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1770ad781dc42d6/"/>
    </mc:Choice>
  </mc:AlternateContent>
  <xr:revisionPtr revIDLastSave="56" documentId="8_{E560FC7F-5EBF-4D35-B737-10CBB565B81D}" xr6:coauthVersionLast="46" xr6:coauthVersionMax="46" xr10:uidLastSave="{A3B76F69-4CA2-4F28-91FC-7B9AAB69649F}"/>
  <bookViews>
    <workbookView xWindow="-120" yWindow="-120" windowWidth="29040" windowHeight="15840" tabRatio="899" activeTab="1" xr2:uid="{00000000-000D-0000-FFFF-FFFF00000000}"/>
  </bookViews>
  <sheets>
    <sheet name="Case reports included" sheetId="1" r:id="rId1"/>
    <sheet name="Excluded" sheetId="14" r:id="rId2"/>
  </sheets>
  <definedNames>
    <definedName name="_xlnm._FilterDatabase" localSheetId="0" hidden="1">'Case reports included'!$A$1:$AK$1</definedName>
    <definedName name="_xlnm._FilterDatabase" localSheetId="1" hidden="1">Excluded!$A$1:$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39" i="14" l="1"/>
  <c r="E211" i="14" l="1"/>
  <c r="E210" i="14"/>
  <c r="E165" i="14" l="1"/>
  <c r="E238" i="14"/>
  <c r="E236" i="14" l="1"/>
  <c r="E237" i="14"/>
  <c r="E209" i="14" l="1"/>
  <c r="E163" i="14" l="1"/>
  <c r="E164" i="14"/>
  <c r="E162" i="14" l="1"/>
  <c r="E96" i="14"/>
  <c r="E95" i="14"/>
  <c r="E91" i="14"/>
  <c r="E92" i="14"/>
  <c r="E93" i="14"/>
  <c r="E94" i="14"/>
  <c r="E161" i="14"/>
  <c r="E235" i="14" l="1"/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5" i="1"/>
  <c r="C734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3" i="1"/>
  <c r="C4" i="1"/>
  <c r="C5" i="1"/>
  <c r="C2" i="1"/>
  <c r="E215" i="14" l="1"/>
  <c r="E216" i="14"/>
  <c r="E217" i="14"/>
  <c r="E222" i="14"/>
  <c r="E223" i="14"/>
  <c r="E224" i="14"/>
  <c r="E225" i="14"/>
  <c r="E221" i="14"/>
  <c r="E218" i="14"/>
  <c r="E219" i="14"/>
  <c r="E220" i="14"/>
  <c r="E214" i="14"/>
  <c r="E213" i="14"/>
  <c r="E212" i="14"/>
  <c r="E97" i="14"/>
  <c r="E172" i="14"/>
  <c r="E173" i="14"/>
  <c r="I1069" i="1" l="1"/>
  <c r="I648" i="1"/>
  <c r="F648" i="1" l="1"/>
  <c r="E648" i="1"/>
  <c r="E1069" i="1"/>
  <c r="F833" i="1"/>
  <c r="F905" i="1"/>
  <c r="E833" i="1"/>
  <c r="E905" i="1"/>
  <c r="E536" i="1"/>
  <c r="F536" i="1"/>
  <c r="E26" i="1"/>
  <c r="F26" i="1"/>
  <c r="F192" i="1"/>
  <c r="F586" i="1"/>
  <c r="F282" i="1"/>
  <c r="F354" i="1"/>
  <c r="F207" i="1"/>
  <c r="F380" i="1"/>
  <c r="F865" i="1"/>
  <c r="F498" i="1"/>
  <c r="F951" i="1"/>
  <c r="E192" i="1"/>
  <c r="E586" i="1"/>
  <c r="E282" i="1"/>
  <c r="E354" i="1"/>
  <c r="E207" i="1"/>
  <c r="E380" i="1"/>
  <c r="E865" i="1"/>
  <c r="E498" i="1"/>
  <c r="E951" i="1"/>
  <c r="F1115" i="1" l="1"/>
  <c r="F161" i="1"/>
  <c r="E90" i="14"/>
  <c r="E89" i="14"/>
  <c r="I516" i="1" l="1"/>
  <c r="E247" i="14" l="1"/>
  <c r="E160" i="14"/>
  <c r="E88" i="14" l="1"/>
  <c r="E158" i="14" l="1"/>
  <c r="E159" i="14"/>
  <c r="E241" i="14" l="1"/>
  <c r="E242" i="14"/>
  <c r="E243" i="14"/>
  <c r="E157" i="14"/>
  <c r="E87" i="14"/>
  <c r="E240" i="14"/>
  <c r="E254" i="14" l="1"/>
  <c r="E86" i="14"/>
  <c r="E253" i="14" l="1"/>
  <c r="E5" i="14" l="1"/>
  <c r="E6" i="14"/>
  <c r="E178" i="14"/>
  <c r="E255" i="14"/>
  <c r="E103" i="14"/>
  <c r="E179" i="14"/>
  <c r="E7" i="14"/>
  <c r="E180" i="14"/>
  <c r="E104" i="14"/>
  <c r="E8" i="14"/>
  <c r="E105" i="14"/>
  <c r="E9" i="14"/>
  <c r="E181" i="14"/>
  <c r="E10" i="14"/>
  <c r="E182" i="14"/>
  <c r="E11" i="14"/>
  <c r="E12" i="14"/>
  <c r="E13" i="14"/>
  <c r="E183" i="14"/>
  <c r="E106" i="14"/>
  <c r="E184" i="14"/>
  <c r="E14" i="14"/>
  <c r="E248" i="14"/>
  <c r="E107" i="14"/>
  <c r="E15" i="14"/>
  <c r="E16" i="14"/>
  <c r="E108" i="14"/>
  <c r="E109" i="14"/>
  <c r="E110" i="14"/>
  <c r="E257" i="14"/>
  <c r="E111" i="14"/>
  <c r="E112" i="14"/>
  <c r="E113" i="14"/>
  <c r="E114" i="14"/>
  <c r="E115" i="14"/>
  <c r="E233" i="14"/>
  <c r="E185" i="14"/>
  <c r="E116" i="14"/>
  <c r="E17" i="14"/>
  <c r="E18" i="14"/>
  <c r="E186" i="14"/>
  <c r="E117" i="14"/>
  <c r="E19" i="14"/>
  <c r="E20" i="14"/>
  <c r="E187" i="14"/>
  <c r="E188" i="14"/>
  <c r="E21" i="14"/>
  <c r="E22" i="14"/>
  <c r="E226" i="14"/>
  <c r="E23" i="14"/>
  <c r="E24" i="14"/>
  <c r="E25" i="14"/>
  <c r="E26" i="14"/>
  <c r="E27" i="14"/>
  <c r="E28" i="14"/>
  <c r="E118" i="14"/>
  <c r="E189" i="14"/>
  <c r="E119" i="14"/>
  <c r="E29" i="14"/>
  <c r="E120" i="14"/>
  <c r="E121" i="14"/>
  <c r="E227" i="14"/>
  <c r="E122" i="14"/>
  <c r="E123" i="14"/>
  <c r="E190" i="14"/>
  <c r="E191" i="14"/>
  <c r="E192" i="14"/>
  <c r="E193" i="14"/>
  <c r="E194" i="14"/>
  <c r="E195" i="14"/>
  <c r="E124" i="14"/>
  <c r="E30" i="14"/>
  <c r="E125" i="14"/>
  <c r="E249" i="14"/>
  <c r="E126" i="14"/>
  <c r="E127" i="14"/>
  <c r="E128" i="14"/>
  <c r="E228" i="14"/>
  <c r="E196" i="14"/>
  <c r="E229" i="14"/>
  <c r="E31" i="14"/>
  <c r="E32" i="14"/>
  <c r="E33" i="14"/>
  <c r="E197" i="14"/>
  <c r="E34" i="14"/>
  <c r="E35" i="14"/>
  <c r="E129" i="14"/>
  <c r="E198" i="14"/>
  <c r="E130" i="14"/>
  <c r="E131" i="14"/>
  <c r="E199" i="14"/>
  <c r="E36" i="14"/>
  <c r="E132" i="14"/>
  <c r="E133" i="14"/>
  <c r="E37" i="14"/>
  <c r="E38" i="14"/>
  <c r="E200" i="14"/>
  <c r="E134" i="14"/>
  <c r="E135" i="14"/>
  <c r="E201" i="14"/>
  <c r="E39" i="14"/>
  <c r="E202" i="14"/>
  <c r="E136" i="14"/>
  <c r="E137" i="14"/>
  <c r="E250" i="14"/>
  <c r="E251" i="14"/>
  <c r="E138" i="14"/>
  <c r="E230" i="14"/>
  <c r="E40" i="14"/>
  <c r="E41" i="14"/>
  <c r="E42" i="14"/>
  <c r="E43" i="14"/>
  <c r="E44" i="14"/>
  <c r="E203" i="14"/>
  <c r="E231" i="14"/>
  <c r="E204" i="14"/>
  <c r="E234" i="14"/>
  <c r="E45" i="14"/>
  <c r="E46" i="14"/>
  <c r="E47" i="14"/>
  <c r="E48" i="14"/>
  <c r="E139" i="14"/>
  <c r="E49" i="14"/>
  <c r="E50" i="14"/>
  <c r="E51" i="14"/>
  <c r="E140" i="14"/>
  <c r="E52" i="14"/>
  <c r="E141" i="14"/>
  <c r="E142" i="14"/>
  <c r="E53" i="14"/>
  <c r="E143" i="14"/>
  <c r="E144" i="14"/>
  <c r="E54" i="14"/>
  <c r="E232" i="14"/>
  <c r="E205" i="14"/>
  <c r="E145" i="14"/>
  <c r="E55" i="14"/>
  <c r="E56" i="14"/>
  <c r="E146" i="14"/>
  <c r="E57" i="14"/>
  <c r="E58" i="14"/>
  <c r="E147" i="14"/>
  <c r="E59" i="14"/>
  <c r="E60" i="14"/>
  <c r="E61" i="14"/>
  <c r="E62" i="14"/>
  <c r="E63" i="14"/>
  <c r="E206" i="14"/>
  <c r="E148" i="14"/>
  <c r="E64" i="14"/>
  <c r="E149" i="14"/>
  <c r="E65" i="14"/>
  <c r="E246" i="14"/>
  <c r="E66" i="14"/>
  <c r="E67" i="14"/>
  <c r="E68" i="14"/>
  <c r="E207" i="14"/>
  <c r="E69" i="14"/>
  <c r="E70" i="14"/>
  <c r="E71" i="14"/>
  <c r="E150" i="14"/>
  <c r="E72" i="14"/>
  <c r="E151" i="14"/>
  <c r="E73" i="14"/>
  <c r="E152" i="14"/>
  <c r="E74" i="14"/>
  <c r="E75" i="14"/>
  <c r="E76" i="14"/>
  <c r="E77" i="14"/>
  <c r="E78" i="14"/>
  <c r="E79" i="14"/>
  <c r="E80" i="14"/>
  <c r="E81" i="14"/>
  <c r="E252" i="14"/>
  <c r="E82" i="14"/>
  <c r="E256" i="14"/>
  <c r="E83" i="14"/>
  <c r="E208" i="14"/>
  <c r="E153" i="14"/>
  <c r="E154" i="14"/>
  <c r="E84" i="14"/>
  <c r="E155" i="14"/>
  <c r="E85" i="14"/>
  <c r="E156" i="14"/>
  <c r="E166" i="14"/>
  <c r="E167" i="14"/>
  <c r="E168" i="14"/>
  <c r="E169" i="14"/>
  <c r="E170" i="14"/>
  <c r="E171" i="14"/>
  <c r="E98" i="14"/>
  <c r="E99" i="14"/>
  <c r="E174" i="14"/>
  <c r="E100" i="14"/>
  <c r="E175" i="14"/>
  <c r="E101" i="14"/>
  <c r="E176" i="14"/>
  <c r="E102" i="14"/>
  <c r="E245" i="14"/>
  <c r="E2" i="14"/>
  <c r="E3" i="14"/>
  <c r="E177" i="14"/>
  <c r="E4" i="14"/>
  <c r="E244" i="14"/>
  <c r="E202" i="1"/>
  <c r="F202" i="1"/>
  <c r="E866" i="1"/>
  <c r="F866" i="1"/>
  <c r="I890" i="1"/>
  <c r="E890" i="1"/>
  <c r="F890" i="1"/>
  <c r="I1125" i="1" l="1"/>
  <c r="I1130" i="1"/>
  <c r="I1144" i="1"/>
  <c r="E1125" i="1"/>
  <c r="F1125" i="1"/>
  <c r="E1130" i="1"/>
  <c r="F1130" i="1"/>
  <c r="E1144" i="1"/>
  <c r="F1144" i="1"/>
  <c r="I1031" i="1" l="1"/>
  <c r="I1035" i="1"/>
  <c r="I1036" i="1"/>
  <c r="I1040" i="1"/>
  <c r="I1042" i="1"/>
  <c r="I1044" i="1"/>
  <c r="I1059" i="1"/>
  <c r="I1068" i="1"/>
  <c r="I1071" i="1"/>
  <c r="I1089" i="1"/>
  <c r="I1105" i="1"/>
  <c r="I1113" i="1"/>
  <c r="I1114" i="1"/>
  <c r="E1031" i="1"/>
  <c r="F1031" i="1"/>
  <c r="E1035" i="1"/>
  <c r="F1035" i="1"/>
  <c r="E1036" i="1"/>
  <c r="F1036" i="1"/>
  <c r="E1040" i="1"/>
  <c r="F1040" i="1"/>
  <c r="E1042" i="1"/>
  <c r="F1042" i="1"/>
  <c r="E1044" i="1"/>
  <c r="F1044" i="1"/>
  <c r="E1059" i="1"/>
  <c r="F1059" i="1"/>
  <c r="E1068" i="1"/>
  <c r="F1068" i="1"/>
  <c r="E1071" i="1"/>
  <c r="F1071" i="1"/>
  <c r="E1089" i="1"/>
  <c r="F1089" i="1"/>
  <c r="E1105" i="1"/>
  <c r="F1105" i="1"/>
  <c r="E1113" i="1"/>
  <c r="F1113" i="1"/>
  <c r="E1114" i="1"/>
  <c r="F1114" i="1"/>
  <c r="I67" i="1" l="1"/>
  <c r="I76" i="1"/>
  <c r="I122" i="1"/>
  <c r="I128" i="1"/>
  <c r="I133" i="1"/>
  <c r="I139" i="1"/>
  <c r="I141" i="1"/>
  <c r="I197" i="1"/>
  <c r="I206" i="1"/>
  <c r="I212" i="1"/>
  <c r="I367" i="1"/>
  <c r="I374" i="1"/>
  <c r="I427" i="1"/>
  <c r="I452" i="1"/>
  <c r="I456" i="1"/>
  <c r="I493" i="1"/>
  <c r="I520" i="1"/>
  <c r="I522" i="1"/>
  <c r="I532" i="1"/>
  <c r="I537" i="1"/>
  <c r="I551" i="1"/>
  <c r="I566" i="1"/>
  <c r="I626" i="1"/>
  <c r="I631" i="1"/>
  <c r="I658" i="1"/>
  <c r="I677" i="1"/>
  <c r="I699" i="1"/>
  <c r="I716" i="1"/>
  <c r="I750" i="1"/>
  <c r="I774" i="1"/>
  <c r="I792" i="1"/>
  <c r="I807" i="1"/>
  <c r="I816" i="1"/>
  <c r="I817" i="1"/>
  <c r="I844" i="1"/>
  <c r="I860" i="1"/>
  <c r="I861" i="1"/>
  <c r="I912" i="1"/>
  <c r="I958" i="1"/>
  <c r="E139" i="1"/>
  <c r="F139" i="1"/>
  <c r="E141" i="1"/>
  <c r="F141" i="1"/>
  <c r="E197" i="1"/>
  <c r="F197" i="1"/>
  <c r="E206" i="1"/>
  <c r="F206" i="1"/>
  <c r="E212" i="1"/>
  <c r="F212" i="1"/>
  <c r="E367" i="1"/>
  <c r="F367" i="1"/>
  <c r="E67" i="1"/>
  <c r="F67" i="1"/>
  <c r="E76" i="1"/>
  <c r="F76" i="1"/>
  <c r="E122" i="1"/>
  <c r="F122" i="1"/>
  <c r="E128" i="1"/>
  <c r="F128" i="1"/>
  <c r="E133" i="1"/>
  <c r="F133" i="1"/>
  <c r="E374" i="1"/>
  <c r="F374" i="1"/>
  <c r="E427" i="1"/>
  <c r="F427" i="1"/>
  <c r="E452" i="1"/>
  <c r="F452" i="1"/>
  <c r="E456" i="1"/>
  <c r="F456" i="1"/>
  <c r="E493" i="1"/>
  <c r="F493" i="1"/>
  <c r="E520" i="1"/>
  <c r="F520" i="1"/>
  <c r="E522" i="1"/>
  <c r="F522" i="1"/>
  <c r="E532" i="1"/>
  <c r="F532" i="1"/>
  <c r="E537" i="1"/>
  <c r="F537" i="1"/>
  <c r="E551" i="1"/>
  <c r="F551" i="1"/>
  <c r="E566" i="1"/>
  <c r="F566" i="1"/>
  <c r="E626" i="1"/>
  <c r="F626" i="1"/>
  <c r="E631" i="1"/>
  <c r="F631" i="1"/>
  <c r="E658" i="1"/>
  <c r="F658" i="1"/>
  <c r="E677" i="1"/>
  <c r="F677" i="1"/>
  <c r="E699" i="1"/>
  <c r="F699" i="1"/>
  <c r="E716" i="1"/>
  <c r="F716" i="1"/>
  <c r="E750" i="1"/>
  <c r="F750" i="1"/>
  <c r="E774" i="1"/>
  <c r="F774" i="1"/>
  <c r="E792" i="1"/>
  <c r="F792" i="1"/>
  <c r="E807" i="1"/>
  <c r="F807" i="1"/>
  <c r="E816" i="1"/>
  <c r="F816" i="1"/>
  <c r="E817" i="1"/>
  <c r="F817" i="1"/>
  <c r="E844" i="1"/>
  <c r="F844" i="1"/>
  <c r="E860" i="1"/>
  <c r="F860" i="1"/>
  <c r="E861" i="1"/>
  <c r="F861" i="1"/>
  <c r="E912" i="1"/>
  <c r="F912" i="1"/>
  <c r="E958" i="1"/>
  <c r="F958" i="1"/>
  <c r="I884" i="1" l="1"/>
  <c r="I886" i="1"/>
  <c r="I897" i="1"/>
  <c r="I916" i="1"/>
  <c r="I921" i="1"/>
  <c r="I926" i="1"/>
  <c r="I928" i="1"/>
  <c r="I931" i="1"/>
  <c r="I933" i="1"/>
  <c r="I1016" i="1"/>
  <c r="I1021" i="1"/>
  <c r="I1063" i="1"/>
  <c r="I1080" i="1"/>
  <c r="I1084" i="1"/>
  <c r="I1094" i="1"/>
  <c r="I1097" i="1"/>
  <c r="I1104" i="1"/>
  <c r="I1110" i="1"/>
  <c r="I1111" i="1"/>
  <c r="I1112" i="1"/>
  <c r="I1121" i="1"/>
  <c r="I1124" i="1"/>
  <c r="I1127" i="1"/>
  <c r="I1128" i="1"/>
  <c r="I1132" i="1"/>
  <c r="I1134" i="1"/>
  <c r="I1139" i="1"/>
  <c r="E1104" i="1"/>
  <c r="F1104" i="1"/>
  <c r="E1110" i="1"/>
  <c r="F1110" i="1"/>
  <c r="E1111" i="1"/>
  <c r="F1111" i="1"/>
  <c r="E1112" i="1"/>
  <c r="F1112" i="1"/>
  <c r="E1121" i="1"/>
  <c r="F1121" i="1"/>
  <c r="E1124" i="1"/>
  <c r="F1124" i="1"/>
  <c r="E1127" i="1"/>
  <c r="F1127" i="1"/>
  <c r="E1128" i="1"/>
  <c r="F1128" i="1"/>
  <c r="E1132" i="1"/>
  <c r="F1132" i="1"/>
  <c r="E1134" i="1"/>
  <c r="F1134" i="1"/>
  <c r="E1139" i="1"/>
  <c r="F1139" i="1"/>
  <c r="E884" i="1"/>
  <c r="F884" i="1"/>
  <c r="E886" i="1"/>
  <c r="F886" i="1"/>
  <c r="E897" i="1"/>
  <c r="F897" i="1"/>
  <c r="E916" i="1"/>
  <c r="F916" i="1"/>
  <c r="E921" i="1"/>
  <c r="F921" i="1"/>
  <c r="E926" i="1"/>
  <c r="F926" i="1"/>
  <c r="E928" i="1"/>
  <c r="F928" i="1"/>
  <c r="E931" i="1"/>
  <c r="F931" i="1"/>
  <c r="E933" i="1"/>
  <c r="F933" i="1"/>
  <c r="E1016" i="1"/>
  <c r="F1016" i="1"/>
  <c r="E1021" i="1"/>
  <c r="F1021" i="1"/>
  <c r="E1063" i="1"/>
  <c r="F1063" i="1"/>
  <c r="E1080" i="1"/>
  <c r="F1080" i="1"/>
  <c r="E1084" i="1"/>
  <c r="F1084" i="1"/>
  <c r="E1094" i="1"/>
  <c r="F1094" i="1"/>
  <c r="E1097" i="1"/>
  <c r="F1097" i="1"/>
  <c r="I414" i="1" l="1"/>
  <c r="I423" i="1"/>
  <c r="I438" i="1"/>
  <c r="I439" i="1"/>
  <c r="I440" i="1"/>
  <c r="I458" i="1"/>
  <c r="I469" i="1"/>
  <c r="I471" i="1"/>
  <c r="I504" i="1"/>
  <c r="I513" i="1"/>
  <c r="I525" i="1"/>
  <c r="I526" i="1"/>
  <c r="I548" i="1"/>
  <c r="I556" i="1"/>
  <c r="I557" i="1"/>
  <c r="I559" i="1"/>
  <c r="I564" i="1"/>
  <c r="I568" i="1"/>
  <c r="I569" i="1"/>
  <c r="I577" i="1"/>
  <c r="I578" i="1"/>
  <c r="I587" i="1"/>
  <c r="I588" i="1"/>
  <c r="I592" i="1"/>
  <c r="I594" i="1"/>
  <c r="I595" i="1"/>
  <c r="I600" i="1"/>
  <c r="I603" i="1"/>
  <c r="I624" i="1"/>
  <c r="I636" i="1"/>
  <c r="I662" i="1"/>
  <c r="I668" i="1"/>
  <c r="I671" i="1"/>
  <c r="I676" i="1"/>
  <c r="I680" i="1"/>
  <c r="I681" i="1"/>
  <c r="I687" i="1"/>
  <c r="I690" i="1"/>
  <c r="I698" i="1"/>
  <c r="I717" i="1"/>
  <c r="I718" i="1"/>
  <c r="I720" i="1"/>
  <c r="I726" i="1"/>
  <c r="I728" i="1"/>
  <c r="I753" i="1"/>
  <c r="I763" i="1"/>
  <c r="I784" i="1"/>
  <c r="I805" i="1"/>
  <c r="I828" i="1"/>
  <c r="I829" i="1"/>
  <c r="I832" i="1"/>
  <c r="I834" i="1"/>
  <c r="I839" i="1"/>
  <c r="I848" i="1"/>
  <c r="I863" i="1"/>
  <c r="I881" i="1"/>
  <c r="I883" i="1"/>
  <c r="E763" i="1"/>
  <c r="F763" i="1"/>
  <c r="E784" i="1"/>
  <c r="F784" i="1"/>
  <c r="E805" i="1"/>
  <c r="F805" i="1"/>
  <c r="E828" i="1"/>
  <c r="F828" i="1"/>
  <c r="E829" i="1"/>
  <c r="F829" i="1"/>
  <c r="E832" i="1"/>
  <c r="F832" i="1"/>
  <c r="E834" i="1"/>
  <c r="F834" i="1"/>
  <c r="E839" i="1"/>
  <c r="F839" i="1"/>
  <c r="E848" i="1"/>
  <c r="F848" i="1"/>
  <c r="E863" i="1"/>
  <c r="F863" i="1"/>
  <c r="E881" i="1"/>
  <c r="F881" i="1"/>
  <c r="E883" i="1"/>
  <c r="F883" i="1"/>
  <c r="E414" i="1"/>
  <c r="F414" i="1"/>
  <c r="E423" i="1"/>
  <c r="F423" i="1"/>
  <c r="E438" i="1"/>
  <c r="F438" i="1"/>
  <c r="E439" i="1"/>
  <c r="F439" i="1"/>
  <c r="E440" i="1"/>
  <c r="F440" i="1"/>
  <c r="E458" i="1"/>
  <c r="F458" i="1"/>
  <c r="E469" i="1"/>
  <c r="F469" i="1"/>
  <c r="E471" i="1"/>
  <c r="F471" i="1"/>
  <c r="E504" i="1"/>
  <c r="F504" i="1"/>
  <c r="E513" i="1"/>
  <c r="F513" i="1"/>
  <c r="E525" i="1"/>
  <c r="F525" i="1"/>
  <c r="E526" i="1"/>
  <c r="F526" i="1"/>
  <c r="E548" i="1"/>
  <c r="F548" i="1"/>
  <c r="E556" i="1"/>
  <c r="F556" i="1"/>
  <c r="E557" i="1"/>
  <c r="F557" i="1"/>
  <c r="E559" i="1"/>
  <c r="F559" i="1"/>
  <c r="E564" i="1"/>
  <c r="F564" i="1"/>
  <c r="E568" i="1"/>
  <c r="F568" i="1"/>
  <c r="E569" i="1"/>
  <c r="F569" i="1"/>
  <c r="E577" i="1"/>
  <c r="F577" i="1"/>
  <c r="E578" i="1"/>
  <c r="F578" i="1"/>
  <c r="E587" i="1"/>
  <c r="F587" i="1"/>
  <c r="E588" i="1"/>
  <c r="F588" i="1"/>
  <c r="E592" i="1"/>
  <c r="F592" i="1"/>
  <c r="E594" i="1"/>
  <c r="F594" i="1"/>
  <c r="E595" i="1"/>
  <c r="F595" i="1"/>
  <c r="E600" i="1"/>
  <c r="F600" i="1"/>
  <c r="E603" i="1"/>
  <c r="F603" i="1"/>
  <c r="E624" i="1"/>
  <c r="F624" i="1"/>
  <c r="E636" i="1"/>
  <c r="F636" i="1"/>
  <c r="E662" i="1"/>
  <c r="F662" i="1"/>
  <c r="E668" i="1"/>
  <c r="F668" i="1"/>
  <c r="E671" i="1"/>
  <c r="F671" i="1"/>
  <c r="E676" i="1"/>
  <c r="F676" i="1"/>
  <c r="E680" i="1"/>
  <c r="F680" i="1"/>
  <c r="E681" i="1"/>
  <c r="F681" i="1"/>
  <c r="E687" i="1"/>
  <c r="F687" i="1"/>
  <c r="E690" i="1"/>
  <c r="F690" i="1"/>
  <c r="E698" i="1"/>
  <c r="F698" i="1"/>
  <c r="E717" i="1"/>
  <c r="F717" i="1"/>
  <c r="E718" i="1"/>
  <c r="F718" i="1"/>
  <c r="E720" i="1"/>
  <c r="F720" i="1"/>
  <c r="E726" i="1"/>
  <c r="F726" i="1"/>
  <c r="E728" i="1"/>
  <c r="F728" i="1"/>
  <c r="E753" i="1"/>
  <c r="F753" i="1"/>
  <c r="E287" i="1" l="1"/>
  <c r="F287" i="1"/>
  <c r="E289" i="1"/>
  <c r="F289" i="1"/>
  <c r="E290" i="1"/>
  <c r="F290" i="1"/>
  <c r="E293" i="1"/>
  <c r="F293" i="1"/>
  <c r="E294" i="1"/>
  <c r="F294" i="1"/>
  <c r="E295" i="1"/>
  <c r="F295" i="1"/>
  <c r="E298" i="1"/>
  <c r="F298" i="1"/>
  <c r="E302" i="1"/>
  <c r="F302" i="1"/>
  <c r="E304" i="1"/>
  <c r="F304" i="1"/>
  <c r="E305" i="1"/>
  <c r="F305" i="1"/>
  <c r="E306" i="1"/>
  <c r="F306" i="1"/>
  <c r="E307" i="1"/>
  <c r="F307" i="1"/>
  <c r="E310" i="1"/>
  <c r="F310" i="1"/>
  <c r="E312" i="1"/>
  <c r="F312" i="1"/>
  <c r="E314" i="1"/>
  <c r="F314" i="1"/>
  <c r="E316" i="1"/>
  <c r="F316" i="1"/>
  <c r="E317" i="1"/>
  <c r="F317" i="1"/>
  <c r="E320" i="1"/>
  <c r="F320" i="1"/>
  <c r="E321" i="1"/>
  <c r="F321" i="1"/>
  <c r="E322" i="1"/>
  <c r="F322" i="1"/>
  <c r="E331" i="1"/>
  <c r="F331" i="1"/>
  <c r="E332" i="1"/>
  <c r="F332" i="1"/>
  <c r="E333" i="1"/>
  <c r="F333" i="1"/>
  <c r="E334" i="1"/>
  <c r="F334" i="1"/>
  <c r="E336" i="1"/>
  <c r="F336" i="1"/>
  <c r="E340" i="1"/>
  <c r="F340" i="1"/>
  <c r="E346" i="1"/>
  <c r="F346" i="1"/>
  <c r="E347" i="1"/>
  <c r="F347" i="1"/>
  <c r="E352" i="1"/>
  <c r="F352" i="1"/>
  <c r="E355" i="1"/>
  <c r="F355" i="1"/>
  <c r="E363" i="1"/>
  <c r="F363" i="1"/>
  <c r="E366" i="1"/>
  <c r="F366" i="1"/>
  <c r="E370" i="1"/>
  <c r="F370" i="1"/>
  <c r="E372" i="1"/>
  <c r="F372" i="1"/>
  <c r="E381" i="1"/>
  <c r="F381" i="1"/>
  <c r="E385" i="1"/>
  <c r="F385" i="1"/>
  <c r="E389" i="1"/>
  <c r="F389" i="1"/>
  <c r="E398" i="1"/>
  <c r="F398" i="1"/>
  <c r="E400" i="1"/>
  <c r="F400" i="1"/>
  <c r="E407" i="1"/>
  <c r="F407" i="1"/>
  <c r="E408" i="1"/>
  <c r="F408" i="1"/>
  <c r="I287" i="1"/>
  <c r="I289" i="1"/>
  <c r="I290" i="1"/>
  <c r="I293" i="1"/>
  <c r="I294" i="1"/>
  <c r="I295" i="1"/>
  <c r="I298" i="1"/>
  <c r="I302" i="1"/>
  <c r="I304" i="1"/>
  <c r="I305" i="1"/>
  <c r="I306" i="1"/>
  <c r="I307" i="1"/>
  <c r="I310" i="1"/>
  <c r="I312" i="1"/>
  <c r="I314" i="1"/>
  <c r="I316" i="1"/>
  <c r="I317" i="1"/>
  <c r="I320" i="1"/>
  <c r="I321" i="1"/>
  <c r="I322" i="1"/>
  <c r="I331" i="1"/>
  <c r="I332" i="1"/>
  <c r="I333" i="1"/>
  <c r="I334" i="1"/>
  <c r="I336" i="1"/>
  <c r="I340" i="1"/>
  <c r="I346" i="1"/>
  <c r="I347" i="1"/>
  <c r="I352" i="1"/>
  <c r="I355" i="1"/>
  <c r="I363" i="1"/>
  <c r="I366" i="1"/>
  <c r="I370" i="1"/>
  <c r="I372" i="1"/>
  <c r="I381" i="1"/>
  <c r="I385" i="1"/>
  <c r="I389" i="1"/>
  <c r="I398" i="1"/>
  <c r="I400" i="1"/>
  <c r="I407" i="1"/>
  <c r="I408" i="1"/>
  <c r="E5" i="1" l="1"/>
  <c r="F5" i="1"/>
  <c r="I5" i="1"/>
  <c r="E10" i="1"/>
  <c r="F10" i="1"/>
  <c r="I10" i="1"/>
  <c r="E16" i="1"/>
  <c r="F16" i="1"/>
  <c r="I16" i="1"/>
  <c r="E20" i="1"/>
  <c r="F20" i="1"/>
  <c r="I20" i="1"/>
  <c r="E28" i="1"/>
  <c r="F28" i="1"/>
  <c r="I28" i="1"/>
  <c r="E35" i="1"/>
  <c r="F35" i="1"/>
  <c r="I35" i="1"/>
  <c r="E41" i="1"/>
  <c r="F41" i="1"/>
  <c r="I41" i="1"/>
  <c r="E43" i="1"/>
  <c r="F43" i="1"/>
  <c r="I43" i="1"/>
  <c r="E51" i="1"/>
  <c r="F51" i="1"/>
  <c r="I51" i="1"/>
  <c r="E62" i="1"/>
  <c r="F62" i="1"/>
  <c r="I62" i="1"/>
  <c r="E63" i="1"/>
  <c r="F63" i="1"/>
  <c r="I63" i="1"/>
  <c r="E70" i="1"/>
  <c r="F70" i="1"/>
  <c r="I70" i="1"/>
  <c r="E72" i="1"/>
  <c r="F72" i="1"/>
  <c r="I72" i="1"/>
  <c r="E73" i="1"/>
  <c r="F73" i="1"/>
  <c r="I73" i="1"/>
  <c r="E93" i="1"/>
  <c r="F93" i="1"/>
  <c r="I93" i="1"/>
  <c r="E103" i="1"/>
  <c r="F103" i="1"/>
  <c r="I103" i="1"/>
  <c r="E105" i="1"/>
  <c r="F105" i="1"/>
  <c r="I105" i="1"/>
  <c r="E108" i="1"/>
  <c r="F108" i="1"/>
  <c r="I108" i="1"/>
  <c r="E113" i="1"/>
  <c r="F113" i="1"/>
  <c r="I113" i="1"/>
  <c r="E117" i="1"/>
  <c r="F117" i="1"/>
  <c r="I117" i="1"/>
  <c r="E136" i="1"/>
  <c r="F136" i="1"/>
  <c r="I136" i="1"/>
  <c r="E145" i="1"/>
  <c r="F145" i="1"/>
  <c r="I145" i="1"/>
  <c r="E159" i="1"/>
  <c r="F159" i="1"/>
  <c r="I159" i="1"/>
  <c r="E168" i="1"/>
  <c r="F168" i="1"/>
  <c r="I168" i="1"/>
  <c r="E179" i="1"/>
  <c r="F179" i="1"/>
  <c r="I179" i="1"/>
  <c r="E218" i="1"/>
  <c r="F218" i="1"/>
  <c r="I218" i="1"/>
  <c r="E220" i="1"/>
  <c r="F220" i="1"/>
  <c r="I220" i="1"/>
  <c r="E221" i="1"/>
  <c r="F221" i="1"/>
  <c r="I221" i="1"/>
  <c r="E230" i="1"/>
  <c r="F230" i="1"/>
  <c r="I230" i="1"/>
  <c r="E234" i="1"/>
  <c r="F234" i="1"/>
  <c r="I234" i="1"/>
  <c r="E235" i="1"/>
  <c r="F235" i="1"/>
  <c r="I235" i="1"/>
  <c r="E236" i="1"/>
  <c r="F236" i="1"/>
  <c r="I236" i="1"/>
  <c r="E239" i="1"/>
  <c r="F239" i="1"/>
  <c r="I239" i="1"/>
  <c r="E241" i="1"/>
  <c r="F241" i="1"/>
  <c r="I241" i="1"/>
  <c r="E247" i="1"/>
  <c r="F247" i="1"/>
  <c r="I247" i="1"/>
  <c r="E248" i="1"/>
  <c r="F248" i="1"/>
  <c r="I248" i="1"/>
  <c r="E249" i="1"/>
  <c r="F249" i="1"/>
  <c r="I249" i="1"/>
  <c r="E250" i="1"/>
  <c r="F250" i="1"/>
  <c r="I250" i="1"/>
  <c r="E260" i="1"/>
  <c r="F260" i="1"/>
  <c r="I260" i="1"/>
  <c r="E261" i="1"/>
  <c r="F261" i="1"/>
  <c r="I261" i="1"/>
  <c r="E262" i="1"/>
  <c r="F262" i="1"/>
  <c r="I262" i="1"/>
  <c r="E263" i="1"/>
  <c r="F263" i="1"/>
  <c r="I263" i="1"/>
  <c r="E264" i="1"/>
  <c r="F264" i="1"/>
  <c r="I264" i="1"/>
  <c r="E265" i="1"/>
  <c r="F265" i="1"/>
  <c r="I265" i="1"/>
  <c r="E266" i="1"/>
  <c r="F266" i="1"/>
  <c r="I266" i="1"/>
  <c r="E269" i="1"/>
  <c r="F269" i="1"/>
  <c r="I269" i="1"/>
  <c r="E274" i="1"/>
  <c r="F274" i="1"/>
  <c r="I274" i="1"/>
  <c r="E276" i="1"/>
  <c r="F276" i="1"/>
  <c r="I276" i="1"/>
  <c r="E280" i="1"/>
  <c r="F280" i="1"/>
  <c r="I280" i="1"/>
  <c r="E281" i="1"/>
  <c r="F281" i="1"/>
  <c r="I281" i="1"/>
  <c r="E284" i="1"/>
  <c r="F284" i="1"/>
  <c r="I284" i="1"/>
  <c r="E285" i="1"/>
  <c r="F285" i="1"/>
  <c r="I285" i="1"/>
  <c r="E286" i="1"/>
  <c r="F286" i="1"/>
  <c r="I286" i="1"/>
  <c r="I1106" i="1" l="1"/>
  <c r="I1108" i="1"/>
  <c r="I1109" i="1"/>
  <c r="I1131" i="1"/>
  <c r="I1137" i="1"/>
  <c r="I1138" i="1"/>
  <c r="I1140" i="1"/>
  <c r="I1141" i="1"/>
  <c r="I1177" i="1"/>
  <c r="I3" i="1"/>
  <c r="E1106" i="1"/>
  <c r="F1106" i="1"/>
  <c r="E1108" i="1"/>
  <c r="F1108" i="1"/>
  <c r="E1109" i="1"/>
  <c r="F1109" i="1"/>
  <c r="E1131" i="1"/>
  <c r="F1131" i="1"/>
  <c r="E1137" i="1"/>
  <c r="F1137" i="1"/>
  <c r="E1138" i="1"/>
  <c r="F1138" i="1"/>
  <c r="E1140" i="1"/>
  <c r="F1140" i="1"/>
  <c r="E1141" i="1"/>
  <c r="F1141" i="1"/>
  <c r="E1177" i="1"/>
  <c r="F1177" i="1"/>
  <c r="E3" i="1"/>
  <c r="F3" i="1"/>
  <c r="I1033" i="1" l="1"/>
  <c r="I1039" i="1"/>
  <c r="I1049" i="1"/>
  <c r="I1051" i="1"/>
  <c r="I1055" i="1"/>
  <c r="I1061" i="1"/>
  <c r="I1062" i="1"/>
  <c r="I1066" i="1"/>
  <c r="I1076" i="1"/>
  <c r="I1088" i="1"/>
  <c r="I1090" i="1"/>
  <c r="I1091" i="1"/>
  <c r="I1092" i="1"/>
  <c r="I1098" i="1"/>
  <c r="I1101" i="1"/>
  <c r="I1103" i="1"/>
  <c r="E1033" i="1"/>
  <c r="F1033" i="1"/>
  <c r="E1039" i="1"/>
  <c r="F1039" i="1"/>
  <c r="E1049" i="1"/>
  <c r="F1049" i="1"/>
  <c r="E1051" i="1"/>
  <c r="F1051" i="1"/>
  <c r="E1054" i="1"/>
  <c r="F1054" i="1"/>
  <c r="E1055" i="1"/>
  <c r="F1055" i="1"/>
  <c r="E1061" i="1"/>
  <c r="F1061" i="1"/>
  <c r="E1062" i="1"/>
  <c r="F1062" i="1"/>
  <c r="E1066" i="1"/>
  <c r="F1066" i="1"/>
  <c r="E1076" i="1"/>
  <c r="F1076" i="1"/>
  <c r="E1088" i="1"/>
  <c r="F1088" i="1"/>
  <c r="E1090" i="1"/>
  <c r="F1090" i="1"/>
  <c r="E1091" i="1"/>
  <c r="F1091" i="1"/>
  <c r="E1092" i="1"/>
  <c r="F1092" i="1"/>
  <c r="E1098" i="1"/>
  <c r="F1098" i="1"/>
  <c r="E1101" i="1"/>
  <c r="F1101" i="1"/>
  <c r="E1103" i="1"/>
  <c r="F1103" i="1"/>
  <c r="E959" i="1"/>
  <c r="F959" i="1"/>
  <c r="E960" i="1"/>
  <c r="F960" i="1"/>
  <c r="E968" i="1"/>
  <c r="F968" i="1"/>
  <c r="E969" i="1"/>
  <c r="F969" i="1"/>
  <c r="E972" i="1"/>
  <c r="F972" i="1"/>
  <c r="E975" i="1"/>
  <c r="F975" i="1"/>
  <c r="E976" i="1"/>
  <c r="F976" i="1"/>
  <c r="E977" i="1"/>
  <c r="F977" i="1"/>
  <c r="E980" i="1"/>
  <c r="F980" i="1"/>
  <c r="E985" i="1"/>
  <c r="F985" i="1"/>
  <c r="E986" i="1"/>
  <c r="F986" i="1"/>
  <c r="E990" i="1"/>
  <c r="F990" i="1"/>
  <c r="E991" i="1"/>
  <c r="F991" i="1"/>
  <c r="E993" i="1"/>
  <c r="F993" i="1"/>
  <c r="E994" i="1"/>
  <c r="F994" i="1"/>
  <c r="E1000" i="1"/>
  <c r="F1000" i="1"/>
  <c r="E1004" i="1"/>
  <c r="F1004" i="1"/>
  <c r="E1007" i="1"/>
  <c r="F1007" i="1"/>
  <c r="E1012" i="1"/>
  <c r="F1012" i="1"/>
  <c r="E1014" i="1"/>
  <c r="F1014" i="1"/>
  <c r="E1015" i="1"/>
  <c r="F1015" i="1"/>
  <c r="E1018" i="1"/>
  <c r="F1018" i="1"/>
  <c r="I959" i="1"/>
  <c r="I960" i="1"/>
  <c r="I968" i="1"/>
  <c r="I969" i="1"/>
  <c r="I972" i="1"/>
  <c r="I975" i="1"/>
  <c r="I977" i="1"/>
  <c r="I980" i="1"/>
  <c r="I985" i="1"/>
  <c r="I986" i="1"/>
  <c r="I990" i="1"/>
  <c r="I991" i="1"/>
  <c r="I993" i="1"/>
  <c r="I994" i="1"/>
  <c r="I1000" i="1"/>
  <c r="I1004" i="1"/>
  <c r="I1007" i="1"/>
  <c r="I1012" i="1"/>
  <c r="I1014" i="1"/>
  <c r="I1015" i="1"/>
  <c r="I1018" i="1"/>
  <c r="I869" i="1"/>
  <c r="I872" i="1"/>
  <c r="I874" i="1"/>
  <c r="I892" i="1"/>
  <c r="I899" i="1"/>
  <c r="I901" i="1"/>
  <c r="I908" i="1"/>
  <c r="I917" i="1"/>
  <c r="I918" i="1"/>
  <c r="I923" i="1"/>
  <c r="I924" i="1"/>
  <c r="I925" i="1"/>
  <c r="I934" i="1"/>
  <c r="I938" i="1"/>
  <c r="I943" i="1"/>
  <c r="I944" i="1"/>
  <c r="I953" i="1"/>
  <c r="I955" i="1"/>
  <c r="E869" i="1"/>
  <c r="F869" i="1"/>
  <c r="E872" i="1"/>
  <c r="F872" i="1"/>
  <c r="E874" i="1"/>
  <c r="F874" i="1"/>
  <c r="E892" i="1"/>
  <c r="F892" i="1"/>
  <c r="E899" i="1"/>
  <c r="F899" i="1"/>
  <c r="E901" i="1"/>
  <c r="F901" i="1"/>
  <c r="E908" i="1"/>
  <c r="F908" i="1"/>
  <c r="E917" i="1"/>
  <c r="F917" i="1"/>
  <c r="E918" i="1"/>
  <c r="F918" i="1"/>
  <c r="E923" i="1"/>
  <c r="F923" i="1"/>
  <c r="E924" i="1"/>
  <c r="F924" i="1"/>
  <c r="E925" i="1"/>
  <c r="F925" i="1"/>
  <c r="E934" i="1"/>
  <c r="F934" i="1"/>
  <c r="E938" i="1"/>
  <c r="F938" i="1"/>
  <c r="E943" i="1"/>
  <c r="F943" i="1"/>
  <c r="E944" i="1"/>
  <c r="F944" i="1"/>
  <c r="E953" i="1"/>
  <c r="F953" i="1"/>
  <c r="E955" i="1"/>
  <c r="F955" i="1"/>
  <c r="I761" i="1" l="1"/>
  <c r="I768" i="1"/>
  <c r="I776" i="1"/>
  <c r="I778" i="1"/>
  <c r="I779" i="1"/>
  <c r="I783" i="1"/>
  <c r="I787" i="1"/>
  <c r="I791" i="1"/>
  <c r="I793" i="1"/>
  <c r="I794" i="1"/>
  <c r="I798" i="1"/>
  <c r="I814" i="1"/>
  <c r="I819" i="1"/>
  <c r="I827" i="1"/>
  <c r="I830" i="1"/>
  <c r="I831" i="1"/>
  <c r="I835" i="1"/>
  <c r="I838" i="1"/>
  <c r="I842" i="1"/>
  <c r="I845" i="1"/>
  <c r="I846" i="1"/>
  <c r="I847" i="1"/>
  <c r="I851" i="1"/>
  <c r="E761" i="1"/>
  <c r="F761" i="1"/>
  <c r="E768" i="1"/>
  <c r="F768" i="1"/>
  <c r="E776" i="1"/>
  <c r="F776" i="1"/>
  <c r="E778" i="1"/>
  <c r="F778" i="1"/>
  <c r="E779" i="1"/>
  <c r="F779" i="1"/>
  <c r="E783" i="1"/>
  <c r="F783" i="1"/>
  <c r="E787" i="1"/>
  <c r="F787" i="1"/>
  <c r="E791" i="1"/>
  <c r="F791" i="1"/>
  <c r="E793" i="1"/>
  <c r="F793" i="1"/>
  <c r="E794" i="1"/>
  <c r="F794" i="1"/>
  <c r="E798" i="1"/>
  <c r="F798" i="1"/>
  <c r="E814" i="1"/>
  <c r="F814" i="1"/>
  <c r="E819" i="1"/>
  <c r="F819" i="1"/>
  <c r="E827" i="1"/>
  <c r="F827" i="1"/>
  <c r="E830" i="1"/>
  <c r="F830" i="1"/>
  <c r="E831" i="1"/>
  <c r="F831" i="1"/>
  <c r="E835" i="1"/>
  <c r="F835" i="1"/>
  <c r="E838" i="1"/>
  <c r="F838" i="1"/>
  <c r="E842" i="1"/>
  <c r="F842" i="1"/>
  <c r="E845" i="1"/>
  <c r="F845" i="1"/>
  <c r="E846" i="1"/>
  <c r="F846" i="1"/>
  <c r="E847" i="1"/>
  <c r="F847" i="1"/>
  <c r="E851" i="1"/>
  <c r="F851" i="1"/>
  <c r="I721" i="1"/>
  <c r="I725" i="1"/>
  <c r="I731" i="1"/>
  <c r="I738" i="1"/>
  <c r="I740" i="1"/>
  <c r="I743" i="1"/>
  <c r="I747" i="1"/>
  <c r="I749" i="1"/>
  <c r="I751" i="1"/>
  <c r="I757" i="1"/>
  <c r="I758" i="1"/>
  <c r="I759" i="1"/>
  <c r="I760" i="1"/>
  <c r="E721" i="1"/>
  <c r="F721" i="1"/>
  <c r="E725" i="1"/>
  <c r="F725" i="1"/>
  <c r="E731" i="1"/>
  <c r="F731" i="1"/>
  <c r="E738" i="1"/>
  <c r="F738" i="1"/>
  <c r="E740" i="1"/>
  <c r="F740" i="1"/>
  <c r="E743" i="1"/>
  <c r="F743" i="1"/>
  <c r="E747" i="1"/>
  <c r="F747" i="1"/>
  <c r="E749" i="1"/>
  <c r="F749" i="1"/>
  <c r="E751" i="1"/>
  <c r="F751" i="1"/>
  <c r="E757" i="1"/>
  <c r="F757" i="1"/>
  <c r="E758" i="1"/>
  <c r="F758" i="1"/>
  <c r="E759" i="1"/>
  <c r="F759" i="1"/>
  <c r="E760" i="1"/>
  <c r="F760" i="1"/>
  <c r="I1086" i="1"/>
  <c r="E1086" i="1"/>
  <c r="F1086" i="1"/>
  <c r="I623" i="1" l="1"/>
  <c r="I628" i="1"/>
  <c r="I633" i="1"/>
  <c r="I634" i="1"/>
  <c r="I643" i="1"/>
  <c r="I644" i="1"/>
  <c r="I653" i="1"/>
  <c r="I654" i="1"/>
  <c r="I661" i="1"/>
  <c r="I673" i="1"/>
  <c r="I683" i="1"/>
  <c r="I688" i="1"/>
  <c r="I694" i="1"/>
  <c r="I695" i="1"/>
  <c r="I696" i="1"/>
  <c r="I700" i="1"/>
  <c r="I702" i="1"/>
  <c r="I704" i="1"/>
  <c r="E623" i="1"/>
  <c r="F623" i="1"/>
  <c r="E628" i="1"/>
  <c r="F628" i="1"/>
  <c r="E633" i="1"/>
  <c r="F633" i="1"/>
  <c r="E634" i="1"/>
  <c r="F634" i="1"/>
  <c r="E635" i="1"/>
  <c r="F635" i="1"/>
  <c r="E643" i="1"/>
  <c r="F643" i="1"/>
  <c r="E644" i="1"/>
  <c r="F644" i="1"/>
  <c r="E653" i="1"/>
  <c r="F653" i="1"/>
  <c r="E654" i="1"/>
  <c r="F654" i="1"/>
  <c r="E661" i="1"/>
  <c r="F661" i="1"/>
  <c r="E673" i="1"/>
  <c r="F673" i="1"/>
  <c r="E683" i="1"/>
  <c r="F683" i="1"/>
  <c r="E688" i="1"/>
  <c r="F688" i="1"/>
  <c r="E694" i="1"/>
  <c r="F694" i="1"/>
  <c r="E695" i="1"/>
  <c r="F695" i="1"/>
  <c r="E696" i="1"/>
  <c r="F696" i="1"/>
  <c r="E700" i="1"/>
  <c r="F700" i="1"/>
  <c r="E702" i="1"/>
  <c r="F702" i="1"/>
  <c r="E704" i="1"/>
  <c r="F704" i="1"/>
  <c r="I1041" i="1"/>
  <c r="I620" i="1"/>
  <c r="E1041" i="1"/>
  <c r="F1041" i="1"/>
  <c r="E620" i="1"/>
  <c r="F620" i="1"/>
  <c r="I913" i="1"/>
  <c r="I589" i="1"/>
  <c r="I596" i="1"/>
  <c r="I598" i="1"/>
  <c r="I602" i="1"/>
  <c r="I615" i="1"/>
  <c r="E589" i="1"/>
  <c r="F589" i="1"/>
  <c r="E596" i="1"/>
  <c r="F596" i="1"/>
  <c r="E598" i="1"/>
  <c r="F598" i="1"/>
  <c r="E602" i="1"/>
  <c r="F602" i="1"/>
  <c r="E615" i="1"/>
  <c r="F615" i="1"/>
  <c r="E913" i="1"/>
  <c r="F913" i="1"/>
  <c r="I554" i="1"/>
  <c r="I555" i="1"/>
  <c r="I562" i="1"/>
  <c r="I563" i="1"/>
  <c r="I565" i="1"/>
  <c r="I570" i="1"/>
  <c r="I571" i="1"/>
  <c r="I572" i="1"/>
  <c r="I573" i="1"/>
  <c r="I580" i="1"/>
  <c r="I583" i="1"/>
  <c r="I584" i="1"/>
  <c r="I585" i="1"/>
  <c r="E555" i="1"/>
  <c r="F555" i="1"/>
  <c r="E562" i="1"/>
  <c r="F562" i="1"/>
  <c r="E563" i="1"/>
  <c r="F563" i="1"/>
  <c r="E565" i="1"/>
  <c r="F565" i="1"/>
  <c r="E570" i="1"/>
  <c r="F570" i="1"/>
  <c r="E571" i="1"/>
  <c r="F571" i="1"/>
  <c r="E572" i="1"/>
  <c r="F572" i="1"/>
  <c r="E573" i="1"/>
  <c r="F573" i="1"/>
  <c r="E580" i="1"/>
  <c r="F580" i="1"/>
  <c r="E583" i="1"/>
  <c r="F583" i="1"/>
  <c r="E584" i="1"/>
  <c r="F584" i="1"/>
  <c r="E585" i="1"/>
  <c r="F585" i="1"/>
  <c r="E554" i="1"/>
  <c r="F554" i="1"/>
  <c r="I512" i="1"/>
  <c r="I514" i="1"/>
  <c r="I517" i="1"/>
  <c r="I524" i="1"/>
  <c r="I530" i="1"/>
  <c r="I534" i="1"/>
  <c r="I538" i="1"/>
  <c r="I541" i="1"/>
  <c r="I543" i="1"/>
  <c r="I544" i="1"/>
  <c r="I545" i="1"/>
  <c r="I549" i="1"/>
  <c r="I552" i="1"/>
  <c r="E512" i="1"/>
  <c r="F512" i="1"/>
  <c r="E514" i="1"/>
  <c r="F514" i="1"/>
  <c r="E517" i="1"/>
  <c r="F517" i="1"/>
  <c r="E524" i="1"/>
  <c r="F524" i="1"/>
  <c r="E530" i="1"/>
  <c r="F530" i="1"/>
  <c r="E534" i="1"/>
  <c r="F534" i="1"/>
  <c r="E538" i="1"/>
  <c r="F538" i="1"/>
  <c r="E541" i="1"/>
  <c r="F541" i="1"/>
  <c r="E543" i="1"/>
  <c r="F543" i="1"/>
  <c r="E544" i="1"/>
  <c r="F544" i="1"/>
  <c r="E545" i="1"/>
  <c r="F545" i="1"/>
  <c r="E549" i="1"/>
  <c r="F549" i="1"/>
  <c r="E552" i="1"/>
  <c r="F552" i="1"/>
  <c r="I451" i="1"/>
  <c r="I453" i="1"/>
  <c r="I454" i="1"/>
  <c r="I455" i="1"/>
  <c r="I459" i="1"/>
  <c r="I462" i="1"/>
  <c r="I483" i="1"/>
  <c r="I489" i="1"/>
  <c r="I491" i="1"/>
  <c r="I494" i="1"/>
  <c r="I506" i="1"/>
  <c r="I508" i="1"/>
  <c r="I510" i="1"/>
  <c r="E451" i="1"/>
  <c r="F451" i="1"/>
  <c r="E453" i="1"/>
  <c r="F453" i="1"/>
  <c r="E454" i="1"/>
  <c r="F454" i="1"/>
  <c r="E455" i="1"/>
  <c r="F455" i="1"/>
  <c r="E459" i="1"/>
  <c r="F459" i="1"/>
  <c r="E462" i="1"/>
  <c r="F462" i="1"/>
  <c r="E483" i="1"/>
  <c r="F483" i="1"/>
  <c r="E489" i="1"/>
  <c r="F489" i="1"/>
  <c r="E491" i="1"/>
  <c r="F491" i="1"/>
  <c r="E494" i="1"/>
  <c r="F494" i="1"/>
  <c r="E506" i="1"/>
  <c r="F506" i="1"/>
  <c r="E508" i="1"/>
  <c r="F508" i="1"/>
  <c r="E510" i="1"/>
  <c r="F510" i="1"/>
  <c r="E418" i="1"/>
  <c r="F418" i="1"/>
  <c r="I418" i="1"/>
  <c r="E419" i="1"/>
  <c r="F419" i="1"/>
  <c r="I419" i="1"/>
  <c r="E420" i="1"/>
  <c r="F420" i="1"/>
  <c r="I420" i="1"/>
  <c r="E424" i="1"/>
  <c r="F424" i="1"/>
  <c r="I424" i="1"/>
  <c r="E425" i="1"/>
  <c r="F425" i="1"/>
  <c r="I425" i="1"/>
  <c r="E426" i="1"/>
  <c r="F426" i="1"/>
  <c r="I426" i="1"/>
  <c r="E431" i="1"/>
  <c r="F431" i="1"/>
  <c r="I431" i="1"/>
  <c r="E445" i="1"/>
  <c r="F445" i="1"/>
  <c r="I445" i="1"/>
  <c r="E447" i="1"/>
  <c r="F447" i="1"/>
  <c r="I447" i="1"/>
  <c r="E449" i="1"/>
  <c r="F449" i="1"/>
  <c r="I449" i="1"/>
  <c r="E373" i="1"/>
  <c r="F373" i="1"/>
  <c r="I373" i="1"/>
  <c r="E377" i="1"/>
  <c r="F377" i="1"/>
  <c r="I377" i="1"/>
  <c r="E384" i="1"/>
  <c r="F384" i="1"/>
  <c r="I384" i="1"/>
  <c r="E391" i="1"/>
  <c r="F391" i="1"/>
  <c r="I391" i="1"/>
  <c r="E392" i="1"/>
  <c r="F392" i="1"/>
  <c r="I392" i="1"/>
  <c r="E393" i="1"/>
  <c r="F393" i="1"/>
  <c r="I393" i="1"/>
  <c r="E394" i="1"/>
  <c r="F394" i="1"/>
  <c r="I394" i="1"/>
  <c r="E403" i="1"/>
  <c r="F403" i="1"/>
  <c r="I403" i="1"/>
  <c r="E404" i="1"/>
  <c r="F404" i="1"/>
  <c r="I404" i="1"/>
  <c r="E405" i="1"/>
  <c r="F405" i="1"/>
  <c r="I405" i="1"/>
  <c r="E413" i="1"/>
  <c r="F413" i="1"/>
  <c r="I413" i="1"/>
  <c r="E415" i="1"/>
  <c r="F415" i="1"/>
  <c r="I415" i="1"/>
  <c r="E417" i="1"/>
  <c r="F417" i="1"/>
  <c r="I417" i="1"/>
  <c r="E350" i="1"/>
  <c r="E351" i="1"/>
  <c r="E359" i="1"/>
  <c r="E361" i="1"/>
  <c r="E368" i="1"/>
  <c r="E369" i="1"/>
  <c r="E52" i="1"/>
  <c r="E85" i="1"/>
  <c r="F359" i="1"/>
  <c r="F361" i="1"/>
  <c r="F368" i="1"/>
  <c r="F351" i="1"/>
  <c r="F350" i="1"/>
  <c r="E348" i="1"/>
  <c r="F348" i="1"/>
  <c r="I315" i="1"/>
  <c r="I348" i="1"/>
  <c r="I350" i="1"/>
  <c r="I351" i="1"/>
  <c r="I359" i="1"/>
  <c r="I361" i="1"/>
  <c r="I368" i="1"/>
  <c r="E315" i="1"/>
  <c r="F315" i="1"/>
  <c r="I309" i="1"/>
  <c r="E309" i="1"/>
  <c r="F309" i="1"/>
  <c r="I216" i="1" l="1"/>
  <c r="I219" i="1"/>
  <c r="I233" i="1"/>
  <c r="I246" i="1"/>
  <c r="I267" i="1"/>
  <c r="I291" i="1"/>
  <c r="E216" i="1"/>
  <c r="F216" i="1"/>
  <c r="E219" i="1"/>
  <c r="F219" i="1"/>
  <c r="E233" i="1"/>
  <c r="F233" i="1"/>
  <c r="E246" i="1"/>
  <c r="F246" i="1"/>
  <c r="E267" i="1"/>
  <c r="F267" i="1"/>
  <c r="E291" i="1"/>
  <c r="F291" i="1"/>
  <c r="E209" i="1"/>
  <c r="F209" i="1"/>
  <c r="E195" i="1"/>
  <c r="F195" i="1"/>
  <c r="E194" i="1"/>
  <c r="F194" i="1"/>
  <c r="E193" i="1"/>
  <c r="F193" i="1"/>
  <c r="E169" i="1"/>
  <c r="F169" i="1"/>
  <c r="E167" i="1"/>
  <c r="F167" i="1"/>
  <c r="E140" i="1"/>
  <c r="F140" i="1"/>
  <c r="I137" i="1"/>
  <c r="I140" i="1"/>
  <c r="I167" i="1"/>
  <c r="I169" i="1"/>
  <c r="I193" i="1"/>
  <c r="I194" i="1"/>
  <c r="I195" i="1"/>
  <c r="I209" i="1"/>
  <c r="E137" i="1"/>
  <c r="F137" i="1"/>
  <c r="F94" i="1"/>
  <c r="F95" i="1"/>
  <c r="F100" i="1"/>
  <c r="F102" i="1"/>
  <c r="F104" i="1"/>
  <c r="F110" i="1"/>
  <c r="F120" i="1"/>
  <c r="F121" i="1"/>
  <c r="F123" i="1"/>
  <c r="F125" i="1"/>
  <c r="F129" i="1"/>
  <c r="F130" i="1"/>
  <c r="F369" i="1"/>
  <c r="E94" i="1"/>
  <c r="E95" i="1"/>
  <c r="E100" i="1"/>
  <c r="E102" i="1"/>
  <c r="E104" i="1"/>
  <c r="E110" i="1"/>
  <c r="E120" i="1"/>
  <c r="E121" i="1"/>
  <c r="E123" i="1"/>
  <c r="E125" i="1"/>
  <c r="E129" i="1"/>
  <c r="E130" i="1"/>
  <c r="I91" i="1"/>
  <c r="I94" i="1"/>
  <c r="I95" i="1"/>
  <c r="I100" i="1"/>
  <c r="I102" i="1"/>
  <c r="I104" i="1"/>
  <c r="I110" i="1"/>
  <c r="I120" i="1"/>
  <c r="I121" i="1"/>
  <c r="I123" i="1"/>
  <c r="I125" i="1"/>
  <c r="I129" i="1"/>
  <c r="I130" i="1"/>
  <c r="E91" i="1"/>
  <c r="F91" i="1"/>
  <c r="E4" i="1"/>
  <c r="E11" i="1"/>
  <c r="E40" i="1"/>
  <c r="E46" i="1"/>
  <c r="E53" i="1"/>
  <c r="E54" i="1"/>
  <c r="E71" i="1"/>
  <c r="E74" i="1"/>
  <c r="E80" i="1"/>
  <c r="E81" i="1"/>
  <c r="E84" i="1"/>
  <c r="E89" i="1"/>
  <c r="E90" i="1"/>
  <c r="F4" i="1"/>
  <c r="F11" i="1"/>
  <c r="F40" i="1"/>
  <c r="F46" i="1"/>
  <c r="F53" i="1"/>
  <c r="F54" i="1"/>
  <c r="F71" i="1"/>
  <c r="F74" i="1"/>
  <c r="F80" i="1"/>
  <c r="F81" i="1"/>
  <c r="F84" i="1"/>
  <c r="F89" i="1"/>
  <c r="F90" i="1"/>
  <c r="I4" i="1"/>
  <c r="I11" i="1"/>
  <c r="I40" i="1"/>
  <c r="I46" i="1"/>
  <c r="I53" i="1"/>
  <c r="I54" i="1"/>
  <c r="I71" i="1"/>
  <c r="I74" i="1"/>
  <c r="I80" i="1"/>
  <c r="I81" i="1"/>
  <c r="I84" i="1"/>
  <c r="I89" i="1"/>
  <c r="I90" i="1"/>
  <c r="F746" i="1" l="1"/>
  <c r="E746" i="1"/>
  <c r="I23" i="1" l="1"/>
  <c r="I47" i="1"/>
  <c r="I107" i="1"/>
  <c r="I172" i="1"/>
  <c r="I214" i="1"/>
  <c r="I652" i="1"/>
  <c r="I823" i="1"/>
  <c r="I920" i="1"/>
  <c r="I971" i="1"/>
  <c r="I998" i="1"/>
  <c r="I1100" i="1"/>
  <c r="I1135" i="1"/>
  <c r="I1176" i="1"/>
  <c r="F23" i="1"/>
  <c r="F47" i="1"/>
  <c r="F107" i="1"/>
  <c r="F172" i="1"/>
  <c r="F214" i="1"/>
  <c r="F652" i="1"/>
  <c r="F823" i="1"/>
  <c r="F920" i="1"/>
  <c r="F971" i="1"/>
  <c r="F998" i="1"/>
  <c r="F1100" i="1"/>
  <c r="F1135" i="1"/>
  <c r="F1176" i="1"/>
  <c r="E23" i="1"/>
  <c r="E47" i="1"/>
  <c r="E107" i="1"/>
  <c r="E172" i="1"/>
  <c r="E214" i="1"/>
  <c r="E652" i="1"/>
  <c r="E823" i="1"/>
  <c r="E920" i="1"/>
  <c r="E971" i="1"/>
  <c r="E998" i="1"/>
  <c r="E1100" i="1"/>
  <c r="E1135" i="1"/>
  <c r="E1176" i="1"/>
  <c r="F945" i="1"/>
  <c r="F967" i="1"/>
  <c r="F19" i="1"/>
  <c r="F856" i="1"/>
  <c r="I856" i="1"/>
  <c r="I945" i="1"/>
  <c r="I967" i="1"/>
  <c r="I19" i="1"/>
  <c r="E856" i="1"/>
  <c r="E945" i="1"/>
  <c r="E967" i="1"/>
  <c r="E19" i="1"/>
  <c r="I88" i="1"/>
  <c r="I151" i="1"/>
  <c r="I152" i="1"/>
  <c r="I313" i="1"/>
  <c r="I492" i="1"/>
  <c r="I528" i="1"/>
  <c r="I604" i="1"/>
  <c r="I781" i="1"/>
  <c r="I799" i="1"/>
  <c r="E151" i="1"/>
  <c r="E152" i="1"/>
  <c r="E313" i="1"/>
  <c r="E492" i="1"/>
  <c r="E528" i="1"/>
  <c r="E604" i="1"/>
  <c r="E781" i="1"/>
  <c r="E799" i="1"/>
  <c r="F151" i="1"/>
  <c r="F152" i="1"/>
  <c r="F313" i="1"/>
  <c r="F492" i="1"/>
  <c r="F528" i="1"/>
  <c r="F604" i="1"/>
  <c r="F781" i="1"/>
  <c r="F799" i="1"/>
  <c r="E88" i="1"/>
  <c r="F88" i="1"/>
  <c r="F12" i="1"/>
  <c r="F360" i="1"/>
  <c r="I360" i="1" l="1"/>
  <c r="E360" i="1"/>
  <c r="I666" i="1"/>
  <c r="E666" i="1"/>
  <c r="F666" i="1"/>
  <c r="I12" i="1"/>
  <c r="E12" i="1"/>
  <c r="I1009" i="1"/>
  <c r="E1009" i="1"/>
  <c r="F1009" i="1"/>
  <c r="I632" i="1"/>
  <c r="E632" i="1"/>
  <c r="F632" i="1"/>
  <c r="I1115" i="1"/>
  <c r="E1115" i="1"/>
  <c r="I161" i="1"/>
  <c r="E161" i="1"/>
  <c r="I1010" i="1" l="1"/>
  <c r="F98" i="1" l="1"/>
  <c r="F867" i="1"/>
  <c r="F205" i="1"/>
  <c r="F902" i="1"/>
  <c r="F714" i="1"/>
  <c r="F435" i="1"/>
  <c r="F748" i="1"/>
  <c r="F997" i="1"/>
  <c r="F358" i="1"/>
  <c r="F254" i="1"/>
  <c r="F460" i="1"/>
  <c r="F184" i="1"/>
  <c r="F326" i="1"/>
  <c r="F818" i="1"/>
  <c r="F859" i="1"/>
  <c r="F97" i="1"/>
  <c r="F497" i="1"/>
  <c r="F697" i="1"/>
  <c r="F505" i="1"/>
  <c r="F31" i="1"/>
  <c r="F1133" i="1"/>
  <c r="F111" i="1"/>
  <c r="F597" i="1"/>
  <c r="F147" i="1"/>
  <c r="F170" i="1"/>
  <c r="F387" i="1"/>
  <c r="F674" i="1"/>
  <c r="F1118" i="1"/>
  <c r="F96" i="1"/>
  <c r="F402" i="1"/>
  <c r="F503" i="1"/>
  <c r="F1017" i="1"/>
  <c r="F1174" i="1"/>
  <c r="F509" i="1"/>
  <c r="F796" i="1"/>
  <c r="F99" i="1"/>
  <c r="F61" i="1"/>
  <c r="F837" i="1"/>
  <c r="F114" i="1"/>
  <c r="F940" i="1"/>
  <c r="F244" i="1"/>
  <c r="F1029" i="1"/>
  <c r="F1093" i="1"/>
  <c r="F187" i="1"/>
  <c r="F922" i="1"/>
  <c r="F318" i="1"/>
  <c r="F441" i="1"/>
  <c r="F840" i="1"/>
  <c r="F1008" i="1"/>
  <c r="F362" i="1"/>
  <c r="F665" i="1"/>
  <c r="F722" i="1"/>
  <c r="F719" i="1"/>
  <c r="F201" i="1"/>
  <c r="F1170" i="1"/>
  <c r="F271" i="1"/>
  <c r="F257" i="1"/>
  <c r="F590" i="1"/>
  <c r="F599" i="1"/>
  <c r="F1026" i="1"/>
  <c r="F1038" i="1"/>
  <c r="F188" i="1"/>
  <c r="F775" i="1"/>
  <c r="F49" i="1"/>
  <c r="F339" i="1"/>
  <c r="F364" i="1"/>
  <c r="F378" i="1"/>
  <c r="F382" i="1"/>
  <c r="F397" i="1"/>
  <c r="F428" i="1"/>
  <c r="F712" i="1"/>
  <c r="F855" i="1"/>
  <c r="F1073" i="1"/>
  <c r="F981" i="1"/>
  <c r="F1142" i="1"/>
  <c r="F1003" i="1"/>
  <c r="F1002" i="1"/>
  <c r="F238" i="1"/>
  <c r="F52" i="1"/>
  <c r="F273" i="1"/>
  <c r="F732" i="1"/>
  <c r="F854" i="1"/>
  <c r="F1037" i="1"/>
  <c r="F1028" i="1"/>
  <c r="F32" i="1"/>
  <c r="F601" i="1"/>
  <c r="F952" i="1"/>
  <c r="F1052" i="1"/>
  <c r="F1075" i="1"/>
  <c r="F637" i="1"/>
  <c r="F79" i="1"/>
  <c r="F836" i="1"/>
  <c r="F85" i="1"/>
  <c r="F109" i="1"/>
  <c r="F258" i="1"/>
  <c r="F319" i="1"/>
  <c r="F715" i="1"/>
  <c r="F1087" i="1"/>
  <c r="F663" i="1"/>
  <c r="F769" i="1"/>
  <c r="F906" i="1"/>
  <c r="F311" i="1"/>
  <c r="F433" i="1"/>
  <c r="F939" i="1"/>
  <c r="F664" i="1"/>
  <c r="F1013" i="1"/>
  <c r="F1046" i="1"/>
  <c r="F930" i="1"/>
  <c r="F1034" i="1"/>
  <c r="F177" i="1"/>
  <c r="F279" i="1"/>
  <c r="F371" i="1"/>
  <c r="F1047" i="1"/>
  <c r="F42" i="1"/>
  <c r="F480" i="1"/>
  <c r="F575" i="1"/>
  <c r="F1143" i="1"/>
  <c r="F733" i="1"/>
  <c r="F58" i="1"/>
  <c r="F156" i="1"/>
  <c r="F227" i="1"/>
  <c r="F330" i="1"/>
  <c r="F410" i="1"/>
  <c r="F473" i="1"/>
  <c r="F495" i="1"/>
  <c r="F630" i="1"/>
  <c r="F850" i="1"/>
  <c r="F893" i="1"/>
  <c r="F25" i="1"/>
  <c r="F48" i="1"/>
  <c r="F243" i="1"/>
  <c r="F357" i="1"/>
  <c r="F443" i="1"/>
  <c r="F625" i="1"/>
  <c r="F800" i="1"/>
  <c r="F895" i="1"/>
  <c r="F961" i="1"/>
  <c r="F421" i="1"/>
  <c r="F86" i="1"/>
  <c r="F87" i="1"/>
  <c r="F162" i="1"/>
  <c r="F217" i="1"/>
  <c r="F237" i="1"/>
  <c r="F22" i="1"/>
  <c r="F672" i="1"/>
  <c r="F539" i="1"/>
  <c r="F606" i="1"/>
  <c r="F457" i="1"/>
  <c r="F1081" i="1"/>
  <c r="F1079" i="1"/>
  <c r="F558" i="1"/>
  <c r="F864" i="1"/>
  <c r="F679" i="1"/>
  <c r="F1171" i="1"/>
  <c r="F50" i="1"/>
  <c r="F64" i="1"/>
  <c r="F646" i="1"/>
  <c r="F1156" i="1"/>
  <c r="F335" i="1"/>
  <c r="F479" i="1"/>
  <c r="F656" i="1"/>
  <c r="F29" i="1"/>
  <c r="F24" i="1"/>
  <c r="F57" i="1"/>
  <c r="F180" i="1"/>
  <c r="F297" i="1"/>
  <c r="F914" i="1"/>
  <c r="F1136" i="1"/>
  <c r="F1161" i="1"/>
  <c r="F342" i="1"/>
  <c r="F1001" i="1"/>
  <c r="F691" i="1"/>
  <c r="F470" i="1"/>
  <c r="F17" i="1"/>
  <c r="F406" i="1"/>
  <c r="F383" i="1"/>
  <c r="F815" i="1"/>
  <c r="F8" i="1"/>
  <c r="F182" i="1"/>
  <c r="F507" i="1"/>
  <c r="F880" i="1"/>
  <c r="F1048" i="1"/>
  <c r="F232" i="1"/>
  <c r="F1085" i="1"/>
  <c r="F1122" i="1"/>
  <c r="F1168" i="1"/>
  <c r="F60" i="1"/>
  <c r="F283" i="1"/>
  <c r="F824" i="1"/>
  <c r="F6" i="1"/>
  <c r="F710" i="1"/>
  <c r="F270" i="1"/>
  <c r="F1173" i="1"/>
  <c r="F65" i="1"/>
  <c r="F183" i="1"/>
  <c r="F395" i="1"/>
  <c r="F518" i="1"/>
  <c r="F963" i="1"/>
  <c r="F964" i="1"/>
  <c r="F7" i="1"/>
  <c r="F185" i="1"/>
  <c r="F186" i="1"/>
  <c r="F375" i="1"/>
  <c r="F919" i="1"/>
  <c r="F1077" i="1"/>
  <c r="F889" i="1"/>
  <c r="F411" i="1"/>
  <c r="F436" i="1"/>
  <c r="F870" i="1"/>
  <c r="F871" i="1"/>
  <c r="F962" i="1"/>
  <c r="F966" i="1"/>
  <c r="F1006" i="1"/>
  <c r="F1074" i="1"/>
  <c r="F1096" i="1"/>
  <c r="F786" i="1"/>
  <c r="F338" i="1"/>
  <c r="F667" i="1"/>
  <c r="F1107" i="1"/>
  <c r="F642" i="1"/>
  <c r="F37" i="1"/>
  <c r="F876" i="1"/>
  <c r="F199" i="1"/>
  <c r="F376" i="1"/>
  <c r="F1064" i="1"/>
  <c r="F430" i="1"/>
  <c r="F463" i="1"/>
  <c r="F811" i="1"/>
  <c r="F873" i="1"/>
  <c r="F1050" i="1"/>
  <c r="F1175" i="1"/>
  <c r="F693" i="1"/>
  <c r="F472" i="1"/>
  <c r="F767" i="1"/>
  <c r="F821" i="1"/>
  <c r="F979" i="1"/>
  <c r="F178" i="1"/>
  <c r="F181" i="1"/>
  <c r="F999" i="1"/>
  <c r="F13" i="1"/>
  <c r="F15" i="1"/>
  <c r="F478" i="1"/>
  <c r="F1067" i="1"/>
  <c r="F988" i="1"/>
  <c r="F965" i="1"/>
  <c r="F59" i="1"/>
  <c r="F135" i="1"/>
  <c r="F160" i="1"/>
  <c r="F341" i="1"/>
  <c r="F344" i="1"/>
  <c r="F379" i="1"/>
  <c r="F650" i="1"/>
  <c r="F754" i="1"/>
  <c r="F772" i="1"/>
  <c r="F804" i="1"/>
  <c r="F868" i="1"/>
  <c r="F898" i="1"/>
  <c r="F231" i="1"/>
  <c r="F685" i="1"/>
  <c r="F809" i="1"/>
  <c r="F365" i="1"/>
  <c r="F1057" i="1"/>
  <c r="F877" i="1"/>
  <c r="F2" i="1"/>
  <c r="F682" i="1"/>
  <c r="F706" i="1"/>
  <c r="F21" i="1"/>
  <c r="F56" i="1"/>
  <c r="F138" i="1"/>
  <c r="F44" i="1"/>
  <c r="F9" i="1"/>
  <c r="F641" i="1"/>
  <c r="F27" i="1"/>
  <c r="F242" i="1"/>
  <c r="F277" i="1"/>
  <c r="F396" i="1"/>
  <c r="F511" i="1"/>
  <c r="F1099" i="1"/>
  <c r="F739" i="1"/>
  <c r="F429" i="1"/>
  <c r="F157" i="1"/>
  <c r="F477" i="1"/>
  <c r="F639" i="1"/>
  <c r="F1120" i="1"/>
  <c r="F1165" i="1"/>
  <c r="F576" i="1"/>
  <c r="F119" i="1"/>
  <c r="F437" i="1"/>
  <c r="F450" i="1"/>
  <c r="F323" i="1"/>
  <c r="F399" i="1"/>
  <c r="F1078" i="1"/>
  <c r="F173" i="1"/>
  <c r="F240" i="1"/>
  <c r="F259" i="1"/>
  <c r="F337" i="1"/>
  <c r="F521" i="1"/>
  <c r="F806" i="1"/>
  <c r="F825" i="1"/>
  <c r="F841" i="1"/>
  <c r="F1116" i="1"/>
  <c r="F1159" i="1"/>
  <c r="F106" i="1"/>
  <c r="F278" i="1"/>
  <c r="F288" i="1"/>
  <c r="F619" i="1"/>
  <c r="F875" i="1"/>
  <c r="F1095" i="1"/>
  <c r="F488" i="1"/>
  <c r="F686" i="1"/>
  <c r="F741" i="1"/>
  <c r="F75" i="1"/>
  <c r="F887" i="1"/>
  <c r="F272" i="1"/>
  <c r="F523" i="1"/>
  <c r="F647" i="1"/>
  <c r="F852" i="1"/>
  <c r="F38" i="1"/>
  <c r="F444" i="1"/>
  <c r="F705" i="1"/>
  <c r="F707" i="1"/>
  <c r="F812" i="1"/>
  <c r="F531" i="1"/>
  <c r="F69" i="1"/>
  <c r="F724" i="1"/>
  <c r="F790" i="1"/>
  <c r="F984" i="1"/>
  <c r="F386" i="1"/>
  <c r="F607" i="1"/>
  <c r="F611" i="1"/>
  <c r="F941" i="1"/>
  <c r="F163" i="1"/>
  <c r="F198" i="1"/>
  <c r="F229" i="1"/>
  <c r="F1032" i="1"/>
  <c r="F843" i="1"/>
  <c r="F1020" i="1"/>
  <c r="F1158" i="1"/>
  <c r="F974" i="1"/>
  <c r="F996" i="1"/>
  <c r="F1151" i="1"/>
  <c r="F561" i="1"/>
  <c r="F618" i="1"/>
  <c r="F466" i="1"/>
  <c r="F547" i="1"/>
  <c r="F39" i="1"/>
  <c r="F92" i="1"/>
  <c r="F226" i="1"/>
  <c r="F296" i="1"/>
  <c r="F442" i="1"/>
  <c r="F533" i="1"/>
  <c r="F678" i="1"/>
  <c r="F970" i="1"/>
  <c r="F412" i="1"/>
  <c r="F416" i="1"/>
  <c r="F475" i="1"/>
  <c r="F669" i="1"/>
  <c r="F822" i="1"/>
  <c r="F907" i="1"/>
  <c r="F983" i="1"/>
  <c r="F223" i="1"/>
  <c r="F487" i="1"/>
  <c r="F788" i="1"/>
  <c r="F300" i="1"/>
  <c r="F1119" i="1"/>
  <c r="F515" i="1"/>
  <c r="F927" i="1"/>
  <c r="F422" i="1"/>
  <c r="F932" i="1"/>
  <c r="F553" i="1"/>
  <c r="F18" i="1"/>
  <c r="F210" i="1"/>
  <c r="F1117" i="1"/>
  <c r="F14" i="1"/>
  <c r="F1027" i="1"/>
  <c r="F612" i="1"/>
  <c r="F245" i="1"/>
  <c r="F308" i="1"/>
  <c r="F476" i="1"/>
  <c r="F486" i="1"/>
  <c r="F937" i="1"/>
  <c r="F175" i="1"/>
  <c r="F862" i="1"/>
  <c r="F1123" i="1"/>
  <c r="F1024" i="1"/>
  <c r="F1166" i="1"/>
  <c r="F481" i="1"/>
  <c r="F789" i="1"/>
  <c r="F973" i="1"/>
  <c r="F1056" i="1"/>
  <c r="F1058" i="1"/>
  <c r="F1148" i="1"/>
  <c r="F1149" i="1"/>
  <c r="F1154" i="1"/>
  <c r="F1155" i="1"/>
  <c r="F328" i="1"/>
  <c r="F1145" i="1"/>
  <c r="F467" i="1"/>
  <c r="F801" i="1"/>
  <c r="F327" i="1"/>
  <c r="F345" i="1"/>
  <c r="F446" i="1"/>
  <c r="F461" i="1"/>
  <c r="F496" i="1"/>
  <c r="F529" i="1"/>
  <c r="F567" i="1"/>
  <c r="F614" i="1"/>
  <c r="F657" i="1"/>
  <c r="F670" i="1"/>
  <c r="F736" i="1"/>
  <c r="F762" i="1"/>
  <c r="F770" i="1"/>
  <c r="F813" i="1"/>
  <c r="F820" i="1"/>
  <c r="F909" i="1"/>
  <c r="F946" i="1"/>
  <c r="F948" i="1"/>
  <c r="F1030" i="1"/>
  <c r="F1082" i="1"/>
  <c r="F1160" i="1"/>
  <c r="F203" i="1"/>
  <c r="F275" i="1"/>
  <c r="F303" i="1"/>
  <c r="F1010" i="1"/>
  <c r="F742" i="1"/>
  <c r="F888" i="1"/>
  <c r="F627" i="1"/>
  <c r="F773" i="1"/>
  <c r="F915" i="1"/>
  <c r="F956" i="1"/>
  <c r="F502" i="1"/>
  <c r="F621" i="1"/>
  <c r="F684" i="1"/>
  <c r="F1005" i="1"/>
  <c r="F164" i="1"/>
  <c r="F155" i="1"/>
  <c r="F171" i="1"/>
  <c r="F485" i="1"/>
  <c r="F936" i="1"/>
  <c r="F982" i="1"/>
  <c r="F166" i="1"/>
  <c r="F1019" i="1"/>
  <c r="F33" i="1"/>
  <c r="F610" i="1"/>
  <c r="F613" i="1"/>
  <c r="F777" i="1"/>
  <c r="F1129" i="1"/>
  <c r="F324" i="1"/>
  <c r="F709" i="1"/>
  <c r="F146" i="1"/>
  <c r="F810" i="1"/>
  <c r="F849" i="1"/>
  <c r="F1147" i="1"/>
  <c r="F1157" i="1"/>
  <c r="F1169" i="1"/>
  <c r="F190" i="1"/>
  <c r="F950" i="1"/>
  <c r="F144" i="1"/>
  <c r="F36" i="1"/>
  <c r="F55" i="1"/>
  <c r="F154" i="1"/>
  <c r="F409" i="1"/>
  <c r="F474" i="1"/>
  <c r="F482" i="1"/>
  <c r="F649" i="1"/>
  <c r="F675" i="1"/>
  <c r="F879" i="1"/>
  <c r="F987" i="1"/>
  <c r="F1053" i="1"/>
  <c r="F1072" i="1"/>
  <c r="F1043" i="1"/>
  <c r="F1060" i="1"/>
  <c r="F34" i="1"/>
  <c r="F885" i="1"/>
  <c r="F390" i="1"/>
  <c r="F989" i="1"/>
  <c r="F1065" i="1"/>
  <c r="F448" i="1"/>
  <c r="F535" i="1"/>
  <c r="F640" i="1"/>
  <c r="F126" i="1"/>
  <c r="F894" i="1"/>
  <c r="F1102" i="1"/>
  <c r="F629" i="1"/>
  <c r="F301" i="1"/>
  <c r="F803" i="1"/>
  <c r="F434" i="1"/>
  <c r="F579" i="1"/>
  <c r="F878" i="1"/>
  <c r="F1126" i="1"/>
  <c r="F189" i="1"/>
  <c r="F581" i="1"/>
  <c r="F756" i="1"/>
  <c r="F150" i="1"/>
  <c r="F191" i="1"/>
  <c r="F66" i="1"/>
  <c r="F148" i="1"/>
  <c r="F1150" i="1"/>
  <c r="F1162" i="1"/>
  <c r="F149" i="1"/>
  <c r="F158" i="1"/>
  <c r="F574" i="1"/>
  <c r="F802" i="1"/>
  <c r="F299" i="1"/>
  <c r="F77" i="1"/>
  <c r="F101" i="1"/>
  <c r="F208" i="1"/>
  <c r="F211" i="1"/>
  <c r="F484" i="1"/>
  <c r="F501" i="1"/>
  <c r="F745" i="1"/>
  <c r="F765" i="1"/>
  <c r="F771" i="1"/>
  <c r="F795" i="1"/>
  <c r="F797" i="1"/>
  <c r="F1025" i="1"/>
  <c r="F1083" i="1"/>
  <c r="F174" i="1"/>
  <c r="F388" i="1"/>
  <c r="F540" i="1"/>
  <c r="F904" i="1"/>
  <c r="F550" i="1"/>
  <c r="F782" i="1"/>
  <c r="F935" i="1"/>
  <c r="F124" i="1"/>
  <c r="F200" i="1"/>
  <c r="F910" i="1"/>
  <c r="F1045" i="1"/>
  <c r="F45" i="1"/>
  <c r="F785" i="1"/>
  <c r="F78" i="1"/>
  <c r="F143" i="1"/>
  <c r="F659" i="1"/>
  <c r="F929" i="1"/>
  <c r="F356" i="1"/>
  <c r="F176" i="1"/>
  <c r="F213" i="1"/>
  <c r="F608" i="1"/>
  <c r="F727" i="1"/>
  <c r="F882" i="1"/>
  <c r="F1023" i="1"/>
  <c r="F30" i="1"/>
  <c r="F325" i="1"/>
  <c r="F826" i="1"/>
  <c r="F692" i="1"/>
  <c r="F116" i="1"/>
  <c r="F268" i="1"/>
  <c r="F752" i="1"/>
  <c r="F1070" i="1"/>
  <c r="F1152" i="1"/>
  <c r="F1153" i="1"/>
  <c r="F1022" i="1"/>
  <c r="F468" i="1"/>
  <c r="F701" i="1"/>
  <c r="F723" i="1"/>
  <c r="F112" i="1"/>
  <c r="F134" i="1"/>
  <c r="F253" i="1"/>
  <c r="F401" i="1"/>
  <c r="F651" i="1"/>
  <c r="F689" i="1"/>
  <c r="F744" i="1"/>
  <c r="F858" i="1"/>
  <c r="F949" i="1"/>
  <c r="F292" i="1"/>
  <c r="F432" i="1"/>
  <c r="F131" i="1"/>
  <c r="F645" i="1"/>
  <c r="F708" i="1"/>
  <c r="F857" i="1"/>
  <c r="F900" i="1"/>
  <c r="F992" i="1"/>
  <c r="F703" i="1"/>
  <c r="F978" i="1"/>
  <c r="F519" i="1"/>
  <c r="F118" i="1"/>
  <c r="F252" i="1"/>
  <c r="F780" i="1"/>
  <c r="F942" i="1"/>
  <c r="F83" i="1"/>
  <c r="F527" i="1"/>
  <c r="F546" i="1"/>
  <c r="F228" i="1"/>
  <c r="F251" i="1"/>
  <c r="F1167" i="1"/>
  <c r="F490" i="1"/>
  <c r="F954" i="1"/>
  <c r="F132" i="1"/>
  <c r="F891" i="1"/>
  <c r="F605" i="1"/>
  <c r="F638" i="1"/>
  <c r="F957" i="1"/>
  <c r="F1163" i="1"/>
  <c r="F1164" i="1"/>
  <c r="F1172" i="1"/>
  <c r="F68" i="1"/>
  <c r="F329" i="1"/>
  <c r="F465" i="1"/>
  <c r="F153" i="1"/>
  <c r="F896" i="1"/>
  <c r="F115" i="1"/>
  <c r="F343" i="1"/>
  <c r="F582" i="1"/>
  <c r="F737" i="1"/>
  <c r="F766" i="1"/>
  <c r="F622" i="1"/>
  <c r="F256" i="1"/>
  <c r="F516" i="1"/>
  <c r="F349" i="1"/>
  <c r="F764" i="1"/>
  <c r="F713" i="1"/>
  <c r="F853" i="1"/>
  <c r="F82" i="1"/>
  <c r="F609" i="1"/>
  <c r="F204" i="1"/>
  <c r="F142" i="1"/>
  <c r="F224" i="1"/>
  <c r="F1011" i="1"/>
  <c r="F225" i="1"/>
  <c r="F617" i="1"/>
  <c r="F1146" i="1"/>
  <c r="F616" i="1"/>
  <c r="F730" i="1"/>
  <c r="F903" i="1"/>
  <c r="F911" i="1"/>
  <c r="F542" i="1"/>
  <c r="F947" i="1"/>
  <c r="F995" i="1"/>
  <c r="F353" i="1"/>
  <c r="F165" i="1"/>
  <c r="F500" i="1"/>
  <c r="F255" i="1"/>
  <c r="F591" i="1"/>
  <c r="F655" i="1"/>
  <c r="F660" i="1"/>
  <c r="F222" i="1"/>
  <c r="F711" i="1"/>
  <c r="F215" i="1"/>
  <c r="F808" i="1"/>
  <c r="F560" i="1"/>
  <c r="F729" i="1"/>
  <c r="F464" i="1"/>
  <c r="F735" i="1"/>
  <c r="F734" i="1"/>
  <c r="F127" i="1"/>
  <c r="F499" i="1"/>
  <c r="F755" i="1"/>
  <c r="F196" i="1"/>
  <c r="F593" i="1"/>
  <c r="E693" i="1" l="1"/>
  <c r="E8" i="1"/>
  <c r="E18" i="1"/>
  <c r="E21" i="1"/>
  <c r="E56" i="1"/>
  <c r="E69" i="1"/>
  <c r="E138" i="1"/>
  <c r="E143" i="1"/>
  <c r="E155" i="1"/>
  <c r="E171" i="1"/>
  <c r="E182" i="1"/>
  <c r="E210" i="1"/>
  <c r="E271" i="1"/>
  <c r="E349" i="1"/>
  <c r="E460" i="1"/>
  <c r="E472" i="1"/>
  <c r="E485" i="1"/>
  <c r="E507" i="1"/>
  <c r="E527" i="1"/>
  <c r="E539" i="1"/>
  <c r="E546" i="1"/>
  <c r="E659" i="1"/>
  <c r="E660" i="1"/>
  <c r="E697" i="1"/>
  <c r="E724" i="1"/>
  <c r="E732" i="1"/>
  <c r="E764" i="1"/>
  <c r="E790" i="1"/>
  <c r="E854" i="1"/>
  <c r="E880" i="1"/>
  <c r="E929" i="1"/>
  <c r="E936" i="1"/>
  <c r="E982" i="1"/>
  <c r="E1034" i="1"/>
  <c r="E1048" i="1"/>
  <c r="E1117" i="1"/>
  <c r="E356" i="1"/>
  <c r="E606" i="1"/>
  <c r="E713" i="1"/>
  <c r="E14" i="1"/>
  <c r="E767" i="1"/>
  <c r="E166" i="1"/>
  <c r="E457" i="1"/>
  <c r="E940" i="1"/>
  <c r="E1037" i="1"/>
  <c r="E44" i="1"/>
  <c r="E228" i="1"/>
  <c r="E984" i="1"/>
  <c r="E1011" i="1"/>
  <c r="E9" i="1"/>
  <c r="E232" i="1"/>
  <c r="E301" i="1"/>
  <c r="E386" i="1"/>
  <c r="E803" i="1"/>
  <c r="E1019" i="1"/>
  <c r="E1027" i="1"/>
  <c r="E1028" i="1"/>
  <c r="E1081" i="1"/>
  <c r="E641" i="1"/>
  <c r="E176" i="1"/>
  <c r="E612" i="1"/>
  <c r="E853" i="1"/>
  <c r="E27" i="1"/>
  <c r="E32" i="1"/>
  <c r="E33" i="1"/>
  <c r="E82" i="1"/>
  <c r="E177" i="1"/>
  <c r="E213" i="1"/>
  <c r="E222" i="1"/>
  <c r="E225" i="1"/>
  <c r="E242" i="1"/>
  <c r="E244" i="1"/>
  <c r="E245" i="1"/>
  <c r="E251" i="1"/>
  <c r="E257" i="1"/>
  <c r="E277" i="1"/>
  <c r="E279" i="1"/>
  <c r="E308" i="1"/>
  <c r="E371" i="1"/>
  <c r="E396" i="1"/>
  <c r="E434" i="1"/>
  <c r="E476" i="1"/>
  <c r="E486" i="1"/>
  <c r="E511" i="1"/>
  <c r="E579" i="1"/>
  <c r="E590" i="1"/>
  <c r="E599" i="1"/>
  <c r="E601" i="1"/>
  <c r="E607" i="1"/>
  <c r="E608" i="1"/>
  <c r="E609" i="1"/>
  <c r="E610" i="1"/>
  <c r="E611" i="1"/>
  <c r="E613" i="1"/>
  <c r="E711" i="1"/>
  <c r="E727" i="1"/>
  <c r="E777" i="1"/>
  <c r="E821" i="1"/>
  <c r="E878" i="1"/>
  <c r="E882" i="1"/>
  <c r="E937" i="1"/>
  <c r="E941" i="1"/>
  <c r="E952" i="1"/>
  <c r="E979" i="1"/>
  <c r="E1023" i="1"/>
  <c r="E1026" i="1"/>
  <c r="E1047" i="1"/>
  <c r="E1052" i="1"/>
  <c r="E1079" i="1"/>
  <c r="E1085" i="1"/>
  <c r="E1099" i="1"/>
  <c r="E1122" i="1"/>
  <c r="E1126" i="1"/>
  <c r="E1167" i="1"/>
  <c r="E1168" i="1"/>
  <c r="E30" i="1"/>
  <c r="E42" i="1"/>
  <c r="E60" i="1"/>
  <c r="E163" i="1"/>
  <c r="E175" i="1"/>
  <c r="E178" i="1"/>
  <c r="E189" i="1"/>
  <c r="E198" i="1"/>
  <c r="E229" i="1"/>
  <c r="E739" i="1"/>
  <c r="E862" i="1"/>
  <c r="E283" i="1"/>
  <c r="E325" i="1"/>
  <c r="E429" i="1"/>
  <c r="E490" i="1"/>
  <c r="E558" i="1"/>
  <c r="E581" i="1"/>
  <c r="E824" i="1"/>
  <c r="E864" i="1"/>
  <c r="E997" i="1"/>
  <c r="E1038" i="1"/>
  <c r="E1075" i="1"/>
  <c r="E1123" i="1"/>
  <c r="E1129" i="1"/>
  <c r="E954" i="1"/>
  <c r="E6" i="1"/>
  <c r="E132" i="1"/>
  <c r="E147" i="1"/>
  <c r="E181" i="1"/>
  <c r="E324" i="1"/>
  <c r="E710" i="1"/>
  <c r="E756" i="1"/>
  <c r="E826" i="1"/>
  <c r="E891" i="1"/>
  <c r="E999" i="1"/>
  <c r="E1029" i="1"/>
  <c r="E1032" i="1"/>
  <c r="E1093" i="1"/>
  <c r="E709" i="1"/>
  <c r="E1024" i="1"/>
  <c r="E215" i="1"/>
  <c r="E270" i="1"/>
  <c r="E358" i="1"/>
  <c r="E1166" i="1"/>
  <c r="E150" i="1"/>
  <c r="E184" i="1"/>
  <c r="E187" i="1"/>
  <c r="E191" i="1"/>
  <c r="E480" i="1"/>
  <c r="E481" i="1"/>
  <c r="E637" i="1"/>
  <c r="E679" i="1"/>
  <c r="E692" i="1"/>
  <c r="E843" i="1"/>
  <c r="E1020" i="1"/>
  <c r="E1158" i="1"/>
  <c r="E1171" i="1"/>
  <c r="E1173" i="1"/>
  <c r="E13" i="1"/>
  <c r="E15" i="1"/>
  <c r="E50" i="1"/>
  <c r="E64" i="1"/>
  <c r="E65" i="1"/>
  <c r="E66" i="1"/>
  <c r="E116" i="1"/>
  <c r="E146" i="1"/>
  <c r="E148" i="1"/>
  <c r="E157" i="1"/>
  <c r="E170" i="1"/>
  <c r="E183" i="1"/>
  <c r="E188" i="1"/>
  <c r="E204" i="1"/>
  <c r="E268" i="1"/>
  <c r="E326" i="1"/>
  <c r="E395" i="1"/>
  <c r="E477" i="1"/>
  <c r="E478" i="1"/>
  <c r="E505" i="1"/>
  <c r="E518" i="1"/>
  <c r="E575" i="1"/>
  <c r="E605" i="1"/>
  <c r="E617" i="1"/>
  <c r="E638" i="1"/>
  <c r="E639" i="1"/>
  <c r="E646" i="1"/>
  <c r="E752" i="1"/>
  <c r="E775" i="1"/>
  <c r="E789" i="1"/>
  <c r="E810" i="1"/>
  <c r="E849" i="1"/>
  <c r="E902" i="1"/>
  <c r="E922" i="1"/>
  <c r="E957" i="1"/>
  <c r="E963" i="1"/>
  <c r="E964" i="1"/>
  <c r="E973" i="1"/>
  <c r="E974" i="1"/>
  <c r="E996" i="1"/>
  <c r="E1056" i="1"/>
  <c r="E1058" i="1"/>
  <c r="E1067" i="1"/>
  <c r="E1070" i="1"/>
  <c r="E1120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62" i="1"/>
  <c r="E1163" i="1"/>
  <c r="E1164" i="1"/>
  <c r="E1165" i="1"/>
  <c r="E1169" i="1"/>
  <c r="E1172" i="1"/>
  <c r="E149" i="1"/>
  <c r="E158" i="1"/>
  <c r="E576" i="1"/>
  <c r="E7" i="1"/>
  <c r="E31" i="1"/>
  <c r="E68" i="1"/>
  <c r="E79" i="1"/>
  <c r="E119" i="1"/>
  <c r="E185" i="1"/>
  <c r="E186" i="1"/>
  <c r="E190" i="1"/>
  <c r="E328" i="1"/>
  <c r="E329" i="1"/>
  <c r="E335" i="1"/>
  <c r="E375" i="1"/>
  <c r="E387" i="1"/>
  <c r="E437" i="1"/>
  <c r="E479" i="1"/>
  <c r="E561" i="1"/>
  <c r="E574" i="1"/>
  <c r="E618" i="1"/>
  <c r="E656" i="1"/>
  <c r="E919" i="1"/>
  <c r="E950" i="1"/>
  <c r="E988" i="1"/>
  <c r="E1022" i="1"/>
  <c r="E1143" i="1"/>
  <c r="E1145" i="1"/>
  <c r="E802" i="1"/>
  <c r="E299" i="1"/>
  <c r="E467" i="1"/>
  <c r="E733" i="1"/>
  <c r="E801" i="1"/>
  <c r="E144" i="1"/>
  <c r="E465" i="1"/>
  <c r="E466" i="1"/>
  <c r="E468" i="1"/>
  <c r="E836" i="1"/>
  <c r="E1077" i="1"/>
  <c r="E29" i="1"/>
  <c r="E153" i="1"/>
  <c r="E450" i="1"/>
  <c r="E547" i="1"/>
  <c r="E714" i="1"/>
  <c r="E808" i="1"/>
  <c r="E323" i="1"/>
  <c r="E399" i="1"/>
  <c r="E701" i="1"/>
  <c r="E889" i="1"/>
  <c r="E965" i="1"/>
  <c r="E1078" i="1"/>
  <c r="E723" i="1"/>
  <c r="E896" i="1"/>
  <c r="E24" i="1"/>
  <c r="E36" i="1"/>
  <c r="E39" i="1"/>
  <c r="E49" i="1"/>
  <c r="E55" i="1"/>
  <c r="E57" i="1"/>
  <c r="E58" i="1"/>
  <c r="E59" i="1"/>
  <c r="E77" i="1"/>
  <c r="E92" i="1"/>
  <c r="E98" i="1"/>
  <c r="E101" i="1"/>
  <c r="E109" i="1"/>
  <c r="E112" i="1"/>
  <c r="E115" i="1"/>
  <c r="E134" i="1"/>
  <c r="E135" i="1"/>
  <c r="E142" i="1"/>
  <c r="E154" i="1"/>
  <c r="E156" i="1"/>
  <c r="E160" i="1"/>
  <c r="E173" i="1"/>
  <c r="E180" i="1"/>
  <c r="E205" i="1"/>
  <c r="E208" i="1"/>
  <c r="E211" i="1"/>
  <c r="E226" i="1"/>
  <c r="E227" i="1"/>
  <c r="E240" i="1"/>
  <c r="E253" i="1"/>
  <c r="E258" i="1"/>
  <c r="E259" i="1"/>
  <c r="E296" i="1"/>
  <c r="E297" i="1"/>
  <c r="E318" i="1"/>
  <c r="E319" i="1"/>
  <c r="E327" i="1"/>
  <c r="E330" i="1"/>
  <c r="E337" i="1"/>
  <c r="E339" i="1"/>
  <c r="E341" i="1"/>
  <c r="E343" i="1"/>
  <c r="E344" i="1"/>
  <c r="E345" i="1"/>
  <c r="E364" i="1"/>
  <c r="E378" i="1"/>
  <c r="E379" i="1"/>
  <c r="E382" i="1"/>
  <c r="E397" i="1"/>
  <c r="E401" i="1"/>
  <c r="E409" i="1"/>
  <c r="E410" i="1"/>
  <c r="E411" i="1"/>
  <c r="E428" i="1"/>
  <c r="E435" i="1"/>
  <c r="E436" i="1"/>
  <c r="E441" i="1"/>
  <c r="E442" i="1"/>
  <c r="E446" i="1"/>
  <c r="E461" i="1"/>
  <c r="E473" i="1"/>
  <c r="E474" i="1"/>
  <c r="E482" i="1"/>
  <c r="E484" i="1"/>
  <c r="E495" i="1"/>
  <c r="E496" i="1"/>
  <c r="E501" i="1"/>
  <c r="E521" i="1"/>
  <c r="E529" i="1"/>
  <c r="E533" i="1"/>
  <c r="E560" i="1"/>
  <c r="E567" i="1"/>
  <c r="E582" i="1"/>
  <c r="E593" i="1"/>
  <c r="E614" i="1"/>
  <c r="E616" i="1"/>
  <c r="E630" i="1"/>
  <c r="E649" i="1"/>
  <c r="E650" i="1"/>
  <c r="E651" i="1"/>
  <c r="E657" i="1"/>
  <c r="E670" i="1"/>
  <c r="E674" i="1"/>
  <c r="E675" i="1"/>
  <c r="E678" i="1"/>
  <c r="E689" i="1"/>
  <c r="E712" i="1"/>
  <c r="E715" i="1"/>
  <c r="E729" i="1"/>
  <c r="E730" i="1"/>
  <c r="E736" i="1"/>
  <c r="E744" i="1"/>
  <c r="E745" i="1"/>
  <c r="E748" i="1"/>
  <c r="E754" i="1"/>
  <c r="E762" i="1"/>
  <c r="E765" i="1"/>
  <c r="E770" i="1"/>
  <c r="E771" i="1"/>
  <c r="E772" i="1"/>
  <c r="E795" i="1"/>
  <c r="E797" i="1"/>
  <c r="E804" i="1"/>
  <c r="E806" i="1"/>
  <c r="E813" i="1"/>
  <c r="E818" i="1"/>
  <c r="E820" i="1"/>
  <c r="E825" i="1"/>
  <c r="E840" i="1"/>
  <c r="E841" i="1"/>
  <c r="E850" i="1"/>
  <c r="E858" i="1"/>
  <c r="E859" i="1"/>
  <c r="E867" i="1"/>
  <c r="E868" i="1"/>
  <c r="E870" i="1"/>
  <c r="E871" i="1"/>
  <c r="E879" i="1"/>
  <c r="E893" i="1"/>
  <c r="E898" i="1"/>
  <c r="E903" i="1"/>
  <c r="E909" i="1"/>
  <c r="E911" i="1"/>
  <c r="E914" i="1"/>
  <c r="E946" i="1"/>
  <c r="E948" i="1"/>
  <c r="E949" i="1"/>
  <c r="E962" i="1"/>
  <c r="E966" i="1"/>
  <c r="E970" i="1"/>
  <c r="E987" i="1"/>
  <c r="E1006" i="1"/>
  <c r="E1008" i="1"/>
  <c r="E1025" i="1"/>
  <c r="E1030" i="1"/>
  <c r="E1053" i="1"/>
  <c r="E1072" i="1"/>
  <c r="E1074" i="1"/>
  <c r="E1082" i="1"/>
  <c r="E1083" i="1"/>
  <c r="E1087" i="1"/>
  <c r="E1096" i="1"/>
  <c r="E1116" i="1"/>
  <c r="E1118" i="1"/>
  <c r="E1133" i="1"/>
  <c r="E1136" i="1"/>
  <c r="E1159" i="1"/>
  <c r="E1160" i="1"/>
  <c r="E1161" i="1"/>
  <c r="E25" i="1"/>
  <c r="E48" i="1"/>
  <c r="E96" i="1"/>
  <c r="E97" i="1"/>
  <c r="E106" i="1"/>
  <c r="E111" i="1"/>
  <c r="E174" i="1"/>
  <c r="E203" i="1"/>
  <c r="E231" i="1"/>
  <c r="E243" i="1"/>
  <c r="E786" i="1"/>
  <c r="E254" i="1"/>
  <c r="E275" i="1"/>
  <c r="E278" i="1"/>
  <c r="E288" i="1"/>
  <c r="E292" i="1"/>
  <c r="E303" i="1"/>
  <c r="E338" i="1"/>
  <c r="E342" i="1"/>
  <c r="E357" i="1"/>
  <c r="E362" i="1"/>
  <c r="E388" i="1"/>
  <c r="E402" i="1"/>
  <c r="E412" i="1"/>
  <c r="E416" i="1"/>
  <c r="E432" i="1"/>
  <c r="E443" i="1"/>
  <c r="E464" i="1"/>
  <c r="E475" i="1"/>
  <c r="E503" i="1"/>
  <c r="E540" i="1"/>
  <c r="E597" i="1"/>
  <c r="E619" i="1"/>
  <c r="E625" i="1"/>
  <c r="E663" i="1"/>
  <c r="E665" i="1"/>
  <c r="E667" i="1"/>
  <c r="E669" i="1"/>
  <c r="E685" i="1"/>
  <c r="E735" i="1"/>
  <c r="E734" i="1"/>
  <c r="E769" i="1"/>
  <c r="E800" i="1"/>
  <c r="E809" i="1"/>
  <c r="E822" i="1"/>
  <c r="E855" i="1"/>
  <c r="E875" i="1"/>
  <c r="E895" i="1"/>
  <c r="E904" i="1"/>
  <c r="E907" i="1"/>
  <c r="E961" i="1"/>
  <c r="E983" i="1"/>
  <c r="E1001" i="1"/>
  <c r="E1010" i="1"/>
  <c r="E1017" i="1"/>
  <c r="E1043" i="1"/>
  <c r="E1060" i="1"/>
  <c r="E1073" i="1"/>
  <c r="E1095" i="1"/>
  <c r="E1107" i="1"/>
  <c r="E1174" i="1"/>
  <c r="E34" i="1"/>
  <c r="E421" i="1"/>
  <c r="E488" i="1"/>
  <c r="E542" i="1"/>
  <c r="E737" i="1"/>
  <c r="E742" i="1"/>
  <c r="E642" i="1"/>
  <c r="E722" i="1"/>
  <c r="E885" i="1"/>
  <c r="E888" i="1"/>
  <c r="E127" i="1"/>
  <c r="E223" i="1"/>
  <c r="E365" i="1"/>
  <c r="E487" i="1"/>
  <c r="E499" i="1"/>
  <c r="E550" i="1"/>
  <c r="E686" i="1"/>
  <c r="E741" i="1"/>
  <c r="E755" i="1"/>
  <c r="E766" i="1"/>
  <c r="E782" i="1"/>
  <c r="E788" i="1"/>
  <c r="E906" i="1"/>
  <c r="E947" i="1"/>
  <c r="E981" i="1"/>
  <c r="E37" i="1"/>
  <c r="E75" i="1"/>
  <c r="E300" i="1"/>
  <c r="E311" i="1"/>
  <c r="E509" i="1"/>
  <c r="E719" i="1"/>
  <c r="E935" i="1"/>
  <c r="E995" i="1"/>
  <c r="E1057" i="1"/>
  <c r="E1142" i="1"/>
  <c r="E196" i="1"/>
  <c r="E353" i="1"/>
  <c r="E691" i="1"/>
  <c r="E796" i="1"/>
  <c r="E877" i="1"/>
  <c r="E887" i="1"/>
  <c r="E1003" i="1"/>
  <c r="E1119" i="1"/>
  <c r="E99" i="1"/>
  <c r="E272" i="1"/>
  <c r="E470" i="1"/>
  <c r="E876" i="1"/>
  <c r="E1002" i="1"/>
  <c r="E515" i="1"/>
  <c r="E2" i="1"/>
  <c r="E17" i="1"/>
  <c r="E61" i="1"/>
  <c r="E86" i="1"/>
  <c r="E87" i="1"/>
  <c r="E124" i="1"/>
  <c r="E131" i="1"/>
  <c r="E162" i="1"/>
  <c r="E199" i="1"/>
  <c r="E200" i="1"/>
  <c r="E201" i="1"/>
  <c r="E217" i="1"/>
  <c r="E237" i="1"/>
  <c r="E238" i="1"/>
  <c r="E376" i="1"/>
  <c r="E390" i="1"/>
  <c r="E406" i="1"/>
  <c r="E433" i="1"/>
  <c r="E523" i="1"/>
  <c r="E622" i="1"/>
  <c r="E627" i="1"/>
  <c r="E645" i="1"/>
  <c r="E647" i="1"/>
  <c r="E682" i="1"/>
  <c r="E708" i="1"/>
  <c r="E773" i="1"/>
  <c r="E837" i="1"/>
  <c r="E852" i="1"/>
  <c r="E857" i="1"/>
  <c r="E900" i="1"/>
  <c r="E910" i="1"/>
  <c r="E915" i="1"/>
  <c r="E927" i="1"/>
  <c r="E939" i="1"/>
  <c r="E956" i="1"/>
  <c r="E989" i="1"/>
  <c r="E992" i="1"/>
  <c r="E1045" i="1"/>
  <c r="E1064" i="1"/>
  <c r="E1065" i="1"/>
  <c r="E22" i="1"/>
  <c r="E38" i="1"/>
  <c r="E45" i="1"/>
  <c r="E114" i="1"/>
  <c r="E165" i="1"/>
  <c r="E785" i="1"/>
  <c r="E383" i="1"/>
  <c r="E422" i="1"/>
  <c r="E430" i="1"/>
  <c r="E444" i="1"/>
  <c r="E448" i="1"/>
  <c r="E463" i="1"/>
  <c r="E500" i="1"/>
  <c r="E502" i="1"/>
  <c r="E535" i="1"/>
  <c r="E621" i="1"/>
  <c r="E640" i="1"/>
  <c r="E664" i="1"/>
  <c r="E672" i="1"/>
  <c r="E684" i="1"/>
  <c r="E703" i="1"/>
  <c r="E705" i="1"/>
  <c r="E706" i="1"/>
  <c r="E707" i="1"/>
  <c r="E811" i="1"/>
  <c r="E812" i="1"/>
  <c r="E873" i="1"/>
  <c r="E932" i="1"/>
  <c r="E978" i="1"/>
  <c r="E1170" i="1"/>
  <c r="E519" i="1"/>
  <c r="E531" i="1"/>
  <c r="E256" i="1"/>
  <c r="E1005" i="1"/>
  <c r="E1013" i="1"/>
  <c r="E1046" i="1"/>
  <c r="E118" i="1"/>
  <c r="E126" i="1"/>
  <c r="E224" i="1"/>
  <c r="E252" i="1"/>
  <c r="E255" i="1"/>
  <c r="E273" i="1"/>
  <c r="E497" i="1"/>
  <c r="E516" i="1"/>
  <c r="E553" i="1"/>
  <c r="E591" i="1"/>
  <c r="E164" i="1"/>
  <c r="E655" i="1"/>
  <c r="E780" i="1"/>
  <c r="E815" i="1"/>
  <c r="E894" i="1"/>
  <c r="E942" i="1"/>
  <c r="E1050" i="1"/>
  <c r="E1102" i="1"/>
  <c r="E83" i="1"/>
  <c r="E1175" i="1"/>
  <c r="E930" i="1"/>
  <c r="E629" i="1"/>
  <c r="E78" i="1"/>
  <c r="I69" i="1" l="1"/>
  <c r="I56" i="1"/>
  <c r="I800" i="1"/>
  <c r="I754" i="1"/>
  <c r="I956" i="1"/>
  <c r="I756" i="1"/>
  <c r="I937" i="1"/>
  <c r="I505" i="1"/>
  <c r="I200" i="1"/>
  <c r="I553" i="1"/>
  <c r="I1053" i="1"/>
  <c r="I175" i="1"/>
  <c r="I826" i="1"/>
  <c r="I785" i="1"/>
  <c r="I328" i="1"/>
  <c r="I170" i="1"/>
  <c r="I579" i="1"/>
  <c r="I138" i="1"/>
  <c r="I87" i="1"/>
  <c r="I148" i="1"/>
  <c r="I201" i="1"/>
  <c r="I539" i="1"/>
  <c r="I82" i="1"/>
  <c r="I1129" i="1"/>
  <c r="I824" i="1"/>
  <c r="I979" i="1"/>
  <c r="I639" i="1"/>
  <c r="I390" i="1"/>
  <c r="I708" i="1"/>
  <c r="I185" i="1"/>
  <c r="I186" i="1"/>
  <c r="I618" i="1"/>
  <c r="I86" i="1"/>
  <c r="I15" i="1"/>
  <c r="I6" i="1"/>
  <c r="I950" i="1"/>
  <c r="I629" i="1"/>
  <c r="I612" i="1"/>
  <c r="I176" i="1"/>
  <c r="I144" i="1"/>
  <c r="I375" i="1"/>
  <c r="I843" i="1"/>
  <c r="I812" i="1"/>
  <c r="I1147" i="1"/>
  <c r="I437" i="1"/>
  <c r="I119" i="1"/>
  <c r="I157" i="1"/>
  <c r="I567" i="1"/>
  <c r="I189" i="1"/>
  <c r="I7" i="1"/>
  <c r="I1146" i="1"/>
  <c r="I251" i="1"/>
  <c r="I638" i="1"/>
  <c r="I479" i="1"/>
  <c r="I1067" i="1"/>
  <c r="I1120" i="1"/>
  <c r="I1152" i="1"/>
  <c r="I163" i="1"/>
  <c r="I292" i="1"/>
  <c r="I106" i="1"/>
  <c r="I58" i="1"/>
  <c r="I362" i="1"/>
  <c r="I344" i="1"/>
  <c r="I343" i="1"/>
  <c r="I324" i="1"/>
  <c r="I1153" i="1"/>
  <c r="I1149" i="1"/>
  <c r="I850" i="1"/>
  <c r="I181" i="1"/>
  <c r="I1169" i="1"/>
  <c r="I575" i="1"/>
  <c r="I131" i="1"/>
  <c r="I153" i="1"/>
  <c r="I1155" i="1"/>
  <c r="I1156" i="1"/>
  <c r="I444" i="1"/>
  <c r="I996" i="1"/>
  <c r="I605" i="1"/>
  <c r="I467" i="1"/>
  <c r="I1043" i="1"/>
  <c r="I941" i="1"/>
  <c r="I789" i="1"/>
  <c r="I255" i="1"/>
  <c r="I511" i="1"/>
  <c r="I777" i="1"/>
  <c r="I183" i="1"/>
  <c r="I126" i="1"/>
  <c r="I930" i="1"/>
  <c r="I948" i="1"/>
  <c r="I308" i="1"/>
  <c r="I1078" i="1"/>
  <c r="I142" i="1"/>
  <c r="I852" i="1"/>
  <c r="I574" i="1"/>
  <c r="I184" i="1"/>
  <c r="I849" i="1"/>
  <c r="I780" i="1"/>
  <c r="I964" i="1"/>
  <c r="I466" i="1"/>
  <c r="I329" i="1"/>
  <c r="I224" i="1"/>
  <c r="I44" i="1"/>
  <c r="I622" i="1"/>
  <c r="I771" i="1"/>
  <c r="I891" i="1"/>
  <c r="I481" i="1"/>
  <c r="I187" i="1"/>
  <c r="I1148" i="1"/>
  <c r="I609" i="1"/>
  <c r="I326" i="1"/>
  <c r="I196" i="1"/>
  <c r="I715" i="1"/>
  <c r="I608" i="1"/>
  <c r="I1024" i="1"/>
  <c r="I92" i="1"/>
  <c r="I9" i="1"/>
  <c r="I442" i="1"/>
  <c r="I1058" i="1"/>
  <c r="I1126" i="1"/>
  <c r="I782" i="1"/>
  <c r="I475" i="1"/>
  <c r="I135" i="1"/>
  <c r="I871" i="1"/>
  <c r="I752" i="1"/>
  <c r="I83" i="1"/>
  <c r="I17" i="1"/>
  <c r="I387" i="1"/>
  <c r="I611" i="1"/>
  <c r="I518" i="1"/>
  <c r="I679" i="1"/>
  <c r="I396" i="1"/>
  <c r="I1026" i="1"/>
  <c r="I182" i="1"/>
  <c r="I966" i="1"/>
  <c r="I909" i="1"/>
  <c r="I1159" i="1"/>
  <c r="I25" i="1"/>
  <c r="I48" i="1"/>
  <c r="I101" i="1"/>
  <c r="I978" i="1"/>
  <c r="I855" i="1"/>
  <c r="I115" i="1"/>
  <c r="I490" i="1"/>
  <c r="I742" i="1"/>
  <c r="I318" i="1"/>
  <c r="I299" i="1"/>
  <c r="I736" i="1"/>
  <c r="I560" i="1"/>
  <c r="I127" i="1"/>
  <c r="I755" i="1"/>
  <c r="I134" i="1"/>
  <c r="I301" i="1"/>
  <c r="I927" i="1"/>
  <c r="I34" i="1"/>
  <c r="I900" i="1"/>
  <c r="I655" i="1"/>
  <c r="I499" i="1"/>
  <c r="I1034" i="1"/>
  <c r="I857" i="1"/>
  <c r="I887" i="1"/>
  <c r="I711" i="1"/>
  <c r="I486" i="1"/>
  <c r="I660" i="1"/>
  <c r="I533" i="1"/>
  <c r="I1136" i="1"/>
  <c r="I411" i="1"/>
  <c r="I645" i="1"/>
  <c r="I910" i="1"/>
  <c r="I1079" i="1"/>
  <c r="I657" i="1"/>
  <c r="I353" i="1"/>
  <c r="I582" i="1"/>
  <c r="I770" i="1"/>
  <c r="I501" i="1"/>
  <c r="I885" i="1"/>
  <c r="I670" i="1"/>
  <c r="I1087" i="1"/>
  <c r="I992" i="1"/>
  <c r="I450" i="1"/>
  <c r="I730" i="1"/>
  <c r="I460" i="1"/>
  <c r="I936" i="1"/>
  <c r="I337" i="1"/>
  <c r="I989" i="1"/>
  <c r="I882" i="1"/>
  <c r="I36" i="1"/>
  <c r="I542" i="1"/>
  <c r="I325" i="1"/>
  <c r="I432" i="1"/>
  <c r="I674" i="1"/>
  <c r="I675" i="1"/>
  <c r="I165" i="1"/>
  <c r="I795" i="1"/>
  <c r="I627" i="1"/>
  <c r="I327" i="1"/>
  <c r="I706" i="1"/>
  <c r="I733" i="1"/>
  <c r="I208" i="1"/>
  <c r="I929" i="1"/>
  <c r="I712" i="1"/>
  <c r="I473" i="1"/>
  <c r="I619" i="1"/>
  <c r="I786" i="1"/>
  <c r="I109" i="1"/>
  <c r="I911" i="1"/>
  <c r="I995" i="1"/>
  <c r="I376" i="1"/>
  <c r="I1099" i="1"/>
  <c r="I988" i="1"/>
  <c r="I840" i="1"/>
  <c r="I66" i="1"/>
  <c r="I669" i="1"/>
  <c r="I935" i="1"/>
  <c r="I685" i="1"/>
  <c r="I349" i="1"/>
  <c r="I330" i="1"/>
  <c r="I519" i="1"/>
  <c r="I813" i="1"/>
  <c r="I1133" i="1"/>
  <c r="I667" i="1"/>
  <c r="I1017" i="1"/>
  <c r="I39" i="1"/>
  <c r="I1011" i="1"/>
  <c r="I797" i="1"/>
  <c r="I1093" i="1"/>
  <c r="I762" i="1"/>
  <c r="I737" i="1"/>
  <c r="I650" i="1"/>
  <c r="I888" i="1"/>
  <c r="I497" i="1"/>
  <c r="I365" i="1"/>
  <c r="I288" i="1"/>
  <c r="I862" i="1"/>
  <c r="I45" i="1"/>
  <c r="I275" i="1"/>
  <c r="I205" i="1"/>
  <c r="I78" i="1"/>
  <c r="I474" i="1"/>
  <c r="I790" i="1"/>
  <c r="I705" i="1"/>
  <c r="I226" i="1"/>
  <c r="I963" i="1"/>
  <c r="I1030" i="1"/>
  <c r="I59" i="1"/>
  <c r="I1117" i="1"/>
  <c r="I1164" i="1"/>
  <c r="I904" i="1"/>
  <c r="I509" i="1"/>
  <c r="I1123" i="1"/>
  <c r="I155" i="1"/>
  <c r="I311" i="1"/>
  <c r="I663" i="1"/>
  <c r="I903" i="1"/>
  <c r="I558" i="1"/>
  <c r="I820" i="1"/>
  <c r="I203" i="1"/>
  <c r="I303" i="1"/>
  <c r="I258" i="1"/>
  <c r="I876" i="1"/>
  <c r="I429" i="1"/>
  <c r="I982" i="1"/>
  <c r="I428" i="1"/>
  <c r="I521" i="1"/>
  <c r="I61" i="1"/>
  <c r="I1161" i="1"/>
  <c r="I894" i="1"/>
  <c r="I581" i="1"/>
  <c r="I227" i="1"/>
  <c r="I547" i="1"/>
  <c r="I190" i="1"/>
  <c r="I507" i="1"/>
  <c r="I939" i="1"/>
  <c r="I529" i="1"/>
  <c r="I561" i="1"/>
  <c r="I50" i="1"/>
  <c r="I946" i="1"/>
  <c r="I37" i="1"/>
  <c r="I889" i="1"/>
  <c r="I21" i="1"/>
  <c r="I550" i="1"/>
  <c r="I379" i="1"/>
  <c r="I382" i="1"/>
  <c r="I906" i="1"/>
  <c r="I270" i="1"/>
  <c r="I606" i="1"/>
  <c r="I880" i="1"/>
  <c r="I902" i="1"/>
  <c r="I614" i="1"/>
  <c r="I75" i="1"/>
  <c r="I188" i="1"/>
  <c r="I1022" i="1"/>
  <c r="I919" i="1"/>
  <c r="I217" i="1"/>
  <c r="I296" i="1"/>
  <c r="I854" i="1"/>
  <c r="I180" i="1"/>
  <c r="I480" i="1"/>
  <c r="I1045" i="1"/>
  <c r="I477" i="1"/>
  <c r="I114" i="1"/>
  <c r="I914" i="1"/>
  <c r="I1150" i="1"/>
  <c r="I1163" i="1"/>
  <c r="I773" i="1"/>
  <c r="I576" i="1"/>
  <c r="I177" i="1"/>
  <c r="I1052" i="1"/>
  <c r="I974" i="1"/>
  <c r="I1162" i="1"/>
  <c r="I984" i="1"/>
  <c r="I225" i="1"/>
  <c r="I689" i="1"/>
  <c r="I591" i="1"/>
  <c r="I335" i="1"/>
  <c r="I640" i="1"/>
  <c r="I468" i="1"/>
  <c r="I476" i="1"/>
  <c r="I485" i="1"/>
  <c r="I1157" i="1"/>
  <c r="I465" i="1"/>
  <c r="I150" i="1"/>
  <c r="I957" i="1"/>
  <c r="I158" i="1"/>
  <c r="I1167" i="1"/>
  <c r="I1070" i="1"/>
  <c r="I617" i="1"/>
  <c r="I1023" i="1"/>
  <c r="I1172" i="1"/>
  <c r="I478" i="1"/>
  <c r="I922" i="1"/>
  <c r="I1145" i="1"/>
  <c r="I162" i="1"/>
  <c r="I57" i="1"/>
  <c r="I199" i="1"/>
  <c r="I647" i="1"/>
  <c r="I1020" i="1"/>
  <c r="I1158" i="1"/>
  <c r="I434" i="1"/>
  <c r="I68" i="1"/>
  <c r="I1165" i="1"/>
  <c r="I149" i="1"/>
  <c r="I178" i="1"/>
  <c r="I502" i="1"/>
  <c r="I33" i="1"/>
  <c r="I1160" i="1"/>
  <c r="I461" i="1"/>
  <c r="I973" i="1"/>
  <c r="I388" i="1"/>
  <c r="I256" i="1"/>
  <c r="I693" i="1"/>
  <c r="I802" i="1"/>
  <c r="I723" i="1"/>
  <c r="I1173" i="1"/>
  <c r="I637" i="1"/>
  <c r="I1142" i="1"/>
  <c r="I853" i="1"/>
  <c r="I1175" i="1"/>
  <c r="I1171" i="1"/>
  <c r="I692" i="1"/>
  <c r="I1013" i="1"/>
  <c r="I146" i="1"/>
  <c r="I171" i="1"/>
  <c r="I801" i="1"/>
  <c r="I858" i="1"/>
  <c r="I616" i="1"/>
  <c r="I610" i="1"/>
  <c r="I204" i="1"/>
  <c r="I646" i="1"/>
  <c r="I191" i="1"/>
  <c r="I896" i="1"/>
  <c r="I79" i="1"/>
  <c r="I515" i="1"/>
  <c r="I1046" i="1"/>
  <c r="I1151" i="1"/>
  <c r="I1027" i="1"/>
  <c r="I443" i="1"/>
  <c r="I215" i="1"/>
  <c r="I416" i="1" l="1"/>
  <c r="I421" i="1"/>
  <c r="I803" i="1"/>
  <c r="I878" i="1"/>
  <c r="I954" i="1"/>
  <c r="I118" i="1"/>
  <c r="I30" i="1"/>
  <c r="I27" i="1"/>
  <c r="I1154" i="1"/>
  <c r="I734" i="1"/>
  <c r="I1037" i="1"/>
  <c r="I940" i="1"/>
  <c r="I815" i="1"/>
  <c r="I55" i="1"/>
  <c r="I1119" i="1"/>
  <c r="I1102" i="1"/>
  <c r="I531" i="1"/>
  <c r="I613" i="1"/>
  <c r="I1003" i="1"/>
  <c r="I1002" i="1"/>
  <c r="I244" i="1"/>
  <c r="I29" i="1"/>
  <c r="I599" i="1"/>
  <c r="I1168" i="1"/>
  <c r="I970" i="1"/>
  <c r="I642" i="1"/>
  <c r="I630" i="1"/>
  <c r="I111" i="1"/>
  <c r="I173" i="1"/>
  <c r="I32" i="1"/>
  <c r="I399" i="1"/>
  <c r="I503" i="1"/>
  <c r="I229" i="1"/>
  <c r="I31" i="1"/>
  <c r="I893" i="1"/>
  <c r="I523" i="1"/>
  <c r="I364" i="1"/>
  <c r="I775" i="1"/>
  <c r="I1064" i="1"/>
  <c r="I625" i="1"/>
  <c r="I2" i="1"/>
  <c r="I1047" i="1"/>
  <c r="I825" i="1"/>
  <c r="I412" i="1"/>
  <c r="I397" i="1"/>
  <c r="I724" i="1"/>
  <c r="I406" i="1"/>
  <c r="I952" i="1"/>
  <c r="I85" i="1"/>
  <c r="I1107" i="1"/>
  <c r="I870" i="1"/>
  <c r="I942" i="1"/>
  <c r="I409" i="1"/>
  <c r="I402" i="1"/>
  <c r="I1060" i="1"/>
  <c r="I597" i="1"/>
  <c r="I961" i="1"/>
  <c r="I732" i="1"/>
  <c r="I383" i="1"/>
  <c r="I52" i="1"/>
  <c r="I357" i="1"/>
  <c r="I714" i="1"/>
  <c r="I410" i="1"/>
  <c r="I378" i="1"/>
  <c r="I430" i="1"/>
  <c r="I271" i="1"/>
  <c r="I701" i="1"/>
  <c r="I1174" i="1"/>
  <c r="I472" i="1"/>
  <c r="I836" i="1"/>
  <c r="I279" i="1"/>
  <c r="I272" i="1"/>
  <c r="I278" i="1"/>
  <c r="I463" i="1"/>
  <c r="I231" i="1"/>
  <c r="I24" i="1"/>
  <c r="I875" i="1"/>
  <c r="I323" i="1"/>
  <c r="I719" i="1"/>
  <c r="I232" i="1"/>
  <c r="I868" i="1"/>
  <c r="I1048" i="1"/>
  <c r="I1050" i="1"/>
  <c r="I1116" i="1"/>
  <c r="I1143" i="1"/>
  <c r="I49" i="1"/>
  <c r="I1075" i="1"/>
  <c r="I1077" i="1"/>
  <c r="I895" i="1"/>
  <c r="I739" i="1"/>
  <c r="I1170" i="1"/>
  <c r="I273" i="1"/>
  <c r="I697" i="1"/>
  <c r="I822" i="1"/>
  <c r="I873" i="1"/>
  <c r="I621" i="1"/>
  <c r="I722" i="1"/>
  <c r="I772" i="1"/>
  <c r="I837" i="1"/>
  <c r="I358" i="1"/>
  <c r="I1118" i="1"/>
  <c r="I859" i="1"/>
  <c r="I987" i="1"/>
  <c r="I160" i="1"/>
  <c r="I641" i="1"/>
  <c r="I804" i="1"/>
  <c r="I879" i="1"/>
  <c r="I1096" i="1"/>
  <c r="I651" i="1"/>
  <c r="I686" i="1"/>
  <c r="I213" i="1"/>
  <c r="I65" i="1"/>
  <c r="I436" i="1"/>
  <c r="I796" i="1"/>
  <c r="I77" i="1"/>
  <c r="I446" i="1"/>
  <c r="I254" i="1"/>
  <c r="I1065" i="1"/>
  <c r="I765" i="1"/>
  <c r="I649" i="1"/>
  <c r="I116" i="1"/>
  <c r="I729" i="1"/>
  <c r="I164" i="1"/>
  <c r="I495" i="1"/>
  <c r="I691" i="1"/>
  <c r="I1025" i="1"/>
  <c r="I166" i="1"/>
  <c r="I1019" i="1"/>
  <c r="I488" i="1"/>
  <c r="I841" i="1"/>
  <c r="I527" i="1"/>
  <c r="I821" i="1"/>
  <c r="I482" i="1"/>
  <c r="I1085" i="1"/>
  <c r="I112" i="1"/>
  <c r="I764" i="1"/>
  <c r="I371" i="1"/>
  <c r="I268" i="1"/>
  <c r="I223" i="1"/>
  <c r="I253" i="1"/>
  <c r="I132" i="1"/>
  <c r="I457" i="1"/>
  <c r="I713" i="1"/>
  <c r="I1072" i="1"/>
  <c r="I500" i="1"/>
  <c r="I259" i="1"/>
  <c r="I356" i="1"/>
  <c r="I535" i="1"/>
  <c r="I433" i="1"/>
  <c r="I339" i="1"/>
  <c r="I487" i="1"/>
  <c r="I211" i="1"/>
  <c r="I710" i="1"/>
  <c r="I422" i="1"/>
  <c r="I947" i="1"/>
  <c r="I222" i="1"/>
  <c r="I1032" i="1"/>
  <c r="I1006" i="1"/>
  <c r="I767" i="1"/>
  <c r="I484" i="1"/>
  <c r="I709" i="1"/>
  <c r="I42" i="1"/>
  <c r="I252" i="1"/>
  <c r="I345" i="1"/>
  <c r="I672" i="1"/>
  <c r="I664" i="1"/>
  <c r="I154" i="1"/>
  <c r="I684" i="1"/>
  <c r="I999" i="1"/>
  <c r="I678" i="1"/>
  <c r="I1029" i="1"/>
  <c r="I1038" i="1"/>
  <c r="I1082" i="1"/>
  <c r="I283" i="1"/>
  <c r="I38" i="1"/>
  <c r="I1095" i="1"/>
  <c r="I665" i="1"/>
  <c r="I811" i="1"/>
  <c r="I656" i="1"/>
  <c r="I682" i="1"/>
  <c r="I496" i="1"/>
  <c r="I338" i="1"/>
  <c r="I277" i="1"/>
  <c r="I810" i="1"/>
  <c r="I703" i="1"/>
  <c r="I147" i="1"/>
  <c r="I228" i="1"/>
  <c r="I1056" i="1"/>
  <c r="I1166" i="1"/>
  <c r="I174" i="1"/>
  <c r="I401" i="1"/>
  <c r="I1122" i="1"/>
  <c r="I745" i="1"/>
  <c r="I707" i="1"/>
  <c r="I464" i="1"/>
  <c r="I1005" i="1"/>
  <c r="I1083" i="1"/>
  <c r="I540" i="1"/>
  <c r="I342" i="1"/>
  <c r="I1001" i="1"/>
  <c r="I243" i="1"/>
  <c r="I470" i="1"/>
  <c r="I240" i="1"/>
  <c r="I744" i="1"/>
  <c r="I766" i="1"/>
  <c r="I546" i="1"/>
  <c r="I448" i="1"/>
  <c r="I808" i="1"/>
  <c r="I297" i="1"/>
  <c r="I741" i="1"/>
  <c r="I245" i="1"/>
  <c r="I949" i="1"/>
  <c r="I242" i="1"/>
  <c r="I60" i="1"/>
  <c r="I1008" i="1"/>
  <c r="I300" i="1"/>
  <c r="I864" i="1"/>
  <c r="I238" i="1"/>
  <c r="I997" i="1"/>
  <c r="I735" i="1"/>
  <c r="I237" i="1"/>
  <c r="I1081" i="1"/>
  <c r="I143" i="1"/>
  <c r="I257" i="1"/>
  <c r="I769" i="1"/>
  <c r="I341" i="1"/>
  <c r="I983" i="1"/>
  <c r="I395" i="1"/>
  <c r="I1074" i="1"/>
  <c r="I981" i="1"/>
  <c r="I659" i="1"/>
  <c r="I809" i="1"/>
  <c r="I727" i="1"/>
  <c r="I64" i="1"/>
  <c r="I198" i="1"/>
  <c r="I22" i="1"/>
  <c r="I607" i="1"/>
</calcChain>
</file>

<file path=xl/sharedStrings.xml><?xml version="1.0" encoding="utf-8"?>
<sst xmlns="http://schemas.openxmlformats.org/spreadsheetml/2006/main" count="24848" uniqueCount="4896">
  <si>
    <t>Title</t>
  </si>
  <si>
    <t>Authors</t>
  </si>
  <si>
    <t>Citation</t>
  </si>
  <si>
    <t>First Author</t>
  </si>
  <si>
    <t>Journal/Book</t>
  </si>
  <si>
    <t>Publication Year</t>
  </si>
  <si>
    <t>Create Date</t>
  </si>
  <si>
    <t>PMCID</t>
  </si>
  <si>
    <t>NIHMS ID</t>
  </si>
  <si>
    <t>DOI</t>
  </si>
  <si>
    <t>Chiropr Man Therap</t>
  </si>
  <si>
    <t>Spontaneous Ankylosis of Occiput to C2 following Closed Traction and Halo Treatment of Atlantoaxial Rotary Fixation</t>
  </si>
  <si>
    <t>Year</t>
  </si>
  <si>
    <t>Conservative Management of Mechanical Neck Pain in a Helicopter Pilot</t>
  </si>
  <si>
    <t>Alagha B.</t>
  </si>
  <si>
    <t>Aerosp Med Hum Perform. 2015 Oct;86(10):907-10. doi: 10.3357/AMHP.4319.2015.</t>
  </si>
  <si>
    <t>Alagha B</t>
  </si>
  <si>
    <t>Aerosp Med Hum Perform</t>
  </si>
  <si>
    <t>10.3357/AMHP.4319.2015</t>
  </si>
  <si>
    <t>Conservative management of post-surgical urinary incontinence in an adolescent using applied kinesiology: a case report</t>
  </si>
  <si>
    <t>Cuthbert SC, Rosner AL.</t>
  </si>
  <si>
    <t>Altern Med Rev. 2011 Jun;16(2):164-71.</t>
  </si>
  <si>
    <t>Cuthbert SC</t>
  </si>
  <si>
    <t>Altern Med Rev</t>
  </si>
  <si>
    <t>Physical causes of anxiety and sleep disorders</t>
  </si>
  <si>
    <t>Cuthbert S, Rosner A.</t>
  </si>
  <si>
    <t>Altern Ther Health Med. 2011 Nov-Dec;17(6):30-2, 34.</t>
  </si>
  <si>
    <t>Cuthbert S</t>
  </si>
  <si>
    <t>Altern Ther Health Med</t>
  </si>
  <si>
    <t>Remission of myasthenia gravis following cervical adjustment</t>
  </si>
  <si>
    <t>Chu ECP, Bellin D.</t>
  </si>
  <si>
    <t>AME Case Rep. 2019 Apr 22;3:9. doi: 10.21037/acr.2019.04.04. eCollection 2019.</t>
  </si>
  <si>
    <t>Chu ECP</t>
  </si>
  <si>
    <t>AME Case Rep</t>
  </si>
  <si>
    <t>PMC6509433</t>
  </si>
  <si>
    <t>10.21037/acr.2019.04.04</t>
  </si>
  <si>
    <t>Spontaneous resolution of myopic retinoschisis</t>
  </si>
  <si>
    <t>Chu EC, Pong JC.</t>
  </si>
  <si>
    <t>AME Case Rep. 2019 Feb 13;3:3. doi: 10.21037/acr.2019.01.04. eCollection 2019.</t>
  </si>
  <si>
    <t>Chu EC</t>
  </si>
  <si>
    <t>PMC6414358</t>
  </si>
  <si>
    <t>10.21037/acr.2019.01.04</t>
  </si>
  <si>
    <t>Secondary atlantoaxial subluxation in isolated cervical dystonia-a case report</t>
  </si>
  <si>
    <t>Chu EC, Lo FS, Bhaumik A.</t>
  </si>
  <si>
    <t>AME Case Rep. 2020 Apr 30;4:9. doi: 10.21037/acr.2020.03.03. eCollection 2020.</t>
  </si>
  <si>
    <t>PMC7221351</t>
  </si>
  <si>
    <t>10.21037/acr.2020.03.03</t>
  </si>
  <si>
    <t>Approach to low back pain. Chiropractic</t>
  </si>
  <si>
    <t>French S, Werth P, Walker B.</t>
  </si>
  <si>
    <t>Aust Fam Physician. 2014 Jan-Feb;43(1):43-4.</t>
  </si>
  <si>
    <t>French S</t>
  </si>
  <si>
    <t>Aust Fam Physician</t>
  </si>
  <si>
    <t>A case study of chronic headaches</t>
  </si>
  <si>
    <t>Tuchin PJ, Brookes MJ, Swaffer T.</t>
  </si>
  <si>
    <t>Australas Chiropr Osteopathy. 1996 Jul;5(2):47-52.</t>
  </si>
  <si>
    <t>Tuchin PJ</t>
  </si>
  <si>
    <t>Australas Chiropr Osteopathy</t>
  </si>
  <si>
    <t>PMC2050613</t>
  </si>
  <si>
    <t>A case series of migraine changes following a manipulative therapy trial</t>
  </si>
  <si>
    <t>Tuchin PJ.</t>
  </si>
  <si>
    <t>Australas Chiropr Osteopathy. 1997 Nov;6(3):85-91.</t>
  </si>
  <si>
    <t>PMC2050634</t>
  </si>
  <si>
    <t>The effect of chiropractic spinal manipulative therapy on salivary cortisol levels</t>
  </si>
  <si>
    <t>Vertebral artery dissection in evolution found during chiropractic examination</t>
  </si>
  <si>
    <t>BMJ Case Rep. 2015 Nov 12;2015:bcr2015212568. doi: 10.1136/bcr-2015-212568.</t>
  </si>
  <si>
    <t>Futch D</t>
  </si>
  <si>
    <t>BMJ Case Rep</t>
  </si>
  <si>
    <t>PMC4654207</t>
  </si>
  <si>
    <t>10.1136/bcr-2015-212568</t>
  </si>
  <si>
    <t>Neck-tongue syndrome</t>
  </si>
  <si>
    <t>Chu ECP, Lin AFC.</t>
  </si>
  <si>
    <t>BMJ Case Rep. 2018 Dec 4;11(1):e227483. doi: 10.1136/bcr-2018-227483.</t>
  </si>
  <si>
    <t>PMC6301534</t>
  </si>
  <si>
    <t>10.1136/bcr-2018-227483</t>
  </si>
  <si>
    <t>Therapeutic use of intermittent fasting for people with type 2 diabetes as an alternative to insulin</t>
  </si>
  <si>
    <t>BMJ Case Rep. 2018 Oct 9;2018:bcr2017221854. doi: 10.1136/bcr-2017-221854.</t>
  </si>
  <si>
    <t>Furmli S</t>
  </si>
  <si>
    <t>PMC6194375</t>
  </si>
  <si>
    <t>10.1136/bcr-2017-221854</t>
  </si>
  <si>
    <t>Spinal epidural lipomatosis presenting to a U.S. Veterans Affairs pain and rehabilitation department: a report of two cases</t>
  </si>
  <si>
    <t>Chiropr Man Therap. 2018 Oct 2;26:33. doi: 10.1186/s12998-018-0203-1. eCollection 2018.</t>
  </si>
  <si>
    <t>Silcox KM</t>
  </si>
  <si>
    <t>PMC6167793</t>
  </si>
  <si>
    <t>10.1186/s12998-018-0203-1</t>
  </si>
  <si>
    <t>Post-infectious ankylosis of the cervical spine in an army veteran: a case report</t>
  </si>
  <si>
    <t>Chiropr Man Therap. 2018 Oct 30;26:40. doi: 10.1186/s12998-018-0211-1. eCollection 2018.</t>
  </si>
  <si>
    <t>Cupler ZA</t>
  </si>
  <si>
    <t>PMC6206937</t>
  </si>
  <si>
    <t>10.1186/s12998-018-0211-1</t>
  </si>
  <si>
    <t>A rare presentation of benign acute childhood myositis</t>
  </si>
  <si>
    <t>Clin Case Rep. 2019 Jan 29;7(3):461-464. doi: 10.1002/ccr3.2001. eCollection 2019 Mar.</t>
  </si>
  <si>
    <t>Clin Case Rep</t>
  </si>
  <si>
    <t>PMC6406135</t>
  </si>
  <si>
    <t>10.1002/ccr3.2001</t>
  </si>
  <si>
    <t>Atlantoaxial Rotatory Subluxation in a 10-Year-Old Boy</t>
  </si>
  <si>
    <t>Chu ECP, Chakkaravarthy DM, Lo FS, Bhaumik A.</t>
  </si>
  <si>
    <t>Clin Med Insights Arthritis Musculoskelet Disord. 2020 Jul 1;13:1179544120939069. doi: 10.1177/1179544120939069. eCollection 2020.</t>
  </si>
  <si>
    <t>Clin Med Insights Arthritis Musculoskelet Disord</t>
  </si>
  <si>
    <t>PMC7331757</t>
  </si>
  <si>
    <t>10.1177/1179544120939069</t>
  </si>
  <si>
    <t>Unusual Cause of Dysphagia in a Patient With Cervical Spondylosis</t>
  </si>
  <si>
    <t>Clin Med Insights Case Rep. 2019 Dec 29;12:1179547619882707. doi: 10.1177/1179547619882707. eCollection 2019.</t>
  </si>
  <si>
    <t>Clin Med Insights Case Rep</t>
  </si>
  <si>
    <t>PMC6937524</t>
  </si>
  <si>
    <t>10.1177/1179547619882707</t>
  </si>
  <si>
    <t>Tuberculous spondylitis presenting as severe chest pain</t>
  </si>
  <si>
    <t>Kaeser MA, Kettner NW, Albastaki U, Kotb HA, Eldesouky IM, Pierre-Jerome C.</t>
  </si>
  <si>
    <t>Clin Pract. 2012 Apr 3;2(2):e42. doi: 10.4081/cp.2012.e42. eCollection 2012 Mar 30.</t>
  </si>
  <si>
    <t>Kaeser MA</t>
  </si>
  <si>
    <t>Clin Pract</t>
  </si>
  <si>
    <t>PMC3981296</t>
  </si>
  <si>
    <t>10.4081/cp.2012.e42</t>
  </si>
  <si>
    <t>Fluoroquinolone toxicity symptoms in a patient presenting with low back pain</t>
  </si>
  <si>
    <t>Strauchman M, Morningstar MW.</t>
  </si>
  <si>
    <t>Clin Pract. 2012 Nov 28;2(4):e87. doi: 10.4081/cp.2012.e87. eCollection 2012 Oct 12.</t>
  </si>
  <si>
    <t>Strauchman M</t>
  </si>
  <si>
    <t>PMC3981197</t>
  </si>
  <si>
    <t>10.4081/cp.2012.e87</t>
  </si>
  <si>
    <t>Intractable migraine headaches during pregnancy under chiropractic care</t>
  </si>
  <si>
    <t>Alcantara J, Cossette M.</t>
  </si>
  <si>
    <t>Complement Ther Clin Pract. 2009 Nov;15(4):192-7. doi: 10.1016/j.ctcp.2009.03.005. Epub 2009 May 2.</t>
  </si>
  <si>
    <t>Alcantara J</t>
  </si>
  <si>
    <t>Complement Ther Clin Pract</t>
  </si>
  <si>
    <t>10.1016/j.ctcp.2009.03.005</t>
  </si>
  <si>
    <t>The chiropractic care of children with "growing pains": a case series and systematic review of the literature</t>
  </si>
  <si>
    <t>Alcantara J, Davis J.</t>
  </si>
  <si>
    <t>Complement Ther Clin Pract. 2011 Feb;17(1):28-32. doi: 10.1016/j.ctcp.2010.08.006.</t>
  </si>
  <si>
    <t>10.1016/j.ctcp.2010.08.006</t>
  </si>
  <si>
    <t>The chiropractic care of a child with extremity tremors concomitant with a medical diagnosis of conversion disorder</t>
  </si>
  <si>
    <t>Alcantara J, Adamek R.</t>
  </si>
  <si>
    <t>Complement Ther Clin Pract. 2012 May;18(2):89-93. doi: 10.1016/j.ctcp.2012.01.001. Epub 2012 Feb 11.</t>
  </si>
  <si>
    <t>10.1016/j.ctcp.2012.01.001</t>
  </si>
  <si>
    <t>Prescriptive proprioceptive insoles and dental orthotics change the frontal plane position of the atlas (C1), mastoid, malar, temporal, and sphenoid bones: a preliminary study</t>
  </si>
  <si>
    <t>Cranio</t>
  </si>
  <si>
    <t>Chiropractic care of a pediatric patient with migraine-type headaches: a case report and selective review of the literature</t>
  </si>
  <si>
    <t>Alcantara J, Pankonin KJ.</t>
  </si>
  <si>
    <t>Explore (NY). 2010 Jan-Feb;6(1):42-6. doi: 10.1016/j.explore.2009.10.005.</t>
  </si>
  <si>
    <t>Explore (NY)</t>
  </si>
  <si>
    <t>10.1016/j.explore.2009.10.005</t>
  </si>
  <si>
    <t>A case study of chiropractic management of pregnancy-related heartburn with postulated fetal epigenome implications</t>
  </si>
  <si>
    <t>Peterson C.</t>
  </si>
  <si>
    <t>Explore (NY). 2012 Sep-Oct;8(5):304-8. doi: 10.1016/j.explore.2012.06.001.</t>
  </si>
  <si>
    <t>Peterson C</t>
  </si>
  <si>
    <t>10.1016/j.explore.2012.06.001</t>
  </si>
  <si>
    <t>Remission of anosmia in a patient receiving chiropractic care: A case report</t>
  </si>
  <si>
    <t>Russell DG.</t>
  </si>
  <si>
    <t>Explore (NY). 2020 Jan-Feb;16(1):50-55. doi: 10.1016/j.explore.2019.07.012. Epub 2019 Jul 22.</t>
  </si>
  <si>
    <t>Russell DG</t>
  </si>
  <si>
    <t>10.1016/j.explore.2019.07.012</t>
  </si>
  <si>
    <t>Front Neurol</t>
  </si>
  <si>
    <t>Integrating Chiropractic Care Into the Treatment of Migraine Headaches in a Tertiary Care Hospital: A Case Series</t>
  </si>
  <si>
    <t>Glob Adv Health Med. 2019 Mar 28;8:2164956119835778. doi: 10.1177/2164956119835778. eCollection 2019.</t>
  </si>
  <si>
    <t>Bernstein C</t>
  </si>
  <si>
    <t>Glob Adv Health Med</t>
  </si>
  <si>
    <t>PMC6440032</t>
  </si>
  <si>
    <t>10.1177/2164956119835778</t>
  </si>
  <si>
    <t>Video Nystagmography to Monitor Treatment in Mild Traumatic Brain Injury: A Case Report</t>
  </si>
  <si>
    <t>Swingen LA, Goldsmith R, Boothby J, McDermott T, Kleibel C.</t>
  </si>
  <si>
    <t>Integr Med (Encinitas). 2017 Apr;16(2):46-52.</t>
  </si>
  <si>
    <t>Swingen LA</t>
  </si>
  <si>
    <t>Integr Med (Encinitas)</t>
  </si>
  <si>
    <t>PMC6413644</t>
  </si>
  <si>
    <t>Successful Interprofessional Treatment of Juvenile Rheumatoid Arthritis: A Case Report</t>
  </si>
  <si>
    <t>Integr Med (Encinitas). 2017 Apr;16(2):55-60.</t>
  </si>
  <si>
    <t>Boothby J</t>
  </si>
  <si>
    <t>PMC6413638</t>
  </si>
  <si>
    <t>The sensory-motor auditory visual education (SAVE) program for adults with prior concussions: a prospective case study</t>
  </si>
  <si>
    <t>Integr Med Res. 2020 Jun;9(2):100397. doi: 10.1016/j.imr.2020.02.005. Epub 2020 Feb 29.</t>
  </si>
  <si>
    <t>Drake ED</t>
  </si>
  <si>
    <t>Integr Med Res</t>
  </si>
  <si>
    <t>PMC7152709</t>
  </si>
  <si>
    <t>10.1016/j.imr.2020.02.005</t>
  </si>
  <si>
    <t>Low-back pain, leg pain, and chronic idiopathic testicular pain treated with chiropractic care</t>
  </si>
  <si>
    <t>Rowell RM, Rylander SJ.</t>
  </si>
  <si>
    <t>J Altern Complement Med. 2012 Apr;18(4):420-2. doi: 10.1089/acm.2010.0698. Epub 2012 Apr 10.</t>
  </si>
  <si>
    <t>Rowell RM</t>
  </si>
  <si>
    <t>J Altern Complement Med</t>
  </si>
  <si>
    <t>10.1089/acm.2010.0698</t>
  </si>
  <si>
    <t>Large C4/5 spondylotic disc bulge resulting in spinal stenosis and myelomalacia in a Klippel-Feil patient</t>
  </si>
  <si>
    <t>J Altern Complement Med. 2012 Jan;18(1):96-9. doi: 10.1089/acm.2010.0844.</t>
  </si>
  <si>
    <t>Kruse RA</t>
  </si>
  <si>
    <t>10.1089/acm.2010.0844</t>
  </si>
  <si>
    <t>Aneurysmal bone cyst in a 21-year-old woman presenting with chronic low back pain in a chiropractic office: a case report</t>
  </si>
  <si>
    <t>Tasca L, Reinke T.</t>
  </si>
  <si>
    <t>J Altern Complement Med. 2013 Sep;19(9):782-4. doi: 10.1089/acm.2012.0673. Epub 2013 Feb 25.</t>
  </si>
  <si>
    <t>Tasca L</t>
  </si>
  <si>
    <t>10.1089/acm.2012.0673</t>
  </si>
  <si>
    <t>Case series of ultrasound-guided platelet-rich plasma injections for sacroiliac joint dysfunction</t>
  </si>
  <si>
    <t>J Back Musculoskelet Rehabil. 2017;30(2):363-370. doi: 10.3233/BMR-160734.</t>
  </si>
  <si>
    <t>Ko GD</t>
  </si>
  <si>
    <t>J Back Musculoskelet Rehabil</t>
  </si>
  <si>
    <t>10.3233/BMR-160734</t>
  </si>
  <si>
    <t>The effect of mechanical load on degenerated soft tissue</t>
  </si>
  <si>
    <t>Hammer WI.</t>
  </si>
  <si>
    <t>J Bodyw Mov Ther. 2008 Jul;12(3):246-56. doi: 10.1016/j.jbmt.2008.03.007. Epub 2008 Jun 3.</t>
  </si>
  <si>
    <t>Hammer WI</t>
  </si>
  <si>
    <t>J Bodyw Mov Ther</t>
  </si>
  <si>
    <t>10.1016/j.jbmt.2008.03.007</t>
  </si>
  <si>
    <t>A case study utilizing Vojta/Dynamic Neuromuscular Stabilization therapy to control symptoms of a chronic migraine sufferer</t>
  </si>
  <si>
    <t>Juehring DD, Barber MR.</t>
  </si>
  <si>
    <t>J Bodyw Mov Ther. 2011 Oct;15(4):538-41. doi: 10.1016/j.jbmt.2011.01.019. Epub 2011 Feb 16.</t>
  </si>
  <si>
    <t>Juehring DD</t>
  </si>
  <si>
    <t>10.1016/j.jbmt.2011.01.019</t>
  </si>
  <si>
    <t>Conservative care of sports hernias within soccer players: a case series</t>
  </si>
  <si>
    <t>Yuill EA, Pajaczkowski JA, Howitt SD.</t>
  </si>
  <si>
    <t>J Bodyw Mov Ther. 2012 Oct;16(4):540-8. doi: 10.1016/j.jbmt.2012.04.004. Epub 2012 May 5.</t>
  </si>
  <si>
    <t>Yuill EA</t>
  </si>
  <si>
    <t>10.1016/j.jbmt.2012.04.004</t>
  </si>
  <si>
    <t>Elimination of intermittent chronic low back pain in a recreational golfer following improvement of hip range of motion impairments</t>
  </si>
  <si>
    <t>Lejkowski PM, Poulsen E.</t>
  </si>
  <si>
    <t>J Bodyw Mov Ther. 2013 Oct;17(4):448-52. doi: 10.1016/j.jbmt.2013.01.004. Epub 2013 Feb 9.</t>
  </si>
  <si>
    <t>Lejkowski PM</t>
  </si>
  <si>
    <t>10.1016/j.jbmt.2013.01.004</t>
  </si>
  <si>
    <t>Chiropractic care for foot drop due to peroneal nerve neuropathy</t>
  </si>
  <si>
    <t>T Francio V.</t>
  </si>
  <si>
    <t>J Bodyw Mov Ther. 2014 Apr;18(2):200-3. doi: 10.1016/j.jbmt.2013.08.004. Epub 2013 Sep 5.</t>
  </si>
  <si>
    <t>T Francio V</t>
  </si>
  <si>
    <t>10.1016/j.jbmt.2013.08.004</t>
  </si>
  <si>
    <t>A case study utilizing spinal manipulation and dynamic neuromuscular stabilization care to enhance function of a post cerebrovascular accident patient</t>
  </si>
  <si>
    <t>Oppelt M, Juehring D, Sorgenfrey G, Harvey PJ, Larkin-Thier SM.</t>
  </si>
  <si>
    <t>J Bodyw Mov Ther. 2014 Jan;18(1):17-22. doi: 10.1016/j.jbmt.2013.04.003. Epub 2013 May 21.</t>
  </si>
  <si>
    <t>Oppelt M</t>
  </si>
  <si>
    <t>10.1016/j.jbmt.2013.04.003</t>
  </si>
  <si>
    <t>Results of chiropractic scoliosis rehabilitation treatment at two years post-skeletal maturity in identical female twins</t>
  </si>
  <si>
    <t>Dovorany B, Morningstar MW, Stitzel C, Siddiqui A.</t>
  </si>
  <si>
    <t>J Bodyw Mov Ther. 2015 Oct;19(4):592-6. doi: 10.1016/j.jbmt.2014.11.015. Epub 2014 Nov 27.</t>
  </si>
  <si>
    <t>Dovorany B</t>
  </si>
  <si>
    <t>10.1016/j.jbmt.2014.11.015</t>
  </si>
  <si>
    <t>J Bodyw Mov Ther. 2017 Apr;21(2):452-458. doi: 10.1016/j.jbmt.2016.08.014. Epub 2016 Sep 4.</t>
  </si>
  <si>
    <t>Rajasekar S</t>
  </si>
  <si>
    <t>10.1016/j.jbmt.2016.08.014</t>
  </si>
  <si>
    <t>Clinical application of the Turkish Get-Up to an acute shoulder injury in a competitive Brazilian Jiu-Jitsu athlete</t>
  </si>
  <si>
    <t>Shaw T.</t>
  </si>
  <si>
    <t>J Bodyw Mov Ther. 2019 Jul;23(3):628-633. doi: 10.1016/j.jbmt.2019.02.002. Epub 2019 Feb 7.</t>
  </si>
  <si>
    <t>Shaw T</t>
  </si>
  <si>
    <t>10.1016/j.jbmt.2019.02.002</t>
  </si>
  <si>
    <t>Paget Schroetter Syndrome: A case study of the chiropractor's role in recognizing and comanaging an important condition</t>
  </si>
  <si>
    <t>J Can Chiropr Assoc. 2012 Dec;56(4):256-61.</t>
  </si>
  <si>
    <t>Rowan TL</t>
  </si>
  <si>
    <t>J Can Chiropr Assoc</t>
  </si>
  <si>
    <t>PMC3501911</t>
  </si>
  <si>
    <t>Traumatic hyoid bone fracture - a case report and review of the literature</t>
  </si>
  <si>
    <t>J Can Chiropr Assoc. 2012 Dec;56(4):269-74.</t>
  </si>
  <si>
    <t>Porr J</t>
  </si>
  <si>
    <t>PMC3501913</t>
  </si>
  <si>
    <t>Kienbock's disease in a varsity football player: a case report and review of the literature</t>
  </si>
  <si>
    <t>Laframboise MA, Gringmuth R, Greenwood C.</t>
  </si>
  <si>
    <t>J Can Chiropr Assoc. 2012 Dec;56(4):275-82.</t>
  </si>
  <si>
    <t>Laframboise MA</t>
  </si>
  <si>
    <t>PMC3501914</t>
  </si>
  <si>
    <t>A 14-year-old competitive, high-level athlete with unilateral low back pain: case report</t>
  </si>
  <si>
    <t>Piper S, Degraauw C.</t>
  </si>
  <si>
    <t>J Can Chiropr Assoc. 2012 Dec;56(4):283-91.</t>
  </si>
  <si>
    <t>Piper S</t>
  </si>
  <si>
    <t>PMC3501915</t>
  </si>
  <si>
    <t>Thoracic outlet syndrome of pectoralis minor etiology mimicking cardiac symptoms on activity: a case report</t>
  </si>
  <si>
    <t>Fitzgerald G.</t>
  </si>
  <si>
    <t>J Can Chiropr Assoc. 2012 Dec;56(4):311-5.</t>
  </si>
  <si>
    <t>Fitzgerald G</t>
  </si>
  <si>
    <t>PMC3501918</t>
  </si>
  <si>
    <t>Pregnancy-related symphysis pubis dysfunction management and postpartum rehabilitation: two case reports</t>
  </si>
  <si>
    <t>Howell ER.</t>
  </si>
  <si>
    <t>J Can Chiropr Assoc. 2012 Jun;56(2):102-11.</t>
  </si>
  <si>
    <t>Howell ER</t>
  </si>
  <si>
    <t>PMC3364059</t>
  </si>
  <si>
    <t>Conservative management of De Quervain's stenosing tenosynovitis: a case report</t>
  </si>
  <si>
    <t>Papa JA.</t>
  </si>
  <si>
    <t>J Can Chiropr Assoc. 2012 Jun;56(2):112-20.</t>
  </si>
  <si>
    <t>Papa JA</t>
  </si>
  <si>
    <t>PMC3364060</t>
  </si>
  <si>
    <t>Conservative care of De Quervain's tenosynovitis/ tendinopathy in a warehouse worker and recreational cyclist: a case report</t>
  </si>
  <si>
    <t>J Can Chiropr Assoc. 2012 Jun;56(2):121-7.</t>
  </si>
  <si>
    <t>PMC3364061</t>
  </si>
  <si>
    <t>Multiple Myeloma presenting as sacroiliac joint pain: a case report</t>
  </si>
  <si>
    <t>J Can Chiropr Assoc. 2012 Jun;56(2):94-101.</t>
  </si>
  <si>
    <t>Southerst D</t>
  </si>
  <si>
    <t>PMC3364058</t>
  </si>
  <si>
    <t>Conservative management of a lumbar compression fracture in an osteoporotic patient: a case report</t>
  </si>
  <si>
    <t>J Can Chiropr Assoc. 2012 Mar;56(1):29-39.</t>
  </si>
  <si>
    <t>PMC3280116</t>
  </si>
  <si>
    <t>Spontaneous conus medullaris infarction in a 79 year-old female with cardiovascular risk factors: a case report</t>
  </si>
  <si>
    <t>J Can Chiropr Assoc. 2012 Mar;56(1):58-65.</t>
  </si>
  <si>
    <t>Wong JJ</t>
  </si>
  <si>
    <t>PMC3280119</t>
  </si>
  <si>
    <t>Acute sciatica and progressive neurological deficit secondary to facet synovial cysts: A report of two cases</t>
  </si>
  <si>
    <t>J Can Chiropr Assoc. 2012 Sep;56(3):173-8.</t>
  </si>
  <si>
    <t>Arthur B</t>
  </si>
  <si>
    <t>PMC3430450</t>
  </si>
  <si>
    <t>J Can Chiropr Assoc. 2012 Sep;56(3):192-200.</t>
  </si>
  <si>
    <t>PMC3430452</t>
  </si>
  <si>
    <t>Rehabilitation and treatment of a recreational golfer with hip osteoarthritis: a case report</t>
  </si>
  <si>
    <t>J Can Chiropr Assoc. 2012 Sep;56(3):201-8.</t>
  </si>
  <si>
    <t>PMC3430453</t>
  </si>
  <si>
    <t>Spinal infection: a case report</t>
  </si>
  <si>
    <t>J Can Chiropr Assoc. 2012 Sep;56(3):209-15.</t>
  </si>
  <si>
    <t>Quesnele J</t>
  </si>
  <si>
    <t>PMC3430454</t>
  </si>
  <si>
    <t>Conservative management of Achilles Tendinopathy: a case report</t>
  </si>
  <si>
    <t>J Can Chiropr Assoc. 2012 Sep;56(3):216-24.</t>
  </si>
  <si>
    <t>PMC3430455</t>
  </si>
  <si>
    <t>Conservative management of a 31 year old male with left sided low back and leg pain: a case report</t>
  </si>
  <si>
    <t>J Can Chiropr Assoc. 2012 Sep;56(3):225-32.</t>
  </si>
  <si>
    <t>PMC3430456</t>
  </si>
  <si>
    <t>Transient osteoporosis of the hip: A case report</t>
  </si>
  <si>
    <t>Van Wagenen K, Pritchard P, Taylor JA.</t>
  </si>
  <si>
    <t>J Can Chiropr Assoc. 2013 Jun;57(2):116-22.</t>
  </si>
  <si>
    <t>Van Wagenen K</t>
  </si>
  <si>
    <t>PMC3661178</t>
  </si>
  <si>
    <t>Insufficiency fracture of the tibial plateau after anterior cruciate ligament reconstructive surgery: a case report and review of the literature</t>
  </si>
  <si>
    <t>Wong JJ, Muir B.</t>
  </si>
  <si>
    <t>J Can Chiropr Assoc. 2013 Jun;57(2):123-31.</t>
  </si>
  <si>
    <t>PMC3661179</t>
  </si>
  <si>
    <t>Straight Back Syndrome: positive response to spinal manipulation and adjunctive therapy - A case report</t>
  </si>
  <si>
    <t>Gold PM, Albright B, Anani S, Toner H.</t>
  </si>
  <si>
    <t>J Can Chiropr Assoc. 2013 Jun;57(2):143-9.</t>
  </si>
  <si>
    <t>Gold PM</t>
  </si>
  <si>
    <t>PMC3661181</t>
  </si>
  <si>
    <t>Myxopapillary ependymoma as a cause of back pain in a young male - A case report</t>
  </si>
  <si>
    <t>J Can Chiropr Assoc. 2013 Jun;57(2):150-5.</t>
  </si>
  <si>
    <t>Ngo TP</t>
  </si>
  <si>
    <t>PMC3661182</t>
  </si>
  <si>
    <t>Comminuted scapular body fractures: A report of three cases managed conservatively in chiropractic settings</t>
  </si>
  <si>
    <t>Scarano JL, Richardson M, Taylor JA.</t>
  </si>
  <si>
    <t>J Can Chiropr Assoc. 2013 Jun;57(2):176-84.</t>
  </si>
  <si>
    <t>Scarano JL</t>
  </si>
  <si>
    <t>PMC3661185</t>
  </si>
  <si>
    <t>A posterior ring apophyseal fracture and disc herniation in a 21-year-old competitive basketball player: a case report</t>
  </si>
  <si>
    <t>Deleo T, Merotto S, Smith C, D'Angelo K.</t>
  </si>
  <si>
    <t>J Can Chiropr Assoc. 2015 Dec;59(4):373-82.</t>
  </si>
  <si>
    <t>Deleo T</t>
  </si>
  <si>
    <t>PMC4711330</t>
  </si>
  <si>
    <t>Chronic pain due to Little Leaguer's Shoulder in an adolescent baseball pitcher: a case report</t>
  </si>
  <si>
    <t>Wasylynko D.</t>
  </si>
  <si>
    <t>J Can Chiropr Assoc. 2015 Dec;59(4):383-9.</t>
  </si>
  <si>
    <t>Wasylynko D</t>
  </si>
  <si>
    <t>PMC4711329</t>
  </si>
  <si>
    <t>Multidisciplinary approach to non-surgical management of inguinal disruption in a professional hockey player treated with platelet-rich plasma, manual therapy and exercise: a case report</t>
  </si>
  <si>
    <t>J Can Chiropr Assoc. 2015 Dec;59(4):390-7.</t>
  </si>
  <si>
    <t>St-Onge E</t>
  </si>
  <si>
    <t>PMC4711326</t>
  </si>
  <si>
    <t>Conservative management of an elite ice hockey goaltender with femoroacetabular impingement (FAI): a case report</t>
  </si>
  <si>
    <t>MacIntyre K, Gomes B, MacKenzie S, D'Angelo K.</t>
  </si>
  <si>
    <t>J Can Chiropr Assoc. 2015 Dec;59(4):398-409.</t>
  </si>
  <si>
    <t>MacIntyre K</t>
  </si>
  <si>
    <t>PMC4711332</t>
  </si>
  <si>
    <t>Collaborative care for a patient with complex low back pain and long-term tobacco use: a case report</t>
  </si>
  <si>
    <t>J Can Chiropr Assoc. 2015 Sep;59(3):216-25.</t>
  </si>
  <si>
    <t>Seidman MB</t>
  </si>
  <si>
    <t>PMC4593044</t>
  </si>
  <si>
    <t>Conservative treatment of a rock climber with a SLAP lesion: a case report</t>
  </si>
  <si>
    <t>Blanchette MA, Pham AT, Grenier JM.</t>
  </si>
  <si>
    <t>J Can Chiropr Assoc. 2015 Sep;59(3):238-44.</t>
  </si>
  <si>
    <t>Blanchette MA</t>
  </si>
  <si>
    <t>PMC4593038</t>
  </si>
  <si>
    <t>Chiropractic management of a patient with breast cancer metastases to the brain and spine: a case report</t>
  </si>
  <si>
    <t>Kanga I, Steiman I.</t>
  </si>
  <si>
    <t>J Can Chiropr Assoc. 2015 Sep;59(3):269-78.</t>
  </si>
  <si>
    <t>Kanga I</t>
  </si>
  <si>
    <t>PMC4593033</t>
  </si>
  <si>
    <t>Missed appendicitis diagnosis: A case report</t>
  </si>
  <si>
    <t>Cox J, Sovak G.</t>
  </si>
  <si>
    <t>J Can Chiropr Assoc. 2015 Sep;59(3):294-9.</t>
  </si>
  <si>
    <t>Cox J</t>
  </si>
  <si>
    <t>PMC4593043</t>
  </si>
  <si>
    <t>What is the pain source? A case report of a patient with low back pain and bilateral hip osteonecrosis</t>
  </si>
  <si>
    <t>Minkalis AL, Vining RD.</t>
  </si>
  <si>
    <t>J Can Chiropr Assoc. 2015 Sep;59(3):300-10.</t>
  </si>
  <si>
    <t>Minkalis AL</t>
  </si>
  <si>
    <t>PMC4593036</t>
  </si>
  <si>
    <t>Differentiating giant cell tumor of bone from patellofemoral syndrome: a case study</t>
  </si>
  <si>
    <t>J Can Chiropr Assoc. 2016 Mar;60(1):57-65.</t>
  </si>
  <si>
    <t>Bonar J</t>
  </si>
  <si>
    <t>PMC4807683</t>
  </si>
  <si>
    <t>Primary spontaneous pneumothorax presenting to a chiropractic clinic as undifferentiated thoracic spine pain: a case report</t>
  </si>
  <si>
    <t>Larson R.</t>
  </si>
  <si>
    <t>J Can Chiropr Assoc. 2016 Mar;60(1):66-72.</t>
  </si>
  <si>
    <t>Larson R</t>
  </si>
  <si>
    <t>PMC4807682</t>
  </si>
  <si>
    <t>Chiropractic Management of a Patient With Perineal Numbness After Arthroscopic Hip Surgery: A Case Report</t>
  </si>
  <si>
    <t>J Chiropr Med. 2016 Dec;15(4):305-309. doi: 10.1016/j.jcm.2016.08.002. Epub 2016 Oct 13.</t>
  </si>
  <si>
    <t>Olson HM</t>
  </si>
  <si>
    <t>J Chiropr Med</t>
  </si>
  <si>
    <t>PMC5106423</t>
  </si>
  <si>
    <t>10.1016/j.jcm.2016.08.002</t>
  </si>
  <si>
    <t>Chiropractic Management of a Patient With Chronic Fatigue: A Case Report</t>
  </si>
  <si>
    <t>Arick CT.</t>
  </si>
  <si>
    <t>J Chiropr Med. 2016 Dec;15(4):314-320. doi: 10.1016/j.jcm.2016.08.006. Epub 2016 Oct 18.</t>
  </si>
  <si>
    <t>Arick CT</t>
  </si>
  <si>
    <t>PMC5106444</t>
  </si>
  <si>
    <t>10.1016/j.jcm.2016.08.006</t>
  </si>
  <si>
    <t>Chiropractic Management of a Patient With Neck-Tongue Syndrome: A Case Report</t>
  </si>
  <si>
    <t>Roberts CS.</t>
  </si>
  <si>
    <t>J Chiropr Med. 2016 Dec;15(4):321-324. doi: 10.1016/j.jcm.2016.08.005. Epub 2016 Oct 1.</t>
  </si>
  <si>
    <t>Roberts CS</t>
  </si>
  <si>
    <t>PMC5106439</t>
  </si>
  <si>
    <t>10.1016/j.jcm.2016.08.005</t>
  </si>
  <si>
    <t>Diagnostic Ultrasonography of an Ankle Fracture Undetectable by Conventional Radiography: A Case Report</t>
  </si>
  <si>
    <t>Daniels CJ, Welk AB, Enix DE.</t>
  </si>
  <si>
    <t>J Chiropr Med. 2016 Mar;15(1):35-41. doi: 10.1016/j.jcm.2016.02.005. Epub 2016 Feb 26.</t>
  </si>
  <si>
    <t>Daniels CJ</t>
  </si>
  <si>
    <t>PMC4812024</t>
  </si>
  <si>
    <t>10.1016/j.jcm.2016.02.005</t>
  </si>
  <si>
    <t>Chiropractic Care in the Management of Inactive Ankylosing Spondylitis: A Case Series</t>
  </si>
  <si>
    <t>Cornelson SM, Beavers D, Harvey A, Hogarth W, Kettner NW.</t>
  </si>
  <si>
    <t>J Chiropr Med. 2017 Dec;16(4):300-307. doi: 10.1016/j.jcm.2017.10.002. Epub 2017 Dec 7.</t>
  </si>
  <si>
    <t>Cornelson SM</t>
  </si>
  <si>
    <t>PMC5731838</t>
  </si>
  <si>
    <t>10.1016/j.jcm.2017.10.002</t>
  </si>
  <si>
    <t>A Case Report of Osteochondritis Dissecans in a Rare Location: The Lateral Femoral Trochlea</t>
  </si>
  <si>
    <t>J Chiropr Med. 2017 Dec;16(4):324-330. doi: 10.1016/j.jcm.2017.07.002. Epub 2017 Dec 7.</t>
  </si>
  <si>
    <t>PMC5731836</t>
  </si>
  <si>
    <t>10.1016/j.jcm.2017.07.002</t>
  </si>
  <si>
    <t>Rehabilitative Principles in the Management of Thoracolumbar Syndrome: A Case Report</t>
  </si>
  <si>
    <t>DiMond ME.</t>
  </si>
  <si>
    <t>J Chiropr Med. 2017 Dec;16(4):331-339. doi: 10.1016/j.jcm.2017.10.003. Epub 2017 Dec 7.</t>
  </si>
  <si>
    <t>DiMond ME</t>
  </si>
  <si>
    <t>PMC5731837</t>
  </si>
  <si>
    <t>10.1016/j.jcm.2017.10.003</t>
  </si>
  <si>
    <t>Chiropractic Management Using Multimodal Therapies on 2 Pediatric Patients With Constipation</t>
  </si>
  <si>
    <t>Iyer MM, Skokos E, Piombo D.</t>
  </si>
  <si>
    <t>J Chiropr Med. 2017 Dec;16(4):340-345. doi: 10.1016/j.jcm.2017.06.004. Epub 2017 Dec 7.</t>
  </si>
  <si>
    <t>Iyer MM</t>
  </si>
  <si>
    <t>PMC5731839</t>
  </si>
  <si>
    <t>10.1016/j.jcm.2017.06.004</t>
  </si>
  <si>
    <t>Multimodal Chiropractic Care for Pain and Disability in a Patient Diagnosed With Ehlers-Danlos Syndrome-Hypermobility Type: A Case Report</t>
  </si>
  <si>
    <t>Strunk RG.</t>
  </si>
  <si>
    <t>J Chiropr Med. 2017 Jun;16(2):147-155. doi: 10.1016/j.jcm.2016.12.002. Epub 2017 Jan 12.</t>
  </si>
  <si>
    <t>Strunk RG</t>
  </si>
  <si>
    <t>PMC5440637</t>
  </si>
  <si>
    <t>10.1016/j.jcm.2016.12.002</t>
  </si>
  <si>
    <t>Chiropractic Care of a 10-Year-Old Boy With Nonorganic Gait Disorder: A Case Report</t>
  </si>
  <si>
    <t>Wasylynko DE.</t>
  </si>
  <si>
    <t>J Chiropr Med. 2017 Jun;16(2):175-179. doi: 10.1016/j.jcm.2017.02.003. Epub 2017 Mar 30.</t>
  </si>
  <si>
    <t>Wasylynko DE</t>
  </si>
  <si>
    <t>PMC5440681</t>
  </si>
  <si>
    <t>10.1016/j.jcm.2017.02.003</t>
  </si>
  <si>
    <t>Redundant Nerve Root in a Patient With Chronic Lumbar Degenerative Canal Stenosis</t>
  </si>
  <si>
    <t>J Chiropr Med. 2017 Sep;16(3):236-241. doi: 10.1016/j.jcm.2017.02.001. Epub 2017 Apr 7.</t>
  </si>
  <si>
    <t>PMC5659831</t>
  </si>
  <si>
    <t>10.1016/j.jcm.2017.02.001</t>
  </si>
  <si>
    <t>Thoracic Schwannoma in an Adult Male Presenting With Thoracic Pain: A Case Report</t>
  </si>
  <si>
    <t>Rodgers AM, Khauv KB.</t>
  </si>
  <si>
    <t>J Chiropr Med. 2017 Sep;16(3):242-245. doi: 10.1016/j.jcm.2017.02.002. Epub 2017 May 12.</t>
  </si>
  <si>
    <t>Rodgers AM</t>
  </si>
  <si>
    <t>PMC5659782</t>
  </si>
  <si>
    <t>10.1016/j.jcm.2017.02.002</t>
  </si>
  <si>
    <t>Thoracic Spondylodiscitis Epidural Abscess in an Afebrile Navy Veteran: A Case Report</t>
  </si>
  <si>
    <t>Cupler ZA, Anderson MT, Stancik TJ.</t>
  </si>
  <si>
    <t>J Chiropr Med. 2017 Sep;16(3):246-251. doi: 10.1016/j.jcm.2017.03.002. Epub 2017 Sep 19.</t>
  </si>
  <si>
    <t>PMC5659830</t>
  </si>
  <si>
    <t>10.1016/j.jcm.2017.03.002</t>
  </si>
  <si>
    <t>Unresolved Congenital Torticollis and Its Consequences: A Report of 2 Cases</t>
  </si>
  <si>
    <t>Hobaek Siegenthaler M.</t>
  </si>
  <si>
    <t>J Chiropr Med. 2017 Sep;16(3):257-261. doi: 10.1016/j.jcm.2017.05.004. Epub 2017 Sep 28.</t>
  </si>
  <si>
    <t>Hobaek Siegenthaler M</t>
  </si>
  <si>
    <t>PMC5659808</t>
  </si>
  <si>
    <t>10.1016/j.jcm.2017.05.004</t>
  </si>
  <si>
    <t>Vascular Ultrasound Measurements After Atlas Orthogonal Chiropractic Care in a Patient With Bow Hunter Syndrome</t>
  </si>
  <si>
    <t>Rectenwald RJ, DeSimone CM, Sweat RW.</t>
  </si>
  <si>
    <t>J Chiropr Med. 2018 Dec;17(4):231-236. doi: 10.1016/j.jcm.2018.07.002. Epub 2019 Jan 12.</t>
  </si>
  <si>
    <t>Rectenwald RJ</t>
  </si>
  <si>
    <t>PMC6391231</t>
  </si>
  <si>
    <t>10.1016/j.jcm.2018.07.002</t>
  </si>
  <si>
    <t>A Novel Treatment Combination for Failed Back Surgery Syndrome, With a 41-Month Follow-Up: A Retrospective Case Report</t>
  </si>
  <si>
    <t>J Chiropr Med. 2018 Dec;17(4):256-263. doi: 10.1016/j.jcm.2018.03.007. Epub 2019 Jan 25.</t>
  </si>
  <si>
    <t>Maddalozzo GF</t>
  </si>
  <si>
    <t>PMC6391233</t>
  </si>
  <si>
    <t>10.1016/j.jcm.2018.03.007</t>
  </si>
  <si>
    <t>Treatment of a Patient With Central Pain Sensitization Using Graded Motor Imagery Principles: A Case Report</t>
  </si>
  <si>
    <t>Anderson B, Meyster V.</t>
  </si>
  <si>
    <t>J Chiropr Med. 2018 Dec;17(4):264-267. doi: 10.1016/j.jcm.2018.05.004. Epub 2019 Feb 2.</t>
  </si>
  <si>
    <t>Anderson B</t>
  </si>
  <si>
    <t>PMC6391225</t>
  </si>
  <si>
    <t>10.1016/j.jcm.2018.05.004</t>
  </si>
  <si>
    <t>Treatment of a Woman With Glycyrrhiza glabra for Acute Sinusitis: A Case Report</t>
  </si>
  <si>
    <t>Martin BR, Reshamwala G, Short M.</t>
  </si>
  <si>
    <t>J Chiropr Med. 2018 Dec;17(4):268-274. doi: 10.1016/j.jcm.2018.04.005. Epub 2019 Jan 20.</t>
  </si>
  <si>
    <t>Martin BR</t>
  </si>
  <si>
    <t>PMC6391234</t>
  </si>
  <si>
    <t>10.1016/j.jcm.2018.04.005</t>
  </si>
  <si>
    <t>Retropharyngeal Calcific Tendonitis in a Patient Seeking Chiropractic Care for Neck Pain: A Case Report</t>
  </si>
  <si>
    <t>Munson L, Funk MF, Perrault TA.</t>
  </si>
  <si>
    <t>J Chiropr Med. 2018 Dec;17(4):275-282. doi: 10.1016/j.jcm.2018.04.006. Epub 2019 Feb 25.</t>
  </si>
  <si>
    <t>Munson L</t>
  </si>
  <si>
    <t>PMC6391230</t>
  </si>
  <si>
    <t>10.1016/j.jcm.2018.04.006</t>
  </si>
  <si>
    <t>Neural Mobilization in a 54-Year-Old Woman With Postoperative Spinal Adhesive Arachnoiditis</t>
  </si>
  <si>
    <t>Cornelson SM, Johnnie ED, Kettner NW.</t>
  </si>
  <si>
    <t>J Chiropr Med. 2018 Dec;17(4):283-288. doi: 10.1016/j.jcm.2018.07.004. Epub 2019 Jan 20.</t>
  </si>
  <si>
    <t>PMC6391232</t>
  </si>
  <si>
    <t>10.1016/j.jcm.2018.07.004</t>
  </si>
  <si>
    <t>Walking Gait Before and After Chiropractic Care Following Fifth Metatarsal Fractures: A Single Case Kinetic and Kinematic Study</t>
  </si>
  <si>
    <t>Russell BS, Hoiriis KT, Hosek RS.</t>
  </si>
  <si>
    <t>J Chiropr Med. 2018 Jun;17(2):106-116. doi: 10.1016/j.jcm.2018.02.002. Epub 2018 Jun 14.</t>
  </si>
  <si>
    <t>Russell BS</t>
  </si>
  <si>
    <t>PMC6112067</t>
  </si>
  <si>
    <t>10.1016/j.jcm.2018.02.002</t>
  </si>
  <si>
    <t>Chiropractic Management of a Patient With Chronic Pain in a Federally Qualified Health Center: A Case Report</t>
  </si>
  <si>
    <t>Mann DJ, Mattox R.</t>
  </si>
  <si>
    <t>J Chiropr Med. 2018 Jun;17(2):117-120. doi: 10.1016/j.jcm.2017.12.002. Epub 2018 Jun 14.</t>
  </si>
  <si>
    <t>Mann DJ</t>
  </si>
  <si>
    <t>PMC6112063</t>
  </si>
  <si>
    <t>10.1016/j.jcm.2017.12.002</t>
  </si>
  <si>
    <t>Metastatic Cancer of the Thoracic and Lumbar Spine Presenting as Mid- and Low Back Pain in a Long Distance Runner</t>
  </si>
  <si>
    <t>Leri JP.</t>
  </si>
  <si>
    <t>J Chiropr Med. 2018 Jun;17(2):121-127. doi: 10.1016/j.jcm.2017.11.004. Epub 2018 Jun 14.</t>
  </si>
  <si>
    <t>Leri JP</t>
  </si>
  <si>
    <t>PMC6112066</t>
  </si>
  <si>
    <t>10.1016/j.jcm.2017.11.004</t>
  </si>
  <si>
    <t>Post-traumatic Scapholunate Advanced Collapse of the Wrist: A Case Report</t>
  </si>
  <si>
    <t>Ault DL, Mann DJ, Troutner AM, Kettner NW.</t>
  </si>
  <si>
    <t>J Chiropr Med. 2018 Jun;17(2):128-134. doi: 10.1016/j.jcm.2018.02.001. Epub 2018 Jun 14.</t>
  </si>
  <si>
    <t>Ault DL</t>
  </si>
  <si>
    <t>PMC6112069</t>
  </si>
  <si>
    <t>10.1016/j.jcm.2018.02.001</t>
  </si>
  <si>
    <t>Rehabilitation of Tibial Plateau Fracture Following Anterior Cruciate Ligament Reconstruction: A Case Report</t>
  </si>
  <si>
    <t>Rabatsky A, Lockenour JD.</t>
  </si>
  <si>
    <t>J Chiropr Med. 2018 Mar;17(1):63-67. doi: 10.1016/j.jcm.2017.11.003. Epub 2018 Jan 12.</t>
  </si>
  <si>
    <t>Rabatsky A</t>
  </si>
  <si>
    <t>PMC5883891</t>
  </si>
  <si>
    <t>10.1016/j.jcm.2017.11.003</t>
  </si>
  <si>
    <t>Isolated Stieda Process Fracture of Talus: A Case Study</t>
  </si>
  <si>
    <t>Moore WL 3rd, Harger BL.</t>
  </si>
  <si>
    <t>J Chiropr Med. 2018 Mar;17(1):68-71. doi: 10.1016/j.jcm.2017.11.001. Epub 2018 Jan 10.</t>
  </si>
  <si>
    <t>Moore WL 3rd</t>
  </si>
  <si>
    <t>PMC5883630</t>
  </si>
  <si>
    <t>10.1016/j.jcm.2017.11.001</t>
  </si>
  <si>
    <t>Multimodal Therapy Combining Spinal Manipulation, Transcutaneous Electrical Nerve Stimulation, and Heat for Primary Dysmenorrhea: A Prospective Case Study</t>
  </si>
  <si>
    <t>Wong JJ, Laframboise M, Mior S.</t>
  </si>
  <si>
    <t>J Chiropr Med. 2018 Sep;17(3):190-197. doi: 10.1016/j.jcm.2018.03.005. Epub 2018 Aug 28.</t>
  </si>
  <si>
    <t>PMC6141360</t>
  </si>
  <si>
    <t>10.1016/j.jcm.2018.03.005</t>
  </si>
  <si>
    <t>Osteomyelitis of the Thumb in a 21-Year-Old Chiropractic Patient: A Case Report</t>
  </si>
  <si>
    <t>Bechert RE, Guebert GM.</t>
  </si>
  <si>
    <t>J Chiropr Med. 2018 Sep;17(3):201-205. doi: 10.1016/j.jcm.2017.10.009. Epub 2018 Aug 28.</t>
  </si>
  <si>
    <t>Bechert RE</t>
  </si>
  <si>
    <t>PMC6141363</t>
  </si>
  <si>
    <t>10.1016/j.jcm.2017.10.009</t>
  </si>
  <si>
    <t>Progression of Diagnostic Imaging Findings of a Patient With Traumatic Spondylolisthesis Secondary to Unilateral Facet Fractures: A Case Report</t>
  </si>
  <si>
    <t>Tollefson LJ, Cho JC.</t>
  </si>
  <si>
    <t>J Chiropr Med. 2019 Jun;18(2):139-143. doi: 10.1016/j.jcm.2018.12.002. Epub 2019 Jun 26.</t>
  </si>
  <si>
    <t>Tollefson LJ</t>
  </si>
  <si>
    <t>PMC6656905</t>
  </si>
  <si>
    <t>10.1016/j.jcm.2018.12.002</t>
  </si>
  <si>
    <t>Chronic Progressive External Ophthalmoplegia and Bilateral Vestibular Hypofunction: Balance, Gait, and Eye Movement Before and After Multimodal Chiropractic Care: A Case Study</t>
  </si>
  <si>
    <t>Russell BS, Hosek RS, Hoiriis KT, Drake ED.</t>
  </si>
  <si>
    <t>J Chiropr Med. 2019 Jun;18(2):144-154. doi: 10.1016/j.jcm.2018.11.004. Epub 2019 Jul 1.</t>
  </si>
  <si>
    <t>PMC6656914</t>
  </si>
  <si>
    <t>10.1016/j.jcm.2018.11.004</t>
  </si>
  <si>
    <t>Unstable Cervical Spine Fracture in a Surfer Presenting as Concussion With Associated Low Grade Neck Pain: A Case Report</t>
  </si>
  <si>
    <t>Grannis GH, Hoang KQ.</t>
  </si>
  <si>
    <t>J Chiropr Med. 2019 Mar;18(1):48-55. doi: 10.1016/j.jcm.2018.07.007. Epub 2019 May 7.</t>
  </si>
  <si>
    <t>Grannis GH</t>
  </si>
  <si>
    <t>PMC6522431</t>
  </si>
  <si>
    <t>10.1016/j.jcm.2018.07.007</t>
  </si>
  <si>
    <t>Radiographic Presentation of Delayed Diagnosis of Charcot Foot in a 56-Year-Old Patient With No Reported History of Diabetes: A Case Report</t>
  </si>
  <si>
    <t>Korvatko Y.</t>
  </si>
  <si>
    <t>J Chiropr Med. 2019 Mar;18(1):61-66. doi: 10.1016/j.jcm.2018.05.005. Epub 2019 Feb 10.</t>
  </si>
  <si>
    <t>Korvatko Y</t>
  </si>
  <si>
    <t>PMC6522638</t>
  </si>
  <si>
    <t>10.1016/j.jcm.2018.05.005</t>
  </si>
  <si>
    <t>Symptomatic plantar fibroma with a unique sonographic appearance</t>
  </si>
  <si>
    <t>Haun DW, Cho JC, Kettner NW.</t>
  </si>
  <si>
    <t>J Clin Ultrasound. 2012 Feb;40(2):112-4. doi: 10.1002/jcu.20853. Epub 2011 Jun 8.</t>
  </si>
  <si>
    <t>Haun DW</t>
  </si>
  <si>
    <t>J Clin Ultrasound</t>
  </si>
  <si>
    <t>10.1002/jcu.20853</t>
  </si>
  <si>
    <t>Bridging the gap between observation and brace treatment for adolescent idiopathic scoliosis</t>
  </si>
  <si>
    <t>Pu Chu EC, Kai Huang KH.</t>
  </si>
  <si>
    <t>J Family Med Prim Care. 2017 Apr-Jun;6(2):447-449. doi: 10.4103/jfmpc.jfmpc_52_17.</t>
  </si>
  <si>
    <t>Pu Chu EC</t>
  </si>
  <si>
    <t>J Family Med Prim Care</t>
  </si>
  <si>
    <t>PMC5749105</t>
  </si>
  <si>
    <t>10.4103/jfmpc.jfmpc_52_17</t>
  </si>
  <si>
    <t>Long-term relief from tension-type headache and major depression following chiropractic treatment</t>
  </si>
  <si>
    <t>Chu ECP, Ng M.</t>
  </si>
  <si>
    <t>J Family Med Prim Care. 2018 May-Jun;7(3):629-631. doi: 10.4103/jfmpc.jfmpc_68_18.</t>
  </si>
  <si>
    <t>PMC6069670</t>
  </si>
  <si>
    <t>10.4103/jfmpc.jfmpc_68_18</t>
  </si>
  <si>
    <t>Pitting oedema in a polio survivor with lumbar radiculopathy complicated disc herniation</t>
  </si>
  <si>
    <t>Chu ECP, Chan AKC, Lin AFC.</t>
  </si>
  <si>
    <t>J Family Med Prim Care. 2019 May;8(5):1765-1768. doi: 10.4103/jfmpc.jfmpc_254_19.</t>
  </si>
  <si>
    <t>PMC6559111</t>
  </si>
  <si>
    <t>10.4103/jfmpc.jfmpc_254_19</t>
  </si>
  <si>
    <t>Remission of recalcitrant dermatomyositis following a chiropractic adjustment</t>
  </si>
  <si>
    <t>Chu ECP, Lo FS, Bhaumik A.</t>
  </si>
  <si>
    <t>J Family Med Prim Care. 2019 Nov 15;8(11):3742-3744. doi: 10.4103/jfmpc.jfmpc_839_19. eCollection 2019 Nov.</t>
  </si>
  <si>
    <t>PMC6881932</t>
  </si>
  <si>
    <t>10.4103/jfmpc.jfmpc_839_19</t>
  </si>
  <si>
    <t>Plausible impact of forward head posture on upper cervical spine stability</t>
  </si>
  <si>
    <t>J Family Med Prim Care. 2020 May 31;9(5):2517-2520. doi: 10.4103/jfmpc.jfmpc_95_20. eCollection 2020 May.</t>
  </si>
  <si>
    <t>PMC7380784</t>
  </si>
  <si>
    <t>10.4103/jfmpc.jfmpc_95_20</t>
  </si>
  <si>
    <t>Treatment of temporomandibular joint syndrome for relief of cervical spine pain: case report</t>
  </si>
  <si>
    <t>Vernon LF, Ehrenfeld DC.</t>
  </si>
  <si>
    <t>J Manipulative Physiol Ther. 1982 Jun;5(2):79-81.</t>
  </si>
  <si>
    <t>Vernon LF</t>
  </si>
  <si>
    <t>J Manipulative Physiol Ther</t>
  </si>
  <si>
    <t>Lumbosacral disc protrusion: a case report</t>
  </si>
  <si>
    <t>Cox JM.</t>
  </si>
  <si>
    <t>J Manipulative Physiol Ther. 1985 Dec;8(4):261-6.</t>
  </si>
  <si>
    <t>Cox JM</t>
  </si>
  <si>
    <t>Manipulative treatment of backache in a young acromegalic: a case report</t>
  </si>
  <si>
    <t>Woo CC.</t>
  </si>
  <si>
    <t>J Manipulative Physiol Ther. 1986 Dec;9(4):279-84.</t>
  </si>
  <si>
    <t>Woo CC</t>
  </si>
  <si>
    <t>Cervical spondylotic myelopathy: a case report</t>
  </si>
  <si>
    <t>Toto BJ.</t>
  </si>
  <si>
    <t>J Manipulative Physiol Ther. 1986 Mar;9(1):43-6.</t>
  </si>
  <si>
    <t>Toto BJ</t>
  </si>
  <si>
    <t>Abdominal aortic aneurysms presenting as low back pain: a report of two cases</t>
  </si>
  <si>
    <t>Vernon LF, Peacock JR, Esposito AP.</t>
  </si>
  <si>
    <t>J Manipulative Physiol Ther. 1986 Mar;9(1):47-50.</t>
  </si>
  <si>
    <t>Correction of progressive idiopathic scoliosis utilizing neuromuscular stimulation and manipulation: a case report</t>
  </si>
  <si>
    <t>Aspegren DD, Cox JM.</t>
  </si>
  <si>
    <t>J Manipulative Physiol Ther. 1987 Aug;10(4):147-56.</t>
  </si>
  <si>
    <t>Aspegren DD</t>
  </si>
  <si>
    <t>Pelvic pain and organic dysfunction in a patient with low back pain: response to distractive manipulation: a case presentation</t>
  </si>
  <si>
    <t>Browning JE.</t>
  </si>
  <si>
    <t>J Manipulative Physiol Ther. 1987 Jun;10(3):116-21.</t>
  </si>
  <si>
    <t>Browning JE</t>
  </si>
  <si>
    <t>Acute lumbosacral myofascitis associated with Reiter's disease</t>
  </si>
  <si>
    <t>Irowa GO.</t>
  </si>
  <si>
    <t>J Manipulative Physiol Ther. 1988 Dec;11(6):500-4.</t>
  </si>
  <si>
    <t>Irowa GO</t>
  </si>
  <si>
    <t>Degenerative spondylolisthesis of C7 and L4 in same patient</t>
  </si>
  <si>
    <t>Cox JM, Aspegren DD.</t>
  </si>
  <si>
    <t>J Manipulative Physiol Ther. 1988 Jun;11(3):195-205.</t>
  </si>
  <si>
    <t>Chiropractic distractive decompression in the treatment of pelvic pain and organic dysfunction in patients with evidence of lower sacral nerve root compression</t>
  </si>
  <si>
    <t>J Manipulative Physiol Ther. 1988 Oct;11(5):426-32.</t>
  </si>
  <si>
    <t>Traumatic manubriosternal joint subluxations in two basketball players</t>
  </si>
  <si>
    <t>J Manipulative Physiol Ther. 1988 Oct;11(5):433-7.</t>
  </si>
  <si>
    <t>Osteochondrosis of the tibial tuberosity (Osgood-Schlatter's disease)</t>
  </si>
  <si>
    <t>J Manipulative Physiol Ther. 1989 Feb;12(1):46-9.</t>
  </si>
  <si>
    <t>Chondromalacia patellae</t>
  </si>
  <si>
    <t>Meyer JJ</t>
  </si>
  <si>
    <t>Lumbar intervertebral disc herniation: treatment by rotational manipulation</t>
  </si>
  <si>
    <t>J Manipulative Physiol Ther. 1989 Jun;12(3):220-7.</t>
  </si>
  <si>
    <t>Quon JA</t>
  </si>
  <si>
    <t>Anticoagulant therapy and subdural hematoma formation</t>
  </si>
  <si>
    <t>J Manipulative Physiol Ther. 1990 Jan;13(1):30-2.</t>
  </si>
  <si>
    <t>Myositis ossificans</t>
  </si>
  <si>
    <t>Tsuno MM, Shu GJ.</t>
  </si>
  <si>
    <t>J Manipulative Physiol Ther. 1990 Jul-Aug;13(6):340-2.</t>
  </si>
  <si>
    <t>Tsuno MM</t>
  </si>
  <si>
    <t>Brucellosis: a rare cause of the unstable spine</t>
  </si>
  <si>
    <t>Aspegren DD.</t>
  </si>
  <si>
    <t>J Manipulative Physiol Ther. 1990 Mar-Apr;13(3):165-8.</t>
  </si>
  <si>
    <t>Effectiveness of chiropractic management for patellofemoral pain syndrome's symptomatic control phase: a single subject experiment</t>
  </si>
  <si>
    <t>Meyer JJ, Zachman ZJ, Keating JC Jr, Traina AD.</t>
  </si>
  <si>
    <t>J Manipulative Physiol Ther. 1990 Nov-Dec;13(9):539-49.</t>
  </si>
  <si>
    <t>Mechanically induced pelvic pain and organic dysfunction in a patient without low back pain</t>
  </si>
  <si>
    <t>J Manipulative Physiol Ther. 1990 Sep;13(7):406-11.</t>
  </si>
  <si>
    <t>The quadratus lumborum and low back pain</t>
  </si>
  <si>
    <t>de Franca GG, Levine LJ.</t>
  </si>
  <si>
    <t>J Manipulative Physiol Ther. 1991 Feb;14(2):142-9.</t>
  </si>
  <si>
    <t>de Franca GG</t>
  </si>
  <si>
    <t>Calcification of vas deferens associated with diabetes mellitus</t>
  </si>
  <si>
    <t>Tsuno MM, Gerber JM, Pokras RS.</t>
  </si>
  <si>
    <t>J Manipulative Physiol Ther. 1991 Jan;14(1):70-3.</t>
  </si>
  <si>
    <t>The management of symptoms associated with premenstrual syndrome</t>
  </si>
  <si>
    <t>Stude DE.</t>
  </si>
  <si>
    <t>J Manipulative Physiol Ther. 1991 Mar-Apr;14(3):209-16.</t>
  </si>
  <si>
    <t>Stude DE</t>
  </si>
  <si>
    <t>Dysfunctional uterine bleeding with concomitant low back and lower extremity pain</t>
  </si>
  <si>
    <t>J Manipulative Physiol Ther. 1991 Oct;14(8):472-7.</t>
  </si>
  <si>
    <t>Proximal tibiofibular joint dysfunction and chronic knee and low back pain</t>
  </si>
  <si>
    <t>De Franca GG.</t>
  </si>
  <si>
    <t>J Manipulative Physiol Ther. 1992 Jul-Aug;15(6):382-7.</t>
  </si>
  <si>
    <t>De Franca GG</t>
  </si>
  <si>
    <t>Fibrosarcoma of the cervical spine</t>
  </si>
  <si>
    <t>Shrode LW, Buehler MT, Millican MD.</t>
  </si>
  <si>
    <t>J Manipulative Physiol Ther. 1992 Mar-Apr;15(3):195-8.</t>
  </si>
  <si>
    <t>Shrode LW</t>
  </si>
  <si>
    <t>Post-traumatic myelopathy following flopping high jump: a pilot case of spinal manipulation</t>
  </si>
  <si>
    <t>J Manipulative Physiol Ther. 1993 Jun;16(5):336-41.</t>
  </si>
  <si>
    <t>Distraction manipulation reduction of an L5-S1 disk herniation</t>
  </si>
  <si>
    <t>J Manipulative Physiol Ther. 1993 Jun;16(5):342-6.</t>
  </si>
  <si>
    <t>Treatment of facial muscles affected by Bell's palsy with high-voltage electrical muscle stimulation</t>
  </si>
  <si>
    <t>Shrode LW.</t>
  </si>
  <si>
    <t>J Manipulative Physiol Ther. 1993 Jun;16(5):347-52.</t>
  </si>
  <si>
    <t>Aneurysmal bone cyst of the hand</t>
  </si>
  <si>
    <t>Bogar WC.</t>
  </si>
  <si>
    <t>J Manipulative Physiol Ther. 1993 Mar-Apr;16(3):182-4.</t>
  </si>
  <si>
    <t>Bogar WC</t>
  </si>
  <si>
    <t>Osteochondroma of the knee</t>
  </si>
  <si>
    <t>J Manipulative Physiol Ther. 1993 May;16(4):253-5.</t>
  </si>
  <si>
    <t>Clinical presentation of a patient with multiple sclerosis and response to manual chiropractic adjustive therapies</t>
  </si>
  <si>
    <t>Stude DE, Mick T.</t>
  </si>
  <si>
    <t>J Manipulative Physiol Ther. 1993 Nov-Dec;16(9):595-600.</t>
  </si>
  <si>
    <t>Chiropractic management of a hypertensive patient</t>
  </si>
  <si>
    <t>J Manipulative Physiol Ther. 1993 Oct;16(8):544-9.</t>
  </si>
  <si>
    <t>Plaugher G</t>
  </si>
  <si>
    <t>Chiropractic adjustment to the cervical spine and the Arnold-Chiari malformation</t>
  </si>
  <si>
    <t>Murphy DR, Goldstein D, Katz M.</t>
  </si>
  <si>
    <t>J Manipulative Physiol Ther. 1993 Oct;16(8):550-5.</t>
  </si>
  <si>
    <t>Murphy DR</t>
  </si>
  <si>
    <t>Chiropractic correction of congenital muscular torticollis</t>
  </si>
  <si>
    <t>J Manipulative Physiol Ther. 1993 Oct;16(8):556-9.</t>
  </si>
  <si>
    <t>Automated static perimetry in chiropractic</t>
  </si>
  <si>
    <t>Gorman RF.</t>
  </si>
  <si>
    <t>J Manipulative Physiol Ther. 1993 Sep;16(7):481-7.</t>
  </si>
  <si>
    <t>Gorman RF</t>
  </si>
  <si>
    <t>Diagnosis and manipulative treatment in diabetic polyneuropathy and its relation to intertarsal joint dysfunction</t>
  </si>
  <si>
    <t>Murphy DR.</t>
  </si>
  <si>
    <t>J Manipulative Physiol Ther. 1994 Jan;17(1):29-37.</t>
  </si>
  <si>
    <t>Multicentric reticulohistiocytosis (lipoid dermatoarthritis)</t>
  </si>
  <si>
    <t>Hurtgen KL, Plezbert JA.</t>
  </si>
  <si>
    <t>J Manipulative Physiol Ther. 1994 Jan;17(1):38-42.</t>
  </si>
  <si>
    <t>Hurtgen KL</t>
  </si>
  <si>
    <t>Treating shoulder impingement using the supraspinatus synchronization exercise</t>
  </si>
  <si>
    <t>J Manipulative Physiol Ther. 1994 Jan;17(1):43-53.</t>
  </si>
  <si>
    <t>Electrical shock injury</t>
  </si>
  <si>
    <t>Rose KA.</t>
  </si>
  <si>
    <t>J Manipulative Physiol Ther. 1994 Mar-Apr;17(3):174-6.</t>
  </si>
  <si>
    <t>Rose KA</t>
  </si>
  <si>
    <t>Chiropractic management and manipulative therapy for MRI documented cervical disk herniation</t>
  </si>
  <si>
    <t>Beneliyahu DJ.</t>
  </si>
  <si>
    <t>J Manipulative Physiol Ther. 1994 Mar-Apr;17(3):177-85.</t>
  </si>
  <si>
    <t>Beneliyahu DJ</t>
  </si>
  <si>
    <t>Chronic myelogenous leukemia in a 16-yr-old</t>
  </si>
  <si>
    <t>J Manipulative Physiol Ther. 1994 Nov-Dec;17(9):610-3.</t>
  </si>
  <si>
    <t>Plezbert JA</t>
  </si>
  <si>
    <t>Fracture of a lamina in the cervical spine</t>
  </si>
  <si>
    <t>Plezbert JA, Oestreich AT.</t>
  </si>
  <si>
    <t>J Manipulative Physiol Ther. 1994 Oct;17(8):552-7.</t>
  </si>
  <si>
    <t>Conservative treatment of torn medial meniscus via mechanical force, manually assisted short lever chiropractic adjusting procedures</t>
  </si>
  <si>
    <t>Polkinghorn BS.</t>
  </si>
  <si>
    <t>J Manipulative Physiol Ther. 1994 Sep;17(7):474-84.</t>
  </si>
  <si>
    <t>Polkinghorn BS</t>
  </si>
  <si>
    <t>Chiropractic treatment of frozen shoulder syndrome (adhesive capsulitis) utilizing mechanical force, manually assisted short lever adjusting procedures</t>
  </si>
  <si>
    <t>J Manipulative Physiol Ther. 1995 Feb;18(2):105-15.</t>
  </si>
  <si>
    <t>Double patella syndrome with a form of multiple epiphyseal dysplasia</t>
  </si>
  <si>
    <t>Yochum TR, Sprowl CG, Barry MS.</t>
  </si>
  <si>
    <t>J Manipulative Physiol Ther. 1995 Jul-Aug;18(6):407-10.</t>
  </si>
  <si>
    <t>Yochum TR</t>
  </si>
  <si>
    <t>Cervical spondylolysis: three levels of simultaneous involvement</t>
  </si>
  <si>
    <t>J Manipulative Physiol Ther. 1995 Jul-Aug;18(6):411-5.</t>
  </si>
  <si>
    <t>Monocular visual loss after closed head trauma: immediate resolution associated with spinal manipulation</t>
  </si>
  <si>
    <t>J Manipulative Physiol Ther. 1995 Jun;18(5):308-14.</t>
  </si>
  <si>
    <t>Conservative management of posttraumatic cervical intersegmental hypermobility and anterior subluxation</t>
  </si>
  <si>
    <t>BenEliyahu DJ.</t>
  </si>
  <si>
    <t>J Manipulative Physiol Ther. 1995 Jun;18(5):315-21.</t>
  </si>
  <si>
    <t>BenEliyahu DJ</t>
  </si>
  <si>
    <t>Spondyloepiphyseal dysplasia tarda</t>
  </si>
  <si>
    <t>J Manipulative Physiol Ther. 1995 Mar-Apr;18(3):165-7.</t>
  </si>
  <si>
    <t>Martel J</t>
  </si>
  <si>
    <t>Charcot-Marie-Tooth disease</t>
  </si>
  <si>
    <t>J Manipulative Physiol Ther. 1995 Mar-Apr;18(3):168-71.</t>
  </si>
  <si>
    <t>The treatment of presumptive optic nerve ischemia by spinal manipulation</t>
  </si>
  <si>
    <t>J Manipulative Physiol Ther. 1995 Mar-Apr;18(3):172-7.</t>
  </si>
  <si>
    <t>The dental-chiropractic cotreatment of structural disorders of the jaw and temporomandibular joint dysfunction</t>
  </si>
  <si>
    <t>J Manipulative Physiol Ther. 1995 Sep;18(7):476-81.</t>
  </si>
  <si>
    <t>Chinappi AS Jr</t>
  </si>
  <si>
    <t>Osteoid osteoma of the vertebral body with extension across the intervertebral disc</t>
  </si>
  <si>
    <t>Hurtgen KL, Buehler M, Santolin SM.</t>
  </si>
  <si>
    <t>J Manipulative Physiol Ther. 1996 Feb;19(2):118-23.</t>
  </si>
  <si>
    <t>Does 'normal' vision improve with spinal manipulation?</t>
  </si>
  <si>
    <t>J Manipulative Physiol Ther. 1996 Jul-Aug;19(6):415-8.</t>
  </si>
  <si>
    <t>Stephens D</t>
  </si>
  <si>
    <t>Monocular scotomata and spinal manipulation: the step phenomenon</t>
  </si>
  <si>
    <t>J Manipulative Physiol Ther. 1996 Jun;19(5):344-9.</t>
  </si>
  <si>
    <t>A holistic approach to severe headache symptoms in a patient unresponsive to regional manual therapy</t>
  </si>
  <si>
    <t>Stude DE, Sweere JJ.</t>
  </si>
  <si>
    <t>J Manipulative Physiol Ther. 1996 Mar-Apr;19(3):202-7.</t>
  </si>
  <si>
    <t>Chiropractic correction of atlantoaxial rotatory fixation</t>
  </si>
  <si>
    <t>Knutson GA.</t>
  </si>
  <si>
    <t>J Manipulative Physiol Ther. 1996 May;19(4):268-72.</t>
  </si>
  <si>
    <t>Knutson GA</t>
  </si>
  <si>
    <t>Chiropractic/dental cotreatment of lumbosacral pain with temporomandibular joint involvement</t>
  </si>
  <si>
    <t>J Manipulative Physiol Ther. 1996 Nov-Dec;19(9):607-12.</t>
  </si>
  <si>
    <t>Management of the patient with a Chance fracture of the lumbar spine and concomitant subluxation</t>
  </si>
  <si>
    <t>J Manipulative Physiol Ther. 1996 Oct;19(8):539-51.</t>
  </si>
  <si>
    <t>Management of a patient with a lamina fracture of the sixth cervical vertebra and concomitant subluxation</t>
  </si>
  <si>
    <t>Alcantara J, Plaugher G, Abblett DE.</t>
  </si>
  <si>
    <t>J Manipulative Physiol Ther. 1997 Feb;20(2):113-23.</t>
  </si>
  <si>
    <t>Bone marrow edema caused by altered pedal biomechanics</t>
  </si>
  <si>
    <t>Yochum TR, Barry MS.</t>
  </si>
  <si>
    <t>J Manipulative Physiol Ther. 1997 Jan;20(1):56-9.</t>
  </si>
  <si>
    <t>Manipulative reduction and management of anterior sternoclavicular joint dislocation</t>
  </si>
  <si>
    <t>Kaufman RL.</t>
  </si>
  <si>
    <t>J Manipulative Physiol Ther. 1997 Jun;20(5):338-42.</t>
  </si>
  <si>
    <t>Kaufman RL</t>
  </si>
  <si>
    <t>The association between visual incompetence and spinal derangement: an instructive case history</t>
  </si>
  <si>
    <t>J Manipulative Physiol Ther. 1997 Jun;20(5):343-50.</t>
  </si>
  <si>
    <t>Manipulation under epidural anesthesia with corticosteroid injection: two case reports</t>
  </si>
  <si>
    <t>J Manipulative Physiol Ther. 1997 Nov-Dec;20(9):618-21.</t>
  </si>
  <si>
    <t>The step phenomenon in the recovery of vision with spinal manipulation: a report on two 13-yr-olds treated together</t>
  </si>
  <si>
    <t>J Manipulative Physiol Ther. 1997 Nov-Dec;20(9):628-33.</t>
  </si>
  <si>
    <t>Thermal asymmetry of the upper extremity in scalenus anticus syndrome, leg-length inequality and response to chiropractic adjustment</t>
  </si>
  <si>
    <t>J Manipulative Physiol Ther. 1997 Sep;20(7):476-81.</t>
  </si>
  <si>
    <t>Treatment of cervical disc protrusions via instrumental chiropractic adjustment</t>
  </si>
  <si>
    <t>J Manipulative Physiol Ther. 1998 Feb;21(2):114-21.</t>
  </si>
  <si>
    <t>Chiropractic management of a patient with subluxations, low back pain and epileptic seizures</t>
  </si>
  <si>
    <t>Alcantara J, Heschong R, Plaugher G, Alcantara J.</t>
  </si>
  <si>
    <t>J Manipulative Physiol Ther. 1998 Jul-Aug;21(6):410-8.</t>
  </si>
  <si>
    <t>A conservative approach for a patient with traumatically induced urinary incontinence</t>
  </si>
  <si>
    <t>Stude DE, Bergmann TF, Finer BA.</t>
  </si>
  <si>
    <t>J Manipulative Physiol Ther. 1998 Jun;21(5):363-7.</t>
  </si>
  <si>
    <t>Treatment of symptomatic lumbar disc herniation using activator methods chiropractic technique</t>
  </si>
  <si>
    <t>Polkinghorn BS, Colloca CJ.</t>
  </si>
  <si>
    <t>J Manipulative Physiol Ther. 1998 Mar-Apr;21(3):187-96.</t>
  </si>
  <si>
    <t>Management of a patient with calcium pyrophosphate deposition disease and meniscal tear of the knee: a case report</t>
  </si>
  <si>
    <t>J Manipulative Physiol Ther. 1998 Mar-Apr;21(3):197-204.</t>
  </si>
  <si>
    <t>Posterior limbus fractures: five case reports and a review of selected published cases</t>
  </si>
  <si>
    <t>Bonic EE, Taylor JA, Knudsen JT.</t>
  </si>
  <si>
    <t>J Manipulative Physiol Ther. 1998 May;21(4):281-7.</t>
  </si>
  <si>
    <t>Bonic EE</t>
  </si>
  <si>
    <t>Lymphedema as a cause of unilateral leg swelling: a case report with 6-yr follow-up</t>
  </si>
  <si>
    <t>Mestan MA, Ameen J.</t>
  </si>
  <si>
    <t>J Manipulative Physiol Ther. 1998 Sep;21(7):479-83.</t>
  </si>
  <si>
    <t>Mestan MA</t>
  </si>
  <si>
    <t>Manipulative management of post-Colles' fracture weakness and diminished active range of motion</t>
  </si>
  <si>
    <t>Kaufman RL, Bird J.</t>
  </si>
  <si>
    <t>J Manipulative Physiol Ther. 1999 Feb;22(2):105-7. doi: 10.1016/s0161-4754(99)70115-6.</t>
  </si>
  <si>
    <t>10.1016/s0161-4754(99)70115-6</t>
  </si>
  <si>
    <t>Effects of altering cycling technique on gluteus medius syndrome</t>
  </si>
  <si>
    <t>Green BN, Johnson CD, Maloney A.</t>
  </si>
  <si>
    <t>J Manipulative Physiol Ther. 1999 Feb;22(2):108-13. doi: 10.1016/s0161-4754(99)70116-8.</t>
  </si>
  <si>
    <t>Green BN</t>
  </si>
  <si>
    <t>10.1016/s0161-4754(99)70116-8</t>
  </si>
  <si>
    <t>Possible manifestation of temporomandibular joint dysfunction on chiropractic cervical X-ray studies</t>
  </si>
  <si>
    <t>Chiropractic treatment of coccygodynia via instrumental adjusting procedures using activator methods chiropractic technique</t>
  </si>
  <si>
    <t>J Manipulative Physiol Ther. 1999 Jul-Aug;22(6):411-6. doi: 10.1016/S0161-4754(99)70087-4.</t>
  </si>
  <si>
    <t>10.1016/S0161-4754(99)70087-4</t>
  </si>
  <si>
    <t>Chiropractic management of a patient with myasthenia gravis and vertebral subluxations</t>
  </si>
  <si>
    <t>Alcantara J, Steiner DM, Plaugher G, Alcantara J.</t>
  </si>
  <si>
    <t>J Manipulative Physiol Ther. 1999 Jun;22(5):333-40. doi: 10.1016/s0161-4754(99)70066-7.</t>
  </si>
  <si>
    <t>10.1016/s0161-4754(99)70066-7</t>
  </si>
  <si>
    <t>Posterior fossa ischemia and bilateral vertebral artery hypoplasia</t>
  </si>
  <si>
    <t>Mestan MA.</t>
  </si>
  <si>
    <t>J Manipulative Physiol Ther. 1999 May;22(4):245-9. doi: 10.1016/s0161-4754(99)70051-5.</t>
  </si>
  <si>
    <t>10.1016/s0161-4754(99)70051-5</t>
  </si>
  <si>
    <t>Missed cervical spine fracture: chiropractic implications</t>
  </si>
  <si>
    <t>Brynin R, Yomtob C.</t>
  </si>
  <si>
    <t>J Manipulative Physiol Ther. 1999 Nov-Dec;22(9):610-4. doi: 10.1016/s0161-4754(99)70021-7.</t>
  </si>
  <si>
    <t>Brynin R</t>
  </si>
  <si>
    <t>10.1016/s0161-4754(99)70021-7</t>
  </si>
  <si>
    <t>Bilateral simultaneous optic nerve dysfunction after periorbital trauma: recovery of vision in association with with chiropractic spinal manipulation therapy</t>
  </si>
  <si>
    <t>J Manipulative Physiol Ther. 1999 Nov-Dec;22(9):615-21. doi: 10.1016/s0161-4754(99)70022-9.</t>
  </si>
  <si>
    <t>10.1016/s0161-4754(99)70022-9</t>
  </si>
  <si>
    <t>Chiropractic care and ochronotic arthropathy</t>
  </si>
  <si>
    <t>Mestan MA, Bustin GL, Wagner LA.</t>
  </si>
  <si>
    <t>J Manipulative Physiol Ther. 1999 Sep;22(7):473-7. doi: 10.1016/s0161-4754(99)70036-9.</t>
  </si>
  <si>
    <t>10.1016/s0161-4754(99)70036-9</t>
  </si>
  <si>
    <t>Tortuosity of the vertebral artery resulting in vertebral erosion</t>
  </si>
  <si>
    <t>Brahee DD, Guebert GM.</t>
  </si>
  <si>
    <t>J Manipulative Physiol Ther. 2000 Jan;23(1):48-51.</t>
  </si>
  <si>
    <t>Brahee DD</t>
  </si>
  <si>
    <t>Vertigo, tinnitus, and hearing loss in the geriatric patient</t>
  </si>
  <si>
    <t>Kessinger RC, Boneva DV.</t>
  </si>
  <si>
    <t>J Manipulative Physiol Ther. 2000 Jun;23(5):352-62.</t>
  </si>
  <si>
    <t>Kessinger RC</t>
  </si>
  <si>
    <t>Case study: acceleration/deceleration injury with angular kyphosis</t>
  </si>
  <si>
    <t>J Manipulative Physiol Ther. 2000 May;23(4):279-87. doi: 10.1067/mmt.2000.106095.</t>
  </si>
  <si>
    <t>10.1067/mmt.2000.106095</t>
  </si>
  <si>
    <t>Conservative chiropractic care of lateral epicondylitis</t>
  </si>
  <si>
    <t>J Manipulative Physiol Ther. 2000 Nov-Dec;23(9):619-22. doi: 10.1067/mmt.2000.110942.</t>
  </si>
  <si>
    <t>10.1067/mmt.2000.110942</t>
  </si>
  <si>
    <t>Upper cervical chiropractic management of a patient with Parkinson's disease: a case report</t>
  </si>
  <si>
    <t>Elster EL.</t>
  </si>
  <si>
    <t>J Manipulative Physiol Ther. 2000 Oct;23(8):573-7. doi: 10.1067/mmt.2000.109673.</t>
  </si>
  <si>
    <t>Elster EL</t>
  </si>
  <si>
    <t>10.1067/mmt.2000.109673</t>
  </si>
  <si>
    <t>Neurophysiologic response to intraoperative lumbosacral spinal manipulation</t>
  </si>
  <si>
    <t>J Manipulative Physiol Ther. 2000 Sep;23(7):447-57. doi: 10.1067/mmt.2000.108822.</t>
  </si>
  <si>
    <t>Colloca CJ</t>
  </si>
  <si>
    <t>10.1067/mmt.2000.108822</t>
  </si>
  <si>
    <t>Missed lumbar transverse process fractures in a high school football player</t>
  </si>
  <si>
    <t>Brynin R, Gardiner L.</t>
  </si>
  <si>
    <t>J Manipulative Physiol Ther. 2001 Feb;24(2):123-6. doi: 10.1067/mmt.2001.112562.</t>
  </si>
  <si>
    <t>10.1067/mmt.2001.112562</t>
  </si>
  <si>
    <t>Dialysis-related spondyloarthropathy</t>
  </si>
  <si>
    <t>Brahee DD, Guebert GM, Virgin B.</t>
  </si>
  <si>
    <t>J Manipulative Physiol Ther. 2001 Feb;24(2):127-30. doi: 10.1067/mmt.2001.112560.</t>
  </si>
  <si>
    <t>10.1067/mmt.2001.112560</t>
  </si>
  <si>
    <t>The chiropractor's role in pain management for oncology patients</t>
  </si>
  <si>
    <t>Schneider J, Gilford S.</t>
  </si>
  <si>
    <t>J Manipulative Physiol Ther. 2001 Jan;24(1):52-7. doi: 10.1067/mmt.2001.112011.</t>
  </si>
  <si>
    <t>Schneider J</t>
  </si>
  <si>
    <t>10.1067/mmt.2001.112011</t>
  </si>
  <si>
    <t>Treatment of cervical radiculopathy with flexion distraction</t>
  </si>
  <si>
    <t>Kruse RA, Imbarlina F, De Bono VF.</t>
  </si>
  <si>
    <t>J Manipulative Physiol Ther. 2001 Mar-Apr;24(3):206-9.</t>
  </si>
  <si>
    <t>Fractured heterotopic bone in myositis ossificans traumatica</t>
  </si>
  <si>
    <t>Mestan MA, Bassano JM.</t>
  </si>
  <si>
    <t>J Manipulative Physiol Ther. 2001 May;24(4):296-9. doi: 10.1067/mmt.2001.114360.</t>
  </si>
  <si>
    <t>10.1067/mmt.2001.114360</t>
  </si>
  <si>
    <t>Chiropractic treatment of postsurgical neck syndrome with mechanical force, manually assisted short-lever spinal adjustments</t>
  </si>
  <si>
    <t>J Manipulative Physiol Ther. 2001 Nov-Dec;24(9):589-95. doi: 10.1067/mmt.2001.118985.</t>
  </si>
  <si>
    <t>10.1067/mmt.2001.118985</t>
  </si>
  <si>
    <t>The centralization phenomenon in chiropractic spinal manipulation of discogenic low back pain and sciatica</t>
  </si>
  <si>
    <t>Lisi AJ.</t>
  </si>
  <si>
    <t>J Manipulative Physiol Ther. 2001 Nov-Dec;24(9):596-602. doi: 10.1067/mmt.2001.118986.</t>
  </si>
  <si>
    <t>Lisi AJ</t>
  </si>
  <si>
    <t>10.1067/mmt.2001.118986</t>
  </si>
  <si>
    <t>Chiropractic care of a patient with vertebral subluxations and unsuccessful surgery of the cervical spine</t>
  </si>
  <si>
    <t>Alcantara J, Plaugher G, Thornton RE, Salem C.</t>
  </si>
  <si>
    <t>J Manipulative Physiol Ther. 2001 Sep;24(7):477-82.</t>
  </si>
  <si>
    <t>Differential compliance instrument in the treatment of infantile colic: a report of two cases</t>
  </si>
  <si>
    <t>Leach RA.</t>
  </si>
  <si>
    <t>J Manipulative Physiol Ther. 2002 Jan;25(1):58-62. doi: 10.1067/mmt.2002.120416.</t>
  </si>
  <si>
    <t>Leach RA</t>
  </si>
  <si>
    <t>10.1067/mmt.2002.120416</t>
  </si>
  <si>
    <t>Chiropractic care of a patient with temporomandibular disorder and atlas subluxation</t>
  </si>
  <si>
    <t>Alcantara J, Plaugher G, Klemp DD, Salem C.</t>
  </si>
  <si>
    <t>J Manipulative Physiol Ther. 2002 Jan;25(1):63-70. doi: 10.1067/mmt.2002.120415.</t>
  </si>
  <si>
    <t>10.1067/mmt.2002.120415</t>
  </si>
  <si>
    <t>Neuropathic osteoarthropathy in the diabetic foot</t>
  </si>
  <si>
    <t>Osterhouse MD, Kettner NW.</t>
  </si>
  <si>
    <t>J Manipulative Physiol Ther. 2002 Jul-Aug;25(6):416-22. doi: 10.1067/mmt.2002.126125.</t>
  </si>
  <si>
    <t>Osterhouse MD</t>
  </si>
  <si>
    <t>10.1067/mmt.2002.126125</t>
  </si>
  <si>
    <t>Osteogenesis imperfecta in a weightlifter</t>
  </si>
  <si>
    <t>Yochum TR, Kulbaba S, Seibert RE.</t>
  </si>
  <si>
    <t>J Manipulative Physiol Ther. 2002 Jun;25(5):334-9. doi: 10.1067/mmt.2002.124418.</t>
  </si>
  <si>
    <t>10.1067/mmt.2002.124418</t>
  </si>
  <si>
    <t>Ganglioneuroma masquerading as spinal pain</t>
  </si>
  <si>
    <t>J Manipulative Physiol Ther. 2002 Mar-Apr;25(3):184-7. doi: 10.1067/mmt.2002.123335.</t>
  </si>
  <si>
    <t>10.1067/mmt.2002.123335</t>
  </si>
  <si>
    <t>Delayed posttraumatic vertebral collapse with intravertebral vacuum cleft</t>
  </si>
  <si>
    <t>J Manipulative Physiol Ther. 2002 May;25(4):270-5. doi: 10.1067/mmt.2002.123164.</t>
  </si>
  <si>
    <t>10.1067/mmt.2002.123164</t>
  </si>
  <si>
    <t>Porcelain gallbladder</t>
  </si>
  <si>
    <t>Young KJ, Johnson J.</t>
  </si>
  <si>
    <t>J Manipulative Physiol Ther. 2002 Oct;25(8):534-43. doi: 10.1067/mmt.2002.127071.</t>
  </si>
  <si>
    <t>Young KJ</t>
  </si>
  <si>
    <t>10.1067/mmt.2002.127071</t>
  </si>
  <si>
    <t>Clinical considerations in the chiropractic management of the patient with Marfan syndrome</t>
  </si>
  <si>
    <t>Chiropractic management of chronic chest pain using mechanical force, manually assisted short-lever adjusting procedures</t>
  </si>
  <si>
    <t>J Manipulative Physiol Ther. 2003 Feb;26(2):108-15. doi: 10.1067/mmt.2003.8.</t>
  </si>
  <si>
    <t>10.1067/mmt.2003.8</t>
  </si>
  <si>
    <t>Neurofibromatosis type I: clinical and imaging features of Von Recklinghausen's disease</t>
  </si>
  <si>
    <t>Gajeski BL, Kettner NW, Awwad EE, Boesch RJ.</t>
  </si>
  <si>
    <t>J Manipulative Physiol Ther. 2003 Feb;26(2):116-27. doi: 10.1067/mmt.2003.7.</t>
  </si>
  <si>
    <t>Gajeski BL</t>
  </si>
  <si>
    <t>10.1067/mmt.2003.7</t>
  </si>
  <si>
    <t>Chiropractic care of a pediatric patient with myasthenia gravis</t>
  </si>
  <si>
    <t>Alcantara J, Plaugher G, Araghi HJ.</t>
  </si>
  <si>
    <t>J Manipulative Physiol Ther. 2003 Jul-Aug;26(6):390-4. doi: 10.1016/S0161-4754(03)00072-1.</t>
  </si>
  <si>
    <t>10.1016/S0161-4754(03)00072-1</t>
  </si>
  <si>
    <t>Spondylolysis of L2 in identical twins</t>
  </si>
  <si>
    <t>Young KJ, Koning W.</t>
  </si>
  <si>
    <t>J Manipulative Physiol Ther. 2003 Mar-Apr;26(3):196-201. doi: 10.1016/S0161-4754(02)54133-6.</t>
  </si>
  <si>
    <t>10.1016/S0161-4754(02)54133-6</t>
  </si>
  <si>
    <t>Chiropractic care of a patient with vertebral subluxation and Bell's palsy</t>
  </si>
  <si>
    <t>Alcantara J, Plaugher G, Van Wyngarden DL.</t>
  </si>
  <si>
    <t>J Manipulative Physiol Ther. 2003 May;26(4):253. doi: 10.1016/s0161-4754(02)54112-9.</t>
  </si>
  <si>
    <t>10.1016/s0161-4754(02)54112-9</t>
  </si>
  <si>
    <t>A suspected case of ulnar tunnel syndrome relieved by chiropractic extremity adjustment methods</t>
  </si>
  <si>
    <t>Russell BS.</t>
  </si>
  <si>
    <t>J Manipulative Physiol Ther. 2003 Nov-Dec;26(9):602-7. doi: 10.1016/j.jmpt.2003.08.005.</t>
  </si>
  <si>
    <t>10.1016/j.jmpt.2003.08.005</t>
  </si>
  <si>
    <t>The effect of chiropractic care for a 30-year-old male with advanced ankylosing spondylitis: a time series case report</t>
  </si>
  <si>
    <t>Rose KA, Kim WS.</t>
  </si>
  <si>
    <t>J Manipulative Physiol Ther. 2003 Oct;26(8):E1-9. doi: 10.1016/S0161-4754(03)00110-6.</t>
  </si>
  <si>
    <t>10.1016/S0161-4754(03)00110-6</t>
  </si>
  <si>
    <t>Chiropractic management of Ehlers-Danlos syndrome: a report of two cases</t>
  </si>
  <si>
    <t>Colloca CJ, Polkinghorn BS.</t>
  </si>
  <si>
    <t>J Manipulative Physiol Ther. 2003 Sep;26(7):448-59. doi: 10.1016/S0161-4754(03)00095-2.</t>
  </si>
  <si>
    <t>10.1016/S0161-4754(03)00095-2</t>
  </si>
  <si>
    <t>Reduction of cervical dystonia after an extended course of chiropractic manipulation: a case report</t>
  </si>
  <si>
    <t>Kukurin GW.</t>
  </si>
  <si>
    <t>J Manipulative Physiol Ther. 2004 Jul-Aug;27(6):421-6. doi: 10.1016/j.jmpt.2004.05.008.</t>
  </si>
  <si>
    <t>Kukurin GW</t>
  </si>
  <si>
    <t>10.1016/j.jmpt.2004.05.008</t>
  </si>
  <si>
    <t>Chiropractic care of a patient with low back pain associated with subluxations and a Malgaigne-type pelvic fracture</t>
  </si>
  <si>
    <t>Alcantara J, Plaugher G, Elbert R, Gatterman B.</t>
  </si>
  <si>
    <t>J Manipulative Physiol Ther. 2004 Jun;27(5):358-65. doi: 10.1016/s0161-4754(03)00008-3.</t>
  </si>
  <si>
    <t>10.1016/s0161-4754(03)00008-3</t>
  </si>
  <si>
    <t>The amelioration of symptoms in cervical spinal stenosis with spinal cord deformation through specific chiropractic manipulation: a case report with long-term follow-up</t>
  </si>
  <si>
    <t>J Manipulative Physiol Ther. 2004 Jun;27(5):e7. doi: 10.1016/j.jmpt.2004.04.009.</t>
  </si>
  <si>
    <t>10.1016/j.jmpt.2004.04.009</t>
  </si>
  <si>
    <t>Borody C.</t>
  </si>
  <si>
    <t>J Manipulative Physiol Ther. 2004 Jun;27(5):e8. doi: 10.1016/j.jmpt.2004.04.010.</t>
  </si>
  <si>
    <t>Borody C</t>
  </si>
  <si>
    <t>10.1016/j.jmpt.2004.04.010</t>
  </si>
  <si>
    <t>Chiropractic care of a geriatric patient with an acute fracture-subluxation of the eighth thoracic vertebra</t>
  </si>
  <si>
    <t>Alcantara J, Plaugher G, Elbert RA, Cherachanko D, Konlande JE, Casselman AM.</t>
  </si>
  <si>
    <t>J Manipulative Physiol Ther. 2004 Mar-Apr;27(3):E4. doi: 10.1016/j.jmpt.2003.12.026.</t>
  </si>
  <si>
    <t>10.1016/j.jmpt.2003.12.026</t>
  </si>
  <si>
    <t>Treatment of bipolar, seizure, and sleep disorders and migraine headaches utilizing a chiropractic technique</t>
  </si>
  <si>
    <t>J Manipulative Physiol Ther. 2004 Mar-Apr;27(3):E5. doi: 10.1016/j.jmpt.2003.12.027.</t>
  </si>
  <si>
    <t>10.1016/j.jmpt.2003.12.027</t>
  </si>
  <si>
    <t>Bilateral acrometastasis secondary to breast cancer</t>
  </si>
  <si>
    <t>Osterhouse MD, Guebert GM.</t>
  </si>
  <si>
    <t>J Manipulative Physiol Ther. 2004 May;27(4):275-9. doi: 10.1016/j.jmpt.2004.02.007.</t>
  </si>
  <si>
    <t>10.1016/j.jmpt.2004.02.007</t>
  </si>
  <si>
    <t>Chiropractic high-velocity low-amplitude spinal manipulation in the treatment of a case of postsurgical chronic cauda equina syndrome</t>
  </si>
  <si>
    <t>Lisi AJ, Bhardwaj MK.</t>
  </si>
  <si>
    <t>J Manipulative Physiol Ther. 2004 Nov-Dec;27(9):574-8. doi: 10.1016/j.jmpt.2004.10.002.</t>
  </si>
  <si>
    <t>10.1016/j.jmpt.2004.10.002</t>
  </si>
  <si>
    <t>Osteolysis of the distal clavicle: serial improvement and normalization of acromioclavicular joint space with conservative care</t>
  </si>
  <si>
    <t>Gajeski BL, Kettner NW.</t>
  </si>
  <si>
    <t>J Manipulative Physiol Ther. 2004 Sep;27(7):e12. doi: 10.1016/j.jmpt.2004.06.009.</t>
  </si>
  <si>
    <t>10.1016/j.jmpt.2004.06.009</t>
  </si>
  <si>
    <t>Chiropractic treatment of lumbar spine synovial cysts: a report of two cases</t>
  </si>
  <si>
    <t>Cox JM, Cox JM 2nd.</t>
  </si>
  <si>
    <t>J Manipulative Physiol Ther. 2005 Feb;28(2):143-7. doi: 10.1016/j.jmpt.2005.01.011.</t>
  </si>
  <si>
    <t>10.1016/j.jmpt.2005.01.011</t>
  </si>
  <si>
    <t>Symptomatic herniation pit of the femoral neck: a case report</t>
  </si>
  <si>
    <t>J Manipulative Physiol Ther. 2005 Jul-Aug;28(6):449-51. doi: 10.1016/j.jmpt.2005.06.003.</t>
  </si>
  <si>
    <t>10.1016/j.jmpt.2005.06.003</t>
  </si>
  <si>
    <t>Congestive heart failure: a review and case report from a chiropractic teaching clinic</t>
  </si>
  <si>
    <t>Osterhouse MD, Kettner NW, Boesch R.</t>
  </si>
  <si>
    <t>J Manipulative Physiol Ther. 2005 Jun;28(5):356-64. doi: 10.1016/j.jmpt.2005.04.004.</t>
  </si>
  <si>
    <t>10.1016/j.jmpt.2005.04.004</t>
  </si>
  <si>
    <t>Treatment of a case of subacute lumbar compartment syndrome using the Graston technique</t>
  </si>
  <si>
    <t>J Manipulative Physiol Ther. 2005 Mar-Apr;28(3):199-204. doi: 10.1016/j.jmpt.2005.02.010.</t>
  </si>
  <si>
    <t>10.1016/j.jmpt.2005.02.010</t>
  </si>
  <si>
    <t>Symptomatic Arnold-Chiari malformation and cranial nerve dysfunction: a case study of applied kinesiology cranial evaluation and treatment</t>
  </si>
  <si>
    <t>Cuthbert S, Blum C.</t>
  </si>
  <si>
    <t>J Manipulative Physiol Ther. 2005 May;28(4):e1-6. doi: 10.1016/j.jmpt.2005.03.001.</t>
  </si>
  <si>
    <t>10.1016/j.jmpt.2005.03.001</t>
  </si>
  <si>
    <t>Malignant pleural mesothelioma: a case report</t>
  </si>
  <si>
    <t>Patel SN, Kettner NW.</t>
  </si>
  <si>
    <t>J Manipulative Physiol Ther. 2005 Nov-Dec;28(9):724-9. doi: 10.1016/j.jmpt.2005.09.004.</t>
  </si>
  <si>
    <t>Patel SN</t>
  </si>
  <si>
    <t>10.1016/j.jmpt.2005.09.004</t>
  </si>
  <si>
    <t>Possible generators of retrotrochanteric gluteal and thigh pain: the gemelli-obturator internus complex</t>
  </si>
  <si>
    <t>Cox JM, Bakkum BW.</t>
  </si>
  <si>
    <t>J Manipulative Physiol Ther. 2005 Sep;28(7):534-8. doi: 10.1016/j.jmpt.2005.07.012.</t>
  </si>
  <si>
    <t>10.1016/j.jmpt.2005.07.012</t>
  </si>
  <si>
    <t>Myelopathy: a report of two cases</t>
  </si>
  <si>
    <t>Patel SN, Kettner NW, Osbourne CA.</t>
  </si>
  <si>
    <t>J Manipulative Physiol Ther. 2005 Sep;28(7):539-46. doi: 10.1016/j.jmpt.2005.07.013.</t>
  </si>
  <si>
    <t>10.1016/j.jmpt.2005.07.013</t>
  </si>
  <si>
    <t>Abdominal aortic aneurysm presenting as back pain to a chiropractic clinic: a case report</t>
  </si>
  <si>
    <t>J Manipulative Physiol Ther. 2006 Jun;29(5):409.e1-7. doi: 10.1016/j.jmpt.2006.04.004.</t>
  </si>
  <si>
    <t>10.1016/j.jmpt.2006.04.004</t>
  </si>
  <si>
    <t>Manipulation in the presence of cervical spinal cord compression: a case series</t>
  </si>
  <si>
    <t>Cervical epidural abscess in an afebrile patient: a case report</t>
  </si>
  <si>
    <t>Murphy DR, Morris NJ.</t>
  </si>
  <si>
    <t>J Manipulative Physiol Ther. 2006 Oct;29(8):672-5. doi: 10.1016/j.jmpt.2006.08.001.</t>
  </si>
  <si>
    <t>10.1016/j.jmpt.2006.08.001</t>
  </si>
  <si>
    <t>Intracranial hypotension causing headache and neck pain: a case study</t>
  </si>
  <si>
    <t>J Manipulative Physiol Ther. 2006 Oct;29(8):682-4. doi: 10.1016/j.jmpt.2006.08.008.</t>
  </si>
  <si>
    <t>10.1016/j.jmpt.2006.08.008</t>
  </si>
  <si>
    <t>A case report of an unstable cervical spine fracture: parallels to the thoracolumbar chance fracture</t>
  </si>
  <si>
    <t>Rowell RM, Stites J, Stone-Hall K.</t>
  </si>
  <si>
    <t>J Manipulative Physiol Ther. 2006 Sep;29(7):586-9. doi: 10.1016/j.jmpt.2006.06.028.</t>
  </si>
  <si>
    <t>10.1016/j.jmpt.2006.06.028</t>
  </si>
  <si>
    <t>Stress-induced spiculated periosteal reaction appearing as a malignant bone tumor: a case report</t>
  </si>
  <si>
    <t>Haun DW, Kettner NW, Bates DK.</t>
  </si>
  <si>
    <t>J Manipulative Physiol Ther. 2006 Sep;29(7):595.e1-5. doi: 10.1016/j.jmpt.2006.07.004.</t>
  </si>
  <si>
    <t>10.1016/j.jmpt.2006.07.004</t>
  </si>
  <si>
    <t>A case of vertebral metastasis with pathologic c2 fracture</t>
  </si>
  <si>
    <t>Davis MA, Taylor JA.</t>
  </si>
  <si>
    <t>J Manipulative Physiol Ther. 2007 Jul-Aug;30(6):466-71. doi: 10.1016/j.jmpt.2007.05.001.</t>
  </si>
  <si>
    <t>Davis MA</t>
  </si>
  <si>
    <t>10.1016/j.jmpt.2007.05.001</t>
  </si>
  <si>
    <t>Sacral fatigue fracture in a female runner: a case report</t>
  </si>
  <si>
    <t>Haun DW, Kettner NW, Yochum TR, Green RL.</t>
  </si>
  <si>
    <t>J Manipulative Physiol Ther. 2007 Mar-Apr;30(3):228-33. doi: 10.1016/j.jmpt.2007.01.007.</t>
  </si>
  <si>
    <t>10.1016/j.jmpt.2007.01.007</t>
  </si>
  <si>
    <t>A case of pheochromocytoma presenting as low back pain</t>
  </si>
  <si>
    <t>Davis MA, Bove GM.</t>
  </si>
  <si>
    <t>J Manipulative Physiol Ther. 2007 Oct;30(8):598-601. doi: 10.1016/j.jmpt.2007.06.009.</t>
  </si>
  <si>
    <t>10.1016/j.jmpt.2007.06.009</t>
  </si>
  <si>
    <t>Total situs inversus: a rare anomaly presenting to a chiropractic teaching clinic</t>
  </si>
  <si>
    <t>Bonic EE, Kettner NW.</t>
  </si>
  <si>
    <t>J Manipulative Physiol Ther. 2009 May;32(4):321-5. doi: 10.1016/j.jmpt.2009.03.007.</t>
  </si>
  <si>
    <t>10.1016/j.jmpt.2009.03.007</t>
  </si>
  <si>
    <t>A case of cerebellopontine angle meningioma presenting with neck and upper extremity pain</t>
  </si>
  <si>
    <t>Stein PJ.</t>
  </si>
  <si>
    <t>J Manipulative Physiol Ther. 2009 Nov-Dec;32(9):776-80. doi: 10.1016/j.jmpt.2009.10.003.</t>
  </si>
  <si>
    <t>Stein PJ</t>
  </si>
  <si>
    <t>10.1016/j.jmpt.2009.10.003</t>
  </si>
  <si>
    <t>Patellar dislocation in a 16-year-old athlete with femoral trochlear dysplasia</t>
  </si>
  <si>
    <t>Cho JC, Haun DW, Morrell AP, Kettner NW.</t>
  </si>
  <si>
    <t>J Manipulative Physiol Ther. 2009 Oct;32(8):687-94. doi: 10.1016/j.jmpt.2009.08.020.</t>
  </si>
  <si>
    <t>Cho JC</t>
  </si>
  <si>
    <t>10.1016/j.jmpt.2009.08.020</t>
  </si>
  <si>
    <t>Patients with symptoms and signs of stroke presenting to a rural chiropractic practice</t>
  </si>
  <si>
    <t>Chiropractic management of the kinetic chain for the treatment of hip osteoarthritis: an Australian case series</t>
  </si>
  <si>
    <t>de Luca K, Pollard H, Brantingham J, Globe G, Cassa T.</t>
  </si>
  <si>
    <t>J Manipulative Physiol Ther. 2010 Jul-Aug;33(6):474-9. doi: 10.1016/j.jmpt.2010.06.004.</t>
  </si>
  <si>
    <t>de Luca K</t>
  </si>
  <si>
    <t>10.1016/j.jmpt.2010.06.004</t>
  </si>
  <si>
    <t>Brain stem compression and atlantoaxial instability secondary to chronic rheumatoid arthritis in a 67-year-old female</t>
  </si>
  <si>
    <t>Bonic EE, Stockwell CA, Kettner NW.</t>
  </si>
  <si>
    <t>J Manipulative Physiol Ther. 2010 May;33(4):315-20. doi: 10.1016/j.jmpt.2010.03.008.</t>
  </si>
  <si>
    <t>10.1016/j.jmpt.2010.03.008</t>
  </si>
  <si>
    <t>Cervical spine osteochondroma: rare presentation of a common lesion</t>
  </si>
  <si>
    <t>Reckelhoff KE, Green MN, Kettner NW.</t>
  </si>
  <si>
    <t>J Manipulative Physiol Ther. 2010 Nov-Dec;33(9):711-5. doi: 10.1016/j.jmpt.2010.08.021. Epub 2010 Oct 14.</t>
  </si>
  <si>
    <t>Reckelhoff KE</t>
  </si>
  <si>
    <t>10.1016/j.jmpt.2010.08.021</t>
  </si>
  <si>
    <t>Return to work after two years of total disability: a case report</t>
  </si>
  <si>
    <t>J Occup Rehabil. 2006 Jun;16(2):253-60. doi: 10.1007/s10926-006-9017-4.</t>
  </si>
  <si>
    <t>J Occup Rehabil</t>
  </si>
  <si>
    <t>10.1007/s10926-006-9017-4</t>
  </si>
  <si>
    <t>Postoperative rehabilitation following lumbar discectomy with quantification of trunk muscle morphology and function: a case report and review of the literature</t>
  </si>
  <si>
    <t>Hebert JJ, Marcus RL, Koppenhaver SL, Fritz JM.</t>
  </si>
  <si>
    <t>J Orthop Sports Phys Ther. 2010 Jul;40(7):402-12. doi: 10.2519/jospt.2010.3332.</t>
  </si>
  <si>
    <t>Hebert JJ</t>
  </si>
  <si>
    <t>J Orthop Sports Phys Ther</t>
  </si>
  <si>
    <t>10.2519/jospt.2010.3332</t>
  </si>
  <si>
    <t>Complementary and Alternative Medicine in the School-Age Child With Autism</t>
  </si>
  <si>
    <t>Nath D.</t>
  </si>
  <si>
    <t>J Pediatr Health Care. 2017 May-Jun;31(3):393-397. doi: 10.1016/j.pedhc.2016.12.001. Epub 2016 Dec 22.</t>
  </si>
  <si>
    <t>Nath D</t>
  </si>
  <si>
    <t>J Pediatr Health Care</t>
  </si>
  <si>
    <t>10.1016/j.pedhc.2016.12.001</t>
  </si>
  <si>
    <t>Fortner MO, Oakley PA, Harrison DE.</t>
  </si>
  <si>
    <t>J Phys Ther Sci. 2017 Aug;29(8):1475-1480. doi: 10.1589/jpts.29.1475. Epub 2017 Aug 10.</t>
  </si>
  <si>
    <t>Fortner MO</t>
  </si>
  <si>
    <t>J Phys Ther Sci</t>
  </si>
  <si>
    <t>PMC5574330</t>
  </si>
  <si>
    <t>10.1589/jpts.29.1475</t>
  </si>
  <si>
    <t>Alleviation of neck pain by the non-surgical rehabilitation of a pathologic cervical kyphosis to a normal lordosis: a CBP(Â®) case report</t>
  </si>
  <si>
    <t>Dennis AK, Oakley PA, Weiner MT, VanVranken TA, Shapiro DA, Harrison DE.</t>
  </si>
  <si>
    <t>J Phys Ther Sci. 2018 Apr;30(4):654-657. doi: 10.1589/jpts.30.654. Epub 2018 Apr 20.</t>
  </si>
  <si>
    <t>Dennis AK</t>
  </si>
  <si>
    <t>PMC5909021</t>
  </si>
  <si>
    <t>10.1589/jpts.30.654</t>
  </si>
  <si>
    <t>Alleviation of chronic spine pain and headaches by reducing forward head posture and thoracic hyperkyphosis: a CBP(Â®) case report</t>
  </si>
  <si>
    <t>J Phys Ther Sci. 2018 Aug;30(8):1117-1123. doi: 10.1589/jpts.30.1117. Epub 2018 Aug 7.</t>
  </si>
  <si>
    <t>PMC6110208</t>
  </si>
  <si>
    <t>10.1589/jpts.30.1117</t>
  </si>
  <si>
    <t>Oakley PA, Harrison DE.</t>
  </si>
  <si>
    <t>J Phys Ther Sci. 2018 Jul;30(7):952-957. doi: 10.1589/jpts.30.952. Epub 2018 Jul 3.</t>
  </si>
  <si>
    <t>Oakley PA</t>
  </si>
  <si>
    <t>PMC6047960</t>
  </si>
  <si>
    <t>10.1589/jpts.30.952</t>
  </si>
  <si>
    <t>J Phys Ther Sci. 2018 May;30(5):730-733. doi: 10.1589/jpts.30.730. Epub 2018 May 8.</t>
  </si>
  <si>
    <t>PMC5940483</t>
  </si>
  <si>
    <t>10.1589/jpts.30.730</t>
  </si>
  <si>
    <t>Increasing the cervical and lumbar lordosis is possible despite overt osteoarthritis and spinal stenosis using extension traction to relieve low back and leg pain in a 66-year-old surgical candidate: a CBP(Â®) case report</t>
  </si>
  <si>
    <t>Weiner MT, Oakley PA, Dennis AK, Shapiro DA, Harrison DE.</t>
  </si>
  <si>
    <t>J Phys Ther Sci. 2018 Nov;30(11):1364-1369. doi: 10.1589/jpts.30.1364. Epub 2018 Nov 6.</t>
  </si>
  <si>
    <t>Weiner MT</t>
  </si>
  <si>
    <t>PMC6220102</t>
  </si>
  <si>
    <t>10.1589/jpts.30.1364</t>
  </si>
  <si>
    <t>Anderson JM, Oakley PA, Harrison DE.</t>
  </si>
  <si>
    <t>J Phys Ther Sci. 2019 Feb;31(2):153-158. doi: 10.1589/jpts.31.153. Epub 2019 Feb 7.</t>
  </si>
  <si>
    <t>Anderson JM</t>
  </si>
  <si>
    <t>PMC6382490</t>
  </si>
  <si>
    <t>10.1589/jpts.31.153</t>
  </si>
  <si>
    <t>Reduction of thoraco-lumbar junctional kyphosis, posterior sagittal balance, and increase of lumbar lordosis and sacral inclination by Chiropractic BioPhysics(Â®) methods in an adolescent with back pain: a case report</t>
  </si>
  <si>
    <t>Gubbels CM, Werner JT, Oakley PA, Harrison DE.</t>
  </si>
  <si>
    <t>J Phys Ther Sci. 2019 Oct;31(10):839-843. doi: 10.1589/jpts.31.839. Epub 2019 Oct 19.</t>
  </si>
  <si>
    <t>Gubbels CM</t>
  </si>
  <si>
    <t>PMC6801338</t>
  </si>
  <si>
    <t>10.1589/jpts.31.839</t>
  </si>
  <si>
    <t>Non-surgical reduction of lumbar hyperlordosis, forward sagittal balance and sacral tilt to relieve low back pain by Chiropractic BioPhysics(Â®) methods: a case report</t>
  </si>
  <si>
    <t>J Phys Ther Sci. 2019 Oct;31(10):860-864. doi: 10.1589/jpts.31.860. Epub 2019 Oct 19.</t>
  </si>
  <si>
    <t>PMC6801353</t>
  </si>
  <si>
    <t>10.1589/jpts.31.860</t>
  </si>
  <si>
    <t>Correction of Grade 2 Spondylolisthesis Following a Non-Surgical Structural Spinal Rehabilitation Protocol Using Lumbar Traction: A Case Study and Selective Review of Literature</t>
  </si>
  <si>
    <t>Fedorchuk C, Lightstone DF, McRae C, Kaczor D.</t>
  </si>
  <si>
    <t>J Radiol Case Rep. 2017 May 31;11(5):13-26. doi: 10.3941/jrcr.v11i5.2924. eCollection 2017 May.</t>
  </si>
  <si>
    <t>Fedorchuk C</t>
  </si>
  <si>
    <t>J Radiol Case Rep</t>
  </si>
  <si>
    <t>PMC5743136</t>
  </si>
  <si>
    <t>10.3941/jrcr.v11i5.2924</t>
  </si>
  <si>
    <t>Sonographic diagnosis of an acute Stener lesion: a case report</t>
  </si>
  <si>
    <t>Mattox R, Welk AB, Battaglia PJ, Scali F, Nunez M, Kettner NW.</t>
  </si>
  <si>
    <t>J Ultrasound. 2015 Jun 23;19(2):149-52. doi: 10.1007/s40477-015-0174-1. eCollection 2016.</t>
  </si>
  <si>
    <t>Mattox R</t>
  </si>
  <si>
    <t>J Ultrasound</t>
  </si>
  <si>
    <t>PMC4879008</t>
  </si>
  <si>
    <t>10.1007/s40477-015-0174-1</t>
  </si>
  <si>
    <t>Cross-frictional therapy and stretching for the treatment of palmar adhesions due to Dupuytren's contracture: a prospective case study</t>
  </si>
  <si>
    <t>Man Ther. 2012 Oct;17(5):479-82. doi: 10.1016/j.math.2011.11.001. Epub 2011 Nov 27.</t>
  </si>
  <si>
    <t>Christie WS</t>
  </si>
  <si>
    <t>Man Ther</t>
  </si>
  <si>
    <t>10.1016/j.math.2011.11.001</t>
  </si>
  <si>
    <t>Interdisciplinary rehabilitation for a patient with incomplete cervical spinal cord injury and multimorbidity: A case report</t>
  </si>
  <si>
    <t>Medicine (Baltimore). 2017 Aug;96(34):e7837. doi: 10.1097/MD.0000000000007837.</t>
  </si>
  <si>
    <t>Vining RD</t>
  </si>
  <si>
    <t>Medicine (Baltimore)</t>
  </si>
  <si>
    <t>PMC5572013</t>
  </si>
  <si>
    <t>10.1097/MD.0000000000007837</t>
  </si>
  <si>
    <t>Cervicogenic dizziness</t>
  </si>
  <si>
    <t>Chu ECP, Chin WL, Bhaumik A.</t>
  </si>
  <si>
    <t>Oxf Med Case Reports. 2019 Dec 9;2019(11):476-478. doi: 10.1093/omcr/omz115. eCollection 2019 Nov.</t>
  </si>
  <si>
    <t>Oxf Med Case Reports</t>
  </si>
  <si>
    <t>PMC6902624</t>
  </si>
  <si>
    <t>10.1093/omcr/omz115</t>
  </si>
  <si>
    <t>Daily activity patterns of an adult experiencing lower back pain undergoing electro-acupuncture: a case study</t>
  </si>
  <si>
    <t>Koski BL, Dunn KS, Shebuski MR.</t>
  </si>
  <si>
    <t>Pain Manag Nurs. 2009 Dec;10(4):188-96. doi: 10.1016/j.pmn.2008.06.001. Epub 2008 Dec 27.</t>
  </si>
  <si>
    <t>Koski BL</t>
  </si>
  <si>
    <t>Pain Manag Nurs</t>
  </si>
  <si>
    <t>10.1016/j.pmn.2008.06.001</t>
  </si>
  <si>
    <t>The role of the cervical spine in post-concussion syndrome</t>
  </si>
  <si>
    <t>Phys Sportsmed. 2015 Jul;43(3):274-84. doi: 10.1080/00913847.2015.1064301. Epub 2015 Jul 3.</t>
  </si>
  <si>
    <t>Marshall CM</t>
  </si>
  <si>
    <t>Phys Sportsmed</t>
  </si>
  <si>
    <t>10.1080/00913847.2015.1064301</t>
  </si>
  <si>
    <t>Effect of dry needling on myofascial pain syndrome of the quadratus femoris: A case report</t>
  </si>
  <si>
    <t>Acquired spinal stenosis secondary to an expanding thoracic vertebral hemangioma</t>
  </si>
  <si>
    <t>Spine (Phila Pa 1976). 1993 Feb;18(2):299-305. doi: 10.1097/00007632-199302000-00021.</t>
  </si>
  <si>
    <t>Spine (Phila Pa 1976)</t>
  </si>
  <si>
    <t>10.1097/00007632-199302000-00021</t>
  </si>
  <si>
    <t>A rare presentation of cervical osteochondroma arising in a spinous process</t>
  </si>
  <si>
    <t>Spine (Phila Pa 1976). 2012 Jan 1;37(1):E69-72. doi: 10.1097/BRS.0b013e31821fcfde.</t>
  </si>
  <si>
    <t>10.1097/BRS.0b013e31821fcfde</t>
  </si>
  <si>
    <t>Persistent synchondrosis of a primary sacral ossification center in an adult with low back pain</t>
  </si>
  <si>
    <t>Spine J. 2008 Nov-Dec;8(6):1037-41. doi: 10.1016/j.spinee.2007.04.003. Epub 2007 May 29.</t>
  </si>
  <si>
    <t>Spine J</t>
  </si>
  <si>
    <t>10.1016/j.spinee.2007.04.003</t>
  </si>
  <si>
    <t>Omohyoid Muscle Syndrome in a Mixed Martial Arts Athlete: A Case Report</t>
  </si>
  <si>
    <t>Sports Health. 2015 Sep-Oct;7(5):458-62. doi: 10.1177/1941738114532225. Epub 2014 Apr 23.</t>
  </si>
  <si>
    <t>Lee AD</t>
  </si>
  <si>
    <t>Sports Health</t>
  </si>
  <si>
    <t>PMC4547108</t>
  </si>
  <si>
    <t>10.1177/1941738114532225</t>
  </si>
  <si>
    <t>Spontaneous resolved cervical spine epidural hematoma: A case report</t>
  </si>
  <si>
    <t>Fattahi A, Taheri M.</t>
  </si>
  <si>
    <t>Surg Neurol Int. 2017 Aug 10;8:183. doi: 10.4103/sni.sni_223_17. eCollection 2017.</t>
  </si>
  <si>
    <t>Fattahi A</t>
  </si>
  <si>
    <t>Surg Neurol Int</t>
  </si>
  <si>
    <t>PMC5569404</t>
  </si>
  <si>
    <t>10.4103/sni.sni_223_17</t>
  </si>
  <si>
    <t>Cervical Rib Synostosis to the First Rib: A Rare Anatomic Variation</t>
  </si>
  <si>
    <t>Ophthalmic artery occlusion after chiropractic neck manipulation</t>
  </si>
  <si>
    <t>Regan KA, Youn TS, Iyer SSR.</t>
  </si>
  <si>
    <t>Acta Ophthalmol. 2018 Aug;96(5):e663-e664. doi: 10.1111/aos.13738. Epub 2018 May 31.</t>
  </si>
  <si>
    <t>Regan KA</t>
  </si>
  <si>
    <t>Acta Ophthalmol</t>
  </si>
  <si>
    <t>10.1111/aos.13738</t>
  </si>
  <si>
    <t>Spinal cord injury following chiropractic manipulation to the neck</t>
  </si>
  <si>
    <t>Chakraverty J, Curtis O, Hughes T, Hourihan M.</t>
  </si>
  <si>
    <t>Acta Radiol. 2011 Dec 1;52(10):1125-7. doi: 10.1258/ar.2011.110281. Epub 2011 Oct 24.</t>
  </si>
  <si>
    <t>Chakraverty J</t>
  </si>
  <si>
    <t>Acta Radiol</t>
  </si>
  <si>
    <t>10.1258/ar.2011.110281</t>
  </si>
  <si>
    <t>Subcutaneous Neck Lesion After Chiropractic Manipulation: The Role of Ultrasound Skin Imaging</t>
  </si>
  <si>
    <t>DurÃ¡n Vian C, SalgÃ¼ero FernÃ¡ndez I, Alfageme RoldÃ¡n F, RoustÃ¡n GullÃ³n G.</t>
  </si>
  <si>
    <t>Actas Dermosifiliogr. 2020 Mar;111(2):183-185. doi: 10.1016/j.ad.2018.08.012. Epub 2019 Oct 13.</t>
  </si>
  <si>
    <t>DurÃ¡n Vian C</t>
  </si>
  <si>
    <t>Actas Dermosifiliogr</t>
  </si>
  <si>
    <t>10.1016/j.ad.2018.08.012</t>
  </si>
  <si>
    <t>Endovascular Treatment of Basilar Artery Thrombosis Secondary to Bilateral Vertebral Artery Dissection with Symptom Onset Following Cervical Spine Manipulation Therapy</t>
  </si>
  <si>
    <t>Mikkelsen R, Dalby RB, Hjort N, Simonsen CZ, Karabegovic S.</t>
  </si>
  <si>
    <t>Am J Case Rep. 2015 Dec 9;16:868-71. doi: 10.12659/ajcr.895273.</t>
  </si>
  <si>
    <t>Mikkelsen R</t>
  </si>
  <si>
    <t>Am J Case Rep</t>
  </si>
  <si>
    <t>PMC4678923</t>
  </si>
  <si>
    <t>10.12659/ajcr.895273</t>
  </si>
  <si>
    <t>Cervical epidural hematoma after chiropractic spinal manipulation</t>
  </si>
  <si>
    <t>Heiner JD.</t>
  </si>
  <si>
    <t>Am J Emerg Med. 2009 Oct;27(8):1023.e1-2. doi: 10.1016/j.ajem.2008.12.031.</t>
  </si>
  <si>
    <t>Heiner JD</t>
  </si>
  <si>
    <t>Am J Emerg Med</t>
  </si>
  <si>
    <t>10.1016/j.ajem.2008.12.031</t>
  </si>
  <si>
    <t>Orlik K, Griffin GD.</t>
  </si>
  <si>
    <t>Am J Emerg Med. 2014 Jan;32(1):110.e5-6. doi: 10.1016/j.ajem.2013.08.025. Epub 2013 Sep 17.</t>
  </si>
  <si>
    <t>Orlik K</t>
  </si>
  <si>
    <t>10.1016/j.ajem.2013.08.025</t>
  </si>
  <si>
    <t>Thrombolysis for atlantoaxial dislocation mimicking acute ischemic stroke</t>
  </si>
  <si>
    <t>Tsou A, Juan YH, Chen TY, Lin SK.</t>
  </si>
  <si>
    <t>Am J Emerg Med. 2019 Jun;37(6):1216.e3-1216.e5. doi: 10.1016/j.ajem.2019.03.044. Epub 2019 Mar 27.</t>
  </si>
  <si>
    <t>Tsou A</t>
  </si>
  <si>
    <t>10.1016/j.ajem.2019.03.044</t>
  </si>
  <si>
    <t>Catastrophic complication of chiropractic manipulation: a report of quadriparesis</t>
  </si>
  <si>
    <t>Talluri SK, Talluri J, Besur S, Kakarala R, Klair N.</t>
  </si>
  <si>
    <t>Am J Med. 2009 Nov;122(11):e3-4. doi: 10.1016/j.amjmed.2009.05.015.</t>
  </si>
  <si>
    <t>Talluri SK</t>
  </si>
  <si>
    <t>Am J Med</t>
  </si>
  <si>
    <t>10.1016/j.amjmed.2009.05.015</t>
  </si>
  <si>
    <t>Preretinal hemorrhages following chiropractor neck manipulation</t>
  </si>
  <si>
    <t>Paulus YM, Belill N.</t>
  </si>
  <si>
    <t>Am J Ophthalmol Case Rep. 2018 Apr 19;11:181-183. doi: 10.1016/j.ajoc.2018.04.017. eCollection 2018 Sep.</t>
  </si>
  <si>
    <t>Paulus YM</t>
  </si>
  <si>
    <t>Am J Ophthalmol Case Rep</t>
  </si>
  <si>
    <t>PMC6097227</t>
  </si>
  <si>
    <t>10.1016/j.ajoc.2018.04.017</t>
  </si>
  <si>
    <t>Partial pancreatic transection due to chiropractic manipulation</t>
  </si>
  <si>
    <t>Hudkins JR, Hamlin KE, Smith JL, Nold RJ.</t>
  </si>
  <si>
    <t>Am Surg. 2012 Sep;78(9):E393-5.</t>
  </si>
  <si>
    <t>Hudkins JR</t>
  </si>
  <si>
    <t>Am Surg</t>
  </si>
  <si>
    <t>Chiropractic manipulation of the neck and cervical artery dissection</t>
  </si>
  <si>
    <t>Bertino RE, Talkad AV, DeSanto JR, Maksimovic JH, Patel SG.</t>
  </si>
  <si>
    <t>Ann Intern Med. 2012 Jul 17;157(2):150-2. doi: 10.7326/0003-4819-157-2-201207170-00023.</t>
  </si>
  <si>
    <t>Bertino RE</t>
  </si>
  <si>
    <t>Ann Intern Med</t>
  </si>
  <si>
    <t>PMC5703195</t>
  </si>
  <si>
    <t>NIHMS916712</t>
  </si>
  <si>
    <t>10.7326/0003-4819-157-2-201207170-00023</t>
  </si>
  <si>
    <t>Case of sudden death following rupture of thoracic aortic aneurysm during "a manual therapy" procedure in the spinal area</t>
  </si>
  <si>
    <t>Kaczorowska A, DÄ…bkowska A.</t>
  </si>
  <si>
    <t>Arch Med Sadowej Kryminol. 2014;64(4):246-53. doi: 10.5114/amsik.2014.50529.</t>
  </si>
  <si>
    <t>Kaczorowska A</t>
  </si>
  <si>
    <t>Arch Med Sadowej Kryminol</t>
  </si>
  <si>
    <t>10.5114/amsik.2014.50529</t>
  </si>
  <si>
    <t>A case of multiple Vertebrobasilar artery fenestration misdiagnosed as vertebral artery dissection</t>
  </si>
  <si>
    <t>Wang F, Wang X, Li X, Zheng H, Zhang Z.</t>
  </si>
  <si>
    <t>BMC Neurol. 2020 Feb 20;20(1):63. doi: 10.1186/s12883-020-01642-2.</t>
  </si>
  <si>
    <t>Wang F</t>
  </si>
  <si>
    <t>BMC Neurol</t>
  </si>
  <si>
    <t>PMC7033924</t>
  </si>
  <si>
    <t>10.1186/s12883-020-01642-2</t>
  </si>
  <si>
    <t>Hypoglossal Nerve Palsy Following Chiropractic Neck Manipulation</t>
  </si>
  <si>
    <t>Chan TLH, Kim DD, Sharma M, Jog M.</t>
  </si>
  <si>
    <t>Can J Neurol Sci. 2019 Sep;46(5):633-634. doi: 10.1017/cjn.2019.237. Epub 2019 Jul 31.</t>
  </si>
  <si>
    <t>Chan TLH</t>
  </si>
  <si>
    <t>Can J Neurol Sci</t>
  </si>
  <si>
    <t>10.1017/cjn.2019.237</t>
  </si>
  <si>
    <t>Back pain in the emergency department: Pathological fracture following spinal manipulation</t>
  </si>
  <si>
    <t>Skappak C, Saude EJ.</t>
  </si>
  <si>
    <t>CJEM. 2018 Mar;20(2):307-312. doi: 10.1017/cem.2017.19. Epub 2017 Apr 17.</t>
  </si>
  <si>
    <t>Skappak C</t>
  </si>
  <si>
    <t>CJEM</t>
  </si>
  <si>
    <t>10.1017/cem.2017.19</t>
  </si>
  <si>
    <t>Acute thoracic epidural hematoma following spinal manipulative therapy: case report and review of the literature</t>
  </si>
  <si>
    <t>Lee TH, Chen CF, Lee TC, Lee HL, Lu CH.</t>
  </si>
  <si>
    <t>Clin Neurol Neurosurg. 2011 Sep;113(7):575-7. doi: 10.1016/j.clineuro.2011.02.006. Epub 2011 Mar 11.</t>
  </si>
  <si>
    <t>Lee TH</t>
  </si>
  <si>
    <t>Clin Neurol Neurosurg</t>
  </si>
  <si>
    <t>10.1016/j.clineuro.2011.02.006</t>
  </si>
  <si>
    <t>Bilateral vertebral artery dissection after chiropractic maneuver</t>
  </si>
  <si>
    <t>Preul C, Joachimski F, Witte OW, Isenmann S.</t>
  </si>
  <si>
    <t>Clin Neuroradiol. 2010 Dec;20(4):255-9. doi: 10.1007/s00062-010-0021-x. Epub 2010 Oct 20.</t>
  </si>
  <si>
    <t>Preul C</t>
  </si>
  <si>
    <t>Clin Neuroradiol</t>
  </si>
  <si>
    <t>10.1007/s00062-010-0021-x</t>
  </si>
  <si>
    <t>Cervical Epidural Hematoma after Chiropractic Spinal Manipulation Therapy in a Patient with an Undiagnosed Cervical Spinal Arteriovenous Malformation</t>
  </si>
  <si>
    <t>Huang M, Barber SM, Moisi M, Powell S, Rivera A, Zwillman M, Rose J.</t>
  </si>
  <si>
    <t>Cureus. 2015 Aug 18;7(8):e307. doi: 10.7759/cureus.307.</t>
  </si>
  <si>
    <t>Huang M</t>
  </si>
  <si>
    <t>Cureus</t>
  </si>
  <si>
    <t>PMC4578713</t>
  </si>
  <si>
    <t>10.7759/cureus.307</t>
  </si>
  <si>
    <t>Fracture of the lesser trochanter as a sign of undiagnosed tumor disease in adults</t>
  </si>
  <si>
    <t>Herren C, Weber CD, Pishnamaz M, Dienstknecht T, Kobbe P, Hildebrand F, Pape HC.</t>
  </si>
  <si>
    <t>Eur J Med Res. 2015 Sep 4;20(1):72. doi: 10.1186/s40001-015-0167-8.</t>
  </si>
  <si>
    <t>Herren C</t>
  </si>
  <si>
    <t>Eur J Med Res</t>
  </si>
  <si>
    <t>PMC4559168</t>
  </si>
  <si>
    <t>10.1186/s40001-015-0167-8</t>
  </si>
  <si>
    <t>Acute paraplegia after chiropraxis</t>
  </si>
  <si>
    <t>Lopez-Gonzalez A, Peris-Celda M.</t>
  </si>
  <si>
    <t>Eur Spine J. 2011 Jul;20 Suppl 2(Suppl 2):S143-6. doi: 10.1007/s00586-010-1443-5. Epub 2010 Jun 16.</t>
  </si>
  <si>
    <t>Lopez-Gonzalez A</t>
  </si>
  <si>
    <t>Eur Spine J</t>
  </si>
  <si>
    <t>PMC3111500</t>
  </si>
  <si>
    <t>10.1007/s00586-010-1443-5</t>
  </si>
  <si>
    <t>Upper Trunk Brachial Plexus Palsy Following Chiropractic Manipulation</t>
  </si>
  <si>
    <t>Cunningham J, Hoskins W, Ferris S.</t>
  </si>
  <si>
    <t>Front Neurol. 2016 Nov 30;7:211. doi: 10.3389/fneur.2016.00211. eCollection 2016.</t>
  </si>
  <si>
    <t>Cunningham J</t>
  </si>
  <si>
    <t>PMC5127815</t>
  </si>
  <si>
    <t>10.3389/fneur.2016.00211</t>
  </si>
  <si>
    <t>Postural Headaches Due to Cerebrospinal Fluid Leakage Through Subarachnoid-Pleural Fistula: A Case Report</t>
  </si>
  <si>
    <t>Lin SF, Weng HY.</t>
  </si>
  <si>
    <t>Headache. 2017 Mar;57(3):467-471. doi: 10.1111/head.12974. Epub 2016 Nov 10.</t>
  </si>
  <si>
    <t>Lin SF</t>
  </si>
  <si>
    <t>Headache</t>
  </si>
  <si>
    <t>10.1111/head.12974</t>
  </si>
  <si>
    <t>Surgical treatment of cervical disc protrusion causing intracranial hypotension following chiropractic manipulation</t>
  </si>
  <si>
    <t>Wilson D, Steel T, Sutton I.</t>
  </si>
  <si>
    <t>J Clin Neurosci. 2015 Sep;22(9):1523-5. doi: 10.1016/j.jocn.2015.03.017. Epub 2015 Jun 9.</t>
  </si>
  <si>
    <t>Wilson D</t>
  </si>
  <si>
    <t>J Clin Neurosci</t>
  </si>
  <si>
    <t>10.1016/j.jocn.2015.03.017</t>
  </si>
  <si>
    <t>Locked-In Syndrome Following Cervical Manipulation by a Chiropractor: A Case Report</t>
  </si>
  <si>
    <t>Orsini GG, Metaxas GE, Legros V.</t>
  </si>
  <si>
    <t>J Crit Care Med (Targu Mures). 2019 Aug 9;5(3):107-110. doi: 10.2478/jccm-2019-0014. eCollection 2019 Jul.</t>
  </si>
  <si>
    <t>Orsini GG</t>
  </si>
  <si>
    <t>J Crit Care Med (Targu Mures)</t>
  </si>
  <si>
    <t>PMC6698073</t>
  </si>
  <si>
    <t>10.2478/jccm-2019-0014</t>
  </si>
  <si>
    <t>Compression fractures in patients undergoing spinal manipulative therapy</t>
  </si>
  <si>
    <t>J Manipulative Physiol Ther. 1992 Sep;15(7):450-4.</t>
  </si>
  <si>
    <t>Haldeman S</t>
  </si>
  <si>
    <t>Missed sacral fracture before chiropractic adjustment</t>
  </si>
  <si>
    <t>Plaugher G, Alcantara J, Doble RW Jr.</t>
  </si>
  <si>
    <t>J Manipulative Physiol Ther. 1996 Sep;19(7):480-3.</t>
  </si>
  <si>
    <t>Cerebral embolus following chiropractic manipulation in a patient with a calcified carotid artery</t>
  </si>
  <si>
    <t>Dandamudi VS, Thaler DE, Malek AM.</t>
  </si>
  <si>
    <t>J Neuroimaging. 2013 Jul;23(3):429-30. doi: 10.1111/j.1552-6569.2012.00706.x. Epub 2012 Jul 20.</t>
  </si>
  <si>
    <t>Dandamudi VS</t>
  </si>
  <si>
    <t>J Neuroimaging</t>
  </si>
  <si>
    <t>10.1111/j.1552-6569.2012.00706.x</t>
  </si>
  <si>
    <t>Cerebral Hemorrhage Following Chiropractic Activator Treatment - Case Report and Review of Literature</t>
  </si>
  <si>
    <t>Cohen FL.</t>
  </si>
  <si>
    <t>J Neurol Surg Rep. 2016 Oct;77(4):e162-e167. doi: 10.1055/s-0036-1597626.</t>
  </si>
  <si>
    <t>Cohen FL</t>
  </si>
  <si>
    <t>J Neurol Surg Rep</t>
  </si>
  <si>
    <t>PMC5167612</t>
  </si>
  <si>
    <t>10.1055/s-0036-1597626</t>
  </si>
  <si>
    <t>Isolated Horner Syndrome From an Elongated Styloid Process (Eagle Syndrome)</t>
  </si>
  <si>
    <t>Chang CA, Lin T, Fung K, Sharma M, Fraser JA.</t>
  </si>
  <si>
    <t>J Neuroophthalmol. 2015 Dec;35(4):387-9. doi: 10.1097/WNO.0000000000000260.</t>
  </si>
  <si>
    <t>Chang CA</t>
  </si>
  <si>
    <t>J Neuroophthalmol</t>
  </si>
  <si>
    <t>10.1097/WNO.0000000000000260</t>
  </si>
  <si>
    <t>Acute spinal epidural haematoma causing cord compression after chiropractic neck manipulation: an under-recognised serious hazard?</t>
  </si>
  <si>
    <t>Lidder S, Lang KJ, Masterson S, Blagg S.</t>
  </si>
  <si>
    <t>J R Army Med Corps. 2010 Dec;156(4):255-7. doi: 10.1136/jramc-156-04-11.</t>
  </si>
  <si>
    <t>Lidder S</t>
  </si>
  <si>
    <t>J R Army Med Corps</t>
  </si>
  <si>
    <t>10.1136/jramc-156-04-11</t>
  </si>
  <si>
    <t>A Case of Posterior Inferior Cerebellar Artery Infarction after Cervical Chiropractic Manipulation</t>
  </si>
  <si>
    <t>Jeong DK, Hwang SK.</t>
  </si>
  <si>
    <t>Korean J Neurotrauma. 2018 Oct;14(2):159-163. doi: 10.13004/kjnt.2018.14.2.159. Epub 2018 Oct 31.</t>
  </si>
  <si>
    <t>Jeong DK</t>
  </si>
  <si>
    <t>Korean J Neurotrauma</t>
  </si>
  <si>
    <t>PMC6218346</t>
  </si>
  <si>
    <t>10.13004/kjnt.2018.14.2.159</t>
  </si>
  <si>
    <t>A case of central retinal artery occlusion after chiropractic manipulation of the neck</t>
  </si>
  <si>
    <t>Jang YJ, Chun JW, Lee SW, Kim HC.</t>
  </si>
  <si>
    <t>Korean J Ophthalmol. 2012 Apr;26(2):132-4. doi: 10.3341/kjo.2012.26.2.132. Epub 2012 Mar 22.</t>
  </si>
  <si>
    <t>Jang YJ</t>
  </si>
  <si>
    <t>Korean J Ophthalmol</t>
  </si>
  <si>
    <t>PMC3325618</t>
  </si>
  <si>
    <t>10.3341/kjo.2012.26.2.132</t>
  </si>
  <si>
    <t>Spontaneous bilateral carotid artery dissection following cervical manipulation</t>
  </si>
  <si>
    <t>Carprieaux M, Michotte A, Van Varenbergh D, Marichal MP.</t>
  </si>
  <si>
    <t>Leg Med (Tokyo). 2012 Sep;14(5):249-51. doi: 10.1016/j.legalmed.2012.04.002. Epub 2012 May 23.</t>
  </si>
  <si>
    <t>Carprieaux M</t>
  </si>
  <si>
    <t>Leg Med (Tokyo)</t>
  </si>
  <si>
    <t>10.1016/j.legalmed.2012.04.002</t>
  </si>
  <si>
    <t>Ned Tijdschr Geneeskd. 2011;155(38):A2794.</t>
  </si>
  <si>
    <t>BÃ¤ckes D</t>
  </si>
  <si>
    <t>Ned Tijdschr Geneeskd</t>
  </si>
  <si>
    <t>[Neckpain: additional investigations only when there is an indication--treatment is rarely necessary]</t>
  </si>
  <si>
    <t>Tazelaar GH, Tijssen CC.</t>
  </si>
  <si>
    <t>Ned Tijdschr Geneeskd. 2014;158:A7050.</t>
  </si>
  <si>
    <t>Tazelaar GH</t>
  </si>
  <si>
    <t>Undabeitia J, SamprÃ³n N, Ãšrculo E.</t>
  </si>
  <si>
    <t>Neurocirugia (Astur). 2016 May-Jun;27(3):151-3. doi: 10.1016/j.neucir.2016.02.007. Epub 2016 Mar 31.</t>
  </si>
  <si>
    <t>Undabeitia J</t>
  </si>
  <si>
    <t>Neurocirugia (Astur)</t>
  </si>
  <si>
    <t>10.1016/j.neucir.2016.02.007</t>
  </si>
  <si>
    <t>Bilateral diaphragmatic paralysis due to cervical chiropractic manipulation</t>
  </si>
  <si>
    <t>John S, Tavee J.</t>
  </si>
  <si>
    <t>Neurologist. 2015 Feb;19(3):65-7. doi: 10.1097/NRL.0000000000000008.</t>
  </si>
  <si>
    <t>John S</t>
  </si>
  <si>
    <t>Neurologist</t>
  </si>
  <si>
    <t>10.1097/NRL.0000000000000008</t>
  </si>
  <si>
    <t>Clinical Reasoning: Partial Horner syndrome and upper right limb symptoms following chiropractic manipulation</t>
  </si>
  <si>
    <t>Foss-Skiftesvik J, Hougaard MG, Larsen VA, Hansen K.</t>
  </si>
  <si>
    <t>Neurology. 2015 May 26;84(21):e175-80. doi: 10.1212/WNL.0000000000001616.</t>
  </si>
  <si>
    <t>Foss-Skiftesvik J</t>
  </si>
  <si>
    <t>Neurology</t>
  </si>
  <si>
    <t>10.1212/WNL.0000000000001616</t>
  </si>
  <si>
    <t>Okada M, Uyama A, Okamura Y, Miyake S, Terazono T, Yamamoto K, Takaishi Y, Kondoh T.</t>
  </si>
  <si>
    <t>No Shinkei Geka. 2019 Jul;47(7):799-804. doi: 10.11477/mf.1436204026.</t>
  </si>
  <si>
    <t>Okada M</t>
  </si>
  <si>
    <t>No Shinkei Geka</t>
  </si>
  <si>
    <t>10.11477/mf.1436204026</t>
  </si>
  <si>
    <t>Posterior rib fractures in a young infant who received chiropractic care</t>
  </si>
  <si>
    <t>Wilson PM, Greiner MV, Duma EM.</t>
  </si>
  <si>
    <t>Pediatrics. 2012 Nov;130(5):e1359-62. doi: 10.1542/peds.2012-0372. Epub 2012 Oct 1.</t>
  </si>
  <si>
    <t>Wilson PM</t>
  </si>
  <si>
    <t>Pediatrics</t>
  </si>
  <si>
    <t>10.1542/peds.2012-0372</t>
  </si>
  <si>
    <t>Vertebral artery dissection after a chiropractor neck manipulation</t>
  </si>
  <si>
    <t>Jones J, Jones C, Nugent K.</t>
  </si>
  <si>
    <t>Proc (Bayl Univ Med Cent). 2015 Jan;28(1):88-90. doi: 10.1080/08998280.2015.11929202.</t>
  </si>
  <si>
    <t>Jones J</t>
  </si>
  <si>
    <t>Proc (Bayl Univ Med Cent)</t>
  </si>
  <si>
    <t>PMC4264725</t>
  </si>
  <si>
    <t>10.1080/08998280.2015.11929202</t>
  </si>
  <si>
    <t>Cortex-sparing infarction in triple cervical artery dissection following chiropractic neck manipulation</t>
  </si>
  <si>
    <t>Melikyan G, Kamran S, Akhtar N, Deleu D, Miyares FR.</t>
  </si>
  <si>
    <t>Qatar Med J. 2016 Jan 14;2015(2):16. doi: 10.5339/qmj.2015.16. eCollection 2015.</t>
  </si>
  <si>
    <t>Melikyan G</t>
  </si>
  <si>
    <t>Qatar Med J</t>
  </si>
  <si>
    <t>PMC4719436</t>
  </si>
  <si>
    <t>10.5339/qmj.2015.16</t>
  </si>
  <si>
    <t>Arm weakness in a child following chiropractor manipulation of the neck</t>
  </si>
  <si>
    <t>Deputy SR.</t>
  </si>
  <si>
    <t>Semin Pediatr Neurol. 2014 Jun;21(2):124-6. doi: 10.1016/j.spen.2014.04.016. Epub 2014 Apr 16.</t>
  </si>
  <si>
    <t>Deputy SR</t>
  </si>
  <si>
    <t>Semin Pediatr Neurol</t>
  </si>
  <si>
    <t>10.1016/j.spen.2014.04.016</t>
  </si>
  <si>
    <t>Brain stem infarction due to chiropractic manipulation of the cervical spine</t>
  </si>
  <si>
    <t>Braun IF, Pinto RS, De Filipp GJ, Lieberman A, Pasternack P, Zimmerman RD.</t>
  </si>
  <si>
    <t>Braun IF</t>
  </si>
  <si>
    <t>South Med J</t>
  </si>
  <si>
    <t>South Med J. 1983 Sep;76(9):1199-201. doi: 10.1097/00007611-198309000-00043.</t>
  </si>
  <si>
    <t>10.1097/00007611-198309000-00043</t>
  </si>
  <si>
    <t>Herniated disc with radiculopathy following cervical manipulation: nonsurgical management</t>
  </si>
  <si>
    <t>Spine J. 2006 Jul-Aug;6(4):459-63. doi: 10.1016/j.spinee.2006.01.019.</t>
  </si>
  <si>
    <t>10.1016/j.spinee.2006.01.019</t>
  </si>
  <si>
    <t>Cerebrospinal fluid leak secondary to chiropractic manipulation</t>
  </si>
  <si>
    <t>Kusnezov NA, Velani SA, Lu DC.</t>
  </si>
  <si>
    <t>Surg Neurol Int. 2013 Mar 22;4(Suppl 2):S118-20. doi: 10.4103/2152-7806.109456. Print 2013.</t>
  </si>
  <si>
    <t>Kusnezov NA</t>
  </si>
  <si>
    <t>PMC3642754</t>
  </si>
  <si>
    <t>10.4103/2152-7806.109456</t>
  </si>
  <si>
    <t>A case of cerebellar infarction caused by acute subclavian thrombus following minor trauma</t>
  </si>
  <si>
    <t>Park H, Kim HJ, Cha MJ, Lee JY, Koh IS, Nam HS.</t>
  </si>
  <si>
    <t>Yonsei Med J. 2013 Nov;54(6):1538-41. doi: 10.3349/ymj.2013.54.6.1538.</t>
  </si>
  <si>
    <t>Park H</t>
  </si>
  <si>
    <t>Yonsei Med J</t>
  </si>
  <si>
    <t>PMC3809882</t>
  </si>
  <si>
    <t>10.3349/ymj.2013.54.6.1538</t>
  </si>
  <si>
    <t>Vertebral artery dissection</t>
  </si>
  <si>
    <t>Showalter W, Esekogwu V, Newton KI, Henderson SO.</t>
  </si>
  <si>
    <t>Acad Emerg Med. 1997 Oct;4(10):991-5. doi: 10.1111/j.1553-2712.1997.tb03666.x.</t>
  </si>
  <si>
    <t>Showalter W</t>
  </si>
  <si>
    <t>Acad Emerg Med</t>
  </si>
  <si>
    <t>10.1111/j.1553-2712.1997.tb03666.x</t>
  </si>
  <si>
    <t>Chiropractic complications. Another case report</t>
  </si>
  <si>
    <t>Soragna D, Montalbetti L, Bo P, Sibilla L, Savoldi F.</t>
  </si>
  <si>
    <t>Acta Neurol (Napoli). 1993 Apr;15(2):145-50.</t>
  </si>
  <si>
    <t>Soragna D</t>
  </si>
  <si>
    <t>Acta Neurol (Napoli)</t>
  </si>
  <si>
    <t>Locked-in syndrome following cervical manipulation</t>
  </si>
  <si>
    <t>Povlsen UJ, Kjaer L, Arlien-SÃ¸borg P.</t>
  </si>
  <si>
    <t>Acta Neurol Scand. 1987 Dec;76(6):486-8. doi: 10.1111/j.1600-0404.1987.tb03607.x.</t>
  </si>
  <si>
    <t>Povlsen UJ</t>
  </si>
  <si>
    <t>Acta Neurol Scand</t>
  </si>
  <si>
    <t>10.1111/j.1600-0404.1987.tb03607.x</t>
  </si>
  <si>
    <t>Dissection of the posterior inferior cerebellar artery in a young adult with cerebellar infarct</t>
  </si>
  <si>
    <t>Jao T, Liu HM, Tang SC, Jeng JS.</t>
  </si>
  <si>
    <t>Acta Neurol Taiwan. 2008 Dec;17(4):243-7.</t>
  </si>
  <si>
    <t>Jao T</t>
  </si>
  <si>
    <t>Acta Neurol Taiwan</t>
  </si>
  <si>
    <t>Traumatic pseudoaneurysm of ascending cervical artery in neurofibromatosis: complication of chiropractic manipulation</t>
  </si>
  <si>
    <t>Lennington BR, Laster DW, Moody DM, Ball MR.</t>
  </si>
  <si>
    <t>AJNR Am J Neuroradiol. 1980 May-Jun;1(3):269-70.</t>
  </si>
  <si>
    <t>Lennington BR</t>
  </si>
  <si>
    <t>AJNR Am J Neuroradiol</t>
  </si>
  <si>
    <t>Unusual dissection of the proximal vertebral artery: description of three cases</t>
  </si>
  <si>
    <t>Friedman DP, Flanders AE.</t>
  </si>
  <si>
    <t>AJNR Am J Neuroradiol. 1992 Jan-Feb;13(1):283-6.</t>
  </si>
  <si>
    <t>Friedman DP</t>
  </si>
  <si>
    <t>Vertebral artery dissection diagnosed with CT</t>
  </si>
  <si>
    <t>Soper JR, Parker GD, Hallinan JM.</t>
  </si>
  <si>
    <t>AJNR Am J Neuroradiol. 1995 Apr;16(4 Suppl):952-4.</t>
  </si>
  <si>
    <t>Soper JR</t>
  </si>
  <si>
    <t>Lipper MH, Goldstein JH, Do HM.</t>
  </si>
  <si>
    <t>AJNR Am J Neuroradiol. 1998 Aug;19(7):1349-52.</t>
  </si>
  <si>
    <t>Lipper MH</t>
  </si>
  <si>
    <t>Chiropractic management of acute low-back pain</t>
  </si>
  <si>
    <t>Crawford MC.</t>
  </si>
  <si>
    <t>Altern Ther Health Med. 1999 Jan;5(1):112.</t>
  </si>
  <si>
    <t>Crawford MC</t>
  </si>
  <si>
    <t>An unexpected outcome in a case of low-back pain with peripheralization</t>
  </si>
  <si>
    <t>DeVore JW.</t>
  </si>
  <si>
    <t>Altern Ther Health Med. 1999 Nov;5(6):128, 126-7.</t>
  </si>
  <si>
    <t>DeVore JW</t>
  </si>
  <si>
    <t>A specific electrotherapy technique in the treatment of osteoarthritis of the knee: three case reports</t>
  </si>
  <si>
    <t>Singh BB, Zarow FM, Traina A, Scaringe J.</t>
  </si>
  <si>
    <t>Altern Ther Health Med. 2000 Sep;6(5):112, 110-1.</t>
  </si>
  <si>
    <t>Singh BB</t>
  </si>
  <si>
    <t>Clinical and quality of life changes in a patient with cervical spinal stenosis following chiropractic and homeopathic care</t>
  </si>
  <si>
    <t>Owen J, Green BN.</t>
  </si>
  <si>
    <t>Altern Ther Health Med. 2004 May-Jun;10(3):74-6.</t>
  </si>
  <si>
    <t>Owen J</t>
  </si>
  <si>
    <t>Chiropractic treatment of temporomandibular disorders using the activator adjusting instrument and protocol</t>
  </si>
  <si>
    <t>DeVocht JW, Schaeffer W, Lawrence DJ.</t>
  </si>
  <si>
    <t>Altern Ther Health Med. 2005 Nov-Dec;11(6):70-3.</t>
  </si>
  <si>
    <t>DeVocht JW</t>
  </si>
  <si>
    <t>Chiropractic treatment of temporomandibular disorders</t>
  </si>
  <si>
    <t>Altern Ther Health Med. 2008 Jul-Aug;14(4):60-3.</t>
  </si>
  <si>
    <t>Vinjamury SP</t>
  </si>
  <si>
    <t>Chiropractic manipulation and atherosclerotic emboli to the eye</t>
  </si>
  <si>
    <t>Garner LP, Case WF.</t>
  </si>
  <si>
    <t>Am Fam Physician. 1996 Jan;53(1):88, 90-1.</t>
  </si>
  <si>
    <t>Garner LP</t>
  </si>
  <si>
    <t>Am Fam Physician</t>
  </si>
  <si>
    <t>Vertebral artery dissection following chiropractic manipulation</t>
  </si>
  <si>
    <t>Cortazzo JM, Tom KB.</t>
  </si>
  <si>
    <t>Am J Emerg Med. 1998 Oct;16(6):619-20. doi: 10.1016/s0735-6757(98)90236-4.</t>
  </si>
  <si>
    <t>Cortazzo JM</t>
  </si>
  <si>
    <t>10.1016/s0735-6757(98)90236-4</t>
  </si>
  <si>
    <t>Vertebral artery dissection and pontine infarct after chiropractic manipulation</t>
  </si>
  <si>
    <t>Siegel D, Neiders T.</t>
  </si>
  <si>
    <t>Am J Emerg Med. 2001 Mar;19(2):171-2. doi: 10.1053/ajem.2001.21351.</t>
  </si>
  <si>
    <t>Siegel D</t>
  </si>
  <si>
    <t>10.1053/ajem.2001.21351</t>
  </si>
  <si>
    <t>Pyogenic cervical osteomyelitis presenting as a massive prevertebral abscess in a patient with rheumatoid arthritis</t>
  </si>
  <si>
    <t>McGrath H Jr, McCormick C, Carey ME.</t>
  </si>
  <si>
    <t>Am J Med. 1988 Feb;84(2):363-5. doi: 10.1016/0002-9343(88)90442-1.</t>
  </si>
  <si>
    <t>McGrath H Jr</t>
  </si>
  <si>
    <t>10.1016/0002-9343(88)90442-1</t>
  </si>
  <si>
    <t>Central retinal artery occlusion after manipulation of the neck by a chiropractor</t>
  </si>
  <si>
    <t>Jumper JM, Horton JC.</t>
  </si>
  <si>
    <t>Am J Ophthalmol. 1996 Mar;121(3):321-2. doi: 10.1016/s0002-9394(14)70283-1.</t>
  </si>
  <si>
    <t>Jumper JM</t>
  </si>
  <si>
    <t>Am J Ophthalmol</t>
  </si>
  <si>
    <t>10.1016/s0002-9394(14)70283-1</t>
  </si>
  <si>
    <t>Visual field loss resulting from cervical chiropractic manipulation</t>
  </si>
  <si>
    <t>Donzis PB, Factor JS.</t>
  </si>
  <si>
    <t>Am J Ophthalmol. 1997 Jun;123(6):851-2. doi: 10.1016/s0002-9394(14)71144-4.</t>
  </si>
  <si>
    <t>Donzis PB</t>
  </si>
  <si>
    <t>10.1016/s0002-9394(14)71144-4</t>
  </si>
  <si>
    <t>Horner's syndrome and dissection of the internal carotid artery after chiropractic manipulation of the neck</t>
  </si>
  <si>
    <t>Parwar BL, Fawzi AA, Arnold AC, Schwartz SD.</t>
  </si>
  <si>
    <t>Am J Ophthalmol. 2001 Apr;131(4):523-4. doi: 10.1016/s0002-9394(00)00829-1.</t>
  </si>
  <si>
    <t>Parwar BL</t>
  </si>
  <si>
    <t>10.1016/s0002-9394(00)00829-1</t>
  </si>
  <si>
    <t>Atypical scapular fracture. A case report</t>
  </si>
  <si>
    <t>Deltoff MN, Bressler HB.</t>
  </si>
  <si>
    <t>Am J Sports Med. 1989 Mar-Apr;17(2):292-5. doi: 10.1177/036354658901700225.</t>
  </si>
  <si>
    <t>Deltoff MN</t>
  </si>
  <si>
    <t>Am J Sports Med</t>
  </si>
  <si>
    <t>10.1177/036354658901700225</t>
  </si>
  <si>
    <t>Boerhaave's syndrome following chiropractic manipulation</t>
  </si>
  <si>
    <t>Sozio MS, Cave M.</t>
  </si>
  <si>
    <t>Am Surg. 2008 May;74(5):428-9.</t>
  </si>
  <si>
    <t>Sozio MS</t>
  </si>
  <si>
    <t>Vertebral artery injuries following chiropractic cervical spine manipulation--case reports</t>
  </si>
  <si>
    <t>Raskind R, North CM.</t>
  </si>
  <si>
    <t>Angiology. 1990 Jun;41(6):445-52. doi: 10.1177/000331979004100605.</t>
  </si>
  <si>
    <t>Raskind R</t>
  </si>
  <si>
    <t>Angiology</t>
  </si>
  <si>
    <t>10.1177/000331979004100605</t>
  </si>
  <si>
    <t>Vertebral artery injury presenting with signs of middle cerebral artery occlusion. A case report</t>
  </si>
  <si>
    <t>Sternbach G, Cohen M, Goldschmid D.</t>
  </si>
  <si>
    <t>Angiology. 1995 Sep;46(9):843-6. doi: 10.1177/000331979504600912.</t>
  </si>
  <si>
    <t>Sternbach G</t>
  </si>
  <si>
    <t>10.1177/000331979504600912</t>
  </si>
  <si>
    <t>Deep burns caused by far-infrared rays in a chiropractic sales centre</t>
  </si>
  <si>
    <t>Habib ME, Punnoose T, Thomas C.</t>
  </si>
  <si>
    <t>Ann Burns Fire Disasters. 2007 Jun 30;20(2):104-6.</t>
  </si>
  <si>
    <t>Habib ME</t>
  </si>
  <si>
    <t>Ann Burns Fire Disasters</t>
  </si>
  <si>
    <t>PMC3188055</t>
  </si>
  <si>
    <t>The "Locked-In" syndrome following chiropractic manipulation of the cervical spine</t>
  </si>
  <si>
    <t>Horn SW 2nd.</t>
  </si>
  <si>
    <t>Ann Emerg Med. 1983 Oct;12(10):648-50. doi: 10.1016/s0196-0644(83)80217-0.</t>
  </si>
  <si>
    <t>Horn SW 2nd</t>
  </si>
  <si>
    <t>Ann Emerg Med</t>
  </si>
  <si>
    <t>10.1016/s0196-0644(83)80217-0</t>
  </si>
  <si>
    <t>Internuclear ophthalmoplegia following cervical manipulation</t>
  </si>
  <si>
    <t>Zauel D, Carlow TJ.</t>
  </si>
  <si>
    <t>Ann Neurol. 1977 Mar;1(3):308. doi: 10.1002/ana.410010325.</t>
  </si>
  <si>
    <t>Zauel D</t>
  </si>
  <si>
    <t>Ann Neurol</t>
  </si>
  <si>
    <t>10.1002/ana.410010325</t>
  </si>
  <si>
    <t>Diaphragmatic paralysis following chiropractic manipulation of the cervical spine</t>
  </si>
  <si>
    <t>Heffner JE.</t>
  </si>
  <si>
    <t>Arch Intern Med. 1985 Mar;145(3):562-4.</t>
  </si>
  <si>
    <t>Heffner JE</t>
  </si>
  <si>
    <t>Arch Intern Med</t>
  </si>
  <si>
    <t>Thoracic disk herniation associated with chiropractic spinal manipulation</t>
  </si>
  <si>
    <t>Lanska DJ, Lanska MJ, Fenstermaker R, Selman W, Mapstone T.</t>
  </si>
  <si>
    <t>Arch Neurol. 1987 Oct;44(10):996-7. doi: 10.1001/archneur.1987.00520220006004.</t>
  </si>
  <si>
    <t>Lanska DJ</t>
  </si>
  <si>
    <t>Arch Neurol</t>
  </si>
  <si>
    <t>10.1001/archneur.1987.00520220006004</t>
  </si>
  <si>
    <t>Spinal fluid leak after chiropractic manipulation of the cervical spine</t>
  </si>
  <si>
    <t>Mathews MK, Frohman L, Lee HJ, Sergott RC, Savino PJ.</t>
  </si>
  <si>
    <t>Arch Ophthalmol. 2006 Feb;124(2):283. doi: 10.1001/archopht.124.2.283.</t>
  </si>
  <si>
    <t>Mathews MK</t>
  </si>
  <si>
    <t>Arch Ophthalmol</t>
  </si>
  <si>
    <t>10.1001/archopht.124.2.283</t>
  </si>
  <si>
    <t>Pathogenesis of vertebral artery occlusion following cervical spine manipulation</t>
  </si>
  <si>
    <t>Sherman MR, Smialek JE, Zane WE.</t>
  </si>
  <si>
    <t>Arch Pathol Lab Med. 1987 Sep;111(9):851-3.</t>
  </si>
  <si>
    <t>Sherman MR</t>
  </si>
  <si>
    <t>Arch Pathol Lab Med</t>
  </si>
  <si>
    <t>Chiropractic for children</t>
  </si>
  <si>
    <t>Turow VD.</t>
  </si>
  <si>
    <t>Arch Pediatr Adolesc Med. 1997 May;151(5):527-8. doi: 10.1001/archpedi.1997.02170420097020.</t>
  </si>
  <si>
    <t>Turow VD</t>
  </si>
  <si>
    <t>Arch Pediatr Adolesc Med</t>
  </si>
  <si>
    <t>10.1001/archpedi.1997.02170420097020</t>
  </si>
  <si>
    <t>Exacerbation of a case of myasthenia gravis during therapeutic electric stimulation</t>
  </si>
  <si>
    <t>Pease WS, Lagattuta FP.</t>
  </si>
  <si>
    <t>Arch Phys Med Rehabil. 1987 Sep;68(9):568-70.</t>
  </si>
  <si>
    <t>Pease WS</t>
  </si>
  <si>
    <t>Arch Phys Med Rehabil</t>
  </si>
  <si>
    <t>Painless infraspinatus atrophy due to suprascapular nerve entrapment</t>
  </si>
  <si>
    <t>Steiman I.</t>
  </si>
  <si>
    <t>Arch Phys Med Rehabil. 1988 Aug;69(8):641-3.</t>
  </si>
  <si>
    <t>Steiman I</t>
  </si>
  <si>
    <t>Cerebellar infarction from chiropractic neck manipulation: case report and review of the literature</t>
  </si>
  <si>
    <t>Zak SM, Carmody RF.</t>
  </si>
  <si>
    <t>Ariz Med. 1984 May;41(5):333-7.</t>
  </si>
  <si>
    <t>Zak SM</t>
  </si>
  <si>
    <t>Ariz Med</t>
  </si>
  <si>
    <t>Atlas rotation following a blow on the neck</t>
  </si>
  <si>
    <t>Orenshaw P, Crooke P.</t>
  </si>
  <si>
    <t>Aust Fam Physician. 1998 Jun;27(6):461-2.</t>
  </si>
  <si>
    <t>Orenshaw P</t>
  </si>
  <si>
    <t>Sometimes they may be zebras: herpes zoster of the L2 spinal nerve. A case report</t>
  </si>
  <si>
    <t>Reggars JW, French SD.</t>
  </si>
  <si>
    <t>Australas Chiropr Osteopathy. 1996 Jul;5(2):45-6.</t>
  </si>
  <si>
    <t>Reggars JW</t>
  </si>
  <si>
    <t>PMC2050615</t>
  </si>
  <si>
    <t>Spondylolysis in a professional fast bowler. A case study</t>
  </si>
  <si>
    <t>Lanthois PE, Pollard H.</t>
  </si>
  <si>
    <t>Australas Chiropr Osteopathy. 1997 Mar;6(1):1-9.</t>
  </si>
  <si>
    <t>Lanthois PE</t>
  </si>
  <si>
    <t>PMC2050621</t>
  </si>
  <si>
    <t>Chiropractic management of migraine without aura. A case study</t>
  </si>
  <si>
    <t>Cattley P, Tuchin PJ.</t>
  </si>
  <si>
    <t>Australas Chiropr Osteopathy. 1999 Nov;8(3):85-90.</t>
  </si>
  <si>
    <t>Cattley P</t>
  </si>
  <si>
    <t>PMC2051094</t>
  </si>
  <si>
    <t>Treatment of acute atopic eczema by chiropractic care. A case study</t>
  </si>
  <si>
    <t>Eldred DC, Tuchin PJ.</t>
  </si>
  <si>
    <t>Australas Chiropr Osteopathy. 1999 Nov;8(3):96-101.</t>
  </si>
  <si>
    <t>Eldred DC</t>
  </si>
  <si>
    <t>PMC2051093</t>
  </si>
  <si>
    <t>Beware the prolapsed disc</t>
  </si>
  <si>
    <t>Lehmann OJ, Mendoza ND, Bradford R.</t>
  </si>
  <si>
    <t>Br J Hosp Med. 1991 Jul;46(1):52.</t>
  </si>
  <si>
    <t>Lehmann OJ</t>
  </si>
  <si>
    <t>Br J Hosp Med</t>
  </si>
  <si>
    <t>Quadrilateral space syndrome: a case study and review of the literature</t>
  </si>
  <si>
    <t>Br J Sports Med. 2005 Feb;39(2):e9. doi: 10.1136/bjsm.2004.013367.</t>
  </si>
  <si>
    <t>Hoskins WT</t>
  </si>
  <si>
    <t>Br J Sports Med</t>
  </si>
  <si>
    <t>PMC1725134</t>
  </si>
  <si>
    <t>10.1136/bjsm.2004.013367</t>
  </si>
  <si>
    <t>Horner's syndrome after manipulation of the neck</t>
  </si>
  <si>
    <t>Grayson MF.</t>
  </si>
  <si>
    <t>Br Med J (Clin Res Ed). 1987 Nov 28;295(6610):1381-2. doi: 10.1136/bmj.295.6610.1381.</t>
  </si>
  <si>
    <t>Grayson MF</t>
  </si>
  <si>
    <t>Br Med J (Clin Res Ed)</t>
  </si>
  <si>
    <t>PMC1248541</t>
  </si>
  <si>
    <t>10.1136/bmj.295.6610.1381</t>
  </si>
  <si>
    <t>Yoshida T, Jinnouchi J, Toyoda K, Hasegawa E, Fujimoto S, Okada Y.</t>
  </si>
  <si>
    <t>Brain Nerve. 2008 May;60(5):567-70.</t>
  </si>
  <si>
    <t>Yoshida T</t>
  </si>
  <si>
    <t>Brain Nerve</t>
  </si>
  <si>
    <t>Pure motor stroke due to vertebral artery dissection</t>
  </si>
  <si>
    <t>Phillips SJ, Maloney WJ, Gray J.</t>
  </si>
  <si>
    <t>Can J Neurol Sci. 1989 Aug;16(3):348-51. doi: 10.1017/s0317167100029218.</t>
  </si>
  <si>
    <t>Phillips SJ</t>
  </si>
  <si>
    <t>10.1017/s0317167100029218</t>
  </si>
  <si>
    <t>Paramedics, chiropractors and health planners</t>
  </si>
  <si>
    <t>Livingston M.</t>
  </si>
  <si>
    <t>Can Med Assoc J. 1978 Dec 23;119(12):1391-2.</t>
  </si>
  <si>
    <t>Livingston M</t>
  </si>
  <si>
    <t>Can Med Assoc J</t>
  </si>
  <si>
    <t>PMC1818621</t>
  </si>
  <si>
    <t>Stroke following chiropractic manipulation. Report of 3 cases and review of the literature</t>
  </si>
  <si>
    <t>Jeret JS, Bluth M.</t>
  </si>
  <si>
    <t>Cerebrovasc Dis. 2002;13(3):210-3. doi: 10.1159/000047778.</t>
  </si>
  <si>
    <t>Jeret JS</t>
  </si>
  <si>
    <t>Cerebrovasc Dis</t>
  </si>
  <si>
    <t>10.1159/000047778</t>
  </si>
  <si>
    <t>Diaphragmatic paralysis following cervical chiropractic manipulation: case report and review</t>
  </si>
  <si>
    <t>Schram DJ, Vosik W, Cantral D.</t>
  </si>
  <si>
    <t>Chest. 2001 Feb;119(2):638-40. doi: 10.1378/chest.119.2.638.</t>
  </si>
  <si>
    <t>Schram DJ</t>
  </si>
  <si>
    <t>Chest</t>
  </si>
  <si>
    <t>10.1378/chest.119.2.638</t>
  </si>
  <si>
    <t>Chiropractic manipulation: reasons for concern?</t>
  </si>
  <si>
    <t>Gouveia LO, Castanho P, Ferreira JJ, Guedes MM, FalcÃ£o F, e Melo TP.</t>
  </si>
  <si>
    <t>Clin Neurol Neurosurg. 2007 Dec;109(10):922-5. doi: 10.1016/j.clineuro.2007.08.004. Epub 2007 Sep 29.</t>
  </si>
  <si>
    <t>Gouveia LO</t>
  </si>
  <si>
    <t>10.1016/j.clineuro.2007.08.004</t>
  </si>
  <si>
    <t>Chiropractic and child care</t>
  </si>
  <si>
    <t>Block RW.</t>
  </si>
  <si>
    <t>Clin Pediatr (Phila). 1981 May;20(5):362-3.</t>
  </si>
  <si>
    <t>Block RW</t>
  </si>
  <si>
    <t>Clin Pediatr (Phila)</t>
  </si>
  <si>
    <t>A mind-body treatment for hypothyroid dysfunction: a report of two cases</t>
  </si>
  <si>
    <t>Bablis P, Pollard H.</t>
  </si>
  <si>
    <t>Complement Ther Clin Pract. 2009 May;15(2):67-71. doi: 10.1016/j.ctcp.2009.01.004. Epub 2009 Feb 23.</t>
  </si>
  <si>
    <t>Bablis P</t>
  </si>
  <si>
    <t>10.1016/j.ctcp.2009.01.004</t>
  </si>
  <si>
    <t>it's all in the history</t>
  </si>
  <si>
    <t>Novotny JJ.</t>
  </si>
  <si>
    <t>COMSIG Rev. 1993 Nov 1;2(3):68-70.</t>
  </si>
  <si>
    <t>Novotny JJ</t>
  </si>
  <si>
    <t>COMSIG Rev</t>
  </si>
  <si>
    <t>PMC2050134</t>
  </si>
  <si>
    <t>Osteomyelitis of the ischium: a case presentation</t>
  </si>
  <si>
    <t>Robertson I.</t>
  </si>
  <si>
    <t>COMSIG Rev. 1995 Nov 1;4(3):70-3.</t>
  </si>
  <si>
    <t>Robertson I</t>
  </si>
  <si>
    <t>PMC2050385</t>
  </si>
  <si>
    <t>Resolving strabismus through craniomandibular manipulation</t>
  </si>
  <si>
    <t>Weiner G.</t>
  </si>
  <si>
    <t>Cranio. 1990 Jul;8(3):279-85. doi: 10.1080/08869634.1990.11678325.</t>
  </si>
  <si>
    <t>Weiner G</t>
  </si>
  <si>
    <t>10.1080/08869634.1990.11678325</t>
  </si>
  <si>
    <t>Krieger D, Leibold M, BrÃ¼ckmann H.</t>
  </si>
  <si>
    <t>Dtsch Med Wochenschr. 1990 Apr 13;115(15):580-3. doi: 10.1055/s-2008-1065050.</t>
  </si>
  <si>
    <t>Krieger D</t>
  </si>
  <si>
    <t>Dtsch Med Wochenschr</t>
  </si>
  <si>
    <t>10.1055/s-2008-1065050</t>
  </si>
  <si>
    <t>Braune HJ, Munk MH, Huffmann G.</t>
  </si>
  <si>
    <t>Dtsch Med Wochenschr. 1991 Jul 5;116(27):1047-50. doi: 10.1055/s-2008-1063715.</t>
  </si>
  <si>
    <t>Braune HJ</t>
  </si>
  <si>
    <t>10.1055/s-2008-1063715</t>
  </si>
  <si>
    <t>Vertebral artery dissection and cerebellar infarction following chiropractic manipulation</t>
  </si>
  <si>
    <t>Chen WL, Chern CH, Wu YL, Lee CH.</t>
  </si>
  <si>
    <t>Emerg Med J. 2006 Jan;23(1):e1. doi: 10.1136/emj.2004.015636.</t>
  </si>
  <si>
    <t>Chen WL</t>
  </si>
  <si>
    <t>Emerg Med J</t>
  </si>
  <si>
    <t>PMC2564146</t>
  </si>
  <si>
    <t>10.1136/emj.2004.015636</t>
  </si>
  <si>
    <t>Intracranial hypotension following chiropraxis</t>
  </si>
  <si>
    <t>Strauss S, Stemper B, Leis S, Platsch G, Tomandl B, Heckmann JG.</t>
  </si>
  <si>
    <t>Eur Neurol. 2005;53(1):47-50. doi: 10.1159/000084267.</t>
  </si>
  <si>
    <t>Strauss S</t>
  </si>
  <si>
    <t>Eur Neurol</t>
  </si>
  <si>
    <t>10.1159/000084267</t>
  </si>
  <si>
    <t>Chiropractic manipulation induced dissection and subsequent aneurysm formation of the internal carotid artery, or, if it ain't broke, don't fix it</t>
  </si>
  <si>
    <t>Bekavac I, Halloran JI, Frazier S, Sprung J, Bourke DL.</t>
  </si>
  <si>
    <t>Explore (NY). 2006 Mar;2(2):150-1. doi: 10.1016/j.explore.2006.01.001.</t>
  </si>
  <si>
    <t>Bekavac I</t>
  </si>
  <si>
    <t>10.1016/j.explore.2006.01.001</t>
  </si>
  <si>
    <t>Folia Phoniatr (Basel). 1991;43(4):181-96.</t>
  </si>
  <si>
    <t>HÃ¼lse M</t>
  </si>
  <si>
    <t>Folia Phoniatr (Basel)</t>
  </si>
  <si>
    <t>Multidisciplinary management of the cervicocranial and temporomandibular disorder: appreciation of the whole Cube--clinical case. Part II</t>
  </si>
  <si>
    <t>Funct Orthod. 1994 Mar-Apr;11(2):31-40.</t>
  </si>
  <si>
    <t>Skaggs C</t>
  </si>
  <si>
    <t>Funct Orthod</t>
  </si>
  <si>
    <t>Intracranial hypotension following chiropractic spinal manipulation</t>
  </si>
  <si>
    <t>Prasad S, El-Haddad G, Zhuang H, Khella S.</t>
  </si>
  <si>
    <t>Headache. 2006 Oct;46(9):1456-8. doi: 10.1111/j.1526-4610.2006.00589_1.x.</t>
  </si>
  <si>
    <t>Prasad S</t>
  </si>
  <si>
    <t>10.1111/j.1526-4610.2006.00589_1.x</t>
  </si>
  <si>
    <t>Falkenau HA.</t>
  </si>
  <si>
    <t>HNO. 1976 Oct;24(10):339-41.</t>
  </si>
  <si>
    <t>Falkenau HA</t>
  </si>
  <si>
    <t>HNO</t>
  </si>
  <si>
    <t>Basilar artery occlusion following chiropractic cervical manipulation</t>
  </si>
  <si>
    <t>Adolescent idiopathic scoliosis treated by spinal manipulation: a case study</t>
  </si>
  <si>
    <t>Chen KC, Chiu EH.</t>
  </si>
  <si>
    <t>J Altern Complement Med. 2008 Jul;14(6):749-51. doi: 10.1089/acm.2008.0054.</t>
  </si>
  <si>
    <t>Chen KC</t>
  </si>
  <si>
    <t>10.1089/acm.2008.0054</t>
  </si>
  <si>
    <t>A case of chiropractic manipulation immediately relieving depression with chronic pain</t>
  </si>
  <si>
    <t>Tsai JF.</t>
  </si>
  <si>
    <t>J Altern Complement Med. 2009 Jun;15(6):611-2. doi: 10.1089/acm.2009.0031.</t>
  </si>
  <si>
    <t>Tsai JF</t>
  </si>
  <si>
    <t>10.1089/acm.2009.0031</t>
  </si>
  <si>
    <t>Current perception threshold in evaluating foot pain. Two case presentations</t>
  </si>
  <si>
    <t>J Am Podiatr Med Assoc. 1991 Mar;81(3):150-4. doi: 10.7547/87507315-81-3-150.</t>
  </si>
  <si>
    <t>Hill RS</t>
  </si>
  <si>
    <t>J Am Podiatr Med Assoc</t>
  </si>
  <si>
    <t>10.7547/87507315-81-3-150</t>
  </si>
  <si>
    <t>Total unilateral medullary syndrome--a rare complication of chiropractic manipulation</t>
  </si>
  <si>
    <t>Panagariya A, Kumawat BL, Singh R, Sukhani P.</t>
  </si>
  <si>
    <t>J Assoc Physicians India. 2004 Jul;52:556.</t>
  </si>
  <si>
    <t>Panagariya A</t>
  </si>
  <si>
    <t>J Assoc Physicians India</t>
  </si>
  <si>
    <t>Upper extremity paraesthesia: clinical assessment and reasoning</t>
  </si>
  <si>
    <t>Muscolino JE.</t>
  </si>
  <si>
    <t>J Bodyw Mov Ther. 2008 Jul;12(3):268-73. doi: 10.1016/j.jbmt.2007.07.005. Epub 2007 Oct 1.</t>
  </si>
  <si>
    <t>Muscolino JE</t>
  </si>
  <si>
    <t>10.1016/j.jbmt.2007.07.005</t>
  </si>
  <si>
    <t>Paraplegia in osteogenesis imperfecta. A case report</t>
  </si>
  <si>
    <t>Ziv I, Rang M, Hoffman HJ.</t>
  </si>
  <si>
    <t>J Bone Joint Surg Br. 1983 Mar;65(2):184-5.</t>
  </si>
  <si>
    <t>Ziv I</t>
  </si>
  <si>
    <t>J Bone Joint Surg Br</t>
  </si>
  <si>
    <t>Discitis in an adult following acupuncture treatment: a case report</t>
  </si>
  <si>
    <t>Kim PS, Hsu W.</t>
  </si>
  <si>
    <t>J Can Chiropr Assoc. 2004 Jun;48(2):132-6.</t>
  </si>
  <si>
    <t>Kim PS</t>
  </si>
  <si>
    <t>PMC1840044</t>
  </si>
  <si>
    <t>Avascular necrosis of the hip in a 41-year-old male: a case study</t>
  </si>
  <si>
    <t>Karim R, Goel KD.</t>
  </si>
  <si>
    <t>J Can Chiropr Assoc. 2004 Jun;48(2):137-41.</t>
  </si>
  <si>
    <t>Karim R</t>
  </si>
  <si>
    <t>PMC1840046</t>
  </si>
  <si>
    <t>Rehabilitation of a patient with a rare multi-level isthmic spondylolisthesis: a case report</t>
  </si>
  <si>
    <t>Wong LC.</t>
  </si>
  <si>
    <t>J Can Chiropr Assoc. 2004 Jun;48(2):142-51.</t>
  </si>
  <si>
    <t>Wong LC</t>
  </si>
  <si>
    <t>PMC1840041</t>
  </si>
  <si>
    <t>Occipital infarction following chiropractic cervical manipulation</t>
  </si>
  <si>
    <t>Gittinger JW Jr.</t>
  </si>
  <si>
    <t>J Clin Neuroophthalmol. 1986 Mar;6(1):11-3.</t>
  </si>
  <si>
    <t>Gittinger JW Jr</t>
  </si>
  <si>
    <t>J Clin Neuroophthalmol</t>
  </si>
  <si>
    <t>Acute paraplegia following chiropractic therapy</t>
  </si>
  <si>
    <t>Wang CC, Kuo JR, Chio CC, Tsai TC.</t>
  </si>
  <si>
    <t>J Clin Neurosci. 2006 Jun;13(5):578-81. doi: 10.1016/j.jocn.2005.03.041.</t>
  </si>
  <si>
    <t>Wang CC</t>
  </si>
  <si>
    <t>10.1016/j.jocn.2005.03.041</t>
  </si>
  <si>
    <t>A case of subdural hematoma and temporal bone fracture as complications of chiropractic manipulation</t>
  </si>
  <si>
    <t>Stuart PJ, Bernstein T.</t>
  </si>
  <si>
    <t>J Emerg Med. 1989 Nov-Dec;7(6):615-7. doi: 10.1016/0736-4679(89)90007-3.</t>
  </si>
  <si>
    <t>Stuart PJ</t>
  </si>
  <si>
    <t>J Emerg Med</t>
  </si>
  <si>
    <t>10.1016/0736-4679(89)90007-3</t>
  </si>
  <si>
    <t>Complications of cervical manipulation: a case report of fatal brainstem infarct with review of the mechanisms and predisposing factors</t>
  </si>
  <si>
    <t>Jentzen JM, Amatuzio J, Peterson GF.</t>
  </si>
  <si>
    <t>J Forensic Sci. 1987 Jul;32(4):1089-94.</t>
  </si>
  <si>
    <t>Jentzen JM</t>
  </si>
  <si>
    <t>J Forensic Sci</t>
  </si>
  <si>
    <t>Intracranial hypotension syndrome following chiropractic manipulation of the cervical spine</t>
  </si>
  <si>
    <t>Morelli N, Gallerini S, Gori S, Chiti A, Cosottini M, Orlandi G, Murri L.</t>
  </si>
  <si>
    <t>J Headache Pain. 2006 Sep;7(4):211-3. doi: 10.1007/s10194-006-0308-0. Epub 2006 Aug 11.</t>
  </si>
  <si>
    <t>Morelli N</t>
  </si>
  <si>
    <t>J Headache Pain</t>
  </si>
  <si>
    <t>PMC3476075</t>
  </si>
  <si>
    <t>10.1007/s10194-006-0308-0</t>
  </si>
  <si>
    <t>Extracranial internal carotid artery aneurysm presenting as symptomatic hypoglossal and glossopharyngeal nerve paralysis</t>
  </si>
  <si>
    <t>Wilding LJ, Howlett DC, Anderson HJ, Sangle PD, Violaris N, Evans GH.</t>
  </si>
  <si>
    <t>J Laryngol Otol. 2004 Feb;118(2):150-2. doi: 10.1258/002221504772784649.</t>
  </si>
  <si>
    <t>Wilding LJ</t>
  </si>
  <si>
    <t>J Laryngol Otol</t>
  </si>
  <si>
    <t>10.1258/002221504772784649</t>
  </si>
  <si>
    <t>Alimi Y, Tonolli I, Di Mauro P, Lafay V, Velut JG, Barthelemy P, Frances Y, Juhan C.</t>
  </si>
  <si>
    <t>J Mal Vasc. 1996;21(5):320-3.</t>
  </si>
  <si>
    <t>Alimi Y</t>
  </si>
  <si>
    <t>J Mal Vasc</t>
  </si>
  <si>
    <t>Conservative and chiropractic treatment of meralgia paresthetica: review and case report</t>
  </si>
  <si>
    <t>Kadel RE, Godbey WD, Davis BP.</t>
  </si>
  <si>
    <t>J Manipulative Physiol Ther. 1982 Jun;5(2):73-8.</t>
  </si>
  <si>
    <t>Kadel RE</t>
  </si>
  <si>
    <t>The role of plethysmography in the chiropractic management of costoclavicular syndromes: review of principles and case report</t>
  </si>
  <si>
    <t>Vernon H.</t>
  </si>
  <si>
    <t>J Manipulative Physiol Ther. 1982 Mar;5(1):17-20.</t>
  </si>
  <si>
    <t>Vernon H</t>
  </si>
  <si>
    <t>Cephalgia secondary to neuroma in a patient with ankylosing spondylitis: a case report</t>
  </si>
  <si>
    <t>Andreoli GT, Sandman KB.</t>
  </si>
  <si>
    <t>J Manipulative Physiol Ther. 1982 Sep;5(3):129-31.</t>
  </si>
  <si>
    <t>Andreoli GT</t>
  </si>
  <si>
    <t>Sub-deltoid bursitis due to calcific tendonosis of the rotator cuff: a case report</t>
  </si>
  <si>
    <t>Volstad KL.</t>
  </si>
  <si>
    <t>J Manipulative Physiol Ther. 1983 Dec;6(4):203-5.</t>
  </si>
  <si>
    <t>Volstad KL</t>
  </si>
  <si>
    <t>Sacroiliac syndrome associated with lumbosacral anomalies: a case report</t>
  </si>
  <si>
    <t>Bressler HB, Deltoff MN.</t>
  </si>
  <si>
    <t>J Manipulative Physiol Ther. 1984 Sep;7(3):171-3.</t>
  </si>
  <si>
    <t>Bressler HB</t>
  </si>
  <si>
    <t>Vertebral osteomyelitis as another cause of low back pain: case report</t>
  </si>
  <si>
    <t>Huslig EL.</t>
  </si>
  <si>
    <t>J Manipulative Physiol Ther. 1984 Sep;7(3):175-8.</t>
  </si>
  <si>
    <t>Huslig EL</t>
  </si>
  <si>
    <t>A case report on nonresolving conservative care of low back pain and sciatic radicular syndrome</t>
  </si>
  <si>
    <t>J Manipulative Physiol Ther. 1985 Jun;8(2):109-14.</t>
  </si>
  <si>
    <t>Haney PL</t>
  </si>
  <si>
    <t>A multivariate time-series descriptive case study of chiropractic care in the treatment of cervical pain</t>
  </si>
  <si>
    <t>Lowden TA, Keating JC Jr, Meeker WC.</t>
  </si>
  <si>
    <t>J Manipulative Physiol Ther. 1986 Dec;9(4):267-77.</t>
  </si>
  <si>
    <t>Lowden TA</t>
  </si>
  <si>
    <t>An algorithm for the management of scoliosis</t>
  </si>
  <si>
    <t>J Manipulative Physiol Ther. 1986 Mar;9(1):1-14.</t>
  </si>
  <si>
    <t>Nykoliation JW</t>
  </si>
  <si>
    <t>Supraspinous ligament avulsion: a case report</t>
  </si>
  <si>
    <t>van den Bos MJ.</t>
  </si>
  <si>
    <t>J Manipulative Physiol Ther. 1987 Aug;10(4):188-90.</t>
  </si>
  <si>
    <t>van den Bos MJ</t>
  </si>
  <si>
    <t>Quantifying the effects of spinal manipulations on gait, using patients with low back pain: a pilot study</t>
  </si>
  <si>
    <t>Herzog W, Nigg BM, Robinson RO, Read LJ.</t>
  </si>
  <si>
    <t>J Manipulative Physiol Ther. 1987 Dec;10(6):295-9.</t>
  </si>
  <si>
    <t>Herzog W</t>
  </si>
  <si>
    <t>Anterolisthesis in the cervical spine--spondylolysis</t>
  </si>
  <si>
    <t>Rowe L, Steiman I.</t>
  </si>
  <si>
    <t>J Manipulative Physiol Ther. 1987 Feb;10(1):11-20.</t>
  </si>
  <si>
    <t>Rowe L</t>
  </si>
  <si>
    <t>Dystrophia myotonica: a case report</t>
  </si>
  <si>
    <t>Zahid MA, Washington G.</t>
  </si>
  <si>
    <t>J Manipulative Physiol Ther. 1987 Feb;10(1):21-3.</t>
  </si>
  <si>
    <t>Zahid MA</t>
  </si>
  <si>
    <t>Neurogenic bladder and spina bifida occulta: a case report</t>
  </si>
  <si>
    <t>Borregard PE.</t>
  </si>
  <si>
    <t>J Manipulative Physiol Ther. 1987 Jun;10(3):122-3.</t>
  </si>
  <si>
    <t>Borregard PE</t>
  </si>
  <si>
    <t>Chiropractic management of spondylolisthesis with spondylolysis of the pars interarticularis: an example of the single-case study experimental design</t>
  </si>
  <si>
    <t>J Manipulative Physiol Ther. 1988 Apr;11(2):89-93.</t>
  </si>
  <si>
    <t>Crawford JP</t>
  </si>
  <si>
    <t>Chiropractic management of chronic obstructive pulmonary disease</t>
  </si>
  <si>
    <t>Masarsky CS, Weber M.</t>
  </si>
  <si>
    <t>J Manipulative Physiol Ther. 1988 Dec;11(6):505-10.</t>
  </si>
  <si>
    <t>Masarsky CS</t>
  </si>
  <si>
    <t>Need for multiple diagnosis in the presence of spondylolisthesis</t>
  </si>
  <si>
    <t>Ventura JM, Justice BD.</t>
  </si>
  <si>
    <t>J Manipulative Physiol Ther. 1988 Feb;11(1):41-2.</t>
  </si>
  <si>
    <t>Ventura JM</t>
  </si>
  <si>
    <t>Hass' disease</t>
  </si>
  <si>
    <t>Terrett AG, Molyneux TP.</t>
  </si>
  <si>
    <t>J Manipulative Physiol Ther. 1988 Feb;11(1):43-7.</t>
  </si>
  <si>
    <t>Terrett AG</t>
  </si>
  <si>
    <t>Atypical brachydactyly</t>
  </si>
  <si>
    <t>Mick TJ, Schultz GD.</t>
  </si>
  <si>
    <t>J Manipulative Physiol Ther. 1989 Apr;12(2):131-4.</t>
  </si>
  <si>
    <t>Mick TJ</t>
  </si>
  <si>
    <t>Omovertebral bone</t>
  </si>
  <si>
    <t>Schultz GD, Phillips RB.</t>
  </si>
  <si>
    <t>J Manipulative Physiol Ther. 1989 Feb;12(1):50-3.</t>
  </si>
  <si>
    <t>Schultz GD</t>
  </si>
  <si>
    <t>Avascular necrosis of the femur head</t>
  </si>
  <si>
    <t>J Manipulative Physiol Ther. 1989 Jun;12(3):228-30.</t>
  </si>
  <si>
    <t>Fried NR</t>
  </si>
  <si>
    <t>Chiropractic management of enuresis: time-series descriptive design</t>
  </si>
  <si>
    <t>Gemmell HA, Jacobson BH.</t>
  </si>
  <si>
    <t>J Manipulative Physiol Ther. 1989 Oct;12(5):386-9.</t>
  </si>
  <si>
    <t>Gemmell HA</t>
  </si>
  <si>
    <t>'Snapping hip' and sacroiliac sprain: example of a cause-effect relationship</t>
  </si>
  <si>
    <t>Fickel TE.</t>
  </si>
  <si>
    <t>J Manipulative Physiol Ther. 1989 Oct;12(5):390-2.</t>
  </si>
  <si>
    <t>Fickel TE</t>
  </si>
  <si>
    <t>A chiropractic approach to the treatment of dysmenorrhea</t>
  </si>
  <si>
    <t>Liebl NA, Butler LM.</t>
  </si>
  <si>
    <t>J Manipulative Physiol Ther. 1990 Feb;13(2):101-6.</t>
  </si>
  <si>
    <t>Liebl NA</t>
  </si>
  <si>
    <t>Rib fracture due to bench pressing</t>
  </si>
  <si>
    <t>Goeser CD, Aikenhead JA.</t>
  </si>
  <si>
    <t>J Manipulative Physiol Ther. 1990 Jan;13(1):26-9.</t>
  </si>
  <si>
    <t>Goeser CD</t>
  </si>
  <si>
    <t>Lyme disease</t>
  </si>
  <si>
    <t>Brier SR.</t>
  </si>
  <si>
    <t>J Manipulative Physiol Ther. 1990 Jul-Aug;13(6):337-9.</t>
  </si>
  <si>
    <t>Brier SR</t>
  </si>
  <si>
    <t>Ehlers-Danlos syndrome</t>
  </si>
  <si>
    <t>Taylor JA, Greene-Deslauriers K, Tanaka DI.</t>
  </si>
  <si>
    <t>J Manipulative Physiol Ther. 1990 Jun;13(5):273-8.</t>
  </si>
  <si>
    <t>Taylor JA</t>
  </si>
  <si>
    <t>The use of imaging procedures in the diagnosis of metastatic disease of the lumbar spine</t>
  </si>
  <si>
    <t>Defoyd WD.</t>
  </si>
  <si>
    <t>J Manipulative Physiol Ther. 1990 Mar-Apr;13(3):161-4.</t>
  </si>
  <si>
    <t>Defoyd WD</t>
  </si>
  <si>
    <t>Radiation induced fracture of the scapula</t>
  </si>
  <si>
    <t>Riggs JH 3rd, Schultz GD, Hanes SA.</t>
  </si>
  <si>
    <t>J Manipulative Physiol Ther. 1990 Oct;13(8):477-81.</t>
  </si>
  <si>
    <t>Riggs JH 3rd</t>
  </si>
  <si>
    <t>Resolution of spasmodic dysphonia (focal laryngeal dystonia) via chiropractic manipulative management</t>
  </si>
  <si>
    <t>Wood KW.</t>
  </si>
  <si>
    <t>J Manipulative Physiol Ther. 1991 Jul-Aug;14(6):376-8.</t>
  </si>
  <si>
    <t>Wood KW</t>
  </si>
  <si>
    <t>Morton's neuroma</t>
  </si>
  <si>
    <t>Brantingham JW, Snyder WR, Michaud T.</t>
  </si>
  <si>
    <t>J Manipulative Physiol Ther. 1991 Jun;14(5):317-22.</t>
  </si>
  <si>
    <t>Brantingham JW</t>
  </si>
  <si>
    <t>Double crush syndrome: chiropractic care of an entrapment neuropathy</t>
  </si>
  <si>
    <t>J Manipulative Physiol Ther. 1991 May;14(4):262-5.</t>
  </si>
  <si>
    <t>Mariano KA</t>
  </si>
  <si>
    <t>Malignant schwannoma</t>
  </si>
  <si>
    <t>Kemmet J, Boline PD.</t>
  </si>
  <si>
    <t>J Manipulative Physiol Ther. 1991 May;14(4):266-8.</t>
  </si>
  <si>
    <t>Kemmet J</t>
  </si>
  <si>
    <t>Forefoot pain associated with muscle strain in the lower extremity</t>
  </si>
  <si>
    <t>Hsieh CY.</t>
  </si>
  <si>
    <t>J Manipulative Physiol Ther. 1991 Nov-Dec;14(9):527-9.</t>
  </si>
  <si>
    <t>Hsieh CY</t>
  </si>
  <si>
    <t>Use of magnetic resonance imaging in the decision-making process for lumbar intervertebral disc syndrome</t>
  </si>
  <si>
    <t>Robinson GK.</t>
  </si>
  <si>
    <t>J Manipulative Physiol Ther. 1992 Feb;15(2):129-32.</t>
  </si>
  <si>
    <t>Robinson GK</t>
  </si>
  <si>
    <t>Conservative management of an L4-L5 left nuclear disk prolapse with a sequestrated segment</t>
  </si>
  <si>
    <t>Neault CC.</t>
  </si>
  <si>
    <t>J Manipulative Physiol Ther. 1992 Jun;15(5):318-22.</t>
  </si>
  <si>
    <t>Neault CC</t>
  </si>
  <si>
    <t>Lumbar apophyseal ring fractures in adolescents</t>
  </si>
  <si>
    <t>Thiel HW, Clements DS, Cassidy JD.</t>
  </si>
  <si>
    <t>J Manipulative Physiol Ther. 1992 May;15(4):250-4.</t>
  </si>
  <si>
    <t>Thiel HW</t>
  </si>
  <si>
    <t>Scapholunate failure: a long term clinical follow-up</t>
  </si>
  <si>
    <t>Mior SA, Dombrowsky N.</t>
  </si>
  <si>
    <t>J Manipulative Physiol Ther. 1992 May;15(4):255-60.</t>
  </si>
  <si>
    <t>Mior SA</t>
  </si>
  <si>
    <t>Treatment of Bell's palsy by mechanical force, manually assisted chiropractic adjusting and high-voltage electrotherapy</t>
  </si>
  <si>
    <t>J Manipulative Physiol Ther. 1992 Nov-Dec;15(9):596-8.</t>
  </si>
  <si>
    <t>Frach JP</t>
  </si>
  <si>
    <t>Magnetic resonance imaging of the wrist: occult osseous lesions</t>
  </si>
  <si>
    <t>J Manipulative Physiol Ther. 1992 Nov-Dec;15(9):599-603.</t>
  </si>
  <si>
    <t>Kettner NW</t>
  </si>
  <si>
    <t>Chronic fatigue syndrome</t>
  </si>
  <si>
    <t>Gerow G, Poierier MB, Alt R.</t>
  </si>
  <si>
    <t>J Manipulative Physiol Ther. 1992 Oct;15(8):529-35.</t>
  </si>
  <si>
    <t>Gerow G</t>
  </si>
  <si>
    <t>Idiopathic osteonecrosis of the hip</t>
  </si>
  <si>
    <t>Thorkeldsen A, Cantillon V.</t>
  </si>
  <si>
    <t>J Manipulative Physiol Ther. 1993 Jan;16(1):37-42.</t>
  </si>
  <si>
    <t>Thorkeldsen A</t>
  </si>
  <si>
    <t>Osteomyelitis of the femur head in a pediatric patient</t>
  </si>
  <si>
    <t>J Manipulative Physiol Ther. 1993 Jan;16(1):43-6.</t>
  </si>
  <si>
    <t>Pokras R</t>
  </si>
  <si>
    <t>Electrodiagnostic testing in back and extremity pain</t>
  </si>
  <si>
    <t>Iannelli G, Humphreys CR, Triano JJ.</t>
  </si>
  <si>
    <t>J Manipulative Physiol Ther. 1993 Jul-Aug;16(6):401-10.</t>
  </si>
  <si>
    <t>Iannelli G</t>
  </si>
  <si>
    <t>Resolution of infantile Erb's palsy utilizing chiropractic treatment</t>
  </si>
  <si>
    <t>Harris SL, Wood KW.</t>
  </si>
  <si>
    <t>J Manipulative Physiol Ther. 1993 Jul-Aug;16(6):415-8.</t>
  </si>
  <si>
    <t>Harris SL</t>
  </si>
  <si>
    <t>Management of cervical disk syndrome utilizing manipulation under anesthesia</t>
  </si>
  <si>
    <t>Hughes BL.</t>
  </si>
  <si>
    <t>J Manipulative Physiol Ther. 1993 Mar-Apr;16(3):174-81.</t>
  </si>
  <si>
    <t>Hughes BL</t>
  </si>
  <si>
    <t>Treatment of multiple lumbar disk herniations in an adolescent athlete utilizing flexion distraction and rotational manipulation</t>
  </si>
  <si>
    <t>J Manipulative Physiol Ther. 1993 Mar-Apr;16(3):185-92.</t>
  </si>
  <si>
    <t>Hession EF</t>
  </si>
  <si>
    <t>Temporomandibular disorder associated with sacroiliac sprain</t>
  </si>
  <si>
    <t>Gregory TM.</t>
  </si>
  <si>
    <t>J Manipulative Physiol Ther. 1993 May;16(4):256-65.</t>
  </si>
  <si>
    <t>Gregory TM</t>
  </si>
  <si>
    <t>Destructive arthritis of the hip in a patient with Crohn's disease</t>
  </si>
  <si>
    <t>Tibbles AC, Mierau DR, Sibley J.</t>
  </si>
  <si>
    <t>J Manipulative Physiol Ther. 1993 Nov-Dec;16(9):601-4.</t>
  </si>
  <si>
    <t>Tibbles AC</t>
  </si>
  <si>
    <t>Myositis ossificans traumatica</t>
  </si>
  <si>
    <t>Danchik JJ, Yochum TR, Aspegren DD.</t>
  </si>
  <si>
    <t>J Manipulative Physiol Ther. 1993 Nov-Dec;16(9):605-14.</t>
  </si>
  <si>
    <t>Danchik JJ</t>
  </si>
  <si>
    <t>Diagnosis of low back pain, secondary to prostate metastasis to the lumbar spine, by digital rectal examination and serum prostate-specific antigen</t>
  </si>
  <si>
    <t>Johnson TL Jr.</t>
  </si>
  <si>
    <t>J Manipulative Physiol Ther. 1994 Feb;17(2):107-12.</t>
  </si>
  <si>
    <t>Johnson TL Jr</t>
  </si>
  <si>
    <t>Spinal cord astrocytoma presenting as torticollis and scoliosis</t>
  </si>
  <si>
    <t>J Manipulative Physiol Ther. 1994 Feb;17(2):113-8.</t>
  </si>
  <si>
    <t>Bussieres A</t>
  </si>
  <si>
    <t>Chiropractic treatment of cervical radiculopathy caused by a herniated cervical disc</t>
  </si>
  <si>
    <t>Brouillette DL, Gurske DT.</t>
  </si>
  <si>
    <t>J Manipulative Physiol Ther. 1994 Feb;17(2):119-23.</t>
  </si>
  <si>
    <t>Brouillette DL</t>
  </si>
  <si>
    <t>Syndesmotic ankle sprain in a recreational hockey player</t>
  </si>
  <si>
    <t>Ward DW.</t>
  </si>
  <si>
    <t>J Manipulative Physiol Ther. 1994 Jul-Aug;17(6):385-94.</t>
  </si>
  <si>
    <t>Ward DW</t>
  </si>
  <si>
    <t>Resolution of a double Crush syndrome</t>
  </si>
  <si>
    <t>Flatt DW.</t>
  </si>
  <si>
    <t>J Manipulative Physiol Ther. 1994 Jul-Aug;17(6):395-7.</t>
  </si>
  <si>
    <t>Flatt DW</t>
  </si>
  <si>
    <t>A comparative radiologic examination for unresponsive plantar fasciitis</t>
  </si>
  <si>
    <t>Kell PM.</t>
  </si>
  <si>
    <t>J Manipulative Physiol Ther. 1994 Jun;17(5):329-34.</t>
  </si>
  <si>
    <t>Kell PM</t>
  </si>
  <si>
    <t>Functional nocturnal enuresis</t>
  </si>
  <si>
    <t>Blomerth PR.</t>
  </si>
  <si>
    <t>J Manipulative Physiol Ther. 1994 Jun;17(5):335-8.</t>
  </si>
  <si>
    <t>Blomerth PR</t>
  </si>
  <si>
    <t>A preliminary single case magnetic resonance imaging investigation into maxillary frontal-parietal manipulation and its short-term effect upon the intercranial structures of an adult human brain</t>
  </si>
  <si>
    <t>Chiropractic manipulation in carpal tunnel syndrome</t>
  </si>
  <si>
    <t>Valente R, Gibson H.</t>
  </si>
  <si>
    <t>J Manipulative Physiol Ther. 1994 May;17(4):246-9.</t>
  </si>
  <si>
    <t>Valente R</t>
  </si>
  <si>
    <t>Conservative treatment of calcific trochanteric bursitis</t>
  </si>
  <si>
    <t>Gerber JM, Herrin SO.</t>
  </si>
  <si>
    <t>J Manipulative Physiol Ther. 1994 May;17(4):250-2.</t>
  </si>
  <si>
    <t>Gerber JM</t>
  </si>
  <si>
    <t>Manipulation for the control of back pain and curve progression in patients with skeletally mature idiopathic scoliosis: two cases</t>
  </si>
  <si>
    <t>Tarola GA.</t>
  </si>
  <si>
    <t>J Manipulative Physiol Ther. 1994 May;17(4):253-7.</t>
  </si>
  <si>
    <t>Tarola GA</t>
  </si>
  <si>
    <t>Manipulation under anesthesia combined with epidural steroid injection</t>
  </si>
  <si>
    <t>J Manipulative Physiol Ther. 1994 Nov-Dec;17(9):605-9.</t>
  </si>
  <si>
    <t>Ben-David B</t>
  </si>
  <si>
    <t>C1 burst fracture</t>
  </si>
  <si>
    <t>Troyanovich S.</t>
  </si>
  <si>
    <t>J Manipulative Physiol Ther. 1994 Oct;17(8):558-61.</t>
  </si>
  <si>
    <t>Troyanovich S</t>
  </si>
  <si>
    <t>Pelvic insufficiency fracture simulating metastatic bone disease</t>
  </si>
  <si>
    <t>J Manipulative Physiol Ther. 1994 Sep;17(7):485-8.</t>
  </si>
  <si>
    <t>Stern PJ</t>
  </si>
  <si>
    <t>L5 vertebral compression fracture: a series of five cases</t>
  </si>
  <si>
    <t>J Manipulative Physiol Ther. 1995 Feb;18(2):91-7.</t>
  </si>
  <si>
    <t>Kreitz BG</t>
  </si>
  <si>
    <t>Chiropractic manipulation of anteriorly displaced temporomandibular disc with adhesion</t>
  </si>
  <si>
    <t>J Manipulative Physiol Ther. 1995 Feb;18(2):98-104.</t>
  </si>
  <si>
    <t>Saghafi D</t>
  </si>
  <si>
    <t>Missed cervical spine fractures: the importance of reviewing radiographs in chiropractic practice</t>
  </si>
  <si>
    <t>Crowther ER.</t>
  </si>
  <si>
    <t>J Manipulative Physiol Ther. 1995 Jan;18(1):29-33.</t>
  </si>
  <si>
    <t>Crowther ER</t>
  </si>
  <si>
    <t>Nasal specific technique as part of a chiropractic approach to chronic sinusitis and sinus headaches</t>
  </si>
  <si>
    <t>Folweiler DS, Lynch OT.</t>
  </si>
  <si>
    <t>J Manipulative Physiol Ther. 1995 Jan;18(1):38-41.</t>
  </si>
  <si>
    <t>Folweiler DS</t>
  </si>
  <si>
    <t>Cervical radiculopathy: a case for ancillary therapies?</t>
  </si>
  <si>
    <t>Pollard H, Tuchin P.</t>
  </si>
  <si>
    <t>J Manipulative Physiol Ther. 1995 May;18(4):244-9.</t>
  </si>
  <si>
    <t>Pollard H</t>
  </si>
  <si>
    <t>Solitary osteochondroma of the cervical spine</t>
  </si>
  <si>
    <t>Eaton BA, Kettner NW, Essman JB.</t>
  </si>
  <si>
    <t>J Manipulative Physiol Ther. 1995 May;18(4):250-3.</t>
  </si>
  <si>
    <t>Eaton BA</t>
  </si>
  <si>
    <t>MUJA: manipulation under joint anesthesia/analgesia: a treatment approach for recalcitrant low back pain of synovial joint origin</t>
  </si>
  <si>
    <t>J Manipulative Physiol Ther. 1995 Oct;18(8):537-46.</t>
  </si>
  <si>
    <t>Dreyfuss P</t>
  </si>
  <si>
    <t>Diffuse idiopathic skeletal hyperostosis (DISH): a review of radiographic features and report of four cases</t>
  </si>
  <si>
    <t>Hoffman LE, Taylor JA, Price D, Gertz G.</t>
  </si>
  <si>
    <t>J Manipulative Physiol Ther. 1995 Oct;18(8):547-53.</t>
  </si>
  <si>
    <t>Hoffman LE</t>
  </si>
  <si>
    <t>Isolated lumbar strengthening in the rehabilitation of chronic low back pain</t>
  </si>
  <si>
    <t>Deutsch FE.</t>
  </si>
  <si>
    <t>J Manipulative Physiol Ther. 1996 Feb;19(2):124-33.</t>
  </si>
  <si>
    <t>Deutsch FE</t>
  </si>
  <si>
    <t>Passive care and active rehabilitation in a patient with failed back surgery syndrome</t>
  </si>
  <si>
    <t>Gluck NI.</t>
  </si>
  <si>
    <t>J Manipulative Physiol Ther. 1996 Jan;19(1):41-7.</t>
  </si>
  <si>
    <t>Gluck NI</t>
  </si>
  <si>
    <t>An unusual cause for lumbar radiculopathy: a synovial facet joint cyst of the right L5 joint</t>
  </si>
  <si>
    <t>J Manipulative Physiol Ther. 1996 Jan;19(1):48-51.</t>
  </si>
  <si>
    <t>Bougie JD</t>
  </si>
  <si>
    <t>Scheuermann's juvenile kyphosis</t>
  </si>
  <si>
    <t>J Manipulative Physiol Ther. 1996 Mar-Apr;19(3):195-201.</t>
  </si>
  <si>
    <t>Lemire JJ</t>
  </si>
  <si>
    <t>Tethered cord syndrome</t>
  </si>
  <si>
    <t>Marchiori DM, Firth R.</t>
  </si>
  <si>
    <t>J Manipulative Physiol Ther. 1996 May;19(4):265-7.</t>
  </si>
  <si>
    <t>Marchiori DM</t>
  </si>
  <si>
    <t>Closed reduction of a rare type III dislocation of the first metatarsophalangeal joint</t>
  </si>
  <si>
    <t>Tondera EK, Baker CC.</t>
  </si>
  <si>
    <t>J Manipulative Physiol Ther. 1996 Sep;19(7):475-9.</t>
  </si>
  <si>
    <t>Tondera EK</t>
  </si>
  <si>
    <t>Trigeminal neuralgia: sudden and long-term remission with transcutaneous electrical nerve stimulation</t>
  </si>
  <si>
    <t>Thorsen SW, Lumsden SG.</t>
  </si>
  <si>
    <t>J Manipulative Physiol Ther. 1997 Jul-Aug;20(6):415-9.</t>
  </si>
  <si>
    <t>Thorsen SW</t>
  </si>
  <si>
    <t>Symptoms of neck artery compromise: case presentations of risk estimate for treatment</t>
  </si>
  <si>
    <t>Combs SB, Triano JJ.</t>
  </si>
  <si>
    <t>J Manipulative Physiol Ther. 1997 May;20(4):274-8.</t>
  </si>
  <si>
    <t>Combs SB</t>
  </si>
  <si>
    <t>Protruded lumbar intervertebral nucleus pulposus in a 12-year-old girl who recovered after nonsurgical treatment: a follow-up case report</t>
  </si>
  <si>
    <t>Zhao P, Feng TY.</t>
  </si>
  <si>
    <t>J Manipulative Physiol Ther. 1997 Oct;20(8):551-6.</t>
  </si>
  <si>
    <t>Zhao P</t>
  </si>
  <si>
    <t>Abdominal aortic aneurysms: clinical diagnosis and management</t>
  </si>
  <si>
    <t>Cates JR.</t>
  </si>
  <si>
    <t>J Manipulative Physiol Ther. 1997 Oct;20(8):557-61.</t>
  </si>
  <si>
    <t>Cates JR</t>
  </si>
  <si>
    <t>Management of cervical disc herniation with upper cervical chiropractic care</t>
  </si>
  <si>
    <t>Eriksen K.</t>
  </si>
  <si>
    <t>J Manipulative Physiol Ther. 1998 Jan;21(1):51-6.</t>
  </si>
  <si>
    <t>Eriksen K</t>
  </si>
  <si>
    <t>Spina bifida occulta mimicking a destructive lesion</t>
  </si>
  <si>
    <t>DeBono V, Marchiori DM.</t>
  </si>
  <si>
    <t>J Manipulative Physiol Ther. 1998 Jul-Aug;21(6):419-22.</t>
  </si>
  <si>
    <t>DeBono V</t>
  </si>
  <si>
    <t>Manipulative therapy in lower back pain with leg pain and neurological deficit</t>
  </si>
  <si>
    <t>Bergmann TF, Jongeward BV.</t>
  </si>
  <si>
    <t>J Manipulative Physiol Ther. 1998 May;21(4):288-94.</t>
  </si>
  <si>
    <t>Bergmann TF</t>
  </si>
  <si>
    <t>Chondrosarcoma and myositis ossificans</t>
  </si>
  <si>
    <t>Le Roux DA.</t>
  </si>
  <si>
    <t>J Manipulative Physiol Ther. 1998 Nov-Dec;21(9):640-8.</t>
  </si>
  <si>
    <t>Le Roux DA</t>
  </si>
  <si>
    <t>Chiropractic rehabilitation of a patient with S1 radiculopathy associated with a large lumbar disk herniation</t>
  </si>
  <si>
    <t>Morris CE.</t>
  </si>
  <si>
    <t>J Manipulative Physiol Ther. 1999 Jan;22(1):38-44. doi: 10.1016/s0161-4754(99)70105-3.</t>
  </si>
  <si>
    <t>Morris CE</t>
  </si>
  <si>
    <t>10.1016/s0161-4754(99)70105-3</t>
  </si>
  <si>
    <t>Extraspinal enthesopathy caused by isotretinoin therapy</t>
  </si>
  <si>
    <t>Brandt JR, Mick TJ.</t>
  </si>
  <si>
    <t>J Manipulative Physiol Ther. 1999 Jul-Aug;22(6):417-20. doi: 10.1016/s0161-4754(99)70088-6.</t>
  </si>
  <si>
    <t>Brandt JR</t>
  </si>
  <si>
    <t>10.1016/s0161-4754(99)70088-6</t>
  </si>
  <si>
    <t>Posterior tibial stress fracture: a report of three cases</t>
  </si>
  <si>
    <t>van der Velde GM, Hsu WS.</t>
  </si>
  <si>
    <t>J Manipulative Physiol Ther. 1999 Jun;22(5):341-6. doi: 10.1016/s0161-4754(99)70067-9.</t>
  </si>
  <si>
    <t>van der Velde GM</t>
  </si>
  <si>
    <t>10.1016/s0161-4754(99)70067-9</t>
  </si>
  <si>
    <t>Use of cervical spine manipulation under anesthesia for management of cervical disk herniation, cervical radiculopathy, and associated cervicogenic headache syndrome</t>
  </si>
  <si>
    <t>Herzog J.</t>
  </si>
  <si>
    <t>J Manipulative Physiol Ther. 1999 Mar-Apr;22(3):166-70. doi: 10.1016/S0161-4754(99)70131-4.</t>
  </si>
  <si>
    <t>Herzog J</t>
  </si>
  <si>
    <t>10.1016/S0161-4754(99)70131-4</t>
  </si>
  <si>
    <t>Management of acute lumbar disk herniation initially presenting as mechanical low back pain</t>
  </si>
  <si>
    <t>Crawford CM, Hannan RF.</t>
  </si>
  <si>
    <t>J Manipulative Physiol Ther. 1999 May;22(4):235-44. doi: 10.1016/s0161-4754(99)70050-3.</t>
  </si>
  <si>
    <t>Crawford CM</t>
  </si>
  <si>
    <t>10.1016/s0161-4754(99)70050-3</t>
  </si>
  <si>
    <t>The influence of a chiropractic manipulation on lumbar kinematics and electromyography during simple and complex tasks: a case study</t>
  </si>
  <si>
    <t>Lehman GJ, McGill SM.</t>
  </si>
  <si>
    <t>J Manipulative Physiol Ther. 1999 Nov-Dec;22(9):576-81. doi: 10.1016/s0161-4754(99)70017-5.</t>
  </si>
  <si>
    <t>Lehman GJ</t>
  </si>
  <si>
    <t>10.1016/s0161-4754(99)70017-5</t>
  </si>
  <si>
    <t>A conservative management protocol for calcific tendinitis of the shoulder</t>
  </si>
  <si>
    <t>Gimblett PA, Saville J, Ebrall P.</t>
  </si>
  <si>
    <t>J Manipulative Physiol Ther. 1999 Nov-Dec;22(9):622-7. doi: 10.1016/s0161-4754(99)70023-0.</t>
  </si>
  <si>
    <t>Gimblett PA</t>
  </si>
  <si>
    <t>10.1016/s0161-4754(99)70023-0</t>
  </si>
  <si>
    <t>The empty sella</t>
  </si>
  <si>
    <t>Atherton WW, Kettner NW.</t>
  </si>
  <si>
    <t>J Manipulative Physiol Ther. 1999 Sep;22(7):478-82. doi: 10.1016/s0161-4754(99)70037-0.</t>
  </si>
  <si>
    <t>Atherton WW</t>
  </si>
  <si>
    <t>10.1016/s0161-4754(99)70037-0</t>
  </si>
  <si>
    <t>Pelvic stress fracture: assessment and risk factors</t>
  </si>
  <si>
    <t>Lapp JM.</t>
  </si>
  <si>
    <t>J Manipulative Physiol Ther. 2000 Jan;23(1):52-5. doi: 10.1016/s0161-4754(00)90114-3.</t>
  </si>
  <si>
    <t>Lapp JM</t>
  </si>
  <si>
    <t>10.1016/s0161-4754(00)90114-3</t>
  </si>
  <si>
    <t>Treatment of severe glaucomatous visual field deficit by chiropractic spinal manipulative therapy: a prospective case study and discussion</t>
  </si>
  <si>
    <t>J Manipulative Physiol Ther. 2000 Jul-Aug;23(6):428-34. doi: 10.1067/mmt.2000.108139.</t>
  </si>
  <si>
    <t>Wingfield BR</t>
  </si>
  <si>
    <t>10.1067/mmt.2000.108139</t>
  </si>
  <si>
    <t>Osteochondritis dissecans of the knee: a radiology case report</t>
  </si>
  <si>
    <t>Tatum R.</t>
  </si>
  <si>
    <t>J Manipulative Physiol Ther. 2000 Jun;23(5):347-51.</t>
  </si>
  <si>
    <t>Tatum R</t>
  </si>
  <si>
    <t>Nephrolithiasis with unusual initial symptoms</t>
  </si>
  <si>
    <t>Wells KA.</t>
  </si>
  <si>
    <t>J Manipulative Physiol Ther. 2000 Mar-Apr;23(3):196-201. doi: 10.1016/s0161-4754(00)90249-5.</t>
  </si>
  <si>
    <t>Wells KA</t>
  </si>
  <si>
    <t>10.1016/s0161-4754(00)90249-5</t>
  </si>
  <si>
    <t>Lumbar intraspinal synovial cyst containing gas as a cause for low-back pain</t>
  </si>
  <si>
    <t>Firth RL.</t>
  </si>
  <si>
    <t>J Manipulative Physiol Ther. 2000 May;23(4):276-8.</t>
  </si>
  <si>
    <t>Firth RL</t>
  </si>
  <si>
    <t>Resolution of suckling intolerance in a 6-month-old chiropractic patient</t>
  </si>
  <si>
    <t>Holtrop DP.</t>
  </si>
  <si>
    <t>J Manipulative Physiol Ther. 2000 Nov-Dec;23(9):615-8. doi: 10.1067/mmt.2000.110943.</t>
  </si>
  <si>
    <t>Holtrop DP</t>
  </si>
  <si>
    <t>10.1067/mmt.2000.110943</t>
  </si>
  <si>
    <t>Effects of spinal manipulative therapy on autonomic activity and the cardiovascular system: a case study using the electrocardiogram and arterial tonometry</t>
  </si>
  <si>
    <t>Driscoll MD, Hall MJ.</t>
  </si>
  <si>
    <t>J Manipulative Physiol Ther. 2000 Oct;23(8):545-50. doi: 10.1067/mmt.2000.109677.</t>
  </si>
  <si>
    <t>Driscoll MD</t>
  </si>
  <si>
    <t>10.1067/mmt.2000.109677</t>
  </si>
  <si>
    <t>J Manipulative Physiol Ther. 2000 Sep;23(7):498-502. doi: 10.1067/mmt.2000.108815.</t>
  </si>
  <si>
    <t>Tuling JR</t>
  </si>
  <si>
    <t>10.1067/mmt.2000.108815</t>
  </si>
  <si>
    <t>Chiropractic management of a professional hockey player with recurrent shoulder instability</t>
  </si>
  <si>
    <t>Moreau CE, Moreau SR.</t>
  </si>
  <si>
    <t>J Manipulative Physiol Ther. 2001 Jul-Aug;24(6):425-30. doi: 10.1067/mmt.2001.116423.</t>
  </si>
  <si>
    <t>Moreau CE</t>
  </si>
  <si>
    <t>10.1067/mmt.2001.116423</t>
  </si>
  <si>
    <t>Rapid progression of acute sciatica to cauda equina syndrome</t>
  </si>
  <si>
    <t>Busse JW, Hsu WS.</t>
  </si>
  <si>
    <t>J Manipulative Physiol Ther. 2001 Jun;24(5):350-5. doi: 10.1067/mmt.2001.115261.</t>
  </si>
  <si>
    <t>Busse JW</t>
  </si>
  <si>
    <t>10.1067/mmt.2001.115261</t>
  </si>
  <si>
    <t>A missed Jefferson fracture in chiropractic practice</t>
  </si>
  <si>
    <t>Regelink GA, de Zoete A.</t>
  </si>
  <si>
    <t>J Manipulative Physiol Ther. 2001 Mar-Apr;24(3):210-3.</t>
  </si>
  <si>
    <t>Regelink GA</t>
  </si>
  <si>
    <t>Chiropractic management of a patient with lumbar spinal stenosis</t>
  </si>
  <si>
    <t>Snow GJ.</t>
  </si>
  <si>
    <t>J Manipulative Physiol Ther. 2001 May;24(4):300-4. doi: 10.1067/mmt.2001.114359.</t>
  </si>
  <si>
    <t>Snow GJ</t>
  </si>
  <si>
    <t>10.1067/mmt.2001.114359</t>
  </si>
  <si>
    <t>Cervical manipulation to a patient with a history of traumatically induced dissection of the internal carotid artery: a case report and review of the literature on recurrent dissections</t>
  </si>
  <si>
    <t>J Manipulative Physiol Ther. 2001 Oct;24(8):520-5. doi: 10.1067/mmt.2001.118204.</t>
  </si>
  <si>
    <t>Rubinstein SM</t>
  </si>
  <si>
    <t>10.1067/mmt.2001.118204</t>
  </si>
  <si>
    <t>Acute lymphangitis mimicking mechanical neck pain</t>
  </si>
  <si>
    <t>J Manipulative Physiol Ther. 2001 Sep;24(7):474-6.</t>
  </si>
  <si>
    <t>Boudreau LA</t>
  </si>
  <si>
    <t>Diffuse idiopathic skeletal hyperostosis: a case of dysphagia</t>
  </si>
  <si>
    <t>J Manipulative Physiol Ther. 2002 Jan;25(1):71-6.</t>
  </si>
  <si>
    <t>Foshang TH</t>
  </si>
  <si>
    <t>Pathologic fracture of metacarpal enchondroma: case study and differential diagnosis</t>
  </si>
  <si>
    <t>McVey MJ, Kettner NW.</t>
  </si>
  <si>
    <t>J Manipulative Physiol Ther. 2002 Jun;25(5):340-4. doi: 10.1067/mmt.2002.124417.</t>
  </si>
  <si>
    <t>McVey MJ</t>
  </si>
  <si>
    <t>10.1067/mmt.2002.124417</t>
  </si>
  <si>
    <t>Missed cervical spine fracture-dislocations: the importance of clinical and radiographic assessment</t>
  </si>
  <si>
    <t>King SW, Hosler BK, King MA, Eiselt EW.</t>
  </si>
  <si>
    <t>J Manipulative Physiol Ther. 2002 May;25(4):263-9. doi: 10.1067/mmt.2002.123165.</t>
  </si>
  <si>
    <t>King SW</t>
  </si>
  <si>
    <t>10.1067/mmt.2002.123165</t>
  </si>
  <si>
    <t>Chiropractic and pilates therapy for the treatment of adult scoliosis</t>
  </si>
  <si>
    <t>Blum CL.</t>
  </si>
  <si>
    <t>J Manipulative Physiol Ther. 2002 May;25(4):E3. doi: 10.1067/mmt.2002.123336.</t>
  </si>
  <si>
    <t>Blum CL</t>
  </si>
  <si>
    <t>10.1067/mmt.2002.123336</t>
  </si>
  <si>
    <t>Stroke after chiropractic manipulation as a result of extracranial postero-inferior cerebellar artery dissection</t>
  </si>
  <si>
    <t>J Manipulative Physiol Ther. 2002 Nov-Dec;25(9):588-90. doi: 10.1067/mmt.2002.128955.</t>
  </si>
  <si>
    <t>SÃ©dat J</t>
  </si>
  <si>
    <t>10.1067/mmt.2002.128955</t>
  </si>
  <si>
    <t>The stubborn hip: idiopathic avascular necrosis of the hip</t>
  </si>
  <si>
    <t>Pajaczkowski JA.</t>
  </si>
  <si>
    <t>J Manipulative Physiol Ther. 2003 Feb;26(2):107. doi: 10.1067/mmt.2003.13.</t>
  </si>
  <si>
    <t>Pajaczkowski JA</t>
  </si>
  <si>
    <t>10.1067/mmt.2003.13</t>
  </si>
  <si>
    <t>A structural chiropractic approach to the management of diffuse idiopathic skeletal hyperostosis</t>
  </si>
  <si>
    <t>Troyanovich SJ, Buettner M.</t>
  </si>
  <si>
    <t>J Manipulative Physiol Ther. 2003 Mar-Apr;26(3):202-6. doi: 10.1016/S0161-4754(02)54132-4.</t>
  </si>
  <si>
    <t>Troyanovich SJ</t>
  </si>
  <si>
    <t>10.1016/S0161-4754(02)54132-4</t>
  </si>
  <si>
    <t>Unresolving hip tendonitis leads to discovery of malignant tumor</t>
  </si>
  <si>
    <t>Farrar KL, Gardiner L.</t>
  </si>
  <si>
    <t>J Manipulative Physiol Ther. 2003 Mar-Apr;26(3):207. doi: 10.1016/S0161-4754(03)00013-7.</t>
  </si>
  <si>
    <t>Farrar KL</t>
  </si>
  <si>
    <t>10.1016/S0161-4754(03)00013-7</t>
  </si>
  <si>
    <t>Vertebrobasilar ischemia and spinal manipulation</t>
  </si>
  <si>
    <t>Jensen TW.</t>
  </si>
  <si>
    <t>J Manipulative Physiol Ther. 2003 Sep;26(7):443-7. doi: 10.1016/S0161-4754(03)00011-3.</t>
  </si>
  <si>
    <t>Jensen TW</t>
  </si>
  <si>
    <t>10.1016/S0161-4754(03)00011-3</t>
  </si>
  <si>
    <t>Routine screening for abuse: opening Pandora's box?</t>
  </si>
  <si>
    <t>te Kolstee R, Miller JM, Knaap SF.</t>
  </si>
  <si>
    <t>J Manipulative Physiol Ther. 2004 Jan;27(1):63-5. doi: 10.1016/j.jmpt.2003.11.008.</t>
  </si>
  <si>
    <t>te Kolstee R</t>
  </si>
  <si>
    <t>10.1016/j.jmpt.2003.11.008</t>
  </si>
  <si>
    <t>Evaluation of Chapman's neurolymphatic reflexes via applied kinesiology: a case report of low back pain and congenital intestinal abnormality</t>
  </si>
  <si>
    <t>Caso ML.</t>
  </si>
  <si>
    <t>J Manipulative Physiol Ther. 2004 Jan;27(1):66. doi: 10.1016/j.jmpt.2003.11.009.</t>
  </si>
  <si>
    <t>Caso ML</t>
  </si>
  <si>
    <t>10.1016/j.jmpt.2003.11.009</t>
  </si>
  <si>
    <t>Upper crossed syndrome and its relationship to cervicogenic headache</t>
  </si>
  <si>
    <t>Moore MK.</t>
  </si>
  <si>
    <t>J Manipulative Physiol Ther. 2004 Jul-Aug;27(6):414-20. doi: 10.1016/j.jmpt.2004.05.007.</t>
  </si>
  <si>
    <t>Moore MK</t>
  </si>
  <si>
    <t>10.1016/j.jmpt.2004.05.007</t>
  </si>
  <si>
    <t>Bone metastases from breast cancer: guidelines for diagnosis</t>
  </si>
  <si>
    <t>Verbeeck A.</t>
  </si>
  <si>
    <t>J Manipulative Physiol Ther. 2004 Mar-Apr;27(3):211-5. doi: 10.1016/j.jmpt.2003.12.024.</t>
  </si>
  <si>
    <t>Verbeeck A</t>
  </si>
  <si>
    <t>10.1016/j.jmpt.2003.12.024</t>
  </si>
  <si>
    <t>Chiropractic management of patients with bilateral congenital hip dislocation with chronic low back and leg pain</t>
  </si>
  <si>
    <t>Diez F.</t>
  </si>
  <si>
    <t>J Manipulative Physiol Ther. 2004 May;27(4):E6. doi: 10.1016/j.jmpt.2004.02.008.</t>
  </si>
  <si>
    <t>Diez F</t>
  </si>
  <si>
    <t>10.1016/j.jmpt.2004.02.008</t>
  </si>
  <si>
    <t>Management of a chronic lumbar disk herniation with chiropractic biophysics methods after failed chiropractic manipulative intervention</t>
  </si>
  <si>
    <t>Paulk GP, Harrison DE.</t>
  </si>
  <si>
    <t>J Manipulative Physiol Ther. 2004 Nov-Dec;27(9):579. doi: 10.1016/j.jmpt.2004.10.003.</t>
  </si>
  <si>
    <t>Paulk GP</t>
  </si>
  <si>
    <t>10.1016/j.jmpt.2004.10.003</t>
  </si>
  <si>
    <t>Rotator cuff impingement</t>
  </si>
  <si>
    <t>Pribicevic M, Pollard H.</t>
  </si>
  <si>
    <t>J Manipulative Physiol Ther. 2004 Nov-Dec;27(9):580-90. doi: 10.1016/j.jmpt.2004.10.004.</t>
  </si>
  <si>
    <t>Pribicevic M</t>
  </si>
  <si>
    <t>10.1016/j.jmpt.2004.10.004</t>
  </si>
  <si>
    <t>Hamate hook fracture in a 17-year-old golfer: importance of matching symptoms to clinical evidence</t>
  </si>
  <si>
    <t>Evans MW Jr.</t>
  </si>
  <si>
    <t>J Manipulative Physiol Ther. 2004 Oct;27(8):516-8. doi: 10.1016/j.jmpt.2004.08.005.</t>
  </si>
  <si>
    <t>Evans MW Jr</t>
  </si>
  <si>
    <t>10.1016/j.jmpt.2004.08.005</t>
  </si>
  <si>
    <t>Postsurgical rehabilitative management of avascular necrosis in the capitate</t>
  </si>
  <si>
    <t>DeSantis DP.</t>
  </si>
  <si>
    <t>J Manipulative Physiol Ther. 2004 Oct;27(8):519-24. doi: 10.1016/j.jmpt.2004.08.006.</t>
  </si>
  <si>
    <t>DeSantis DP</t>
  </si>
  <si>
    <t>10.1016/j.jmpt.2004.08.006</t>
  </si>
  <si>
    <t>Cervical kyphosis is a possible link to attention-deficit/hyperactivity disorder</t>
  </si>
  <si>
    <t>Bastecki AV, Harrison DE, Haas JW.</t>
  </si>
  <si>
    <t>J Manipulative Physiol Ther. 2004 Oct;27(8):e14. doi: 10.1016/j.jmpt.2004.08.007.</t>
  </si>
  <si>
    <t>Bastecki AV</t>
  </si>
  <si>
    <t>10.1016/j.jmpt.2004.08.007</t>
  </si>
  <si>
    <t>Chiropractic management of hip pain after conservative hip arthroplasty</t>
  </si>
  <si>
    <t>Wisdo JJ.</t>
  </si>
  <si>
    <t>J Manipulative Physiol Ther. 2004 Sep;27(7):e11. doi: 10.1016/j.jmpt.2004.06.008.</t>
  </si>
  <si>
    <t>Wisdo JJ</t>
  </si>
  <si>
    <t>10.1016/j.jmpt.2004.06.008</t>
  </si>
  <si>
    <t>Chiropractic maintenance care and quality of life of a patient presenting with chronic low back pain</t>
  </si>
  <si>
    <t>Wenban AB, Nielsen MK.</t>
  </si>
  <si>
    <t>J Manipulative Physiol Ther. 2005 Feb;28(2):136-42. doi: 10.1016/j.jmpt.2005.01.006.</t>
  </si>
  <si>
    <t>Wenban AB</t>
  </si>
  <si>
    <t>10.1016/j.jmpt.2005.01.006</t>
  </si>
  <si>
    <t>Relief of internal snapping hip syndrome in a marathon runner after chiropractic treatment</t>
  </si>
  <si>
    <t>Konczak CR, Ames R.</t>
  </si>
  <si>
    <t>J Manipulative Physiol Ther. 2005 Jan;28(1):e1-7. doi: 10.1016/j.jmpt.2004.12.001.</t>
  </si>
  <si>
    <t>Konczak CR</t>
  </si>
  <si>
    <t>10.1016/j.jmpt.2004.12.001</t>
  </si>
  <si>
    <t>Conservative treatment of a patient with syringomyelia using chiropractic biophysics protocols</t>
  </si>
  <si>
    <t>Haas JW, Harrison DE, Harrison DD, Bymers B.</t>
  </si>
  <si>
    <t>J Manipulative Physiol Ther. 2005 Jul-Aug;28(6):452. doi: 10.1016/j.jmpt.2005.06.005.</t>
  </si>
  <si>
    <t>Haas JW</t>
  </si>
  <si>
    <t>10.1016/j.jmpt.2005.06.005</t>
  </si>
  <si>
    <t>Symptomatic expansile vertebral hemangioma causing conus medullaris compression</t>
  </si>
  <si>
    <t>Rich JA, Donahue TC, Mick TJ.</t>
  </si>
  <si>
    <t>J Manipulative Physiol Ther. 2005 Mar-Apr;28(3):194-8. doi: 10.1016/j.jmpt.2005.02.017.</t>
  </si>
  <si>
    <t>Rich JA</t>
  </si>
  <si>
    <t>10.1016/j.jmpt.2005.02.017</t>
  </si>
  <si>
    <t>Conservative treatment of a patient with previously unresponsive whiplash-associated disorders using clinical biomechanics of posture rehabilitation methods</t>
  </si>
  <si>
    <t>J Manipulative Physiol Ther. 2005 Mar-Apr;28(3):e1-8. doi: 10.1016/j.jmpt.2005.02.006.</t>
  </si>
  <si>
    <t>Ferrantelli JR</t>
  </si>
  <si>
    <t>10.1016/j.jmpt.2005.02.006</t>
  </si>
  <si>
    <t>False negative magnetic resonance imaging results: a report of 2 cases</t>
  </si>
  <si>
    <t>Schneider M, Santolin S, Farrell P.</t>
  </si>
  <si>
    <t>J Manipulative Physiol Ther. 2005 May;28(4):278-84. doi: 10.1016/j.jmpt.2005.03.011.</t>
  </si>
  <si>
    <t>Schneider M</t>
  </si>
  <si>
    <t>10.1016/j.jmpt.2005.03.011</t>
  </si>
  <si>
    <t>A theoretical model for treatment of soft tissue injuries: treatment of an ankle sprain in a college tennis player</t>
  </si>
  <si>
    <t>Gemmell H, Hayes B, Conway M.</t>
  </si>
  <si>
    <t>J Manipulative Physiol Ther. 2005 May;28(4):285-8. doi: 10.1016/j.jmpt.2005.03.004.</t>
  </si>
  <si>
    <t>Gemmell H</t>
  </si>
  <si>
    <t>10.1016/j.jmpt.2005.03.004</t>
  </si>
  <si>
    <t>Vertebral osteomyelitis: a case report of a patient presenting with acute low back pain</t>
  </si>
  <si>
    <t>Ursprung WM, Kettner NW, Boesch R.</t>
  </si>
  <si>
    <t>J Manipulative Physiol Ther. 2005 Nov-Dec;28(9):713-8. doi: 10.1016/j.jmpt.2005.09.011.</t>
  </si>
  <si>
    <t>Ursprung WM</t>
  </si>
  <si>
    <t>10.1016/j.jmpt.2005.09.011</t>
  </si>
  <si>
    <t>Retropharyngeal abscess presenting as benign neck pain</t>
  </si>
  <si>
    <t>Fogeltanz KA, Pursel KJ.</t>
  </si>
  <si>
    <t>J Manipulative Physiol Ther. 2006 Feb;29(2):174-8. doi: 10.1016/j.jmpt.2005.12.013.</t>
  </si>
  <si>
    <t>Fogeltanz KA</t>
  </si>
  <si>
    <t>10.1016/j.jmpt.2005.12.013</t>
  </si>
  <si>
    <t>Idiopathic neuralgic amyotrophy: an illustrative case report</t>
  </si>
  <si>
    <t>Rix GD, Rothman EH, Robinson AW.</t>
  </si>
  <si>
    <t>J Manipulative Physiol Ther. 2006 Jan;29(1):52-9. doi: 10.1016/j.jmpt.2005.11.008.</t>
  </si>
  <si>
    <t>Rix GD</t>
  </si>
  <si>
    <t>10.1016/j.jmpt.2005.11.008</t>
  </si>
  <si>
    <t>Chiropractic and rehabilitative management of a patient with progressive lumbar disk injury, spondylolisthesis, and spondyloptosis</t>
  </si>
  <si>
    <t>Excoffon SG, Wallace H.</t>
  </si>
  <si>
    <t>J Manipulative Physiol Ther. 2006 Jan;29(1):66-71. doi: 10.1016/j.jmpt.2005.11.010.</t>
  </si>
  <si>
    <t>Excoffon SG</t>
  </si>
  <si>
    <t>10.1016/j.jmpt.2005.11.010</t>
  </si>
  <si>
    <t>Gastroesophageal reflux disease in an 8-year-old boy: a case study</t>
  </si>
  <si>
    <t>Jonasson AK, Knaap SF.</t>
  </si>
  <si>
    <t>J Manipulative Physiol Ther. 2006 Mar-Apr;29(3):245-7. doi: 10.1016/j.jmpt.2006.01.004.</t>
  </si>
  <si>
    <t>Jonasson AK</t>
  </si>
  <si>
    <t>10.1016/j.jmpt.2006.01.004</t>
  </si>
  <si>
    <t>Cerebrovascular accident without chiropractic manipulation: a case report</t>
  </si>
  <si>
    <t>Kier AL, McCarthy PW.</t>
  </si>
  <si>
    <t>J Manipulative Physiol Ther. 2006 May;29(4):330-5. doi: 10.1016/j.jmpt.2006.03.001.</t>
  </si>
  <si>
    <t>Kier AL</t>
  </si>
  <si>
    <t>10.1016/j.jmpt.2006.03.001</t>
  </si>
  <si>
    <t>Ependymoma of the spinal cord presenting in a chiropractic practice: 2 case studies</t>
  </si>
  <si>
    <t>Lensgraf AG, Young KJ.</t>
  </si>
  <si>
    <t>J Manipulative Physiol Ther. 2006 Oct;29(8):676-81. doi: 10.1016/j.jmpt.2006.08.005.</t>
  </si>
  <si>
    <t>Lensgraf AG</t>
  </si>
  <si>
    <t>10.1016/j.jmpt.2006.08.005</t>
  </si>
  <si>
    <t>Spinal epidural hematoma after spinal manipulative therapy in a patient undergoing anticoagulant therapy: a case report</t>
  </si>
  <si>
    <t>J Manipulative Physiol Ther. 2006 Sep;29(7):582-5. doi: 10.1016/j.jmpt.2006.06.017.</t>
  </si>
  <si>
    <t>Whedon JM</t>
  </si>
  <si>
    <t>10.1016/j.jmpt.2006.06.017</t>
  </si>
  <si>
    <t>First rib fracture of unknown etiology: a case report</t>
  </si>
  <si>
    <t>J Manipulative Physiol Ther. 2006 Sep;29(7):590-4. doi: 10.1016/j.jmpt.2006.06.027.</t>
  </si>
  <si>
    <t>Nguyen HT</t>
  </si>
  <si>
    <t>10.1016/j.jmpt.2006.06.027</t>
  </si>
  <si>
    <t>Headache caused by an intracranial aneurysm in a 32-year-old woman</t>
  </si>
  <si>
    <t>Larkin-Thier SM, Livdans-Forret AB, Harvey PJ.</t>
  </si>
  <si>
    <t>J Manipulative Physiol Ther. 2007 Feb;30(2):140-3. doi: 10.1016/j.jmpt.2006.12.010.</t>
  </si>
  <si>
    <t>Larkin-Thier SM</t>
  </si>
  <si>
    <t>10.1016/j.jmpt.2006.12.010</t>
  </si>
  <si>
    <t>A patient with deep vein thrombosis presenting to a chiropractic clinic: a case report</t>
  </si>
  <si>
    <t>Fernandez M, Pollard H, McHardy A.</t>
  </si>
  <si>
    <t>J Manipulative Physiol Ther. 2007 Feb;30(2):144-51. doi: 10.1016/j.jmpt.2006.12.009.</t>
  </si>
  <si>
    <t>Fernandez M</t>
  </si>
  <si>
    <t>10.1016/j.jmpt.2006.12.009</t>
  </si>
  <si>
    <t>Spinal synovial cysts and intersegmental instability: a chiropractic case</t>
  </si>
  <si>
    <t>Taylor DN.</t>
  </si>
  <si>
    <t>J Manipulative Physiol Ther. 2007 Feb;30(2):152-7. doi: 10.1016/j.jmpt.2006.12.002.</t>
  </si>
  <si>
    <t>Taylor DN</t>
  </si>
  <si>
    <t>10.1016/j.jmpt.2006.12.002</t>
  </si>
  <si>
    <t>A congenital anomaly of the atlas as a diagnostic dilemma: a case report</t>
  </si>
  <si>
    <t>de Zoete A, Langeveld UA.</t>
  </si>
  <si>
    <t>J Manipulative Physiol Ther. 2007 Jan;30(1):62-4. doi: 10.1016/j.jmpt.2006.11.011.</t>
  </si>
  <si>
    <t>de Zoete A</t>
  </si>
  <si>
    <t>10.1016/j.jmpt.2006.11.011</t>
  </si>
  <si>
    <t>Resolution of symptoms of chronic constipation in an 8-year-old male after chiropractic treatment</t>
  </si>
  <si>
    <t>Quist DM, Duray SM.</t>
  </si>
  <si>
    <t>J Manipulative Physiol Ther. 2007 Jan;30(1):65-8. doi: 10.1016/j.jmpt.2006.11.005.</t>
  </si>
  <si>
    <t>Quist DM</t>
  </si>
  <si>
    <t>10.1016/j.jmpt.2006.11.005</t>
  </si>
  <si>
    <t>A case report of an uncommon cause of cauda equina symptoms</t>
  </si>
  <si>
    <t>Kier A, Timchur MD, McCarthy PW.</t>
  </si>
  <si>
    <t>J Manipulative Physiol Ther. 2007 Jul-Aug;30(6):459-65. doi: 10.1016/j.jmpt.2007.04.012.</t>
  </si>
  <si>
    <t>Kier A</t>
  </si>
  <si>
    <t>10.1016/j.jmpt.2007.04.012</t>
  </si>
  <si>
    <t>Glenoid hypoplasia: a report of 2 patients</t>
  </si>
  <si>
    <t>Lynch CJ, Taylor JA, Buchberger DJ.</t>
  </si>
  <si>
    <t>J Manipulative Physiol Ther. 2008 Jun;31(5):381-8. doi: 10.1016/j.jmpt.2008.04.008.</t>
  </si>
  <si>
    <t>Lynch CJ</t>
  </si>
  <si>
    <t>10.1016/j.jmpt.2008.04.008</t>
  </si>
  <si>
    <t>Comanagement and collaborative care of a 20-year-old female with acute viral torticollis</t>
  </si>
  <si>
    <t>Kaufman R.</t>
  </si>
  <si>
    <t>J Manipulative Physiol Ther. 2009 Feb;32(2):160-5. doi: 10.1016/j.jmpt.2008.12.008.</t>
  </si>
  <si>
    <t>Kaufman R</t>
  </si>
  <si>
    <t>10.1016/j.jmpt.2008.12.008</t>
  </si>
  <si>
    <t>Combination of manipulation, exercise, and physical therapy for the treatment of a 57-year-old woman with lateral epicondylitis</t>
  </si>
  <si>
    <t>Radpasand M.</t>
  </si>
  <si>
    <t>J Manipulative Physiol Ther. 2009 Feb;32(2):166-72. doi: 10.1016/j.jmpt.2008.12.007.</t>
  </si>
  <si>
    <t>Radpasand M</t>
  </si>
  <si>
    <t>10.1016/j.jmpt.2008.12.007</t>
  </si>
  <si>
    <t>Running posture and step length changes immediately after chiropractic treatment in a patient with xeroderma pigmentosum</t>
  </si>
  <si>
    <t>Smith DL, Walsh M, Smith JP.</t>
  </si>
  <si>
    <t>J Manipulative Physiol Ther. 2009 Jan;32(1):93-8. doi: 10.1016/j.jmpt.2008.07.004.</t>
  </si>
  <si>
    <t>Smith DL</t>
  </si>
  <si>
    <t>10.1016/j.jmpt.2008.07.004</t>
  </si>
  <si>
    <t>Chiropractic management of a patient with benign paroxysmal positional vertigo: a case report</t>
  </si>
  <si>
    <t>J Manipulative Physiol Ther. 2009 Jun;32(5):387-90. doi: 10.1016/j.jmpt.2009.04.008.</t>
  </si>
  <si>
    <t>NÃ¸rregaard AR</t>
  </si>
  <si>
    <t>10.1016/j.jmpt.2009.04.008</t>
  </si>
  <si>
    <t>Intra-articular osteoid osteoma in the femoral neck of an 18-year-old man: a case report</t>
  </si>
  <si>
    <t>Richardson MD, Taylor JA.</t>
  </si>
  <si>
    <t>J Manipulative Physiol Ther. 2009 Mar-Apr;32(3):245-50. doi: 10.1016/j.jmpt.2009.02.008.</t>
  </si>
  <si>
    <t>Richardson MD</t>
  </si>
  <si>
    <t>10.1016/j.jmpt.2009.02.008</t>
  </si>
  <si>
    <t>Renal cell carcinoma in a 44-year-old man: an etiology for low back pain</t>
  </si>
  <si>
    <t>Watkins CT, Tao C, Yochum TR.</t>
  </si>
  <si>
    <t>J Manipulative Physiol Ther. 2009 Sep;32(7):597-600. doi: 10.1016/j.jmpt.2009.08.002.</t>
  </si>
  <si>
    <t>Watkins CT</t>
  </si>
  <si>
    <t>10.1016/j.jmpt.2009.08.002</t>
  </si>
  <si>
    <t>Rotational vertebrobasilar insufficiency due to dynamic compression of the dominant vertebral artery by the thyroid cartilage and occlusion of the contralateral vertebral artery at C1-2 level</t>
  </si>
  <si>
    <t>Dabus G, Gerstle RJ, Parsons M, Cross DT 3rd, Moran CJ, Thompson R, Derdeyn CP.</t>
  </si>
  <si>
    <t>J Neuroimaging. 2008 Apr;18(2):184-7. doi: 10.1111/j.1552-6569.2007.00177.x. Epub 2007 Oct 22.</t>
  </si>
  <si>
    <t>Dabus G</t>
  </si>
  <si>
    <t>10.1111/j.1552-6569.2007.00177.x</t>
  </si>
  <si>
    <t>J Neurol Neurosurg Psychiatry</t>
  </si>
  <si>
    <t>Intradural herniated cervical disc associated with chiropractic spinal manipulation</t>
  </si>
  <si>
    <t>Destee A, Lesoin F, Di Paola F, Warot P.</t>
  </si>
  <si>
    <t>J Neurol Neurosurg Psychiatry. 1989 Sep;52(9):1113. doi: 10.1136/jnnp.52.9.1113.</t>
  </si>
  <si>
    <t>Destee A</t>
  </si>
  <si>
    <t>PMC1031753</t>
  </si>
  <si>
    <t>10.1136/jnnp.52.9.1113</t>
  </si>
  <si>
    <t>Acute deterioration in Chiari type 1 malformation after chiropractic cervical manipulation</t>
  </si>
  <si>
    <t>Leong WK, Kermode AG.</t>
  </si>
  <si>
    <t>J Neurol Neurosurg Psychiatry. 2001 Jun;70(6):816-7. doi: 10.1136/jnnp.70.6.816.</t>
  </si>
  <si>
    <t>Leong WK</t>
  </si>
  <si>
    <t>PMC1737391</t>
  </si>
  <si>
    <t>10.1136/jnnp.70.6.816</t>
  </si>
  <si>
    <t>Intracranial hypotension after chiropractic manipulation of the cervical spine</t>
  </si>
  <si>
    <t>Cerebral polyopia with extrastriate quadrantanopia: report of a case with magnetic resonance documentation of V2/V3 cortical infarction</t>
  </si>
  <si>
    <t>Jones MR, Waggoner R, Hoyt WF.</t>
  </si>
  <si>
    <t>J Neuroophthalmol. 1999 Mar;19(1):1-6.</t>
  </si>
  <si>
    <t>Jones MR</t>
  </si>
  <si>
    <t>The neuro-ophthalmologic complications of cervical manipulation</t>
  </si>
  <si>
    <t>Devereaux MW.</t>
  </si>
  <si>
    <t>J Neuroophthalmol. 2000 Dec;20(4):236-9.</t>
  </si>
  <si>
    <t>Devereaux MW</t>
  </si>
  <si>
    <t>J Neurosci Nurs</t>
  </si>
  <si>
    <t>Seventh cervical rib associated with subclavian artery occlusion and multiple infarcts: case report</t>
  </si>
  <si>
    <t>Wise R.</t>
  </si>
  <si>
    <t>J Neurosci Nurs. 2008 Jun;40(3):169-72. doi: 10.1097/01376517-200806000-00007.</t>
  </si>
  <si>
    <t>Wise R</t>
  </si>
  <si>
    <t>10.1097/01376517-200806000-00007</t>
  </si>
  <si>
    <t>Cervicothoracic epidural hematoma after chiropractic spinal manipulation therapy. Case report and review of the literature</t>
  </si>
  <si>
    <t>Domenicucci M, Ramieri A, Salvati M, Brogna C, Raco A.</t>
  </si>
  <si>
    <t>J Neurosurg Spine. 2007 Nov;7(5):571-4. doi: 10.3171/SPI-07/11/571.</t>
  </si>
  <si>
    <t>Domenicucci M</t>
  </si>
  <si>
    <t>J Neurosurg Spine</t>
  </si>
  <si>
    <t>10.3171/SPI-07/11/571</t>
  </si>
  <si>
    <t>Chiropractic management of capsulitis and synovitis of the temporomandibular joint</t>
  </si>
  <si>
    <t>J Orofac Pain. 1993 Summer;7(3):283-93.</t>
  </si>
  <si>
    <t>Curl DD</t>
  </si>
  <si>
    <t>J Orofac Pain</t>
  </si>
  <si>
    <t>Quadriplegia after chiropractic manipulation in an infant with congenital torticollis caused by a spinal cord astrocytoma</t>
  </si>
  <si>
    <t>Shafrir Y, Kaufman BA.</t>
  </si>
  <si>
    <t>J Pediatr. 1992 Feb;120(2 Pt 1):266-9. doi: 10.1016/s0022-3476(05)80440-8.</t>
  </si>
  <si>
    <t>Shafrir Y</t>
  </si>
  <si>
    <t>J Pediatr</t>
  </si>
  <si>
    <t>10.1016/s0022-3476(05)80440-8</t>
  </si>
  <si>
    <t>Central lumbar disc prolapse following chiropractic manipulation: a call for audit of 'alternative practice'</t>
  </si>
  <si>
    <t>Slater RN, Spencer JD.</t>
  </si>
  <si>
    <t>J R Soc Med. 1992 Oct;85(10):637-8.</t>
  </si>
  <si>
    <t>Slater RN</t>
  </si>
  <si>
    <t>J R Soc Med</t>
  </si>
  <si>
    <t>PMC1293698</t>
  </si>
  <si>
    <t>Cellerier P, Georget AM.</t>
  </si>
  <si>
    <t>J Radiol. 1984 Mar;65(3):191-6.</t>
  </si>
  <si>
    <t>Cellerier P</t>
  </si>
  <si>
    <t>J Radiol</t>
  </si>
  <si>
    <t>Thoracic epidural hematoma after spinal manipulation therapy</t>
  </si>
  <si>
    <t>Ruelle A, Datti R, Pisani R.</t>
  </si>
  <si>
    <t>J Spinal Disord. 1999 Dec;12(6):534-6.</t>
  </si>
  <si>
    <t>Ruelle A</t>
  </si>
  <si>
    <t>J Spinal Disord</t>
  </si>
  <si>
    <t>Dissecting hematoma of the internal carotid artery following chiropractic cervical manipulation</t>
  </si>
  <si>
    <t>Beatty RA.</t>
  </si>
  <si>
    <t>J Trauma. 1977 Mar;17(3):248-249. doi: 10.1097/00005373-197703000-00014.</t>
  </si>
  <si>
    <t>Beatty RA</t>
  </si>
  <si>
    <t>J Trauma</t>
  </si>
  <si>
    <t>10.1097/00005373-197703000-00014</t>
  </si>
  <si>
    <t>Anterior and posterior fixation of a cervical fracture induced by chiropractic spinal manipulation in ankylosing spondylitis: a case report</t>
  </si>
  <si>
    <t>Liao CC, Chen LR.</t>
  </si>
  <si>
    <t>J Trauma. 2007 Oct;63(4):E90-4. doi: 10.1097/01.ta.0000246957.22573.63.</t>
  </si>
  <si>
    <t>Liao CC</t>
  </si>
  <si>
    <t>10.1097/01.ta.0000246957.22573.63</t>
  </si>
  <si>
    <t>Sea urchin puncture resulting in PIP joint synovial arthritis: case report and MRI study</t>
  </si>
  <si>
    <t>J Travel Med. 2000 Jan;7(1):43-5. doi: 10.2310/7060.2000.00015.</t>
  </si>
  <si>
    <t>Liram N</t>
  </si>
  <si>
    <t>J Travel Med</t>
  </si>
  <si>
    <t>10.2310/7060.2000.00015</t>
  </si>
  <si>
    <t>Vertebral artery dissection caused by chiropractic manipulation</t>
  </si>
  <si>
    <t>Nakamura CT, Lau JM, Polk NO, Popper JS.</t>
  </si>
  <si>
    <t>J Vasc Surg. 1991 Jul;14(1):122-4. doi: 10.1016/0741-5214(91)70095-o.</t>
  </si>
  <si>
    <t>Nakamura CT</t>
  </si>
  <si>
    <t>J Vasc Surg</t>
  </si>
  <si>
    <t>10.1016/0741-5214(91)70095-o</t>
  </si>
  <si>
    <t>Vertebrobasilar injuries following cervical manipulation</t>
  </si>
  <si>
    <t>Schellhas KP, Latchaw RE, Wendling LR, Gold LH.</t>
  </si>
  <si>
    <t>JAMA. 1980 Sep 26;244(13):1450-3.</t>
  </si>
  <si>
    <t>Schellhas KP</t>
  </si>
  <si>
    <t>JAMA</t>
  </si>
  <si>
    <t>Osteoporotic fracture of the dens revealed by cervical manipulation</t>
  </si>
  <si>
    <t>Ea HK, Weber AJ, Yon F, LiotÃ© F.</t>
  </si>
  <si>
    <t>Joint Bone Spine. 2004 May;71(3):246-50. doi: 10.1016/S1297-319X(03)00113-1.</t>
  </si>
  <si>
    <t>Ea HK</t>
  </si>
  <si>
    <t>Joint Bone Spine</t>
  </si>
  <si>
    <t>10.1016/S1297-319X(03)00113-1</t>
  </si>
  <si>
    <t>Gamer D, Schuster A, Aicher K, Apfelstedt-Sylla E.</t>
  </si>
  <si>
    <t>Klin Monbl Augenheilkd. 2002 Sep;219(9):673-6. doi: 10.1055/s-2002-35171.</t>
  </si>
  <si>
    <t>Gamer D</t>
  </si>
  <si>
    <t>Klin Monbl Augenheilkd</t>
  </si>
  <si>
    <t>10.1055/s-2002-35171</t>
  </si>
  <si>
    <t>Cauda equina syndrome caused by chiropraxis on a patient previously free of lumbar spine symptoms</t>
  </si>
  <si>
    <t>Malmivaara A, Pohjola R.</t>
  </si>
  <si>
    <t>Lancet. 1982 Oct 30;2(8305):986-7. doi: 10.1016/s0140-6736(82)90184-2.</t>
  </si>
  <si>
    <t>Malmivaara A</t>
  </si>
  <si>
    <t>Lancet</t>
  </si>
  <si>
    <t>10.1016/s0140-6736(82)90184-2</t>
  </si>
  <si>
    <t>Three cases of lumbar disc rupture and one of cauda equina associated with spinal manipulation (chiropraxis)</t>
  </si>
  <si>
    <t>Gallinaro P, Cartesegna M.</t>
  </si>
  <si>
    <t>Lancet. 1983 Feb 19;1(8321):411. doi: 10.1016/s0140-6736(83)91519-2.</t>
  </si>
  <si>
    <t>Gallinaro P</t>
  </si>
  <si>
    <t>10.1016/s0140-6736(83)91519-2</t>
  </si>
  <si>
    <t>Cervicocephalic artery dissections due to chiropractic manipulations</t>
  </si>
  <si>
    <t>Laryngoscope</t>
  </si>
  <si>
    <t>Sudden sensorineural hearing loss following manipulation of the cervical spine</t>
  </si>
  <si>
    <t>Brownson RJ, Zollinger WK, Madeira T, Fell D.</t>
  </si>
  <si>
    <t>Laryngoscope. 1986 Feb;96(2):166-70. doi: 10.1288/00005537-198602000-00007.</t>
  </si>
  <si>
    <t>Brownson RJ</t>
  </si>
  <si>
    <t>10.1288/00005537-198602000-00007</t>
  </si>
  <si>
    <t>Acute vertigo following cervical manipulation</t>
  </si>
  <si>
    <t>Vertebral-basilar distribution infarction following chiropractic cervical manipulation</t>
  </si>
  <si>
    <t>Krueger BR, Okazaki H.</t>
  </si>
  <si>
    <t>Mayo Clin Proc. 1980 May;55(5):322-32.</t>
  </si>
  <si>
    <t>Krueger BR</t>
  </si>
  <si>
    <t>Mayo Clin Proc</t>
  </si>
  <si>
    <t>Symptomatic hyperthyroidism in a patient taking the dietary supplement tiratricol</t>
  </si>
  <si>
    <t>Bauer BA, Elkin PL, Erickson D, Klee GG, Brennan MD.</t>
  </si>
  <si>
    <t>Mayo Clin Proc. 2002 Jun;77(6):587-90. doi: 10.4065/77.6.587.</t>
  </si>
  <si>
    <t>Bauer BA</t>
  </si>
  <si>
    <t>10.4065/77.6.587</t>
  </si>
  <si>
    <t>Med J Aust</t>
  </si>
  <si>
    <t>Chiropractic and epilepsy</t>
  </si>
  <si>
    <t>Lorentz IT.</t>
  </si>
  <si>
    <t>Med J Aust. 1983 Dec 10-24;2(12):608.</t>
  </si>
  <si>
    <t>Lorentz IT</t>
  </si>
  <si>
    <t>Chiropractic revisited</t>
  </si>
  <si>
    <t>Massive disc sequestration after spinal manipulation</t>
  </si>
  <si>
    <t>Ryan MD.</t>
  </si>
  <si>
    <t>Med J Aust. 1993 May 17;158(10):718.</t>
  </si>
  <si>
    <t>Ryan MD</t>
  </si>
  <si>
    <t>In good alignment</t>
  </si>
  <si>
    <t>McLean MT.</t>
  </si>
  <si>
    <t>Midwifery Today Childbirth Educ. 1995 Spring;(33):11.</t>
  </si>
  <si>
    <t>McLean MT</t>
  </si>
  <si>
    <t>Midwifery Today Childbirth Educ</t>
  </si>
  <si>
    <t>[The patient with back pain and the family physician. Problem solving with simple methods]</t>
  </si>
  <si>
    <t>Chiropractic sympathectomy: carotid artery dissection with oculosympathetic palsy after chiropractic manipulation of the neck</t>
  </si>
  <si>
    <t>Khan AM, Ahmad N, Li X, Korsten MA, Rosman A.</t>
  </si>
  <si>
    <t>Mt Sinai J Med. 2005 May;72(3):207-10.</t>
  </si>
  <si>
    <t>Khan AM</t>
  </si>
  <si>
    <t>Mt Sinai J Med</t>
  </si>
  <si>
    <t>Long thoracic nerve palsy following cervical chiropractic manipulation</t>
  </si>
  <si>
    <t>Oware A, Herskovitz S, Berger AR.</t>
  </si>
  <si>
    <t>Muscle Nerve. 1995 Nov;18(11):1351.</t>
  </si>
  <si>
    <t>Oware A</t>
  </si>
  <si>
    <t>Muscle Nerve</t>
  </si>
  <si>
    <t>Diaphragmatic paralysis following minor cervical trauma</t>
  </si>
  <si>
    <t>Merino-RamÃ­rez MA, Juan G, RamÃ³n M, Cortijo J, Morcillo EJ.</t>
  </si>
  <si>
    <t>Muscle Nerve. 2007 Aug;36(2):267-70. doi: 10.1002/mus.20754.</t>
  </si>
  <si>
    <t>Merino-RamÃ­rez MA</t>
  </si>
  <si>
    <t>10.1002/mus.20754</t>
  </si>
  <si>
    <t>Disk rupture with cauda equina syndrome after chiropractic adjustment</t>
  </si>
  <si>
    <t>Richard J.</t>
  </si>
  <si>
    <t>N Y State J Med. 1967 Sep 15;67(18):2496-8.</t>
  </si>
  <si>
    <t>Richard J</t>
  </si>
  <si>
    <t>N Y State J Med</t>
  </si>
  <si>
    <t>Dormant foramen magnum meningioma 'activated' by chiropractic manipulation</t>
  </si>
  <si>
    <t>Weintraub MI.</t>
  </si>
  <si>
    <t>N Y State J Med. 1983 Jul-Sep;83(8-10):1039-40.</t>
  </si>
  <si>
    <t>Weintraub MI</t>
  </si>
  <si>
    <t>Vertebral artery occlusion following manipulation of the neck</t>
  </si>
  <si>
    <t>Parkin PJ, Wallis WE, Wilson JL.</t>
  </si>
  <si>
    <t>N Z Med J. 1978 Dec 13;88(625):441-3.</t>
  </si>
  <si>
    <t>Parkin PJ</t>
  </si>
  <si>
    <t>N Z Med J</t>
  </si>
  <si>
    <t>Diaphragmatic palsy and chiropractic manipulation</t>
  </si>
  <si>
    <t>Sivakumaran P, Wilsher M.</t>
  </si>
  <si>
    <t>N Z Med J. 1995 Jul 14;108(1003):279-80.</t>
  </si>
  <si>
    <t>Sivakumaran P</t>
  </si>
  <si>
    <t>Kuitwaard K, Flach HZ, van Kooten F.</t>
  </si>
  <si>
    <t>Ned Tijdschr Geneeskd. 2008 Nov 8;152(45):2464-9.</t>
  </si>
  <si>
    <t>Kuitwaard K</t>
  </si>
  <si>
    <t>Spontaneous vertebral arteriovenous fistula--case report</t>
  </si>
  <si>
    <t>Yoshida S, Nakazawa K, Oda Y.</t>
  </si>
  <si>
    <t>Neurol Med Chir (Tokyo). 2000 Apr;40(4):211-5. doi: 10.2176/nmc.40.211.</t>
  </si>
  <si>
    <t>Yoshida S</t>
  </si>
  <si>
    <t>Neurol Med Chir (Tokyo)</t>
  </si>
  <si>
    <t>10.2176/nmc.40.211</t>
  </si>
  <si>
    <t>Mendel T, BaraÅ„ska-Gieruszczak M.</t>
  </si>
  <si>
    <t>Neurol Neurochir Pol. 2001 Jul-Aug;35(4):695-9.</t>
  </si>
  <si>
    <t>Mendel T</t>
  </si>
  <si>
    <t>Neurol Neurochir Pol</t>
  </si>
  <si>
    <t>Vestibular migraine: objective diagnostic criteria</t>
  </si>
  <si>
    <t>Di Duro JO.</t>
  </si>
  <si>
    <t>Neurol Sci. 2003 Jun;24(2):80-1. doi: 10.1007/s100720300077.</t>
  </si>
  <si>
    <t>Di Duro JO</t>
  </si>
  <si>
    <t>Neurol Sci</t>
  </si>
  <si>
    <t>10.1007/s100720300077</t>
  </si>
  <si>
    <t>Traumatic vertebrobasilar occlusive disease in childhood</t>
  </si>
  <si>
    <t>Zimmerman AW, Kumar AJ, Gadoth N, Hodges FJ 3rd.</t>
  </si>
  <si>
    <t>Neurology. 1978 Feb;28(2):185-8. doi: 10.1212/wnl.28.2.185.</t>
  </si>
  <si>
    <t>Zimmerman AW</t>
  </si>
  <si>
    <t>10.1212/wnl.28.2.185</t>
  </si>
  <si>
    <t>Isodense cerebellar hematoma</t>
  </si>
  <si>
    <t>Jacome DE.</t>
  </si>
  <si>
    <t>Neurology. 1983 Sep;33(9):1201-3. doi: 10.1212/wnl.33.9.1201.</t>
  </si>
  <si>
    <t>Jacome DE</t>
  </si>
  <si>
    <t>10.1212/wnl.33.9.1201</t>
  </si>
  <si>
    <t>The noncerebrovascular complications of chiropractic manipulation</t>
  </si>
  <si>
    <t>Schmidley JW, Koch T.</t>
  </si>
  <si>
    <t>Neurology. 1984 May;34(5):684-5. doi: 10.1212/wnl.34.5.684.</t>
  </si>
  <si>
    <t>Schmidley JW</t>
  </si>
  <si>
    <t>10.1212/wnl.34.5.684</t>
  </si>
  <si>
    <t>Wallenberg's syndrome following neck manipulation</t>
  </si>
  <si>
    <t>Frumkin LR, Baloh RW.</t>
  </si>
  <si>
    <t>Neurology. 1990 Apr;40(4):611-5. doi: 10.1212/wnl.40.4.611.</t>
  </si>
  <si>
    <t>Frumkin LR</t>
  </si>
  <si>
    <t>10.1212/wnl.40.4.611</t>
  </si>
  <si>
    <t>Dissection of the internal carotid artery after chiropractic manipulation of the neck</t>
  </si>
  <si>
    <t>Neurology. 1995 Dec;45(12):2284-6. doi: 10.1212/wnl.45.12.2284.</t>
  </si>
  <si>
    <t>Peters M</t>
  </si>
  <si>
    <t>10.1212/wnl.45.12.2284</t>
  </si>
  <si>
    <t>Simultaneous bilateral internal carotid and vertebral artery dissection following chiropractic manipulation: case report and review of the literature</t>
  </si>
  <si>
    <t>Nadgir RN, Loevner LA, Ahmed T, Moonis G, Chalela J, Slawek K, Imbesi S.</t>
  </si>
  <si>
    <t>Neuroradiology. 2003 May;45(5):311-4. doi: 10.1007/s00234-003-0944-x. Epub 2003 Apr 12.</t>
  </si>
  <si>
    <t>Nadgir RN</t>
  </si>
  <si>
    <t>Neuroradiology</t>
  </si>
  <si>
    <t>10.1007/s00234-003-0944-x</t>
  </si>
  <si>
    <t>Vertebral and carotid artery dissection following chiropractic cervical manipulation</t>
  </si>
  <si>
    <t>Parenti G, Orlandi G, Bianchi M, Renna M, Martini A, Murri L.</t>
  </si>
  <si>
    <t>Neurosurg Rev. 1999 Oct;22(2-3):127-9. doi: 10.1007/s101430050046.</t>
  </si>
  <si>
    <t>Parenti G</t>
  </si>
  <si>
    <t>Neurosurg Rev</t>
  </si>
  <si>
    <t>10.1007/s101430050046</t>
  </si>
  <si>
    <t>Zupruk GM, Mehta Z.</t>
  </si>
  <si>
    <t>Neurosurgery. 1989 Aug;25(2):278-80.</t>
  </si>
  <si>
    <t>Zupruk GM</t>
  </si>
  <si>
    <t>Neurosurgery</t>
  </si>
  <si>
    <t>A risk/benefit analysis of spinal manipulation therapy for relief of lumbar or cervical pain</t>
  </si>
  <si>
    <t>Powell FC, Hanigan WC, Olivero WC.</t>
  </si>
  <si>
    <t>Neurosurgery. 1993 Jul;33(1):73-8; discussion 78-9. doi: 10.1227/00006123-199307000-00011.</t>
  </si>
  <si>
    <t>Powell FC</t>
  </si>
  <si>
    <t>10.1227/00006123-199307000-00011</t>
  </si>
  <si>
    <t>Cervical epidural hematoma after chiropractic manipulation in a healthy young woman: case report</t>
  </si>
  <si>
    <t>Segal DH, Lidov MW, Camins MB.</t>
  </si>
  <si>
    <t>Neurosurgery. 1996 Nov;39(5):1043-5. doi: 10.1097/00006123-199611000-00034.</t>
  </si>
  <si>
    <t>Segal DH</t>
  </si>
  <si>
    <t>10.1097/00006123-199611000-00034</t>
  </si>
  <si>
    <t>Lumbar epidural hematoma after chiropractic manipulation for lower-back pain: case report</t>
  </si>
  <si>
    <t>Solheim O, Jorgensen JV, Nygaard OP.</t>
  </si>
  <si>
    <t>Neurosurgery. 2007 Jul;61(1):E170-1; discussion E171. doi: 10.1227/01.neu.0000279740.61048.e2.</t>
  </si>
  <si>
    <t>Solheim O</t>
  </si>
  <si>
    <t>10.1227/01.neu.0000279740.61048.e2</t>
  </si>
  <si>
    <t>Yokota J, Amakusa Y, Tomita Y, Takahashi S.</t>
  </si>
  <si>
    <t>No To Shinkei. 2003 Feb;55(2):121-5.</t>
  </si>
  <si>
    <t>Yokota J</t>
  </si>
  <si>
    <t>No To Shinkei</t>
  </si>
  <si>
    <t>Urakawa M, Ueda Y, Yasuda H, Yamashita T.</t>
  </si>
  <si>
    <t>No To Shinkei. 2003 Feb;55(2):141-5.</t>
  </si>
  <si>
    <t>Urakawa M</t>
  </si>
  <si>
    <t>Consider chiropractic management of thoracic outlet syndrome</t>
  </si>
  <si>
    <t>Nurse Pract. 1992 Jul;17(7):9, 13.</t>
  </si>
  <si>
    <t>Beckett RH</t>
  </si>
  <si>
    <t>Nurse Pract</t>
  </si>
  <si>
    <t>Patient finds success combining traditional and complementary therapies</t>
  </si>
  <si>
    <t>Acquired Horner's syndrome: clinical review</t>
  </si>
  <si>
    <t>Patel S, Ilsen PF.</t>
  </si>
  <si>
    <t>Optometry. 2003 Apr;74(4):245-56.</t>
  </si>
  <si>
    <t>Patel S</t>
  </si>
  <si>
    <t>Optometry</t>
  </si>
  <si>
    <t>Vertigo as manifestation of vertebral artery dissection after chiropractic neck manipulations</t>
  </si>
  <si>
    <t>Vibert D, Rohr-Le Floch J, Gauthier G.</t>
  </si>
  <si>
    <t>ORL J Otorhinolaryngol Relat Spec. 1993 May-Jun;55(3):140-2. doi: 10.1159/000276405.</t>
  </si>
  <si>
    <t>Vibert D</t>
  </si>
  <si>
    <t>ORL J Otorhinolaryngol Relat Spec</t>
  </si>
  <si>
    <t>10.1159/000276405</t>
  </si>
  <si>
    <t>Oehler J, Gandjour J, Fiebach J, Schwab S.</t>
  </si>
  <si>
    <t>Orthopade. 2003 Oct;32(10):911-3; discussion 914-5. doi: 10.1007/s00132-003-0483-5.</t>
  </si>
  <si>
    <t>Oehler J</t>
  </si>
  <si>
    <t>Orthopade</t>
  </si>
  <si>
    <t>10.1007/s00132-003-0483-5</t>
  </si>
  <si>
    <t>Cauda equina syndrome due to sequestrated recurrent disk herniation after chiropractic manipulation</t>
  </si>
  <si>
    <t>Markowitz HD, Dolce DT.</t>
  </si>
  <si>
    <t>Orthopedics. 1997 Jul;20(7):652-3.</t>
  </si>
  <si>
    <t>Markowitz HD</t>
  </si>
  <si>
    <t>Orthopedics</t>
  </si>
  <si>
    <t>Electromagnetic interference and ICD discharge related to chiropractic treatment</t>
  </si>
  <si>
    <t>Vlay SC.</t>
  </si>
  <si>
    <t>Pacing Clin Electrophysiol. 1998 Oct;21(10):2009. doi: 10.1111/j.1540-8159.1998.tb00026.x.</t>
  </si>
  <si>
    <t>Vlay SC</t>
  </si>
  <si>
    <t>Pacing Clin Electrophysiol</t>
  </si>
  <si>
    <t>10.1111/j.1540-8159.1998.tb00026.x</t>
  </si>
  <si>
    <t>A cervical spinal cord injury following chiropractic manipulation</t>
  </si>
  <si>
    <t>Rinsky LA, Reynolds GG, Jameson RM, Hamilton RD.</t>
  </si>
  <si>
    <t>Paraplegia. 1976 Feb;13(4):223-7. doi: 10.1038/sc.1976.35.</t>
  </si>
  <si>
    <t>Rinsky LA</t>
  </si>
  <si>
    <t>Paraplegia</t>
  </si>
  <si>
    <t>10.1038/sc.1976.35</t>
  </si>
  <si>
    <t>Vertebral osteomyelitis following manipulation of spondylitic necks--a possible risk</t>
  </si>
  <si>
    <t>Lewis M, Grundy D.</t>
  </si>
  <si>
    <t>Paraplegia. 1992 Nov;30(11):788-90. doi: 10.1038/sc.1992.151.</t>
  </si>
  <si>
    <t>Lewis M</t>
  </si>
  <si>
    <t>10.1038/sc.1992.151</t>
  </si>
  <si>
    <t>Diagnosis of trochanteric bursitis versus femoral neck stress fracture</t>
  </si>
  <si>
    <t>Jones DL, Erhard RE.</t>
  </si>
  <si>
    <t>Phys Ther. 1997 Jan;77(1):58-67. doi: 10.1093/ptj/77.1.58.</t>
  </si>
  <si>
    <t>Jones DL</t>
  </si>
  <si>
    <t>Phys Ther</t>
  </si>
  <si>
    <t>10.1093/ptj/77.1.58</t>
  </si>
  <si>
    <t>Sudden onset vomiting and vertigo following chiropractic neck manipulation</t>
  </si>
  <si>
    <t>Hillier CE, Gross ML.</t>
  </si>
  <si>
    <t>Postgrad Med J. 1998 Sep;74(875):567-8. doi: 10.1136/pgmj.74.875.567.</t>
  </si>
  <si>
    <t>Hillier CE</t>
  </si>
  <si>
    <t>Postgrad Med J</t>
  </si>
  <si>
    <t>PMC2361061</t>
  </si>
  <si>
    <t>10.1136/pgmj.74.875.567</t>
  </si>
  <si>
    <t>Complications of chiropractic treatment for back pain</t>
  </si>
  <si>
    <t>Shvartzman P, Abelson A.</t>
  </si>
  <si>
    <t>Postgrad Med. 1988 May 15;83(7):57-8, 61. doi: 10.1080/00325481.1988.11700283.</t>
  </si>
  <si>
    <t>Shvartzman P</t>
  </si>
  <si>
    <t>Postgrad Med</t>
  </si>
  <si>
    <t>10.1080/00325481.1988.11700283</t>
  </si>
  <si>
    <t>Chiropractic for midwives. An introduction</t>
  </si>
  <si>
    <t>Andrew C.</t>
  </si>
  <si>
    <t>Pract Midwife. 2002 Mar;5(3):10-3.</t>
  </si>
  <si>
    <t>Andrew C</t>
  </si>
  <si>
    <t>Pract Midwife</t>
  </si>
  <si>
    <t>Boudouresques J, Vigouroux RA, Daniel F, Vittini F, Dufour M, Sedan R.</t>
  </si>
  <si>
    <t>Presse Med. 1970 Jan 3;78(1):33-4.</t>
  </si>
  <si>
    <t>Boudouresques J</t>
  </si>
  <si>
    <t>Presse Med</t>
  </si>
  <si>
    <t>Lemmens B, Kouyoumdjian L, Cotty P, Kieffer A, Autret A, Lavandier M.</t>
  </si>
  <si>
    <t>Presse Med. 1992 Oct 24;21(35):1685-6.</t>
  </si>
  <si>
    <t>Lemmens B</t>
  </si>
  <si>
    <t>Rev Med Univ Navarra. 2004 Jul-Sep;48(3):39-41.</t>
  </si>
  <si>
    <t>TomÃ© F</t>
  </si>
  <si>
    <t>Rev Med Univ Navarra</t>
  </si>
  <si>
    <t>Rev Neurol. 2003 Nov 1-15;37(9):837-9.</t>
  </si>
  <si>
    <t>MenÃ©ndez-GonzÃ¡lez M</t>
  </si>
  <si>
    <t>Rev Neurol</t>
  </si>
  <si>
    <t>Izquierdo-Casas J, Soler-Singla L, Vivas-DÃ­az E, Balaguer-MartÃ­nez E, Sola-MartÃ­nez T, Guimaraens-MartÃ­nez L.</t>
  </si>
  <si>
    <t>Rev Neurol. 2004 Jun 16-30;38(12):1139-41.</t>
  </si>
  <si>
    <t>Izquierdo-Casas J</t>
  </si>
  <si>
    <t>Vascular complication involving the conus medullaris or cauda equina after vertebral manipulation for an L4-L5 disk herniation</t>
  </si>
  <si>
    <t>Balblanc JC, Pretot C, Ziegler F.</t>
  </si>
  <si>
    <t>Rev Rhum Engl Ed. 1998 Apr;65(4):279-82.</t>
  </si>
  <si>
    <t>Balblanc JC</t>
  </si>
  <si>
    <t>Rev Rhum Engl Ed</t>
  </si>
  <si>
    <t>BENASSY J, WOLINETZ E.</t>
  </si>
  <si>
    <t>Rev Rhum Mal Osteoartic. 1957 Jul-Aug;24(7-8):555; discussion 556.</t>
  </si>
  <si>
    <t>BENASSY J</t>
  </si>
  <si>
    <t>Rev Rhum Mal Osteoartic</t>
  </si>
  <si>
    <t>Why I would not recommend complementary or alternative therapies: a physician's perspective</t>
  </si>
  <si>
    <t>Kramer N.</t>
  </si>
  <si>
    <t>Rheum Dis Clin North Am. 1999 Nov;25(4):833-43, vii. doi: 10.1016/s0889-857x(05)70104-6.</t>
  </si>
  <si>
    <t>Kramer N</t>
  </si>
  <si>
    <t>Rheum Dis Clin North Am</t>
  </si>
  <si>
    <t>10.1016/s0889-857x(05)70104-6</t>
  </si>
  <si>
    <t>Shimizu J, Nakagawa Y, Fuji Y, Nakase H, Mannen T.</t>
  </si>
  <si>
    <t>Rinsho Shinkeigaku. 1992 Apr;32(4):430-5.</t>
  </si>
  <si>
    <t>Shimizu J</t>
  </si>
  <si>
    <t>Rinsho Shinkeigaku</t>
  </si>
  <si>
    <t>Watanabe M, Murayama T, Mano K, Watanabe H, Kanamori M.</t>
  </si>
  <si>
    <t>Rinsho Shinkeigaku. 1996 Jan;36(1):43-6.</t>
  </si>
  <si>
    <t>Watanabe M</t>
  </si>
  <si>
    <t>Extenuating circumstances: to wonder aloud..</t>
  </si>
  <si>
    <t>Freeman JW.</t>
  </si>
  <si>
    <t>S D Med. 2006 Jun;59(6):269-70.</t>
  </si>
  <si>
    <t>Freeman JW</t>
  </si>
  <si>
    <t>S D Med</t>
  </si>
  <si>
    <t>Dvorak J, von Orelli F.</t>
  </si>
  <si>
    <t>Schweiz Rundsch Med Prax. 1982 Jan 12;71(2):64-9.</t>
  </si>
  <si>
    <t>Dvorak J</t>
  </si>
  <si>
    <t>Schweiz Rundsch Med Prax</t>
  </si>
  <si>
    <t>Bilateral occipital-parietal hemorrhagic infarctions following chiropractic cervical manipulation</t>
  </si>
  <si>
    <t>Jay WM, Shah MI, Schneck MJ.</t>
  </si>
  <si>
    <t>Semin Ophthalmol. 2003 Dec;18(4):205-9. doi: 10.1080/08820530390895217.</t>
  </si>
  <si>
    <t>Jay WM</t>
  </si>
  <si>
    <t>Semin Ophthalmol</t>
  </si>
  <si>
    <t>10.1080/08820530390895217</t>
  </si>
  <si>
    <t>Case report 449: Chondroblastoma involving C5 and C6</t>
  </si>
  <si>
    <t>Skeletal Radiol. 1988;17(1):52-5. doi: 10.1007/BF00361456.</t>
  </si>
  <si>
    <t>Howe JW</t>
  </si>
  <si>
    <t>Skeletal Radiol</t>
  </si>
  <si>
    <t>10.1007/BF00361456</t>
  </si>
  <si>
    <t>Phrenic nerve palsy accompanying chiropractic manipulation of the neck</t>
  </si>
  <si>
    <t>Tolge C, Iyer V, McConnell J.</t>
  </si>
  <si>
    <t>South Med J. 1993 Jun;86(6):688-90. doi: 10.1097/00007611-199306000-00021.</t>
  </si>
  <si>
    <t>Tolge C</t>
  </si>
  <si>
    <t>10.1097/00007611-199306000-00021</t>
  </si>
  <si>
    <t>Radiculomedullary complications of cervical spinal manipulation</t>
  </si>
  <si>
    <t>Padua L, Padua R, LoMonaco M, Tonali PA.</t>
  </si>
  <si>
    <t>Spinal Cord. 1996 Aug;34(8):488-92. doi: 10.1038/sc.1996.84.</t>
  </si>
  <si>
    <t>Padua L</t>
  </si>
  <si>
    <t>Spinal Cord</t>
  </si>
  <si>
    <t>10.1038/sc.1996.84</t>
  </si>
  <si>
    <t>Intravertebral gas defect</t>
  </si>
  <si>
    <t>Sellers LT, Wei T, Dal Mas EC.</t>
  </si>
  <si>
    <t>Spine (Phila Pa 1976). 1992 Aug;17(8):961-4. doi: 10.1097/00007632-199208000-00016.</t>
  </si>
  <si>
    <t>Sellers LT</t>
  </si>
  <si>
    <t>10.1097/00007632-199208000-00016</t>
  </si>
  <si>
    <t>Intracranial hypotension induced by cervical spine chiropractic manipulation</t>
  </si>
  <si>
    <t>Suh SI, Koh SB, Choi EJ, Kim BJ, Park MK, Park KW, Yoon JS, Lee DH.</t>
  </si>
  <si>
    <t>Spine (Phila Pa 1976). 2005 Jun 15;30(12):E340-2. doi: 10.1097/01.brs.0000166511.59868.b7.</t>
  </si>
  <si>
    <t>Suh SI</t>
  </si>
  <si>
    <t>10.1097/01.brs.0000166511.59868.b7</t>
  </si>
  <si>
    <t>Cervical manipulation and stroke</t>
  </si>
  <si>
    <t>Easton JD, Sherman DG.</t>
  </si>
  <si>
    <t>Stroke. 1977 Sep-Oct;8(5):594-7. doi: 10.1161/01.str.8.5.594.</t>
  </si>
  <si>
    <t>Easton JD</t>
  </si>
  <si>
    <t>Stroke</t>
  </si>
  <si>
    <t>10.1161/01.str.8.5.594</t>
  </si>
  <si>
    <t>Abrupt change in head position and cerebral infarction</t>
  </si>
  <si>
    <t>Vertebrobasilar ischemia after neck motion</t>
  </si>
  <si>
    <t>Lumbar artery aneurysm with acute aortic occlusion resulting from chiropractic manipulation: a case report</t>
  </si>
  <si>
    <t>Kornberg E.</t>
  </si>
  <si>
    <t>Surgery. 1988 Jan;103(1):122-4.</t>
  </si>
  <si>
    <t>Kornberg E</t>
  </si>
  <si>
    <t>Surgery</t>
  </si>
  <si>
    <t>Dahl A, Bjark P, Anke IM.</t>
  </si>
  <si>
    <t>Tidsskr Nor Laegeforen. 1982 Jan 30;102(3):155-7.</t>
  </si>
  <si>
    <t>Dahl A</t>
  </si>
  <si>
    <t>Tidsskr Nor Laegeforen</t>
  </si>
  <si>
    <t>Kogstad O, Gjennestad AL, Svendsen D, GÃ¥skjenn H.</t>
  </si>
  <si>
    <t>Tidsskr Nor Laegeforen. 1989 Jun 30;109(19-21):2001-3.</t>
  </si>
  <si>
    <t>Kogstad O</t>
  </si>
  <si>
    <t>Acute onset of painful ophthalmoplegia following chiropractic manipulation of the neck. Initial sign of intracranial aneurysm</t>
  </si>
  <si>
    <t>Simnad VI.</t>
  </si>
  <si>
    <t>West J Med. 1997 Mar;166(3):207-10.</t>
  </si>
  <si>
    <t>Simnad VI</t>
  </si>
  <si>
    <t>West J Med</t>
  </si>
  <si>
    <t>PMC1304125</t>
  </si>
  <si>
    <t>[Therapeutic technics for the cervical spine]</t>
  </si>
  <si>
    <t>Z Orthop Ihre Grenzgeb</t>
  </si>
  <si>
    <t>Saxler G, Barden B.</t>
  </si>
  <si>
    <t>Z Orthop Ihre Grenzgeb. 2004 Jan-Feb;142(1):79-82. doi: 10.1055/s-2004-818032.</t>
  </si>
  <si>
    <t>Saxler G</t>
  </si>
  <si>
    <t>10.1055/s-2004-818032</t>
  </si>
  <si>
    <t>Kestlmeier R, Reinisch M, Trappe AE.</t>
  </si>
  <si>
    <t>Zentralbl Neurochir. 1999;60(3):121-4.</t>
  </si>
  <si>
    <t>Kestlmeier R</t>
  </si>
  <si>
    <t>Zentralbl Neurochir</t>
  </si>
  <si>
    <t>[Manual therapy in the region of the cervical spine. Manual therapy of the cervical spine and its dangers: ruptures and occlusions of the vertebral artery]</t>
  </si>
  <si>
    <t>Zhonghua Yi Xue Za Zhi (Taipei)</t>
  </si>
  <si>
    <t>Vertebral artery dissection complicated by cervical manipulation: a case report</t>
  </si>
  <si>
    <t>Wang JL, Lin JJ, Lin JC, Lie CC, Shih TP, Tsao WL.</t>
  </si>
  <si>
    <t>Zhonghua Yi Xue Za Zhi (Taipei). 1995 Jun;55(6):496-500.</t>
  </si>
  <si>
    <t>Wang JL</t>
  </si>
  <si>
    <t>cites/year</t>
  </si>
  <si>
    <t>PT</t>
  </si>
  <si>
    <t>Bäckes D, van den Broek MW, Esser JP, Dijk AC, Morales RE.</t>
  </si>
  <si>
    <t>Brown-Séquard syndrome of the cervical spinal cord after chiropractic manipulation</t>
  </si>
  <si>
    <t>Hülse M.</t>
  </si>
  <si>
    <t>DDS</t>
  </si>
  <si>
    <t>Kreitz BG, Côté P, Cassidy JD.</t>
  </si>
  <si>
    <t>SLP</t>
  </si>
  <si>
    <t>Sédat J, Dib M, Mahagne MH, Lonjon M, Paquis P.</t>
  </si>
  <si>
    <t>Nørregaard AR, Lauridsen HH, Hartvigsen J.</t>
  </si>
  <si>
    <t>Brown-Seéquard syndrome associated with posttraumatic cervical epidural hematoma: case report and review of the literature</t>
  </si>
  <si>
    <t>RN/MSN</t>
  </si>
  <si>
    <t>Peters M, Bohl J, Thomke F, Kallen KJ, Mahlzahn K, Wandel E, Meyer zum BÃ¼schenfelde KH.</t>
  </si>
  <si>
    <t>Tomé F, Barriga A, Espejo L.</t>
  </si>
  <si>
    <t>Menéndez-González M, GarcÃ­a C, SuÃ¡rez E, FernÃ¡ndez-DÃ­az D, BlÃ¡zquez-Menes B.</t>
  </si>
  <si>
    <t>MD (PMR)</t>
  </si>
  <si>
    <t>MD (family medicine)</t>
  </si>
  <si>
    <t>MD (nephrology)</t>
  </si>
  <si>
    <t>MD (neurology)</t>
  </si>
  <si>
    <t>LMT</t>
  </si>
  <si>
    <t>RN</t>
  </si>
  <si>
    <t>MD (PMR), ND</t>
  </si>
  <si>
    <t>Fascial Manipulation® for persistent knee pain following ACL and meniscus repair</t>
  </si>
  <si>
    <t>MD (Radiology)</t>
  </si>
  <si>
    <t>Two cases of work-related lateral epicondylopathy treated with Graston Technique® and conservative rehabilitation</t>
  </si>
  <si>
    <t>MD (Sports medicine)</t>
  </si>
  <si>
    <t>DO (Family medicine)</t>
  </si>
  <si>
    <t>MD (Rheumatology)</t>
  </si>
  <si>
    <t>MD (Emergency medicine)</t>
  </si>
  <si>
    <t>MD (Anesthesiology)</t>
  </si>
  <si>
    <t>MD (Neurosurgery)</t>
  </si>
  <si>
    <t>Radiology</t>
  </si>
  <si>
    <t>Journal type 
0 = medical
1 = chiro / alt / complementary med
2 = radiology
3 = PT
4 = integrative
5 = case report
6 = dental
7 = other</t>
  </si>
  <si>
    <t>Cassidy JD</t>
  </si>
  <si>
    <t>MR (Radiology)</t>
  </si>
  <si>
    <t>MD (Neurology)</t>
  </si>
  <si>
    <t>MD (Orthopedic surgery)</t>
  </si>
  <si>
    <t>MD (Ophthalmology)</t>
  </si>
  <si>
    <t>MD (Orthopedic surgery, Radiology)</t>
  </si>
  <si>
    <t>MD (Neuroradiology, Anesthesiology)</t>
  </si>
  <si>
    <t>MD (Ayurveda)</t>
  </si>
  <si>
    <t>MD (Family medicine)</t>
  </si>
  <si>
    <t>MD (Unlisted)</t>
  </si>
  <si>
    <t>PT, MD (Internal medicine), RN</t>
  </si>
  <si>
    <t>DO (Ophthalmology)</t>
  </si>
  <si>
    <t>MD (PMR, Pain medicine)</t>
  </si>
  <si>
    <t>ICD-10 Schema</t>
  </si>
  <si>
    <t>M</t>
  </si>
  <si>
    <t>A</t>
  </si>
  <si>
    <t>C</t>
  </si>
  <si>
    <t>I</t>
  </si>
  <si>
    <t>Q</t>
  </si>
  <si>
    <t>H0</t>
  </si>
  <si>
    <t>G</t>
  </si>
  <si>
    <t>S</t>
  </si>
  <si>
    <t>K</t>
  </si>
  <si>
    <t>P</t>
  </si>
  <si>
    <t>D</t>
  </si>
  <si>
    <t>E</t>
  </si>
  <si>
    <t>R</t>
  </si>
  <si>
    <t>N</t>
  </si>
  <si>
    <t>J</t>
  </si>
  <si>
    <t>F</t>
  </si>
  <si>
    <t>L</t>
  </si>
  <si>
    <t>H6</t>
  </si>
  <si>
    <t>(Radiology)</t>
  </si>
  <si>
    <t>Guillain-Barré in a 10-month-old: diagnostic challenges in a pediatric emergency</t>
  </si>
  <si>
    <t>Title words</t>
  </si>
  <si>
    <t>O</t>
  </si>
  <si>
    <t>Anecdotal discussion of 5 case reports involving chiropractors treating Down's syndrome, seizure disorder, learning disability, asthma and hyperactivity.</t>
  </si>
  <si>
    <t>MD (Sports medicine) DO (General surgery)</t>
  </si>
  <si>
    <t>Author</t>
  </si>
  <si>
    <t>Reason</t>
  </si>
  <si>
    <t>Hviid</t>
  </si>
  <si>
    <t>Retropharyngeal tendinitis may be more common than we think: a report on 45 cases seen in Danish chiropractic clinics</t>
  </si>
  <si>
    <t>&gt;5 patients</t>
  </si>
  <si>
    <t>Mestan</t>
  </si>
  <si>
    <t>Posttraumatic osteolysis of the distal clavicle: analysis of 7 cases and a review of the literature)</t>
  </si>
  <si>
    <t>Haldeman</t>
  </si>
  <si>
    <t>The precipitation or aggravation of musculoskeletal pain in patients receiving spinal manipulative therapy</t>
  </si>
  <si>
    <t>Oakley</t>
  </si>
  <si>
    <t>The CBP® mirror image® approach to reducing thoracic hyperkyphosis: a retrospective case series of 10 patients</t>
  </si>
  <si>
    <t>Paravicini</t>
  </si>
  <si>
    <t>Manipulation Under Anesthesia in Infants With Arthrogenic Newborn Torticollis: A Retrospective Case Series</t>
  </si>
  <si>
    <t>Albuquerque</t>
  </si>
  <si>
    <t>Craniocervical arterial dissections as sequelae of chiropractic manipulation: patterns of injury and management</t>
  </si>
  <si>
    <t>Feinberg</t>
  </si>
  <si>
    <t>Resolution of cavitational osteonecrosis through NeuroModulation Technique, a novel form of intention-based therapy: a clinical case study</t>
  </si>
  <si>
    <t>Leboeuf-Yde</t>
  </si>
  <si>
    <t>The risk of over-reporting spinal manipulative therapy-induced injuries: a description of some cases that failed to burden the statistics</t>
  </si>
  <si>
    <t>Wurtz</t>
  </si>
  <si>
    <t>Delay in the diagnosis and treatment of primary bone sarcoma of the pelvis</t>
  </si>
  <si>
    <t>Johnson</t>
  </si>
  <si>
    <t>Use of histomorphometry in the assessment of fatal vertebral artery dissection</t>
  </si>
  <si>
    <t>Diakow</t>
  </si>
  <si>
    <t>Differentiation of active and latent trigger points by thermography</t>
  </si>
  <si>
    <t>Hubka</t>
  </si>
  <si>
    <t>Rotary manipulation for cervical radiculopathy: observations on the importance of the direction of the thrust</t>
  </si>
  <si>
    <t>Plaugher</t>
  </si>
  <si>
    <t>Compression fractures in patients undergoing spinal manipulative therapy)</t>
  </si>
  <si>
    <t>Comment or erratum</t>
  </si>
  <si>
    <t>Keating</t>
  </si>
  <si>
    <t>Napoli</t>
  </si>
  <si>
    <t>Murphy</t>
  </si>
  <si>
    <t>Gadomski</t>
  </si>
  <si>
    <t>Kenny</t>
  </si>
  <si>
    <t>Commentary: belief in science and medicine</t>
  </si>
  <si>
    <t>Bronchogenic carcinoma presenting as neuromusculoskeletal pain</t>
  </si>
  <si>
    <t>Not a case report</t>
  </si>
  <si>
    <t>Chawla</t>
  </si>
  <si>
    <t>Potter</t>
  </si>
  <si>
    <t>Fowler</t>
  </si>
  <si>
    <t>Schneider</t>
  </si>
  <si>
    <t>Pubic Symphysis Diastasis: A Case Series and Literature Review</t>
  </si>
  <si>
    <t>Are physicians' opinions about chiropractors changing?</t>
  </si>
  <si>
    <t>Cauda equina syndrome in patients undergoing manipulation of the lumbar spine</t>
  </si>
  <si>
    <t>Complementary and alternative therapies: the nurse's role</t>
  </si>
  <si>
    <t>Integration of complementary disciplines into the oncology clinic. Part IV. The chiropractor's role in pain management for oncology patients</t>
  </si>
  <si>
    <t>Minicozzi</t>
  </si>
  <si>
    <t>Barta</t>
  </si>
  <si>
    <t>Cochran</t>
  </si>
  <si>
    <t>Carey</t>
  </si>
  <si>
    <t>Kruse</t>
  </si>
  <si>
    <t>Jamison</t>
  </si>
  <si>
    <t>Beaudry</t>
  </si>
  <si>
    <t>Bronfman</t>
  </si>
  <si>
    <t>Toward an experimental chiropractic: time-series designs</t>
  </si>
  <si>
    <t>On-Site Chiropractic Care as an Employee Benefit: A Single-Location Case Study</t>
  </si>
  <si>
    <t>Coding ICD-10-PCS medical and surgical-related sections. Understanding osteopathic, other procedures, and chiropractic</t>
  </si>
  <si>
    <t>Locked-in syndrome</t>
  </si>
  <si>
    <t>Patterns of ordering diagnostic tests for patients with acute low back pain. The North Carolina Back Pain Project</t>
  </si>
  <si>
    <t>Thermographic imaging of myofascial trigger points: a follow-up study</t>
  </si>
  <si>
    <t>Patient satisfaction. A case study of a South African teaching clinic</t>
  </si>
  <si>
    <t>Motor vehicle accidents: the most common cause of traumatic vertebrobasilar ischemia</t>
  </si>
  <si>
    <t>Independent medical examinations. IMEs affect case outcomes</t>
  </si>
  <si>
    <t>Winer</t>
  </si>
  <si>
    <t>Brunarski</t>
  </si>
  <si>
    <t>Modde</t>
  </si>
  <si>
    <t>Fitz-Ritson</t>
  </si>
  <si>
    <t>Draper</t>
  </si>
  <si>
    <t>Aspegren</t>
  </si>
  <si>
    <t>Kinash</t>
  </si>
  <si>
    <t>Chiropractic referral by medical practitioners</t>
  </si>
  <si>
    <t>Moving toward virtual interdisciplinary teams and a multi-stakeholder approach in community-based return-to-work care</t>
  </si>
  <si>
    <t>Malpractice is an inevitable result of chiropractic philosophy and training</t>
  </si>
  <si>
    <t>Therapeutic traction: a review of neurological principles and clinical applications</t>
  </si>
  <si>
    <t>Fleas, ruby and the power of chiropractic</t>
  </si>
  <si>
    <t>Chiropractic treatment of a patient with progressive lumbar disk injury, spondylolisthesis, and spondyloptosis</t>
  </si>
  <si>
    <t>Essential blepharospasm: nursing update</t>
  </si>
  <si>
    <t>Hypothetical case report</t>
  </si>
  <si>
    <t>Wilk</t>
  </si>
  <si>
    <t>Sports medicine meets musculoskeletal medicine</t>
  </si>
  <si>
    <t>Hashimoto</t>
  </si>
  <si>
    <t>Misra</t>
  </si>
  <si>
    <t>Saa</t>
  </si>
  <si>
    <t>Prakash</t>
  </si>
  <si>
    <t>Cunningham</t>
  </si>
  <si>
    <t>Vanichkulbodee</t>
  </si>
  <si>
    <t>Kraft</t>
  </si>
  <si>
    <t>Cristea</t>
  </si>
  <si>
    <t>Oakes</t>
  </si>
  <si>
    <t>Caputo</t>
  </si>
  <si>
    <t>[A case of Münchausen syndrome with recurrent bacteremia and PR3-ANCA positivity]</t>
  </si>
  <si>
    <t>Not directly related to chiropractic</t>
  </si>
  <si>
    <t>Consequences of neck manipulation performed by a non-professional</t>
  </si>
  <si>
    <t>A Case of Overlooked Popliteal Artery Entrapment Syndrome</t>
  </si>
  <si>
    <t>Barber's neck manipulation causing bilateral diaphragmatic paralysis and type-2 respiratory failure</t>
  </si>
  <si>
    <t>Benign sacrococcygeal teratoma incidentally found on routine scoliosis radiographs in a 12-year-old female: a case report</t>
  </si>
  <si>
    <t>Massage-induced spinal epidural hematoma presenting with delayed paraplegia</t>
  </si>
  <si>
    <t>[Non-cerebrovascular complication in chirotherapy manipulation of the cervical vertebrae]</t>
  </si>
  <si>
    <t>Spontaneous vertebral artery dissection with multiple supratentorial and infratentorial acute infarcts in the posterior circulation Case report</t>
  </si>
  <si>
    <t>An isolated long thoracic nerve injury in a Navy Airman</t>
  </si>
  <si>
    <t>Schwannoma of the cauda equina</t>
  </si>
  <si>
    <t>Fritz</t>
  </si>
  <si>
    <t>Parikh</t>
  </si>
  <si>
    <t>Osguthorpe</t>
  </si>
  <si>
    <t>Wienke</t>
  </si>
  <si>
    <t>Duval</t>
  </si>
  <si>
    <t>Choi</t>
  </si>
  <si>
    <t>Rose</t>
  </si>
  <si>
    <t>Gialanella</t>
  </si>
  <si>
    <t>Swanenburg</t>
  </si>
  <si>
    <t>Travan</t>
  </si>
  <si>
    <t>Deconstructing Chronic Low Back Pain in the Older Adult—Step by Step Evidence and ExpertBased Recommendations for Evaluation and Treatment. Part VI: Lumbar Spinal Stenosis</t>
  </si>
  <si>
    <t>Fractionated radiosurgical management of intramedullary spinal cord metastasis: A case report and review of the literature</t>
  </si>
  <si>
    <t>Carotid arteriospasm</t>
  </si>
  <si>
    <t>[Explaining of risks in novocaine treatment]</t>
  </si>
  <si>
    <t>Acute traumatic stroke: a case of bow hunter's stroke in a child</t>
  </si>
  <si>
    <t>Extracranial vertebral artery rupture likely secondary to "cupping therapy" superimposed on spontaneous dissection</t>
  </si>
  <si>
    <t>"Ostrich sign" indicates bilateral vertebral artery dissection</t>
  </si>
  <si>
    <t>Low back pain radiating to the leg: an atypical cause</t>
  </si>
  <si>
    <t>Exergaming With Integrated Head Turn Tasks Improves Compensatory Saccade Pattern in Some Patients With Chronic Peripheral Unilateral Vestibular Hypofunction</t>
  </si>
  <si>
    <t>Bilateral arcuate foramen associated with partial defect of the posterior arch of the atlas in a medieval skeleton: case report and review of the literature. Looking backward to go forward</t>
  </si>
  <si>
    <t>Rabkin</t>
  </si>
  <si>
    <t>Goh</t>
  </si>
  <si>
    <t>Sun</t>
  </si>
  <si>
    <t>Scoville</t>
  </si>
  <si>
    <t>Jellema</t>
  </si>
  <si>
    <t>Cihangiroglu</t>
  </si>
  <si>
    <t>Shrum</t>
  </si>
  <si>
    <t>Williamson</t>
  </si>
  <si>
    <t>Sperry</t>
  </si>
  <si>
    <t>Stathis</t>
  </si>
  <si>
    <t>Kobesova</t>
  </si>
  <si>
    <t>Kiely</t>
  </si>
  <si>
    <t>Vertebral artery dissection after iatrogenic cervical subcutaneous emphysema</t>
  </si>
  <si>
    <t>Forestier's disease presenting with dysphagia and dysphonia</t>
  </si>
  <si>
    <t>Paraspinal muscle abscess after Chinese Kong Fu practitioner manipulation--a case report</t>
  </si>
  <si>
    <t>Motor tics of the head and neck: surgical approaches and their complications</t>
  </si>
  <si>
    <t>A chiropractor with headache and slurred speech</t>
  </si>
  <si>
    <t>Iatrogenic vertebral artery pseudoaneurysm: US, CT and MRI findings</t>
  </si>
  <si>
    <t>Sinusitis in children: the importance of diagnosis and treatment</t>
  </si>
  <si>
    <t>Consequences for the family in chronic illness</t>
  </si>
  <si>
    <t>Inadvertent clavicular fractures caused by "chiropractic" manipulations in an infant: an unusual form of pseudoabuse</t>
  </si>
  <si>
    <t>Paracondylar process, a rare normal variant: the value of MRI in the diagnosis</t>
  </si>
  <si>
    <t>A case of a pathogenic active scar</t>
  </si>
  <si>
    <t>Styloid chain ossification: report of a case with articulations</t>
  </si>
  <si>
    <t>Constantoyannis</t>
  </si>
  <si>
    <t>Gilbert</t>
  </si>
  <si>
    <t>Stamboulis</t>
  </si>
  <si>
    <t>Taliaferro</t>
  </si>
  <si>
    <t>Murthy</t>
  </si>
  <si>
    <t>Bermudez</t>
  </si>
  <si>
    <t>Olinger</t>
  </si>
  <si>
    <t>Ghaly</t>
  </si>
  <si>
    <t>Intermittent cervical traction for cervical radiculopathy caused by large-volume herniated disks</t>
  </si>
  <si>
    <t>Repeat upright positional magnetic resonance imaging for diagnosis of disorders underlying chronic noncancer lumbar pain</t>
  </si>
  <si>
    <t>Spontaneous internal carotid artery dissection: an uncommon cause of recurrent postpartum headache</t>
  </si>
  <si>
    <t>Cash-Based Stem-Cell Clinics: The Modern Day Snake Oil Salesman? A Report of Two Cases of Patients Harmed by Intra-articular Stem Cell Injections</t>
  </si>
  <si>
    <t>Aneurysm of the cervical internal carotid artery following chiropractic manipulation (barber manipulation)</t>
  </si>
  <si>
    <t>Metastatic testicular cancer presenting as lower back pain in a pilot</t>
  </si>
  <si>
    <t>Unique form of the infrequent extensor carpi radialis accessorius muscle observed bilaterally</t>
  </si>
  <si>
    <t>Supraclavicular glomus tumor, 20 year history of undiagnosed shoulder pain: a case report</t>
  </si>
  <si>
    <t>Described self-manipulation of spine</t>
  </si>
  <si>
    <t>Cooper</t>
  </si>
  <si>
    <t>Mukherjee</t>
  </si>
  <si>
    <t>Spinal epidural hematoma in a patient on chronic anticoagulation therapy performing self-neck manipulation: a case report</t>
  </si>
  <si>
    <t>Cervical Manipulation Leading to Cerebellar Stroke in a Pilot</t>
  </si>
  <si>
    <t>Unclear association to chiropractic</t>
  </si>
  <si>
    <t>Wiener</t>
  </si>
  <si>
    <t>Factitious sneezing</t>
  </si>
  <si>
    <t>Dadone</t>
  </si>
  <si>
    <t>Successful management of acute-onset torticollis in a giraffe (Giraffa camelopardalis reticulata)</t>
  </si>
  <si>
    <t>Non-human subject</t>
  </si>
  <si>
    <t>Duplicate listing</t>
  </si>
  <si>
    <t>Braun</t>
  </si>
  <si>
    <t>Cervical self-manipulation and stroke</t>
  </si>
  <si>
    <t>Missing data</t>
  </si>
  <si>
    <t>None listed</t>
  </si>
  <si>
    <t>Res ipsa loquitur not applicable: PMID 7660296</t>
  </si>
  <si>
    <t>Chiropractors</t>
  </si>
  <si>
    <t>Unilateral intermittent claudication of the left lower extremity</t>
  </si>
  <si>
    <t>Lateral ankle injury: literature review and report of two cases</t>
  </si>
  <si>
    <t>Pollard H, Sim P, McHardy A</t>
  </si>
  <si>
    <t>Cameron M, Spina R, Alexander R</t>
  </si>
  <si>
    <t>Cameron M</t>
  </si>
  <si>
    <t>The effect of functional fascial taping on Morton's neuroma: A case report</t>
  </si>
  <si>
    <t>A case of leptomeningeal disease presenting as a lumbar nerve root radiculopathy: A case report</t>
  </si>
  <si>
    <t>French SD, Reggars JW</t>
  </si>
  <si>
    <t>French SD</t>
  </si>
  <si>
    <t>Management of Achilles tendon disorders: a case review</t>
  </si>
  <si>
    <t>Pollard H, So V</t>
  </si>
  <si>
    <t>Classic migraine or not classic migraine: that is the question</t>
  </si>
  <si>
    <t>DO (Unlisted specialty)</t>
  </si>
  <si>
    <t>Bonello R</t>
  </si>
  <si>
    <t>Acute thoracolumbar pain due to cholecystitis: a case study</t>
  </si>
  <si>
    <t>Carter CT</t>
  </si>
  <si>
    <t>Biphasic synovial sarcoma in the cervical spine: Case report</t>
  </si>
  <si>
    <t>Foreman SM, Stahl MJ</t>
  </si>
  <si>
    <t>Foreman SM</t>
  </si>
  <si>
    <t>Bladder metastasis presenting as neck, arm and thorax pain: a case report</t>
  </si>
  <si>
    <t>Daniels CJ, Wakefield PJ, Bub GA</t>
  </si>
  <si>
    <t>Perrucci RM, Coulis CM</t>
  </si>
  <si>
    <t>Chiropractic management of post spinal cord stimulator spine pain: a case report</t>
  </si>
  <si>
    <t>Perrucci RM,</t>
  </si>
  <si>
    <t>Carter CT, Amorin-Woods LG, Doss A</t>
  </si>
  <si>
    <t>Early adolescent lumbar intervertebral disc injury: a case study</t>
  </si>
  <si>
    <t>First rib fracture and Horner's syndrome due to a motor vehicle collision: A case report</t>
  </si>
  <si>
    <t>Demetrious J</t>
  </si>
  <si>
    <t>Morton A</t>
  </si>
  <si>
    <t>Paraplegia in a chiropractic patient secondary to atraumatic dural arteriovenous fistula with perimedullary hypertension: case report</t>
  </si>
  <si>
    <t>Foreman SM, Stahl MJ, Schultz GD</t>
  </si>
  <si>
    <t>Reife MD, Coulis CM</t>
  </si>
  <si>
    <t>Reife MD</t>
  </si>
  <si>
    <t>Radial neck fracture presenting to a Chiropractic clinic: a case report and literature review</t>
  </si>
  <si>
    <t>Daniels CJ, Gliedt JA, Enix DE</t>
  </si>
  <si>
    <t>Spinal myxopapillary ependymoma in an adult male presenting with recurrent acute low back pain: A case report</t>
  </si>
  <si>
    <t>Petersen D, Lystad RP</t>
  </si>
  <si>
    <t>Petersen D</t>
  </si>
  <si>
    <t xml:space="preserve">Subtle clinical signs of a meningioma in an adult: A case report
</t>
  </si>
  <si>
    <t>Marchand AA, O'Shaughnessy</t>
  </si>
  <si>
    <t>Marchand AA</t>
  </si>
  <si>
    <t>A case report of a patient with upper extremity symptoms: differentiating radicular and referred pain</t>
  </si>
  <si>
    <t>Daub CW</t>
  </si>
  <si>
    <t>Chiropr &amp; Osteopat</t>
  </si>
  <si>
    <t>Shearer H, Stern P, Brubacher A, Pringle TC</t>
  </si>
  <si>
    <t>Shearer H</t>
  </si>
  <si>
    <t>Pollard H, Pribicevic M</t>
  </si>
  <si>
    <t>An unusual case of gout in the wrist: the importance of monitoring medication dosage and interaction. A case report</t>
  </si>
  <si>
    <t>Jacobs CL, Stern PJ</t>
  </si>
  <si>
    <t>Case report of right hamate hook fracture in a patient with previous fracture of left hamate hook: Is it hamate bipartite?</t>
  </si>
  <si>
    <t>Evans MW Jr, Gilbert ML, Norton S</t>
  </si>
  <si>
    <t>Cervical stenosis in a professional rugby league football player: A case report</t>
  </si>
  <si>
    <t>Pollard H, Hoskins W, Hansen L</t>
  </si>
  <si>
    <t>Lung cancer metastasis to the scapula and spine: a case report</t>
  </si>
  <si>
    <t>Demetrious J, Demetrious GJ</t>
  </si>
  <si>
    <t>Post-traumatic upper cervical subluxation visualized by MRI: A case report</t>
  </si>
  <si>
    <t>Severe aberrant glenohumeral motor patterns in a young female rower: A case report</t>
  </si>
  <si>
    <t>Stark TW, Seebauer J, Walker B, McGurk N, Cooley J</t>
  </si>
  <si>
    <t>Stark Tw</t>
  </si>
  <si>
    <t>Pollard HP, Hoskins T</t>
  </si>
  <si>
    <t>Pollard HP</t>
  </si>
  <si>
    <t>The appropriate use of radiography in clinical practice: A report of two cases of biomechanical versus malignant spine pain</t>
  </si>
  <si>
    <t>Pringle RK, Wyatt LH</t>
  </si>
  <si>
    <t>Pringle RK</t>
  </si>
  <si>
    <t>Trunk and hip muscle recruitment patterns during the prone leg extension following a lateral ankle sprain: A prospective case study pre and post injury</t>
  </si>
  <si>
    <t>MD (Flight surgeon, PT)</t>
  </si>
  <si>
    <t>Green BN,</t>
  </si>
  <si>
    <t>Use of conventional and alternative treatment strategies for a case of low back pain in a F/A-18 aviator</t>
  </si>
  <si>
    <t>Xiphodynia: A diagnostic conundrum</t>
  </si>
  <si>
    <t>Simpson JK, Hawken E</t>
  </si>
  <si>
    <t>Simpson JK</t>
  </si>
  <si>
    <t>NON-CERVICOGENIC HEADACHE: A Case Study</t>
  </si>
  <si>
    <t>Ellis WB, Tedesco JM, Ellis MJ</t>
  </si>
  <si>
    <t>Ellis WB</t>
  </si>
  <si>
    <t>Parish KA</t>
  </si>
  <si>
    <t>A biopsychological approach to chronic low back pain and disability in a private chiropractic setting: A case study</t>
  </si>
  <si>
    <t>A case of early sports specialization in an adolescent athlete</t>
  </si>
  <si>
    <t>Ferguson B, Stern PJ</t>
  </si>
  <si>
    <t>A delayed diagnosis of bilateral facet dislocation of the cervical spine: A case report</t>
  </si>
  <si>
    <t>Grenier J-M,</t>
  </si>
  <si>
    <t>Grenier J-M, Stern PJ</t>
  </si>
  <si>
    <t xml:space="preserve">A multidisciplinary approach including the use of platelet-rich plasma to treat an elite athlete with patellar tendinopathy - a case report </t>
  </si>
  <si>
    <t>Rowan TL, Drouin JL</t>
  </si>
  <si>
    <t>Emary PC, Dornink M, Taylor JA</t>
  </si>
  <si>
    <t>Emary PC</t>
  </si>
  <si>
    <t>A rare case of Eagle syndrome and diffuse idiopathic skeletal hyperostosis in the cervical spine</t>
  </si>
  <si>
    <t>A rare cause of chronic elbow pain in an adolescent baseball player: A case report</t>
  </si>
  <si>
    <t>Active functional restoration and work hardening program returns patient with 2 1/2-year-old elbow fracture-dislocation to work after 6 months: a case report</t>
  </si>
  <si>
    <t>Teperman LJ</t>
  </si>
  <si>
    <t>Acute compartment syndrome of the foot in a soccer player: A case report</t>
  </si>
  <si>
    <t>Laframboise MA, Muir B</t>
  </si>
  <si>
    <t>Acute onset-low back pain and hip pain secondary to metastatic prostate cancer: A case report</t>
  </si>
  <si>
    <t>Lishchyna N, Henderson S</t>
  </si>
  <si>
    <t>Lishchyna N</t>
  </si>
  <si>
    <t>Decina PA, Vallee D</t>
  </si>
  <si>
    <t>Acute pancreatitis presenting as back pain: A case report</t>
  </si>
  <si>
    <t>Acute proximal deep vein thrombosis: Presentation in a chiropractic office</t>
  </si>
  <si>
    <t>Kopansky-Giles D</t>
  </si>
  <si>
    <t>Adductor tendinopathy in a hockey player with persistent groin pain: A case report</t>
  </si>
  <si>
    <t>Avrahami D</t>
  </si>
  <si>
    <t>Adhesive capsulitis: a case report</t>
  </si>
  <si>
    <t>Kazemi M</t>
  </si>
  <si>
    <t>Tibbles AC, Donat J</t>
  </si>
  <si>
    <t>Adolescent apophyseal ring fracture simulating lumbar disc herniation: A case report</t>
  </si>
  <si>
    <t>Adolescent knee pain: Fracture or normal? A case report</t>
  </si>
  <si>
    <t>Corso M, Howitt S</t>
  </si>
  <si>
    <t>Corso M</t>
  </si>
  <si>
    <t>Adolescent lumbar disc herniation: A case report</t>
  </si>
  <si>
    <t>King L, Mior SA, Devonshire-Zielonka K</t>
  </si>
  <si>
    <t>King L</t>
  </si>
  <si>
    <t>Amyotrophic lateral sclerosis presenting as upper limb weakness in a 35 year old female: A case report</t>
  </si>
  <si>
    <t>Sigurdson L</t>
  </si>
  <si>
    <t>Bauman CA, Fillingham J, Keely-Dyck E, Elrafih Y, Stevenson J, Boehm M, Haesler L, Kaufman S, Duck T, Kenney J, Henry S</t>
  </si>
  <si>
    <t>RN, pharmacy</t>
  </si>
  <si>
    <t>An approach to interprofessional management of complex patients: A case report</t>
  </si>
  <si>
    <t>An atypical clay shoveler's fracture: A case report</t>
  </si>
  <si>
    <t>Feldman VB, Astri F</t>
  </si>
  <si>
    <t>An unusual presentation and outcome of complex regional pain syndrome: a case report</t>
  </si>
  <si>
    <t>Shearer HM, Trim A</t>
  </si>
  <si>
    <t>Shearer HM</t>
  </si>
  <si>
    <t>Anabolic steroids and the athlete: A case study</t>
  </si>
  <si>
    <t>Arnold-Chiari Type I malformation: a look at two cases in the adult</t>
  </si>
  <si>
    <t>McArthur RA</t>
  </si>
  <si>
    <t>Assimilation of the atlas and occiput: A case report</t>
  </si>
  <si>
    <t>Grilliot JR, Oswald CA</t>
  </si>
  <si>
    <t>Atlanto-axial instability in psoriatic arthritis: A case report</t>
  </si>
  <si>
    <t>Meiteen GP</t>
  </si>
  <si>
    <t>Atlanto-axial subluxation: A case report</t>
  </si>
  <si>
    <t>Thurlow RD</t>
  </si>
  <si>
    <t>Atypical presentation of axillary web syndrome (AWS) in a male squash player: A case report</t>
  </si>
  <si>
    <t>Welsh P, Gryfe D</t>
  </si>
  <si>
    <t>Atypical presentation of cauda equina syndrome [CES]</t>
  </si>
  <si>
    <t>Caputo LA</t>
  </si>
  <si>
    <t>Back pain and spinal metastases: A case study</t>
  </si>
  <si>
    <t>Lafrance LJ, Cassidy JD, Nykoliation JW, Mierau DR</t>
  </si>
  <si>
    <t>Lafrance LJ</t>
  </si>
  <si>
    <t>B-Cell lymphoma presenting as mechanical low-back pain with leg pain: the importance of the physical and ultrasound examination of the buttock in patients with low-back and leg pain: a case report</t>
  </si>
  <si>
    <t>Guben JN</t>
  </si>
  <si>
    <t>Calcium pyrophosphate deposition disease in the ankle joint: A case report</t>
  </si>
  <si>
    <t>Stainsby BE, Ellul N, Dimopoulos A, Lubberdink C, Salerno V, Solomon M</t>
  </si>
  <si>
    <t>Stainsby BE,</t>
  </si>
  <si>
    <t>Calcium pyrophosphate dihydrate crystal deposition disease: A report of a case</t>
  </si>
  <si>
    <t>Till AG, Mior SA</t>
  </si>
  <si>
    <t>Till AG</t>
  </si>
  <si>
    <t>Cervical disc calcification in children as a cause of neck pain</t>
  </si>
  <si>
    <t>Lefebvre S</t>
  </si>
  <si>
    <t>Cervical disc calcification in children: A case report</t>
  </si>
  <si>
    <t>Aker PD</t>
  </si>
  <si>
    <t>Cervical disc herniation missed at operation: A case report</t>
  </si>
  <si>
    <t>Tibbles AC, Cassidy JD</t>
  </si>
  <si>
    <t>Cervical spine osteoblastoma presenting as mechanical neck pain: A case report</t>
  </si>
  <si>
    <t>Cervicogenic vertigo: A report of three cases</t>
  </si>
  <si>
    <t>Côté P, Mior SA</t>
  </si>
  <si>
    <t>Challenges surrounding return-to-play (RTP) for the sports clinician: A case highlighting the need for a thorough three-step RTP model</t>
  </si>
  <si>
    <t>Menta R, D’Angelo K</t>
  </si>
  <si>
    <t>Menta R</t>
  </si>
  <si>
    <t>Chiropractic care of a 13-year-old with headache and neck pain: A case report</t>
  </si>
  <si>
    <t>Hewitt EG</t>
  </si>
  <si>
    <t>Chiropractic care of a pediatric patient with symptoms associated with gastroesophageal reflux disease, fuss-cry-irritability with sleep disorder syndrome and irritable infant syndrome of musculoskeletal origin</t>
  </si>
  <si>
    <t>Alcantara J, Anderson R</t>
  </si>
  <si>
    <t>Chiropractic management of a geriatric patient with idiopathic neuralgic amyotrophy: A case report</t>
  </si>
  <si>
    <t>Gliedt J, Goehl JM, Smith DP, Daniels CJ</t>
  </si>
  <si>
    <t>Gliedt J</t>
  </si>
  <si>
    <t>Chiropractic management of abdominal aortic aneurysm: A case report</t>
  </si>
  <si>
    <t>Weston JP</t>
  </si>
  <si>
    <t xml:space="preserve">Chiropractic management of musculoskeletal pain secondary to tardive dyskinesia </t>
  </si>
  <si>
    <t>Schoonderwoerd K</t>
  </si>
  <si>
    <t>Chiropractic management of postpartum pubic symphysis diastasis: A case report</t>
  </si>
  <si>
    <t>Henry L</t>
  </si>
  <si>
    <t>MD (family medicine), RN, psychology</t>
  </si>
  <si>
    <t>Chiropractors and collaborative care: An overview illustrated with a case report</t>
  </si>
  <si>
    <t>Riva JJ, Muller GD, Hornich AA, Mior SA, Gupta A, Burnie SJ</t>
  </si>
  <si>
    <t>Chronic Achilles tendinopathy: A case study of treatment incorporating active and passive tissue warm-up, Graston Technique®, ART®, eccentric exercise, and cryotherapy</t>
  </si>
  <si>
    <t>Miners AL, Bougie TL</t>
  </si>
  <si>
    <t>Chronic costochondritis in an adolescent competitive swimmer: A case report</t>
  </si>
  <si>
    <t>Cubos J, Cubos A, Di Stephano F</t>
  </si>
  <si>
    <t>Chronic recurrent multifocal osteomyelitis in a 13 year old female athlete: A case report</t>
  </si>
  <si>
    <t>Ferguson B, Gryfe D, Hsu W</t>
  </si>
  <si>
    <t>Cleidocranial dysplasia: A case report</t>
  </si>
  <si>
    <t>Feldman VB</t>
  </si>
  <si>
    <t xml:space="preserve">Clinical management of an adult with erythema infectiosum: A retrospective case report </t>
  </si>
  <si>
    <t>Gryfe D, Wong C</t>
  </si>
  <si>
    <t>Clinical management of benign joint hypermobility syndrome: A case series</t>
  </si>
  <si>
    <t>Boudreau PA, Steiman I, Mior S</t>
  </si>
  <si>
    <t>Clinical presentation of an adolescent female synchronized swimmer with a simple bone cyst in the proximal humerus:</t>
  </si>
  <si>
    <t>Savic M, Lee A, Hook A</t>
  </si>
  <si>
    <t>Coexistent vascular and spinal claudication: A report of two cases</t>
  </si>
  <si>
    <t>Thiel HW, Mior SA</t>
  </si>
  <si>
    <t>Common diagnostic challenges posed by North American blastomycosis as seen in a patient from Toronto, Canada</t>
  </si>
  <si>
    <t>Feldman VB, Leone N</t>
  </si>
  <si>
    <t xml:space="preserve">Congenital dislocation of the hip and adult low back pain: A report of three cases </t>
  </si>
  <si>
    <t>Quon JA, Cassidy JD, O'Connor SM, Mierau DR</t>
  </si>
  <si>
    <t>Congenital dislocation of the hip: A case report</t>
  </si>
  <si>
    <t>Congenital laxity of the transverse atlantal ligament producing atlanto-axial subluxation: A case report</t>
  </si>
  <si>
    <t>Congenital scoliosis in non-identical twins: Case reports and literature review</t>
  </si>
  <si>
    <t>Greenwood D, Bogar W</t>
  </si>
  <si>
    <t>Hudes K</t>
  </si>
  <si>
    <t>Conservative management of a chronic recurrent flexor hallucis longus stenosing tenosynovitis in a pre-professional ballet dancer: A case report</t>
  </si>
  <si>
    <t>Conservative management of a case of tarsal tunnel syndrome</t>
  </si>
  <si>
    <t>Conservative management of a case of medial epicondylosis in a recreational squash player</t>
  </si>
  <si>
    <t>Wentzell M</t>
  </si>
  <si>
    <t>Conservative management of femoral anterior glide syndrome: a case series</t>
  </si>
  <si>
    <t>Grant C, Pajaczkowski JA</t>
  </si>
  <si>
    <t>Conservative management of idiopathic anterior atlantoaxial subluxation without neurological deficits in an 83-year-old female: A case report</t>
  </si>
  <si>
    <t>Marchand AA, Wong JJ</t>
  </si>
  <si>
    <t xml:space="preserve">Conservative management of Morel-Lavallée lesion: A case study </t>
  </si>
  <si>
    <t>Vander Doelen T, Manis A</t>
  </si>
  <si>
    <t>Vander Doelen T</t>
  </si>
  <si>
    <t>Conservative management of MRI-confirmed knee osteoarthritis with instrument-assisted soft-tissue mobilization, joint manipulation, and platelet-rich plasma</t>
  </si>
  <si>
    <t>Karmali A</t>
  </si>
  <si>
    <t>Conservative management of posterior ankle impingement: A case report</t>
  </si>
  <si>
    <t>Senécal I, Richer N</t>
  </si>
  <si>
    <t>Senécal I</t>
  </si>
  <si>
    <t>Conservative management of posterior interosseous neuropathy in an elite baseball pitcher's return to play: A case report and review of the literature</t>
  </si>
  <si>
    <t>Robb A, Sajko S</t>
  </si>
  <si>
    <t>Conservative management of symptomatic carpal bossing in an elite hockey player: A case report</t>
  </si>
  <si>
    <t>Kissel P</t>
  </si>
  <si>
    <t>Conservative management of uncomplicated mechanical neck pain in a military aviator</t>
  </si>
  <si>
    <t>Green BN, Dunn AS, Pearce SM, Johnson CD</t>
  </si>
  <si>
    <t xml:space="preserve">Conservative therapy for complex regional pain syndrome type I [CRPS] in a paediatric patient: A case study </t>
  </si>
  <si>
    <t>Beck RW</t>
  </si>
  <si>
    <t xml:space="preserve">Conservative treatment of a tibialis posterior strain in a novice triathlete: A case report </t>
  </si>
  <si>
    <t>Howitt SD, Jung S, Hammonds N</t>
  </si>
  <si>
    <t>Howitt SD</t>
  </si>
  <si>
    <t>Degenerative lumbar spinal stenosis and its imposters: Three case studies</t>
  </si>
  <si>
    <t>Ammendolia C</t>
  </si>
  <si>
    <t>Delayed diagnosis of an isolated posterolateral corner injury: A case report</t>
  </si>
  <si>
    <t>Welsh P, deGraauw C, Whitty D</t>
  </si>
  <si>
    <t>Welsh P</t>
  </si>
  <si>
    <t xml:space="preserve">Delayed-onset post-traumatic headache after a motor vehicle collision: a case report </t>
  </si>
  <si>
    <t>Stupar M, Kim PSY</t>
  </si>
  <si>
    <t>Stupar M</t>
  </si>
  <si>
    <t>Detection of a radial head fracture by imaging methods versus clinical methods: A case report</t>
  </si>
  <si>
    <t>Detection of syringomyelia in a pediatric patient with mild scoliosis: A case report</t>
  </si>
  <si>
    <t>Kanga I, Wong JJ, Stern PJ</t>
  </si>
  <si>
    <t>Diabetic neuropathy — A case report</t>
  </si>
  <si>
    <t>DeGruchy J</t>
  </si>
  <si>
    <t>Diagnosis and management of “an apparent mechanical” femoral mononeuropathy: a case study</t>
  </si>
  <si>
    <t>Desmarais A, Descarreaux M</t>
  </si>
  <si>
    <t>Desmarais A</t>
  </si>
  <si>
    <t>Diagnosis of a 64-year-old patient presenting with suspected lumbar spinal stenosis: An evidence-based case report</t>
  </si>
  <si>
    <t>Diagnosis, management and post-surgical rehabilitation of an Achilles tendon rupture: A case report</t>
  </si>
  <si>
    <t>Ramelli  FD</t>
  </si>
  <si>
    <t>Diversified chiropractic management in the treatment of osteoarthritis of the knee: a case report</t>
  </si>
  <si>
    <t>Law A</t>
  </si>
  <si>
    <t>Dysplastic spondylolisthesis: A report of two cases</t>
  </si>
  <si>
    <t>Mierau D, Yong-Hing K, Cassidy JD</t>
  </si>
  <si>
    <t>Mierau D</t>
  </si>
  <si>
    <t>Eagle's syndrome: a case of symptomatic calcification of the stylohyoid ligaments</t>
  </si>
  <si>
    <t>Effect of bracing or surgical treatments on balance control in idiopathic scoliosis: Three case studies</t>
  </si>
  <si>
    <t>Pialasse J-P, Simoneau M</t>
  </si>
  <si>
    <t>Pialasse J-P</t>
  </si>
  <si>
    <t>Entrapment of the saphenous nerve at the adductor canal affecting the infrapatellar branch - A report on two cases</t>
  </si>
  <si>
    <t>Porr J, Chrobak K, Muir B</t>
  </si>
  <si>
    <t>Porr J,</t>
  </si>
  <si>
    <t>Ergonomic considerations for a patient presenting with a work-related musculoskeletal disorder: A case report</t>
  </si>
  <si>
    <t>Boudreau LA, Wright G</t>
  </si>
  <si>
    <t>Evidence-based prognostication in a case of sciatica</t>
  </si>
  <si>
    <t>Exercise related transient abdominal pain: a case report and review of the literature</t>
  </si>
  <si>
    <t>Muir B</t>
  </si>
  <si>
    <t>Exploring the role of microinstability of the hip: an atypical presentation of femoroacetabular impingement (FAI) and labral tear in a collegiate endurance athlete:  A case report</t>
  </si>
  <si>
    <t>Savic M, D’Angelo K</t>
  </si>
  <si>
    <t>External coxa saltans (snapping hip) treated with active release techniques®: A case report</t>
  </si>
  <si>
    <t>Spina AA</t>
  </si>
  <si>
    <t>Femoral neck stress fracture a potentially disabling condition: A case report</t>
  </si>
  <si>
    <t>Lemire JJ, O'Connor SM</t>
  </si>
  <si>
    <t>Fixation de l’articulation sacro-iliaque, cause de lombalgie: Une étude de cas</t>
  </si>
  <si>
    <t>Côté P, Cassidy JD</t>
  </si>
  <si>
    <t>Côté P</t>
  </si>
  <si>
    <t>Fracture dislocation of the mandibular condyle; a report of a case</t>
  </si>
  <si>
    <t>Cassidy JD, Mierau DR, Nykoliation JW</t>
  </si>
  <si>
    <t>Cassidy JD, Kitchen RG, Mierau D</t>
  </si>
  <si>
    <t>Fracture of the lateral tubercle of the posterior talar process caused by a rock-climbing fall: A case report</t>
  </si>
  <si>
    <t>Blanchette MA, Grenier JM</t>
  </si>
  <si>
    <t>Fractures of the thoracolumbar spine: A report of three cases</t>
  </si>
  <si>
    <t>Clements DS, Thiel HW, Mierau DR, Cassidy JD</t>
  </si>
  <si>
    <t>Clements DS,</t>
  </si>
  <si>
    <t>Ganglion cyst of the foot treated with electroacupuncture: A case report</t>
  </si>
  <si>
    <t>Woitzik E, Kissel J</t>
  </si>
  <si>
    <t>Woitzik E</t>
  </si>
  <si>
    <t>Ganglion cyst of the wrist treated with electroacupuncture: A case report</t>
  </si>
  <si>
    <t>Kissel JA, Wong C</t>
  </si>
  <si>
    <t>Kissel JA</t>
  </si>
  <si>
    <t>Ganglion cyst on the posterior cruciate ligament: A case report</t>
  </si>
  <si>
    <t>Durante JA</t>
  </si>
  <si>
    <t>Giant-cell tumour in the cervical spine: A case report</t>
  </si>
  <si>
    <t>Lopes AA</t>
  </si>
  <si>
    <t xml:space="preserve">Growth restart / recovery lines involving the vertebral body: A rare, incidental finding and diagnostic challenge in two patients </t>
  </si>
  <si>
    <t>Sajko S, Stuber K, Wessely M</t>
  </si>
  <si>
    <t>Sajko S</t>
  </si>
  <si>
    <t>Guillain-Barre syndrome: A case report</t>
  </si>
  <si>
    <t>Pikula JR</t>
  </si>
  <si>
    <t>Guyon Canal Syndrome: Lack of management in a case of unresolved handlebar palsy</t>
  </si>
  <si>
    <t>Brown CK, Stainsby B, Sovak G</t>
  </si>
  <si>
    <t>Brown CK</t>
  </si>
  <si>
    <t>Heel pain and HIV-associated lipodystrophy: A report of two cases</t>
  </si>
  <si>
    <t>Stupar M, Tibbles A</t>
  </si>
  <si>
    <t>Heel pain due to psoriatic arthritis in a 50 year old recreational male athlete: Case report</t>
  </si>
  <si>
    <t>Yedon DF</t>
  </si>
  <si>
    <t>Yedon DF, Howitt SD</t>
  </si>
  <si>
    <t>Hereditary multiple exostoses: A case report</t>
  </si>
  <si>
    <t>High-grade spondylolytic spondylolisthesis</t>
  </si>
  <si>
    <t>Emary PC, Eberspaecher SA, Taylor JA</t>
  </si>
  <si>
    <t>Hills-Sachs lesion — a complication of glenohumeral joint dislocation</t>
  </si>
  <si>
    <t>Kogon PL</t>
  </si>
  <si>
    <t>Hip and buttock pain due to occult pelvic fractures: A case report</t>
  </si>
  <si>
    <t>Goldford RJ</t>
  </si>
  <si>
    <t xml:space="preserve">Hip fracture presenting as mechanical low back pain subsequent to a fall: a case study </t>
  </si>
  <si>
    <t>Gleberzon BJ, Hyde D</t>
  </si>
  <si>
    <t>Gleberzon BJ,</t>
  </si>
  <si>
    <t xml:space="preserve">Hodgkin’s lymphoma of the thoracic spine </t>
  </si>
  <si>
    <t>Rowe LJ</t>
  </si>
  <si>
    <t>Identification and management of chronic shoulder pain in the presence of an MRA-confirmed humeral avulsion of the inferior glenohumeral ligament (HAGL) lesion</t>
  </si>
  <si>
    <t>Karmali A, McLeod J</t>
  </si>
  <si>
    <t>Karmali A,</t>
  </si>
  <si>
    <t>Imaging Case Review.  Advanced hip joint degeneration associated with femoroacetabular impingement in a retired chiropractor</t>
  </si>
  <si>
    <t>Emary PC, Taylor JA</t>
  </si>
  <si>
    <t xml:space="preserve">Imaging Case Review. Grade V acromioclavicular joint separation in a 57-year-old mountain biker </t>
  </si>
  <si>
    <t>Emary PC, Watkins KM, Taylor JA</t>
  </si>
  <si>
    <t>Imaging Case Review. Pathological burst fracture in the cervical spine with negative red flags: A 12-year follow-up</t>
  </si>
  <si>
    <t>Cox J, DeGrauuw C, Klein E</t>
  </si>
  <si>
    <t>Sciatic neuralgia associated with a perineural (Tarlov) cyst</t>
  </si>
  <si>
    <t>Improvement in clinical outcomes after dry needling in a patient with occipital neuralgia</t>
  </si>
  <si>
    <t>Bond BM, Kinslow C</t>
  </si>
  <si>
    <t>Bond BM</t>
  </si>
  <si>
    <t>Influence of MRI field strength on clinical decision making in knee cartilage injury – A case study</t>
  </si>
  <si>
    <t>Cashman G</t>
  </si>
  <si>
    <t>Integrated spinal motion: A study of two cases</t>
  </si>
  <si>
    <t>Breen A</t>
  </si>
  <si>
    <t>Intermittent axial wrist traction as a conservative treatment for carpal tunnel syndrome: A case series</t>
  </si>
  <si>
    <t>Brunarski DJ</t>
  </si>
  <si>
    <t>Intraosseous ganglion cyst of the humeral head in a competitive flat water paddler: Case report</t>
  </si>
  <si>
    <t>Muir B, Kissel JA, Forand Yedon D</t>
  </si>
  <si>
    <t>Kobrossi T, Steiman I</t>
  </si>
  <si>
    <t>Kobrossi T</t>
  </si>
  <si>
    <t>Isolated musculocutaneous neuropathy: a case report</t>
  </si>
  <si>
    <t>Kissel JA, Leonardelli C</t>
  </si>
  <si>
    <t xml:space="preserve">Juvenile osteochondritis dissecans [OCD] in a 13-year-old male athlete: A case report </t>
  </si>
  <si>
    <t>D'Angelo K, Kim P, Murnaghan ML</t>
  </si>
  <si>
    <t>D'Angelo K</t>
  </si>
  <si>
    <t>L5-S1 nerve fiber irritation demonstrated by liquid crystal thermography — A case report</t>
  </si>
  <si>
    <t>Lateral epicondylosis and calcific tendonitis in a golfer: a case report and literature review</t>
  </si>
  <si>
    <t xml:space="preserve">Lateral epicondylosis: A case study of conservative care utilizing ART® and rehabilitation </t>
  </si>
  <si>
    <t>Lessons learned from cases of rib fractures after manual therapy: A case series to increase patient safety</t>
  </si>
  <si>
    <t>To D, Tibbles A, Funabashi M</t>
  </si>
  <si>
    <t>To D</t>
  </si>
  <si>
    <t>Stefanick GF</t>
  </si>
  <si>
    <t>Lung carcinoma presenting as mechanical back pain: A case report</t>
  </si>
  <si>
    <t>Bougie JD, Burns SH</t>
  </si>
  <si>
    <t>Albano</t>
  </si>
  <si>
    <t>Innovative application of Cox Flexion Distraction Decompression to the knee: A retrospective case series</t>
  </si>
  <si>
    <t>Mootz</t>
  </si>
  <si>
    <t>Chiropractic treatment of chronic episodic tension type headache in male subjects: A case series analysis [case report]</t>
  </si>
  <si>
    <t>Piper</t>
  </si>
  <si>
    <t xml:space="preserve">Addressing the risk factors and prevention of Sudden Cardiac Death in young athletes: A case report </t>
  </si>
  <si>
    <t>Drolet</t>
  </si>
  <si>
    <t>Chiropractic management of patients post-disc arthroplasty: Eight case reports</t>
  </si>
  <si>
    <t>Di Duro</t>
  </si>
  <si>
    <t>Improvement in hearing after chiropractic care: A case series</t>
  </si>
  <si>
    <t>SPECT/CT imaging of the lumbar spine in chronic low back pain: A case report</t>
  </si>
  <si>
    <t>Carstensen</t>
  </si>
  <si>
    <t>Bauman</t>
  </si>
  <si>
    <t>Nonfunctioning pituitary macroadenoma: A case report from the patient perspective</t>
  </si>
  <si>
    <t>Cadaver case report</t>
  </si>
  <si>
    <t>Battaglia</t>
  </si>
  <si>
    <t>Co-presentation of unilateral femoral and bilateral sciatic nerve variants in one cadaver: A case report with clinical implications [case report]</t>
  </si>
  <si>
    <t>An anatomical study of arcuate foramen and its clinical implications: A case report</t>
  </si>
  <si>
    <t>Afsharpour</t>
  </si>
  <si>
    <t>A case-series of patients with musculoskeletal conditions in an underserved community in Moca, Dominican Republic</t>
  </si>
  <si>
    <t>da Silva-Oolup</t>
  </si>
  <si>
    <t xml:space="preserve">Treatment of frozen shoulder using distension arthrography (hydrodilatation): A case series </t>
  </si>
  <si>
    <t>Bonello</t>
  </si>
  <si>
    <t>The design and presentation of a case study</t>
  </si>
  <si>
    <t>Duplicated right crus of the diaphragm: A cadaveric case report</t>
  </si>
  <si>
    <t>Sirasanagandla</t>
  </si>
  <si>
    <t xml:space="preserve">Lunotriquetral instability in a climber – Case report and review
</t>
  </si>
  <si>
    <t>Stainsby BE, Piper SL, Gringmuth R</t>
  </si>
  <si>
    <t>Stainsby BE</t>
  </si>
  <si>
    <t>Managing environmental sensitivity: An overview illustrated with a case report</t>
  </si>
  <si>
    <t>Busse JW,  Reid S, Leznoff A, Barsky AJ, Qureshi R, Guyatt GH</t>
  </si>
  <si>
    <t>Villafañe F, Holloway N, Kettner N.</t>
  </si>
  <si>
    <t>Villafañe F</t>
  </si>
  <si>
    <t>Villafañe FE, Harvey A, Kettner N.</t>
  </si>
  <si>
    <t>Villafañe FE</t>
  </si>
  <si>
    <t>Vertebral artery dissection in a patient practicing self-manipulation of the neck [case report]</t>
  </si>
  <si>
    <t>Mosby</t>
  </si>
  <si>
    <t xml:space="preserve">Manipulative management of the temporomandibular joint pain-dysfunction syndrome: A report of two cases </t>
  </si>
  <si>
    <t>Nykoliation JW, Cassidy JD</t>
  </si>
  <si>
    <t>Manual therapy and ear pain: A report of four cases</t>
  </si>
  <si>
    <t>Murphy DR, Gay CW</t>
  </si>
  <si>
    <t>Melanoma in situ: A case report from the patient’s perspective</t>
  </si>
  <si>
    <t>Meniscal allograft transplant in a 16-year-old male soccer player: A case report</t>
  </si>
  <si>
    <t>Menta R, Howitt S</t>
  </si>
  <si>
    <t>Metastases to the cervical spine: A report of a case</t>
  </si>
  <si>
    <t>Protor D</t>
  </si>
  <si>
    <t>Metastatic bone disease: A review of various concepts and report of a case</t>
  </si>
  <si>
    <t>Kogon PL, McLaughlin KJ</t>
  </si>
  <si>
    <t>Missed C1 posterior arch fracture: A case report</t>
  </si>
  <si>
    <t>Munro DS</t>
  </si>
  <si>
    <t>Missed cervical spine fracture-dislocations prior to manipulation: A review of three cases</t>
  </si>
  <si>
    <t>Multimodal non-surgical intervention for individuals with knee osteoarthritis: A retrospective case series</t>
  </si>
  <si>
    <t>Young JJ, Kopansky-Giles D, Ammendolia C</t>
  </si>
  <si>
    <t>Multiple seizure-induced thoracic vertebral compression fractures: A case report</t>
  </si>
  <si>
    <t>Stilwell P, Harman K, Hsu W, Seaman B</t>
  </si>
  <si>
    <t>Stilwell P</t>
  </si>
  <si>
    <t>Myositis ossificans traumatica of the deltoid ligament in a 34 year old recreational ice hockey player with a 15 year post-trauma follow-up: A case report and review of the literature</t>
  </si>
  <si>
    <t xml:space="preserve">Neck pain and disability outcomes following chiropractic upper cervical care: A retrospective case series </t>
  </si>
  <si>
    <t>Rochester</t>
  </si>
  <si>
    <t>Cox</t>
  </si>
  <si>
    <t xml:space="preserve">Neck pain in children: A retrospective case series </t>
  </si>
  <si>
    <t>Burns SH</t>
  </si>
  <si>
    <t>Neurofibromatosis clinical presentations: A report of two cases</t>
  </si>
  <si>
    <t>Kitchen RG, Waddell BM, Willson RD</t>
  </si>
  <si>
    <t>Kitchen RG</t>
  </si>
  <si>
    <t>Neuromusculoskeletal disorders following SARS: a case series</t>
  </si>
  <si>
    <t>Stainsby B, Howitt SD, Porr J</t>
  </si>
  <si>
    <t>Stainsby B</t>
  </si>
  <si>
    <t>Non-communicating hydrocephalus due to congenital aqueductal stenosis in an infant presenting as an irritable baby syndrome</t>
  </si>
  <si>
    <t>Davies NJ</t>
  </si>
  <si>
    <t>Nutrient canals of the ilium: A case report</t>
  </si>
  <si>
    <t>Nolet PS</t>
  </si>
  <si>
    <t>Os odontoideum: A case report</t>
  </si>
  <si>
    <t>Crnec M, Mierau D, Yong-Hing K</t>
  </si>
  <si>
    <t>Ossification of the posterior longitudinal ligament: A case report</t>
  </si>
  <si>
    <t>Aker PD, O'Connor SM, Beauchemin D</t>
  </si>
  <si>
    <t>Osteitis condensans illii—a sacrolliac stress phenomenon: a report of a case</t>
  </si>
  <si>
    <t>Osteochondral lesion of the distal tibial plafond in an adolescent soccer player: a case report</t>
  </si>
  <si>
    <t>Corso M, deGraauw C, Hsu W</t>
  </si>
  <si>
    <t>Osteoid Osteoma: report of a case</t>
  </si>
  <si>
    <t>Paget's disease: A case study</t>
  </si>
  <si>
    <t>Pancoast tumour: A case report</t>
  </si>
  <si>
    <t>Kim P</t>
  </si>
  <si>
    <t>Pancreatic cancer and chronic thoracic back pain: A case report</t>
  </si>
  <si>
    <t>Yurkiw DJ</t>
  </si>
  <si>
    <t>Parkinson's disease without tremor masquerading as mechanical back pain; a case report</t>
  </si>
  <si>
    <t>Burton RR</t>
  </si>
  <si>
    <t>Patellar anomaly — A case review of quadripartite patella</t>
  </si>
  <si>
    <t>Grilliot JR</t>
  </si>
  <si>
    <t>Pathological burst fracture in the cervical spine with negative red flags: A case report</t>
  </si>
  <si>
    <t>Cox J, deGraauw C, Klein E</t>
  </si>
  <si>
    <t>Patient with signs and symptoms of myocardial infarction presenting to a chiropractic office: a case report</t>
  </si>
  <si>
    <t>Erfanian P</t>
  </si>
  <si>
    <t>Pelvic chondrosarcoma presenting as mechanical back pain: Two case reports</t>
  </si>
  <si>
    <t>Hains F</t>
  </si>
  <si>
    <t>Perianal abscess mimicking levator ani syndrome: A case report and approach to the differential diagnosis of anorectal pain</t>
  </si>
  <si>
    <t>Mastragostino P, Lee AD, Battaglia PJ</t>
  </si>
  <si>
    <t xml:space="preserve">Posterior tibialis tendonopathy in an adolescent soccer player: A case report
</t>
  </si>
  <si>
    <t>Yuill EA, MacIntyre IG</t>
  </si>
  <si>
    <t>Post-operative rehabilitation of a distal biceps brachii tendon reattachment in a weightlifter: a case report</t>
  </si>
  <si>
    <t>Prescription d'exercices spécifiques pour la spondylite ankylosante: une étude de cas</t>
  </si>
  <si>
    <t>Normand MC, Descarreaux M, Blouin JS, Hudon D</t>
  </si>
  <si>
    <t xml:space="preserve">Pressure algometry and tissue compliance measures in the treatment of chronic headache by spinal manipulation: a single case/single treatment report </t>
  </si>
  <si>
    <t>Vernon HT</t>
  </si>
  <si>
    <t>Vernon HT, Gitelman R</t>
  </si>
  <si>
    <t>Pressure pain threshold evaluation of the effect of spinal manipulation on chronic neck pain: A single case study</t>
  </si>
  <si>
    <t>Pelletier JC</t>
  </si>
  <si>
    <t>Pronator quadratus--a forgotten muscle: A case report</t>
  </si>
  <si>
    <t>Annis RS</t>
  </si>
  <si>
    <t>Diakow PRP</t>
  </si>
  <si>
    <t>Pseudo — temporomandibular joint pain — dysfunction syndrome</t>
  </si>
  <si>
    <t>Sajko S, Stuber K</t>
  </si>
  <si>
    <t xml:space="preserve">Psoas major: A case report and review of its anatomy, biomechanics, and clinical implications </t>
  </si>
  <si>
    <t>Pubic stress fracture presenting as a strain of adductor longus in a 16-year-old elite soccer player with Crohn’s disease: A case report</t>
  </si>
  <si>
    <t>Marshall C, Gringmuth R</t>
  </si>
  <si>
    <t>Marshall C</t>
  </si>
  <si>
    <t>Pudendal nerve entrapment in an Ironman athlete: A case report</t>
  </si>
  <si>
    <t>Durante JA, MacIntyre IG</t>
  </si>
  <si>
    <t>Pyogenic vertebral osteomyelitis: a case report</t>
  </si>
  <si>
    <t>Reflex sympathetic dystrophy of upper extremity: a new diagnostic approach using Flexi-Therm liquid crystal thermography</t>
  </si>
  <si>
    <t>Rehabilitation of distal tibiofibular syndesmosis sprains: a case report</t>
  </si>
  <si>
    <t>Rehabilitation techniques in ankylosing spondylitis management: A case report</t>
  </si>
  <si>
    <t>Henserson S</t>
  </si>
  <si>
    <t>Restless legs syndrome in a primary contact setting: a case report</t>
  </si>
  <si>
    <t>Rhabdomyolysis: a case study exploring the possible side effect of lipid lowering medication by a HIV positive patient taking a protease inhibitor</t>
  </si>
  <si>
    <t>De Carvalho D, Citro M, Tibbles A</t>
  </si>
  <si>
    <t>De Carvalho D</t>
  </si>
  <si>
    <t>Role of calcium and vitamin D in the treatment of muscle pain</t>
  </si>
  <si>
    <t>Liang RCR</t>
  </si>
  <si>
    <t>Sacroiliac joint pain due to bacterial infection: A report of two cases</t>
  </si>
  <si>
    <t>Septic arthritis of the hip: A case report</t>
  </si>
  <si>
    <t>Kim PSY</t>
  </si>
  <si>
    <t>Tuff TR, Chrobak K</t>
  </si>
  <si>
    <t>Tuff TR</t>
  </si>
  <si>
    <t>Slipped capital femoral epiphysis (SCFE) detected in a chiropractic office: A case report</t>
  </si>
  <si>
    <t>Emary P</t>
  </si>
  <si>
    <t>Slipped capital femoral epiphysis: A report of two cases</t>
  </si>
  <si>
    <t>Quon JA, Mierau DR, O'Connor SM, Burns SH, Cassidy JD</t>
  </si>
  <si>
    <t>Slow onset cauda equina syndrome: A case report</t>
  </si>
  <si>
    <t>Spasmodic torticollis: A case study</t>
  </si>
  <si>
    <t>Spinal dysraphism and cavovarus foot deformity: A case report</t>
  </si>
  <si>
    <t>Spinal manipulation in a case of sacral fracture: Presentation in a chiropractic office</t>
  </si>
  <si>
    <t>Grod JP, Steiman I</t>
  </si>
  <si>
    <t>Grod JP</t>
  </si>
  <si>
    <t>Spinal metastases mimicking low back pain of mechanical origin: A case report</t>
  </si>
  <si>
    <t>Fuller MW, McGinnis CJ</t>
  </si>
  <si>
    <t>Fuller MW</t>
  </si>
  <si>
    <t>Spontaneous osteonecrosis of the femur: a case study</t>
  </si>
  <si>
    <t>Kogon PL, Cardin AJ</t>
  </si>
  <si>
    <t>Spontaneous resolution of symptoms associated with a facet synovial cyst in an adult female - a case report</t>
  </si>
  <si>
    <t>Ngo T, Decina P, Hsu W</t>
  </si>
  <si>
    <t>Sternal insufficiency fracture related to steroid-induced osteoporosis: A case report</t>
  </si>
  <si>
    <t>Wong JJ, Drew B, Stern P</t>
  </si>
  <si>
    <t>Sternocleidomastoid syndrome: a case study</t>
  </si>
  <si>
    <t>Missaghi B</t>
  </si>
  <si>
    <t>Subtle clinical signs of a spinal cord ependymoma at the cervicothoracic level in an adult: a case report</t>
  </si>
  <si>
    <t>O'Shaughnessy J, Bussières A</t>
  </si>
  <si>
    <t>O'Shaughnessy J</t>
  </si>
  <si>
    <t>Subtle radiographic presentation of a pleural effusion secondary to a cancer of unknown primary: A case study</t>
  </si>
  <si>
    <t>Successful resolution of signs and symptoms from L4 radiculopathy with spinal manipulation: A case report</t>
  </si>
  <si>
    <t>Nykoliation JW, Janzen A</t>
  </si>
  <si>
    <t>Superficial radial neuropathy secondary to intravenous infusion at the wrist: A case report</t>
  </si>
  <si>
    <t>Politylo J</t>
  </si>
  <si>
    <t>Politylo J, Decina PA, Lopes AA</t>
  </si>
  <si>
    <t>Superficial venous thrombosis of the upper limb presenting to a chiropractic clinic: A case report</t>
  </si>
  <si>
    <t>Mastragostino P, Chung C</t>
  </si>
  <si>
    <t>Mastragostino P</t>
  </si>
  <si>
    <t>Supracondyloid process of the humerus: A case report</t>
  </si>
  <si>
    <t>Suspected trigeminal nerve neuropathy causing persistent idiopathic facial pain: a report of four cases</t>
  </si>
  <si>
    <t>Moser N, Muir B</t>
  </si>
  <si>
    <t>Moser N</t>
  </si>
  <si>
    <t>Symptomatic improvement in function and disease activity in a patient with ankylosing spondylitis utilizing a course of chiropractic therapy: a prospective case study</t>
  </si>
  <si>
    <t>Crowther ER, Rutherford SM, Nicolson CF</t>
  </si>
  <si>
    <t xml:space="preserve">Symptomatic os trigonum in national level javelin thrower: A case report </t>
  </si>
  <si>
    <t>Bell S, Borody C</t>
  </si>
  <si>
    <t>Bell S</t>
  </si>
  <si>
    <t>Talocalcaneal coalition in a 15 year old female basketball player</t>
  </si>
  <si>
    <t>Schenkel D, deGraauw J, deGraauw C</t>
  </si>
  <si>
    <t>Schenkel D</t>
  </si>
  <si>
    <t>Taping protocol for two presentations of pregnancy-related back pain: a case series</t>
  </si>
  <si>
    <t>Draper C, Azad A, Littlewood D, Morgan C, Barker L, Weiss CA</t>
  </si>
  <si>
    <t>Draper C</t>
  </si>
  <si>
    <t>Temporomandibular joint: Conservative care of TMJ dysfunction in a competitive swimmer</t>
  </si>
  <si>
    <t>Yuill E, Howitt SD</t>
  </si>
  <si>
    <t>Tendon neuroplastic training for lateral elbow tendinopathy: 2 case reports</t>
  </si>
  <si>
    <t>The Bournemouth questionnaire as an outcome measure in the rehabilitation of a person suffering with mechanical neck and arm pain and concurrent Charcot-Marie-Tooth disease: a case report</t>
  </si>
  <si>
    <t>Rankin P</t>
  </si>
  <si>
    <t xml:space="preserve">The chiropractic management of two cases of cervical spondylotic radiculopathy </t>
  </si>
  <si>
    <t>Dufton JA, Giantomaso  T</t>
  </si>
  <si>
    <t>Dufton JA</t>
  </si>
  <si>
    <t>The cost-effectiveness of a back education program for firefighters: A case study</t>
  </si>
  <si>
    <t>Hayden</t>
  </si>
  <si>
    <t>The diagnosis and emergency care of heat related illness and sunburn in athletes: A retrospective case series</t>
  </si>
  <si>
    <t>Miners AL</t>
  </si>
  <si>
    <t>The female athlete triad: a case series and narrative overview</t>
  </si>
  <si>
    <t>Laframboise MA, Borody C, Stern P</t>
  </si>
  <si>
    <t>The gym ball as a chair for the back pain patient: a two case report</t>
  </si>
  <si>
    <t>Merritt LG, Merritt CM</t>
  </si>
  <si>
    <t>The horse that was a zebra: Primary lymphoma of bone mimicking shoulder strain in an elderly male</t>
  </si>
  <si>
    <t>Keyes WJ, Morgan C, Pulinec A</t>
  </si>
  <si>
    <t>Keyes WJ</t>
  </si>
  <si>
    <t>The integration of acetic acid iontophoresis, orthotic therapy and physical rehabilitation for chronic plantar fasciitis: a case study</t>
  </si>
  <si>
    <t>Costa IA, Dyson A</t>
  </si>
  <si>
    <t>Costa IA</t>
  </si>
  <si>
    <t>The use of botulinum neurotoxin type A (Botox) for headaches: a case review</t>
  </si>
  <si>
    <t>Rajwani M, Oliver M, MacDonald J</t>
  </si>
  <si>
    <t>Rajwani M</t>
  </si>
  <si>
    <t>The use of spinal manipulation to treat an acute on field athletic injury: A case report</t>
  </si>
  <si>
    <t>Thermographic assessment of sacroiliac syndrome: report of a case</t>
  </si>
  <si>
    <t>Thermographic investigation of viscerogenic pain: a case report</t>
  </si>
  <si>
    <t>Thoracic spine compression fractures following a snowboarding accident: A case study</t>
  </si>
  <si>
    <t>Lishchyna N, Karim R</t>
  </si>
  <si>
    <t>Thoracolumbar syndrome as a cause of low-back pain: A report of two cases</t>
  </si>
  <si>
    <t>Dupuis P, Proctor D, Cassidy JD</t>
  </si>
  <si>
    <t>Dupuis P</t>
  </si>
  <si>
    <t>Tibialis anterior herniation – a rare clinical entity: a case report and review of the literature</t>
  </si>
  <si>
    <t>Masoumi A, Ramogida G</t>
  </si>
  <si>
    <t>Masoumi A</t>
  </si>
  <si>
    <t>Torticollis in infants and children: A report of three cases</t>
  </si>
  <si>
    <t>Aker PS, Cassidy JD</t>
  </si>
  <si>
    <t>Aker PS</t>
  </si>
  <si>
    <t>Trauma induced osteonecrosis of the hip: A case report</t>
  </si>
  <si>
    <t>Traumatic anterior shoulder dislocation: A case study of nonoperative management in a mixed martial arts athlete</t>
  </si>
  <si>
    <t>Sims K, Spina A</t>
  </si>
  <si>
    <t>Sims K</t>
  </si>
  <si>
    <t xml:space="preserve">Traumatic pectorails major syndrome: A case report </t>
  </si>
  <si>
    <t>Treatment of a patient with posterior cortical atrophy (PCA) with chiropractic manipulation and Dynamic Neuromuscular Stabilization (DNS)</t>
  </si>
  <si>
    <t>Francio VT, Boesch R, Tunning M</t>
  </si>
  <si>
    <t>Francio VT</t>
  </si>
  <si>
    <t>Treatment of Myositis Ossificans with acetic acid phonophoresis: a case series</t>
  </si>
  <si>
    <t>Bagnulo A, Gringmuth R</t>
  </si>
  <si>
    <t>Bagnulo A</t>
  </si>
  <si>
    <t>Treatment of peripheral extremity pain with TENS: A report of three cases</t>
  </si>
  <si>
    <t>Thiel HW, Cassidy JD, Mierau DR</t>
  </si>
  <si>
    <t>Treatment of posttraumatic arthrofibrosis of the radioulnar joint with vibration therapy (VMTX Vibromax TherapeuticsTM): A case report and narrative review of the literature</t>
  </si>
  <si>
    <t>Macintyre I</t>
  </si>
  <si>
    <t>Treatment of post-traumatic myositis ossificans of the anterior thigh with extracorporeal shock wave therapy</t>
  </si>
  <si>
    <t>Torrance D, deGraauw C</t>
  </si>
  <si>
    <t>Torrance D</t>
  </si>
  <si>
    <t>Trigeminal neuralgia and chiropractic care: A case report</t>
  </si>
  <si>
    <t>Rodine RJ, Acker P</t>
  </si>
  <si>
    <t>Rodine RJ</t>
  </si>
  <si>
    <t xml:space="preserve">Tuberculosis of the neuromusculoskeletal system: A review of two cases presenting as chiropractic patients </t>
  </si>
  <si>
    <t>Kanga I, Taylor JA, Jacobs C, Outerbridge G</t>
  </si>
  <si>
    <t>Tuberculous spondylitis: A case report</t>
  </si>
  <si>
    <t>Thiel H</t>
  </si>
  <si>
    <t>Thiel H, Gotlib A</t>
  </si>
  <si>
    <t>Two cases of medial knee pain involving the medial coronary ligament in adolescents treated with conservative rehabilitation therapy</t>
  </si>
  <si>
    <t>Woitzik E, deGraauw C, Easter B</t>
  </si>
  <si>
    <t>Ulnar nerve neuropraxia after extracorporeal shock wave lithotripsy: a case report</t>
  </si>
  <si>
    <t>Ulnar Impaction Syndrome: A case series investigating the appropriate diagnosis, management, and post-operative considerations</t>
  </si>
  <si>
    <t>Urolithiasis presenting as right flank pain: A case report</t>
  </si>
  <si>
    <t>Chung C</t>
  </si>
  <si>
    <t>Use of Mckenzie cervical protocol in the treatment of radicular neck pain in a machine operator</t>
  </si>
  <si>
    <t>Rathore S</t>
  </si>
  <si>
    <t>Use of post-isometric relaxation in the chiropractic management of a 55-year-old man with cervical radiculopathy</t>
  </si>
  <si>
    <t xml:space="preserve">Use of the Mulligan concept in the treatment of lateral ankle sprains in the active population:  An exploratory prospective case series </t>
  </si>
  <si>
    <t>Utilization of Vascular Restriction Training in post-surgical knee rehabilitation: A case report and introduction to an under-reported training technique</t>
  </si>
  <si>
    <t>Lejkowski PM, Pajaczkowski JA</t>
  </si>
  <si>
    <t>Varied clinical presentation of os odontoideum: A case report</t>
  </si>
  <si>
    <t>Chrobak K, Larson R, Stern PJ</t>
  </si>
  <si>
    <t>Chrobak K</t>
  </si>
  <si>
    <t>Writing an expert report</t>
  </si>
  <si>
    <t>Steinecke</t>
  </si>
  <si>
    <t xml:space="preserve">X-ray X-cerpt. Secondary Metastatic Focus </t>
  </si>
  <si>
    <t>A 69-year-old presenting with musculoskeletal low back pain: A case of lumbosacral chordoma</t>
  </si>
  <si>
    <t>Williams SP, Beckerman B, Fonti MEP</t>
  </si>
  <si>
    <t>Williams SP</t>
  </si>
  <si>
    <t>Kaeser MA, McDonald JK, Kettner NW</t>
  </si>
  <si>
    <t>MD (OBGYN)</t>
  </si>
  <si>
    <t>A case of chronic migraine remission after chiropractic care</t>
  </si>
  <si>
    <t>Tuchin P</t>
  </si>
  <si>
    <t>A case of pseudo–angina pectoris from a pectoralis minor trigger point caused by cross-country skiing</t>
  </si>
  <si>
    <t>Lawson GE</t>
  </si>
  <si>
    <t>A case report of an intermuscular lipoma: Presentation, pathophysiology, differential diagnosis</t>
  </si>
  <si>
    <t>Kaeser MA, Smith LW, Kettner NW</t>
  </si>
  <si>
    <t>A case series evaluating the accuracy of manual muscle testing for predicting fetal sex [case report]</t>
  </si>
  <si>
    <t>Peterson</t>
  </si>
  <si>
    <t>A case series of reduced urinary incontinence in elderly patients following chiropractic manipulation</t>
  </si>
  <si>
    <t>Tepe</t>
  </si>
  <si>
    <t>A case study of back pain and renal cell carcinoma</t>
  </si>
  <si>
    <t>Rectenwald R</t>
  </si>
  <si>
    <t>A collaborative approach between chiropractic and dentistry to address temporomandibular dysfunction: a case report</t>
  </si>
  <si>
    <t>Rubis LM, Rubis D, Winchester B</t>
  </si>
  <si>
    <t>Rubis LM</t>
  </si>
  <si>
    <t>A functional pre-manipulative spinal orthopedic assessment maneuver</t>
  </si>
  <si>
    <t>A manual therapy and exercise approach to meralgia paresthetica in pregnancy: a case report</t>
  </si>
  <si>
    <t>Jensen AM</t>
  </si>
  <si>
    <t>Vianin M, Skaggs CD, Prather H, Winchester BA</t>
  </si>
  <si>
    <t>A mind-body approach for precompetitive anxiety in power-lifters: 2 case studies</t>
  </si>
  <si>
    <t>A nutritional program improved lipid profiles and weight in 28 chiropractic patients: a retrospective case series</t>
  </si>
  <si>
    <t>Powell JP</t>
  </si>
  <si>
    <t>A possible correlation between vitamin D deficiency and loss of smell: 2 case reports</t>
  </si>
  <si>
    <t>Kruse RA, Cambron JA</t>
  </si>
  <si>
    <t xml:space="preserve">A psychological profile of chiropractic patients: An Australian case study </t>
  </si>
  <si>
    <t xml:space="preserve">A young female athlete with acute low back pain caused by stage IV breast cancer </t>
  </si>
  <si>
    <t>Kahn EA</t>
  </si>
  <si>
    <t>Abdominal and back pain in a 65-year-old patient with metastatic prostate cancer</t>
  </si>
  <si>
    <t>Johnson TL</t>
  </si>
  <si>
    <t>Acromial apophysitis in a 13-year-old adolescent boy: A common condition in an uncommon location</t>
  </si>
  <si>
    <t>Quinlan E, Bogar WC</t>
  </si>
  <si>
    <t>Quinlan E</t>
  </si>
  <si>
    <t xml:space="preserve">Acupuncture and a gluten-free diet relieve urticaria and eczema in a case of undiagnosed dermatitis herpetiformis and atypical or extraintestinal celiac disease: A case report </t>
  </si>
  <si>
    <t>Ohlsen BA</t>
  </si>
  <si>
    <t>Acupuncture and Traditional Chinese Medicine for the management of a 35-year-old man with chronic prostatitis with chronic pelvic pain syndrome</t>
  </si>
  <si>
    <t xml:space="preserve">Adolescent idiopathic scoliosis treatment using Pettibon corrective procedures: A case report
</t>
  </si>
  <si>
    <t>Morningstar MW, Strauchman  MN, Gilmour G</t>
  </si>
  <si>
    <t>Morningstar MW</t>
  </si>
  <si>
    <t>An atypical case of nephrolithiasis with transient remission of symptoms following spinal manipulation</t>
  </si>
  <si>
    <t>Wolcott CC</t>
  </si>
  <si>
    <t>An integrative treatment approach of a patient with cervical radiculitis: A case report</t>
  </si>
  <si>
    <t>Apfelbeck L</t>
  </si>
  <si>
    <t>An unusual case of polyostotic fibrous dysplasia in a 53-year-old woman with low back pain</t>
  </si>
  <si>
    <t>Villafañe FE, Jokerst AR, Yochum AM, Kettner NW</t>
  </si>
  <si>
    <t>Analysis of patient outcomes using the MyoKinesthetic System for the treatment of low back pain: A case series</t>
  </si>
  <si>
    <t>Brody</t>
  </si>
  <si>
    <t xml:space="preserve">Aneurysmal bone cyst presenting as a pathologic fracture in a 12-year-old football player </t>
  </si>
  <si>
    <t>Welk AB, Kettner NW</t>
  </si>
  <si>
    <t>Welk AB</t>
  </si>
  <si>
    <t>Applied kinesiology methods for a 10-year-old child with headaches, neck pain, asthma, and reading disabilities</t>
  </si>
  <si>
    <t>Cuthbert S, Rosner A</t>
  </si>
  <si>
    <t xml:space="preserve">Back pain and leg complaints that revealed non–small cell carcinoma: a case study </t>
  </si>
  <si>
    <t>Crisp CA, Pierce AN</t>
  </si>
  <si>
    <t>Crisp CA</t>
  </si>
  <si>
    <t>Bilateral idiopathic osteonecrosis of the femoral head: A case report with an emphasis on differential diagnosis, imaging, and treatment</t>
  </si>
  <si>
    <t>Battaglia PJ, Gliedt J, McDaniel C, Kettner N</t>
  </si>
  <si>
    <t>Battaglia PJ</t>
  </si>
  <si>
    <t>Physician assistant</t>
  </si>
  <si>
    <t xml:space="preserve">Botulinum toxin type A combined with cervical spine manual therapy for masseteric hypertrophy in a patient with Alzheimer-type dementia: A case report </t>
  </si>
  <si>
    <t>Villafañe</t>
  </si>
  <si>
    <t>Botulinum toxin type A combined with neurodynamic mobilization for lower limb spasticity: A case report</t>
  </si>
  <si>
    <t>Botulinum toxin type A combined with neurodynamic mobilization for upper limb spasticity after stroke: A case report [case report]</t>
  </si>
  <si>
    <t>Breech repositioning unresponsive to Webster technique: Coexistence of oligohydramnios</t>
  </si>
  <si>
    <t>Roecker CB</t>
  </si>
  <si>
    <t>Calcium pyrophosphate dihydrate crystal deposition disease simulating osteoarthritis of the knee: A case report</t>
  </si>
  <si>
    <t>Pawelek SA, Illes JD, Taylor JA</t>
  </si>
  <si>
    <t>Pawelek SA</t>
  </si>
  <si>
    <t>Cellulitis of the knee in a 16-month-old boy: A case report</t>
  </si>
  <si>
    <t>Joubert SV, Duarte MA</t>
  </si>
  <si>
    <t>Joubert SV</t>
  </si>
  <si>
    <t xml:space="preserve">Cessation of cyclic vomiting in a 7-year-old girl after upper cervical chiropractic care: A case report </t>
  </si>
  <si>
    <t>Hubbard TA, Crisp CA</t>
  </si>
  <si>
    <t>Hubbard TA</t>
  </si>
  <si>
    <t>Changes in chronic low back pain and cardiovascular risk factors using a homeopathic human chorionic gonadotropin–based weight loss program: A case report</t>
  </si>
  <si>
    <t>Morningstar MW, Strauchman  MN</t>
  </si>
  <si>
    <t>Changes in low back pain in a long distance runner after stretching the iliotibial band</t>
  </si>
  <si>
    <t>Kasunich NJ</t>
  </si>
  <si>
    <t>Changes in muscle spasticity in patients with cerebral palsy after spinal manipulation: Case series</t>
  </si>
  <si>
    <t>Kachmar</t>
  </si>
  <si>
    <t>Changes in quality of life in 7 older adult patients receiving Activator Methods Chiropractic Technique</t>
  </si>
  <si>
    <t>Russell</t>
  </si>
  <si>
    <t>Changes in weight loss and lipid profiles after a dietary purification program: A prospective case series</t>
  </si>
  <si>
    <t>Callahan</t>
  </si>
  <si>
    <t>Chiropractic care for headaches and dizziness of a 34-year-old woman previously diagnosed with Arnold-Chiari malformation type 1</t>
  </si>
  <si>
    <t>Sergent AW, Cofano GP</t>
  </si>
  <si>
    <t>Sergent AW</t>
  </si>
  <si>
    <t xml:space="preserve">Chiropractic care of a 47-year-old woman with chronic Bell's palsy: A case study </t>
  </si>
  <si>
    <t>Cotton BA</t>
  </si>
  <si>
    <t xml:space="preserve">Chiropractic care of a 6-year–old girl with neck pain; headaches; hand, leg, and foot pain; and other nonmusculoskeletal symptoms </t>
  </si>
  <si>
    <t>Roberts J, Wolfe T</t>
  </si>
  <si>
    <t>Roberts J</t>
  </si>
  <si>
    <t>Chiropractic care of a 70-year-old female patient with hip osteoarthritis</t>
  </si>
  <si>
    <t>Strunk RG, Hanses M</t>
  </si>
  <si>
    <t>Chiropractic care of a patient with neurogenic heterotopic ossification of the anterior longitudinal ligament after traumatic brain injury: A case report</t>
  </si>
  <si>
    <t>Morgan WE, Morgan CP</t>
  </si>
  <si>
    <t>Morgan WE</t>
  </si>
  <si>
    <t>Chiropractic care of a patient with thoracic outlet syndrome and arrhythmia</t>
  </si>
  <si>
    <t>Shreeve MW, La Rose JR</t>
  </si>
  <si>
    <t>Shreeve MW</t>
  </si>
  <si>
    <t>Chiropractic care of a six-year-old child with congenital torticollis</t>
  </si>
  <si>
    <t>Gloar CD, McWilliams JE</t>
  </si>
  <si>
    <t>Gloar CD</t>
  </si>
  <si>
    <t>Chiropractic care of acute low back pain and incidental spina bifida occulta: A case report</t>
  </si>
  <si>
    <t>Cofano GP, Anderson BC, Stumpff ER</t>
  </si>
  <si>
    <t>Cofano GP</t>
  </si>
  <si>
    <t>Chiropractic care of an 8-year-old girl with nonorganic, primary nocturnal enuresis: A case report</t>
  </si>
  <si>
    <t>Instebø E, Lystad RP</t>
  </si>
  <si>
    <t>Instebø E</t>
  </si>
  <si>
    <t>Chiropractic care of interstitial cystitis/painful bladder syndrome associated with pelvic lumbar spine dysfunction: A case series</t>
  </si>
  <si>
    <t>Chiropractic care using a functional neurologic approach for idiopathic cervical dystonia in a 59-year-old woman</t>
  </si>
  <si>
    <t>Bova JA, Sergent AW</t>
  </si>
  <si>
    <t>Bova JA</t>
  </si>
  <si>
    <t>Chiropractic distraction spinal manipulation on postsurgical continued low back and radicular pain patients: A retrospective case series</t>
  </si>
  <si>
    <t>Gudavalli</t>
  </si>
  <si>
    <t>Chiropractic management and rehabilitation of a 38-year-old male with an L5-S1 disc herniation</t>
  </si>
  <si>
    <t>Hammer CJ</t>
  </si>
  <si>
    <t>Chiropractic management of a 24-year-old woman with idiopathic, intermittent right-sided hemiparesthesia</t>
  </si>
  <si>
    <t>Bova J, Sergent A</t>
  </si>
  <si>
    <t>Bova J</t>
  </si>
  <si>
    <t xml:space="preserve">Chiropractic management of a 30-year-old patient with Parsonage-Turner syndrome </t>
  </si>
  <si>
    <t>Charles E</t>
  </si>
  <si>
    <t xml:space="preserve">Chiropractic management of a 40-year-old female patient with Ménière disease </t>
  </si>
  <si>
    <t xml:space="preserve">Chiropractic management of a 46-year-old type 1 diabetic patient with upper crossed syndrome and adhesive capsulitis </t>
  </si>
  <si>
    <t>Valli J</t>
  </si>
  <si>
    <t xml:space="preserve">Chiropractic management of a 47-year–old firefighter with lumbar disk extrusion </t>
  </si>
  <si>
    <t>Schwab M</t>
  </si>
  <si>
    <t xml:space="preserve">Chiropractic management of a 5-year-old boy with urinary and bowel incontinence </t>
  </si>
  <si>
    <t>Kamrath KR</t>
  </si>
  <si>
    <t xml:space="preserve">Chiropractic management of a medial meniscus tear in a patient with tibiofemoral degeneration: A case report </t>
  </si>
  <si>
    <t>Jarosz BS, Ames RA</t>
  </si>
  <si>
    <t>Jarosz BS</t>
  </si>
  <si>
    <t xml:space="preserve">Chiropractic management of a patient with low back pain and Castellvi type II lumbosacral transitional vertebrae </t>
  </si>
  <si>
    <t>Muir JM</t>
  </si>
  <si>
    <t>Chiropractic management of a patient with lumbar spine pain due to synovial cyst: A case report</t>
  </si>
  <si>
    <t xml:space="preserve">Chiropractic management of a patient with persistent headache </t>
  </si>
  <si>
    <t>West J</t>
  </si>
  <si>
    <t>West J, Phillips RB</t>
  </si>
  <si>
    <t>Chiropractic management of a patient with postoperative lateral retinacular release using a multimodal approach: A case report</t>
  </si>
  <si>
    <t>Solecki TJ, Hostnik KD</t>
  </si>
  <si>
    <t>Solecki TJ</t>
  </si>
  <si>
    <t xml:space="preserve">Chiropractic management of a patient with symptoms of attention-deficit/hyperactivity disorder </t>
  </si>
  <si>
    <t>Chiropractic management of a patient with thoracic pain and a stable thoracic aortic aneurysm: A case report</t>
  </si>
  <si>
    <t>Neff SM, Okamoto CS</t>
  </si>
  <si>
    <t xml:space="preserve">Chiropractic management of a patient with ulnar nerve compression symtpoms: A case report </t>
  </si>
  <si>
    <t>Illes JD, Johnson TL Jr</t>
  </si>
  <si>
    <t xml:space="preserve">Chiropractic management of a postoperative complete anterior cruciate ligament rupture using a multimodal approach: A case report </t>
  </si>
  <si>
    <t>Solecki TJ, Herbst EM</t>
  </si>
  <si>
    <t xml:space="preserve">Chiropractic management of a US Army veteran with low back pain and piriformis syndrome complicated by an anatomical anomaly of the piriformis muscle: A case study </t>
  </si>
  <si>
    <t>Chapman C, Bakkum BW</t>
  </si>
  <si>
    <t>Chapman C</t>
  </si>
  <si>
    <t xml:space="preserve">Chiropractic management of a veteran with lower back pain associated with diffuse idiopathic skeletal hypertrophy and degenerative disk disease </t>
  </si>
  <si>
    <t>Roberts JA, Wolfe TM</t>
  </si>
  <si>
    <t>Roberts JA</t>
  </si>
  <si>
    <t>Chiropractic management of an 81-year-old man with Parkinson disease signs and symptoms</t>
  </si>
  <si>
    <t xml:space="preserve">Chiropractic management of Bell palsy with low level laser and manipulation: A case report </t>
  </si>
  <si>
    <t>Chiropractic management of breast-feeding difficulties: A case report</t>
  </si>
  <si>
    <t>Holleman AC, Nee J, Knapp SFC</t>
  </si>
  <si>
    <t xml:space="preserve">Chiropractic management of chronic idiopathic meralgia paresthetica: A case study </t>
  </si>
  <si>
    <t>Houle S</t>
  </si>
  <si>
    <t xml:space="preserve">Chiropractic management of essential tremor and migraine: A case report </t>
  </si>
  <si>
    <t>Hubbard TA, Kane JD</t>
  </si>
  <si>
    <t xml:space="preserve">Chiropractic management of frozen shoulder syndrome using a novel technique: A retrospective case series of 50 patients </t>
  </si>
  <si>
    <t xml:space="preserve">Chiropractic management of infantile torticollis with associated abnormal fixation of one eye:  A case report </t>
  </si>
  <si>
    <t>Siegenthaler MH</t>
  </si>
  <si>
    <t xml:space="preserve">Chiropractic management of low back pain in a 75-year-old man with bilateral developmental hip dysplasia </t>
  </si>
  <si>
    <t>Murray KJ, Azari MF</t>
  </si>
  <si>
    <t>Murray KJ</t>
  </si>
  <si>
    <t xml:space="preserve">Chiropractic management of low back pain in a patient with a transfemoral amputation </t>
  </si>
  <si>
    <t>Illes JD, Maola CJ</t>
  </si>
  <si>
    <t>Illes JD</t>
  </si>
  <si>
    <t xml:space="preserve">Chiropractic management of mechanical low back pain secondary to multiple-level lumbar spondylolysis with spondylolisthesis in a United States Marine Corps veteran: A case report </t>
  </si>
  <si>
    <t>Dunn AS, Baylis S, Ryan D</t>
  </si>
  <si>
    <t>Dunn AS</t>
  </si>
  <si>
    <t>Chiropractic management of musculoskeletal symptoms in a 14-year-old hockey player with postconcussion symptoms: A case report</t>
  </si>
  <si>
    <t>Olson HM, Tunning MJ, Boesch RJ</t>
  </si>
  <si>
    <t>Chiropractic management of pediatric plantar fasciitis: A case report</t>
  </si>
  <si>
    <t>Daniels CJ, Morrell AP</t>
  </si>
  <si>
    <t xml:space="preserve">Chiropractic management of postoperative spine pain: A report of 3 cases </t>
  </si>
  <si>
    <t>Coulis CM, Lisi AJ</t>
  </si>
  <si>
    <t>Coulis CM</t>
  </si>
  <si>
    <t xml:space="preserve">Chiropractic management of pregnancy-related lumbopelvic pain: A case study </t>
  </si>
  <si>
    <t>Bernard M, Tuchin P</t>
  </si>
  <si>
    <t>Bernard M</t>
  </si>
  <si>
    <t xml:space="preserve">Chiropractic management of pubic symphysis shear dysfunction in a patient with overactive bladder </t>
  </si>
  <si>
    <t>Cooperstein R, Lisi A, Burd A</t>
  </si>
  <si>
    <t>Cooperstein R</t>
  </si>
  <si>
    <t>Chiropractic management of work-related upper limb disorder complicated by intraosseous ganglion cysts: A case report</t>
  </si>
  <si>
    <t>Crafts GJ, Snow GJ, Ngoc KH</t>
  </si>
  <si>
    <t>Crafts GJ</t>
  </si>
  <si>
    <t xml:space="preserve">Chiropractic management using a brain-based model of care for a 15-year-old adolescent boy with migraine headaches and behavioral and learning difficulties: A case report </t>
  </si>
  <si>
    <t>Kuhn KW, Cambron J</t>
  </si>
  <si>
    <t>Kuhn KW</t>
  </si>
  <si>
    <t xml:space="preserve">Chiropractic management using Cox cervical flexion-distraction technique for a disk herniation with left foraminal narrowing in a 64-year-old man </t>
  </si>
  <si>
    <t>Manison AM</t>
  </si>
  <si>
    <t xml:space="preserve">Chiropractic response to a spontaneous vertebral artery dissection </t>
  </si>
  <si>
    <t>Tarola G, Phillips RB</t>
  </si>
  <si>
    <t>Tarola G</t>
  </si>
  <si>
    <t xml:space="preserve">Chiropractic spinal manipulative therapy for a geriatric patient with low back pain and comorbidities of cancer, compression fractures, and osteoporosis </t>
  </si>
  <si>
    <t xml:space="preserve">Chiropractic spinal manipulative treatment of cervicogenic dizziness using Gonstead method: A case study </t>
  </si>
  <si>
    <t>Chiabi A</t>
  </si>
  <si>
    <t xml:space="preserve">Chiropractic spinal manipulative treatment of migraine headache of 40-year duration using Gonstead method: A case study </t>
  </si>
  <si>
    <t>Chaibi A, Tuchin PJ</t>
  </si>
  <si>
    <t>Chiropractic treatment of a pregnant patient with lumbar radiculopathy</t>
  </si>
  <si>
    <t>Kruse RA, Gudavalli S, Cambron J</t>
  </si>
  <si>
    <t xml:space="preserve">Chiropractic treatment of lateral epicondylitis: A case report utilizing active release techniques </t>
  </si>
  <si>
    <t>Gliedt JA, Daniels CJ</t>
  </si>
  <si>
    <t>Gliedt JA</t>
  </si>
  <si>
    <t xml:space="preserve">Chiropractic treatment of temporomandibular dysfunction: A retrospective case series </t>
  </si>
  <si>
    <t>Pavia</t>
  </si>
  <si>
    <t xml:space="preserve">Chiropractic/rehabilitative management of chronic headaches: A retrospective case report </t>
  </si>
  <si>
    <t>Novicky SD</t>
  </si>
  <si>
    <t xml:space="preserve">Chiropractic/rehabilitative management of post-surgical disc herniation: A retrospective case report  </t>
  </si>
  <si>
    <t>Estadt GM</t>
  </si>
  <si>
    <t xml:space="preserve">Chronic exertional compartment syndrome in a healthy young man </t>
  </si>
  <si>
    <t>Chronic migraine and chiropractic rehabilitation: A case report</t>
  </si>
  <si>
    <t>Davis RC</t>
  </si>
  <si>
    <t xml:space="preserve">Clinical and sonographic evaluation of a lower extremity angioleiomyoma in a 52-year-old woman </t>
  </si>
  <si>
    <t xml:space="preserve">Mattox R, Welk AB, Kettner NW, Jokerst A, Van Kirk B, </t>
  </si>
  <si>
    <t>Clinical detection of abdominal aortic aneurysm in a 74-year-old man in chiropractic practice</t>
  </si>
  <si>
    <t>de Boer NJ, Knaap SFC, De Zoete A</t>
  </si>
  <si>
    <t>de Boer NJ</t>
  </si>
  <si>
    <t xml:space="preserve">Clinical presentation and chiropractic treatment of Tietze syndrome: A 34-year-old female with left-sided chest pain </t>
  </si>
  <si>
    <t>Gijsbers E, Knaap SFC</t>
  </si>
  <si>
    <t>Gijsbers E</t>
  </si>
  <si>
    <t xml:space="preserve">Clinical presentation and physiotherapy treatment of 4 patients with low back pain and isthmic spondylolisthesis </t>
  </si>
  <si>
    <t>Ferrari</t>
  </si>
  <si>
    <t xml:space="preserve">Clinical presentation of a patient with thoracic myelopathy at a chiropractic clinic </t>
  </si>
  <si>
    <t>Gay CW</t>
  </si>
  <si>
    <t xml:space="preserve">Clinical validation of pain management manipulative therapy for knee osteoarthritis with the squeeze-hold technique: A case series </t>
  </si>
  <si>
    <t>Nakajima</t>
  </si>
  <si>
    <t xml:space="preserve">Combination of acupuncture and spinal manipulative therapy: Management of a 32-year-old patient with chronic tension-type headache and migraine </t>
  </si>
  <si>
    <t>Combination of hip strengthening and manipulative therapy for the treatment of plantar fasciitis: A case report</t>
  </si>
  <si>
    <t>Santos</t>
  </si>
  <si>
    <t xml:space="preserve">Community-acquired methicillin-resistant Staphylococcus aureus: A potential diagnosis for a 16-year-old athlete with knee pain  </t>
  </si>
  <si>
    <t>Larkin-Thier SM, Barber VA, Livdans-Forret AB, Harvey PJ</t>
  </si>
  <si>
    <t xml:space="preserve">Comprehensive management of medial tibial stress syndrome </t>
  </si>
  <si>
    <t>Krenner BJ</t>
  </si>
  <si>
    <t xml:space="preserve">Conservative care of pediatric acquired torticollis: A report of 2 cases </t>
  </si>
  <si>
    <t>Young MD, Young JL</t>
  </si>
  <si>
    <t>Young MD</t>
  </si>
  <si>
    <t xml:space="preserve">Conservative care of temporomandibular joint disorder in a 35-year-old patient with spinal muscular atrophy type III: A case study </t>
  </si>
  <si>
    <t>Houle S, Descarreaux M</t>
  </si>
  <si>
    <t xml:space="preserve">Conservative chiropractic management of urinary incontinence using applied kinesiology: A retrospective case-series report </t>
  </si>
  <si>
    <t>Cuthbert</t>
  </si>
  <si>
    <t>Conservative management of a patient with lumbar disc disease; averting lumbar disc surgery</t>
  </si>
  <si>
    <t>Greathouse JE</t>
  </si>
  <si>
    <t xml:space="preserve">Conservative management of a type III acromioclavicular separation: A case report and 10-year follow-up </t>
  </si>
  <si>
    <t>Robb AJ, Howitt S</t>
  </si>
  <si>
    <t>Robb AJ</t>
  </si>
  <si>
    <t xml:space="preserve">Conservative management of groin pain during pregnancy: A descriptive case study </t>
  </si>
  <si>
    <t>Skaggs CD, Ducar D</t>
  </si>
  <si>
    <t>Ducar D</t>
  </si>
  <si>
    <t>Conservative management of possible meniscal derangement using the Mulligan concept: A case report</t>
  </si>
  <si>
    <t>Sanchez</t>
  </si>
  <si>
    <t xml:space="preserve">Conservative management of recurrent lumbar disk herniation with epidural fibrosis: A case report </t>
  </si>
  <si>
    <t>Welk AB, Werdehausen DN, Kettner NW</t>
  </si>
  <si>
    <t>Cox decompression chiropractic manipulation of a patient with postsurgical lumbar fusion: A case report</t>
  </si>
  <si>
    <t xml:space="preserve">Cox decompression manipulation and guided rehabilitation of a patient with a post surgical C6-C7 fusion with spondylotic myelopathy and concurrent L5-S1 radiculopathy </t>
  </si>
  <si>
    <t>Joachim GC</t>
  </si>
  <si>
    <t xml:space="preserve">Cranial treatment and spinal manipulation for a patient with low back pain: A case study </t>
  </si>
  <si>
    <t>Powell W, Knaap SFC</t>
  </si>
  <si>
    <t>Powell W</t>
  </si>
  <si>
    <t xml:space="preserve">Diagnosis and serial sonography of a proximal fifth metatarsal stress fracture </t>
  </si>
  <si>
    <t>Battaglia PJ, Kaeser MA, Kettner NW</t>
  </si>
  <si>
    <t xml:space="preserve">Dietary and lifestyle changes in the treatment of a 23-year-old female patient with migraine </t>
  </si>
  <si>
    <t>Martin BR, Seaman DR</t>
  </si>
  <si>
    <t>Differentiating bilateral symptomatic hand osteoarthritis from rheumatoid arthritis using sonography when clinical and radiographic features are nonspecific: A case report</t>
  </si>
  <si>
    <t>Lewis KL, Battaglia PJ</t>
  </si>
  <si>
    <t>Lewis KL</t>
  </si>
  <si>
    <t xml:space="preserve">Distal embolic brain infarction due to racanalization of asymptomatic vertebral artery occlusion resulting from cervical spine injury: A case report </t>
  </si>
  <si>
    <t>Nakao</t>
  </si>
  <si>
    <t xml:space="preserve">Effectiveness of botulinum toxin type A treatment of neck pain related to nocturnal bruxism: A case report </t>
  </si>
  <si>
    <t>Santamato</t>
  </si>
  <si>
    <t xml:space="preserve">Effects of tea combined with high-protein meal replacement shakes on anthropometric measurements, lipid profiles, cellular biochemistry, neurochemistry, and microbial metabolism: A prospective observational study </t>
  </si>
  <si>
    <t>Balliett</t>
  </si>
  <si>
    <t xml:space="preserve">Elongated styloid processes and calcified stylohyoid ligaments in a patient with neck pain: Implications for manual therapy practice </t>
  </si>
  <si>
    <t>Green BN, Browske KM, Rosenthal MD</t>
  </si>
  <si>
    <t xml:space="preserve">Exercise therapy for a patient with Parkinson disease and back pain: A case report </t>
  </si>
  <si>
    <t>Rosarion CL</t>
  </si>
  <si>
    <t xml:space="preserve">Feasibility of using the Patient-Reported Outcomes Measurement Information System [PROMIS] in academic health centers: Case series design on pain reduction after chiropractic care </t>
  </si>
  <si>
    <t>Burke</t>
  </si>
  <si>
    <t xml:space="preserve">Femoral neck stress fracture in a female athlete: A case report </t>
  </si>
  <si>
    <t>Avrahami D, Pajaczkowski JA</t>
  </si>
  <si>
    <t xml:space="preserve">Femoroacetabular impingement: A retrospective case study with 8-year follow-up </t>
  </si>
  <si>
    <t>Stobert JR, Emary PC, Taylor JA</t>
  </si>
  <si>
    <t>Stobert JR</t>
  </si>
  <si>
    <t xml:space="preserve">Giant Meckel diverticulum with enteroliths: A case report of a patient presenting with low back and episodic right lower quadrant pain </t>
  </si>
  <si>
    <t>Yochum AM</t>
  </si>
  <si>
    <t xml:space="preserve">Hallux rigidus  </t>
  </si>
  <si>
    <t>Brantingham JW, Wood TG</t>
  </si>
  <si>
    <t>Hallux rigidus: a case report of successful chiropractic management and review of the literature</t>
  </si>
  <si>
    <t>Manral DB</t>
  </si>
  <si>
    <t xml:space="preserve">Hangman's fracture presenting to chiropractic clinic as benign neck pain: A case report </t>
  </si>
  <si>
    <t>Fogeltanz KA, Ditty MD, Pursel KJ</t>
  </si>
  <si>
    <t xml:space="preserve">Heel pain in a young adolescent baseball player </t>
  </si>
  <si>
    <t>Herpes zoster in a 6-month-old infant with 13-year follow-up: A retrospective case report</t>
  </si>
  <si>
    <t>Aikenhead KJ, Johnson TL Jr</t>
  </si>
  <si>
    <t>Aikenhead KJ</t>
  </si>
  <si>
    <t xml:space="preserve">High hamstring tendinopathy in 3 female long distance runners </t>
  </si>
  <si>
    <t>White KE</t>
  </si>
  <si>
    <t xml:space="preserve">Home care network traction for a patient with neck pain and cervical radiculopathy symptoms: A case report </t>
  </si>
  <si>
    <t>Garg</t>
  </si>
  <si>
    <t xml:space="preserve">Humeral lateral epicondylitis complicated by hydroxyapatite dihydrite deposition disease: A case report </t>
  </si>
  <si>
    <t>Marchand AA, O'Shaughnessy J, Descarreaux M</t>
  </si>
  <si>
    <t>Hyperimmune egg powder for the treatment of irritable bowel syndrome: A case series</t>
  </si>
  <si>
    <t xml:space="preserve">Improvement in chronic low back pain in an aviation crash survivor with adjacent segment disease following flexion distraction therapy: A case study </t>
  </si>
  <si>
    <t>Greenwood DM</t>
  </si>
  <si>
    <t xml:space="preserve">Improvement in chronic muscle fasciculations with dietary change: A suspected case of gluten neuropathy </t>
  </si>
  <si>
    <t>Anderson B, Pitsinger A</t>
  </si>
  <si>
    <t>Inclusion of chiropractic care in multidisciplinary management of a child with Prader-Willi syndrome: A case report</t>
  </si>
  <si>
    <t>Wittman RA, Vallone SA</t>
  </si>
  <si>
    <t>Wittman RA</t>
  </si>
  <si>
    <t xml:space="preserve">Individualized multi-modal management of osteitis pubis in an Australian Rules footballer </t>
  </si>
  <si>
    <t xml:space="preserve">Inferior lumbar triangle hernia as a rarely reported cause of low back pain: A report of 4 cases </t>
  </si>
  <si>
    <t>Lillie GR, Deppert E</t>
  </si>
  <si>
    <t>MD (Internal medicine)</t>
  </si>
  <si>
    <t>Reckelhoff KE, Miller A</t>
  </si>
  <si>
    <t xml:space="preserve">Intermittent low back pain referred from a uterine adenomyosis: A case report </t>
  </si>
  <si>
    <t>Jensen AM, Bewketu B, Sanford D</t>
  </si>
  <si>
    <t xml:space="preserve">Kienbock Disease: A complicated postsurgical case study using diagnostic ultrasonography  </t>
  </si>
  <si>
    <t xml:space="preserve">Late complication of surgically treated atlantoaxial instability: Occipital bone erosion induced by protruded fixed titanium rod: A case report </t>
  </si>
  <si>
    <t xml:space="preserve">Lifestyle modifications and the resolution of obstructive sleep apnea syndrome: A case report </t>
  </si>
  <si>
    <t>Gala TR, Seaman DR</t>
  </si>
  <si>
    <t xml:space="preserve">Management of a 59-year-old female patient with adult degenerative scoliosis using manipulation under anesthesia </t>
  </si>
  <si>
    <t>Management of acute patellar dislocation: A case report</t>
  </si>
  <si>
    <t>Enix DE, Sudkamp K, Scali F, Keating R, Welk A</t>
  </si>
  <si>
    <t>Enix DE</t>
  </si>
  <si>
    <t>Management of mild traumatic brain injury symptoms in a 31-year-old woman using cervical manipulation and acupuncture: A case report</t>
  </si>
  <si>
    <t>Gergen DM</t>
  </si>
  <si>
    <t>Villafañe JH, Langford D, Alguacil-Diego IM, Fernández-Carnero J</t>
  </si>
  <si>
    <t xml:space="preserve">Manipulation under anesthesia for lumbopelvic pain: A retrospective review of 18 cases </t>
  </si>
  <si>
    <t>Taber</t>
  </si>
  <si>
    <t xml:space="preserve">Manipulation under anesthesia in infants with arthrogenic newborn torticollis: A retrospective case series </t>
  </si>
  <si>
    <t xml:space="preserve">Manipulative and multimodal therapies in the treatment of osteoarthritis of the great toe: A case series </t>
  </si>
  <si>
    <t xml:space="preserve">Manipulation under anesthesia for patients with failed back surgery: Retrospective report of 3 cases with 1-year follow-up </t>
  </si>
  <si>
    <t>Brantingham JW, Cassa TK</t>
  </si>
  <si>
    <t xml:space="preserve">Manipulative and rehabilitative therapy as a treatment of idiopathic scoliosis wihtout psychological sequelae: A case report </t>
  </si>
  <si>
    <t>Villafañe JH</t>
  </si>
  <si>
    <t xml:space="preserve">Manipulative assessment and treatment of the shoulder complex: case reports  </t>
  </si>
  <si>
    <t>Bergmann T, Donahue T, Donahue S, Dody M</t>
  </si>
  <si>
    <t>Bergmann T</t>
  </si>
  <si>
    <t xml:space="preserve">Manual labor metacarpophalangeal arthropathy in a truck driver: A case report </t>
  </si>
  <si>
    <t xml:space="preserve">Manual therapy and neurodynamic mobilization in a patient with peroneal nerve paralysis: A case report </t>
  </si>
  <si>
    <t xml:space="preserve">McKenzie diagnosis and therapy in the evaluation and management of a lumbar disc derangement syndrome: A case study </t>
  </si>
  <si>
    <t>Santolin SM</t>
  </si>
  <si>
    <t xml:space="preserve">Metastatic non-Hodgkin lymphoma presenting as low back pain and radiculopathy: A case report </t>
  </si>
  <si>
    <t>Roug IK, McCartney LB</t>
  </si>
  <si>
    <t>Roug IK</t>
  </si>
  <si>
    <t xml:space="preserve">Modification of a local smoking ordinance; a case-report of chiropractic health advocacy </t>
  </si>
  <si>
    <t>Evans</t>
  </si>
  <si>
    <t xml:space="preserve">Multimodal and interdisciplinary management of an isolated partial tear of the posterior cruciate ligament: A case report </t>
  </si>
  <si>
    <t>Fernandez M, Pugh D</t>
  </si>
  <si>
    <t>Multimodal care in the management of a patient with chronic tendinopathy of the biceps femoris: A case report</t>
  </si>
  <si>
    <t xml:space="preserve">Multimodal chiropractic care of pain and disability for a patient diagnosed with benign joint hypermobility syndrome: A case report </t>
  </si>
  <si>
    <t>Strunk RG, Pfefer MT, Dube D</t>
  </si>
  <si>
    <t xml:space="preserve">Multiple venous thromboses presenting as mechanical low back pain in an 18-year-old woman </t>
  </si>
  <si>
    <t>Marchand AA, Boucher JA, O'Shaughnessy J</t>
  </si>
  <si>
    <t xml:space="preserve">Musculoskeletal management of a patient with a history of chronic ankle sprains: Identifying rupture of peroneal longus with diagnostic ultrasonography </t>
  </si>
  <si>
    <t>Bruin DB</t>
  </si>
  <si>
    <t xml:space="preserve">Myofascial pain syndrome: A double crush-like appearance </t>
  </si>
  <si>
    <t>Pringle RK, Richardson DL, Shiel RS</t>
  </si>
  <si>
    <t xml:space="preserve">Occult osteoid osteoma presenting as shoulder pain: A case report </t>
  </si>
  <si>
    <t>Zoboski RJ</t>
  </si>
  <si>
    <t xml:space="preserve">Onset of frozen shoulder following pneumococcal and influenza vaccinations </t>
  </si>
  <si>
    <t>Saleh</t>
  </si>
  <si>
    <t>Osteochondroma and spinal cord compression in a patient with hereditary multiple exostoses: A case report</t>
  </si>
  <si>
    <t xml:space="preserve">Outcomes for adult scoliosis patients receiving chiropractic rehabilitation: A 24-month retrospective analysis </t>
  </si>
  <si>
    <t>Morningstar</t>
  </si>
  <si>
    <t xml:space="preserve">Partial lumbosacral transitional vertebrae: 2 cases of unilateral sacralization </t>
  </si>
  <si>
    <t xml:space="preserve">Plasmacytoma of the cervical spine: A case study </t>
  </si>
  <si>
    <t>Pashayan R, Cavanaugh WM, Warshel CD, Payne DR</t>
  </si>
  <si>
    <t>Pashayan R,</t>
  </si>
  <si>
    <t xml:space="preserve">Presentation of an 85-year-old woman with musculoskeletal pain to a chiropractic clinic: A case of ischemic stroke </t>
  </si>
  <si>
    <t>Liebich JM, Reinke TS</t>
  </si>
  <si>
    <t>Liebich JM</t>
  </si>
  <si>
    <t xml:space="preserve">Presentation of coronary artery disease in a chiropractic clinic: A report of 2 cases </t>
  </si>
  <si>
    <t>Larson RS</t>
  </si>
  <si>
    <t xml:space="preserve">Presumptive late-onset ankylosing spondylitis simulating osteoblastic skeletal metastasis in a patient with a history of prostate carcinoma: A diagnostic challenge  </t>
  </si>
  <si>
    <t>Fischer CP, Emary PC, Taylor JA</t>
  </si>
  <si>
    <t>Fischer CP</t>
  </si>
  <si>
    <t xml:space="preserve">Previously undiagnosed malignant brain tumor discovered during examination of a patient seeking chiropractic care </t>
  </si>
  <si>
    <t>ND</t>
  </si>
  <si>
    <t xml:space="preserve">Proposed mechanisms and treatment strategies for motion sickness disorder: a case series </t>
  </si>
  <si>
    <t xml:space="preserve">Pulmonary embolism in a female collegiate cross-country runner presenting as nonspecific back pain </t>
  </si>
  <si>
    <t>Landesberg WH</t>
  </si>
  <si>
    <t xml:space="preserve">Recognition of spontaneous vertebral artery dissection preempting spinal manipulative therapy: A patient presenting with neck pain and headache for chiropractic care </t>
  </si>
  <si>
    <t>Mattox R, Smith LW, Kettner NW</t>
  </si>
  <si>
    <t xml:space="preserve">Renal cell carcinoma presenting as radiating rib pain: A 65-year-old woman </t>
  </si>
  <si>
    <t>Cofano G, Meyers M, Sergent A, LaCourt S</t>
  </si>
  <si>
    <t xml:space="preserve">Resolution of anovulation infertility using neuro emotional technique; a report of 3 cases </t>
  </si>
  <si>
    <t>MD (Integrative medicine)</t>
  </si>
  <si>
    <t xml:space="preserve">Resolution of cervical radiculopathy in a woman after chiropractic manipulation </t>
  </si>
  <si>
    <t>Whalen WM</t>
  </si>
  <si>
    <t xml:space="preserve">Resolution of low back and radicular pain in a 40-year-old male United States Navy Petty Officer after collaborative medical and chiropractic care </t>
  </si>
  <si>
    <t>Lillie GR</t>
  </si>
  <si>
    <t xml:space="preserve">Return of disabled worker to the workforce </t>
  </si>
  <si>
    <t>Floto JK</t>
  </si>
  <si>
    <t xml:space="preserve">Self-care: An Australian case study of chiropractic patients </t>
  </si>
  <si>
    <t xml:space="preserve">Separation anxiety disorder in a 13-year–old boy managed by the Neuro Emotional Technique as a biopsychosocial  intervention </t>
  </si>
  <si>
    <t>Karpouzis F</t>
  </si>
  <si>
    <t xml:space="preserve">Shoulder internal derangement and osteoarthritis in a 25-year-old female softball athlete </t>
  </si>
  <si>
    <t>Cornelson SM, Hogarth W, Ault DL, Kettner NW</t>
  </si>
  <si>
    <t>Slow progressing cardiac complications—a case report</t>
  </si>
  <si>
    <t>Williams  JC, Elkington WC</t>
  </si>
  <si>
    <t>Williams  JC</t>
  </si>
  <si>
    <t xml:space="preserve">Snowboarder's fracture caused by a wakeboarding injury: A case report </t>
  </si>
  <si>
    <t>Mussmann SE, Poirier JN</t>
  </si>
  <si>
    <t>Mussmann SE</t>
  </si>
  <si>
    <t>Sonographic and magnetic resonance imaging examination of a cyclops lesion after anterior cruciate ligament reconstruction: A case report</t>
  </si>
  <si>
    <t xml:space="preserve">Sonography of occult rib and costal cartilage fractures: A case series </t>
  </si>
  <si>
    <t>Mattox R, Reckelhoff KE, Welk AB, Kettner NW</t>
  </si>
  <si>
    <t xml:space="preserve">Sports chiropractic management of concussions using the Sport Concussion Assessment Tool 2 symptom scoring, serial examinations, and graded return to play protocol: a retrospective case series </t>
  </si>
  <si>
    <t>Shane</t>
  </si>
  <si>
    <t xml:space="preserve">Standard deviation analysis of the mastoid fossa temperature differential reading: A potential model for objective chiropractic assessment </t>
  </si>
  <si>
    <t>The impact of chiropractic manipulative therapy on chronic recurrent lateral ankle sprain syndrome in two young athletes</t>
  </si>
  <si>
    <t>Gillman SF</t>
  </si>
  <si>
    <t xml:space="preserve">The modulation of upper extremity musculoskeletal disorders for a knowledge worker with chiropractic care and applied ergonomics: A case study </t>
  </si>
  <si>
    <t>Sherrod CW, Casey G, Dubro RE, Johnson DF</t>
  </si>
  <si>
    <t>Sherrod CW</t>
  </si>
  <si>
    <t xml:space="preserve">The use of dry needling and myofascial meridians in a case of plantar fasciitis </t>
  </si>
  <si>
    <t>Behnam</t>
  </si>
  <si>
    <t xml:space="preserve">The use of Neuro Emotional Technique with competitive rowers: A case series </t>
  </si>
  <si>
    <t>Jensen</t>
  </si>
  <si>
    <t xml:space="preserve">Traumatic hand fracture in a patient with osteogenesis imperfecta </t>
  </si>
  <si>
    <t>Major CC, Borggren CL, Devries RM</t>
  </si>
  <si>
    <t>Major CC</t>
  </si>
  <si>
    <t xml:space="preserve">Treatment of Bell's palsy using monochromatic infrared energy: A report of 2 cases </t>
  </si>
  <si>
    <t>Ng SY, Chu MHE</t>
  </si>
  <si>
    <t>Ng SY</t>
  </si>
  <si>
    <t>Treatment of chronic low back pain incorporating active patient participation and chiropractic: a retrospective case report</t>
  </si>
  <si>
    <t>Legier L</t>
  </si>
  <si>
    <t xml:space="preserve">Treatment of supraspinatus tendinopathy with ultrasound guided dry needling </t>
  </si>
  <si>
    <t>Settergren R</t>
  </si>
  <si>
    <t xml:space="preserve">Triad of spinal pain, spinal joint dysfunction, and extremity pain in 4 pediatric cases of “Wii-itis”: A 21st century pediatric condition </t>
  </si>
  <si>
    <t>Rubin D</t>
  </si>
  <si>
    <t xml:space="preserve">Tumefactive multiple sclerosis: An uncommon diagnostic challenge </t>
  </si>
  <si>
    <t>Kaeser MA, Scali F, Lanzisera FP, Bub GA, Kettner NW</t>
  </si>
  <si>
    <t xml:space="preserve">Two-level traumatic lateral lumbar fracture and dislocation in a heavy equipment operator: A case report </t>
  </si>
  <si>
    <t xml:space="preserve">Ultrasonography and radiography to identify early post traumatic myosistis ossificans in an 18-year-old male: A case report </t>
  </si>
  <si>
    <t>Yochum AM, Reckelhoff K, Kaeser M, Kettner NW</t>
  </si>
  <si>
    <t>Ultrasonography in the assessment of lateral ankle ligament injury, instability, and anterior ankle impingement: A diagnostic case report</t>
  </si>
  <si>
    <t>Battaglia PJ, Craig K, Kettner NW</t>
  </si>
  <si>
    <t xml:space="preserve">Ultrasound as a treatment of mammary blocked duct among 25 postpartum lactating women: A retrospective case series </t>
  </si>
  <si>
    <t>Lavigne</t>
  </si>
  <si>
    <t xml:space="preserve">Ultrasound-guided dry needling treatment of myofascial trigger points for piriformis syndrome management: A case series </t>
  </si>
  <si>
    <t>Fusco</t>
  </si>
  <si>
    <t xml:space="preserve">Undiagnosed Brodie abscess in a gymnast after surgical fixation of a tibial fracture </t>
  </si>
  <si>
    <t>Knaap SFC</t>
  </si>
  <si>
    <t xml:space="preserve">Upper cervical chiropractic care for a 25-year-old woman with myoclonic seizures </t>
  </si>
  <si>
    <t>Hubbard TA, Crisp CA, Vowles B</t>
  </si>
  <si>
    <t xml:space="preserve">Upper extremity deep vein thrombosis presenting to a chiropractic clinic: A description of 2 cases </t>
  </si>
  <si>
    <t>Stainsby BE, Muir BJ, Miners AL</t>
  </si>
  <si>
    <t>Upper gastrointestinal hemorrhage after nonresponsive thoracic spine pain: A case report</t>
  </si>
  <si>
    <t>George JW, Skaggs CD</t>
  </si>
  <si>
    <t>George JW</t>
  </si>
  <si>
    <t>Upper quarter kinetic chain response to cervical manipulation: A case report</t>
  </si>
  <si>
    <t>Filipkowski DE</t>
  </si>
  <si>
    <t xml:space="preserve">Use of a multimodal conservative management protocol for the treatment of a patient with cervical radiculopathy </t>
  </si>
  <si>
    <t xml:space="preserve">Use of conservative and sport-specific management strategies for a baseball pitcher with persistent elbow pain </t>
  </si>
  <si>
    <t xml:space="preserve">Using the MyoKinesthetic system to treat bilateral chronic knee pain: A case study </t>
  </si>
  <si>
    <t>Devitt BM</t>
  </si>
  <si>
    <t>Stevenson</t>
  </si>
  <si>
    <t xml:space="preserve">Uterine perforation and migration of an intrauterine contraceptive device in a 24-year-old patient seeking care for abdominal pain </t>
  </si>
  <si>
    <t>Barber M, Chalifour DS, Anderson MR</t>
  </si>
  <si>
    <t>Barber M</t>
  </si>
  <si>
    <t xml:space="preserve">A case of a potential manipulation responder whose back pain resolved with flexion exercises </t>
  </si>
  <si>
    <t>May</t>
  </si>
  <si>
    <t xml:space="preserve">Bilateral isthmic l3 spondylolisthesis in an adult female </t>
  </si>
  <si>
    <t>Nourbakhsh</t>
  </si>
  <si>
    <t xml:space="preserve">A case of abnormal findings in the course of the vertebral artery associated with an ossified hyoid apparatus. a contraindication for manipulation of the cervical spine? </t>
  </si>
  <si>
    <t>Cagnie</t>
  </si>
  <si>
    <t xml:space="preserve">A noncontiguous 2-level spinal injury in a young female driver due to a 3-point seat belt restraint </t>
  </si>
  <si>
    <t xml:space="preserve">Aberrancy of the midtarsal locking mechanism as a causative factor in recurrent ankle sprains </t>
  </si>
  <si>
    <t>Michaud TC</t>
  </si>
  <si>
    <t>Acute intracranial subdural hematoma after epidural steroid injection: a case report</t>
  </si>
  <si>
    <t>Ozdemir</t>
  </si>
  <si>
    <t xml:space="preserve">Acute low back pain treated by spinal manipulation and electronic acupuncture </t>
  </si>
  <si>
    <t>Fisher HW</t>
  </si>
  <si>
    <t>Acute Spinal Cord Compression From an Extraosseous Vertebral Hemangioma With Hemorrhagic Components: A Case Report</t>
  </si>
  <si>
    <t>Ergun</t>
  </si>
  <si>
    <t xml:space="preserve">Analysis of dynamic standing foot force patterns in a normal male subject by characterization of microvector weight transfer sequences </t>
  </si>
  <si>
    <t>Nansel</t>
  </si>
  <si>
    <t xml:space="preserve">Atlantoaxial anomalies with particular emphasis on os odontoideum </t>
  </si>
  <si>
    <t>Vickers ED</t>
  </si>
  <si>
    <t>Atypical presentation of ankylosing spondylitis: A case study</t>
  </si>
  <si>
    <t>Pate D, Huslig EL</t>
  </si>
  <si>
    <t>Pate D</t>
  </si>
  <si>
    <t>Avascular necrosis of the carpal lunate: A case report</t>
  </si>
  <si>
    <t xml:space="preserve">Basilar artery migraine or cerebral vascular accident? </t>
  </si>
  <si>
    <t>Cashley MA</t>
  </si>
  <si>
    <t>Benign osteoblastoma of the atlas: A case report</t>
  </si>
  <si>
    <t>Buehler M, Aikenhead J</t>
  </si>
  <si>
    <t>Buehler M</t>
  </si>
  <si>
    <t>Cauda equina syndrome after epidural steroid injection: a case report</t>
  </si>
  <si>
    <t>Bilir</t>
  </si>
  <si>
    <t xml:space="preserve">Cervical ependymoma in a male adolescent with neck and back pain </t>
  </si>
  <si>
    <t>Cho JCS, Miller A, Kettner NW</t>
  </si>
  <si>
    <t>Cho JCS</t>
  </si>
  <si>
    <t xml:space="preserve">Cervical myelopathy: A case report of a "near-miss" complication to cervical manipulation </t>
  </si>
  <si>
    <t>Murphy DR, Beres JL</t>
  </si>
  <si>
    <t xml:space="preserve">Cervical spondylotic myelopathy </t>
  </si>
  <si>
    <t>Cates JR, Soriano MM</t>
  </si>
  <si>
    <t xml:space="preserve">Changes in neck pain and active range of motion after a single thoracic spine manipulation in subjects presenting with mechanical neck pain: a case series </t>
  </si>
  <si>
    <t>Fernández-de-las-Peñas</t>
  </si>
  <si>
    <t>Bakkum</t>
  </si>
  <si>
    <t xml:space="preserve">Chiropractic hospitals in America: a case study of the Bakkum Hospital (1936-1950) </t>
  </si>
  <si>
    <t xml:space="preserve">Chiropractic management of benign paroxysmal positional vertigo using the epley maneuver: A case series </t>
  </si>
  <si>
    <t>Sajko</t>
  </si>
  <si>
    <t xml:space="preserve">Chiropractic management of postsurgical lumbar spine pain: A retrospective study of 32 cases </t>
  </si>
  <si>
    <t xml:space="preserve">Chiropractic treatment for primary nocturnal enuresis: A case series of 33 consecutive patients </t>
  </si>
  <si>
    <t>van Poecke</t>
  </si>
  <si>
    <t>Chiropractic treatment of temporomandibular disorders using the activator adjusting instrument: a prospective case series</t>
  </si>
  <si>
    <t>DeVocht</t>
  </si>
  <si>
    <t>Clinical instability of the lumbar spine</t>
  </si>
  <si>
    <t>Pipher WL</t>
  </si>
  <si>
    <t xml:space="preserve">Clinical presentation, quantitative sensory testing, and therapy of 2 patients with fourth thoracic syndrome </t>
  </si>
  <si>
    <t>Mellick GA, Mellick LB</t>
  </si>
  <si>
    <t>Mellick GA</t>
  </si>
  <si>
    <t>Mellick</t>
  </si>
  <si>
    <t>Comparison of dynamic posteroanterior spinal stiffness to plain film radiographic images of lumbar disk height</t>
  </si>
  <si>
    <t>Colloca</t>
  </si>
  <si>
    <t xml:space="preserve">Conservative chiropractic management of recalcitrant foot pain after fasciotomy: a retrospective case review </t>
  </si>
  <si>
    <t>Wyatt</t>
  </si>
  <si>
    <t xml:space="preserve">Conservative treatment of a female collegiate volleyball player with costochondritis </t>
  </si>
  <si>
    <t>Aspegren D</t>
  </si>
  <si>
    <t xml:space="preserve">Contribution of chiropractic therapy to resolving suboptimal breastfeeding: A case series of 114 infants </t>
  </si>
  <si>
    <t>Miller</t>
  </si>
  <si>
    <t xml:space="preserve">Demographic characteristics of 38 patients injured in motor vehicle accidents referred by chiropractors to physiatrists </t>
  </si>
  <si>
    <t>Schreiber</t>
  </si>
  <si>
    <t xml:space="preserve">Detection of stress fractures in athletes and nonathletes </t>
  </si>
  <si>
    <t>Aspegren D, Cox JM, Benak DR</t>
  </si>
  <si>
    <t xml:space="preserve">Developmental delay syndromes: Psychometric testing before and after chiropractic treatment of 157 children </t>
  </si>
  <si>
    <t xml:space="preserve">Diagnosis and chiropractic treatment of infant headache based on behavioral presentation and physical findings: A retrospective series of 13 cases </t>
  </si>
  <si>
    <t>Marchand</t>
  </si>
  <si>
    <t xml:space="preserve">Diagnosis and management of posttraumatic piriformis syndrome: a case study </t>
  </si>
  <si>
    <t>Normand MC, Descarreaux M, Mayrand N, Fortin J</t>
  </si>
  <si>
    <t>Normand MC</t>
  </si>
  <si>
    <t>Dietary diversity: a case study of fruit and vegetable consumption by chiropractic patients</t>
  </si>
  <si>
    <t>Early-onset multiple myeloma: an illustrative case report</t>
  </si>
  <si>
    <t xml:space="preserve">Effects of a manual medicine treatment procedures on nitric oxide release in 23 healthy adults </t>
  </si>
  <si>
    <t>Kiernan</t>
  </si>
  <si>
    <t xml:space="preserve">Effects of manual therapy on craniofacial pain in patients with chronic rhinosinusitis: A case series </t>
  </si>
  <si>
    <t>Kaufman</t>
  </si>
  <si>
    <t xml:space="preserve">Effects of passive upper extremity joint mobilization on pain sensitivity and function in participants with secondary carpometacarpal osteoarthritis: A case series </t>
  </si>
  <si>
    <t xml:space="preserve">Failure of clinical tests to predict cerebral ischemia before neck manipulation </t>
  </si>
  <si>
    <t>Bolton PS, Stick PE, Lord RS</t>
  </si>
  <si>
    <t>Bolton PS</t>
  </si>
  <si>
    <t xml:space="preserve">Far-lateral disk herniation: case report, review of the literature, and a description of nonsurgical management </t>
  </si>
  <si>
    <t>Erhard RE</t>
  </si>
  <si>
    <t>MD (Neurosurgery, PMR) PT</t>
  </si>
  <si>
    <t xml:space="preserve">Fibular collateral ligament–biceps femoris calcific bursitis causing flexion contracture in the knee, external rotation in the leg, and equinus deformity in the ankle </t>
  </si>
  <si>
    <t>Keskin</t>
  </si>
  <si>
    <t xml:space="preserve">Foraminal stenosis with radiculopathy from a cervical disc herniation in a 33-year-old man treated with flexion distraction decompression manipulation </t>
  </si>
  <si>
    <t>Gudavalli S, Kruse RA</t>
  </si>
  <si>
    <t>Gudavalli S</t>
  </si>
  <si>
    <t xml:space="preserve">Fracture of the fabella </t>
  </si>
  <si>
    <t xml:space="preserve">Functional scores and subjective responses of injured workers with back or neck pain treated with chiropractic care in an integrative program: A retrospective analysis of 100 cases </t>
  </si>
  <si>
    <t>Glycosylated hemoglobin monitoring of diabetic patients: a pilot study and case report</t>
  </si>
  <si>
    <t>Stathopoulos PC</t>
  </si>
  <si>
    <t>Graston instrument soft tissue mobilization and home stretching for the management of plantar heel pain: A case series</t>
  </si>
  <si>
    <t>Looney</t>
  </si>
  <si>
    <t xml:space="preserve">Hair calcium and magnesium levels in patients with fibromyalgia: a case center study </t>
  </si>
  <si>
    <t>Ng</t>
  </si>
  <si>
    <t>Herbal and nutrient supplementation practices of chiropractic patients: an Australian case study</t>
  </si>
  <si>
    <t xml:space="preserve">Hereditary multiple exostosis: Another etiology of short leg and scoliosis </t>
  </si>
  <si>
    <t>Oestreich AT</t>
  </si>
  <si>
    <t>Oestreich AT, Huslig EL</t>
  </si>
  <si>
    <t>Informed consent: An Australian case study</t>
  </si>
  <si>
    <t xml:space="preserve">Is cervical spinal manipulation dangerous? </t>
  </si>
  <si>
    <t>Christensen</t>
  </si>
  <si>
    <t xml:space="preserve">Kyphoscoliosis improvement while treating a patient for adhesive capsulitis using the active therapeutic movement version 2 </t>
  </si>
  <si>
    <t>Lewis C, Erhard R, Drysdale G</t>
  </si>
  <si>
    <t>Lewis C</t>
  </si>
  <si>
    <t>Late postpoliomyelitis muscular atrophy: A case report and clinical discussion</t>
  </si>
  <si>
    <t>Taylor JH</t>
  </si>
  <si>
    <t>Lateral cervical curve changes in patients receiving chiropractic care after a motor vehicle collision: a retrospective case series</t>
  </si>
  <si>
    <t>Coleman</t>
  </si>
  <si>
    <t>Malignant degeneration of hereditary multiple exostosis: A case history</t>
  </si>
  <si>
    <t>Foreman SM, Serrins PM</t>
  </si>
  <si>
    <t xml:space="preserve">Manipulation under anesthesia: A report of four cases </t>
  </si>
  <si>
    <t>Collins S</t>
  </si>
  <si>
    <t xml:space="preserve">Metastatic testicular seminoma of the cervicothoracic spine </t>
  </si>
  <si>
    <t>Multilevel spinal stenosis: A case report</t>
  </si>
  <si>
    <t>Buehler MT, Marquart D</t>
  </si>
  <si>
    <t>Buehler MT</t>
  </si>
  <si>
    <t xml:space="preserve">Multimodal management of lateral epicondylalgia in rock climbers: A prospective case series </t>
  </si>
  <si>
    <t>González-Iglesias</t>
  </si>
  <si>
    <t>Myofascial trigger point pain</t>
  </si>
  <si>
    <t>Mennell</t>
  </si>
  <si>
    <t xml:space="preserve">Neurodynamic mobilization in the conservative treatment of cubital tunnel syndrome: Long-term follow-up of 7 cases </t>
  </si>
  <si>
    <t>Oskay</t>
  </si>
  <si>
    <t xml:space="preserve">Normal pressure hydrocephalus </t>
  </si>
  <si>
    <t>Normal response to large posteroanterior lumbar loads - A case study approach</t>
  </si>
  <si>
    <t>Lee</t>
  </si>
  <si>
    <t xml:space="preserve">Osteosarcoma of the hand: A rare case for radiographic appearance, location, and age </t>
  </si>
  <si>
    <t>Mathov SH, Bougie JD, Awad SA</t>
  </si>
  <si>
    <t>Mathov SH</t>
  </si>
  <si>
    <t>PT, psychology</t>
  </si>
  <si>
    <t>Patient with metastatic adenocarcinoma imitating lumbar herniated nucleus pulposis</t>
  </si>
  <si>
    <t>Erhard RE, Egloff BP</t>
  </si>
  <si>
    <t xml:space="preserve">Popliteal aneurysm as a cause of leg pain in a geriatric patient </t>
  </si>
  <si>
    <t xml:space="preserve">Postlymphoproliferative disorder affecting bone after a renal transplantation </t>
  </si>
  <si>
    <t xml:space="preserve">Postmyelographic cauda equina syndrome in an asymptomatic acquired spinal stenosis of a young acromegalic </t>
  </si>
  <si>
    <t xml:space="preserve">Posttraumatic osteolysis of the distal clavicle: analysis of 7 cases and a review of the literature </t>
  </si>
  <si>
    <t>Bassano</t>
  </si>
  <si>
    <t xml:space="preserve">Prescribing wellness: a case study exploring the use of health information brochures </t>
  </si>
  <si>
    <t xml:space="preserve">Prospective case series on the effects of lumbosacral manipulation on dysmenorrhea </t>
  </si>
  <si>
    <t>Holtzman</t>
  </si>
  <si>
    <t>Pseudosubluxation of the cervical spine in adolescents: A case report</t>
  </si>
  <si>
    <t>Fechtel SG</t>
  </si>
  <si>
    <t>Radiological and magnetic resonance imaging of cervical spine instability: A case report</t>
  </si>
  <si>
    <t>Shippel AH, Robinson GK</t>
  </si>
  <si>
    <t>Shippel AH</t>
  </si>
  <si>
    <t>Radiological differentiation of tuberculous and pyogenic osteomyelitis: A case report</t>
  </si>
  <si>
    <t>Peterson CK, Craw M</t>
  </si>
  <si>
    <t>Peterson CK</t>
  </si>
  <si>
    <t xml:space="preserve">Reduction in high blood tumor necrosis factor-&amp;#225; levels after manipulative therapy in 2 cervicogenic headache patients </t>
  </si>
  <si>
    <t>Ormos</t>
  </si>
  <si>
    <t xml:space="preserve">Retropharyngeal tendinitis may be more common than we think: A report on 45 cases seen in Danish chiropractic clinics </t>
  </si>
  <si>
    <t xml:space="preserve">Schwannoma: challenging diagnosis </t>
  </si>
  <si>
    <t>Cox JM, Alter M</t>
  </si>
  <si>
    <t xml:space="preserve">Shoulder tip pain after laparoscopic surgery analgesia by collateral meridian acupressure (shiatsu) therapy: A report of 2 cases </t>
  </si>
  <si>
    <t>Yeh</t>
  </si>
  <si>
    <t xml:space="preserve">Spinal manipulation postepidural injection for lumbar and cervical radiculopathy: a retrospective case series </t>
  </si>
  <si>
    <t>Dishman</t>
  </si>
  <si>
    <t>Spinal manipulative therapy for elderly patients with chronic obstructive pulmonary disease: A case series</t>
  </si>
  <si>
    <t>Dougherty</t>
  </si>
  <si>
    <t xml:space="preserve">Spontaneous cervical epidural hematoma masquerading as an abscess on magnetic resonance imaging scan </t>
  </si>
  <si>
    <t>Spontaneously reduced partial shoulder dislocation: A case report and literature review</t>
  </si>
  <si>
    <t>Jahn WT</t>
  </si>
  <si>
    <t xml:space="preserve">Successful treatment of primary dysmenorrhea by collateral meridian acupressure therapy </t>
  </si>
  <si>
    <t>Lin</t>
  </si>
  <si>
    <t>The hand-foot-uterus syndrome: A case study</t>
  </si>
  <si>
    <t xml:space="preserve">The T4 syndrome </t>
  </si>
  <si>
    <t>Defranca GG, Levine LJ</t>
  </si>
  <si>
    <t>Defranca GG</t>
  </si>
  <si>
    <t xml:space="preserve">The use of magnetic resonance imaging in diagnosing Wilms' tumor mimicking a lumbosacral strain and sprain </t>
  </si>
  <si>
    <t xml:space="preserve">The use of transverse friction massage in the management of chronic bursitis of the hip or shoulder </t>
  </si>
  <si>
    <t xml:space="preserve">Thermographic imaging of myofascial trigger points </t>
  </si>
  <si>
    <t xml:space="preserve">Thermographic imaging of pathoneurophysiology due to cervical disc herniation </t>
  </si>
  <si>
    <t>Ben-Eliyahu DJ</t>
  </si>
  <si>
    <t>Thoracic aortic aneurysm -- subtle but serious: A case report</t>
  </si>
  <si>
    <t>Cohen RA, Shaw AL</t>
  </si>
  <si>
    <t>Cohen RA</t>
  </si>
  <si>
    <t>Thoracic disk herniation: a case report</t>
  </si>
  <si>
    <t>Lamb K</t>
  </si>
  <si>
    <t xml:space="preserve">Transcranial sonography and vertebrobasilar insufficiency </t>
  </si>
  <si>
    <t>Terenzi T</t>
  </si>
  <si>
    <t>Translational manipulation after failed arthroscopic capsular release for recalcitrant adhesive capsulitis: A case report</t>
  </si>
  <si>
    <t>Roubal</t>
  </si>
  <si>
    <t>Traumatic spondylolisthesis: A case report and review of the literature</t>
  </si>
  <si>
    <t>Greenstein GM</t>
  </si>
  <si>
    <t>Traumatic volar dislocation of the second, third and fourth carpometacarpal joints: mechanism and manipulation</t>
  </si>
  <si>
    <t xml:space="preserve">Treatment of paroxysmal supraventricular tachycardia using instrument-assisted manipulation of the fourth rib: A 6-year case study </t>
  </si>
  <si>
    <t>Julian MR</t>
  </si>
  <si>
    <t xml:space="preserve">Twenty-year-old pathogenic "active" postsurgical scar: a case study of a patient with persistent right lower quadrant pain </t>
  </si>
  <si>
    <t>Lewit K, Morris CE, Kobesova A, Safarova M</t>
  </si>
  <si>
    <t>Lewit K</t>
  </si>
  <si>
    <t xml:space="preserve">Uneventful upper cervical manipulation in the presence of a damaged vertebral artery </t>
  </si>
  <si>
    <t xml:space="preserve">Unifocal langerhans cell histiocytosis presenting as an aggressive bone lesion </t>
  </si>
  <si>
    <t>Young KJ, George S</t>
  </si>
  <si>
    <t>MD (Neurology) PT</t>
  </si>
  <si>
    <t>Downs SE</t>
  </si>
  <si>
    <t>Upper cervical manipulation combined with mobilization for the treatment of atlantoaxial osteoarthritis: A report of 10 cases</t>
  </si>
  <si>
    <t>Yu</t>
  </si>
  <si>
    <t>Upper extremity dyskinesis: A case report</t>
  </si>
  <si>
    <t>Nook BC</t>
  </si>
  <si>
    <t>Urobehavioral intervention in the rehabilitation of lower urinary tract dysfunction: A case report</t>
  </si>
  <si>
    <t>Keating JC Jr, McCarron K, James J, Gruenberg J, Lonczak RS</t>
  </si>
  <si>
    <t>Keating JC jr</t>
  </si>
  <si>
    <t>Vectored upper cervical manipulation for chronic sleep bruxism, headache, and cervical spine pain in a child</t>
  </si>
  <si>
    <t>Frisch</t>
  </si>
  <si>
    <t>A retrospective consecutive case analysis of pretreatment and comparative static radiological parameters following chiropractic adjustments.</t>
  </si>
  <si>
    <t>The evidence-based case report: a resource pack for chiropractors</t>
  </si>
  <si>
    <t>Jones-Harris</t>
  </si>
  <si>
    <t>Jaeger JO, Oakley PA, Moore RR, Ruggeroli EP, Harrison DE</t>
  </si>
  <si>
    <t>Resolution of temporomandibular joint dysfunction (TMJD) by correcting a lateral head translation posture following previous failed traditional chiropractic therapy: a CBP® case report</t>
  </si>
  <si>
    <t>Jaeger JO</t>
  </si>
  <si>
    <t>Intra-professional and inter-professional referral patterns of chiropractors</t>
  </si>
  <si>
    <t>Smith</t>
  </si>
  <si>
    <t>Safety of chiropractic interventions: a systematic review</t>
  </si>
  <si>
    <t>Gouveia</t>
  </si>
  <si>
    <t>Side effects of chiropractic treatment: a prospective study</t>
  </si>
  <si>
    <t>Chiropractic treatment of upper extremity conditions: a systematic review</t>
  </si>
  <si>
    <t>McHardy</t>
  </si>
  <si>
    <t>Reduction of progressive thoracolumbar adolescent idiopathic scoliosis by chiropractic biophysics®(CBP®) mirror image® methods following failed traditional chiropractic treatment: a case report.</t>
  </si>
  <si>
    <t>Haggard JS</t>
  </si>
  <si>
    <t>Haggard JS, Haggard JB, Oakley PA, Harrison DE</t>
  </si>
  <si>
    <t>Side-effects of chiropractic spinal manipulation: types frequency, discomfort and course</t>
  </si>
  <si>
    <t>Senstad</t>
  </si>
  <si>
    <t>Cervical extension traction as part of a multimodal rehabilitation program relieves whiplash-associated disorders in a patient having failed previous chiropractic treatment: a CBP® case report</t>
  </si>
  <si>
    <t>Reason excluded</t>
  </si>
  <si>
    <t>MD (Vascular surgery)</t>
  </si>
  <si>
    <t>Krengel</t>
  </si>
  <si>
    <t>Vermeulen</t>
  </si>
  <si>
    <t>OT, PT</t>
  </si>
  <si>
    <t>Thomas</t>
  </si>
  <si>
    <t>Pick</t>
  </si>
  <si>
    <t>Asymptomatic volunteer</t>
  </si>
  <si>
    <t>Hart</t>
  </si>
  <si>
    <t>Using basic statistics on the individual patient's own numeric data</t>
  </si>
  <si>
    <t>Oklobdzija</t>
  </si>
  <si>
    <t>Tuchin</t>
  </si>
  <si>
    <t>Schmitt</t>
  </si>
  <si>
    <t>Leach</t>
  </si>
  <si>
    <t xml:space="preserve">Interdisciplinary management of deep vein thrombosis during rehabilitation of acute rupture of the anterior cruciate ligament: A case report </t>
  </si>
  <si>
    <t>A multi-modal treatment approach for the shoulder: A 4 patient case series</t>
  </si>
  <si>
    <t>Anandkumar</t>
  </si>
  <si>
    <t>Low-tech rehabilitation of bilateral patellofemoral knee pain in a runner: a case study</t>
  </si>
  <si>
    <t>Septic olecranon and prepatellar bursitis in hockey players: A report of three cases</t>
  </si>
  <si>
    <t>Low-tech rehabilitation and management of a 64 year old male patient with acute idiopathic onset of costochondritis</t>
  </si>
  <si>
    <t>Primary benign tumors in chiropractic practice and the importance of x-ray diagnosis: A report of two cases</t>
  </si>
  <si>
    <t>Paton</t>
  </si>
  <si>
    <t>Non-union (type II) odontoid fracture: A case report of a motor vehicle accident</t>
  </si>
  <si>
    <t>Longmuir</t>
  </si>
  <si>
    <t>Nerve-root Schwannomas mimicking intervertebral disc herniations: A report of two cases</t>
  </si>
  <si>
    <t>Oral squamous cell carcinoma: an atypical presentation mimicking temporomandubular joint disorder</t>
  </si>
  <si>
    <t>Successful management of hamstring injuries in Australian rules footballers: Two case reports</t>
  </si>
  <si>
    <t>A case report of bilateral synovial chondromatosis of the ankle</t>
  </si>
  <si>
    <t>A calcific pelvic mass in a woman with chronic spinal pain: A case of mature cystic teratoma</t>
  </si>
  <si>
    <t>Management approaches to acute muscular strain and hematoma in National level soccer players: A report of two cases</t>
  </si>
  <si>
    <t>Peroneal neuropathy misdiagnosed as L5 radiculopathy: A case report</t>
  </si>
  <si>
    <t>Internal carotid artery dissection following chiropractic treatment in a pregnant woman with Systemic Lupus Erythematosus</t>
  </si>
  <si>
    <t>Colon in title</t>
  </si>
  <si>
    <t>Weihmayr</t>
  </si>
  <si>
    <t>Piedmont</t>
  </si>
  <si>
    <t>Zuhorn F, Schäbitz WR, Oelschläger C, Klingebiel R, Rogalewski A.</t>
  </si>
  <si>
    <t>J Stroke Cerebrovasc Dis. 2020 Nov;29(11):105207. doi: 10.1016/j.jstrokecerebrovasdis.2020.105207. Epub 2020 Aug 7.</t>
  </si>
  <si>
    <t>Zuhorn F</t>
  </si>
  <si>
    <t>J Stroke Cerebrovasc Dis</t>
  </si>
  <si>
    <t>10.1016/j.jstrokecerebrovasdis.2020.105207</t>
  </si>
  <si>
    <t>Improved Performance After Gluteus Complex Activation in a CrossFit Athlete Presenting With Knee Pain</t>
  </si>
  <si>
    <t>Shaw T, Sergent A.</t>
  </si>
  <si>
    <t>J Chiropr Med. 2019 Dec;18(4):343-347. doi: 10.1016/j.jcm.2019.12.003. Epub 2020 Sep 3.</t>
  </si>
  <si>
    <t>PMC7486476</t>
  </si>
  <si>
    <t>10.1016/j.jcm.2019.12.003</t>
  </si>
  <si>
    <t>Chiropractic Management of a Patient With Radial Nerve Entrapment Symptoms: A Case Study</t>
  </si>
  <si>
    <t>Jefferson-Falardeau J, Houle S.</t>
  </si>
  <si>
    <t>J Chiropr Med. 2019 Dec;18(4):327-334. doi: 10.1016/j.jcm.2019.07.003. Epub 2020 Jul 29.</t>
  </si>
  <si>
    <t>Jefferson-Falardeau J</t>
  </si>
  <si>
    <t>PMC7486464</t>
  </si>
  <si>
    <t>10.1016/j.jcm.2019.07.003</t>
  </si>
  <si>
    <t>Chronic High Hamstring Tendinopathy and Sacroiliac Segmental Dysfunction in a Mature Tae Kwon Do Athlete: A Case Study</t>
  </si>
  <si>
    <t>Moore A, Sergent A.</t>
  </si>
  <si>
    <t>J Chiropr Med. 2019 Dec;18(4):317-320. doi: 10.1016/j.jcm.2019.07.005. Epub 2020 Sep 3.</t>
  </si>
  <si>
    <t>Moore A</t>
  </si>
  <si>
    <t>PMC7486462</t>
  </si>
  <si>
    <t>10.1016/j.jcm.2019.07.005</t>
  </si>
  <si>
    <t>Cervical Radiculopathy Associated With Shingles Herpes Zoster Infection</t>
  </si>
  <si>
    <t>Miller SC, Cox JM, Olding KJ.</t>
  </si>
  <si>
    <t>J Chiropr Med. 2019 Sep;18(3):225-228. doi: 10.1016/j.jcm.2019.03.003. Epub 2020 Aug 21.</t>
  </si>
  <si>
    <t>Miller SC</t>
  </si>
  <si>
    <t>PMC7452359</t>
  </si>
  <si>
    <t>10.1016/j.jcm.2019.03.003</t>
  </si>
  <si>
    <t>Acupuncture</t>
  </si>
  <si>
    <t>Combination Acupuncture and Cupping for Treating Adult Idiopathic Scoliosis</t>
  </si>
  <si>
    <t>Boehland T, Montgomery AD, Mortenson M.</t>
  </si>
  <si>
    <t>Med Acupunct. 2020 Aug 1;32(4):229-233. doi: 10.1089/acu.2020.1411. Epub 2020 Aug 13.</t>
  </si>
  <si>
    <t>Boehland T</t>
  </si>
  <si>
    <t>Med Acupunct</t>
  </si>
  <si>
    <t>PMC7455474</t>
  </si>
  <si>
    <t>10.1089/acu.2020.1411</t>
  </si>
  <si>
    <t>Reduction of Knee Pain in a 45-Year-Old Woman After Pelvic Manipulation and Kinesiology Taping: A Case Report</t>
  </si>
  <si>
    <t>J Chiropr Med. 2019 Sep;18(3):236-241. doi: 10.1016/j.jcm.2019.07.006. Epub 2020 Aug 21.</t>
  </si>
  <si>
    <t>Bucek DW</t>
  </si>
  <si>
    <t>PMC7452332</t>
  </si>
  <si>
    <t>10.1016/j.jcm.2019.07.006</t>
  </si>
  <si>
    <t>Effort Thrombosis in 2 Athletes Suspected of Musculoskeletal Injury</t>
  </si>
  <si>
    <t>J Chiropr Med. 2019 Sep;18(3):213-218. doi: 10.1016/j.jcm.2019.01.004. Epub 2020 Aug 21.</t>
  </si>
  <si>
    <t>PMC7452328</t>
  </si>
  <si>
    <t>10.1016/j.jcm.2019.01.004</t>
  </si>
  <si>
    <t>Mattox R, Trager RJ, Kettner NW</t>
  </si>
  <si>
    <t>Spontaneous Bilateral Dissection of the Vertebral Artery: A Case Report</t>
  </si>
  <si>
    <t>Almuaigel MF, Althwanay A, Alamri A.</t>
  </si>
  <si>
    <t>Cureus. 2020 Jul 21;12(7):e9310. doi: 10.7759/cureus.9310.</t>
  </si>
  <si>
    <t>Almuaigel MF</t>
  </si>
  <si>
    <t>PMC7440263</t>
  </si>
  <si>
    <t>10.7759/cureus.9310</t>
  </si>
  <si>
    <t>A case report on the delayed diagnosis of transverse myelitis in a 61-year-old male farmer</t>
  </si>
  <si>
    <t>Cox J, Russo A</t>
  </si>
  <si>
    <t>Fracture of an os peroneum</t>
  </si>
  <si>
    <t>Fabbro ME, Bigness AR, Taylor JA</t>
  </si>
  <si>
    <t>Fabbro ME</t>
  </si>
  <si>
    <t>Spine-or SIJ-focus
1=y
0=n</t>
  </si>
  <si>
    <t>Presumptive spondylogenic pruritus: a case study</t>
  </si>
  <si>
    <t>Faye LJ, Budgell BS</t>
  </si>
  <si>
    <t>Routine screening for developmental dysplasia of the hip by chiropractors: a case report of late diagnosis in an infant</t>
  </si>
  <si>
    <t>Fludder CJ, Keil BG</t>
  </si>
  <si>
    <t>Faye LJ</t>
  </si>
  <si>
    <t>Fludder CJ</t>
  </si>
  <si>
    <t>Cervical Artery Dissection Caused by Electrical Cupping Therapy with High-Negative Pressure - Case Report</t>
  </si>
  <si>
    <t>Traumatic vertebral artery pseudoaneurysm following chiropractic manipulation</t>
  </si>
  <si>
    <t>Davidson KC, Welford EC, Dixon GD</t>
  </si>
  <si>
    <t>Davidson KC</t>
  </si>
  <si>
    <t>Lumbar extension traction alleviates symptoms and facilitates healing of disc herniation/sequestration in 6-weeks, following failed treatment from three previous chiropractors: a CBP ® case report with an 8 year follow-up</t>
  </si>
  <si>
    <t>Chiropractic care for nonmusculoskeletal conditions: a systematic review with implications for whole systems research</t>
  </si>
  <si>
    <t>Hawk</t>
  </si>
  <si>
    <t>Lisi</t>
  </si>
  <si>
    <t>Chiropractic spinal manipulation for low back pain of pregnancy: a retrospective case series</t>
  </si>
  <si>
    <t>Hearing loss, otalgia and neck pain: a case report on long-term chiropractic care that helped to improve quality of life</t>
  </si>
  <si>
    <t>Cowin</t>
  </si>
  <si>
    <t>Not PubMed-Indexed</t>
  </si>
  <si>
    <t>A conservative approach to shoulder impingement syndrome and rotator cuff disease: A case report</t>
  </si>
  <si>
    <t>Will</t>
  </si>
  <si>
    <t>Jarosz</t>
  </si>
  <si>
    <t>Chiropractic treatment of chronic patellar tendinopathy in a professional basketball player: a case report</t>
  </si>
  <si>
    <t>Chiropractic treatment of otitis media with effusion: a case report and literature review of the epidemiological risk factors that predispose towards the condition and that …</t>
  </si>
  <si>
    <t>Saunders</t>
  </si>
  <si>
    <t>Some effects of chiropractic manipulation on reflux oesophagitis: a case report</t>
  </si>
  <si>
    <t>Subluxation based chiropractic care in the management of cocaine addiction: a case report</t>
  </si>
  <si>
    <t>Hein</t>
  </si>
  <si>
    <t>Holder</t>
  </si>
  <si>
    <t>Chiropractic care of infant with down syndrome: a case report</t>
  </si>
  <si>
    <t>Kuperus</t>
  </si>
  <si>
    <t>The effect on a racewalker's sports performance with chiropractic treatment: a case report</t>
  </si>
  <si>
    <t>Intussusception in chiropractic practice: a case report</t>
  </si>
  <si>
    <t>Chiropractic Care of a Patient With Complex Regional Pain Syndrome Type 1 (CRPS-1): A Case Report</t>
  </si>
  <si>
    <t>Early-Application Extracorporeal Shockwave Therapy for Plantar Fasciitis in a Chiropractic Clinic: A Case Report</t>
  </si>
  <si>
    <t>Rowell</t>
  </si>
  <si>
    <t>Szynkowicz</t>
  </si>
  <si>
    <t>Tracy</t>
  </si>
  <si>
    <t>Pollard</t>
  </si>
  <si>
    <t>Calland</t>
  </si>
  <si>
    <t>Reflex sympathetic dystrophy in chiropractic practice: a case report</t>
  </si>
  <si>
    <t>Pederick</t>
  </si>
  <si>
    <t>Cranial and other chiropractic adjustments in the conservative treatment of chronic trigeminal neuralgia: a case report</t>
  </si>
  <si>
    <t>Management of hamstring injury: a review and case report</t>
  </si>
  <si>
    <t>Bilateral vertebral artery dissection after chiropractic treatment</t>
  </si>
  <si>
    <t>Bilateral vertebral artery dissection during chiropractic treatment</t>
  </si>
  <si>
    <t>Brain stem syndrome after cervical chiropractic manipulations</t>
  </si>
  <si>
    <t>Brainstem stroke induced by chiropractic neck manipulation--a case report</t>
  </si>
  <si>
    <t>Cauda equina syndrome after chiropractic treatment</t>
  </si>
  <si>
    <t>Cerebellar infarction in a young adult due to traumatic vertebral artery dissection after lateral mass fracture at the sixth cervical vertebrae</t>
  </si>
  <si>
    <t>Cerebral infarct in the circulatory area of the arteria cerebri media following chiropractic therapy of the cervical spine</t>
  </si>
  <si>
    <t>Cerebrovascular complications following manipulation of the neck</t>
  </si>
  <si>
    <t>Cervical dysphonia]</t>
  </si>
  <si>
    <t>The frequency of complications after manipulation of the cervical spine (case report and epidemiology (author's transl)</t>
  </si>
  <si>
    <t>The medial medullary infarction (Dejerine syndrome) following chiropractic neck manipulation</t>
  </si>
  <si>
    <t>Retropharyngeal tendinitis after chiropractor therapy</t>
  </si>
  <si>
    <t>Quadriplegia after chiropractic manipulation</t>
  </si>
  <si>
    <t>Pseudoaneurysm of Neck External Carotid Artery Related to Chiropractic Manipulation</t>
  </si>
  <si>
    <t>Phrenic nerve paralysis after cervical spine manipulation</t>
  </si>
  <si>
    <t>Multiple disc herniation after chiropractic manipulation</t>
  </si>
  <si>
    <t>Meningioma of the clivus revealed by manipulations of the cervical rachis spine</t>
  </si>
  <si>
    <t>Medial medullary infarction following neck manipulation</t>
  </si>
  <si>
    <t>Manipulations of cervical vertebrae and trauma of the vertebral artery. Report of two cases</t>
  </si>
  <si>
    <t>Locked-in syndrome due to a vertebral dissection and therapeutic options with intraarterial fibrinolysis in acute phase</t>
  </si>
  <si>
    <t>Horner's syndrome in dissection of the carotid artery after chiropractic manipulation</t>
  </si>
  <si>
    <t>Intracranial hypotension syndrome following manipulation of the cervical spine</t>
  </si>
  <si>
    <t>Langerhans cell histiocytosis of the dens axis</t>
  </si>
  <si>
    <t>Extensive spinal epidural hematoma--an uncommon entity following cervical chiropractic manipulation</t>
  </si>
  <si>
    <t>The pathogenesis and management of cervical vertigo (author's transl)</t>
  </si>
  <si>
    <t>Thoracic intervertebral disk displacement: a rare differential diagnosis of segmental irritation--guidelines for use of chiropractic therapy</t>
  </si>
  <si>
    <t>Vertebral artery occlusion following neck trauma: report of two cases</t>
  </si>
  <si>
    <t>Wallenberg's syndrome due to vertebral artery dissection following minimal neck injury--report of two cases</t>
  </si>
  <si>
    <t>Wallenberg's syndrome secondary to dissection of the vertebral artery caused by chiropractic manipulation</t>
  </si>
  <si>
    <t>Non-pediatric = 0
Pediatric = 1</t>
  </si>
  <si>
    <t>Young</t>
  </si>
  <si>
    <t>Alleviation of pain and disability in a post-surgical C4-C7 total fusion patient after reducing a lateral head translation (side shift) posture: a CBP(®) case report with a 14â€…year follow-up</t>
  </si>
  <si>
    <t>Alleviation of posttraumatic dizziness by restoration of the cervical lordosis: a CBP(®) case study with a one year follow-up</t>
  </si>
  <si>
    <t>Briganti</t>
  </si>
  <si>
    <t>An Unusual Case of Vertebral Arteriovenous Fistula Treated with Electrodetachable Coil Embolization</t>
  </si>
  <si>
    <t>Frisoni</t>
  </si>
  <si>
    <t>Carmody</t>
  </si>
  <si>
    <t>Chen</t>
  </si>
  <si>
    <t>Hamann</t>
  </si>
  <si>
    <t>Beck</t>
  </si>
  <si>
    <t>Mimicking turf-toe: myofasopathy of the first dorsal interosseous muscle treated with ART®</t>
  </si>
  <si>
    <t>Sherman</t>
  </si>
  <si>
    <t>Cashley</t>
  </si>
  <si>
    <t>Dissection of the vertebral arteries after manipulation of the cervical spine. Apropos of a case</t>
  </si>
  <si>
    <t>Dissections of the vertebral artery following cervical chiropractic manipulations</t>
  </si>
  <si>
    <t>Kogon</t>
  </si>
  <si>
    <t>Improving posture to reduce the symptoms of Parkinson's: a CBP(®) case report with a 21 month follow-up</t>
  </si>
  <si>
    <t>Knutson</t>
  </si>
  <si>
    <t>Rothbart</t>
  </si>
  <si>
    <t>Duquette</t>
  </si>
  <si>
    <t>Treating 'slouchy' (hyperkyphosis) posture with chiropractic biophysics(®): a case report utilizing a multimodal mirror image(Â®) rehabilitation program</t>
  </si>
  <si>
    <t>Bianco</t>
  </si>
  <si>
    <t>Harzing H-index</t>
  </si>
  <si>
    <t>Sullivan</t>
  </si>
  <si>
    <t>Meyer</t>
  </si>
  <si>
    <t>Quesnele J, Dufton J, Stern P.</t>
  </si>
  <si>
    <t>Boudreau LA, Pinto A.</t>
  </si>
  <si>
    <t>Cupler ZA, Anderson MT, Stefanowicz ET, Warshel CD.</t>
  </si>
  <si>
    <t>Yochum TR, Lile RL, Schultz GD, Mick TJ, Brown CW.</t>
  </si>
  <si>
    <t>Southerst D, Dufton J, Stern P.</t>
  </si>
  <si>
    <t>Ngo TP, Dufton J, Stern PJ, Islam O.</t>
  </si>
  <si>
    <t>Bussieres A, Cassidy JD, Dzus A.</t>
  </si>
  <si>
    <t>Howe JW, Baumgard S, Yochum TR, Sladich MA.</t>
  </si>
  <si>
    <t>Osterhouse MD, Kettner NW, Birrer PT, Mankamyer K.</t>
  </si>
  <si>
    <t>Bonar J, Carr SC, De Carvalho D, Wunder JS.</t>
  </si>
  <si>
    <t>Kim P, Hains F, Wallace MC, Mior SA</t>
  </si>
  <si>
    <t>Hains F, Cassidy JD, Dust W</t>
  </si>
  <si>
    <t>Kettner N, Pierre-Jerome C, Wessely MA</t>
  </si>
  <si>
    <t>Lopes AA, Yong-Hing K, Cassidy JD</t>
  </si>
  <si>
    <t>Stern PJ, Dzus A, Cassidy JD</t>
  </si>
  <si>
    <t>Furmli S, Elmasry R, Ramos M, Fung J.</t>
  </si>
  <si>
    <t>Silcox KM, Daniels CJ, Bub GA, Wakefield PJ, Toombs JD.</t>
  </si>
  <si>
    <t>Marshall CM, Vernon H, Leddy JJ, Baldwin BA.</t>
  </si>
  <si>
    <t>Karpouzis F, Pollard H, Bonello R</t>
  </si>
  <si>
    <t>Drake ED, Seckington AS, Sullivan SGB, Behrens S.</t>
  </si>
  <si>
    <t>Bernstein C, Wayne PM, Rist PM, Osypiuk K, Hernandez A, Kowalski M.</t>
  </si>
  <si>
    <t>Vining RD, Gosselin DM, Thurmond J, Case K, Bruch FR.</t>
  </si>
  <si>
    <t>Wong JJ, Dufton J, Mior SA.</t>
  </si>
  <si>
    <t>Olson HM, Zetocha AJ, Olson CA.</t>
  </si>
  <si>
    <t>Caputo LA, Cusimano MD</t>
  </si>
  <si>
    <t>Bonello R, Tuchin PJ</t>
  </si>
  <si>
    <t>Martel J, Mierau D, Donat J.</t>
  </si>
  <si>
    <t xml:space="preserve">Hains F, Donat J, Cassidy JD </t>
  </si>
  <si>
    <t>Beckett RH, Lundy KC.</t>
  </si>
  <si>
    <t>Wingfield BR, Gorman RF.</t>
  </si>
  <si>
    <t>Stephens D, Gorman F, Bilton D.</t>
  </si>
  <si>
    <t>Stephens D, Pollard H, Bilton D, Thomson P, Gorman F.</t>
  </si>
  <si>
    <t>Stephens D, Gorman F.</t>
  </si>
  <si>
    <t>Plaugher G, Bachman TR.</t>
  </si>
  <si>
    <t>Futch D, Schneider MJ, Murphy D, Grayev A.</t>
  </si>
  <si>
    <t>Rowan TL, Kazemi M.</t>
  </si>
  <si>
    <t>Quon JA, Thiel HW, Cassidy JD, Donat JR.</t>
  </si>
  <si>
    <t>Ko GD, Mindra S, Lawson GE, Whitmore S, Arseneau L.</t>
  </si>
  <si>
    <t>Hammer WI, Pfefer MT.</t>
  </si>
  <si>
    <t>Oakley PA, Ehsani NN, Harrison DE.</t>
  </si>
  <si>
    <t>Colloca CJ, Keller TS, Gunzburg R, Vandeputte K, Fuhr AW.</t>
  </si>
  <si>
    <t>Ferrantelli JR, Harrison DE, Harrison DD, Stewart D.</t>
  </si>
  <si>
    <t>Chinappi AS Jr, Getzoff H.</t>
  </si>
  <si>
    <t>Christie WS, Puhl AA, Lucaciu OC.</t>
  </si>
  <si>
    <t>Saghafi D, Curl DD.</t>
  </si>
  <si>
    <t>Liram N, Gomori M, Perouansky M.</t>
  </si>
  <si>
    <t>Dreyfuss P, Michaelsen M, Horne M.</t>
  </si>
  <si>
    <t>Quon JA, Cassidy JD, O'Connor SM, Kirkaldy-Willis WH.</t>
  </si>
  <si>
    <t>Chu EC, Yip AS.</t>
  </si>
  <si>
    <t>Lee AD, Yu A, Young SB, Battaglia PJ, Ho CJ.</t>
  </si>
  <si>
    <t>Kruse RA, Cambron JA.</t>
  </si>
  <si>
    <t>Collins S, Cremata E, Solinger AB, Clauson W, Roberts ES</t>
  </si>
  <si>
    <t>Simpson JK, Budge R</t>
  </si>
  <si>
    <t>Seidman MB, Vining RD, Salsbury SA.</t>
  </si>
  <si>
    <t>Lemire JJ, Mierau DR, Crawford CM, Dzus AK.</t>
  </si>
  <si>
    <t>Green BN, Sims J, Allen R</t>
  </si>
  <si>
    <t>Stephens D, Gorman RF.</t>
  </si>
  <si>
    <t>Erhard RE, Liu B, Welch WC, Vignovic M</t>
  </si>
  <si>
    <t>Foshang TH, Mestan MA, Riggs LJ.</t>
  </si>
  <si>
    <t>Aspegren DD, Wright RE, Hemler DE.</t>
  </si>
  <si>
    <t>Maddalozzo GF, Aikenhead K, Sheth V, Perisic MN.</t>
  </si>
  <si>
    <t>Green BN, Schultz G, Stanley M.</t>
  </si>
  <si>
    <t>Nguyen HT, Carmichael JP, Bainbridge JS, Kozak C.</t>
  </si>
  <si>
    <t>Kettner NW, Pierre-Jerome C.</t>
  </si>
  <si>
    <t>Ben-David B, Raboy M.</t>
  </si>
  <si>
    <t>Curl DD, Stanwood G.</t>
  </si>
  <si>
    <t>Rubinstein SM, Haldeman S.</t>
  </si>
  <si>
    <t>Vinjamury SP, Singh BB, Khorsan R, Comberiati R, Meier M, Holm S.</t>
  </si>
  <si>
    <t>Bougie JD, Franco D, Segil CM.</t>
  </si>
  <si>
    <t>Murphy DR, Rosenblum A.</t>
  </si>
  <si>
    <t>Stern PJ, Côté P, Dust W.</t>
  </si>
  <si>
    <t>Arthur B, Lewkonia P, Quon JA, Street J, Bishop PB.</t>
  </si>
  <si>
    <t>Nykoliation JW, Cassidy JD, Arthur BE, Wedge JH.</t>
  </si>
  <si>
    <t>Kim PSY, Mierau D, Loback D</t>
  </si>
  <si>
    <t>Nykoliation JW, Cassidy JD, Dupuis P</t>
  </si>
  <si>
    <t>Burns SH, Mierau DR, Howlett E</t>
  </si>
  <si>
    <t>Skaggs C, Wiele G.</t>
  </si>
  <si>
    <t>Pokras R, Tsuno M, Calimag L, Factor J.</t>
  </si>
  <si>
    <t>Boothby J, Coffman S, Turnbull T.</t>
  </si>
  <si>
    <t>Lefebvre S, Cassidy JD, Dzus A</t>
  </si>
  <si>
    <t>Lopes AA, Cassidy JD, Kirkaldy-Willis WH</t>
  </si>
  <si>
    <t>Pollard H, Bablis P, Monti DA</t>
  </si>
  <si>
    <t>Chung C, Stern PJ, Dufton J</t>
  </si>
  <si>
    <t>Tuling JR, Crowther ET, McCord P.</t>
  </si>
  <si>
    <t>Martel J, Côté P, Dzus AK.</t>
  </si>
  <si>
    <t>Kitchen RG, Mierau D, Cassidy JD, Dupuis P</t>
  </si>
  <si>
    <t>Chu ECP, Shum JSF, Lin AFC.</t>
  </si>
  <si>
    <t>Hoskins WT, Pollard HP, McDonald AJ.</t>
  </si>
  <si>
    <t>St-Onge E, MacIntyre IG, Galea AM.</t>
  </si>
  <si>
    <t>Porr J, Laframboise M, Kazemi M.</t>
  </si>
  <si>
    <t>Rajasekar S, Marchand AM.</t>
  </si>
  <si>
    <t>Whedon JM, Quebada PB, Roberts DW, Radwan TA.</t>
  </si>
  <si>
    <t>Haldeman S, Rubinstein SM.</t>
  </si>
  <si>
    <t>Avrahami D, Choudur HN</t>
  </si>
  <si>
    <r>
      <t xml:space="preserve">Nolet PS, Jensen A, </t>
    </r>
    <r>
      <rPr>
        <u/>
        <sz val="11"/>
        <rFont val="Calibri"/>
        <family val="2"/>
        <scheme val="minor"/>
      </rPr>
      <t>Diwan MA</t>
    </r>
  </si>
  <si>
    <r>
      <t xml:space="preserve">Guben JN, Van der Mark RLJ, </t>
    </r>
    <r>
      <rPr>
        <u/>
        <sz val="11"/>
        <rFont val="Calibri"/>
        <family val="2"/>
        <scheme val="minor"/>
      </rPr>
      <t>Yeghiayan</t>
    </r>
    <r>
      <rPr>
        <sz val="11"/>
        <rFont val="Calibri"/>
        <family val="2"/>
        <scheme val="minor"/>
      </rPr>
      <t xml:space="preserve"> E</t>
    </r>
  </si>
  <si>
    <r>
      <t>Burns SH, Thiel HW,</t>
    </r>
    <r>
      <rPr>
        <u/>
        <sz val="11"/>
        <rFont val="Calibri"/>
        <family val="2"/>
        <scheme val="minor"/>
      </rPr>
      <t xml:space="preserve"> Kirkaldy-Willis WH</t>
    </r>
  </si>
  <si>
    <r>
      <t xml:space="preserve">Protor D, Cassidy D, Mierau D, </t>
    </r>
    <r>
      <rPr>
        <u/>
        <sz val="11"/>
        <rFont val="Calibri"/>
        <family val="2"/>
        <scheme val="minor"/>
      </rPr>
      <t>Yong-Hing K</t>
    </r>
  </si>
  <si>
    <r>
      <t xml:space="preserve">Brunarski DJ, Kleinberg BA, </t>
    </r>
    <r>
      <rPr>
        <u/>
        <sz val="11"/>
        <rFont val="Calibri"/>
        <family val="2"/>
        <scheme val="minor"/>
      </rPr>
      <t>Wilkins</t>
    </r>
    <r>
      <rPr>
        <sz val="11"/>
        <rFont val="Calibri"/>
        <family val="2"/>
        <scheme val="minor"/>
      </rPr>
      <t xml:space="preserve"> KR</t>
    </r>
  </si>
  <si>
    <r>
      <t xml:space="preserve">Lillie GR, </t>
    </r>
    <r>
      <rPr>
        <u/>
        <sz val="11"/>
        <rFont val="Calibri"/>
        <family val="2"/>
        <scheme val="minor"/>
      </rPr>
      <t>Deppert</t>
    </r>
    <r>
      <rPr>
        <sz val="11"/>
        <rFont val="Calibri"/>
        <family val="2"/>
        <scheme val="minor"/>
      </rPr>
      <t xml:space="preserve"> E</t>
    </r>
  </si>
  <si>
    <r>
      <t xml:space="preserve">Aspegren D, Hyde T, </t>
    </r>
    <r>
      <rPr>
        <u/>
        <sz val="11"/>
        <rFont val="Calibri"/>
        <family val="2"/>
        <scheme val="minor"/>
      </rPr>
      <t>Miller</t>
    </r>
    <r>
      <rPr>
        <sz val="11"/>
        <rFont val="Calibri"/>
        <family val="2"/>
        <scheme val="minor"/>
      </rPr>
      <t xml:space="preserve"> M</t>
    </r>
  </si>
  <si>
    <r>
      <t xml:space="preserve">Lawson GE, Hung LY, </t>
    </r>
    <r>
      <rPr>
        <u/>
        <sz val="11"/>
        <rFont val="Calibri"/>
        <family val="2"/>
        <scheme val="minor"/>
      </rPr>
      <t>Ko</t>
    </r>
    <r>
      <rPr>
        <sz val="11"/>
        <rFont val="Calibri"/>
        <family val="2"/>
        <scheme val="minor"/>
      </rPr>
      <t xml:space="preserve"> GD, Laframboise MA</t>
    </r>
  </si>
  <si>
    <r>
      <t xml:space="preserve">Macintyre I, </t>
    </r>
    <r>
      <rPr>
        <u/>
        <sz val="11"/>
        <rFont val="Calibri"/>
        <family val="2"/>
        <scheme val="minor"/>
      </rPr>
      <t>Kazemi</t>
    </r>
    <r>
      <rPr>
        <sz val="11"/>
        <rFont val="Calibri"/>
        <family val="2"/>
        <scheme val="minor"/>
      </rPr>
      <t xml:space="preserve"> M</t>
    </r>
  </si>
  <si>
    <r>
      <t xml:space="preserve">Hession EF, </t>
    </r>
    <r>
      <rPr>
        <u/>
        <sz val="11"/>
        <rFont val="Calibri"/>
        <family val="2"/>
        <scheme val="minor"/>
      </rPr>
      <t>Donald</t>
    </r>
    <r>
      <rPr>
        <sz val="11"/>
        <rFont val="Calibri"/>
        <family val="2"/>
        <scheme val="minor"/>
      </rPr>
      <t xml:space="preserve"> GD.</t>
    </r>
  </si>
  <si>
    <r>
      <t xml:space="preserve">Yuill EA, </t>
    </r>
    <r>
      <rPr>
        <u/>
        <sz val="11"/>
        <rFont val="Calibri"/>
        <family val="2"/>
        <scheme val="minor"/>
      </rPr>
      <t>Lum</t>
    </r>
    <r>
      <rPr>
        <sz val="11"/>
        <rFont val="Calibri"/>
        <family val="2"/>
        <scheme val="minor"/>
      </rPr>
      <t xml:space="preserve"> G</t>
    </r>
  </si>
  <si>
    <r>
      <t xml:space="preserve">Cates JR, </t>
    </r>
    <r>
      <rPr>
        <u/>
        <sz val="11"/>
        <rFont val="Calibri"/>
        <family val="2"/>
        <scheme val="minor"/>
      </rPr>
      <t>Soriano</t>
    </r>
    <r>
      <rPr>
        <sz val="11"/>
        <rFont val="Calibri"/>
        <family val="2"/>
        <scheme val="minor"/>
      </rPr>
      <t xml:space="preserve"> MM</t>
    </r>
  </si>
  <si>
    <r>
      <t xml:space="preserve">Gay CW, </t>
    </r>
    <r>
      <rPr>
        <u/>
        <sz val="11"/>
        <rFont val="Calibri"/>
        <family val="2"/>
        <scheme val="minor"/>
      </rPr>
      <t>Bishop</t>
    </r>
    <r>
      <rPr>
        <sz val="11"/>
        <rFont val="Calibri"/>
        <family val="2"/>
        <scheme val="minor"/>
      </rPr>
      <t xml:space="preserve"> MD, Beres JL</t>
    </r>
  </si>
  <si>
    <r>
      <rPr>
        <u/>
        <sz val="11"/>
        <rFont val="Calibri"/>
        <family val="2"/>
        <scheme val="minor"/>
      </rPr>
      <t>Yochum</t>
    </r>
    <r>
      <rPr>
        <sz val="11"/>
        <rFont val="Calibri"/>
        <family val="2"/>
        <scheme val="minor"/>
      </rPr>
      <t xml:space="preserve"> AM, Kettner NW</t>
    </r>
  </si>
  <si>
    <r>
      <t>Aker PD, Lopes AA,</t>
    </r>
    <r>
      <rPr>
        <u/>
        <sz val="11"/>
        <rFont val="Calibri"/>
        <family val="2"/>
        <scheme val="minor"/>
      </rPr>
      <t xml:space="preserve"> Yong-Hing K</t>
    </r>
    <r>
      <rPr>
        <sz val="11"/>
        <rFont val="Calibri"/>
        <family val="2"/>
        <scheme val="minor"/>
      </rPr>
      <t>, Cassidy JD</t>
    </r>
  </si>
  <si>
    <r>
      <t xml:space="preserve">Mierau D, Cassidy JD, </t>
    </r>
    <r>
      <rPr>
        <u/>
        <sz val="11"/>
        <rFont val="Calibri"/>
        <family val="2"/>
        <scheme val="minor"/>
      </rPr>
      <t>Wyant GM</t>
    </r>
  </si>
  <si>
    <r>
      <rPr>
        <u/>
        <sz val="11"/>
        <rFont val="Calibri"/>
        <family val="2"/>
        <scheme val="minor"/>
      </rPr>
      <t>Yochum</t>
    </r>
    <r>
      <rPr>
        <sz val="11"/>
        <rFont val="Calibri"/>
        <family val="2"/>
        <scheme val="minor"/>
      </rPr>
      <t xml:space="preserve"> AM, Bonic EE, Yochum TR, Kettner NW</t>
    </r>
  </si>
  <si>
    <r>
      <t xml:space="preserve">Hains F, </t>
    </r>
    <r>
      <rPr>
        <u/>
        <sz val="11"/>
        <rFont val="Calibri"/>
        <family val="2"/>
        <scheme val="minor"/>
      </rPr>
      <t>Dzus</t>
    </r>
    <r>
      <rPr>
        <sz val="11"/>
        <rFont val="Calibri"/>
        <family val="2"/>
        <scheme val="minor"/>
      </rPr>
      <t xml:space="preserve"> AK, Cassidy JD</t>
    </r>
  </si>
  <si>
    <r>
      <rPr>
        <u/>
        <sz val="11"/>
        <rFont val="Calibri"/>
        <family val="2"/>
        <scheme val="minor"/>
      </rPr>
      <t>Chaibi</t>
    </r>
    <r>
      <rPr>
        <sz val="11"/>
        <rFont val="Calibri"/>
        <family val="2"/>
        <scheme val="minor"/>
      </rPr>
      <t xml:space="preserve"> A, Tuchin PJ</t>
    </r>
  </si>
  <si>
    <r>
      <t xml:space="preserve">Cashman G, </t>
    </r>
    <r>
      <rPr>
        <u/>
        <sz val="11"/>
        <rFont val="Calibri"/>
        <family val="2"/>
        <scheme val="minor"/>
      </rPr>
      <t>Attariwala</t>
    </r>
    <r>
      <rPr>
        <sz val="11"/>
        <rFont val="Calibri"/>
        <family val="2"/>
        <scheme val="minor"/>
      </rPr>
      <t xml:space="preserve"> R</t>
    </r>
  </si>
  <si>
    <r>
      <t xml:space="preserve">Cornelson SM, </t>
    </r>
    <r>
      <rPr>
        <u/>
        <sz val="11"/>
        <rFont val="Calibri"/>
        <family val="2"/>
        <scheme val="minor"/>
      </rPr>
      <t>Yochum</t>
    </r>
    <r>
      <rPr>
        <sz val="11"/>
        <rFont val="Calibri"/>
        <family val="2"/>
        <scheme val="minor"/>
      </rPr>
      <t xml:space="preserve"> AM, Kettner NW</t>
    </r>
  </si>
  <si>
    <r>
      <t xml:space="preserve">Nykoliation JW, </t>
    </r>
    <r>
      <rPr>
        <u/>
        <sz val="11"/>
        <rFont val="Calibri"/>
        <family val="2"/>
        <scheme val="minor"/>
      </rPr>
      <t>Yong</t>
    </r>
    <r>
      <rPr>
        <sz val="11"/>
        <rFont val="Calibri"/>
        <family val="2"/>
        <scheme val="minor"/>
      </rPr>
      <t xml:space="preserve">-Hing K, Cmec M, Cassidy JD, </t>
    </r>
    <r>
      <rPr>
        <u/>
        <sz val="11"/>
        <rFont val="Calibri"/>
        <family val="2"/>
        <scheme val="minor"/>
      </rPr>
      <t>Dupuis</t>
    </r>
    <r>
      <rPr>
        <sz val="11"/>
        <rFont val="Calibri"/>
        <family val="2"/>
        <scheme val="minor"/>
      </rPr>
      <t xml:space="preserve"> P</t>
    </r>
  </si>
  <si>
    <r>
      <t xml:space="preserve">Plezbert JA, Bose M, </t>
    </r>
    <r>
      <rPr>
        <u/>
        <sz val="11"/>
        <rFont val="Calibri"/>
        <family val="2"/>
        <scheme val="minor"/>
      </rPr>
      <t>Carlisle G.</t>
    </r>
  </si>
  <si>
    <r>
      <rPr>
        <u/>
        <sz val="11"/>
        <rFont val="Calibri"/>
        <family val="2"/>
        <scheme val="minor"/>
      </rPr>
      <t>Frach</t>
    </r>
    <r>
      <rPr>
        <sz val="11"/>
        <rFont val="Calibri"/>
        <family val="2"/>
        <scheme val="minor"/>
      </rPr>
      <t xml:space="preserve"> JP, Osterbauer PJ, Fuhr AW.</t>
    </r>
  </si>
  <si>
    <r>
      <t xml:space="preserve">Mariano KA, </t>
    </r>
    <r>
      <rPr>
        <u/>
        <sz val="11"/>
        <rFont val="Calibri"/>
        <family val="2"/>
        <scheme val="minor"/>
      </rPr>
      <t>McDougle MA</t>
    </r>
    <r>
      <rPr>
        <sz val="11"/>
        <rFont val="Calibri"/>
        <family val="2"/>
        <scheme val="minor"/>
      </rPr>
      <t>, Tanksley GW.</t>
    </r>
  </si>
  <si>
    <r>
      <t xml:space="preserve">Cox JM, </t>
    </r>
    <r>
      <rPr>
        <u/>
        <sz val="11"/>
        <rFont val="Calibri"/>
        <family val="2"/>
        <scheme val="minor"/>
      </rPr>
      <t>Hazen</t>
    </r>
    <r>
      <rPr>
        <sz val="11"/>
        <rFont val="Calibri"/>
        <family val="2"/>
        <scheme val="minor"/>
      </rPr>
      <t xml:space="preserve"> LJ, </t>
    </r>
    <r>
      <rPr>
        <u/>
        <sz val="11"/>
        <rFont val="Calibri"/>
        <family val="2"/>
        <scheme val="minor"/>
      </rPr>
      <t>Mungovan</t>
    </r>
    <r>
      <rPr>
        <sz val="11"/>
        <rFont val="Calibri"/>
        <family val="2"/>
        <scheme val="minor"/>
      </rPr>
      <t xml:space="preserve"> M.</t>
    </r>
  </si>
  <si>
    <r>
      <t xml:space="preserve">Yochum TR, </t>
    </r>
    <r>
      <rPr>
        <u/>
        <sz val="11"/>
        <rFont val="Calibri"/>
        <family val="2"/>
        <scheme val="minor"/>
      </rPr>
      <t>Carton</t>
    </r>
    <r>
      <rPr>
        <sz val="11"/>
        <rFont val="Calibri"/>
        <family val="2"/>
        <scheme val="minor"/>
      </rPr>
      <t xml:space="preserve"> JT, Barry MS.</t>
    </r>
  </si>
  <si>
    <r>
      <t xml:space="preserve">Alcantara J, </t>
    </r>
    <r>
      <rPr>
        <u/>
        <sz val="11"/>
        <rFont val="Calibri"/>
        <family val="2"/>
        <scheme val="minor"/>
      </rPr>
      <t>McDaniel</t>
    </r>
    <r>
      <rPr>
        <sz val="11"/>
        <rFont val="Calibri"/>
        <family val="2"/>
        <scheme val="minor"/>
      </rPr>
      <t xml:space="preserve"> JW, Plaugher G, Alcantara J.</t>
    </r>
  </si>
  <si>
    <r>
      <t xml:space="preserve">Crawford JP, </t>
    </r>
    <r>
      <rPr>
        <u/>
        <sz val="11"/>
        <rFont val="Calibri"/>
        <family val="2"/>
        <scheme val="minor"/>
      </rPr>
      <t>Noble</t>
    </r>
    <r>
      <rPr>
        <sz val="11"/>
        <rFont val="Calibri"/>
        <family val="2"/>
        <scheme val="minor"/>
      </rPr>
      <t xml:space="preserve"> WJ, Vernon H.</t>
    </r>
  </si>
  <si>
    <r>
      <t>Hill RS,</t>
    </r>
    <r>
      <rPr>
        <u/>
        <sz val="11"/>
        <rFont val="Calibri"/>
        <family val="2"/>
        <scheme val="minor"/>
      </rPr>
      <t xml:space="preserve"> Lawrence A.</t>
    </r>
  </si>
  <si>
    <r>
      <t xml:space="preserve">Fried NR, </t>
    </r>
    <r>
      <rPr>
        <u/>
        <sz val="11"/>
        <rFont val="Calibri"/>
        <family val="2"/>
        <scheme val="minor"/>
      </rPr>
      <t>Gerow</t>
    </r>
    <r>
      <rPr>
        <sz val="11"/>
        <rFont val="Calibri"/>
        <family val="2"/>
        <scheme val="minor"/>
      </rPr>
      <t xml:space="preserve"> G.</t>
    </r>
  </si>
  <si>
    <r>
      <rPr>
        <u/>
        <sz val="11"/>
        <rFont val="Calibri"/>
        <family val="2"/>
        <scheme val="minor"/>
      </rPr>
      <t>Haney</t>
    </r>
    <r>
      <rPr>
        <sz val="11"/>
        <rFont val="Calibri"/>
        <family val="2"/>
        <scheme val="minor"/>
      </rPr>
      <t xml:space="preserve"> PL, Mootz RD.</t>
    </r>
  </si>
  <si>
    <r>
      <t xml:space="preserve">Crnec M, Mierau D, Cassidy JD, </t>
    </r>
    <r>
      <rPr>
        <u/>
        <sz val="11"/>
        <rFont val="Calibri"/>
        <family val="2"/>
        <scheme val="minor"/>
      </rPr>
      <t>Yong-Hing K</t>
    </r>
  </si>
  <si>
    <r>
      <t xml:space="preserve">Plaugher G, Alcantara J, </t>
    </r>
    <r>
      <rPr>
        <u/>
        <sz val="11"/>
        <rFont val="Calibri"/>
        <family val="2"/>
        <scheme val="minor"/>
      </rPr>
      <t>Hart</t>
    </r>
    <r>
      <rPr>
        <sz val="11"/>
        <rFont val="Calibri"/>
        <family val="2"/>
        <scheme val="minor"/>
      </rPr>
      <t xml:space="preserve"> CR.</t>
    </r>
  </si>
  <si>
    <t>Adverse = 0
Mgmt = 1</t>
  </si>
  <si>
    <t>Cited by</t>
  </si>
  <si>
    <t>Multidisciplinary authorship (0=no, 1=yes)</t>
  </si>
  <si>
    <t>H-index ScImago</t>
  </si>
  <si>
    <t>Title mentions "cas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9" fillId="33" borderId="10" xfId="0" applyFont="1" applyFill="1" applyBorder="1" applyAlignment="1">
      <alignment wrapText="1"/>
    </xf>
    <xf numFmtId="0" fontId="19" fillId="33" borderId="10" xfId="0" applyFont="1" applyFill="1" applyBorder="1"/>
    <xf numFmtId="164" fontId="19" fillId="33" borderId="10" xfId="0" applyNumberFormat="1" applyFont="1" applyFill="1" applyBorder="1"/>
    <xf numFmtId="14" fontId="19" fillId="33" borderId="10" xfId="0" applyNumberFormat="1" applyFont="1" applyFill="1" applyBorder="1"/>
    <xf numFmtId="0" fontId="19" fillId="33" borderId="10" xfId="0" applyFont="1" applyFill="1" applyBorder="1" applyAlignment="1">
      <alignment vertical="top"/>
    </xf>
    <xf numFmtId="0" fontId="22" fillId="33" borderId="10" xfId="0" applyFont="1" applyFill="1" applyBorder="1" applyAlignment="1">
      <alignment vertical="top"/>
    </xf>
    <xf numFmtId="0" fontId="23" fillId="33" borderId="10" xfId="0" applyFont="1" applyFill="1" applyBorder="1"/>
    <xf numFmtId="0" fontId="19" fillId="33" borderId="10" xfId="0" applyFont="1" applyFill="1" applyBorder="1" applyAlignment="1">
      <alignment vertical="top" wrapText="1"/>
    </xf>
    <xf numFmtId="0" fontId="23" fillId="33" borderId="10" xfId="0" applyFont="1" applyFill="1" applyBorder="1" applyAlignment="1">
      <alignment vertical="top"/>
    </xf>
    <xf numFmtId="0" fontId="20" fillId="33" borderId="10" xfId="0" applyFont="1" applyFill="1" applyBorder="1"/>
    <xf numFmtId="0" fontId="20" fillId="33" borderId="10" xfId="0" applyFont="1" applyFill="1" applyBorder="1" applyAlignment="1">
      <alignment wrapText="1"/>
    </xf>
    <xf numFmtId="164" fontId="20" fillId="33" borderId="10" xfId="0" applyNumberFormat="1" applyFont="1" applyFill="1" applyBorder="1"/>
    <xf numFmtId="0" fontId="19" fillId="33" borderId="11" xfId="0" applyFont="1" applyFill="1" applyBorder="1"/>
    <xf numFmtId="0" fontId="19" fillId="33" borderId="11" xfId="0" applyFont="1" applyFill="1" applyBorder="1" applyAlignment="1">
      <alignment vertical="top"/>
    </xf>
    <xf numFmtId="0" fontId="22" fillId="33" borderId="11" xfId="0" applyFont="1" applyFill="1" applyBorder="1" applyAlignment="1">
      <alignment vertical="top"/>
    </xf>
    <xf numFmtId="0" fontId="20" fillId="33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77"/>
  <sheetViews>
    <sheetView zoomScale="130" zoomScaleNormal="130" workbookViewId="0">
      <selection activeCell="N2" sqref="N2"/>
    </sheetView>
  </sheetViews>
  <sheetFormatPr defaultRowHeight="15" x14ac:dyDescent="0.25"/>
  <cols>
    <col min="1" max="1" width="77.42578125" style="2" customWidth="1"/>
    <col min="2" max="2" width="2.85546875" style="2" customWidth="1"/>
    <col min="3" max="3" width="2.28515625" style="2" customWidth="1"/>
    <col min="4" max="4" width="4.42578125" style="2" customWidth="1"/>
    <col min="5" max="5" width="3.28515625" style="2" customWidth="1"/>
    <col min="6" max="7" width="2.42578125" style="2" customWidth="1"/>
    <col min="8" max="8" width="4" style="2" customWidth="1"/>
    <col min="9" max="9" width="5.140625" style="3" customWidth="1"/>
    <col min="10" max="10" width="3.28515625" style="2" customWidth="1"/>
    <col min="11" max="11" width="8.5703125" style="2" customWidth="1"/>
    <col min="12" max="12" width="2.140625" style="2" customWidth="1"/>
    <col min="13" max="13" width="3.42578125" style="2" customWidth="1"/>
    <col min="14" max="15" width="3.7109375" style="2" customWidth="1"/>
    <col min="16" max="16" width="13.140625" style="2" customWidth="1"/>
    <col min="17" max="17" width="3.28515625" style="2" customWidth="1"/>
    <col min="18" max="18" width="2.28515625" style="2" customWidth="1"/>
    <col min="19" max="19" width="17.5703125" style="2" customWidth="1"/>
    <col min="20" max="20" width="5.7109375" style="2" customWidth="1"/>
    <col min="21" max="21" width="13.140625" style="2" customWidth="1"/>
    <col min="22" max="23" width="9.140625" style="2"/>
    <col min="24" max="24" width="95.5703125" style="2" customWidth="1"/>
    <col min="25" max="32" width="9.140625" style="2"/>
    <col min="33" max="33" width="16.28515625" style="2" customWidth="1"/>
    <col min="34" max="35" width="9.140625" style="2"/>
    <col min="36" max="36" width="13.42578125" style="2" customWidth="1"/>
    <col min="37" max="16384" width="9.140625" style="2"/>
  </cols>
  <sheetData>
    <row r="1" spans="1:24" s="10" customFormat="1" ht="98.25" customHeight="1" x14ac:dyDescent="0.25">
      <c r="A1" s="10" t="s">
        <v>0</v>
      </c>
      <c r="B1" s="11" t="s">
        <v>4737</v>
      </c>
      <c r="C1" s="11" t="s">
        <v>4895</v>
      </c>
      <c r="D1" s="11" t="s">
        <v>4664</v>
      </c>
      <c r="E1" s="10" t="s">
        <v>3078</v>
      </c>
      <c r="F1" s="10" t="s">
        <v>4604</v>
      </c>
      <c r="G1" s="10" t="s">
        <v>3057</v>
      </c>
      <c r="H1" s="10" t="s">
        <v>4892</v>
      </c>
      <c r="I1" s="12" t="s">
        <v>3011</v>
      </c>
      <c r="J1" s="10" t="s">
        <v>4893</v>
      </c>
      <c r="L1" s="11" t="s">
        <v>4891</v>
      </c>
      <c r="M1" s="11" t="s">
        <v>3043</v>
      </c>
      <c r="N1" s="11" t="s">
        <v>4894</v>
      </c>
      <c r="O1" s="11" t="s">
        <v>4760</v>
      </c>
      <c r="P1" s="10" t="s">
        <v>1</v>
      </c>
      <c r="Q1" s="10" t="s">
        <v>2</v>
      </c>
      <c r="R1" s="10" t="s">
        <v>3</v>
      </c>
      <c r="S1" s="10" t="s">
        <v>4</v>
      </c>
      <c r="T1" s="10" t="s">
        <v>5</v>
      </c>
      <c r="U1" s="10" t="s">
        <v>6</v>
      </c>
      <c r="V1" s="10" t="s">
        <v>7</v>
      </c>
      <c r="W1" s="10" t="s">
        <v>8</v>
      </c>
      <c r="X1" s="10" t="s">
        <v>9</v>
      </c>
    </row>
    <row r="2" spans="1:24" x14ac:dyDescent="0.25">
      <c r="A2" s="2" t="s">
        <v>250</v>
      </c>
      <c r="B2" s="2">
        <v>1</v>
      </c>
      <c r="C2" s="2" t="str">
        <f t="shared" ref="C2:C65" si="0">IF(ISNUMBER(SEARCH("*case*",A2)),"1","0")</f>
        <v>1</v>
      </c>
      <c r="D2" s="2">
        <v>1</v>
      </c>
      <c r="E2" s="2">
        <f t="shared" ref="E2:E65" si="1">IF(LEN(TRIM(A2))=0,0,LEN(TRIM(A2))-LEN(SUBSTITUTE(A2," ",""))+1)</f>
        <v>12</v>
      </c>
      <c r="F2" s="2">
        <f t="shared" ref="F2:F65" si="2">COUNTIF(A2,"*:*")</f>
        <v>1</v>
      </c>
      <c r="G2" s="2" t="s">
        <v>3065</v>
      </c>
      <c r="H2" s="2">
        <v>3</v>
      </c>
      <c r="I2" s="3">
        <f t="shared" ref="I2:I7" si="3">H2/(2020-T2)</f>
        <v>0.375</v>
      </c>
      <c r="J2" s="2">
        <v>0</v>
      </c>
      <c r="L2" s="2">
        <v>1</v>
      </c>
      <c r="M2" s="2">
        <v>1</v>
      </c>
      <c r="N2" s="2">
        <v>10</v>
      </c>
      <c r="P2" s="2" t="s">
        <v>251</v>
      </c>
      <c r="Q2" s="2" t="s">
        <v>252</v>
      </c>
      <c r="R2" s="2" t="s">
        <v>253</v>
      </c>
      <c r="S2" s="2" t="s">
        <v>239</v>
      </c>
      <c r="T2" s="2">
        <v>2012</v>
      </c>
      <c r="U2" s="4">
        <v>41247</v>
      </c>
      <c r="V2" s="2" t="s">
        <v>254</v>
      </c>
    </row>
    <row r="3" spans="1:24" x14ac:dyDescent="0.25">
      <c r="A3" s="5" t="s">
        <v>3876</v>
      </c>
      <c r="B3" s="5">
        <v>0</v>
      </c>
      <c r="C3" s="2" t="str">
        <f t="shared" si="0"/>
        <v>1</v>
      </c>
      <c r="D3" s="5">
        <v>1</v>
      </c>
      <c r="E3" s="2">
        <f t="shared" si="1"/>
        <v>13</v>
      </c>
      <c r="F3" s="2">
        <f t="shared" si="2"/>
        <v>1</v>
      </c>
      <c r="G3" s="2" t="s">
        <v>3060</v>
      </c>
      <c r="H3" s="2">
        <v>3</v>
      </c>
      <c r="I3" s="3">
        <f t="shared" si="3"/>
        <v>0.5</v>
      </c>
      <c r="J3" s="2">
        <v>0</v>
      </c>
      <c r="L3" s="2">
        <v>1</v>
      </c>
      <c r="M3" s="2">
        <v>1</v>
      </c>
      <c r="N3" s="2">
        <v>20</v>
      </c>
      <c r="P3" s="5" t="s">
        <v>3877</v>
      </c>
      <c r="Q3" s="2" t="s">
        <v>381</v>
      </c>
      <c r="R3" s="5" t="s">
        <v>3878</v>
      </c>
      <c r="S3" s="2" t="s">
        <v>381</v>
      </c>
      <c r="T3" s="2">
        <v>2014</v>
      </c>
      <c r="U3" s="4"/>
    </row>
    <row r="4" spans="1:24" x14ac:dyDescent="0.25">
      <c r="A4" s="2" t="s">
        <v>3337</v>
      </c>
      <c r="B4" s="2">
        <v>0</v>
      </c>
      <c r="C4" s="2" t="str">
        <f t="shared" si="0"/>
        <v>1</v>
      </c>
      <c r="D4" s="2">
        <v>1</v>
      </c>
      <c r="E4" s="2">
        <f t="shared" si="1"/>
        <v>18</v>
      </c>
      <c r="F4" s="2">
        <f t="shared" si="2"/>
        <v>1</v>
      </c>
      <c r="G4" s="2" t="s">
        <v>3058</v>
      </c>
      <c r="H4" s="2">
        <v>7</v>
      </c>
      <c r="I4" s="3">
        <f t="shared" si="3"/>
        <v>0.3888888888888889</v>
      </c>
      <c r="J4" s="2">
        <v>0</v>
      </c>
      <c r="L4" s="2">
        <v>1</v>
      </c>
      <c r="M4" s="2">
        <v>1</v>
      </c>
      <c r="N4" s="2">
        <v>10</v>
      </c>
      <c r="P4" s="2" t="s">
        <v>3336</v>
      </c>
      <c r="Q4" s="2" t="s">
        <v>239</v>
      </c>
      <c r="R4" s="2" t="s">
        <v>3336</v>
      </c>
      <c r="S4" s="2" t="s">
        <v>239</v>
      </c>
      <c r="T4" s="2">
        <v>2002</v>
      </c>
      <c r="U4" s="4"/>
    </row>
    <row r="5" spans="1:24" x14ac:dyDescent="0.25">
      <c r="A5" s="2" t="s">
        <v>4600</v>
      </c>
      <c r="B5" s="2">
        <v>0</v>
      </c>
      <c r="C5" s="2" t="str">
        <f t="shared" si="0"/>
        <v>1</v>
      </c>
      <c r="D5" s="2">
        <v>1</v>
      </c>
      <c r="E5" s="2">
        <f t="shared" si="1"/>
        <v>17</v>
      </c>
      <c r="F5" s="2">
        <f t="shared" si="2"/>
        <v>1</v>
      </c>
      <c r="G5" s="2" t="s">
        <v>3060</v>
      </c>
      <c r="H5" s="2">
        <v>6</v>
      </c>
      <c r="I5" s="3">
        <f t="shared" si="3"/>
        <v>0.66666666666666663</v>
      </c>
      <c r="J5" s="2">
        <v>1</v>
      </c>
      <c r="K5" s="2" t="s">
        <v>3880</v>
      </c>
      <c r="L5" s="2">
        <v>1</v>
      </c>
      <c r="M5" s="2">
        <v>1</v>
      </c>
      <c r="N5" s="2">
        <v>20</v>
      </c>
      <c r="P5" s="5" t="s">
        <v>3879</v>
      </c>
      <c r="Q5" s="2" t="s">
        <v>381</v>
      </c>
      <c r="R5" s="2" t="s">
        <v>108</v>
      </c>
      <c r="S5" s="2" t="s">
        <v>381</v>
      </c>
      <c r="T5" s="2">
        <v>2011</v>
      </c>
      <c r="U5" s="4"/>
    </row>
    <row r="6" spans="1:24" x14ac:dyDescent="0.25">
      <c r="A6" s="2" t="s">
        <v>1404</v>
      </c>
      <c r="B6" s="2">
        <v>0</v>
      </c>
      <c r="C6" s="2" t="str">
        <f t="shared" si="0"/>
        <v>1</v>
      </c>
      <c r="D6" s="2">
        <v>1</v>
      </c>
      <c r="E6" s="2">
        <f t="shared" si="1"/>
        <v>13</v>
      </c>
      <c r="F6" s="2">
        <f t="shared" si="2"/>
        <v>0</v>
      </c>
      <c r="G6" s="2" t="s">
        <v>3063</v>
      </c>
      <c r="H6" s="2">
        <v>14</v>
      </c>
      <c r="I6" s="3">
        <f t="shared" si="3"/>
        <v>1.75</v>
      </c>
      <c r="J6" s="2">
        <v>0</v>
      </c>
      <c r="L6" s="2">
        <v>0</v>
      </c>
      <c r="M6" s="2">
        <v>0</v>
      </c>
      <c r="N6" s="2">
        <v>28</v>
      </c>
      <c r="P6" s="2" t="s">
        <v>1405</v>
      </c>
      <c r="Q6" s="2" t="s">
        <v>1406</v>
      </c>
      <c r="R6" s="2" t="s">
        <v>1407</v>
      </c>
      <c r="S6" s="2" t="s">
        <v>1408</v>
      </c>
      <c r="T6" s="2">
        <v>2012</v>
      </c>
      <c r="U6" s="4">
        <v>41018</v>
      </c>
      <c r="V6" s="2" t="s">
        <v>1409</v>
      </c>
      <c r="X6" s="2" t="s">
        <v>1410</v>
      </c>
    </row>
    <row r="7" spans="1:24" x14ac:dyDescent="0.25">
      <c r="A7" s="2" t="s">
        <v>1487</v>
      </c>
      <c r="B7" s="2">
        <v>0</v>
      </c>
      <c r="C7" s="2" t="str">
        <f t="shared" si="0"/>
        <v>1</v>
      </c>
      <c r="D7" s="2">
        <v>1</v>
      </c>
      <c r="E7" s="2">
        <f t="shared" si="1"/>
        <v>13</v>
      </c>
      <c r="F7" s="2">
        <f t="shared" si="2"/>
        <v>0</v>
      </c>
      <c r="G7" s="2" t="s">
        <v>3061</v>
      </c>
      <c r="H7" s="2">
        <v>9</v>
      </c>
      <c r="I7" s="3">
        <f t="shared" si="3"/>
        <v>1.2857142857142858</v>
      </c>
      <c r="J7" s="2">
        <v>0</v>
      </c>
      <c r="L7" s="2">
        <v>0</v>
      </c>
      <c r="M7" s="2">
        <v>0</v>
      </c>
      <c r="N7" s="2">
        <v>60</v>
      </c>
      <c r="P7" s="2" t="s">
        <v>1488</v>
      </c>
      <c r="Q7" s="2" t="s">
        <v>1489</v>
      </c>
      <c r="R7" s="2" t="s">
        <v>1490</v>
      </c>
      <c r="S7" s="2" t="s">
        <v>1491</v>
      </c>
      <c r="T7" s="2">
        <v>2013</v>
      </c>
      <c r="U7" s="4">
        <v>41569</v>
      </c>
      <c r="V7" s="2" t="s">
        <v>1492</v>
      </c>
      <c r="X7" s="2" t="s">
        <v>1493</v>
      </c>
    </row>
    <row r="8" spans="1:24" x14ac:dyDescent="0.25">
      <c r="A8" s="2" t="s">
        <v>1063</v>
      </c>
      <c r="B8" s="2">
        <v>0</v>
      </c>
      <c r="C8" s="2" t="str">
        <f t="shared" si="0"/>
        <v>1</v>
      </c>
      <c r="D8" s="2">
        <v>1</v>
      </c>
      <c r="E8" s="2">
        <f t="shared" si="1"/>
        <v>13</v>
      </c>
      <c r="F8" s="2">
        <f t="shared" si="2"/>
        <v>0</v>
      </c>
      <c r="G8" s="2" t="s">
        <v>3060</v>
      </c>
      <c r="H8" s="2">
        <v>8</v>
      </c>
      <c r="I8" s="3">
        <v>0.73</v>
      </c>
      <c r="J8" s="2">
        <v>0</v>
      </c>
      <c r="L8" s="2">
        <v>1</v>
      </c>
      <c r="M8" s="2">
        <v>1</v>
      </c>
      <c r="N8" s="2">
        <v>68</v>
      </c>
      <c r="P8" s="2" t="s">
        <v>1064</v>
      </c>
      <c r="Q8" s="2" t="s">
        <v>1065</v>
      </c>
      <c r="R8" s="2" t="s">
        <v>1066</v>
      </c>
      <c r="S8" s="2" t="s">
        <v>597</v>
      </c>
      <c r="T8" s="2">
        <v>2009</v>
      </c>
      <c r="U8" s="4">
        <v>40164</v>
      </c>
      <c r="X8" s="2" t="s">
        <v>1067</v>
      </c>
    </row>
    <row r="9" spans="1:24" x14ac:dyDescent="0.25">
      <c r="A9" s="2" t="s">
        <v>1821</v>
      </c>
      <c r="B9" s="2">
        <v>0</v>
      </c>
      <c r="C9" s="2" t="str">
        <f t="shared" si="0"/>
        <v>1</v>
      </c>
      <c r="D9" s="2">
        <v>1</v>
      </c>
      <c r="E9" s="2">
        <f t="shared" si="1"/>
        <v>11</v>
      </c>
      <c r="F9" s="2">
        <f t="shared" si="2"/>
        <v>0</v>
      </c>
      <c r="G9" s="2" t="s">
        <v>3073</v>
      </c>
      <c r="H9" s="2">
        <v>1</v>
      </c>
      <c r="I9" s="3">
        <f>H9/(2020-T9)</f>
        <v>9.0909090909090912E-2</v>
      </c>
      <c r="J9" s="2">
        <v>0</v>
      </c>
      <c r="L9" s="2">
        <v>1</v>
      </c>
      <c r="M9" s="2">
        <v>1</v>
      </c>
      <c r="N9" s="2">
        <v>87</v>
      </c>
      <c r="P9" s="2" t="s">
        <v>1822</v>
      </c>
      <c r="Q9" s="2" t="s">
        <v>1823</v>
      </c>
      <c r="R9" s="2" t="s">
        <v>1824</v>
      </c>
      <c r="S9" s="2" t="s">
        <v>176</v>
      </c>
      <c r="T9" s="2">
        <v>2009</v>
      </c>
      <c r="U9" s="4">
        <v>39966</v>
      </c>
      <c r="X9" s="2" t="s">
        <v>1825</v>
      </c>
    </row>
    <row r="10" spans="1:24" x14ac:dyDescent="0.25">
      <c r="A10" s="2" t="s">
        <v>3881</v>
      </c>
      <c r="B10" s="2">
        <v>0</v>
      </c>
      <c r="C10" s="2" t="str">
        <f t="shared" si="0"/>
        <v>1</v>
      </c>
      <c r="D10" s="2">
        <v>1</v>
      </c>
      <c r="E10" s="2">
        <f t="shared" si="1"/>
        <v>9</v>
      </c>
      <c r="F10" s="2">
        <f t="shared" si="2"/>
        <v>0</v>
      </c>
      <c r="G10" s="2" t="s">
        <v>3064</v>
      </c>
      <c r="H10" s="2">
        <v>8</v>
      </c>
      <c r="I10" s="3">
        <f>H10/(2020-T10)</f>
        <v>0.66666666666666663</v>
      </c>
      <c r="J10" s="2">
        <v>0</v>
      </c>
      <c r="L10" s="2">
        <v>1</v>
      </c>
      <c r="M10" s="2">
        <v>1</v>
      </c>
      <c r="N10" s="2">
        <v>20</v>
      </c>
      <c r="P10" s="5" t="s">
        <v>3882</v>
      </c>
      <c r="Q10" s="2" t="s">
        <v>381</v>
      </c>
      <c r="R10" s="5" t="s">
        <v>3882</v>
      </c>
      <c r="S10" s="2" t="s">
        <v>381</v>
      </c>
      <c r="T10" s="2">
        <v>2008</v>
      </c>
      <c r="U10" s="4"/>
    </row>
    <row r="11" spans="1:24" x14ac:dyDescent="0.25">
      <c r="A11" s="7" t="s">
        <v>3338</v>
      </c>
      <c r="B11" s="2">
        <v>1</v>
      </c>
      <c r="C11" s="2" t="str">
        <f t="shared" si="0"/>
        <v>1</v>
      </c>
      <c r="D11" s="2">
        <v>0</v>
      </c>
      <c r="E11" s="2">
        <f t="shared" si="1"/>
        <v>10</v>
      </c>
      <c r="F11" s="2">
        <f t="shared" si="2"/>
        <v>0</v>
      </c>
      <c r="G11" s="2" t="s">
        <v>3065</v>
      </c>
      <c r="H11" s="2">
        <v>51</v>
      </c>
      <c r="I11" s="3">
        <f>H11/(2020-T11)</f>
        <v>8.5</v>
      </c>
      <c r="J11" s="2">
        <v>0</v>
      </c>
      <c r="L11" s="2">
        <v>1</v>
      </c>
      <c r="M11" s="2">
        <v>1</v>
      </c>
      <c r="N11" s="2">
        <v>10</v>
      </c>
      <c r="P11" s="2" t="s">
        <v>3339</v>
      </c>
      <c r="Q11" s="2" t="s">
        <v>239</v>
      </c>
      <c r="R11" s="2" t="s">
        <v>3339</v>
      </c>
      <c r="S11" s="2" t="s">
        <v>239</v>
      </c>
      <c r="T11" s="2">
        <v>2014</v>
      </c>
      <c r="U11" s="4"/>
    </row>
    <row r="12" spans="1:24" x14ac:dyDescent="0.25">
      <c r="A12" s="5" t="s">
        <v>3268</v>
      </c>
      <c r="B12" s="5">
        <v>0</v>
      </c>
      <c r="C12" s="2" t="str">
        <f t="shared" si="0"/>
        <v>1</v>
      </c>
      <c r="D12" s="5">
        <v>1</v>
      </c>
      <c r="E12" s="2">
        <f t="shared" si="1"/>
        <v>15</v>
      </c>
      <c r="F12" s="2">
        <f t="shared" si="2"/>
        <v>1</v>
      </c>
      <c r="G12" s="2" t="s">
        <v>3060</v>
      </c>
      <c r="H12" s="2">
        <v>7</v>
      </c>
      <c r="I12" s="3">
        <f>H12/(2020-T12)</f>
        <v>0.31818181818181818</v>
      </c>
      <c r="J12" s="2">
        <v>0</v>
      </c>
      <c r="L12" s="2">
        <v>1</v>
      </c>
      <c r="M12" s="2">
        <v>1</v>
      </c>
      <c r="N12" s="2">
        <v>30</v>
      </c>
      <c r="P12" s="5" t="s">
        <v>3269</v>
      </c>
      <c r="Q12" s="2" t="s">
        <v>1693</v>
      </c>
      <c r="R12" s="2" t="s">
        <v>3270</v>
      </c>
      <c r="S12" s="2" t="s">
        <v>1693</v>
      </c>
      <c r="T12" s="2">
        <v>1998</v>
      </c>
      <c r="U12" s="4"/>
    </row>
    <row r="13" spans="1:24" x14ac:dyDescent="0.25">
      <c r="A13" s="2" t="s">
        <v>1289</v>
      </c>
      <c r="B13" s="2">
        <v>0</v>
      </c>
      <c r="C13" s="2" t="str">
        <f t="shared" si="0"/>
        <v>1</v>
      </c>
      <c r="D13" s="2">
        <v>1</v>
      </c>
      <c r="E13" s="2">
        <f t="shared" si="1"/>
        <v>12</v>
      </c>
      <c r="F13" s="2">
        <f t="shared" si="2"/>
        <v>0</v>
      </c>
      <c r="G13" s="2" t="s">
        <v>3061</v>
      </c>
      <c r="H13" s="2">
        <v>0</v>
      </c>
      <c r="I13" s="3">
        <v>0</v>
      </c>
      <c r="J13" s="2">
        <v>0</v>
      </c>
      <c r="L13" s="2">
        <v>0</v>
      </c>
      <c r="M13" s="2">
        <v>0</v>
      </c>
      <c r="N13" s="2">
        <v>70</v>
      </c>
      <c r="P13" s="2" t="s">
        <v>1290</v>
      </c>
      <c r="Q13" s="2" t="s">
        <v>1291</v>
      </c>
      <c r="R13" s="2" t="s">
        <v>1292</v>
      </c>
      <c r="S13" s="2" t="s">
        <v>1293</v>
      </c>
      <c r="T13" s="2">
        <v>2020</v>
      </c>
      <c r="U13" s="4">
        <v>43883</v>
      </c>
      <c r="V13" s="2" t="s">
        <v>1294</v>
      </c>
      <c r="X13" s="2" t="s">
        <v>1295</v>
      </c>
    </row>
    <row r="14" spans="1:24" x14ac:dyDescent="0.25">
      <c r="A14" s="2" t="s">
        <v>1055</v>
      </c>
      <c r="B14" s="2">
        <v>0</v>
      </c>
      <c r="C14" s="2" t="str">
        <f t="shared" si="0"/>
        <v>1</v>
      </c>
      <c r="D14" s="5">
        <v>1</v>
      </c>
      <c r="E14" s="2">
        <f t="shared" si="1"/>
        <v>9</v>
      </c>
      <c r="F14" s="2">
        <f t="shared" si="2"/>
        <v>0</v>
      </c>
      <c r="G14" s="2" t="s">
        <v>3068</v>
      </c>
      <c r="H14" s="2">
        <v>8</v>
      </c>
      <c r="I14" s="3">
        <v>0.62</v>
      </c>
      <c r="J14" s="2">
        <v>0</v>
      </c>
      <c r="L14" s="2">
        <v>1</v>
      </c>
      <c r="M14" s="2">
        <v>1</v>
      </c>
      <c r="N14" s="2">
        <v>68</v>
      </c>
      <c r="P14" s="2" t="s">
        <v>1056</v>
      </c>
      <c r="Q14" s="2" t="s">
        <v>1057</v>
      </c>
      <c r="R14" s="2" t="s">
        <v>1049</v>
      </c>
      <c r="S14" s="2" t="s">
        <v>597</v>
      </c>
      <c r="T14" s="2">
        <v>2007</v>
      </c>
      <c r="U14" s="4">
        <v>39399</v>
      </c>
      <c r="X14" s="2" t="s">
        <v>1058</v>
      </c>
    </row>
    <row r="15" spans="1:24" x14ac:dyDescent="0.25">
      <c r="A15" s="2" t="s">
        <v>1397</v>
      </c>
      <c r="B15" s="2">
        <v>0</v>
      </c>
      <c r="C15" s="2" t="str">
        <f t="shared" si="0"/>
        <v>1</v>
      </c>
      <c r="D15" s="2">
        <v>1</v>
      </c>
      <c r="E15" s="2">
        <f t="shared" si="1"/>
        <v>12</v>
      </c>
      <c r="F15" s="2">
        <f t="shared" si="2"/>
        <v>0</v>
      </c>
      <c r="G15" s="2" t="s">
        <v>3061</v>
      </c>
      <c r="H15" s="2">
        <v>3</v>
      </c>
      <c r="I15" s="3">
        <f>H15/(2020-T15)</f>
        <v>1.5</v>
      </c>
      <c r="J15" s="2">
        <v>0</v>
      </c>
      <c r="L15" s="2">
        <v>0</v>
      </c>
      <c r="M15" s="2">
        <v>0</v>
      </c>
      <c r="N15" s="2">
        <v>2</v>
      </c>
      <c r="P15" s="2" t="s">
        <v>1398</v>
      </c>
      <c r="Q15" s="2" t="s">
        <v>1399</v>
      </c>
      <c r="R15" s="2" t="s">
        <v>1400</v>
      </c>
      <c r="S15" s="2" t="s">
        <v>1401</v>
      </c>
      <c r="T15" s="2">
        <v>2018</v>
      </c>
      <c r="U15" s="4">
        <v>43412</v>
      </c>
      <c r="V15" s="2" t="s">
        <v>1402</v>
      </c>
      <c r="X15" s="2" t="s">
        <v>1403</v>
      </c>
    </row>
    <row r="16" spans="1:24" x14ac:dyDescent="0.25">
      <c r="A16" s="2" t="s">
        <v>3883</v>
      </c>
      <c r="B16" s="2">
        <v>0</v>
      </c>
      <c r="C16" s="2" t="str">
        <f t="shared" si="0"/>
        <v>1</v>
      </c>
      <c r="D16" s="5">
        <v>0</v>
      </c>
      <c r="E16" s="2">
        <f t="shared" si="1"/>
        <v>15</v>
      </c>
      <c r="F16" s="2">
        <f t="shared" si="2"/>
        <v>0</v>
      </c>
      <c r="G16" s="2" t="s">
        <v>3058</v>
      </c>
      <c r="H16" s="2">
        <v>16</v>
      </c>
      <c r="I16" s="3">
        <f>H16/(2020-T16)</f>
        <v>1.7777777777777777</v>
      </c>
      <c r="J16" s="2">
        <v>1</v>
      </c>
      <c r="K16" s="2" t="s">
        <v>3026</v>
      </c>
      <c r="L16" s="2">
        <v>1</v>
      </c>
      <c r="M16" s="2">
        <v>1</v>
      </c>
      <c r="N16" s="2">
        <v>20</v>
      </c>
      <c r="P16" s="2" t="s">
        <v>4864</v>
      </c>
      <c r="Q16" s="2" t="s">
        <v>381</v>
      </c>
      <c r="R16" s="2" t="s">
        <v>3884</v>
      </c>
      <c r="S16" s="2" t="s">
        <v>381</v>
      </c>
      <c r="T16" s="2">
        <v>2011</v>
      </c>
      <c r="U16" s="4"/>
    </row>
    <row r="17" spans="1:24" x14ac:dyDescent="0.25">
      <c r="A17" s="2" t="s">
        <v>1871</v>
      </c>
      <c r="B17" s="2">
        <v>0</v>
      </c>
      <c r="C17" s="2" t="str">
        <f t="shared" si="0"/>
        <v>1</v>
      </c>
      <c r="D17" s="2">
        <v>0</v>
      </c>
      <c r="E17" s="2">
        <f t="shared" si="1"/>
        <v>14</v>
      </c>
      <c r="F17" s="2">
        <f t="shared" si="2"/>
        <v>0</v>
      </c>
      <c r="G17" s="2" t="s">
        <v>3065</v>
      </c>
      <c r="H17" s="2">
        <v>11</v>
      </c>
      <c r="I17" s="3">
        <f>H17/(2020-T17)</f>
        <v>0.35483870967741937</v>
      </c>
      <c r="J17" s="2">
        <v>0</v>
      </c>
      <c r="L17" s="2">
        <v>0</v>
      </c>
      <c r="M17" s="2">
        <v>0</v>
      </c>
      <c r="N17" s="2">
        <v>73</v>
      </c>
      <c r="P17" s="2" t="s">
        <v>1872</v>
      </c>
      <c r="Q17" s="2" t="s">
        <v>1873</v>
      </c>
      <c r="R17" s="2" t="s">
        <v>1874</v>
      </c>
      <c r="S17" s="2" t="s">
        <v>1875</v>
      </c>
      <c r="T17" s="2">
        <v>1989</v>
      </c>
      <c r="U17" s="4">
        <v>32813</v>
      </c>
      <c r="X17" s="2" t="s">
        <v>1876</v>
      </c>
    </row>
    <row r="18" spans="1:24" x14ac:dyDescent="0.25">
      <c r="A18" s="2" t="s">
        <v>1046</v>
      </c>
      <c r="B18" s="2">
        <v>0</v>
      </c>
      <c r="C18" s="2" t="str">
        <f t="shared" si="0"/>
        <v>1</v>
      </c>
      <c r="D18" s="2">
        <v>1</v>
      </c>
      <c r="E18" s="2">
        <f t="shared" si="1"/>
        <v>9</v>
      </c>
      <c r="F18" s="2">
        <f t="shared" si="2"/>
        <v>0</v>
      </c>
      <c r="G18" s="2" t="s">
        <v>3060</v>
      </c>
      <c r="H18" s="2">
        <v>6</v>
      </c>
      <c r="I18" s="3">
        <v>0.46</v>
      </c>
      <c r="J18" s="2">
        <v>0</v>
      </c>
      <c r="L18" s="2">
        <v>1</v>
      </c>
      <c r="M18" s="2">
        <v>1</v>
      </c>
      <c r="N18" s="2">
        <v>68</v>
      </c>
      <c r="P18" s="2" t="s">
        <v>1047</v>
      </c>
      <c r="Q18" s="2" t="s">
        <v>1048</v>
      </c>
      <c r="R18" s="2" t="s">
        <v>1049</v>
      </c>
      <c r="S18" s="2" t="s">
        <v>597</v>
      </c>
      <c r="T18" s="2">
        <v>2007</v>
      </c>
      <c r="U18" s="4">
        <v>39313</v>
      </c>
      <c r="X18" s="2" t="s">
        <v>1050</v>
      </c>
    </row>
    <row r="19" spans="1:24" x14ac:dyDescent="0.25">
      <c r="A19" s="5" t="s">
        <v>3303</v>
      </c>
      <c r="B19" s="5">
        <v>0</v>
      </c>
      <c r="C19" s="2" t="str">
        <f t="shared" si="0"/>
        <v>1</v>
      </c>
      <c r="D19" s="5">
        <v>1</v>
      </c>
      <c r="E19" s="2">
        <f t="shared" si="1"/>
        <v>15</v>
      </c>
      <c r="F19" s="2">
        <f t="shared" si="2"/>
        <v>1</v>
      </c>
      <c r="G19" s="2" t="s">
        <v>3058</v>
      </c>
      <c r="H19" s="2">
        <v>11</v>
      </c>
      <c r="I19" s="3">
        <f t="shared" ref="I19:I25" si="4">H19/(2020-T19)</f>
        <v>0.84615384615384615</v>
      </c>
      <c r="J19" s="2">
        <v>0</v>
      </c>
      <c r="L19" s="2">
        <v>1</v>
      </c>
      <c r="M19" s="2">
        <v>1</v>
      </c>
      <c r="N19" s="2">
        <v>30</v>
      </c>
      <c r="P19" s="5" t="s">
        <v>3304</v>
      </c>
      <c r="Q19" s="2" t="s">
        <v>3305</v>
      </c>
      <c r="R19" s="5" t="s">
        <v>3304</v>
      </c>
      <c r="S19" s="2" t="s">
        <v>3305</v>
      </c>
      <c r="T19" s="2">
        <v>2007</v>
      </c>
      <c r="U19" s="4"/>
    </row>
    <row r="20" spans="1:24" x14ac:dyDescent="0.25">
      <c r="A20" s="2" t="s">
        <v>3885</v>
      </c>
      <c r="B20" s="2">
        <v>0</v>
      </c>
      <c r="C20" s="2" t="str">
        <f t="shared" si="0"/>
        <v>1</v>
      </c>
      <c r="D20" s="2">
        <v>0</v>
      </c>
      <c r="E20" s="2">
        <f t="shared" si="1"/>
        <v>11</v>
      </c>
      <c r="F20" s="2">
        <f t="shared" si="2"/>
        <v>1</v>
      </c>
      <c r="G20" s="2" t="s">
        <v>3060</v>
      </c>
      <c r="H20" s="2">
        <v>20</v>
      </c>
      <c r="I20" s="3">
        <f t="shared" si="4"/>
        <v>2</v>
      </c>
      <c r="J20" s="2">
        <v>0</v>
      </c>
      <c r="L20" s="2">
        <v>1</v>
      </c>
      <c r="M20" s="2">
        <v>1</v>
      </c>
      <c r="N20" s="2">
        <v>20</v>
      </c>
      <c r="P20" s="2" t="s">
        <v>108</v>
      </c>
      <c r="Q20" s="2" t="s">
        <v>381</v>
      </c>
      <c r="R20" s="5" t="s">
        <v>3886</v>
      </c>
      <c r="S20" s="2" t="s">
        <v>381</v>
      </c>
      <c r="T20" s="2">
        <v>2010</v>
      </c>
      <c r="U20" s="4"/>
    </row>
    <row r="21" spans="1:24" x14ac:dyDescent="0.25">
      <c r="A21" s="2" t="s">
        <v>2523</v>
      </c>
      <c r="B21" s="2">
        <v>0</v>
      </c>
      <c r="C21" s="2" t="str">
        <f t="shared" si="0"/>
        <v>1</v>
      </c>
      <c r="D21" s="2">
        <v>1</v>
      </c>
      <c r="E21" s="2">
        <f t="shared" si="1"/>
        <v>11</v>
      </c>
      <c r="F21" s="2">
        <f t="shared" si="2"/>
        <v>0</v>
      </c>
      <c r="G21" s="2" t="s">
        <v>3060</v>
      </c>
      <c r="H21" s="2">
        <v>4</v>
      </c>
      <c r="I21" s="3">
        <f t="shared" si="4"/>
        <v>0.30769230769230771</v>
      </c>
      <c r="J21" s="2">
        <v>0</v>
      </c>
      <c r="L21" s="2">
        <v>1</v>
      </c>
      <c r="M21" s="2">
        <v>1</v>
      </c>
      <c r="N21" s="2">
        <v>68</v>
      </c>
      <c r="P21" s="2" t="s">
        <v>2524</v>
      </c>
      <c r="Q21" s="2" t="s">
        <v>2525</v>
      </c>
      <c r="R21" s="2" t="s">
        <v>2526</v>
      </c>
      <c r="S21" s="2" t="s">
        <v>597</v>
      </c>
      <c r="T21" s="2">
        <v>2007</v>
      </c>
      <c r="U21" s="4">
        <v>39313</v>
      </c>
      <c r="X21" s="2" t="s">
        <v>2527</v>
      </c>
    </row>
    <row r="22" spans="1:24" x14ac:dyDescent="0.25">
      <c r="A22" s="2" t="s">
        <v>1038</v>
      </c>
      <c r="B22" s="2">
        <v>0</v>
      </c>
      <c r="C22" s="2" t="str">
        <f t="shared" si="0"/>
        <v>1</v>
      </c>
      <c r="D22" s="2">
        <v>1</v>
      </c>
      <c r="E22" s="2">
        <f t="shared" si="1"/>
        <v>15</v>
      </c>
      <c r="F22" s="2">
        <f t="shared" si="2"/>
        <v>1</v>
      </c>
      <c r="G22" s="2" t="s">
        <v>3065</v>
      </c>
      <c r="H22" s="2">
        <v>3</v>
      </c>
      <c r="I22" s="3">
        <f t="shared" si="4"/>
        <v>0.21428571428571427</v>
      </c>
      <c r="J22" s="2">
        <v>0</v>
      </c>
      <c r="L22" s="2">
        <v>1</v>
      </c>
      <c r="M22" s="2">
        <v>1</v>
      </c>
      <c r="N22" s="2">
        <v>68</v>
      </c>
      <c r="P22" s="2" t="s">
        <v>1039</v>
      </c>
      <c r="Q22" s="2" t="s">
        <v>1040</v>
      </c>
      <c r="R22" s="2" t="s">
        <v>175</v>
      </c>
      <c r="S22" s="2" t="s">
        <v>597</v>
      </c>
      <c r="T22" s="2">
        <v>2006</v>
      </c>
      <c r="U22" s="4">
        <v>38965</v>
      </c>
      <c r="X22" s="2" t="s">
        <v>1041</v>
      </c>
    </row>
    <row r="23" spans="1:24" x14ac:dyDescent="0.25">
      <c r="A23" s="5" t="s">
        <v>4599</v>
      </c>
      <c r="B23" s="5">
        <v>0</v>
      </c>
      <c r="C23" s="2" t="str">
        <f t="shared" si="0"/>
        <v>1</v>
      </c>
      <c r="D23" s="5">
        <v>0</v>
      </c>
      <c r="E23" s="2">
        <f t="shared" si="1"/>
        <v>10</v>
      </c>
      <c r="F23" s="2">
        <f t="shared" si="2"/>
        <v>0</v>
      </c>
      <c r="G23" s="2" t="s">
        <v>3058</v>
      </c>
      <c r="H23" s="2">
        <v>45</v>
      </c>
      <c r="I23" s="3">
        <f t="shared" si="4"/>
        <v>3.4615384615384617</v>
      </c>
      <c r="J23" s="2">
        <v>0</v>
      </c>
      <c r="L23" s="2">
        <v>1</v>
      </c>
      <c r="M23" s="2">
        <v>1</v>
      </c>
      <c r="N23" s="2">
        <v>30</v>
      </c>
      <c r="P23" s="5" t="s">
        <v>3306</v>
      </c>
      <c r="Q23" s="2" t="s">
        <v>3305</v>
      </c>
      <c r="R23" s="5" t="s">
        <v>3307</v>
      </c>
      <c r="S23" s="2" t="s">
        <v>3305</v>
      </c>
      <c r="T23" s="2">
        <v>2007</v>
      </c>
      <c r="U23" s="4"/>
    </row>
    <row r="24" spans="1:24" x14ac:dyDescent="0.25">
      <c r="A24" s="2" t="s">
        <v>408</v>
      </c>
      <c r="B24" s="2">
        <v>0</v>
      </c>
      <c r="C24" s="2" t="str">
        <f t="shared" si="0"/>
        <v>1</v>
      </c>
      <c r="D24" s="2">
        <v>0</v>
      </c>
      <c r="E24" s="2">
        <f t="shared" si="1"/>
        <v>14</v>
      </c>
      <c r="F24" s="2">
        <f t="shared" si="2"/>
        <v>1</v>
      </c>
      <c r="G24" s="2" t="s">
        <v>3058</v>
      </c>
      <c r="H24" s="2">
        <v>0</v>
      </c>
      <c r="I24" s="3">
        <f t="shared" si="4"/>
        <v>0</v>
      </c>
      <c r="J24" s="2">
        <v>0</v>
      </c>
      <c r="L24" s="2">
        <v>1</v>
      </c>
      <c r="M24" s="2">
        <v>1</v>
      </c>
      <c r="N24" s="2">
        <v>20</v>
      </c>
      <c r="P24" s="2" t="s">
        <v>3642</v>
      </c>
      <c r="Q24" s="2" t="s">
        <v>409</v>
      </c>
      <c r="R24" s="2" t="s">
        <v>3643</v>
      </c>
      <c r="S24" s="2" t="s">
        <v>381</v>
      </c>
      <c r="T24" s="2">
        <v>2017</v>
      </c>
      <c r="U24" s="4">
        <v>43095</v>
      </c>
      <c r="V24" s="2" t="s">
        <v>410</v>
      </c>
      <c r="X24" s="2" t="s">
        <v>411</v>
      </c>
    </row>
    <row r="25" spans="1:24" x14ac:dyDescent="0.25">
      <c r="A25" s="2" t="s">
        <v>1923</v>
      </c>
      <c r="B25" s="2">
        <v>0</v>
      </c>
      <c r="C25" s="2" t="str">
        <f t="shared" si="0"/>
        <v>1</v>
      </c>
      <c r="D25" s="2">
        <v>1</v>
      </c>
      <c r="E25" s="2">
        <f t="shared" si="1"/>
        <v>15</v>
      </c>
      <c r="F25" s="2">
        <f t="shared" si="2"/>
        <v>0</v>
      </c>
      <c r="G25" s="2" t="s">
        <v>3058</v>
      </c>
      <c r="H25" s="2">
        <v>1</v>
      </c>
      <c r="I25" s="3">
        <f t="shared" si="4"/>
        <v>2.8571428571428571E-2</v>
      </c>
      <c r="J25" s="2">
        <v>0</v>
      </c>
      <c r="L25" s="2">
        <v>1</v>
      </c>
      <c r="M25" s="2">
        <v>1</v>
      </c>
      <c r="N25" s="2">
        <v>68</v>
      </c>
      <c r="P25" s="2" t="s">
        <v>4888</v>
      </c>
      <c r="Q25" s="2" t="s">
        <v>1924</v>
      </c>
      <c r="R25" s="2" t="s">
        <v>1925</v>
      </c>
      <c r="S25" s="2" t="s">
        <v>597</v>
      </c>
      <c r="T25" s="2">
        <v>1985</v>
      </c>
      <c r="U25" s="4">
        <v>31199</v>
      </c>
    </row>
    <row r="26" spans="1:24" x14ac:dyDescent="0.25">
      <c r="A26" s="2" t="s">
        <v>4659</v>
      </c>
      <c r="B26" s="2">
        <v>0</v>
      </c>
      <c r="C26" s="2" t="str">
        <f t="shared" si="0"/>
        <v>1</v>
      </c>
      <c r="D26" s="2">
        <v>1</v>
      </c>
      <c r="E26" s="2">
        <f t="shared" si="1"/>
        <v>15</v>
      </c>
      <c r="F26" s="2">
        <f t="shared" si="2"/>
        <v>0</v>
      </c>
      <c r="G26" s="2" t="s">
        <v>3064</v>
      </c>
      <c r="H26" s="2">
        <v>0</v>
      </c>
      <c r="I26" s="3">
        <v>0</v>
      </c>
      <c r="J26" s="2">
        <v>0</v>
      </c>
      <c r="L26" s="2">
        <v>1</v>
      </c>
      <c r="M26" s="2">
        <v>1</v>
      </c>
      <c r="N26" s="2">
        <v>10</v>
      </c>
      <c r="P26" s="2" t="s">
        <v>4660</v>
      </c>
      <c r="Q26" s="2" t="s">
        <v>375</v>
      </c>
      <c r="R26" s="2" t="s">
        <v>362</v>
      </c>
      <c r="S26" s="2" t="s">
        <v>239</v>
      </c>
      <c r="T26" s="2">
        <v>2020</v>
      </c>
      <c r="U26" s="4"/>
    </row>
    <row r="27" spans="1:24" x14ac:dyDescent="0.25">
      <c r="A27" s="2" t="s">
        <v>58</v>
      </c>
      <c r="B27" s="2">
        <v>0</v>
      </c>
      <c r="C27" s="2" t="str">
        <f t="shared" si="0"/>
        <v>1</v>
      </c>
      <c r="D27" s="2">
        <v>1</v>
      </c>
      <c r="E27" s="2">
        <f t="shared" si="1"/>
        <v>11</v>
      </c>
      <c r="F27" s="2">
        <f t="shared" si="2"/>
        <v>0</v>
      </c>
      <c r="G27" s="2" t="s">
        <v>3064</v>
      </c>
      <c r="H27" s="2">
        <v>11</v>
      </c>
      <c r="I27" s="3">
        <f t="shared" ref="I27:I58" si="5">H27/(2020-T27)</f>
        <v>0.47826086956521741</v>
      </c>
      <c r="J27" s="2">
        <v>0</v>
      </c>
      <c r="L27" s="2">
        <v>1</v>
      </c>
      <c r="M27" s="2">
        <v>1</v>
      </c>
      <c r="N27" s="2">
        <v>30</v>
      </c>
      <c r="P27" s="2" t="s">
        <v>59</v>
      </c>
      <c r="Q27" s="2" t="s">
        <v>60</v>
      </c>
      <c r="R27" s="2" t="s">
        <v>55</v>
      </c>
      <c r="S27" s="2" t="s">
        <v>56</v>
      </c>
      <c r="T27" s="2">
        <v>1997</v>
      </c>
      <c r="U27" s="4">
        <v>39394</v>
      </c>
      <c r="V27" s="2" t="s">
        <v>61</v>
      </c>
    </row>
    <row r="28" spans="1:24" x14ac:dyDescent="0.25">
      <c r="A28" s="2" t="s">
        <v>3891</v>
      </c>
      <c r="B28" s="2">
        <v>0</v>
      </c>
      <c r="C28" s="2" t="str">
        <f t="shared" si="0"/>
        <v>1</v>
      </c>
      <c r="D28" s="2">
        <v>1</v>
      </c>
      <c r="E28" s="2">
        <f t="shared" si="1"/>
        <v>10</v>
      </c>
      <c r="F28" s="2">
        <f t="shared" si="2"/>
        <v>0</v>
      </c>
      <c r="G28" s="2" t="s">
        <v>3060</v>
      </c>
      <c r="H28" s="2">
        <v>8</v>
      </c>
      <c r="I28" s="3">
        <f t="shared" si="5"/>
        <v>0.66666666666666663</v>
      </c>
      <c r="J28" s="2">
        <v>0</v>
      </c>
      <c r="L28" s="2">
        <v>1</v>
      </c>
      <c r="M28" s="2">
        <v>1</v>
      </c>
      <c r="N28" s="2">
        <v>20</v>
      </c>
      <c r="P28" s="5" t="s">
        <v>3892</v>
      </c>
      <c r="Q28" s="2" t="s">
        <v>381</v>
      </c>
      <c r="R28" s="5" t="s">
        <v>3892</v>
      </c>
      <c r="S28" s="2" t="s">
        <v>381</v>
      </c>
      <c r="T28" s="2">
        <v>2008</v>
      </c>
      <c r="U28" s="4"/>
    </row>
    <row r="29" spans="1:24" x14ac:dyDescent="0.25">
      <c r="A29" s="2" t="s">
        <v>139</v>
      </c>
      <c r="B29" s="2">
        <v>0</v>
      </c>
      <c r="C29" s="2" t="str">
        <f t="shared" si="0"/>
        <v>1</v>
      </c>
      <c r="D29" s="2">
        <v>1</v>
      </c>
      <c r="E29" s="2">
        <f t="shared" si="1"/>
        <v>14</v>
      </c>
      <c r="F29" s="2">
        <f t="shared" si="2"/>
        <v>0</v>
      </c>
      <c r="G29" s="2" t="s">
        <v>3079</v>
      </c>
      <c r="H29" s="2">
        <v>4</v>
      </c>
      <c r="I29" s="3">
        <f t="shared" si="5"/>
        <v>0.5</v>
      </c>
      <c r="J29" s="2">
        <v>0</v>
      </c>
      <c r="L29" s="2">
        <v>1</v>
      </c>
      <c r="M29" s="2">
        <v>4</v>
      </c>
      <c r="N29" s="2">
        <v>32</v>
      </c>
      <c r="P29" s="2" t="s">
        <v>140</v>
      </c>
      <c r="Q29" s="2" t="s">
        <v>141</v>
      </c>
      <c r="R29" s="2" t="s">
        <v>142</v>
      </c>
      <c r="S29" s="2" t="s">
        <v>137</v>
      </c>
      <c r="T29" s="2">
        <v>2012</v>
      </c>
      <c r="U29" s="4">
        <v>41156</v>
      </c>
      <c r="X29" s="2" t="s">
        <v>143</v>
      </c>
    </row>
    <row r="30" spans="1:24" x14ac:dyDescent="0.25">
      <c r="A30" s="2" t="s">
        <v>52</v>
      </c>
      <c r="B30" s="2">
        <v>0</v>
      </c>
      <c r="C30" s="2" t="str">
        <f t="shared" si="0"/>
        <v>1</v>
      </c>
      <c r="D30" s="2">
        <v>1</v>
      </c>
      <c r="E30" s="2">
        <f t="shared" si="1"/>
        <v>6</v>
      </c>
      <c r="F30" s="2">
        <f t="shared" si="2"/>
        <v>0</v>
      </c>
      <c r="G30" s="2" t="s">
        <v>3064</v>
      </c>
      <c r="H30" s="2">
        <v>13</v>
      </c>
      <c r="I30" s="3">
        <f t="shared" si="5"/>
        <v>0.54166666666666663</v>
      </c>
      <c r="J30" s="2">
        <v>0</v>
      </c>
      <c r="L30" s="2">
        <v>1</v>
      </c>
      <c r="M30" s="2">
        <v>1</v>
      </c>
      <c r="N30" s="2">
        <v>30</v>
      </c>
      <c r="P30" s="2" t="s">
        <v>53</v>
      </c>
      <c r="Q30" s="2" t="s">
        <v>54</v>
      </c>
      <c r="R30" s="2" t="s">
        <v>55</v>
      </c>
      <c r="S30" s="2" t="s">
        <v>56</v>
      </c>
      <c r="T30" s="2">
        <v>1996</v>
      </c>
      <c r="U30" s="4">
        <v>35247</v>
      </c>
      <c r="V30" s="2" t="s">
        <v>57</v>
      </c>
    </row>
    <row r="31" spans="1:24" x14ac:dyDescent="0.25">
      <c r="A31" s="2" t="s">
        <v>218</v>
      </c>
      <c r="B31" s="2">
        <v>0</v>
      </c>
      <c r="C31" s="2" t="str">
        <f t="shared" si="0"/>
        <v>1</v>
      </c>
      <c r="D31" s="2">
        <v>1</v>
      </c>
      <c r="E31" s="2">
        <f t="shared" si="1"/>
        <v>20</v>
      </c>
      <c r="F31" s="2">
        <f t="shared" si="2"/>
        <v>0</v>
      </c>
      <c r="G31" s="2" t="s">
        <v>3061</v>
      </c>
      <c r="H31" s="2">
        <v>9</v>
      </c>
      <c r="I31" s="3">
        <f t="shared" si="5"/>
        <v>1.5</v>
      </c>
      <c r="J31" s="2">
        <v>0</v>
      </c>
      <c r="L31" s="2">
        <v>1</v>
      </c>
      <c r="M31" s="2">
        <v>1</v>
      </c>
      <c r="N31" s="2">
        <v>46</v>
      </c>
      <c r="P31" s="2" t="s">
        <v>219</v>
      </c>
      <c r="Q31" s="2" t="s">
        <v>220</v>
      </c>
      <c r="R31" s="2" t="s">
        <v>221</v>
      </c>
      <c r="S31" s="2" t="s">
        <v>196</v>
      </c>
      <c r="T31" s="2">
        <v>2014</v>
      </c>
      <c r="U31" s="4">
        <v>41653</v>
      </c>
      <c r="X31" s="2" t="s">
        <v>222</v>
      </c>
    </row>
    <row r="32" spans="1:24" x14ac:dyDescent="0.25">
      <c r="A32" s="2" t="s">
        <v>198</v>
      </c>
      <c r="B32" s="2">
        <v>0</v>
      </c>
      <c r="C32" s="2" t="str">
        <f t="shared" si="0"/>
        <v>1</v>
      </c>
      <c r="D32" s="2">
        <v>1</v>
      </c>
      <c r="E32" s="2">
        <f t="shared" si="1"/>
        <v>16</v>
      </c>
      <c r="F32" s="2">
        <f t="shared" si="2"/>
        <v>0</v>
      </c>
      <c r="G32" s="2" t="s">
        <v>3064</v>
      </c>
      <c r="H32" s="2">
        <v>18</v>
      </c>
      <c r="I32" s="3">
        <f t="shared" si="5"/>
        <v>2</v>
      </c>
      <c r="J32" s="2">
        <v>0</v>
      </c>
      <c r="L32" s="2">
        <v>1</v>
      </c>
      <c r="M32" s="2">
        <v>1</v>
      </c>
      <c r="N32" s="2">
        <v>46</v>
      </c>
      <c r="P32" s="2" t="s">
        <v>199</v>
      </c>
      <c r="Q32" s="2" t="s">
        <v>200</v>
      </c>
      <c r="R32" s="2" t="s">
        <v>201</v>
      </c>
      <c r="S32" s="2" t="s">
        <v>196</v>
      </c>
      <c r="T32" s="2">
        <v>2011</v>
      </c>
      <c r="U32" s="4">
        <v>40814</v>
      </c>
      <c r="X32" s="2" t="s">
        <v>202</v>
      </c>
    </row>
    <row r="33" spans="1:24" x14ac:dyDescent="0.25">
      <c r="A33" s="2" t="s">
        <v>2855</v>
      </c>
      <c r="B33" s="2">
        <v>0</v>
      </c>
      <c r="C33" s="2" t="str">
        <f t="shared" si="0"/>
        <v>0</v>
      </c>
      <c r="D33" s="2">
        <v>1</v>
      </c>
      <c r="E33" s="2">
        <f t="shared" si="1"/>
        <v>8</v>
      </c>
      <c r="F33" s="2">
        <f t="shared" si="2"/>
        <v>0</v>
      </c>
      <c r="G33" s="2" t="s">
        <v>3064</v>
      </c>
      <c r="H33" s="2">
        <v>62</v>
      </c>
      <c r="I33" s="3">
        <f t="shared" si="5"/>
        <v>1.4090909090909092</v>
      </c>
      <c r="J33" s="2">
        <v>0</v>
      </c>
      <c r="L33" s="2">
        <v>0</v>
      </c>
      <c r="M33" s="2">
        <v>0</v>
      </c>
      <c r="N33" s="2">
        <v>104</v>
      </c>
      <c r="P33" s="2" t="s">
        <v>2856</v>
      </c>
      <c r="Q33" s="2" t="s">
        <v>2857</v>
      </c>
      <c r="R33" s="2" t="s">
        <v>2858</v>
      </c>
      <c r="S33" s="2" t="s">
        <v>2859</v>
      </c>
      <c r="T33" s="2">
        <v>1976</v>
      </c>
      <c r="U33" s="4">
        <v>27791</v>
      </c>
      <c r="X33" s="2" t="s">
        <v>2860</v>
      </c>
    </row>
    <row r="34" spans="1:24" x14ac:dyDescent="0.25">
      <c r="A34" s="2" t="s">
        <v>1987</v>
      </c>
      <c r="B34" s="2">
        <v>0</v>
      </c>
      <c r="C34" s="2" t="str">
        <f t="shared" si="0"/>
        <v>0</v>
      </c>
      <c r="D34" s="2">
        <v>1</v>
      </c>
      <c r="E34" s="2">
        <f t="shared" si="1"/>
        <v>8</v>
      </c>
      <c r="F34" s="2">
        <f t="shared" si="2"/>
        <v>0</v>
      </c>
      <c r="G34" s="2" t="s">
        <v>3071</v>
      </c>
      <c r="H34" s="2">
        <v>30</v>
      </c>
      <c r="I34" s="3">
        <f t="shared" si="5"/>
        <v>1</v>
      </c>
      <c r="J34" s="2">
        <v>0</v>
      </c>
      <c r="L34" s="2">
        <v>1</v>
      </c>
      <c r="M34" s="2">
        <v>1</v>
      </c>
      <c r="N34" s="2">
        <v>68</v>
      </c>
      <c r="P34" s="2" t="s">
        <v>1988</v>
      </c>
      <c r="Q34" s="2" t="s">
        <v>1989</v>
      </c>
      <c r="R34" s="2" t="s">
        <v>1990</v>
      </c>
      <c r="S34" s="2" t="s">
        <v>597</v>
      </c>
      <c r="T34" s="2">
        <v>1990</v>
      </c>
      <c r="U34" s="4">
        <v>32905</v>
      </c>
    </row>
    <row r="35" spans="1:24" x14ac:dyDescent="0.25">
      <c r="A35" s="2" t="s">
        <v>3893</v>
      </c>
      <c r="B35" s="2">
        <v>0</v>
      </c>
      <c r="C35" s="2" t="str">
        <f t="shared" si="0"/>
        <v>1</v>
      </c>
      <c r="D35" s="2">
        <v>1</v>
      </c>
      <c r="E35" s="2">
        <f t="shared" si="1"/>
        <v>14</v>
      </c>
      <c r="F35" s="2">
        <f t="shared" si="2"/>
        <v>1</v>
      </c>
      <c r="G35" s="2" t="s">
        <v>3058</v>
      </c>
      <c r="H35" s="2">
        <v>5</v>
      </c>
      <c r="I35" s="3">
        <f t="shared" si="5"/>
        <v>0.83333333333333337</v>
      </c>
      <c r="J35" s="2">
        <v>1</v>
      </c>
      <c r="K35" s="2" t="s">
        <v>3016</v>
      </c>
      <c r="L35" s="2">
        <v>1</v>
      </c>
      <c r="M35" s="2">
        <v>1</v>
      </c>
      <c r="N35" s="2">
        <v>20</v>
      </c>
      <c r="P35" s="5" t="s">
        <v>3894</v>
      </c>
      <c r="Q35" s="2" t="s">
        <v>381</v>
      </c>
      <c r="R35" s="2" t="s">
        <v>3895</v>
      </c>
      <c r="S35" s="2" t="s">
        <v>381</v>
      </c>
      <c r="T35" s="2">
        <v>2014</v>
      </c>
      <c r="U35" s="4"/>
    </row>
    <row r="36" spans="1:24" x14ac:dyDescent="0.25">
      <c r="A36" s="2" t="s">
        <v>2109</v>
      </c>
      <c r="B36" s="2">
        <v>0</v>
      </c>
      <c r="C36" s="2" t="str">
        <f t="shared" si="0"/>
        <v>0</v>
      </c>
      <c r="D36" s="2">
        <v>0</v>
      </c>
      <c r="E36" s="2">
        <f t="shared" si="1"/>
        <v>8</v>
      </c>
      <c r="F36" s="2">
        <f t="shared" si="2"/>
        <v>0</v>
      </c>
      <c r="G36" s="2" t="s">
        <v>3058</v>
      </c>
      <c r="H36" s="2">
        <v>12</v>
      </c>
      <c r="I36" s="3">
        <f t="shared" si="5"/>
        <v>0.46153846153846156</v>
      </c>
      <c r="J36" s="2">
        <v>0</v>
      </c>
      <c r="L36" s="2">
        <v>1</v>
      </c>
      <c r="M36" s="2">
        <v>1</v>
      </c>
      <c r="N36" s="2">
        <v>68</v>
      </c>
      <c r="P36" s="2" t="s">
        <v>2110</v>
      </c>
      <c r="Q36" s="2" t="s">
        <v>2111</v>
      </c>
      <c r="R36" s="2" t="s">
        <v>2112</v>
      </c>
      <c r="S36" s="2" t="s">
        <v>597</v>
      </c>
      <c r="T36" s="2">
        <v>1994</v>
      </c>
      <c r="U36" s="4">
        <v>34486</v>
      </c>
    </row>
    <row r="37" spans="1:24" x14ac:dyDescent="0.25">
      <c r="A37" s="2" t="s">
        <v>2513</v>
      </c>
      <c r="B37" s="2">
        <v>0</v>
      </c>
      <c r="C37" s="2" t="str">
        <f t="shared" si="0"/>
        <v>1</v>
      </c>
      <c r="D37" s="2">
        <v>1</v>
      </c>
      <c r="E37" s="2">
        <f t="shared" si="1"/>
        <v>13</v>
      </c>
      <c r="F37" s="2">
        <f t="shared" si="2"/>
        <v>1</v>
      </c>
      <c r="G37" s="2" t="s">
        <v>3062</v>
      </c>
      <c r="H37" s="2">
        <v>21</v>
      </c>
      <c r="I37" s="3">
        <f t="shared" si="5"/>
        <v>1.6153846153846154</v>
      </c>
      <c r="J37" s="2">
        <v>0</v>
      </c>
      <c r="L37" s="2">
        <v>1</v>
      </c>
      <c r="M37" s="2">
        <v>1</v>
      </c>
      <c r="N37" s="2">
        <v>68</v>
      </c>
      <c r="P37" s="2" t="s">
        <v>2514</v>
      </c>
      <c r="Q37" s="2" t="s">
        <v>2515</v>
      </c>
      <c r="R37" s="2" t="s">
        <v>2516</v>
      </c>
      <c r="S37" s="2" t="s">
        <v>597</v>
      </c>
      <c r="T37" s="2">
        <v>2007</v>
      </c>
      <c r="U37" s="4">
        <v>39099</v>
      </c>
      <c r="X37" s="2" t="s">
        <v>2517</v>
      </c>
    </row>
    <row r="38" spans="1:24" x14ac:dyDescent="0.25">
      <c r="A38" s="2" t="s">
        <v>796</v>
      </c>
      <c r="B38" s="2">
        <v>1</v>
      </c>
      <c r="C38" s="2" t="str">
        <f t="shared" si="0"/>
        <v>0</v>
      </c>
      <c r="D38" s="2">
        <v>1</v>
      </c>
      <c r="E38" s="2">
        <f t="shared" si="1"/>
        <v>11</v>
      </c>
      <c r="F38" s="2">
        <f t="shared" si="2"/>
        <v>0</v>
      </c>
      <c r="G38" s="2" t="s">
        <v>3065</v>
      </c>
      <c r="H38" s="2">
        <v>21</v>
      </c>
      <c r="I38" s="3">
        <f t="shared" si="5"/>
        <v>0.95454545454545459</v>
      </c>
      <c r="J38" s="2">
        <v>0</v>
      </c>
      <c r="L38" s="2">
        <v>1</v>
      </c>
      <c r="M38" s="2">
        <v>1</v>
      </c>
      <c r="N38" s="2">
        <v>68</v>
      </c>
      <c r="P38" s="2" t="s">
        <v>797</v>
      </c>
      <c r="Q38" s="2" t="s">
        <v>798</v>
      </c>
      <c r="R38" s="2" t="s">
        <v>663</v>
      </c>
      <c r="S38" s="2" t="s">
        <v>597</v>
      </c>
      <c r="T38" s="2">
        <v>1998</v>
      </c>
      <c r="U38" s="4">
        <v>35963</v>
      </c>
    </row>
    <row r="39" spans="1:24" x14ac:dyDescent="0.25">
      <c r="A39" s="2" t="s">
        <v>2253</v>
      </c>
      <c r="B39" s="2">
        <v>0</v>
      </c>
      <c r="C39" s="2" t="str">
        <f t="shared" si="0"/>
        <v>0</v>
      </c>
      <c r="D39" s="2">
        <v>0</v>
      </c>
      <c r="E39" s="2">
        <f t="shared" si="1"/>
        <v>10</v>
      </c>
      <c r="F39" s="2">
        <f t="shared" si="2"/>
        <v>0</v>
      </c>
      <c r="G39" s="2" t="s">
        <v>3058</v>
      </c>
      <c r="H39" s="2">
        <v>55</v>
      </c>
      <c r="I39" s="3">
        <f t="shared" si="5"/>
        <v>2.6190476190476191</v>
      </c>
      <c r="J39" s="2">
        <v>0</v>
      </c>
      <c r="L39" s="2">
        <v>1</v>
      </c>
      <c r="M39" s="2">
        <v>1</v>
      </c>
      <c r="N39" s="2">
        <v>68</v>
      </c>
      <c r="P39" s="2" t="s">
        <v>2254</v>
      </c>
      <c r="Q39" s="2" t="s">
        <v>2255</v>
      </c>
      <c r="R39" s="2" t="s">
        <v>2256</v>
      </c>
      <c r="S39" s="2" t="s">
        <v>597</v>
      </c>
      <c r="T39" s="2">
        <v>1999</v>
      </c>
      <c r="U39" s="4">
        <v>36533</v>
      </c>
      <c r="X39" s="2" t="s">
        <v>2257</v>
      </c>
    </row>
    <row r="40" spans="1:24" x14ac:dyDescent="0.25">
      <c r="A40" s="2" t="s">
        <v>3340</v>
      </c>
      <c r="B40" s="2">
        <v>0</v>
      </c>
      <c r="C40" s="2" t="str">
        <f t="shared" si="0"/>
        <v>1</v>
      </c>
      <c r="D40" s="2">
        <v>1</v>
      </c>
      <c r="E40" s="2">
        <f t="shared" si="1"/>
        <v>14</v>
      </c>
      <c r="F40" s="2">
        <f t="shared" si="2"/>
        <v>1</v>
      </c>
      <c r="G40" s="2" t="s">
        <v>3065</v>
      </c>
      <c r="H40" s="2">
        <v>8</v>
      </c>
      <c r="I40" s="3">
        <f t="shared" si="5"/>
        <v>1.3333333333333333</v>
      </c>
      <c r="J40" s="2">
        <v>0</v>
      </c>
      <c r="L40" s="2">
        <v>1</v>
      </c>
      <c r="M40" s="2">
        <v>1</v>
      </c>
      <c r="N40" s="2">
        <v>10</v>
      </c>
      <c r="P40" s="2" t="s">
        <v>3342</v>
      </c>
      <c r="Q40" s="2" t="s">
        <v>239</v>
      </c>
      <c r="R40" s="2" t="s">
        <v>3341</v>
      </c>
      <c r="S40" s="2" t="s">
        <v>239</v>
      </c>
      <c r="T40" s="2">
        <v>2014</v>
      </c>
      <c r="U40" s="4"/>
    </row>
    <row r="41" spans="1:24" x14ac:dyDescent="0.25">
      <c r="A41" s="2" t="s">
        <v>3896</v>
      </c>
      <c r="B41" s="2">
        <v>0</v>
      </c>
      <c r="C41" s="2" t="str">
        <f t="shared" si="0"/>
        <v>0</v>
      </c>
      <c r="D41" s="2">
        <v>1</v>
      </c>
      <c r="E41" s="2">
        <f t="shared" si="1"/>
        <v>7</v>
      </c>
      <c r="F41" s="2">
        <f t="shared" si="2"/>
        <v>0</v>
      </c>
      <c r="G41" s="2" t="s">
        <v>3058</v>
      </c>
      <c r="H41" s="2">
        <v>0</v>
      </c>
      <c r="I41" s="3">
        <f t="shared" si="5"/>
        <v>0</v>
      </c>
      <c r="J41" s="2">
        <v>0</v>
      </c>
      <c r="L41" s="2">
        <v>1</v>
      </c>
      <c r="M41" s="2">
        <v>1</v>
      </c>
      <c r="N41" s="2">
        <v>20</v>
      </c>
      <c r="P41" s="5" t="s">
        <v>663</v>
      </c>
      <c r="Q41" s="2" t="s">
        <v>381</v>
      </c>
      <c r="R41" s="5" t="s">
        <v>663</v>
      </c>
      <c r="S41" s="2" t="s">
        <v>381</v>
      </c>
      <c r="T41" s="2">
        <v>2005</v>
      </c>
      <c r="U41" s="4"/>
    </row>
    <row r="42" spans="1:24" x14ac:dyDescent="0.25">
      <c r="A42" s="2" t="s">
        <v>762</v>
      </c>
      <c r="B42" s="2">
        <v>0</v>
      </c>
      <c r="C42" s="2" t="str">
        <f t="shared" si="0"/>
        <v>0</v>
      </c>
      <c r="D42" s="2">
        <v>1</v>
      </c>
      <c r="E42" s="2">
        <f t="shared" si="1"/>
        <v>15</v>
      </c>
      <c r="F42" s="2">
        <f t="shared" si="2"/>
        <v>0</v>
      </c>
      <c r="G42" s="2" t="s">
        <v>3064</v>
      </c>
      <c r="H42" s="2">
        <v>3</v>
      </c>
      <c r="I42" s="3">
        <f t="shared" si="5"/>
        <v>0.125</v>
      </c>
      <c r="J42" s="2">
        <v>0</v>
      </c>
      <c r="L42" s="2">
        <v>1</v>
      </c>
      <c r="M42" s="2">
        <v>1</v>
      </c>
      <c r="N42" s="2">
        <v>68</v>
      </c>
      <c r="P42" s="2" t="s">
        <v>763</v>
      </c>
      <c r="Q42" s="2" t="s">
        <v>764</v>
      </c>
      <c r="R42" s="2" t="s">
        <v>663</v>
      </c>
      <c r="S42" s="2" t="s">
        <v>597</v>
      </c>
      <c r="T42" s="2">
        <v>1996</v>
      </c>
      <c r="U42" s="4">
        <v>35125</v>
      </c>
    </row>
    <row r="43" spans="1:24" x14ac:dyDescent="0.25">
      <c r="A43" s="5" t="s">
        <v>3897</v>
      </c>
      <c r="B43" s="5">
        <v>0</v>
      </c>
      <c r="C43" s="2" t="str">
        <f t="shared" si="0"/>
        <v>1</v>
      </c>
      <c r="D43" s="5">
        <v>1</v>
      </c>
      <c r="E43" s="2">
        <f t="shared" si="1"/>
        <v>14</v>
      </c>
      <c r="F43" s="2">
        <f t="shared" si="2"/>
        <v>1</v>
      </c>
      <c r="G43" s="2" t="s">
        <v>3079</v>
      </c>
      <c r="H43" s="2">
        <v>23</v>
      </c>
      <c r="I43" s="3">
        <f t="shared" si="5"/>
        <v>1.6428571428571428</v>
      </c>
      <c r="J43" s="2">
        <v>1</v>
      </c>
      <c r="K43" s="2" t="s">
        <v>3036</v>
      </c>
      <c r="L43" s="2">
        <v>1</v>
      </c>
      <c r="M43" s="2">
        <v>1</v>
      </c>
      <c r="N43" s="2">
        <v>20</v>
      </c>
      <c r="P43" s="2" t="s">
        <v>3899</v>
      </c>
      <c r="Q43" s="2" t="s">
        <v>381</v>
      </c>
      <c r="R43" s="2" t="s">
        <v>3899</v>
      </c>
      <c r="S43" s="2" t="s">
        <v>381</v>
      </c>
      <c r="T43" s="2">
        <v>2006</v>
      </c>
      <c r="U43" s="4"/>
    </row>
    <row r="44" spans="1:24" x14ac:dyDescent="0.25">
      <c r="A44" s="2" t="s">
        <v>1751</v>
      </c>
      <c r="B44" s="2">
        <v>0</v>
      </c>
      <c r="C44" s="2" t="str">
        <f t="shared" si="0"/>
        <v>1</v>
      </c>
      <c r="D44" s="5">
        <v>0</v>
      </c>
      <c r="E44" s="2">
        <f t="shared" si="1"/>
        <v>11</v>
      </c>
      <c r="F44" s="2">
        <f t="shared" si="2"/>
        <v>1</v>
      </c>
      <c r="G44" s="2" t="s">
        <v>3069</v>
      </c>
      <c r="H44" s="2">
        <v>8</v>
      </c>
      <c r="I44" s="3">
        <f t="shared" si="5"/>
        <v>0.72727272727272729</v>
      </c>
      <c r="J44" s="2">
        <v>0</v>
      </c>
      <c r="L44" s="2">
        <v>1</v>
      </c>
      <c r="M44" s="2">
        <v>1</v>
      </c>
      <c r="N44" s="2">
        <v>46</v>
      </c>
      <c r="P44" s="2" t="s">
        <v>1752</v>
      </c>
      <c r="Q44" s="2" t="s">
        <v>1753</v>
      </c>
      <c r="R44" s="2" t="s">
        <v>1754</v>
      </c>
      <c r="S44" s="2" t="s">
        <v>122</v>
      </c>
      <c r="T44" s="2">
        <v>2009</v>
      </c>
      <c r="U44" s="4">
        <v>39907</v>
      </c>
      <c r="X44" s="2" t="s">
        <v>1755</v>
      </c>
    </row>
    <row r="45" spans="1:24" x14ac:dyDescent="0.25">
      <c r="A45" s="2" t="s">
        <v>2308</v>
      </c>
      <c r="B45" s="2">
        <v>0</v>
      </c>
      <c r="C45" s="2" t="str">
        <f t="shared" si="0"/>
        <v>0</v>
      </c>
      <c r="D45" s="2">
        <v>1</v>
      </c>
      <c r="E45" s="2">
        <f t="shared" si="1"/>
        <v>7</v>
      </c>
      <c r="F45" s="2">
        <f t="shared" si="2"/>
        <v>0</v>
      </c>
      <c r="G45" s="2" t="s">
        <v>3065</v>
      </c>
      <c r="H45" s="2">
        <v>3</v>
      </c>
      <c r="I45" s="3">
        <f t="shared" si="5"/>
        <v>0.15789473684210525</v>
      </c>
      <c r="J45" s="2">
        <v>0</v>
      </c>
      <c r="L45" s="2">
        <v>1</v>
      </c>
      <c r="M45" s="2">
        <v>1</v>
      </c>
      <c r="N45" s="2">
        <v>68</v>
      </c>
      <c r="P45" s="2" t="s">
        <v>2309</v>
      </c>
      <c r="Q45" s="2" t="s">
        <v>2310</v>
      </c>
      <c r="R45" s="2" t="s">
        <v>2311</v>
      </c>
      <c r="S45" s="2" t="s">
        <v>597</v>
      </c>
      <c r="T45" s="2">
        <v>2001</v>
      </c>
      <c r="U45" s="4">
        <v>37002</v>
      </c>
    </row>
    <row r="46" spans="1:24" x14ac:dyDescent="0.25">
      <c r="A46" s="2" t="s">
        <v>3343</v>
      </c>
      <c r="B46" s="2">
        <v>0</v>
      </c>
      <c r="C46" s="2" t="str">
        <f t="shared" si="0"/>
        <v>1</v>
      </c>
      <c r="D46" s="2">
        <v>0</v>
      </c>
      <c r="E46" s="2">
        <f t="shared" si="1"/>
        <v>21</v>
      </c>
      <c r="F46" s="2">
        <f t="shared" si="2"/>
        <v>0</v>
      </c>
      <c r="G46" s="2" t="s">
        <v>3058</v>
      </c>
      <c r="H46" s="2">
        <v>11</v>
      </c>
      <c r="I46" s="3">
        <f t="shared" si="5"/>
        <v>1.5714285714285714</v>
      </c>
      <c r="J46" s="2">
        <v>0</v>
      </c>
      <c r="L46" s="2">
        <v>1</v>
      </c>
      <c r="M46" s="2">
        <v>1</v>
      </c>
      <c r="N46" s="2">
        <v>10</v>
      </c>
      <c r="P46" s="2" t="s">
        <v>3344</v>
      </c>
      <c r="Q46" s="2" t="s">
        <v>239</v>
      </c>
      <c r="R46" s="2" t="s">
        <v>238</v>
      </c>
      <c r="S46" s="2" t="s">
        <v>239</v>
      </c>
      <c r="T46" s="2">
        <v>2013</v>
      </c>
      <c r="U46" s="4"/>
    </row>
    <row r="47" spans="1:24" x14ac:dyDescent="0.25">
      <c r="A47" s="5" t="s">
        <v>4587</v>
      </c>
      <c r="B47" s="5">
        <v>0</v>
      </c>
      <c r="C47" s="2" t="str">
        <f t="shared" si="0"/>
        <v>1</v>
      </c>
      <c r="D47" s="5">
        <v>1</v>
      </c>
      <c r="E47" s="2">
        <f t="shared" si="1"/>
        <v>12</v>
      </c>
      <c r="F47" s="2">
        <f t="shared" si="2"/>
        <v>1</v>
      </c>
      <c r="G47" s="2" t="s">
        <v>3058</v>
      </c>
      <c r="H47" s="2">
        <v>36</v>
      </c>
      <c r="I47" s="3">
        <f t="shared" si="5"/>
        <v>2.4</v>
      </c>
      <c r="J47" s="2">
        <v>0</v>
      </c>
      <c r="L47" s="2">
        <v>1</v>
      </c>
      <c r="M47" s="2">
        <v>1</v>
      </c>
      <c r="N47" s="2">
        <v>30</v>
      </c>
      <c r="P47" s="5" t="s">
        <v>3308</v>
      </c>
      <c r="Q47" s="2" t="s">
        <v>3305</v>
      </c>
      <c r="R47" s="5" t="s">
        <v>3308</v>
      </c>
      <c r="S47" s="2" t="s">
        <v>3305</v>
      </c>
      <c r="T47" s="2">
        <v>2005</v>
      </c>
      <c r="U47" s="4"/>
    </row>
    <row r="48" spans="1:24" x14ac:dyDescent="0.25">
      <c r="A48" s="2" t="s">
        <v>1926</v>
      </c>
      <c r="B48" s="2">
        <v>0</v>
      </c>
      <c r="C48" s="2" t="str">
        <f t="shared" si="0"/>
        <v>1</v>
      </c>
      <c r="D48" s="2">
        <v>1</v>
      </c>
      <c r="E48" s="2">
        <f t="shared" si="1"/>
        <v>15</v>
      </c>
      <c r="F48" s="2">
        <f t="shared" si="2"/>
        <v>0</v>
      </c>
      <c r="G48" s="2" t="s">
        <v>3058</v>
      </c>
      <c r="H48" s="2">
        <v>6</v>
      </c>
      <c r="I48" s="3">
        <f t="shared" si="5"/>
        <v>0.17647058823529413</v>
      </c>
      <c r="J48" s="2">
        <v>0</v>
      </c>
      <c r="L48" s="2">
        <v>1</v>
      </c>
      <c r="M48" s="2">
        <v>1</v>
      </c>
      <c r="N48" s="2">
        <v>68</v>
      </c>
      <c r="P48" s="2" t="s">
        <v>1927</v>
      </c>
      <c r="Q48" s="2" t="s">
        <v>1928</v>
      </c>
      <c r="R48" s="2" t="s">
        <v>1929</v>
      </c>
      <c r="S48" s="2" t="s">
        <v>597</v>
      </c>
      <c r="T48" s="2">
        <v>1986</v>
      </c>
      <c r="U48" s="4">
        <v>31747</v>
      </c>
    </row>
    <row r="49" spans="1:24" x14ac:dyDescent="0.25">
      <c r="A49" s="2" t="s">
        <v>463</v>
      </c>
      <c r="B49" s="2">
        <v>0</v>
      </c>
      <c r="C49" s="2" t="str">
        <f t="shared" si="0"/>
        <v>1</v>
      </c>
      <c r="D49" s="2">
        <v>1</v>
      </c>
      <c r="E49" s="2">
        <f t="shared" si="1"/>
        <v>17</v>
      </c>
      <c r="F49" s="2">
        <f t="shared" si="2"/>
        <v>1</v>
      </c>
      <c r="G49" s="2" t="s">
        <v>3058</v>
      </c>
      <c r="H49" s="2">
        <v>1</v>
      </c>
      <c r="I49" s="3">
        <f t="shared" si="5"/>
        <v>0.5</v>
      </c>
      <c r="J49" s="2">
        <v>1</v>
      </c>
      <c r="K49" s="2" t="s">
        <v>3012</v>
      </c>
      <c r="L49" s="2">
        <v>1</v>
      </c>
      <c r="M49" s="2">
        <v>1</v>
      </c>
      <c r="N49" s="2">
        <v>20</v>
      </c>
      <c r="P49" s="2" t="s">
        <v>4823</v>
      </c>
      <c r="Q49" s="2" t="s">
        <v>464</v>
      </c>
      <c r="R49" s="2" t="s">
        <v>465</v>
      </c>
      <c r="S49" s="2" t="s">
        <v>381</v>
      </c>
      <c r="T49" s="2">
        <v>2018</v>
      </c>
      <c r="U49" s="4">
        <v>43533</v>
      </c>
      <c r="V49" s="2" t="s">
        <v>466</v>
      </c>
      <c r="X49" s="2" t="s">
        <v>467</v>
      </c>
    </row>
    <row r="50" spans="1:24" x14ac:dyDescent="0.25">
      <c r="A50" s="2" t="s">
        <v>2503</v>
      </c>
      <c r="B50" s="2">
        <v>0</v>
      </c>
      <c r="C50" s="2" t="str">
        <f t="shared" si="0"/>
        <v>1</v>
      </c>
      <c r="D50" s="5">
        <v>0</v>
      </c>
      <c r="E50" s="2">
        <f t="shared" si="1"/>
        <v>14</v>
      </c>
      <c r="F50" s="2">
        <f t="shared" si="2"/>
        <v>1</v>
      </c>
      <c r="G50" s="2" t="s">
        <v>3061</v>
      </c>
      <c r="H50" s="2">
        <v>2</v>
      </c>
      <c r="I50" s="3">
        <f t="shared" si="5"/>
        <v>0.15384615384615385</v>
      </c>
      <c r="J50" s="2">
        <v>0</v>
      </c>
      <c r="L50" s="2">
        <v>1</v>
      </c>
      <c r="M50" s="2">
        <v>1</v>
      </c>
      <c r="N50" s="2">
        <v>68</v>
      </c>
      <c r="P50" s="2" t="s">
        <v>2504</v>
      </c>
      <c r="Q50" s="2" t="s">
        <v>2505</v>
      </c>
      <c r="R50" s="2" t="s">
        <v>2506</v>
      </c>
      <c r="S50" s="2" t="s">
        <v>597</v>
      </c>
      <c r="T50" s="2">
        <v>2007</v>
      </c>
      <c r="U50" s="4">
        <v>39140</v>
      </c>
      <c r="X50" s="2" t="s">
        <v>2507</v>
      </c>
    </row>
    <row r="51" spans="1:24" x14ac:dyDescent="0.25">
      <c r="A51" s="2" t="s">
        <v>3903</v>
      </c>
      <c r="B51" s="2">
        <v>0</v>
      </c>
      <c r="C51" s="2" t="str">
        <f t="shared" si="0"/>
        <v>1</v>
      </c>
      <c r="D51" s="2">
        <v>1</v>
      </c>
      <c r="E51" s="2">
        <f t="shared" si="1"/>
        <v>14</v>
      </c>
      <c r="F51" s="2">
        <f t="shared" si="2"/>
        <v>1</v>
      </c>
      <c r="G51" s="2" t="s">
        <v>3070</v>
      </c>
      <c r="H51" s="2">
        <v>8</v>
      </c>
      <c r="I51" s="3">
        <f t="shared" si="5"/>
        <v>0.88888888888888884</v>
      </c>
      <c r="J51" s="2">
        <v>0</v>
      </c>
      <c r="L51" s="2">
        <v>1</v>
      </c>
      <c r="M51" s="2">
        <v>1</v>
      </c>
      <c r="N51" s="2">
        <v>20</v>
      </c>
      <c r="P51" s="5" t="s">
        <v>3904</v>
      </c>
      <c r="Q51" s="2" t="s">
        <v>381</v>
      </c>
      <c r="R51" s="2" t="s">
        <v>180</v>
      </c>
      <c r="S51" s="2" t="s">
        <v>381</v>
      </c>
      <c r="T51" s="2">
        <v>2011</v>
      </c>
      <c r="U51" s="4"/>
    </row>
    <row r="52" spans="1:24" x14ac:dyDescent="0.25">
      <c r="A52" s="2" t="s">
        <v>326</v>
      </c>
      <c r="B52" s="2">
        <v>0</v>
      </c>
      <c r="C52" s="2" t="str">
        <f t="shared" si="0"/>
        <v>1</v>
      </c>
      <c r="D52" s="2">
        <v>1</v>
      </c>
      <c r="E52" s="2">
        <f t="shared" si="1"/>
        <v>17</v>
      </c>
      <c r="F52" s="2">
        <f t="shared" si="2"/>
        <v>1</v>
      </c>
      <c r="G52" s="2" t="s">
        <v>3065</v>
      </c>
      <c r="H52" s="2">
        <v>3</v>
      </c>
      <c r="I52" s="3">
        <f t="shared" si="5"/>
        <v>0.6</v>
      </c>
      <c r="J52" s="2">
        <v>0</v>
      </c>
      <c r="L52" s="2">
        <v>1</v>
      </c>
      <c r="M52" s="2">
        <v>1</v>
      </c>
      <c r="N52" s="2">
        <v>10</v>
      </c>
      <c r="P52" s="2" t="s">
        <v>327</v>
      </c>
      <c r="Q52" s="2" t="s">
        <v>328</v>
      </c>
      <c r="R52" s="2" t="s">
        <v>329</v>
      </c>
      <c r="S52" s="2" t="s">
        <v>239</v>
      </c>
      <c r="T52" s="2">
        <v>2015</v>
      </c>
      <c r="U52" s="4">
        <v>42397</v>
      </c>
      <c r="V52" s="2" t="s">
        <v>330</v>
      </c>
    </row>
    <row r="53" spans="1:24" x14ac:dyDescent="0.25">
      <c r="A53" s="2" t="s">
        <v>3347</v>
      </c>
      <c r="B53" s="2">
        <v>0</v>
      </c>
      <c r="C53" s="2" t="str">
        <f t="shared" si="0"/>
        <v>1</v>
      </c>
      <c r="D53" s="2">
        <v>1</v>
      </c>
      <c r="E53" s="2">
        <f t="shared" si="1"/>
        <v>15</v>
      </c>
      <c r="F53" s="2">
        <f t="shared" si="2"/>
        <v>0</v>
      </c>
      <c r="G53" s="2" t="s">
        <v>3058</v>
      </c>
      <c r="H53" s="2">
        <v>4</v>
      </c>
      <c r="I53" s="3">
        <f t="shared" si="5"/>
        <v>1.3333333333333333</v>
      </c>
      <c r="J53" s="2">
        <v>0</v>
      </c>
      <c r="L53" s="2">
        <v>1</v>
      </c>
      <c r="M53" s="2">
        <v>1</v>
      </c>
      <c r="N53" s="2">
        <v>10</v>
      </c>
      <c r="P53" s="2" t="s">
        <v>3345</v>
      </c>
      <c r="Q53" s="2" t="s">
        <v>239</v>
      </c>
      <c r="R53" s="2" t="s">
        <v>3346</v>
      </c>
      <c r="S53" s="2" t="s">
        <v>239</v>
      </c>
      <c r="T53" s="2">
        <v>2017</v>
      </c>
      <c r="U53" s="4"/>
    </row>
    <row r="54" spans="1:24" x14ac:dyDescent="0.25">
      <c r="A54" s="2" t="s">
        <v>3348</v>
      </c>
      <c r="B54" s="2">
        <v>0</v>
      </c>
      <c r="C54" s="2" t="str">
        <f t="shared" si="0"/>
        <v>1</v>
      </c>
      <c r="D54" s="2">
        <v>0</v>
      </c>
      <c r="E54" s="2">
        <f t="shared" si="1"/>
        <v>15</v>
      </c>
      <c r="F54" s="2">
        <f t="shared" si="2"/>
        <v>1</v>
      </c>
      <c r="G54" s="2" t="s">
        <v>3058</v>
      </c>
      <c r="H54" s="2">
        <v>1</v>
      </c>
      <c r="I54" s="3">
        <f t="shared" si="5"/>
        <v>0.25</v>
      </c>
      <c r="J54" s="2">
        <v>0</v>
      </c>
      <c r="L54" s="2">
        <v>1</v>
      </c>
      <c r="M54" s="2">
        <v>1</v>
      </c>
      <c r="N54" s="2">
        <v>10</v>
      </c>
      <c r="P54" s="2" t="s">
        <v>334</v>
      </c>
      <c r="Q54" s="2" t="s">
        <v>239</v>
      </c>
      <c r="R54" s="2" t="s">
        <v>334</v>
      </c>
      <c r="S54" s="2" t="s">
        <v>239</v>
      </c>
      <c r="T54" s="2">
        <v>2016</v>
      </c>
      <c r="U54" s="4"/>
    </row>
    <row r="55" spans="1:24" x14ac:dyDescent="0.25">
      <c r="A55" s="2" t="s">
        <v>89</v>
      </c>
      <c r="B55" s="2">
        <v>1</v>
      </c>
      <c r="C55" s="2" t="str">
        <f t="shared" si="0"/>
        <v>0</v>
      </c>
      <c r="D55" s="2">
        <v>1</v>
      </c>
      <c r="E55" s="2">
        <f t="shared" si="1"/>
        <v>8</v>
      </c>
      <c r="F55" s="2">
        <f t="shared" si="2"/>
        <v>0</v>
      </c>
      <c r="G55" s="2" t="s">
        <v>3058</v>
      </c>
      <c r="H55" s="2">
        <v>1</v>
      </c>
      <c r="I55" s="3">
        <f t="shared" si="5"/>
        <v>1</v>
      </c>
      <c r="J55" s="2">
        <v>1</v>
      </c>
      <c r="K55" s="2" t="s">
        <v>3047</v>
      </c>
      <c r="L55" s="2">
        <v>1</v>
      </c>
      <c r="M55" s="2">
        <v>5</v>
      </c>
      <c r="N55" s="2">
        <v>8</v>
      </c>
      <c r="P55" s="2" t="s">
        <v>4811</v>
      </c>
      <c r="Q55" s="2" t="s">
        <v>90</v>
      </c>
      <c r="R55" s="2" t="s">
        <v>39</v>
      </c>
      <c r="S55" s="2" t="s">
        <v>91</v>
      </c>
      <c r="T55" s="2">
        <v>2019</v>
      </c>
      <c r="U55" s="4">
        <v>43547</v>
      </c>
      <c r="V55" s="2" t="s">
        <v>92</v>
      </c>
      <c r="X55" s="2" t="s">
        <v>93</v>
      </c>
    </row>
    <row r="56" spans="1:24" x14ac:dyDescent="0.25">
      <c r="A56" s="2" t="s">
        <v>1196</v>
      </c>
      <c r="B56" s="2">
        <v>0</v>
      </c>
      <c r="C56" s="2" t="str">
        <f t="shared" si="0"/>
        <v>0</v>
      </c>
      <c r="D56" s="2">
        <v>1</v>
      </c>
      <c r="E56" s="2">
        <f t="shared" si="1"/>
        <v>11</v>
      </c>
      <c r="F56" s="2">
        <f t="shared" si="2"/>
        <v>0</v>
      </c>
      <c r="G56" s="2" t="s">
        <v>3060</v>
      </c>
      <c r="H56" s="2">
        <v>9</v>
      </c>
      <c r="I56" s="3">
        <f t="shared" si="5"/>
        <v>1.125</v>
      </c>
      <c r="J56" s="2">
        <v>0</v>
      </c>
      <c r="L56" s="2">
        <v>1</v>
      </c>
      <c r="M56" s="2">
        <v>0</v>
      </c>
      <c r="N56" s="2">
        <v>243</v>
      </c>
      <c r="P56" s="2" t="s">
        <v>1060</v>
      </c>
      <c r="Q56" s="2" t="s">
        <v>1197</v>
      </c>
      <c r="R56" s="2" t="s">
        <v>807</v>
      </c>
      <c r="S56" s="2" t="s">
        <v>1194</v>
      </c>
      <c r="T56" s="2">
        <v>2012</v>
      </c>
      <c r="U56" s="4">
        <v>40668</v>
      </c>
      <c r="X56" s="2" t="s">
        <v>1198</v>
      </c>
    </row>
    <row r="57" spans="1:24" x14ac:dyDescent="0.25">
      <c r="A57" s="2" t="s">
        <v>2801</v>
      </c>
      <c r="B57" s="2">
        <v>0</v>
      </c>
      <c r="C57" s="2" t="str">
        <f t="shared" si="0"/>
        <v>0</v>
      </c>
      <c r="D57" s="2">
        <v>1</v>
      </c>
      <c r="E57" s="2">
        <f t="shared" si="1"/>
        <v>14</v>
      </c>
      <c r="F57" s="2">
        <f t="shared" si="2"/>
        <v>0</v>
      </c>
      <c r="G57" s="2" t="s">
        <v>3058</v>
      </c>
      <c r="H57" s="2">
        <v>153</v>
      </c>
      <c r="I57" s="3">
        <f t="shared" si="5"/>
        <v>5.666666666666667</v>
      </c>
      <c r="J57" s="2">
        <v>0</v>
      </c>
      <c r="L57" s="2">
        <v>0</v>
      </c>
      <c r="M57" s="2">
        <v>0</v>
      </c>
      <c r="N57" s="2">
        <v>192</v>
      </c>
      <c r="P57" s="2" t="s">
        <v>2802</v>
      </c>
      <c r="Q57" s="2" t="s">
        <v>2803</v>
      </c>
      <c r="R57" s="2" t="s">
        <v>2804</v>
      </c>
      <c r="S57" s="2" t="s">
        <v>2800</v>
      </c>
      <c r="T57" s="2">
        <v>1993</v>
      </c>
      <c r="U57" s="4">
        <v>34151</v>
      </c>
      <c r="X57" s="2" t="s">
        <v>2805</v>
      </c>
    </row>
    <row r="58" spans="1:24" x14ac:dyDescent="0.25">
      <c r="A58" s="2" t="s">
        <v>1540</v>
      </c>
      <c r="B58" s="2">
        <v>0</v>
      </c>
      <c r="C58" s="2" t="str">
        <f t="shared" si="0"/>
        <v>1</v>
      </c>
      <c r="D58" s="2">
        <v>0</v>
      </c>
      <c r="E58" s="2">
        <f t="shared" si="1"/>
        <v>15</v>
      </c>
      <c r="F58" s="2">
        <f t="shared" si="2"/>
        <v>1</v>
      </c>
      <c r="G58" s="2" t="s">
        <v>3058</v>
      </c>
      <c r="H58" s="2">
        <v>2</v>
      </c>
      <c r="I58" s="3">
        <f t="shared" si="5"/>
        <v>0.1</v>
      </c>
      <c r="J58" s="2">
        <v>0</v>
      </c>
      <c r="L58" s="2">
        <v>1</v>
      </c>
      <c r="M58" s="2">
        <v>1</v>
      </c>
      <c r="N58" s="2">
        <v>66</v>
      </c>
      <c r="P58" s="2" t="s">
        <v>1541</v>
      </c>
      <c r="Q58" s="2" t="s">
        <v>1542</v>
      </c>
      <c r="R58" s="2" t="s">
        <v>1543</v>
      </c>
      <c r="S58" s="2" t="s">
        <v>28</v>
      </c>
      <c r="T58" s="2">
        <v>2000</v>
      </c>
      <c r="U58" s="4">
        <v>36799</v>
      </c>
    </row>
    <row r="59" spans="1:24" x14ac:dyDescent="0.25">
      <c r="A59" s="2" t="s">
        <v>2351</v>
      </c>
      <c r="B59" s="2">
        <v>0</v>
      </c>
      <c r="C59" s="2" t="str">
        <f t="shared" si="0"/>
        <v>0</v>
      </c>
      <c r="D59" s="2">
        <v>1</v>
      </c>
      <c r="E59" s="2">
        <f t="shared" si="1"/>
        <v>12</v>
      </c>
      <c r="F59" s="2">
        <f t="shared" si="2"/>
        <v>0</v>
      </c>
      <c r="G59" s="2" t="s">
        <v>3058</v>
      </c>
      <c r="H59" s="2">
        <v>21</v>
      </c>
      <c r="I59" s="3">
        <f t="shared" ref="I59:I90" si="6">H59/(2020-T59)</f>
        <v>1.2352941176470589</v>
      </c>
      <c r="J59" s="2">
        <v>0</v>
      </c>
      <c r="L59" s="2">
        <v>1</v>
      </c>
      <c r="M59" s="2">
        <v>1</v>
      </c>
      <c r="N59" s="2">
        <v>68</v>
      </c>
      <c r="P59" s="2" t="s">
        <v>2352</v>
      </c>
      <c r="Q59" s="2" t="s">
        <v>2353</v>
      </c>
      <c r="R59" s="2" t="s">
        <v>2354</v>
      </c>
      <c r="S59" s="2" t="s">
        <v>597</v>
      </c>
      <c r="T59" s="2">
        <v>2003</v>
      </c>
      <c r="U59" s="4">
        <v>37733</v>
      </c>
      <c r="X59" s="2" t="s">
        <v>2355</v>
      </c>
    </row>
    <row r="60" spans="1:24" x14ac:dyDescent="0.25">
      <c r="A60" s="2" t="s">
        <v>949</v>
      </c>
      <c r="B60" s="2">
        <v>0</v>
      </c>
      <c r="C60" s="2" t="str">
        <f t="shared" si="0"/>
        <v>1</v>
      </c>
      <c r="D60" s="2">
        <v>0</v>
      </c>
      <c r="E60" s="2">
        <f t="shared" si="1"/>
        <v>13</v>
      </c>
      <c r="F60" s="2">
        <f t="shared" si="2"/>
        <v>0</v>
      </c>
      <c r="G60" s="2" t="s">
        <v>3064</v>
      </c>
      <c r="H60" s="2">
        <v>11</v>
      </c>
      <c r="I60" s="3">
        <f t="shared" si="6"/>
        <v>0.6470588235294118</v>
      </c>
      <c r="J60" s="2">
        <v>0</v>
      </c>
      <c r="L60" s="2">
        <v>1</v>
      </c>
      <c r="M60" s="2">
        <v>1</v>
      </c>
      <c r="N60" s="2">
        <v>68</v>
      </c>
      <c r="P60" s="2" t="s">
        <v>950</v>
      </c>
      <c r="Q60" s="2" t="s">
        <v>951</v>
      </c>
      <c r="R60" s="2" t="s">
        <v>494</v>
      </c>
      <c r="S60" s="2" t="s">
        <v>597</v>
      </c>
      <c r="T60" s="2">
        <v>2003</v>
      </c>
      <c r="U60" s="4">
        <v>37971</v>
      </c>
      <c r="X60" s="2" t="s">
        <v>952</v>
      </c>
    </row>
    <row r="61" spans="1:24" x14ac:dyDescent="0.25">
      <c r="A61" s="2" t="s">
        <v>2450</v>
      </c>
      <c r="B61" s="2">
        <v>0</v>
      </c>
      <c r="C61" s="2" t="str">
        <f t="shared" si="0"/>
        <v>0</v>
      </c>
      <c r="D61" s="2">
        <v>0</v>
      </c>
      <c r="E61" s="2">
        <f t="shared" si="1"/>
        <v>19</v>
      </c>
      <c r="F61" s="2">
        <f t="shared" si="2"/>
        <v>1</v>
      </c>
      <c r="G61" s="2" t="s">
        <v>3065</v>
      </c>
      <c r="H61" s="2">
        <v>9</v>
      </c>
      <c r="I61" s="3">
        <f t="shared" si="6"/>
        <v>0.6</v>
      </c>
      <c r="J61" s="2">
        <v>0</v>
      </c>
      <c r="L61" s="2">
        <v>1</v>
      </c>
      <c r="M61" s="2">
        <v>1</v>
      </c>
      <c r="N61" s="2">
        <v>68</v>
      </c>
      <c r="P61" s="2" t="s">
        <v>2451</v>
      </c>
      <c r="Q61" s="2" t="s">
        <v>2452</v>
      </c>
      <c r="R61" s="2" t="s">
        <v>2453</v>
      </c>
      <c r="S61" s="2" t="s">
        <v>597</v>
      </c>
      <c r="T61" s="2">
        <v>2005</v>
      </c>
      <c r="U61" s="4">
        <v>38483</v>
      </c>
      <c r="X61" s="2" t="s">
        <v>2454</v>
      </c>
    </row>
    <row r="62" spans="1:24" x14ac:dyDescent="0.25">
      <c r="A62" s="2" t="s">
        <v>3906</v>
      </c>
      <c r="B62" s="2">
        <v>0</v>
      </c>
      <c r="C62" s="2" t="str">
        <f t="shared" si="0"/>
        <v>0</v>
      </c>
      <c r="D62" s="2">
        <v>1</v>
      </c>
      <c r="E62" s="2">
        <f t="shared" si="1"/>
        <v>15</v>
      </c>
      <c r="F62" s="2">
        <f t="shared" si="2"/>
        <v>0</v>
      </c>
      <c r="G62" s="2" t="s">
        <v>3060</v>
      </c>
      <c r="H62" s="2">
        <v>2</v>
      </c>
      <c r="I62" s="3">
        <f t="shared" si="6"/>
        <v>0.66666666666666663</v>
      </c>
      <c r="J62" s="2">
        <v>0</v>
      </c>
      <c r="L62" s="2">
        <v>1</v>
      </c>
      <c r="M62" s="2">
        <v>1</v>
      </c>
      <c r="N62" s="2">
        <v>20</v>
      </c>
      <c r="P62" s="5" t="s">
        <v>3907</v>
      </c>
      <c r="Q62" s="2" t="s">
        <v>381</v>
      </c>
      <c r="R62" s="5" t="s">
        <v>3907</v>
      </c>
      <c r="S62" s="2" t="s">
        <v>381</v>
      </c>
      <c r="T62" s="2">
        <v>2017</v>
      </c>
      <c r="U62" s="4"/>
    </row>
    <row r="63" spans="1:24" x14ac:dyDescent="0.25">
      <c r="A63" s="2" t="s">
        <v>3908</v>
      </c>
      <c r="B63" s="2">
        <v>0</v>
      </c>
      <c r="C63" s="2" t="str">
        <f t="shared" si="0"/>
        <v>0</v>
      </c>
      <c r="D63" s="2">
        <v>1</v>
      </c>
      <c r="E63" s="2">
        <f t="shared" si="1"/>
        <v>12</v>
      </c>
      <c r="F63" s="2">
        <f t="shared" si="2"/>
        <v>0</v>
      </c>
      <c r="G63" s="2" t="s">
        <v>3060</v>
      </c>
      <c r="H63" s="2">
        <v>5</v>
      </c>
      <c r="I63" s="3">
        <f t="shared" si="6"/>
        <v>0.5</v>
      </c>
      <c r="J63" s="2">
        <v>0</v>
      </c>
      <c r="L63" s="2">
        <v>1</v>
      </c>
      <c r="M63" s="2">
        <v>1</v>
      </c>
      <c r="N63" s="2">
        <v>20</v>
      </c>
      <c r="P63" s="5" t="s">
        <v>3909</v>
      </c>
      <c r="Q63" s="2" t="s">
        <v>381</v>
      </c>
      <c r="R63" s="5" t="s">
        <v>3909</v>
      </c>
      <c r="S63" s="2" t="s">
        <v>381</v>
      </c>
      <c r="T63" s="2">
        <v>2010</v>
      </c>
      <c r="U63" s="4"/>
    </row>
    <row r="64" spans="1:24" x14ac:dyDescent="0.25">
      <c r="A64" s="2" t="s">
        <v>1027</v>
      </c>
      <c r="B64" s="2">
        <v>0</v>
      </c>
      <c r="C64" s="2" t="str">
        <f t="shared" si="0"/>
        <v>1</v>
      </c>
      <c r="D64" s="2">
        <v>1</v>
      </c>
      <c r="E64" s="2">
        <f t="shared" si="1"/>
        <v>14</v>
      </c>
      <c r="F64" s="2">
        <f t="shared" si="2"/>
        <v>1</v>
      </c>
      <c r="G64" s="2" t="s">
        <v>3061</v>
      </c>
      <c r="H64" s="2">
        <v>29</v>
      </c>
      <c r="I64" s="3">
        <f t="shared" si="6"/>
        <v>2.0714285714285716</v>
      </c>
      <c r="J64" s="2">
        <v>0</v>
      </c>
      <c r="L64" s="2">
        <v>1</v>
      </c>
      <c r="M64" s="2">
        <v>1</v>
      </c>
      <c r="N64" s="2">
        <v>68</v>
      </c>
      <c r="P64" s="2" t="s">
        <v>1015</v>
      </c>
      <c r="Q64" s="2" t="s">
        <v>1028</v>
      </c>
      <c r="R64" s="2" t="s">
        <v>1017</v>
      </c>
      <c r="S64" s="2" t="s">
        <v>597</v>
      </c>
      <c r="T64" s="2">
        <v>2006</v>
      </c>
      <c r="U64" s="4">
        <v>38878</v>
      </c>
      <c r="X64" s="2" t="s">
        <v>1029</v>
      </c>
    </row>
    <row r="65" spans="1:24" x14ac:dyDescent="0.25">
      <c r="A65" s="2" t="s">
        <v>610</v>
      </c>
      <c r="B65" s="2">
        <v>0</v>
      </c>
      <c r="C65" s="2" t="str">
        <f t="shared" si="0"/>
        <v>1</v>
      </c>
      <c r="D65" s="5">
        <v>1</v>
      </c>
      <c r="E65" s="2">
        <f t="shared" si="1"/>
        <v>13</v>
      </c>
      <c r="F65" s="2">
        <f t="shared" si="2"/>
        <v>1</v>
      </c>
      <c r="G65" s="2" t="s">
        <v>3061</v>
      </c>
      <c r="H65" s="2">
        <v>10</v>
      </c>
      <c r="I65" s="3">
        <f t="shared" si="6"/>
        <v>0.29411764705882354</v>
      </c>
      <c r="J65" s="2">
        <v>0</v>
      </c>
      <c r="L65" s="2">
        <v>1</v>
      </c>
      <c r="M65" s="2">
        <v>1</v>
      </c>
      <c r="N65" s="2">
        <v>68</v>
      </c>
      <c r="P65" s="2" t="s">
        <v>611</v>
      </c>
      <c r="Q65" s="2" t="s">
        <v>612</v>
      </c>
      <c r="R65" s="2" t="s">
        <v>596</v>
      </c>
      <c r="S65" s="2" t="s">
        <v>597</v>
      </c>
      <c r="T65" s="2">
        <v>1986</v>
      </c>
      <c r="U65" s="4">
        <v>31472</v>
      </c>
    </row>
    <row r="66" spans="1:24" x14ac:dyDescent="0.25">
      <c r="A66" s="2" t="s">
        <v>2203</v>
      </c>
      <c r="B66" s="2">
        <v>0</v>
      </c>
      <c r="C66" s="2" t="str">
        <f t="shared" ref="C66:C129" si="7">IF(ISNUMBER(SEARCH("*case*",A66)),"1","0")</f>
        <v>0</v>
      </c>
      <c r="D66" s="5">
        <v>1</v>
      </c>
      <c r="E66" s="2">
        <f t="shared" ref="E66:E129" si="8">IF(LEN(TRIM(A66))=0,0,LEN(TRIM(A66))-LEN(SUBSTITUTE(A66," ",""))+1)</f>
        <v>7</v>
      </c>
      <c r="F66" s="2">
        <f t="shared" ref="F66:F129" si="9">COUNTIF(A66,"*:*")</f>
        <v>1</v>
      </c>
      <c r="G66" s="2" t="s">
        <v>3061</v>
      </c>
      <c r="H66" s="2">
        <v>15</v>
      </c>
      <c r="I66" s="3">
        <f t="shared" si="6"/>
        <v>0.65217391304347827</v>
      </c>
      <c r="J66" s="2">
        <v>0</v>
      </c>
      <c r="L66" s="2">
        <v>1</v>
      </c>
      <c r="M66" s="2">
        <v>1</v>
      </c>
      <c r="N66" s="2">
        <v>68</v>
      </c>
      <c r="P66" s="2" t="s">
        <v>2204</v>
      </c>
      <c r="Q66" s="2" t="s">
        <v>2205</v>
      </c>
      <c r="R66" s="2" t="s">
        <v>2206</v>
      </c>
      <c r="S66" s="2" t="s">
        <v>597</v>
      </c>
      <c r="T66" s="2">
        <v>1997</v>
      </c>
      <c r="U66" s="4">
        <v>35739</v>
      </c>
    </row>
    <row r="67" spans="1:24" x14ac:dyDescent="0.25">
      <c r="A67" s="2" t="s">
        <v>4353</v>
      </c>
      <c r="B67" s="2">
        <v>0</v>
      </c>
      <c r="C67" s="2" t="str">
        <f t="shared" si="7"/>
        <v>0</v>
      </c>
      <c r="D67" s="2">
        <v>0</v>
      </c>
      <c r="E67" s="2">
        <f t="shared" si="8"/>
        <v>14</v>
      </c>
      <c r="F67" s="2">
        <f t="shared" si="9"/>
        <v>0</v>
      </c>
      <c r="G67" s="2" t="s">
        <v>3065</v>
      </c>
      <c r="H67" s="2">
        <v>3</v>
      </c>
      <c r="I67" s="3">
        <f t="shared" si="6"/>
        <v>9.6774193548387094E-2</v>
      </c>
      <c r="J67" s="2">
        <v>0</v>
      </c>
      <c r="L67" s="2">
        <v>1</v>
      </c>
      <c r="M67" s="2">
        <v>1</v>
      </c>
      <c r="N67" s="2">
        <v>68</v>
      </c>
      <c r="P67" s="2" t="s">
        <v>4354</v>
      </c>
      <c r="Q67" s="2" t="s">
        <v>597</v>
      </c>
      <c r="R67" s="2" t="s">
        <v>4354</v>
      </c>
      <c r="S67" s="2" t="s">
        <v>597</v>
      </c>
      <c r="T67" s="2">
        <v>1989</v>
      </c>
      <c r="U67" s="4"/>
    </row>
    <row r="68" spans="1:24" x14ac:dyDescent="0.25">
      <c r="A68" s="2" t="s">
        <v>2828</v>
      </c>
      <c r="B68" s="2">
        <v>0</v>
      </c>
      <c r="C68" s="2" t="str">
        <f t="shared" si="7"/>
        <v>0</v>
      </c>
      <c r="D68" s="2">
        <v>1</v>
      </c>
      <c r="E68" s="2">
        <f t="shared" si="8"/>
        <v>5</v>
      </c>
      <c r="F68" s="2">
        <f t="shared" si="9"/>
        <v>1</v>
      </c>
      <c r="G68" s="2" t="s">
        <v>3061</v>
      </c>
      <c r="H68" s="2">
        <v>30</v>
      </c>
      <c r="I68" s="3">
        <f t="shared" si="6"/>
        <v>1.7647058823529411</v>
      </c>
      <c r="J68" s="2">
        <v>0</v>
      </c>
      <c r="L68" s="2">
        <v>0</v>
      </c>
      <c r="M68" s="2">
        <v>0</v>
      </c>
      <c r="N68" s="2">
        <v>21</v>
      </c>
      <c r="P68" s="2" t="s">
        <v>2829</v>
      </c>
      <c r="Q68" s="2" t="s">
        <v>2830</v>
      </c>
      <c r="R68" s="2" t="s">
        <v>2831</v>
      </c>
      <c r="S68" s="2" t="s">
        <v>2832</v>
      </c>
      <c r="T68" s="2">
        <v>2003</v>
      </c>
      <c r="U68" s="4">
        <v>37733</v>
      </c>
    </row>
    <row r="69" spans="1:24" x14ac:dyDescent="0.25">
      <c r="A69" s="2" t="s">
        <v>1192</v>
      </c>
      <c r="B69" s="2">
        <v>0</v>
      </c>
      <c r="C69" s="2" t="str">
        <f t="shared" si="7"/>
        <v>0</v>
      </c>
      <c r="D69" s="2">
        <v>1</v>
      </c>
      <c r="E69" s="2">
        <f t="shared" si="8"/>
        <v>10</v>
      </c>
      <c r="F69" s="2">
        <f t="shared" si="9"/>
        <v>0</v>
      </c>
      <c r="G69" s="2" t="s">
        <v>3060</v>
      </c>
      <c r="H69" s="2">
        <v>49</v>
      </c>
      <c r="I69" s="3">
        <f t="shared" si="6"/>
        <v>1.8148148148148149</v>
      </c>
      <c r="J69" s="2">
        <v>1</v>
      </c>
      <c r="K69" s="2" t="s">
        <v>3049</v>
      </c>
      <c r="L69" s="2">
        <v>1</v>
      </c>
      <c r="M69" s="2">
        <v>0</v>
      </c>
      <c r="N69" s="2">
        <v>243</v>
      </c>
      <c r="P69" s="2" t="s">
        <v>4766</v>
      </c>
      <c r="Q69" s="2" t="s">
        <v>1193</v>
      </c>
      <c r="R69" s="2" t="s">
        <v>735</v>
      </c>
      <c r="S69" s="2" t="s">
        <v>1194</v>
      </c>
      <c r="T69" s="2">
        <v>1993</v>
      </c>
      <c r="U69" s="4">
        <v>34001</v>
      </c>
      <c r="X69" s="2" t="s">
        <v>1195</v>
      </c>
    </row>
    <row r="70" spans="1:24" x14ac:dyDescent="0.25">
      <c r="A70" s="2" t="s">
        <v>3910</v>
      </c>
      <c r="B70" s="2">
        <v>1</v>
      </c>
      <c r="C70" s="2" t="str">
        <f t="shared" si="7"/>
        <v>0</v>
      </c>
      <c r="D70" s="2">
        <v>1</v>
      </c>
      <c r="E70" s="2">
        <f t="shared" si="8"/>
        <v>14</v>
      </c>
      <c r="F70" s="2">
        <f t="shared" si="9"/>
        <v>1</v>
      </c>
      <c r="G70" s="2" t="s">
        <v>3058</v>
      </c>
      <c r="H70" s="2">
        <v>6</v>
      </c>
      <c r="I70" s="3">
        <f t="shared" si="6"/>
        <v>0.75</v>
      </c>
      <c r="J70" s="2">
        <v>0</v>
      </c>
      <c r="L70" s="2">
        <v>1</v>
      </c>
      <c r="M70" s="2">
        <v>1</v>
      </c>
      <c r="N70" s="2">
        <v>20</v>
      </c>
      <c r="P70" s="5" t="s">
        <v>3911</v>
      </c>
      <c r="Q70" s="2" t="s">
        <v>381</v>
      </c>
      <c r="R70" s="2" t="s">
        <v>3912</v>
      </c>
      <c r="S70" s="2" t="s">
        <v>381</v>
      </c>
      <c r="T70" s="2">
        <v>2012</v>
      </c>
      <c r="U70" s="4"/>
    </row>
    <row r="71" spans="1:24" x14ac:dyDescent="0.25">
      <c r="A71" s="2" t="s">
        <v>3349</v>
      </c>
      <c r="B71" s="2">
        <v>0</v>
      </c>
      <c r="C71" s="2" t="str">
        <f t="shared" si="7"/>
        <v>1</v>
      </c>
      <c r="D71" s="2">
        <v>1</v>
      </c>
      <c r="E71" s="2">
        <f t="shared" si="8"/>
        <v>22</v>
      </c>
      <c r="F71" s="2">
        <f t="shared" si="9"/>
        <v>1</v>
      </c>
      <c r="G71" s="2" t="s">
        <v>3065</v>
      </c>
      <c r="H71" s="2">
        <v>0</v>
      </c>
      <c r="I71" s="3">
        <f t="shared" si="6"/>
        <v>0</v>
      </c>
      <c r="J71" s="2">
        <v>0</v>
      </c>
      <c r="L71" s="2">
        <v>1</v>
      </c>
      <c r="M71" s="2">
        <v>1</v>
      </c>
      <c r="N71" s="2">
        <v>10</v>
      </c>
      <c r="P71" s="2" t="s">
        <v>3350</v>
      </c>
      <c r="Q71" s="2" t="s">
        <v>239</v>
      </c>
      <c r="R71" s="2" t="s">
        <v>3350</v>
      </c>
      <c r="S71" s="2" t="s">
        <v>239</v>
      </c>
      <c r="T71" s="2">
        <v>2002</v>
      </c>
      <c r="U71" s="4"/>
    </row>
    <row r="72" spans="1:24" x14ac:dyDescent="0.25">
      <c r="A72" s="2" t="s">
        <v>3913</v>
      </c>
      <c r="B72" s="2">
        <v>0</v>
      </c>
      <c r="C72" s="2" t="str">
        <f t="shared" si="7"/>
        <v>1</v>
      </c>
      <c r="D72" s="5">
        <v>0</v>
      </c>
      <c r="E72" s="2">
        <f t="shared" si="8"/>
        <v>25</v>
      </c>
      <c r="F72" s="2">
        <f t="shared" si="9"/>
        <v>1</v>
      </c>
      <c r="G72" s="2" t="s">
        <v>3074</v>
      </c>
      <c r="H72" s="2">
        <v>5</v>
      </c>
      <c r="I72" s="3">
        <f t="shared" si="6"/>
        <v>0.55555555555555558</v>
      </c>
      <c r="J72" s="2">
        <v>0</v>
      </c>
      <c r="L72" s="2">
        <v>1</v>
      </c>
      <c r="M72" s="2">
        <v>1</v>
      </c>
      <c r="N72" s="2">
        <v>20</v>
      </c>
      <c r="P72" s="5" t="s">
        <v>3914</v>
      </c>
      <c r="Q72" s="2" t="s">
        <v>381</v>
      </c>
      <c r="R72" s="5" t="s">
        <v>3914</v>
      </c>
      <c r="S72" s="2" t="s">
        <v>381</v>
      </c>
      <c r="T72" s="2">
        <v>2011</v>
      </c>
      <c r="U72" s="4"/>
    </row>
    <row r="73" spans="1:24" x14ac:dyDescent="0.25">
      <c r="A73" s="2" t="s">
        <v>3915</v>
      </c>
      <c r="B73" s="2">
        <v>0</v>
      </c>
      <c r="C73" s="2" t="str">
        <f t="shared" si="7"/>
        <v>0</v>
      </c>
      <c r="D73" s="2">
        <v>0</v>
      </c>
      <c r="E73" s="2">
        <f t="shared" si="8"/>
        <v>20</v>
      </c>
      <c r="F73" s="2">
        <f t="shared" si="9"/>
        <v>0</v>
      </c>
      <c r="G73" s="2" t="s">
        <v>3071</v>
      </c>
      <c r="H73" s="2">
        <v>8</v>
      </c>
      <c r="I73" s="3">
        <f t="shared" si="6"/>
        <v>1.1428571428571428</v>
      </c>
      <c r="J73" s="2">
        <v>0</v>
      </c>
      <c r="L73" s="2">
        <v>1</v>
      </c>
      <c r="M73" s="2">
        <v>1</v>
      </c>
      <c r="N73" s="2">
        <v>20</v>
      </c>
      <c r="P73" s="5" t="s">
        <v>3914</v>
      </c>
      <c r="Q73" s="2" t="s">
        <v>381</v>
      </c>
      <c r="R73" s="5" t="s">
        <v>3914</v>
      </c>
      <c r="S73" s="2" t="s">
        <v>381</v>
      </c>
      <c r="T73" s="2">
        <v>2013</v>
      </c>
      <c r="U73" s="4"/>
    </row>
    <row r="74" spans="1:24" x14ac:dyDescent="0.25">
      <c r="A74" s="2" t="s">
        <v>3351</v>
      </c>
      <c r="B74" s="2">
        <v>0</v>
      </c>
      <c r="C74" s="2" t="str">
        <f t="shared" si="7"/>
        <v>1</v>
      </c>
      <c r="D74" s="2">
        <v>0</v>
      </c>
      <c r="E74" s="2">
        <f t="shared" si="8"/>
        <v>13</v>
      </c>
      <c r="F74" s="2">
        <f t="shared" si="9"/>
        <v>1</v>
      </c>
      <c r="G74" s="2" t="s">
        <v>3065</v>
      </c>
      <c r="H74" s="2">
        <v>9</v>
      </c>
      <c r="I74" s="3">
        <f t="shared" si="6"/>
        <v>1</v>
      </c>
      <c r="J74" s="2">
        <v>0</v>
      </c>
      <c r="L74" s="2">
        <v>1</v>
      </c>
      <c r="M74" s="2">
        <v>1</v>
      </c>
      <c r="N74" s="2">
        <v>10</v>
      </c>
      <c r="P74" s="2" t="s">
        <v>3352</v>
      </c>
      <c r="Q74" s="2" t="s">
        <v>239</v>
      </c>
      <c r="R74" s="2" t="s">
        <v>3352</v>
      </c>
      <c r="S74" s="2" t="s">
        <v>239</v>
      </c>
      <c r="T74" s="2">
        <v>2011</v>
      </c>
      <c r="U74" s="4"/>
    </row>
    <row r="75" spans="1:24" x14ac:dyDescent="0.25">
      <c r="A75" s="2" t="s">
        <v>2574</v>
      </c>
      <c r="B75" s="2">
        <v>0</v>
      </c>
      <c r="C75" s="2" t="str">
        <f t="shared" si="7"/>
        <v>0</v>
      </c>
      <c r="D75" s="2">
        <v>1</v>
      </c>
      <c r="E75" s="2">
        <f t="shared" si="8"/>
        <v>11</v>
      </c>
      <c r="F75" s="2">
        <f t="shared" si="9"/>
        <v>0</v>
      </c>
      <c r="G75" s="2" t="s">
        <v>3062</v>
      </c>
      <c r="H75" s="2">
        <v>8</v>
      </c>
      <c r="I75" s="3">
        <f t="shared" si="6"/>
        <v>0.42105263157894735</v>
      </c>
      <c r="J75" s="2">
        <v>0</v>
      </c>
      <c r="L75" s="2">
        <v>0</v>
      </c>
      <c r="M75" s="2">
        <v>0</v>
      </c>
      <c r="N75" s="2">
        <v>200</v>
      </c>
      <c r="P75" s="2" t="s">
        <v>2575</v>
      </c>
      <c r="Q75" s="2" t="s">
        <v>2576</v>
      </c>
      <c r="R75" s="2" t="s">
        <v>2577</v>
      </c>
      <c r="S75" s="2" t="s">
        <v>2567</v>
      </c>
      <c r="T75" s="2">
        <v>2001</v>
      </c>
      <c r="U75" s="4">
        <v>37072</v>
      </c>
      <c r="V75" s="2" t="s">
        <v>2578</v>
      </c>
      <c r="X75" s="2" t="s">
        <v>2579</v>
      </c>
    </row>
    <row r="76" spans="1:24" x14ac:dyDescent="0.25">
      <c r="A76" s="2" t="s">
        <v>4357</v>
      </c>
      <c r="B76" s="2">
        <v>0</v>
      </c>
      <c r="C76" s="2" t="str">
        <f t="shared" si="7"/>
        <v>0</v>
      </c>
      <c r="D76" s="2">
        <v>1</v>
      </c>
      <c r="E76" s="2">
        <f t="shared" si="8"/>
        <v>11</v>
      </c>
      <c r="F76" s="2">
        <f t="shared" si="9"/>
        <v>0</v>
      </c>
      <c r="G76" s="2" t="s">
        <v>3058</v>
      </c>
      <c r="H76" s="2">
        <v>9</v>
      </c>
      <c r="I76" s="3">
        <f t="shared" si="6"/>
        <v>0.32142857142857145</v>
      </c>
      <c r="J76" s="2">
        <v>0</v>
      </c>
      <c r="L76" s="2">
        <v>1</v>
      </c>
      <c r="M76" s="2">
        <v>1</v>
      </c>
      <c r="N76" s="2">
        <v>68</v>
      </c>
      <c r="P76" s="2" t="s">
        <v>4358</v>
      </c>
      <c r="Q76" s="2" t="s">
        <v>597</v>
      </c>
      <c r="R76" s="2" t="s">
        <v>4358</v>
      </c>
      <c r="S76" s="2" t="s">
        <v>597</v>
      </c>
      <c r="T76" s="2">
        <v>1992</v>
      </c>
      <c r="U76" s="4"/>
    </row>
    <row r="77" spans="1:24" x14ac:dyDescent="0.25">
      <c r="A77" s="2" t="s">
        <v>621</v>
      </c>
      <c r="B77" s="2">
        <v>0</v>
      </c>
      <c r="C77" s="2" t="str">
        <f t="shared" si="7"/>
        <v>0</v>
      </c>
      <c r="D77" s="2">
        <v>1</v>
      </c>
      <c r="E77" s="2">
        <f t="shared" si="8"/>
        <v>7</v>
      </c>
      <c r="F77" s="2">
        <f t="shared" si="9"/>
        <v>0</v>
      </c>
      <c r="G77" s="2" t="s">
        <v>3058</v>
      </c>
      <c r="H77" s="2">
        <v>4</v>
      </c>
      <c r="I77" s="3">
        <f t="shared" si="6"/>
        <v>0.125</v>
      </c>
      <c r="J77" s="2">
        <v>0</v>
      </c>
      <c r="L77" s="2">
        <v>1</v>
      </c>
      <c r="M77" s="2">
        <v>1</v>
      </c>
      <c r="N77" s="2">
        <v>68</v>
      </c>
      <c r="P77" s="2" t="s">
        <v>622</v>
      </c>
      <c r="Q77" s="2" t="s">
        <v>623</v>
      </c>
      <c r="R77" s="2" t="s">
        <v>624</v>
      </c>
      <c r="S77" s="2" t="s">
        <v>597</v>
      </c>
      <c r="T77" s="2">
        <v>1988</v>
      </c>
      <c r="U77" s="4">
        <v>32478</v>
      </c>
    </row>
    <row r="78" spans="1:24" x14ac:dyDescent="0.25">
      <c r="A78" s="2" t="s">
        <v>2321</v>
      </c>
      <c r="B78" s="2">
        <v>0</v>
      </c>
      <c r="C78" s="2" t="str">
        <f t="shared" si="7"/>
        <v>0</v>
      </c>
      <c r="D78" s="2">
        <v>1</v>
      </c>
      <c r="E78" s="2">
        <f t="shared" si="8"/>
        <v>6</v>
      </c>
      <c r="F78" s="2">
        <f t="shared" si="9"/>
        <v>0</v>
      </c>
      <c r="G78" s="2" t="s">
        <v>3059</v>
      </c>
      <c r="H78" s="2">
        <v>1</v>
      </c>
      <c r="I78" s="3">
        <f t="shared" si="6"/>
        <v>5.2631578947368418E-2</v>
      </c>
      <c r="J78" s="2">
        <v>1</v>
      </c>
      <c r="K78" s="2" t="s">
        <v>3027</v>
      </c>
      <c r="L78" s="2">
        <v>1</v>
      </c>
      <c r="M78" s="2">
        <v>1</v>
      </c>
      <c r="N78" s="2">
        <v>68</v>
      </c>
      <c r="P78" s="2" t="s">
        <v>4764</v>
      </c>
      <c r="Q78" s="2" t="s">
        <v>2322</v>
      </c>
      <c r="R78" s="2" t="s">
        <v>2323</v>
      </c>
      <c r="S78" s="2" t="s">
        <v>597</v>
      </c>
      <c r="T78" s="2">
        <v>2001</v>
      </c>
      <c r="U78" s="4">
        <v>37154</v>
      </c>
    </row>
    <row r="79" spans="1:24" x14ac:dyDescent="0.25">
      <c r="A79" s="2" t="s">
        <v>2989</v>
      </c>
      <c r="B79" s="2">
        <v>0</v>
      </c>
      <c r="C79" s="2" t="str">
        <f t="shared" si="7"/>
        <v>0</v>
      </c>
      <c r="D79" s="2">
        <v>1</v>
      </c>
      <c r="E79" s="2">
        <f t="shared" si="8"/>
        <v>16</v>
      </c>
      <c r="F79" s="2">
        <f t="shared" si="9"/>
        <v>0</v>
      </c>
      <c r="G79" s="2" t="s">
        <v>3061</v>
      </c>
      <c r="H79" s="2">
        <v>13</v>
      </c>
      <c r="I79" s="3">
        <f t="shared" si="6"/>
        <v>0.56521739130434778</v>
      </c>
      <c r="J79" s="2">
        <v>0</v>
      </c>
      <c r="L79" s="2">
        <v>0</v>
      </c>
      <c r="M79" s="2">
        <v>0</v>
      </c>
      <c r="N79" s="2">
        <v>55</v>
      </c>
      <c r="P79" s="2" t="s">
        <v>2990</v>
      </c>
      <c r="Q79" s="2" t="s">
        <v>2991</v>
      </c>
      <c r="R79" s="2" t="s">
        <v>2992</v>
      </c>
      <c r="S79" s="2" t="s">
        <v>2993</v>
      </c>
      <c r="T79" s="2">
        <v>1997</v>
      </c>
      <c r="U79" s="4">
        <v>35490</v>
      </c>
      <c r="V79" s="2" t="s">
        <v>2994</v>
      </c>
    </row>
    <row r="80" spans="1:24" x14ac:dyDescent="0.25">
      <c r="A80" s="2" t="s">
        <v>3353</v>
      </c>
      <c r="B80" s="2">
        <v>0</v>
      </c>
      <c r="C80" s="2" t="str">
        <f t="shared" si="7"/>
        <v>1</v>
      </c>
      <c r="D80" s="2">
        <v>1</v>
      </c>
      <c r="E80" s="2">
        <f t="shared" si="8"/>
        <v>15</v>
      </c>
      <c r="F80" s="2">
        <f t="shared" si="9"/>
        <v>1</v>
      </c>
      <c r="G80" s="2" t="s">
        <v>3060</v>
      </c>
      <c r="H80" s="2">
        <v>9</v>
      </c>
      <c r="I80" s="3">
        <f t="shared" si="6"/>
        <v>0.5625</v>
      </c>
      <c r="J80" s="2">
        <v>0</v>
      </c>
      <c r="L80" s="2">
        <v>1</v>
      </c>
      <c r="M80" s="2">
        <v>1</v>
      </c>
      <c r="N80" s="2">
        <v>10</v>
      </c>
      <c r="P80" s="2" t="s">
        <v>3354</v>
      </c>
      <c r="Q80" s="2" t="s">
        <v>239</v>
      </c>
      <c r="R80" s="2" t="s">
        <v>3355</v>
      </c>
      <c r="S80" s="2" t="s">
        <v>239</v>
      </c>
      <c r="T80" s="2">
        <v>2004</v>
      </c>
      <c r="U80" s="4"/>
    </row>
    <row r="81" spans="1:24" x14ac:dyDescent="0.25">
      <c r="A81" s="2" t="s">
        <v>3357</v>
      </c>
      <c r="B81" s="2">
        <v>0</v>
      </c>
      <c r="C81" s="2" t="str">
        <f t="shared" si="7"/>
        <v>1</v>
      </c>
      <c r="D81" s="2">
        <v>1</v>
      </c>
      <c r="E81" s="2">
        <f t="shared" si="8"/>
        <v>9</v>
      </c>
      <c r="F81" s="2">
        <f t="shared" si="9"/>
        <v>1</v>
      </c>
      <c r="G81" s="2" t="s">
        <v>3066</v>
      </c>
      <c r="H81" s="2">
        <v>7</v>
      </c>
      <c r="I81" s="3">
        <f t="shared" si="6"/>
        <v>0.25</v>
      </c>
      <c r="J81" s="2">
        <v>0</v>
      </c>
      <c r="L81" s="2">
        <v>1</v>
      </c>
      <c r="M81" s="2">
        <v>1</v>
      </c>
      <c r="N81" s="2">
        <v>10</v>
      </c>
      <c r="P81" s="2" t="s">
        <v>3356</v>
      </c>
      <c r="Q81" s="2" t="s">
        <v>239</v>
      </c>
      <c r="R81" s="2" t="s">
        <v>3356</v>
      </c>
      <c r="S81" s="2" t="s">
        <v>239</v>
      </c>
      <c r="T81" s="2">
        <v>1992</v>
      </c>
      <c r="U81" s="4"/>
    </row>
    <row r="82" spans="1:24" x14ac:dyDescent="0.25">
      <c r="A82" s="2" t="s">
        <v>1334</v>
      </c>
      <c r="B82" s="2">
        <v>0</v>
      </c>
      <c r="C82" s="2" t="str">
        <f t="shared" si="7"/>
        <v>0</v>
      </c>
      <c r="D82" s="2">
        <v>1</v>
      </c>
      <c r="E82" s="2">
        <f t="shared" si="8"/>
        <v>4</v>
      </c>
      <c r="F82" s="2">
        <f t="shared" si="9"/>
        <v>0</v>
      </c>
      <c r="G82" s="2" t="s">
        <v>3064</v>
      </c>
      <c r="H82" s="2">
        <v>11</v>
      </c>
      <c r="I82" s="3">
        <f t="shared" si="6"/>
        <v>1.2222222222222223</v>
      </c>
      <c r="J82" s="2">
        <v>0</v>
      </c>
      <c r="L82" s="2">
        <v>0</v>
      </c>
      <c r="M82" s="2">
        <v>0</v>
      </c>
      <c r="N82" s="2">
        <v>128</v>
      </c>
      <c r="P82" s="2" t="s">
        <v>1335</v>
      </c>
      <c r="Q82" s="2" t="s">
        <v>1336</v>
      </c>
      <c r="R82" s="2" t="s">
        <v>1337</v>
      </c>
      <c r="S82" s="2" t="s">
        <v>1338</v>
      </c>
      <c r="T82" s="2">
        <v>2011</v>
      </c>
      <c r="U82" s="4">
        <v>40347</v>
      </c>
      <c r="V82" s="2" t="s">
        <v>1339</v>
      </c>
      <c r="X82" s="2" t="s">
        <v>1340</v>
      </c>
    </row>
    <row r="83" spans="1:24" x14ac:dyDescent="0.25">
      <c r="A83" s="2" t="s">
        <v>1866</v>
      </c>
      <c r="B83" s="2">
        <v>0</v>
      </c>
      <c r="C83" s="2" t="str">
        <f t="shared" si="7"/>
        <v>0</v>
      </c>
      <c r="D83" s="2">
        <v>1</v>
      </c>
      <c r="E83" s="2">
        <f t="shared" si="8"/>
        <v>5</v>
      </c>
      <c r="F83" s="2">
        <f t="shared" si="9"/>
        <v>0</v>
      </c>
      <c r="G83" s="2" t="s">
        <v>3059</v>
      </c>
      <c r="H83" s="2">
        <v>6</v>
      </c>
      <c r="I83" s="3">
        <f t="shared" si="6"/>
        <v>0.42857142857142855</v>
      </c>
      <c r="J83" s="2">
        <v>0</v>
      </c>
      <c r="L83" s="2">
        <v>0</v>
      </c>
      <c r="M83" s="2">
        <v>0</v>
      </c>
      <c r="N83" s="2">
        <v>75</v>
      </c>
      <c r="P83" s="2" t="s">
        <v>1867</v>
      </c>
      <c r="Q83" s="2" t="s">
        <v>1868</v>
      </c>
      <c r="R83" s="2" t="s">
        <v>1869</v>
      </c>
      <c r="S83" s="2" t="s">
        <v>1357</v>
      </c>
      <c r="T83" s="2">
        <v>2006</v>
      </c>
      <c r="U83" s="4">
        <v>38882</v>
      </c>
      <c r="X83" s="2" t="s">
        <v>1870</v>
      </c>
    </row>
    <row r="84" spans="1:24" x14ac:dyDescent="0.25">
      <c r="A84" s="2" t="s">
        <v>3358</v>
      </c>
      <c r="B84" s="2">
        <v>0</v>
      </c>
      <c r="C84" s="2" t="str">
        <f t="shared" si="7"/>
        <v>0</v>
      </c>
      <c r="D84" s="2">
        <v>0</v>
      </c>
      <c r="E84" s="2">
        <f t="shared" si="8"/>
        <v>10</v>
      </c>
      <c r="F84" s="2">
        <f t="shared" si="9"/>
        <v>1</v>
      </c>
      <c r="G84" s="2" t="s">
        <v>3061</v>
      </c>
      <c r="H84" s="2">
        <v>2</v>
      </c>
      <c r="I84" s="3">
        <f t="shared" si="6"/>
        <v>0.08</v>
      </c>
      <c r="J84" s="2">
        <v>0</v>
      </c>
      <c r="L84" s="2">
        <v>1</v>
      </c>
      <c r="M84" s="2">
        <v>1</v>
      </c>
      <c r="N84" s="2">
        <v>10</v>
      </c>
      <c r="P84" s="2" t="s">
        <v>3359</v>
      </c>
      <c r="Q84" s="2" t="s">
        <v>239</v>
      </c>
      <c r="R84" s="2" t="s">
        <v>3359</v>
      </c>
      <c r="S84" s="2" t="s">
        <v>239</v>
      </c>
      <c r="T84" s="2">
        <v>1995</v>
      </c>
      <c r="U84" s="4"/>
    </row>
    <row r="85" spans="1:24" x14ac:dyDescent="0.25">
      <c r="A85" s="2" t="s">
        <v>284</v>
      </c>
      <c r="B85" s="2">
        <v>0</v>
      </c>
      <c r="C85" s="2" t="str">
        <f t="shared" si="7"/>
        <v>1</v>
      </c>
      <c r="D85" s="2">
        <v>1</v>
      </c>
      <c r="E85" s="2">
        <f t="shared" si="8"/>
        <v>16</v>
      </c>
      <c r="F85" s="2">
        <f t="shared" si="9"/>
        <v>1</v>
      </c>
      <c r="G85" s="2" t="s">
        <v>3058</v>
      </c>
      <c r="H85" s="2">
        <v>2</v>
      </c>
      <c r="I85" s="3">
        <f t="shared" si="6"/>
        <v>0.25</v>
      </c>
      <c r="J85" s="2">
        <v>1</v>
      </c>
      <c r="K85" s="2" t="s">
        <v>3047</v>
      </c>
      <c r="L85" s="2">
        <v>1</v>
      </c>
      <c r="M85" s="2">
        <v>1</v>
      </c>
      <c r="N85" s="2">
        <v>10</v>
      </c>
      <c r="P85" s="2" t="s">
        <v>4834</v>
      </c>
      <c r="Q85" s="2" t="s">
        <v>285</v>
      </c>
      <c r="R85" s="2" t="s">
        <v>286</v>
      </c>
      <c r="S85" s="2" t="s">
        <v>239</v>
      </c>
      <c r="T85" s="2">
        <v>2012</v>
      </c>
      <c r="U85" s="4">
        <v>41174</v>
      </c>
      <c r="V85" s="2" t="s">
        <v>287</v>
      </c>
    </row>
    <row r="86" spans="1:24" x14ac:dyDescent="0.25">
      <c r="A86" s="2" t="s">
        <v>1391</v>
      </c>
      <c r="B86" s="2">
        <v>0</v>
      </c>
      <c r="C86" s="2" t="str">
        <f t="shared" si="7"/>
        <v>0</v>
      </c>
      <c r="D86" s="2">
        <v>1</v>
      </c>
      <c r="E86" s="2">
        <f t="shared" si="8"/>
        <v>15</v>
      </c>
      <c r="F86" s="2">
        <f t="shared" si="9"/>
        <v>1</v>
      </c>
      <c r="G86" s="2" t="s">
        <v>3065</v>
      </c>
      <c r="H86" s="2">
        <v>10</v>
      </c>
      <c r="I86" s="3">
        <f t="shared" si="6"/>
        <v>1</v>
      </c>
      <c r="J86" s="2">
        <v>0</v>
      </c>
      <c r="L86" s="2">
        <v>0</v>
      </c>
      <c r="M86" s="2">
        <v>0</v>
      </c>
      <c r="N86" s="2">
        <v>25</v>
      </c>
      <c r="P86" s="2" t="s">
        <v>1392</v>
      </c>
      <c r="Q86" s="2" t="s">
        <v>1393</v>
      </c>
      <c r="R86" s="2" t="s">
        <v>1394</v>
      </c>
      <c r="S86" s="2" t="s">
        <v>1395</v>
      </c>
      <c r="T86" s="2">
        <v>2010</v>
      </c>
      <c r="U86" s="4">
        <v>40575</v>
      </c>
      <c r="X86" s="2" t="s">
        <v>1396</v>
      </c>
    </row>
    <row r="87" spans="1:24" x14ac:dyDescent="0.25">
      <c r="A87" s="2" t="s">
        <v>1308</v>
      </c>
      <c r="B87" s="2">
        <v>0</v>
      </c>
      <c r="C87" s="2" t="str">
        <f t="shared" si="7"/>
        <v>1</v>
      </c>
      <c r="D87" s="2">
        <v>1</v>
      </c>
      <c r="E87" s="2">
        <f t="shared" si="8"/>
        <v>15</v>
      </c>
      <c r="F87" s="2">
        <f t="shared" si="9"/>
        <v>1</v>
      </c>
      <c r="G87" s="2" t="s">
        <v>3065</v>
      </c>
      <c r="H87" s="2">
        <v>9</v>
      </c>
      <c r="I87" s="3">
        <f t="shared" si="6"/>
        <v>1</v>
      </c>
      <c r="J87" s="2">
        <v>0</v>
      </c>
      <c r="L87" s="2">
        <v>0</v>
      </c>
      <c r="M87" s="2">
        <v>0</v>
      </c>
      <c r="N87" s="2">
        <v>69</v>
      </c>
      <c r="P87" s="2" t="s">
        <v>1309</v>
      </c>
      <c r="Q87" s="2" t="s">
        <v>1310</v>
      </c>
      <c r="R87" s="2" t="s">
        <v>1311</v>
      </c>
      <c r="S87" s="2" t="s">
        <v>1312</v>
      </c>
      <c r="T87" s="2">
        <v>2011</v>
      </c>
      <c r="U87" s="4">
        <v>40617</v>
      </c>
      <c r="X87" s="2" t="s">
        <v>1313</v>
      </c>
    </row>
    <row r="88" spans="1:24" x14ac:dyDescent="0.25">
      <c r="A88" s="2" t="s">
        <v>3276</v>
      </c>
      <c r="B88" s="2">
        <v>0</v>
      </c>
      <c r="C88" s="2" t="str">
        <f t="shared" si="7"/>
        <v>1</v>
      </c>
      <c r="D88" s="2">
        <v>1</v>
      </c>
      <c r="E88" s="2">
        <f t="shared" si="8"/>
        <v>9</v>
      </c>
      <c r="F88" s="2">
        <f t="shared" si="9"/>
        <v>1</v>
      </c>
      <c r="G88" s="2" t="s">
        <v>3066</v>
      </c>
      <c r="H88" s="2">
        <v>2</v>
      </c>
      <c r="I88" s="3">
        <f t="shared" si="6"/>
        <v>0.4</v>
      </c>
      <c r="J88" s="2">
        <v>0</v>
      </c>
      <c r="L88" s="2">
        <v>1</v>
      </c>
      <c r="M88" s="2">
        <v>1</v>
      </c>
      <c r="N88" s="2">
        <v>30</v>
      </c>
      <c r="P88" s="2" t="s">
        <v>3277</v>
      </c>
      <c r="Q88" s="2" t="s">
        <v>10</v>
      </c>
      <c r="R88" s="2" t="s">
        <v>3277</v>
      </c>
      <c r="S88" s="2" t="s">
        <v>10</v>
      </c>
      <c r="T88" s="2">
        <v>2015</v>
      </c>
      <c r="U88" s="4"/>
    </row>
    <row r="89" spans="1:24" x14ac:dyDescent="0.25">
      <c r="A89" s="2" t="s">
        <v>3360</v>
      </c>
      <c r="B89" s="2">
        <v>0</v>
      </c>
      <c r="C89" s="2" t="str">
        <f t="shared" si="7"/>
        <v>1</v>
      </c>
      <c r="D89" s="2">
        <v>0</v>
      </c>
      <c r="E89" s="2">
        <f t="shared" si="8"/>
        <v>13</v>
      </c>
      <c r="F89" s="2">
        <f t="shared" si="9"/>
        <v>1</v>
      </c>
      <c r="G89" s="2" t="s">
        <v>3065</v>
      </c>
      <c r="H89" s="2">
        <v>13</v>
      </c>
      <c r="I89" s="3">
        <f t="shared" si="6"/>
        <v>1.3</v>
      </c>
      <c r="J89" s="2">
        <v>1</v>
      </c>
      <c r="K89" s="2" t="s">
        <v>3034</v>
      </c>
      <c r="L89" s="2">
        <v>1</v>
      </c>
      <c r="M89" s="2">
        <v>1</v>
      </c>
      <c r="N89" s="2">
        <v>10</v>
      </c>
      <c r="P89" s="2" t="s">
        <v>4856</v>
      </c>
      <c r="Q89" s="2" t="s">
        <v>239</v>
      </c>
      <c r="R89" s="2" t="s">
        <v>3361</v>
      </c>
      <c r="S89" s="2" t="s">
        <v>239</v>
      </c>
      <c r="T89" s="2">
        <v>2010</v>
      </c>
      <c r="U89" s="4"/>
    </row>
    <row r="90" spans="1:24" x14ac:dyDescent="0.25">
      <c r="A90" s="2" t="s">
        <v>3362</v>
      </c>
      <c r="B90" s="2">
        <v>0</v>
      </c>
      <c r="C90" s="2" t="str">
        <f t="shared" si="7"/>
        <v>1</v>
      </c>
      <c r="D90" s="2">
        <v>1</v>
      </c>
      <c r="E90" s="2">
        <f t="shared" si="8"/>
        <v>5</v>
      </c>
      <c r="F90" s="2">
        <f t="shared" si="9"/>
        <v>1</v>
      </c>
      <c r="G90" s="2" t="s">
        <v>3058</v>
      </c>
      <c r="H90" s="2">
        <v>27</v>
      </c>
      <c r="I90" s="3">
        <f t="shared" si="6"/>
        <v>1.35</v>
      </c>
      <c r="J90" s="2">
        <v>0</v>
      </c>
      <c r="L90" s="2">
        <v>1</v>
      </c>
      <c r="M90" s="2">
        <v>1</v>
      </c>
      <c r="N90" s="2">
        <v>10</v>
      </c>
      <c r="P90" s="2" t="s">
        <v>3363</v>
      </c>
      <c r="Q90" s="2" t="s">
        <v>239</v>
      </c>
      <c r="R90" s="2" t="s">
        <v>3363</v>
      </c>
      <c r="S90" s="2" t="s">
        <v>239</v>
      </c>
      <c r="T90" s="2">
        <v>2000</v>
      </c>
      <c r="U90" s="4"/>
    </row>
    <row r="91" spans="1:24" x14ac:dyDescent="0.25">
      <c r="A91" s="2" t="s">
        <v>3365</v>
      </c>
      <c r="B91" s="2">
        <v>1</v>
      </c>
      <c r="C91" s="2" t="str">
        <f t="shared" si="7"/>
        <v>1</v>
      </c>
      <c r="D91" s="2">
        <v>1</v>
      </c>
      <c r="E91" s="2">
        <f t="shared" si="8"/>
        <v>11</v>
      </c>
      <c r="F91" s="2">
        <f t="shared" si="9"/>
        <v>1</v>
      </c>
      <c r="G91" s="2" t="s">
        <v>3065</v>
      </c>
      <c r="H91" s="2">
        <v>10</v>
      </c>
      <c r="I91" s="3">
        <f t="shared" ref="I91:I122" si="10">H91/(2020-T91)</f>
        <v>0.35714285714285715</v>
      </c>
      <c r="J91" s="2">
        <v>1</v>
      </c>
      <c r="K91" s="2" t="s">
        <v>3046</v>
      </c>
      <c r="L91" s="2">
        <v>1</v>
      </c>
      <c r="M91" s="2">
        <v>1</v>
      </c>
      <c r="N91" s="2">
        <v>10</v>
      </c>
      <c r="P91" s="2" t="s">
        <v>3364</v>
      </c>
      <c r="Q91" s="2" t="s">
        <v>239</v>
      </c>
      <c r="R91" s="2" t="s">
        <v>2085</v>
      </c>
      <c r="S91" s="2" t="s">
        <v>239</v>
      </c>
      <c r="T91" s="2">
        <v>1992</v>
      </c>
      <c r="U91" s="4"/>
    </row>
    <row r="92" spans="1:24" x14ac:dyDescent="0.25">
      <c r="A92" s="2" t="s">
        <v>1816</v>
      </c>
      <c r="B92" s="2">
        <v>1</v>
      </c>
      <c r="C92" s="2" t="str">
        <f t="shared" si="7"/>
        <v>1</v>
      </c>
      <c r="D92" s="2">
        <v>1</v>
      </c>
      <c r="E92" s="2">
        <f t="shared" si="8"/>
        <v>10</v>
      </c>
      <c r="F92" s="2">
        <f t="shared" si="9"/>
        <v>1</v>
      </c>
      <c r="G92" s="2" t="s">
        <v>3058</v>
      </c>
      <c r="H92" s="2">
        <v>37</v>
      </c>
      <c r="I92" s="3">
        <f t="shared" si="10"/>
        <v>3.0833333333333335</v>
      </c>
      <c r="J92" s="2">
        <v>0</v>
      </c>
      <c r="L92" s="2">
        <v>1</v>
      </c>
      <c r="M92" s="2">
        <v>1</v>
      </c>
      <c r="N92" s="2">
        <v>87</v>
      </c>
      <c r="P92" s="2" t="s">
        <v>1817</v>
      </c>
      <c r="Q92" s="2" t="s">
        <v>1818</v>
      </c>
      <c r="R92" s="2" t="s">
        <v>1819</v>
      </c>
      <c r="S92" s="2" t="s">
        <v>176</v>
      </c>
      <c r="T92" s="2">
        <v>2008</v>
      </c>
      <c r="U92" s="4">
        <v>39665</v>
      </c>
      <c r="X92" s="2" t="s">
        <v>1820</v>
      </c>
    </row>
    <row r="93" spans="1:24" x14ac:dyDescent="0.25">
      <c r="A93" s="5" t="s">
        <v>3916</v>
      </c>
      <c r="B93" s="5">
        <v>0</v>
      </c>
      <c r="C93" s="2" t="str">
        <f t="shared" si="7"/>
        <v>1</v>
      </c>
      <c r="D93" s="5">
        <v>1</v>
      </c>
      <c r="E93" s="2">
        <f t="shared" si="8"/>
        <v>11</v>
      </c>
      <c r="F93" s="2">
        <f t="shared" si="9"/>
        <v>1</v>
      </c>
      <c r="G93" s="2" t="s">
        <v>3058</v>
      </c>
      <c r="H93" s="2">
        <v>23</v>
      </c>
      <c r="I93" s="3">
        <f t="shared" si="10"/>
        <v>1.4375</v>
      </c>
      <c r="J93" s="2">
        <v>0</v>
      </c>
      <c r="L93" s="2">
        <v>1</v>
      </c>
      <c r="M93" s="2">
        <v>1</v>
      </c>
      <c r="N93" s="2">
        <v>20</v>
      </c>
      <c r="P93" s="5" t="s">
        <v>3917</v>
      </c>
      <c r="Q93" s="2" t="s">
        <v>381</v>
      </c>
      <c r="R93" s="2" t="s">
        <v>3918</v>
      </c>
      <c r="S93" s="2" t="s">
        <v>381</v>
      </c>
      <c r="T93" s="2">
        <v>2004</v>
      </c>
      <c r="U93" s="4"/>
    </row>
    <row r="94" spans="1:24" x14ac:dyDescent="0.25">
      <c r="A94" s="2" t="s">
        <v>3366</v>
      </c>
      <c r="B94" s="2">
        <v>1</v>
      </c>
      <c r="C94" s="2" t="str">
        <f t="shared" si="7"/>
        <v>1</v>
      </c>
      <c r="D94" s="2">
        <v>0</v>
      </c>
      <c r="E94" s="2">
        <f t="shared" si="8"/>
        <v>9</v>
      </c>
      <c r="F94" s="2">
        <f t="shared" si="9"/>
        <v>1</v>
      </c>
      <c r="G94" s="2" t="s">
        <v>3065</v>
      </c>
      <c r="H94" s="2">
        <v>0</v>
      </c>
      <c r="I94" s="3">
        <f t="shared" si="10"/>
        <v>0</v>
      </c>
      <c r="J94" s="2">
        <v>0</v>
      </c>
      <c r="L94" s="2">
        <v>1</v>
      </c>
      <c r="M94" s="2">
        <v>1</v>
      </c>
      <c r="N94" s="2">
        <v>10</v>
      </c>
      <c r="P94" s="2" t="s">
        <v>3367</v>
      </c>
      <c r="Q94" s="2" t="s">
        <v>239</v>
      </c>
      <c r="R94" s="2" t="s">
        <v>3368</v>
      </c>
      <c r="S94" s="2" t="s">
        <v>239</v>
      </c>
      <c r="T94" s="2">
        <v>2018</v>
      </c>
      <c r="U94" s="4"/>
    </row>
    <row r="95" spans="1:24" x14ac:dyDescent="0.25">
      <c r="A95" s="2" t="s">
        <v>3369</v>
      </c>
      <c r="B95" s="2">
        <v>1</v>
      </c>
      <c r="C95" s="2" t="str">
        <f t="shared" si="7"/>
        <v>1</v>
      </c>
      <c r="D95" s="2">
        <v>1</v>
      </c>
      <c r="E95" s="2">
        <f t="shared" si="8"/>
        <v>7</v>
      </c>
      <c r="F95" s="2">
        <f t="shared" si="9"/>
        <v>1</v>
      </c>
      <c r="G95" s="2" t="s">
        <v>3058</v>
      </c>
      <c r="H95" s="2">
        <v>11</v>
      </c>
      <c r="I95" s="3">
        <f t="shared" si="10"/>
        <v>0.45833333333333331</v>
      </c>
      <c r="J95" s="2">
        <v>0</v>
      </c>
      <c r="L95" s="2">
        <v>1</v>
      </c>
      <c r="M95" s="2">
        <v>1</v>
      </c>
      <c r="N95" s="2">
        <v>10</v>
      </c>
      <c r="P95" s="2" t="s">
        <v>3370</v>
      </c>
      <c r="Q95" s="2" t="s">
        <v>239</v>
      </c>
      <c r="R95" s="2" t="s">
        <v>3371</v>
      </c>
      <c r="S95" s="2" t="s">
        <v>239</v>
      </c>
      <c r="T95" s="2">
        <v>1996</v>
      </c>
      <c r="U95" s="4"/>
    </row>
    <row r="96" spans="1:24" x14ac:dyDescent="0.25">
      <c r="A96" s="2" t="s">
        <v>1116</v>
      </c>
      <c r="B96" s="2">
        <v>0</v>
      </c>
      <c r="C96" s="2" t="str">
        <f t="shared" si="7"/>
        <v>1</v>
      </c>
      <c r="D96" s="5">
        <v>1</v>
      </c>
      <c r="E96" s="2">
        <f t="shared" si="8"/>
        <v>19</v>
      </c>
      <c r="F96" s="2">
        <f t="shared" si="9"/>
        <v>1</v>
      </c>
      <c r="G96" s="2" t="s">
        <v>3058</v>
      </c>
      <c r="H96" s="2">
        <v>6</v>
      </c>
      <c r="I96" s="3">
        <v>3</v>
      </c>
      <c r="J96" s="2">
        <v>0</v>
      </c>
      <c r="L96" s="2">
        <v>1</v>
      </c>
      <c r="M96" s="2">
        <v>3</v>
      </c>
      <c r="N96" s="2">
        <v>29</v>
      </c>
      <c r="P96" s="2" t="s">
        <v>1104</v>
      </c>
      <c r="Q96" s="2" t="s">
        <v>1117</v>
      </c>
      <c r="R96" s="2" t="s">
        <v>1106</v>
      </c>
      <c r="S96" s="2" t="s">
        <v>1107</v>
      </c>
      <c r="T96" s="2">
        <v>2018</v>
      </c>
      <c r="U96" s="4">
        <v>43342</v>
      </c>
      <c r="V96" s="2" t="s">
        <v>1118</v>
      </c>
      <c r="X96" s="2" t="s">
        <v>1119</v>
      </c>
    </row>
    <row r="97" spans="1:24" x14ac:dyDescent="0.25">
      <c r="A97" s="2" t="s">
        <v>1110</v>
      </c>
      <c r="B97" s="2">
        <v>0</v>
      </c>
      <c r="C97" s="2" t="str">
        <f t="shared" si="7"/>
        <v>1</v>
      </c>
      <c r="D97" s="2">
        <v>1</v>
      </c>
      <c r="E97" s="2">
        <f t="shared" si="8"/>
        <v>21</v>
      </c>
      <c r="F97" s="2">
        <f t="shared" si="9"/>
        <v>1</v>
      </c>
      <c r="G97" s="2" t="s">
        <v>3058</v>
      </c>
      <c r="H97" s="2">
        <v>0</v>
      </c>
      <c r="I97" s="3">
        <v>0</v>
      </c>
      <c r="J97" s="2">
        <v>0</v>
      </c>
      <c r="L97" s="2">
        <v>1</v>
      </c>
      <c r="M97" s="2">
        <v>3</v>
      </c>
      <c r="N97" s="2">
        <v>29</v>
      </c>
      <c r="P97" s="2" t="s">
        <v>1111</v>
      </c>
      <c r="Q97" s="2" t="s">
        <v>1112</v>
      </c>
      <c r="R97" s="2" t="s">
        <v>1113</v>
      </c>
      <c r="S97" s="2" t="s">
        <v>1107</v>
      </c>
      <c r="T97" s="2">
        <v>2018</v>
      </c>
      <c r="U97" s="4">
        <v>43221</v>
      </c>
      <c r="V97" s="2" t="s">
        <v>1114</v>
      </c>
      <c r="X97" s="2" t="s">
        <v>1115</v>
      </c>
    </row>
    <row r="98" spans="1:24" x14ac:dyDescent="0.25">
      <c r="A98" s="2" t="s">
        <v>4739</v>
      </c>
      <c r="B98" s="2">
        <v>0</v>
      </c>
      <c r="C98" s="2" t="str">
        <f t="shared" si="7"/>
        <v>1</v>
      </c>
      <c r="D98" s="2">
        <v>1</v>
      </c>
      <c r="E98" s="2">
        <f t="shared" si="8"/>
        <v>29</v>
      </c>
      <c r="F98" s="2">
        <f t="shared" si="9"/>
        <v>1</v>
      </c>
      <c r="G98" s="2" t="s">
        <v>3058</v>
      </c>
      <c r="H98" s="2">
        <v>3</v>
      </c>
      <c r="I98" s="3">
        <v>1</v>
      </c>
      <c r="J98" s="2">
        <v>0</v>
      </c>
      <c r="L98" s="2">
        <v>1</v>
      </c>
      <c r="M98" s="2">
        <v>3</v>
      </c>
      <c r="N98" s="2">
        <v>29</v>
      </c>
      <c r="P98" s="2" t="s">
        <v>1120</v>
      </c>
      <c r="Q98" s="2" t="s">
        <v>1121</v>
      </c>
      <c r="R98" s="2" t="s">
        <v>1122</v>
      </c>
      <c r="S98" s="2" t="s">
        <v>1107</v>
      </c>
      <c r="T98" s="2">
        <v>2018</v>
      </c>
      <c r="U98" s="4">
        <v>43305</v>
      </c>
      <c r="V98" s="2" t="s">
        <v>1123</v>
      </c>
      <c r="X98" s="2" t="s">
        <v>1124</v>
      </c>
    </row>
    <row r="99" spans="1:24" x14ac:dyDescent="0.25">
      <c r="A99" s="2" t="s">
        <v>4740</v>
      </c>
      <c r="B99" s="2">
        <v>0</v>
      </c>
      <c r="C99" s="2" t="str">
        <f t="shared" si="7"/>
        <v>1</v>
      </c>
      <c r="D99" s="2">
        <v>1</v>
      </c>
      <c r="E99" s="2">
        <f t="shared" si="8"/>
        <v>19</v>
      </c>
      <c r="F99" s="2">
        <f t="shared" si="9"/>
        <v>1</v>
      </c>
      <c r="G99" s="2" t="s">
        <v>3070</v>
      </c>
      <c r="H99" s="2">
        <v>0</v>
      </c>
      <c r="I99" s="3">
        <v>0</v>
      </c>
      <c r="J99" s="2">
        <v>0</v>
      </c>
      <c r="L99" s="2">
        <v>1</v>
      </c>
      <c r="M99" s="2">
        <v>3</v>
      </c>
      <c r="N99" s="2">
        <v>29</v>
      </c>
      <c r="P99" s="2" t="s">
        <v>1104</v>
      </c>
      <c r="Q99" s="2" t="s">
        <v>1125</v>
      </c>
      <c r="R99" s="2" t="s">
        <v>1106</v>
      </c>
      <c r="S99" s="2" t="s">
        <v>1107</v>
      </c>
      <c r="T99" s="2">
        <v>2018</v>
      </c>
      <c r="U99" s="4">
        <v>43237</v>
      </c>
      <c r="V99" s="2" t="s">
        <v>1126</v>
      </c>
      <c r="X99" s="2" t="s">
        <v>1127</v>
      </c>
    </row>
    <row r="100" spans="1:24" x14ac:dyDescent="0.25">
      <c r="A100" s="2" t="s">
        <v>3372</v>
      </c>
      <c r="B100" s="2">
        <v>0</v>
      </c>
      <c r="C100" s="2" t="str">
        <f t="shared" si="7"/>
        <v>1</v>
      </c>
      <c r="D100" s="2">
        <v>1</v>
      </c>
      <c r="E100" s="2">
        <f t="shared" si="8"/>
        <v>17</v>
      </c>
      <c r="F100" s="2">
        <f t="shared" si="9"/>
        <v>1</v>
      </c>
      <c r="G100" s="2" t="s">
        <v>3064</v>
      </c>
      <c r="H100" s="2">
        <v>4</v>
      </c>
      <c r="I100" s="3">
        <f t="shared" ref="I100:I123" si="11">H100/(2020-T100)</f>
        <v>0.44444444444444442</v>
      </c>
      <c r="J100" s="2">
        <v>0</v>
      </c>
      <c r="L100" s="2">
        <v>1</v>
      </c>
      <c r="M100" s="2">
        <v>1</v>
      </c>
      <c r="N100" s="2">
        <v>10</v>
      </c>
      <c r="P100" s="2" t="s">
        <v>3373</v>
      </c>
      <c r="Q100" s="2" t="s">
        <v>239</v>
      </c>
      <c r="R100" s="2" t="s">
        <v>3373</v>
      </c>
      <c r="S100" s="2" t="s">
        <v>239</v>
      </c>
      <c r="T100" s="2">
        <v>2011</v>
      </c>
      <c r="U100" s="4"/>
    </row>
    <row r="101" spans="1:24" x14ac:dyDescent="0.25">
      <c r="A101" s="2" t="s">
        <v>1930</v>
      </c>
      <c r="B101" s="2">
        <v>1</v>
      </c>
      <c r="C101" s="2" t="str">
        <f t="shared" si="7"/>
        <v>0</v>
      </c>
      <c r="D101" s="2">
        <v>1</v>
      </c>
      <c r="E101" s="2">
        <f t="shared" si="8"/>
        <v>7</v>
      </c>
      <c r="F101" s="2">
        <f t="shared" si="9"/>
        <v>0</v>
      </c>
      <c r="G101" s="2" t="s">
        <v>3058</v>
      </c>
      <c r="H101" s="2">
        <v>8</v>
      </c>
      <c r="I101" s="3">
        <f t="shared" si="11"/>
        <v>0.23529411764705882</v>
      </c>
      <c r="J101" s="2">
        <v>1</v>
      </c>
      <c r="K101" s="2" t="s">
        <v>3047</v>
      </c>
      <c r="L101" s="2">
        <v>1</v>
      </c>
      <c r="M101" s="2">
        <v>1</v>
      </c>
      <c r="N101" s="2">
        <v>68</v>
      </c>
      <c r="P101" s="2" t="s">
        <v>4835</v>
      </c>
      <c r="Q101" s="2" t="s">
        <v>1931</v>
      </c>
      <c r="R101" s="2" t="s">
        <v>1932</v>
      </c>
      <c r="S101" s="2" t="s">
        <v>597</v>
      </c>
      <c r="T101" s="2">
        <v>1986</v>
      </c>
      <c r="U101" s="4">
        <v>31472</v>
      </c>
    </row>
    <row r="102" spans="1:24" ht="12.75" customHeight="1" x14ac:dyDescent="0.25">
      <c r="A102" s="2" t="s">
        <v>3376</v>
      </c>
      <c r="B102" s="2">
        <v>0</v>
      </c>
      <c r="C102" s="2" t="str">
        <f t="shared" si="7"/>
        <v>1</v>
      </c>
      <c r="D102" s="5">
        <v>1</v>
      </c>
      <c r="E102" s="2">
        <f t="shared" si="8"/>
        <v>11</v>
      </c>
      <c r="F102" s="2">
        <f t="shared" si="9"/>
        <v>1</v>
      </c>
      <c r="G102" s="2" t="s">
        <v>3066</v>
      </c>
      <c r="H102" s="2">
        <v>0</v>
      </c>
      <c r="I102" s="3">
        <f t="shared" si="11"/>
        <v>0</v>
      </c>
      <c r="J102" s="2">
        <v>1</v>
      </c>
      <c r="K102" s="2" t="s">
        <v>3375</v>
      </c>
      <c r="L102" s="2">
        <v>1</v>
      </c>
      <c r="M102" s="2">
        <v>1</v>
      </c>
      <c r="N102" s="2">
        <v>10</v>
      </c>
      <c r="P102" s="2" t="s">
        <v>3374</v>
      </c>
      <c r="Q102" s="2" t="s">
        <v>239</v>
      </c>
      <c r="R102" s="2" t="s">
        <v>3374</v>
      </c>
      <c r="S102" s="2" t="s">
        <v>239</v>
      </c>
      <c r="T102" s="2">
        <v>2019</v>
      </c>
      <c r="U102" s="4"/>
    </row>
    <row r="103" spans="1:24" x14ac:dyDescent="0.25">
      <c r="A103" s="5" t="s">
        <v>3919</v>
      </c>
      <c r="B103" s="5">
        <v>0</v>
      </c>
      <c r="C103" s="2" t="str">
        <f t="shared" si="7"/>
        <v>1</v>
      </c>
      <c r="D103" s="5">
        <v>1</v>
      </c>
      <c r="E103" s="2">
        <f t="shared" si="8"/>
        <v>13</v>
      </c>
      <c r="F103" s="2">
        <f t="shared" si="9"/>
        <v>0</v>
      </c>
      <c r="G103" s="2" t="s">
        <v>3071</v>
      </c>
      <c r="H103" s="2">
        <v>4</v>
      </c>
      <c r="I103" s="3">
        <f t="shared" si="11"/>
        <v>0.4</v>
      </c>
      <c r="J103" s="2">
        <v>0</v>
      </c>
      <c r="L103" s="2">
        <v>1</v>
      </c>
      <c r="M103" s="2">
        <v>1</v>
      </c>
      <c r="N103" s="2">
        <v>20</v>
      </c>
      <c r="P103" s="5" t="s">
        <v>3920</v>
      </c>
      <c r="Q103" s="2" t="s">
        <v>381</v>
      </c>
      <c r="R103" s="5" t="s">
        <v>3920</v>
      </c>
      <c r="S103" s="2" t="s">
        <v>381</v>
      </c>
      <c r="T103" s="2">
        <v>2010</v>
      </c>
      <c r="U103" s="4"/>
    </row>
    <row r="104" spans="1:24" x14ac:dyDescent="0.25">
      <c r="A104" s="2" t="s">
        <v>3377</v>
      </c>
      <c r="B104" s="2">
        <v>0</v>
      </c>
      <c r="C104" s="2" t="str">
        <f t="shared" si="7"/>
        <v>1</v>
      </c>
      <c r="D104" s="2">
        <v>1</v>
      </c>
      <c r="E104" s="2">
        <f t="shared" si="8"/>
        <v>8</v>
      </c>
      <c r="F104" s="2">
        <f t="shared" si="9"/>
        <v>1</v>
      </c>
      <c r="G104" s="2" t="s">
        <v>3065</v>
      </c>
      <c r="H104" s="2">
        <v>14</v>
      </c>
      <c r="I104" s="3">
        <f t="shared" si="11"/>
        <v>0.73684210526315785</v>
      </c>
      <c r="J104" s="2">
        <v>0</v>
      </c>
      <c r="L104" s="2">
        <v>1</v>
      </c>
      <c r="M104" s="2">
        <v>1</v>
      </c>
      <c r="N104" s="2">
        <v>10</v>
      </c>
      <c r="P104" s="2" t="s">
        <v>3378</v>
      </c>
      <c r="Q104" s="2" t="s">
        <v>239</v>
      </c>
      <c r="R104" s="2" t="s">
        <v>3378</v>
      </c>
      <c r="S104" s="2" t="s">
        <v>239</v>
      </c>
      <c r="T104" s="2">
        <v>2001</v>
      </c>
      <c r="U104" s="4"/>
    </row>
    <row r="105" spans="1:24" x14ac:dyDescent="0.25">
      <c r="A105" s="2" t="s">
        <v>3921</v>
      </c>
      <c r="B105" s="2">
        <v>0</v>
      </c>
      <c r="C105" s="2" t="str">
        <f t="shared" si="7"/>
        <v>1</v>
      </c>
      <c r="D105" s="2">
        <v>1</v>
      </c>
      <c r="E105" s="2">
        <f t="shared" si="8"/>
        <v>13</v>
      </c>
      <c r="F105" s="2">
        <f t="shared" si="9"/>
        <v>1</v>
      </c>
      <c r="G105" s="2" t="s">
        <v>3058</v>
      </c>
      <c r="H105" s="2">
        <v>1</v>
      </c>
      <c r="I105" s="3">
        <f t="shared" si="11"/>
        <v>6.6666666666666666E-2</v>
      </c>
      <c r="J105" s="2">
        <v>0</v>
      </c>
      <c r="L105" s="2">
        <v>1</v>
      </c>
      <c r="M105" s="2">
        <v>1</v>
      </c>
      <c r="N105" s="2">
        <v>20</v>
      </c>
      <c r="P105" s="5" t="s">
        <v>3922</v>
      </c>
      <c r="Q105" s="2" t="s">
        <v>381</v>
      </c>
      <c r="R105" s="5" t="s">
        <v>3922</v>
      </c>
      <c r="S105" s="2" t="s">
        <v>381</v>
      </c>
      <c r="T105" s="2">
        <v>2005</v>
      </c>
      <c r="U105" s="4"/>
    </row>
    <row r="106" spans="1:24" x14ac:dyDescent="0.25">
      <c r="A106" s="2" t="s">
        <v>1536</v>
      </c>
      <c r="B106" s="2">
        <v>0</v>
      </c>
      <c r="C106" s="2" t="str">
        <f t="shared" si="7"/>
        <v>1</v>
      </c>
      <c r="D106" s="2">
        <v>1</v>
      </c>
      <c r="E106" s="2">
        <f t="shared" si="8"/>
        <v>11</v>
      </c>
      <c r="F106" s="2">
        <f t="shared" si="9"/>
        <v>0</v>
      </c>
      <c r="G106" s="2" t="s">
        <v>3058</v>
      </c>
      <c r="H106" s="2">
        <v>0</v>
      </c>
      <c r="I106" s="3">
        <f t="shared" si="11"/>
        <v>0</v>
      </c>
      <c r="J106" s="2">
        <v>0</v>
      </c>
      <c r="L106" s="2">
        <v>1</v>
      </c>
      <c r="M106" s="2">
        <v>1</v>
      </c>
      <c r="N106" s="2">
        <v>66</v>
      </c>
      <c r="P106" s="2" t="s">
        <v>1537</v>
      </c>
      <c r="Q106" s="2" t="s">
        <v>1538</v>
      </c>
      <c r="R106" s="2" t="s">
        <v>1539</v>
      </c>
      <c r="S106" s="2" t="s">
        <v>28</v>
      </c>
      <c r="T106" s="2">
        <v>1999</v>
      </c>
      <c r="U106" s="4">
        <v>36471</v>
      </c>
    </row>
    <row r="107" spans="1:24" x14ac:dyDescent="0.25">
      <c r="A107" s="5" t="s">
        <v>3309</v>
      </c>
      <c r="B107" s="5">
        <v>0</v>
      </c>
      <c r="C107" s="2" t="str">
        <f t="shared" si="7"/>
        <v>1</v>
      </c>
      <c r="D107" s="5">
        <v>0</v>
      </c>
      <c r="E107" s="2">
        <f t="shared" si="8"/>
        <v>19</v>
      </c>
      <c r="F107" s="2">
        <f t="shared" si="9"/>
        <v>1</v>
      </c>
      <c r="G107" s="2" t="s">
        <v>3058</v>
      </c>
      <c r="H107" s="2">
        <v>14</v>
      </c>
      <c r="I107" s="3">
        <f t="shared" si="11"/>
        <v>1.0769230769230769</v>
      </c>
      <c r="J107" s="2">
        <v>0</v>
      </c>
      <c r="L107" s="2">
        <v>1</v>
      </c>
      <c r="M107" s="2">
        <v>1</v>
      </c>
      <c r="N107" s="2">
        <v>30</v>
      </c>
      <c r="P107" s="5" t="s">
        <v>3310</v>
      </c>
      <c r="Q107" s="2" t="s">
        <v>3305</v>
      </c>
      <c r="R107" s="5" t="s">
        <v>3310</v>
      </c>
      <c r="S107" s="2" t="s">
        <v>3305</v>
      </c>
      <c r="T107" s="2">
        <v>2007</v>
      </c>
      <c r="U107" s="4"/>
    </row>
    <row r="108" spans="1:24" x14ac:dyDescent="0.25">
      <c r="A108" s="2" t="s">
        <v>3923</v>
      </c>
      <c r="B108" s="2">
        <v>0</v>
      </c>
      <c r="C108" s="2" t="str">
        <f t="shared" si="7"/>
        <v>1</v>
      </c>
      <c r="D108" s="2">
        <v>1</v>
      </c>
      <c r="E108" s="2">
        <f t="shared" si="8"/>
        <v>15</v>
      </c>
      <c r="F108" s="2">
        <f t="shared" si="9"/>
        <v>0</v>
      </c>
      <c r="G108" s="2" t="s">
        <v>3062</v>
      </c>
      <c r="H108" s="2">
        <v>0</v>
      </c>
      <c r="I108" s="3">
        <f t="shared" si="11"/>
        <v>0</v>
      </c>
      <c r="J108" s="2">
        <v>1</v>
      </c>
      <c r="K108" s="2" t="s">
        <v>3031</v>
      </c>
      <c r="L108" s="2">
        <v>1</v>
      </c>
      <c r="M108" s="2">
        <v>1</v>
      </c>
      <c r="N108" s="2">
        <v>20</v>
      </c>
      <c r="P108" s="5" t="s">
        <v>3924</v>
      </c>
      <c r="Q108" s="2" t="s">
        <v>381</v>
      </c>
      <c r="R108" s="2" t="s">
        <v>3645</v>
      </c>
      <c r="S108" s="2" t="s">
        <v>381</v>
      </c>
      <c r="T108" s="2">
        <v>2016</v>
      </c>
      <c r="U108" s="4"/>
    </row>
    <row r="109" spans="1:24" x14ac:dyDescent="0.25">
      <c r="A109" s="2" t="s">
        <v>2177</v>
      </c>
      <c r="B109" s="2">
        <v>0</v>
      </c>
      <c r="C109" s="2" t="str">
        <f t="shared" si="7"/>
        <v>0</v>
      </c>
      <c r="D109" s="2">
        <v>1</v>
      </c>
      <c r="E109" s="2">
        <f t="shared" si="8"/>
        <v>16</v>
      </c>
      <c r="F109" s="2">
        <f t="shared" si="9"/>
        <v>1</v>
      </c>
      <c r="G109" s="2" t="s">
        <v>3058</v>
      </c>
      <c r="H109" s="2">
        <v>9</v>
      </c>
      <c r="I109" s="3">
        <f t="shared" si="11"/>
        <v>0.375</v>
      </c>
      <c r="J109" s="2">
        <v>1</v>
      </c>
      <c r="K109" s="2" t="s">
        <v>3047</v>
      </c>
      <c r="L109" s="2">
        <v>1</v>
      </c>
      <c r="M109" s="2">
        <v>1</v>
      </c>
      <c r="N109" s="2">
        <v>68</v>
      </c>
      <c r="P109" s="2" t="s">
        <v>4831</v>
      </c>
      <c r="Q109" s="2" t="s">
        <v>2178</v>
      </c>
      <c r="R109" s="2" t="s">
        <v>2179</v>
      </c>
      <c r="S109" s="2" t="s">
        <v>597</v>
      </c>
      <c r="T109" s="2">
        <v>1996</v>
      </c>
      <c r="U109" s="4">
        <v>35065</v>
      </c>
    </row>
    <row r="110" spans="1:24" x14ac:dyDescent="0.25">
      <c r="A110" s="2" t="s">
        <v>3379</v>
      </c>
      <c r="B110" s="2">
        <v>0</v>
      </c>
      <c r="C110" s="2" t="str">
        <f t="shared" si="7"/>
        <v>1</v>
      </c>
      <c r="D110" s="2">
        <v>1</v>
      </c>
      <c r="E110" s="2">
        <f t="shared" si="8"/>
        <v>13</v>
      </c>
      <c r="F110" s="2">
        <f t="shared" si="9"/>
        <v>1</v>
      </c>
      <c r="G110" s="2" t="s">
        <v>3064</v>
      </c>
      <c r="H110" s="2">
        <v>11</v>
      </c>
      <c r="I110" s="3">
        <f t="shared" si="11"/>
        <v>0.7857142857142857</v>
      </c>
      <c r="J110" s="2">
        <v>0</v>
      </c>
      <c r="L110" s="2">
        <v>1</v>
      </c>
      <c r="M110" s="2">
        <v>1</v>
      </c>
      <c r="N110" s="2">
        <v>10</v>
      </c>
      <c r="P110" s="2" t="s">
        <v>3380</v>
      </c>
      <c r="Q110" s="2" t="s">
        <v>239</v>
      </c>
      <c r="R110" s="2" t="s">
        <v>3381</v>
      </c>
      <c r="S110" s="2" t="s">
        <v>239</v>
      </c>
      <c r="T110" s="2">
        <v>2006</v>
      </c>
      <c r="U110" s="4"/>
    </row>
    <row r="111" spans="1:24" x14ac:dyDescent="0.25">
      <c r="A111" s="2" t="s">
        <v>182</v>
      </c>
      <c r="B111" s="2">
        <v>0</v>
      </c>
      <c r="C111" s="2" t="str">
        <f t="shared" si="7"/>
        <v>1</v>
      </c>
      <c r="D111" s="2">
        <v>1</v>
      </c>
      <c r="E111" s="2">
        <f t="shared" si="8"/>
        <v>20</v>
      </c>
      <c r="F111" s="2">
        <f t="shared" si="9"/>
        <v>1</v>
      </c>
      <c r="G111" s="2" t="s">
        <v>3058</v>
      </c>
      <c r="H111" s="2">
        <v>1</v>
      </c>
      <c r="I111" s="3">
        <f t="shared" si="11"/>
        <v>0.14285714285714285</v>
      </c>
      <c r="J111" s="2">
        <v>0</v>
      </c>
      <c r="L111" s="2">
        <v>1</v>
      </c>
      <c r="M111" s="2">
        <v>1</v>
      </c>
      <c r="N111" s="2">
        <v>87</v>
      </c>
      <c r="P111" s="2" t="s">
        <v>183</v>
      </c>
      <c r="Q111" s="2" t="s">
        <v>184</v>
      </c>
      <c r="R111" s="2" t="s">
        <v>185</v>
      </c>
      <c r="S111" s="2" t="s">
        <v>176</v>
      </c>
      <c r="T111" s="2">
        <v>2013</v>
      </c>
      <c r="U111" s="4">
        <v>41332</v>
      </c>
      <c r="X111" s="2" t="s">
        <v>186</v>
      </c>
    </row>
    <row r="112" spans="1:24" x14ac:dyDescent="0.25">
      <c r="A112" s="2" t="s">
        <v>681</v>
      </c>
      <c r="B112" s="2">
        <v>0</v>
      </c>
      <c r="C112" s="2" t="str">
        <f t="shared" si="7"/>
        <v>0</v>
      </c>
      <c r="D112" s="2">
        <v>0</v>
      </c>
      <c r="E112" s="2">
        <f t="shared" si="8"/>
        <v>6</v>
      </c>
      <c r="F112" s="2">
        <f t="shared" si="9"/>
        <v>0</v>
      </c>
      <c r="G112" s="2" t="s">
        <v>3058</v>
      </c>
      <c r="H112" s="2">
        <v>7</v>
      </c>
      <c r="I112" s="3">
        <f t="shared" si="11"/>
        <v>0.25925925925925924</v>
      </c>
      <c r="J112" s="2">
        <v>0</v>
      </c>
      <c r="L112" s="2">
        <v>1</v>
      </c>
      <c r="M112" s="2">
        <v>1</v>
      </c>
      <c r="N112" s="2">
        <v>68</v>
      </c>
      <c r="P112" s="2" t="s">
        <v>682</v>
      </c>
      <c r="Q112" s="2" t="s">
        <v>683</v>
      </c>
      <c r="R112" s="2" t="s">
        <v>684</v>
      </c>
      <c r="S112" s="2" t="s">
        <v>597</v>
      </c>
      <c r="T112" s="2">
        <v>1993</v>
      </c>
      <c r="U112" s="4">
        <v>34029</v>
      </c>
    </row>
    <row r="113" spans="1:24" x14ac:dyDescent="0.25">
      <c r="A113" s="2" t="s">
        <v>3927</v>
      </c>
      <c r="B113" s="2">
        <v>1</v>
      </c>
      <c r="C113" s="2" t="str">
        <f t="shared" si="7"/>
        <v>0</v>
      </c>
      <c r="D113" s="2">
        <v>1</v>
      </c>
      <c r="E113" s="2">
        <f t="shared" si="8"/>
        <v>13</v>
      </c>
      <c r="F113" s="2">
        <f t="shared" si="9"/>
        <v>0</v>
      </c>
      <c r="G113" s="2" t="s">
        <v>3058</v>
      </c>
      <c r="H113" s="2">
        <v>2</v>
      </c>
      <c r="I113" s="3">
        <f t="shared" si="11"/>
        <v>0.33333333333333331</v>
      </c>
      <c r="J113" s="2">
        <v>0</v>
      </c>
      <c r="L113" s="2">
        <v>1</v>
      </c>
      <c r="M113" s="2">
        <v>1</v>
      </c>
      <c r="N113" s="2">
        <v>20</v>
      </c>
      <c r="P113" s="5" t="s">
        <v>3928</v>
      </c>
      <c r="Q113" s="2" t="s">
        <v>381</v>
      </c>
      <c r="R113" s="2" t="s">
        <v>3929</v>
      </c>
      <c r="S113" s="2" t="s">
        <v>381</v>
      </c>
      <c r="T113" s="2">
        <v>2014</v>
      </c>
      <c r="U113" s="4"/>
    </row>
    <row r="114" spans="1:24" x14ac:dyDescent="0.25">
      <c r="A114" s="2" t="s">
        <v>2632</v>
      </c>
      <c r="B114" s="2">
        <v>0</v>
      </c>
      <c r="C114" s="2" t="str">
        <f t="shared" si="7"/>
        <v>1</v>
      </c>
      <c r="D114" s="2">
        <v>1</v>
      </c>
      <c r="E114" s="2">
        <f t="shared" si="8"/>
        <v>19</v>
      </c>
      <c r="F114" s="2">
        <f t="shared" si="9"/>
        <v>1</v>
      </c>
      <c r="G114" s="2" t="s">
        <v>3065</v>
      </c>
      <c r="H114" s="2">
        <v>12</v>
      </c>
      <c r="I114" s="3">
        <f t="shared" si="11"/>
        <v>0.92307692307692313</v>
      </c>
      <c r="J114" s="2">
        <v>0</v>
      </c>
      <c r="L114" s="2">
        <v>0</v>
      </c>
      <c r="M114" s="2">
        <v>0</v>
      </c>
      <c r="N114" s="2">
        <v>182</v>
      </c>
      <c r="P114" s="2" t="s">
        <v>2633</v>
      </c>
      <c r="Q114" s="2" t="s">
        <v>2634</v>
      </c>
      <c r="R114" s="2" t="s">
        <v>2635</v>
      </c>
      <c r="S114" s="2" t="s">
        <v>2630</v>
      </c>
      <c r="T114" s="2">
        <v>2007</v>
      </c>
      <c r="U114" s="4">
        <v>39436</v>
      </c>
      <c r="X114" s="2" t="s">
        <v>2636</v>
      </c>
    </row>
    <row r="115" spans="1:24" x14ac:dyDescent="0.25">
      <c r="A115" s="2" t="s">
        <v>1941</v>
      </c>
      <c r="B115" s="2">
        <v>0</v>
      </c>
      <c r="C115" s="2" t="str">
        <f t="shared" si="7"/>
        <v>0</v>
      </c>
      <c r="D115" s="2">
        <v>1</v>
      </c>
      <c r="E115" s="2">
        <f t="shared" si="8"/>
        <v>5</v>
      </c>
      <c r="F115" s="2">
        <f t="shared" si="9"/>
        <v>0</v>
      </c>
      <c r="G115" s="2" t="s">
        <v>3058</v>
      </c>
      <c r="H115" s="2">
        <v>7</v>
      </c>
      <c r="I115" s="3">
        <f t="shared" si="11"/>
        <v>0.21212121212121213</v>
      </c>
      <c r="J115" s="2">
        <v>0</v>
      </c>
      <c r="L115" s="2">
        <v>1</v>
      </c>
      <c r="M115" s="2">
        <v>1</v>
      </c>
      <c r="N115" s="2">
        <v>68</v>
      </c>
      <c r="P115" s="2" t="s">
        <v>1942</v>
      </c>
      <c r="Q115" s="2" t="s">
        <v>1943</v>
      </c>
      <c r="R115" s="2" t="s">
        <v>1944</v>
      </c>
      <c r="S115" s="2" t="s">
        <v>597</v>
      </c>
      <c r="T115" s="2">
        <v>1987</v>
      </c>
      <c r="U115" s="4">
        <v>31809</v>
      </c>
    </row>
    <row r="116" spans="1:24" ht="13.5" customHeight="1" x14ac:dyDescent="0.25">
      <c r="A116" s="2" t="s">
        <v>639</v>
      </c>
      <c r="B116" s="2">
        <v>0</v>
      </c>
      <c r="C116" s="2" t="str">
        <f t="shared" si="7"/>
        <v>0</v>
      </c>
      <c r="D116" s="2">
        <v>0</v>
      </c>
      <c r="E116" s="2">
        <f t="shared" si="8"/>
        <v>6</v>
      </c>
      <c r="F116" s="2">
        <f t="shared" si="9"/>
        <v>0</v>
      </c>
      <c r="G116" s="2" t="s">
        <v>3061</v>
      </c>
      <c r="H116" s="2">
        <v>4</v>
      </c>
      <c r="I116" s="3">
        <f t="shared" si="11"/>
        <v>0.13333333333333333</v>
      </c>
      <c r="J116" s="2">
        <v>1</v>
      </c>
      <c r="K116" s="2" t="s">
        <v>3029</v>
      </c>
      <c r="L116" s="2">
        <v>1</v>
      </c>
      <c r="M116" s="2">
        <v>1</v>
      </c>
      <c r="N116" s="2">
        <v>68</v>
      </c>
      <c r="P116" s="2" t="s">
        <v>4799</v>
      </c>
      <c r="Q116" s="2" t="s">
        <v>640</v>
      </c>
      <c r="R116" s="2" t="s">
        <v>638</v>
      </c>
      <c r="S116" s="2" t="s">
        <v>597</v>
      </c>
      <c r="T116" s="2">
        <v>1990</v>
      </c>
      <c r="U116" s="4">
        <v>32874</v>
      </c>
    </row>
    <row r="117" spans="1:24" x14ac:dyDescent="0.25">
      <c r="A117" s="2" t="s">
        <v>3930</v>
      </c>
      <c r="B117" s="2">
        <v>1</v>
      </c>
      <c r="C117" s="2" t="str">
        <f t="shared" si="7"/>
        <v>0</v>
      </c>
      <c r="D117" s="2">
        <v>1</v>
      </c>
      <c r="E117" s="2">
        <f t="shared" si="8"/>
        <v>15</v>
      </c>
      <c r="F117" s="2">
        <f t="shared" si="9"/>
        <v>0</v>
      </c>
      <c r="G117" s="2" t="s">
        <v>3073</v>
      </c>
      <c r="H117" s="2">
        <v>16</v>
      </c>
      <c r="I117" s="3">
        <f t="shared" si="11"/>
        <v>1.6</v>
      </c>
      <c r="J117" s="2">
        <v>0</v>
      </c>
      <c r="L117" s="2">
        <v>1</v>
      </c>
      <c r="M117" s="2">
        <v>1</v>
      </c>
      <c r="N117" s="2">
        <v>20</v>
      </c>
      <c r="P117" s="5" t="s">
        <v>3931</v>
      </c>
      <c r="Q117" s="2" t="s">
        <v>381</v>
      </c>
      <c r="R117" s="2" t="s">
        <v>27</v>
      </c>
      <c r="S117" s="2" t="s">
        <v>381</v>
      </c>
      <c r="T117" s="2">
        <v>2010</v>
      </c>
      <c r="U117" s="4"/>
    </row>
    <row r="118" spans="1:24" x14ac:dyDescent="0.25">
      <c r="A118" s="2" t="s">
        <v>47</v>
      </c>
      <c r="B118" s="2">
        <v>0</v>
      </c>
      <c r="C118" s="2" t="str">
        <f t="shared" si="7"/>
        <v>0</v>
      </c>
      <c r="D118" s="2">
        <v>1</v>
      </c>
      <c r="E118" s="2">
        <f t="shared" si="8"/>
        <v>6</v>
      </c>
      <c r="F118" s="2">
        <f t="shared" si="9"/>
        <v>0</v>
      </c>
      <c r="G118" s="2" t="s">
        <v>3058</v>
      </c>
      <c r="H118" s="2">
        <v>1</v>
      </c>
      <c r="I118" s="3">
        <f t="shared" si="11"/>
        <v>0.16666666666666666</v>
      </c>
      <c r="J118" s="2">
        <v>0</v>
      </c>
      <c r="L118" s="2">
        <v>1</v>
      </c>
      <c r="M118" s="2">
        <v>0</v>
      </c>
      <c r="N118" s="2">
        <v>0</v>
      </c>
      <c r="P118" s="2" t="s">
        <v>48</v>
      </c>
      <c r="Q118" s="2" t="s">
        <v>49</v>
      </c>
      <c r="R118" s="2" t="s">
        <v>50</v>
      </c>
      <c r="S118" s="2" t="s">
        <v>51</v>
      </c>
      <c r="T118" s="2">
        <v>2014</v>
      </c>
      <c r="U118" s="4">
        <v>41695</v>
      </c>
    </row>
    <row r="119" spans="1:24" x14ac:dyDescent="0.25">
      <c r="A119" s="2" t="s">
        <v>1466</v>
      </c>
      <c r="B119" s="2">
        <v>1</v>
      </c>
      <c r="C119" s="2" t="str">
        <f t="shared" si="7"/>
        <v>0</v>
      </c>
      <c r="D119" s="2">
        <v>1</v>
      </c>
      <c r="E119" s="2">
        <f t="shared" si="8"/>
        <v>11</v>
      </c>
      <c r="F119" s="2">
        <f t="shared" si="9"/>
        <v>0</v>
      </c>
      <c r="G119" s="2" t="s">
        <v>3061</v>
      </c>
      <c r="H119" s="2">
        <v>6</v>
      </c>
      <c r="I119" s="3">
        <f t="shared" si="11"/>
        <v>1</v>
      </c>
      <c r="J119" s="2">
        <v>0</v>
      </c>
      <c r="L119" s="2">
        <v>0</v>
      </c>
      <c r="M119" s="2">
        <v>0</v>
      </c>
      <c r="N119" s="2">
        <v>56</v>
      </c>
      <c r="P119" s="2" t="s">
        <v>1467</v>
      </c>
      <c r="Q119" s="2" t="s">
        <v>1468</v>
      </c>
      <c r="R119" s="2" t="s">
        <v>1469</v>
      </c>
      <c r="S119" s="2" t="s">
        <v>1470</v>
      </c>
      <c r="T119" s="2">
        <v>2014</v>
      </c>
      <c r="U119" s="4">
        <v>41875</v>
      </c>
      <c r="X119" s="2" t="s">
        <v>1471</v>
      </c>
    </row>
    <row r="120" spans="1:24" x14ac:dyDescent="0.25">
      <c r="A120" s="2" t="s">
        <v>3383</v>
      </c>
      <c r="B120" s="2">
        <v>0</v>
      </c>
      <c r="C120" s="2" t="str">
        <f t="shared" si="7"/>
        <v>1</v>
      </c>
      <c r="D120" s="2">
        <v>1</v>
      </c>
      <c r="E120" s="2">
        <f t="shared" si="8"/>
        <v>12</v>
      </c>
      <c r="F120" s="2">
        <f t="shared" si="9"/>
        <v>1</v>
      </c>
      <c r="G120" s="2" t="s">
        <v>3062</v>
      </c>
      <c r="H120" s="2">
        <v>2</v>
      </c>
      <c r="I120" s="3">
        <f t="shared" si="11"/>
        <v>7.6923076923076927E-2</v>
      </c>
      <c r="J120" s="2">
        <v>0</v>
      </c>
      <c r="L120" s="2">
        <v>1</v>
      </c>
      <c r="M120" s="2">
        <v>1</v>
      </c>
      <c r="N120" s="2">
        <v>10</v>
      </c>
      <c r="P120" s="2" t="s">
        <v>3384</v>
      </c>
      <c r="Q120" s="2" t="s">
        <v>239</v>
      </c>
      <c r="R120" s="2" t="s">
        <v>3384</v>
      </c>
      <c r="S120" s="2" t="s">
        <v>239</v>
      </c>
      <c r="T120" s="2">
        <v>1994</v>
      </c>
      <c r="U120" s="4"/>
    </row>
    <row r="121" spans="1:24" x14ac:dyDescent="0.25">
      <c r="A121" s="2" t="s">
        <v>3385</v>
      </c>
      <c r="B121" s="2">
        <v>0</v>
      </c>
      <c r="C121" s="2" t="str">
        <f t="shared" si="7"/>
        <v>1</v>
      </c>
      <c r="D121" s="2">
        <v>1</v>
      </c>
      <c r="E121" s="2">
        <f t="shared" si="8"/>
        <v>9</v>
      </c>
      <c r="F121" s="2">
        <f t="shared" si="9"/>
        <v>1</v>
      </c>
      <c r="G121" s="2" t="s">
        <v>3062</v>
      </c>
      <c r="H121" s="2">
        <v>6</v>
      </c>
      <c r="I121" s="3">
        <f t="shared" si="11"/>
        <v>0.1875</v>
      </c>
      <c r="J121" s="2">
        <v>0</v>
      </c>
      <c r="L121" s="2">
        <v>1</v>
      </c>
      <c r="M121" s="2">
        <v>1</v>
      </c>
      <c r="N121" s="2">
        <v>10</v>
      </c>
      <c r="P121" s="2" t="s">
        <v>3386</v>
      </c>
      <c r="Q121" s="2" t="s">
        <v>239</v>
      </c>
      <c r="R121" s="2" t="s">
        <v>3386</v>
      </c>
      <c r="S121" s="2" t="s">
        <v>239</v>
      </c>
      <c r="T121" s="2">
        <v>1988</v>
      </c>
      <c r="U121" s="4"/>
    </row>
    <row r="122" spans="1:24" x14ac:dyDescent="0.25">
      <c r="A122" s="2" t="s">
        <v>4363</v>
      </c>
      <c r="B122" s="2">
        <v>0</v>
      </c>
      <c r="C122" s="2" t="str">
        <f t="shared" si="7"/>
        <v>0</v>
      </c>
      <c r="D122" s="2">
        <v>1</v>
      </c>
      <c r="E122" s="2">
        <f t="shared" si="8"/>
        <v>8</v>
      </c>
      <c r="F122" s="2">
        <f t="shared" si="9"/>
        <v>0</v>
      </c>
      <c r="G122" s="2" t="s">
        <v>3062</v>
      </c>
      <c r="H122" s="2">
        <v>8</v>
      </c>
      <c r="I122" s="3">
        <f t="shared" si="11"/>
        <v>0.26666666666666666</v>
      </c>
      <c r="J122" s="2">
        <v>0</v>
      </c>
      <c r="L122" s="2">
        <v>1</v>
      </c>
      <c r="M122" s="2">
        <v>1</v>
      </c>
      <c r="N122" s="2">
        <v>68</v>
      </c>
      <c r="P122" s="2" t="s">
        <v>4364</v>
      </c>
      <c r="Q122" s="2" t="s">
        <v>597</v>
      </c>
      <c r="R122" s="2" t="s">
        <v>4364</v>
      </c>
      <c r="S122" s="2" t="s">
        <v>597</v>
      </c>
      <c r="T122" s="2">
        <v>1990</v>
      </c>
      <c r="U122" s="4"/>
    </row>
    <row r="123" spans="1:24" x14ac:dyDescent="0.25">
      <c r="A123" s="2" t="s">
        <v>3387</v>
      </c>
      <c r="B123" s="2">
        <v>0</v>
      </c>
      <c r="C123" s="2" t="str">
        <f t="shared" si="7"/>
        <v>1</v>
      </c>
      <c r="D123" s="5">
        <v>1</v>
      </c>
      <c r="E123" s="2">
        <f t="shared" si="8"/>
        <v>8</v>
      </c>
      <c r="F123" s="2">
        <f t="shared" si="9"/>
        <v>1</v>
      </c>
      <c r="G123" s="2" t="s">
        <v>3074</v>
      </c>
      <c r="H123" s="2">
        <v>0</v>
      </c>
      <c r="I123" s="3">
        <f t="shared" si="11"/>
        <v>0</v>
      </c>
      <c r="J123" s="2">
        <v>0</v>
      </c>
      <c r="L123" s="2">
        <v>1</v>
      </c>
      <c r="M123" s="2">
        <v>1</v>
      </c>
      <c r="N123" s="2">
        <v>10</v>
      </c>
      <c r="P123" s="2" t="s">
        <v>3388</v>
      </c>
      <c r="Q123" s="2" t="s">
        <v>239</v>
      </c>
      <c r="R123" s="2" t="s">
        <v>3388</v>
      </c>
      <c r="S123" s="2" t="s">
        <v>239</v>
      </c>
      <c r="T123" s="2">
        <v>1998</v>
      </c>
      <c r="U123" s="4"/>
    </row>
    <row r="124" spans="1:24" x14ac:dyDescent="0.25">
      <c r="A124" s="2" t="s">
        <v>94</v>
      </c>
      <c r="B124" s="2">
        <v>1</v>
      </c>
      <c r="C124" s="2" t="str">
        <f t="shared" si="7"/>
        <v>0</v>
      </c>
      <c r="D124" s="2">
        <v>1</v>
      </c>
      <c r="E124" s="2">
        <f t="shared" si="8"/>
        <v>7</v>
      </c>
      <c r="F124" s="2">
        <f t="shared" si="9"/>
        <v>0</v>
      </c>
      <c r="G124" s="2" t="s">
        <v>3065</v>
      </c>
      <c r="H124" s="2">
        <v>0</v>
      </c>
      <c r="I124" s="3">
        <v>0</v>
      </c>
      <c r="J124" s="2">
        <v>0</v>
      </c>
      <c r="L124" s="2">
        <v>1</v>
      </c>
      <c r="M124" s="2">
        <v>0</v>
      </c>
      <c r="N124" s="2">
        <v>19</v>
      </c>
      <c r="P124" s="2" t="s">
        <v>95</v>
      </c>
      <c r="Q124" s="2" t="s">
        <v>96</v>
      </c>
      <c r="R124" s="2" t="s">
        <v>32</v>
      </c>
      <c r="S124" s="2" t="s">
        <v>97</v>
      </c>
      <c r="T124" s="2">
        <v>2020</v>
      </c>
      <c r="U124" s="4">
        <v>44026</v>
      </c>
      <c r="V124" s="2" t="s">
        <v>98</v>
      </c>
      <c r="X124" s="2" t="s">
        <v>99</v>
      </c>
    </row>
    <row r="125" spans="1:24" x14ac:dyDescent="0.25">
      <c r="A125" s="2" t="s">
        <v>3389</v>
      </c>
      <c r="B125" s="2">
        <v>0</v>
      </c>
      <c r="C125" s="2" t="str">
        <f t="shared" si="7"/>
        <v>1</v>
      </c>
      <c r="D125" s="2">
        <v>1</v>
      </c>
      <c r="E125" s="2">
        <f t="shared" si="8"/>
        <v>5</v>
      </c>
      <c r="F125" s="2">
        <f t="shared" si="9"/>
        <v>1</v>
      </c>
      <c r="G125" s="2" t="s">
        <v>3058</v>
      </c>
      <c r="H125" s="2">
        <v>0</v>
      </c>
      <c r="I125" s="3">
        <f t="shared" ref="I125:I155" si="12">H125/(2020-T125)</f>
        <v>0</v>
      </c>
      <c r="J125" s="2">
        <v>0</v>
      </c>
      <c r="L125" s="2">
        <v>1</v>
      </c>
      <c r="M125" s="2">
        <v>1</v>
      </c>
      <c r="N125" s="2">
        <v>10</v>
      </c>
      <c r="P125" s="2" t="s">
        <v>3390</v>
      </c>
      <c r="Q125" s="2" t="s">
        <v>239</v>
      </c>
      <c r="R125" s="2" t="s">
        <v>3390</v>
      </c>
      <c r="S125" s="2" t="s">
        <v>239</v>
      </c>
      <c r="T125" s="2">
        <v>1988</v>
      </c>
      <c r="U125" s="4"/>
    </row>
    <row r="126" spans="1:24" x14ac:dyDescent="0.25">
      <c r="A126" s="2" t="s">
        <v>1672</v>
      </c>
      <c r="B126" s="2">
        <v>0</v>
      </c>
      <c r="C126" s="2" t="str">
        <f t="shared" si="7"/>
        <v>0</v>
      </c>
      <c r="D126" s="2">
        <v>1</v>
      </c>
      <c r="E126" s="2">
        <f t="shared" si="8"/>
        <v>8</v>
      </c>
      <c r="F126" s="2">
        <f t="shared" si="9"/>
        <v>0</v>
      </c>
      <c r="G126" s="2" t="s">
        <v>3065</v>
      </c>
      <c r="H126" s="2">
        <v>1</v>
      </c>
      <c r="I126" s="3">
        <f t="shared" si="12"/>
        <v>4.5454545454545456E-2</v>
      </c>
      <c r="J126" s="2">
        <v>0</v>
      </c>
      <c r="L126" s="2">
        <v>1</v>
      </c>
      <c r="M126" s="2">
        <v>0</v>
      </c>
      <c r="N126" s="2">
        <v>0</v>
      </c>
      <c r="P126" s="2" t="s">
        <v>1673</v>
      </c>
      <c r="Q126" s="2" t="s">
        <v>1674</v>
      </c>
      <c r="R126" s="2" t="s">
        <v>1675</v>
      </c>
      <c r="S126" s="2" t="s">
        <v>51</v>
      </c>
      <c r="T126" s="2">
        <v>1998</v>
      </c>
      <c r="U126" s="4">
        <v>35978</v>
      </c>
    </row>
    <row r="127" spans="1:24" x14ac:dyDescent="0.25">
      <c r="A127" s="2" t="s">
        <v>1968</v>
      </c>
      <c r="B127" s="2">
        <v>1</v>
      </c>
      <c r="C127" s="2" t="str">
        <f t="shared" si="7"/>
        <v>0</v>
      </c>
      <c r="D127" s="2">
        <v>0</v>
      </c>
      <c r="E127" s="2">
        <f t="shared" si="8"/>
        <v>2</v>
      </c>
      <c r="F127" s="2">
        <f t="shared" si="9"/>
        <v>0</v>
      </c>
      <c r="G127" s="2" t="s">
        <v>3062</v>
      </c>
      <c r="H127" s="2">
        <v>0</v>
      </c>
      <c r="I127" s="3">
        <f t="shared" si="12"/>
        <v>0</v>
      </c>
      <c r="J127" s="2">
        <v>0</v>
      </c>
      <c r="L127" s="2">
        <v>1</v>
      </c>
      <c r="M127" s="2">
        <v>1</v>
      </c>
      <c r="N127" s="2">
        <v>68</v>
      </c>
      <c r="P127" s="2" t="s">
        <v>1969</v>
      </c>
      <c r="Q127" s="2" t="s">
        <v>1970</v>
      </c>
      <c r="R127" s="2" t="s">
        <v>1971</v>
      </c>
      <c r="S127" s="2" t="s">
        <v>597</v>
      </c>
      <c r="T127" s="2">
        <v>1989</v>
      </c>
      <c r="U127" s="4">
        <v>32599</v>
      </c>
    </row>
    <row r="128" spans="1:24" x14ac:dyDescent="0.25">
      <c r="A128" s="2" t="s">
        <v>4365</v>
      </c>
      <c r="B128" s="2">
        <v>0</v>
      </c>
      <c r="C128" s="2" t="str">
        <f t="shared" si="7"/>
        <v>1</v>
      </c>
      <c r="D128" s="2">
        <v>1</v>
      </c>
      <c r="E128" s="2">
        <f t="shared" si="8"/>
        <v>8</v>
      </c>
      <c r="F128" s="2">
        <f t="shared" si="9"/>
        <v>1</v>
      </c>
      <c r="G128" s="2" t="s">
        <v>3058</v>
      </c>
      <c r="H128" s="2">
        <v>1</v>
      </c>
      <c r="I128" s="3">
        <f t="shared" si="12"/>
        <v>2.8571428571428571E-2</v>
      </c>
      <c r="J128" s="2">
        <v>0</v>
      </c>
      <c r="L128" s="2">
        <v>1</v>
      </c>
      <c r="M128" s="2">
        <v>1</v>
      </c>
      <c r="N128" s="2">
        <v>68</v>
      </c>
      <c r="P128" s="2" t="s">
        <v>4366</v>
      </c>
      <c r="Q128" s="2" t="s">
        <v>597</v>
      </c>
      <c r="R128" s="2" t="s">
        <v>4367</v>
      </c>
      <c r="S128" s="2" t="s">
        <v>597</v>
      </c>
      <c r="T128" s="2">
        <v>1985</v>
      </c>
      <c r="U128" s="4"/>
    </row>
    <row r="129" spans="1:24" x14ac:dyDescent="0.25">
      <c r="A129" s="2" t="s">
        <v>3391</v>
      </c>
      <c r="B129" s="2">
        <v>0</v>
      </c>
      <c r="C129" s="2" t="str">
        <f t="shared" si="7"/>
        <v>1</v>
      </c>
      <c r="D129" s="2">
        <v>0</v>
      </c>
      <c r="E129" s="2">
        <f t="shared" si="8"/>
        <v>15</v>
      </c>
      <c r="F129" s="2">
        <f t="shared" si="9"/>
        <v>1</v>
      </c>
      <c r="G129" s="2" t="s">
        <v>3061</v>
      </c>
      <c r="H129" s="2">
        <v>5</v>
      </c>
      <c r="I129" s="3">
        <f t="shared" si="12"/>
        <v>1.25</v>
      </c>
      <c r="J129" s="2">
        <v>0</v>
      </c>
      <c r="L129" s="2">
        <v>1</v>
      </c>
      <c r="M129" s="2">
        <v>1</v>
      </c>
      <c r="N129" s="2">
        <v>10</v>
      </c>
      <c r="P129" s="2" t="s">
        <v>3392</v>
      </c>
      <c r="Q129" s="2" t="s">
        <v>239</v>
      </c>
      <c r="R129" s="2" t="s">
        <v>3392</v>
      </c>
      <c r="S129" s="2" t="s">
        <v>239</v>
      </c>
      <c r="T129" s="2">
        <v>2016</v>
      </c>
      <c r="U129" s="4"/>
    </row>
    <row r="130" spans="1:24" x14ac:dyDescent="0.25">
      <c r="A130" s="2" t="s">
        <v>3393</v>
      </c>
      <c r="B130" s="2">
        <v>0</v>
      </c>
      <c r="C130" s="2" t="str">
        <f t="shared" ref="C130:C193" si="13">IF(ISNUMBER(SEARCH("*case*",A130)),"1","0")</f>
        <v>0</v>
      </c>
      <c r="D130" s="2">
        <v>1</v>
      </c>
      <c r="E130" s="2">
        <f t="shared" ref="E130:E193" si="14">IF(LEN(TRIM(A130))=0,0,LEN(TRIM(A130))-LEN(SUBSTITUTE(A130," ",""))+1)</f>
        <v>7</v>
      </c>
      <c r="F130" s="2">
        <f t="shared" ref="F130:F193" si="15">COUNTIF(A130,"*:*")</f>
        <v>0</v>
      </c>
      <c r="G130" s="2" t="s">
        <v>3064</v>
      </c>
      <c r="H130" s="2">
        <v>8</v>
      </c>
      <c r="I130" s="3">
        <f t="shared" si="12"/>
        <v>0.44444444444444442</v>
      </c>
      <c r="J130" s="2">
        <v>1</v>
      </c>
      <c r="K130" s="2" t="s">
        <v>3041</v>
      </c>
      <c r="L130" s="2">
        <v>1</v>
      </c>
      <c r="M130" s="2">
        <v>1</v>
      </c>
      <c r="N130" s="2">
        <v>10</v>
      </c>
      <c r="P130" s="2" t="s">
        <v>4787</v>
      </c>
      <c r="Q130" s="2" t="s">
        <v>239</v>
      </c>
      <c r="R130" s="2" t="s">
        <v>3394</v>
      </c>
      <c r="S130" s="2" t="s">
        <v>239</v>
      </c>
      <c r="T130" s="2">
        <v>2002</v>
      </c>
      <c r="U130" s="4"/>
    </row>
    <row r="131" spans="1:24" x14ac:dyDescent="0.25">
      <c r="A131" s="2" t="s">
        <v>1591</v>
      </c>
      <c r="B131" s="2">
        <v>0</v>
      </c>
      <c r="C131" s="2" t="str">
        <f t="shared" si="13"/>
        <v>1</v>
      </c>
      <c r="D131" s="2">
        <v>0</v>
      </c>
      <c r="E131" s="2">
        <f t="shared" si="14"/>
        <v>6</v>
      </c>
      <c r="F131" s="2">
        <f t="shared" si="15"/>
        <v>0</v>
      </c>
      <c r="G131" s="2" t="s">
        <v>3065</v>
      </c>
      <c r="H131" s="2">
        <v>9</v>
      </c>
      <c r="I131" s="3">
        <f t="shared" si="12"/>
        <v>0.29032258064516131</v>
      </c>
      <c r="J131" s="2">
        <v>0</v>
      </c>
      <c r="L131" s="2">
        <v>1</v>
      </c>
      <c r="M131" s="2">
        <v>4</v>
      </c>
      <c r="N131" s="2">
        <v>210</v>
      </c>
      <c r="P131" s="2" t="s">
        <v>1592</v>
      </c>
      <c r="Q131" s="2" t="s">
        <v>1593</v>
      </c>
      <c r="R131" s="2" t="s">
        <v>1594</v>
      </c>
      <c r="S131" s="2" t="s">
        <v>1595</v>
      </c>
      <c r="T131" s="2">
        <v>1989</v>
      </c>
      <c r="U131" s="4">
        <v>32568</v>
      </c>
      <c r="X131" s="2" t="s">
        <v>1596</v>
      </c>
    </row>
    <row r="132" spans="1:24" x14ac:dyDescent="0.25">
      <c r="A132" s="2" t="s">
        <v>699</v>
      </c>
      <c r="B132" s="2">
        <v>0</v>
      </c>
      <c r="C132" s="2" t="str">
        <f t="shared" si="13"/>
        <v>0</v>
      </c>
      <c r="D132" s="2">
        <v>1</v>
      </c>
      <c r="E132" s="2">
        <f t="shared" si="14"/>
        <v>5</v>
      </c>
      <c r="F132" s="2">
        <f t="shared" si="15"/>
        <v>0</v>
      </c>
      <c r="G132" s="2" t="s">
        <v>3063</v>
      </c>
      <c r="H132" s="2">
        <v>21</v>
      </c>
      <c r="I132" s="3">
        <f t="shared" si="12"/>
        <v>0.77777777777777779</v>
      </c>
      <c r="J132" s="2">
        <v>0</v>
      </c>
      <c r="L132" s="2">
        <v>1</v>
      </c>
      <c r="M132" s="2">
        <v>1</v>
      </c>
      <c r="N132" s="2">
        <v>68</v>
      </c>
      <c r="P132" s="2" t="s">
        <v>700</v>
      </c>
      <c r="Q132" s="2" t="s">
        <v>701</v>
      </c>
      <c r="R132" s="2" t="s">
        <v>702</v>
      </c>
      <c r="S132" s="2" t="s">
        <v>597</v>
      </c>
      <c r="T132" s="2">
        <v>1993</v>
      </c>
      <c r="U132" s="4">
        <v>34213</v>
      </c>
    </row>
    <row r="133" spans="1:24" x14ac:dyDescent="0.25">
      <c r="A133" s="2" t="s">
        <v>4368</v>
      </c>
      <c r="B133" s="2">
        <v>0</v>
      </c>
      <c r="C133" s="2" t="str">
        <f t="shared" si="13"/>
        <v>1</v>
      </c>
      <c r="D133" s="2">
        <v>0</v>
      </c>
      <c r="E133" s="2">
        <f t="shared" si="14"/>
        <v>9</v>
      </c>
      <c r="F133" s="2">
        <f t="shared" si="15"/>
        <v>1</v>
      </c>
      <c r="G133" s="2" t="s">
        <v>3058</v>
      </c>
      <c r="H133" s="2">
        <v>2</v>
      </c>
      <c r="I133" s="3">
        <f t="shared" si="12"/>
        <v>6.0606060606060608E-2</v>
      </c>
      <c r="J133" s="2">
        <v>0</v>
      </c>
      <c r="L133" s="2">
        <v>1</v>
      </c>
      <c r="M133" s="2">
        <v>1</v>
      </c>
      <c r="N133" s="2">
        <v>68</v>
      </c>
      <c r="P133" s="2" t="s">
        <v>624</v>
      </c>
      <c r="Q133" s="2" t="s">
        <v>597</v>
      </c>
      <c r="R133" s="2" t="s">
        <v>624</v>
      </c>
      <c r="S133" s="2" t="s">
        <v>597</v>
      </c>
      <c r="T133" s="2">
        <v>1987</v>
      </c>
      <c r="U133" s="4"/>
    </row>
    <row r="134" spans="1:24" x14ac:dyDescent="0.25">
      <c r="A134" s="2" t="s">
        <v>1976</v>
      </c>
      <c r="B134" s="2">
        <v>0</v>
      </c>
      <c r="C134" s="2" t="str">
        <f t="shared" si="13"/>
        <v>0</v>
      </c>
      <c r="D134" s="2">
        <v>0</v>
      </c>
      <c r="E134" s="2">
        <f t="shared" si="14"/>
        <v>6</v>
      </c>
      <c r="F134" s="2">
        <f t="shared" si="15"/>
        <v>0</v>
      </c>
      <c r="G134" s="2" t="s">
        <v>3058</v>
      </c>
      <c r="H134" s="2">
        <v>2</v>
      </c>
      <c r="I134" s="3">
        <f t="shared" si="12"/>
        <v>6.4516129032258063E-2</v>
      </c>
      <c r="J134" s="2">
        <v>0</v>
      </c>
      <c r="L134" s="2">
        <v>1</v>
      </c>
      <c r="M134" s="2">
        <v>1</v>
      </c>
      <c r="N134" s="2">
        <v>68</v>
      </c>
      <c r="P134" s="2" t="s">
        <v>4887</v>
      </c>
      <c r="Q134" s="2" t="s">
        <v>1977</v>
      </c>
      <c r="R134" s="2" t="s">
        <v>1978</v>
      </c>
      <c r="S134" s="2" t="s">
        <v>597</v>
      </c>
      <c r="T134" s="2">
        <v>1989</v>
      </c>
      <c r="U134" s="4">
        <v>32660</v>
      </c>
    </row>
    <row r="135" spans="1:24" x14ac:dyDescent="0.25">
      <c r="A135" s="2" t="s">
        <v>1851</v>
      </c>
      <c r="B135" s="2">
        <v>0</v>
      </c>
      <c r="C135" s="2" t="str">
        <f t="shared" si="13"/>
        <v>1</v>
      </c>
      <c r="D135" s="2">
        <v>1</v>
      </c>
      <c r="E135" s="2">
        <f t="shared" si="14"/>
        <v>12</v>
      </c>
      <c r="F135" s="2">
        <f t="shared" si="15"/>
        <v>1</v>
      </c>
      <c r="G135" s="2" t="s">
        <v>3058</v>
      </c>
      <c r="H135" s="2">
        <v>9</v>
      </c>
      <c r="I135" s="3">
        <f t="shared" si="12"/>
        <v>0.5625</v>
      </c>
      <c r="J135" s="2">
        <v>0</v>
      </c>
      <c r="L135" s="2">
        <v>1</v>
      </c>
      <c r="M135" s="2">
        <v>1</v>
      </c>
      <c r="N135" s="2">
        <v>10</v>
      </c>
      <c r="P135" s="2" t="s">
        <v>1852</v>
      </c>
      <c r="Q135" s="2" t="s">
        <v>1853</v>
      </c>
      <c r="R135" s="2" t="s">
        <v>1854</v>
      </c>
      <c r="S135" s="2" t="s">
        <v>239</v>
      </c>
      <c r="T135" s="2">
        <v>2004</v>
      </c>
      <c r="U135" s="4">
        <v>39239</v>
      </c>
      <c r="V135" s="2" t="s">
        <v>1855</v>
      </c>
    </row>
    <row r="136" spans="1:24" x14ac:dyDescent="0.25">
      <c r="A136" s="2" t="s">
        <v>3932</v>
      </c>
      <c r="B136" s="2">
        <v>0</v>
      </c>
      <c r="C136" s="2" t="str">
        <f t="shared" si="13"/>
        <v>1</v>
      </c>
      <c r="D136" s="5">
        <v>1</v>
      </c>
      <c r="E136" s="2">
        <f t="shared" si="14"/>
        <v>13</v>
      </c>
      <c r="F136" s="2">
        <f t="shared" si="15"/>
        <v>1</v>
      </c>
      <c r="G136" s="2" t="s">
        <v>3060</v>
      </c>
      <c r="H136" s="2">
        <v>0</v>
      </c>
      <c r="I136" s="3">
        <f t="shared" si="12"/>
        <v>0</v>
      </c>
      <c r="J136" s="2">
        <v>0</v>
      </c>
      <c r="L136" s="2">
        <v>1</v>
      </c>
      <c r="M136" s="2">
        <v>1</v>
      </c>
      <c r="N136" s="2">
        <v>20</v>
      </c>
      <c r="P136" s="5" t="s">
        <v>3933</v>
      </c>
      <c r="Q136" s="2" t="s">
        <v>381</v>
      </c>
      <c r="R136" s="2" t="s">
        <v>3934</v>
      </c>
      <c r="S136" s="2" t="s">
        <v>381</v>
      </c>
      <c r="T136" s="2">
        <v>2011</v>
      </c>
      <c r="U136" s="4"/>
    </row>
    <row r="137" spans="1:24" x14ac:dyDescent="0.25">
      <c r="A137" s="2" t="s">
        <v>3395</v>
      </c>
      <c r="B137" s="2">
        <v>0</v>
      </c>
      <c r="C137" s="2" t="str">
        <f t="shared" si="13"/>
        <v>1</v>
      </c>
      <c r="D137" s="2">
        <v>1</v>
      </c>
      <c r="E137" s="2">
        <f t="shared" si="14"/>
        <v>8</v>
      </c>
      <c r="F137" s="2">
        <f t="shared" si="15"/>
        <v>1</v>
      </c>
      <c r="G137" s="2" t="s">
        <v>3060</v>
      </c>
      <c r="H137" s="2">
        <v>3</v>
      </c>
      <c r="I137" s="3">
        <f t="shared" si="12"/>
        <v>9.0909090909090912E-2</v>
      </c>
      <c r="J137" s="2">
        <v>0</v>
      </c>
      <c r="L137" s="2">
        <v>1</v>
      </c>
      <c r="M137" s="2">
        <v>1</v>
      </c>
      <c r="N137" s="2">
        <v>10</v>
      </c>
      <c r="P137" s="2" t="s">
        <v>3396</v>
      </c>
      <c r="Q137" s="2" t="s">
        <v>239</v>
      </c>
      <c r="R137" s="2" t="s">
        <v>3397</v>
      </c>
      <c r="S137" s="2" t="s">
        <v>239</v>
      </c>
      <c r="T137" s="2">
        <v>1987</v>
      </c>
      <c r="U137" s="4"/>
    </row>
    <row r="138" spans="1:24" x14ac:dyDescent="0.25">
      <c r="A138" s="2" t="s">
        <v>1302</v>
      </c>
      <c r="B138" s="2">
        <v>0</v>
      </c>
      <c r="C138" s="2" t="str">
        <f t="shared" si="13"/>
        <v>0</v>
      </c>
      <c r="D138" s="2">
        <v>1</v>
      </c>
      <c r="E138" s="2">
        <f t="shared" si="14"/>
        <v>11</v>
      </c>
      <c r="F138" s="2">
        <f t="shared" si="15"/>
        <v>1</v>
      </c>
      <c r="G138" s="2" t="s">
        <v>3060</v>
      </c>
      <c r="H138" s="2">
        <v>1</v>
      </c>
      <c r="I138" s="3">
        <f t="shared" si="12"/>
        <v>0.5</v>
      </c>
      <c r="J138" s="2">
        <v>0</v>
      </c>
      <c r="L138" s="2">
        <v>0</v>
      </c>
      <c r="M138" s="2">
        <v>0</v>
      </c>
      <c r="N138" s="2">
        <v>44</v>
      </c>
      <c r="P138" s="2" t="s">
        <v>1303</v>
      </c>
      <c r="Q138" s="2" t="s">
        <v>1304</v>
      </c>
      <c r="R138" s="2" t="s">
        <v>1305</v>
      </c>
      <c r="S138" s="2" t="s">
        <v>1306</v>
      </c>
      <c r="T138" s="2">
        <v>2018</v>
      </c>
      <c r="U138" s="4">
        <v>42843</v>
      </c>
      <c r="X138" s="2" t="s">
        <v>1307</v>
      </c>
    </row>
    <row r="139" spans="1:24" x14ac:dyDescent="0.25">
      <c r="A139" s="2" t="s">
        <v>4369</v>
      </c>
      <c r="B139" s="2">
        <v>0</v>
      </c>
      <c r="C139" s="2" t="str">
        <f t="shared" si="13"/>
        <v>0</v>
      </c>
      <c r="D139" s="2">
        <v>1</v>
      </c>
      <c r="E139" s="2">
        <f t="shared" si="14"/>
        <v>7</v>
      </c>
      <c r="F139" s="2">
        <f t="shared" si="15"/>
        <v>0</v>
      </c>
      <c r="G139" s="2" t="s">
        <v>3064</v>
      </c>
      <c r="H139" s="2">
        <v>2</v>
      </c>
      <c r="I139" s="3">
        <f t="shared" si="12"/>
        <v>7.407407407407407E-2</v>
      </c>
      <c r="J139" s="2">
        <v>0</v>
      </c>
      <c r="L139" s="2">
        <v>1</v>
      </c>
      <c r="M139" s="2">
        <v>1</v>
      </c>
      <c r="N139" s="2">
        <v>68</v>
      </c>
      <c r="P139" s="2" t="s">
        <v>4370</v>
      </c>
      <c r="Q139" s="2" t="s">
        <v>597</v>
      </c>
      <c r="R139" s="2" t="s">
        <v>4370</v>
      </c>
      <c r="S139" s="2" t="s">
        <v>597</v>
      </c>
      <c r="T139" s="2">
        <v>1993</v>
      </c>
      <c r="U139" s="4"/>
    </row>
    <row r="140" spans="1:24" x14ac:dyDescent="0.25">
      <c r="A140" s="2" t="s">
        <v>3398</v>
      </c>
      <c r="B140" s="2">
        <v>0</v>
      </c>
      <c r="C140" s="2" t="str">
        <f t="shared" si="13"/>
        <v>1</v>
      </c>
      <c r="D140" s="2">
        <v>1</v>
      </c>
      <c r="E140" s="2">
        <f t="shared" si="14"/>
        <v>31</v>
      </c>
      <c r="F140" s="2">
        <f t="shared" si="15"/>
        <v>1</v>
      </c>
      <c r="G140" s="2" t="s">
        <v>3060</v>
      </c>
      <c r="H140" s="2">
        <v>3</v>
      </c>
      <c r="I140" s="3">
        <f t="shared" si="12"/>
        <v>0.15789473684210525</v>
      </c>
      <c r="J140" s="2">
        <v>1</v>
      </c>
      <c r="K140" s="2" t="s">
        <v>3034</v>
      </c>
      <c r="L140" s="2">
        <v>1</v>
      </c>
      <c r="M140" s="2">
        <v>1</v>
      </c>
      <c r="N140" s="2">
        <v>10</v>
      </c>
      <c r="P140" s="2" t="s">
        <v>4858</v>
      </c>
      <c r="Q140" s="2" t="s">
        <v>239</v>
      </c>
      <c r="R140" s="2" t="s">
        <v>3399</v>
      </c>
      <c r="S140" s="2" t="s">
        <v>239</v>
      </c>
      <c r="T140" s="2">
        <v>2001</v>
      </c>
      <c r="U140" s="4"/>
    </row>
    <row r="141" spans="1:24" x14ac:dyDescent="0.25">
      <c r="A141" s="2" t="s">
        <v>4371</v>
      </c>
      <c r="B141" s="2">
        <v>1</v>
      </c>
      <c r="C141" s="2" t="str">
        <f t="shared" si="13"/>
        <v>1</v>
      </c>
      <c r="D141" s="2">
        <v>1</v>
      </c>
      <c r="E141" s="2">
        <f t="shared" si="14"/>
        <v>8</v>
      </c>
      <c r="F141" s="2">
        <f t="shared" si="15"/>
        <v>1</v>
      </c>
      <c r="G141" s="2" t="s">
        <v>3060</v>
      </c>
      <c r="H141" s="2">
        <v>7</v>
      </c>
      <c r="I141" s="3">
        <f t="shared" si="12"/>
        <v>0.2</v>
      </c>
      <c r="J141" s="2">
        <v>0</v>
      </c>
      <c r="L141" s="2">
        <v>1</v>
      </c>
      <c r="M141" s="2">
        <v>1</v>
      </c>
      <c r="N141" s="2">
        <v>68</v>
      </c>
      <c r="P141" s="2" t="s">
        <v>4372</v>
      </c>
      <c r="Q141" s="2" t="s">
        <v>597</v>
      </c>
      <c r="R141" s="2" t="s">
        <v>4373</v>
      </c>
      <c r="S141" s="2" t="s">
        <v>597</v>
      </c>
      <c r="T141" s="2">
        <v>1985</v>
      </c>
      <c r="U141" s="4"/>
    </row>
    <row r="142" spans="1:24" x14ac:dyDescent="0.25">
      <c r="A142" s="2" t="s">
        <v>1696</v>
      </c>
      <c r="B142" s="2">
        <v>0</v>
      </c>
      <c r="C142" s="2" t="str">
        <f t="shared" si="13"/>
        <v>0</v>
      </c>
      <c r="D142" s="2">
        <v>1</v>
      </c>
      <c r="E142" s="2">
        <f t="shared" si="14"/>
        <v>4</v>
      </c>
      <c r="F142" s="2">
        <f t="shared" si="15"/>
        <v>0</v>
      </c>
      <c r="G142" s="2" t="s">
        <v>3058</v>
      </c>
      <c r="H142" s="2">
        <v>9</v>
      </c>
      <c r="I142" s="3">
        <f t="shared" si="12"/>
        <v>0.31034482758620691</v>
      </c>
      <c r="J142" s="2">
        <v>0</v>
      </c>
      <c r="L142" s="2">
        <v>0</v>
      </c>
      <c r="M142" s="2">
        <v>0</v>
      </c>
      <c r="N142" s="2">
        <v>27</v>
      </c>
      <c r="P142" s="2" t="s">
        <v>1697</v>
      </c>
      <c r="Q142" s="2" t="s">
        <v>1698</v>
      </c>
      <c r="R142" s="2" t="s">
        <v>1699</v>
      </c>
      <c r="S142" s="2" t="s">
        <v>1700</v>
      </c>
      <c r="T142" s="2">
        <v>1991</v>
      </c>
      <c r="U142" s="4">
        <v>33420</v>
      </c>
    </row>
    <row r="143" spans="1:24" x14ac:dyDescent="0.25">
      <c r="A143" s="2" t="s">
        <v>984</v>
      </c>
      <c r="B143" s="2">
        <v>0</v>
      </c>
      <c r="C143" s="2" t="str">
        <f t="shared" si="13"/>
        <v>0</v>
      </c>
      <c r="D143" s="2">
        <v>0</v>
      </c>
      <c r="E143" s="2">
        <f t="shared" si="14"/>
        <v>6</v>
      </c>
      <c r="F143" s="2">
        <f t="shared" si="15"/>
        <v>0</v>
      </c>
      <c r="G143" s="2" t="s">
        <v>3060</v>
      </c>
      <c r="H143" s="2">
        <v>11</v>
      </c>
      <c r="I143" s="3">
        <f t="shared" si="12"/>
        <v>0.6875</v>
      </c>
      <c r="J143" s="2">
        <v>0</v>
      </c>
      <c r="L143" s="2">
        <v>1</v>
      </c>
      <c r="M143" s="2">
        <v>1</v>
      </c>
      <c r="N143" s="2">
        <v>68</v>
      </c>
      <c r="P143" s="2" t="s">
        <v>985</v>
      </c>
      <c r="Q143" s="2" t="s">
        <v>986</v>
      </c>
      <c r="R143" s="2" t="s">
        <v>911</v>
      </c>
      <c r="S143" s="2" t="s">
        <v>597</v>
      </c>
      <c r="T143" s="2">
        <v>2004</v>
      </c>
      <c r="U143" s="4">
        <v>38126</v>
      </c>
      <c r="X143" s="2" t="s">
        <v>987</v>
      </c>
    </row>
    <row r="144" spans="1:24" x14ac:dyDescent="0.25">
      <c r="A144" s="2" t="s">
        <v>1429</v>
      </c>
      <c r="B144" s="2">
        <v>0</v>
      </c>
      <c r="C144" s="2" t="str">
        <f t="shared" si="13"/>
        <v>0</v>
      </c>
      <c r="D144" s="2">
        <v>1</v>
      </c>
      <c r="E144" s="2">
        <f t="shared" si="14"/>
        <v>8</v>
      </c>
      <c r="F144" s="2">
        <f t="shared" si="15"/>
        <v>0</v>
      </c>
      <c r="G144" s="2" t="s">
        <v>3072</v>
      </c>
      <c r="H144" s="2">
        <v>11</v>
      </c>
      <c r="I144" s="3">
        <f t="shared" si="12"/>
        <v>2.2000000000000002</v>
      </c>
      <c r="J144" s="2">
        <v>0</v>
      </c>
      <c r="L144" s="2">
        <v>0</v>
      </c>
      <c r="M144" s="2">
        <v>0</v>
      </c>
      <c r="N144" s="2">
        <v>58</v>
      </c>
      <c r="P144" s="2" t="s">
        <v>1430</v>
      </c>
      <c r="Q144" s="2" t="s">
        <v>1431</v>
      </c>
      <c r="R144" s="2" t="s">
        <v>1432</v>
      </c>
      <c r="S144" s="2" t="s">
        <v>1433</v>
      </c>
      <c r="T144" s="2">
        <v>2015</v>
      </c>
      <c r="U144" s="4">
        <v>42054</v>
      </c>
      <c r="X144" s="2" t="s">
        <v>1434</v>
      </c>
    </row>
    <row r="145" spans="1:24" x14ac:dyDescent="0.25">
      <c r="A145" s="2" t="s">
        <v>3935</v>
      </c>
      <c r="B145" s="2">
        <v>0</v>
      </c>
      <c r="C145" s="2" t="str">
        <f t="shared" si="13"/>
        <v>1</v>
      </c>
      <c r="D145" s="2">
        <v>1</v>
      </c>
      <c r="E145" s="2">
        <f t="shared" si="14"/>
        <v>19</v>
      </c>
      <c r="F145" s="2">
        <f t="shared" si="15"/>
        <v>1</v>
      </c>
      <c r="G145" s="2" t="s">
        <v>3058</v>
      </c>
      <c r="H145" s="2">
        <v>3</v>
      </c>
      <c r="I145" s="3">
        <f t="shared" si="12"/>
        <v>0.5</v>
      </c>
      <c r="J145" s="2">
        <v>0</v>
      </c>
      <c r="K145" s="2" t="s">
        <v>3938</v>
      </c>
      <c r="L145" s="2">
        <v>1</v>
      </c>
      <c r="M145" s="2">
        <v>1</v>
      </c>
      <c r="N145" s="2">
        <v>20</v>
      </c>
      <c r="P145" s="5" t="s">
        <v>3936</v>
      </c>
      <c r="Q145" s="2" t="s">
        <v>381</v>
      </c>
      <c r="R145" s="2" t="s">
        <v>3937</v>
      </c>
      <c r="S145" s="2" t="s">
        <v>381</v>
      </c>
      <c r="T145" s="2">
        <v>2014</v>
      </c>
      <c r="U145" s="4"/>
    </row>
    <row r="146" spans="1:24" x14ac:dyDescent="0.25">
      <c r="A146" s="2" t="s">
        <v>2937</v>
      </c>
      <c r="B146" s="2">
        <v>0</v>
      </c>
      <c r="C146" s="2" t="str">
        <f t="shared" si="13"/>
        <v>0</v>
      </c>
      <c r="D146" s="2">
        <v>1</v>
      </c>
      <c r="E146" s="2">
        <f t="shared" si="14"/>
        <v>8</v>
      </c>
      <c r="F146" s="2">
        <f t="shared" si="15"/>
        <v>0</v>
      </c>
      <c r="G146" s="2" t="s">
        <v>3061</v>
      </c>
      <c r="H146" s="2">
        <v>19</v>
      </c>
      <c r="I146" s="3">
        <f t="shared" si="12"/>
        <v>1.1176470588235294</v>
      </c>
      <c r="J146" s="2">
        <v>0</v>
      </c>
      <c r="L146" s="2">
        <v>0</v>
      </c>
      <c r="M146" s="2">
        <v>0</v>
      </c>
      <c r="N146" s="2">
        <v>46</v>
      </c>
      <c r="P146" s="2" t="s">
        <v>2938</v>
      </c>
      <c r="Q146" s="2" t="s">
        <v>2939</v>
      </c>
      <c r="R146" s="2" t="s">
        <v>2940</v>
      </c>
      <c r="S146" s="2" t="s">
        <v>2941</v>
      </c>
      <c r="T146" s="2">
        <v>2003</v>
      </c>
      <c r="U146" s="4">
        <v>38290</v>
      </c>
      <c r="X146" s="2" t="s">
        <v>2942</v>
      </c>
    </row>
    <row r="147" spans="1:24" x14ac:dyDescent="0.25">
      <c r="A147" s="2" t="s">
        <v>838</v>
      </c>
      <c r="B147" s="2">
        <v>0</v>
      </c>
      <c r="C147" s="2" t="str">
        <f t="shared" si="13"/>
        <v>0</v>
      </c>
      <c r="D147" s="2">
        <v>1</v>
      </c>
      <c r="E147" s="2">
        <f t="shared" si="14"/>
        <v>19</v>
      </c>
      <c r="F147" s="2">
        <f t="shared" si="15"/>
        <v>1</v>
      </c>
      <c r="G147" s="2" t="s">
        <v>3063</v>
      </c>
      <c r="H147" s="2">
        <v>13</v>
      </c>
      <c r="I147" s="3">
        <f t="shared" si="12"/>
        <v>0.61904761904761907</v>
      </c>
      <c r="J147" s="2">
        <v>1</v>
      </c>
      <c r="K147" s="2" t="s">
        <v>3055</v>
      </c>
      <c r="L147" s="2">
        <v>1</v>
      </c>
      <c r="M147" s="2">
        <v>1</v>
      </c>
      <c r="N147" s="2">
        <v>68</v>
      </c>
      <c r="P147" s="2" t="s">
        <v>4794</v>
      </c>
      <c r="Q147" s="2" t="s">
        <v>839</v>
      </c>
      <c r="R147" s="2" t="s">
        <v>759</v>
      </c>
      <c r="S147" s="2" t="s">
        <v>597</v>
      </c>
      <c r="T147" s="2">
        <v>1999</v>
      </c>
      <c r="U147" s="4">
        <v>36533</v>
      </c>
      <c r="X147" s="2" t="s">
        <v>840</v>
      </c>
    </row>
    <row r="148" spans="1:24" x14ac:dyDescent="0.25">
      <c r="A148" s="2" t="s">
        <v>1314</v>
      </c>
      <c r="B148" s="2">
        <v>0</v>
      </c>
      <c r="C148" s="2" t="str">
        <f t="shared" si="13"/>
        <v>0</v>
      </c>
      <c r="D148" s="2">
        <v>1</v>
      </c>
      <c r="E148" s="2">
        <f t="shared" si="14"/>
        <v>7</v>
      </c>
      <c r="F148" s="2">
        <f t="shared" si="15"/>
        <v>0</v>
      </c>
      <c r="G148" s="2" t="s">
        <v>3061</v>
      </c>
      <c r="H148" s="2">
        <v>15</v>
      </c>
      <c r="I148" s="3">
        <f t="shared" si="12"/>
        <v>1.5</v>
      </c>
      <c r="J148" s="2">
        <v>0</v>
      </c>
      <c r="L148" s="2">
        <v>0</v>
      </c>
      <c r="M148" s="2">
        <v>2</v>
      </c>
      <c r="N148" s="2">
        <v>25</v>
      </c>
      <c r="P148" s="2" t="s">
        <v>1315</v>
      </c>
      <c r="Q148" s="2" t="s">
        <v>1316</v>
      </c>
      <c r="R148" s="2" t="s">
        <v>1317</v>
      </c>
      <c r="S148" s="2" t="s">
        <v>1318</v>
      </c>
      <c r="T148" s="2">
        <v>2010</v>
      </c>
      <c r="U148" s="4">
        <v>40472</v>
      </c>
      <c r="X148" s="2" t="s">
        <v>1319</v>
      </c>
    </row>
    <row r="149" spans="1:24" x14ac:dyDescent="0.25">
      <c r="A149" s="2" t="s">
        <v>4708</v>
      </c>
      <c r="B149" s="2">
        <v>0</v>
      </c>
      <c r="C149" s="2" t="str">
        <f t="shared" si="13"/>
        <v>0</v>
      </c>
      <c r="D149" s="2">
        <v>1</v>
      </c>
      <c r="E149" s="2">
        <f t="shared" si="14"/>
        <v>7</v>
      </c>
      <c r="F149" s="2">
        <f t="shared" si="15"/>
        <v>0</v>
      </c>
      <c r="G149" s="2" t="s">
        <v>3061</v>
      </c>
      <c r="H149" s="2">
        <v>8</v>
      </c>
      <c r="I149" s="3">
        <f t="shared" si="12"/>
        <v>0.47058823529411764</v>
      </c>
      <c r="J149" s="2">
        <v>0</v>
      </c>
      <c r="L149" s="2">
        <v>0</v>
      </c>
      <c r="M149" s="2">
        <v>0</v>
      </c>
      <c r="N149" s="2">
        <v>41</v>
      </c>
      <c r="P149" s="2" t="s">
        <v>2839</v>
      </c>
      <c r="Q149" s="2" t="s">
        <v>2840</v>
      </c>
      <c r="R149" s="2" t="s">
        <v>2841</v>
      </c>
      <c r="S149" s="2" t="s">
        <v>2842</v>
      </c>
      <c r="T149" s="2">
        <v>2003</v>
      </c>
      <c r="U149" s="4">
        <v>37922</v>
      </c>
      <c r="X149" s="2" t="s">
        <v>2843</v>
      </c>
    </row>
    <row r="150" spans="1:24" x14ac:dyDescent="0.25">
      <c r="A150" s="2" t="s">
        <v>4709</v>
      </c>
      <c r="B150" s="2">
        <v>0</v>
      </c>
      <c r="C150" s="2" t="str">
        <f t="shared" si="13"/>
        <v>0</v>
      </c>
      <c r="D150" s="2">
        <v>1</v>
      </c>
      <c r="E150" s="2">
        <f t="shared" si="14"/>
        <v>7</v>
      </c>
      <c r="F150" s="2">
        <f t="shared" si="15"/>
        <v>0</v>
      </c>
      <c r="G150" s="2" t="s">
        <v>3061</v>
      </c>
      <c r="H150" s="2">
        <v>3</v>
      </c>
      <c r="I150" s="3">
        <f t="shared" si="12"/>
        <v>0.25</v>
      </c>
      <c r="J150" s="2">
        <v>0</v>
      </c>
      <c r="L150" s="2">
        <v>0</v>
      </c>
      <c r="M150" s="2">
        <v>0</v>
      </c>
      <c r="N150" s="2">
        <v>34</v>
      </c>
      <c r="P150" s="2" t="s">
        <v>2742</v>
      </c>
      <c r="Q150" s="2" t="s">
        <v>2743</v>
      </c>
      <c r="R150" s="2" t="s">
        <v>2744</v>
      </c>
      <c r="S150" s="2" t="s">
        <v>1419</v>
      </c>
      <c r="T150" s="2">
        <v>2008</v>
      </c>
      <c r="U150" s="4">
        <v>39787</v>
      </c>
    </row>
    <row r="151" spans="1:24" x14ac:dyDescent="0.25">
      <c r="A151" s="2" t="s">
        <v>3278</v>
      </c>
      <c r="B151" s="2">
        <v>0</v>
      </c>
      <c r="C151" s="2" t="str">
        <f t="shared" si="13"/>
        <v>1</v>
      </c>
      <c r="D151" s="2">
        <v>1</v>
      </c>
      <c r="E151" s="2">
        <f t="shared" si="14"/>
        <v>9</v>
      </c>
      <c r="F151" s="2">
        <f t="shared" si="15"/>
        <v>1</v>
      </c>
      <c r="G151" s="2" t="s">
        <v>3060</v>
      </c>
      <c r="H151" s="2">
        <v>15</v>
      </c>
      <c r="I151" s="3">
        <f t="shared" si="12"/>
        <v>1.6666666666666667</v>
      </c>
      <c r="J151" s="2">
        <v>0</v>
      </c>
      <c r="L151" s="2">
        <v>1</v>
      </c>
      <c r="M151" s="2">
        <v>1</v>
      </c>
      <c r="N151" s="2">
        <v>30</v>
      </c>
      <c r="P151" s="5" t="s">
        <v>3279</v>
      </c>
      <c r="Q151" s="2" t="s">
        <v>10</v>
      </c>
      <c r="R151" s="2" t="s">
        <v>3280</v>
      </c>
      <c r="S151" s="2" t="s">
        <v>10</v>
      </c>
      <c r="T151" s="2">
        <v>2011</v>
      </c>
      <c r="U151" s="4"/>
    </row>
    <row r="152" spans="1:24" x14ac:dyDescent="0.25">
      <c r="A152" s="2" t="s">
        <v>3281</v>
      </c>
      <c r="B152" s="2">
        <v>0</v>
      </c>
      <c r="C152" s="2" t="str">
        <f t="shared" si="13"/>
        <v>1</v>
      </c>
      <c r="D152" s="2">
        <v>1</v>
      </c>
      <c r="E152" s="2">
        <f t="shared" si="14"/>
        <v>12</v>
      </c>
      <c r="F152" s="2">
        <f t="shared" si="15"/>
        <v>1</v>
      </c>
      <c r="G152" s="2" t="s">
        <v>3060</v>
      </c>
      <c r="H152" s="2">
        <v>2</v>
      </c>
      <c r="I152" s="3">
        <f t="shared" si="12"/>
        <v>0.5</v>
      </c>
      <c r="J152" s="2">
        <v>0</v>
      </c>
      <c r="L152" s="2">
        <v>1</v>
      </c>
      <c r="M152" s="2">
        <v>1</v>
      </c>
      <c r="N152" s="2">
        <v>30</v>
      </c>
      <c r="P152" s="5" t="s">
        <v>3282</v>
      </c>
      <c r="Q152" s="2" t="s">
        <v>10</v>
      </c>
      <c r="R152" s="2" t="s">
        <v>399</v>
      </c>
      <c r="S152" s="2" t="s">
        <v>10</v>
      </c>
      <c r="T152" s="2">
        <v>2016</v>
      </c>
      <c r="U152" s="4"/>
    </row>
    <row r="153" spans="1:24" x14ac:dyDescent="0.25">
      <c r="A153" s="2" t="s">
        <v>1597</v>
      </c>
      <c r="B153" s="2">
        <v>0</v>
      </c>
      <c r="C153" s="2" t="str">
        <f t="shared" si="13"/>
        <v>0</v>
      </c>
      <c r="D153" s="2">
        <v>1</v>
      </c>
      <c r="E153" s="2">
        <f t="shared" si="14"/>
        <v>5</v>
      </c>
      <c r="F153" s="2">
        <f t="shared" si="15"/>
        <v>0</v>
      </c>
      <c r="G153" s="2" t="s">
        <v>3066</v>
      </c>
      <c r="H153" s="2">
        <v>9</v>
      </c>
      <c r="I153" s="3">
        <f t="shared" si="12"/>
        <v>0.75</v>
      </c>
      <c r="J153" s="2">
        <v>0</v>
      </c>
      <c r="L153" s="2">
        <v>0</v>
      </c>
      <c r="M153" s="2">
        <v>0</v>
      </c>
      <c r="N153" s="2">
        <v>148</v>
      </c>
      <c r="P153" s="2" t="s">
        <v>1598</v>
      </c>
      <c r="Q153" s="2" t="s">
        <v>1599</v>
      </c>
      <c r="R153" s="2" t="s">
        <v>1600</v>
      </c>
      <c r="S153" s="2" t="s">
        <v>1274</v>
      </c>
      <c r="T153" s="2">
        <v>2008</v>
      </c>
      <c r="U153" s="4">
        <v>39585</v>
      </c>
    </row>
    <row r="154" spans="1:24" x14ac:dyDescent="0.25">
      <c r="A154" s="2" t="s">
        <v>776</v>
      </c>
      <c r="B154" s="2">
        <v>0</v>
      </c>
      <c r="C154" s="2" t="str">
        <f t="shared" si="13"/>
        <v>0</v>
      </c>
      <c r="D154" s="2">
        <v>0</v>
      </c>
      <c r="E154" s="2">
        <f t="shared" si="14"/>
        <v>8</v>
      </c>
      <c r="F154" s="2">
        <f t="shared" si="15"/>
        <v>0</v>
      </c>
      <c r="G154" s="2" t="s">
        <v>3058</v>
      </c>
      <c r="H154" s="2">
        <v>23</v>
      </c>
      <c r="I154" s="3">
        <f t="shared" si="12"/>
        <v>1</v>
      </c>
      <c r="J154" s="2">
        <v>0</v>
      </c>
      <c r="L154" s="2">
        <v>1</v>
      </c>
      <c r="M154" s="2">
        <v>1</v>
      </c>
      <c r="N154" s="2">
        <v>68</v>
      </c>
      <c r="P154" s="2" t="s">
        <v>777</v>
      </c>
      <c r="Q154" s="2" t="s">
        <v>778</v>
      </c>
      <c r="R154" s="2" t="s">
        <v>735</v>
      </c>
      <c r="S154" s="2" t="s">
        <v>597</v>
      </c>
      <c r="T154" s="2">
        <v>1997</v>
      </c>
      <c r="U154" s="4">
        <v>35431</v>
      </c>
    </row>
    <row r="155" spans="1:24" x14ac:dyDescent="0.25">
      <c r="A155" s="2" t="s">
        <v>2381</v>
      </c>
      <c r="B155" s="2">
        <v>0</v>
      </c>
      <c r="C155" s="2" t="str">
        <f t="shared" si="13"/>
        <v>0</v>
      </c>
      <c r="D155" s="2">
        <v>1</v>
      </c>
      <c r="E155" s="2">
        <f t="shared" si="14"/>
        <v>8</v>
      </c>
      <c r="F155" s="2">
        <f t="shared" si="15"/>
        <v>1</v>
      </c>
      <c r="G155" s="2" t="s">
        <v>3060</v>
      </c>
      <c r="H155" s="2">
        <v>7</v>
      </c>
      <c r="I155" s="3">
        <f t="shared" si="12"/>
        <v>0.4375</v>
      </c>
      <c r="J155" s="2">
        <v>0</v>
      </c>
      <c r="L155" s="2">
        <v>1</v>
      </c>
      <c r="M155" s="2">
        <v>1</v>
      </c>
      <c r="N155" s="2">
        <v>68</v>
      </c>
      <c r="P155" s="2" t="s">
        <v>2382</v>
      </c>
      <c r="Q155" s="2" t="s">
        <v>2383</v>
      </c>
      <c r="R155" s="2" t="s">
        <v>2384</v>
      </c>
      <c r="S155" s="2" t="s">
        <v>597</v>
      </c>
      <c r="T155" s="2">
        <v>2004</v>
      </c>
      <c r="U155" s="4">
        <v>38114</v>
      </c>
      <c r="X155" s="2" t="s">
        <v>2385</v>
      </c>
    </row>
    <row r="156" spans="1:24" x14ac:dyDescent="0.25">
      <c r="A156" s="2" t="s">
        <v>1079</v>
      </c>
      <c r="B156" s="2">
        <v>0</v>
      </c>
      <c r="C156" s="2" t="str">
        <f t="shared" si="13"/>
        <v>0</v>
      </c>
      <c r="D156" s="2">
        <v>1</v>
      </c>
      <c r="E156" s="2">
        <f t="shared" si="14"/>
        <v>15</v>
      </c>
      <c r="F156" s="2">
        <f t="shared" si="15"/>
        <v>0</v>
      </c>
      <c r="G156" s="2" t="s">
        <v>3058</v>
      </c>
      <c r="H156" s="2">
        <v>8</v>
      </c>
      <c r="I156" s="3">
        <v>0.7</v>
      </c>
      <c r="J156" s="2">
        <v>0</v>
      </c>
      <c r="L156" s="2">
        <v>1</v>
      </c>
      <c r="M156" s="2">
        <v>1</v>
      </c>
      <c r="N156" s="2">
        <v>68</v>
      </c>
      <c r="P156" s="2" t="s">
        <v>1080</v>
      </c>
      <c r="Q156" s="2" t="s">
        <v>1081</v>
      </c>
      <c r="R156" s="2" t="s">
        <v>807</v>
      </c>
      <c r="S156" s="2" t="s">
        <v>597</v>
      </c>
      <c r="T156" s="2">
        <v>2010</v>
      </c>
      <c r="U156" s="4">
        <v>40340</v>
      </c>
      <c r="X156" s="2" t="s">
        <v>1082</v>
      </c>
    </row>
    <row r="157" spans="1:24" x14ac:dyDescent="0.25">
      <c r="A157" s="2" t="s">
        <v>1472</v>
      </c>
      <c r="B157" s="2">
        <v>0</v>
      </c>
      <c r="C157" s="2" t="str">
        <f t="shared" si="13"/>
        <v>0</v>
      </c>
      <c r="D157" s="2">
        <v>1</v>
      </c>
      <c r="E157" s="2">
        <f t="shared" si="14"/>
        <v>11</v>
      </c>
      <c r="F157" s="2">
        <f t="shared" si="15"/>
        <v>0</v>
      </c>
      <c r="G157" s="2" t="s">
        <v>3061</v>
      </c>
      <c r="H157" s="2">
        <v>48</v>
      </c>
      <c r="I157" s="3">
        <f t="shared" ref="I157:I191" si="16">H157/(2020-T157)</f>
        <v>1.2972972972972974</v>
      </c>
      <c r="J157" s="2">
        <v>0</v>
      </c>
      <c r="L157" s="2">
        <v>0</v>
      </c>
      <c r="M157" s="2">
        <v>0</v>
      </c>
      <c r="N157" s="2">
        <v>73</v>
      </c>
      <c r="P157" s="2" t="s">
        <v>1473</v>
      </c>
      <c r="Q157" s="2" t="s">
        <v>1476</v>
      </c>
      <c r="R157" s="2" t="s">
        <v>1474</v>
      </c>
      <c r="S157" s="2" t="s">
        <v>1475</v>
      </c>
      <c r="T157" s="2">
        <v>1983</v>
      </c>
      <c r="U157" s="4">
        <v>30560</v>
      </c>
      <c r="X157" s="2" t="s">
        <v>1477</v>
      </c>
    </row>
    <row r="158" spans="1:24" x14ac:dyDescent="0.25">
      <c r="A158" s="2" t="s">
        <v>4710</v>
      </c>
      <c r="B158" s="2">
        <v>0</v>
      </c>
      <c r="C158" s="2" t="str">
        <f t="shared" si="13"/>
        <v>0</v>
      </c>
      <c r="D158" s="2">
        <v>1</v>
      </c>
      <c r="E158" s="2">
        <f t="shared" si="14"/>
        <v>7</v>
      </c>
      <c r="F158" s="2">
        <f t="shared" si="15"/>
        <v>0</v>
      </c>
      <c r="G158" s="2" t="s">
        <v>3061</v>
      </c>
      <c r="H158" s="2">
        <v>3</v>
      </c>
      <c r="I158" s="3">
        <f t="shared" si="16"/>
        <v>0.15789473684210525</v>
      </c>
      <c r="J158" s="2">
        <v>0</v>
      </c>
      <c r="L158" s="2">
        <v>0</v>
      </c>
      <c r="M158" s="2">
        <v>0</v>
      </c>
      <c r="N158" s="2">
        <v>24</v>
      </c>
      <c r="P158" s="2" t="s">
        <v>2751</v>
      </c>
      <c r="Q158" s="2" t="s">
        <v>2752</v>
      </c>
      <c r="R158" s="2" t="s">
        <v>2753</v>
      </c>
      <c r="S158" s="2" t="s">
        <v>2754</v>
      </c>
      <c r="T158" s="2">
        <v>2001</v>
      </c>
      <c r="U158" s="4">
        <v>37267</v>
      </c>
    </row>
    <row r="159" spans="1:24" x14ac:dyDescent="0.25">
      <c r="A159" s="2" t="s">
        <v>3943</v>
      </c>
      <c r="B159" s="2">
        <v>0</v>
      </c>
      <c r="C159" s="2" t="str">
        <f t="shared" si="13"/>
        <v>0</v>
      </c>
      <c r="D159" s="2">
        <v>1</v>
      </c>
      <c r="E159" s="2">
        <f t="shared" si="14"/>
        <v>9</v>
      </c>
      <c r="F159" s="2">
        <f t="shared" si="15"/>
        <v>1</v>
      </c>
      <c r="G159" s="2" t="s">
        <v>3079</v>
      </c>
      <c r="H159" s="2">
        <v>5</v>
      </c>
      <c r="I159" s="3">
        <f t="shared" si="16"/>
        <v>0.7142857142857143</v>
      </c>
      <c r="J159" s="2">
        <v>0</v>
      </c>
      <c r="L159" s="2">
        <v>0</v>
      </c>
      <c r="M159" s="2">
        <v>1</v>
      </c>
      <c r="N159" s="2">
        <v>20</v>
      </c>
      <c r="P159" s="5" t="s">
        <v>3944</v>
      </c>
      <c r="Q159" s="2" t="s">
        <v>381</v>
      </c>
      <c r="R159" s="5" t="s">
        <v>3944</v>
      </c>
      <c r="S159" s="2" t="s">
        <v>381</v>
      </c>
      <c r="T159" s="2">
        <v>2013</v>
      </c>
      <c r="U159" s="4"/>
    </row>
    <row r="160" spans="1:24" x14ac:dyDescent="0.25">
      <c r="A160" s="2" t="s">
        <v>567</v>
      </c>
      <c r="B160" s="2">
        <v>1</v>
      </c>
      <c r="C160" s="2" t="str">
        <f t="shared" si="13"/>
        <v>0</v>
      </c>
      <c r="D160" s="2">
        <v>1</v>
      </c>
      <c r="E160" s="2">
        <f t="shared" si="14"/>
        <v>12</v>
      </c>
      <c r="F160" s="2">
        <f t="shared" si="15"/>
        <v>0</v>
      </c>
      <c r="G160" s="2" t="s">
        <v>3058</v>
      </c>
      <c r="H160" s="2">
        <v>2</v>
      </c>
      <c r="I160" s="3">
        <f t="shared" si="16"/>
        <v>0.66666666666666663</v>
      </c>
      <c r="J160" s="2">
        <v>0</v>
      </c>
      <c r="L160" s="2">
        <v>1</v>
      </c>
      <c r="M160" s="2">
        <v>0</v>
      </c>
      <c r="O160" s="2">
        <v>3</v>
      </c>
      <c r="P160" s="2" t="s">
        <v>568</v>
      </c>
      <c r="Q160" s="2" t="s">
        <v>569</v>
      </c>
      <c r="R160" s="2" t="s">
        <v>570</v>
      </c>
      <c r="S160" s="2" t="s">
        <v>571</v>
      </c>
      <c r="T160" s="2">
        <v>2017</v>
      </c>
      <c r="U160" s="4">
        <v>43106</v>
      </c>
      <c r="V160" s="2" t="s">
        <v>572</v>
      </c>
      <c r="X160" s="2" t="s">
        <v>573</v>
      </c>
    </row>
    <row r="161" spans="1:24" x14ac:dyDescent="0.25">
      <c r="A161" s="2" t="s">
        <v>3118</v>
      </c>
      <c r="B161" s="2">
        <v>0</v>
      </c>
      <c r="C161" s="2" t="str">
        <f t="shared" si="13"/>
        <v>0</v>
      </c>
      <c r="D161" s="2">
        <v>1</v>
      </c>
      <c r="E161" s="2">
        <f t="shared" si="14"/>
        <v>6</v>
      </c>
      <c r="F161" s="2">
        <f t="shared" si="15"/>
        <v>0</v>
      </c>
      <c r="G161" s="2" t="s">
        <v>3060</v>
      </c>
      <c r="H161" s="2">
        <v>4</v>
      </c>
      <c r="I161" s="3">
        <f t="shared" si="16"/>
        <v>0.13333333333333333</v>
      </c>
      <c r="J161" s="2">
        <v>0</v>
      </c>
      <c r="L161" s="2">
        <v>1</v>
      </c>
      <c r="M161" s="2">
        <v>1</v>
      </c>
      <c r="N161" s="2">
        <v>68</v>
      </c>
      <c r="P161" s="2" t="s">
        <v>4543</v>
      </c>
      <c r="Q161" s="2" t="s">
        <v>597</v>
      </c>
      <c r="R161" s="2" t="s">
        <v>4543</v>
      </c>
      <c r="S161" s="2" t="s">
        <v>597</v>
      </c>
      <c r="T161" s="2">
        <v>1990</v>
      </c>
      <c r="U161" s="4"/>
    </row>
    <row r="162" spans="1:24" x14ac:dyDescent="0.25">
      <c r="A162" s="2" t="s">
        <v>3021</v>
      </c>
      <c r="B162" s="2">
        <v>0</v>
      </c>
      <c r="C162" s="2" t="str">
        <f t="shared" si="13"/>
        <v>1</v>
      </c>
      <c r="D162" s="2">
        <v>1</v>
      </c>
      <c r="E162" s="2">
        <f t="shared" si="14"/>
        <v>15</v>
      </c>
      <c r="F162" s="2">
        <f t="shared" si="15"/>
        <v>1</v>
      </c>
      <c r="G162" s="2" t="s">
        <v>3065</v>
      </c>
      <c r="H162" s="2">
        <v>59</v>
      </c>
      <c r="I162" s="3">
        <f t="shared" si="16"/>
        <v>1.903225806451613</v>
      </c>
      <c r="J162" s="2">
        <v>0</v>
      </c>
      <c r="L162" s="2">
        <v>0</v>
      </c>
      <c r="M162" s="2">
        <v>0</v>
      </c>
      <c r="N162" s="2">
        <v>192</v>
      </c>
      <c r="P162" s="2" t="s">
        <v>2797</v>
      </c>
      <c r="Q162" s="2" t="s">
        <v>2798</v>
      </c>
      <c r="R162" s="2" t="s">
        <v>2799</v>
      </c>
      <c r="S162" s="2" t="s">
        <v>2800</v>
      </c>
      <c r="T162" s="2">
        <v>1989</v>
      </c>
      <c r="U162" s="4">
        <v>32721</v>
      </c>
    </row>
    <row r="163" spans="1:24" x14ac:dyDescent="0.25">
      <c r="A163" s="2" t="s">
        <v>3014</v>
      </c>
      <c r="B163" s="2">
        <v>0</v>
      </c>
      <c r="C163" s="2" t="str">
        <f t="shared" si="13"/>
        <v>0</v>
      </c>
      <c r="D163" s="2">
        <v>1</v>
      </c>
      <c r="E163" s="2">
        <f t="shared" si="14"/>
        <v>10</v>
      </c>
      <c r="F163" s="2">
        <f t="shared" si="15"/>
        <v>0</v>
      </c>
      <c r="G163" s="2" t="s">
        <v>3064</v>
      </c>
      <c r="H163" s="2">
        <v>54</v>
      </c>
      <c r="I163" s="3">
        <f t="shared" si="16"/>
        <v>2.4545454545454546</v>
      </c>
      <c r="J163" s="2">
        <v>0</v>
      </c>
      <c r="L163" s="2">
        <v>0</v>
      </c>
      <c r="M163" s="2">
        <v>2</v>
      </c>
      <c r="N163" s="2">
        <v>170</v>
      </c>
      <c r="P163" s="2" t="s">
        <v>1529</v>
      </c>
      <c r="Q163" s="2" t="s">
        <v>1530</v>
      </c>
      <c r="R163" s="2" t="s">
        <v>1531</v>
      </c>
      <c r="S163" s="2" t="s">
        <v>1520</v>
      </c>
      <c r="T163" s="2">
        <v>1998</v>
      </c>
      <c r="U163" s="4">
        <v>36041</v>
      </c>
    </row>
    <row r="164" spans="1:24" x14ac:dyDescent="0.25">
      <c r="A164" s="2" t="s">
        <v>645</v>
      </c>
      <c r="B164" s="2">
        <v>0</v>
      </c>
      <c r="C164" s="2" t="str">
        <f t="shared" si="13"/>
        <v>0</v>
      </c>
      <c r="D164" s="2">
        <v>1</v>
      </c>
      <c r="E164" s="2">
        <f t="shared" si="14"/>
        <v>8</v>
      </c>
      <c r="F164" s="2">
        <f t="shared" si="15"/>
        <v>1</v>
      </c>
      <c r="G164" s="2" t="s">
        <v>3059</v>
      </c>
      <c r="H164" s="2">
        <v>1</v>
      </c>
      <c r="I164" s="3">
        <f t="shared" si="16"/>
        <v>3.3333333333333333E-2</v>
      </c>
      <c r="J164" s="2">
        <v>0</v>
      </c>
      <c r="L164" s="2">
        <v>1</v>
      </c>
      <c r="M164" s="2">
        <v>1</v>
      </c>
      <c r="N164" s="2">
        <v>68</v>
      </c>
      <c r="P164" s="2" t="s">
        <v>646</v>
      </c>
      <c r="Q164" s="2" t="s">
        <v>647</v>
      </c>
      <c r="R164" s="2" t="s">
        <v>616</v>
      </c>
      <c r="S164" s="2" t="s">
        <v>597</v>
      </c>
      <c r="T164" s="2">
        <v>1990</v>
      </c>
      <c r="U164" s="4">
        <v>32933</v>
      </c>
    </row>
    <row r="165" spans="1:24" x14ac:dyDescent="0.25">
      <c r="A165" s="2" t="s">
        <v>2133</v>
      </c>
      <c r="B165" s="2">
        <v>0</v>
      </c>
      <c r="C165" s="2" t="str">
        <f t="shared" si="13"/>
        <v>0</v>
      </c>
      <c r="D165" s="2">
        <v>1</v>
      </c>
      <c r="E165" s="2">
        <f t="shared" si="14"/>
        <v>3</v>
      </c>
      <c r="F165" s="2">
        <f t="shared" si="15"/>
        <v>0</v>
      </c>
      <c r="G165" s="2" t="s">
        <v>3065</v>
      </c>
      <c r="H165" s="2">
        <v>16</v>
      </c>
      <c r="I165" s="3">
        <f t="shared" si="16"/>
        <v>0.61538461538461542</v>
      </c>
      <c r="J165" s="2">
        <v>0</v>
      </c>
      <c r="L165" s="2">
        <v>1</v>
      </c>
      <c r="M165" s="2">
        <v>1</v>
      </c>
      <c r="N165" s="2">
        <v>68</v>
      </c>
      <c r="P165" s="2" t="s">
        <v>2134</v>
      </c>
      <c r="Q165" s="2" t="s">
        <v>2135</v>
      </c>
      <c r="R165" s="2" t="s">
        <v>2136</v>
      </c>
      <c r="S165" s="2" t="s">
        <v>597</v>
      </c>
      <c r="T165" s="2">
        <v>1994</v>
      </c>
      <c r="U165" s="4">
        <v>34608</v>
      </c>
    </row>
    <row r="166" spans="1:24" x14ac:dyDescent="0.25">
      <c r="A166" s="2" t="s">
        <v>657</v>
      </c>
      <c r="B166" s="2">
        <v>0</v>
      </c>
      <c r="C166" s="2" t="str">
        <f t="shared" si="13"/>
        <v>0</v>
      </c>
      <c r="D166" s="2">
        <v>0</v>
      </c>
      <c r="E166" s="2">
        <f t="shared" si="14"/>
        <v>8</v>
      </c>
      <c r="F166" s="2">
        <f t="shared" si="15"/>
        <v>0</v>
      </c>
      <c r="G166" s="2" t="s">
        <v>3069</v>
      </c>
      <c r="H166" s="2">
        <v>6</v>
      </c>
      <c r="I166" s="3">
        <f t="shared" si="16"/>
        <v>0.20689655172413793</v>
      </c>
      <c r="J166" s="2">
        <v>0</v>
      </c>
      <c r="L166" s="2">
        <v>1</v>
      </c>
      <c r="M166" s="2">
        <v>1</v>
      </c>
      <c r="N166" s="2">
        <v>68</v>
      </c>
      <c r="P166" s="2" t="s">
        <v>658</v>
      </c>
      <c r="Q166" s="2" t="s">
        <v>659</v>
      </c>
      <c r="R166" s="2" t="s">
        <v>644</v>
      </c>
      <c r="S166" s="2" t="s">
        <v>597</v>
      </c>
      <c r="T166" s="2">
        <v>1991</v>
      </c>
      <c r="U166" s="4">
        <v>33239</v>
      </c>
    </row>
    <row r="167" spans="1:24" x14ac:dyDescent="0.25">
      <c r="A167" s="2" t="s">
        <v>3400</v>
      </c>
      <c r="B167" s="2">
        <v>0</v>
      </c>
      <c r="C167" s="2" t="str">
        <f t="shared" si="13"/>
        <v>1</v>
      </c>
      <c r="D167" s="2">
        <v>0</v>
      </c>
      <c r="E167" s="2">
        <f t="shared" si="14"/>
        <v>11</v>
      </c>
      <c r="F167" s="2">
        <f t="shared" si="15"/>
        <v>1</v>
      </c>
      <c r="G167" s="2" t="s">
        <v>3058</v>
      </c>
      <c r="H167" s="2">
        <v>2</v>
      </c>
      <c r="I167" s="3">
        <f t="shared" si="16"/>
        <v>0.66666666666666663</v>
      </c>
      <c r="J167" s="2">
        <v>0</v>
      </c>
      <c r="L167" s="2">
        <v>1</v>
      </c>
      <c r="M167" s="2">
        <v>1</v>
      </c>
      <c r="N167" s="2">
        <v>10</v>
      </c>
      <c r="P167" s="2" t="s">
        <v>3401</v>
      </c>
      <c r="Q167" s="2" t="s">
        <v>239</v>
      </c>
      <c r="R167" s="2" t="s">
        <v>3402</v>
      </c>
      <c r="S167" s="2" t="s">
        <v>239</v>
      </c>
      <c r="T167" s="2">
        <v>2017</v>
      </c>
      <c r="U167" s="4"/>
    </row>
    <row r="168" spans="1:24" x14ac:dyDescent="0.25">
      <c r="A168" s="2" t="s">
        <v>3945</v>
      </c>
      <c r="B168" s="2">
        <v>0</v>
      </c>
      <c r="C168" s="2" t="str">
        <f t="shared" si="13"/>
        <v>1</v>
      </c>
      <c r="D168" s="2">
        <v>0</v>
      </c>
      <c r="E168" s="2">
        <f t="shared" si="14"/>
        <v>14</v>
      </c>
      <c r="F168" s="2">
        <f t="shared" si="15"/>
        <v>1</v>
      </c>
      <c r="G168" s="2" t="s">
        <v>3058</v>
      </c>
      <c r="H168" s="2">
        <v>6</v>
      </c>
      <c r="I168" s="3">
        <f t="shared" si="16"/>
        <v>1.5</v>
      </c>
      <c r="J168" s="2">
        <v>0</v>
      </c>
      <c r="L168" s="2">
        <v>1</v>
      </c>
      <c r="M168" s="2">
        <v>1</v>
      </c>
      <c r="N168" s="2">
        <v>20</v>
      </c>
      <c r="P168" s="5" t="s">
        <v>3946</v>
      </c>
      <c r="Q168" s="2" t="s">
        <v>381</v>
      </c>
      <c r="R168" s="2" t="s">
        <v>3947</v>
      </c>
      <c r="S168" s="2" t="s">
        <v>381</v>
      </c>
      <c r="T168" s="2">
        <v>2016</v>
      </c>
      <c r="U168" s="4"/>
    </row>
    <row r="169" spans="1:24" x14ac:dyDescent="0.25">
      <c r="A169" s="2" t="s">
        <v>3403</v>
      </c>
      <c r="B169" s="2">
        <v>0</v>
      </c>
      <c r="C169" s="2" t="str">
        <f t="shared" si="13"/>
        <v>1</v>
      </c>
      <c r="D169" s="2">
        <v>1</v>
      </c>
      <c r="E169" s="2">
        <f t="shared" si="14"/>
        <v>11</v>
      </c>
      <c r="F169" s="2">
        <f t="shared" si="15"/>
        <v>1</v>
      </c>
      <c r="G169" s="2" t="s">
        <v>3058</v>
      </c>
      <c r="H169" s="2">
        <v>1</v>
      </c>
      <c r="I169" s="3">
        <f t="shared" si="16"/>
        <v>3.125E-2</v>
      </c>
      <c r="J169" s="2">
        <v>0</v>
      </c>
      <c r="L169" s="2">
        <v>1</v>
      </c>
      <c r="M169" s="2">
        <v>1</v>
      </c>
      <c r="N169" s="2">
        <v>10</v>
      </c>
      <c r="P169" s="2" t="s">
        <v>3404</v>
      </c>
      <c r="Q169" s="2" t="s">
        <v>239</v>
      </c>
      <c r="R169" s="2" t="s">
        <v>3405</v>
      </c>
      <c r="S169" s="2" t="s">
        <v>239</v>
      </c>
      <c r="T169" s="2">
        <v>1988</v>
      </c>
      <c r="U169" s="4"/>
    </row>
    <row r="170" spans="1:24" x14ac:dyDescent="0.25">
      <c r="A170" s="2" t="s">
        <v>1283</v>
      </c>
      <c r="B170" s="2">
        <v>0</v>
      </c>
      <c r="C170" s="2" t="str">
        <f t="shared" si="13"/>
        <v>1</v>
      </c>
      <c r="D170" s="2">
        <v>1</v>
      </c>
      <c r="E170" s="2">
        <f t="shared" si="14"/>
        <v>19</v>
      </c>
      <c r="F170" s="2">
        <f t="shared" si="15"/>
        <v>0</v>
      </c>
      <c r="G170" s="2" t="s">
        <v>3061</v>
      </c>
      <c r="H170" s="2">
        <v>2</v>
      </c>
      <c r="I170" s="3">
        <f t="shared" si="16"/>
        <v>0.33333333333333331</v>
      </c>
      <c r="J170" s="2">
        <v>0</v>
      </c>
      <c r="L170" s="2">
        <v>0</v>
      </c>
      <c r="M170" s="2">
        <v>0</v>
      </c>
      <c r="N170" s="2">
        <v>6</v>
      </c>
      <c r="P170" s="2" t="s">
        <v>1284</v>
      </c>
      <c r="Q170" s="2" t="s">
        <v>1285</v>
      </c>
      <c r="R170" s="2" t="s">
        <v>1286</v>
      </c>
      <c r="S170" s="2" t="s">
        <v>1287</v>
      </c>
      <c r="T170" s="2">
        <v>2014</v>
      </c>
      <c r="U170" s="4">
        <v>42119</v>
      </c>
      <c r="X170" s="2" t="s">
        <v>1288</v>
      </c>
    </row>
    <row r="171" spans="1:24" x14ac:dyDescent="0.25">
      <c r="A171" s="2" t="s">
        <v>2943</v>
      </c>
      <c r="B171" s="2">
        <v>1</v>
      </c>
      <c r="C171" s="2" t="str">
        <f t="shared" si="13"/>
        <v>1</v>
      </c>
      <c r="D171" s="2">
        <v>1</v>
      </c>
      <c r="E171" s="2">
        <f t="shared" si="14"/>
        <v>8</v>
      </c>
      <c r="F171" s="2">
        <f t="shared" si="15"/>
        <v>1</v>
      </c>
      <c r="G171" s="2" t="s">
        <v>3060</v>
      </c>
      <c r="H171" s="2">
        <v>19</v>
      </c>
      <c r="I171" s="3">
        <f t="shared" si="16"/>
        <v>0.59375</v>
      </c>
      <c r="J171" s="2">
        <v>1</v>
      </c>
      <c r="K171" s="2" t="s">
        <v>3047</v>
      </c>
      <c r="L171" s="2">
        <v>1</v>
      </c>
      <c r="M171" s="2">
        <v>2</v>
      </c>
      <c r="N171" s="2">
        <v>86</v>
      </c>
      <c r="P171" s="2" t="s">
        <v>4770</v>
      </c>
      <c r="Q171" s="2" t="s">
        <v>2944</v>
      </c>
      <c r="R171" s="2" t="s">
        <v>2945</v>
      </c>
      <c r="S171" s="2" t="s">
        <v>2946</v>
      </c>
      <c r="T171" s="2">
        <v>1988</v>
      </c>
      <c r="U171" s="4">
        <v>32143</v>
      </c>
      <c r="X171" s="2" t="s">
        <v>2947</v>
      </c>
    </row>
    <row r="172" spans="1:24" x14ac:dyDescent="0.25">
      <c r="A172" s="5" t="s">
        <v>3311</v>
      </c>
      <c r="B172" s="5">
        <v>0</v>
      </c>
      <c r="C172" s="2" t="str">
        <f t="shared" si="13"/>
        <v>1</v>
      </c>
      <c r="D172" s="5">
        <v>0</v>
      </c>
      <c r="E172" s="2">
        <f t="shared" si="14"/>
        <v>21</v>
      </c>
      <c r="F172" s="2">
        <f t="shared" si="15"/>
        <v>1</v>
      </c>
      <c r="G172" s="2" t="s">
        <v>3065</v>
      </c>
      <c r="H172" s="2">
        <v>5</v>
      </c>
      <c r="I172" s="3">
        <f t="shared" si="16"/>
        <v>0.35714285714285715</v>
      </c>
      <c r="J172" s="2">
        <v>0</v>
      </c>
      <c r="L172" s="2">
        <v>1</v>
      </c>
      <c r="M172" s="2">
        <v>1</v>
      </c>
      <c r="N172" s="2">
        <v>30</v>
      </c>
      <c r="P172" s="5" t="s">
        <v>3312</v>
      </c>
      <c r="Q172" s="2" t="s">
        <v>3305</v>
      </c>
      <c r="R172" s="5" t="s">
        <v>2404</v>
      </c>
      <c r="S172" s="2" t="s">
        <v>3305</v>
      </c>
      <c r="T172" s="2">
        <v>2006</v>
      </c>
      <c r="U172" s="4"/>
    </row>
    <row r="173" spans="1:24" x14ac:dyDescent="0.25">
      <c r="A173" s="2" t="s">
        <v>187</v>
      </c>
      <c r="B173" s="2">
        <v>0</v>
      </c>
      <c r="C173" s="2" t="str">
        <f t="shared" si="13"/>
        <v>1</v>
      </c>
      <c r="D173" s="2">
        <v>1</v>
      </c>
      <c r="E173" s="2">
        <f t="shared" si="14"/>
        <v>11</v>
      </c>
      <c r="F173" s="2">
        <f t="shared" si="15"/>
        <v>0</v>
      </c>
      <c r="G173" s="2" t="s">
        <v>3058</v>
      </c>
      <c r="H173" s="2">
        <v>26</v>
      </c>
      <c r="I173" s="3">
        <f t="shared" si="16"/>
        <v>8.6666666666666661</v>
      </c>
      <c r="J173" s="2">
        <v>1</v>
      </c>
      <c r="K173" s="2" t="s">
        <v>3032</v>
      </c>
      <c r="L173" s="2">
        <v>1</v>
      </c>
      <c r="M173" s="2">
        <v>4</v>
      </c>
      <c r="N173" s="2">
        <v>28</v>
      </c>
      <c r="P173" s="2" t="s">
        <v>4800</v>
      </c>
      <c r="Q173" s="2" t="s">
        <v>188</v>
      </c>
      <c r="R173" s="2" t="s">
        <v>189</v>
      </c>
      <c r="S173" s="2" t="s">
        <v>190</v>
      </c>
      <c r="T173" s="2">
        <v>2017</v>
      </c>
      <c r="U173" s="4">
        <v>42561</v>
      </c>
      <c r="X173" s="2" t="s">
        <v>191</v>
      </c>
    </row>
    <row r="174" spans="1:24" x14ac:dyDescent="0.25">
      <c r="A174" s="2" t="s">
        <v>853</v>
      </c>
      <c r="B174" s="2">
        <v>0</v>
      </c>
      <c r="C174" s="2" t="str">
        <f t="shared" si="13"/>
        <v>1</v>
      </c>
      <c r="D174" s="2">
        <v>1</v>
      </c>
      <c r="E174" s="2">
        <f t="shared" si="14"/>
        <v>7</v>
      </c>
      <c r="F174" s="2">
        <f t="shared" si="15"/>
        <v>1</v>
      </c>
      <c r="G174" s="2" t="s">
        <v>3058</v>
      </c>
      <c r="H174" s="2">
        <v>21</v>
      </c>
      <c r="I174" s="3">
        <f t="shared" si="16"/>
        <v>1.05</v>
      </c>
      <c r="J174" s="2">
        <v>0</v>
      </c>
      <c r="L174" s="2">
        <v>1</v>
      </c>
      <c r="M174" s="2">
        <v>1</v>
      </c>
      <c r="N174" s="2">
        <v>68</v>
      </c>
      <c r="P174" s="2" t="s">
        <v>850</v>
      </c>
      <c r="Q174" s="2" t="s">
        <v>854</v>
      </c>
      <c r="R174" s="2" t="s">
        <v>852</v>
      </c>
      <c r="S174" s="2" t="s">
        <v>597</v>
      </c>
      <c r="T174" s="2">
        <v>2000</v>
      </c>
      <c r="U174" s="4">
        <v>36669</v>
      </c>
      <c r="X174" s="2" t="s">
        <v>855</v>
      </c>
    </row>
    <row r="175" spans="1:24" x14ac:dyDescent="0.25">
      <c r="A175" s="2" t="s">
        <v>1257</v>
      </c>
      <c r="B175" s="2">
        <v>0</v>
      </c>
      <c r="C175" s="2" t="str">
        <f t="shared" si="13"/>
        <v>0</v>
      </c>
      <c r="D175" s="2">
        <v>1</v>
      </c>
      <c r="E175" s="2">
        <f t="shared" si="14"/>
        <v>9</v>
      </c>
      <c r="F175" s="2">
        <f t="shared" si="15"/>
        <v>1</v>
      </c>
      <c r="G175" s="2" t="s">
        <v>3064</v>
      </c>
      <c r="H175" s="2">
        <v>14</v>
      </c>
      <c r="I175" s="3">
        <f t="shared" si="16"/>
        <v>1.2727272727272727</v>
      </c>
      <c r="J175" s="2">
        <v>0</v>
      </c>
      <c r="L175" s="2">
        <v>0</v>
      </c>
      <c r="M175" s="2">
        <v>0</v>
      </c>
      <c r="N175" s="2">
        <v>223</v>
      </c>
      <c r="P175" s="2" t="s">
        <v>1258</v>
      </c>
      <c r="Q175" s="2" t="s">
        <v>1259</v>
      </c>
      <c r="R175" s="2" t="s">
        <v>1260</v>
      </c>
      <c r="S175" s="2" t="s">
        <v>1261</v>
      </c>
      <c r="T175" s="2">
        <v>2009</v>
      </c>
      <c r="U175" s="4">
        <v>40113</v>
      </c>
      <c r="X175" s="2" t="s">
        <v>1262</v>
      </c>
    </row>
    <row r="176" spans="1:24" x14ac:dyDescent="0.25">
      <c r="A176" s="2" t="s">
        <v>4712</v>
      </c>
      <c r="B176" s="2">
        <v>0</v>
      </c>
      <c r="C176" s="2" t="str">
        <f t="shared" si="13"/>
        <v>0</v>
      </c>
      <c r="D176" s="2">
        <v>1</v>
      </c>
      <c r="E176" s="2">
        <f t="shared" si="14"/>
        <v>6</v>
      </c>
      <c r="F176" s="2">
        <f t="shared" si="15"/>
        <v>0</v>
      </c>
      <c r="G176" s="2" t="s">
        <v>3064</v>
      </c>
      <c r="H176" s="2">
        <v>0</v>
      </c>
      <c r="I176" s="3">
        <f t="shared" si="16"/>
        <v>0</v>
      </c>
      <c r="J176" s="2">
        <v>0</v>
      </c>
      <c r="L176" s="2">
        <v>0</v>
      </c>
      <c r="M176" s="2">
        <v>0</v>
      </c>
      <c r="N176" s="2">
        <v>21</v>
      </c>
      <c r="P176" s="2" t="s">
        <v>1424</v>
      </c>
      <c r="Q176" s="2" t="s">
        <v>1425</v>
      </c>
      <c r="R176" s="2" t="s">
        <v>1426</v>
      </c>
      <c r="S176" s="2" t="s">
        <v>1427</v>
      </c>
      <c r="T176" s="2">
        <v>2016</v>
      </c>
      <c r="U176" s="4">
        <v>42465</v>
      </c>
      <c r="X176" s="2" t="s">
        <v>1428</v>
      </c>
    </row>
    <row r="177" spans="1:24" x14ac:dyDescent="0.25">
      <c r="A177" s="2" t="s">
        <v>2664</v>
      </c>
      <c r="B177" s="2">
        <v>0</v>
      </c>
      <c r="C177" s="2" t="str">
        <f t="shared" si="13"/>
        <v>0</v>
      </c>
      <c r="D177" s="2">
        <v>1</v>
      </c>
      <c r="E177" s="2">
        <f t="shared" si="14"/>
        <v>15</v>
      </c>
      <c r="F177" s="2">
        <f t="shared" si="15"/>
        <v>0</v>
      </c>
      <c r="G177" s="2" t="s">
        <v>3064</v>
      </c>
      <c r="H177" s="2">
        <v>35</v>
      </c>
      <c r="I177" s="3">
        <f t="shared" si="16"/>
        <v>0.92105263157894735</v>
      </c>
      <c r="J177" s="2">
        <v>0</v>
      </c>
      <c r="L177" s="2">
        <v>0</v>
      </c>
      <c r="M177" s="2">
        <v>0</v>
      </c>
      <c r="N177" s="2">
        <v>747</v>
      </c>
      <c r="P177" s="2" t="s">
        <v>2665</v>
      </c>
      <c r="Q177" s="2" t="s">
        <v>2666</v>
      </c>
      <c r="R177" s="2" t="s">
        <v>2667</v>
      </c>
      <c r="S177" s="2" t="s">
        <v>2668</v>
      </c>
      <c r="T177" s="2">
        <v>1982</v>
      </c>
      <c r="U177" s="4">
        <v>30254</v>
      </c>
      <c r="X177" s="2" t="s">
        <v>2669</v>
      </c>
    </row>
    <row r="178" spans="1:24" x14ac:dyDescent="0.25">
      <c r="A178" s="2" t="s">
        <v>2844</v>
      </c>
      <c r="B178" s="2">
        <v>0</v>
      </c>
      <c r="C178" s="2" t="str">
        <f t="shared" si="13"/>
        <v>0</v>
      </c>
      <c r="D178" s="2">
        <v>1</v>
      </c>
      <c r="E178" s="2">
        <f t="shared" si="14"/>
        <v>12</v>
      </c>
      <c r="F178" s="2">
        <f t="shared" si="15"/>
        <v>0</v>
      </c>
      <c r="G178" s="2" t="s">
        <v>3064</v>
      </c>
      <c r="H178" s="2">
        <v>25</v>
      </c>
      <c r="I178" s="3">
        <f t="shared" si="16"/>
        <v>1.0869565217391304</v>
      </c>
      <c r="J178" s="2">
        <v>0</v>
      </c>
      <c r="L178" s="2">
        <v>0</v>
      </c>
      <c r="M178" s="2">
        <v>0</v>
      </c>
      <c r="N178" s="2">
        <v>63</v>
      </c>
      <c r="P178" s="2" t="s">
        <v>2845</v>
      </c>
      <c r="Q178" s="2" t="s">
        <v>2846</v>
      </c>
      <c r="R178" s="2" t="s">
        <v>2847</v>
      </c>
      <c r="S178" s="2" t="s">
        <v>2848</v>
      </c>
      <c r="T178" s="2">
        <v>1997</v>
      </c>
      <c r="U178" s="4">
        <v>35612</v>
      </c>
    </row>
    <row r="179" spans="1:24" x14ac:dyDescent="0.25">
      <c r="A179" s="2" t="s">
        <v>3948</v>
      </c>
      <c r="B179" s="2">
        <v>0</v>
      </c>
      <c r="C179" s="2" t="str">
        <f t="shared" si="13"/>
        <v>1</v>
      </c>
      <c r="D179" s="5">
        <v>0</v>
      </c>
      <c r="E179" s="2">
        <f t="shared" si="14"/>
        <v>11</v>
      </c>
      <c r="F179" s="2">
        <f t="shared" si="15"/>
        <v>1</v>
      </c>
      <c r="G179" s="2" t="s">
        <v>3074</v>
      </c>
      <c r="H179" s="2">
        <v>0</v>
      </c>
      <c r="I179" s="3">
        <f t="shared" si="16"/>
        <v>0</v>
      </c>
      <c r="J179" s="2">
        <v>0</v>
      </c>
      <c r="L179" s="2">
        <v>1</v>
      </c>
      <c r="M179" s="2">
        <v>1</v>
      </c>
      <c r="N179" s="2">
        <v>20</v>
      </c>
      <c r="P179" s="5" t="s">
        <v>3950</v>
      </c>
      <c r="Q179" s="2" t="s">
        <v>381</v>
      </c>
      <c r="R179" s="5" t="s">
        <v>3949</v>
      </c>
      <c r="S179" s="2" t="s">
        <v>381</v>
      </c>
      <c r="T179" s="2">
        <v>2016</v>
      </c>
      <c r="U179" s="4"/>
    </row>
    <row r="180" spans="1:24" x14ac:dyDescent="0.25">
      <c r="A180" s="2" t="s">
        <v>2611</v>
      </c>
      <c r="B180" s="2">
        <v>0</v>
      </c>
      <c r="C180" s="2" t="str">
        <f t="shared" si="13"/>
        <v>0</v>
      </c>
      <c r="D180" s="2">
        <v>1</v>
      </c>
      <c r="E180" s="2">
        <f t="shared" si="14"/>
        <v>14</v>
      </c>
      <c r="F180" s="2">
        <f t="shared" si="15"/>
        <v>1</v>
      </c>
      <c r="G180" s="2" t="s">
        <v>3058</v>
      </c>
      <c r="H180" s="2">
        <v>7</v>
      </c>
      <c r="I180" s="3">
        <f t="shared" si="16"/>
        <v>0.25</v>
      </c>
      <c r="J180" s="2">
        <v>0</v>
      </c>
      <c r="L180" s="2">
        <v>0</v>
      </c>
      <c r="M180" s="2">
        <v>0</v>
      </c>
      <c r="N180" s="2">
        <v>77</v>
      </c>
      <c r="P180" s="2" t="s">
        <v>2612</v>
      </c>
      <c r="Q180" s="2" t="s">
        <v>2613</v>
      </c>
      <c r="R180" s="2" t="s">
        <v>2614</v>
      </c>
      <c r="S180" s="2" t="s">
        <v>2615</v>
      </c>
      <c r="T180" s="2">
        <v>1992</v>
      </c>
      <c r="U180" s="4">
        <v>33878</v>
      </c>
      <c r="V180" s="2" t="s">
        <v>2616</v>
      </c>
    </row>
    <row r="181" spans="1:24" x14ac:dyDescent="0.25">
      <c r="A181" s="2" t="s">
        <v>1575</v>
      </c>
      <c r="B181" s="2">
        <v>0</v>
      </c>
      <c r="C181" s="2" t="str">
        <f t="shared" si="13"/>
        <v>0</v>
      </c>
      <c r="D181" s="2">
        <v>1</v>
      </c>
      <c r="E181" s="2">
        <f t="shared" si="14"/>
        <v>12</v>
      </c>
      <c r="F181" s="2">
        <f t="shared" si="15"/>
        <v>0</v>
      </c>
      <c r="G181" s="2" t="s">
        <v>3063</v>
      </c>
      <c r="H181" s="2">
        <v>25</v>
      </c>
      <c r="I181" s="3">
        <f t="shared" si="16"/>
        <v>1.0416666666666667</v>
      </c>
      <c r="J181" s="2">
        <v>0</v>
      </c>
      <c r="L181" s="2">
        <v>0</v>
      </c>
      <c r="M181" s="2">
        <v>0</v>
      </c>
      <c r="N181" s="2">
        <v>179</v>
      </c>
      <c r="P181" s="2" t="s">
        <v>1576</v>
      </c>
      <c r="Q181" s="2" t="s">
        <v>1577</v>
      </c>
      <c r="R181" s="2" t="s">
        <v>1578</v>
      </c>
      <c r="S181" s="2" t="s">
        <v>1579</v>
      </c>
      <c r="T181" s="2">
        <v>1996</v>
      </c>
      <c r="U181" s="4">
        <v>35125</v>
      </c>
      <c r="X181" s="2" t="s">
        <v>1580</v>
      </c>
    </row>
    <row r="182" spans="1:24" x14ac:dyDescent="0.25">
      <c r="A182" s="2" t="s">
        <v>1907</v>
      </c>
      <c r="B182" s="2">
        <v>0</v>
      </c>
      <c r="C182" s="2" t="str">
        <f t="shared" si="13"/>
        <v>1</v>
      </c>
      <c r="D182" s="2">
        <v>1</v>
      </c>
      <c r="E182" s="2">
        <f t="shared" si="14"/>
        <v>13</v>
      </c>
      <c r="F182" s="2">
        <f t="shared" si="15"/>
        <v>1</v>
      </c>
      <c r="G182" s="2" t="s">
        <v>3060</v>
      </c>
      <c r="H182" s="2">
        <v>3</v>
      </c>
      <c r="I182" s="3">
        <f t="shared" si="16"/>
        <v>7.8947368421052627E-2</v>
      </c>
      <c r="J182" s="2">
        <v>0</v>
      </c>
      <c r="L182" s="2">
        <v>1</v>
      </c>
      <c r="M182" s="2">
        <v>1</v>
      </c>
      <c r="N182" s="2">
        <v>68</v>
      </c>
      <c r="P182" s="2" t="s">
        <v>1908</v>
      </c>
      <c r="Q182" s="2" t="s">
        <v>1909</v>
      </c>
      <c r="R182" s="2" t="s">
        <v>1910</v>
      </c>
      <c r="S182" s="2" t="s">
        <v>597</v>
      </c>
      <c r="T182" s="2">
        <v>1982</v>
      </c>
      <c r="U182" s="4">
        <v>30195</v>
      </c>
    </row>
    <row r="183" spans="1:24" x14ac:dyDescent="0.25">
      <c r="A183" s="2" t="s">
        <v>1667</v>
      </c>
      <c r="B183" s="2">
        <v>0</v>
      </c>
      <c r="C183" s="2" t="str">
        <f t="shared" si="13"/>
        <v>1</v>
      </c>
      <c r="D183" s="2">
        <v>1</v>
      </c>
      <c r="E183" s="2">
        <f t="shared" si="14"/>
        <v>13</v>
      </c>
      <c r="F183" s="2">
        <f t="shared" si="15"/>
        <v>1</v>
      </c>
      <c r="G183" s="2" t="s">
        <v>3061</v>
      </c>
      <c r="H183" s="2">
        <v>19</v>
      </c>
      <c r="I183" s="3">
        <f t="shared" si="16"/>
        <v>0.52777777777777779</v>
      </c>
      <c r="J183" s="2">
        <v>0</v>
      </c>
      <c r="L183" s="2">
        <v>0</v>
      </c>
      <c r="M183" s="2">
        <v>0</v>
      </c>
      <c r="O183" s="2">
        <v>3</v>
      </c>
      <c r="P183" s="2" t="s">
        <v>1668</v>
      </c>
      <c r="Q183" s="2" t="s">
        <v>1669</v>
      </c>
      <c r="R183" s="2" t="s">
        <v>1670</v>
      </c>
      <c r="S183" s="2" t="s">
        <v>1671</v>
      </c>
      <c r="T183" s="2">
        <v>1984</v>
      </c>
      <c r="U183" s="4">
        <v>30803</v>
      </c>
    </row>
    <row r="184" spans="1:24" x14ac:dyDescent="0.25">
      <c r="A184" s="2" t="s">
        <v>4713</v>
      </c>
      <c r="B184" s="2">
        <v>0</v>
      </c>
      <c r="C184" s="2" t="str">
        <f t="shared" si="13"/>
        <v>0</v>
      </c>
      <c r="D184" s="2">
        <v>1</v>
      </c>
      <c r="E184" s="2">
        <f t="shared" si="14"/>
        <v>21</v>
      </c>
      <c r="F184" s="2">
        <f t="shared" si="15"/>
        <v>0</v>
      </c>
      <c r="G184" s="2" t="s">
        <v>3061</v>
      </c>
      <c r="H184" s="2">
        <v>3</v>
      </c>
      <c r="I184" s="3">
        <f t="shared" si="16"/>
        <v>0.25</v>
      </c>
      <c r="J184" s="2">
        <v>0</v>
      </c>
      <c r="L184" s="2">
        <v>0</v>
      </c>
      <c r="M184" s="2">
        <v>0</v>
      </c>
      <c r="N184" s="2">
        <v>19</v>
      </c>
      <c r="P184" s="2" t="s">
        <v>1714</v>
      </c>
      <c r="Q184" s="2" t="s">
        <v>1715</v>
      </c>
      <c r="R184" s="2" t="s">
        <v>1716</v>
      </c>
      <c r="S184" s="2" t="s">
        <v>1717</v>
      </c>
      <c r="T184" s="2">
        <v>2008</v>
      </c>
      <c r="U184" s="4">
        <v>39603</v>
      </c>
    </row>
    <row r="185" spans="1:24" x14ac:dyDescent="0.25">
      <c r="A185" s="2" t="s">
        <v>1372</v>
      </c>
      <c r="B185" s="2">
        <v>0</v>
      </c>
      <c r="C185" s="2" t="str">
        <f t="shared" si="13"/>
        <v>0</v>
      </c>
      <c r="D185" s="2">
        <v>1</v>
      </c>
      <c r="E185" s="2">
        <f t="shared" si="14"/>
        <v>13</v>
      </c>
      <c r="F185" s="2">
        <f t="shared" si="15"/>
        <v>0</v>
      </c>
      <c r="G185" s="2" t="s">
        <v>3061</v>
      </c>
      <c r="H185" s="2">
        <v>10</v>
      </c>
      <c r="I185" s="3">
        <f t="shared" si="16"/>
        <v>1.4285714285714286</v>
      </c>
      <c r="J185" s="2">
        <v>0</v>
      </c>
      <c r="L185" s="2">
        <v>0</v>
      </c>
      <c r="M185" s="2">
        <v>2</v>
      </c>
      <c r="N185" s="2">
        <v>61</v>
      </c>
      <c r="P185" s="2" t="s">
        <v>1373</v>
      </c>
      <c r="Q185" s="2" t="s">
        <v>1374</v>
      </c>
      <c r="R185" s="2" t="s">
        <v>1375</v>
      </c>
      <c r="S185" s="2" t="s">
        <v>1376</v>
      </c>
      <c r="T185" s="2">
        <v>2013</v>
      </c>
      <c r="U185" s="4">
        <v>41114</v>
      </c>
      <c r="X185" s="2" t="s">
        <v>1377</v>
      </c>
    </row>
    <row r="186" spans="1:24" x14ac:dyDescent="0.25">
      <c r="A186" s="2" t="s">
        <v>1378</v>
      </c>
      <c r="B186" s="2">
        <v>0</v>
      </c>
      <c r="C186" s="2" t="str">
        <f t="shared" si="13"/>
        <v>1</v>
      </c>
      <c r="D186" s="2">
        <v>1</v>
      </c>
      <c r="E186" s="2">
        <f t="shared" si="14"/>
        <v>13</v>
      </c>
      <c r="F186" s="2">
        <f t="shared" si="15"/>
        <v>0</v>
      </c>
      <c r="G186" s="2" t="s">
        <v>3061</v>
      </c>
      <c r="H186" s="2">
        <v>3</v>
      </c>
      <c r="I186" s="3">
        <f t="shared" si="16"/>
        <v>0.75</v>
      </c>
      <c r="J186" s="2">
        <v>0</v>
      </c>
      <c r="L186" s="2">
        <v>0</v>
      </c>
      <c r="M186" s="2">
        <v>0</v>
      </c>
      <c r="N186" s="2">
        <v>5</v>
      </c>
      <c r="P186" s="2" t="s">
        <v>1379</v>
      </c>
      <c r="Q186" s="2" t="s">
        <v>1380</v>
      </c>
      <c r="R186" s="2" t="s">
        <v>1381</v>
      </c>
      <c r="S186" s="2" t="s">
        <v>1382</v>
      </c>
      <c r="T186" s="2">
        <v>2016</v>
      </c>
      <c r="U186" s="4">
        <v>42726</v>
      </c>
      <c r="V186" s="2" t="s">
        <v>1383</v>
      </c>
      <c r="X186" s="2" t="s">
        <v>1384</v>
      </c>
    </row>
    <row r="187" spans="1:24" x14ac:dyDescent="0.25">
      <c r="A187" s="2" t="s">
        <v>4714</v>
      </c>
      <c r="B187" s="2">
        <v>0</v>
      </c>
      <c r="C187" s="2" t="str">
        <f t="shared" si="13"/>
        <v>0</v>
      </c>
      <c r="D187" s="2">
        <v>1</v>
      </c>
      <c r="E187" s="2">
        <f t="shared" si="14"/>
        <v>18</v>
      </c>
      <c r="F187" s="2">
        <f t="shared" si="15"/>
        <v>0</v>
      </c>
      <c r="G187" s="2" t="s">
        <v>3061</v>
      </c>
      <c r="H187" s="2">
        <v>5</v>
      </c>
      <c r="I187" s="3">
        <f t="shared" si="16"/>
        <v>0.17241379310344829</v>
      </c>
      <c r="J187" s="2">
        <v>0</v>
      </c>
      <c r="L187" s="2">
        <v>0</v>
      </c>
      <c r="M187" s="2">
        <v>0</v>
      </c>
      <c r="N187" s="2">
        <v>38</v>
      </c>
      <c r="P187" s="2" t="s">
        <v>1777</v>
      </c>
      <c r="Q187" s="2" t="s">
        <v>1778</v>
      </c>
      <c r="R187" s="2" t="s">
        <v>1779</v>
      </c>
      <c r="S187" s="2" t="s">
        <v>1775</v>
      </c>
      <c r="T187" s="2">
        <v>1991</v>
      </c>
      <c r="U187" s="4">
        <v>33424</v>
      </c>
      <c r="X187" s="2" t="s">
        <v>1780</v>
      </c>
    </row>
    <row r="188" spans="1:24" x14ac:dyDescent="0.25">
      <c r="A188" s="2" t="s">
        <v>2581</v>
      </c>
      <c r="B188" s="2">
        <v>0</v>
      </c>
      <c r="C188" s="2" t="str">
        <f t="shared" si="13"/>
        <v>1</v>
      </c>
      <c r="D188" s="2">
        <v>1</v>
      </c>
      <c r="E188" s="2">
        <f t="shared" si="14"/>
        <v>17</v>
      </c>
      <c r="F188" s="2">
        <f t="shared" si="15"/>
        <v>1</v>
      </c>
      <c r="G188" s="2" t="s">
        <v>3061</v>
      </c>
      <c r="H188" s="2">
        <v>32</v>
      </c>
      <c r="I188" s="3">
        <f t="shared" si="16"/>
        <v>1.5238095238095237</v>
      </c>
      <c r="J188" s="2">
        <v>0</v>
      </c>
      <c r="L188" s="2">
        <v>0</v>
      </c>
      <c r="M188" s="2">
        <v>0</v>
      </c>
      <c r="N188" s="2">
        <v>52</v>
      </c>
      <c r="P188" s="2" t="s">
        <v>2582</v>
      </c>
      <c r="Q188" s="2" t="s">
        <v>2583</v>
      </c>
      <c r="R188" s="2" t="s">
        <v>2584</v>
      </c>
      <c r="S188" s="2" t="s">
        <v>1389</v>
      </c>
      <c r="T188" s="2">
        <v>1999</v>
      </c>
      <c r="U188" s="4">
        <v>36250</v>
      </c>
    </row>
    <row r="189" spans="1:24" x14ac:dyDescent="0.25">
      <c r="A189" s="2" t="s">
        <v>1481</v>
      </c>
      <c r="B189" s="2">
        <v>0</v>
      </c>
      <c r="C189" s="2" t="str">
        <f t="shared" si="13"/>
        <v>0</v>
      </c>
      <c r="D189" s="2">
        <v>1</v>
      </c>
      <c r="E189" s="2">
        <f t="shared" si="14"/>
        <v>7</v>
      </c>
      <c r="F189" s="2">
        <f t="shared" si="15"/>
        <v>0</v>
      </c>
      <c r="G189" s="2" t="s">
        <v>3064</v>
      </c>
      <c r="H189" s="2">
        <v>10</v>
      </c>
      <c r="I189" s="3">
        <f t="shared" si="16"/>
        <v>1.4285714285714286</v>
      </c>
      <c r="J189" s="2">
        <v>0</v>
      </c>
      <c r="L189" s="2">
        <v>0</v>
      </c>
      <c r="M189" s="2">
        <v>0</v>
      </c>
      <c r="N189" s="2">
        <v>30</v>
      </c>
      <c r="P189" s="2" t="s">
        <v>1482</v>
      </c>
      <c r="Q189" s="2" t="s">
        <v>1483</v>
      </c>
      <c r="R189" s="2" t="s">
        <v>1484</v>
      </c>
      <c r="S189" s="2" t="s">
        <v>1213</v>
      </c>
      <c r="T189" s="2">
        <v>2013</v>
      </c>
      <c r="U189" s="4">
        <v>41401</v>
      </c>
      <c r="V189" s="2" t="s">
        <v>1485</v>
      </c>
      <c r="X189" s="2" t="s">
        <v>1486</v>
      </c>
    </row>
    <row r="190" spans="1:24" x14ac:dyDescent="0.25">
      <c r="A190" s="2" t="s">
        <v>2480</v>
      </c>
      <c r="B190" s="2">
        <v>0</v>
      </c>
      <c r="C190" s="2" t="str">
        <f t="shared" si="13"/>
        <v>1</v>
      </c>
      <c r="D190" s="2">
        <v>0</v>
      </c>
      <c r="E190" s="2">
        <f t="shared" si="14"/>
        <v>8</v>
      </c>
      <c r="F190" s="2">
        <f t="shared" si="15"/>
        <v>1</v>
      </c>
      <c r="G190" s="2" t="s">
        <v>3061</v>
      </c>
      <c r="H190" s="2">
        <v>13</v>
      </c>
      <c r="I190" s="3">
        <f t="shared" si="16"/>
        <v>0.9285714285714286</v>
      </c>
      <c r="J190" s="2">
        <v>0</v>
      </c>
      <c r="L190" s="2">
        <v>1</v>
      </c>
      <c r="M190" s="2">
        <v>1</v>
      </c>
      <c r="N190" s="2">
        <v>68</v>
      </c>
      <c r="P190" s="2" t="s">
        <v>2481</v>
      </c>
      <c r="Q190" s="2" t="s">
        <v>2482</v>
      </c>
      <c r="R190" s="2" t="s">
        <v>2483</v>
      </c>
      <c r="S190" s="2" t="s">
        <v>597</v>
      </c>
      <c r="T190" s="2">
        <v>2006</v>
      </c>
      <c r="U190" s="4">
        <v>38850</v>
      </c>
      <c r="X190" s="2" t="s">
        <v>2484</v>
      </c>
    </row>
    <row r="191" spans="1:24" x14ac:dyDescent="0.25">
      <c r="A191" s="2" t="s">
        <v>4715</v>
      </c>
      <c r="B191" s="2">
        <v>0</v>
      </c>
      <c r="C191" s="2" t="str">
        <f t="shared" si="13"/>
        <v>0</v>
      </c>
      <c r="D191" s="2">
        <v>1</v>
      </c>
      <c r="E191" s="2">
        <f t="shared" si="14"/>
        <v>7</v>
      </c>
      <c r="F191" s="2">
        <f t="shared" si="15"/>
        <v>0</v>
      </c>
      <c r="G191" s="2" t="s">
        <v>3061</v>
      </c>
      <c r="H191" s="2">
        <v>1</v>
      </c>
      <c r="I191" s="3">
        <f t="shared" si="16"/>
        <v>2.6315789473684209E-2</v>
      </c>
      <c r="J191" s="2">
        <v>0</v>
      </c>
      <c r="L191" s="2">
        <v>0</v>
      </c>
      <c r="M191" s="2">
        <v>0</v>
      </c>
      <c r="N191" s="2">
        <v>28</v>
      </c>
      <c r="P191" s="2" t="s">
        <v>2982</v>
      </c>
      <c r="Q191" s="2" t="s">
        <v>2983</v>
      </c>
      <c r="R191" s="2" t="s">
        <v>2984</v>
      </c>
      <c r="S191" s="2" t="s">
        <v>2985</v>
      </c>
      <c r="T191" s="2">
        <v>1982</v>
      </c>
      <c r="U191" s="4">
        <v>29981</v>
      </c>
    </row>
    <row r="192" spans="1:24" ht="30" x14ac:dyDescent="0.25">
      <c r="A192" s="1" t="s">
        <v>4671</v>
      </c>
      <c r="B192" s="1">
        <v>0</v>
      </c>
      <c r="C192" s="2" t="str">
        <f t="shared" si="13"/>
        <v>1</v>
      </c>
      <c r="D192" s="2">
        <v>1</v>
      </c>
      <c r="E192" s="2">
        <f t="shared" si="14"/>
        <v>14</v>
      </c>
      <c r="F192" s="2">
        <f t="shared" si="15"/>
        <v>0</v>
      </c>
      <c r="G192" s="2" t="s">
        <v>3061</v>
      </c>
      <c r="H192" s="2">
        <v>0</v>
      </c>
      <c r="I192" s="3">
        <v>0</v>
      </c>
      <c r="J192" s="2">
        <v>0</v>
      </c>
      <c r="L192" s="2">
        <v>0</v>
      </c>
      <c r="M192" s="2">
        <v>0</v>
      </c>
      <c r="N192" s="2">
        <v>55</v>
      </c>
      <c r="P192" s="2" t="s">
        <v>4607</v>
      </c>
      <c r="Q192" s="2" t="s">
        <v>4608</v>
      </c>
      <c r="R192" s="2" t="s">
        <v>4609</v>
      </c>
      <c r="S192" s="2" t="s">
        <v>4610</v>
      </c>
      <c r="T192" s="2">
        <v>2020</v>
      </c>
      <c r="U192" s="4">
        <v>44121</v>
      </c>
      <c r="X192" s="2" t="s">
        <v>4611</v>
      </c>
    </row>
    <row r="193" spans="1:24" x14ac:dyDescent="0.25">
      <c r="A193" s="2" t="s">
        <v>3406</v>
      </c>
      <c r="B193" s="2">
        <v>1</v>
      </c>
      <c r="C193" s="2" t="str">
        <f t="shared" si="13"/>
        <v>0</v>
      </c>
      <c r="D193" s="2">
        <v>1</v>
      </c>
      <c r="E193" s="2">
        <f t="shared" si="14"/>
        <v>11</v>
      </c>
      <c r="F193" s="2">
        <f t="shared" si="15"/>
        <v>0</v>
      </c>
      <c r="G193" s="2" t="s">
        <v>3058</v>
      </c>
      <c r="H193" s="2">
        <v>0</v>
      </c>
      <c r="I193" s="3">
        <f t="shared" ref="I193:I201" si="17">H193/(2020-T193)</f>
        <v>0</v>
      </c>
      <c r="J193" s="2">
        <v>1</v>
      </c>
      <c r="K193" s="2" t="s">
        <v>3047</v>
      </c>
      <c r="L193" s="2">
        <v>1</v>
      </c>
      <c r="M193" s="2">
        <v>1</v>
      </c>
      <c r="N193" s="2">
        <v>10</v>
      </c>
      <c r="P193" s="2" t="s">
        <v>4842</v>
      </c>
      <c r="Q193" s="2" t="s">
        <v>239</v>
      </c>
      <c r="R193" s="2" t="s">
        <v>3407</v>
      </c>
      <c r="S193" s="2" t="s">
        <v>239</v>
      </c>
      <c r="T193" s="2">
        <v>1993</v>
      </c>
      <c r="U193" s="4"/>
    </row>
    <row r="194" spans="1:24" x14ac:dyDescent="0.25">
      <c r="A194" s="2" t="s">
        <v>3408</v>
      </c>
      <c r="B194" s="2">
        <v>1</v>
      </c>
      <c r="C194" s="2" t="str">
        <f t="shared" ref="C194:C257" si="18">IF(ISNUMBER(SEARCH("*case*",A194)),"1","0")</f>
        <v>1</v>
      </c>
      <c r="D194" s="2">
        <v>1</v>
      </c>
      <c r="E194" s="2">
        <f t="shared" ref="E194:E257" si="19">IF(LEN(TRIM(A194))=0,0,LEN(TRIM(A194))-LEN(SUBSTITUTE(A194," ",""))+1)</f>
        <v>8</v>
      </c>
      <c r="F194" s="2">
        <f t="shared" ref="F194:F257" si="20">COUNTIF(A194,"*:*")</f>
        <v>1</v>
      </c>
      <c r="G194" s="2" t="s">
        <v>3058</v>
      </c>
      <c r="H194" s="2">
        <v>4</v>
      </c>
      <c r="I194" s="3">
        <f t="shared" si="17"/>
        <v>0.12903225806451613</v>
      </c>
      <c r="J194" s="2">
        <v>1</v>
      </c>
      <c r="K194" s="2" t="s">
        <v>3047</v>
      </c>
      <c r="L194" s="2">
        <v>1</v>
      </c>
      <c r="M194" s="2">
        <v>1</v>
      </c>
      <c r="N194" s="2">
        <v>10</v>
      </c>
      <c r="P194" s="2" t="s">
        <v>4871</v>
      </c>
      <c r="Q194" s="2" t="s">
        <v>239</v>
      </c>
      <c r="R194" s="2" t="s">
        <v>3409</v>
      </c>
      <c r="S194" s="2" t="s">
        <v>239</v>
      </c>
      <c r="T194" s="2">
        <v>1989</v>
      </c>
      <c r="U194" s="4"/>
    </row>
    <row r="195" spans="1:24" x14ac:dyDescent="0.25">
      <c r="A195" s="2" t="s">
        <v>3410</v>
      </c>
      <c r="B195" s="2">
        <v>0</v>
      </c>
      <c r="C195" s="2" t="str">
        <f t="shared" si="18"/>
        <v>1</v>
      </c>
      <c r="D195" s="2">
        <v>1</v>
      </c>
      <c r="E195" s="2">
        <f t="shared" si="19"/>
        <v>9</v>
      </c>
      <c r="F195" s="2">
        <f t="shared" si="20"/>
        <v>1</v>
      </c>
      <c r="G195" s="2" t="s">
        <v>3058</v>
      </c>
      <c r="H195" s="2">
        <v>3</v>
      </c>
      <c r="I195" s="3">
        <f t="shared" si="17"/>
        <v>0.10714285714285714</v>
      </c>
      <c r="J195" s="2">
        <v>0</v>
      </c>
      <c r="L195" s="2">
        <v>1</v>
      </c>
      <c r="M195" s="2">
        <v>1</v>
      </c>
      <c r="N195" s="2">
        <v>10</v>
      </c>
      <c r="P195" s="2" t="s">
        <v>3411</v>
      </c>
      <c r="Q195" s="2" t="s">
        <v>239</v>
      </c>
      <c r="R195" s="2" t="s">
        <v>2085</v>
      </c>
      <c r="S195" s="2" t="s">
        <v>239</v>
      </c>
      <c r="T195" s="2">
        <v>1992</v>
      </c>
      <c r="U195" s="4"/>
    </row>
    <row r="196" spans="1:24" x14ac:dyDescent="0.25">
      <c r="A196" s="2" t="s">
        <v>4716</v>
      </c>
      <c r="B196" s="2">
        <v>0</v>
      </c>
      <c r="C196" s="2" t="str">
        <f t="shared" si="18"/>
        <v>0</v>
      </c>
      <c r="D196" s="2">
        <v>1</v>
      </c>
      <c r="E196" s="2">
        <f t="shared" si="19"/>
        <v>2</v>
      </c>
      <c r="F196" s="2">
        <f t="shared" si="20"/>
        <v>0</v>
      </c>
      <c r="G196" s="2" t="s">
        <v>3070</v>
      </c>
      <c r="H196" s="2">
        <v>23</v>
      </c>
      <c r="I196" s="3">
        <f t="shared" si="17"/>
        <v>0.7931034482758621</v>
      </c>
      <c r="J196" s="2">
        <v>0</v>
      </c>
      <c r="L196" s="2">
        <v>1</v>
      </c>
      <c r="M196" s="2">
        <v>0</v>
      </c>
      <c r="N196" s="2">
        <v>45</v>
      </c>
      <c r="P196" s="2" t="s">
        <v>3015</v>
      </c>
      <c r="Q196" s="2" t="s">
        <v>1799</v>
      </c>
      <c r="R196" s="2" t="s">
        <v>1800</v>
      </c>
      <c r="S196" s="2" t="s">
        <v>1801</v>
      </c>
      <c r="T196" s="2">
        <v>1991</v>
      </c>
      <c r="U196" s="4">
        <v>33239</v>
      </c>
    </row>
    <row r="197" spans="1:24" x14ac:dyDescent="0.25">
      <c r="A197" s="2" t="s">
        <v>4376</v>
      </c>
      <c r="B197" s="2">
        <v>1</v>
      </c>
      <c r="C197" s="2" t="str">
        <f t="shared" si="18"/>
        <v>0</v>
      </c>
      <c r="D197" s="2">
        <v>1</v>
      </c>
      <c r="E197" s="2">
        <f t="shared" si="19"/>
        <v>11</v>
      </c>
      <c r="F197" s="2">
        <f t="shared" si="20"/>
        <v>0</v>
      </c>
      <c r="G197" s="2" t="s">
        <v>3060</v>
      </c>
      <c r="H197" s="2">
        <v>9</v>
      </c>
      <c r="I197" s="3">
        <f t="shared" si="17"/>
        <v>0.81818181818181823</v>
      </c>
      <c r="J197" s="2">
        <v>0</v>
      </c>
      <c r="L197" s="2">
        <v>1</v>
      </c>
      <c r="M197" s="2">
        <v>1</v>
      </c>
      <c r="N197" s="2">
        <v>68</v>
      </c>
      <c r="P197" s="2" t="s">
        <v>4377</v>
      </c>
      <c r="Q197" s="2" t="s">
        <v>597</v>
      </c>
      <c r="R197" s="2" t="s">
        <v>4378</v>
      </c>
      <c r="S197" s="2" t="s">
        <v>597</v>
      </c>
      <c r="T197" s="2">
        <v>2009</v>
      </c>
      <c r="U197" s="4"/>
    </row>
    <row r="198" spans="1:24" x14ac:dyDescent="0.25">
      <c r="A198" s="2" t="s">
        <v>1031</v>
      </c>
      <c r="B198" s="2">
        <v>0</v>
      </c>
      <c r="C198" s="2" t="str">
        <f t="shared" si="18"/>
        <v>1</v>
      </c>
      <c r="D198" s="2">
        <v>1</v>
      </c>
      <c r="E198" s="2">
        <f t="shared" si="19"/>
        <v>10</v>
      </c>
      <c r="F198" s="2">
        <f t="shared" si="20"/>
        <v>1</v>
      </c>
      <c r="G198" s="2" t="s">
        <v>3064</v>
      </c>
      <c r="H198" s="2">
        <v>5</v>
      </c>
      <c r="I198" s="3">
        <f t="shared" si="17"/>
        <v>0.35714285714285715</v>
      </c>
      <c r="J198" s="2">
        <v>0</v>
      </c>
      <c r="L198" s="2">
        <v>1</v>
      </c>
      <c r="M198" s="2">
        <v>1</v>
      </c>
      <c r="N198" s="2">
        <v>68</v>
      </c>
      <c r="P198" s="2" t="s">
        <v>1032</v>
      </c>
      <c r="Q198" s="2" t="s">
        <v>1033</v>
      </c>
      <c r="R198" s="2" t="s">
        <v>696</v>
      </c>
      <c r="S198" s="2" t="s">
        <v>597</v>
      </c>
      <c r="T198" s="2">
        <v>2006</v>
      </c>
      <c r="U198" s="4">
        <v>39009</v>
      </c>
      <c r="X198" s="2" t="s">
        <v>1034</v>
      </c>
    </row>
    <row r="199" spans="1:24" x14ac:dyDescent="0.25">
      <c r="A199" s="2" t="s">
        <v>2806</v>
      </c>
      <c r="B199" s="2">
        <v>0</v>
      </c>
      <c r="C199" s="2" t="str">
        <f t="shared" si="18"/>
        <v>1</v>
      </c>
      <c r="D199" s="2">
        <v>1</v>
      </c>
      <c r="E199" s="2">
        <f t="shared" si="19"/>
        <v>13</v>
      </c>
      <c r="F199" s="2">
        <f t="shared" si="20"/>
        <v>1</v>
      </c>
      <c r="G199" s="2" t="s">
        <v>3065</v>
      </c>
      <c r="H199" s="2">
        <v>75</v>
      </c>
      <c r="I199" s="3">
        <f t="shared" si="17"/>
        <v>3.125</v>
      </c>
      <c r="J199" s="2">
        <v>0</v>
      </c>
      <c r="L199" s="2">
        <v>0</v>
      </c>
      <c r="M199" s="2">
        <v>0</v>
      </c>
      <c r="N199" s="2">
        <v>192</v>
      </c>
      <c r="P199" s="2" t="s">
        <v>2807</v>
      </c>
      <c r="Q199" s="2" t="s">
        <v>2808</v>
      </c>
      <c r="R199" s="2" t="s">
        <v>2809</v>
      </c>
      <c r="S199" s="2" t="s">
        <v>2800</v>
      </c>
      <c r="T199" s="2">
        <v>1996</v>
      </c>
      <c r="U199" s="4">
        <v>35370</v>
      </c>
      <c r="X199" s="2" t="s">
        <v>2810</v>
      </c>
    </row>
    <row r="200" spans="1:24" x14ac:dyDescent="0.25">
      <c r="A200" s="2" t="s">
        <v>1242</v>
      </c>
      <c r="B200" s="2">
        <v>0</v>
      </c>
      <c r="C200" s="2" t="str">
        <f t="shared" si="18"/>
        <v>0</v>
      </c>
      <c r="D200" s="2">
        <v>1</v>
      </c>
      <c r="E200" s="2">
        <f t="shared" si="19"/>
        <v>7</v>
      </c>
      <c r="F200" s="2">
        <f t="shared" si="20"/>
        <v>0</v>
      </c>
      <c r="G200" s="2" t="s">
        <v>3065</v>
      </c>
      <c r="H200" s="2">
        <v>19</v>
      </c>
      <c r="I200" s="3">
        <f t="shared" si="17"/>
        <v>1.7272727272727273</v>
      </c>
      <c r="J200" s="2">
        <v>0</v>
      </c>
      <c r="L200" s="2">
        <v>0</v>
      </c>
      <c r="M200" s="2">
        <v>0</v>
      </c>
      <c r="N200" s="2">
        <v>82</v>
      </c>
      <c r="P200" s="2" t="s">
        <v>1243</v>
      </c>
      <c r="Q200" s="2" t="s">
        <v>1244</v>
      </c>
      <c r="R200" s="2" t="s">
        <v>1245</v>
      </c>
      <c r="S200" s="2" t="s">
        <v>1246</v>
      </c>
      <c r="T200" s="2">
        <v>2009</v>
      </c>
      <c r="U200" s="4">
        <v>40114</v>
      </c>
      <c r="X200" s="2" t="s">
        <v>1247</v>
      </c>
    </row>
    <row r="201" spans="1:24" x14ac:dyDescent="0.25">
      <c r="A201" s="2" t="s">
        <v>1320</v>
      </c>
      <c r="B201" s="2">
        <v>0</v>
      </c>
      <c r="C201" s="2" t="str">
        <f t="shared" si="18"/>
        <v>0</v>
      </c>
      <c r="D201" s="2">
        <v>1</v>
      </c>
      <c r="E201" s="2">
        <f t="shared" si="19"/>
        <v>18</v>
      </c>
      <c r="F201" s="2">
        <f t="shared" si="20"/>
        <v>0</v>
      </c>
      <c r="G201" s="2" t="s">
        <v>3065</v>
      </c>
      <c r="H201" s="2">
        <v>11</v>
      </c>
      <c r="I201" s="3">
        <f t="shared" si="17"/>
        <v>2.2000000000000002</v>
      </c>
      <c r="J201" s="2">
        <v>0</v>
      </c>
      <c r="L201" s="2">
        <v>0</v>
      </c>
      <c r="M201" s="2">
        <v>0</v>
      </c>
      <c r="O201" s="2">
        <v>41</v>
      </c>
      <c r="P201" s="2" t="s">
        <v>1321</v>
      </c>
      <c r="Q201" s="2" t="s">
        <v>1322</v>
      </c>
      <c r="R201" s="2" t="s">
        <v>1323</v>
      </c>
      <c r="S201" s="2" t="s">
        <v>1324</v>
      </c>
      <c r="T201" s="2">
        <v>2015</v>
      </c>
      <c r="U201" s="4">
        <v>42280</v>
      </c>
      <c r="V201" s="2" t="s">
        <v>1325</v>
      </c>
      <c r="X201" s="2" t="s">
        <v>1326</v>
      </c>
    </row>
    <row r="202" spans="1:24" x14ac:dyDescent="0.25">
      <c r="A202" s="2" t="s">
        <v>4571</v>
      </c>
      <c r="B202" s="2">
        <v>0</v>
      </c>
      <c r="C202" s="2" t="str">
        <f t="shared" si="18"/>
        <v>1</v>
      </c>
      <c r="D202" s="2">
        <v>1</v>
      </c>
      <c r="E202" s="2">
        <f t="shared" si="19"/>
        <v>25</v>
      </c>
      <c r="F202" s="2">
        <f t="shared" si="20"/>
        <v>1</v>
      </c>
      <c r="G202" s="2" t="s">
        <v>3058</v>
      </c>
      <c r="H202" s="2">
        <v>4</v>
      </c>
      <c r="I202" s="3">
        <v>4</v>
      </c>
      <c r="J202" s="2">
        <v>0</v>
      </c>
      <c r="L202" s="2">
        <v>1</v>
      </c>
      <c r="M202" s="2">
        <v>3</v>
      </c>
      <c r="N202" s="2">
        <v>29</v>
      </c>
      <c r="P202" s="2" t="s">
        <v>1104</v>
      </c>
      <c r="Q202" s="2" t="s">
        <v>1107</v>
      </c>
      <c r="R202" s="2" t="s">
        <v>1106</v>
      </c>
      <c r="S202" s="2" t="s">
        <v>1107</v>
      </c>
      <c r="T202" s="2">
        <v>2018</v>
      </c>
    </row>
    <row r="203" spans="1:24" x14ac:dyDescent="0.25">
      <c r="A203" s="2" t="s">
        <v>2411</v>
      </c>
      <c r="B203" s="2">
        <v>1</v>
      </c>
      <c r="C203" s="2" t="str">
        <f t="shared" si="18"/>
        <v>0</v>
      </c>
      <c r="D203" s="5">
        <v>1</v>
      </c>
      <c r="E203" s="2">
        <f t="shared" si="19"/>
        <v>9</v>
      </c>
      <c r="F203" s="2">
        <f t="shared" si="20"/>
        <v>0</v>
      </c>
      <c r="G203" s="2" t="s">
        <v>3058</v>
      </c>
      <c r="H203" s="2">
        <v>29</v>
      </c>
      <c r="I203" s="3">
        <f>H203/(2020-T203)</f>
        <v>1.8125</v>
      </c>
      <c r="J203" s="2">
        <v>0</v>
      </c>
      <c r="L203" s="2">
        <v>1</v>
      </c>
      <c r="M203" s="2">
        <v>1</v>
      </c>
      <c r="N203" s="2">
        <v>68</v>
      </c>
      <c r="P203" s="2" t="s">
        <v>2412</v>
      </c>
      <c r="Q203" s="2" t="s">
        <v>2413</v>
      </c>
      <c r="R203" s="2" t="s">
        <v>2414</v>
      </c>
      <c r="S203" s="2" t="s">
        <v>597</v>
      </c>
      <c r="T203" s="2">
        <v>2004</v>
      </c>
      <c r="U203" s="4">
        <v>38289</v>
      </c>
      <c r="X203" s="2" t="s">
        <v>2415</v>
      </c>
    </row>
    <row r="204" spans="1:24" x14ac:dyDescent="0.25">
      <c r="A204" s="2" t="s">
        <v>2969</v>
      </c>
      <c r="B204" s="2">
        <v>0</v>
      </c>
      <c r="C204" s="2" t="str">
        <f t="shared" si="18"/>
        <v>0</v>
      </c>
      <c r="D204" s="2">
        <v>1</v>
      </c>
      <c r="E204" s="2">
        <f t="shared" si="19"/>
        <v>4</v>
      </c>
      <c r="F204" s="2">
        <f t="shared" si="20"/>
        <v>0</v>
      </c>
      <c r="G204" s="2" t="s">
        <v>3061</v>
      </c>
      <c r="H204" s="2">
        <v>103</v>
      </c>
      <c r="I204" s="3">
        <f>H204/(2020-T204)</f>
        <v>2.3953488372093021</v>
      </c>
      <c r="J204" s="2">
        <v>0</v>
      </c>
      <c r="L204" s="2">
        <v>0</v>
      </c>
      <c r="M204" s="2">
        <v>0</v>
      </c>
      <c r="N204" s="2">
        <v>310</v>
      </c>
      <c r="P204" s="2" t="s">
        <v>2970</v>
      </c>
      <c r="Q204" s="2" t="s">
        <v>2971</v>
      </c>
      <c r="R204" s="2" t="s">
        <v>2972</v>
      </c>
      <c r="S204" s="2" t="s">
        <v>2973</v>
      </c>
      <c r="T204" s="2">
        <v>1977</v>
      </c>
      <c r="U204" s="4">
        <v>28369</v>
      </c>
      <c r="X204" s="2" t="s">
        <v>2974</v>
      </c>
    </row>
    <row r="205" spans="1:24" x14ac:dyDescent="0.25">
      <c r="A205" s="2" t="s">
        <v>2317</v>
      </c>
      <c r="B205" s="2">
        <v>0</v>
      </c>
      <c r="C205" s="2" t="str">
        <f t="shared" si="18"/>
        <v>1</v>
      </c>
      <c r="D205" s="2">
        <v>1</v>
      </c>
      <c r="E205" s="2">
        <f t="shared" si="19"/>
        <v>28</v>
      </c>
      <c r="F205" s="2">
        <f t="shared" si="20"/>
        <v>1</v>
      </c>
      <c r="G205" s="2" t="s">
        <v>3058</v>
      </c>
      <c r="H205" s="2">
        <v>8</v>
      </c>
      <c r="I205" s="3">
        <f>H205/(2020-T205)</f>
        <v>0.42105263157894735</v>
      </c>
      <c r="J205" s="2">
        <v>1</v>
      </c>
      <c r="K205" s="2" t="s">
        <v>3029</v>
      </c>
      <c r="L205" s="2">
        <v>1</v>
      </c>
      <c r="M205" s="2">
        <v>1</v>
      </c>
      <c r="N205" s="2">
        <v>68</v>
      </c>
      <c r="P205" s="2" t="s">
        <v>4829</v>
      </c>
      <c r="Q205" s="2" t="s">
        <v>2318</v>
      </c>
      <c r="R205" s="2" t="s">
        <v>2319</v>
      </c>
      <c r="S205" s="2" t="s">
        <v>597</v>
      </c>
      <c r="T205" s="2">
        <v>2001</v>
      </c>
      <c r="U205" s="4">
        <v>37190</v>
      </c>
      <c r="X205" s="2" t="s">
        <v>2320</v>
      </c>
    </row>
    <row r="206" spans="1:24" x14ac:dyDescent="0.25">
      <c r="A206" s="2" t="s">
        <v>4379</v>
      </c>
      <c r="B206" s="2">
        <v>0</v>
      </c>
      <c r="C206" s="2" t="str">
        <f t="shared" si="18"/>
        <v>1</v>
      </c>
      <c r="D206" s="2">
        <v>1</v>
      </c>
      <c r="E206" s="2">
        <f t="shared" si="19"/>
        <v>12</v>
      </c>
      <c r="F206" s="2">
        <f t="shared" si="20"/>
        <v>1</v>
      </c>
      <c r="G206" s="2" t="s">
        <v>3058</v>
      </c>
      <c r="H206" s="2">
        <v>6</v>
      </c>
      <c r="I206" s="3">
        <f>H206/(2020-T206)</f>
        <v>0.5</v>
      </c>
      <c r="J206" s="2">
        <v>0</v>
      </c>
      <c r="L206" s="2">
        <v>1</v>
      </c>
      <c r="M206" s="2">
        <v>1</v>
      </c>
      <c r="N206" s="2">
        <v>68</v>
      </c>
      <c r="P206" s="2" t="s">
        <v>4380</v>
      </c>
      <c r="Q206" s="2" t="s">
        <v>597</v>
      </c>
      <c r="R206" s="2" t="s">
        <v>696</v>
      </c>
      <c r="S206" s="2" t="s">
        <v>597</v>
      </c>
      <c r="T206" s="2">
        <v>2008</v>
      </c>
      <c r="U206" s="4"/>
    </row>
    <row r="207" spans="1:24" x14ac:dyDescent="0.25">
      <c r="A207" s="2" t="s">
        <v>4629</v>
      </c>
      <c r="B207" s="2">
        <v>0</v>
      </c>
      <c r="C207" s="2" t="str">
        <f t="shared" si="18"/>
        <v>0</v>
      </c>
      <c r="D207" s="2">
        <v>1</v>
      </c>
      <c r="E207" s="2">
        <f t="shared" si="19"/>
        <v>8</v>
      </c>
      <c r="F207" s="2">
        <f t="shared" si="20"/>
        <v>0</v>
      </c>
      <c r="G207" s="2" t="s">
        <v>3059</v>
      </c>
      <c r="H207" s="2">
        <v>0</v>
      </c>
      <c r="I207" s="3">
        <v>0</v>
      </c>
      <c r="J207" s="2">
        <v>0</v>
      </c>
      <c r="L207" s="2">
        <v>0</v>
      </c>
      <c r="M207" s="2">
        <v>1</v>
      </c>
      <c r="N207" s="2">
        <v>20</v>
      </c>
      <c r="P207" s="2" t="s">
        <v>4630</v>
      </c>
      <c r="Q207" s="2" t="s">
        <v>4631</v>
      </c>
      <c r="R207" s="2" t="s">
        <v>4632</v>
      </c>
      <c r="S207" s="2" t="s">
        <v>381</v>
      </c>
      <c r="T207" s="2">
        <v>2019</v>
      </c>
      <c r="U207" s="4">
        <v>44079</v>
      </c>
      <c r="V207" s="2" t="s">
        <v>4633</v>
      </c>
      <c r="X207" s="2" t="s">
        <v>4634</v>
      </c>
    </row>
    <row r="208" spans="1:24" x14ac:dyDescent="0.25">
      <c r="A208" s="2" t="s">
        <v>2154</v>
      </c>
      <c r="B208" s="2">
        <v>0</v>
      </c>
      <c r="C208" s="2" t="str">
        <f t="shared" si="18"/>
        <v>1</v>
      </c>
      <c r="D208" s="2">
        <v>1</v>
      </c>
      <c r="E208" s="2">
        <f t="shared" si="19"/>
        <v>7</v>
      </c>
      <c r="F208" s="2">
        <f t="shared" si="20"/>
        <v>1</v>
      </c>
      <c r="G208" s="2" t="s">
        <v>3058</v>
      </c>
      <c r="H208" s="2">
        <v>11</v>
      </c>
      <c r="I208" s="3">
        <f>H208/(2020-T208)</f>
        <v>0.44</v>
      </c>
      <c r="J208" s="2">
        <v>0</v>
      </c>
      <c r="L208" s="2">
        <v>1</v>
      </c>
      <c r="M208" s="2">
        <v>1</v>
      </c>
      <c r="N208" s="2">
        <v>68</v>
      </c>
      <c r="P208" s="2" t="s">
        <v>2155</v>
      </c>
      <c r="Q208" s="2" t="s">
        <v>2156</v>
      </c>
      <c r="R208" s="2" t="s">
        <v>2157</v>
      </c>
      <c r="S208" s="2" t="s">
        <v>597</v>
      </c>
      <c r="T208" s="2">
        <v>1995</v>
      </c>
      <c r="U208" s="4">
        <v>34820</v>
      </c>
    </row>
    <row r="209" spans="1:24" x14ac:dyDescent="0.25">
      <c r="A209" s="2" t="s">
        <v>3412</v>
      </c>
      <c r="B209" s="2">
        <v>1</v>
      </c>
      <c r="C209" s="2" t="str">
        <f t="shared" si="18"/>
        <v>1</v>
      </c>
      <c r="D209" s="5">
        <v>1</v>
      </c>
      <c r="E209" s="2">
        <f t="shared" si="19"/>
        <v>11</v>
      </c>
      <c r="F209" s="2">
        <f t="shared" si="20"/>
        <v>1</v>
      </c>
      <c r="G209" s="2" t="s">
        <v>3068</v>
      </c>
      <c r="H209" s="2">
        <v>5</v>
      </c>
      <c r="I209" s="3">
        <f>H209/(2020-T209)</f>
        <v>0.19230769230769232</v>
      </c>
      <c r="J209" s="2">
        <v>1</v>
      </c>
      <c r="K209" s="2" t="s">
        <v>3047</v>
      </c>
      <c r="L209" s="2">
        <v>1</v>
      </c>
      <c r="M209" s="2">
        <v>1</v>
      </c>
      <c r="N209" s="2">
        <v>10</v>
      </c>
      <c r="P209" s="2" t="s">
        <v>4777</v>
      </c>
      <c r="Q209" s="2" t="s">
        <v>239</v>
      </c>
      <c r="R209" s="2" t="s">
        <v>2139</v>
      </c>
      <c r="S209" s="2" t="s">
        <v>239</v>
      </c>
      <c r="T209" s="2">
        <v>1994</v>
      </c>
      <c r="U209" s="4"/>
    </row>
    <row r="210" spans="1:24" x14ac:dyDescent="0.25">
      <c r="A210" s="2" t="s">
        <v>1083</v>
      </c>
      <c r="B210" s="2">
        <v>0</v>
      </c>
      <c r="C210" s="2" t="str">
        <f t="shared" si="18"/>
        <v>0</v>
      </c>
      <c r="D210" s="2">
        <v>1</v>
      </c>
      <c r="E210" s="2">
        <f t="shared" si="19"/>
        <v>9</v>
      </c>
      <c r="F210" s="2">
        <f t="shared" si="20"/>
        <v>1</v>
      </c>
      <c r="G210" s="2" t="s">
        <v>3060</v>
      </c>
      <c r="H210" s="2">
        <v>13</v>
      </c>
      <c r="I210" s="3">
        <v>1.3</v>
      </c>
      <c r="J210" s="2">
        <v>0</v>
      </c>
      <c r="L210" s="2">
        <v>1</v>
      </c>
      <c r="M210" s="2">
        <v>1</v>
      </c>
      <c r="N210" s="2">
        <v>68</v>
      </c>
      <c r="P210" s="2" t="s">
        <v>1084</v>
      </c>
      <c r="Q210" s="2" t="s">
        <v>1085</v>
      </c>
      <c r="R210" s="2" t="s">
        <v>1086</v>
      </c>
      <c r="S210" s="2" t="s">
        <v>597</v>
      </c>
      <c r="T210" s="2">
        <v>2010</v>
      </c>
      <c r="U210" s="4">
        <v>40509</v>
      </c>
      <c r="X210" s="2" t="s">
        <v>1087</v>
      </c>
    </row>
    <row r="211" spans="1:24" x14ac:dyDescent="0.25">
      <c r="A211" s="2" t="s">
        <v>736</v>
      </c>
      <c r="B211" s="2">
        <v>0</v>
      </c>
      <c r="C211" s="2" t="str">
        <f t="shared" si="18"/>
        <v>0</v>
      </c>
      <c r="D211" s="2">
        <v>1</v>
      </c>
      <c r="E211" s="2">
        <f t="shared" si="19"/>
        <v>7</v>
      </c>
      <c r="F211" s="2">
        <f t="shared" si="20"/>
        <v>1</v>
      </c>
      <c r="G211" s="2" t="s">
        <v>3058</v>
      </c>
      <c r="H211" s="2">
        <v>18</v>
      </c>
      <c r="I211" s="3">
        <f t="shared" ref="I211:I242" si="21">H211/(2020-T211)</f>
        <v>0.72</v>
      </c>
      <c r="J211" s="2">
        <v>0</v>
      </c>
      <c r="L211" s="2">
        <v>1</v>
      </c>
      <c r="M211" s="2">
        <v>1</v>
      </c>
      <c r="N211" s="2">
        <v>68</v>
      </c>
      <c r="P211" s="2" t="s">
        <v>4883</v>
      </c>
      <c r="Q211" s="2" t="s">
        <v>737</v>
      </c>
      <c r="R211" s="2" t="s">
        <v>735</v>
      </c>
      <c r="S211" s="2" t="s">
        <v>597</v>
      </c>
      <c r="T211" s="2">
        <v>1995</v>
      </c>
      <c r="U211" s="4">
        <v>34881</v>
      </c>
    </row>
    <row r="212" spans="1:24" x14ac:dyDescent="0.25">
      <c r="A212" s="2" t="s">
        <v>4381</v>
      </c>
      <c r="B212" s="2">
        <v>0</v>
      </c>
      <c r="C212" s="2" t="str">
        <f t="shared" si="18"/>
        <v>0</v>
      </c>
      <c r="D212" s="2">
        <v>1</v>
      </c>
      <c r="E212" s="2">
        <f t="shared" si="19"/>
        <v>3</v>
      </c>
      <c r="F212" s="2">
        <f t="shared" si="20"/>
        <v>0</v>
      </c>
      <c r="G212" s="2" t="s">
        <v>3058</v>
      </c>
      <c r="H212" s="2">
        <v>12</v>
      </c>
      <c r="I212" s="3">
        <f t="shared" si="21"/>
        <v>0.48</v>
      </c>
      <c r="J212" s="2">
        <v>1</v>
      </c>
      <c r="K212" s="2" t="s">
        <v>3041</v>
      </c>
      <c r="L212" s="2">
        <v>1</v>
      </c>
      <c r="M212" s="2">
        <v>1</v>
      </c>
      <c r="N212" s="2">
        <v>68</v>
      </c>
      <c r="P212" s="2" t="s">
        <v>4868</v>
      </c>
      <c r="Q212" s="2" t="s">
        <v>597</v>
      </c>
      <c r="R212" s="2" t="s">
        <v>4382</v>
      </c>
      <c r="S212" s="2" t="s">
        <v>597</v>
      </c>
      <c r="T212" s="2">
        <v>1995</v>
      </c>
      <c r="U212" s="4"/>
    </row>
    <row r="213" spans="1:24" x14ac:dyDescent="0.25">
      <c r="A213" s="2" t="s">
        <v>606</v>
      </c>
      <c r="B213" s="2">
        <v>0</v>
      </c>
      <c r="C213" s="2" t="str">
        <f t="shared" si="18"/>
        <v>1</v>
      </c>
      <c r="D213" s="5">
        <v>1</v>
      </c>
      <c r="E213" s="2">
        <f t="shared" si="19"/>
        <v>6</v>
      </c>
      <c r="F213" s="2">
        <f t="shared" si="20"/>
        <v>1</v>
      </c>
      <c r="G213" s="2" t="s">
        <v>3064</v>
      </c>
      <c r="H213" s="2">
        <v>1</v>
      </c>
      <c r="I213" s="3">
        <f t="shared" si="21"/>
        <v>2.9411764705882353E-2</v>
      </c>
      <c r="J213" s="2">
        <v>0</v>
      </c>
      <c r="L213" s="2">
        <v>1</v>
      </c>
      <c r="M213" s="2">
        <v>1</v>
      </c>
      <c r="N213" s="2">
        <v>68</v>
      </c>
      <c r="P213" s="2" t="s">
        <v>607</v>
      </c>
      <c r="Q213" s="2" t="s">
        <v>608</v>
      </c>
      <c r="R213" s="2" t="s">
        <v>609</v>
      </c>
      <c r="S213" s="2" t="s">
        <v>597</v>
      </c>
      <c r="T213" s="2">
        <v>1986</v>
      </c>
      <c r="U213" s="4">
        <v>31472</v>
      </c>
    </row>
    <row r="214" spans="1:24" x14ac:dyDescent="0.25">
      <c r="A214" s="8" t="s">
        <v>3313</v>
      </c>
      <c r="B214" s="8">
        <v>0</v>
      </c>
      <c r="C214" s="2" t="str">
        <f t="shared" si="18"/>
        <v>1</v>
      </c>
      <c r="D214" s="8">
        <v>1</v>
      </c>
      <c r="E214" s="2">
        <f t="shared" si="19"/>
        <v>12</v>
      </c>
      <c r="F214" s="2">
        <f t="shared" si="20"/>
        <v>1</v>
      </c>
      <c r="G214" s="2" t="s">
        <v>3058</v>
      </c>
      <c r="H214" s="2">
        <v>21</v>
      </c>
      <c r="I214" s="3">
        <f t="shared" si="21"/>
        <v>1.4</v>
      </c>
      <c r="J214" s="2">
        <v>0</v>
      </c>
      <c r="L214" s="2">
        <v>1</v>
      </c>
      <c r="M214" s="2">
        <v>1</v>
      </c>
      <c r="N214" s="2">
        <v>30</v>
      </c>
      <c r="P214" s="5" t="s">
        <v>3314</v>
      </c>
      <c r="Q214" s="2" t="s">
        <v>3305</v>
      </c>
      <c r="R214" s="5" t="s">
        <v>2157</v>
      </c>
      <c r="S214" s="2" t="s">
        <v>3305</v>
      </c>
      <c r="T214" s="2">
        <v>2005</v>
      </c>
      <c r="U214" s="4"/>
    </row>
    <row r="215" spans="1:24" x14ac:dyDescent="0.25">
      <c r="A215" s="2" t="s">
        <v>1174</v>
      </c>
      <c r="B215" s="2">
        <v>0</v>
      </c>
      <c r="C215" s="2" t="str">
        <f t="shared" si="18"/>
        <v>0</v>
      </c>
      <c r="D215" s="2">
        <v>1</v>
      </c>
      <c r="E215" s="2">
        <f t="shared" si="19"/>
        <v>2</v>
      </c>
      <c r="F215" s="2">
        <f t="shared" si="20"/>
        <v>0</v>
      </c>
      <c r="G215" s="2" t="s">
        <v>3075</v>
      </c>
      <c r="H215" s="2">
        <v>4</v>
      </c>
      <c r="I215" s="3">
        <f t="shared" si="21"/>
        <v>4</v>
      </c>
      <c r="J215" s="2">
        <v>0</v>
      </c>
      <c r="L215" s="2">
        <v>1</v>
      </c>
      <c r="M215" s="2">
        <v>5</v>
      </c>
      <c r="N215" s="2">
        <v>8</v>
      </c>
      <c r="P215" s="2" t="s">
        <v>1175</v>
      </c>
      <c r="Q215" s="2" t="s">
        <v>1176</v>
      </c>
      <c r="R215" s="2" t="s">
        <v>32</v>
      </c>
      <c r="S215" s="2" t="s">
        <v>1177</v>
      </c>
      <c r="T215" s="2">
        <v>2019</v>
      </c>
      <c r="U215" s="4">
        <v>43817</v>
      </c>
      <c r="V215" s="2" t="s">
        <v>1178</v>
      </c>
      <c r="X215" s="2" t="s">
        <v>1179</v>
      </c>
    </row>
    <row r="216" spans="1:24" x14ac:dyDescent="0.25">
      <c r="A216" s="2" t="s">
        <v>3413</v>
      </c>
      <c r="B216" s="2">
        <v>0</v>
      </c>
      <c r="C216" s="2" t="str">
        <f t="shared" si="18"/>
        <v>1</v>
      </c>
      <c r="D216" s="2">
        <v>1</v>
      </c>
      <c r="E216" s="2">
        <f t="shared" si="19"/>
        <v>7</v>
      </c>
      <c r="F216" s="2">
        <f t="shared" si="20"/>
        <v>1</v>
      </c>
      <c r="G216" s="2" t="s">
        <v>3070</v>
      </c>
      <c r="H216" s="2">
        <v>22</v>
      </c>
      <c r="I216" s="3">
        <f t="shared" si="21"/>
        <v>0.75862068965517238</v>
      </c>
      <c r="J216" s="2">
        <v>0</v>
      </c>
      <c r="L216" s="2">
        <v>1</v>
      </c>
      <c r="M216" s="2">
        <v>1</v>
      </c>
      <c r="N216" s="2">
        <v>10</v>
      </c>
      <c r="P216" s="2" t="s">
        <v>3414</v>
      </c>
      <c r="Q216" s="2" t="s">
        <v>239</v>
      </c>
      <c r="R216" s="2" t="s">
        <v>3414</v>
      </c>
      <c r="S216" s="2" t="s">
        <v>239</v>
      </c>
      <c r="T216" s="2">
        <v>1991</v>
      </c>
      <c r="U216" s="4"/>
    </row>
    <row r="217" spans="1:24" x14ac:dyDescent="0.25">
      <c r="A217" s="2" t="s">
        <v>2595</v>
      </c>
      <c r="B217" s="2">
        <v>0</v>
      </c>
      <c r="C217" s="2" t="str">
        <f t="shared" si="18"/>
        <v>1</v>
      </c>
      <c r="D217" s="2">
        <v>1</v>
      </c>
      <c r="E217" s="2">
        <f t="shared" si="19"/>
        <v>15</v>
      </c>
      <c r="F217" s="2">
        <f t="shared" si="20"/>
        <v>0</v>
      </c>
      <c r="G217" s="2" t="s">
        <v>3065</v>
      </c>
      <c r="H217" s="2">
        <v>25</v>
      </c>
      <c r="I217" s="3">
        <f t="shared" si="21"/>
        <v>1.9230769230769231</v>
      </c>
      <c r="J217" s="2">
        <v>0</v>
      </c>
      <c r="L217" s="2">
        <v>0</v>
      </c>
      <c r="M217" s="2">
        <v>0</v>
      </c>
      <c r="N217" s="2">
        <v>93</v>
      </c>
      <c r="P217" s="2" t="s">
        <v>2596</v>
      </c>
      <c r="Q217" s="2" t="s">
        <v>2597</v>
      </c>
      <c r="R217" s="2" t="s">
        <v>2598</v>
      </c>
      <c r="S217" s="2" t="s">
        <v>2599</v>
      </c>
      <c r="T217" s="2">
        <v>2007</v>
      </c>
      <c r="U217" s="4">
        <v>39392</v>
      </c>
      <c r="X217" s="2" t="s">
        <v>2600</v>
      </c>
    </row>
    <row r="218" spans="1:24" x14ac:dyDescent="0.25">
      <c r="A218" s="2" t="s">
        <v>3951</v>
      </c>
      <c r="B218" s="2">
        <v>1</v>
      </c>
      <c r="C218" s="2" t="str">
        <f t="shared" si="18"/>
        <v>1</v>
      </c>
      <c r="D218" s="2">
        <v>1</v>
      </c>
      <c r="E218" s="2">
        <f t="shared" si="19"/>
        <v>16</v>
      </c>
      <c r="F218" s="2">
        <f t="shared" si="20"/>
        <v>1</v>
      </c>
      <c r="G218" s="2" t="s">
        <v>3064</v>
      </c>
      <c r="H218" s="2">
        <v>5</v>
      </c>
      <c r="I218" s="3">
        <f t="shared" si="21"/>
        <v>0.5</v>
      </c>
      <c r="J218" s="2">
        <v>0</v>
      </c>
      <c r="L218" s="2">
        <v>1</v>
      </c>
      <c r="M218" s="2">
        <v>1</v>
      </c>
      <c r="N218" s="2">
        <v>20</v>
      </c>
      <c r="P218" s="5" t="s">
        <v>3952</v>
      </c>
      <c r="Q218" s="2" t="s">
        <v>381</v>
      </c>
      <c r="R218" s="2" t="s">
        <v>3953</v>
      </c>
      <c r="S218" s="2" t="s">
        <v>381</v>
      </c>
      <c r="T218" s="2">
        <v>2010</v>
      </c>
      <c r="U218" s="4"/>
    </row>
    <row r="219" spans="1:24" x14ac:dyDescent="0.25">
      <c r="A219" s="2" t="s">
        <v>3415</v>
      </c>
      <c r="B219" s="2">
        <v>0</v>
      </c>
      <c r="C219" s="2" t="str">
        <f t="shared" si="18"/>
        <v>1</v>
      </c>
      <c r="D219" s="2">
        <v>1</v>
      </c>
      <c r="E219" s="2">
        <f t="shared" si="19"/>
        <v>19</v>
      </c>
      <c r="F219" s="2">
        <f t="shared" si="20"/>
        <v>1</v>
      </c>
      <c r="G219" s="2" t="s">
        <v>3065</v>
      </c>
      <c r="H219" s="2">
        <v>1</v>
      </c>
      <c r="I219" s="3">
        <f t="shared" si="21"/>
        <v>0.25</v>
      </c>
      <c r="J219" s="2">
        <v>0</v>
      </c>
      <c r="L219" s="2">
        <v>1</v>
      </c>
      <c r="M219" s="2">
        <v>1</v>
      </c>
      <c r="N219" s="2">
        <v>10</v>
      </c>
      <c r="P219" s="2" t="s">
        <v>3416</v>
      </c>
      <c r="Q219" s="2" t="s">
        <v>239</v>
      </c>
      <c r="R219" s="2" t="s">
        <v>3417</v>
      </c>
      <c r="S219" s="2" t="s">
        <v>239</v>
      </c>
      <c r="T219" s="2">
        <v>2016</v>
      </c>
      <c r="U219" s="4"/>
    </row>
    <row r="220" spans="1:24" x14ac:dyDescent="0.25">
      <c r="A220" s="2" t="s">
        <v>3954</v>
      </c>
      <c r="B220" s="2">
        <v>0</v>
      </c>
      <c r="C220" s="2" t="str">
        <f t="shared" si="18"/>
        <v>1</v>
      </c>
      <c r="D220" s="2">
        <v>1</v>
      </c>
      <c r="E220" s="2">
        <f t="shared" si="19"/>
        <v>22</v>
      </c>
      <c r="F220" s="2">
        <f t="shared" si="20"/>
        <v>1</v>
      </c>
      <c r="G220" s="2" t="s">
        <v>3069</v>
      </c>
      <c r="H220" s="2">
        <v>2</v>
      </c>
      <c r="I220" s="3">
        <f t="shared" si="21"/>
        <v>0.22222222222222221</v>
      </c>
      <c r="J220" s="2">
        <v>1</v>
      </c>
      <c r="K220" s="2" t="s">
        <v>3052</v>
      </c>
      <c r="L220" s="2">
        <v>1</v>
      </c>
      <c r="M220" s="2">
        <v>1</v>
      </c>
      <c r="N220" s="2">
        <v>20</v>
      </c>
      <c r="P220" s="5" t="s">
        <v>3955</v>
      </c>
      <c r="Q220" s="2" t="s">
        <v>381</v>
      </c>
      <c r="R220" s="2" t="s">
        <v>3918</v>
      </c>
      <c r="S220" s="2" t="s">
        <v>381</v>
      </c>
      <c r="T220" s="2">
        <v>2011</v>
      </c>
      <c r="U220" s="4"/>
    </row>
    <row r="221" spans="1:24" x14ac:dyDescent="0.25">
      <c r="A221" s="2" t="s">
        <v>3956</v>
      </c>
      <c r="B221" s="2">
        <v>0</v>
      </c>
      <c r="C221" s="2" t="str">
        <f t="shared" si="18"/>
        <v>0</v>
      </c>
      <c r="D221" s="2">
        <v>1</v>
      </c>
      <c r="E221" s="2">
        <f t="shared" si="19"/>
        <v>15</v>
      </c>
      <c r="F221" s="2">
        <f t="shared" si="20"/>
        <v>0</v>
      </c>
      <c r="G221" s="2" t="s">
        <v>3058</v>
      </c>
      <c r="H221" s="2">
        <v>15</v>
      </c>
      <c r="I221" s="3">
        <f t="shared" si="21"/>
        <v>0.88235294117647056</v>
      </c>
      <c r="J221" s="2">
        <v>0</v>
      </c>
      <c r="L221" s="2">
        <v>1</v>
      </c>
      <c r="M221" s="2">
        <v>1</v>
      </c>
      <c r="N221" s="2">
        <v>20</v>
      </c>
      <c r="P221" s="5" t="s">
        <v>3957</v>
      </c>
      <c r="Q221" s="2" t="s">
        <v>381</v>
      </c>
      <c r="R221" s="5" t="s">
        <v>3957</v>
      </c>
      <c r="S221" s="2" t="s">
        <v>381</v>
      </c>
      <c r="T221" s="2">
        <v>2003</v>
      </c>
      <c r="U221" s="4"/>
    </row>
    <row r="222" spans="1:24" x14ac:dyDescent="0.25">
      <c r="A222" s="2" t="s">
        <v>747</v>
      </c>
      <c r="B222" s="2">
        <v>0</v>
      </c>
      <c r="C222" s="2" t="str">
        <f t="shared" si="18"/>
        <v>0</v>
      </c>
      <c r="D222" s="2">
        <v>1</v>
      </c>
      <c r="E222" s="2">
        <f t="shared" si="19"/>
        <v>2</v>
      </c>
      <c r="F222" s="2">
        <f t="shared" si="20"/>
        <v>0</v>
      </c>
      <c r="G222" s="2" t="s">
        <v>3064</v>
      </c>
      <c r="H222" s="2">
        <v>3</v>
      </c>
      <c r="I222" s="3">
        <f t="shared" si="21"/>
        <v>0.12</v>
      </c>
      <c r="J222" s="2">
        <v>1</v>
      </c>
      <c r="K222" s="2" t="s">
        <v>3029</v>
      </c>
      <c r="L222" s="2">
        <v>1</v>
      </c>
      <c r="M222" s="2">
        <v>1</v>
      </c>
      <c r="N222" s="2">
        <v>68</v>
      </c>
      <c r="P222" s="2" t="s">
        <v>4789</v>
      </c>
      <c r="Q222" s="2" t="s">
        <v>748</v>
      </c>
      <c r="R222" s="2" t="s">
        <v>746</v>
      </c>
      <c r="S222" s="2" t="s">
        <v>597</v>
      </c>
      <c r="T222" s="2">
        <v>1995</v>
      </c>
      <c r="U222" s="4">
        <v>34759</v>
      </c>
    </row>
    <row r="223" spans="1:24" x14ac:dyDescent="0.25">
      <c r="A223" s="2" t="s">
        <v>693</v>
      </c>
      <c r="B223" s="2">
        <v>0</v>
      </c>
      <c r="C223" s="2" t="str">
        <f t="shared" si="18"/>
        <v>0</v>
      </c>
      <c r="D223" s="2">
        <v>1</v>
      </c>
      <c r="E223" s="2">
        <f t="shared" si="19"/>
        <v>10</v>
      </c>
      <c r="F223" s="2">
        <f t="shared" si="20"/>
        <v>0</v>
      </c>
      <c r="G223" s="2" t="s">
        <v>3062</v>
      </c>
      <c r="H223" s="2">
        <v>13</v>
      </c>
      <c r="I223" s="3">
        <f t="shared" si="21"/>
        <v>0.48148148148148145</v>
      </c>
      <c r="J223" s="2">
        <v>0</v>
      </c>
      <c r="L223" s="2">
        <v>1</v>
      </c>
      <c r="M223" s="2">
        <v>1</v>
      </c>
      <c r="N223" s="2">
        <v>68</v>
      </c>
      <c r="P223" s="2" t="s">
        <v>694</v>
      </c>
      <c r="Q223" s="2" t="s">
        <v>695</v>
      </c>
      <c r="R223" s="2" t="s">
        <v>696</v>
      </c>
      <c r="S223" s="2" t="s">
        <v>597</v>
      </c>
      <c r="T223" s="2">
        <v>1993</v>
      </c>
      <c r="U223" s="4">
        <v>34243</v>
      </c>
    </row>
    <row r="224" spans="1:24" x14ac:dyDescent="0.25">
      <c r="A224" s="2" t="s">
        <v>1746</v>
      </c>
      <c r="B224" s="2">
        <v>0</v>
      </c>
      <c r="C224" s="2" t="str">
        <f t="shared" si="18"/>
        <v>0</v>
      </c>
      <c r="D224" s="2">
        <v>1</v>
      </c>
      <c r="E224" s="2">
        <f t="shared" si="19"/>
        <v>4</v>
      </c>
      <c r="F224" s="2">
        <f t="shared" si="20"/>
        <v>0</v>
      </c>
      <c r="G224" s="2" t="s">
        <v>3073</v>
      </c>
      <c r="H224" s="2">
        <v>2</v>
      </c>
      <c r="I224" s="3">
        <f t="shared" si="21"/>
        <v>5.128205128205128E-2</v>
      </c>
      <c r="J224" s="2">
        <v>0</v>
      </c>
      <c r="L224" s="2">
        <v>0</v>
      </c>
      <c r="M224" s="2">
        <v>0</v>
      </c>
      <c r="N224" s="2">
        <v>61</v>
      </c>
      <c r="P224" s="2" t="s">
        <v>1747</v>
      </c>
      <c r="Q224" s="2" t="s">
        <v>1748</v>
      </c>
      <c r="R224" s="2" t="s">
        <v>1749</v>
      </c>
      <c r="S224" s="2" t="s">
        <v>1750</v>
      </c>
      <c r="T224" s="2">
        <v>1981</v>
      </c>
      <c r="U224" s="4">
        <v>29707</v>
      </c>
      <c r="X224" s="2" t="s">
        <v>3080</v>
      </c>
    </row>
    <row r="225" spans="1:24" x14ac:dyDescent="0.25">
      <c r="A225" s="2" t="s">
        <v>2694</v>
      </c>
      <c r="B225" s="2">
        <v>0</v>
      </c>
      <c r="C225" s="2" t="str">
        <f t="shared" si="18"/>
        <v>0</v>
      </c>
      <c r="D225" s="2">
        <v>1</v>
      </c>
      <c r="E225" s="2">
        <f t="shared" si="19"/>
        <v>3</v>
      </c>
      <c r="F225" s="2">
        <f t="shared" si="20"/>
        <v>0</v>
      </c>
      <c r="G225" s="2" t="s">
        <v>3064</v>
      </c>
      <c r="H225" s="2">
        <v>2</v>
      </c>
      <c r="I225" s="3">
        <f t="shared" si="21"/>
        <v>5.4054054054054057E-2</v>
      </c>
      <c r="J225" s="2">
        <v>0</v>
      </c>
      <c r="L225" s="2">
        <v>0</v>
      </c>
      <c r="M225" s="2">
        <v>0</v>
      </c>
      <c r="N225" s="2">
        <v>127</v>
      </c>
      <c r="P225" s="2" t="s">
        <v>2695</v>
      </c>
      <c r="Q225" s="2" t="s">
        <v>2696</v>
      </c>
      <c r="R225" s="2" t="s">
        <v>2697</v>
      </c>
      <c r="S225" s="2" t="s">
        <v>2693</v>
      </c>
      <c r="T225" s="2">
        <v>1983</v>
      </c>
      <c r="U225" s="4">
        <v>30660</v>
      </c>
    </row>
    <row r="226" spans="1:24" x14ac:dyDescent="0.25">
      <c r="A226" s="2" t="s">
        <v>2337</v>
      </c>
      <c r="B226" s="2">
        <v>0</v>
      </c>
      <c r="C226" s="2" t="str">
        <f t="shared" si="18"/>
        <v>0</v>
      </c>
      <c r="D226" s="2">
        <v>1</v>
      </c>
      <c r="E226" s="2">
        <f t="shared" si="19"/>
        <v>10</v>
      </c>
      <c r="F226" s="2">
        <f t="shared" si="20"/>
        <v>0</v>
      </c>
      <c r="G226" s="2" t="s">
        <v>3058</v>
      </c>
      <c r="H226" s="2">
        <v>224</v>
      </c>
      <c r="I226" s="3">
        <f t="shared" si="21"/>
        <v>12.444444444444445</v>
      </c>
      <c r="J226" s="2">
        <v>0</v>
      </c>
      <c r="L226" s="2">
        <v>1</v>
      </c>
      <c r="M226" s="2">
        <v>1</v>
      </c>
      <c r="N226" s="2">
        <v>68</v>
      </c>
      <c r="P226" s="2" t="s">
        <v>2338</v>
      </c>
      <c r="Q226" s="2" t="s">
        <v>2339</v>
      </c>
      <c r="R226" s="2" t="s">
        <v>2340</v>
      </c>
      <c r="S226" s="2" t="s">
        <v>597</v>
      </c>
      <c r="T226" s="2">
        <v>2002</v>
      </c>
      <c r="U226" s="4">
        <v>37398</v>
      </c>
      <c r="X226" s="2" t="s">
        <v>2341</v>
      </c>
    </row>
    <row r="227" spans="1:24" x14ac:dyDescent="0.25">
      <c r="A227" s="2" t="s">
        <v>2470</v>
      </c>
      <c r="B227" s="2">
        <v>0</v>
      </c>
      <c r="C227" s="2" t="str">
        <f t="shared" si="18"/>
        <v>0</v>
      </c>
      <c r="D227" s="2">
        <v>1</v>
      </c>
      <c r="E227" s="2">
        <f t="shared" si="19"/>
        <v>15</v>
      </c>
      <c r="F227" s="2">
        <f t="shared" si="20"/>
        <v>0</v>
      </c>
      <c r="G227" s="2" t="s">
        <v>3058</v>
      </c>
      <c r="H227" s="2">
        <v>17</v>
      </c>
      <c r="I227" s="3">
        <f t="shared" si="21"/>
        <v>1.2142857142857142</v>
      </c>
      <c r="J227" s="2">
        <v>0</v>
      </c>
      <c r="L227" s="2">
        <v>1</v>
      </c>
      <c r="M227" s="2">
        <v>1</v>
      </c>
      <c r="N227" s="2">
        <v>68</v>
      </c>
      <c r="P227" s="2" t="s">
        <v>2471</v>
      </c>
      <c r="Q227" s="2" t="s">
        <v>2472</v>
      </c>
      <c r="R227" s="2" t="s">
        <v>2473</v>
      </c>
      <c r="S227" s="2" t="s">
        <v>597</v>
      </c>
      <c r="T227" s="2">
        <v>2006</v>
      </c>
      <c r="U227" s="4">
        <v>38724</v>
      </c>
      <c r="X227" s="2" t="s">
        <v>2474</v>
      </c>
    </row>
    <row r="228" spans="1:24" x14ac:dyDescent="0.25">
      <c r="A228" s="2" t="s">
        <v>841</v>
      </c>
      <c r="B228" s="2">
        <v>0</v>
      </c>
      <c r="C228" s="2" t="str">
        <f t="shared" si="18"/>
        <v>0</v>
      </c>
      <c r="D228" s="2">
        <v>1</v>
      </c>
      <c r="E228" s="2">
        <f t="shared" si="19"/>
        <v>5</v>
      </c>
      <c r="F228" s="2">
        <f t="shared" si="20"/>
        <v>0</v>
      </c>
      <c r="G228" s="2" t="s">
        <v>3069</v>
      </c>
      <c r="H228" s="2">
        <v>10</v>
      </c>
      <c r="I228" s="3">
        <f t="shared" si="21"/>
        <v>0.47619047619047616</v>
      </c>
      <c r="J228" s="2">
        <v>0</v>
      </c>
      <c r="L228" s="2">
        <v>1</v>
      </c>
      <c r="M228" s="2">
        <v>1</v>
      </c>
      <c r="N228" s="2">
        <v>68</v>
      </c>
      <c r="P228" s="2" t="s">
        <v>842</v>
      </c>
      <c r="Q228" s="2" t="s">
        <v>843</v>
      </c>
      <c r="R228" s="2" t="s">
        <v>811</v>
      </c>
      <c r="S228" s="2" t="s">
        <v>597</v>
      </c>
      <c r="T228" s="2">
        <v>1999</v>
      </c>
      <c r="U228" s="4">
        <v>36449</v>
      </c>
      <c r="X228" s="2" t="s">
        <v>844</v>
      </c>
    </row>
    <row r="229" spans="1:24" x14ac:dyDescent="0.25">
      <c r="A229" s="2" t="s">
        <v>213</v>
      </c>
      <c r="B229" s="2">
        <v>1</v>
      </c>
      <c r="C229" s="2" t="str">
        <f t="shared" si="18"/>
        <v>0</v>
      </c>
      <c r="D229" s="2">
        <v>0</v>
      </c>
      <c r="E229" s="2">
        <f t="shared" si="19"/>
        <v>10</v>
      </c>
      <c r="F229" s="2">
        <f t="shared" si="20"/>
        <v>0</v>
      </c>
      <c r="G229" s="2" t="s">
        <v>3064</v>
      </c>
      <c r="H229" s="2">
        <v>5</v>
      </c>
      <c r="I229" s="3">
        <f t="shared" si="21"/>
        <v>0.83333333333333337</v>
      </c>
      <c r="J229" s="2">
        <v>0</v>
      </c>
      <c r="L229" s="2">
        <v>1</v>
      </c>
      <c r="M229" s="2">
        <v>1</v>
      </c>
      <c r="N229" s="2">
        <v>46</v>
      </c>
      <c r="P229" s="2" t="s">
        <v>214</v>
      </c>
      <c r="Q229" s="2" t="s">
        <v>215</v>
      </c>
      <c r="R229" s="2" t="s">
        <v>216</v>
      </c>
      <c r="S229" s="2" t="s">
        <v>196</v>
      </c>
      <c r="T229" s="2">
        <v>2014</v>
      </c>
      <c r="U229" s="4">
        <v>41744</v>
      </c>
      <c r="X229" s="2" t="s">
        <v>217</v>
      </c>
    </row>
    <row r="230" spans="1:24" x14ac:dyDescent="0.25">
      <c r="A230" s="2" t="s">
        <v>3964</v>
      </c>
      <c r="B230" s="2">
        <v>0</v>
      </c>
      <c r="C230" s="2" t="str">
        <f t="shared" si="18"/>
        <v>0</v>
      </c>
      <c r="D230" s="2">
        <v>1</v>
      </c>
      <c r="E230" s="2">
        <f t="shared" si="19"/>
        <v>17</v>
      </c>
      <c r="F230" s="2">
        <f t="shared" si="20"/>
        <v>0</v>
      </c>
      <c r="G230" s="2" t="s">
        <v>3062</v>
      </c>
      <c r="H230" s="2">
        <v>7</v>
      </c>
      <c r="I230" s="3">
        <f t="shared" si="21"/>
        <v>1.1666666666666667</v>
      </c>
      <c r="J230" s="2">
        <v>0</v>
      </c>
      <c r="L230" s="2">
        <v>1</v>
      </c>
      <c r="M230" s="2">
        <v>1</v>
      </c>
      <c r="N230" s="2">
        <v>20</v>
      </c>
      <c r="P230" s="5" t="s">
        <v>3965</v>
      </c>
      <c r="Q230" s="2" t="s">
        <v>381</v>
      </c>
      <c r="R230" s="2" t="s">
        <v>3966</v>
      </c>
      <c r="S230" s="2" t="s">
        <v>381</v>
      </c>
      <c r="T230" s="2">
        <v>2014</v>
      </c>
      <c r="U230" s="4"/>
    </row>
    <row r="231" spans="1:24" x14ac:dyDescent="0.25">
      <c r="A231" s="2" t="s">
        <v>402</v>
      </c>
      <c r="B231" s="2">
        <v>0</v>
      </c>
      <c r="C231" s="2" t="str">
        <f t="shared" si="18"/>
        <v>1</v>
      </c>
      <c r="D231" s="2">
        <v>1</v>
      </c>
      <c r="E231" s="2">
        <f t="shared" si="19"/>
        <v>12</v>
      </c>
      <c r="F231" s="2">
        <f t="shared" si="20"/>
        <v>1</v>
      </c>
      <c r="G231" s="2" t="s">
        <v>3058</v>
      </c>
      <c r="H231" s="2">
        <v>3</v>
      </c>
      <c r="I231" s="3">
        <f t="shared" si="21"/>
        <v>1</v>
      </c>
      <c r="J231" s="2">
        <v>0</v>
      </c>
      <c r="L231" s="2">
        <v>1</v>
      </c>
      <c r="M231" s="2">
        <v>1</v>
      </c>
      <c r="N231" s="2">
        <v>20</v>
      </c>
      <c r="P231" s="2" t="s">
        <v>403</v>
      </c>
      <c r="Q231" s="2" t="s">
        <v>404</v>
      </c>
      <c r="R231" s="2" t="s">
        <v>405</v>
      </c>
      <c r="S231" s="2" t="s">
        <v>381</v>
      </c>
      <c r="T231" s="2">
        <v>2017</v>
      </c>
      <c r="U231" s="4">
        <v>43095</v>
      </c>
      <c r="V231" s="2" t="s">
        <v>406</v>
      </c>
      <c r="X231" s="2" t="s">
        <v>407</v>
      </c>
    </row>
    <row r="232" spans="1:24" x14ac:dyDescent="0.25">
      <c r="A232" s="2" t="s">
        <v>430</v>
      </c>
      <c r="B232" s="2">
        <v>1</v>
      </c>
      <c r="C232" s="2" t="str">
        <f t="shared" si="18"/>
        <v>1</v>
      </c>
      <c r="D232" s="2">
        <v>1</v>
      </c>
      <c r="E232" s="2">
        <f t="shared" si="19"/>
        <v>13</v>
      </c>
      <c r="F232" s="2">
        <f t="shared" si="20"/>
        <v>1</v>
      </c>
      <c r="G232" s="2" t="s">
        <v>3073</v>
      </c>
      <c r="H232" s="2">
        <v>1</v>
      </c>
      <c r="I232" s="3">
        <f t="shared" si="21"/>
        <v>0.33333333333333331</v>
      </c>
      <c r="J232" s="2">
        <v>0</v>
      </c>
      <c r="L232" s="2">
        <v>1</v>
      </c>
      <c r="M232" s="2">
        <v>1</v>
      </c>
      <c r="N232" s="2">
        <v>20</v>
      </c>
      <c r="P232" s="2" t="s">
        <v>431</v>
      </c>
      <c r="Q232" s="2" t="s">
        <v>432</v>
      </c>
      <c r="R232" s="2" t="s">
        <v>433</v>
      </c>
      <c r="S232" s="2" t="s">
        <v>381</v>
      </c>
      <c r="T232" s="2">
        <v>2017</v>
      </c>
      <c r="U232" s="4">
        <v>42887</v>
      </c>
      <c r="V232" s="2" t="s">
        <v>434</v>
      </c>
      <c r="X232" s="2" t="s">
        <v>435</v>
      </c>
    </row>
    <row r="233" spans="1:24" x14ac:dyDescent="0.25">
      <c r="A233" s="2" t="s">
        <v>3418</v>
      </c>
      <c r="B233" s="2">
        <v>1</v>
      </c>
      <c r="C233" s="2" t="str">
        <f t="shared" si="18"/>
        <v>1</v>
      </c>
      <c r="D233" s="2">
        <v>1</v>
      </c>
      <c r="E233" s="2">
        <f t="shared" si="19"/>
        <v>13</v>
      </c>
      <c r="F233" s="2">
        <f t="shared" si="20"/>
        <v>1</v>
      </c>
      <c r="G233" s="2" t="s">
        <v>3064</v>
      </c>
      <c r="H233" s="2">
        <v>12</v>
      </c>
      <c r="I233" s="3">
        <f t="shared" si="21"/>
        <v>0.46153846153846156</v>
      </c>
      <c r="J233" s="2">
        <v>0</v>
      </c>
      <c r="L233" s="2">
        <v>1</v>
      </c>
      <c r="M233" s="2">
        <v>1</v>
      </c>
      <c r="N233" s="2">
        <v>10</v>
      </c>
      <c r="P233" s="5" t="s">
        <v>3419</v>
      </c>
      <c r="Q233" s="2" t="s">
        <v>239</v>
      </c>
      <c r="R233" s="5" t="s">
        <v>3419</v>
      </c>
      <c r="S233" s="2" t="s">
        <v>239</v>
      </c>
      <c r="T233" s="2">
        <v>1994</v>
      </c>
      <c r="U233" s="4"/>
    </row>
    <row r="234" spans="1:24" x14ac:dyDescent="0.25">
      <c r="A234" s="2" t="s">
        <v>3967</v>
      </c>
      <c r="B234" s="2">
        <v>0</v>
      </c>
      <c r="C234" s="2" t="str">
        <f t="shared" si="18"/>
        <v>1</v>
      </c>
      <c r="D234" s="2">
        <v>1</v>
      </c>
      <c r="E234" s="2">
        <f t="shared" si="19"/>
        <v>13</v>
      </c>
      <c r="F234" s="2">
        <f t="shared" si="20"/>
        <v>1</v>
      </c>
      <c r="G234" s="2" t="s">
        <v>3064</v>
      </c>
      <c r="H234" s="2">
        <v>6</v>
      </c>
      <c r="I234" s="3">
        <f t="shared" si="21"/>
        <v>0.66666666666666663</v>
      </c>
      <c r="J234" s="2">
        <v>0</v>
      </c>
      <c r="L234" s="2">
        <v>1</v>
      </c>
      <c r="M234" s="2">
        <v>1</v>
      </c>
      <c r="N234" s="2">
        <v>20</v>
      </c>
      <c r="P234" s="5" t="s">
        <v>3968</v>
      </c>
      <c r="Q234" s="2" t="s">
        <v>381</v>
      </c>
      <c r="R234" s="5" t="s">
        <v>3968</v>
      </c>
      <c r="S234" s="2" t="s">
        <v>381</v>
      </c>
      <c r="T234" s="2">
        <v>2011</v>
      </c>
      <c r="U234" s="4"/>
    </row>
    <row r="235" spans="1:24" x14ac:dyDescent="0.25">
      <c r="A235" s="6" t="s">
        <v>3969</v>
      </c>
      <c r="B235" s="6">
        <v>1</v>
      </c>
      <c r="C235" s="2" t="str">
        <f t="shared" si="18"/>
        <v>0</v>
      </c>
      <c r="D235" s="6">
        <v>1</v>
      </c>
      <c r="E235" s="2">
        <f t="shared" si="19"/>
        <v>19</v>
      </c>
      <c r="F235" s="2">
        <f t="shared" si="20"/>
        <v>0</v>
      </c>
      <c r="G235" s="2" t="s">
        <v>3070</v>
      </c>
      <c r="H235" s="2">
        <v>6</v>
      </c>
      <c r="I235" s="3">
        <f t="shared" si="21"/>
        <v>0.54545454545454541</v>
      </c>
      <c r="J235" s="2">
        <v>0</v>
      </c>
      <c r="L235" s="2">
        <v>1</v>
      </c>
      <c r="M235" s="2">
        <v>1</v>
      </c>
      <c r="N235" s="2">
        <v>20</v>
      </c>
      <c r="P235" s="5" t="s">
        <v>3970</v>
      </c>
      <c r="Q235" s="2" t="s">
        <v>381</v>
      </c>
      <c r="R235" s="2" t="s">
        <v>3971</v>
      </c>
      <c r="S235" s="2" t="s">
        <v>381</v>
      </c>
      <c r="T235" s="2">
        <v>2009</v>
      </c>
      <c r="U235" s="4"/>
    </row>
    <row r="236" spans="1:24" x14ac:dyDescent="0.25">
      <c r="A236" s="2" t="s">
        <v>3972</v>
      </c>
      <c r="B236" s="2">
        <v>0</v>
      </c>
      <c r="C236" s="2" t="str">
        <f t="shared" si="18"/>
        <v>0</v>
      </c>
      <c r="D236" s="2">
        <v>1</v>
      </c>
      <c r="E236" s="2">
        <f t="shared" si="19"/>
        <v>10</v>
      </c>
      <c r="F236" s="2">
        <f t="shared" si="20"/>
        <v>0</v>
      </c>
      <c r="G236" s="2" t="s">
        <v>3058</v>
      </c>
      <c r="H236" s="2">
        <v>10</v>
      </c>
      <c r="I236" s="3">
        <f t="shared" si="21"/>
        <v>1.1111111111111112</v>
      </c>
      <c r="J236" s="2">
        <v>0</v>
      </c>
      <c r="L236" s="2">
        <v>1</v>
      </c>
      <c r="M236" s="2">
        <v>1</v>
      </c>
      <c r="N236" s="2">
        <v>20</v>
      </c>
      <c r="P236" s="5" t="s">
        <v>3973</v>
      </c>
      <c r="Q236" s="2" t="s">
        <v>381</v>
      </c>
      <c r="R236" s="2" t="s">
        <v>427</v>
      </c>
      <c r="S236" s="2" t="s">
        <v>381</v>
      </c>
      <c r="T236" s="2">
        <v>2011</v>
      </c>
      <c r="U236" s="4"/>
    </row>
    <row r="237" spans="1:24" x14ac:dyDescent="0.25">
      <c r="A237" s="2" t="s">
        <v>977</v>
      </c>
      <c r="B237" s="2">
        <v>0</v>
      </c>
      <c r="C237" s="2" t="str">
        <f t="shared" si="18"/>
        <v>0</v>
      </c>
      <c r="D237" s="2">
        <v>1</v>
      </c>
      <c r="E237" s="2">
        <f t="shared" si="19"/>
        <v>15</v>
      </c>
      <c r="F237" s="2">
        <f t="shared" si="20"/>
        <v>0</v>
      </c>
      <c r="G237" s="2" t="s">
        <v>3065</v>
      </c>
      <c r="H237" s="2">
        <v>5</v>
      </c>
      <c r="I237" s="3">
        <f t="shared" si="21"/>
        <v>0.3125</v>
      </c>
      <c r="J237" s="2">
        <v>0</v>
      </c>
      <c r="L237" s="2">
        <v>1</v>
      </c>
      <c r="M237" s="2">
        <v>1</v>
      </c>
      <c r="N237" s="2">
        <v>68</v>
      </c>
      <c r="P237" s="2" t="s">
        <v>978</v>
      </c>
      <c r="Q237" s="2" t="s">
        <v>979</v>
      </c>
      <c r="R237" s="2" t="s">
        <v>121</v>
      </c>
      <c r="S237" s="2" t="s">
        <v>597</v>
      </c>
      <c r="T237" s="2">
        <v>2004</v>
      </c>
      <c r="U237" s="4">
        <v>38114</v>
      </c>
      <c r="X237" s="2" t="s">
        <v>980</v>
      </c>
    </row>
    <row r="238" spans="1:24" x14ac:dyDescent="0.25">
      <c r="A238" s="2" t="s">
        <v>966</v>
      </c>
      <c r="B238" s="2">
        <v>0</v>
      </c>
      <c r="C238" s="2" t="str">
        <f t="shared" si="18"/>
        <v>0</v>
      </c>
      <c r="D238" s="2">
        <v>1</v>
      </c>
      <c r="E238" s="2">
        <f t="shared" si="19"/>
        <v>17</v>
      </c>
      <c r="F238" s="2">
        <f t="shared" si="20"/>
        <v>0</v>
      </c>
      <c r="G238" s="2" t="s">
        <v>3065</v>
      </c>
      <c r="H238" s="2">
        <v>10</v>
      </c>
      <c r="I238" s="3">
        <f t="shared" si="21"/>
        <v>0.625</v>
      </c>
      <c r="J238" s="2">
        <v>0</v>
      </c>
      <c r="L238" s="2">
        <v>1</v>
      </c>
      <c r="M238" s="2">
        <v>1</v>
      </c>
      <c r="N238" s="2">
        <v>68</v>
      </c>
      <c r="P238" s="2" t="s">
        <v>967</v>
      </c>
      <c r="Q238" s="2" t="s">
        <v>968</v>
      </c>
      <c r="R238" s="2" t="s">
        <v>121</v>
      </c>
      <c r="S238" s="2" t="s">
        <v>597</v>
      </c>
      <c r="T238" s="2">
        <v>2004</v>
      </c>
      <c r="U238" s="4">
        <v>38153</v>
      </c>
      <c r="X238" s="2" t="s">
        <v>969</v>
      </c>
    </row>
    <row r="239" spans="1:24" x14ac:dyDescent="0.25">
      <c r="A239" s="2" t="s">
        <v>3974</v>
      </c>
      <c r="B239" s="2">
        <v>0</v>
      </c>
      <c r="C239" s="2" t="str">
        <f t="shared" si="18"/>
        <v>1</v>
      </c>
      <c r="D239" s="2">
        <v>1</v>
      </c>
      <c r="E239" s="2">
        <f t="shared" si="19"/>
        <v>21</v>
      </c>
      <c r="F239" s="2">
        <f t="shared" si="20"/>
        <v>1</v>
      </c>
      <c r="G239" s="2" t="s">
        <v>3065</v>
      </c>
      <c r="H239" s="2">
        <v>6</v>
      </c>
      <c r="I239" s="3">
        <f t="shared" si="21"/>
        <v>1</v>
      </c>
      <c r="J239" s="2">
        <v>0</v>
      </c>
      <c r="L239" s="2">
        <v>1</v>
      </c>
      <c r="M239" s="2">
        <v>1</v>
      </c>
      <c r="N239" s="2">
        <v>20</v>
      </c>
      <c r="P239" s="2" t="s">
        <v>3975</v>
      </c>
      <c r="Q239" s="2" t="s">
        <v>381</v>
      </c>
      <c r="R239" s="2" t="s">
        <v>3976</v>
      </c>
      <c r="S239" s="2" t="s">
        <v>381</v>
      </c>
      <c r="T239" s="2">
        <v>2014</v>
      </c>
      <c r="U239" s="4"/>
    </row>
    <row r="240" spans="1:24" x14ac:dyDescent="0.25">
      <c r="A240" s="2" t="s">
        <v>904</v>
      </c>
      <c r="B240" s="2">
        <v>0</v>
      </c>
      <c r="C240" s="2" t="str">
        <f t="shared" si="18"/>
        <v>0</v>
      </c>
      <c r="D240" s="2">
        <v>1</v>
      </c>
      <c r="E240" s="2">
        <f t="shared" si="19"/>
        <v>11</v>
      </c>
      <c r="F240" s="2">
        <f t="shared" si="20"/>
        <v>0</v>
      </c>
      <c r="G240" s="2" t="s">
        <v>3058</v>
      </c>
      <c r="H240" s="2">
        <v>62</v>
      </c>
      <c r="I240" s="3">
        <f t="shared" si="21"/>
        <v>3.4444444444444446</v>
      </c>
      <c r="J240" s="2">
        <v>0</v>
      </c>
      <c r="L240" s="2">
        <v>1</v>
      </c>
      <c r="M240" s="2">
        <v>1</v>
      </c>
      <c r="N240" s="2">
        <v>68</v>
      </c>
      <c r="P240" s="2" t="s">
        <v>905</v>
      </c>
      <c r="Q240" s="2" t="s">
        <v>906</v>
      </c>
      <c r="R240" s="2" t="s">
        <v>121</v>
      </c>
      <c r="S240" s="2" t="s">
        <v>597</v>
      </c>
      <c r="T240" s="2">
        <v>2002</v>
      </c>
      <c r="U240" s="4">
        <v>37334</v>
      </c>
      <c r="X240" s="2" t="s">
        <v>907</v>
      </c>
    </row>
    <row r="241" spans="1:24" x14ac:dyDescent="0.25">
      <c r="A241" s="2" t="s">
        <v>3977</v>
      </c>
      <c r="B241" s="2">
        <v>0</v>
      </c>
      <c r="C241" s="2" t="str">
        <f t="shared" si="18"/>
        <v>0</v>
      </c>
      <c r="D241" s="2">
        <v>1</v>
      </c>
      <c r="E241" s="2">
        <f t="shared" si="19"/>
        <v>11</v>
      </c>
      <c r="F241" s="2">
        <f t="shared" si="20"/>
        <v>0</v>
      </c>
      <c r="G241" s="2" t="s">
        <v>3064</v>
      </c>
      <c r="H241" s="2">
        <v>5</v>
      </c>
      <c r="I241" s="3">
        <f t="shared" si="21"/>
        <v>0.55555555555555558</v>
      </c>
      <c r="J241" s="2">
        <v>0</v>
      </c>
      <c r="L241" s="2">
        <v>1</v>
      </c>
      <c r="M241" s="2">
        <v>1</v>
      </c>
      <c r="N241" s="2">
        <v>20</v>
      </c>
      <c r="P241" s="5" t="s">
        <v>3978</v>
      </c>
      <c r="Q241" s="2" t="s">
        <v>381</v>
      </c>
      <c r="R241" s="2" t="s">
        <v>3979</v>
      </c>
      <c r="S241" s="2" t="s">
        <v>381</v>
      </c>
      <c r="T241" s="2">
        <v>2011</v>
      </c>
      <c r="U241" s="4"/>
    </row>
    <row r="242" spans="1:24" x14ac:dyDescent="0.25">
      <c r="A242" s="2" t="s">
        <v>945</v>
      </c>
      <c r="B242" s="2">
        <v>0</v>
      </c>
      <c r="C242" s="2" t="str">
        <f t="shared" si="18"/>
        <v>0</v>
      </c>
      <c r="D242" s="2">
        <v>1</v>
      </c>
      <c r="E242" s="2">
        <f t="shared" si="19"/>
        <v>11</v>
      </c>
      <c r="F242" s="2">
        <f t="shared" si="20"/>
        <v>0</v>
      </c>
      <c r="G242" s="2" t="s">
        <v>3064</v>
      </c>
      <c r="H242" s="2">
        <v>12</v>
      </c>
      <c r="I242" s="3">
        <f t="shared" si="21"/>
        <v>0.70588235294117652</v>
      </c>
      <c r="J242" s="2">
        <v>0</v>
      </c>
      <c r="L242" s="2">
        <v>1</v>
      </c>
      <c r="M242" s="2">
        <v>1</v>
      </c>
      <c r="N242" s="2">
        <v>68</v>
      </c>
      <c r="P242" s="2" t="s">
        <v>946</v>
      </c>
      <c r="Q242" s="2" t="s">
        <v>947</v>
      </c>
      <c r="R242" s="2" t="s">
        <v>121</v>
      </c>
      <c r="S242" s="2" t="s">
        <v>597</v>
      </c>
      <c r="T242" s="2">
        <v>2003</v>
      </c>
      <c r="U242" s="4">
        <v>37758</v>
      </c>
      <c r="X242" s="2" t="s">
        <v>948</v>
      </c>
    </row>
    <row r="243" spans="1:24" x14ac:dyDescent="0.25">
      <c r="A243" s="2" t="s">
        <v>896</v>
      </c>
      <c r="B243" s="2">
        <v>0</v>
      </c>
      <c r="C243" s="2" t="str">
        <f t="shared" si="18"/>
        <v>0</v>
      </c>
      <c r="D243" s="2">
        <v>1</v>
      </c>
      <c r="E243" s="2">
        <f t="shared" si="19"/>
        <v>15</v>
      </c>
      <c r="F243" s="2">
        <f t="shared" si="20"/>
        <v>0</v>
      </c>
      <c r="G243" s="2" t="s">
        <v>3058</v>
      </c>
      <c r="H243" s="2">
        <v>12</v>
      </c>
      <c r="I243" s="3">
        <f t="shared" ref="I243:I274" si="22">H243/(2020-T243)</f>
        <v>0.63157894736842102</v>
      </c>
      <c r="J243" s="2">
        <v>0</v>
      </c>
      <c r="L243" s="2">
        <v>1</v>
      </c>
      <c r="M243" s="2">
        <v>1</v>
      </c>
      <c r="N243" s="2">
        <v>68</v>
      </c>
      <c r="P243" s="2" t="s">
        <v>897</v>
      </c>
      <c r="Q243" s="2" t="s">
        <v>898</v>
      </c>
      <c r="R243" s="2" t="s">
        <v>121</v>
      </c>
      <c r="S243" s="2" t="s">
        <v>597</v>
      </c>
      <c r="T243" s="2">
        <v>2001</v>
      </c>
      <c r="U243" s="4">
        <v>37154</v>
      </c>
    </row>
    <row r="244" spans="1:24" x14ac:dyDescent="0.25">
      <c r="A244" s="2" t="s">
        <v>134</v>
      </c>
      <c r="B244" s="2">
        <v>1</v>
      </c>
      <c r="C244" s="2" t="str">
        <f t="shared" si="18"/>
        <v>1</v>
      </c>
      <c r="D244" s="2">
        <v>1</v>
      </c>
      <c r="E244" s="2">
        <f t="shared" si="19"/>
        <v>18</v>
      </c>
      <c r="F244" s="2">
        <f t="shared" si="20"/>
        <v>1</v>
      </c>
      <c r="G244" s="2" t="s">
        <v>3064</v>
      </c>
      <c r="H244" s="2">
        <v>2</v>
      </c>
      <c r="I244" s="3">
        <f t="shared" si="22"/>
        <v>0.2</v>
      </c>
      <c r="J244" s="2">
        <v>0</v>
      </c>
      <c r="L244" s="2">
        <v>1</v>
      </c>
      <c r="M244" s="2">
        <v>4</v>
      </c>
      <c r="N244" s="2">
        <v>32</v>
      </c>
      <c r="P244" s="2" t="s">
        <v>135</v>
      </c>
      <c r="Q244" s="2" t="s">
        <v>136</v>
      </c>
      <c r="R244" s="2" t="s">
        <v>121</v>
      </c>
      <c r="S244" s="2" t="s">
        <v>137</v>
      </c>
      <c r="T244" s="2">
        <v>2010</v>
      </c>
      <c r="U244" s="4">
        <v>40214</v>
      </c>
      <c r="X244" s="2" t="s">
        <v>138</v>
      </c>
    </row>
    <row r="245" spans="1:24" x14ac:dyDescent="0.25">
      <c r="A245" s="2" t="s">
        <v>937</v>
      </c>
      <c r="B245" s="2">
        <v>1</v>
      </c>
      <c r="C245" s="2" t="str">
        <f t="shared" si="18"/>
        <v>0</v>
      </c>
      <c r="D245" s="2">
        <v>1</v>
      </c>
      <c r="E245" s="2">
        <f t="shared" si="19"/>
        <v>9</v>
      </c>
      <c r="F245" s="2">
        <f t="shared" si="20"/>
        <v>0</v>
      </c>
      <c r="G245" s="2" t="s">
        <v>3064</v>
      </c>
      <c r="H245" s="2">
        <v>6</v>
      </c>
      <c r="I245" s="3">
        <f t="shared" si="22"/>
        <v>0.35294117647058826</v>
      </c>
      <c r="J245" s="2">
        <v>0</v>
      </c>
      <c r="L245" s="2">
        <v>1</v>
      </c>
      <c r="M245" s="2">
        <v>1</v>
      </c>
      <c r="N245" s="2">
        <v>68</v>
      </c>
      <c r="P245" s="2" t="s">
        <v>938</v>
      </c>
      <c r="Q245" s="2" t="s">
        <v>939</v>
      </c>
      <c r="R245" s="2" t="s">
        <v>121</v>
      </c>
      <c r="S245" s="2" t="s">
        <v>597</v>
      </c>
      <c r="T245" s="2">
        <v>2003</v>
      </c>
      <c r="U245" s="4">
        <v>37840</v>
      </c>
      <c r="X245" s="2" t="s">
        <v>940</v>
      </c>
    </row>
    <row r="246" spans="1:24" x14ac:dyDescent="0.25">
      <c r="A246" s="2" t="s">
        <v>3420</v>
      </c>
      <c r="B246" s="2">
        <v>1</v>
      </c>
      <c r="C246" s="2" t="str">
        <f t="shared" si="18"/>
        <v>0</v>
      </c>
      <c r="D246" s="2">
        <v>1</v>
      </c>
      <c r="E246" s="2">
        <f t="shared" si="19"/>
        <v>25</v>
      </c>
      <c r="F246" s="2">
        <f t="shared" si="20"/>
        <v>0</v>
      </c>
      <c r="G246" s="2" t="s">
        <v>3067</v>
      </c>
      <c r="H246" s="2">
        <v>19</v>
      </c>
      <c r="I246" s="3">
        <f t="shared" si="22"/>
        <v>1.5833333333333333</v>
      </c>
      <c r="J246" s="2">
        <v>0</v>
      </c>
      <c r="L246" s="2">
        <v>1</v>
      </c>
      <c r="M246" s="2">
        <v>1</v>
      </c>
      <c r="N246" s="2">
        <v>10</v>
      </c>
      <c r="P246" s="2" t="s">
        <v>3421</v>
      </c>
      <c r="Q246" s="2" t="s">
        <v>239</v>
      </c>
      <c r="R246" s="2" t="s">
        <v>121</v>
      </c>
      <c r="S246" s="2" t="s">
        <v>239</v>
      </c>
      <c r="T246" s="2">
        <v>2008</v>
      </c>
      <c r="U246" s="4"/>
    </row>
    <row r="247" spans="1:24" x14ac:dyDescent="0.25">
      <c r="A247" s="2" t="s">
        <v>3980</v>
      </c>
      <c r="B247" s="2">
        <v>1</v>
      </c>
      <c r="C247" s="2" t="str">
        <f t="shared" si="18"/>
        <v>0</v>
      </c>
      <c r="D247" s="2">
        <v>1</v>
      </c>
      <c r="E247" s="2">
        <f t="shared" si="19"/>
        <v>9</v>
      </c>
      <c r="F247" s="2">
        <f t="shared" si="20"/>
        <v>0</v>
      </c>
      <c r="G247" s="2" t="s">
        <v>3062</v>
      </c>
      <c r="H247" s="2">
        <v>7</v>
      </c>
      <c r="I247" s="3">
        <f t="shared" si="22"/>
        <v>0.5</v>
      </c>
      <c r="J247" s="2">
        <v>0</v>
      </c>
      <c r="L247" s="2">
        <v>1</v>
      </c>
      <c r="M247" s="2">
        <v>1</v>
      </c>
      <c r="N247" s="2">
        <v>20</v>
      </c>
      <c r="P247" s="5" t="s">
        <v>3981</v>
      </c>
      <c r="Q247" s="2" t="s">
        <v>381</v>
      </c>
      <c r="R247" s="2" t="s">
        <v>3982</v>
      </c>
      <c r="S247" s="2" t="s">
        <v>381</v>
      </c>
      <c r="T247" s="2">
        <v>2006</v>
      </c>
      <c r="U247" s="4"/>
    </row>
    <row r="248" spans="1:24" x14ac:dyDescent="0.25">
      <c r="A248" s="2" t="s">
        <v>3983</v>
      </c>
      <c r="B248" s="2">
        <v>1</v>
      </c>
      <c r="C248" s="2" t="str">
        <f t="shared" si="18"/>
        <v>1</v>
      </c>
      <c r="D248" s="2">
        <v>1</v>
      </c>
      <c r="E248" s="2">
        <f t="shared" si="19"/>
        <v>15</v>
      </c>
      <c r="F248" s="2">
        <f t="shared" si="20"/>
        <v>1</v>
      </c>
      <c r="G248" s="2" t="s">
        <v>3062</v>
      </c>
      <c r="H248" s="2">
        <v>3</v>
      </c>
      <c r="I248" s="3">
        <f t="shared" si="22"/>
        <v>0.5</v>
      </c>
      <c r="J248" s="2">
        <v>0</v>
      </c>
      <c r="L248" s="2">
        <v>1</v>
      </c>
      <c r="M248" s="2">
        <v>1</v>
      </c>
      <c r="N248" s="2">
        <v>20</v>
      </c>
      <c r="P248" s="5" t="s">
        <v>3984</v>
      </c>
      <c r="Q248" s="2" t="s">
        <v>381</v>
      </c>
      <c r="R248" s="2" t="s">
        <v>3985</v>
      </c>
      <c r="S248" s="2" t="s">
        <v>381</v>
      </c>
      <c r="T248" s="2">
        <v>2014</v>
      </c>
      <c r="U248" s="4"/>
    </row>
    <row r="249" spans="1:24" x14ac:dyDescent="0.25">
      <c r="A249" s="2" t="s">
        <v>3986</v>
      </c>
      <c r="B249" s="2">
        <v>1</v>
      </c>
      <c r="C249" s="2" t="str">
        <f t="shared" si="18"/>
        <v>1</v>
      </c>
      <c r="D249" s="2">
        <v>1</v>
      </c>
      <c r="E249" s="2">
        <f t="shared" si="19"/>
        <v>14</v>
      </c>
      <c r="F249" s="2">
        <f t="shared" si="20"/>
        <v>1</v>
      </c>
      <c r="G249" s="2" t="s">
        <v>3071</v>
      </c>
      <c r="H249" s="2">
        <v>1</v>
      </c>
      <c r="I249" s="3">
        <f t="shared" si="22"/>
        <v>0.25</v>
      </c>
      <c r="J249" s="2">
        <v>0</v>
      </c>
      <c r="L249" s="2">
        <v>1</v>
      </c>
      <c r="M249" s="2">
        <v>1</v>
      </c>
      <c r="N249" s="2">
        <v>20</v>
      </c>
      <c r="P249" s="5" t="s">
        <v>3987</v>
      </c>
      <c r="Q249" s="2" t="s">
        <v>381</v>
      </c>
      <c r="R249" s="5" t="s">
        <v>3988</v>
      </c>
      <c r="S249" s="2" t="s">
        <v>381</v>
      </c>
      <c r="T249" s="5">
        <v>2016</v>
      </c>
      <c r="U249" s="4"/>
    </row>
    <row r="250" spans="1:24" x14ac:dyDescent="0.25">
      <c r="A250" s="2" t="s">
        <v>3990</v>
      </c>
      <c r="B250" s="2">
        <v>0</v>
      </c>
      <c r="C250" s="2" t="str">
        <f t="shared" si="18"/>
        <v>0</v>
      </c>
      <c r="D250" s="2">
        <v>1</v>
      </c>
      <c r="E250" s="2">
        <f t="shared" si="19"/>
        <v>15</v>
      </c>
      <c r="F250" s="2">
        <f t="shared" si="20"/>
        <v>0</v>
      </c>
      <c r="G250" s="2" t="s">
        <v>3064</v>
      </c>
      <c r="H250" s="2">
        <v>2</v>
      </c>
      <c r="I250" s="3">
        <f t="shared" si="22"/>
        <v>0.2857142857142857</v>
      </c>
      <c r="J250" s="2">
        <v>0</v>
      </c>
      <c r="L250" s="2">
        <v>1</v>
      </c>
      <c r="M250" s="2">
        <v>1</v>
      </c>
      <c r="N250" s="2">
        <v>20</v>
      </c>
      <c r="P250" s="5" t="s">
        <v>3991</v>
      </c>
      <c r="Q250" s="2" t="s">
        <v>381</v>
      </c>
      <c r="R250" s="2" t="s">
        <v>3992</v>
      </c>
      <c r="S250" s="2" t="s">
        <v>381</v>
      </c>
      <c r="T250" s="2">
        <v>2013</v>
      </c>
      <c r="U250" s="4"/>
    </row>
    <row r="251" spans="1:24" x14ac:dyDescent="0.25">
      <c r="A251" s="2" t="s">
        <v>1500</v>
      </c>
      <c r="B251" s="2">
        <v>0</v>
      </c>
      <c r="C251" s="2" t="str">
        <f t="shared" si="18"/>
        <v>1</v>
      </c>
      <c r="D251" s="2">
        <v>1</v>
      </c>
      <c r="E251" s="2">
        <f t="shared" si="19"/>
        <v>5</v>
      </c>
      <c r="F251" s="2">
        <f t="shared" si="20"/>
        <v>0</v>
      </c>
      <c r="G251" s="2" t="s">
        <v>3064</v>
      </c>
      <c r="H251" s="2">
        <v>3</v>
      </c>
      <c r="I251" s="3">
        <f t="shared" si="22"/>
        <v>0.1111111111111111</v>
      </c>
      <c r="J251" s="2">
        <v>0</v>
      </c>
      <c r="L251" s="2">
        <v>0</v>
      </c>
      <c r="M251" s="2">
        <v>0</v>
      </c>
      <c r="O251" s="2">
        <v>10</v>
      </c>
      <c r="P251" s="2" t="s">
        <v>1501</v>
      </c>
      <c r="Q251" s="2" t="s">
        <v>1502</v>
      </c>
      <c r="R251" s="2" t="s">
        <v>1503</v>
      </c>
      <c r="S251" s="2" t="s">
        <v>1504</v>
      </c>
      <c r="T251" s="2">
        <v>1993</v>
      </c>
      <c r="U251" s="4">
        <v>34060</v>
      </c>
    </row>
    <row r="252" spans="1:24" x14ac:dyDescent="0.25">
      <c r="A252" s="2" t="s">
        <v>765</v>
      </c>
      <c r="B252" s="2">
        <v>1</v>
      </c>
      <c r="C252" s="2" t="str">
        <f t="shared" si="18"/>
        <v>0</v>
      </c>
      <c r="D252" s="2">
        <v>1</v>
      </c>
      <c r="E252" s="2">
        <f t="shared" si="19"/>
        <v>6</v>
      </c>
      <c r="F252" s="2">
        <f t="shared" si="20"/>
        <v>0</v>
      </c>
      <c r="G252" s="2" t="s">
        <v>3065</v>
      </c>
      <c r="H252" s="2">
        <v>11</v>
      </c>
      <c r="I252" s="3">
        <f t="shared" si="22"/>
        <v>0.45833333333333331</v>
      </c>
      <c r="J252" s="2">
        <v>0</v>
      </c>
      <c r="L252" s="2">
        <v>1</v>
      </c>
      <c r="M252" s="2">
        <v>1</v>
      </c>
      <c r="N252" s="2">
        <v>68</v>
      </c>
      <c r="P252" s="2" t="s">
        <v>766</v>
      </c>
      <c r="Q252" s="2" t="s">
        <v>767</v>
      </c>
      <c r="R252" s="2" t="s">
        <v>768</v>
      </c>
      <c r="S252" s="2" t="s">
        <v>597</v>
      </c>
      <c r="T252" s="2">
        <v>1996</v>
      </c>
      <c r="U252" s="4">
        <v>35186</v>
      </c>
    </row>
    <row r="253" spans="1:24" x14ac:dyDescent="0.25">
      <c r="A253" s="2" t="s">
        <v>697</v>
      </c>
      <c r="B253" s="2">
        <v>1</v>
      </c>
      <c r="C253" s="2" t="str">
        <f t="shared" si="18"/>
        <v>0</v>
      </c>
      <c r="D253" s="2">
        <v>1</v>
      </c>
      <c r="E253" s="2">
        <f t="shared" si="19"/>
        <v>6</v>
      </c>
      <c r="F253" s="2">
        <f t="shared" si="20"/>
        <v>0</v>
      </c>
      <c r="G253" s="2" t="s">
        <v>3058</v>
      </c>
      <c r="H253" s="2">
        <v>16</v>
      </c>
      <c r="I253" s="3">
        <f t="shared" si="22"/>
        <v>0.59259259259259256</v>
      </c>
      <c r="J253" s="2">
        <v>0</v>
      </c>
      <c r="L253" s="2">
        <v>1</v>
      </c>
      <c r="M253" s="2">
        <v>1</v>
      </c>
      <c r="N253" s="2">
        <v>68</v>
      </c>
      <c r="P253" s="2" t="s">
        <v>607</v>
      </c>
      <c r="Q253" s="2" t="s">
        <v>698</v>
      </c>
      <c r="R253" s="2" t="s">
        <v>609</v>
      </c>
      <c r="S253" s="2" t="s">
        <v>597</v>
      </c>
      <c r="T253" s="2">
        <v>1993</v>
      </c>
      <c r="U253" s="4">
        <v>34243</v>
      </c>
    </row>
    <row r="254" spans="1:24" x14ac:dyDescent="0.25">
      <c r="A254" s="2" t="s">
        <v>628</v>
      </c>
      <c r="B254" s="2">
        <v>0</v>
      </c>
      <c r="C254" s="2" t="str">
        <f t="shared" si="18"/>
        <v>0</v>
      </c>
      <c r="D254" s="2">
        <v>1</v>
      </c>
      <c r="E254" s="2">
        <f t="shared" si="19"/>
        <v>22</v>
      </c>
      <c r="F254" s="2">
        <f t="shared" si="20"/>
        <v>0</v>
      </c>
      <c r="G254" s="2" t="s">
        <v>3058</v>
      </c>
      <c r="H254" s="2">
        <v>14</v>
      </c>
      <c r="I254" s="3">
        <f t="shared" si="22"/>
        <v>0.4375</v>
      </c>
      <c r="J254" s="2">
        <v>0</v>
      </c>
      <c r="L254" s="2">
        <v>1</v>
      </c>
      <c r="M254" s="2">
        <v>1</v>
      </c>
      <c r="N254" s="2">
        <v>68</v>
      </c>
      <c r="P254" s="2" t="s">
        <v>618</v>
      </c>
      <c r="Q254" s="2" t="s">
        <v>629</v>
      </c>
      <c r="R254" s="2" t="s">
        <v>620</v>
      </c>
      <c r="S254" s="2" t="s">
        <v>597</v>
      </c>
      <c r="T254" s="2">
        <v>1988</v>
      </c>
      <c r="U254" s="4">
        <v>32417</v>
      </c>
    </row>
    <row r="255" spans="1:24" x14ac:dyDescent="0.25">
      <c r="A255" s="2" t="s">
        <v>1652</v>
      </c>
      <c r="B255" s="2">
        <v>1</v>
      </c>
      <c r="C255" s="2" t="str">
        <f t="shared" si="18"/>
        <v>0</v>
      </c>
      <c r="D255" s="2">
        <v>1</v>
      </c>
      <c r="E255" s="2">
        <f t="shared" si="19"/>
        <v>3</v>
      </c>
      <c r="F255" s="2">
        <f t="shared" si="20"/>
        <v>0</v>
      </c>
      <c r="G255" s="2" t="s">
        <v>3060</v>
      </c>
      <c r="H255" s="2">
        <v>12</v>
      </c>
      <c r="I255" s="3">
        <f t="shared" si="22"/>
        <v>0.52173913043478259</v>
      </c>
      <c r="J255" s="2">
        <v>0</v>
      </c>
      <c r="L255" s="2">
        <v>0</v>
      </c>
      <c r="M255" s="2">
        <v>0</v>
      </c>
      <c r="O255" s="2">
        <v>19</v>
      </c>
      <c r="P255" s="2" t="s">
        <v>1653</v>
      </c>
      <c r="Q255" s="2" t="s">
        <v>1654</v>
      </c>
      <c r="R255" s="2" t="s">
        <v>1655</v>
      </c>
      <c r="S255" s="2" t="s">
        <v>1656</v>
      </c>
      <c r="T255" s="2">
        <v>1997</v>
      </c>
      <c r="U255" s="4">
        <v>35551</v>
      </c>
      <c r="X255" s="2" t="s">
        <v>1657</v>
      </c>
    </row>
    <row r="256" spans="1:24" x14ac:dyDescent="0.25">
      <c r="A256" s="2" t="s">
        <v>2885</v>
      </c>
      <c r="B256" s="2">
        <v>0</v>
      </c>
      <c r="C256" s="2" t="str">
        <f t="shared" si="18"/>
        <v>0</v>
      </c>
      <c r="D256" s="2">
        <v>1</v>
      </c>
      <c r="E256" s="2">
        <f t="shared" si="19"/>
        <v>5</v>
      </c>
      <c r="F256" s="2">
        <f t="shared" si="20"/>
        <v>0</v>
      </c>
      <c r="G256" s="2" t="s">
        <v>3079</v>
      </c>
      <c r="H256" s="2">
        <v>5</v>
      </c>
      <c r="I256" s="3">
        <f t="shared" si="22"/>
        <v>0.27777777777777779</v>
      </c>
      <c r="J256" s="2">
        <v>0</v>
      </c>
      <c r="L256" s="2">
        <v>1</v>
      </c>
      <c r="M256" s="2">
        <v>7</v>
      </c>
      <c r="N256" s="2">
        <v>11</v>
      </c>
      <c r="P256" s="2" t="s">
        <v>2886</v>
      </c>
      <c r="Q256" s="2" t="s">
        <v>2887</v>
      </c>
      <c r="R256" s="2" t="s">
        <v>2888</v>
      </c>
      <c r="S256" s="2" t="s">
        <v>2889</v>
      </c>
      <c r="T256" s="2">
        <v>2002</v>
      </c>
      <c r="U256" s="4">
        <v>37343</v>
      </c>
    </row>
    <row r="257" spans="1:24" x14ac:dyDescent="0.25">
      <c r="A257" s="2" t="s">
        <v>988</v>
      </c>
      <c r="B257" s="2">
        <v>0</v>
      </c>
      <c r="C257" s="2" t="str">
        <f t="shared" si="18"/>
        <v>1</v>
      </c>
      <c r="D257" s="2">
        <v>1</v>
      </c>
      <c r="E257" s="2">
        <f t="shared" si="19"/>
        <v>17</v>
      </c>
      <c r="F257" s="2">
        <f t="shared" si="20"/>
        <v>0</v>
      </c>
      <c r="G257" s="2" t="s">
        <v>3064</v>
      </c>
      <c r="H257" s="2">
        <v>11</v>
      </c>
      <c r="I257" s="3">
        <f t="shared" si="22"/>
        <v>0.6875</v>
      </c>
      <c r="J257" s="2">
        <v>0</v>
      </c>
      <c r="L257" s="2">
        <v>1</v>
      </c>
      <c r="M257" s="2">
        <v>1</v>
      </c>
      <c r="N257" s="2">
        <v>68</v>
      </c>
      <c r="P257" s="2" t="s">
        <v>989</v>
      </c>
      <c r="Q257" s="2" t="s">
        <v>990</v>
      </c>
      <c r="R257" s="2" t="s">
        <v>894</v>
      </c>
      <c r="S257" s="2" t="s">
        <v>597</v>
      </c>
      <c r="T257" s="2">
        <v>2004</v>
      </c>
      <c r="U257" s="4">
        <v>38344</v>
      </c>
      <c r="X257" s="2" t="s">
        <v>991</v>
      </c>
    </row>
    <row r="258" spans="1:24" x14ac:dyDescent="0.25">
      <c r="A258" s="2" t="s">
        <v>2421</v>
      </c>
      <c r="B258" s="2">
        <v>0</v>
      </c>
      <c r="C258" s="2" t="str">
        <f t="shared" ref="C258:C321" si="23">IF(ISNUMBER(SEARCH("*case*",A258)),"1","0")</f>
        <v>0</v>
      </c>
      <c r="D258" s="2">
        <v>1</v>
      </c>
      <c r="E258" s="2">
        <f t="shared" ref="E258:E321" si="24">IF(LEN(TRIM(A258))=0,0,LEN(TRIM(A258))-LEN(SUBSTITUTE(A258," ",""))+1)</f>
        <v>16</v>
      </c>
      <c r="F258" s="2">
        <f t="shared" ref="F258:F321" si="25">COUNTIF(A258,"*:*")</f>
        <v>0</v>
      </c>
      <c r="G258" s="2" t="s">
        <v>3058</v>
      </c>
      <c r="H258" s="2">
        <v>19</v>
      </c>
      <c r="I258" s="3">
        <f t="shared" si="22"/>
        <v>1.2666666666666666</v>
      </c>
      <c r="J258" s="2">
        <v>0</v>
      </c>
      <c r="L258" s="2">
        <v>1</v>
      </c>
      <c r="M258" s="2">
        <v>1</v>
      </c>
      <c r="N258" s="2">
        <v>68</v>
      </c>
      <c r="P258" s="2" t="s">
        <v>2422</v>
      </c>
      <c r="Q258" s="2" t="s">
        <v>2423</v>
      </c>
      <c r="R258" s="2" t="s">
        <v>2424</v>
      </c>
      <c r="S258" s="2" t="s">
        <v>597</v>
      </c>
      <c r="T258" s="2">
        <v>2005</v>
      </c>
      <c r="U258" s="4">
        <v>38443</v>
      </c>
      <c r="X258" s="2" t="s">
        <v>2425</v>
      </c>
    </row>
    <row r="259" spans="1:24" x14ac:dyDescent="0.25">
      <c r="A259" s="2" t="s">
        <v>716</v>
      </c>
      <c r="B259" s="2">
        <v>0</v>
      </c>
      <c r="C259" s="2" t="str">
        <f t="shared" si="23"/>
        <v>0</v>
      </c>
      <c r="D259" s="2">
        <v>1</v>
      </c>
      <c r="E259" s="2">
        <f t="shared" si="24"/>
        <v>11</v>
      </c>
      <c r="F259" s="2">
        <f t="shared" si="25"/>
        <v>0</v>
      </c>
      <c r="G259" s="2" t="s">
        <v>3058</v>
      </c>
      <c r="H259" s="2">
        <v>32</v>
      </c>
      <c r="I259" s="3">
        <f t="shared" si="22"/>
        <v>1.2307692307692308</v>
      </c>
      <c r="J259" s="2">
        <v>0</v>
      </c>
      <c r="L259" s="2">
        <v>1</v>
      </c>
      <c r="M259" s="2">
        <v>1</v>
      </c>
      <c r="N259" s="2">
        <v>68</v>
      </c>
      <c r="P259" s="2" t="s">
        <v>717</v>
      </c>
      <c r="Q259" s="2" t="s">
        <v>718</v>
      </c>
      <c r="R259" s="2" t="s">
        <v>719</v>
      </c>
      <c r="S259" s="2" t="s">
        <v>597</v>
      </c>
      <c r="T259" s="2">
        <v>1994</v>
      </c>
      <c r="U259" s="4">
        <v>34394</v>
      </c>
    </row>
    <row r="260" spans="1:24" x14ac:dyDescent="0.25">
      <c r="A260" s="2" t="s">
        <v>3995</v>
      </c>
      <c r="B260" s="2">
        <v>0</v>
      </c>
      <c r="C260" s="2" t="str">
        <f t="shared" si="23"/>
        <v>0</v>
      </c>
      <c r="D260" s="2">
        <v>1</v>
      </c>
      <c r="E260" s="2">
        <f t="shared" si="24"/>
        <v>13</v>
      </c>
      <c r="F260" s="2">
        <f t="shared" si="25"/>
        <v>0</v>
      </c>
      <c r="G260" s="2" t="s">
        <v>3058</v>
      </c>
      <c r="H260" s="2">
        <v>9</v>
      </c>
      <c r="I260" s="3">
        <f t="shared" si="22"/>
        <v>0.5625</v>
      </c>
      <c r="J260" s="2">
        <v>0</v>
      </c>
      <c r="L260" s="2">
        <v>1</v>
      </c>
      <c r="M260" s="2">
        <v>1</v>
      </c>
      <c r="N260" s="2">
        <v>20</v>
      </c>
      <c r="P260" s="5" t="s">
        <v>3996</v>
      </c>
      <c r="Q260" s="2" t="s">
        <v>381</v>
      </c>
      <c r="R260" s="5" t="s">
        <v>3996</v>
      </c>
      <c r="S260" s="2" t="s">
        <v>381</v>
      </c>
      <c r="T260" s="2">
        <v>2004</v>
      </c>
      <c r="U260" s="4"/>
    </row>
    <row r="261" spans="1:24" x14ac:dyDescent="0.25">
      <c r="A261" s="2" t="s">
        <v>3997</v>
      </c>
      <c r="B261" s="2">
        <v>0</v>
      </c>
      <c r="C261" s="2" t="str">
        <f t="shared" si="23"/>
        <v>0</v>
      </c>
      <c r="D261" s="2">
        <v>1</v>
      </c>
      <c r="E261" s="2">
        <f t="shared" si="24"/>
        <v>11</v>
      </c>
      <c r="F261" s="2">
        <f t="shared" si="25"/>
        <v>0</v>
      </c>
      <c r="G261" s="2" t="s">
        <v>3070</v>
      </c>
      <c r="H261" s="2">
        <v>4</v>
      </c>
      <c r="I261" s="3">
        <f t="shared" si="22"/>
        <v>0.66666666666666663</v>
      </c>
      <c r="J261" s="2">
        <v>0</v>
      </c>
      <c r="L261" s="2">
        <v>1</v>
      </c>
      <c r="M261" s="2">
        <v>1</v>
      </c>
      <c r="N261" s="2">
        <v>20</v>
      </c>
      <c r="P261" s="5" t="s">
        <v>3998</v>
      </c>
      <c r="Q261" s="2" t="s">
        <v>381</v>
      </c>
      <c r="R261" s="2" t="s">
        <v>3999</v>
      </c>
      <c r="S261" s="2" t="s">
        <v>381</v>
      </c>
      <c r="T261" s="2">
        <v>2014</v>
      </c>
      <c r="U261" s="4"/>
    </row>
    <row r="262" spans="1:24" x14ac:dyDescent="0.25">
      <c r="A262" s="2" t="s">
        <v>4000</v>
      </c>
      <c r="B262" s="2">
        <v>0</v>
      </c>
      <c r="C262" s="2" t="str">
        <f t="shared" si="23"/>
        <v>0</v>
      </c>
      <c r="D262" s="2">
        <v>1</v>
      </c>
      <c r="E262" s="2">
        <f t="shared" si="24"/>
        <v>9</v>
      </c>
      <c r="F262" s="2">
        <f t="shared" si="25"/>
        <v>0</v>
      </c>
      <c r="G262" s="2" t="s">
        <v>3064</v>
      </c>
      <c r="H262" s="2">
        <v>7</v>
      </c>
      <c r="I262" s="3">
        <f t="shared" si="22"/>
        <v>0.77777777777777779</v>
      </c>
      <c r="J262" s="2">
        <v>0</v>
      </c>
      <c r="L262" s="2">
        <v>1</v>
      </c>
      <c r="M262" s="2">
        <v>1</v>
      </c>
      <c r="N262" s="2">
        <v>20</v>
      </c>
      <c r="P262" s="5" t="s">
        <v>4001</v>
      </c>
      <c r="Q262" s="2" t="s">
        <v>381</v>
      </c>
      <c r="R262" s="5" t="s">
        <v>4001</v>
      </c>
      <c r="S262" s="2" t="s">
        <v>381</v>
      </c>
      <c r="T262" s="2">
        <v>2011</v>
      </c>
      <c r="U262" s="4"/>
    </row>
    <row r="263" spans="1:24" x14ac:dyDescent="0.25">
      <c r="A263" s="5" t="s">
        <v>4002</v>
      </c>
      <c r="B263" s="5">
        <v>0</v>
      </c>
      <c r="C263" s="2" t="str">
        <f t="shared" si="23"/>
        <v>0</v>
      </c>
      <c r="D263" s="5">
        <v>1</v>
      </c>
      <c r="E263" s="2">
        <f t="shared" si="24"/>
        <v>10</v>
      </c>
      <c r="F263" s="2">
        <f t="shared" si="25"/>
        <v>0</v>
      </c>
      <c r="G263" s="2" t="s">
        <v>3075</v>
      </c>
      <c r="H263" s="2">
        <v>17</v>
      </c>
      <c r="I263" s="3">
        <f t="shared" si="22"/>
        <v>1.7</v>
      </c>
      <c r="J263" s="2">
        <v>0</v>
      </c>
      <c r="L263" s="2">
        <v>1</v>
      </c>
      <c r="M263" s="2">
        <v>1</v>
      </c>
      <c r="N263" s="2">
        <v>20</v>
      </c>
      <c r="P263" s="5" t="s">
        <v>3346</v>
      </c>
      <c r="Q263" s="2" t="s">
        <v>381</v>
      </c>
      <c r="R263" s="5" t="s">
        <v>3346</v>
      </c>
      <c r="S263" s="2" t="s">
        <v>381</v>
      </c>
      <c r="T263" s="2">
        <v>2010</v>
      </c>
      <c r="U263" s="4"/>
    </row>
    <row r="264" spans="1:24" x14ac:dyDescent="0.25">
      <c r="A264" s="5" t="s">
        <v>4003</v>
      </c>
      <c r="B264" s="5">
        <v>0</v>
      </c>
      <c r="C264" s="2" t="str">
        <f t="shared" si="23"/>
        <v>0</v>
      </c>
      <c r="D264" s="5">
        <v>1</v>
      </c>
      <c r="E264" s="2">
        <f t="shared" si="24"/>
        <v>16</v>
      </c>
      <c r="F264" s="2">
        <f t="shared" si="25"/>
        <v>0</v>
      </c>
      <c r="G264" s="2" t="s">
        <v>3058</v>
      </c>
      <c r="H264" s="2">
        <v>20</v>
      </c>
      <c r="I264" s="3">
        <f t="shared" si="22"/>
        <v>1.25</v>
      </c>
      <c r="J264" s="2">
        <v>0</v>
      </c>
      <c r="L264" s="2">
        <v>1</v>
      </c>
      <c r="M264" s="2">
        <v>1</v>
      </c>
      <c r="N264" s="2">
        <v>20</v>
      </c>
      <c r="P264" s="5" t="s">
        <v>4004</v>
      </c>
      <c r="Q264" s="2" t="s">
        <v>381</v>
      </c>
      <c r="R264" s="5" t="s">
        <v>4004</v>
      </c>
      <c r="S264" s="2" t="s">
        <v>381</v>
      </c>
      <c r="T264" s="2">
        <v>2004</v>
      </c>
      <c r="U264" s="4"/>
    </row>
    <row r="265" spans="1:24" x14ac:dyDescent="0.25">
      <c r="A265" s="5" t="s">
        <v>4005</v>
      </c>
      <c r="B265" s="5">
        <v>0</v>
      </c>
      <c r="C265" s="2" t="str">
        <f t="shared" si="23"/>
        <v>0</v>
      </c>
      <c r="D265" s="5">
        <v>1</v>
      </c>
      <c r="E265" s="2">
        <f t="shared" si="24"/>
        <v>10</v>
      </c>
      <c r="F265" s="2">
        <f t="shared" si="25"/>
        <v>0</v>
      </c>
      <c r="G265" s="2" t="s">
        <v>3058</v>
      </c>
      <c r="H265" s="2">
        <v>9</v>
      </c>
      <c r="I265" s="3">
        <f t="shared" si="22"/>
        <v>0.75</v>
      </c>
      <c r="J265" s="2">
        <v>0</v>
      </c>
      <c r="L265" s="2">
        <v>1</v>
      </c>
      <c r="M265" s="2">
        <v>1</v>
      </c>
      <c r="N265" s="2">
        <v>20</v>
      </c>
      <c r="P265" s="5" t="s">
        <v>4006</v>
      </c>
      <c r="Q265" s="2" t="s">
        <v>381</v>
      </c>
      <c r="R265" s="5" t="s">
        <v>4006</v>
      </c>
      <c r="S265" s="2" t="s">
        <v>381</v>
      </c>
      <c r="T265" s="2">
        <v>2008</v>
      </c>
      <c r="U265" s="4"/>
    </row>
    <row r="266" spans="1:24" x14ac:dyDescent="0.25">
      <c r="A266" s="2" t="s">
        <v>4007</v>
      </c>
      <c r="B266" s="2">
        <v>1</v>
      </c>
      <c r="C266" s="2" t="str">
        <f t="shared" si="23"/>
        <v>0</v>
      </c>
      <c r="D266" s="2">
        <v>1</v>
      </c>
      <c r="E266" s="2">
        <f t="shared" si="24"/>
        <v>11</v>
      </c>
      <c r="F266" s="2">
        <f t="shared" si="25"/>
        <v>0</v>
      </c>
      <c r="G266" s="2" t="s">
        <v>3070</v>
      </c>
      <c r="H266" s="2">
        <v>12</v>
      </c>
      <c r="I266" s="3">
        <f t="shared" si="22"/>
        <v>1.2</v>
      </c>
      <c r="J266" s="2">
        <v>0</v>
      </c>
      <c r="L266" s="2">
        <v>1</v>
      </c>
      <c r="M266" s="2">
        <v>1</v>
      </c>
      <c r="N266" s="2">
        <v>20</v>
      </c>
      <c r="P266" s="5" t="s">
        <v>4008</v>
      </c>
      <c r="Q266" s="2" t="s">
        <v>381</v>
      </c>
      <c r="R266" s="5" t="s">
        <v>4008</v>
      </c>
      <c r="S266" s="2" t="s">
        <v>381</v>
      </c>
      <c r="T266" s="2">
        <v>2010</v>
      </c>
      <c r="U266" s="4"/>
    </row>
    <row r="267" spans="1:24" x14ac:dyDescent="0.25">
      <c r="A267" s="2" t="s">
        <v>3422</v>
      </c>
      <c r="B267" s="2">
        <v>0</v>
      </c>
      <c r="C267" s="2" t="str">
        <f t="shared" si="23"/>
        <v>1</v>
      </c>
      <c r="D267" s="2">
        <v>1</v>
      </c>
      <c r="E267" s="2">
        <f t="shared" si="24"/>
        <v>13</v>
      </c>
      <c r="F267" s="2">
        <f t="shared" si="25"/>
        <v>1</v>
      </c>
      <c r="G267" s="2" t="s">
        <v>3064</v>
      </c>
      <c r="H267" s="2">
        <v>1</v>
      </c>
      <c r="I267" s="3">
        <f t="shared" si="22"/>
        <v>0.33333333333333331</v>
      </c>
      <c r="J267" s="2">
        <v>0</v>
      </c>
      <c r="L267" s="2">
        <v>1</v>
      </c>
      <c r="M267" s="2">
        <v>1</v>
      </c>
      <c r="N267" s="2">
        <v>10</v>
      </c>
      <c r="P267" s="2" t="s">
        <v>3423</v>
      </c>
      <c r="Q267" s="2" t="s">
        <v>239</v>
      </c>
      <c r="R267" s="2" t="s">
        <v>3424</v>
      </c>
      <c r="S267" s="2" t="s">
        <v>239</v>
      </c>
      <c r="T267" s="2">
        <v>2017</v>
      </c>
      <c r="U267" s="4"/>
    </row>
    <row r="268" spans="1:24" x14ac:dyDescent="0.25">
      <c r="A268" s="2" t="s">
        <v>690</v>
      </c>
      <c r="B268" s="2">
        <v>0</v>
      </c>
      <c r="C268" s="2" t="str">
        <f t="shared" si="23"/>
        <v>0</v>
      </c>
      <c r="D268" s="2">
        <v>1</v>
      </c>
      <c r="E268" s="2">
        <f t="shared" si="24"/>
        <v>6</v>
      </c>
      <c r="F268" s="2">
        <f t="shared" si="25"/>
        <v>0</v>
      </c>
      <c r="G268" s="2" t="s">
        <v>3061</v>
      </c>
      <c r="H268" s="2">
        <v>45</v>
      </c>
      <c r="I268" s="3">
        <f t="shared" si="22"/>
        <v>1.6666666666666667</v>
      </c>
      <c r="J268" s="2">
        <v>1</v>
      </c>
      <c r="K268" s="2" t="s">
        <v>3038</v>
      </c>
      <c r="L268" s="2">
        <v>1</v>
      </c>
      <c r="M268" s="2">
        <v>1</v>
      </c>
      <c r="N268" s="2">
        <v>68</v>
      </c>
      <c r="P268" s="2" t="s">
        <v>4796</v>
      </c>
      <c r="Q268" s="2" t="s">
        <v>691</v>
      </c>
      <c r="R268" s="2" t="s">
        <v>692</v>
      </c>
      <c r="S268" s="2" t="s">
        <v>597</v>
      </c>
      <c r="T268" s="2">
        <v>1993</v>
      </c>
      <c r="U268" s="4">
        <v>34243</v>
      </c>
    </row>
    <row r="269" spans="1:24" x14ac:dyDescent="0.25">
      <c r="A269" s="2" t="s">
        <v>4009</v>
      </c>
      <c r="B269" s="2">
        <v>0</v>
      </c>
      <c r="C269" s="2" t="str">
        <f t="shared" si="23"/>
        <v>1</v>
      </c>
      <c r="D269" s="2">
        <v>0</v>
      </c>
      <c r="E269" s="2">
        <f t="shared" si="24"/>
        <v>16</v>
      </c>
      <c r="F269" s="2">
        <f t="shared" si="25"/>
        <v>1</v>
      </c>
      <c r="G269" s="2" t="s">
        <v>3065</v>
      </c>
      <c r="H269" s="2">
        <v>5</v>
      </c>
      <c r="I269" s="3">
        <f t="shared" si="22"/>
        <v>0.5</v>
      </c>
      <c r="J269" s="2">
        <v>0</v>
      </c>
      <c r="L269" s="2">
        <v>1</v>
      </c>
      <c r="M269" s="2">
        <v>1</v>
      </c>
      <c r="N269" s="2">
        <v>20</v>
      </c>
      <c r="P269" s="5" t="s">
        <v>4010</v>
      </c>
      <c r="Q269" s="2" t="s">
        <v>381</v>
      </c>
      <c r="R269" s="2" t="s">
        <v>4011</v>
      </c>
      <c r="S269" s="2" t="s">
        <v>381</v>
      </c>
      <c r="T269" s="2">
        <v>2010</v>
      </c>
      <c r="U269" s="4"/>
    </row>
    <row r="270" spans="1:24" x14ac:dyDescent="0.25">
      <c r="A270" s="2" t="s">
        <v>2548</v>
      </c>
      <c r="B270" s="2">
        <v>0</v>
      </c>
      <c r="C270" s="2" t="str">
        <f t="shared" si="23"/>
        <v>1</v>
      </c>
      <c r="D270" s="2">
        <v>0</v>
      </c>
      <c r="E270" s="2">
        <f t="shared" si="24"/>
        <v>13</v>
      </c>
      <c r="F270" s="2">
        <f t="shared" si="25"/>
        <v>1</v>
      </c>
      <c r="G270" s="2" t="s">
        <v>3075</v>
      </c>
      <c r="H270" s="2">
        <v>3</v>
      </c>
      <c r="I270" s="3">
        <f t="shared" si="22"/>
        <v>0.27272727272727271</v>
      </c>
      <c r="J270" s="2">
        <v>0</v>
      </c>
      <c r="L270" s="2">
        <v>1</v>
      </c>
      <c r="M270" s="2">
        <v>1</v>
      </c>
      <c r="N270" s="2">
        <v>68</v>
      </c>
      <c r="P270" s="2" t="s">
        <v>3020</v>
      </c>
      <c r="Q270" s="2" t="s">
        <v>2549</v>
      </c>
      <c r="R270" s="2" t="s">
        <v>2550</v>
      </c>
      <c r="S270" s="2" t="s">
        <v>597</v>
      </c>
      <c r="T270" s="2">
        <v>2009</v>
      </c>
      <c r="U270" s="4">
        <v>39987</v>
      </c>
      <c r="X270" s="2" t="s">
        <v>2551</v>
      </c>
    </row>
    <row r="271" spans="1:24" x14ac:dyDescent="0.25">
      <c r="A271" s="2" t="s">
        <v>354</v>
      </c>
      <c r="B271" s="2">
        <v>0</v>
      </c>
      <c r="C271" s="2" t="str">
        <f t="shared" si="23"/>
        <v>1</v>
      </c>
      <c r="D271" s="2">
        <v>1</v>
      </c>
      <c r="E271" s="2">
        <f t="shared" si="24"/>
        <v>17</v>
      </c>
      <c r="F271" s="2">
        <f t="shared" si="25"/>
        <v>1</v>
      </c>
      <c r="G271" s="2" t="s">
        <v>3060</v>
      </c>
      <c r="H271" s="2">
        <v>2</v>
      </c>
      <c r="I271" s="3">
        <f t="shared" si="22"/>
        <v>0.4</v>
      </c>
      <c r="J271" s="2">
        <v>0</v>
      </c>
      <c r="L271" s="2">
        <v>1</v>
      </c>
      <c r="M271" s="2">
        <v>1</v>
      </c>
      <c r="N271" s="2">
        <v>10</v>
      </c>
      <c r="P271" s="2" t="s">
        <v>355</v>
      </c>
      <c r="Q271" s="2" t="s">
        <v>356</v>
      </c>
      <c r="R271" s="2" t="s">
        <v>357</v>
      </c>
      <c r="S271" s="2" t="s">
        <v>239</v>
      </c>
      <c r="T271" s="2">
        <v>2015</v>
      </c>
      <c r="U271" s="4">
        <v>42304</v>
      </c>
      <c r="V271" s="2" t="s">
        <v>358</v>
      </c>
    </row>
    <row r="272" spans="1:24" x14ac:dyDescent="0.25">
      <c r="A272" s="2" t="s">
        <v>384</v>
      </c>
      <c r="B272" s="2">
        <v>0</v>
      </c>
      <c r="C272" s="2" t="str">
        <f t="shared" si="23"/>
        <v>1</v>
      </c>
      <c r="D272" s="2">
        <v>0</v>
      </c>
      <c r="E272" s="2">
        <f t="shared" si="24"/>
        <v>11</v>
      </c>
      <c r="F272" s="2">
        <f t="shared" si="25"/>
        <v>1</v>
      </c>
      <c r="G272" s="2" t="s">
        <v>3070</v>
      </c>
      <c r="H272" s="2">
        <v>0</v>
      </c>
      <c r="I272" s="3">
        <f t="shared" si="22"/>
        <v>0</v>
      </c>
      <c r="J272" s="2">
        <v>0</v>
      </c>
      <c r="L272" s="2">
        <v>1</v>
      </c>
      <c r="M272" s="2">
        <v>1</v>
      </c>
      <c r="N272" s="2">
        <v>20</v>
      </c>
      <c r="P272" s="2" t="s">
        <v>385</v>
      </c>
      <c r="Q272" s="2" t="s">
        <v>386</v>
      </c>
      <c r="R272" s="2" t="s">
        <v>387</v>
      </c>
      <c r="S272" s="2" t="s">
        <v>381</v>
      </c>
      <c r="T272" s="2">
        <v>2016</v>
      </c>
      <c r="U272" s="4">
        <v>42693</v>
      </c>
      <c r="V272" s="2" t="s">
        <v>388</v>
      </c>
      <c r="X272" s="2" t="s">
        <v>389</v>
      </c>
    </row>
    <row r="273" spans="1:24" x14ac:dyDescent="0.25">
      <c r="A273" s="2" t="s">
        <v>497</v>
      </c>
      <c r="B273" s="2">
        <v>0</v>
      </c>
      <c r="C273" s="2" t="str">
        <f t="shared" si="23"/>
        <v>1</v>
      </c>
      <c r="D273" s="2">
        <v>1</v>
      </c>
      <c r="E273" s="2">
        <f t="shared" si="24"/>
        <v>17</v>
      </c>
      <c r="F273" s="2">
        <f t="shared" si="25"/>
        <v>1</v>
      </c>
      <c r="G273" s="2" t="s">
        <v>3064</v>
      </c>
      <c r="H273" s="2">
        <v>0</v>
      </c>
      <c r="I273" s="3">
        <f t="shared" si="22"/>
        <v>0</v>
      </c>
      <c r="J273" s="2">
        <v>0</v>
      </c>
      <c r="L273" s="2">
        <v>1</v>
      </c>
      <c r="M273" s="2">
        <v>1</v>
      </c>
      <c r="N273" s="2">
        <v>20</v>
      </c>
      <c r="P273" s="2" t="s">
        <v>498</v>
      </c>
      <c r="Q273" s="2" t="s">
        <v>499</v>
      </c>
      <c r="R273" s="2" t="s">
        <v>500</v>
      </c>
      <c r="S273" s="2" t="s">
        <v>381</v>
      </c>
      <c r="T273" s="2">
        <v>2018</v>
      </c>
      <c r="U273" s="4">
        <v>43344</v>
      </c>
      <c r="V273" s="2" t="s">
        <v>501</v>
      </c>
      <c r="X273" s="2" t="s">
        <v>502</v>
      </c>
    </row>
    <row r="274" spans="1:24" x14ac:dyDescent="0.25">
      <c r="A274" s="5" t="s">
        <v>4012</v>
      </c>
      <c r="B274" s="5">
        <v>0</v>
      </c>
      <c r="C274" s="2" t="str">
        <f t="shared" si="23"/>
        <v>0</v>
      </c>
      <c r="D274" s="5">
        <v>1</v>
      </c>
      <c r="E274" s="2">
        <f t="shared" si="24"/>
        <v>16</v>
      </c>
      <c r="F274" s="2">
        <f t="shared" si="25"/>
        <v>0</v>
      </c>
      <c r="G274" s="2" t="s">
        <v>3058</v>
      </c>
      <c r="H274" s="2">
        <v>5</v>
      </c>
      <c r="I274" s="3">
        <f t="shared" si="22"/>
        <v>0.625</v>
      </c>
      <c r="J274" s="2">
        <v>0</v>
      </c>
      <c r="L274" s="2">
        <v>1</v>
      </c>
      <c r="M274" s="2">
        <v>1</v>
      </c>
      <c r="N274" s="2">
        <v>20</v>
      </c>
      <c r="P274" s="5" t="s">
        <v>4013</v>
      </c>
      <c r="Q274" s="2" t="s">
        <v>381</v>
      </c>
      <c r="R274" s="5" t="s">
        <v>4013</v>
      </c>
      <c r="S274" s="2" t="s">
        <v>381</v>
      </c>
      <c r="T274" s="2">
        <v>2012</v>
      </c>
      <c r="U274" s="4"/>
    </row>
    <row r="275" spans="1:24" x14ac:dyDescent="0.25">
      <c r="A275" s="2" t="s">
        <v>2312</v>
      </c>
      <c r="B275" s="2">
        <v>0</v>
      </c>
      <c r="C275" s="2" t="str">
        <f t="shared" si="23"/>
        <v>0</v>
      </c>
      <c r="D275" s="2">
        <v>1</v>
      </c>
      <c r="E275" s="2">
        <f t="shared" si="24"/>
        <v>9</v>
      </c>
      <c r="F275" s="2">
        <f t="shared" si="25"/>
        <v>0</v>
      </c>
      <c r="G275" s="2" t="s">
        <v>3058</v>
      </c>
      <c r="H275" s="2">
        <v>26</v>
      </c>
      <c r="I275" s="3">
        <f t="shared" ref="I275:I306" si="26">H275/(2020-T275)</f>
        <v>1.368421052631579</v>
      </c>
      <c r="J275" s="2">
        <v>0</v>
      </c>
      <c r="L275" s="2">
        <v>1</v>
      </c>
      <c r="M275" s="2">
        <v>1</v>
      </c>
      <c r="N275" s="2">
        <v>68</v>
      </c>
      <c r="P275" s="2" t="s">
        <v>2313</v>
      </c>
      <c r="Q275" s="2" t="s">
        <v>2314</v>
      </c>
      <c r="R275" s="2" t="s">
        <v>2315</v>
      </c>
      <c r="S275" s="2" t="s">
        <v>597</v>
      </c>
      <c r="T275" s="2">
        <v>2001</v>
      </c>
      <c r="U275" s="4">
        <v>37028</v>
      </c>
      <c r="X275" s="2" t="s">
        <v>2316</v>
      </c>
    </row>
    <row r="276" spans="1:24" x14ac:dyDescent="0.25">
      <c r="A276" s="2" t="s">
        <v>4014</v>
      </c>
      <c r="B276" s="2">
        <v>0</v>
      </c>
      <c r="C276" s="2" t="str">
        <f t="shared" si="23"/>
        <v>1</v>
      </c>
      <c r="D276" s="2">
        <v>1</v>
      </c>
      <c r="E276" s="2">
        <f t="shared" si="24"/>
        <v>16</v>
      </c>
      <c r="F276" s="2">
        <f t="shared" si="25"/>
        <v>1</v>
      </c>
      <c r="G276" s="2" t="s">
        <v>3058</v>
      </c>
      <c r="H276" s="2">
        <v>10</v>
      </c>
      <c r="I276" s="3">
        <f t="shared" si="26"/>
        <v>1.25</v>
      </c>
      <c r="J276" s="2">
        <v>0</v>
      </c>
      <c r="L276" s="2">
        <v>1</v>
      </c>
      <c r="M276" s="2">
        <v>1</v>
      </c>
      <c r="N276" s="2">
        <v>20</v>
      </c>
      <c r="P276" s="5" t="s">
        <v>601</v>
      </c>
      <c r="Q276" s="2" t="s">
        <v>381</v>
      </c>
      <c r="R276" s="5" t="s">
        <v>601</v>
      </c>
      <c r="S276" s="2" t="s">
        <v>381</v>
      </c>
      <c r="T276" s="2">
        <v>2012</v>
      </c>
      <c r="U276" s="4"/>
    </row>
    <row r="277" spans="1:24" x14ac:dyDescent="0.25">
      <c r="A277" s="2" t="s">
        <v>825</v>
      </c>
      <c r="B277" s="2">
        <v>0</v>
      </c>
      <c r="C277" s="2" t="str">
        <f t="shared" si="23"/>
        <v>0</v>
      </c>
      <c r="D277" s="2">
        <v>1</v>
      </c>
      <c r="E277" s="2">
        <f t="shared" si="24"/>
        <v>11</v>
      </c>
      <c r="F277" s="2">
        <f t="shared" si="25"/>
        <v>0</v>
      </c>
      <c r="G277" s="2" t="s">
        <v>3064</v>
      </c>
      <c r="H277" s="2">
        <v>10</v>
      </c>
      <c r="I277" s="3">
        <f t="shared" si="26"/>
        <v>0.47619047619047616</v>
      </c>
      <c r="J277" s="2">
        <v>0</v>
      </c>
      <c r="L277" s="2">
        <v>1</v>
      </c>
      <c r="M277" s="2">
        <v>1</v>
      </c>
      <c r="N277" s="2">
        <v>68</v>
      </c>
      <c r="P277" s="2" t="s">
        <v>826</v>
      </c>
      <c r="Q277" s="2" t="s">
        <v>827</v>
      </c>
      <c r="R277" s="2" t="s">
        <v>121</v>
      </c>
      <c r="S277" s="2" t="s">
        <v>597</v>
      </c>
      <c r="T277" s="2">
        <v>1999</v>
      </c>
      <c r="U277" s="4">
        <v>36349</v>
      </c>
      <c r="X277" s="2" t="s">
        <v>828</v>
      </c>
    </row>
    <row r="278" spans="1:24" x14ac:dyDescent="0.25">
      <c r="A278" s="2" t="s">
        <v>390</v>
      </c>
      <c r="B278" s="2">
        <v>0</v>
      </c>
      <c r="C278" s="2" t="str">
        <f t="shared" si="23"/>
        <v>1</v>
      </c>
      <c r="D278" s="2">
        <v>1</v>
      </c>
      <c r="E278" s="2">
        <f t="shared" si="24"/>
        <v>11</v>
      </c>
      <c r="F278" s="2">
        <f t="shared" si="25"/>
        <v>1</v>
      </c>
      <c r="G278" s="2" t="s">
        <v>3058</v>
      </c>
      <c r="H278" s="2">
        <v>3</v>
      </c>
      <c r="I278" s="3">
        <f t="shared" si="26"/>
        <v>0.75</v>
      </c>
      <c r="J278" s="2">
        <v>0</v>
      </c>
      <c r="L278" s="2">
        <v>1</v>
      </c>
      <c r="M278" s="2">
        <v>1</v>
      </c>
      <c r="N278" s="2">
        <v>20</v>
      </c>
      <c r="P278" s="2" t="s">
        <v>391</v>
      </c>
      <c r="Q278" s="2" t="s">
        <v>392</v>
      </c>
      <c r="R278" s="2" t="s">
        <v>393</v>
      </c>
      <c r="S278" s="2" t="s">
        <v>381</v>
      </c>
      <c r="T278" s="2">
        <v>2016</v>
      </c>
      <c r="U278" s="4">
        <v>42693</v>
      </c>
      <c r="V278" s="2" t="s">
        <v>394</v>
      </c>
      <c r="X278" s="2" t="s">
        <v>395</v>
      </c>
    </row>
    <row r="279" spans="1:24" x14ac:dyDescent="0.25">
      <c r="A279" s="2" t="s">
        <v>378</v>
      </c>
      <c r="B279" s="2">
        <v>0</v>
      </c>
      <c r="C279" s="2" t="str">
        <f t="shared" si="23"/>
        <v>1</v>
      </c>
      <c r="D279" s="2">
        <v>0</v>
      </c>
      <c r="E279" s="2">
        <f t="shared" si="24"/>
        <v>15</v>
      </c>
      <c r="F279" s="2">
        <f t="shared" si="25"/>
        <v>1</v>
      </c>
      <c r="G279" s="2" t="s">
        <v>3064</v>
      </c>
      <c r="H279" s="2">
        <v>2</v>
      </c>
      <c r="I279" s="3">
        <f t="shared" si="26"/>
        <v>0.5</v>
      </c>
      <c r="J279" s="2">
        <v>1</v>
      </c>
      <c r="K279" s="2" t="s">
        <v>3012</v>
      </c>
      <c r="L279" s="2">
        <v>1</v>
      </c>
      <c r="M279" s="2">
        <v>1</v>
      </c>
      <c r="N279" s="2">
        <v>20</v>
      </c>
      <c r="P279" s="2" t="s">
        <v>4786</v>
      </c>
      <c r="Q279" s="2" t="s">
        <v>379</v>
      </c>
      <c r="R279" s="2" t="s">
        <v>380</v>
      </c>
      <c r="S279" s="2" t="s">
        <v>381</v>
      </c>
      <c r="T279" s="2">
        <v>2016</v>
      </c>
      <c r="U279" s="4">
        <v>42693</v>
      </c>
      <c r="V279" s="2" t="s">
        <v>382</v>
      </c>
      <c r="X279" s="2" t="s">
        <v>383</v>
      </c>
    </row>
    <row r="280" spans="1:24" x14ac:dyDescent="0.25">
      <c r="A280" s="5" t="s">
        <v>4015</v>
      </c>
      <c r="B280" s="5">
        <v>0</v>
      </c>
      <c r="C280" s="2" t="str">
        <f t="shared" si="23"/>
        <v>0</v>
      </c>
      <c r="D280" s="5">
        <v>1</v>
      </c>
      <c r="E280" s="2">
        <f t="shared" si="24"/>
        <v>8</v>
      </c>
      <c r="F280" s="2">
        <f t="shared" si="25"/>
        <v>0</v>
      </c>
      <c r="G280" s="2" t="s">
        <v>3064</v>
      </c>
      <c r="H280" s="2">
        <v>2</v>
      </c>
      <c r="I280" s="3">
        <f t="shared" si="26"/>
        <v>0.2857142857142857</v>
      </c>
      <c r="J280" s="2">
        <v>0</v>
      </c>
      <c r="L280" s="2">
        <v>1</v>
      </c>
      <c r="M280" s="2">
        <v>1</v>
      </c>
      <c r="N280" s="2">
        <v>20</v>
      </c>
      <c r="P280" s="5" t="s">
        <v>4017</v>
      </c>
      <c r="Q280" s="2" t="s">
        <v>381</v>
      </c>
      <c r="R280" s="5" t="s">
        <v>4016</v>
      </c>
      <c r="S280" s="2" t="s">
        <v>381</v>
      </c>
      <c r="T280" s="2">
        <v>2013</v>
      </c>
      <c r="U280" s="4"/>
    </row>
    <row r="281" spans="1:24" x14ac:dyDescent="0.25">
      <c r="A281" s="5" t="s">
        <v>4018</v>
      </c>
      <c r="B281" s="5">
        <v>0</v>
      </c>
      <c r="C281" s="2" t="str">
        <f t="shared" si="23"/>
        <v>1</v>
      </c>
      <c r="D281" s="5">
        <v>0</v>
      </c>
      <c r="E281" s="2">
        <f t="shared" si="24"/>
        <v>17</v>
      </c>
      <c r="F281" s="2">
        <f t="shared" si="25"/>
        <v>1</v>
      </c>
      <c r="G281" s="2" t="s">
        <v>3058</v>
      </c>
      <c r="H281" s="2">
        <v>0</v>
      </c>
      <c r="I281" s="3">
        <f t="shared" si="26"/>
        <v>0</v>
      </c>
      <c r="J281" s="2">
        <v>0</v>
      </c>
      <c r="L281" s="2">
        <v>1</v>
      </c>
      <c r="M281" s="2">
        <v>1</v>
      </c>
      <c r="N281" s="2">
        <v>20</v>
      </c>
      <c r="P281" s="5" t="s">
        <v>4019</v>
      </c>
      <c r="Q281" s="2" t="s">
        <v>381</v>
      </c>
      <c r="R281" s="2" t="s">
        <v>4020</v>
      </c>
      <c r="S281" s="2" t="s">
        <v>381</v>
      </c>
      <c r="T281" s="2">
        <v>2012</v>
      </c>
      <c r="U281" s="4"/>
    </row>
    <row r="282" spans="1:24" x14ac:dyDescent="0.25">
      <c r="A282" s="2" t="s">
        <v>4617</v>
      </c>
      <c r="B282" s="2">
        <v>0</v>
      </c>
      <c r="C282" s="2" t="str">
        <f t="shared" si="23"/>
        <v>1</v>
      </c>
      <c r="D282" s="2">
        <v>0</v>
      </c>
      <c r="E282" s="2">
        <f t="shared" si="24"/>
        <v>13</v>
      </c>
      <c r="F282" s="2">
        <f t="shared" si="25"/>
        <v>1</v>
      </c>
      <c r="G282" s="2" t="s">
        <v>3064</v>
      </c>
      <c r="H282" s="2">
        <v>0</v>
      </c>
      <c r="I282" s="3">
        <v>0</v>
      </c>
      <c r="J282" s="2">
        <v>0</v>
      </c>
      <c r="L282" s="2">
        <v>1</v>
      </c>
      <c r="M282" s="2">
        <v>1</v>
      </c>
      <c r="N282" s="2">
        <v>20</v>
      </c>
      <c r="P282" s="2" t="s">
        <v>4618</v>
      </c>
      <c r="Q282" s="2" t="s">
        <v>4619</v>
      </c>
      <c r="R282" s="2" t="s">
        <v>4620</v>
      </c>
      <c r="S282" s="2" t="s">
        <v>381</v>
      </c>
      <c r="T282" s="2">
        <v>2019</v>
      </c>
      <c r="U282" s="4">
        <v>44095</v>
      </c>
      <c r="V282" s="2" t="s">
        <v>4621</v>
      </c>
      <c r="X282" s="2" t="s">
        <v>4622</v>
      </c>
    </row>
    <row r="283" spans="1:24" x14ac:dyDescent="0.25">
      <c r="A283" s="2" t="s">
        <v>793</v>
      </c>
      <c r="B283" s="2">
        <v>0</v>
      </c>
      <c r="C283" s="2" t="str">
        <f t="shared" si="23"/>
        <v>0</v>
      </c>
      <c r="D283" s="2">
        <v>1</v>
      </c>
      <c r="E283" s="2">
        <f t="shared" si="24"/>
        <v>13</v>
      </c>
      <c r="F283" s="2">
        <f t="shared" si="25"/>
        <v>0</v>
      </c>
      <c r="G283" s="2" t="s">
        <v>3064</v>
      </c>
      <c r="H283" s="2">
        <v>22</v>
      </c>
      <c r="I283" s="3">
        <f t="shared" ref="I283:I318" si="27">H283/(2020-T283)</f>
        <v>1</v>
      </c>
      <c r="J283" s="2">
        <v>0</v>
      </c>
      <c r="L283" s="2">
        <v>1</v>
      </c>
      <c r="M283" s="2">
        <v>1</v>
      </c>
      <c r="N283" s="2">
        <v>68</v>
      </c>
      <c r="P283" s="2" t="s">
        <v>794</v>
      </c>
      <c r="Q283" s="2" t="s">
        <v>795</v>
      </c>
      <c r="R283" s="2" t="s">
        <v>121</v>
      </c>
      <c r="S283" s="2" t="s">
        <v>597</v>
      </c>
      <c r="T283" s="2">
        <v>1998</v>
      </c>
      <c r="U283" s="4">
        <v>36041</v>
      </c>
    </row>
    <row r="284" spans="1:24" x14ac:dyDescent="0.25">
      <c r="A284" s="5" t="s">
        <v>4021</v>
      </c>
      <c r="B284" s="5">
        <v>1</v>
      </c>
      <c r="C284" s="2" t="str">
        <f t="shared" si="23"/>
        <v>0</v>
      </c>
      <c r="D284" s="5">
        <v>0</v>
      </c>
      <c r="E284" s="2">
        <f t="shared" si="24"/>
        <v>10</v>
      </c>
      <c r="F284" s="2">
        <f t="shared" si="25"/>
        <v>0</v>
      </c>
      <c r="G284" s="2" t="s">
        <v>3073</v>
      </c>
      <c r="H284" s="2">
        <v>8</v>
      </c>
      <c r="I284" s="3">
        <f t="shared" si="27"/>
        <v>1</v>
      </c>
      <c r="J284" s="2">
        <v>0</v>
      </c>
      <c r="L284" s="2">
        <v>1</v>
      </c>
      <c r="M284" s="2">
        <v>1</v>
      </c>
      <c r="N284" s="2">
        <v>20</v>
      </c>
      <c r="P284" s="5" t="s">
        <v>4013</v>
      </c>
      <c r="Q284" s="2" t="s">
        <v>381</v>
      </c>
      <c r="R284" s="5" t="s">
        <v>4013</v>
      </c>
      <c r="S284" s="2" t="s">
        <v>381</v>
      </c>
      <c r="T284" s="2">
        <v>2012</v>
      </c>
      <c r="U284" s="4"/>
    </row>
    <row r="285" spans="1:24" x14ac:dyDescent="0.25">
      <c r="A285" s="2" t="s">
        <v>4022</v>
      </c>
      <c r="B285" s="2">
        <v>0</v>
      </c>
      <c r="C285" s="2" t="str">
        <f t="shared" si="23"/>
        <v>1</v>
      </c>
      <c r="D285" s="2">
        <v>1</v>
      </c>
      <c r="E285" s="2">
        <f t="shared" si="24"/>
        <v>17</v>
      </c>
      <c r="F285" s="2">
        <f t="shared" si="25"/>
        <v>1</v>
      </c>
      <c r="G285" s="2" t="s">
        <v>3061</v>
      </c>
      <c r="H285" s="2">
        <v>1</v>
      </c>
      <c r="I285" s="3">
        <f t="shared" si="27"/>
        <v>0.33333333333333331</v>
      </c>
      <c r="J285" s="2">
        <v>0</v>
      </c>
      <c r="L285" s="2">
        <v>1</v>
      </c>
      <c r="M285" s="2">
        <v>1</v>
      </c>
      <c r="N285" s="2">
        <v>20</v>
      </c>
      <c r="P285" s="5" t="s">
        <v>4023</v>
      </c>
      <c r="Q285" s="2" t="s">
        <v>381</v>
      </c>
      <c r="R285" s="5" t="s">
        <v>4023</v>
      </c>
      <c r="S285" s="2" t="s">
        <v>381</v>
      </c>
      <c r="T285" s="2">
        <v>2017</v>
      </c>
      <c r="U285" s="4"/>
    </row>
    <row r="286" spans="1:24" x14ac:dyDescent="0.25">
      <c r="A286" s="5" t="s">
        <v>4024</v>
      </c>
      <c r="B286" s="5">
        <v>0</v>
      </c>
      <c r="C286" s="2" t="str">
        <f t="shared" si="23"/>
        <v>1</v>
      </c>
      <c r="D286" s="5">
        <v>1</v>
      </c>
      <c r="E286" s="2">
        <f t="shared" si="24"/>
        <v>13</v>
      </c>
      <c r="F286" s="2">
        <f t="shared" si="25"/>
        <v>1</v>
      </c>
      <c r="G286" s="2" t="s">
        <v>3064</v>
      </c>
      <c r="H286" s="2">
        <v>3</v>
      </c>
      <c r="I286" s="3">
        <f t="shared" si="27"/>
        <v>0.42857142857142855</v>
      </c>
      <c r="J286" s="2">
        <v>0</v>
      </c>
      <c r="L286" s="2">
        <v>1</v>
      </c>
      <c r="M286" s="2">
        <v>1</v>
      </c>
      <c r="N286" s="2">
        <v>20</v>
      </c>
      <c r="P286" s="5" t="s">
        <v>4025</v>
      </c>
      <c r="Q286" s="2" t="s">
        <v>381</v>
      </c>
      <c r="R286" s="5" t="s">
        <v>4025</v>
      </c>
      <c r="S286" s="2" t="s">
        <v>381</v>
      </c>
      <c r="T286" s="2">
        <v>2013</v>
      </c>
      <c r="U286" s="4"/>
    </row>
    <row r="287" spans="1:24" x14ac:dyDescent="0.25">
      <c r="A287" s="9" t="s">
        <v>4026</v>
      </c>
      <c r="B287" s="5">
        <v>0</v>
      </c>
      <c r="C287" s="2" t="str">
        <f t="shared" si="23"/>
        <v>1</v>
      </c>
      <c r="D287" s="5">
        <v>1</v>
      </c>
      <c r="E287" s="2">
        <f t="shared" si="24"/>
        <v>17</v>
      </c>
      <c r="F287" s="2">
        <f t="shared" si="25"/>
        <v>1</v>
      </c>
      <c r="G287" s="2" t="s">
        <v>3065</v>
      </c>
      <c r="H287" s="2">
        <v>22</v>
      </c>
      <c r="I287" s="3">
        <f t="shared" si="27"/>
        <v>2.4444444444444446</v>
      </c>
      <c r="J287" s="2">
        <v>0</v>
      </c>
      <c r="L287" s="2">
        <v>1</v>
      </c>
      <c r="M287" s="2">
        <v>1</v>
      </c>
      <c r="N287" s="2">
        <v>20</v>
      </c>
      <c r="P287" s="5" t="s">
        <v>4027</v>
      </c>
      <c r="Q287" s="2" t="s">
        <v>381</v>
      </c>
      <c r="R287" s="2" t="s">
        <v>4020</v>
      </c>
      <c r="S287" s="2" t="s">
        <v>381</v>
      </c>
      <c r="T287" s="2">
        <v>2011</v>
      </c>
      <c r="U287" s="4"/>
    </row>
    <row r="288" spans="1:24" x14ac:dyDescent="0.25">
      <c r="A288" s="2" t="s">
        <v>2298</v>
      </c>
      <c r="B288" s="2">
        <v>0</v>
      </c>
      <c r="C288" s="2" t="str">
        <f t="shared" si="23"/>
        <v>0</v>
      </c>
      <c r="D288" s="2">
        <v>1</v>
      </c>
      <c r="E288" s="2">
        <f t="shared" si="24"/>
        <v>11</v>
      </c>
      <c r="F288" s="2">
        <f t="shared" si="25"/>
        <v>0</v>
      </c>
      <c r="G288" s="2" t="s">
        <v>3058</v>
      </c>
      <c r="H288" s="2">
        <v>18</v>
      </c>
      <c r="I288" s="3">
        <f t="shared" si="27"/>
        <v>0.94736842105263153</v>
      </c>
      <c r="J288" s="2">
        <v>0</v>
      </c>
      <c r="L288" s="2">
        <v>1</v>
      </c>
      <c r="M288" s="2">
        <v>1</v>
      </c>
      <c r="N288" s="2">
        <v>68</v>
      </c>
      <c r="P288" s="2" t="s">
        <v>2299</v>
      </c>
      <c r="Q288" s="2" t="s">
        <v>2300</v>
      </c>
      <c r="R288" s="2" t="s">
        <v>2301</v>
      </c>
      <c r="S288" s="2" t="s">
        <v>597</v>
      </c>
      <c r="T288" s="2">
        <v>2001</v>
      </c>
      <c r="U288" s="4">
        <v>37125</v>
      </c>
      <c r="X288" s="2" t="s">
        <v>2302</v>
      </c>
    </row>
    <row r="289" spans="1:24" x14ac:dyDescent="0.25">
      <c r="A289" s="5" t="s">
        <v>4028</v>
      </c>
      <c r="B289" s="5">
        <v>0</v>
      </c>
      <c r="C289" s="2" t="str">
        <f t="shared" si="23"/>
        <v>1</v>
      </c>
      <c r="D289" s="5">
        <v>1</v>
      </c>
      <c r="E289" s="2">
        <f t="shared" si="24"/>
        <v>26</v>
      </c>
      <c r="F289" s="2">
        <f t="shared" si="25"/>
        <v>1</v>
      </c>
      <c r="G289" s="2" t="s">
        <v>3064</v>
      </c>
      <c r="H289" s="2">
        <v>17</v>
      </c>
      <c r="I289" s="3">
        <f t="shared" si="27"/>
        <v>2.125</v>
      </c>
      <c r="J289" s="2">
        <v>0</v>
      </c>
      <c r="L289" s="2">
        <v>1</v>
      </c>
      <c r="M289" s="2">
        <v>1</v>
      </c>
      <c r="N289" s="2">
        <v>20</v>
      </c>
      <c r="P289" s="5" t="s">
        <v>4029</v>
      </c>
      <c r="Q289" s="2" t="s">
        <v>381</v>
      </c>
      <c r="R289" s="2" t="s">
        <v>4030</v>
      </c>
      <c r="S289" s="2" t="s">
        <v>381</v>
      </c>
      <c r="T289" s="2">
        <v>2012</v>
      </c>
      <c r="U289" s="4"/>
    </row>
    <row r="290" spans="1:24" x14ac:dyDescent="0.25">
      <c r="A290" s="2" t="s">
        <v>4031</v>
      </c>
      <c r="B290" s="2">
        <v>0</v>
      </c>
      <c r="C290" s="2" t="str">
        <f t="shared" si="23"/>
        <v>0</v>
      </c>
      <c r="D290" s="2">
        <v>1</v>
      </c>
      <c r="E290" s="2">
        <f t="shared" si="24"/>
        <v>19</v>
      </c>
      <c r="F290" s="2">
        <f t="shared" si="25"/>
        <v>0</v>
      </c>
      <c r="G290" s="2" t="s">
        <v>3058</v>
      </c>
      <c r="H290" s="2">
        <v>4</v>
      </c>
      <c r="I290" s="3">
        <f t="shared" si="27"/>
        <v>0.5</v>
      </c>
      <c r="J290" s="2">
        <v>0</v>
      </c>
      <c r="L290" s="2">
        <v>1</v>
      </c>
      <c r="M290" s="2">
        <v>1</v>
      </c>
      <c r="N290" s="2">
        <v>20</v>
      </c>
      <c r="P290" s="2" t="s">
        <v>4032</v>
      </c>
      <c r="Q290" s="2" t="s">
        <v>381</v>
      </c>
      <c r="R290" s="2" t="s">
        <v>4033</v>
      </c>
      <c r="S290" s="2" t="s">
        <v>381</v>
      </c>
      <c r="T290" s="2">
        <v>2012</v>
      </c>
      <c r="U290" s="4"/>
    </row>
    <row r="291" spans="1:24" x14ac:dyDescent="0.25">
      <c r="A291" s="2" t="s">
        <v>3425</v>
      </c>
      <c r="B291" s="2">
        <v>0</v>
      </c>
      <c r="C291" s="2" t="str">
        <f t="shared" si="23"/>
        <v>1</v>
      </c>
      <c r="D291" s="5">
        <v>1</v>
      </c>
      <c r="E291" s="2">
        <f t="shared" si="24"/>
        <v>9</v>
      </c>
      <c r="F291" s="2">
        <f t="shared" si="25"/>
        <v>1</v>
      </c>
      <c r="G291" s="2" t="s">
        <v>3061</v>
      </c>
      <c r="H291" s="2">
        <v>9</v>
      </c>
      <c r="I291" s="3">
        <f t="shared" si="27"/>
        <v>0.36</v>
      </c>
      <c r="J291" s="2">
        <v>0</v>
      </c>
      <c r="L291" s="2">
        <v>1</v>
      </c>
      <c r="M291" s="2">
        <v>1</v>
      </c>
      <c r="N291" s="2">
        <v>10</v>
      </c>
      <c r="P291" s="2" t="s">
        <v>3426</v>
      </c>
      <c r="Q291" s="2" t="s">
        <v>239</v>
      </c>
      <c r="R291" s="2" t="s">
        <v>3426</v>
      </c>
      <c r="S291" s="2" t="s">
        <v>239</v>
      </c>
      <c r="T291" s="2">
        <v>1995</v>
      </c>
      <c r="U291" s="4"/>
    </row>
    <row r="292" spans="1:24" x14ac:dyDescent="0.25">
      <c r="A292" s="2" t="s">
        <v>1532</v>
      </c>
      <c r="B292" s="2">
        <v>0</v>
      </c>
      <c r="C292" s="2" t="str">
        <f t="shared" si="23"/>
        <v>0</v>
      </c>
      <c r="D292" s="2">
        <v>1</v>
      </c>
      <c r="E292" s="2">
        <f t="shared" si="24"/>
        <v>6</v>
      </c>
      <c r="F292" s="2">
        <f t="shared" si="25"/>
        <v>0</v>
      </c>
      <c r="G292" s="2" t="s">
        <v>3058</v>
      </c>
      <c r="H292" s="2">
        <v>1</v>
      </c>
      <c r="I292" s="3">
        <f t="shared" si="27"/>
        <v>4.7619047619047616E-2</v>
      </c>
      <c r="J292" s="2">
        <v>0</v>
      </c>
      <c r="L292" s="2">
        <v>1</v>
      </c>
      <c r="M292" s="2">
        <v>1</v>
      </c>
      <c r="N292" s="2">
        <v>66</v>
      </c>
      <c r="P292" s="2" t="s">
        <v>1533</v>
      </c>
      <c r="Q292" s="2" t="s">
        <v>1534</v>
      </c>
      <c r="R292" s="2" t="s">
        <v>1535</v>
      </c>
      <c r="S292" s="2" t="s">
        <v>28</v>
      </c>
      <c r="T292" s="2">
        <v>1999</v>
      </c>
      <c r="U292" s="4">
        <v>36180</v>
      </c>
    </row>
    <row r="293" spans="1:24" x14ac:dyDescent="0.25">
      <c r="A293" s="2" t="s">
        <v>4034</v>
      </c>
      <c r="B293" s="2">
        <v>0</v>
      </c>
      <c r="C293" s="2" t="str">
        <f t="shared" si="23"/>
        <v>0</v>
      </c>
      <c r="D293" s="2">
        <v>1</v>
      </c>
      <c r="E293" s="2">
        <f t="shared" si="24"/>
        <v>12</v>
      </c>
      <c r="F293" s="2">
        <f t="shared" si="25"/>
        <v>0</v>
      </c>
      <c r="G293" s="2" t="s">
        <v>3064</v>
      </c>
      <c r="H293" s="2">
        <v>7</v>
      </c>
      <c r="I293" s="3">
        <f t="shared" si="27"/>
        <v>1.1666666666666667</v>
      </c>
      <c r="J293" s="2">
        <v>0</v>
      </c>
      <c r="L293" s="2">
        <v>1</v>
      </c>
      <c r="M293" s="2">
        <v>1</v>
      </c>
      <c r="N293" s="2">
        <v>20</v>
      </c>
      <c r="P293" s="5" t="s">
        <v>3998</v>
      </c>
      <c r="Q293" s="2" t="s">
        <v>381</v>
      </c>
      <c r="R293" s="2" t="s">
        <v>3999</v>
      </c>
      <c r="S293" s="2" t="s">
        <v>381</v>
      </c>
      <c r="T293" s="2">
        <v>2014</v>
      </c>
      <c r="U293" s="4"/>
    </row>
    <row r="294" spans="1:24" x14ac:dyDescent="0.25">
      <c r="A294" s="5" t="s">
        <v>4035</v>
      </c>
      <c r="B294" s="5">
        <v>0</v>
      </c>
      <c r="C294" s="2" t="str">
        <f t="shared" si="23"/>
        <v>1</v>
      </c>
      <c r="D294" s="5">
        <v>1</v>
      </c>
      <c r="E294" s="2">
        <f t="shared" si="24"/>
        <v>14</v>
      </c>
      <c r="F294" s="2">
        <f t="shared" si="25"/>
        <v>1</v>
      </c>
      <c r="G294" s="2" t="s">
        <v>3064</v>
      </c>
      <c r="H294" s="2">
        <v>12</v>
      </c>
      <c r="I294" s="3">
        <f t="shared" si="27"/>
        <v>1.7142857142857142</v>
      </c>
      <c r="J294" s="2">
        <v>0</v>
      </c>
      <c r="L294" s="2">
        <v>1</v>
      </c>
      <c r="M294" s="2">
        <v>1</v>
      </c>
      <c r="N294" s="2">
        <v>20</v>
      </c>
      <c r="P294" s="5" t="s">
        <v>3895</v>
      </c>
      <c r="Q294" s="2" t="s">
        <v>381</v>
      </c>
      <c r="R294" s="5" t="s">
        <v>3895</v>
      </c>
      <c r="S294" s="2" t="s">
        <v>381</v>
      </c>
      <c r="T294" s="2">
        <v>2013</v>
      </c>
      <c r="U294" s="4"/>
    </row>
    <row r="295" spans="1:24" x14ac:dyDescent="0.25">
      <c r="A295" s="5" t="s">
        <v>4036</v>
      </c>
      <c r="B295" s="5">
        <v>1</v>
      </c>
      <c r="C295" s="2" t="str">
        <f t="shared" si="23"/>
        <v>1</v>
      </c>
      <c r="D295" s="5">
        <v>1</v>
      </c>
      <c r="E295" s="2">
        <f t="shared" si="24"/>
        <v>8</v>
      </c>
      <c r="F295" s="2">
        <f t="shared" si="25"/>
        <v>1</v>
      </c>
      <c r="G295" s="2" t="s">
        <v>3067</v>
      </c>
      <c r="H295" s="2">
        <v>21</v>
      </c>
      <c r="I295" s="3">
        <f t="shared" si="27"/>
        <v>2.3333333333333335</v>
      </c>
      <c r="J295" s="2">
        <v>0</v>
      </c>
      <c r="L295" s="2">
        <v>1</v>
      </c>
      <c r="M295" s="2">
        <v>1</v>
      </c>
      <c r="N295" s="2">
        <v>20</v>
      </c>
      <c r="P295" s="5" t="s">
        <v>4037</v>
      </c>
      <c r="Q295" s="2" t="s">
        <v>381</v>
      </c>
      <c r="R295" s="5" t="s">
        <v>4037</v>
      </c>
      <c r="S295" s="2" t="s">
        <v>381</v>
      </c>
      <c r="T295" s="5">
        <v>2011</v>
      </c>
      <c r="U295" s="4"/>
    </row>
    <row r="296" spans="1:24" x14ac:dyDescent="0.25">
      <c r="A296" s="2" t="s">
        <v>2601</v>
      </c>
      <c r="B296" s="2">
        <v>0</v>
      </c>
      <c r="C296" s="2" t="str">
        <f t="shared" si="23"/>
        <v>0</v>
      </c>
      <c r="D296" s="2">
        <v>0</v>
      </c>
      <c r="E296" s="2">
        <f t="shared" si="24"/>
        <v>10</v>
      </c>
      <c r="F296" s="2">
        <f t="shared" si="25"/>
        <v>0</v>
      </c>
      <c r="G296" s="2" t="s">
        <v>3058</v>
      </c>
      <c r="H296" s="2">
        <v>12</v>
      </c>
      <c r="I296" s="3">
        <f t="shared" si="27"/>
        <v>0.44444444444444442</v>
      </c>
      <c r="J296" s="2">
        <v>1</v>
      </c>
      <c r="K296" s="2" t="s">
        <v>3016</v>
      </c>
      <c r="L296" s="2">
        <v>1</v>
      </c>
      <c r="M296" s="2">
        <v>6</v>
      </c>
      <c r="N296" s="2">
        <v>38</v>
      </c>
      <c r="P296" s="2" t="s">
        <v>4828</v>
      </c>
      <c r="Q296" s="2" t="s">
        <v>2602</v>
      </c>
      <c r="R296" s="2" t="s">
        <v>2603</v>
      </c>
      <c r="S296" s="2" t="s">
        <v>2604</v>
      </c>
      <c r="T296" s="2">
        <v>1993</v>
      </c>
      <c r="U296" s="4">
        <v>34151</v>
      </c>
    </row>
    <row r="297" spans="1:24" x14ac:dyDescent="0.25">
      <c r="A297" s="2" t="s">
        <v>929</v>
      </c>
      <c r="B297" s="2">
        <v>0</v>
      </c>
      <c r="C297" s="2" t="str">
        <f t="shared" si="23"/>
        <v>0</v>
      </c>
      <c r="D297" s="2">
        <v>1</v>
      </c>
      <c r="E297" s="2">
        <f t="shared" si="24"/>
        <v>14</v>
      </c>
      <c r="F297" s="2">
        <f t="shared" si="25"/>
        <v>0</v>
      </c>
      <c r="G297" s="2" t="s">
        <v>3058</v>
      </c>
      <c r="H297" s="2">
        <v>21</v>
      </c>
      <c r="I297" s="3">
        <f t="shared" si="27"/>
        <v>1.2352941176470589</v>
      </c>
      <c r="J297" s="2">
        <v>0</v>
      </c>
      <c r="L297" s="2">
        <v>1</v>
      </c>
      <c r="M297" s="2">
        <v>1</v>
      </c>
      <c r="N297" s="2">
        <v>68</v>
      </c>
      <c r="P297" s="2" t="s">
        <v>800</v>
      </c>
      <c r="Q297" s="2" t="s">
        <v>930</v>
      </c>
      <c r="R297" s="2" t="s">
        <v>729</v>
      </c>
      <c r="S297" s="2" t="s">
        <v>597</v>
      </c>
      <c r="T297" s="2">
        <v>2003</v>
      </c>
      <c r="U297" s="4">
        <v>37666</v>
      </c>
      <c r="X297" s="2" t="s">
        <v>931</v>
      </c>
    </row>
    <row r="298" spans="1:24" x14ac:dyDescent="0.25">
      <c r="A298" s="5" t="s">
        <v>4038</v>
      </c>
      <c r="B298" s="5">
        <v>0</v>
      </c>
      <c r="C298" s="2" t="str">
        <f t="shared" si="23"/>
        <v>1</v>
      </c>
      <c r="D298" s="5">
        <v>0</v>
      </c>
      <c r="E298" s="2">
        <f t="shared" si="24"/>
        <v>10</v>
      </c>
      <c r="F298" s="2">
        <f t="shared" si="25"/>
        <v>1</v>
      </c>
      <c r="G298" s="2" t="s">
        <v>3064</v>
      </c>
      <c r="H298" s="2">
        <v>13</v>
      </c>
      <c r="I298" s="3">
        <f t="shared" si="27"/>
        <v>1.625</v>
      </c>
      <c r="J298" s="2">
        <v>0</v>
      </c>
      <c r="L298" s="2">
        <v>1</v>
      </c>
      <c r="M298" s="2">
        <v>1</v>
      </c>
      <c r="N298" s="2">
        <v>20</v>
      </c>
      <c r="P298" s="5" t="s">
        <v>4039</v>
      </c>
      <c r="Q298" s="2" t="s">
        <v>381</v>
      </c>
      <c r="R298" s="5" t="s">
        <v>4039</v>
      </c>
      <c r="S298" s="2" t="s">
        <v>381</v>
      </c>
      <c r="T298" s="2">
        <v>2012</v>
      </c>
      <c r="U298" s="4"/>
    </row>
    <row r="299" spans="1:24" x14ac:dyDescent="0.25">
      <c r="A299" s="2" t="s">
        <v>1956</v>
      </c>
      <c r="B299" s="2">
        <v>0</v>
      </c>
      <c r="C299" s="2" t="str">
        <f t="shared" si="23"/>
        <v>0</v>
      </c>
      <c r="D299" s="5">
        <v>1</v>
      </c>
      <c r="E299" s="2">
        <f t="shared" si="24"/>
        <v>7</v>
      </c>
      <c r="F299" s="2">
        <f t="shared" si="25"/>
        <v>0</v>
      </c>
      <c r="G299" s="2" t="s">
        <v>3072</v>
      </c>
      <c r="H299" s="2">
        <v>45</v>
      </c>
      <c r="I299" s="3">
        <f t="shared" si="27"/>
        <v>1.40625</v>
      </c>
      <c r="J299" s="2">
        <v>0</v>
      </c>
      <c r="L299" s="2">
        <v>1</v>
      </c>
      <c r="M299" s="2">
        <v>1</v>
      </c>
      <c r="N299" s="2">
        <v>68</v>
      </c>
      <c r="P299" s="2" t="s">
        <v>1957</v>
      </c>
      <c r="Q299" s="2" t="s">
        <v>1958</v>
      </c>
      <c r="R299" s="2" t="s">
        <v>1959</v>
      </c>
      <c r="S299" s="2" t="s">
        <v>597</v>
      </c>
      <c r="T299" s="2">
        <v>1988</v>
      </c>
      <c r="U299" s="4">
        <v>32478</v>
      </c>
    </row>
    <row r="300" spans="1:24" x14ac:dyDescent="0.25">
      <c r="A300" s="2" t="s">
        <v>957</v>
      </c>
      <c r="B300" s="2">
        <v>0</v>
      </c>
      <c r="C300" s="2" t="str">
        <f t="shared" si="23"/>
        <v>1</v>
      </c>
      <c r="D300" s="2">
        <v>1</v>
      </c>
      <c r="E300" s="2">
        <f t="shared" si="24"/>
        <v>10</v>
      </c>
      <c r="F300" s="2">
        <f t="shared" si="25"/>
        <v>1</v>
      </c>
      <c r="G300" s="2" t="s">
        <v>3062</v>
      </c>
      <c r="H300" s="2">
        <v>25</v>
      </c>
      <c r="I300" s="3">
        <f t="shared" si="27"/>
        <v>1.4705882352941178</v>
      </c>
      <c r="J300" s="2">
        <v>0</v>
      </c>
      <c r="L300" s="2">
        <v>1</v>
      </c>
      <c r="M300" s="2">
        <v>1</v>
      </c>
      <c r="N300" s="2">
        <v>68</v>
      </c>
      <c r="P300" s="2" t="s">
        <v>958</v>
      </c>
      <c r="Q300" s="2" t="s">
        <v>959</v>
      </c>
      <c r="R300" s="2" t="s">
        <v>866</v>
      </c>
      <c r="S300" s="2" t="s">
        <v>597</v>
      </c>
      <c r="T300" s="2">
        <v>2003</v>
      </c>
      <c r="U300" s="4">
        <v>37881</v>
      </c>
      <c r="X300" s="2" t="s">
        <v>960</v>
      </c>
    </row>
    <row r="301" spans="1:24" x14ac:dyDescent="0.25">
      <c r="A301" s="2" t="s">
        <v>1979</v>
      </c>
      <c r="B301" s="2">
        <v>1</v>
      </c>
      <c r="C301" s="2" t="str">
        <f t="shared" si="23"/>
        <v>0</v>
      </c>
      <c r="D301" s="2">
        <v>1</v>
      </c>
      <c r="E301" s="2">
        <f t="shared" si="24"/>
        <v>7</v>
      </c>
      <c r="F301" s="2">
        <f t="shared" si="25"/>
        <v>1</v>
      </c>
      <c r="G301" s="2" t="s">
        <v>3073</v>
      </c>
      <c r="H301" s="2">
        <v>28</v>
      </c>
      <c r="I301" s="3">
        <f t="shared" si="27"/>
        <v>0.90322580645161288</v>
      </c>
      <c r="J301" s="2">
        <v>0</v>
      </c>
      <c r="L301" s="2">
        <v>1</v>
      </c>
      <c r="M301" s="2">
        <v>1</v>
      </c>
      <c r="N301" s="2">
        <v>68</v>
      </c>
      <c r="P301" s="2" t="s">
        <v>1980</v>
      </c>
      <c r="Q301" s="2" t="s">
        <v>1981</v>
      </c>
      <c r="R301" s="2" t="s">
        <v>1982</v>
      </c>
      <c r="S301" s="2" t="s">
        <v>597</v>
      </c>
      <c r="T301" s="2">
        <v>1989</v>
      </c>
      <c r="U301" s="4">
        <v>32782</v>
      </c>
    </row>
    <row r="302" spans="1:24" x14ac:dyDescent="0.25">
      <c r="A302" s="5" t="s">
        <v>4040</v>
      </c>
      <c r="B302" s="5">
        <v>0</v>
      </c>
      <c r="C302" s="2" t="str">
        <f t="shared" si="23"/>
        <v>1</v>
      </c>
      <c r="D302" s="5">
        <v>1</v>
      </c>
      <c r="E302" s="2">
        <f t="shared" si="24"/>
        <v>10</v>
      </c>
      <c r="F302" s="2">
        <f t="shared" si="25"/>
        <v>1</v>
      </c>
      <c r="G302" s="2" t="s">
        <v>3064</v>
      </c>
      <c r="H302" s="2">
        <v>7</v>
      </c>
      <c r="I302" s="3">
        <f t="shared" si="27"/>
        <v>0.875</v>
      </c>
      <c r="J302" s="2">
        <v>0</v>
      </c>
      <c r="L302" s="2">
        <v>1</v>
      </c>
      <c r="M302" s="2">
        <v>1</v>
      </c>
      <c r="N302" s="2">
        <v>20</v>
      </c>
      <c r="P302" s="5" t="s">
        <v>4041</v>
      </c>
      <c r="Q302" s="2" t="s">
        <v>381</v>
      </c>
      <c r="R302" s="2" t="s">
        <v>3953</v>
      </c>
      <c r="S302" s="2" t="s">
        <v>381</v>
      </c>
      <c r="T302" s="2">
        <v>2012</v>
      </c>
      <c r="U302" s="4"/>
    </row>
    <row r="303" spans="1:24" x14ac:dyDescent="0.25">
      <c r="A303" s="2" t="s">
        <v>2416</v>
      </c>
      <c r="B303" s="2">
        <v>0</v>
      </c>
      <c r="C303" s="2" t="str">
        <f t="shared" si="23"/>
        <v>0</v>
      </c>
      <c r="D303" s="2">
        <v>1</v>
      </c>
      <c r="E303" s="2">
        <f t="shared" si="24"/>
        <v>9</v>
      </c>
      <c r="F303" s="2">
        <f t="shared" si="25"/>
        <v>0</v>
      </c>
      <c r="G303" s="2" t="s">
        <v>3058</v>
      </c>
      <c r="H303" s="2">
        <v>6</v>
      </c>
      <c r="I303" s="3">
        <f t="shared" si="27"/>
        <v>0.375</v>
      </c>
      <c r="J303" s="2">
        <v>0</v>
      </c>
      <c r="L303" s="2">
        <v>1</v>
      </c>
      <c r="M303" s="2">
        <v>1</v>
      </c>
      <c r="N303" s="2">
        <v>68</v>
      </c>
      <c r="P303" s="2" t="s">
        <v>2417</v>
      </c>
      <c r="Q303" s="2" t="s">
        <v>2418</v>
      </c>
      <c r="R303" s="2" t="s">
        <v>2419</v>
      </c>
      <c r="S303" s="2" t="s">
        <v>597</v>
      </c>
      <c r="T303" s="2">
        <v>2004</v>
      </c>
      <c r="U303" s="4">
        <v>38255</v>
      </c>
      <c r="X303" s="2" t="s">
        <v>2420</v>
      </c>
    </row>
    <row r="304" spans="1:24" x14ac:dyDescent="0.25">
      <c r="A304" s="5" t="s">
        <v>4043</v>
      </c>
      <c r="B304" s="5">
        <v>1</v>
      </c>
      <c r="C304" s="2" t="str">
        <f t="shared" si="23"/>
        <v>1</v>
      </c>
      <c r="D304" s="5">
        <v>1</v>
      </c>
      <c r="E304" s="2">
        <f t="shared" si="24"/>
        <v>15</v>
      </c>
      <c r="F304" s="2">
        <f t="shared" si="25"/>
        <v>1</v>
      </c>
      <c r="G304" s="2" t="s">
        <v>3062</v>
      </c>
      <c r="H304" s="2">
        <v>5</v>
      </c>
      <c r="I304" s="3">
        <f t="shared" si="27"/>
        <v>1</v>
      </c>
      <c r="J304" s="2">
        <v>0</v>
      </c>
      <c r="L304" s="2">
        <v>1</v>
      </c>
      <c r="M304" s="2">
        <v>1</v>
      </c>
      <c r="N304" s="2">
        <v>20</v>
      </c>
      <c r="P304" s="5" t="s">
        <v>4044</v>
      </c>
      <c r="Q304" s="2" t="s">
        <v>381</v>
      </c>
      <c r="R304" s="5" t="s">
        <v>4044</v>
      </c>
      <c r="S304" s="2" t="s">
        <v>381</v>
      </c>
      <c r="T304" s="2">
        <v>2015</v>
      </c>
      <c r="U304" s="4"/>
    </row>
    <row r="305" spans="1:24" x14ac:dyDescent="0.25">
      <c r="A305" s="2" t="s">
        <v>4045</v>
      </c>
      <c r="B305" s="2">
        <v>0</v>
      </c>
      <c r="C305" s="2" t="str">
        <f t="shared" si="23"/>
        <v>0</v>
      </c>
      <c r="D305" s="2">
        <v>1</v>
      </c>
      <c r="E305" s="2">
        <f t="shared" si="24"/>
        <v>15</v>
      </c>
      <c r="F305" s="2">
        <f t="shared" si="25"/>
        <v>0</v>
      </c>
      <c r="G305" s="2" t="s">
        <v>3062</v>
      </c>
      <c r="H305" s="2">
        <v>2</v>
      </c>
      <c r="I305" s="3">
        <f t="shared" si="27"/>
        <v>0.4</v>
      </c>
      <c r="J305" s="2">
        <v>0</v>
      </c>
      <c r="L305" s="2">
        <v>1</v>
      </c>
      <c r="M305" s="2">
        <v>1</v>
      </c>
      <c r="N305" s="2">
        <v>20</v>
      </c>
      <c r="P305" s="5" t="s">
        <v>4046</v>
      </c>
      <c r="Q305" s="2" t="s">
        <v>381</v>
      </c>
      <c r="R305" s="2" t="s">
        <v>4047</v>
      </c>
      <c r="S305" s="2" t="s">
        <v>381</v>
      </c>
      <c r="T305" s="2">
        <v>2015</v>
      </c>
      <c r="U305" s="4"/>
    </row>
    <row r="306" spans="1:24" x14ac:dyDescent="0.25">
      <c r="A306" s="5" t="s">
        <v>4048</v>
      </c>
      <c r="B306" s="5">
        <v>0</v>
      </c>
      <c r="C306" s="2" t="str">
        <f t="shared" si="23"/>
        <v>0</v>
      </c>
      <c r="D306" s="5">
        <v>1</v>
      </c>
      <c r="E306" s="2">
        <f t="shared" si="24"/>
        <v>13</v>
      </c>
      <c r="F306" s="2">
        <f t="shared" si="25"/>
        <v>0</v>
      </c>
      <c r="G306" s="2" t="s">
        <v>3070</v>
      </c>
      <c r="H306" s="2">
        <v>4</v>
      </c>
      <c r="I306" s="3">
        <f t="shared" si="27"/>
        <v>0.5</v>
      </c>
      <c r="J306" s="2">
        <v>0</v>
      </c>
      <c r="L306" s="2">
        <v>1</v>
      </c>
      <c r="M306" s="2">
        <v>1</v>
      </c>
      <c r="N306" s="2">
        <v>20</v>
      </c>
      <c r="P306" s="5" t="s">
        <v>4049</v>
      </c>
      <c r="Q306" s="2" t="s">
        <v>381</v>
      </c>
      <c r="R306" s="2" t="s">
        <v>4050</v>
      </c>
      <c r="S306" s="2" t="s">
        <v>381</v>
      </c>
      <c r="T306" s="2">
        <v>2012</v>
      </c>
      <c r="U306" s="4"/>
    </row>
    <row r="307" spans="1:24" x14ac:dyDescent="0.25">
      <c r="A307" s="5" t="s">
        <v>4051</v>
      </c>
      <c r="B307" s="5">
        <v>0</v>
      </c>
      <c r="C307" s="2" t="str">
        <f t="shared" si="23"/>
        <v>1</v>
      </c>
      <c r="D307" s="5">
        <v>1</v>
      </c>
      <c r="E307" s="2">
        <f t="shared" si="24"/>
        <v>24</v>
      </c>
      <c r="F307" s="2">
        <f t="shared" si="25"/>
        <v>1</v>
      </c>
      <c r="G307" s="2" t="s">
        <v>3058</v>
      </c>
      <c r="H307" s="2">
        <v>24</v>
      </c>
      <c r="I307" s="3">
        <f t="shared" si="27"/>
        <v>2.1818181818181817</v>
      </c>
      <c r="J307" s="2">
        <v>0</v>
      </c>
      <c r="L307" s="2">
        <v>1</v>
      </c>
      <c r="M307" s="2">
        <v>1</v>
      </c>
      <c r="N307" s="2">
        <v>20</v>
      </c>
      <c r="P307" s="5" t="s">
        <v>4052</v>
      </c>
      <c r="Q307" s="2" t="s">
        <v>381</v>
      </c>
      <c r="R307" s="2" t="s">
        <v>4053</v>
      </c>
      <c r="S307" s="2" t="s">
        <v>381</v>
      </c>
      <c r="T307" s="2">
        <v>2009</v>
      </c>
      <c r="U307" s="4"/>
    </row>
    <row r="308" spans="1:24" x14ac:dyDescent="0.25">
      <c r="A308" s="2" t="s">
        <v>1686</v>
      </c>
      <c r="B308" s="2">
        <v>0</v>
      </c>
      <c r="C308" s="2" t="str">
        <f t="shared" si="23"/>
        <v>1</v>
      </c>
      <c r="D308" s="2">
        <v>1</v>
      </c>
      <c r="E308" s="2">
        <f t="shared" si="24"/>
        <v>9</v>
      </c>
      <c r="F308" s="2">
        <f t="shared" si="25"/>
        <v>0</v>
      </c>
      <c r="G308" s="2" t="s">
        <v>3064</v>
      </c>
      <c r="H308" s="2">
        <v>7</v>
      </c>
      <c r="I308" s="3">
        <f t="shared" si="27"/>
        <v>0.33333333333333331</v>
      </c>
      <c r="J308" s="2">
        <v>0</v>
      </c>
      <c r="L308" s="2">
        <v>1</v>
      </c>
      <c r="M308" s="2">
        <v>1</v>
      </c>
      <c r="N308" s="2">
        <v>30</v>
      </c>
      <c r="P308" s="2" t="s">
        <v>1687</v>
      </c>
      <c r="Q308" s="2" t="s">
        <v>1688</v>
      </c>
      <c r="R308" s="2" t="s">
        <v>1689</v>
      </c>
      <c r="S308" s="2" t="s">
        <v>56</v>
      </c>
      <c r="T308" s="2">
        <v>1999</v>
      </c>
      <c r="U308" s="4">
        <v>39394</v>
      </c>
      <c r="V308" s="2" t="s">
        <v>1690</v>
      </c>
    </row>
    <row r="309" spans="1:24" x14ac:dyDescent="0.25">
      <c r="A309" s="2" t="s">
        <v>3427</v>
      </c>
      <c r="B309" s="2">
        <v>0</v>
      </c>
      <c r="C309" s="2" t="str">
        <f t="shared" si="23"/>
        <v>0</v>
      </c>
      <c r="D309" s="2">
        <v>1</v>
      </c>
      <c r="E309" s="2">
        <f t="shared" si="24"/>
        <v>9</v>
      </c>
      <c r="F309" s="2">
        <f t="shared" si="25"/>
        <v>0</v>
      </c>
      <c r="G309" s="2" t="s">
        <v>3064</v>
      </c>
      <c r="H309" s="2">
        <v>6</v>
      </c>
      <c r="I309" s="3">
        <f t="shared" si="27"/>
        <v>0.4</v>
      </c>
      <c r="J309" s="2">
        <v>0</v>
      </c>
      <c r="L309" s="2">
        <v>1</v>
      </c>
      <c r="M309" s="2">
        <v>1</v>
      </c>
      <c r="N309" s="2">
        <v>10</v>
      </c>
      <c r="P309" s="2" t="s">
        <v>3428</v>
      </c>
      <c r="Q309" s="2" t="s">
        <v>239</v>
      </c>
      <c r="R309" s="2" t="s">
        <v>3428</v>
      </c>
      <c r="S309" s="2" t="s">
        <v>239</v>
      </c>
      <c r="T309" s="2">
        <v>2005</v>
      </c>
      <c r="U309" s="4"/>
    </row>
    <row r="310" spans="1:24" x14ac:dyDescent="0.25">
      <c r="A310" s="5" t="s">
        <v>4054</v>
      </c>
      <c r="B310" s="5">
        <v>1</v>
      </c>
      <c r="C310" s="2" t="str">
        <f t="shared" si="23"/>
        <v>1</v>
      </c>
      <c r="D310" s="5">
        <v>1</v>
      </c>
      <c r="E310" s="2">
        <f t="shared" si="24"/>
        <v>16</v>
      </c>
      <c r="F310" s="2">
        <f t="shared" si="25"/>
        <v>1</v>
      </c>
      <c r="G310" s="2" t="s">
        <v>3073</v>
      </c>
      <c r="H310" s="2">
        <v>7</v>
      </c>
      <c r="I310" s="3">
        <f t="shared" si="27"/>
        <v>1.75</v>
      </c>
      <c r="J310" s="2">
        <v>0</v>
      </c>
      <c r="L310" s="2">
        <v>1</v>
      </c>
      <c r="M310" s="2">
        <v>1</v>
      </c>
      <c r="N310" s="2">
        <v>20</v>
      </c>
      <c r="P310" s="5" t="s">
        <v>4055</v>
      </c>
      <c r="Q310" s="2" t="s">
        <v>381</v>
      </c>
      <c r="R310" s="2" t="s">
        <v>380</v>
      </c>
      <c r="S310" s="2" t="s">
        <v>381</v>
      </c>
      <c r="T310" s="2">
        <v>2016</v>
      </c>
      <c r="U310" s="4"/>
    </row>
    <row r="311" spans="1:24" x14ac:dyDescent="0.25">
      <c r="A311" s="2" t="s">
        <v>2386</v>
      </c>
      <c r="B311" s="2">
        <v>0</v>
      </c>
      <c r="C311" s="2" t="str">
        <f t="shared" si="23"/>
        <v>0</v>
      </c>
      <c r="D311" s="2">
        <v>1</v>
      </c>
      <c r="E311" s="2">
        <f t="shared" si="24"/>
        <v>16</v>
      </c>
      <c r="F311" s="2">
        <f t="shared" si="25"/>
        <v>0</v>
      </c>
      <c r="G311" s="2" t="s">
        <v>3062</v>
      </c>
      <c r="H311" s="2">
        <v>7</v>
      </c>
      <c r="I311" s="3">
        <f t="shared" si="27"/>
        <v>0.4375</v>
      </c>
      <c r="J311" s="2">
        <v>0</v>
      </c>
      <c r="L311" s="2">
        <v>1</v>
      </c>
      <c r="M311" s="2">
        <v>1</v>
      </c>
      <c r="N311" s="2">
        <v>68</v>
      </c>
      <c r="P311" s="2" t="s">
        <v>2387</v>
      </c>
      <c r="Q311" s="2" t="s">
        <v>2388</v>
      </c>
      <c r="R311" s="2" t="s">
        <v>2389</v>
      </c>
      <c r="S311" s="2" t="s">
        <v>597</v>
      </c>
      <c r="T311" s="2">
        <v>2004</v>
      </c>
      <c r="U311" s="4">
        <v>38126</v>
      </c>
      <c r="X311" s="2" t="s">
        <v>2390</v>
      </c>
    </row>
    <row r="312" spans="1:24" x14ac:dyDescent="0.25">
      <c r="A312" s="5" t="s">
        <v>4056</v>
      </c>
      <c r="B312" s="5">
        <v>1</v>
      </c>
      <c r="C312" s="2" t="str">
        <f t="shared" si="23"/>
        <v>1</v>
      </c>
      <c r="D312" s="5">
        <v>0</v>
      </c>
      <c r="E312" s="2">
        <f t="shared" si="24"/>
        <v>9</v>
      </c>
      <c r="F312" s="2">
        <f t="shared" si="25"/>
        <v>1</v>
      </c>
      <c r="G312" s="2" t="s">
        <v>3058</v>
      </c>
      <c r="H312" s="2">
        <v>25</v>
      </c>
      <c r="I312" s="3">
        <f t="shared" si="27"/>
        <v>3.125</v>
      </c>
      <c r="J312" s="2">
        <v>0</v>
      </c>
      <c r="L312" s="2">
        <v>1</v>
      </c>
      <c r="M312" s="2">
        <v>1</v>
      </c>
      <c r="N312" s="2">
        <v>20</v>
      </c>
      <c r="P312" s="5" t="s">
        <v>4057</v>
      </c>
      <c r="Q312" s="2" t="s">
        <v>381</v>
      </c>
      <c r="R312" s="2" t="s">
        <v>399</v>
      </c>
      <c r="S312" s="2" t="s">
        <v>381</v>
      </c>
      <c r="T312" s="2">
        <v>2012</v>
      </c>
      <c r="U312" s="4"/>
    </row>
    <row r="313" spans="1:24" x14ac:dyDescent="0.25">
      <c r="A313" s="2" t="s">
        <v>3284</v>
      </c>
      <c r="B313" s="2">
        <v>0</v>
      </c>
      <c r="C313" s="2" t="str">
        <f t="shared" si="23"/>
        <v>1</v>
      </c>
      <c r="D313" s="2">
        <v>1</v>
      </c>
      <c r="E313" s="2">
        <f t="shared" si="24"/>
        <v>12</v>
      </c>
      <c r="F313" s="2">
        <f t="shared" si="25"/>
        <v>1</v>
      </c>
      <c r="G313" s="2" t="s">
        <v>3058</v>
      </c>
      <c r="H313" s="2">
        <v>5</v>
      </c>
      <c r="I313" s="3">
        <f t="shared" si="27"/>
        <v>1.6666666666666667</v>
      </c>
      <c r="J313" s="2">
        <v>0</v>
      </c>
      <c r="L313" s="2">
        <v>1</v>
      </c>
      <c r="M313" s="2">
        <v>1</v>
      </c>
      <c r="N313" s="2">
        <v>30</v>
      </c>
      <c r="P313" s="5" t="s">
        <v>3283</v>
      </c>
      <c r="Q313" s="2" t="s">
        <v>10</v>
      </c>
      <c r="R313" s="2" t="s">
        <v>3285</v>
      </c>
      <c r="S313" s="2" t="s">
        <v>10</v>
      </c>
      <c r="T313" s="2">
        <v>2017</v>
      </c>
      <c r="U313" s="4"/>
    </row>
    <row r="314" spans="1:24" x14ac:dyDescent="0.25">
      <c r="A314" s="5" t="s">
        <v>4058</v>
      </c>
      <c r="B314" s="5">
        <v>0</v>
      </c>
      <c r="C314" s="2" t="str">
        <f t="shared" si="23"/>
        <v>1</v>
      </c>
      <c r="D314" s="5">
        <v>1</v>
      </c>
      <c r="E314" s="2">
        <f t="shared" si="24"/>
        <v>11</v>
      </c>
      <c r="F314" s="2">
        <f t="shared" si="25"/>
        <v>1</v>
      </c>
      <c r="G314" s="2" t="s">
        <v>3058</v>
      </c>
      <c r="H314" s="2">
        <v>10</v>
      </c>
      <c r="I314" s="3">
        <f t="shared" si="27"/>
        <v>1.4285714285714286</v>
      </c>
      <c r="J314" s="2">
        <v>0</v>
      </c>
      <c r="L314" s="2">
        <v>1</v>
      </c>
      <c r="M314" s="2">
        <v>1</v>
      </c>
      <c r="N314" s="2">
        <v>20</v>
      </c>
      <c r="P314" s="5" t="s">
        <v>4059</v>
      </c>
      <c r="Q314" s="2" t="s">
        <v>381</v>
      </c>
      <c r="R314" s="2" t="s">
        <v>4060</v>
      </c>
      <c r="S314" s="2" t="s">
        <v>381</v>
      </c>
      <c r="T314" s="2">
        <v>2013</v>
      </c>
      <c r="U314" s="4"/>
    </row>
    <row r="315" spans="1:24" x14ac:dyDescent="0.25">
      <c r="A315" s="2" t="s">
        <v>3429</v>
      </c>
      <c r="B315" s="2">
        <v>0</v>
      </c>
      <c r="C315" s="2" t="str">
        <f t="shared" si="23"/>
        <v>1</v>
      </c>
      <c r="D315" s="2">
        <v>1</v>
      </c>
      <c r="E315" s="2">
        <f t="shared" si="24"/>
        <v>10</v>
      </c>
      <c r="F315" s="2">
        <f t="shared" si="25"/>
        <v>1</v>
      </c>
      <c r="G315" s="2" t="s">
        <v>3079</v>
      </c>
      <c r="H315" s="2">
        <v>12</v>
      </c>
      <c r="I315" s="3">
        <f t="shared" si="27"/>
        <v>2.4</v>
      </c>
      <c r="J315" s="2">
        <v>0</v>
      </c>
      <c r="L315" s="2">
        <v>1</v>
      </c>
      <c r="M315" s="2">
        <v>1</v>
      </c>
      <c r="N315" s="2">
        <v>10</v>
      </c>
      <c r="P315" s="5" t="s">
        <v>3430</v>
      </c>
      <c r="Q315" s="2" t="s">
        <v>239</v>
      </c>
      <c r="R315" s="5" t="s">
        <v>3430</v>
      </c>
      <c r="S315" s="2" t="s">
        <v>239</v>
      </c>
      <c r="T315" s="2">
        <v>2015</v>
      </c>
      <c r="U315" s="4"/>
    </row>
    <row r="316" spans="1:24" x14ac:dyDescent="0.25">
      <c r="A316" s="5" t="s">
        <v>4061</v>
      </c>
      <c r="B316" s="5">
        <v>0</v>
      </c>
      <c r="C316" s="2" t="str">
        <f t="shared" si="23"/>
        <v>1</v>
      </c>
      <c r="D316" s="5">
        <v>1</v>
      </c>
      <c r="E316" s="2">
        <f t="shared" si="24"/>
        <v>9</v>
      </c>
      <c r="F316" s="2">
        <f t="shared" si="25"/>
        <v>1</v>
      </c>
      <c r="G316" s="2" t="s">
        <v>3079</v>
      </c>
      <c r="H316" s="2">
        <v>9</v>
      </c>
      <c r="I316" s="3">
        <f t="shared" si="27"/>
        <v>2.25</v>
      </c>
      <c r="J316" s="2">
        <v>0</v>
      </c>
      <c r="L316" s="2">
        <v>1</v>
      </c>
      <c r="M316" s="2">
        <v>1</v>
      </c>
      <c r="N316" s="2">
        <v>20</v>
      </c>
      <c r="P316" s="5" t="s">
        <v>4062</v>
      </c>
      <c r="Q316" s="2" t="s">
        <v>381</v>
      </c>
      <c r="R316" s="2" t="s">
        <v>4063</v>
      </c>
      <c r="S316" s="2" t="s">
        <v>381</v>
      </c>
      <c r="T316" s="2">
        <v>2016</v>
      </c>
      <c r="U316" s="4"/>
    </row>
    <row r="317" spans="1:24" x14ac:dyDescent="0.25">
      <c r="A317" s="5" t="s">
        <v>4064</v>
      </c>
      <c r="B317" s="5">
        <v>0</v>
      </c>
      <c r="C317" s="2" t="str">
        <f t="shared" si="23"/>
        <v>0</v>
      </c>
      <c r="D317" s="5">
        <v>1</v>
      </c>
      <c r="E317" s="2">
        <f t="shared" si="24"/>
        <v>13</v>
      </c>
      <c r="F317" s="2">
        <f t="shared" si="25"/>
        <v>0</v>
      </c>
      <c r="G317" s="2" t="s">
        <v>3071</v>
      </c>
      <c r="H317" s="2">
        <v>8</v>
      </c>
      <c r="I317" s="3">
        <f t="shared" si="27"/>
        <v>1.3333333333333333</v>
      </c>
      <c r="J317" s="2">
        <v>0</v>
      </c>
      <c r="L317" s="2">
        <v>1</v>
      </c>
      <c r="M317" s="2">
        <v>1</v>
      </c>
      <c r="N317" s="2">
        <v>20</v>
      </c>
      <c r="P317" s="5" t="s">
        <v>4065</v>
      </c>
      <c r="Q317" s="2" t="s">
        <v>381</v>
      </c>
      <c r="R317" s="2" t="s">
        <v>4066</v>
      </c>
      <c r="S317" s="2" t="s">
        <v>381</v>
      </c>
      <c r="T317" s="2">
        <v>2014</v>
      </c>
      <c r="U317" s="4"/>
    </row>
    <row r="318" spans="1:24" x14ac:dyDescent="0.25">
      <c r="A318" s="2" t="s">
        <v>1953</v>
      </c>
      <c r="B318" s="2">
        <v>0</v>
      </c>
      <c r="C318" s="2" t="str">
        <f t="shared" si="23"/>
        <v>1</v>
      </c>
      <c r="D318" s="2">
        <v>1</v>
      </c>
      <c r="E318" s="2">
        <f t="shared" si="24"/>
        <v>18</v>
      </c>
      <c r="F318" s="2">
        <f t="shared" si="25"/>
        <v>1</v>
      </c>
      <c r="G318" s="2" t="s">
        <v>3058</v>
      </c>
      <c r="H318" s="2">
        <v>5</v>
      </c>
      <c r="I318" s="3">
        <f t="shared" si="27"/>
        <v>0.15625</v>
      </c>
      <c r="J318" s="2">
        <v>0</v>
      </c>
      <c r="L318" s="2">
        <v>1</v>
      </c>
      <c r="M318" s="2">
        <v>1</v>
      </c>
      <c r="N318" s="2">
        <v>68</v>
      </c>
      <c r="P318" s="2" t="s">
        <v>4885</v>
      </c>
      <c r="Q318" s="2" t="s">
        <v>1954</v>
      </c>
      <c r="R318" s="2" t="s">
        <v>1955</v>
      </c>
      <c r="S318" s="2" t="s">
        <v>597</v>
      </c>
      <c r="T318" s="2">
        <v>1988</v>
      </c>
      <c r="U318" s="4">
        <v>32234</v>
      </c>
    </row>
    <row r="319" spans="1:24" x14ac:dyDescent="0.25">
      <c r="A319" s="2" t="s">
        <v>1074</v>
      </c>
      <c r="B319" s="2">
        <v>0</v>
      </c>
      <c r="C319" s="2" t="str">
        <f t="shared" si="23"/>
        <v>1</v>
      </c>
      <c r="D319" s="5">
        <v>1</v>
      </c>
      <c r="E319" s="2">
        <f t="shared" si="24"/>
        <v>16</v>
      </c>
      <c r="F319" s="2">
        <f t="shared" si="25"/>
        <v>1</v>
      </c>
      <c r="G319" s="2" t="s">
        <v>3058</v>
      </c>
      <c r="H319" s="2">
        <v>17</v>
      </c>
      <c r="I319" s="3">
        <v>1.7</v>
      </c>
      <c r="J319" s="2">
        <v>0</v>
      </c>
      <c r="L319" s="2">
        <v>1</v>
      </c>
      <c r="M319" s="2">
        <v>1</v>
      </c>
      <c r="N319" s="2">
        <v>68</v>
      </c>
      <c r="P319" s="2" t="s">
        <v>1075</v>
      </c>
      <c r="Q319" s="2" t="s">
        <v>1076</v>
      </c>
      <c r="R319" s="2" t="s">
        <v>1077</v>
      </c>
      <c r="S319" s="2" t="s">
        <v>597</v>
      </c>
      <c r="T319" s="2">
        <v>2010</v>
      </c>
      <c r="U319" s="4">
        <v>40415</v>
      </c>
      <c r="X319" s="2" t="s">
        <v>1078</v>
      </c>
    </row>
    <row r="320" spans="1:24" x14ac:dyDescent="0.25">
      <c r="A320" s="5" t="s">
        <v>4067</v>
      </c>
      <c r="B320" s="5">
        <v>0</v>
      </c>
      <c r="C320" s="2" t="str">
        <f t="shared" si="23"/>
        <v>1</v>
      </c>
      <c r="D320" s="5">
        <v>0</v>
      </c>
      <c r="E320" s="2">
        <f t="shared" si="24"/>
        <v>15</v>
      </c>
      <c r="F320" s="2">
        <f t="shared" si="25"/>
        <v>1</v>
      </c>
      <c r="G320" s="2" t="s">
        <v>3058</v>
      </c>
      <c r="H320" s="2">
        <v>5</v>
      </c>
      <c r="I320" s="3">
        <f t="shared" ref="I320:I353" si="28">H320/(2020-T320)</f>
        <v>0.55555555555555558</v>
      </c>
      <c r="J320" s="2">
        <v>0</v>
      </c>
      <c r="L320" s="2">
        <v>1</v>
      </c>
      <c r="M320" s="2">
        <v>1</v>
      </c>
      <c r="N320" s="2">
        <v>20</v>
      </c>
      <c r="P320" s="5" t="s">
        <v>4068</v>
      </c>
      <c r="Q320" s="2" t="s">
        <v>381</v>
      </c>
      <c r="R320" s="2" t="s">
        <v>4069</v>
      </c>
      <c r="S320" s="2" t="s">
        <v>381</v>
      </c>
      <c r="T320" s="2">
        <v>2011</v>
      </c>
      <c r="U320" s="4"/>
    </row>
    <row r="321" spans="1:24" x14ac:dyDescent="0.25">
      <c r="A321" s="5" t="s">
        <v>4070</v>
      </c>
      <c r="B321" s="5">
        <v>1</v>
      </c>
      <c r="C321" s="2" t="str">
        <f t="shared" si="23"/>
        <v>1</v>
      </c>
      <c r="D321" s="5">
        <v>1</v>
      </c>
      <c r="E321" s="2">
        <f t="shared" si="24"/>
        <v>24</v>
      </c>
      <c r="F321" s="2">
        <f t="shared" si="25"/>
        <v>1</v>
      </c>
      <c r="G321" s="2" t="s">
        <v>3073</v>
      </c>
      <c r="H321" s="2">
        <v>3</v>
      </c>
      <c r="I321" s="3">
        <f t="shared" si="28"/>
        <v>0.42857142857142855</v>
      </c>
      <c r="J321" s="2">
        <v>0</v>
      </c>
      <c r="L321" s="2">
        <v>1</v>
      </c>
      <c r="M321" s="2">
        <v>1</v>
      </c>
      <c r="N321" s="2">
        <v>20</v>
      </c>
      <c r="P321" s="5" t="s">
        <v>4071</v>
      </c>
      <c r="Q321" s="2" t="s">
        <v>381</v>
      </c>
      <c r="R321" s="2" t="s">
        <v>4072</v>
      </c>
      <c r="S321" s="2" t="s">
        <v>381</v>
      </c>
      <c r="T321" s="2">
        <v>2013</v>
      </c>
      <c r="U321" s="4"/>
    </row>
    <row r="322" spans="1:24" x14ac:dyDescent="0.25">
      <c r="A322" s="5" t="s">
        <v>4073</v>
      </c>
      <c r="B322" s="5">
        <v>0</v>
      </c>
      <c r="C322" s="2" t="str">
        <f t="shared" ref="C322:C385" si="29">IF(ISNUMBER(SEARCH("*case*",A322)),"1","0")</f>
        <v>0</v>
      </c>
      <c r="D322" s="5">
        <v>1</v>
      </c>
      <c r="E322" s="2">
        <f t="shared" ref="E322:E385" si="30">IF(LEN(TRIM(A322))=0,0,LEN(TRIM(A322))-LEN(SUBSTITUTE(A322," ",""))+1)</f>
        <v>19</v>
      </c>
      <c r="F322" s="2">
        <f t="shared" ref="F322:F385" si="31">COUNTIF(A322,"*:*")</f>
        <v>0</v>
      </c>
      <c r="G322" s="2" t="s">
        <v>3058</v>
      </c>
      <c r="H322" s="2">
        <v>12</v>
      </c>
      <c r="I322" s="3">
        <f t="shared" si="28"/>
        <v>1.3333333333333333</v>
      </c>
      <c r="J322" s="2">
        <v>0</v>
      </c>
      <c r="L322" s="2">
        <v>1</v>
      </c>
      <c r="M322" s="2">
        <v>1</v>
      </c>
      <c r="N322" s="2">
        <v>20</v>
      </c>
      <c r="P322" s="5" t="s">
        <v>4074</v>
      </c>
      <c r="Q322" s="2" t="s">
        <v>381</v>
      </c>
      <c r="R322" s="5" t="s">
        <v>4074</v>
      </c>
      <c r="S322" s="2" t="s">
        <v>381</v>
      </c>
      <c r="T322" s="2">
        <v>2011</v>
      </c>
      <c r="U322" s="4"/>
    </row>
    <row r="323" spans="1:24" x14ac:dyDescent="0.25">
      <c r="A323" s="2" t="s">
        <v>418</v>
      </c>
      <c r="B323" s="2">
        <v>1</v>
      </c>
      <c r="C323" s="2" t="str">
        <f t="shared" si="29"/>
        <v>0</v>
      </c>
      <c r="D323" s="2">
        <v>1</v>
      </c>
      <c r="E323" s="2">
        <f t="shared" si="30"/>
        <v>11</v>
      </c>
      <c r="F323" s="2">
        <f t="shared" si="31"/>
        <v>0</v>
      </c>
      <c r="G323" s="2" t="s">
        <v>3066</v>
      </c>
      <c r="H323" s="2">
        <v>2</v>
      </c>
      <c r="I323" s="3">
        <f t="shared" si="28"/>
        <v>0.66666666666666663</v>
      </c>
      <c r="J323" s="2">
        <v>0</v>
      </c>
      <c r="L323" s="2">
        <v>1</v>
      </c>
      <c r="M323" s="2">
        <v>1</v>
      </c>
      <c r="N323" s="2">
        <v>20</v>
      </c>
      <c r="P323" s="2" t="s">
        <v>419</v>
      </c>
      <c r="Q323" s="2" t="s">
        <v>420</v>
      </c>
      <c r="R323" s="2" t="s">
        <v>421</v>
      </c>
      <c r="S323" s="2" t="s">
        <v>381</v>
      </c>
      <c r="T323" s="2">
        <v>2017</v>
      </c>
      <c r="U323" s="4">
        <v>43095</v>
      </c>
      <c r="V323" s="2" t="s">
        <v>422</v>
      </c>
      <c r="X323" s="2" t="s">
        <v>423</v>
      </c>
    </row>
    <row r="324" spans="1:24" x14ac:dyDescent="0.25">
      <c r="A324" s="2" t="s">
        <v>1555</v>
      </c>
      <c r="B324" s="2">
        <v>0</v>
      </c>
      <c r="C324" s="2" t="str">
        <f t="shared" si="29"/>
        <v>0</v>
      </c>
      <c r="D324" s="2">
        <v>1</v>
      </c>
      <c r="E324" s="2">
        <f t="shared" si="30"/>
        <v>8</v>
      </c>
      <c r="F324" s="2">
        <f t="shared" si="31"/>
        <v>0</v>
      </c>
      <c r="G324" s="2" t="s">
        <v>3063</v>
      </c>
      <c r="H324" s="2">
        <v>8</v>
      </c>
      <c r="I324" s="3">
        <f t="shared" si="28"/>
        <v>0.33333333333333331</v>
      </c>
      <c r="J324" s="2">
        <v>0</v>
      </c>
      <c r="L324" s="2">
        <v>0</v>
      </c>
      <c r="M324" s="2">
        <v>0</v>
      </c>
      <c r="N324" s="2">
        <v>115</v>
      </c>
      <c r="P324" s="2" t="s">
        <v>1556</v>
      </c>
      <c r="Q324" s="2" t="s">
        <v>1557</v>
      </c>
      <c r="R324" s="2" t="s">
        <v>1558</v>
      </c>
      <c r="S324" s="2" t="s">
        <v>1559</v>
      </c>
      <c r="T324" s="2">
        <v>1996</v>
      </c>
      <c r="U324" s="4">
        <v>35065</v>
      </c>
    </row>
    <row r="325" spans="1:24" x14ac:dyDescent="0.25">
      <c r="A325" s="2" t="s">
        <v>2118</v>
      </c>
      <c r="B325" s="2">
        <v>0</v>
      </c>
      <c r="C325" s="2" t="str">
        <f t="shared" si="29"/>
        <v>0</v>
      </c>
      <c r="D325" s="2">
        <v>1</v>
      </c>
      <c r="E325" s="2">
        <f t="shared" si="30"/>
        <v>6</v>
      </c>
      <c r="F325" s="2">
        <f t="shared" si="31"/>
        <v>0</v>
      </c>
      <c r="G325" s="2" t="s">
        <v>3064</v>
      </c>
      <c r="H325" s="2">
        <v>43</v>
      </c>
      <c r="I325" s="3">
        <f t="shared" si="28"/>
        <v>1.6538461538461537</v>
      </c>
      <c r="J325" s="2">
        <v>0</v>
      </c>
      <c r="L325" s="2">
        <v>1</v>
      </c>
      <c r="M325" s="2">
        <v>1</v>
      </c>
      <c r="N325" s="2">
        <v>68</v>
      </c>
      <c r="P325" s="2" t="s">
        <v>2119</v>
      </c>
      <c r="Q325" s="2" t="s">
        <v>2120</v>
      </c>
      <c r="R325" s="2" t="s">
        <v>2121</v>
      </c>
      <c r="S325" s="2" t="s">
        <v>597</v>
      </c>
      <c r="T325" s="2">
        <v>1994</v>
      </c>
      <c r="U325" s="4">
        <v>34455</v>
      </c>
    </row>
    <row r="326" spans="1:24" x14ac:dyDescent="0.25">
      <c r="A326" s="2" t="s">
        <v>1794</v>
      </c>
      <c r="B326" s="2">
        <v>0</v>
      </c>
      <c r="C326" s="2" t="str">
        <f t="shared" si="29"/>
        <v>0</v>
      </c>
      <c r="D326" s="2">
        <v>1</v>
      </c>
      <c r="E326" s="2">
        <f t="shared" si="30"/>
        <v>21</v>
      </c>
      <c r="F326" s="2">
        <f t="shared" si="31"/>
        <v>0</v>
      </c>
      <c r="G326" s="2" t="s">
        <v>3061</v>
      </c>
      <c r="H326" s="2">
        <v>2</v>
      </c>
      <c r="I326" s="3">
        <f t="shared" si="28"/>
        <v>0.14285714285714285</v>
      </c>
      <c r="J326" s="2">
        <v>0</v>
      </c>
      <c r="L326" s="2">
        <v>0</v>
      </c>
      <c r="M326" s="2">
        <v>4</v>
      </c>
      <c r="N326" s="2">
        <v>32</v>
      </c>
      <c r="P326" s="2" t="s">
        <v>1795</v>
      </c>
      <c r="Q326" s="2" t="s">
        <v>1796</v>
      </c>
      <c r="R326" s="2" t="s">
        <v>1797</v>
      </c>
      <c r="S326" s="2" t="s">
        <v>137</v>
      </c>
      <c r="T326" s="2">
        <v>2006</v>
      </c>
      <c r="U326" s="4">
        <v>38888</v>
      </c>
      <c r="X326" s="2" t="s">
        <v>1798</v>
      </c>
    </row>
    <row r="327" spans="1:24" x14ac:dyDescent="0.25">
      <c r="A327" s="2" t="s">
        <v>2143</v>
      </c>
      <c r="B327" s="2">
        <v>0</v>
      </c>
      <c r="C327" s="2" t="str">
        <f t="shared" si="29"/>
        <v>0</v>
      </c>
      <c r="D327" s="2">
        <v>1</v>
      </c>
      <c r="E327" s="2">
        <f t="shared" si="30"/>
        <v>9</v>
      </c>
      <c r="F327" s="2">
        <f t="shared" si="31"/>
        <v>0</v>
      </c>
      <c r="G327" s="2" t="s">
        <v>3058</v>
      </c>
      <c r="H327" s="2">
        <v>33</v>
      </c>
      <c r="I327" s="3">
        <f t="shared" si="28"/>
        <v>1.32</v>
      </c>
      <c r="J327" s="2">
        <v>1</v>
      </c>
      <c r="K327" s="2" t="s">
        <v>3016</v>
      </c>
      <c r="L327" s="2">
        <v>1</v>
      </c>
      <c r="M327" s="2">
        <v>1</v>
      </c>
      <c r="N327" s="2">
        <v>68</v>
      </c>
      <c r="P327" s="2" t="s">
        <v>4807</v>
      </c>
      <c r="Q327" s="2" t="s">
        <v>2144</v>
      </c>
      <c r="R327" s="2" t="s">
        <v>2145</v>
      </c>
      <c r="S327" s="2" t="s">
        <v>597</v>
      </c>
      <c r="T327" s="2">
        <v>1995</v>
      </c>
      <c r="U327" s="4">
        <v>34731</v>
      </c>
    </row>
    <row r="328" spans="1:24" x14ac:dyDescent="0.25">
      <c r="A328" s="2" t="s">
        <v>1275</v>
      </c>
      <c r="B328" s="2">
        <v>0</v>
      </c>
      <c r="C328" s="2" t="str">
        <f t="shared" si="29"/>
        <v>0</v>
      </c>
      <c r="D328" s="2">
        <v>1</v>
      </c>
      <c r="E328" s="2">
        <f t="shared" si="30"/>
        <v>9</v>
      </c>
      <c r="F328" s="2">
        <f t="shared" si="31"/>
        <v>0</v>
      </c>
      <c r="G328" s="2" t="s">
        <v>3061</v>
      </c>
      <c r="H328" s="2">
        <v>8</v>
      </c>
      <c r="I328" s="3">
        <f t="shared" si="28"/>
        <v>1</v>
      </c>
      <c r="J328" s="2">
        <v>0</v>
      </c>
      <c r="L328" s="2">
        <v>0</v>
      </c>
      <c r="M328" s="2">
        <v>0</v>
      </c>
      <c r="N328" s="2">
        <v>148</v>
      </c>
      <c r="P328" s="2" t="s">
        <v>1276</v>
      </c>
      <c r="Q328" s="2" t="s">
        <v>1277</v>
      </c>
      <c r="R328" s="2" t="s">
        <v>1278</v>
      </c>
      <c r="S328" s="2" t="s">
        <v>1279</v>
      </c>
      <c r="T328" s="2">
        <v>2012</v>
      </c>
      <c r="U328" s="4">
        <v>41108</v>
      </c>
      <c r="V328" s="2" t="s">
        <v>1280</v>
      </c>
      <c r="W328" s="2" t="s">
        <v>1281</v>
      </c>
      <c r="X328" s="2" t="s">
        <v>1282</v>
      </c>
    </row>
    <row r="329" spans="1:24" x14ac:dyDescent="0.25">
      <c r="A329" s="2" t="s">
        <v>1741</v>
      </c>
      <c r="B329" s="2">
        <v>0</v>
      </c>
      <c r="C329" s="2" t="str">
        <f t="shared" si="29"/>
        <v>0</v>
      </c>
      <c r="D329" s="2">
        <v>1</v>
      </c>
      <c r="E329" s="2">
        <f t="shared" si="30"/>
        <v>5</v>
      </c>
      <c r="F329" s="2">
        <f t="shared" si="31"/>
        <v>1</v>
      </c>
      <c r="G329" s="2" t="s">
        <v>3061</v>
      </c>
      <c r="H329" s="2">
        <v>25</v>
      </c>
      <c r="I329" s="3">
        <f t="shared" si="28"/>
        <v>1.9230769230769231</v>
      </c>
      <c r="J329" s="2">
        <v>0</v>
      </c>
      <c r="L329" s="2">
        <v>0</v>
      </c>
      <c r="M329" s="2">
        <v>0</v>
      </c>
      <c r="N329" s="2">
        <v>69</v>
      </c>
      <c r="P329" s="2" t="s">
        <v>1742</v>
      </c>
      <c r="Q329" s="2" t="s">
        <v>1743</v>
      </c>
      <c r="R329" s="2" t="s">
        <v>1744</v>
      </c>
      <c r="S329" s="2" t="s">
        <v>1312</v>
      </c>
      <c r="T329" s="2">
        <v>2007</v>
      </c>
      <c r="U329" s="4">
        <v>39357</v>
      </c>
      <c r="X329" s="2" t="s">
        <v>1745</v>
      </c>
    </row>
    <row r="330" spans="1:24" x14ac:dyDescent="0.25">
      <c r="A330" s="2" t="s">
        <v>2223</v>
      </c>
      <c r="B330" s="2">
        <v>0</v>
      </c>
      <c r="C330" s="2" t="str">
        <f t="shared" si="29"/>
        <v>0</v>
      </c>
      <c r="D330" s="2">
        <v>1</v>
      </c>
      <c r="E330" s="2">
        <f t="shared" si="30"/>
        <v>15</v>
      </c>
      <c r="F330" s="2">
        <f t="shared" si="31"/>
        <v>0</v>
      </c>
      <c r="G330" s="2" t="s">
        <v>3058</v>
      </c>
      <c r="H330" s="2">
        <v>17</v>
      </c>
      <c r="I330" s="3">
        <f t="shared" si="28"/>
        <v>0.80952380952380953</v>
      </c>
      <c r="J330" s="2">
        <v>0</v>
      </c>
      <c r="L330" s="2">
        <v>1</v>
      </c>
      <c r="M330" s="2">
        <v>1</v>
      </c>
      <c r="N330" s="2">
        <v>68</v>
      </c>
      <c r="P330" s="2" t="s">
        <v>2224</v>
      </c>
      <c r="Q330" s="2" t="s">
        <v>2225</v>
      </c>
      <c r="R330" s="2" t="s">
        <v>2226</v>
      </c>
      <c r="S330" s="2" t="s">
        <v>597</v>
      </c>
      <c r="T330" s="2">
        <v>1999</v>
      </c>
      <c r="U330" s="4">
        <v>36216</v>
      </c>
      <c r="X330" s="2" t="s">
        <v>2227</v>
      </c>
    </row>
    <row r="331" spans="1:24" x14ac:dyDescent="0.25">
      <c r="A331" s="5" t="s">
        <v>4075</v>
      </c>
      <c r="B331" s="5">
        <v>0</v>
      </c>
      <c r="C331" s="2" t="str">
        <f t="shared" si="29"/>
        <v>0</v>
      </c>
      <c r="D331" s="5">
        <v>1</v>
      </c>
      <c r="E331" s="2">
        <f t="shared" si="30"/>
        <v>8</v>
      </c>
      <c r="F331" s="2">
        <f t="shared" si="31"/>
        <v>0</v>
      </c>
      <c r="G331" s="2" t="s">
        <v>3061</v>
      </c>
      <c r="H331" s="2">
        <v>8</v>
      </c>
      <c r="I331" s="3">
        <f t="shared" si="28"/>
        <v>1.6</v>
      </c>
      <c r="J331" s="2">
        <v>0</v>
      </c>
      <c r="L331" s="2">
        <v>1</v>
      </c>
      <c r="M331" s="2">
        <v>1</v>
      </c>
      <c r="N331" s="2">
        <v>20</v>
      </c>
      <c r="P331" s="2" t="s">
        <v>4076</v>
      </c>
      <c r="Q331" s="2" t="s">
        <v>381</v>
      </c>
      <c r="R331" s="2" t="s">
        <v>4077</v>
      </c>
      <c r="S331" s="2" t="s">
        <v>381</v>
      </c>
      <c r="T331" s="2">
        <v>2015</v>
      </c>
      <c r="U331" s="4"/>
    </row>
    <row r="332" spans="1:24" x14ac:dyDescent="0.25">
      <c r="A332" s="5" t="s">
        <v>4078</v>
      </c>
      <c r="B332" s="5">
        <v>0</v>
      </c>
      <c r="C332" s="2" t="str">
        <f t="shared" si="29"/>
        <v>0</v>
      </c>
      <c r="D332" s="5">
        <v>1</v>
      </c>
      <c r="E332" s="2">
        <f t="shared" si="30"/>
        <v>20</v>
      </c>
      <c r="F332" s="2">
        <f t="shared" si="31"/>
        <v>0</v>
      </c>
      <c r="G332" s="2" t="s">
        <v>3058</v>
      </c>
      <c r="H332" s="2">
        <v>4</v>
      </c>
      <c r="I332" s="3">
        <f t="shared" si="28"/>
        <v>0.5</v>
      </c>
      <c r="J332" s="2">
        <v>0</v>
      </c>
      <c r="L332" s="2">
        <v>1</v>
      </c>
      <c r="M332" s="2">
        <v>1</v>
      </c>
      <c r="N332" s="2">
        <v>20</v>
      </c>
      <c r="P332" s="5" t="s">
        <v>4032</v>
      </c>
      <c r="Q332" s="2" t="s">
        <v>381</v>
      </c>
      <c r="R332" s="2" t="s">
        <v>4033</v>
      </c>
      <c r="S332" s="2" t="s">
        <v>381</v>
      </c>
      <c r="T332" s="2">
        <v>2012</v>
      </c>
      <c r="U332" s="4"/>
    </row>
    <row r="333" spans="1:24" x14ac:dyDescent="0.25">
      <c r="A333" s="6" t="s">
        <v>4079</v>
      </c>
      <c r="B333" s="6">
        <v>0</v>
      </c>
      <c r="C333" s="2" t="str">
        <f t="shared" si="29"/>
        <v>1</v>
      </c>
      <c r="D333" s="6">
        <v>1</v>
      </c>
      <c r="E333" s="2">
        <f t="shared" si="30"/>
        <v>13</v>
      </c>
      <c r="F333" s="2">
        <f t="shared" si="31"/>
        <v>1</v>
      </c>
      <c r="G333" s="2" t="s">
        <v>3070</v>
      </c>
      <c r="H333" s="2">
        <v>9</v>
      </c>
      <c r="I333" s="3">
        <f t="shared" si="28"/>
        <v>1</v>
      </c>
      <c r="J333" s="2">
        <v>1</v>
      </c>
      <c r="K333" s="2" t="s">
        <v>3012</v>
      </c>
      <c r="L333" s="2">
        <v>1</v>
      </c>
      <c r="M333" s="2">
        <v>1</v>
      </c>
      <c r="N333" s="2">
        <v>20</v>
      </c>
      <c r="P333" s="5" t="s">
        <v>4875</v>
      </c>
      <c r="Q333" s="2" t="s">
        <v>381</v>
      </c>
      <c r="R333" s="2" t="s">
        <v>4080</v>
      </c>
      <c r="S333" s="2" t="s">
        <v>381</v>
      </c>
      <c r="T333" s="2">
        <v>2011</v>
      </c>
      <c r="U333" s="4"/>
    </row>
    <row r="334" spans="1:24" x14ac:dyDescent="0.25">
      <c r="A334" s="5" t="s">
        <v>4081</v>
      </c>
      <c r="B334" s="5">
        <v>0</v>
      </c>
      <c r="C334" s="2" t="str">
        <f t="shared" si="29"/>
        <v>1</v>
      </c>
      <c r="D334" s="5">
        <v>1</v>
      </c>
      <c r="E334" s="2">
        <f t="shared" si="30"/>
        <v>16</v>
      </c>
      <c r="F334" s="2">
        <f t="shared" si="31"/>
        <v>1</v>
      </c>
      <c r="G334" s="2" t="s">
        <v>3064</v>
      </c>
      <c r="H334" s="2">
        <v>12</v>
      </c>
      <c r="I334" s="3">
        <f t="shared" si="28"/>
        <v>1.3333333333333333</v>
      </c>
      <c r="J334" s="2">
        <v>1</v>
      </c>
      <c r="K334" s="2" t="s">
        <v>3012</v>
      </c>
      <c r="L334" s="2">
        <v>1</v>
      </c>
      <c r="M334" s="2">
        <v>1</v>
      </c>
      <c r="N334" s="2">
        <v>20</v>
      </c>
      <c r="P334" s="5" t="s">
        <v>4082</v>
      </c>
      <c r="Q334" s="2" t="s">
        <v>381</v>
      </c>
      <c r="R334" s="2" t="s">
        <v>4080</v>
      </c>
      <c r="S334" s="2" t="s">
        <v>381</v>
      </c>
      <c r="T334" s="2">
        <v>2011</v>
      </c>
      <c r="U334" s="4"/>
    </row>
    <row r="335" spans="1:24" x14ac:dyDescent="0.25">
      <c r="A335" s="2" t="s">
        <v>2709</v>
      </c>
      <c r="B335" s="2">
        <v>0</v>
      </c>
      <c r="C335" s="2" t="str">
        <f t="shared" si="29"/>
        <v>0</v>
      </c>
      <c r="D335" s="2">
        <v>1</v>
      </c>
      <c r="E335" s="2">
        <f t="shared" si="30"/>
        <v>14</v>
      </c>
      <c r="F335" s="2">
        <f t="shared" si="31"/>
        <v>1</v>
      </c>
      <c r="G335" s="2" t="s">
        <v>3061</v>
      </c>
      <c r="H335" s="2">
        <v>22</v>
      </c>
      <c r="I335" s="3">
        <f t="shared" si="28"/>
        <v>1.4666666666666666</v>
      </c>
      <c r="J335" s="2">
        <v>0</v>
      </c>
      <c r="L335" s="2">
        <v>0</v>
      </c>
      <c r="M335" s="2">
        <v>0</v>
      </c>
      <c r="O335" s="2">
        <v>13</v>
      </c>
      <c r="P335" s="2" t="s">
        <v>2710</v>
      </c>
      <c r="Q335" s="2" t="s">
        <v>2711</v>
      </c>
      <c r="R335" s="2" t="s">
        <v>2712</v>
      </c>
      <c r="S335" s="2" t="s">
        <v>2713</v>
      </c>
      <c r="T335" s="2">
        <v>2005</v>
      </c>
      <c r="U335" s="4">
        <v>38498</v>
      </c>
    </row>
    <row r="336" spans="1:24" x14ac:dyDescent="0.25">
      <c r="A336" s="2" t="s">
        <v>4083</v>
      </c>
      <c r="B336" s="2">
        <v>0</v>
      </c>
      <c r="C336" s="2" t="str">
        <f t="shared" si="29"/>
        <v>0</v>
      </c>
      <c r="D336" s="2">
        <v>1</v>
      </c>
      <c r="E336" s="2">
        <f t="shared" si="30"/>
        <v>9</v>
      </c>
      <c r="F336" s="2">
        <f t="shared" si="31"/>
        <v>0</v>
      </c>
      <c r="G336" s="2" t="s">
        <v>3079</v>
      </c>
      <c r="H336" s="2">
        <v>21</v>
      </c>
      <c r="I336" s="3">
        <f t="shared" si="28"/>
        <v>1.6153846153846154</v>
      </c>
      <c r="J336" s="2">
        <v>0</v>
      </c>
      <c r="L336" s="2">
        <v>1</v>
      </c>
      <c r="M336" s="2">
        <v>1</v>
      </c>
      <c r="N336" s="2">
        <v>20</v>
      </c>
      <c r="P336" s="5" t="s">
        <v>4084</v>
      </c>
      <c r="Q336" s="2" t="s">
        <v>381</v>
      </c>
      <c r="R336" s="2" t="s">
        <v>180</v>
      </c>
      <c r="S336" s="2" t="s">
        <v>381</v>
      </c>
      <c r="T336" s="2">
        <v>2007</v>
      </c>
      <c r="U336" s="4"/>
    </row>
    <row r="337" spans="1:24" x14ac:dyDescent="0.25">
      <c r="A337" s="2" t="s">
        <v>2097</v>
      </c>
      <c r="B337" s="2">
        <v>0</v>
      </c>
      <c r="C337" s="2" t="str">
        <f t="shared" si="29"/>
        <v>0</v>
      </c>
      <c r="D337" s="2">
        <v>1</v>
      </c>
      <c r="E337" s="2">
        <f t="shared" si="30"/>
        <v>11</v>
      </c>
      <c r="F337" s="2">
        <f t="shared" si="31"/>
        <v>0</v>
      </c>
      <c r="G337" s="2" t="s">
        <v>3058</v>
      </c>
      <c r="H337" s="2">
        <v>43</v>
      </c>
      <c r="I337" s="3">
        <f t="shared" si="28"/>
        <v>1.6538461538461537</v>
      </c>
      <c r="J337" s="2">
        <v>0</v>
      </c>
      <c r="L337" s="2">
        <v>1</v>
      </c>
      <c r="M337" s="2">
        <v>1</v>
      </c>
      <c r="N337" s="2">
        <v>68</v>
      </c>
      <c r="P337" s="2" t="s">
        <v>2098</v>
      </c>
      <c r="Q337" s="2" t="s">
        <v>2099</v>
      </c>
      <c r="R337" s="2" t="s">
        <v>2100</v>
      </c>
      <c r="S337" s="2" t="s">
        <v>597</v>
      </c>
      <c r="T337" s="2">
        <v>1994</v>
      </c>
      <c r="U337" s="4">
        <v>34366</v>
      </c>
    </row>
    <row r="338" spans="1:24" x14ac:dyDescent="0.25">
      <c r="A338" s="2" t="s">
        <v>822</v>
      </c>
      <c r="B338" s="2">
        <v>0</v>
      </c>
      <c r="C338" s="2" t="str">
        <f t="shared" si="29"/>
        <v>0</v>
      </c>
      <c r="D338" s="2">
        <v>1</v>
      </c>
      <c r="E338" s="2">
        <f t="shared" si="30"/>
        <v>13</v>
      </c>
      <c r="F338" s="2">
        <f t="shared" si="31"/>
        <v>0</v>
      </c>
      <c r="G338" s="2" t="s">
        <v>3058</v>
      </c>
      <c r="H338" s="2">
        <v>34</v>
      </c>
      <c r="I338" s="3">
        <f t="shared" si="28"/>
        <v>1.6190476190476191</v>
      </c>
      <c r="J338" s="2">
        <v>0</v>
      </c>
      <c r="L338" s="2">
        <v>1</v>
      </c>
      <c r="M338" s="2">
        <v>1</v>
      </c>
      <c r="N338" s="2">
        <v>68</v>
      </c>
      <c r="P338" s="2" t="s">
        <v>800</v>
      </c>
      <c r="Q338" s="2" t="s">
        <v>823</v>
      </c>
      <c r="R338" s="2" t="s">
        <v>729</v>
      </c>
      <c r="S338" s="2" t="s">
        <v>597</v>
      </c>
      <c r="T338" s="2">
        <v>1999</v>
      </c>
      <c r="U338" s="4">
        <v>36412</v>
      </c>
      <c r="X338" s="2" t="s">
        <v>824</v>
      </c>
    </row>
    <row r="339" spans="1:24" x14ac:dyDescent="0.25">
      <c r="A339" s="2" t="s">
        <v>730</v>
      </c>
      <c r="B339" s="2">
        <v>0</v>
      </c>
      <c r="C339" s="2" t="str">
        <f t="shared" si="29"/>
        <v>0</v>
      </c>
      <c r="D339" s="5">
        <v>1</v>
      </c>
      <c r="E339" s="2">
        <f t="shared" si="30"/>
        <v>17</v>
      </c>
      <c r="F339" s="2">
        <f t="shared" si="31"/>
        <v>0</v>
      </c>
      <c r="G339" s="2" t="s">
        <v>3058</v>
      </c>
      <c r="H339" s="2">
        <v>46</v>
      </c>
      <c r="I339" s="3">
        <f t="shared" si="28"/>
        <v>1.84</v>
      </c>
      <c r="J339" s="2">
        <v>0</v>
      </c>
      <c r="L339" s="2">
        <v>1</v>
      </c>
      <c r="M339" s="2">
        <v>1</v>
      </c>
      <c r="N339" s="2">
        <v>68</v>
      </c>
      <c r="P339" s="2" t="s">
        <v>727</v>
      </c>
      <c r="Q339" s="2" t="s">
        <v>731</v>
      </c>
      <c r="R339" s="2" t="s">
        <v>729</v>
      </c>
      <c r="S339" s="2" t="s">
        <v>597</v>
      </c>
      <c r="T339" s="2">
        <v>1995</v>
      </c>
      <c r="U339" s="4">
        <v>34731</v>
      </c>
    </row>
    <row r="340" spans="1:24" x14ac:dyDescent="0.25">
      <c r="A340" s="5" t="s">
        <v>4085</v>
      </c>
      <c r="B340" s="5">
        <v>0</v>
      </c>
      <c r="C340" s="2" t="str">
        <f t="shared" si="29"/>
        <v>1</v>
      </c>
      <c r="D340" s="5">
        <v>0</v>
      </c>
      <c r="E340" s="2">
        <f t="shared" si="30"/>
        <v>12</v>
      </c>
      <c r="F340" s="2">
        <f t="shared" si="31"/>
        <v>1</v>
      </c>
      <c r="G340" s="2" t="s">
        <v>3058</v>
      </c>
      <c r="H340" s="2">
        <v>14</v>
      </c>
      <c r="I340" s="3">
        <f t="shared" si="28"/>
        <v>2.3333333333333335</v>
      </c>
      <c r="J340" s="2">
        <v>0</v>
      </c>
      <c r="L340" s="2">
        <v>1</v>
      </c>
      <c r="M340" s="2">
        <v>1</v>
      </c>
      <c r="N340" s="2">
        <v>20</v>
      </c>
      <c r="P340" s="5" t="s">
        <v>4086</v>
      </c>
      <c r="Q340" s="2" t="s">
        <v>381</v>
      </c>
      <c r="R340" s="2" t="s">
        <v>4087</v>
      </c>
      <c r="S340" s="2" t="s">
        <v>381</v>
      </c>
      <c r="T340" s="2">
        <v>2014</v>
      </c>
      <c r="U340" s="4"/>
    </row>
    <row r="341" spans="1:24" x14ac:dyDescent="0.25">
      <c r="A341" s="2" t="s">
        <v>996</v>
      </c>
      <c r="B341" s="2">
        <v>0</v>
      </c>
      <c r="C341" s="2" t="str">
        <f t="shared" si="29"/>
        <v>1</v>
      </c>
      <c r="D341" s="2">
        <v>1</v>
      </c>
      <c r="E341" s="2">
        <f t="shared" si="30"/>
        <v>12</v>
      </c>
      <c r="F341" s="2">
        <f t="shared" si="31"/>
        <v>1</v>
      </c>
      <c r="G341" s="2" t="s">
        <v>3058</v>
      </c>
      <c r="H341" s="2">
        <v>14</v>
      </c>
      <c r="I341" s="3">
        <f t="shared" si="28"/>
        <v>0.93333333333333335</v>
      </c>
      <c r="J341" s="2">
        <v>0</v>
      </c>
      <c r="L341" s="2">
        <v>1</v>
      </c>
      <c r="M341" s="2">
        <v>1</v>
      </c>
      <c r="N341" s="2">
        <v>68</v>
      </c>
      <c r="P341" s="2" t="s">
        <v>997</v>
      </c>
      <c r="Q341" s="2" t="s">
        <v>998</v>
      </c>
      <c r="R341" s="2" t="s">
        <v>601</v>
      </c>
      <c r="S341" s="2" t="s">
        <v>597</v>
      </c>
      <c r="T341" s="2">
        <v>2005</v>
      </c>
      <c r="U341" s="4">
        <v>38443</v>
      </c>
      <c r="X341" s="2" t="s">
        <v>999</v>
      </c>
    </row>
    <row r="342" spans="1:24" x14ac:dyDescent="0.25">
      <c r="A342" s="2" t="s">
        <v>888</v>
      </c>
      <c r="B342" s="2">
        <v>0</v>
      </c>
      <c r="C342" s="2" t="str">
        <f t="shared" si="29"/>
        <v>0</v>
      </c>
      <c r="D342" s="2">
        <v>1</v>
      </c>
      <c r="E342" s="2">
        <f t="shared" si="30"/>
        <v>14</v>
      </c>
      <c r="F342" s="2">
        <f t="shared" si="31"/>
        <v>0</v>
      </c>
      <c r="G342" s="2" t="s">
        <v>3058</v>
      </c>
      <c r="H342" s="2">
        <v>19</v>
      </c>
      <c r="I342" s="3">
        <f t="shared" si="28"/>
        <v>1</v>
      </c>
      <c r="J342" s="2">
        <v>0</v>
      </c>
      <c r="L342" s="2">
        <v>1</v>
      </c>
      <c r="M342" s="2">
        <v>1</v>
      </c>
      <c r="N342" s="2">
        <v>68</v>
      </c>
      <c r="P342" s="2" t="s">
        <v>800</v>
      </c>
      <c r="Q342" s="2" t="s">
        <v>889</v>
      </c>
      <c r="R342" s="2" t="s">
        <v>729</v>
      </c>
      <c r="S342" s="2" t="s">
        <v>597</v>
      </c>
      <c r="T342" s="2">
        <v>2001</v>
      </c>
      <c r="U342" s="4">
        <v>37251</v>
      </c>
      <c r="X342" s="2" t="s">
        <v>890</v>
      </c>
    </row>
    <row r="343" spans="1:24" x14ac:dyDescent="0.25">
      <c r="A343" s="2" t="s">
        <v>1552</v>
      </c>
      <c r="B343" s="2">
        <v>0</v>
      </c>
      <c r="C343" s="2" t="str">
        <f t="shared" si="29"/>
        <v>0</v>
      </c>
      <c r="D343" s="2">
        <v>0</v>
      </c>
      <c r="E343" s="2">
        <f t="shared" si="30"/>
        <v>5</v>
      </c>
      <c r="F343" s="2">
        <f t="shared" si="31"/>
        <v>0</v>
      </c>
      <c r="G343" s="2" t="s">
        <v>3058</v>
      </c>
      <c r="H343" s="2">
        <v>5</v>
      </c>
      <c r="I343" s="3">
        <f t="shared" si="28"/>
        <v>0.41666666666666669</v>
      </c>
      <c r="J343" s="2">
        <v>1</v>
      </c>
      <c r="K343" s="2" t="s">
        <v>3051</v>
      </c>
      <c r="L343" s="2">
        <v>1</v>
      </c>
      <c r="M343" s="2">
        <v>1</v>
      </c>
      <c r="N343" s="2">
        <v>66</v>
      </c>
      <c r="P343" s="2" t="s">
        <v>4830</v>
      </c>
      <c r="Q343" s="2" t="s">
        <v>1553</v>
      </c>
      <c r="R343" s="2" t="s">
        <v>1554</v>
      </c>
      <c r="S343" s="2" t="s">
        <v>28</v>
      </c>
      <c r="T343" s="2">
        <v>2008</v>
      </c>
      <c r="U343" s="4">
        <v>39641</v>
      </c>
    </row>
    <row r="344" spans="1:24" x14ac:dyDescent="0.25">
      <c r="A344" s="2" t="s">
        <v>1548</v>
      </c>
      <c r="B344" s="2">
        <v>0</v>
      </c>
      <c r="C344" s="2" t="str">
        <f t="shared" si="29"/>
        <v>0</v>
      </c>
      <c r="D344" s="2">
        <v>1</v>
      </c>
      <c r="E344" s="2">
        <f t="shared" si="30"/>
        <v>12</v>
      </c>
      <c r="F344" s="2">
        <f t="shared" si="31"/>
        <v>0</v>
      </c>
      <c r="G344" s="2" t="s">
        <v>3058</v>
      </c>
      <c r="H344" s="2">
        <v>23</v>
      </c>
      <c r="I344" s="3">
        <f t="shared" si="28"/>
        <v>1.5333333333333334</v>
      </c>
      <c r="J344" s="2">
        <v>0</v>
      </c>
      <c r="L344" s="2">
        <v>1</v>
      </c>
      <c r="M344" s="2">
        <v>1</v>
      </c>
      <c r="N344" s="2">
        <v>66</v>
      </c>
      <c r="P344" s="2" t="s">
        <v>1549</v>
      </c>
      <c r="Q344" s="2" t="s">
        <v>1550</v>
      </c>
      <c r="R344" s="2" t="s">
        <v>1551</v>
      </c>
      <c r="S344" s="2" t="s">
        <v>28</v>
      </c>
      <c r="T344" s="2">
        <v>2005</v>
      </c>
      <c r="U344" s="4">
        <v>38689</v>
      </c>
    </row>
    <row r="345" spans="1:24" x14ac:dyDescent="0.25">
      <c r="A345" s="2" t="s">
        <v>769</v>
      </c>
      <c r="B345" s="2">
        <v>0</v>
      </c>
      <c r="C345" s="2" t="str">
        <f t="shared" si="29"/>
        <v>0</v>
      </c>
      <c r="D345" s="2">
        <v>1</v>
      </c>
      <c r="E345" s="2">
        <f t="shared" si="30"/>
        <v>9</v>
      </c>
      <c r="F345" s="2">
        <f t="shared" si="31"/>
        <v>0</v>
      </c>
      <c r="G345" s="2" t="s">
        <v>3058</v>
      </c>
      <c r="H345" s="2">
        <v>25</v>
      </c>
      <c r="I345" s="3">
        <f t="shared" si="28"/>
        <v>1.0416666666666667</v>
      </c>
      <c r="J345" s="2">
        <v>1</v>
      </c>
      <c r="K345" s="2" t="s">
        <v>3016</v>
      </c>
      <c r="L345" s="2">
        <v>1</v>
      </c>
      <c r="M345" s="2">
        <v>1</v>
      </c>
      <c r="N345" s="2">
        <v>68</v>
      </c>
      <c r="P345" s="2" t="s">
        <v>4805</v>
      </c>
      <c r="Q345" s="2" t="s">
        <v>770</v>
      </c>
      <c r="R345" s="2" t="s">
        <v>753</v>
      </c>
      <c r="S345" s="2" t="s">
        <v>597</v>
      </c>
      <c r="T345" s="2">
        <v>1996</v>
      </c>
      <c r="U345" s="4">
        <v>35370</v>
      </c>
    </row>
    <row r="346" spans="1:24" x14ac:dyDescent="0.25">
      <c r="A346" s="5" t="s">
        <v>4090</v>
      </c>
      <c r="B346" s="5">
        <v>0</v>
      </c>
      <c r="C346" s="2" t="str">
        <f t="shared" si="29"/>
        <v>1</v>
      </c>
      <c r="D346" s="5">
        <v>1</v>
      </c>
      <c r="E346" s="2">
        <f t="shared" si="30"/>
        <v>9</v>
      </c>
      <c r="F346" s="2">
        <f t="shared" si="31"/>
        <v>1</v>
      </c>
      <c r="G346" s="2" t="s">
        <v>3064</v>
      </c>
      <c r="H346" s="2">
        <v>2</v>
      </c>
      <c r="I346" s="3">
        <f t="shared" si="28"/>
        <v>0.11764705882352941</v>
      </c>
      <c r="J346" s="2">
        <v>0</v>
      </c>
      <c r="L346" s="2">
        <v>1</v>
      </c>
      <c r="M346" s="2">
        <v>1</v>
      </c>
      <c r="N346" s="2">
        <v>20</v>
      </c>
      <c r="P346" s="5" t="s">
        <v>4091</v>
      </c>
      <c r="Q346" s="2" t="s">
        <v>381</v>
      </c>
      <c r="R346" s="5" t="s">
        <v>4091</v>
      </c>
      <c r="S346" s="2" t="s">
        <v>381</v>
      </c>
      <c r="T346" s="2">
        <v>2003</v>
      </c>
      <c r="U346" s="4"/>
    </row>
    <row r="347" spans="1:24" x14ac:dyDescent="0.25">
      <c r="A347" s="5" t="s">
        <v>4092</v>
      </c>
      <c r="B347" s="5">
        <v>0</v>
      </c>
      <c r="C347" s="2" t="str">
        <f t="shared" si="29"/>
        <v>1</v>
      </c>
      <c r="D347" s="5">
        <v>1</v>
      </c>
      <c r="E347" s="2">
        <f t="shared" si="30"/>
        <v>10</v>
      </c>
      <c r="F347" s="2">
        <f t="shared" si="31"/>
        <v>1</v>
      </c>
      <c r="G347" s="2" t="s">
        <v>3058</v>
      </c>
      <c r="H347" s="2">
        <v>18</v>
      </c>
      <c r="I347" s="3">
        <f t="shared" si="28"/>
        <v>1.125</v>
      </c>
      <c r="J347" s="2">
        <v>0</v>
      </c>
      <c r="L347" s="2">
        <v>1</v>
      </c>
      <c r="M347" s="2">
        <v>1</v>
      </c>
      <c r="N347" s="2">
        <v>20</v>
      </c>
      <c r="P347" s="5" t="s">
        <v>4093</v>
      </c>
      <c r="Q347" s="2" t="s">
        <v>381</v>
      </c>
      <c r="R347" s="5" t="s">
        <v>4093</v>
      </c>
      <c r="S347" s="2" t="s">
        <v>381</v>
      </c>
      <c r="T347" s="2">
        <v>2004</v>
      </c>
      <c r="U347" s="4"/>
    </row>
    <row r="348" spans="1:24" x14ac:dyDescent="0.25">
      <c r="A348" s="2" t="s">
        <v>3432</v>
      </c>
      <c r="B348" s="2">
        <v>0</v>
      </c>
      <c r="C348" s="2" t="str">
        <f t="shared" si="29"/>
        <v>1</v>
      </c>
      <c r="D348" s="2">
        <v>1</v>
      </c>
      <c r="E348" s="2">
        <f t="shared" si="30"/>
        <v>11</v>
      </c>
      <c r="F348" s="2">
        <f t="shared" si="31"/>
        <v>1</v>
      </c>
      <c r="G348" s="2" t="s">
        <v>3064</v>
      </c>
      <c r="H348" s="2">
        <v>16</v>
      </c>
      <c r="I348" s="3">
        <f t="shared" si="28"/>
        <v>1.6</v>
      </c>
      <c r="J348" s="2">
        <v>1</v>
      </c>
      <c r="K348" s="2" t="s">
        <v>3431</v>
      </c>
      <c r="L348" s="2">
        <v>1</v>
      </c>
      <c r="M348" s="2">
        <v>1</v>
      </c>
      <c r="N348" s="2">
        <v>10</v>
      </c>
      <c r="P348" s="2" t="s">
        <v>3433</v>
      </c>
      <c r="Q348" s="2" t="s">
        <v>239</v>
      </c>
      <c r="R348" s="2" t="s">
        <v>3433</v>
      </c>
      <c r="S348" s="2" t="s">
        <v>239</v>
      </c>
      <c r="T348" s="2">
        <v>2010</v>
      </c>
      <c r="U348" s="4"/>
    </row>
    <row r="349" spans="1:24" x14ac:dyDescent="0.25">
      <c r="A349" s="2" t="s">
        <v>2219</v>
      </c>
      <c r="B349" s="2">
        <v>0</v>
      </c>
      <c r="C349" s="2" t="str">
        <f t="shared" si="29"/>
        <v>0</v>
      </c>
      <c r="D349" s="2">
        <v>1</v>
      </c>
      <c r="E349" s="2">
        <f t="shared" si="30"/>
        <v>4</v>
      </c>
      <c r="F349" s="2">
        <f t="shared" si="31"/>
        <v>0</v>
      </c>
      <c r="G349" s="2" t="s">
        <v>3060</v>
      </c>
      <c r="H349" s="2">
        <v>8</v>
      </c>
      <c r="I349" s="3">
        <f t="shared" si="28"/>
        <v>0.36363636363636365</v>
      </c>
      <c r="J349" s="2">
        <v>0</v>
      </c>
      <c r="L349" s="2">
        <v>1</v>
      </c>
      <c r="M349" s="2">
        <v>1</v>
      </c>
      <c r="N349" s="2">
        <v>68</v>
      </c>
      <c r="P349" s="2" t="s">
        <v>2220</v>
      </c>
      <c r="Q349" s="2" t="s">
        <v>2221</v>
      </c>
      <c r="R349" s="2" t="s">
        <v>2222</v>
      </c>
      <c r="S349" s="2" t="s">
        <v>597</v>
      </c>
      <c r="T349" s="2">
        <v>1998</v>
      </c>
      <c r="U349" s="4">
        <v>36159</v>
      </c>
    </row>
    <row r="350" spans="1:24" x14ac:dyDescent="0.25">
      <c r="A350" s="2" t="s">
        <v>3434</v>
      </c>
      <c r="B350" s="2">
        <v>0</v>
      </c>
      <c r="C350" s="2" t="str">
        <f t="shared" si="29"/>
        <v>1</v>
      </c>
      <c r="D350" s="2">
        <v>0</v>
      </c>
      <c r="E350" s="2">
        <f t="shared" si="30"/>
        <v>21</v>
      </c>
      <c r="F350" s="2">
        <f t="shared" si="31"/>
        <v>1</v>
      </c>
      <c r="G350" s="2" t="s">
        <v>3058</v>
      </c>
      <c r="H350" s="2">
        <v>70</v>
      </c>
      <c r="I350" s="3">
        <f t="shared" si="28"/>
        <v>7.7777777777777777</v>
      </c>
      <c r="J350" s="2">
        <v>0</v>
      </c>
      <c r="L350" s="2">
        <v>1</v>
      </c>
      <c r="M350" s="2">
        <v>1</v>
      </c>
      <c r="N350" s="2">
        <v>10</v>
      </c>
      <c r="P350" s="2" t="s">
        <v>3435</v>
      </c>
      <c r="Q350" s="2" t="s">
        <v>239</v>
      </c>
      <c r="R350" s="2" t="s">
        <v>3435</v>
      </c>
      <c r="S350" s="2" t="s">
        <v>239</v>
      </c>
      <c r="T350" s="2">
        <v>2011</v>
      </c>
      <c r="U350" s="4"/>
    </row>
    <row r="351" spans="1:24" x14ac:dyDescent="0.25">
      <c r="A351" s="2" t="s">
        <v>3436</v>
      </c>
      <c r="B351" s="2">
        <v>1</v>
      </c>
      <c r="C351" s="2" t="str">
        <f t="shared" si="29"/>
        <v>1</v>
      </c>
      <c r="D351" s="2">
        <v>1</v>
      </c>
      <c r="E351" s="2">
        <f t="shared" si="30"/>
        <v>10</v>
      </c>
      <c r="F351" s="2">
        <f t="shared" si="31"/>
        <v>1</v>
      </c>
      <c r="G351" s="2" t="s">
        <v>3058</v>
      </c>
      <c r="H351" s="2">
        <v>8</v>
      </c>
      <c r="I351" s="3">
        <f t="shared" si="28"/>
        <v>0.8</v>
      </c>
      <c r="J351" s="2">
        <v>0</v>
      </c>
      <c r="L351" s="2">
        <v>1</v>
      </c>
      <c r="M351" s="2">
        <v>1</v>
      </c>
      <c r="N351" s="2">
        <v>10</v>
      </c>
      <c r="P351" s="2" t="s">
        <v>3437</v>
      </c>
      <c r="Q351" s="2" t="s">
        <v>239</v>
      </c>
      <c r="R351" s="2" t="s">
        <v>3437</v>
      </c>
      <c r="S351" s="2" t="s">
        <v>239</v>
      </c>
      <c r="T351" s="2">
        <v>2010</v>
      </c>
      <c r="U351" s="4"/>
    </row>
    <row r="352" spans="1:24" x14ac:dyDescent="0.25">
      <c r="A352" s="5" t="s">
        <v>4094</v>
      </c>
      <c r="B352" s="5">
        <v>0</v>
      </c>
      <c r="C352" s="2" t="str">
        <f t="shared" si="29"/>
        <v>0</v>
      </c>
      <c r="D352" s="5">
        <v>0</v>
      </c>
      <c r="E352" s="2">
        <f t="shared" si="30"/>
        <v>9</v>
      </c>
      <c r="F352" s="2">
        <f t="shared" si="31"/>
        <v>0</v>
      </c>
      <c r="G352" s="2" t="s">
        <v>3058</v>
      </c>
      <c r="H352" s="2">
        <v>4</v>
      </c>
      <c r="I352" s="3">
        <f t="shared" si="28"/>
        <v>1</v>
      </c>
      <c r="J352" s="2">
        <v>0</v>
      </c>
      <c r="L352" s="2">
        <v>1</v>
      </c>
      <c r="M352" s="2">
        <v>1</v>
      </c>
      <c r="N352" s="2">
        <v>20</v>
      </c>
      <c r="P352" s="5" t="s">
        <v>3949</v>
      </c>
      <c r="Q352" s="2" t="s">
        <v>381</v>
      </c>
      <c r="R352" s="2" t="s">
        <v>3950</v>
      </c>
      <c r="S352" s="2" t="s">
        <v>381</v>
      </c>
      <c r="T352" s="2">
        <v>2016</v>
      </c>
      <c r="U352" s="4"/>
    </row>
    <row r="353" spans="1:24" x14ac:dyDescent="0.25">
      <c r="A353" s="2" t="s">
        <v>2052</v>
      </c>
      <c r="B353" s="2">
        <v>0</v>
      </c>
      <c r="C353" s="2" t="str">
        <f t="shared" si="29"/>
        <v>0</v>
      </c>
      <c r="D353" s="2">
        <v>1</v>
      </c>
      <c r="E353" s="2">
        <f t="shared" si="30"/>
        <v>3</v>
      </c>
      <c r="F353" s="2">
        <f t="shared" si="31"/>
        <v>0</v>
      </c>
      <c r="G353" s="2" t="s">
        <v>3070</v>
      </c>
      <c r="H353" s="2">
        <v>0</v>
      </c>
      <c r="I353" s="3">
        <f t="shared" si="28"/>
        <v>0</v>
      </c>
      <c r="J353" s="2">
        <v>0</v>
      </c>
      <c r="L353" s="2">
        <v>1</v>
      </c>
      <c r="M353" s="2">
        <v>1</v>
      </c>
      <c r="N353" s="2">
        <v>68</v>
      </c>
      <c r="P353" s="2" t="s">
        <v>2053</v>
      </c>
      <c r="Q353" s="2" t="s">
        <v>2054</v>
      </c>
      <c r="R353" s="2" t="s">
        <v>2055</v>
      </c>
      <c r="S353" s="2" t="s">
        <v>597</v>
      </c>
      <c r="T353" s="2">
        <v>1992</v>
      </c>
      <c r="U353" s="4">
        <v>33878</v>
      </c>
    </row>
    <row r="354" spans="1:24" x14ac:dyDescent="0.25">
      <c r="A354" s="2" t="s">
        <v>4623</v>
      </c>
      <c r="B354" s="2">
        <v>0</v>
      </c>
      <c r="C354" s="2" t="str">
        <f t="shared" si="29"/>
        <v>1</v>
      </c>
      <c r="D354" s="2">
        <v>1</v>
      </c>
      <c r="E354" s="2">
        <f t="shared" si="30"/>
        <v>18</v>
      </c>
      <c r="F354" s="2">
        <f t="shared" si="31"/>
        <v>1</v>
      </c>
      <c r="G354" s="2" t="s">
        <v>3065</v>
      </c>
      <c r="H354" s="2">
        <v>0</v>
      </c>
      <c r="I354" s="3">
        <v>0</v>
      </c>
      <c r="J354" s="2">
        <v>0</v>
      </c>
      <c r="L354" s="2">
        <v>1</v>
      </c>
      <c r="M354" s="2">
        <v>1</v>
      </c>
      <c r="N354" s="2">
        <v>20</v>
      </c>
      <c r="P354" s="2" t="s">
        <v>4624</v>
      </c>
      <c r="Q354" s="2" t="s">
        <v>4625</v>
      </c>
      <c r="R354" s="2" t="s">
        <v>4626</v>
      </c>
      <c r="S354" s="2" t="s">
        <v>381</v>
      </c>
      <c r="T354" s="2">
        <v>2019</v>
      </c>
      <c r="U354" s="4">
        <v>44095</v>
      </c>
      <c r="V354" s="2" t="s">
        <v>4627</v>
      </c>
      <c r="X354" s="2" t="s">
        <v>4628</v>
      </c>
    </row>
    <row r="355" spans="1:24" x14ac:dyDescent="0.25">
      <c r="A355" s="5" t="s">
        <v>4095</v>
      </c>
      <c r="B355" s="5">
        <v>0</v>
      </c>
      <c r="C355" s="2" t="str">
        <f t="shared" si="29"/>
        <v>1</v>
      </c>
      <c r="D355" s="5">
        <v>1</v>
      </c>
      <c r="E355" s="2">
        <f t="shared" si="30"/>
        <v>8</v>
      </c>
      <c r="F355" s="2">
        <f t="shared" si="31"/>
        <v>1</v>
      </c>
      <c r="G355" s="2" t="s">
        <v>3064</v>
      </c>
      <c r="H355" s="2">
        <v>4</v>
      </c>
      <c r="I355" s="3">
        <f t="shared" ref="I355:I368" si="32">H355/(2020-T355)</f>
        <v>0.23529411764705882</v>
      </c>
      <c r="J355" s="2">
        <v>0</v>
      </c>
      <c r="L355" s="2">
        <v>1</v>
      </c>
      <c r="M355" s="2">
        <v>1</v>
      </c>
      <c r="N355" s="2">
        <v>20</v>
      </c>
      <c r="P355" s="5" t="s">
        <v>4096</v>
      </c>
      <c r="Q355" s="2" t="s">
        <v>381</v>
      </c>
      <c r="R355" s="5" t="s">
        <v>4096</v>
      </c>
      <c r="S355" s="2" t="s">
        <v>381</v>
      </c>
      <c r="T355" s="2">
        <v>2003</v>
      </c>
      <c r="U355" s="4"/>
    </row>
    <row r="356" spans="1:24" x14ac:dyDescent="0.25">
      <c r="A356" s="2" t="s">
        <v>720</v>
      </c>
      <c r="B356" s="2">
        <v>1</v>
      </c>
      <c r="C356" s="2" t="str">
        <f t="shared" si="29"/>
        <v>0</v>
      </c>
      <c r="D356" s="2">
        <v>0</v>
      </c>
      <c r="E356" s="2">
        <f t="shared" si="30"/>
        <v>6</v>
      </c>
      <c r="F356" s="2">
        <f t="shared" si="31"/>
        <v>0</v>
      </c>
      <c r="G356" s="2" t="s">
        <v>3060</v>
      </c>
      <c r="H356" s="2">
        <v>3</v>
      </c>
      <c r="I356" s="3">
        <f t="shared" si="32"/>
        <v>0.11538461538461539</v>
      </c>
      <c r="J356" s="2">
        <v>0</v>
      </c>
      <c r="L356" s="2">
        <v>1</v>
      </c>
      <c r="M356" s="2">
        <v>1</v>
      </c>
      <c r="N356" s="2">
        <v>68</v>
      </c>
      <c r="P356" s="2" t="s">
        <v>4879</v>
      </c>
      <c r="Q356" s="2" t="s">
        <v>721</v>
      </c>
      <c r="R356" s="2" t="s">
        <v>722</v>
      </c>
      <c r="S356" s="2" t="s">
        <v>597</v>
      </c>
      <c r="T356" s="2">
        <v>1994</v>
      </c>
      <c r="U356" s="4">
        <v>34639</v>
      </c>
    </row>
    <row r="357" spans="1:24" x14ac:dyDescent="0.25">
      <c r="A357" s="2" t="s">
        <v>331</v>
      </c>
      <c r="B357" s="2">
        <v>0</v>
      </c>
      <c r="C357" s="2" t="str">
        <f t="shared" si="29"/>
        <v>1</v>
      </c>
      <c r="D357" s="2">
        <v>0</v>
      </c>
      <c r="E357" s="2">
        <f t="shared" si="30"/>
        <v>15</v>
      </c>
      <c r="F357" s="2">
        <f t="shared" si="31"/>
        <v>1</v>
      </c>
      <c r="G357" s="2" t="s">
        <v>3058</v>
      </c>
      <c r="H357" s="2">
        <v>0</v>
      </c>
      <c r="I357" s="3">
        <f t="shared" si="32"/>
        <v>0</v>
      </c>
      <c r="J357" s="2">
        <v>0</v>
      </c>
      <c r="L357" s="2">
        <v>1</v>
      </c>
      <c r="M357" s="2">
        <v>1</v>
      </c>
      <c r="N357" s="2">
        <v>10</v>
      </c>
      <c r="P357" s="2" t="s">
        <v>332</v>
      </c>
      <c r="Q357" s="2" t="s">
        <v>333</v>
      </c>
      <c r="R357" s="2" t="s">
        <v>334</v>
      </c>
      <c r="S357" s="2" t="s">
        <v>239</v>
      </c>
      <c r="T357" s="2">
        <v>2015</v>
      </c>
      <c r="U357" s="4">
        <v>42397</v>
      </c>
      <c r="V357" s="2" t="s">
        <v>335</v>
      </c>
    </row>
    <row r="358" spans="1:24" x14ac:dyDescent="0.25">
      <c r="A358" s="2" t="s">
        <v>544</v>
      </c>
      <c r="B358" s="2">
        <v>0</v>
      </c>
      <c r="C358" s="2" t="str">
        <f t="shared" si="29"/>
        <v>1</v>
      </c>
      <c r="D358" s="2">
        <v>1</v>
      </c>
      <c r="E358" s="2">
        <f t="shared" si="30"/>
        <v>22</v>
      </c>
      <c r="F358" s="2">
        <f t="shared" si="31"/>
        <v>1</v>
      </c>
      <c r="G358" s="2" t="s">
        <v>3075</v>
      </c>
      <c r="H358" s="2">
        <v>0</v>
      </c>
      <c r="I358" s="3">
        <f t="shared" si="32"/>
        <v>0</v>
      </c>
      <c r="J358" s="2">
        <v>0</v>
      </c>
      <c r="L358" s="2">
        <v>1</v>
      </c>
      <c r="M358" s="2">
        <v>1</v>
      </c>
      <c r="N358" s="2">
        <v>20</v>
      </c>
      <c r="P358" s="2" t="s">
        <v>545</v>
      </c>
      <c r="Q358" s="2" t="s">
        <v>546</v>
      </c>
      <c r="R358" s="2" t="s">
        <v>494</v>
      </c>
      <c r="S358" s="2" t="s">
        <v>381</v>
      </c>
      <c r="T358" s="2">
        <v>2019</v>
      </c>
      <c r="U358" s="4">
        <v>43679</v>
      </c>
      <c r="V358" s="2" t="s">
        <v>547</v>
      </c>
      <c r="X358" s="2" t="s">
        <v>548</v>
      </c>
    </row>
    <row r="359" spans="1:24" x14ac:dyDescent="0.25">
      <c r="A359" s="2" t="s">
        <v>3438</v>
      </c>
      <c r="B359" s="2">
        <v>1</v>
      </c>
      <c r="C359" s="2" t="str">
        <f t="shared" si="29"/>
        <v>1</v>
      </c>
      <c r="D359" s="2">
        <v>0</v>
      </c>
      <c r="E359" s="2">
        <f t="shared" si="30"/>
        <v>14</v>
      </c>
      <c r="F359" s="2">
        <f t="shared" si="31"/>
        <v>1</v>
      </c>
      <c r="G359" s="2" t="s">
        <v>3058</v>
      </c>
      <c r="H359" s="2">
        <v>3</v>
      </c>
      <c r="I359" s="3">
        <f t="shared" si="32"/>
        <v>0.42857142857142855</v>
      </c>
      <c r="J359" s="2">
        <v>0</v>
      </c>
      <c r="L359" s="2">
        <v>1</v>
      </c>
      <c r="M359" s="2">
        <v>1</v>
      </c>
      <c r="N359" s="2">
        <v>10</v>
      </c>
      <c r="P359" s="2" t="s">
        <v>3439</v>
      </c>
      <c r="Q359" s="2" t="s">
        <v>239</v>
      </c>
      <c r="R359" s="2" t="s">
        <v>3439</v>
      </c>
      <c r="S359" s="2" t="s">
        <v>239</v>
      </c>
      <c r="T359" s="2">
        <v>2013</v>
      </c>
      <c r="U359" s="4"/>
    </row>
    <row r="360" spans="1:24" ht="15" customHeight="1" x14ac:dyDescent="0.25">
      <c r="A360" s="5" t="s">
        <v>3273</v>
      </c>
      <c r="B360" s="5">
        <v>0</v>
      </c>
      <c r="C360" s="2" t="str">
        <f t="shared" si="29"/>
        <v>0</v>
      </c>
      <c r="D360" s="5">
        <v>1</v>
      </c>
      <c r="E360" s="2">
        <f t="shared" si="30"/>
        <v>10</v>
      </c>
      <c r="F360" s="2">
        <f t="shared" si="31"/>
        <v>1</v>
      </c>
      <c r="G360" s="2" t="s">
        <v>3064</v>
      </c>
      <c r="H360" s="2">
        <v>10</v>
      </c>
      <c r="I360" s="3">
        <f t="shared" si="32"/>
        <v>0.41666666666666669</v>
      </c>
      <c r="J360" s="2">
        <v>1</v>
      </c>
      <c r="K360" s="2" t="s">
        <v>3274</v>
      </c>
      <c r="L360" s="2">
        <v>1</v>
      </c>
      <c r="M360" s="2">
        <v>1</v>
      </c>
      <c r="N360" s="2">
        <v>30</v>
      </c>
      <c r="P360" s="5" t="s">
        <v>4788</v>
      </c>
      <c r="Q360" s="2" t="s">
        <v>56</v>
      </c>
      <c r="R360" s="2" t="s">
        <v>3275</v>
      </c>
      <c r="S360" s="2" t="s">
        <v>56</v>
      </c>
      <c r="T360" s="2">
        <v>1996</v>
      </c>
      <c r="U360" s="4"/>
    </row>
    <row r="361" spans="1:24" x14ac:dyDescent="0.25">
      <c r="A361" s="2" t="s">
        <v>3440</v>
      </c>
      <c r="B361" s="2">
        <v>0</v>
      </c>
      <c r="C361" s="2" t="str">
        <f t="shared" si="29"/>
        <v>1</v>
      </c>
      <c r="D361" s="2">
        <v>1</v>
      </c>
      <c r="E361" s="2">
        <f t="shared" si="30"/>
        <v>5</v>
      </c>
      <c r="F361" s="2">
        <f t="shared" si="31"/>
        <v>1</v>
      </c>
      <c r="G361" s="2" t="s">
        <v>3062</v>
      </c>
      <c r="H361" s="2">
        <v>20</v>
      </c>
      <c r="I361" s="3">
        <f t="shared" si="32"/>
        <v>1.1111111111111112</v>
      </c>
      <c r="J361" s="2">
        <v>0</v>
      </c>
      <c r="L361" s="2">
        <v>1</v>
      </c>
      <c r="M361" s="2">
        <v>1</v>
      </c>
      <c r="N361" s="2">
        <v>10</v>
      </c>
      <c r="P361" s="5" t="s">
        <v>3441</v>
      </c>
      <c r="Q361" s="2" t="s">
        <v>239</v>
      </c>
      <c r="R361" s="5" t="s">
        <v>3441</v>
      </c>
      <c r="S361" s="2" t="s">
        <v>239</v>
      </c>
      <c r="T361" s="2">
        <v>2002</v>
      </c>
      <c r="U361" s="4"/>
    </row>
    <row r="362" spans="1:24" x14ac:dyDescent="0.25">
      <c r="A362" s="2" t="s">
        <v>1544</v>
      </c>
      <c r="B362" s="2">
        <v>0</v>
      </c>
      <c r="C362" s="2" t="str">
        <f t="shared" si="29"/>
        <v>0</v>
      </c>
      <c r="D362" s="2">
        <v>1</v>
      </c>
      <c r="E362" s="2">
        <f t="shared" si="30"/>
        <v>18</v>
      </c>
      <c r="F362" s="2">
        <f t="shared" si="31"/>
        <v>0</v>
      </c>
      <c r="G362" s="2" t="s">
        <v>3058</v>
      </c>
      <c r="H362" s="2">
        <v>1</v>
      </c>
      <c r="I362" s="3">
        <f t="shared" si="32"/>
        <v>6.25E-2</v>
      </c>
      <c r="J362" s="2">
        <v>0</v>
      </c>
      <c r="L362" s="2">
        <v>1</v>
      </c>
      <c r="M362" s="2">
        <v>1</v>
      </c>
      <c r="N362" s="2">
        <v>66</v>
      </c>
      <c r="P362" s="2" t="s">
        <v>1545</v>
      </c>
      <c r="Q362" s="2" t="s">
        <v>1546</v>
      </c>
      <c r="R362" s="2" t="s">
        <v>1547</v>
      </c>
      <c r="S362" s="2" t="s">
        <v>28</v>
      </c>
      <c r="T362" s="2">
        <v>2004</v>
      </c>
      <c r="U362" s="4">
        <v>38132</v>
      </c>
    </row>
    <row r="363" spans="1:24" x14ac:dyDescent="0.25">
      <c r="A363" s="5" t="s">
        <v>4097</v>
      </c>
      <c r="B363" s="5">
        <v>0</v>
      </c>
      <c r="C363" s="2" t="str">
        <f t="shared" si="29"/>
        <v>0</v>
      </c>
      <c r="D363" s="5">
        <v>0</v>
      </c>
      <c r="E363" s="2">
        <f t="shared" si="30"/>
        <v>13</v>
      </c>
      <c r="F363" s="2">
        <f t="shared" si="31"/>
        <v>0</v>
      </c>
      <c r="G363" s="2" t="s">
        <v>3060</v>
      </c>
      <c r="H363" s="2">
        <v>4</v>
      </c>
      <c r="I363" s="3">
        <f t="shared" si="32"/>
        <v>1</v>
      </c>
      <c r="J363" s="2">
        <v>0</v>
      </c>
      <c r="L363" s="2">
        <v>1</v>
      </c>
      <c r="M363" s="2">
        <v>1</v>
      </c>
      <c r="N363" s="2">
        <v>20</v>
      </c>
      <c r="P363" s="6" t="s">
        <v>4098</v>
      </c>
      <c r="Q363" s="2" t="s">
        <v>381</v>
      </c>
      <c r="R363" s="2" t="s">
        <v>1159</v>
      </c>
      <c r="S363" s="2" t="s">
        <v>381</v>
      </c>
      <c r="T363" s="2">
        <v>2016</v>
      </c>
      <c r="U363" s="4"/>
    </row>
    <row r="364" spans="1:24" x14ac:dyDescent="0.25">
      <c r="A364" s="2" t="s">
        <v>231</v>
      </c>
      <c r="B364" s="2">
        <v>0</v>
      </c>
      <c r="C364" s="2" t="str">
        <f t="shared" si="29"/>
        <v>0</v>
      </c>
      <c r="D364" s="2">
        <v>1</v>
      </c>
      <c r="E364" s="2">
        <f t="shared" si="30"/>
        <v>17</v>
      </c>
      <c r="F364" s="2">
        <f t="shared" si="31"/>
        <v>0</v>
      </c>
      <c r="G364" s="2" t="s">
        <v>3058</v>
      </c>
      <c r="H364" s="2">
        <v>1</v>
      </c>
      <c r="I364" s="3">
        <f t="shared" si="32"/>
        <v>1</v>
      </c>
      <c r="J364" s="2">
        <v>0</v>
      </c>
      <c r="L364" s="2">
        <v>1</v>
      </c>
      <c r="M364" s="2">
        <v>1</v>
      </c>
      <c r="N364" s="2">
        <v>46</v>
      </c>
      <c r="P364" s="2" t="s">
        <v>232</v>
      </c>
      <c r="Q364" s="2" t="s">
        <v>233</v>
      </c>
      <c r="R364" s="2" t="s">
        <v>234</v>
      </c>
      <c r="S364" s="2" t="s">
        <v>196</v>
      </c>
      <c r="T364" s="2">
        <v>2019</v>
      </c>
      <c r="U364" s="4">
        <v>43738</v>
      </c>
      <c r="X364" s="2" t="s">
        <v>235</v>
      </c>
    </row>
    <row r="365" spans="1:24" x14ac:dyDescent="0.25">
      <c r="A365" s="2" t="s">
        <v>928</v>
      </c>
      <c r="B365" s="2">
        <v>0</v>
      </c>
      <c r="C365" s="2" t="str">
        <f t="shared" si="29"/>
        <v>0</v>
      </c>
      <c r="D365" s="2">
        <v>1</v>
      </c>
      <c r="E365" s="2">
        <f t="shared" si="30"/>
        <v>12</v>
      </c>
      <c r="F365" s="2">
        <f t="shared" si="31"/>
        <v>0</v>
      </c>
      <c r="G365" s="2" t="s">
        <v>3062</v>
      </c>
      <c r="H365" s="2">
        <v>8</v>
      </c>
      <c r="I365" s="3">
        <f t="shared" si="32"/>
        <v>0.4</v>
      </c>
      <c r="J365" s="2">
        <v>1</v>
      </c>
      <c r="K365" s="2" t="s">
        <v>3027</v>
      </c>
      <c r="L365" s="2">
        <v>1</v>
      </c>
      <c r="M365" s="2">
        <v>1</v>
      </c>
      <c r="N365" s="2">
        <v>68</v>
      </c>
      <c r="P365" s="2" t="s">
        <v>4846</v>
      </c>
      <c r="Q365" s="2" t="s">
        <v>2295</v>
      </c>
      <c r="R365" s="2" t="s">
        <v>2296</v>
      </c>
      <c r="S365" s="2" t="s">
        <v>597</v>
      </c>
      <c r="T365" s="2">
        <v>2000</v>
      </c>
      <c r="U365" s="4">
        <v>36796</v>
      </c>
      <c r="X365" s="2" t="s">
        <v>2297</v>
      </c>
    </row>
    <row r="366" spans="1:24" x14ac:dyDescent="0.25">
      <c r="A366" s="2" t="s">
        <v>4099</v>
      </c>
      <c r="B366" s="2">
        <v>0</v>
      </c>
      <c r="C366" s="2" t="str">
        <f t="shared" si="29"/>
        <v>0</v>
      </c>
      <c r="D366" s="2">
        <v>1</v>
      </c>
      <c r="E366" s="2">
        <f t="shared" si="30"/>
        <v>13</v>
      </c>
      <c r="F366" s="2">
        <f t="shared" si="31"/>
        <v>0</v>
      </c>
      <c r="G366" s="2" t="s">
        <v>3061</v>
      </c>
      <c r="H366" s="2">
        <v>10</v>
      </c>
      <c r="I366" s="3">
        <f t="shared" si="32"/>
        <v>1</v>
      </c>
      <c r="J366" s="2">
        <v>0</v>
      </c>
      <c r="L366" s="2">
        <v>1</v>
      </c>
      <c r="M366" s="2">
        <v>1</v>
      </c>
      <c r="N366" s="2">
        <v>20</v>
      </c>
      <c r="P366" s="5" t="s">
        <v>4100</v>
      </c>
      <c r="Q366" s="2" t="s">
        <v>381</v>
      </c>
      <c r="R366" s="2" t="s">
        <v>4101</v>
      </c>
      <c r="S366" s="2" t="s">
        <v>381</v>
      </c>
      <c r="T366" s="2">
        <v>2010</v>
      </c>
      <c r="U366" s="4"/>
    </row>
    <row r="367" spans="1:24" x14ac:dyDescent="0.25">
      <c r="A367" s="2" t="s">
        <v>4394</v>
      </c>
      <c r="B367" s="2">
        <v>0</v>
      </c>
      <c r="C367" s="2" t="str">
        <f t="shared" si="29"/>
        <v>0</v>
      </c>
      <c r="D367" s="2">
        <v>1</v>
      </c>
      <c r="E367" s="2">
        <f t="shared" si="30"/>
        <v>6</v>
      </c>
      <c r="F367" s="2">
        <f t="shared" si="31"/>
        <v>0</v>
      </c>
      <c r="G367" s="2" t="s">
        <v>3058</v>
      </c>
      <c r="H367" s="2">
        <v>9</v>
      </c>
      <c r="I367" s="3">
        <f t="shared" si="32"/>
        <v>0.3</v>
      </c>
      <c r="J367" s="2">
        <v>0</v>
      </c>
      <c r="L367" s="2">
        <v>1</v>
      </c>
      <c r="M367" s="2">
        <v>1</v>
      </c>
      <c r="N367" s="2">
        <v>68</v>
      </c>
      <c r="P367" s="2" t="s">
        <v>4395</v>
      </c>
      <c r="Q367" s="2" t="s">
        <v>597</v>
      </c>
      <c r="R367" s="2" t="s">
        <v>4395</v>
      </c>
      <c r="S367" s="2" t="s">
        <v>597</v>
      </c>
      <c r="T367" s="2">
        <v>1990</v>
      </c>
      <c r="U367" s="4"/>
    </row>
    <row r="368" spans="1:24" x14ac:dyDescent="0.25">
      <c r="A368" s="2" t="s">
        <v>3442</v>
      </c>
      <c r="B368" s="2">
        <v>0</v>
      </c>
      <c r="C368" s="2" t="str">
        <f t="shared" si="29"/>
        <v>1</v>
      </c>
      <c r="D368" s="2">
        <v>0</v>
      </c>
      <c r="E368" s="2">
        <f t="shared" si="30"/>
        <v>12</v>
      </c>
      <c r="F368" s="2">
        <f t="shared" si="31"/>
        <v>1</v>
      </c>
      <c r="G368" s="2" t="s">
        <v>3059</v>
      </c>
      <c r="H368" s="2">
        <v>0</v>
      </c>
      <c r="I368" s="3">
        <f t="shared" si="32"/>
        <v>0</v>
      </c>
      <c r="J368" s="2">
        <v>0</v>
      </c>
      <c r="L368" s="2">
        <v>1</v>
      </c>
      <c r="M368" s="2">
        <v>1</v>
      </c>
      <c r="N368" s="2">
        <v>10</v>
      </c>
      <c r="P368" s="2" t="s">
        <v>3443</v>
      </c>
      <c r="Q368" s="2" t="s">
        <v>239</v>
      </c>
      <c r="R368" s="2" t="s">
        <v>3443</v>
      </c>
      <c r="S368" s="2" t="s">
        <v>239</v>
      </c>
      <c r="T368" s="2">
        <v>2019</v>
      </c>
      <c r="U368" s="4"/>
    </row>
    <row r="369" spans="1:24" x14ac:dyDescent="0.25">
      <c r="A369" s="2" t="s">
        <v>3444</v>
      </c>
      <c r="B369" s="2">
        <v>0</v>
      </c>
      <c r="C369" s="2" t="str">
        <f t="shared" si="29"/>
        <v>1</v>
      </c>
      <c r="D369" s="2">
        <v>1</v>
      </c>
      <c r="E369" s="2">
        <f t="shared" si="30"/>
        <v>10</v>
      </c>
      <c r="F369" s="2">
        <f t="shared" si="31"/>
        <v>1</v>
      </c>
      <c r="G369" s="2" t="s">
        <v>3058</v>
      </c>
      <c r="H369" s="2">
        <v>0</v>
      </c>
      <c r="I369" s="3">
        <v>0</v>
      </c>
      <c r="J369" s="2">
        <v>0</v>
      </c>
      <c r="L369" s="2">
        <v>1</v>
      </c>
      <c r="M369" s="2">
        <v>1</v>
      </c>
      <c r="N369" s="2">
        <v>10</v>
      </c>
      <c r="P369" s="2" t="s">
        <v>3445</v>
      </c>
      <c r="Q369" s="2" t="s">
        <v>239</v>
      </c>
      <c r="R369" s="2" t="s">
        <v>3445</v>
      </c>
      <c r="S369" s="2" t="s">
        <v>239</v>
      </c>
      <c r="T369" s="2">
        <v>2020</v>
      </c>
      <c r="U369" s="4"/>
    </row>
    <row r="370" spans="1:24" x14ac:dyDescent="0.25">
      <c r="A370" s="5" t="s">
        <v>4102</v>
      </c>
      <c r="B370" s="5">
        <v>0</v>
      </c>
      <c r="C370" s="2" t="str">
        <f t="shared" si="29"/>
        <v>0</v>
      </c>
      <c r="D370" s="5">
        <v>1</v>
      </c>
      <c r="E370" s="2">
        <f t="shared" si="30"/>
        <v>15</v>
      </c>
      <c r="F370" s="2">
        <f t="shared" si="31"/>
        <v>1</v>
      </c>
      <c r="G370" s="2" t="s">
        <v>3058</v>
      </c>
      <c r="H370" s="2">
        <v>9</v>
      </c>
      <c r="I370" s="3">
        <f t="shared" ref="I370:I379" si="33">H370/(2020-T370)</f>
        <v>1</v>
      </c>
      <c r="J370" s="2">
        <v>0</v>
      </c>
      <c r="L370" s="2">
        <v>1</v>
      </c>
      <c r="M370" s="2">
        <v>1</v>
      </c>
      <c r="N370" s="2">
        <v>20</v>
      </c>
      <c r="P370" s="5" t="s">
        <v>4103</v>
      </c>
      <c r="Q370" s="2" t="s">
        <v>381</v>
      </c>
      <c r="R370" s="2" t="s">
        <v>4104</v>
      </c>
      <c r="S370" s="2" t="s">
        <v>381</v>
      </c>
      <c r="T370" s="2">
        <v>2011</v>
      </c>
      <c r="U370" s="4"/>
    </row>
    <row r="371" spans="1:24" x14ac:dyDescent="0.25">
      <c r="A371" s="2" t="s">
        <v>687</v>
      </c>
      <c r="B371" s="2">
        <v>0</v>
      </c>
      <c r="C371" s="2" t="str">
        <f t="shared" si="29"/>
        <v>0</v>
      </c>
      <c r="D371" s="2">
        <v>1</v>
      </c>
      <c r="E371" s="2">
        <f t="shared" si="30"/>
        <v>15</v>
      </c>
      <c r="F371" s="2">
        <f t="shared" si="31"/>
        <v>0</v>
      </c>
      <c r="G371" s="2" t="s">
        <v>3064</v>
      </c>
      <c r="H371" s="2">
        <v>12</v>
      </c>
      <c r="I371" s="3">
        <f t="shared" si="33"/>
        <v>0.44444444444444442</v>
      </c>
      <c r="J371" s="2">
        <v>0</v>
      </c>
      <c r="L371" s="2">
        <v>1</v>
      </c>
      <c r="M371" s="2">
        <v>1</v>
      </c>
      <c r="N371" s="2">
        <v>68</v>
      </c>
      <c r="P371" s="2" t="s">
        <v>688</v>
      </c>
      <c r="Q371" s="2" t="s">
        <v>689</v>
      </c>
      <c r="R371" s="2" t="s">
        <v>663</v>
      </c>
      <c r="S371" s="2" t="s">
        <v>597</v>
      </c>
      <c r="T371" s="2">
        <v>1993</v>
      </c>
      <c r="U371" s="4">
        <v>34274</v>
      </c>
    </row>
    <row r="372" spans="1:24" x14ac:dyDescent="0.25">
      <c r="A372" s="5" t="s">
        <v>4107</v>
      </c>
      <c r="B372" s="5">
        <v>0</v>
      </c>
      <c r="C372" s="2" t="str">
        <f t="shared" si="29"/>
        <v>0</v>
      </c>
      <c r="D372" s="5">
        <v>1</v>
      </c>
      <c r="E372" s="2">
        <f t="shared" si="30"/>
        <v>12</v>
      </c>
      <c r="F372" s="2">
        <f t="shared" si="31"/>
        <v>0</v>
      </c>
      <c r="G372" s="2" t="s">
        <v>3058</v>
      </c>
      <c r="H372" s="2">
        <v>3</v>
      </c>
      <c r="I372" s="3">
        <f t="shared" si="33"/>
        <v>0.375</v>
      </c>
      <c r="J372" s="2">
        <v>1</v>
      </c>
      <c r="K372" s="2" t="s">
        <v>3012</v>
      </c>
      <c r="L372" s="2">
        <v>1</v>
      </c>
      <c r="M372" s="2">
        <v>1</v>
      </c>
      <c r="N372" s="2">
        <v>20</v>
      </c>
      <c r="P372" s="5" t="s">
        <v>4869</v>
      </c>
      <c r="Q372" s="2" t="s">
        <v>381</v>
      </c>
      <c r="R372" s="2" t="s">
        <v>4108</v>
      </c>
      <c r="S372" s="2" t="s">
        <v>381</v>
      </c>
      <c r="T372" s="2">
        <v>2012</v>
      </c>
      <c r="U372" s="4"/>
    </row>
    <row r="373" spans="1:24" x14ac:dyDescent="0.25">
      <c r="A373" s="2" t="s">
        <v>3446</v>
      </c>
      <c r="B373" s="2">
        <v>1</v>
      </c>
      <c r="C373" s="2" t="str">
        <f t="shared" si="29"/>
        <v>0</v>
      </c>
      <c r="D373" s="2">
        <v>0</v>
      </c>
      <c r="E373" s="2">
        <f t="shared" si="30"/>
        <v>17</v>
      </c>
      <c r="F373" s="2">
        <f t="shared" si="31"/>
        <v>1</v>
      </c>
      <c r="G373" s="2" t="s">
        <v>3058</v>
      </c>
      <c r="H373" s="2">
        <v>0</v>
      </c>
      <c r="I373" s="3">
        <f t="shared" si="33"/>
        <v>0</v>
      </c>
      <c r="J373" s="2">
        <v>0</v>
      </c>
      <c r="L373" s="2">
        <v>1</v>
      </c>
      <c r="M373" s="2">
        <v>1</v>
      </c>
      <c r="N373" s="2">
        <v>10</v>
      </c>
      <c r="P373" s="2" t="s">
        <v>3447</v>
      </c>
      <c r="Q373" s="2" t="s">
        <v>239</v>
      </c>
      <c r="R373" s="2" t="s">
        <v>3447</v>
      </c>
      <c r="S373" s="2" t="s">
        <v>239</v>
      </c>
      <c r="T373" s="2">
        <v>2019</v>
      </c>
      <c r="U373" s="4"/>
    </row>
    <row r="374" spans="1:24" x14ac:dyDescent="0.25">
      <c r="A374" s="2" t="s">
        <v>4396</v>
      </c>
      <c r="B374" s="2">
        <v>0</v>
      </c>
      <c r="C374" s="2" t="str">
        <f t="shared" si="29"/>
        <v>0</v>
      </c>
      <c r="D374" s="2">
        <v>1</v>
      </c>
      <c r="E374" s="2">
        <f t="shared" si="30"/>
        <v>14</v>
      </c>
      <c r="F374" s="2">
        <f t="shared" si="31"/>
        <v>0</v>
      </c>
      <c r="G374" s="2" t="s">
        <v>3058</v>
      </c>
      <c r="H374" s="2">
        <v>10</v>
      </c>
      <c r="I374" s="3">
        <f t="shared" si="33"/>
        <v>0.7142857142857143</v>
      </c>
      <c r="J374" s="2">
        <v>0</v>
      </c>
      <c r="L374" s="2">
        <v>1</v>
      </c>
      <c r="M374" s="2">
        <v>1</v>
      </c>
      <c r="N374" s="2">
        <v>68</v>
      </c>
      <c r="P374" s="2" t="s">
        <v>4397</v>
      </c>
      <c r="Q374" s="2" t="s">
        <v>597</v>
      </c>
      <c r="R374" s="2" t="s">
        <v>4398</v>
      </c>
      <c r="S374" s="2" t="s">
        <v>597</v>
      </c>
      <c r="T374" s="2">
        <v>2006</v>
      </c>
      <c r="U374" s="4"/>
    </row>
    <row r="375" spans="1:24" x14ac:dyDescent="0.25">
      <c r="A375" s="2" t="s">
        <v>1435</v>
      </c>
      <c r="B375" s="2">
        <v>0</v>
      </c>
      <c r="C375" s="2" t="str">
        <f t="shared" si="29"/>
        <v>0</v>
      </c>
      <c r="D375" s="2">
        <v>1</v>
      </c>
      <c r="E375" s="2">
        <f t="shared" si="30"/>
        <v>13</v>
      </c>
      <c r="F375" s="2">
        <f t="shared" si="31"/>
        <v>1</v>
      </c>
      <c r="G375" s="2" t="s">
        <v>3061</v>
      </c>
      <c r="H375" s="2">
        <v>5</v>
      </c>
      <c r="I375" s="3">
        <f t="shared" si="33"/>
        <v>1</v>
      </c>
      <c r="J375" s="2">
        <v>0</v>
      </c>
      <c r="L375" s="2">
        <v>0</v>
      </c>
      <c r="M375" s="2">
        <v>0</v>
      </c>
      <c r="N375" s="2">
        <v>351</v>
      </c>
      <c r="P375" s="2" t="s">
        <v>1436</v>
      </c>
      <c r="Q375" s="2" t="s">
        <v>1437</v>
      </c>
      <c r="R375" s="2" t="s">
        <v>1438</v>
      </c>
      <c r="S375" s="2" t="s">
        <v>1439</v>
      </c>
      <c r="T375" s="2">
        <v>2015</v>
      </c>
      <c r="U375" s="4">
        <v>42151</v>
      </c>
      <c r="X375" s="2" t="s">
        <v>1440</v>
      </c>
    </row>
    <row r="376" spans="1:24" x14ac:dyDescent="0.25">
      <c r="A376" s="2" t="s">
        <v>2187</v>
      </c>
      <c r="B376" s="2">
        <v>0</v>
      </c>
      <c r="C376" s="2" t="str">
        <f t="shared" si="29"/>
        <v>0</v>
      </c>
      <c r="D376" s="2">
        <v>0</v>
      </c>
      <c r="E376" s="2">
        <f t="shared" si="30"/>
        <v>13</v>
      </c>
      <c r="F376" s="2">
        <f t="shared" si="31"/>
        <v>0</v>
      </c>
      <c r="G376" s="2" t="s">
        <v>3065</v>
      </c>
      <c r="H376" s="2">
        <v>7</v>
      </c>
      <c r="I376" s="3">
        <f t="shared" si="33"/>
        <v>0.29166666666666669</v>
      </c>
      <c r="J376" s="2">
        <v>1</v>
      </c>
      <c r="K376" s="2" t="s">
        <v>3012</v>
      </c>
      <c r="L376" s="2">
        <v>1</v>
      </c>
      <c r="M376" s="2">
        <v>1</v>
      </c>
      <c r="N376" s="2">
        <v>68</v>
      </c>
      <c r="P376" s="2" t="s">
        <v>2188</v>
      </c>
      <c r="Q376" s="2" t="s">
        <v>2189</v>
      </c>
      <c r="R376" s="2" t="s">
        <v>2190</v>
      </c>
      <c r="S376" s="2" t="s">
        <v>597</v>
      </c>
      <c r="T376" s="2">
        <v>1996</v>
      </c>
      <c r="U376" s="4">
        <v>35309</v>
      </c>
    </row>
    <row r="377" spans="1:24" x14ac:dyDescent="0.25">
      <c r="A377" s="2" t="s">
        <v>3448</v>
      </c>
      <c r="B377" s="2">
        <v>0</v>
      </c>
      <c r="C377" s="2" t="str">
        <f t="shared" si="29"/>
        <v>1</v>
      </c>
      <c r="D377" s="2">
        <v>1</v>
      </c>
      <c r="E377" s="2">
        <f t="shared" si="30"/>
        <v>10</v>
      </c>
      <c r="F377" s="2">
        <f t="shared" si="31"/>
        <v>1</v>
      </c>
      <c r="G377" s="2" t="s">
        <v>3061</v>
      </c>
      <c r="H377" s="2">
        <v>3</v>
      </c>
      <c r="I377" s="3">
        <f t="shared" si="33"/>
        <v>9.0909090909090912E-2</v>
      </c>
      <c r="J377" s="2">
        <v>0</v>
      </c>
      <c r="L377" s="2">
        <v>1</v>
      </c>
      <c r="M377" s="2">
        <v>1</v>
      </c>
      <c r="N377" s="2">
        <v>10</v>
      </c>
      <c r="P377" s="2" t="s">
        <v>3449</v>
      </c>
      <c r="Q377" s="2" t="s">
        <v>239</v>
      </c>
      <c r="R377" s="2" t="s">
        <v>2041</v>
      </c>
      <c r="S377" s="2" t="s">
        <v>239</v>
      </c>
      <c r="T377" s="2">
        <v>1987</v>
      </c>
      <c r="U377" s="4"/>
    </row>
    <row r="378" spans="1:24" x14ac:dyDescent="0.25">
      <c r="A378" s="2" t="s">
        <v>345</v>
      </c>
      <c r="B378" s="2">
        <v>0</v>
      </c>
      <c r="C378" s="2" t="str">
        <f t="shared" si="29"/>
        <v>1</v>
      </c>
      <c r="D378" s="2">
        <v>1</v>
      </c>
      <c r="E378" s="2">
        <f t="shared" si="30"/>
        <v>17</v>
      </c>
      <c r="F378" s="2">
        <f t="shared" si="31"/>
        <v>1</v>
      </c>
      <c r="G378" s="2" t="s">
        <v>3058</v>
      </c>
      <c r="H378" s="2">
        <v>4</v>
      </c>
      <c r="I378" s="3">
        <f t="shared" si="33"/>
        <v>0.8</v>
      </c>
      <c r="J378" s="2">
        <v>1</v>
      </c>
      <c r="K378" s="2" t="s">
        <v>3031</v>
      </c>
      <c r="L378" s="2">
        <v>1</v>
      </c>
      <c r="M378" s="2">
        <v>1</v>
      </c>
      <c r="N378" s="2">
        <v>10</v>
      </c>
      <c r="P378" s="2" t="s">
        <v>4816</v>
      </c>
      <c r="Q378" s="2" t="s">
        <v>346</v>
      </c>
      <c r="R378" s="2" t="s">
        <v>347</v>
      </c>
      <c r="S378" s="2" t="s">
        <v>239</v>
      </c>
      <c r="T378" s="2">
        <v>2015</v>
      </c>
      <c r="U378" s="4">
        <v>42304</v>
      </c>
      <c r="V378" s="2" t="s">
        <v>348</v>
      </c>
    </row>
    <row r="379" spans="1:24" x14ac:dyDescent="0.25">
      <c r="A379" s="2" t="s">
        <v>2533</v>
      </c>
      <c r="B379" s="2">
        <v>0</v>
      </c>
      <c r="C379" s="2" t="str">
        <f t="shared" si="29"/>
        <v>0</v>
      </c>
      <c r="D379" s="2">
        <v>1</v>
      </c>
      <c r="E379" s="2">
        <f t="shared" si="30"/>
        <v>12</v>
      </c>
      <c r="F379" s="2">
        <f t="shared" si="31"/>
        <v>0</v>
      </c>
      <c r="G379" s="2" t="s">
        <v>3058</v>
      </c>
      <c r="H379" s="2">
        <v>7</v>
      </c>
      <c r="I379" s="3">
        <f t="shared" si="33"/>
        <v>0.63636363636363635</v>
      </c>
      <c r="J379" s="2">
        <v>0</v>
      </c>
      <c r="L379" s="2">
        <v>1</v>
      </c>
      <c r="M379" s="2">
        <v>1</v>
      </c>
      <c r="N379" s="2">
        <v>68</v>
      </c>
      <c r="P379" s="2" t="s">
        <v>2534</v>
      </c>
      <c r="Q379" s="2" t="s">
        <v>2535</v>
      </c>
      <c r="R379" s="2" t="s">
        <v>2536</v>
      </c>
      <c r="S379" s="2" t="s">
        <v>597</v>
      </c>
      <c r="T379" s="2">
        <v>2009</v>
      </c>
      <c r="U379" s="4">
        <v>39871</v>
      </c>
      <c r="X379" s="2" t="s">
        <v>2537</v>
      </c>
    </row>
    <row r="380" spans="1:24" x14ac:dyDescent="0.25">
      <c r="A380" s="2" t="s">
        <v>4636</v>
      </c>
      <c r="B380" s="2">
        <v>0</v>
      </c>
      <c r="C380" s="2" t="str">
        <f t="shared" si="29"/>
        <v>0</v>
      </c>
      <c r="D380" s="2">
        <v>1</v>
      </c>
      <c r="E380" s="2">
        <f t="shared" si="30"/>
        <v>9</v>
      </c>
      <c r="F380" s="2">
        <f t="shared" si="31"/>
        <v>0</v>
      </c>
      <c r="G380" s="2" t="s">
        <v>3058</v>
      </c>
      <c r="H380" s="2">
        <v>0</v>
      </c>
      <c r="I380" s="3">
        <v>0</v>
      </c>
      <c r="J380" s="2">
        <v>1</v>
      </c>
      <c r="K380" s="2" t="s">
        <v>4635</v>
      </c>
      <c r="L380" s="2">
        <v>1</v>
      </c>
      <c r="M380" s="2">
        <v>4</v>
      </c>
      <c r="N380" s="2">
        <v>13</v>
      </c>
      <c r="P380" s="2" t="s">
        <v>4637</v>
      </c>
      <c r="Q380" s="2" t="s">
        <v>4638</v>
      </c>
      <c r="R380" s="2" t="s">
        <v>4639</v>
      </c>
      <c r="S380" s="2" t="s">
        <v>4640</v>
      </c>
      <c r="T380" s="2">
        <v>2020</v>
      </c>
      <c r="U380" s="4">
        <v>44078</v>
      </c>
      <c r="V380" s="2" t="s">
        <v>4641</v>
      </c>
      <c r="X380" s="2" t="s">
        <v>4642</v>
      </c>
    </row>
    <row r="381" spans="1:24" x14ac:dyDescent="0.25">
      <c r="A381" s="2" t="s">
        <v>4111</v>
      </c>
      <c r="B381" s="2">
        <v>0</v>
      </c>
      <c r="C381" s="2" t="str">
        <f t="shared" si="29"/>
        <v>0</v>
      </c>
      <c r="D381" s="2">
        <v>1</v>
      </c>
      <c r="E381" s="2">
        <f t="shared" si="30"/>
        <v>18</v>
      </c>
      <c r="F381" s="2">
        <f t="shared" si="31"/>
        <v>1</v>
      </c>
      <c r="G381" s="2" t="s">
        <v>3064</v>
      </c>
      <c r="H381" s="2">
        <v>15</v>
      </c>
      <c r="I381" s="3">
        <f>H381/(2020-T381)</f>
        <v>1.875</v>
      </c>
      <c r="J381" s="2">
        <v>0</v>
      </c>
      <c r="L381" s="2">
        <v>1</v>
      </c>
      <c r="M381" s="2">
        <v>1</v>
      </c>
      <c r="N381" s="2">
        <v>20</v>
      </c>
      <c r="P381" s="5" t="s">
        <v>3914</v>
      </c>
      <c r="Q381" s="2" t="s">
        <v>381</v>
      </c>
      <c r="R381" s="5" t="s">
        <v>3914</v>
      </c>
      <c r="S381" s="2" t="s">
        <v>381</v>
      </c>
      <c r="T381" s="2">
        <v>2012</v>
      </c>
      <c r="U381" s="4"/>
    </row>
    <row r="382" spans="1:24" x14ac:dyDescent="0.25">
      <c r="A382" s="2" t="s">
        <v>2538</v>
      </c>
      <c r="B382" s="2">
        <v>0</v>
      </c>
      <c r="C382" s="2" t="str">
        <f t="shared" si="29"/>
        <v>0</v>
      </c>
      <c r="D382" s="5">
        <v>0</v>
      </c>
      <c r="E382" s="2">
        <f t="shared" si="30"/>
        <v>17</v>
      </c>
      <c r="F382" s="2">
        <f t="shared" si="31"/>
        <v>0</v>
      </c>
      <c r="G382" s="2" t="s">
        <v>3058</v>
      </c>
      <c r="H382" s="2">
        <v>23</v>
      </c>
      <c r="I382" s="3">
        <f>H382/(2020-T382)</f>
        <v>2.0909090909090908</v>
      </c>
      <c r="J382" s="2">
        <v>0</v>
      </c>
      <c r="L382" s="2">
        <v>1</v>
      </c>
      <c r="M382" s="2">
        <v>1</v>
      </c>
      <c r="N382" s="2">
        <v>68</v>
      </c>
      <c r="P382" s="2" t="s">
        <v>2539</v>
      </c>
      <c r="Q382" s="2" t="s">
        <v>2540</v>
      </c>
      <c r="R382" s="2" t="s">
        <v>2541</v>
      </c>
      <c r="S382" s="2" t="s">
        <v>597</v>
      </c>
      <c r="T382" s="2">
        <v>2009</v>
      </c>
      <c r="U382" s="4">
        <v>39871</v>
      </c>
      <c r="X382" s="2" t="s">
        <v>2542</v>
      </c>
    </row>
    <row r="383" spans="1:24" x14ac:dyDescent="0.25">
      <c r="A383" s="2" t="s">
        <v>321</v>
      </c>
      <c r="B383" s="2">
        <v>0</v>
      </c>
      <c r="C383" s="2" t="str">
        <f t="shared" si="29"/>
        <v>1</v>
      </c>
      <c r="D383" s="2">
        <v>1</v>
      </c>
      <c r="E383" s="2">
        <f t="shared" si="30"/>
        <v>14</v>
      </c>
      <c r="F383" s="2">
        <f t="shared" si="31"/>
        <v>1</v>
      </c>
      <c r="G383" s="2" t="s">
        <v>3065</v>
      </c>
      <c r="H383" s="2">
        <v>3</v>
      </c>
      <c r="I383" s="3">
        <f>H383/(2020-T383)</f>
        <v>0.42857142857142855</v>
      </c>
      <c r="J383" s="2">
        <v>0</v>
      </c>
      <c r="L383" s="2">
        <v>1</v>
      </c>
      <c r="M383" s="2">
        <v>1</v>
      </c>
      <c r="N383" s="2">
        <v>10</v>
      </c>
      <c r="P383" s="2" t="s">
        <v>322</v>
      </c>
      <c r="Q383" s="2" t="s">
        <v>323</v>
      </c>
      <c r="R383" s="2" t="s">
        <v>324</v>
      </c>
      <c r="S383" s="2" t="s">
        <v>239</v>
      </c>
      <c r="T383" s="2">
        <v>2013</v>
      </c>
      <c r="U383" s="4">
        <v>41437</v>
      </c>
      <c r="V383" s="2" t="s">
        <v>325</v>
      </c>
    </row>
    <row r="384" spans="1:24" x14ac:dyDescent="0.25">
      <c r="A384" s="2" t="s">
        <v>3450</v>
      </c>
      <c r="B384" s="2">
        <v>0</v>
      </c>
      <c r="C384" s="2" t="str">
        <f t="shared" si="29"/>
        <v>0</v>
      </c>
      <c r="D384" s="2">
        <v>0</v>
      </c>
      <c r="E384" s="2">
        <f t="shared" si="30"/>
        <v>16</v>
      </c>
      <c r="F384" s="2">
        <f t="shared" si="31"/>
        <v>0</v>
      </c>
      <c r="G384" s="2" t="s">
        <v>3059</v>
      </c>
      <c r="H384" s="2">
        <v>1</v>
      </c>
      <c r="I384" s="3">
        <f>H384/(2020-T384)</f>
        <v>5.5555555555555552E-2</v>
      </c>
      <c r="J384" s="2">
        <v>0</v>
      </c>
      <c r="L384" s="2">
        <v>1</v>
      </c>
      <c r="M384" s="2">
        <v>1</v>
      </c>
      <c r="N384" s="2">
        <v>10</v>
      </c>
      <c r="P384" s="2" t="s">
        <v>3451</v>
      </c>
      <c r="Q384" s="2" t="s">
        <v>239</v>
      </c>
      <c r="R384" s="2" t="s">
        <v>3451</v>
      </c>
      <c r="S384" s="2" t="s">
        <v>239</v>
      </c>
      <c r="T384" s="2">
        <v>2002</v>
      </c>
      <c r="U384" s="4"/>
    </row>
    <row r="385" spans="1:24" x14ac:dyDescent="0.25">
      <c r="A385" s="5" t="s">
        <v>4114</v>
      </c>
      <c r="B385" s="5">
        <v>1</v>
      </c>
      <c r="C385" s="2" t="str">
        <f t="shared" si="29"/>
        <v>0</v>
      </c>
      <c r="D385" s="5">
        <v>0</v>
      </c>
      <c r="E385" s="2">
        <f t="shared" si="30"/>
        <v>14</v>
      </c>
      <c r="F385" s="2">
        <f t="shared" si="31"/>
        <v>1</v>
      </c>
      <c r="G385" s="2" t="s">
        <v>3059</v>
      </c>
      <c r="H385" s="2">
        <v>3</v>
      </c>
      <c r="I385" s="3">
        <f>H385/(2020-T385)</f>
        <v>0.3</v>
      </c>
      <c r="J385" s="2">
        <v>0</v>
      </c>
      <c r="L385" s="2">
        <v>1</v>
      </c>
      <c r="M385" s="2">
        <v>1</v>
      </c>
      <c r="N385" s="2">
        <v>20</v>
      </c>
      <c r="P385" s="5" t="s">
        <v>4115</v>
      </c>
      <c r="Q385" s="2" t="s">
        <v>381</v>
      </c>
      <c r="R385" s="2" t="s">
        <v>2501</v>
      </c>
      <c r="S385" s="2" t="s">
        <v>381</v>
      </c>
      <c r="T385" s="2">
        <v>2010</v>
      </c>
      <c r="U385" s="4"/>
    </row>
    <row r="386" spans="1:24" x14ac:dyDescent="0.25">
      <c r="A386" s="2" t="s">
        <v>1098</v>
      </c>
      <c r="B386" s="2">
        <v>1</v>
      </c>
      <c r="C386" s="2" t="str">
        <f t="shared" ref="C386:C449" si="34">IF(ISNUMBER(SEARCH("*case*",A386)),"1","0")</f>
        <v>0</v>
      </c>
      <c r="D386" s="2">
        <v>0</v>
      </c>
      <c r="E386" s="2">
        <f t="shared" ref="E386:E449" si="35">IF(LEN(TRIM(A386))=0,0,LEN(TRIM(A386))-LEN(SUBSTITUTE(A386," ",""))+1)</f>
        <v>10</v>
      </c>
      <c r="F386" s="2">
        <f t="shared" ref="F386:F449" si="36">COUNTIF(A386,"*:*")</f>
        <v>0</v>
      </c>
      <c r="G386" s="2" t="s">
        <v>3073</v>
      </c>
      <c r="H386" s="2">
        <v>13</v>
      </c>
      <c r="I386" s="3">
        <v>3.67</v>
      </c>
      <c r="J386" s="2">
        <v>0</v>
      </c>
      <c r="L386" s="2">
        <v>1</v>
      </c>
      <c r="M386" s="2">
        <v>0</v>
      </c>
      <c r="N386" s="2">
        <v>46</v>
      </c>
      <c r="P386" s="2" t="s">
        <v>1099</v>
      </c>
      <c r="Q386" s="2" t="s">
        <v>1100</v>
      </c>
      <c r="R386" s="2" t="s">
        <v>1101</v>
      </c>
      <c r="S386" s="2" t="s">
        <v>1102</v>
      </c>
      <c r="T386" s="2">
        <v>2017</v>
      </c>
      <c r="U386" s="4">
        <v>42731</v>
      </c>
      <c r="X386" s="2" t="s">
        <v>1103</v>
      </c>
    </row>
    <row r="387" spans="1:24" x14ac:dyDescent="0.25">
      <c r="A387" s="2" t="s">
        <v>1877</v>
      </c>
      <c r="B387" s="2">
        <v>0</v>
      </c>
      <c r="C387" s="2" t="str">
        <f t="shared" si="34"/>
        <v>1</v>
      </c>
      <c r="D387" s="2">
        <v>1</v>
      </c>
      <c r="E387" s="2">
        <f t="shared" si="35"/>
        <v>19</v>
      </c>
      <c r="F387" s="2">
        <f t="shared" si="36"/>
        <v>1</v>
      </c>
      <c r="G387" s="2" t="s">
        <v>3061</v>
      </c>
      <c r="H387" s="2">
        <v>33</v>
      </c>
      <c r="I387" s="3">
        <f t="shared" ref="I387:I434" si="37">H387/(2020-T387)</f>
        <v>1</v>
      </c>
      <c r="J387" s="2">
        <v>0</v>
      </c>
      <c r="L387" s="2">
        <v>0</v>
      </c>
      <c r="M387" s="2">
        <v>0</v>
      </c>
      <c r="O387" s="2">
        <v>35</v>
      </c>
      <c r="P387" s="2" t="s">
        <v>1878</v>
      </c>
      <c r="Q387" s="2" t="s">
        <v>1879</v>
      </c>
      <c r="R387" s="2" t="s">
        <v>1880</v>
      </c>
      <c r="S387" s="2" t="s">
        <v>1881</v>
      </c>
      <c r="T387" s="2">
        <v>1987</v>
      </c>
      <c r="U387" s="4">
        <v>31959</v>
      </c>
    </row>
    <row r="388" spans="1:24" x14ac:dyDescent="0.25">
      <c r="A388" s="2" t="s">
        <v>2879</v>
      </c>
      <c r="B388" s="2">
        <v>0</v>
      </c>
      <c r="C388" s="2" t="str">
        <f t="shared" si="34"/>
        <v>0</v>
      </c>
      <c r="D388" s="2">
        <v>1</v>
      </c>
      <c r="E388" s="2">
        <f t="shared" si="35"/>
        <v>7</v>
      </c>
      <c r="F388" s="2">
        <f t="shared" si="36"/>
        <v>0</v>
      </c>
      <c r="G388" s="2" t="s">
        <v>3058</v>
      </c>
      <c r="H388" s="2">
        <v>23</v>
      </c>
      <c r="I388" s="3">
        <f t="shared" si="37"/>
        <v>0.71875</v>
      </c>
      <c r="J388" s="2">
        <v>0</v>
      </c>
      <c r="L388" s="2">
        <v>0</v>
      </c>
      <c r="M388" s="2">
        <v>0</v>
      </c>
      <c r="N388" s="2">
        <v>94</v>
      </c>
      <c r="P388" s="2" t="s">
        <v>2880</v>
      </c>
      <c r="Q388" s="2" t="s">
        <v>2881</v>
      </c>
      <c r="R388" s="2" t="s">
        <v>2882</v>
      </c>
      <c r="S388" s="2" t="s">
        <v>2883</v>
      </c>
      <c r="T388" s="2">
        <v>1988</v>
      </c>
      <c r="U388" s="4">
        <v>32278</v>
      </c>
      <c r="X388" s="2" t="s">
        <v>2884</v>
      </c>
    </row>
    <row r="389" spans="1:24" x14ac:dyDescent="0.25">
      <c r="A389" s="5" t="s">
        <v>4116</v>
      </c>
      <c r="B389" s="5">
        <v>0</v>
      </c>
      <c r="C389" s="2" t="str">
        <f t="shared" si="34"/>
        <v>0</v>
      </c>
      <c r="D389" s="5">
        <v>0</v>
      </c>
      <c r="E389" s="2">
        <f t="shared" si="35"/>
        <v>7</v>
      </c>
      <c r="F389" s="2">
        <f t="shared" si="36"/>
        <v>0</v>
      </c>
      <c r="G389" s="2" t="s">
        <v>3058</v>
      </c>
      <c r="H389" s="2">
        <v>6</v>
      </c>
      <c r="I389" s="3">
        <f t="shared" si="37"/>
        <v>0.33333333333333331</v>
      </c>
      <c r="J389" s="2">
        <v>0</v>
      </c>
      <c r="L389" s="2">
        <v>1</v>
      </c>
      <c r="M389" s="2">
        <v>1</v>
      </c>
      <c r="N389" s="2">
        <v>20</v>
      </c>
      <c r="P389" s="5" t="s">
        <v>4117</v>
      </c>
      <c r="Q389" s="2" t="s">
        <v>381</v>
      </c>
      <c r="R389" s="5" t="s">
        <v>4117</v>
      </c>
      <c r="S389" s="2" t="s">
        <v>381</v>
      </c>
      <c r="T389" s="2">
        <v>2002</v>
      </c>
      <c r="U389" s="4"/>
    </row>
    <row r="390" spans="1:24" x14ac:dyDescent="0.25">
      <c r="A390" s="2" t="s">
        <v>1366</v>
      </c>
      <c r="B390" s="2">
        <v>0</v>
      </c>
      <c r="C390" s="2" t="str">
        <f t="shared" si="34"/>
        <v>0</v>
      </c>
      <c r="D390" s="2">
        <v>1</v>
      </c>
      <c r="E390" s="2">
        <f t="shared" si="35"/>
        <v>8</v>
      </c>
      <c r="F390" s="2">
        <f t="shared" si="36"/>
        <v>0</v>
      </c>
      <c r="G390" s="2" t="s">
        <v>3065</v>
      </c>
      <c r="H390" s="2">
        <v>40</v>
      </c>
      <c r="I390" s="3">
        <f t="shared" si="37"/>
        <v>1.4285714285714286</v>
      </c>
      <c r="J390" s="2">
        <v>1</v>
      </c>
      <c r="K390" s="2" t="s">
        <v>3046</v>
      </c>
      <c r="L390" s="2">
        <v>0</v>
      </c>
      <c r="M390" s="2">
        <v>1</v>
      </c>
      <c r="N390" s="2">
        <v>68</v>
      </c>
      <c r="P390" s="2" t="s">
        <v>4855</v>
      </c>
      <c r="Q390" s="2" t="s">
        <v>1367</v>
      </c>
      <c r="R390" s="2" t="s">
        <v>1368</v>
      </c>
      <c r="S390" s="2" t="s">
        <v>597</v>
      </c>
      <c r="T390" s="2">
        <v>1992</v>
      </c>
      <c r="U390" s="4">
        <v>33848</v>
      </c>
    </row>
    <row r="391" spans="1:24" x14ac:dyDescent="0.25">
      <c r="A391" s="2" t="s">
        <v>3452</v>
      </c>
      <c r="B391" s="2">
        <v>0</v>
      </c>
      <c r="C391" s="2" t="str">
        <f t="shared" si="34"/>
        <v>1</v>
      </c>
      <c r="D391" s="2">
        <v>1</v>
      </c>
      <c r="E391" s="2">
        <f t="shared" si="35"/>
        <v>15</v>
      </c>
      <c r="F391" s="2">
        <f t="shared" si="36"/>
        <v>1</v>
      </c>
      <c r="G391" s="2" t="s">
        <v>3062</v>
      </c>
      <c r="H391" s="2">
        <v>2</v>
      </c>
      <c r="I391" s="3">
        <f t="shared" si="37"/>
        <v>6.25E-2</v>
      </c>
      <c r="J391" s="2">
        <v>1</v>
      </c>
      <c r="K391" s="2" t="s">
        <v>3047</v>
      </c>
      <c r="L391" s="2">
        <v>1</v>
      </c>
      <c r="M391" s="2">
        <v>1</v>
      </c>
      <c r="N391" s="2">
        <v>10</v>
      </c>
      <c r="P391" s="2" t="s">
        <v>4848</v>
      </c>
      <c r="Q391" s="2" t="s">
        <v>239</v>
      </c>
      <c r="R391" s="2" t="s">
        <v>3533</v>
      </c>
      <c r="S391" s="2" t="s">
        <v>239</v>
      </c>
      <c r="T391" s="2">
        <v>1988</v>
      </c>
      <c r="U391" s="4"/>
    </row>
    <row r="392" spans="1:24" x14ac:dyDescent="0.25">
      <c r="A392" s="2" t="s">
        <v>3454</v>
      </c>
      <c r="B392" s="2">
        <v>1</v>
      </c>
      <c r="C392" s="2" t="str">
        <f t="shared" si="34"/>
        <v>1</v>
      </c>
      <c r="D392" s="2">
        <v>0</v>
      </c>
      <c r="E392" s="2">
        <f t="shared" si="35"/>
        <v>8</v>
      </c>
      <c r="F392" s="2">
        <f t="shared" si="36"/>
        <v>1</v>
      </c>
      <c r="G392" s="2" t="s">
        <v>3062</v>
      </c>
      <c r="H392" s="2">
        <v>1</v>
      </c>
      <c r="I392" s="3">
        <f t="shared" si="37"/>
        <v>3.2258064516129031E-2</v>
      </c>
      <c r="J392" s="2">
        <v>0</v>
      </c>
      <c r="L392" s="2">
        <v>1</v>
      </c>
      <c r="M392" s="2">
        <v>1</v>
      </c>
      <c r="N392" s="2">
        <v>10</v>
      </c>
      <c r="P392" s="2" t="s">
        <v>3453</v>
      </c>
      <c r="Q392" s="2" t="s">
        <v>239</v>
      </c>
      <c r="R392" s="2" t="s">
        <v>638</v>
      </c>
      <c r="S392" s="2" t="s">
        <v>239</v>
      </c>
      <c r="T392" s="2">
        <v>1989</v>
      </c>
      <c r="U392" s="4"/>
    </row>
    <row r="393" spans="1:24" x14ac:dyDescent="0.25">
      <c r="A393" s="6" t="s">
        <v>3455</v>
      </c>
      <c r="B393" s="6">
        <v>0</v>
      </c>
      <c r="C393" s="2" t="str">
        <f t="shared" si="34"/>
        <v>1</v>
      </c>
      <c r="D393" s="6">
        <v>1</v>
      </c>
      <c r="E393" s="2">
        <f t="shared" si="35"/>
        <v>13</v>
      </c>
      <c r="F393" s="2">
        <f t="shared" si="36"/>
        <v>1</v>
      </c>
      <c r="G393" s="2" t="s">
        <v>3058</v>
      </c>
      <c r="H393" s="2">
        <v>0</v>
      </c>
      <c r="I393" s="3">
        <f t="shared" si="37"/>
        <v>0</v>
      </c>
      <c r="J393" s="2">
        <v>0</v>
      </c>
      <c r="L393" s="2">
        <v>1</v>
      </c>
      <c r="M393" s="2">
        <v>1</v>
      </c>
      <c r="N393" s="2">
        <v>10</v>
      </c>
      <c r="P393" s="5" t="s">
        <v>1971</v>
      </c>
      <c r="Q393" s="2" t="s">
        <v>239</v>
      </c>
      <c r="R393" s="5" t="s">
        <v>1971</v>
      </c>
      <c r="S393" s="2" t="s">
        <v>239</v>
      </c>
      <c r="T393" s="2">
        <v>1988</v>
      </c>
      <c r="U393" s="4"/>
    </row>
    <row r="394" spans="1:24" x14ac:dyDescent="0.25">
      <c r="A394" s="2" t="s">
        <v>3456</v>
      </c>
      <c r="B394" s="2">
        <v>1</v>
      </c>
      <c r="C394" s="2" t="str">
        <f t="shared" si="34"/>
        <v>1</v>
      </c>
      <c r="D394" s="2">
        <v>1</v>
      </c>
      <c r="E394" s="2">
        <f t="shared" si="35"/>
        <v>10</v>
      </c>
      <c r="F394" s="2">
        <f t="shared" si="36"/>
        <v>1</v>
      </c>
      <c r="G394" s="2" t="s">
        <v>3062</v>
      </c>
      <c r="H394" s="2">
        <v>4</v>
      </c>
      <c r="I394" s="3">
        <f t="shared" si="37"/>
        <v>0.66666666666666663</v>
      </c>
      <c r="J394" s="2">
        <v>0</v>
      </c>
      <c r="L394" s="2">
        <v>1</v>
      </c>
      <c r="M394" s="2">
        <v>1</v>
      </c>
      <c r="N394" s="2">
        <v>10</v>
      </c>
      <c r="P394" s="2" t="s">
        <v>3457</v>
      </c>
      <c r="Q394" s="2" t="s">
        <v>239</v>
      </c>
      <c r="R394" s="2" t="s">
        <v>3457</v>
      </c>
      <c r="S394" s="2" t="s">
        <v>239</v>
      </c>
      <c r="T394" s="2">
        <v>2014</v>
      </c>
      <c r="U394" s="4"/>
    </row>
    <row r="395" spans="1:24" x14ac:dyDescent="0.25">
      <c r="A395" s="2" t="s">
        <v>1003</v>
      </c>
      <c r="B395" s="2">
        <v>0</v>
      </c>
      <c r="C395" s="2" t="str">
        <f t="shared" si="34"/>
        <v>1</v>
      </c>
      <c r="D395" s="5">
        <v>1</v>
      </c>
      <c r="E395" s="2">
        <f t="shared" si="35"/>
        <v>13</v>
      </c>
      <c r="F395" s="2">
        <f t="shared" si="36"/>
        <v>1</v>
      </c>
      <c r="G395" s="2" t="s">
        <v>3061</v>
      </c>
      <c r="H395" s="2">
        <v>6</v>
      </c>
      <c r="I395" s="3">
        <f t="shared" si="37"/>
        <v>0.4</v>
      </c>
      <c r="J395" s="2">
        <v>0</v>
      </c>
      <c r="L395" s="2">
        <v>1</v>
      </c>
      <c r="M395" s="2">
        <v>1</v>
      </c>
      <c r="N395" s="2">
        <v>68</v>
      </c>
      <c r="P395" s="2" t="s">
        <v>1004</v>
      </c>
      <c r="Q395" s="2" t="s">
        <v>1005</v>
      </c>
      <c r="R395" s="2" t="s">
        <v>911</v>
      </c>
      <c r="S395" s="2" t="s">
        <v>597</v>
      </c>
      <c r="T395" s="2">
        <v>2005</v>
      </c>
      <c r="U395" s="4">
        <v>38524</v>
      </c>
      <c r="X395" s="2" t="s">
        <v>1006</v>
      </c>
    </row>
    <row r="396" spans="1:24" x14ac:dyDescent="0.25">
      <c r="A396" s="2" t="s">
        <v>1899</v>
      </c>
      <c r="B396" s="2">
        <v>0</v>
      </c>
      <c r="C396" s="2" t="str">
        <f t="shared" si="34"/>
        <v>1</v>
      </c>
      <c r="D396" s="2">
        <v>0</v>
      </c>
      <c r="E396" s="2">
        <f t="shared" si="35"/>
        <v>11</v>
      </c>
      <c r="F396" s="2">
        <f t="shared" si="36"/>
        <v>1</v>
      </c>
      <c r="G396" s="2" t="s">
        <v>3064</v>
      </c>
      <c r="H396" s="2">
        <v>9</v>
      </c>
      <c r="I396" s="3">
        <f t="shared" si="37"/>
        <v>0.23684210526315788</v>
      </c>
      <c r="J396" s="2">
        <v>0</v>
      </c>
      <c r="L396" s="2">
        <v>1</v>
      </c>
      <c r="M396" s="2">
        <v>1</v>
      </c>
      <c r="N396" s="2">
        <v>68</v>
      </c>
      <c r="P396" s="2" t="s">
        <v>1900</v>
      </c>
      <c r="Q396" s="2" t="s">
        <v>1901</v>
      </c>
      <c r="R396" s="2" t="s">
        <v>1902</v>
      </c>
      <c r="S396" s="2" t="s">
        <v>597</v>
      </c>
      <c r="T396" s="2">
        <v>1982</v>
      </c>
      <c r="U396" s="4">
        <v>30103</v>
      </c>
    </row>
    <row r="397" spans="1:24" x14ac:dyDescent="0.25">
      <c r="A397" s="2" t="s">
        <v>270</v>
      </c>
      <c r="B397" s="2">
        <v>0</v>
      </c>
      <c r="C397" s="2" t="str">
        <f t="shared" si="34"/>
        <v>1</v>
      </c>
      <c r="D397" s="2">
        <v>0</v>
      </c>
      <c r="E397" s="2">
        <f t="shared" si="35"/>
        <v>17</v>
      </c>
      <c r="F397" s="2">
        <f t="shared" si="36"/>
        <v>1</v>
      </c>
      <c r="G397" s="2" t="s">
        <v>3058</v>
      </c>
      <c r="H397" s="2">
        <v>23</v>
      </c>
      <c r="I397" s="3">
        <f t="shared" si="37"/>
        <v>2.875</v>
      </c>
      <c r="J397" s="2">
        <v>0</v>
      </c>
      <c r="L397" s="2">
        <v>1</v>
      </c>
      <c r="M397" s="2">
        <v>1</v>
      </c>
      <c r="N397" s="2">
        <v>10</v>
      </c>
      <c r="P397" s="2" t="s">
        <v>261</v>
      </c>
      <c r="Q397" s="2" t="s">
        <v>271</v>
      </c>
      <c r="R397" s="2" t="s">
        <v>263</v>
      </c>
      <c r="S397" s="2" t="s">
        <v>239</v>
      </c>
      <c r="T397" s="2">
        <v>2012</v>
      </c>
      <c r="U397" s="4">
        <v>41068</v>
      </c>
      <c r="V397" s="2" t="s">
        <v>272</v>
      </c>
    </row>
    <row r="398" spans="1:24" x14ac:dyDescent="0.25">
      <c r="A398" s="2" t="s">
        <v>4118</v>
      </c>
      <c r="B398" s="2">
        <v>1</v>
      </c>
      <c r="C398" s="2" t="str">
        <f t="shared" si="34"/>
        <v>1</v>
      </c>
      <c r="D398" s="2">
        <v>1</v>
      </c>
      <c r="E398" s="2">
        <f t="shared" si="35"/>
        <v>11</v>
      </c>
      <c r="F398" s="2">
        <f t="shared" si="36"/>
        <v>1</v>
      </c>
      <c r="G398" s="2" t="s">
        <v>3058</v>
      </c>
      <c r="H398" s="2">
        <v>2</v>
      </c>
      <c r="I398" s="3">
        <f t="shared" si="37"/>
        <v>0.66666666666666663</v>
      </c>
      <c r="J398" s="2">
        <v>0</v>
      </c>
      <c r="L398" s="2">
        <v>1</v>
      </c>
      <c r="M398" s="2">
        <v>1</v>
      </c>
      <c r="N398" s="2">
        <v>20</v>
      </c>
      <c r="P398" s="5" t="s">
        <v>4119</v>
      </c>
      <c r="Q398" s="2" t="s">
        <v>381</v>
      </c>
      <c r="R398" s="2" t="s">
        <v>4120</v>
      </c>
      <c r="S398" s="2" t="s">
        <v>381</v>
      </c>
      <c r="T398" s="2">
        <v>2017</v>
      </c>
      <c r="U398" s="4"/>
    </row>
    <row r="399" spans="1:24" x14ac:dyDescent="0.25">
      <c r="A399" s="2" t="s">
        <v>203</v>
      </c>
      <c r="B399" s="2">
        <v>0</v>
      </c>
      <c r="C399" s="2" t="str">
        <f t="shared" si="34"/>
        <v>1</v>
      </c>
      <c r="D399" s="2">
        <v>0</v>
      </c>
      <c r="E399" s="2">
        <f t="shared" si="35"/>
        <v>11</v>
      </c>
      <c r="F399" s="2">
        <f t="shared" si="36"/>
        <v>1</v>
      </c>
      <c r="G399" s="2" t="s">
        <v>3058</v>
      </c>
      <c r="H399" s="2">
        <v>42</v>
      </c>
      <c r="I399" s="3">
        <f t="shared" si="37"/>
        <v>5.25</v>
      </c>
      <c r="J399" s="2">
        <v>0</v>
      </c>
      <c r="L399" s="2">
        <v>1</v>
      </c>
      <c r="M399" s="2">
        <v>1</v>
      </c>
      <c r="N399" s="2">
        <v>46</v>
      </c>
      <c r="P399" s="2" t="s">
        <v>204</v>
      </c>
      <c r="Q399" s="2" t="s">
        <v>205</v>
      </c>
      <c r="R399" s="2" t="s">
        <v>206</v>
      </c>
      <c r="S399" s="2" t="s">
        <v>196</v>
      </c>
      <c r="T399" s="2">
        <v>2012</v>
      </c>
      <c r="U399" s="4">
        <v>41188</v>
      </c>
      <c r="X399" s="2" t="s">
        <v>207</v>
      </c>
    </row>
    <row r="400" spans="1:24" x14ac:dyDescent="0.25">
      <c r="A400" s="5" t="s">
        <v>4121</v>
      </c>
      <c r="B400" s="5">
        <v>0</v>
      </c>
      <c r="C400" s="2" t="str">
        <f t="shared" si="34"/>
        <v>1</v>
      </c>
      <c r="D400" s="5">
        <v>1</v>
      </c>
      <c r="E400" s="2">
        <f t="shared" si="35"/>
        <v>19</v>
      </c>
      <c r="F400" s="2">
        <f t="shared" si="36"/>
        <v>1</v>
      </c>
      <c r="G400" s="2" t="s">
        <v>3064</v>
      </c>
      <c r="H400" s="2">
        <v>8</v>
      </c>
      <c r="I400" s="3">
        <f t="shared" si="37"/>
        <v>0.72727272727272729</v>
      </c>
      <c r="J400" s="2">
        <v>0</v>
      </c>
      <c r="L400" s="2">
        <v>1</v>
      </c>
      <c r="M400" s="2">
        <v>1</v>
      </c>
      <c r="N400" s="2">
        <v>20</v>
      </c>
      <c r="P400" s="5" t="s">
        <v>4122</v>
      </c>
      <c r="Q400" s="2" t="s">
        <v>381</v>
      </c>
      <c r="R400" s="2" t="s">
        <v>4039</v>
      </c>
      <c r="S400" s="2" t="s">
        <v>381</v>
      </c>
      <c r="T400" s="2">
        <v>2009</v>
      </c>
      <c r="U400" s="4"/>
    </row>
    <row r="401" spans="1:24" x14ac:dyDescent="0.25">
      <c r="A401" s="2" t="s">
        <v>856</v>
      </c>
      <c r="B401" s="2">
        <v>0</v>
      </c>
      <c r="C401" s="2" t="str">
        <f t="shared" si="34"/>
        <v>0</v>
      </c>
      <c r="D401" s="2">
        <v>0</v>
      </c>
      <c r="E401" s="2">
        <f t="shared" si="35"/>
        <v>6</v>
      </c>
      <c r="F401" s="2">
        <f t="shared" si="36"/>
        <v>0</v>
      </c>
      <c r="G401" s="2" t="s">
        <v>3058</v>
      </c>
      <c r="H401" s="2">
        <v>22</v>
      </c>
      <c r="I401" s="3">
        <f t="shared" si="37"/>
        <v>1.1000000000000001</v>
      </c>
      <c r="J401" s="2">
        <v>0</v>
      </c>
      <c r="L401" s="2">
        <v>1</v>
      </c>
      <c r="M401" s="2">
        <v>1</v>
      </c>
      <c r="N401" s="2">
        <v>68</v>
      </c>
      <c r="P401" s="2" t="s">
        <v>780</v>
      </c>
      <c r="Q401" s="2" t="s">
        <v>857</v>
      </c>
      <c r="R401" s="2" t="s">
        <v>782</v>
      </c>
      <c r="S401" s="2" t="s">
        <v>597</v>
      </c>
      <c r="T401" s="2">
        <v>2000</v>
      </c>
      <c r="U401" s="4">
        <v>36897</v>
      </c>
      <c r="X401" s="2" t="s">
        <v>858</v>
      </c>
    </row>
    <row r="402" spans="1:24" x14ac:dyDescent="0.25">
      <c r="A402" s="2" t="s">
        <v>300</v>
      </c>
      <c r="B402" s="2">
        <v>0</v>
      </c>
      <c r="C402" s="2" t="str">
        <f t="shared" si="34"/>
        <v>1</v>
      </c>
      <c r="D402" s="2">
        <v>1</v>
      </c>
      <c r="E402" s="2">
        <f t="shared" si="35"/>
        <v>19</v>
      </c>
      <c r="F402" s="2">
        <f t="shared" si="36"/>
        <v>1</v>
      </c>
      <c r="G402" s="2" t="s">
        <v>3058</v>
      </c>
      <c r="H402" s="2">
        <v>1</v>
      </c>
      <c r="I402" s="3">
        <f t="shared" si="37"/>
        <v>0.125</v>
      </c>
      <c r="J402" s="2">
        <v>0</v>
      </c>
      <c r="L402" s="2">
        <v>1</v>
      </c>
      <c r="M402" s="2">
        <v>1</v>
      </c>
      <c r="N402" s="2">
        <v>10</v>
      </c>
      <c r="P402" s="2" t="s">
        <v>261</v>
      </c>
      <c r="Q402" s="2" t="s">
        <v>301</v>
      </c>
      <c r="R402" s="2" t="s">
        <v>263</v>
      </c>
      <c r="S402" s="2" t="s">
        <v>239</v>
      </c>
      <c r="T402" s="2">
        <v>2012</v>
      </c>
      <c r="U402" s="4">
        <v>41174</v>
      </c>
      <c r="V402" s="2" t="s">
        <v>302</v>
      </c>
    </row>
    <row r="403" spans="1:24" x14ac:dyDescent="0.25">
      <c r="A403" s="5" t="s">
        <v>3461</v>
      </c>
      <c r="B403" s="5">
        <v>0</v>
      </c>
      <c r="C403" s="2" t="str">
        <f t="shared" si="34"/>
        <v>1</v>
      </c>
      <c r="D403" s="5">
        <v>0</v>
      </c>
      <c r="E403" s="2">
        <f t="shared" si="35"/>
        <v>13</v>
      </c>
      <c r="F403" s="2">
        <f t="shared" si="36"/>
        <v>0</v>
      </c>
      <c r="G403" s="2" t="s">
        <v>3058</v>
      </c>
      <c r="H403" s="2">
        <v>9</v>
      </c>
      <c r="I403" s="3">
        <f t="shared" si="37"/>
        <v>1</v>
      </c>
      <c r="J403" s="2">
        <v>0</v>
      </c>
      <c r="L403" s="2">
        <v>1</v>
      </c>
      <c r="M403" s="2">
        <v>1</v>
      </c>
      <c r="N403" s="2">
        <v>10</v>
      </c>
      <c r="P403" s="5" t="s">
        <v>3458</v>
      </c>
      <c r="Q403" s="2" t="s">
        <v>239</v>
      </c>
      <c r="R403" s="5" t="s">
        <v>3458</v>
      </c>
      <c r="S403" s="2" t="s">
        <v>239</v>
      </c>
      <c r="T403" s="2">
        <v>2011</v>
      </c>
      <c r="U403" s="4"/>
    </row>
    <row r="404" spans="1:24" x14ac:dyDescent="0.25">
      <c r="A404" s="5" t="s">
        <v>3460</v>
      </c>
      <c r="B404" s="5">
        <v>0</v>
      </c>
      <c r="C404" s="2" t="str">
        <f t="shared" si="34"/>
        <v>1</v>
      </c>
      <c r="D404" s="5">
        <v>0</v>
      </c>
      <c r="E404" s="2">
        <f t="shared" si="35"/>
        <v>9</v>
      </c>
      <c r="F404" s="2">
        <f t="shared" si="36"/>
        <v>0</v>
      </c>
      <c r="G404" s="2" t="s">
        <v>3064</v>
      </c>
      <c r="H404" s="2">
        <v>23</v>
      </c>
      <c r="I404" s="3">
        <f t="shared" si="37"/>
        <v>2.2999999999999998</v>
      </c>
      <c r="J404" s="2">
        <v>0</v>
      </c>
      <c r="L404" s="2">
        <v>1</v>
      </c>
      <c r="M404" s="2">
        <v>1</v>
      </c>
      <c r="N404" s="2">
        <v>10</v>
      </c>
      <c r="P404" s="5" t="s">
        <v>3458</v>
      </c>
      <c r="Q404" s="2" t="s">
        <v>239</v>
      </c>
      <c r="R404" s="5" t="s">
        <v>3458</v>
      </c>
      <c r="S404" s="2" t="s">
        <v>239</v>
      </c>
      <c r="T404" s="2">
        <v>2010</v>
      </c>
      <c r="U404" s="4"/>
    </row>
    <row r="405" spans="1:24" x14ac:dyDescent="0.25">
      <c r="A405" s="5" t="s">
        <v>3459</v>
      </c>
      <c r="B405" s="5">
        <v>0</v>
      </c>
      <c r="C405" s="2" t="str">
        <f t="shared" si="34"/>
        <v>1</v>
      </c>
      <c r="D405" s="5">
        <v>0</v>
      </c>
      <c r="E405" s="2">
        <f t="shared" si="35"/>
        <v>19</v>
      </c>
      <c r="F405" s="2">
        <f t="shared" si="36"/>
        <v>1</v>
      </c>
      <c r="G405" s="2" t="s">
        <v>3058</v>
      </c>
      <c r="H405" s="2">
        <v>0</v>
      </c>
      <c r="I405" s="3">
        <f t="shared" si="37"/>
        <v>0</v>
      </c>
      <c r="J405" s="2">
        <v>0</v>
      </c>
      <c r="L405" s="2">
        <v>1</v>
      </c>
      <c r="M405" s="2">
        <v>1</v>
      </c>
      <c r="N405" s="2">
        <v>10</v>
      </c>
      <c r="P405" s="5" t="s">
        <v>3462</v>
      </c>
      <c r="Q405" s="2" t="s">
        <v>239</v>
      </c>
      <c r="R405" s="5" t="s">
        <v>3462</v>
      </c>
      <c r="S405" s="2" t="s">
        <v>239</v>
      </c>
      <c r="T405" s="2">
        <v>2018</v>
      </c>
      <c r="U405" s="4"/>
    </row>
    <row r="406" spans="1:24" x14ac:dyDescent="0.25">
      <c r="A406" s="2" t="s">
        <v>277</v>
      </c>
      <c r="B406" s="2">
        <v>0</v>
      </c>
      <c r="C406" s="2" t="str">
        <f t="shared" si="34"/>
        <v>1</v>
      </c>
      <c r="D406" s="2">
        <v>1</v>
      </c>
      <c r="E406" s="2">
        <f t="shared" si="35"/>
        <v>14</v>
      </c>
      <c r="F406" s="2">
        <f t="shared" si="36"/>
        <v>1</v>
      </c>
      <c r="G406" s="2" t="s">
        <v>3065</v>
      </c>
      <c r="H406" s="2">
        <v>13</v>
      </c>
      <c r="I406" s="3">
        <f t="shared" si="37"/>
        <v>1.625</v>
      </c>
      <c r="J406" s="2">
        <v>0</v>
      </c>
      <c r="L406" s="2">
        <v>1</v>
      </c>
      <c r="M406" s="2">
        <v>1</v>
      </c>
      <c r="N406" s="2">
        <v>10</v>
      </c>
      <c r="P406" s="2" t="s">
        <v>266</v>
      </c>
      <c r="Q406" s="2" t="s">
        <v>278</v>
      </c>
      <c r="R406" s="2" t="s">
        <v>268</v>
      </c>
      <c r="S406" s="2" t="s">
        <v>239</v>
      </c>
      <c r="T406" s="2">
        <v>2012</v>
      </c>
      <c r="U406" s="4">
        <v>40998</v>
      </c>
      <c r="V406" s="2" t="s">
        <v>279</v>
      </c>
    </row>
    <row r="407" spans="1:24" x14ac:dyDescent="0.25">
      <c r="A407" s="2" t="s">
        <v>4125</v>
      </c>
      <c r="B407" s="2">
        <v>0</v>
      </c>
      <c r="C407" s="2" t="str">
        <f t="shared" si="34"/>
        <v>0</v>
      </c>
      <c r="D407" s="2">
        <v>1</v>
      </c>
      <c r="E407" s="2">
        <f t="shared" si="35"/>
        <v>13</v>
      </c>
      <c r="F407" s="2">
        <f t="shared" si="36"/>
        <v>0</v>
      </c>
      <c r="G407" s="2" t="s">
        <v>3058</v>
      </c>
      <c r="H407" s="2">
        <v>5</v>
      </c>
      <c r="I407" s="3">
        <f t="shared" si="37"/>
        <v>0.33333333333333331</v>
      </c>
      <c r="J407" s="2">
        <v>0</v>
      </c>
      <c r="L407" s="2">
        <v>1</v>
      </c>
      <c r="M407" s="2">
        <v>1</v>
      </c>
      <c r="N407" s="2">
        <v>20</v>
      </c>
      <c r="P407" s="5" t="s">
        <v>4126</v>
      </c>
      <c r="Q407" s="2" t="s">
        <v>381</v>
      </c>
      <c r="R407" s="5" t="s">
        <v>4126</v>
      </c>
      <c r="S407" s="2" t="s">
        <v>381</v>
      </c>
      <c r="T407" s="2">
        <v>2005</v>
      </c>
      <c r="U407" s="4"/>
    </row>
    <row r="408" spans="1:24" x14ac:dyDescent="0.25">
      <c r="A408" s="5" t="s">
        <v>4127</v>
      </c>
      <c r="B408" s="5">
        <v>0</v>
      </c>
      <c r="C408" s="2" t="str">
        <f t="shared" si="34"/>
        <v>1</v>
      </c>
      <c r="D408" s="5">
        <v>1</v>
      </c>
      <c r="E408" s="2">
        <f t="shared" si="35"/>
        <v>14</v>
      </c>
      <c r="F408" s="2">
        <f t="shared" si="36"/>
        <v>1</v>
      </c>
      <c r="G408" s="2" t="s">
        <v>3065</v>
      </c>
      <c r="H408" s="2">
        <v>7</v>
      </c>
      <c r="I408" s="3">
        <f t="shared" si="37"/>
        <v>0.77777777777777779</v>
      </c>
      <c r="J408" s="2">
        <v>0</v>
      </c>
      <c r="L408" s="2">
        <v>1</v>
      </c>
      <c r="M408" s="2">
        <v>1</v>
      </c>
      <c r="N408" s="2">
        <v>20</v>
      </c>
      <c r="P408" s="5" t="s">
        <v>4128</v>
      </c>
      <c r="Q408" s="2" t="s">
        <v>381</v>
      </c>
      <c r="R408" s="2" t="s">
        <v>4129</v>
      </c>
      <c r="S408" s="2" t="s">
        <v>381</v>
      </c>
      <c r="T408" s="2">
        <v>2011</v>
      </c>
      <c r="U408" s="4"/>
    </row>
    <row r="409" spans="1:24" x14ac:dyDescent="0.25">
      <c r="A409" s="2" t="s">
        <v>297</v>
      </c>
      <c r="B409" s="2">
        <v>0</v>
      </c>
      <c r="C409" s="2" t="str">
        <f t="shared" si="34"/>
        <v>1</v>
      </c>
      <c r="D409" s="2">
        <v>0</v>
      </c>
      <c r="E409" s="2">
        <f t="shared" si="35"/>
        <v>8</v>
      </c>
      <c r="F409" s="2">
        <f t="shared" si="36"/>
        <v>1</v>
      </c>
      <c r="G409" s="2" t="s">
        <v>3058</v>
      </c>
      <c r="H409" s="2">
        <v>36</v>
      </c>
      <c r="I409" s="3">
        <f t="shared" si="37"/>
        <v>4.5</v>
      </c>
      <c r="J409" s="2">
        <v>0</v>
      </c>
      <c r="L409" s="2">
        <v>1</v>
      </c>
      <c r="M409" s="2">
        <v>1</v>
      </c>
      <c r="N409" s="2">
        <v>10</v>
      </c>
      <c r="P409" s="2" t="s">
        <v>266</v>
      </c>
      <c r="Q409" s="2" t="s">
        <v>298</v>
      </c>
      <c r="R409" s="2" t="s">
        <v>268</v>
      </c>
      <c r="S409" s="2" t="s">
        <v>239</v>
      </c>
      <c r="T409" s="2">
        <v>2012</v>
      </c>
      <c r="U409" s="4">
        <v>41174</v>
      </c>
      <c r="V409" s="2" t="s">
        <v>299</v>
      </c>
    </row>
    <row r="410" spans="1:24" x14ac:dyDescent="0.25">
      <c r="A410" s="2" t="s">
        <v>340</v>
      </c>
      <c r="B410" s="2">
        <v>0</v>
      </c>
      <c r="C410" s="2" t="str">
        <f t="shared" si="34"/>
        <v>1</v>
      </c>
      <c r="D410" s="5">
        <v>1</v>
      </c>
      <c r="E410" s="2">
        <f t="shared" si="35"/>
        <v>15</v>
      </c>
      <c r="F410" s="2">
        <f t="shared" si="36"/>
        <v>1</v>
      </c>
      <c r="G410" s="2" t="s">
        <v>3058</v>
      </c>
      <c r="H410" s="2">
        <v>17</v>
      </c>
      <c r="I410" s="3">
        <f t="shared" si="37"/>
        <v>3.4</v>
      </c>
      <c r="J410" s="2">
        <v>0</v>
      </c>
      <c r="L410" s="2">
        <v>1</v>
      </c>
      <c r="M410" s="2">
        <v>1</v>
      </c>
      <c r="N410" s="2">
        <v>10</v>
      </c>
      <c r="P410" s="2" t="s">
        <v>341</v>
      </c>
      <c r="Q410" s="2" t="s">
        <v>342</v>
      </c>
      <c r="R410" s="2" t="s">
        <v>343</v>
      </c>
      <c r="S410" s="2" t="s">
        <v>239</v>
      </c>
      <c r="T410" s="2">
        <v>2015</v>
      </c>
      <c r="U410" s="4">
        <v>42397</v>
      </c>
      <c r="V410" s="2" t="s">
        <v>344</v>
      </c>
    </row>
    <row r="411" spans="1:24" x14ac:dyDescent="0.25">
      <c r="A411" s="2" t="s">
        <v>2034</v>
      </c>
      <c r="B411" s="2">
        <v>0</v>
      </c>
      <c r="C411" s="2" t="str">
        <f t="shared" si="34"/>
        <v>0</v>
      </c>
      <c r="D411" s="2">
        <v>1</v>
      </c>
      <c r="E411" s="2">
        <f t="shared" si="35"/>
        <v>13</v>
      </c>
      <c r="F411" s="2">
        <f t="shared" si="36"/>
        <v>0</v>
      </c>
      <c r="G411" s="2" t="s">
        <v>3058</v>
      </c>
      <c r="H411" s="2">
        <v>15</v>
      </c>
      <c r="I411" s="3">
        <f t="shared" si="37"/>
        <v>0.5357142857142857</v>
      </c>
      <c r="J411" s="2">
        <v>0</v>
      </c>
      <c r="L411" s="2">
        <v>1</v>
      </c>
      <c r="M411" s="2">
        <v>1</v>
      </c>
      <c r="N411" s="2">
        <v>68</v>
      </c>
      <c r="P411" s="2" t="s">
        <v>2035</v>
      </c>
      <c r="Q411" s="2" t="s">
        <v>2036</v>
      </c>
      <c r="R411" s="2" t="s">
        <v>2037</v>
      </c>
      <c r="S411" s="2" t="s">
        <v>597</v>
      </c>
      <c r="T411" s="2">
        <v>1992</v>
      </c>
      <c r="U411" s="4">
        <v>33756</v>
      </c>
    </row>
    <row r="412" spans="1:24" x14ac:dyDescent="0.25">
      <c r="A412" s="2" t="s">
        <v>265</v>
      </c>
      <c r="B412" s="2">
        <v>0</v>
      </c>
      <c r="C412" s="2" t="str">
        <f t="shared" si="34"/>
        <v>1</v>
      </c>
      <c r="D412" s="2">
        <v>0</v>
      </c>
      <c r="E412" s="2">
        <f t="shared" si="35"/>
        <v>10</v>
      </c>
      <c r="F412" s="2">
        <f t="shared" si="36"/>
        <v>1</v>
      </c>
      <c r="G412" s="2" t="s">
        <v>3058</v>
      </c>
      <c r="H412" s="2">
        <v>43</v>
      </c>
      <c r="I412" s="3">
        <f t="shared" si="37"/>
        <v>5.375</v>
      </c>
      <c r="J412" s="2">
        <v>0</v>
      </c>
      <c r="L412" s="2">
        <v>1</v>
      </c>
      <c r="M412" s="2">
        <v>1</v>
      </c>
      <c r="N412" s="2">
        <v>10</v>
      </c>
      <c r="P412" s="2" t="s">
        <v>266</v>
      </c>
      <c r="Q412" s="2" t="s">
        <v>267</v>
      </c>
      <c r="R412" s="2" t="s">
        <v>268</v>
      </c>
      <c r="S412" s="2" t="s">
        <v>239</v>
      </c>
      <c r="T412" s="2">
        <v>2012</v>
      </c>
      <c r="U412" s="4">
        <v>41068</v>
      </c>
      <c r="V412" s="2" t="s">
        <v>269</v>
      </c>
    </row>
    <row r="413" spans="1:24" x14ac:dyDescent="0.25">
      <c r="A413" s="2" t="s">
        <v>3463</v>
      </c>
      <c r="B413" s="2">
        <v>0</v>
      </c>
      <c r="C413" s="2" t="str">
        <f t="shared" si="34"/>
        <v>1</v>
      </c>
      <c r="D413" s="2">
        <v>0</v>
      </c>
      <c r="E413" s="2">
        <f t="shared" si="35"/>
        <v>10</v>
      </c>
      <c r="F413" s="2">
        <f t="shared" si="36"/>
        <v>1</v>
      </c>
      <c r="G413" s="2" t="s">
        <v>3058</v>
      </c>
      <c r="H413" s="2">
        <v>1</v>
      </c>
      <c r="I413" s="3">
        <f t="shared" si="37"/>
        <v>0.5</v>
      </c>
      <c r="J413" s="2">
        <v>0</v>
      </c>
      <c r="L413" s="2">
        <v>1</v>
      </c>
      <c r="M413" s="2">
        <v>1</v>
      </c>
      <c r="N413" s="2">
        <v>10</v>
      </c>
      <c r="P413" s="2" t="s">
        <v>3464</v>
      </c>
      <c r="Q413" s="2" t="s">
        <v>239</v>
      </c>
      <c r="R413" s="2" t="s">
        <v>3464</v>
      </c>
      <c r="S413" s="2" t="s">
        <v>239</v>
      </c>
      <c r="T413" s="2">
        <v>2018</v>
      </c>
      <c r="U413" s="4"/>
    </row>
    <row r="414" spans="1:24" x14ac:dyDescent="0.25">
      <c r="A414" s="5" t="s">
        <v>4130</v>
      </c>
      <c r="B414" s="5">
        <v>0</v>
      </c>
      <c r="C414" s="2" t="str">
        <f t="shared" si="34"/>
        <v>1</v>
      </c>
      <c r="D414" s="5">
        <v>1</v>
      </c>
      <c r="E414" s="2">
        <f t="shared" si="35"/>
        <v>11</v>
      </c>
      <c r="F414" s="2">
        <f t="shared" si="36"/>
        <v>1</v>
      </c>
      <c r="G414" s="2" t="s">
        <v>3079</v>
      </c>
      <c r="H414" s="2">
        <v>12</v>
      </c>
      <c r="I414" s="3">
        <f t="shared" si="37"/>
        <v>0.8</v>
      </c>
      <c r="J414" s="2">
        <v>0</v>
      </c>
      <c r="L414" s="2">
        <v>1</v>
      </c>
      <c r="M414" s="2">
        <v>1</v>
      </c>
      <c r="N414" s="2">
        <v>20</v>
      </c>
      <c r="P414" s="5" t="s">
        <v>4131</v>
      </c>
      <c r="Q414" s="2" t="s">
        <v>381</v>
      </c>
      <c r="R414" s="2" t="s">
        <v>4132</v>
      </c>
      <c r="S414" s="2" t="s">
        <v>381</v>
      </c>
      <c r="T414" s="5">
        <v>2005</v>
      </c>
      <c r="U414" s="4"/>
    </row>
    <row r="415" spans="1:24" x14ac:dyDescent="0.25">
      <c r="A415" s="2" t="s">
        <v>3465</v>
      </c>
      <c r="B415" s="2">
        <v>0</v>
      </c>
      <c r="C415" s="2" t="str">
        <f t="shared" si="34"/>
        <v>1</v>
      </c>
      <c r="D415" s="2">
        <v>1</v>
      </c>
      <c r="E415" s="2">
        <f t="shared" si="35"/>
        <v>17</v>
      </c>
      <c r="F415" s="2">
        <f t="shared" si="36"/>
        <v>1</v>
      </c>
      <c r="G415" s="2" t="s">
        <v>3065</v>
      </c>
      <c r="H415" s="2">
        <v>5</v>
      </c>
      <c r="I415" s="3">
        <f t="shared" si="37"/>
        <v>0.83333333333333337</v>
      </c>
      <c r="J415" s="2">
        <v>0</v>
      </c>
      <c r="L415" s="2">
        <v>1</v>
      </c>
      <c r="M415" s="2">
        <v>1</v>
      </c>
      <c r="N415" s="2">
        <v>10</v>
      </c>
      <c r="P415" s="2" t="s">
        <v>3466</v>
      </c>
      <c r="Q415" s="2" t="s">
        <v>239</v>
      </c>
      <c r="R415" s="2" t="s">
        <v>3302</v>
      </c>
      <c r="S415" s="2" t="s">
        <v>239</v>
      </c>
      <c r="T415" s="2">
        <v>2014</v>
      </c>
      <c r="U415" s="4"/>
    </row>
    <row r="416" spans="1:24" x14ac:dyDescent="0.25">
      <c r="A416" s="2" t="s">
        <v>13</v>
      </c>
      <c r="B416" s="2">
        <v>0</v>
      </c>
      <c r="C416" s="2" t="str">
        <f t="shared" si="34"/>
        <v>0</v>
      </c>
      <c r="D416" s="2">
        <v>1</v>
      </c>
      <c r="E416" s="2">
        <f t="shared" si="35"/>
        <v>10</v>
      </c>
      <c r="F416" s="2">
        <f t="shared" si="36"/>
        <v>0</v>
      </c>
      <c r="G416" s="2" t="s">
        <v>3058</v>
      </c>
      <c r="H416" s="2">
        <v>3</v>
      </c>
      <c r="I416" s="3">
        <f t="shared" si="37"/>
        <v>0.6</v>
      </c>
      <c r="J416" s="2">
        <v>0</v>
      </c>
      <c r="L416" s="2">
        <v>1</v>
      </c>
      <c r="M416" s="2">
        <v>7</v>
      </c>
      <c r="N416" s="2">
        <v>66</v>
      </c>
      <c r="P416" s="2" t="s">
        <v>14</v>
      </c>
      <c r="Q416" s="2" t="s">
        <v>15</v>
      </c>
      <c r="R416" s="2" t="s">
        <v>16</v>
      </c>
      <c r="S416" s="2" t="s">
        <v>17</v>
      </c>
      <c r="T416" s="2">
        <v>2015</v>
      </c>
      <c r="U416" s="4">
        <v>42322</v>
      </c>
      <c r="X416" s="2" t="s">
        <v>18</v>
      </c>
    </row>
    <row r="417" spans="1:24" x14ac:dyDescent="0.25">
      <c r="A417" s="2" t="s">
        <v>3467</v>
      </c>
      <c r="B417" s="2">
        <v>0</v>
      </c>
      <c r="C417" s="2" t="str">
        <f t="shared" si="34"/>
        <v>1</v>
      </c>
      <c r="D417" s="2">
        <v>0</v>
      </c>
      <c r="E417" s="2">
        <f t="shared" si="35"/>
        <v>8</v>
      </c>
      <c r="F417" s="2">
        <f t="shared" si="36"/>
        <v>1</v>
      </c>
      <c r="G417" s="2" t="s">
        <v>3065</v>
      </c>
      <c r="H417" s="2">
        <v>1</v>
      </c>
      <c r="I417" s="3">
        <f t="shared" si="37"/>
        <v>1</v>
      </c>
      <c r="J417" s="2">
        <v>0</v>
      </c>
      <c r="L417" s="2">
        <v>1</v>
      </c>
      <c r="M417" s="2">
        <v>1</v>
      </c>
      <c r="N417" s="2">
        <v>10</v>
      </c>
      <c r="P417" s="2" t="s">
        <v>3468</v>
      </c>
      <c r="Q417" s="2" t="s">
        <v>239</v>
      </c>
      <c r="R417" s="2" t="s">
        <v>3469</v>
      </c>
      <c r="S417" s="2" t="s">
        <v>239</v>
      </c>
      <c r="T417" s="2">
        <v>2019</v>
      </c>
      <c r="U417" s="4"/>
    </row>
    <row r="418" spans="1:24" x14ac:dyDescent="0.25">
      <c r="A418" s="2" t="s">
        <v>3470</v>
      </c>
      <c r="B418" s="2">
        <v>0</v>
      </c>
      <c r="C418" s="2" t="str">
        <f t="shared" si="34"/>
        <v>0</v>
      </c>
      <c r="D418" s="2">
        <v>0</v>
      </c>
      <c r="E418" s="2">
        <f t="shared" si="35"/>
        <v>15</v>
      </c>
      <c r="F418" s="2">
        <f t="shared" si="36"/>
        <v>0</v>
      </c>
      <c r="G418" s="2" t="s">
        <v>3058</v>
      </c>
      <c r="H418" s="2">
        <v>2</v>
      </c>
      <c r="I418" s="3">
        <f t="shared" si="37"/>
        <v>0.66666666666666663</v>
      </c>
      <c r="J418" s="2">
        <v>0</v>
      </c>
      <c r="L418" s="2">
        <v>1</v>
      </c>
      <c r="M418" s="2">
        <v>1</v>
      </c>
      <c r="N418" s="2">
        <v>10</v>
      </c>
      <c r="P418" s="5" t="s">
        <v>3471</v>
      </c>
      <c r="Q418" s="2" t="s">
        <v>239</v>
      </c>
      <c r="R418" s="5" t="s">
        <v>3471</v>
      </c>
      <c r="S418" s="2" t="s">
        <v>239</v>
      </c>
      <c r="T418" s="2">
        <v>2017</v>
      </c>
      <c r="U418" s="4"/>
    </row>
    <row r="419" spans="1:24" x14ac:dyDescent="0.25">
      <c r="A419" s="6" t="s">
        <v>3472</v>
      </c>
      <c r="B419" s="6">
        <v>0</v>
      </c>
      <c r="C419" s="2" t="str">
        <f t="shared" si="34"/>
        <v>1</v>
      </c>
      <c r="D419" s="6">
        <v>0</v>
      </c>
      <c r="E419" s="2">
        <f t="shared" si="35"/>
        <v>9</v>
      </c>
      <c r="F419" s="2">
        <f t="shared" si="36"/>
        <v>1</v>
      </c>
      <c r="G419" s="2" t="s">
        <v>3058</v>
      </c>
      <c r="H419" s="2">
        <v>8</v>
      </c>
      <c r="I419" s="3">
        <f t="shared" si="37"/>
        <v>2</v>
      </c>
      <c r="J419" s="2">
        <v>0</v>
      </c>
      <c r="L419" s="2">
        <v>1</v>
      </c>
      <c r="M419" s="2">
        <v>1</v>
      </c>
      <c r="N419" s="2">
        <v>10</v>
      </c>
      <c r="P419" s="2" t="s">
        <v>3473</v>
      </c>
      <c r="Q419" s="2" t="s">
        <v>239</v>
      </c>
      <c r="R419" s="2" t="s">
        <v>3474</v>
      </c>
      <c r="S419" s="2" t="s">
        <v>239</v>
      </c>
      <c r="T419" s="2">
        <v>2016</v>
      </c>
      <c r="U419" s="4"/>
    </row>
    <row r="420" spans="1:24" x14ac:dyDescent="0.25">
      <c r="A420" s="2" t="s">
        <v>3475</v>
      </c>
      <c r="B420" s="2">
        <v>0</v>
      </c>
      <c r="C420" s="2" t="str">
        <f t="shared" si="34"/>
        <v>1</v>
      </c>
      <c r="D420" s="2">
        <v>0</v>
      </c>
      <c r="E420" s="2">
        <f t="shared" si="35"/>
        <v>22</v>
      </c>
      <c r="F420" s="2">
        <f t="shared" si="36"/>
        <v>1</v>
      </c>
      <c r="G420" s="2" t="s">
        <v>3065</v>
      </c>
      <c r="H420" s="2">
        <v>16</v>
      </c>
      <c r="I420" s="3">
        <f t="shared" si="37"/>
        <v>1.4545454545454546</v>
      </c>
      <c r="J420" s="2">
        <v>0</v>
      </c>
      <c r="L420" s="2">
        <v>1</v>
      </c>
      <c r="M420" s="2">
        <v>1</v>
      </c>
      <c r="N420" s="2">
        <v>10</v>
      </c>
      <c r="P420" s="2" t="s">
        <v>3476</v>
      </c>
      <c r="Q420" s="2" t="s">
        <v>239</v>
      </c>
      <c r="R420" s="2" t="s">
        <v>3476</v>
      </c>
      <c r="S420" s="2" t="s">
        <v>239</v>
      </c>
      <c r="T420" s="2">
        <v>2009</v>
      </c>
      <c r="U420" s="4"/>
    </row>
    <row r="421" spans="1:24" x14ac:dyDescent="0.25">
      <c r="A421" s="2" t="s">
        <v>19</v>
      </c>
      <c r="B421" s="2">
        <v>1</v>
      </c>
      <c r="C421" s="2" t="str">
        <f t="shared" si="34"/>
        <v>1</v>
      </c>
      <c r="D421" s="2">
        <v>1</v>
      </c>
      <c r="E421" s="2">
        <f t="shared" si="35"/>
        <v>15</v>
      </c>
      <c r="F421" s="2">
        <f t="shared" si="36"/>
        <v>1</v>
      </c>
      <c r="G421" s="2" t="s">
        <v>3071</v>
      </c>
      <c r="H421" s="2">
        <v>11</v>
      </c>
      <c r="I421" s="3">
        <f t="shared" si="37"/>
        <v>1.2222222222222223</v>
      </c>
      <c r="J421" s="2">
        <v>0</v>
      </c>
      <c r="L421" s="2">
        <v>1</v>
      </c>
      <c r="M421" s="2">
        <v>1</v>
      </c>
      <c r="N421" s="2">
        <v>86</v>
      </c>
      <c r="P421" s="2" t="s">
        <v>20</v>
      </c>
      <c r="Q421" s="2" t="s">
        <v>21</v>
      </c>
      <c r="R421" s="2" t="s">
        <v>22</v>
      </c>
      <c r="S421" s="2" t="s">
        <v>23</v>
      </c>
      <c r="T421" s="2">
        <v>2011</v>
      </c>
      <c r="U421" s="4">
        <v>40703</v>
      </c>
    </row>
    <row r="422" spans="1:24" x14ac:dyDescent="0.25">
      <c r="A422" s="2" t="s">
        <v>740</v>
      </c>
      <c r="B422" s="2">
        <v>1</v>
      </c>
      <c r="C422" s="2" t="str">
        <f t="shared" si="34"/>
        <v>0</v>
      </c>
      <c r="D422" s="2">
        <v>1</v>
      </c>
      <c r="E422" s="2">
        <f t="shared" si="35"/>
        <v>10</v>
      </c>
      <c r="F422" s="2">
        <f t="shared" si="36"/>
        <v>0</v>
      </c>
      <c r="G422" s="2" t="s">
        <v>3065</v>
      </c>
      <c r="H422" s="2">
        <v>6</v>
      </c>
      <c r="I422" s="3">
        <f t="shared" si="37"/>
        <v>0.24</v>
      </c>
      <c r="J422" s="2">
        <v>0</v>
      </c>
      <c r="L422" s="2">
        <v>1</v>
      </c>
      <c r="M422" s="2">
        <v>1</v>
      </c>
      <c r="N422" s="2">
        <v>68</v>
      </c>
      <c r="P422" s="2" t="s">
        <v>741</v>
      </c>
      <c r="Q422" s="2" t="s">
        <v>742</v>
      </c>
      <c r="R422" s="2" t="s">
        <v>743</v>
      </c>
      <c r="S422" s="2" t="s">
        <v>597</v>
      </c>
      <c r="T422" s="2">
        <v>1995</v>
      </c>
      <c r="U422" s="4">
        <v>34851</v>
      </c>
    </row>
    <row r="423" spans="1:24" x14ac:dyDescent="0.25">
      <c r="A423" s="5" t="s">
        <v>4135</v>
      </c>
      <c r="B423" s="5">
        <v>0</v>
      </c>
      <c r="C423" s="2" t="str">
        <f t="shared" si="34"/>
        <v>1</v>
      </c>
      <c r="D423" s="5">
        <v>1</v>
      </c>
      <c r="E423" s="2">
        <f t="shared" si="35"/>
        <v>13</v>
      </c>
      <c r="F423" s="2">
        <f t="shared" si="36"/>
        <v>1</v>
      </c>
      <c r="G423" s="2" t="s">
        <v>3058</v>
      </c>
      <c r="H423" s="2">
        <v>3</v>
      </c>
      <c r="I423" s="3">
        <f t="shared" si="37"/>
        <v>0.375</v>
      </c>
      <c r="J423" s="2">
        <v>0</v>
      </c>
      <c r="L423" s="2">
        <v>1</v>
      </c>
      <c r="M423" s="2">
        <v>1</v>
      </c>
      <c r="N423" s="2">
        <v>20</v>
      </c>
      <c r="P423" s="5" t="s">
        <v>4136</v>
      </c>
      <c r="Q423" s="2" t="s">
        <v>381</v>
      </c>
      <c r="R423" s="2" t="s">
        <v>3929</v>
      </c>
      <c r="S423" s="2" t="s">
        <v>381</v>
      </c>
      <c r="T423" s="2">
        <v>2012</v>
      </c>
      <c r="U423" s="4"/>
    </row>
    <row r="424" spans="1:24" x14ac:dyDescent="0.25">
      <c r="A424" s="2" t="s">
        <v>3477</v>
      </c>
      <c r="B424" s="2">
        <v>0</v>
      </c>
      <c r="C424" s="2" t="str">
        <f t="shared" si="34"/>
        <v>1</v>
      </c>
      <c r="D424" s="2">
        <v>0</v>
      </c>
      <c r="E424" s="2">
        <f t="shared" si="35"/>
        <v>14</v>
      </c>
      <c r="F424" s="2">
        <f t="shared" si="36"/>
        <v>1</v>
      </c>
      <c r="G424" s="2" t="s">
        <v>3058</v>
      </c>
      <c r="H424" s="2">
        <v>14</v>
      </c>
      <c r="I424" s="3">
        <f t="shared" si="37"/>
        <v>1.2727272727272727</v>
      </c>
      <c r="J424" s="2">
        <v>0</v>
      </c>
      <c r="L424" s="2">
        <v>1</v>
      </c>
      <c r="M424" s="2">
        <v>1</v>
      </c>
      <c r="N424" s="2">
        <v>10</v>
      </c>
      <c r="P424" s="5" t="s">
        <v>3478</v>
      </c>
      <c r="Q424" s="2" t="s">
        <v>239</v>
      </c>
      <c r="R424" s="5" t="s">
        <v>3478</v>
      </c>
      <c r="S424" s="2" t="s">
        <v>239</v>
      </c>
      <c r="T424" s="2">
        <v>2009</v>
      </c>
      <c r="U424" s="4"/>
    </row>
    <row r="425" spans="1:24" x14ac:dyDescent="0.25">
      <c r="A425" s="2" t="s">
        <v>3479</v>
      </c>
      <c r="B425" s="2">
        <v>0</v>
      </c>
      <c r="C425" s="2" t="str">
        <f t="shared" si="34"/>
        <v>0</v>
      </c>
      <c r="D425" s="5">
        <v>1</v>
      </c>
      <c r="E425" s="2">
        <f t="shared" si="35"/>
        <v>11</v>
      </c>
      <c r="F425" s="2">
        <f t="shared" si="36"/>
        <v>0</v>
      </c>
      <c r="G425" s="2" t="s">
        <v>3058</v>
      </c>
      <c r="H425" s="2">
        <v>20</v>
      </c>
      <c r="I425" s="3">
        <f t="shared" si="37"/>
        <v>2</v>
      </c>
      <c r="J425" s="2">
        <v>0</v>
      </c>
      <c r="L425" s="2">
        <v>1</v>
      </c>
      <c r="M425" s="2">
        <v>1</v>
      </c>
      <c r="N425" s="2">
        <v>10</v>
      </c>
      <c r="P425" s="2" t="s">
        <v>3480</v>
      </c>
      <c r="Q425" s="2" t="s">
        <v>239</v>
      </c>
      <c r="R425" s="2" t="s">
        <v>3480</v>
      </c>
      <c r="S425" s="2" t="s">
        <v>239</v>
      </c>
      <c r="T425" s="2">
        <v>2010</v>
      </c>
      <c r="U425" s="4"/>
    </row>
    <row r="426" spans="1:24" x14ac:dyDescent="0.25">
      <c r="A426" s="2" t="s">
        <v>3481</v>
      </c>
      <c r="B426" s="2">
        <v>1</v>
      </c>
      <c r="C426" s="2" t="str">
        <f t="shared" si="34"/>
        <v>1</v>
      </c>
      <c r="D426" s="2">
        <v>1</v>
      </c>
      <c r="E426" s="2">
        <f t="shared" si="35"/>
        <v>17</v>
      </c>
      <c r="F426" s="2">
        <f t="shared" si="36"/>
        <v>1</v>
      </c>
      <c r="G426" s="2" t="s">
        <v>3064</v>
      </c>
      <c r="H426" s="2">
        <v>10</v>
      </c>
      <c r="I426" s="3">
        <f t="shared" si="37"/>
        <v>0.90909090909090906</v>
      </c>
      <c r="J426" s="2">
        <v>0</v>
      </c>
      <c r="L426" s="2">
        <v>1</v>
      </c>
      <c r="M426" s="2">
        <v>1</v>
      </c>
      <c r="N426" s="2">
        <v>10</v>
      </c>
      <c r="P426" s="5" t="s">
        <v>3482</v>
      </c>
      <c r="Q426" s="2" t="s">
        <v>239</v>
      </c>
      <c r="R426" s="5" t="s">
        <v>3482</v>
      </c>
      <c r="S426" s="2" t="s">
        <v>239</v>
      </c>
      <c r="T426" s="2">
        <v>2009</v>
      </c>
      <c r="U426" s="4"/>
    </row>
    <row r="427" spans="1:24" x14ac:dyDescent="0.25">
      <c r="A427" s="2" t="s">
        <v>4404</v>
      </c>
      <c r="B427" s="2">
        <v>0</v>
      </c>
      <c r="C427" s="2" t="str">
        <f t="shared" si="34"/>
        <v>0</v>
      </c>
      <c r="D427" s="2">
        <v>0</v>
      </c>
      <c r="E427" s="2">
        <f t="shared" si="35"/>
        <v>10</v>
      </c>
      <c r="F427" s="2">
        <f t="shared" si="36"/>
        <v>0</v>
      </c>
      <c r="G427" s="2" t="s">
        <v>3058</v>
      </c>
      <c r="H427" s="2">
        <v>56</v>
      </c>
      <c r="I427" s="3">
        <f t="shared" si="37"/>
        <v>4.3076923076923075</v>
      </c>
      <c r="J427" s="2">
        <v>1</v>
      </c>
      <c r="K427" s="2" t="s">
        <v>3052</v>
      </c>
      <c r="L427" s="2">
        <v>1</v>
      </c>
      <c r="M427" s="2">
        <v>1</v>
      </c>
      <c r="N427" s="2">
        <v>68</v>
      </c>
      <c r="P427" s="2" t="s">
        <v>4863</v>
      </c>
      <c r="Q427" s="2" t="s">
        <v>597</v>
      </c>
      <c r="R427" s="2" t="s">
        <v>4405</v>
      </c>
      <c r="S427" s="2" t="s">
        <v>597</v>
      </c>
      <c r="T427" s="2">
        <v>2007</v>
      </c>
      <c r="U427" s="4"/>
    </row>
    <row r="428" spans="1:24" x14ac:dyDescent="0.25">
      <c r="A428" s="2" t="s">
        <v>2441</v>
      </c>
      <c r="B428" s="2">
        <v>0</v>
      </c>
      <c r="C428" s="2" t="str">
        <f t="shared" si="34"/>
        <v>0</v>
      </c>
      <c r="D428" s="5">
        <v>1</v>
      </c>
      <c r="E428" s="2">
        <f t="shared" si="35"/>
        <v>17</v>
      </c>
      <c r="F428" s="2">
        <f t="shared" si="36"/>
        <v>0</v>
      </c>
      <c r="G428" s="2" t="s">
        <v>3058</v>
      </c>
      <c r="H428" s="2">
        <v>28</v>
      </c>
      <c r="I428" s="3">
        <f t="shared" si="37"/>
        <v>1.8666666666666667</v>
      </c>
      <c r="J428" s="2">
        <v>1</v>
      </c>
      <c r="K428" s="2" t="s">
        <v>3034</v>
      </c>
      <c r="L428" s="2">
        <v>1</v>
      </c>
      <c r="M428" s="2">
        <v>1</v>
      </c>
      <c r="N428" s="2">
        <v>68</v>
      </c>
      <c r="P428" s="2" t="s">
        <v>4804</v>
      </c>
      <c r="Q428" s="2" t="s">
        <v>2442</v>
      </c>
      <c r="R428" s="2" t="s">
        <v>2443</v>
      </c>
      <c r="S428" s="2" t="s">
        <v>597</v>
      </c>
      <c r="T428" s="2">
        <v>2005</v>
      </c>
      <c r="U428" s="4">
        <v>38470</v>
      </c>
      <c r="X428" s="2" t="s">
        <v>2444</v>
      </c>
    </row>
    <row r="429" spans="1:24" x14ac:dyDescent="0.25">
      <c r="A429" s="2" t="s">
        <v>2431</v>
      </c>
      <c r="B429" s="2">
        <v>0</v>
      </c>
      <c r="C429" s="2" t="str">
        <f t="shared" si="34"/>
        <v>0</v>
      </c>
      <c r="D429" s="2">
        <v>1</v>
      </c>
      <c r="E429" s="2">
        <f t="shared" si="35"/>
        <v>11</v>
      </c>
      <c r="F429" s="2">
        <f t="shared" si="36"/>
        <v>0</v>
      </c>
      <c r="G429" s="2" t="s">
        <v>3064</v>
      </c>
      <c r="H429" s="2">
        <v>9</v>
      </c>
      <c r="I429" s="3">
        <f t="shared" si="37"/>
        <v>0.6</v>
      </c>
      <c r="J429" s="2">
        <v>0</v>
      </c>
      <c r="L429" s="2">
        <v>1</v>
      </c>
      <c r="M429" s="2">
        <v>1</v>
      </c>
      <c r="N429" s="2">
        <v>68</v>
      </c>
      <c r="P429" s="2" t="s">
        <v>2432</v>
      </c>
      <c r="Q429" s="2" t="s">
        <v>2433</v>
      </c>
      <c r="R429" s="2" t="s">
        <v>2434</v>
      </c>
      <c r="S429" s="2" t="s">
        <v>597</v>
      </c>
      <c r="T429" s="2">
        <v>2005</v>
      </c>
      <c r="U429" s="4">
        <v>38577</v>
      </c>
      <c r="X429" s="2" t="s">
        <v>2435</v>
      </c>
    </row>
    <row r="430" spans="1:24" x14ac:dyDescent="0.25">
      <c r="A430" s="2" t="s">
        <v>349</v>
      </c>
      <c r="B430" s="2">
        <v>0</v>
      </c>
      <c r="C430" s="2" t="str">
        <f t="shared" si="34"/>
        <v>1</v>
      </c>
      <c r="D430" s="2">
        <v>1</v>
      </c>
      <c r="E430" s="2">
        <f t="shared" si="35"/>
        <v>13</v>
      </c>
      <c r="F430" s="2">
        <f t="shared" si="36"/>
        <v>1</v>
      </c>
      <c r="G430" s="2" t="s">
        <v>3065</v>
      </c>
      <c r="H430" s="2">
        <v>4</v>
      </c>
      <c r="I430" s="3">
        <f t="shared" si="37"/>
        <v>0.8</v>
      </c>
      <c r="J430" s="2">
        <v>0</v>
      </c>
      <c r="L430" s="2">
        <v>1</v>
      </c>
      <c r="M430" s="2">
        <v>1</v>
      </c>
      <c r="N430" s="2">
        <v>10</v>
      </c>
      <c r="P430" s="2" t="s">
        <v>350</v>
      </c>
      <c r="Q430" s="2" t="s">
        <v>351</v>
      </c>
      <c r="R430" s="2" t="s">
        <v>352</v>
      </c>
      <c r="S430" s="2" t="s">
        <v>239</v>
      </c>
      <c r="T430" s="2">
        <v>2015</v>
      </c>
      <c r="U430" s="4">
        <v>42304</v>
      </c>
      <c r="V430" s="2" t="s">
        <v>353</v>
      </c>
    </row>
    <row r="431" spans="1:24" x14ac:dyDescent="0.25">
      <c r="A431" s="5" t="s">
        <v>3483</v>
      </c>
      <c r="B431" s="5">
        <v>0</v>
      </c>
      <c r="C431" s="2" t="str">
        <f t="shared" si="34"/>
        <v>1</v>
      </c>
      <c r="D431" s="5">
        <v>0</v>
      </c>
      <c r="E431" s="2">
        <f t="shared" si="35"/>
        <v>14</v>
      </c>
      <c r="F431" s="2">
        <f t="shared" si="36"/>
        <v>1</v>
      </c>
      <c r="G431" s="2" t="s">
        <v>3058</v>
      </c>
      <c r="H431" s="2">
        <v>60</v>
      </c>
      <c r="I431" s="3">
        <f t="shared" si="37"/>
        <v>5.4545454545454541</v>
      </c>
      <c r="J431" s="2">
        <v>0</v>
      </c>
      <c r="L431" s="2">
        <v>1</v>
      </c>
      <c r="M431" s="2">
        <v>1</v>
      </c>
      <c r="N431" s="2">
        <v>10</v>
      </c>
      <c r="P431" s="5" t="s">
        <v>3484</v>
      </c>
      <c r="Q431" s="2" t="s">
        <v>239</v>
      </c>
      <c r="R431" s="2" t="s">
        <v>3485</v>
      </c>
      <c r="S431" s="2" t="s">
        <v>239</v>
      </c>
      <c r="T431" s="2">
        <v>2009</v>
      </c>
      <c r="U431" s="4"/>
    </row>
    <row r="432" spans="1:24" x14ac:dyDescent="0.25">
      <c r="A432" s="2" t="s">
        <v>2122</v>
      </c>
      <c r="B432" s="2">
        <v>0</v>
      </c>
      <c r="C432" s="2" t="str">
        <f t="shared" si="34"/>
        <v>0</v>
      </c>
      <c r="D432" s="2">
        <v>1</v>
      </c>
      <c r="E432" s="2">
        <f t="shared" si="35"/>
        <v>6</v>
      </c>
      <c r="F432" s="2">
        <f t="shared" si="36"/>
        <v>0</v>
      </c>
      <c r="G432" s="2" t="s">
        <v>3058</v>
      </c>
      <c r="H432" s="2">
        <v>14</v>
      </c>
      <c r="I432" s="3">
        <f t="shared" si="37"/>
        <v>0.53846153846153844</v>
      </c>
      <c r="J432" s="2">
        <v>0</v>
      </c>
      <c r="L432" s="2">
        <v>1</v>
      </c>
      <c r="M432" s="2">
        <v>1</v>
      </c>
      <c r="N432" s="2">
        <v>68</v>
      </c>
      <c r="P432" s="2" t="s">
        <v>2123</v>
      </c>
      <c r="Q432" s="2" t="s">
        <v>2124</v>
      </c>
      <c r="R432" s="2" t="s">
        <v>2125</v>
      </c>
      <c r="S432" s="2" t="s">
        <v>597</v>
      </c>
      <c r="T432" s="2">
        <v>1994</v>
      </c>
      <c r="U432" s="4">
        <v>34455</v>
      </c>
    </row>
    <row r="433" spans="1:24" x14ac:dyDescent="0.25">
      <c r="A433" s="2" t="s">
        <v>726</v>
      </c>
      <c r="B433" s="2">
        <v>0</v>
      </c>
      <c r="C433" s="2" t="str">
        <f t="shared" si="34"/>
        <v>0</v>
      </c>
      <c r="D433" s="2">
        <v>0</v>
      </c>
      <c r="E433" s="2">
        <f t="shared" si="35"/>
        <v>16</v>
      </c>
      <c r="F433" s="2">
        <f t="shared" si="36"/>
        <v>0</v>
      </c>
      <c r="G433" s="2" t="s">
        <v>3065</v>
      </c>
      <c r="H433" s="2">
        <v>18</v>
      </c>
      <c r="I433" s="3">
        <f t="shared" si="37"/>
        <v>0.69230769230769229</v>
      </c>
      <c r="J433" s="2">
        <v>0</v>
      </c>
      <c r="L433" s="2">
        <v>1</v>
      </c>
      <c r="M433" s="2">
        <v>1</v>
      </c>
      <c r="N433" s="2">
        <v>68</v>
      </c>
      <c r="P433" s="2" t="s">
        <v>727</v>
      </c>
      <c r="Q433" s="2" t="s">
        <v>728</v>
      </c>
      <c r="R433" s="2" t="s">
        <v>729</v>
      </c>
      <c r="S433" s="2" t="s">
        <v>597</v>
      </c>
      <c r="T433" s="2">
        <v>1994</v>
      </c>
      <c r="U433" s="4">
        <v>34578</v>
      </c>
    </row>
    <row r="434" spans="1:24" x14ac:dyDescent="0.25">
      <c r="A434" s="2" t="s">
        <v>2823</v>
      </c>
      <c r="B434" s="2">
        <v>0</v>
      </c>
      <c r="C434" s="2" t="str">
        <f t="shared" si="34"/>
        <v>0</v>
      </c>
      <c r="D434" s="2">
        <v>1</v>
      </c>
      <c r="E434" s="2">
        <f t="shared" si="35"/>
        <v>7</v>
      </c>
      <c r="F434" s="2">
        <f t="shared" si="36"/>
        <v>0</v>
      </c>
      <c r="G434" s="2" t="s">
        <v>3064</v>
      </c>
      <c r="H434" s="2">
        <v>0</v>
      </c>
      <c r="I434" s="3">
        <f t="shared" si="37"/>
        <v>0</v>
      </c>
      <c r="J434" s="2">
        <v>1</v>
      </c>
      <c r="K434" s="2" t="s">
        <v>3022</v>
      </c>
      <c r="L434" s="2">
        <v>1</v>
      </c>
      <c r="M434" s="2">
        <v>7</v>
      </c>
      <c r="N434" s="2">
        <v>21</v>
      </c>
      <c r="P434" s="2" t="s">
        <v>4791</v>
      </c>
      <c r="Q434" s="2" t="s">
        <v>2824</v>
      </c>
      <c r="R434" s="2" t="s">
        <v>2825</v>
      </c>
      <c r="S434" s="2" t="s">
        <v>2826</v>
      </c>
      <c r="T434" s="2">
        <v>1992</v>
      </c>
      <c r="U434" s="4">
        <v>33786</v>
      </c>
    </row>
    <row r="435" spans="1:24" x14ac:dyDescent="0.25">
      <c r="A435" s="2" t="s">
        <v>1149</v>
      </c>
      <c r="B435" s="2">
        <v>0</v>
      </c>
      <c r="C435" s="2" t="str">
        <f t="shared" si="34"/>
        <v>1</v>
      </c>
      <c r="D435" s="2">
        <v>1</v>
      </c>
      <c r="E435" s="2">
        <f t="shared" si="35"/>
        <v>23</v>
      </c>
      <c r="F435" s="2">
        <f t="shared" si="36"/>
        <v>1</v>
      </c>
      <c r="G435" s="2" t="s">
        <v>3058</v>
      </c>
      <c r="H435" s="2">
        <v>5</v>
      </c>
      <c r="I435" s="3">
        <v>1</v>
      </c>
      <c r="J435" s="2">
        <v>0</v>
      </c>
      <c r="L435" s="2">
        <v>1</v>
      </c>
      <c r="M435" s="2">
        <v>2</v>
      </c>
      <c r="N435" s="2">
        <v>16</v>
      </c>
      <c r="P435" s="2" t="s">
        <v>1150</v>
      </c>
      <c r="Q435" s="2" t="s">
        <v>1151</v>
      </c>
      <c r="R435" s="2" t="s">
        <v>1152</v>
      </c>
      <c r="S435" s="2" t="s">
        <v>1153</v>
      </c>
      <c r="T435" s="2">
        <v>2017</v>
      </c>
      <c r="U435" s="4">
        <v>43105</v>
      </c>
      <c r="V435" s="2" t="s">
        <v>1154</v>
      </c>
      <c r="X435" s="2" t="s">
        <v>1155</v>
      </c>
    </row>
    <row r="436" spans="1:24" x14ac:dyDescent="0.25">
      <c r="A436" s="2" t="s">
        <v>613</v>
      </c>
      <c r="B436" s="2">
        <v>1</v>
      </c>
      <c r="C436" s="2" t="str">
        <f t="shared" si="34"/>
        <v>1</v>
      </c>
      <c r="D436" s="2">
        <v>1</v>
      </c>
      <c r="E436" s="2">
        <f t="shared" si="35"/>
        <v>13</v>
      </c>
      <c r="F436" s="2">
        <f t="shared" si="36"/>
        <v>1</v>
      </c>
      <c r="G436" s="2" t="s">
        <v>3058</v>
      </c>
      <c r="H436" s="2">
        <v>26</v>
      </c>
      <c r="I436" s="3">
        <f>H436/(2020-T436)</f>
        <v>0.78787878787878785</v>
      </c>
      <c r="J436" s="2">
        <v>0</v>
      </c>
      <c r="L436" s="2">
        <v>1</v>
      </c>
      <c r="M436" s="2">
        <v>1</v>
      </c>
      <c r="N436" s="2">
        <v>68</v>
      </c>
      <c r="P436" s="2" t="s">
        <v>614</v>
      </c>
      <c r="Q436" s="2" t="s">
        <v>615</v>
      </c>
      <c r="R436" s="2" t="s">
        <v>616</v>
      </c>
      <c r="S436" s="2" t="s">
        <v>597</v>
      </c>
      <c r="T436" s="2">
        <v>1987</v>
      </c>
      <c r="U436" s="4">
        <v>31990</v>
      </c>
    </row>
    <row r="437" spans="1:24" x14ac:dyDescent="0.25">
      <c r="A437" s="2" t="s">
        <v>1459</v>
      </c>
      <c r="B437" s="2">
        <v>0</v>
      </c>
      <c r="C437" s="2" t="str">
        <f t="shared" si="34"/>
        <v>0</v>
      </c>
      <c r="D437" s="2">
        <v>1</v>
      </c>
      <c r="E437" s="2">
        <f t="shared" si="35"/>
        <v>11</v>
      </c>
      <c r="F437" s="2">
        <f t="shared" si="36"/>
        <v>0</v>
      </c>
      <c r="G437" s="2" t="s">
        <v>3061</v>
      </c>
      <c r="H437" s="2">
        <v>4</v>
      </c>
      <c r="I437" s="3">
        <f>H437/(2020-T437)</f>
        <v>1</v>
      </c>
      <c r="J437" s="2">
        <v>0</v>
      </c>
      <c r="L437" s="2">
        <v>0</v>
      </c>
      <c r="M437" s="2">
        <v>0</v>
      </c>
      <c r="N437" s="2">
        <v>8</v>
      </c>
      <c r="P437" s="2" t="s">
        <v>1460</v>
      </c>
      <c r="Q437" s="2" t="s">
        <v>1461</v>
      </c>
      <c r="R437" s="2" t="s">
        <v>1462</v>
      </c>
      <c r="S437" s="2" t="s">
        <v>1463</v>
      </c>
      <c r="T437" s="2">
        <v>2016</v>
      </c>
      <c r="U437" s="4">
        <v>42403</v>
      </c>
      <c r="V437" s="2" t="s">
        <v>1464</v>
      </c>
      <c r="X437" s="2" t="s">
        <v>1465</v>
      </c>
    </row>
    <row r="438" spans="1:24" x14ac:dyDescent="0.25">
      <c r="A438" s="5" t="s">
        <v>4137</v>
      </c>
      <c r="B438" s="5">
        <v>0</v>
      </c>
      <c r="C438" s="2" t="str">
        <f t="shared" si="34"/>
        <v>1</v>
      </c>
      <c r="D438" s="5">
        <v>1</v>
      </c>
      <c r="E438" s="2">
        <f t="shared" si="35"/>
        <v>14</v>
      </c>
      <c r="F438" s="2">
        <f t="shared" si="36"/>
        <v>1</v>
      </c>
      <c r="G438" s="2" t="s">
        <v>3058</v>
      </c>
      <c r="H438" s="2">
        <v>15</v>
      </c>
      <c r="I438" s="3">
        <f>H438/(2020-T438)</f>
        <v>1.6666666666666667</v>
      </c>
      <c r="J438" s="2">
        <v>0</v>
      </c>
      <c r="L438" s="2">
        <v>1</v>
      </c>
      <c r="M438" s="2">
        <v>1</v>
      </c>
      <c r="N438" s="2">
        <v>20</v>
      </c>
      <c r="P438" s="5" t="s">
        <v>3904</v>
      </c>
      <c r="Q438" s="2" t="s">
        <v>381</v>
      </c>
      <c r="R438" s="2" t="s">
        <v>180</v>
      </c>
      <c r="S438" s="2" t="s">
        <v>381</v>
      </c>
      <c r="T438" s="2">
        <v>2011</v>
      </c>
      <c r="U438" s="4"/>
    </row>
    <row r="439" spans="1:24" x14ac:dyDescent="0.25">
      <c r="A439" s="2" t="s">
        <v>4138</v>
      </c>
      <c r="B439" s="2">
        <v>0</v>
      </c>
      <c r="C439" s="2" t="str">
        <f t="shared" si="34"/>
        <v>0</v>
      </c>
      <c r="D439" s="2">
        <v>1</v>
      </c>
      <c r="E439" s="2">
        <f t="shared" si="35"/>
        <v>22</v>
      </c>
      <c r="F439" s="2">
        <f t="shared" si="36"/>
        <v>0</v>
      </c>
      <c r="G439" s="2" t="s">
        <v>3058</v>
      </c>
      <c r="H439" s="2">
        <v>4</v>
      </c>
      <c r="I439" s="3">
        <f>H439/(2020-T439)</f>
        <v>0.66666666666666663</v>
      </c>
      <c r="J439" s="2">
        <v>0</v>
      </c>
      <c r="L439" s="2">
        <v>1</v>
      </c>
      <c r="M439" s="2">
        <v>1</v>
      </c>
      <c r="N439" s="2">
        <v>20</v>
      </c>
      <c r="P439" s="5" t="s">
        <v>4139</v>
      </c>
      <c r="Q439" s="2" t="s">
        <v>381</v>
      </c>
      <c r="R439" s="5" t="s">
        <v>4139</v>
      </c>
      <c r="S439" s="2" t="s">
        <v>381</v>
      </c>
      <c r="T439" s="2">
        <v>2014</v>
      </c>
      <c r="U439" s="4"/>
    </row>
    <row r="440" spans="1:24" x14ac:dyDescent="0.25">
      <c r="A440" s="5" t="s">
        <v>4140</v>
      </c>
      <c r="B440" s="5">
        <v>0</v>
      </c>
      <c r="C440" s="2" t="str">
        <f t="shared" si="34"/>
        <v>1</v>
      </c>
      <c r="D440" s="5">
        <v>1</v>
      </c>
      <c r="E440" s="2">
        <f t="shared" si="35"/>
        <v>15</v>
      </c>
      <c r="F440" s="2">
        <f t="shared" si="36"/>
        <v>1</v>
      </c>
      <c r="G440" s="2" t="s">
        <v>3058</v>
      </c>
      <c r="H440" s="2">
        <v>1</v>
      </c>
      <c r="I440" s="3">
        <f>H440/(2020-T440)</f>
        <v>0.2</v>
      </c>
      <c r="J440" s="2">
        <v>0</v>
      </c>
      <c r="L440" s="2">
        <v>1</v>
      </c>
      <c r="M440" s="2">
        <v>1</v>
      </c>
      <c r="N440" s="2">
        <v>20</v>
      </c>
      <c r="P440" s="5" t="s">
        <v>4141</v>
      </c>
      <c r="Q440" s="2" t="s">
        <v>381</v>
      </c>
      <c r="R440" s="2" t="s">
        <v>4142</v>
      </c>
      <c r="S440" s="2" t="s">
        <v>381</v>
      </c>
      <c r="T440" s="2">
        <v>2015</v>
      </c>
      <c r="U440" s="4"/>
    </row>
    <row r="441" spans="1:24" x14ac:dyDescent="0.25">
      <c r="A441" s="2" t="s">
        <v>1163</v>
      </c>
      <c r="B441" s="2">
        <v>0</v>
      </c>
      <c r="C441" s="2" t="str">
        <f t="shared" si="34"/>
        <v>1</v>
      </c>
      <c r="D441" s="5">
        <v>0</v>
      </c>
      <c r="E441" s="2">
        <f t="shared" si="35"/>
        <v>18</v>
      </c>
      <c r="F441" s="2">
        <f t="shared" si="36"/>
        <v>1</v>
      </c>
      <c r="G441" s="2" t="s">
        <v>3058</v>
      </c>
      <c r="H441" s="2">
        <v>14</v>
      </c>
      <c r="I441" s="3">
        <v>1.75</v>
      </c>
      <c r="J441" s="2">
        <v>1</v>
      </c>
      <c r="K441" s="2" t="s">
        <v>3052</v>
      </c>
      <c r="L441" s="2">
        <v>1</v>
      </c>
      <c r="M441" s="2">
        <v>1</v>
      </c>
      <c r="O441" s="2">
        <v>141</v>
      </c>
      <c r="P441" s="2" t="s">
        <v>4806</v>
      </c>
      <c r="Q441" s="2" t="s">
        <v>1164</v>
      </c>
      <c r="R441" s="2" t="s">
        <v>1165</v>
      </c>
      <c r="S441" s="2" t="s">
        <v>1166</v>
      </c>
      <c r="T441" s="2">
        <v>2012</v>
      </c>
      <c r="U441" s="4">
        <v>40877</v>
      </c>
      <c r="X441" s="2" t="s">
        <v>1167</v>
      </c>
    </row>
    <row r="442" spans="1:24" x14ac:dyDescent="0.25">
      <c r="A442" s="2" t="s">
        <v>1826</v>
      </c>
      <c r="B442" s="2">
        <v>0</v>
      </c>
      <c r="C442" s="2" t="str">
        <f t="shared" si="34"/>
        <v>1</v>
      </c>
      <c r="D442" s="2">
        <v>0</v>
      </c>
      <c r="E442" s="2">
        <f t="shared" si="35"/>
        <v>10</v>
      </c>
      <c r="F442" s="2">
        <f t="shared" si="36"/>
        <v>0</v>
      </c>
      <c r="G442" s="2" t="s">
        <v>3058</v>
      </c>
      <c r="H442" s="2">
        <v>2</v>
      </c>
      <c r="I442" s="3">
        <f t="shared" ref="I442:I473" si="38">H442/(2020-T442)</f>
        <v>6.8965517241379309E-2</v>
      </c>
      <c r="J442" s="2">
        <v>0</v>
      </c>
      <c r="L442" s="2">
        <v>1</v>
      </c>
      <c r="M442" s="2">
        <v>0</v>
      </c>
      <c r="O442" s="2">
        <v>8</v>
      </c>
      <c r="P442" s="2" t="s">
        <v>4886</v>
      </c>
      <c r="Q442" s="2" t="s">
        <v>1827</v>
      </c>
      <c r="R442" s="2" t="s">
        <v>1828</v>
      </c>
      <c r="S442" s="2" t="s">
        <v>1829</v>
      </c>
      <c r="T442" s="2">
        <v>1991</v>
      </c>
      <c r="U442" s="4">
        <v>33298</v>
      </c>
      <c r="X442" s="2" t="s">
        <v>1830</v>
      </c>
    </row>
    <row r="443" spans="1:24" x14ac:dyDescent="0.25">
      <c r="A443" s="2" t="s">
        <v>1180</v>
      </c>
      <c r="B443" s="2">
        <v>0</v>
      </c>
      <c r="C443" s="2" t="str">
        <f t="shared" si="34"/>
        <v>1</v>
      </c>
      <c r="D443" s="2">
        <v>1</v>
      </c>
      <c r="E443" s="2">
        <f t="shared" si="35"/>
        <v>15</v>
      </c>
      <c r="F443" s="2">
        <f t="shared" si="36"/>
        <v>1</v>
      </c>
      <c r="G443" s="2" t="s">
        <v>3058</v>
      </c>
      <c r="H443" s="2">
        <v>7</v>
      </c>
      <c r="I443" s="3">
        <f t="shared" si="38"/>
        <v>0.63636363636363635</v>
      </c>
      <c r="J443" s="2">
        <v>0</v>
      </c>
      <c r="L443" s="2">
        <v>1</v>
      </c>
      <c r="M443" s="2">
        <v>7</v>
      </c>
      <c r="N443" s="2">
        <v>47</v>
      </c>
      <c r="P443" s="2" t="s">
        <v>1181</v>
      </c>
      <c r="Q443" s="2" t="s">
        <v>1182</v>
      </c>
      <c r="R443" s="2" t="s">
        <v>1183</v>
      </c>
      <c r="S443" s="2" t="s">
        <v>1184</v>
      </c>
      <c r="T443" s="2">
        <v>2009</v>
      </c>
      <c r="U443" s="4">
        <v>40148</v>
      </c>
      <c r="X443" s="2" t="s">
        <v>1185</v>
      </c>
    </row>
    <row r="444" spans="1:24" x14ac:dyDescent="0.25">
      <c r="A444" s="2" t="s">
        <v>1612</v>
      </c>
      <c r="B444" s="2">
        <v>0</v>
      </c>
      <c r="C444" s="2" t="str">
        <f t="shared" si="34"/>
        <v>0</v>
      </c>
      <c r="D444" s="2">
        <v>0</v>
      </c>
      <c r="E444" s="2">
        <f t="shared" si="35"/>
        <v>11</v>
      </c>
      <c r="F444" s="2">
        <f t="shared" si="36"/>
        <v>0</v>
      </c>
      <c r="G444" s="2" t="s">
        <v>3065</v>
      </c>
      <c r="H444" s="2">
        <v>6</v>
      </c>
      <c r="I444" s="3">
        <f t="shared" si="38"/>
        <v>0.46153846153846156</v>
      </c>
      <c r="J444" s="2">
        <v>0</v>
      </c>
      <c r="L444" s="2">
        <v>0</v>
      </c>
      <c r="M444" s="2">
        <v>7</v>
      </c>
      <c r="N444" s="2">
        <v>19</v>
      </c>
      <c r="P444" s="2" t="s">
        <v>1613</v>
      </c>
      <c r="Q444" s="2" t="s">
        <v>1614</v>
      </c>
      <c r="R444" s="2" t="s">
        <v>1615</v>
      </c>
      <c r="S444" s="2" t="s">
        <v>1616</v>
      </c>
      <c r="T444" s="2">
        <v>2007</v>
      </c>
      <c r="U444" s="4">
        <v>40829</v>
      </c>
      <c r="V444" s="2" t="s">
        <v>1617</v>
      </c>
    </row>
    <row r="445" spans="1:24" x14ac:dyDescent="0.25">
      <c r="A445" s="2" t="s">
        <v>3486</v>
      </c>
      <c r="B445" s="2">
        <v>0</v>
      </c>
      <c r="C445" s="2" t="str">
        <f t="shared" si="34"/>
        <v>1</v>
      </c>
      <c r="D445" s="5">
        <v>1</v>
      </c>
      <c r="E445" s="2">
        <f t="shared" si="35"/>
        <v>10</v>
      </c>
      <c r="F445" s="2">
        <f t="shared" si="36"/>
        <v>1</v>
      </c>
      <c r="G445" s="2" t="s">
        <v>3058</v>
      </c>
      <c r="H445" s="2">
        <v>11</v>
      </c>
      <c r="I445" s="3">
        <f t="shared" si="38"/>
        <v>1.8333333333333333</v>
      </c>
      <c r="J445" s="2">
        <v>0</v>
      </c>
      <c r="L445" s="2">
        <v>1</v>
      </c>
      <c r="M445" s="2">
        <v>1</v>
      </c>
      <c r="N445" s="2">
        <v>10</v>
      </c>
      <c r="P445" s="5" t="s">
        <v>3487</v>
      </c>
      <c r="Q445" s="2" t="s">
        <v>239</v>
      </c>
      <c r="R445" s="5" t="s">
        <v>3487</v>
      </c>
      <c r="S445" s="2" t="s">
        <v>239</v>
      </c>
      <c r="T445" s="2">
        <v>2014</v>
      </c>
      <c r="U445" s="4"/>
    </row>
    <row r="446" spans="1:24" x14ac:dyDescent="0.25">
      <c r="A446" s="2" t="s">
        <v>625</v>
      </c>
      <c r="B446" s="2">
        <v>0</v>
      </c>
      <c r="C446" s="2" t="str">
        <f t="shared" si="34"/>
        <v>0</v>
      </c>
      <c r="D446" s="2">
        <v>1</v>
      </c>
      <c r="E446" s="2">
        <f t="shared" si="35"/>
        <v>9</v>
      </c>
      <c r="F446" s="2">
        <f t="shared" si="36"/>
        <v>0</v>
      </c>
      <c r="G446" s="2" t="s">
        <v>3058</v>
      </c>
      <c r="H446" s="2">
        <v>6</v>
      </c>
      <c r="I446" s="3">
        <f t="shared" si="38"/>
        <v>0.1875</v>
      </c>
      <c r="J446" s="2">
        <v>0</v>
      </c>
      <c r="L446" s="2">
        <v>1</v>
      </c>
      <c r="M446" s="2">
        <v>1</v>
      </c>
      <c r="N446" s="2">
        <v>68</v>
      </c>
      <c r="P446" s="2" t="s">
        <v>626</v>
      </c>
      <c r="Q446" s="2" t="s">
        <v>627</v>
      </c>
      <c r="R446" s="2" t="s">
        <v>601</v>
      </c>
      <c r="S446" s="2" t="s">
        <v>597</v>
      </c>
      <c r="T446" s="2">
        <v>1988</v>
      </c>
      <c r="U446" s="4">
        <v>32295</v>
      </c>
    </row>
    <row r="447" spans="1:24" x14ac:dyDescent="0.25">
      <c r="A447" s="5" t="s">
        <v>3488</v>
      </c>
      <c r="B447" s="5">
        <v>0</v>
      </c>
      <c r="C447" s="2" t="str">
        <f t="shared" si="34"/>
        <v>1</v>
      </c>
      <c r="D447" s="5">
        <v>0</v>
      </c>
      <c r="E447" s="2">
        <f t="shared" si="35"/>
        <v>11</v>
      </c>
      <c r="F447" s="2">
        <f t="shared" si="36"/>
        <v>1</v>
      </c>
      <c r="G447" s="2" t="s">
        <v>3065</v>
      </c>
      <c r="H447" s="2">
        <v>1</v>
      </c>
      <c r="I447" s="3">
        <f t="shared" si="38"/>
        <v>0.25</v>
      </c>
      <c r="J447" s="2">
        <v>0</v>
      </c>
      <c r="L447" s="2">
        <v>1</v>
      </c>
      <c r="M447" s="2">
        <v>1</v>
      </c>
      <c r="N447" s="2">
        <v>10</v>
      </c>
      <c r="P447" s="5" t="s">
        <v>3489</v>
      </c>
      <c r="Q447" s="2" t="s">
        <v>239</v>
      </c>
      <c r="R447" s="2" t="s">
        <v>3490</v>
      </c>
      <c r="S447" s="2" t="s">
        <v>239</v>
      </c>
      <c r="T447" s="2">
        <v>2016</v>
      </c>
      <c r="U447" s="4"/>
    </row>
    <row r="448" spans="1:24" x14ac:dyDescent="0.25">
      <c r="A448" s="2" t="s">
        <v>920</v>
      </c>
      <c r="B448" s="2">
        <v>0</v>
      </c>
      <c r="C448" s="2" t="str">
        <f t="shared" si="34"/>
        <v>0</v>
      </c>
      <c r="D448" s="2">
        <v>1</v>
      </c>
      <c r="E448" s="2">
        <f t="shared" si="35"/>
        <v>8</v>
      </c>
      <c r="F448" s="2">
        <f t="shared" si="36"/>
        <v>0</v>
      </c>
      <c r="G448" s="2" t="s">
        <v>3065</v>
      </c>
      <c r="H448" s="2">
        <v>41</v>
      </c>
      <c r="I448" s="3">
        <f t="shared" si="38"/>
        <v>2.2777777777777777</v>
      </c>
      <c r="J448" s="2">
        <v>0</v>
      </c>
      <c r="L448" s="2">
        <v>1</v>
      </c>
      <c r="M448" s="2">
        <v>1</v>
      </c>
      <c r="N448" s="2">
        <v>68</v>
      </c>
      <c r="P448" s="2" t="s">
        <v>909</v>
      </c>
      <c r="Q448" s="2" t="s">
        <v>921</v>
      </c>
      <c r="R448" s="2" t="s">
        <v>911</v>
      </c>
      <c r="S448" s="2" t="s">
        <v>597</v>
      </c>
      <c r="T448" s="2">
        <v>2002</v>
      </c>
      <c r="U448" s="4">
        <v>37398</v>
      </c>
      <c r="X448" s="2" t="s">
        <v>922</v>
      </c>
    </row>
    <row r="449" spans="1:24" x14ac:dyDescent="0.25">
      <c r="A449" s="2" t="s">
        <v>3491</v>
      </c>
      <c r="B449" s="2">
        <v>0</v>
      </c>
      <c r="C449" s="2" t="str">
        <f t="shared" si="34"/>
        <v>1</v>
      </c>
      <c r="D449" s="2">
        <v>1</v>
      </c>
      <c r="E449" s="2">
        <f t="shared" si="35"/>
        <v>11</v>
      </c>
      <c r="F449" s="2">
        <f t="shared" si="36"/>
        <v>1</v>
      </c>
      <c r="G449" s="2" t="s">
        <v>3064</v>
      </c>
      <c r="H449" s="2">
        <v>2</v>
      </c>
      <c r="I449" s="3">
        <f t="shared" si="38"/>
        <v>0.15384615384615385</v>
      </c>
      <c r="J449" s="2">
        <v>0</v>
      </c>
      <c r="L449" s="2">
        <v>1</v>
      </c>
      <c r="M449" s="2">
        <v>1</v>
      </c>
      <c r="N449" s="2">
        <v>10</v>
      </c>
      <c r="P449" s="5" t="s">
        <v>3492</v>
      </c>
      <c r="Q449" s="2" t="s">
        <v>239</v>
      </c>
      <c r="R449" s="2" t="s">
        <v>3493</v>
      </c>
      <c r="S449" s="2" t="s">
        <v>239</v>
      </c>
      <c r="T449" s="2">
        <v>2007</v>
      </c>
      <c r="U449" s="4"/>
    </row>
    <row r="450" spans="1:24" x14ac:dyDescent="0.25">
      <c r="A450" s="2" t="s">
        <v>2082</v>
      </c>
      <c r="B450" s="2">
        <v>0</v>
      </c>
      <c r="C450" s="2" t="str">
        <f t="shared" ref="C450:C513" si="39">IF(ISNUMBER(SEARCH("*case*",A450)),"1","0")</f>
        <v>0</v>
      </c>
      <c r="D450" s="2">
        <v>0</v>
      </c>
      <c r="E450" s="2">
        <f t="shared" ref="E450:E513" si="40">IF(LEN(TRIM(A450))=0,0,LEN(TRIM(A450))-LEN(SUBSTITUTE(A450," ",""))+1)</f>
        <v>11</v>
      </c>
      <c r="F450" s="2">
        <f t="shared" ref="F450:F513" si="41">COUNTIF(A450,"*:*")</f>
        <v>0</v>
      </c>
      <c r="G450" s="2" t="s">
        <v>3066</v>
      </c>
      <c r="H450" s="2">
        <v>1</v>
      </c>
      <c r="I450" s="3">
        <f t="shared" si="38"/>
        <v>3.7037037037037035E-2</v>
      </c>
      <c r="J450" s="2">
        <v>1</v>
      </c>
      <c r="K450" s="2" t="s">
        <v>3045</v>
      </c>
      <c r="L450" s="2">
        <v>1</v>
      </c>
      <c r="M450" s="2">
        <v>1</v>
      </c>
      <c r="N450" s="2">
        <v>68</v>
      </c>
      <c r="P450" s="2" t="s">
        <v>2083</v>
      </c>
      <c r="Q450" s="2" t="s">
        <v>2084</v>
      </c>
      <c r="R450" s="2" t="s">
        <v>2085</v>
      </c>
      <c r="S450" s="2" t="s">
        <v>597</v>
      </c>
      <c r="T450" s="2">
        <v>1993</v>
      </c>
      <c r="U450" s="4">
        <v>34274</v>
      </c>
    </row>
    <row r="451" spans="1:24" x14ac:dyDescent="0.25">
      <c r="A451" s="2" t="s">
        <v>3494</v>
      </c>
      <c r="B451" s="2">
        <v>0</v>
      </c>
      <c r="C451" s="2" t="str">
        <f t="shared" si="39"/>
        <v>1</v>
      </c>
      <c r="D451" s="2">
        <v>0</v>
      </c>
      <c r="E451" s="2">
        <f t="shared" si="40"/>
        <v>15</v>
      </c>
      <c r="F451" s="2">
        <f t="shared" si="41"/>
        <v>1</v>
      </c>
      <c r="G451" s="2" t="s">
        <v>3065</v>
      </c>
      <c r="H451" s="2">
        <v>1</v>
      </c>
      <c r="I451" s="3">
        <f t="shared" si="38"/>
        <v>0.05</v>
      </c>
      <c r="J451" s="2">
        <v>0</v>
      </c>
      <c r="L451" s="2">
        <v>1</v>
      </c>
      <c r="M451" s="2">
        <v>1</v>
      </c>
      <c r="N451" s="2">
        <v>10</v>
      </c>
      <c r="P451" s="5" t="s">
        <v>2296</v>
      </c>
      <c r="Q451" s="2" t="s">
        <v>239</v>
      </c>
      <c r="R451" s="5" t="s">
        <v>2296</v>
      </c>
      <c r="S451" s="2" t="s">
        <v>239</v>
      </c>
      <c r="T451" s="2">
        <v>2000</v>
      </c>
      <c r="U451" s="4"/>
    </row>
    <row r="452" spans="1:24" x14ac:dyDescent="0.25">
      <c r="A452" s="2" t="s">
        <v>4410</v>
      </c>
      <c r="B452" s="2">
        <v>1</v>
      </c>
      <c r="C452" s="2" t="str">
        <f t="shared" si="39"/>
        <v>0</v>
      </c>
      <c r="D452" s="2">
        <v>0</v>
      </c>
      <c r="E452" s="2">
        <f t="shared" si="40"/>
        <v>8</v>
      </c>
      <c r="F452" s="2">
        <f t="shared" si="41"/>
        <v>0</v>
      </c>
      <c r="G452" s="2" t="s">
        <v>3058</v>
      </c>
      <c r="H452" s="2">
        <v>1</v>
      </c>
      <c r="I452" s="3">
        <f t="shared" si="38"/>
        <v>3.2258064516129031E-2</v>
      </c>
      <c r="J452" s="2">
        <v>0</v>
      </c>
      <c r="L452" s="2">
        <v>1</v>
      </c>
      <c r="M452" s="2">
        <v>1</v>
      </c>
      <c r="N452" s="2">
        <v>68</v>
      </c>
      <c r="P452" s="2" t="s">
        <v>4411</v>
      </c>
      <c r="Q452" s="2" t="s">
        <v>597</v>
      </c>
      <c r="R452" s="2" t="s">
        <v>3151</v>
      </c>
      <c r="S452" s="2" t="s">
        <v>597</v>
      </c>
      <c r="T452" s="2">
        <v>1989</v>
      </c>
      <c r="U452" s="4"/>
    </row>
    <row r="453" spans="1:24" x14ac:dyDescent="0.25">
      <c r="A453" s="2" t="s">
        <v>3495</v>
      </c>
      <c r="B453" s="2">
        <v>1</v>
      </c>
      <c r="C453" s="2" t="str">
        <f t="shared" si="39"/>
        <v>1</v>
      </c>
      <c r="D453" s="2">
        <v>1</v>
      </c>
      <c r="E453" s="2">
        <f t="shared" si="40"/>
        <v>13</v>
      </c>
      <c r="F453" s="2">
        <f t="shared" si="41"/>
        <v>1</v>
      </c>
      <c r="G453" s="2" t="s">
        <v>3064</v>
      </c>
      <c r="H453" s="2">
        <v>4</v>
      </c>
      <c r="I453" s="3">
        <f t="shared" si="38"/>
        <v>0.66666666666666663</v>
      </c>
      <c r="J453" s="2">
        <v>0</v>
      </c>
      <c r="L453" s="2">
        <v>1</v>
      </c>
      <c r="M453" s="2">
        <v>1</v>
      </c>
      <c r="N453" s="2">
        <v>10</v>
      </c>
      <c r="P453" s="5" t="s">
        <v>3496</v>
      </c>
      <c r="Q453" s="2" t="s">
        <v>239</v>
      </c>
      <c r="R453" s="2" t="s">
        <v>3496</v>
      </c>
      <c r="S453" s="2" t="s">
        <v>239</v>
      </c>
      <c r="T453" s="5">
        <v>2014</v>
      </c>
      <c r="U453" s="4"/>
    </row>
    <row r="454" spans="1:24" x14ac:dyDescent="0.25">
      <c r="A454" s="2" t="s">
        <v>3497</v>
      </c>
      <c r="B454" s="2">
        <v>0</v>
      </c>
      <c r="C454" s="2" t="str">
        <f t="shared" si="39"/>
        <v>1</v>
      </c>
      <c r="D454" s="2">
        <v>1</v>
      </c>
      <c r="E454" s="2">
        <f t="shared" si="40"/>
        <v>6</v>
      </c>
      <c r="F454" s="2">
        <f t="shared" si="41"/>
        <v>0</v>
      </c>
      <c r="G454" s="2" t="s">
        <v>3069</v>
      </c>
      <c r="H454" s="2">
        <v>0</v>
      </c>
      <c r="I454" s="3">
        <f t="shared" si="38"/>
        <v>0</v>
      </c>
      <c r="J454" s="2">
        <v>0</v>
      </c>
      <c r="L454" s="2">
        <v>1</v>
      </c>
      <c r="M454" s="2">
        <v>1</v>
      </c>
      <c r="N454" s="2">
        <v>10</v>
      </c>
      <c r="P454" s="5" t="s">
        <v>3498</v>
      </c>
      <c r="Q454" s="2" t="s">
        <v>239</v>
      </c>
      <c r="R454" s="5" t="s">
        <v>3498</v>
      </c>
      <c r="S454" s="2" t="s">
        <v>239</v>
      </c>
      <c r="T454" s="2">
        <v>1978</v>
      </c>
      <c r="U454" s="4"/>
    </row>
    <row r="455" spans="1:24" x14ac:dyDescent="0.25">
      <c r="A455" s="2" t="s">
        <v>3499</v>
      </c>
      <c r="B455" s="2">
        <v>0</v>
      </c>
      <c r="C455" s="2" t="str">
        <f t="shared" si="39"/>
        <v>1</v>
      </c>
      <c r="D455" s="2">
        <v>1</v>
      </c>
      <c r="E455" s="2">
        <f t="shared" si="40"/>
        <v>12</v>
      </c>
      <c r="F455" s="2">
        <f t="shared" si="41"/>
        <v>1</v>
      </c>
      <c r="G455" s="2" t="s">
        <v>3064</v>
      </c>
      <c r="H455" s="2">
        <v>5</v>
      </c>
      <c r="I455" s="3">
        <f t="shared" si="38"/>
        <v>0.38461538461538464</v>
      </c>
      <c r="J455" s="2">
        <v>0</v>
      </c>
      <c r="L455" s="2">
        <v>1</v>
      </c>
      <c r="M455" s="2">
        <v>1</v>
      </c>
      <c r="N455" s="2">
        <v>10</v>
      </c>
      <c r="P455" s="5" t="s">
        <v>3500</v>
      </c>
      <c r="Q455" s="2" t="s">
        <v>239</v>
      </c>
      <c r="R455" s="2" t="s">
        <v>3501</v>
      </c>
      <c r="S455" s="2" t="s">
        <v>239</v>
      </c>
      <c r="T455" s="2">
        <v>2007</v>
      </c>
      <c r="U455" s="4"/>
    </row>
    <row r="456" spans="1:24" x14ac:dyDescent="0.25">
      <c r="A456" s="2" t="s">
        <v>4415</v>
      </c>
      <c r="B456" s="2">
        <v>0</v>
      </c>
      <c r="C456" s="2" t="str">
        <f t="shared" si="39"/>
        <v>1</v>
      </c>
      <c r="D456" s="2">
        <v>1</v>
      </c>
      <c r="E456" s="2">
        <f t="shared" si="40"/>
        <v>10</v>
      </c>
      <c r="F456" s="2">
        <f t="shared" si="41"/>
        <v>1</v>
      </c>
      <c r="G456" s="2" t="s">
        <v>3064</v>
      </c>
      <c r="H456" s="2">
        <v>25</v>
      </c>
      <c r="I456" s="3">
        <f t="shared" si="38"/>
        <v>1.7857142857142858</v>
      </c>
      <c r="J456" s="2">
        <v>0</v>
      </c>
      <c r="L456" s="2">
        <v>1</v>
      </c>
      <c r="M456" s="2">
        <v>1</v>
      </c>
      <c r="N456" s="2">
        <v>68</v>
      </c>
      <c r="P456" s="2" t="s">
        <v>4416</v>
      </c>
      <c r="Q456" s="2" t="s">
        <v>597</v>
      </c>
      <c r="R456" s="2" t="s">
        <v>4417</v>
      </c>
      <c r="S456" s="2" t="s">
        <v>597</v>
      </c>
      <c r="T456" s="2">
        <v>2006</v>
      </c>
      <c r="U456" s="4"/>
    </row>
    <row r="457" spans="1:24" x14ac:dyDescent="0.25">
      <c r="A457" s="2" t="s">
        <v>703</v>
      </c>
      <c r="B457" s="2">
        <v>0</v>
      </c>
      <c r="C457" s="2" t="str">
        <f t="shared" si="39"/>
        <v>0</v>
      </c>
      <c r="D457" s="2">
        <v>0</v>
      </c>
      <c r="E457" s="2">
        <f t="shared" si="40"/>
        <v>14</v>
      </c>
      <c r="F457" s="2">
        <f t="shared" si="41"/>
        <v>0</v>
      </c>
      <c r="G457" s="2" t="s">
        <v>3069</v>
      </c>
      <c r="H457" s="2">
        <v>15</v>
      </c>
      <c r="I457" s="3">
        <f t="shared" si="38"/>
        <v>0.57692307692307687</v>
      </c>
      <c r="J457" s="2">
        <v>0</v>
      </c>
      <c r="L457" s="2">
        <v>1</v>
      </c>
      <c r="M457" s="2">
        <v>1</v>
      </c>
      <c r="N457" s="2">
        <v>68</v>
      </c>
      <c r="P457" s="2" t="s">
        <v>704</v>
      </c>
      <c r="Q457" s="2" t="s">
        <v>705</v>
      </c>
      <c r="R457" s="2" t="s">
        <v>696</v>
      </c>
      <c r="S457" s="2" t="s">
        <v>597</v>
      </c>
      <c r="T457" s="2">
        <v>1994</v>
      </c>
      <c r="U457" s="4">
        <v>34335</v>
      </c>
    </row>
    <row r="458" spans="1:24" x14ac:dyDescent="0.25">
      <c r="A458" s="5" t="s">
        <v>4143</v>
      </c>
      <c r="B458" s="5">
        <v>0</v>
      </c>
      <c r="C458" s="2" t="str">
        <f t="shared" si="39"/>
        <v>0</v>
      </c>
      <c r="D458" s="5">
        <v>0</v>
      </c>
      <c r="E458" s="2">
        <f t="shared" si="40"/>
        <v>11</v>
      </c>
      <c r="F458" s="2">
        <f t="shared" si="41"/>
        <v>0</v>
      </c>
      <c r="G458" s="2" t="s">
        <v>3058</v>
      </c>
      <c r="H458" s="2">
        <v>13</v>
      </c>
      <c r="I458" s="3">
        <f t="shared" si="38"/>
        <v>1.8571428571428572</v>
      </c>
      <c r="J458" s="2">
        <v>0</v>
      </c>
      <c r="L458" s="2">
        <v>1</v>
      </c>
      <c r="M458" s="2">
        <v>1</v>
      </c>
      <c r="N458" s="2">
        <v>20</v>
      </c>
      <c r="P458" s="5" t="s">
        <v>4144</v>
      </c>
      <c r="Q458" s="2" t="s">
        <v>381</v>
      </c>
      <c r="R458" s="2" t="s">
        <v>3937</v>
      </c>
      <c r="S458" s="2" t="s">
        <v>381</v>
      </c>
      <c r="T458" s="2">
        <v>2013</v>
      </c>
      <c r="U458" s="4"/>
    </row>
    <row r="459" spans="1:24" x14ac:dyDescent="0.25">
      <c r="A459" s="6" t="s">
        <v>3502</v>
      </c>
      <c r="B459" s="6">
        <v>0</v>
      </c>
      <c r="C459" s="2" t="str">
        <f t="shared" si="39"/>
        <v>1</v>
      </c>
      <c r="D459" s="6">
        <v>1</v>
      </c>
      <c r="E459" s="2">
        <f t="shared" si="40"/>
        <v>15</v>
      </c>
      <c r="F459" s="2">
        <f t="shared" si="41"/>
        <v>1</v>
      </c>
      <c r="G459" s="2" t="s">
        <v>3058</v>
      </c>
      <c r="H459" s="2">
        <v>1</v>
      </c>
      <c r="I459" s="3">
        <f t="shared" si="38"/>
        <v>0.2</v>
      </c>
      <c r="J459" s="2">
        <v>0</v>
      </c>
      <c r="L459" s="2">
        <v>1</v>
      </c>
      <c r="M459" s="2">
        <v>1</v>
      </c>
      <c r="N459" s="2">
        <v>10</v>
      </c>
      <c r="P459" s="5" t="s">
        <v>3346</v>
      </c>
      <c r="Q459" s="2" t="s">
        <v>239</v>
      </c>
      <c r="R459" s="5" t="s">
        <v>3346</v>
      </c>
      <c r="S459" s="2" t="s">
        <v>239</v>
      </c>
      <c r="T459" s="2">
        <v>2015</v>
      </c>
      <c r="U459" s="4"/>
    </row>
    <row r="460" spans="1:24" x14ac:dyDescent="0.25">
      <c r="A460" s="2" t="s">
        <v>2090</v>
      </c>
      <c r="B460" s="2">
        <v>0</v>
      </c>
      <c r="C460" s="2" t="str">
        <f t="shared" si="39"/>
        <v>0</v>
      </c>
      <c r="D460" s="2">
        <v>1</v>
      </c>
      <c r="E460" s="2">
        <f t="shared" si="40"/>
        <v>21</v>
      </c>
      <c r="F460" s="2">
        <f t="shared" si="41"/>
        <v>0</v>
      </c>
      <c r="G460" s="2" t="s">
        <v>3060</v>
      </c>
      <c r="H460" s="2">
        <v>6</v>
      </c>
      <c r="I460" s="3">
        <f t="shared" si="38"/>
        <v>0.23076923076923078</v>
      </c>
      <c r="J460" s="2">
        <v>0</v>
      </c>
      <c r="L460" s="2">
        <v>1</v>
      </c>
      <c r="M460" s="2">
        <v>1</v>
      </c>
      <c r="N460" s="2">
        <v>68</v>
      </c>
      <c r="P460" s="2" t="s">
        <v>2091</v>
      </c>
      <c r="Q460" s="2" t="s">
        <v>2092</v>
      </c>
      <c r="R460" s="2" t="s">
        <v>2093</v>
      </c>
      <c r="S460" s="2" t="s">
        <v>597</v>
      </c>
      <c r="T460" s="2">
        <v>1994</v>
      </c>
      <c r="U460" s="4">
        <v>34366</v>
      </c>
    </row>
    <row r="461" spans="1:24" x14ac:dyDescent="0.25">
      <c r="A461" s="2" t="s">
        <v>2866</v>
      </c>
      <c r="B461" s="2">
        <v>0</v>
      </c>
      <c r="C461" s="2" t="str">
        <f t="shared" si="39"/>
        <v>0</v>
      </c>
      <c r="D461" s="5">
        <v>0</v>
      </c>
      <c r="E461" s="2">
        <f t="shared" si="40"/>
        <v>9</v>
      </c>
      <c r="F461" s="2">
        <f t="shared" si="41"/>
        <v>0</v>
      </c>
      <c r="G461" s="2" t="s">
        <v>3058</v>
      </c>
      <c r="H461" s="2">
        <v>47</v>
      </c>
      <c r="I461" s="3">
        <f t="shared" si="38"/>
        <v>2.0434782608695654</v>
      </c>
      <c r="J461" s="2">
        <v>1</v>
      </c>
      <c r="K461" s="2" t="s">
        <v>3012</v>
      </c>
      <c r="L461" s="2">
        <v>1</v>
      </c>
      <c r="M461" s="2">
        <v>3</v>
      </c>
      <c r="N461" s="2">
        <v>142</v>
      </c>
      <c r="P461" s="2" t="s">
        <v>2867</v>
      </c>
      <c r="Q461" s="2" t="s">
        <v>2868</v>
      </c>
      <c r="R461" s="2" t="s">
        <v>2869</v>
      </c>
      <c r="S461" s="2" t="s">
        <v>2870</v>
      </c>
      <c r="T461" s="2">
        <v>1997</v>
      </c>
      <c r="U461" s="4">
        <v>35431</v>
      </c>
      <c r="X461" s="2" t="s">
        <v>2871</v>
      </c>
    </row>
    <row r="462" spans="1:24" x14ac:dyDescent="0.25">
      <c r="A462" s="2" t="s">
        <v>3503</v>
      </c>
      <c r="B462" s="2">
        <v>0</v>
      </c>
      <c r="C462" s="2" t="str">
        <f t="shared" si="39"/>
        <v>1</v>
      </c>
      <c r="D462" s="2">
        <v>0</v>
      </c>
      <c r="E462" s="2">
        <f t="shared" si="40"/>
        <v>13</v>
      </c>
      <c r="F462" s="2">
        <f t="shared" si="41"/>
        <v>1</v>
      </c>
      <c r="G462" s="2" t="s">
        <v>3065</v>
      </c>
      <c r="H462" s="2">
        <v>12</v>
      </c>
      <c r="I462" s="3">
        <f t="shared" si="38"/>
        <v>0.70588235294117652</v>
      </c>
      <c r="J462" s="2">
        <v>0</v>
      </c>
      <c r="L462" s="2">
        <v>1</v>
      </c>
      <c r="M462" s="2">
        <v>1</v>
      </c>
      <c r="N462" s="2">
        <v>10</v>
      </c>
      <c r="P462" s="5" t="s">
        <v>3504</v>
      </c>
      <c r="Q462" s="2" t="s">
        <v>239</v>
      </c>
      <c r="R462" s="5" t="s">
        <v>3504</v>
      </c>
      <c r="S462" s="2" t="s">
        <v>239</v>
      </c>
      <c r="T462" s="2">
        <v>2003</v>
      </c>
      <c r="U462" s="4"/>
    </row>
    <row r="463" spans="1:24" x14ac:dyDescent="0.25">
      <c r="A463" s="2" t="s">
        <v>396</v>
      </c>
      <c r="B463" s="2">
        <v>0</v>
      </c>
      <c r="C463" s="2" t="str">
        <f t="shared" si="39"/>
        <v>1</v>
      </c>
      <c r="D463" s="2">
        <v>0</v>
      </c>
      <c r="E463" s="2">
        <f t="shared" si="40"/>
        <v>13</v>
      </c>
      <c r="F463" s="2">
        <f t="shared" si="41"/>
        <v>1</v>
      </c>
      <c r="G463" s="2" t="s">
        <v>3065</v>
      </c>
      <c r="H463" s="2">
        <v>1</v>
      </c>
      <c r="I463" s="3">
        <f t="shared" si="38"/>
        <v>0.25</v>
      </c>
      <c r="J463" s="2">
        <v>0</v>
      </c>
      <c r="L463" s="2">
        <v>1</v>
      </c>
      <c r="M463" s="2">
        <v>1</v>
      </c>
      <c r="N463" s="2">
        <v>20</v>
      </c>
      <c r="P463" s="2" t="s">
        <v>397</v>
      </c>
      <c r="Q463" s="2" t="s">
        <v>398</v>
      </c>
      <c r="R463" s="2" t="s">
        <v>399</v>
      </c>
      <c r="S463" s="2" t="s">
        <v>381</v>
      </c>
      <c r="T463" s="2">
        <v>2016</v>
      </c>
      <c r="U463" s="4">
        <v>42473</v>
      </c>
      <c r="V463" s="2" t="s">
        <v>400</v>
      </c>
      <c r="X463" s="2" t="s">
        <v>401</v>
      </c>
    </row>
    <row r="464" spans="1:24" x14ac:dyDescent="0.25">
      <c r="A464" s="2" t="s">
        <v>872</v>
      </c>
      <c r="B464" s="2">
        <v>0</v>
      </c>
      <c r="C464" s="2" t="str">
        <f t="shared" si="39"/>
        <v>0</v>
      </c>
      <c r="D464" s="2">
        <v>1</v>
      </c>
      <c r="E464" s="2">
        <f t="shared" si="40"/>
        <v>2</v>
      </c>
      <c r="F464" s="2">
        <f t="shared" si="41"/>
        <v>0</v>
      </c>
      <c r="G464" s="2" t="s">
        <v>3058</v>
      </c>
      <c r="H464" s="2">
        <v>4</v>
      </c>
      <c r="I464" s="3">
        <f t="shared" si="38"/>
        <v>0.21052631578947367</v>
      </c>
      <c r="J464" s="2">
        <v>0</v>
      </c>
      <c r="L464" s="2">
        <v>1</v>
      </c>
      <c r="M464" s="2">
        <v>1</v>
      </c>
      <c r="N464" s="2">
        <v>68</v>
      </c>
      <c r="P464" s="2" t="s">
        <v>873</v>
      </c>
      <c r="Q464" s="2" t="s">
        <v>874</v>
      </c>
      <c r="R464" s="2" t="s">
        <v>848</v>
      </c>
      <c r="S464" s="2" t="s">
        <v>597</v>
      </c>
      <c r="T464" s="2">
        <v>2001</v>
      </c>
      <c r="U464" s="4">
        <v>36946</v>
      </c>
      <c r="X464" s="2" t="s">
        <v>875</v>
      </c>
    </row>
    <row r="465" spans="1:24" x14ac:dyDescent="0.25">
      <c r="A465" s="2" t="s">
        <v>2738</v>
      </c>
      <c r="B465" s="2">
        <v>0</v>
      </c>
      <c r="C465" s="2" t="str">
        <f t="shared" si="39"/>
        <v>0</v>
      </c>
      <c r="D465" s="2">
        <v>1</v>
      </c>
      <c r="E465" s="2">
        <f t="shared" si="40"/>
        <v>5</v>
      </c>
      <c r="F465" s="2">
        <f t="shared" si="41"/>
        <v>0</v>
      </c>
      <c r="G465" s="2" t="s">
        <v>3072</v>
      </c>
      <c r="H465" s="2">
        <v>13</v>
      </c>
      <c r="I465" s="3">
        <f t="shared" si="38"/>
        <v>0.52</v>
      </c>
      <c r="J465" s="2">
        <v>0</v>
      </c>
      <c r="L465" s="2">
        <v>0</v>
      </c>
      <c r="M465" s="2">
        <v>0</v>
      </c>
      <c r="N465" s="2">
        <v>48</v>
      </c>
      <c r="P465" s="2" t="s">
        <v>2739</v>
      </c>
      <c r="Q465" s="2" t="s">
        <v>2740</v>
      </c>
      <c r="R465" s="2" t="s">
        <v>2741</v>
      </c>
      <c r="S465" s="2" t="s">
        <v>2737</v>
      </c>
      <c r="T465" s="2">
        <v>1995</v>
      </c>
      <c r="U465" s="4">
        <v>34894</v>
      </c>
    </row>
    <row r="466" spans="1:24" x14ac:dyDescent="0.25">
      <c r="A466" s="2" t="s">
        <v>1735</v>
      </c>
      <c r="B466" s="2">
        <v>0</v>
      </c>
      <c r="C466" s="2" t="str">
        <f t="shared" si="39"/>
        <v>1</v>
      </c>
      <c r="D466" s="2">
        <v>1</v>
      </c>
      <c r="E466" s="2">
        <f t="shared" si="40"/>
        <v>10</v>
      </c>
      <c r="F466" s="2">
        <f t="shared" si="41"/>
        <v>1</v>
      </c>
      <c r="G466" s="2" t="s">
        <v>3072</v>
      </c>
      <c r="H466" s="2">
        <v>55</v>
      </c>
      <c r="I466" s="3">
        <f t="shared" si="38"/>
        <v>2.8947368421052633</v>
      </c>
      <c r="J466" s="2">
        <v>0</v>
      </c>
      <c r="L466" s="2">
        <v>0</v>
      </c>
      <c r="M466" s="2">
        <v>0</v>
      </c>
      <c r="N466" s="2">
        <v>279</v>
      </c>
      <c r="P466" s="2" t="s">
        <v>1736</v>
      </c>
      <c r="Q466" s="2" t="s">
        <v>1737</v>
      </c>
      <c r="R466" s="2" t="s">
        <v>1738</v>
      </c>
      <c r="S466" s="2" t="s">
        <v>1739</v>
      </c>
      <c r="T466" s="2">
        <v>2001</v>
      </c>
      <c r="U466" s="4">
        <v>36937</v>
      </c>
      <c r="X466" s="2" t="s">
        <v>1740</v>
      </c>
    </row>
    <row r="467" spans="1:24" x14ac:dyDescent="0.25">
      <c r="A467" s="2" t="s">
        <v>1630</v>
      </c>
      <c r="B467" s="2">
        <v>0</v>
      </c>
      <c r="C467" s="2" t="str">
        <f t="shared" si="39"/>
        <v>0</v>
      </c>
      <c r="D467" s="2">
        <v>1</v>
      </c>
      <c r="E467" s="2">
        <f t="shared" si="40"/>
        <v>9</v>
      </c>
      <c r="F467" s="2">
        <f t="shared" si="41"/>
        <v>0</v>
      </c>
      <c r="G467" s="2" t="s">
        <v>3072</v>
      </c>
      <c r="H467" s="2">
        <v>43</v>
      </c>
      <c r="I467" s="3">
        <f t="shared" si="38"/>
        <v>1.2285714285714286</v>
      </c>
      <c r="J467" s="2">
        <v>0</v>
      </c>
      <c r="L467" s="2">
        <v>0</v>
      </c>
      <c r="M467" s="2">
        <v>0</v>
      </c>
      <c r="N467" s="2">
        <v>329</v>
      </c>
      <c r="P467" s="2" t="s">
        <v>1631</v>
      </c>
      <c r="Q467" s="2" t="s">
        <v>1632</v>
      </c>
      <c r="R467" s="2" t="s">
        <v>1633</v>
      </c>
      <c r="S467" s="2" t="s">
        <v>1634</v>
      </c>
      <c r="T467" s="2">
        <v>1985</v>
      </c>
      <c r="U467" s="4">
        <v>31107</v>
      </c>
    </row>
    <row r="468" spans="1:24" x14ac:dyDescent="0.25">
      <c r="A468" s="2" t="s">
        <v>2719</v>
      </c>
      <c r="B468" s="2">
        <v>0</v>
      </c>
      <c r="C468" s="2" t="str">
        <f t="shared" si="39"/>
        <v>0</v>
      </c>
      <c r="D468" s="2">
        <v>1</v>
      </c>
      <c r="E468" s="2">
        <f t="shared" si="40"/>
        <v>6</v>
      </c>
      <c r="F468" s="2">
        <f t="shared" si="41"/>
        <v>0</v>
      </c>
      <c r="G468" s="2" t="s">
        <v>3072</v>
      </c>
      <c r="H468" s="2">
        <v>17</v>
      </c>
      <c r="I468" s="3">
        <f t="shared" si="38"/>
        <v>1.3076923076923077</v>
      </c>
      <c r="J468" s="2">
        <v>0</v>
      </c>
      <c r="L468" s="2">
        <v>0</v>
      </c>
      <c r="M468" s="2">
        <v>0</v>
      </c>
      <c r="N468" s="2">
        <v>139</v>
      </c>
      <c r="P468" s="2" t="s">
        <v>2720</v>
      </c>
      <c r="Q468" s="2" t="s">
        <v>2721</v>
      </c>
      <c r="R468" s="2" t="s">
        <v>2722</v>
      </c>
      <c r="S468" s="2" t="s">
        <v>2718</v>
      </c>
      <c r="T468" s="2">
        <v>2007</v>
      </c>
      <c r="U468" s="4">
        <v>39128</v>
      </c>
      <c r="X468" s="2" t="s">
        <v>2723</v>
      </c>
    </row>
    <row r="469" spans="1:24" x14ac:dyDescent="0.25">
      <c r="A469" s="5" t="s">
        <v>4145</v>
      </c>
      <c r="B469" s="5">
        <v>0</v>
      </c>
      <c r="C469" s="2" t="str">
        <f t="shared" si="39"/>
        <v>0</v>
      </c>
      <c r="D469" s="5">
        <v>0</v>
      </c>
      <c r="E469" s="2">
        <f t="shared" si="40"/>
        <v>14</v>
      </c>
      <c r="F469" s="2">
        <f t="shared" si="41"/>
        <v>0</v>
      </c>
      <c r="G469" s="2" t="s">
        <v>3066</v>
      </c>
      <c r="H469" s="2">
        <v>6</v>
      </c>
      <c r="I469" s="3">
        <f t="shared" si="38"/>
        <v>1.2</v>
      </c>
      <c r="J469" s="2">
        <v>0</v>
      </c>
      <c r="L469" s="2">
        <v>1</v>
      </c>
      <c r="M469" s="2">
        <v>1</v>
      </c>
      <c r="N469" s="2">
        <v>20</v>
      </c>
      <c r="P469" s="5" t="s">
        <v>4146</v>
      </c>
      <c r="Q469" s="2" t="s">
        <v>381</v>
      </c>
      <c r="R469" s="2" t="s">
        <v>477</v>
      </c>
      <c r="S469" s="2" t="s">
        <v>381</v>
      </c>
      <c r="T469" s="2">
        <v>2015</v>
      </c>
      <c r="U469" s="4"/>
    </row>
    <row r="470" spans="1:24" x14ac:dyDescent="0.25">
      <c r="A470" s="2" t="s">
        <v>899</v>
      </c>
      <c r="B470" s="2">
        <v>1</v>
      </c>
      <c r="C470" s="2" t="str">
        <f t="shared" si="39"/>
        <v>1</v>
      </c>
      <c r="D470" s="2">
        <v>1</v>
      </c>
      <c r="E470" s="2">
        <f t="shared" si="40"/>
        <v>14</v>
      </c>
      <c r="F470" s="2">
        <f t="shared" si="41"/>
        <v>1</v>
      </c>
      <c r="G470" s="2" t="s">
        <v>3070</v>
      </c>
      <c r="H470" s="2">
        <v>13</v>
      </c>
      <c r="I470" s="3">
        <f t="shared" si="38"/>
        <v>0.72222222222222221</v>
      </c>
      <c r="J470" s="2">
        <v>0</v>
      </c>
      <c r="L470" s="2">
        <v>1</v>
      </c>
      <c r="M470" s="2">
        <v>1</v>
      </c>
      <c r="N470" s="2">
        <v>68</v>
      </c>
      <c r="P470" s="2" t="s">
        <v>900</v>
      </c>
      <c r="Q470" s="2" t="s">
        <v>901</v>
      </c>
      <c r="R470" s="2" t="s">
        <v>902</v>
      </c>
      <c r="S470" s="2" t="s">
        <v>597</v>
      </c>
      <c r="T470" s="2">
        <v>2002</v>
      </c>
      <c r="U470" s="4">
        <v>37334</v>
      </c>
      <c r="X470" s="2" t="s">
        <v>903</v>
      </c>
    </row>
    <row r="471" spans="1:24" x14ac:dyDescent="0.25">
      <c r="A471" s="5" t="s">
        <v>4147</v>
      </c>
      <c r="B471" s="5">
        <v>0</v>
      </c>
      <c r="C471" s="2" t="str">
        <f t="shared" si="39"/>
        <v>1</v>
      </c>
      <c r="D471" s="5">
        <v>0</v>
      </c>
      <c r="E471" s="2">
        <f t="shared" si="40"/>
        <v>20</v>
      </c>
      <c r="F471" s="2">
        <f t="shared" si="41"/>
        <v>1</v>
      </c>
      <c r="G471" s="2" t="s">
        <v>3058</v>
      </c>
      <c r="H471" s="2">
        <v>0</v>
      </c>
      <c r="I471" s="3">
        <f t="shared" si="38"/>
        <v>0</v>
      </c>
      <c r="J471" s="2">
        <v>0</v>
      </c>
      <c r="L471" s="2">
        <v>1</v>
      </c>
      <c r="M471" s="2">
        <v>1</v>
      </c>
      <c r="N471" s="2">
        <v>20</v>
      </c>
      <c r="P471" s="5" t="s">
        <v>4148</v>
      </c>
      <c r="Q471" s="2" t="s">
        <v>381</v>
      </c>
      <c r="R471" s="2" t="s">
        <v>4149</v>
      </c>
      <c r="S471" s="2" t="s">
        <v>381</v>
      </c>
      <c r="T471" s="2">
        <v>2019</v>
      </c>
      <c r="U471" s="4"/>
    </row>
    <row r="472" spans="1:24" x14ac:dyDescent="0.25">
      <c r="A472" s="2" t="s">
        <v>369</v>
      </c>
      <c r="B472" s="2">
        <v>0</v>
      </c>
      <c r="C472" s="2" t="str">
        <f t="shared" si="39"/>
        <v>1</v>
      </c>
      <c r="D472" s="2">
        <v>0</v>
      </c>
      <c r="E472" s="2">
        <f t="shared" si="40"/>
        <v>12</v>
      </c>
      <c r="F472" s="2">
        <f t="shared" si="41"/>
        <v>1</v>
      </c>
      <c r="G472" s="2" t="s">
        <v>3060</v>
      </c>
      <c r="H472" s="2">
        <v>1</v>
      </c>
      <c r="I472" s="3">
        <f t="shared" si="38"/>
        <v>0.25</v>
      </c>
      <c r="J472" s="2">
        <v>1</v>
      </c>
      <c r="K472" s="2" t="s">
        <v>3012</v>
      </c>
      <c r="L472" s="2">
        <v>1</v>
      </c>
      <c r="M472" s="2">
        <v>1</v>
      </c>
      <c r="N472" s="2">
        <v>10</v>
      </c>
      <c r="P472" s="2" t="s">
        <v>4772</v>
      </c>
      <c r="Q472" s="2" t="s">
        <v>370</v>
      </c>
      <c r="R472" s="2" t="s">
        <v>371</v>
      </c>
      <c r="S472" s="2" t="s">
        <v>239</v>
      </c>
      <c r="T472" s="2">
        <v>2016</v>
      </c>
      <c r="U472" s="4">
        <v>42473</v>
      </c>
      <c r="V472" s="2" t="s">
        <v>372</v>
      </c>
    </row>
    <row r="473" spans="1:24" x14ac:dyDescent="0.25">
      <c r="A473" s="2" t="s">
        <v>2165</v>
      </c>
      <c r="B473" s="2">
        <v>0</v>
      </c>
      <c r="C473" s="2" t="str">
        <f t="shared" si="39"/>
        <v>1</v>
      </c>
      <c r="D473" s="2">
        <v>1</v>
      </c>
      <c r="E473" s="2">
        <f t="shared" si="40"/>
        <v>15</v>
      </c>
      <c r="F473" s="2">
        <f t="shared" si="41"/>
        <v>1</v>
      </c>
      <c r="G473" s="2" t="s">
        <v>3058</v>
      </c>
      <c r="H473" s="2">
        <v>10</v>
      </c>
      <c r="I473" s="3">
        <f t="shared" si="38"/>
        <v>0.4</v>
      </c>
      <c r="J473" s="2">
        <v>0</v>
      </c>
      <c r="L473" s="2">
        <v>1</v>
      </c>
      <c r="M473" s="2">
        <v>1</v>
      </c>
      <c r="N473" s="2">
        <v>68</v>
      </c>
      <c r="P473" s="2" t="s">
        <v>2166</v>
      </c>
      <c r="Q473" s="2" t="s">
        <v>2167</v>
      </c>
      <c r="R473" s="2" t="s">
        <v>2168</v>
      </c>
      <c r="S473" s="2" t="s">
        <v>597</v>
      </c>
      <c r="T473" s="2">
        <v>1995</v>
      </c>
      <c r="U473" s="4">
        <v>34973</v>
      </c>
    </row>
    <row r="474" spans="1:24" x14ac:dyDescent="0.25">
      <c r="A474" s="2" t="s">
        <v>2324</v>
      </c>
      <c r="B474" s="2">
        <v>0</v>
      </c>
      <c r="C474" s="2" t="str">
        <f t="shared" si="39"/>
        <v>1</v>
      </c>
      <c r="D474" s="2">
        <v>1</v>
      </c>
      <c r="E474" s="2">
        <f t="shared" si="40"/>
        <v>8</v>
      </c>
      <c r="F474" s="2">
        <f t="shared" si="41"/>
        <v>1</v>
      </c>
      <c r="G474" s="2" t="s">
        <v>3058</v>
      </c>
      <c r="H474" s="2">
        <v>10</v>
      </c>
      <c r="I474" s="3">
        <f t="shared" ref="I474:I505" si="42">H474/(2020-T474)</f>
        <v>0.55555555555555558</v>
      </c>
      <c r="J474" s="2">
        <v>1</v>
      </c>
      <c r="K474" s="2" t="s">
        <v>3018</v>
      </c>
      <c r="L474" s="2">
        <v>1</v>
      </c>
      <c r="M474" s="2">
        <v>1</v>
      </c>
      <c r="N474" s="2">
        <v>68</v>
      </c>
      <c r="P474" s="2" t="s">
        <v>4821</v>
      </c>
      <c r="Q474" s="2" t="s">
        <v>2325</v>
      </c>
      <c r="R474" s="2" t="s">
        <v>2326</v>
      </c>
      <c r="S474" s="2" t="s">
        <v>597</v>
      </c>
      <c r="T474" s="2">
        <v>2002</v>
      </c>
      <c r="U474" s="4">
        <v>37334</v>
      </c>
    </row>
    <row r="475" spans="1:24" x14ac:dyDescent="0.25">
      <c r="A475" s="2" t="s">
        <v>1846</v>
      </c>
      <c r="B475" s="2">
        <v>0</v>
      </c>
      <c r="C475" s="2" t="str">
        <f t="shared" si="39"/>
        <v>1</v>
      </c>
      <c r="D475" s="2">
        <v>1</v>
      </c>
      <c r="E475" s="2">
        <f t="shared" si="40"/>
        <v>10</v>
      </c>
      <c r="F475" s="2">
        <f t="shared" si="41"/>
        <v>1</v>
      </c>
      <c r="G475" s="2" t="s">
        <v>3058</v>
      </c>
      <c r="H475" s="2">
        <v>9</v>
      </c>
      <c r="I475" s="3">
        <f t="shared" si="42"/>
        <v>0.5625</v>
      </c>
      <c r="J475" s="2">
        <v>0</v>
      </c>
      <c r="L475" s="2">
        <v>1</v>
      </c>
      <c r="M475" s="2">
        <v>1</v>
      </c>
      <c r="N475" s="2">
        <v>10</v>
      </c>
      <c r="P475" s="2" t="s">
        <v>1847</v>
      </c>
      <c r="Q475" s="2" t="s">
        <v>1848</v>
      </c>
      <c r="R475" s="2" t="s">
        <v>1849</v>
      </c>
      <c r="S475" s="2" t="s">
        <v>239</v>
      </c>
      <c r="T475" s="2">
        <v>2004</v>
      </c>
      <c r="U475" s="4">
        <v>39239</v>
      </c>
      <c r="V475" s="2" t="s">
        <v>1850</v>
      </c>
    </row>
    <row r="476" spans="1:24" x14ac:dyDescent="0.25">
      <c r="A476" s="2" t="s">
        <v>2724</v>
      </c>
      <c r="B476" s="2">
        <v>0</v>
      </c>
      <c r="C476" s="2" t="str">
        <f t="shared" si="39"/>
        <v>0</v>
      </c>
      <c r="D476" s="2">
        <v>1</v>
      </c>
      <c r="E476" s="2">
        <f t="shared" si="40"/>
        <v>9</v>
      </c>
      <c r="F476" s="2">
        <f t="shared" si="41"/>
        <v>0</v>
      </c>
      <c r="G476" s="2" t="s">
        <v>3064</v>
      </c>
      <c r="H476" s="2">
        <v>26</v>
      </c>
      <c r="I476" s="3">
        <f t="shared" si="42"/>
        <v>0.49056603773584906</v>
      </c>
      <c r="J476" s="2">
        <v>0</v>
      </c>
      <c r="L476" s="2">
        <v>0</v>
      </c>
      <c r="M476" s="2">
        <v>0</v>
      </c>
      <c r="O476" s="2">
        <v>39</v>
      </c>
      <c r="P476" s="2" t="s">
        <v>2725</v>
      </c>
      <c r="Q476" s="2" t="s">
        <v>2726</v>
      </c>
      <c r="R476" s="2" t="s">
        <v>2727</v>
      </c>
      <c r="S476" s="2" t="s">
        <v>2728</v>
      </c>
      <c r="T476" s="2">
        <v>1967</v>
      </c>
      <c r="U476" s="4">
        <v>24730</v>
      </c>
    </row>
    <row r="477" spans="1:24" x14ac:dyDescent="0.25">
      <c r="A477" s="2" t="s">
        <v>2626</v>
      </c>
      <c r="B477" s="2">
        <v>0</v>
      </c>
      <c r="C477" s="2" t="str">
        <f t="shared" si="39"/>
        <v>0</v>
      </c>
      <c r="D477" s="2">
        <v>1</v>
      </c>
      <c r="E477" s="2">
        <f t="shared" si="40"/>
        <v>11</v>
      </c>
      <c r="F477" s="2">
        <f t="shared" si="41"/>
        <v>0</v>
      </c>
      <c r="G477" s="2" t="s">
        <v>3061</v>
      </c>
      <c r="H477" s="2">
        <v>98</v>
      </c>
      <c r="I477" s="3">
        <f t="shared" si="42"/>
        <v>2.2790697674418605</v>
      </c>
      <c r="J477" s="2">
        <v>0</v>
      </c>
      <c r="L477" s="2">
        <v>0</v>
      </c>
      <c r="M477" s="2">
        <v>0</v>
      </c>
      <c r="N477" s="2">
        <v>182</v>
      </c>
      <c r="P477" s="2" t="s">
        <v>2627</v>
      </c>
      <c r="Q477" s="2" t="s">
        <v>2628</v>
      </c>
      <c r="R477" s="2" t="s">
        <v>2629</v>
      </c>
      <c r="S477" s="2" t="s">
        <v>2630</v>
      </c>
      <c r="T477" s="2">
        <v>1977</v>
      </c>
      <c r="U477" s="4">
        <v>28185</v>
      </c>
      <c r="X477" s="2" t="s">
        <v>2631</v>
      </c>
    </row>
    <row r="478" spans="1:24" x14ac:dyDescent="0.25">
      <c r="A478" s="2" t="s">
        <v>2781</v>
      </c>
      <c r="B478" s="2">
        <v>0</v>
      </c>
      <c r="C478" s="2" t="str">
        <f t="shared" si="39"/>
        <v>0</v>
      </c>
      <c r="D478" s="2">
        <v>1</v>
      </c>
      <c r="E478" s="2">
        <f t="shared" si="40"/>
        <v>12</v>
      </c>
      <c r="F478" s="2">
        <f t="shared" si="41"/>
        <v>0</v>
      </c>
      <c r="G478" s="2" t="s">
        <v>3061</v>
      </c>
      <c r="H478" s="2">
        <v>127</v>
      </c>
      <c r="I478" s="3">
        <f t="shared" si="42"/>
        <v>5.08</v>
      </c>
      <c r="J478" s="2">
        <v>0</v>
      </c>
      <c r="L478" s="2">
        <v>0</v>
      </c>
      <c r="M478" s="2">
        <v>0</v>
      </c>
      <c r="N478" s="2">
        <v>351</v>
      </c>
      <c r="P478" s="2" t="s">
        <v>3023</v>
      </c>
      <c r="Q478" s="2" t="s">
        <v>2782</v>
      </c>
      <c r="R478" s="2" t="s">
        <v>2783</v>
      </c>
      <c r="S478" s="2" t="s">
        <v>1439</v>
      </c>
      <c r="T478" s="2">
        <v>1995</v>
      </c>
      <c r="U478" s="4">
        <v>35034</v>
      </c>
      <c r="X478" s="2" t="s">
        <v>2784</v>
      </c>
    </row>
    <row r="479" spans="1:24" x14ac:dyDescent="0.25">
      <c r="A479" s="2" t="s">
        <v>1511</v>
      </c>
      <c r="B479" s="2">
        <v>0</v>
      </c>
      <c r="C479" s="2" t="str">
        <f t="shared" si="39"/>
        <v>0</v>
      </c>
      <c r="D479" s="2">
        <v>1</v>
      </c>
      <c r="E479" s="2">
        <f t="shared" si="40"/>
        <v>14</v>
      </c>
      <c r="F479" s="2">
        <f t="shared" si="41"/>
        <v>0</v>
      </c>
      <c r="G479" s="2" t="s">
        <v>3061</v>
      </c>
      <c r="H479" s="2">
        <v>9</v>
      </c>
      <c r="I479" s="3">
        <f t="shared" si="42"/>
        <v>0.75</v>
      </c>
      <c r="J479" s="2">
        <v>0</v>
      </c>
      <c r="L479" s="2">
        <v>0</v>
      </c>
      <c r="M479" s="2">
        <v>0</v>
      </c>
      <c r="N479" s="2">
        <v>21</v>
      </c>
      <c r="P479" s="2" t="s">
        <v>1512</v>
      </c>
      <c r="Q479" s="2" t="s">
        <v>1513</v>
      </c>
      <c r="R479" s="2" t="s">
        <v>1514</v>
      </c>
      <c r="S479" s="2" t="s">
        <v>1515</v>
      </c>
      <c r="T479" s="2">
        <v>2008</v>
      </c>
      <c r="U479" s="4">
        <v>39886</v>
      </c>
    </row>
    <row r="480" spans="1:24" x14ac:dyDescent="0.25">
      <c r="A480" s="2" t="s">
        <v>4751</v>
      </c>
      <c r="B480" s="2">
        <v>0</v>
      </c>
      <c r="C480" s="2" t="str">
        <f t="shared" si="39"/>
        <v>1</v>
      </c>
      <c r="D480" s="2">
        <v>1</v>
      </c>
      <c r="E480" s="2">
        <f t="shared" si="40"/>
        <v>15</v>
      </c>
      <c r="F480" s="2">
        <f t="shared" si="41"/>
        <v>0</v>
      </c>
      <c r="G480" s="2" t="s">
        <v>3061</v>
      </c>
      <c r="H480" s="2">
        <v>22</v>
      </c>
      <c r="I480" s="3">
        <f t="shared" si="42"/>
        <v>0.61111111111111116</v>
      </c>
      <c r="J480" s="2">
        <v>0</v>
      </c>
      <c r="L480" s="2">
        <v>0</v>
      </c>
      <c r="M480" s="2">
        <v>2</v>
      </c>
      <c r="O480" s="2">
        <v>38</v>
      </c>
      <c r="P480" s="2" t="s">
        <v>2617</v>
      </c>
      <c r="Q480" s="2" t="s">
        <v>2618</v>
      </c>
      <c r="R480" s="2" t="s">
        <v>2619</v>
      </c>
      <c r="S480" s="2" t="s">
        <v>2620</v>
      </c>
      <c r="T480" s="2">
        <v>1984</v>
      </c>
      <c r="U480" s="4">
        <v>30742</v>
      </c>
    </row>
    <row r="481" spans="1:24" x14ac:dyDescent="0.25">
      <c r="A481" s="2" t="s">
        <v>4752</v>
      </c>
      <c r="B481" s="2">
        <v>0</v>
      </c>
      <c r="C481" s="2" t="str">
        <f t="shared" si="39"/>
        <v>0</v>
      </c>
      <c r="D481" s="2">
        <v>1</v>
      </c>
      <c r="E481" s="2">
        <f t="shared" si="40"/>
        <v>9</v>
      </c>
      <c r="F481" s="2">
        <f t="shared" si="41"/>
        <v>0</v>
      </c>
      <c r="G481" s="2" t="s">
        <v>3061</v>
      </c>
      <c r="H481" s="2">
        <v>12</v>
      </c>
      <c r="I481" s="3">
        <f t="shared" si="42"/>
        <v>0.4</v>
      </c>
      <c r="J481" s="2">
        <v>0</v>
      </c>
      <c r="L481" s="2">
        <v>0</v>
      </c>
      <c r="M481" s="2">
        <v>0</v>
      </c>
      <c r="N481" s="2">
        <v>38</v>
      </c>
      <c r="P481" s="2" t="s">
        <v>1772</v>
      </c>
      <c r="Q481" s="2" t="s">
        <v>1773</v>
      </c>
      <c r="R481" s="2" t="s">
        <v>1774</v>
      </c>
      <c r="S481" s="2" t="s">
        <v>1775</v>
      </c>
      <c r="T481" s="2">
        <v>1990</v>
      </c>
      <c r="U481" s="4">
        <v>32976</v>
      </c>
      <c r="X481" s="2" t="s">
        <v>1776</v>
      </c>
    </row>
    <row r="482" spans="1:24" x14ac:dyDescent="0.25">
      <c r="A482" s="2" t="s">
        <v>676</v>
      </c>
      <c r="B482" s="2">
        <v>0</v>
      </c>
      <c r="C482" s="2" t="str">
        <f t="shared" si="39"/>
        <v>0</v>
      </c>
      <c r="D482" s="2">
        <v>1</v>
      </c>
      <c r="E482" s="2">
        <f t="shared" si="40"/>
        <v>8</v>
      </c>
      <c r="F482" s="2">
        <f t="shared" si="41"/>
        <v>0</v>
      </c>
      <c r="G482" s="2" t="s">
        <v>3058</v>
      </c>
      <c r="H482" s="2">
        <v>33</v>
      </c>
      <c r="I482" s="3">
        <f t="shared" si="42"/>
        <v>1.2222222222222223</v>
      </c>
      <c r="J482" s="2">
        <v>0</v>
      </c>
      <c r="L482" s="2">
        <v>1</v>
      </c>
      <c r="M482" s="2">
        <v>1</v>
      </c>
      <c r="N482" s="2">
        <v>68</v>
      </c>
      <c r="P482" s="2" t="s">
        <v>4882</v>
      </c>
      <c r="Q482" s="2" t="s">
        <v>677</v>
      </c>
      <c r="R482" s="2" t="s">
        <v>601</v>
      </c>
      <c r="S482" s="2" t="s">
        <v>597</v>
      </c>
      <c r="T482" s="2">
        <v>1993</v>
      </c>
      <c r="U482" s="4">
        <v>34121</v>
      </c>
    </row>
    <row r="483" spans="1:24" x14ac:dyDescent="0.25">
      <c r="A483" s="5" t="s">
        <v>3505</v>
      </c>
      <c r="B483" s="5">
        <v>0</v>
      </c>
      <c r="C483" s="2" t="str">
        <f t="shared" si="39"/>
        <v>1</v>
      </c>
      <c r="D483" s="5">
        <v>0</v>
      </c>
      <c r="E483" s="2">
        <f t="shared" si="40"/>
        <v>14</v>
      </c>
      <c r="F483" s="2">
        <f t="shared" si="41"/>
        <v>1</v>
      </c>
      <c r="G483" s="2" t="s">
        <v>3058</v>
      </c>
      <c r="H483" s="2">
        <v>20</v>
      </c>
      <c r="I483" s="3">
        <f t="shared" si="42"/>
        <v>1.0526315789473684</v>
      </c>
      <c r="J483" s="2">
        <v>0</v>
      </c>
      <c r="L483" s="2">
        <v>1</v>
      </c>
      <c r="M483" s="2">
        <v>1</v>
      </c>
      <c r="N483" s="2">
        <v>10</v>
      </c>
      <c r="P483" s="5" t="s">
        <v>3506</v>
      </c>
      <c r="Q483" s="2" t="s">
        <v>239</v>
      </c>
      <c r="R483" s="5" t="s">
        <v>3506</v>
      </c>
      <c r="S483" s="2" t="s">
        <v>239</v>
      </c>
      <c r="T483" s="2">
        <v>2001</v>
      </c>
      <c r="U483" s="4"/>
    </row>
    <row r="484" spans="1:24" x14ac:dyDescent="0.25">
      <c r="A484" s="2" t="s">
        <v>757</v>
      </c>
      <c r="B484" s="2">
        <v>0</v>
      </c>
      <c r="C484" s="2" t="str">
        <f t="shared" si="39"/>
        <v>0</v>
      </c>
      <c r="D484" s="2">
        <v>1</v>
      </c>
      <c r="E484" s="2">
        <f t="shared" si="40"/>
        <v>7</v>
      </c>
      <c r="F484" s="2">
        <f t="shared" si="41"/>
        <v>0</v>
      </c>
      <c r="G484" s="2" t="s">
        <v>3058</v>
      </c>
      <c r="H484" s="2">
        <v>15</v>
      </c>
      <c r="I484" s="3">
        <f t="shared" si="42"/>
        <v>0.625</v>
      </c>
      <c r="J484" s="2">
        <v>1</v>
      </c>
      <c r="K484" s="2" t="s">
        <v>3055</v>
      </c>
      <c r="L484" s="2">
        <v>1</v>
      </c>
      <c r="M484" s="2">
        <v>1</v>
      </c>
      <c r="N484" s="2">
        <v>68</v>
      </c>
      <c r="P484" s="2" t="s">
        <v>4819</v>
      </c>
      <c r="Q484" s="2" t="s">
        <v>758</v>
      </c>
      <c r="R484" s="2" t="s">
        <v>759</v>
      </c>
      <c r="S484" s="2" t="s">
        <v>597</v>
      </c>
      <c r="T484" s="2">
        <v>1996</v>
      </c>
      <c r="U484" s="4">
        <v>35247</v>
      </c>
    </row>
    <row r="485" spans="1:24" x14ac:dyDescent="0.25">
      <c r="A485" s="2" t="s">
        <v>2729</v>
      </c>
      <c r="B485" s="2">
        <v>0</v>
      </c>
      <c r="C485" s="2" t="str">
        <f t="shared" si="39"/>
        <v>0</v>
      </c>
      <c r="D485" s="2">
        <v>1</v>
      </c>
      <c r="E485" s="2">
        <f t="shared" si="40"/>
        <v>8</v>
      </c>
      <c r="F485" s="2">
        <f t="shared" si="41"/>
        <v>0</v>
      </c>
      <c r="G485" s="2" t="s">
        <v>3060</v>
      </c>
      <c r="H485" s="2">
        <v>18</v>
      </c>
      <c r="I485" s="3">
        <f t="shared" si="42"/>
        <v>0.48648648648648651</v>
      </c>
      <c r="J485" s="2">
        <v>0</v>
      </c>
      <c r="L485" s="2">
        <v>0</v>
      </c>
      <c r="M485" s="2">
        <v>0</v>
      </c>
      <c r="O485" s="2">
        <v>39</v>
      </c>
      <c r="P485" s="2" t="s">
        <v>2730</v>
      </c>
      <c r="Q485" s="2" t="s">
        <v>2731</v>
      </c>
      <c r="R485" s="2" t="s">
        <v>2732</v>
      </c>
      <c r="S485" s="2" t="s">
        <v>2728</v>
      </c>
      <c r="T485" s="2">
        <v>1983</v>
      </c>
      <c r="U485" s="4">
        <v>30498</v>
      </c>
    </row>
    <row r="486" spans="1:24" x14ac:dyDescent="0.25">
      <c r="A486" s="2" t="s">
        <v>2019</v>
      </c>
      <c r="B486" s="2">
        <v>0</v>
      </c>
      <c r="C486" s="2" t="str">
        <f t="shared" si="39"/>
        <v>0</v>
      </c>
      <c r="D486" s="2">
        <v>1</v>
      </c>
      <c r="E486" s="2">
        <f t="shared" si="40"/>
        <v>9</v>
      </c>
      <c r="F486" s="2">
        <f t="shared" si="41"/>
        <v>1</v>
      </c>
      <c r="G486" s="2" t="s">
        <v>3064</v>
      </c>
      <c r="H486" s="2">
        <v>15</v>
      </c>
      <c r="I486" s="3">
        <f t="shared" si="42"/>
        <v>0.51724137931034486</v>
      </c>
      <c r="J486" s="2">
        <v>0</v>
      </c>
      <c r="L486" s="2">
        <v>1</v>
      </c>
      <c r="M486" s="2">
        <v>1</v>
      </c>
      <c r="N486" s="2">
        <v>68</v>
      </c>
      <c r="P486" s="2" t="s">
        <v>4881</v>
      </c>
      <c r="Q486" s="2" t="s">
        <v>2020</v>
      </c>
      <c r="R486" s="2" t="s">
        <v>2021</v>
      </c>
      <c r="S486" s="2" t="s">
        <v>597</v>
      </c>
      <c r="T486" s="2">
        <v>1991</v>
      </c>
      <c r="U486" s="4">
        <v>33359</v>
      </c>
    </row>
    <row r="487" spans="1:24" x14ac:dyDescent="0.25">
      <c r="A487" s="2" t="s">
        <v>732</v>
      </c>
      <c r="B487" s="2">
        <v>1</v>
      </c>
      <c r="C487" s="2" t="str">
        <f t="shared" si="39"/>
        <v>0</v>
      </c>
      <c r="D487" s="2">
        <v>0</v>
      </c>
      <c r="E487" s="2">
        <f t="shared" si="40"/>
        <v>10</v>
      </c>
      <c r="F487" s="2">
        <f t="shared" si="41"/>
        <v>0</v>
      </c>
      <c r="G487" s="2" t="s">
        <v>3062</v>
      </c>
      <c r="H487" s="2">
        <v>11</v>
      </c>
      <c r="I487" s="3">
        <f t="shared" si="42"/>
        <v>0.44</v>
      </c>
      <c r="J487" s="2">
        <v>0</v>
      </c>
      <c r="L487" s="2">
        <v>1</v>
      </c>
      <c r="M487" s="2">
        <v>1</v>
      </c>
      <c r="N487" s="2">
        <v>68</v>
      </c>
      <c r="P487" s="2" t="s">
        <v>733</v>
      </c>
      <c r="Q487" s="2" t="s">
        <v>734</v>
      </c>
      <c r="R487" s="2" t="s">
        <v>735</v>
      </c>
      <c r="S487" s="2" t="s">
        <v>597</v>
      </c>
      <c r="T487" s="2">
        <v>1995</v>
      </c>
      <c r="U487" s="4">
        <v>34881</v>
      </c>
    </row>
    <row r="488" spans="1:24" x14ac:dyDescent="0.25">
      <c r="A488" s="2" t="s">
        <v>664</v>
      </c>
      <c r="B488" s="2">
        <v>0</v>
      </c>
      <c r="C488" s="2" t="str">
        <f t="shared" si="39"/>
        <v>0</v>
      </c>
      <c r="D488" s="2">
        <v>1</v>
      </c>
      <c r="E488" s="2">
        <f t="shared" si="40"/>
        <v>11</v>
      </c>
      <c r="F488" s="2">
        <f t="shared" si="41"/>
        <v>0</v>
      </c>
      <c r="G488" s="2" t="s">
        <v>3071</v>
      </c>
      <c r="H488" s="2">
        <v>5</v>
      </c>
      <c r="I488" s="3">
        <f t="shared" si="42"/>
        <v>0.17241379310344829</v>
      </c>
      <c r="J488" s="2">
        <v>0</v>
      </c>
      <c r="L488" s="2">
        <v>1</v>
      </c>
      <c r="M488" s="2">
        <v>1</v>
      </c>
      <c r="N488" s="2">
        <v>68</v>
      </c>
      <c r="P488" s="2" t="s">
        <v>661</v>
      </c>
      <c r="Q488" s="2" t="s">
        <v>665</v>
      </c>
      <c r="R488" s="2" t="s">
        <v>663</v>
      </c>
      <c r="S488" s="2" t="s">
        <v>597</v>
      </c>
      <c r="T488" s="2">
        <v>1991</v>
      </c>
      <c r="U488" s="4">
        <v>33512</v>
      </c>
    </row>
    <row r="489" spans="1:24" x14ac:dyDescent="0.25">
      <c r="A489" s="2" t="s">
        <v>3507</v>
      </c>
      <c r="B489" s="2">
        <v>1</v>
      </c>
      <c r="C489" s="2" t="str">
        <f t="shared" si="39"/>
        <v>1</v>
      </c>
      <c r="D489" s="2">
        <v>1</v>
      </c>
      <c r="E489" s="2">
        <f t="shared" si="40"/>
        <v>7</v>
      </c>
      <c r="F489" s="2">
        <f t="shared" si="41"/>
        <v>1</v>
      </c>
      <c r="G489" s="2" t="s">
        <v>3062</v>
      </c>
      <c r="H489" s="2">
        <v>2</v>
      </c>
      <c r="I489" s="3">
        <f t="shared" si="42"/>
        <v>5.7142857142857141E-2</v>
      </c>
      <c r="J489" s="2">
        <v>0</v>
      </c>
      <c r="L489" s="2">
        <v>1</v>
      </c>
      <c r="M489" s="2">
        <v>1</v>
      </c>
      <c r="N489" s="2">
        <v>10</v>
      </c>
      <c r="P489" s="5" t="s">
        <v>3508</v>
      </c>
      <c r="Q489" s="2" t="s">
        <v>239</v>
      </c>
      <c r="R489" s="2" t="s">
        <v>3509</v>
      </c>
      <c r="S489" s="2" t="s">
        <v>239</v>
      </c>
      <c r="T489" s="2">
        <v>1985</v>
      </c>
      <c r="U489" s="4"/>
    </row>
    <row r="490" spans="1:24" x14ac:dyDescent="0.25">
      <c r="A490" s="2" t="s">
        <v>1945</v>
      </c>
      <c r="B490" s="2">
        <v>0</v>
      </c>
      <c r="C490" s="2" t="str">
        <f t="shared" si="39"/>
        <v>1</v>
      </c>
      <c r="D490" s="2">
        <v>1</v>
      </c>
      <c r="E490" s="2">
        <f t="shared" si="40"/>
        <v>5</v>
      </c>
      <c r="F490" s="2">
        <f t="shared" si="41"/>
        <v>1</v>
      </c>
      <c r="G490" s="2" t="s">
        <v>3064</v>
      </c>
      <c r="H490" s="2">
        <v>0</v>
      </c>
      <c r="I490" s="3">
        <f t="shared" si="42"/>
        <v>0</v>
      </c>
      <c r="J490" s="2">
        <v>0</v>
      </c>
      <c r="L490" s="2">
        <v>1</v>
      </c>
      <c r="M490" s="2">
        <v>1</v>
      </c>
      <c r="N490" s="2">
        <v>68</v>
      </c>
      <c r="P490" s="2" t="s">
        <v>1946</v>
      </c>
      <c r="Q490" s="2" t="s">
        <v>1947</v>
      </c>
      <c r="R490" s="2" t="s">
        <v>1948</v>
      </c>
      <c r="S490" s="2" t="s">
        <v>597</v>
      </c>
      <c r="T490" s="2">
        <v>1987</v>
      </c>
      <c r="U490" s="4">
        <v>31809</v>
      </c>
    </row>
    <row r="491" spans="1:24" x14ac:dyDescent="0.25">
      <c r="A491" s="2" t="s">
        <v>3510</v>
      </c>
      <c r="B491" s="2">
        <v>0</v>
      </c>
      <c r="C491" s="2" t="str">
        <f t="shared" si="39"/>
        <v>1</v>
      </c>
      <c r="D491" s="2">
        <v>0</v>
      </c>
      <c r="E491" s="2">
        <f t="shared" si="40"/>
        <v>11</v>
      </c>
      <c r="F491" s="2">
        <f t="shared" si="41"/>
        <v>1</v>
      </c>
      <c r="G491" s="2" t="s">
        <v>3058</v>
      </c>
      <c r="H491" s="2">
        <v>71</v>
      </c>
      <c r="I491" s="3">
        <f t="shared" si="42"/>
        <v>4.1764705882352944</v>
      </c>
      <c r="J491" s="2">
        <v>0</v>
      </c>
      <c r="L491" s="2">
        <v>1</v>
      </c>
      <c r="M491" s="2">
        <v>1</v>
      </c>
      <c r="N491" s="2">
        <v>10</v>
      </c>
      <c r="P491" s="5" t="s">
        <v>3441</v>
      </c>
      <c r="Q491" s="2" t="s">
        <v>239</v>
      </c>
      <c r="R491" s="5" t="s">
        <v>3441</v>
      </c>
      <c r="S491" s="2" t="s">
        <v>239</v>
      </c>
      <c r="T491" s="2">
        <v>2003</v>
      </c>
      <c r="U491" s="4"/>
    </row>
    <row r="492" spans="1:24" x14ac:dyDescent="0.25">
      <c r="A492" s="2" t="s">
        <v>3287</v>
      </c>
      <c r="B492" s="2">
        <v>1</v>
      </c>
      <c r="C492" s="2" t="str">
        <f t="shared" si="39"/>
        <v>1</v>
      </c>
      <c r="D492" s="2">
        <v>1</v>
      </c>
      <c r="E492" s="2">
        <f t="shared" si="40"/>
        <v>9</v>
      </c>
      <c r="F492" s="2">
        <f t="shared" si="41"/>
        <v>1</v>
      </c>
      <c r="G492" s="2" t="s">
        <v>3058</v>
      </c>
      <c r="H492" s="2">
        <v>0</v>
      </c>
      <c r="I492" s="3">
        <f t="shared" si="42"/>
        <v>0</v>
      </c>
      <c r="J492" s="2">
        <v>0</v>
      </c>
      <c r="L492" s="2">
        <v>1</v>
      </c>
      <c r="M492" s="2">
        <v>1</v>
      </c>
      <c r="N492" s="2">
        <v>30</v>
      </c>
      <c r="P492" s="5" t="s">
        <v>3286</v>
      </c>
      <c r="Q492" s="2" t="s">
        <v>10</v>
      </c>
      <c r="R492" s="2" t="s">
        <v>3277</v>
      </c>
      <c r="S492" s="2" t="s">
        <v>10</v>
      </c>
      <c r="T492" s="2">
        <v>2013</v>
      </c>
      <c r="U492" s="4"/>
    </row>
    <row r="493" spans="1:24" x14ac:dyDescent="0.25">
      <c r="A493" s="2" t="s">
        <v>4419</v>
      </c>
      <c r="B493" s="2">
        <v>0</v>
      </c>
      <c r="C493" s="2" t="str">
        <f t="shared" si="39"/>
        <v>1</v>
      </c>
      <c r="D493" s="2">
        <v>1</v>
      </c>
      <c r="E493" s="2">
        <f t="shared" si="40"/>
        <v>7</v>
      </c>
      <c r="F493" s="2">
        <f t="shared" si="41"/>
        <v>1</v>
      </c>
      <c r="G493" s="2" t="s">
        <v>3060</v>
      </c>
      <c r="H493" s="2">
        <v>5</v>
      </c>
      <c r="I493" s="3">
        <f t="shared" si="42"/>
        <v>0.38461538461538464</v>
      </c>
      <c r="J493" s="2">
        <v>0</v>
      </c>
      <c r="L493" s="2">
        <v>1</v>
      </c>
      <c r="M493" s="2">
        <v>1</v>
      </c>
      <c r="N493" s="2">
        <v>68</v>
      </c>
      <c r="P493" s="2" t="s">
        <v>2536</v>
      </c>
      <c r="Q493" s="2" t="s">
        <v>597</v>
      </c>
      <c r="R493" s="2" t="s">
        <v>2536</v>
      </c>
      <c r="S493" s="2" t="s">
        <v>597</v>
      </c>
      <c r="T493" s="2">
        <v>2007</v>
      </c>
      <c r="U493" s="4"/>
    </row>
    <row r="494" spans="1:24" x14ac:dyDescent="0.25">
      <c r="A494" s="2" t="s">
        <v>3511</v>
      </c>
      <c r="B494" s="2">
        <v>0</v>
      </c>
      <c r="C494" s="2" t="str">
        <f t="shared" si="39"/>
        <v>1</v>
      </c>
      <c r="D494" s="5">
        <v>1</v>
      </c>
      <c r="E494" s="2">
        <f t="shared" si="40"/>
        <v>15</v>
      </c>
      <c r="F494" s="2">
        <f t="shared" si="41"/>
        <v>1</v>
      </c>
      <c r="G494" s="2" t="s">
        <v>3058</v>
      </c>
      <c r="H494" s="2">
        <v>10</v>
      </c>
      <c r="I494" s="3">
        <f t="shared" si="42"/>
        <v>1.6666666666666667</v>
      </c>
      <c r="J494" s="2">
        <v>0</v>
      </c>
      <c r="L494" s="2">
        <v>1</v>
      </c>
      <c r="M494" s="2">
        <v>1</v>
      </c>
      <c r="N494" s="2">
        <v>10</v>
      </c>
      <c r="P494" s="5" t="s">
        <v>3512</v>
      </c>
      <c r="Q494" s="2" t="s">
        <v>239</v>
      </c>
      <c r="R494" s="2" t="s">
        <v>3513</v>
      </c>
      <c r="S494" s="2" t="s">
        <v>239</v>
      </c>
      <c r="T494" s="2">
        <v>2014</v>
      </c>
      <c r="U494" s="4"/>
    </row>
    <row r="495" spans="1:24" x14ac:dyDescent="0.25">
      <c r="A495" s="2" t="s">
        <v>648</v>
      </c>
      <c r="B495" s="2">
        <v>0</v>
      </c>
      <c r="C495" s="2" t="str">
        <f t="shared" si="39"/>
        <v>0</v>
      </c>
      <c r="D495" s="2">
        <v>0</v>
      </c>
      <c r="E495" s="2">
        <f t="shared" si="40"/>
        <v>15</v>
      </c>
      <c r="F495" s="2">
        <f t="shared" si="41"/>
        <v>1</v>
      </c>
      <c r="G495" s="2" t="s">
        <v>3058</v>
      </c>
      <c r="H495" s="2">
        <v>15</v>
      </c>
      <c r="I495" s="3">
        <f t="shared" si="42"/>
        <v>0.5</v>
      </c>
      <c r="J495" s="2">
        <v>0</v>
      </c>
      <c r="L495" s="2">
        <v>1</v>
      </c>
      <c r="M495" s="2">
        <v>1</v>
      </c>
      <c r="N495" s="2">
        <v>68</v>
      </c>
      <c r="P495" s="2" t="s">
        <v>649</v>
      </c>
      <c r="Q495" s="2" t="s">
        <v>650</v>
      </c>
      <c r="R495" s="2" t="s">
        <v>635</v>
      </c>
      <c r="S495" s="2" t="s">
        <v>597</v>
      </c>
      <c r="T495" s="2">
        <v>1990</v>
      </c>
      <c r="U495" s="4">
        <v>33178</v>
      </c>
    </row>
    <row r="496" spans="1:24" x14ac:dyDescent="0.25">
      <c r="A496" s="2" t="s">
        <v>816</v>
      </c>
      <c r="B496" s="2">
        <v>0</v>
      </c>
      <c r="C496" s="2" t="str">
        <f t="shared" si="39"/>
        <v>0</v>
      </c>
      <c r="D496" s="2">
        <v>0</v>
      </c>
      <c r="E496" s="2">
        <f t="shared" si="40"/>
        <v>9</v>
      </c>
      <c r="F496" s="2">
        <f t="shared" si="41"/>
        <v>0</v>
      </c>
      <c r="G496" s="2" t="s">
        <v>3058</v>
      </c>
      <c r="H496" s="2">
        <v>7</v>
      </c>
      <c r="I496" s="3">
        <f t="shared" si="42"/>
        <v>0.33333333333333331</v>
      </c>
      <c r="J496" s="2">
        <v>0</v>
      </c>
      <c r="L496" s="2">
        <v>1</v>
      </c>
      <c r="M496" s="2">
        <v>1</v>
      </c>
      <c r="N496" s="2">
        <v>68</v>
      </c>
      <c r="P496" s="2" t="s">
        <v>817</v>
      </c>
      <c r="Q496" s="2" t="s">
        <v>818</v>
      </c>
      <c r="R496" s="2" t="s">
        <v>819</v>
      </c>
      <c r="S496" s="2" t="s">
        <v>597</v>
      </c>
      <c r="T496" s="2">
        <v>1999</v>
      </c>
      <c r="U496" s="4">
        <v>36231</v>
      </c>
      <c r="X496" s="2" t="s">
        <v>820</v>
      </c>
    </row>
    <row r="497" spans="1:24" x14ac:dyDescent="0.25">
      <c r="A497" s="2" t="s">
        <v>2290</v>
      </c>
      <c r="B497" s="2">
        <v>0</v>
      </c>
      <c r="C497" s="2" t="str">
        <f t="shared" si="39"/>
        <v>1</v>
      </c>
      <c r="D497" s="5">
        <v>1</v>
      </c>
      <c r="E497" s="2">
        <f t="shared" si="40"/>
        <v>21</v>
      </c>
      <c r="F497" s="2">
        <f t="shared" si="41"/>
        <v>1</v>
      </c>
      <c r="G497" s="2" t="s">
        <v>3058</v>
      </c>
      <c r="H497" s="2">
        <v>34</v>
      </c>
      <c r="I497" s="3">
        <f t="shared" si="42"/>
        <v>1.7</v>
      </c>
      <c r="J497" s="2">
        <v>0</v>
      </c>
      <c r="L497" s="2">
        <v>1</v>
      </c>
      <c r="M497" s="2">
        <v>1</v>
      </c>
      <c r="N497" s="2">
        <v>68</v>
      </c>
      <c r="P497" s="2" t="s">
        <v>2291</v>
      </c>
      <c r="Q497" s="2" t="s">
        <v>2292</v>
      </c>
      <c r="R497" s="2" t="s">
        <v>2293</v>
      </c>
      <c r="S497" s="2" t="s">
        <v>597</v>
      </c>
      <c r="T497" s="2">
        <v>2000</v>
      </c>
      <c r="U497" s="4">
        <v>36825</v>
      </c>
      <c r="X497" s="2" t="s">
        <v>2294</v>
      </c>
    </row>
    <row r="498" spans="1:24" x14ac:dyDescent="0.25">
      <c r="A498" s="2" t="s">
        <v>4648</v>
      </c>
      <c r="B498" s="2">
        <v>1</v>
      </c>
      <c r="C498" s="2" t="str">
        <f t="shared" si="39"/>
        <v>0</v>
      </c>
      <c r="D498" s="2">
        <v>0</v>
      </c>
      <c r="E498" s="2">
        <f t="shared" si="40"/>
        <v>9</v>
      </c>
      <c r="F498" s="2">
        <f t="shared" si="41"/>
        <v>0</v>
      </c>
      <c r="G498" s="2" t="s">
        <v>3061</v>
      </c>
      <c r="H498" s="2">
        <v>0</v>
      </c>
      <c r="I498" s="3">
        <v>0</v>
      </c>
      <c r="J498" s="2">
        <v>0</v>
      </c>
      <c r="L498" s="2">
        <v>1</v>
      </c>
      <c r="M498" s="2">
        <v>1</v>
      </c>
      <c r="N498" s="2">
        <v>20</v>
      </c>
      <c r="P498" s="2" t="s">
        <v>4652</v>
      </c>
      <c r="Q498" s="2" t="s">
        <v>4649</v>
      </c>
      <c r="R498" s="2" t="s">
        <v>1159</v>
      </c>
      <c r="S498" s="2" t="s">
        <v>381</v>
      </c>
      <c r="T498" s="2">
        <v>2019</v>
      </c>
      <c r="U498" s="4">
        <v>44077</v>
      </c>
      <c r="V498" s="2" t="s">
        <v>4650</v>
      </c>
      <c r="X498" s="2" t="s">
        <v>4651</v>
      </c>
    </row>
    <row r="499" spans="1:24" x14ac:dyDescent="0.25">
      <c r="A499" s="2" t="s">
        <v>1999</v>
      </c>
      <c r="B499" s="2">
        <v>1</v>
      </c>
      <c r="C499" s="2" t="str">
        <f t="shared" si="39"/>
        <v>0</v>
      </c>
      <c r="D499" s="2">
        <v>1</v>
      </c>
      <c r="E499" s="2">
        <f t="shared" si="40"/>
        <v>2</v>
      </c>
      <c r="F499" s="2">
        <f t="shared" si="41"/>
        <v>0</v>
      </c>
      <c r="G499" s="2" t="s">
        <v>3062</v>
      </c>
      <c r="H499" s="2">
        <v>2</v>
      </c>
      <c r="I499" s="3">
        <f t="shared" ref="I499:I535" si="43">H499/(2020-T499)</f>
        <v>6.6666666666666666E-2</v>
      </c>
      <c r="J499" s="2">
        <v>0</v>
      </c>
      <c r="L499" s="2">
        <v>1</v>
      </c>
      <c r="M499" s="2">
        <v>1</v>
      </c>
      <c r="N499" s="2">
        <v>68</v>
      </c>
      <c r="P499" s="2" t="s">
        <v>2000</v>
      </c>
      <c r="Q499" s="2" t="s">
        <v>2001</v>
      </c>
      <c r="R499" s="2" t="s">
        <v>2002</v>
      </c>
      <c r="S499" s="2" t="s">
        <v>597</v>
      </c>
      <c r="T499" s="2">
        <v>1990</v>
      </c>
      <c r="U499" s="4">
        <v>33025</v>
      </c>
    </row>
    <row r="500" spans="1:24" x14ac:dyDescent="0.25">
      <c r="A500" s="2" t="s">
        <v>712</v>
      </c>
      <c r="B500" s="2">
        <v>0</v>
      </c>
      <c r="C500" s="2" t="str">
        <f t="shared" si="39"/>
        <v>0</v>
      </c>
      <c r="D500" s="2">
        <v>1</v>
      </c>
      <c r="E500" s="2">
        <f t="shared" si="40"/>
        <v>3</v>
      </c>
      <c r="F500" s="2">
        <f t="shared" si="41"/>
        <v>0</v>
      </c>
      <c r="G500" s="2" t="s">
        <v>3065</v>
      </c>
      <c r="H500" s="2">
        <v>5</v>
      </c>
      <c r="I500" s="3">
        <f t="shared" si="43"/>
        <v>0.19230769230769232</v>
      </c>
      <c r="J500" s="2">
        <v>0</v>
      </c>
      <c r="L500" s="2">
        <v>1</v>
      </c>
      <c r="M500" s="2">
        <v>1</v>
      </c>
      <c r="N500" s="2">
        <v>68</v>
      </c>
      <c r="P500" s="2" t="s">
        <v>713</v>
      </c>
      <c r="Q500" s="2" t="s">
        <v>714</v>
      </c>
      <c r="R500" s="2" t="s">
        <v>715</v>
      </c>
      <c r="S500" s="2" t="s">
        <v>597</v>
      </c>
      <c r="T500" s="2">
        <v>1994</v>
      </c>
      <c r="U500" s="4">
        <v>34394</v>
      </c>
    </row>
    <row r="501" spans="1:24" x14ac:dyDescent="0.25">
      <c r="A501" s="2" t="s">
        <v>2063</v>
      </c>
      <c r="B501" s="2">
        <v>0</v>
      </c>
      <c r="C501" s="2" t="str">
        <f t="shared" si="39"/>
        <v>0</v>
      </c>
      <c r="D501" s="2">
        <v>1</v>
      </c>
      <c r="E501" s="2">
        <f t="shared" si="40"/>
        <v>7</v>
      </c>
      <c r="F501" s="2">
        <f t="shared" si="41"/>
        <v>0</v>
      </c>
      <c r="G501" s="2" t="s">
        <v>3058</v>
      </c>
      <c r="H501" s="2">
        <v>0</v>
      </c>
      <c r="I501" s="3">
        <f t="shared" si="43"/>
        <v>0</v>
      </c>
      <c r="J501" s="2">
        <v>0</v>
      </c>
      <c r="L501" s="2">
        <v>1</v>
      </c>
      <c r="M501" s="2">
        <v>1</v>
      </c>
      <c r="N501" s="2">
        <v>68</v>
      </c>
      <c r="P501" s="2" t="s">
        <v>2064</v>
      </c>
      <c r="Q501" s="2" t="s">
        <v>2065</v>
      </c>
      <c r="R501" s="2" t="s">
        <v>2066</v>
      </c>
      <c r="S501" s="2" t="s">
        <v>597</v>
      </c>
      <c r="T501" s="2">
        <v>1993</v>
      </c>
      <c r="U501" s="4">
        <v>34151</v>
      </c>
    </row>
    <row r="502" spans="1:24" x14ac:dyDescent="0.25">
      <c r="A502" s="2" t="s">
        <v>2849</v>
      </c>
      <c r="B502" s="2">
        <v>0</v>
      </c>
      <c r="C502" s="2" t="str">
        <f t="shared" si="39"/>
        <v>0</v>
      </c>
      <c r="D502" s="2">
        <v>0</v>
      </c>
      <c r="E502" s="2">
        <f t="shared" si="40"/>
        <v>9</v>
      </c>
      <c r="F502" s="2">
        <f t="shared" si="41"/>
        <v>0</v>
      </c>
      <c r="G502" s="2" t="s">
        <v>3065</v>
      </c>
      <c r="H502" s="2">
        <v>27</v>
      </c>
      <c r="I502" s="3">
        <f t="shared" si="43"/>
        <v>1.2272727272727273</v>
      </c>
      <c r="J502" s="2">
        <v>0</v>
      </c>
      <c r="L502" s="2">
        <v>0</v>
      </c>
      <c r="M502" s="2">
        <v>0</v>
      </c>
      <c r="N502" s="2">
        <v>98</v>
      </c>
      <c r="P502" s="2" t="s">
        <v>2850</v>
      </c>
      <c r="Q502" s="2" t="s">
        <v>2851</v>
      </c>
      <c r="R502" s="2" t="s">
        <v>2852</v>
      </c>
      <c r="S502" s="2" t="s">
        <v>2853</v>
      </c>
      <c r="T502" s="2">
        <v>1998</v>
      </c>
      <c r="U502" s="4">
        <v>36098</v>
      </c>
      <c r="X502" s="2" t="s">
        <v>2854</v>
      </c>
    </row>
    <row r="503" spans="1:24" x14ac:dyDescent="0.25">
      <c r="A503" s="2" t="s">
        <v>208</v>
      </c>
      <c r="B503" s="2">
        <v>0</v>
      </c>
      <c r="C503" s="2" t="str">
        <f t="shared" si="39"/>
        <v>0</v>
      </c>
      <c r="D503" s="2">
        <v>1</v>
      </c>
      <c r="E503" s="2">
        <f t="shared" si="40"/>
        <v>19</v>
      </c>
      <c r="F503" s="2">
        <f t="shared" si="41"/>
        <v>0</v>
      </c>
      <c r="G503" s="2" t="s">
        <v>3058</v>
      </c>
      <c r="H503" s="2">
        <v>19</v>
      </c>
      <c r="I503" s="3">
        <f t="shared" si="43"/>
        <v>2.7142857142857144</v>
      </c>
      <c r="J503" s="2">
        <v>0</v>
      </c>
      <c r="L503" s="2">
        <v>1</v>
      </c>
      <c r="M503" s="2">
        <v>1</v>
      </c>
      <c r="N503" s="2">
        <v>46</v>
      </c>
      <c r="P503" s="2" t="s">
        <v>209</v>
      </c>
      <c r="Q503" s="2" t="s">
        <v>210</v>
      </c>
      <c r="R503" s="2" t="s">
        <v>211</v>
      </c>
      <c r="S503" s="2" t="s">
        <v>196</v>
      </c>
      <c r="T503" s="2">
        <v>2013</v>
      </c>
      <c r="U503" s="4">
        <v>41569</v>
      </c>
      <c r="X503" s="2" t="s">
        <v>212</v>
      </c>
    </row>
    <row r="504" spans="1:24" x14ac:dyDescent="0.25">
      <c r="A504" s="5" t="s">
        <v>4156</v>
      </c>
      <c r="B504" s="5">
        <v>0</v>
      </c>
      <c r="C504" s="2" t="str">
        <f t="shared" si="39"/>
        <v>0</v>
      </c>
      <c r="D504" s="5">
        <v>1</v>
      </c>
      <c r="E504" s="2">
        <f t="shared" si="40"/>
        <v>18</v>
      </c>
      <c r="F504" s="2">
        <f t="shared" si="41"/>
        <v>1</v>
      </c>
      <c r="G504" s="2" t="s">
        <v>3061</v>
      </c>
      <c r="H504" s="2">
        <v>11</v>
      </c>
      <c r="I504" s="3">
        <f t="shared" si="43"/>
        <v>1.8333333333333333</v>
      </c>
      <c r="J504" s="2">
        <v>0</v>
      </c>
      <c r="L504" s="2">
        <v>1</v>
      </c>
      <c r="M504" s="2">
        <v>1</v>
      </c>
      <c r="N504" s="2">
        <v>20</v>
      </c>
      <c r="P504" s="5" t="s">
        <v>4157</v>
      </c>
      <c r="Q504" s="2" t="s">
        <v>381</v>
      </c>
      <c r="R504" s="2" t="s">
        <v>819</v>
      </c>
      <c r="S504" s="2" t="s">
        <v>381</v>
      </c>
      <c r="T504" s="2">
        <v>2014</v>
      </c>
      <c r="U504" s="4"/>
    </row>
    <row r="505" spans="1:24" x14ac:dyDescent="0.25">
      <c r="A505" s="2" t="s">
        <v>1235</v>
      </c>
      <c r="B505" s="2">
        <v>0</v>
      </c>
      <c r="C505" s="2" t="str">
        <f t="shared" si="39"/>
        <v>0</v>
      </c>
      <c r="D505" s="2">
        <v>1</v>
      </c>
      <c r="E505" s="2">
        <f t="shared" si="40"/>
        <v>20</v>
      </c>
      <c r="F505" s="2">
        <f t="shared" si="41"/>
        <v>0</v>
      </c>
      <c r="G505" s="2" t="s">
        <v>3061</v>
      </c>
      <c r="H505" s="2">
        <v>9</v>
      </c>
      <c r="I505" s="3">
        <f t="shared" si="43"/>
        <v>1.8</v>
      </c>
      <c r="J505" s="2">
        <v>0</v>
      </c>
      <c r="L505" s="2">
        <v>0</v>
      </c>
      <c r="M505" s="2">
        <v>5</v>
      </c>
      <c r="N505" s="2">
        <v>17</v>
      </c>
      <c r="P505" s="2" t="s">
        <v>1236</v>
      </c>
      <c r="Q505" s="2" t="s">
        <v>1237</v>
      </c>
      <c r="R505" s="2" t="s">
        <v>1238</v>
      </c>
      <c r="S505" s="2" t="s">
        <v>1239</v>
      </c>
      <c r="T505" s="2">
        <v>2015</v>
      </c>
      <c r="U505" s="4">
        <v>42348</v>
      </c>
      <c r="V505" s="2" t="s">
        <v>1240</v>
      </c>
      <c r="X505" s="2" t="s">
        <v>1241</v>
      </c>
    </row>
    <row r="506" spans="1:24" x14ac:dyDescent="0.25">
      <c r="A506" s="2" t="s">
        <v>3514</v>
      </c>
      <c r="B506" s="2">
        <v>0</v>
      </c>
      <c r="C506" s="2" t="str">
        <f t="shared" si="39"/>
        <v>1</v>
      </c>
      <c r="D506" s="2">
        <v>0</v>
      </c>
      <c r="E506" s="2">
        <f t="shared" si="40"/>
        <v>19</v>
      </c>
      <c r="F506" s="2">
        <f t="shared" si="41"/>
        <v>0</v>
      </c>
      <c r="G506" s="2" t="s">
        <v>3064</v>
      </c>
      <c r="H506" s="2">
        <v>14</v>
      </c>
      <c r="I506" s="3">
        <f t="shared" si="43"/>
        <v>2</v>
      </c>
      <c r="J506" s="2">
        <v>0</v>
      </c>
      <c r="L506" s="2">
        <v>1</v>
      </c>
      <c r="M506" s="2">
        <v>1</v>
      </c>
      <c r="N506" s="2">
        <v>10</v>
      </c>
      <c r="P506" s="5" t="s">
        <v>3515</v>
      </c>
      <c r="Q506" s="2" t="s">
        <v>239</v>
      </c>
      <c r="R506" s="2" t="s">
        <v>3516</v>
      </c>
      <c r="S506" s="2" t="s">
        <v>239</v>
      </c>
      <c r="T506" s="2">
        <v>2013</v>
      </c>
      <c r="U506" s="4"/>
    </row>
    <row r="507" spans="1:24" x14ac:dyDescent="0.25">
      <c r="A507" s="2" t="s">
        <v>2485</v>
      </c>
      <c r="B507" s="2">
        <v>0</v>
      </c>
      <c r="C507" s="2" t="str">
        <f t="shared" si="39"/>
        <v>1</v>
      </c>
      <c r="D507" s="2">
        <v>1</v>
      </c>
      <c r="E507" s="2">
        <f t="shared" si="40"/>
        <v>13</v>
      </c>
      <c r="F507" s="2">
        <f t="shared" si="41"/>
        <v>1</v>
      </c>
      <c r="G507" s="2" t="s">
        <v>3060</v>
      </c>
      <c r="H507" s="2">
        <v>6</v>
      </c>
      <c r="I507" s="3">
        <f t="shared" si="43"/>
        <v>0.42857142857142855</v>
      </c>
      <c r="J507" s="2">
        <v>0</v>
      </c>
      <c r="L507" s="2">
        <v>1</v>
      </c>
      <c r="M507" s="2">
        <v>1</v>
      </c>
      <c r="N507" s="2">
        <v>68</v>
      </c>
      <c r="P507" s="2" t="s">
        <v>2486</v>
      </c>
      <c r="Q507" s="2" t="s">
        <v>2487</v>
      </c>
      <c r="R507" s="2" t="s">
        <v>2488</v>
      </c>
      <c r="S507" s="2" t="s">
        <v>597</v>
      </c>
      <c r="T507" s="2">
        <v>2006</v>
      </c>
      <c r="U507" s="4">
        <v>39009</v>
      </c>
      <c r="X507" s="2" t="s">
        <v>2489</v>
      </c>
    </row>
    <row r="508" spans="1:24" x14ac:dyDescent="0.25">
      <c r="A508" s="2" t="s">
        <v>3517</v>
      </c>
      <c r="B508" s="2">
        <v>0</v>
      </c>
      <c r="C508" s="2" t="str">
        <f t="shared" si="39"/>
        <v>1</v>
      </c>
      <c r="D508" s="2">
        <v>1</v>
      </c>
      <c r="E508" s="2">
        <f t="shared" si="40"/>
        <v>14</v>
      </c>
      <c r="F508" s="2">
        <f t="shared" si="41"/>
        <v>1</v>
      </c>
      <c r="G508" s="2" t="s">
        <v>3058</v>
      </c>
      <c r="H508" s="2">
        <v>7</v>
      </c>
      <c r="I508" s="3">
        <f t="shared" si="43"/>
        <v>0.41176470588235292</v>
      </c>
      <c r="J508" s="2">
        <v>0</v>
      </c>
      <c r="L508" s="2">
        <v>1</v>
      </c>
      <c r="M508" s="2">
        <v>1</v>
      </c>
      <c r="N508" s="2">
        <v>10</v>
      </c>
      <c r="P508" s="5" t="s">
        <v>3518</v>
      </c>
      <c r="Q508" s="2" t="s">
        <v>239</v>
      </c>
      <c r="R508" s="2" t="s">
        <v>3518</v>
      </c>
      <c r="S508" s="2" t="s">
        <v>239</v>
      </c>
      <c r="T508" s="2">
        <v>2003</v>
      </c>
      <c r="U508" s="4"/>
    </row>
    <row r="509" spans="1:24" x14ac:dyDescent="0.25">
      <c r="A509" s="2" t="s">
        <v>2371</v>
      </c>
      <c r="B509" s="2">
        <v>0</v>
      </c>
      <c r="C509" s="2" t="str">
        <f t="shared" si="39"/>
        <v>1</v>
      </c>
      <c r="D509" s="2">
        <v>1</v>
      </c>
      <c r="E509" s="2">
        <f t="shared" si="40"/>
        <v>19</v>
      </c>
      <c r="F509" s="2">
        <f t="shared" si="41"/>
        <v>1</v>
      </c>
      <c r="G509" s="2" t="s">
        <v>3062</v>
      </c>
      <c r="H509" s="2">
        <v>24</v>
      </c>
      <c r="I509" s="3">
        <f t="shared" si="43"/>
        <v>1.5</v>
      </c>
      <c r="J509" s="2">
        <v>0</v>
      </c>
      <c r="L509" s="2">
        <v>1</v>
      </c>
      <c r="M509" s="2">
        <v>1</v>
      </c>
      <c r="N509" s="2">
        <v>68</v>
      </c>
      <c r="P509" s="2" t="s">
        <v>2372</v>
      </c>
      <c r="Q509" s="2" t="s">
        <v>2373</v>
      </c>
      <c r="R509" s="2" t="s">
        <v>2374</v>
      </c>
      <c r="S509" s="2" t="s">
        <v>597</v>
      </c>
      <c r="T509" s="2">
        <v>2004</v>
      </c>
      <c r="U509" s="4">
        <v>38010</v>
      </c>
      <c r="X509" s="2" t="s">
        <v>2375</v>
      </c>
    </row>
    <row r="510" spans="1:24" x14ac:dyDescent="0.25">
      <c r="A510" s="2" t="s">
        <v>3519</v>
      </c>
      <c r="B510" s="2">
        <v>0</v>
      </c>
      <c r="C510" s="2" t="str">
        <f t="shared" si="39"/>
        <v>1</v>
      </c>
      <c r="D510" s="2">
        <v>1</v>
      </c>
      <c r="E510" s="2">
        <f t="shared" si="40"/>
        <v>7</v>
      </c>
      <c r="F510" s="2">
        <f t="shared" si="41"/>
        <v>0</v>
      </c>
      <c r="G510" s="2" t="s">
        <v>3058</v>
      </c>
      <c r="H510" s="2">
        <v>3</v>
      </c>
      <c r="I510" s="3">
        <f t="shared" si="43"/>
        <v>0.6</v>
      </c>
      <c r="J510" s="2">
        <v>0</v>
      </c>
      <c r="L510" s="2">
        <v>1</v>
      </c>
      <c r="M510" s="2">
        <v>1</v>
      </c>
      <c r="N510" s="2">
        <v>10</v>
      </c>
      <c r="P510" s="5" t="s">
        <v>3346</v>
      </c>
      <c r="Q510" s="2" t="s">
        <v>239</v>
      </c>
      <c r="R510" s="5" t="s">
        <v>3346</v>
      </c>
      <c r="S510" s="2" t="s">
        <v>239</v>
      </c>
      <c r="T510" s="2">
        <v>2015</v>
      </c>
      <c r="U510" s="4"/>
    </row>
    <row r="511" spans="1:24" x14ac:dyDescent="0.25">
      <c r="A511" s="2" t="s">
        <v>1658</v>
      </c>
      <c r="B511" s="2">
        <v>0</v>
      </c>
      <c r="C511" s="2" t="str">
        <f t="shared" si="39"/>
        <v>1</v>
      </c>
      <c r="D511" s="2">
        <v>1</v>
      </c>
      <c r="E511" s="2">
        <f t="shared" si="40"/>
        <v>11</v>
      </c>
      <c r="F511" s="2">
        <f t="shared" si="41"/>
        <v>0</v>
      </c>
      <c r="G511" s="2" t="s">
        <v>3064</v>
      </c>
      <c r="H511" s="2">
        <v>4</v>
      </c>
      <c r="I511" s="3">
        <f t="shared" si="43"/>
        <v>0.12121212121212122</v>
      </c>
      <c r="J511" s="2">
        <v>0</v>
      </c>
      <c r="L511" s="2">
        <v>0</v>
      </c>
      <c r="M511" s="2">
        <v>0</v>
      </c>
      <c r="N511" s="2">
        <v>179</v>
      </c>
      <c r="P511" s="2" t="s">
        <v>1659</v>
      </c>
      <c r="Q511" s="2" t="s">
        <v>1660</v>
      </c>
      <c r="R511" s="2" t="s">
        <v>1661</v>
      </c>
      <c r="S511" s="2" t="s">
        <v>1662</v>
      </c>
      <c r="T511" s="2">
        <v>1987</v>
      </c>
      <c r="U511" s="4">
        <v>32021</v>
      </c>
    </row>
    <row r="512" spans="1:24" x14ac:dyDescent="0.25">
      <c r="A512" s="2" t="s">
        <v>3520</v>
      </c>
      <c r="B512" s="2">
        <v>0</v>
      </c>
      <c r="C512" s="2" t="str">
        <f t="shared" si="39"/>
        <v>1</v>
      </c>
      <c r="D512" s="2">
        <v>1</v>
      </c>
      <c r="E512" s="2">
        <f t="shared" si="40"/>
        <v>13</v>
      </c>
      <c r="F512" s="2">
        <f t="shared" si="41"/>
        <v>1</v>
      </c>
      <c r="G512" s="2" t="s">
        <v>3070</v>
      </c>
      <c r="H512" s="2">
        <v>17</v>
      </c>
      <c r="I512" s="3">
        <f t="shared" si="43"/>
        <v>1.5454545454545454</v>
      </c>
      <c r="J512" s="2">
        <v>0</v>
      </c>
      <c r="L512" s="2">
        <v>1</v>
      </c>
      <c r="M512" s="2">
        <v>1</v>
      </c>
      <c r="N512" s="2">
        <v>10</v>
      </c>
      <c r="P512" s="5" t="s">
        <v>3521</v>
      </c>
      <c r="Q512" s="2" t="s">
        <v>239</v>
      </c>
      <c r="R512" s="5" t="s">
        <v>3521</v>
      </c>
      <c r="S512" s="2" t="s">
        <v>239</v>
      </c>
      <c r="T512" s="2">
        <v>2009</v>
      </c>
      <c r="U512" s="4"/>
    </row>
    <row r="513" spans="1:24" x14ac:dyDescent="0.25">
      <c r="A513" s="5" t="s">
        <v>4158</v>
      </c>
      <c r="B513" s="5">
        <v>0</v>
      </c>
      <c r="C513" s="2" t="str">
        <f t="shared" si="39"/>
        <v>1</v>
      </c>
      <c r="D513" s="5">
        <v>1</v>
      </c>
      <c r="E513" s="2">
        <f t="shared" si="40"/>
        <v>14</v>
      </c>
      <c r="F513" s="2">
        <f t="shared" si="41"/>
        <v>1</v>
      </c>
      <c r="G513" s="2" t="s">
        <v>3064</v>
      </c>
      <c r="H513" s="2">
        <v>4</v>
      </c>
      <c r="I513" s="3">
        <f t="shared" si="43"/>
        <v>2</v>
      </c>
      <c r="J513" s="2">
        <v>0</v>
      </c>
      <c r="L513" s="2">
        <v>1</v>
      </c>
      <c r="M513" s="2">
        <v>1</v>
      </c>
      <c r="N513" s="2">
        <v>20</v>
      </c>
      <c r="P513" s="5" t="s">
        <v>4159</v>
      </c>
      <c r="Q513" s="2" t="s">
        <v>381</v>
      </c>
      <c r="R513" s="5" t="s">
        <v>4159</v>
      </c>
      <c r="S513" s="2" t="s">
        <v>381</v>
      </c>
      <c r="T513" s="2">
        <v>2018</v>
      </c>
      <c r="U513" s="4"/>
    </row>
    <row r="514" spans="1:24" x14ac:dyDescent="0.25">
      <c r="A514" s="2" t="s">
        <v>3522</v>
      </c>
      <c r="B514" s="2">
        <v>0</v>
      </c>
      <c r="C514" s="2" t="str">
        <f t="shared" ref="C514:C577" si="44">IF(ISNUMBER(SEARCH("*case*",A514)),"1","0")</f>
        <v>1</v>
      </c>
      <c r="D514" s="2">
        <v>0</v>
      </c>
      <c r="E514" s="2">
        <f t="shared" ref="E514:E577" si="45">IF(LEN(TRIM(A514))=0,0,LEN(TRIM(A514))-LEN(SUBSTITUTE(A514," ",""))+1)</f>
        <v>26</v>
      </c>
      <c r="F514" s="2">
        <f t="shared" ref="F514:F577" si="46">COUNTIF(A514,"*:*")</f>
        <v>1</v>
      </c>
      <c r="G514" s="2" t="s">
        <v>3058</v>
      </c>
      <c r="H514" s="2">
        <v>0</v>
      </c>
      <c r="I514" s="3">
        <f t="shared" si="43"/>
        <v>0</v>
      </c>
      <c r="J514" s="2">
        <v>0</v>
      </c>
      <c r="L514" s="2">
        <v>1</v>
      </c>
      <c r="M514" s="2">
        <v>1</v>
      </c>
      <c r="N514" s="2">
        <v>10</v>
      </c>
      <c r="P514" s="5" t="s">
        <v>3523</v>
      </c>
      <c r="Q514" s="2" t="s">
        <v>239</v>
      </c>
      <c r="R514" s="2" t="s">
        <v>3523</v>
      </c>
      <c r="S514" s="2" t="s">
        <v>239</v>
      </c>
      <c r="T514" s="2">
        <v>2019</v>
      </c>
      <c r="U514" s="4"/>
    </row>
    <row r="515" spans="1:24" x14ac:dyDescent="0.25">
      <c r="A515" s="2" t="s">
        <v>4731</v>
      </c>
      <c r="B515" s="2">
        <v>0</v>
      </c>
      <c r="C515" s="2" t="str">
        <f t="shared" si="44"/>
        <v>0</v>
      </c>
      <c r="D515" s="2">
        <v>1</v>
      </c>
      <c r="E515" s="2">
        <f t="shared" si="45"/>
        <v>10</v>
      </c>
      <c r="F515" s="2">
        <f t="shared" si="46"/>
        <v>0</v>
      </c>
      <c r="G515" s="2" t="s">
        <v>3065</v>
      </c>
      <c r="H515" s="2">
        <v>24</v>
      </c>
      <c r="I515" s="3">
        <f t="shared" si="43"/>
        <v>1.5</v>
      </c>
      <c r="J515" s="2">
        <v>0</v>
      </c>
      <c r="L515" s="2">
        <v>0</v>
      </c>
      <c r="M515" s="2">
        <v>0</v>
      </c>
      <c r="O515" s="2">
        <v>12</v>
      </c>
      <c r="P515" s="2" t="s">
        <v>2997</v>
      </c>
      <c r="Q515" s="2" t="s">
        <v>2998</v>
      </c>
      <c r="R515" s="2" t="s">
        <v>2999</v>
      </c>
      <c r="S515" s="2" t="s">
        <v>2996</v>
      </c>
      <c r="T515" s="2">
        <v>2004</v>
      </c>
      <c r="U515" s="4">
        <v>38035</v>
      </c>
      <c r="X515" s="2" t="s">
        <v>3000</v>
      </c>
    </row>
    <row r="516" spans="1:24" x14ac:dyDescent="0.25">
      <c r="A516" s="2" t="s">
        <v>2928</v>
      </c>
      <c r="B516" s="2">
        <v>0</v>
      </c>
      <c r="C516" s="2" t="str">
        <f t="shared" si="44"/>
        <v>0</v>
      </c>
      <c r="D516" s="2">
        <v>1</v>
      </c>
      <c r="E516" s="2">
        <f t="shared" si="45"/>
        <v>5</v>
      </c>
      <c r="F516" s="2">
        <f t="shared" si="46"/>
        <v>1</v>
      </c>
      <c r="G516" s="2" t="s">
        <v>3064</v>
      </c>
      <c r="H516" s="2">
        <v>0</v>
      </c>
      <c r="I516" s="3">
        <f t="shared" si="43"/>
        <v>0</v>
      </c>
      <c r="J516" s="2">
        <v>0</v>
      </c>
      <c r="L516" s="2">
        <v>1</v>
      </c>
      <c r="M516" s="2">
        <v>0</v>
      </c>
      <c r="N516" s="2">
        <v>16</v>
      </c>
      <c r="P516" s="2" t="s">
        <v>2929</v>
      </c>
      <c r="Q516" s="2" t="s">
        <v>2930</v>
      </c>
      <c r="R516" s="2" t="s">
        <v>2931</v>
      </c>
      <c r="S516" s="2" t="s">
        <v>2932</v>
      </c>
      <c r="T516" s="2">
        <v>2006</v>
      </c>
      <c r="U516" s="4">
        <v>38909</v>
      </c>
    </row>
    <row r="517" spans="1:24" x14ac:dyDescent="0.25">
      <c r="A517" s="2" t="s">
        <v>3524</v>
      </c>
      <c r="B517" s="2">
        <v>0</v>
      </c>
      <c r="C517" s="2" t="str">
        <f t="shared" si="44"/>
        <v>1</v>
      </c>
      <c r="D517" s="2">
        <v>0</v>
      </c>
      <c r="E517" s="2">
        <f t="shared" si="45"/>
        <v>13</v>
      </c>
      <c r="F517" s="2">
        <f t="shared" si="46"/>
        <v>1</v>
      </c>
      <c r="G517" s="2" t="s">
        <v>3058</v>
      </c>
      <c r="H517" s="2">
        <v>35</v>
      </c>
      <c r="I517" s="3">
        <f t="shared" si="43"/>
        <v>2.6923076923076925</v>
      </c>
      <c r="J517" s="2">
        <v>0</v>
      </c>
      <c r="L517" s="2">
        <v>1</v>
      </c>
      <c r="M517" s="2">
        <v>1</v>
      </c>
      <c r="N517" s="2">
        <v>10</v>
      </c>
      <c r="P517" s="5" t="s">
        <v>3525</v>
      </c>
      <c r="Q517" s="2" t="s">
        <v>239</v>
      </c>
      <c r="R517" s="5" t="s">
        <v>3525</v>
      </c>
      <c r="S517" s="2" t="s">
        <v>239</v>
      </c>
      <c r="T517" s="2">
        <v>2007</v>
      </c>
      <c r="U517" s="4"/>
    </row>
    <row r="518" spans="1:24" x14ac:dyDescent="0.25">
      <c r="A518" s="2" t="s">
        <v>1889</v>
      </c>
      <c r="B518" s="2">
        <v>0</v>
      </c>
      <c r="C518" s="2" t="str">
        <f t="shared" si="44"/>
        <v>0</v>
      </c>
      <c r="D518" s="2">
        <v>1</v>
      </c>
      <c r="E518" s="2">
        <f t="shared" si="45"/>
        <v>13</v>
      </c>
      <c r="F518" s="2">
        <f t="shared" si="46"/>
        <v>0</v>
      </c>
      <c r="G518" s="2" t="s">
        <v>3061</v>
      </c>
      <c r="H518" s="2">
        <v>22</v>
      </c>
      <c r="I518" s="3">
        <f t="shared" si="43"/>
        <v>1.375</v>
      </c>
      <c r="J518" s="2">
        <v>0</v>
      </c>
      <c r="L518" s="2">
        <v>0</v>
      </c>
      <c r="M518" s="2">
        <v>0</v>
      </c>
      <c r="N518" s="2">
        <v>60</v>
      </c>
      <c r="P518" s="2" t="s">
        <v>1890</v>
      </c>
      <c r="Q518" s="2" t="s">
        <v>1891</v>
      </c>
      <c r="R518" s="2" t="s">
        <v>1892</v>
      </c>
      <c r="S518" s="2" t="s">
        <v>1893</v>
      </c>
      <c r="T518" s="2">
        <v>2004</v>
      </c>
      <c r="U518" s="4">
        <v>38043</v>
      </c>
      <c r="X518" s="2" t="s">
        <v>1894</v>
      </c>
    </row>
    <row r="519" spans="1:24" x14ac:dyDescent="0.25">
      <c r="A519" s="2" t="s">
        <v>2228</v>
      </c>
      <c r="B519" s="2">
        <v>0</v>
      </c>
      <c r="C519" s="2" t="str">
        <f t="shared" si="44"/>
        <v>0</v>
      </c>
      <c r="D519" s="2">
        <v>1</v>
      </c>
      <c r="E519" s="2">
        <f t="shared" si="45"/>
        <v>6</v>
      </c>
      <c r="F519" s="2">
        <f t="shared" si="46"/>
        <v>0</v>
      </c>
      <c r="G519" s="2" t="s">
        <v>3065</v>
      </c>
      <c r="H519" s="2">
        <v>7</v>
      </c>
      <c r="I519" s="3">
        <f t="shared" si="43"/>
        <v>0.33333333333333331</v>
      </c>
      <c r="J519" s="2">
        <v>0</v>
      </c>
      <c r="L519" s="2">
        <v>1</v>
      </c>
      <c r="M519" s="2">
        <v>1</v>
      </c>
      <c r="N519" s="2">
        <v>68</v>
      </c>
      <c r="P519" s="2" t="s">
        <v>2229</v>
      </c>
      <c r="Q519" s="2" t="s">
        <v>2230</v>
      </c>
      <c r="R519" s="2" t="s">
        <v>2231</v>
      </c>
      <c r="S519" s="2" t="s">
        <v>597</v>
      </c>
      <c r="T519" s="2">
        <v>1999</v>
      </c>
      <c r="U519" s="4">
        <v>36412</v>
      </c>
      <c r="X519" s="2" t="s">
        <v>2232</v>
      </c>
    </row>
    <row r="520" spans="1:24" x14ac:dyDescent="0.25">
      <c r="A520" s="2" t="s">
        <v>4425</v>
      </c>
      <c r="B520" s="2">
        <v>0</v>
      </c>
      <c r="C520" s="2" t="str">
        <f t="shared" si="44"/>
        <v>0</v>
      </c>
      <c r="D520" s="2">
        <v>1</v>
      </c>
      <c r="E520" s="2">
        <f t="shared" si="45"/>
        <v>11</v>
      </c>
      <c r="F520" s="2">
        <f t="shared" si="46"/>
        <v>0</v>
      </c>
      <c r="G520" s="2" t="s">
        <v>3061</v>
      </c>
      <c r="H520" s="2">
        <v>56</v>
      </c>
      <c r="I520" s="3">
        <f t="shared" si="43"/>
        <v>1.8064516129032258</v>
      </c>
      <c r="J520" s="2">
        <v>1</v>
      </c>
      <c r="K520" s="2" t="s">
        <v>4573</v>
      </c>
      <c r="L520" s="2">
        <v>1</v>
      </c>
      <c r="M520" s="2">
        <v>1</v>
      </c>
      <c r="N520" s="2">
        <v>68</v>
      </c>
      <c r="P520" s="2" t="s">
        <v>4426</v>
      </c>
      <c r="Q520" s="2" t="s">
        <v>597</v>
      </c>
      <c r="R520" s="2" t="s">
        <v>4427</v>
      </c>
      <c r="S520" s="2" t="s">
        <v>597</v>
      </c>
      <c r="T520" s="2">
        <v>1989</v>
      </c>
      <c r="U520" s="4"/>
    </row>
    <row r="521" spans="1:24" x14ac:dyDescent="0.25">
      <c r="A521" s="2" t="s">
        <v>2445</v>
      </c>
      <c r="B521" s="2">
        <v>0</v>
      </c>
      <c r="C521" s="2" t="str">
        <f t="shared" si="44"/>
        <v>1</v>
      </c>
      <c r="D521" s="2">
        <v>1</v>
      </c>
      <c r="E521" s="2">
        <f t="shared" si="45"/>
        <v>11</v>
      </c>
      <c r="F521" s="2">
        <f t="shared" si="46"/>
        <v>1</v>
      </c>
      <c r="G521" s="2" t="s">
        <v>3058</v>
      </c>
      <c r="H521" s="2">
        <v>8</v>
      </c>
      <c r="I521" s="3">
        <f t="shared" si="43"/>
        <v>0.53333333333333333</v>
      </c>
      <c r="J521" s="2">
        <v>0</v>
      </c>
      <c r="L521" s="2">
        <v>1</v>
      </c>
      <c r="M521" s="2">
        <v>1</v>
      </c>
      <c r="N521" s="2">
        <v>68</v>
      </c>
      <c r="P521" s="2" t="s">
        <v>2446</v>
      </c>
      <c r="Q521" s="2" t="s">
        <v>2447</v>
      </c>
      <c r="R521" s="2" t="s">
        <v>2448</v>
      </c>
      <c r="S521" s="2" t="s">
        <v>597</v>
      </c>
      <c r="T521" s="2">
        <v>2005</v>
      </c>
      <c r="U521" s="4">
        <v>38483</v>
      </c>
      <c r="X521" s="2" t="s">
        <v>2449</v>
      </c>
    </row>
    <row r="522" spans="1:24" x14ac:dyDescent="0.25">
      <c r="A522" s="2" t="s">
        <v>4428</v>
      </c>
      <c r="B522" s="2">
        <v>0</v>
      </c>
      <c r="C522" s="2" t="str">
        <f t="shared" si="44"/>
        <v>1</v>
      </c>
      <c r="D522" s="2">
        <v>1</v>
      </c>
      <c r="E522" s="2">
        <f t="shared" si="45"/>
        <v>15</v>
      </c>
      <c r="F522" s="2">
        <f t="shared" si="46"/>
        <v>1</v>
      </c>
      <c r="G522" s="2" t="s">
        <v>3058</v>
      </c>
      <c r="H522" s="2">
        <v>9</v>
      </c>
      <c r="I522" s="3">
        <f t="shared" si="43"/>
        <v>0.5625</v>
      </c>
      <c r="J522" s="2">
        <v>1</v>
      </c>
      <c r="K522" s="2" t="s">
        <v>4430</v>
      </c>
      <c r="L522" s="2">
        <v>1</v>
      </c>
      <c r="M522" s="2">
        <v>1</v>
      </c>
      <c r="N522" s="2">
        <v>68</v>
      </c>
      <c r="P522" s="2" t="s">
        <v>4820</v>
      </c>
      <c r="Q522" s="2" t="s">
        <v>597</v>
      </c>
      <c r="R522" s="2" t="s">
        <v>4429</v>
      </c>
      <c r="S522" s="2" t="s">
        <v>597</v>
      </c>
      <c r="T522" s="2">
        <v>2004</v>
      </c>
      <c r="U522" s="4"/>
    </row>
    <row r="523" spans="1:24" x14ac:dyDescent="0.25">
      <c r="A523" s="2" t="s">
        <v>3033</v>
      </c>
      <c r="B523" s="2">
        <v>0</v>
      </c>
      <c r="C523" s="2" t="str">
        <f t="shared" si="44"/>
        <v>0</v>
      </c>
      <c r="D523" s="2">
        <v>0</v>
      </c>
      <c r="E523" s="2">
        <f t="shared" si="45"/>
        <v>11</v>
      </c>
      <c r="F523" s="2">
        <f t="shared" si="46"/>
        <v>0</v>
      </c>
      <c r="G523" s="2" t="s">
        <v>3065</v>
      </c>
      <c r="H523" s="2">
        <v>8</v>
      </c>
      <c r="I523" s="3">
        <f t="shared" si="43"/>
        <v>2.6666666666666665</v>
      </c>
      <c r="J523" s="2">
        <v>1</v>
      </c>
      <c r="K523" s="2" t="s">
        <v>3012</v>
      </c>
      <c r="L523" s="2">
        <v>1</v>
      </c>
      <c r="M523" s="2">
        <v>1</v>
      </c>
      <c r="N523" s="2">
        <v>46</v>
      </c>
      <c r="P523" s="2" t="s">
        <v>4853</v>
      </c>
      <c r="Q523" s="2" t="s">
        <v>228</v>
      </c>
      <c r="R523" s="2" t="s">
        <v>229</v>
      </c>
      <c r="S523" s="2" t="s">
        <v>196</v>
      </c>
      <c r="T523" s="2">
        <v>2017</v>
      </c>
      <c r="U523" s="4">
        <v>42879</v>
      </c>
      <c r="X523" s="2" t="s">
        <v>230</v>
      </c>
    </row>
    <row r="524" spans="1:24" x14ac:dyDescent="0.25">
      <c r="A524" s="2" t="s">
        <v>3526</v>
      </c>
      <c r="B524" s="2">
        <v>0</v>
      </c>
      <c r="C524" s="2" t="str">
        <f t="shared" si="44"/>
        <v>1</v>
      </c>
      <c r="D524" s="2">
        <v>0</v>
      </c>
      <c r="E524" s="2">
        <f t="shared" si="45"/>
        <v>11</v>
      </c>
      <c r="F524" s="2">
        <f t="shared" si="46"/>
        <v>1</v>
      </c>
      <c r="G524" s="2" t="s">
        <v>3058</v>
      </c>
      <c r="H524" s="2">
        <v>2</v>
      </c>
      <c r="I524" s="3">
        <f t="shared" si="43"/>
        <v>7.407407407407407E-2</v>
      </c>
      <c r="J524" s="2">
        <v>0</v>
      </c>
      <c r="L524" s="2">
        <v>1</v>
      </c>
      <c r="M524" s="2">
        <v>1</v>
      </c>
      <c r="N524" s="2">
        <v>10</v>
      </c>
      <c r="P524" s="5" t="s">
        <v>3527</v>
      </c>
      <c r="Q524" s="2" t="s">
        <v>239</v>
      </c>
      <c r="R524" s="2" t="s">
        <v>2182</v>
      </c>
      <c r="S524" s="2" t="s">
        <v>239</v>
      </c>
      <c r="T524" s="2">
        <v>1993</v>
      </c>
      <c r="U524" s="4"/>
    </row>
    <row r="525" spans="1:24" x14ac:dyDescent="0.25">
      <c r="A525" s="5" t="s">
        <v>4162</v>
      </c>
      <c r="B525" s="5">
        <v>0</v>
      </c>
      <c r="C525" s="2" t="str">
        <f t="shared" si="44"/>
        <v>1</v>
      </c>
      <c r="D525" s="5">
        <v>1</v>
      </c>
      <c r="E525" s="2">
        <f t="shared" si="45"/>
        <v>11</v>
      </c>
      <c r="F525" s="2">
        <f t="shared" si="46"/>
        <v>1</v>
      </c>
      <c r="G525" s="2" t="s">
        <v>3058</v>
      </c>
      <c r="H525" s="2">
        <v>13</v>
      </c>
      <c r="I525" s="3">
        <f t="shared" si="43"/>
        <v>1.625</v>
      </c>
      <c r="J525" s="2">
        <v>0</v>
      </c>
      <c r="L525" s="2">
        <v>1</v>
      </c>
      <c r="M525" s="2">
        <v>1</v>
      </c>
      <c r="N525" s="2">
        <v>20</v>
      </c>
      <c r="P525" s="5" t="s">
        <v>4163</v>
      </c>
      <c r="Q525" s="2" t="s">
        <v>381</v>
      </c>
      <c r="R525" s="2" t="s">
        <v>3361</v>
      </c>
      <c r="S525" s="2" t="s">
        <v>381</v>
      </c>
      <c r="T525" s="2">
        <v>2012</v>
      </c>
      <c r="U525" s="4"/>
    </row>
    <row r="526" spans="1:24" x14ac:dyDescent="0.25">
      <c r="A526" s="5" t="s">
        <v>4164</v>
      </c>
      <c r="B526" s="5">
        <v>0</v>
      </c>
      <c r="C526" s="2" t="str">
        <f t="shared" si="44"/>
        <v>1</v>
      </c>
      <c r="D526" s="5">
        <v>1</v>
      </c>
      <c r="E526" s="2">
        <f t="shared" si="45"/>
        <v>9</v>
      </c>
      <c r="F526" s="2">
        <f t="shared" si="46"/>
        <v>1</v>
      </c>
      <c r="G526" s="2" t="s">
        <v>3058</v>
      </c>
      <c r="H526" s="2">
        <v>1</v>
      </c>
      <c r="I526" s="3">
        <f t="shared" si="43"/>
        <v>0.2</v>
      </c>
      <c r="J526" s="2">
        <v>0</v>
      </c>
      <c r="L526" s="2">
        <v>1</v>
      </c>
      <c r="M526" s="2">
        <v>1</v>
      </c>
      <c r="N526" s="2">
        <v>20</v>
      </c>
      <c r="P526" s="5" t="s">
        <v>4165</v>
      </c>
      <c r="Q526" s="2" t="s">
        <v>381</v>
      </c>
      <c r="R526" s="2" t="s">
        <v>4166</v>
      </c>
      <c r="S526" s="2" t="s">
        <v>381</v>
      </c>
      <c r="T526" s="2">
        <v>2015</v>
      </c>
      <c r="U526" s="4"/>
    </row>
    <row r="527" spans="1:24" x14ac:dyDescent="0.25">
      <c r="A527" s="2" t="s">
        <v>670</v>
      </c>
      <c r="B527" s="2">
        <v>0</v>
      </c>
      <c r="C527" s="2" t="str">
        <f t="shared" si="44"/>
        <v>0</v>
      </c>
      <c r="D527" s="2">
        <v>1</v>
      </c>
      <c r="E527" s="2">
        <f t="shared" si="45"/>
        <v>5</v>
      </c>
      <c r="F527" s="2">
        <f t="shared" si="46"/>
        <v>0</v>
      </c>
      <c r="G527" s="2" t="s">
        <v>3060</v>
      </c>
      <c r="H527" s="2">
        <v>3</v>
      </c>
      <c r="I527" s="3">
        <f t="shared" si="43"/>
        <v>0.10714285714285714</v>
      </c>
      <c r="J527" s="2">
        <v>0</v>
      </c>
      <c r="L527" s="2">
        <v>1</v>
      </c>
      <c r="M527" s="2">
        <v>1</v>
      </c>
      <c r="N527" s="2">
        <v>68</v>
      </c>
      <c r="P527" s="2" t="s">
        <v>671</v>
      </c>
      <c r="Q527" s="2" t="s">
        <v>672</v>
      </c>
      <c r="R527" s="2" t="s">
        <v>673</v>
      </c>
      <c r="S527" s="2" t="s">
        <v>597</v>
      </c>
      <c r="T527" s="2">
        <v>1992</v>
      </c>
      <c r="U527" s="4">
        <v>33664</v>
      </c>
    </row>
    <row r="528" spans="1:24" x14ac:dyDescent="0.25">
      <c r="A528" s="2" t="s">
        <v>3288</v>
      </c>
      <c r="B528" s="2">
        <v>0</v>
      </c>
      <c r="C528" s="2" t="str">
        <f t="shared" si="44"/>
        <v>1</v>
      </c>
      <c r="D528" s="2">
        <v>0</v>
      </c>
      <c r="E528" s="2">
        <f t="shared" si="45"/>
        <v>15</v>
      </c>
      <c r="F528" s="2">
        <f t="shared" si="46"/>
        <v>1</v>
      </c>
      <c r="G528" s="2" t="s">
        <v>3064</v>
      </c>
      <c r="H528" s="2">
        <v>3</v>
      </c>
      <c r="I528" s="3">
        <f t="shared" si="43"/>
        <v>0.42857142857142855</v>
      </c>
      <c r="J528" s="2">
        <v>0</v>
      </c>
      <c r="L528" s="2">
        <v>1</v>
      </c>
      <c r="M528" s="2">
        <v>1</v>
      </c>
      <c r="N528" s="2">
        <v>30</v>
      </c>
      <c r="P528" s="5" t="s">
        <v>3289</v>
      </c>
      <c r="Q528" s="2" t="s">
        <v>10</v>
      </c>
      <c r="R528" s="5" t="s">
        <v>3289</v>
      </c>
      <c r="S528" s="2" t="s">
        <v>10</v>
      </c>
      <c r="T528" s="2">
        <v>2013</v>
      </c>
      <c r="U528" s="4"/>
    </row>
    <row r="529" spans="1:24" x14ac:dyDescent="0.25">
      <c r="A529" s="2" t="s">
        <v>2494</v>
      </c>
      <c r="B529" s="2">
        <v>0</v>
      </c>
      <c r="C529" s="2" t="str">
        <f t="shared" si="44"/>
        <v>1</v>
      </c>
      <c r="D529" s="2">
        <v>1</v>
      </c>
      <c r="E529" s="2">
        <f t="shared" si="45"/>
        <v>9</v>
      </c>
      <c r="F529" s="2">
        <f t="shared" si="46"/>
        <v>1</v>
      </c>
      <c r="G529" s="2" t="s">
        <v>3058</v>
      </c>
      <c r="H529" s="2">
        <v>7</v>
      </c>
      <c r="I529" s="3">
        <f t="shared" si="43"/>
        <v>0.5</v>
      </c>
      <c r="J529" s="2">
        <v>1</v>
      </c>
      <c r="K529" s="2" t="s">
        <v>3056</v>
      </c>
      <c r="L529" s="2">
        <v>1</v>
      </c>
      <c r="M529" s="2">
        <v>1</v>
      </c>
      <c r="N529" s="2">
        <v>68</v>
      </c>
      <c r="P529" s="2" t="s">
        <v>4825</v>
      </c>
      <c r="Q529" s="2" t="s">
        <v>2495</v>
      </c>
      <c r="R529" s="2" t="s">
        <v>2496</v>
      </c>
      <c r="S529" s="2" t="s">
        <v>597</v>
      </c>
      <c r="T529" s="2">
        <v>2006</v>
      </c>
      <c r="U529" s="4">
        <v>38965</v>
      </c>
      <c r="X529" s="2" t="s">
        <v>2497</v>
      </c>
    </row>
    <row r="530" spans="1:24" x14ac:dyDescent="0.25">
      <c r="A530" s="2" t="s">
        <v>3528</v>
      </c>
      <c r="B530" s="2">
        <v>0</v>
      </c>
      <c r="C530" s="2" t="str">
        <f t="shared" si="44"/>
        <v>0</v>
      </c>
      <c r="D530" s="2">
        <v>1</v>
      </c>
      <c r="E530" s="2">
        <f t="shared" si="45"/>
        <v>11</v>
      </c>
      <c r="F530" s="2">
        <f t="shared" si="46"/>
        <v>1</v>
      </c>
      <c r="G530" s="2" t="s">
        <v>3058</v>
      </c>
      <c r="H530" s="2">
        <v>0</v>
      </c>
      <c r="I530" s="3">
        <f t="shared" si="43"/>
        <v>0</v>
      </c>
      <c r="J530" s="2">
        <v>0</v>
      </c>
      <c r="L530" s="2">
        <v>1</v>
      </c>
      <c r="M530" s="2">
        <v>1</v>
      </c>
      <c r="N530" s="2">
        <v>10</v>
      </c>
      <c r="P530" s="5" t="s">
        <v>3529</v>
      </c>
      <c r="Q530" s="2" t="s">
        <v>239</v>
      </c>
      <c r="R530" s="2" t="s">
        <v>3530</v>
      </c>
      <c r="S530" s="2" t="s">
        <v>239</v>
      </c>
      <c r="T530" s="2">
        <v>1991</v>
      </c>
      <c r="U530" s="4"/>
    </row>
    <row r="531" spans="1:24" x14ac:dyDescent="0.25">
      <c r="A531" s="2" t="s">
        <v>112</v>
      </c>
      <c r="B531" s="2">
        <v>0</v>
      </c>
      <c r="C531" s="2" t="str">
        <f t="shared" si="44"/>
        <v>0</v>
      </c>
      <c r="D531" s="2">
        <v>1</v>
      </c>
      <c r="E531" s="2">
        <f t="shared" si="45"/>
        <v>11</v>
      </c>
      <c r="F531" s="2">
        <f t="shared" si="46"/>
        <v>0</v>
      </c>
      <c r="G531" s="2" t="s">
        <v>3065</v>
      </c>
      <c r="H531" s="2">
        <v>5</v>
      </c>
      <c r="I531" s="3">
        <f t="shared" si="43"/>
        <v>0.625</v>
      </c>
      <c r="J531" s="2">
        <v>0</v>
      </c>
      <c r="L531" s="2">
        <v>1</v>
      </c>
      <c r="M531" s="2">
        <v>0</v>
      </c>
      <c r="N531" s="2">
        <v>8</v>
      </c>
      <c r="P531" s="2" t="s">
        <v>113</v>
      </c>
      <c r="Q531" s="2" t="s">
        <v>114</v>
      </c>
      <c r="R531" s="2" t="s">
        <v>115</v>
      </c>
      <c r="S531" s="2" t="s">
        <v>109</v>
      </c>
      <c r="T531" s="2">
        <v>2012</v>
      </c>
      <c r="U531" s="4">
        <v>41755</v>
      </c>
      <c r="V531" s="2" t="s">
        <v>116</v>
      </c>
      <c r="X531" s="2" t="s">
        <v>117</v>
      </c>
    </row>
    <row r="532" spans="1:24" x14ac:dyDescent="0.25">
      <c r="A532" s="2" t="s">
        <v>4433</v>
      </c>
      <c r="B532" s="2">
        <v>0</v>
      </c>
      <c r="C532" s="2" t="str">
        <f t="shared" si="44"/>
        <v>0</v>
      </c>
      <c r="D532" s="5">
        <v>1</v>
      </c>
      <c r="E532" s="2">
        <f t="shared" si="45"/>
        <v>19</v>
      </c>
      <c r="F532" s="2">
        <f t="shared" si="46"/>
        <v>0</v>
      </c>
      <c r="G532" s="2" t="s">
        <v>3058</v>
      </c>
      <c r="H532" s="2">
        <v>21</v>
      </c>
      <c r="I532" s="3">
        <f t="shared" si="43"/>
        <v>1.75</v>
      </c>
      <c r="J532" s="2">
        <v>0</v>
      </c>
      <c r="L532" s="2">
        <v>1</v>
      </c>
      <c r="M532" s="2">
        <v>1</v>
      </c>
      <c r="N532" s="2">
        <v>68</v>
      </c>
      <c r="P532" s="2" t="s">
        <v>4434</v>
      </c>
      <c r="Q532" s="2" t="s">
        <v>597</v>
      </c>
      <c r="R532" s="2" t="s">
        <v>4435</v>
      </c>
      <c r="S532" s="2" t="s">
        <v>597</v>
      </c>
      <c r="T532" s="2">
        <v>2008</v>
      </c>
      <c r="U532" s="4"/>
    </row>
    <row r="533" spans="1:24" x14ac:dyDescent="0.25">
      <c r="A533" s="2" t="s">
        <v>2026</v>
      </c>
      <c r="B533" s="2">
        <v>0</v>
      </c>
      <c r="C533" s="2" t="str">
        <f t="shared" si="44"/>
        <v>0</v>
      </c>
      <c r="D533" s="2">
        <v>0</v>
      </c>
      <c r="E533" s="2">
        <f t="shared" si="45"/>
        <v>10</v>
      </c>
      <c r="F533" s="2">
        <f t="shared" si="46"/>
        <v>0</v>
      </c>
      <c r="G533" s="2" t="s">
        <v>3058</v>
      </c>
      <c r="H533" s="2">
        <v>3</v>
      </c>
      <c r="I533" s="3">
        <f t="shared" si="43"/>
        <v>0.10344827586206896</v>
      </c>
      <c r="J533" s="2">
        <v>0</v>
      </c>
      <c r="L533" s="2">
        <v>1</v>
      </c>
      <c r="M533" s="2">
        <v>1</v>
      </c>
      <c r="N533" s="2">
        <v>68</v>
      </c>
      <c r="P533" s="2" t="s">
        <v>2027</v>
      </c>
      <c r="Q533" s="2" t="s">
        <v>2028</v>
      </c>
      <c r="R533" s="2" t="s">
        <v>2029</v>
      </c>
      <c r="S533" s="2" t="s">
        <v>597</v>
      </c>
      <c r="T533" s="2">
        <v>1991</v>
      </c>
      <c r="U533" s="4">
        <v>33543</v>
      </c>
    </row>
    <row r="534" spans="1:24" x14ac:dyDescent="0.25">
      <c r="A534" s="2" t="s">
        <v>3531</v>
      </c>
      <c r="B534" s="2">
        <v>0</v>
      </c>
      <c r="C534" s="2" t="str">
        <f t="shared" si="44"/>
        <v>1</v>
      </c>
      <c r="D534" s="2">
        <v>1</v>
      </c>
      <c r="E534" s="2">
        <f t="shared" si="45"/>
        <v>11</v>
      </c>
      <c r="F534" s="2">
        <f t="shared" si="46"/>
        <v>0</v>
      </c>
      <c r="G534" s="2" t="s">
        <v>3065</v>
      </c>
      <c r="H534" s="2">
        <v>0</v>
      </c>
      <c r="I534" s="3">
        <f t="shared" si="43"/>
        <v>0</v>
      </c>
      <c r="J534" s="2">
        <v>0</v>
      </c>
      <c r="L534" s="2">
        <v>1</v>
      </c>
      <c r="M534" s="2">
        <v>1</v>
      </c>
      <c r="N534" s="2">
        <v>10</v>
      </c>
      <c r="P534" s="5" t="s">
        <v>3532</v>
      </c>
      <c r="Q534" s="2" t="s">
        <v>239</v>
      </c>
      <c r="R534" s="2" t="s">
        <v>3044</v>
      </c>
      <c r="S534" s="2" t="s">
        <v>239</v>
      </c>
      <c r="T534" s="2">
        <v>1985</v>
      </c>
      <c r="U534" s="4"/>
    </row>
    <row r="535" spans="1:24" x14ac:dyDescent="0.25">
      <c r="A535" s="2" t="s">
        <v>723</v>
      </c>
      <c r="B535" s="2">
        <v>0</v>
      </c>
      <c r="C535" s="2" t="str">
        <f t="shared" si="44"/>
        <v>0</v>
      </c>
      <c r="D535" s="2">
        <v>1</v>
      </c>
      <c r="E535" s="2">
        <f t="shared" si="45"/>
        <v>8</v>
      </c>
      <c r="F535" s="2">
        <f t="shared" si="46"/>
        <v>0</v>
      </c>
      <c r="G535" s="2" t="s">
        <v>3065</v>
      </c>
      <c r="H535" s="2">
        <v>5</v>
      </c>
      <c r="I535" s="3">
        <f t="shared" si="43"/>
        <v>0.19230769230769232</v>
      </c>
      <c r="J535" s="2">
        <v>0</v>
      </c>
      <c r="L535" s="2">
        <v>1</v>
      </c>
      <c r="M535" s="2">
        <v>1</v>
      </c>
      <c r="N535" s="2">
        <v>68</v>
      </c>
      <c r="P535" s="2" t="s">
        <v>724</v>
      </c>
      <c r="Q535" s="2" t="s">
        <v>725</v>
      </c>
      <c r="R535" s="2" t="s">
        <v>722</v>
      </c>
      <c r="S535" s="2" t="s">
        <v>597</v>
      </c>
      <c r="T535" s="2">
        <v>1994</v>
      </c>
      <c r="U535" s="4">
        <v>34608</v>
      </c>
    </row>
    <row r="536" spans="1:24" x14ac:dyDescent="0.25">
      <c r="A536" s="2" t="s">
        <v>4661</v>
      </c>
      <c r="B536" s="2">
        <v>0</v>
      </c>
      <c r="C536" s="2" t="str">
        <f t="shared" si="44"/>
        <v>0</v>
      </c>
      <c r="D536" s="2">
        <v>0</v>
      </c>
      <c r="E536" s="2">
        <f t="shared" si="45"/>
        <v>5</v>
      </c>
      <c r="F536" s="2">
        <f t="shared" si="46"/>
        <v>0</v>
      </c>
      <c r="G536" s="2" t="s">
        <v>3065</v>
      </c>
      <c r="H536" s="2">
        <v>0</v>
      </c>
      <c r="I536" s="3">
        <v>0</v>
      </c>
      <c r="J536" s="2">
        <v>0</v>
      </c>
      <c r="L536" s="2">
        <v>1</v>
      </c>
      <c r="M536" s="2">
        <v>1</v>
      </c>
      <c r="N536" s="2">
        <v>10</v>
      </c>
      <c r="P536" s="2" t="s">
        <v>4662</v>
      </c>
      <c r="Q536" s="2" t="s">
        <v>239</v>
      </c>
      <c r="R536" s="2" t="s">
        <v>4663</v>
      </c>
      <c r="S536" s="2" t="s">
        <v>239</v>
      </c>
      <c r="T536" s="2">
        <v>2020</v>
      </c>
      <c r="U536" s="4"/>
    </row>
    <row r="537" spans="1:24" x14ac:dyDescent="0.25">
      <c r="A537" s="2" t="s">
        <v>4436</v>
      </c>
      <c r="B537" s="2">
        <v>0</v>
      </c>
      <c r="C537" s="2" t="str">
        <f t="shared" si="44"/>
        <v>0</v>
      </c>
      <c r="D537" s="2">
        <v>0</v>
      </c>
      <c r="E537" s="2">
        <f t="shared" si="45"/>
        <v>4</v>
      </c>
      <c r="F537" s="2">
        <f t="shared" si="46"/>
        <v>0</v>
      </c>
      <c r="G537" s="2" t="s">
        <v>3065</v>
      </c>
      <c r="H537" s="2">
        <v>13</v>
      </c>
      <c r="I537" s="3">
        <f t="shared" ref="I537:I568" si="47">H537/(2020-T537)</f>
        <v>0.40625</v>
      </c>
      <c r="J537" s="2">
        <v>0</v>
      </c>
      <c r="L537" s="2">
        <v>1</v>
      </c>
      <c r="M537" s="2">
        <v>1</v>
      </c>
      <c r="N537" s="2">
        <v>68</v>
      </c>
      <c r="P537" s="2" t="s">
        <v>605</v>
      </c>
      <c r="Q537" s="2" t="s">
        <v>597</v>
      </c>
      <c r="R537" s="2" t="s">
        <v>605</v>
      </c>
      <c r="S537" s="2" t="s">
        <v>597</v>
      </c>
      <c r="T537" s="2">
        <v>1988</v>
      </c>
      <c r="U537" s="4"/>
    </row>
    <row r="538" spans="1:24" x14ac:dyDescent="0.25">
      <c r="A538" s="2" t="s">
        <v>3534</v>
      </c>
      <c r="B538" s="2">
        <v>0</v>
      </c>
      <c r="C538" s="2" t="str">
        <f t="shared" si="44"/>
        <v>1</v>
      </c>
      <c r="D538" s="2">
        <v>0</v>
      </c>
      <c r="E538" s="2">
        <f t="shared" si="45"/>
        <v>18</v>
      </c>
      <c r="F538" s="2">
        <f t="shared" si="46"/>
        <v>1</v>
      </c>
      <c r="G538" s="2" t="s">
        <v>3065</v>
      </c>
      <c r="H538" s="2">
        <v>5</v>
      </c>
      <c r="I538" s="3">
        <f t="shared" si="47"/>
        <v>0.83333333333333337</v>
      </c>
      <c r="J538" s="2">
        <v>0</v>
      </c>
      <c r="L538" s="2">
        <v>1</v>
      </c>
      <c r="M538" s="2">
        <v>1</v>
      </c>
      <c r="N538" s="2">
        <v>10</v>
      </c>
      <c r="P538" s="5" t="s">
        <v>3535</v>
      </c>
      <c r="Q538" s="2" t="s">
        <v>239</v>
      </c>
      <c r="R538" s="2" t="s">
        <v>352</v>
      </c>
      <c r="S538" s="2" t="s">
        <v>239</v>
      </c>
      <c r="T538" s="2">
        <v>2014</v>
      </c>
      <c r="U538" s="4"/>
    </row>
    <row r="539" spans="1:24" x14ac:dyDescent="0.25">
      <c r="A539" s="2" t="s">
        <v>1327</v>
      </c>
      <c r="B539" s="2">
        <v>0</v>
      </c>
      <c r="C539" s="2" t="str">
        <f t="shared" si="44"/>
        <v>0</v>
      </c>
      <c r="D539" s="2">
        <v>0</v>
      </c>
      <c r="E539" s="2">
        <f t="shared" si="45"/>
        <v>14</v>
      </c>
      <c r="F539" s="2">
        <f t="shared" si="46"/>
        <v>0</v>
      </c>
      <c r="G539" s="2" t="s">
        <v>3060</v>
      </c>
      <c r="H539" s="2">
        <v>5</v>
      </c>
      <c r="I539" s="3">
        <f t="shared" si="47"/>
        <v>1</v>
      </c>
      <c r="J539" s="2">
        <v>0</v>
      </c>
      <c r="L539" s="2">
        <v>0</v>
      </c>
      <c r="M539" s="2">
        <v>0</v>
      </c>
      <c r="N539" s="2">
        <v>55</v>
      </c>
      <c r="P539" s="2" t="s">
        <v>1328</v>
      </c>
      <c r="Q539" s="2" t="s">
        <v>1329</v>
      </c>
      <c r="R539" s="2" t="s">
        <v>1330</v>
      </c>
      <c r="S539" s="2" t="s">
        <v>1331</v>
      </c>
      <c r="T539" s="2">
        <v>2015</v>
      </c>
      <c r="U539" s="4">
        <v>42252</v>
      </c>
      <c r="V539" s="2" t="s">
        <v>1332</v>
      </c>
      <c r="X539" s="2" t="s">
        <v>1333</v>
      </c>
    </row>
    <row r="540" spans="1:24" x14ac:dyDescent="0.25">
      <c r="A540" s="2" t="s">
        <v>884</v>
      </c>
      <c r="B540" s="2">
        <v>0</v>
      </c>
      <c r="C540" s="2" t="str">
        <f t="shared" si="44"/>
        <v>0</v>
      </c>
      <c r="D540" s="2">
        <v>0</v>
      </c>
      <c r="E540" s="2">
        <f t="shared" si="45"/>
        <v>7</v>
      </c>
      <c r="F540" s="2">
        <f t="shared" si="46"/>
        <v>0</v>
      </c>
      <c r="G540" s="2" t="s">
        <v>3058</v>
      </c>
      <c r="H540" s="2">
        <v>15</v>
      </c>
      <c r="I540" s="3">
        <f t="shared" si="47"/>
        <v>0.78947368421052633</v>
      </c>
      <c r="J540" s="2">
        <v>0</v>
      </c>
      <c r="L540" s="2">
        <v>1</v>
      </c>
      <c r="M540" s="2">
        <v>1</v>
      </c>
      <c r="N540" s="2">
        <v>68</v>
      </c>
      <c r="P540" s="2" t="s">
        <v>885</v>
      </c>
      <c r="Q540" s="2" t="s">
        <v>886</v>
      </c>
      <c r="R540" s="2" t="s">
        <v>811</v>
      </c>
      <c r="S540" s="2" t="s">
        <v>597</v>
      </c>
      <c r="T540" s="2">
        <v>2001</v>
      </c>
      <c r="U540" s="4">
        <v>37028</v>
      </c>
      <c r="X540" s="2" t="s">
        <v>887</v>
      </c>
    </row>
    <row r="541" spans="1:24" x14ac:dyDescent="0.25">
      <c r="A541" s="2" t="s">
        <v>3536</v>
      </c>
      <c r="B541" s="2">
        <v>0</v>
      </c>
      <c r="C541" s="2" t="str">
        <f t="shared" si="44"/>
        <v>1</v>
      </c>
      <c r="D541" s="2">
        <v>1</v>
      </c>
      <c r="E541" s="2">
        <f t="shared" si="45"/>
        <v>10</v>
      </c>
      <c r="F541" s="2">
        <f t="shared" si="46"/>
        <v>1</v>
      </c>
      <c r="G541" s="2" t="s">
        <v>3065</v>
      </c>
      <c r="H541" s="2">
        <v>2</v>
      </c>
      <c r="I541" s="3">
        <f t="shared" si="47"/>
        <v>6.8965517241379309E-2</v>
      </c>
      <c r="J541" s="2">
        <v>0</v>
      </c>
      <c r="L541" s="2">
        <v>1</v>
      </c>
      <c r="M541" s="2">
        <v>1</v>
      </c>
      <c r="N541" s="2">
        <v>10</v>
      </c>
      <c r="P541" s="5" t="s">
        <v>3537</v>
      </c>
      <c r="Q541" s="2" t="s">
        <v>239</v>
      </c>
      <c r="R541" s="2" t="s">
        <v>3538</v>
      </c>
      <c r="S541" s="2" t="s">
        <v>239</v>
      </c>
      <c r="T541" s="2">
        <v>1991</v>
      </c>
      <c r="U541" s="4"/>
    </row>
    <row r="542" spans="1:24" x14ac:dyDescent="0.25">
      <c r="A542" s="2" t="s">
        <v>2113</v>
      </c>
      <c r="B542" s="2">
        <v>1</v>
      </c>
      <c r="C542" s="2" t="str">
        <f t="shared" si="44"/>
        <v>0</v>
      </c>
      <c r="D542" s="2">
        <v>1</v>
      </c>
      <c r="E542" s="2">
        <f t="shared" si="45"/>
        <v>3</v>
      </c>
      <c r="F542" s="2">
        <f t="shared" si="46"/>
        <v>0</v>
      </c>
      <c r="G542" s="2" t="s">
        <v>3071</v>
      </c>
      <c r="H542" s="2">
        <v>29</v>
      </c>
      <c r="I542" s="3">
        <f t="shared" si="47"/>
        <v>1.1153846153846154</v>
      </c>
      <c r="J542" s="2">
        <v>0</v>
      </c>
      <c r="L542" s="2">
        <v>1</v>
      </c>
      <c r="M542" s="2">
        <v>1</v>
      </c>
      <c r="N542" s="2">
        <v>68</v>
      </c>
      <c r="P542" s="2" t="s">
        <v>2114</v>
      </c>
      <c r="Q542" s="2" t="s">
        <v>2115</v>
      </c>
      <c r="R542" s="2" t="s">
        <v>2116</v>
      </c>
      <c r="S542" s="2" t="s">
        <v>597</v>
      </c>
      <c r="T542" s="2">
        <v>1994</v>
      </c>
      <c r="U542" s="4">
        <v>34486</v>
      </c>
    </row>
    <row r="543" spans="1:24" x14ac:dyDescent="0.25">
      <c r="A543" s="2" t="s">
        <v>3539</v>
      </c>
      <c r="B543" s="2">
        <v>0</v>
      </c>
      <c r="C543" s="2" t="str">
        <f t="shared" si="44"/>
        <v>1</v>
      </c>
      <c r="D543" s="2">
        <v>0</v>
      </c>
      <c r="E543" s="2">
        <f t="shared" si="45"/>
        <v>11</v>
      </c>
      <c r="F543" s="2">
        <f t="shared" si="46"/>
        <v>1</v>
      </c>
      <c r="G543" s="2" t="s">
        <v>3058</v>
      </c>
      <c r="H543" s="2">
        <v>4</v>
      </c>
      <c r="I543" s="3">
        <f t="shared" si="47"/>
        <v>0.5714285714285714</v>
      </c>
      <c r="J543" s="2">
        <v>0</v>
      </c>
      <c r="L543" s="2">
        <v>1</v>
      </c>
      <c r="M543" s="2">
        <v>1</v>
      </c>
      <c r="N543" s="2">
        <v>10</v>
      </c>
      <c r="P543" s="5" t="s">
        <v>3540</v>
      </c>
      <c r="Q543" s="2" t="s">
        <v>239</v>
      </c>
      <c r="R543" s="2" t="s">
        <v>3541</v>
      </c>
      <c r="S543" s="2" t="s">
        <v>239</v>
      </c>
      <c r="T543" s="2">
        <v>2013</v>
      </c>
      <c r="U543" s="4"/>
    </row>
    <row r="544" spans="1:24" x14ac:dyDescent="0.25">
      <c r="A544" s="2" t="s">
        <v>3542</v>
      </c>
      <c r="B544" s="2">
        <v>0</v>
      </c>
      <c r="C544" s="2" t="str">
        <f t="shared" si="44"/>
        <v>1</v>
      </c>
      <c r="D544" s="2">
        <v>0</v>
      </c>
      <c r="E544" s="2">
        <f t="shared" si="45"/>
        <v>11</v>
      </c>
      <c r="F544" s="2">
        <f t="shared" si="46"/>
        <v>1</v>
      </c>
      <c r="G544" s="2" t="s">
        <v>3058</v>
      </c>
      <c r="H544" s="2">
        <v>2</v>
      </c>
      <c r="I544" s="3">
        <f t="shared" si="47"/>
        <v>0.66666666666666663</v>
      </c>
      <c r="J544" s="2">
        <v>0</v>
      </c>
      <c r="L544" s="2">
        <v>1</v>
      </c>
      <c r="M544" s="2">
        <v>1</v>
      </c>
      <c r="N544" s="2">
        <v>10</v>
      </c>
      <c r="P544" s="5" t="s">
        <v>3543</v>
      </c>
      <c r="Q544" s="2" t="s">
        <v>239</v>
      </c>
      <c r="R544" s="2" t="s">
        <v>3544</v>
      </c>
      <c r="S544" s="2" t="s">
        <v>239</v>
      </c>
      <c r="T544" s="2">
        <v>2017</v>
      </c>
      <c r="U544" s="4"/>
    </row>
    <row r="545" spans="1:24" x14ac:dyDescent="0.25">
      <c r="A545" s="2" t="s">
        <v>3545</v>
      </c>
      <c r="B545" s="2">
        <v>0</v>
      </c>
      <c r="C545" s="2" t="str">
        <f t="shared" si="44"/>
        <v>1</v>
      </c>
      <c r="D545" s="2">
        <v>0</v>
      </c>
      <c r="E545" s="2">
        <f t="shared" si="45"/>
        <v>10</v>
      </c>
      <c r="F545" s="2">
        <f t="shared" si="46"/>
        <v>1</v>
      </c>
      <c r="G545" s="2" t="s">
        <v>3058</v>
      </c>
      <c r="H545" s="2">
        <v>13</v>
      </c>
      <c r="I545" s="3">
        <f t="shared" si="47"/>
        <v>1.1818181818181819</v>
      </c>
      <c r="J545" s="2">
        <v>0</v>
      </c>
      <c r="L545" s="2">
        <v>1</v>
      </c>
      <c r="M545" s="2">
        <v>1</v>
      </c>
      <c r="N545" s="2">
        <v>10</v>
      </c>
      <c r="P545" s="5" t="s">
        <v>3546</v>
      </c>
      <c r="Q545" s="2" t="s">
        <v>239</v>
      </c>
      <c r="R545" s="5" t="s">
        <v>3546</v>
      </c>
      <c r="S545" s="2" t="s">
        <v>239</v>
      </c>
      <c r="T545" s="2">
        <v>2009</v>
      </c>
      <c r="U545" s="4"/>
    </row>
    <row r="546" spans="1:24" x14ac:dyDescent="0.25">
      <c r="A546" s="2" t="s">
        <v>917</v>
      </c>
      <c r="B546" s="2">
        <v>0</v>
      </c>
      <c r="C546" s="2" t="str">
        <f t="shared" si="44"/>
        <v>0</v>
      </c>
      <c r="D546" s="2">
        <v>1</v>
      </c>
      <c r="E546" s="2">
        <f t="shared" si="45"/>
        <v>5</v>
      </c>
      <c r="F546" s="2">
        <f t="shared" si="46"/>
        <v>0</v>
      </c>
      <c r="G546" s="2" t="s">
        <v>3060</v>
      </c>
      <c r="H546" s="2">
        <v>10</v>
      </c>
      <c r="I546" s="3">
        <f t="shared" si="47"/>
        <v>0.55555555555555558</v>
      </c>
      <c r="J546" s="2">
        <v>1</v>
      </c>
      <c r="K546" s="2" t="s">
        <v>3039</v>
      </c>
      <c r="L546" s="2">
        <v>1</v>
      </c>
      <c r="M546" s="2">
        <v>1</v>
      </c>
      <c r="N546" s="2">
        <v>68</v>
      </c>
      <c r="P546" s="2" t="s">
        <v>4771</v>
      </c>
      <c r="Q546" s="2" t="s">
        <v>918</v>
      </c>
      <c r="R546" s="2" t="s">
        <v>911</v>
      </c>
      <c r="S546" s="2" t="s">
        <v>597</v>
      </c>
      <c r="T546" s="2">
        <v>2002</v>
      </c>
      <c r="U546" s="4">
        <v>37379</v>
      </c>
      <c r="X546" s="2" t="s">
        <v>919</v>
      </c>
    </row>
    <row r="547" spans="1:24" x14ac:dyDescent="0.25">
      <c r="A547" s="2" t="s">
        <v>2475</v>
      </c>
      <c r="B547" s="2">
        <v>1</v>
      </c>
      <c r="C547" s="2" t="str">
        <f t="shared" si="44"/>
        <v>1</v>
      </c>
      <c r="D547" s="2">
        <v>1</v>
      </c>
      <c r="E547" s="2">
        <f t="shared" si="45"/>
        <v>10</v>
      </c>
      <c r="F547" s="2">
        <f t="shared" si="46"/>
        <v>1</v>
      </c>
      <c r="G547" s="2" t="s">
        <v>3066</v>
      </c>
      <c r="H547" s="2">
        <v>8</v>
      </c>
      <c r="I547" s="3">
        <f t="shared" si="47"/>
        <v>0.5714285714285714</v>
      </c>
      <c r="J547" s="2">
        <v>0</v>
      </c>
      <c r="L547" s="2">
        <v>1</v>
      </c>
      <c r="M547" s="2">
        <v>1</v>
      </c>
      <c r="N547" s="2">
        <v>68</v>
      </c>
      <c r="P547" s="2" t="s">
        <v>2476</v>
      </c>
      <c r="Q547" s="2" t="s">
        <v>2477</v>
      </c>
      <c r="R547" s="2" t="s">
        <v>2478</v>
      </c>
      <c r="S547" s="2" t="s">
        <v>597</v>
      </c>
      <c r="T547" s="2">
        <v>2006</v>
      </c>
      <c r="U547" s="4">
        <v>38813</v>
      </c>
      <c r="X547" s="2" t="s">
        <v>2479</v>
      </c>
    </row>
    <row r="548" spans="1:24" x14ac:dyDescent="0.25">
      <c r="A548" s="5" t="s">
        <v>4167</v>
      </c>
      <c r="B548" s="5">
        <v>0</v>
      </c>
      <c r="C548" s="2" t="str">
        <f t="shared" si="44"/>
        <v>1</v>
      </c>
      <c r="D548" s="5">
        <v>1</v>
      </c>
      <c r="E548" s="2">
        <f t="shared" si="45"/>
        <v>21</v>
      </c>
      <c r="F548" s="2">
        <f t="shared" si="46"/>
        <v>1</v>
      </c>
      <c r="G548" s="2" t="s">
        <v>3062</v>
      </c>
      <c r="H548" s="2">
        <v>2</v>
      </c>
      <c r="I548" s="3">
        <f t="shared" si="47"/>
        <v>0.2857142857142857</v>
      </c>
      <c r="J548" s="2">
        <v>1</v>
      </c>
      <c r="K548" s="2" t="s">
        <v>3031</v>
      </c>
      <c r="L548" s="2">
        <v>1</v>
      </c>
      <c r="M548" s="2">
        <v>1</v>
      </c>
      <c r="N548" s="2">
        <v>20</v>
      </c>
      <c r="P548" s="5" t="s">
        <v>4873</v>
      </c>
      <c r="Q548" s="2" t="s">
        <v>381</v>
      </c>
      <c r="R548" s="2" t="s">
        <v>4168</v>
      </c>
      <c r="S548" s="2" t="s">
        <v>381</v>
      </c>
      <c r="T548" s="2">
        <v>2013</v>
      </c>
      <c r="U548" s="4"/>
    </row>
    <row r="549" spans="1:24" x14ac:dyDescent="0.25">
      <c r="A549" s="2" t="s">
        <v>3547</v>
      </c>
      <c r="B549" s="2">
        <v>0</v>
      </c>
      <c r="C549" s="2" t="str">
        <f t="shared" si="44"/>
        <v>1</v>
      </c>
      <c r="D549" s="5">
        <v>1</v>
      </c>
      <c r="E549" s="2">
        <f t="shared" si="45"/>
        <v>9</v>
      </c>
      <c r="F549" s="2">
        <f t="shared" si="46"/>
        <v>1</v>
      </c>
      <c r="G549" s="2" t="s">
        <v>3068</v>
      </c>
      <c r="H549" s="2">
        <v>7</v>
      </c>
      <c r="I549" s="3">
        <f t="shared" si="47"/>
        <v>0.22580645161290322</v>
      </c>
      <c r="J549" s="2">
        <v>1</v>
      </c>
      <c r="K549" s="2" t="s">
        <v>3047</v>
      </c>
      <c r="L549" s="2">
        <v>1</v>
      </c>
      <c r="M549" s="2">
        <v>1</v>
      </c>
      <c r="N549" s="2">
        <v>10</v>
      </c>
      <c r="P549" s="5" t="s">
        <v>4776</v>
      </c>
      <c r="Q549" s="2" t="s">
        <v>239</v>
      </c>
      <c r="R549" s="2" t="s">
        <v>3548</v>
      </c>
      <c r="S549" s="2" t="s">
        <v>239</v>
      </c>
      <c r="T549" s="2">
        <v>1989</v>
      </c>
      <c r="U549" s="4"/>
    </row>
    <row r="550" spans="1:24" x14ac:dyDescent="0.25">
      <c r="A550" s="2" t="s">
        <v>2528</v>
      </c>
      <c r="B550" s="2">
        <v>0</v>
      </c>
      <c r="C550" s="2" t="str">
        <f t="shared" si="44"/>
        <v>0</v>
      </c>
      <c r="D550" s="2">
        <v>0</v>
      </c>
      <c r="E550" s="2">
        <f t="shared" si="45"/>
        <v>7</v>
      </c>
      <c r="F550" s="2">
        <f t="shared" si="46"/>
        <v>1</v>
      </c>
      <c r="G550" s="2" t="s">
        <v>3062</v>
      </c>
      <c r="H550" s="2">
        <v>3</v>
      </c>
      <c r="I550" s="3">
        <f t="shared" si="47"/>
        <v>0.25</v>
      </c>
      <c r="J550" s="2">
        <v>1</v>
      </c>
      <c r="K550" s="2" t="s">
        <v>3012</v>
      </c>
      <c r="L550" s="2">
        <v>1</v>
      </c>
      <c r="M550" s="2">
        <v>1</v>
      </c>
      <c r="N550" s="2">
        <v>68</v>
      </c>
      <c r="P550" s="2" t="s">
        <v>2529</v>
      </c>
      <c r="Q550" s="2" t="s">
        <v>2530</v>
      </c>
      <c r="R550" s="2" t="s">
        <v>2531</v>
      </c>
      <c r="S550" s="2" t="s">
        <v>597</v>
      </c>
      <c r="T550" s="2">
        <v>2008</v>
      </c>
      <c r="U550" s="4">
        <v>39618</v>
      </c>
      <c r="X550" s="2" t="s">
        <v>2532</v>
      </c>
    </row>
    <row r="551" spans="1:24" x14ac:dyDescent="0.25">
      <c r="A551" s="2" t="s">
        <v>4438</v>
      </c>
      <c r="B551" s="2">
        <v>0</v>
      </c>
      <c r="C551" s="2" t="str">
        <f t="shared" si="44"/>
        <v>1</v>
      </c>
      <c r="D551" s="2">
        <v>0</v>
      </c>
      <c r="E551" s="2">
        <f t="shared" si="45"/>
        <v>12</v>
      </c>
      <c r="F551" s="2">
        <f t="shared" si="46"/>
        <v>1</v>
      </c>
      <c r="G551" s="2" t="s">
        <v>3069</v>
      </c>
      <c r="H551" s="2">
        <v>0</v>
      </c>
      <c r="I551" s="3">
        <f t="shared" si="47"/>
        <v>0</v>
      </c>
      <c r="J551" s="2">
        <v>0</v>
      </c>
      <c r="L551" s="2">
        <v>1</v>
      </c>
      <c r="M551" s="2">
        <v>1</v>
      </c>
      <c r="N551" s="2">
        <v>68</v>
      </c>
      <c r="P551" s="2" t="s">
        <v>4439</v>
      </c>
      <c r="Q551" s="2" t="s">
        <v>597</v>
      </c>
      <c r="R551" s="2" t="s">
        <v>4439</v>
      </c>
      <c r="S551" s="2" t="s">
        <v>597</v>
      </c>
      <c r="T551" s="2">
        <v>1984</v>
      </c>
      <c r="U551" s="4"/>
    </row>
    <row r="552" spans="1:24" x14ac:dyDescent="0.25">
      <c r="A552" s="2" t="s">
        <v>3549</v>
      </c>
      <c r="B552" s="2">
        <v>1</v>
      </c>
      <c r="C552" s="2" t="str">
        <f t="shared" si="44"/>
        <v>0</v>
      </c>
      <c r="D552" s="2">
        <v>1</v>
      </c>
      <c r="E552" s="2">
        <f t="shared" si="45"/>
        <v>19</v>
      </c>
      <c r="F552" s="2">
        <f t="shared" si="46"/>
        <v>1</v>
      </c>
      <c r="G552" s="2" t="s">
        <v>3070</v>
      </c>
      <c r="H552" s="2">
        <v>5</v>
      </c>
      <c r="I552" s="3">
        <f t="shared" si="47"/>
        <v>0.55555555555555558</v>
      </c>
      <c r="J552" s="2">
        <v>0</v>
      </c>
      <c r="L552" s="2">
        <v>1</v>
      </c>
      <c r="M552" s="2">
        <v>1</v>
      </c>
      <c r="N552" s="2">
        <v>10</v>
      </c>
      <c r="P552" s="5" t="s">
        <v>3550</v>
      </c>
      <c r="Q552" s="2" t="s">
        <v>239</v>
      </c>
      <c r="R552" s="2" t="s">
        <v>3551</v>
      </c>
      <c r="S552" s="2" t="s">
        <v>239</v>
      </c>
      <c r="T552" s="2">
        <v>2011</v>
      </c>
      <c r="U552" s="4"/>
    </row>
    <row r="553" spans="1:24" x14ac:dyDescent="0.25">
      <c r="A553" s="2" t="s">
        <v>3077</v>
      </c>
      <c r="B553" s="2">
        <v>1</v>
      </c>
      <c r="C553" s="2" t="str">
        <f t="shared" si="44"/>
        <v>0</v>
      </c>
      <c r="D553" s="2">
        <v>0</v>
      </c>
      <c r="E553" s="2">
        <f t="shared" si="45"/>
        <v>10</v>
      </c>
      <c r="F553" s="2">
        <f t="shared" si="46"/>
        <v>1</v>
      </c>
      <c r="G553" s="2" t="s">
        <v>3064</v>
      </c>
      <c r="H553" s="2">
        <v>6</v>
      </c>
      <c r="I553" s="3">
        <f t="shared" si="47"/>
        <v>1</v>
      </c>
      <c r="J553" s="2">
        <v>0</v>
      </c>
      <c r="L553" s="2">
        <v>0</v>
      </c>
      <c r="M553" s="2">
        <v>0</v>
      </c>
      <c r="N553" s="2">
        <v>82</v>
      </c>
      <c r="P553" s="2" t="s">
        <v>1248</v>
      </c>
      <c r="Q553" s="2" t="s">
        <v>1249</v>
      </c>
      <c r="R553" s="2" t="s">
        <v>1250</v>
      </c>
      <c r="S553" s="2" t="s">
        <v>1246</v>
      </c>
      <c r="T553" s="2">
        <v>2014</v>
      </c>
      <c r="U553" s="4">
        <v>41538</v>
      </c>
      <c r="X553" s="2" t="s">
        <v>1251</v>
      </c>
    </row>
    <row r="554" spans="1:24" x14ac:dyDescent="0.25">
      <c r="A554" s="2" t="s">
        <v>3552</v>
      </c>
      <c r="B554" s="2">
        <v>0</v>
      </c>
      <c r="C554" s="2" t="str">
        <f t="shared" si="44"/>
        <v>1</v>
      </c>
      <c r="D554" s="2">
        <v>1</v>
      </c>
      <c r="E554" s="2">
        <f t="shared" si="45"/>
        <v>5</v>
      </c>
      <c r="F554" s="2">
        <f t="shared" si="46"/>
        <v>1</v>
      </c>
      <c r="G554" s="2" t="s">
        <v>3064</v>
      </c>
      <c r="H554" s="2">
        <v>15</v>
      </c>
      <c r="I554" s="3">
        <f t="shared" si="47"/>
        <v>0.6</v>
      </c>
      <c r="J554" s="2">
        <v>0</v>
      </c>
      <c r="L554" s="2">
        <v>1</v>
      </c>
      <c r="M554" s="2">
        <v>1</v>
      </c>
      <c r="N554" s="2">
        <v>10</v>
      </c>
      <c r="P554" s="5" t="s">
        <v>3553</v>
      </c>
      <c r="Q554" s="2" t="s">
        <v>239</v>
      </c>
      <c r="R554" s="5" t="s">
        <v>3553</v>
      </c>
      <c r="S554" s="2" t="s">
        <v>239</v>
      </c>
      <c r="T554" s="2">
        <v>1995</v>
      </c>
      <c r="U554" s="4"/>
    </row>
    <row r="555" spans="1:24" x14ac:dyDescent="0.25">
      <c r="A555" s="2" t="s">
        <v>3554</v>
      </c>
      <c r="B555" s="2">
        <v>0</v>
      </c>
      <c r="C555" s="2" t="str">
        <f t="shared" si="44"/>
        <v>1</v>
      </c>
      <c r="D555" s="2">
        <v>0</v>
      </c>
      <c r="E555" s="2">
        <f t="shared" si="45"/>
        <v>13</v>
      </c>
      <c r="F555" s="2">
        <f t="shared" si="46"/>
        <v>1</v>
      </c>
      <c r="G555" s="2" t="s">
        <v>3064</v>
      </c>
      <c r="H555" s="2">
        <v>16</v>
      </c>
      <c r="I555" s="3">
        <f t="shared" si="47"/>
        <v>2.6666666666666665</v>
      </c>
      <c r="J555" s="2">
        <v>0</v>
      </c>
      <c r="L555" s="2">
        <v>1</v>
      </c>
      <c r="M555" s="2">
        <v>1</v>
      </c>
      <c r="N555" s="2">
        <v>10</v>
      </c>
      <c r="P555" s="5" t="s">
        <v>3555</v>
      </c>
      <c r="Q555" s="2" t="s">
        <v>239</v>
      </c>
      <c r="R555" s="2" t="s">
        <v>3556</v>
      </c>
      <c r="S555" s="2" t="s">
        <v>239</v>
      </c>
      <c r="T555" s="2">
        <v>2014</v>
      </c>
      <c r="U555" s="4"/>
    </row>
    <row r="556" spans="1:24" x14ac:dyDescent="0.25">
      <c r="A556" s="5" t="s">
        <v>4169</v>
      </c>
      <c r="B556" s="5">
        <v>0</v>
      </c>
      <c r="C556" s="2" t="str">
        <f t="shared" si="44"/>
        <v>0</v>
      </c>
      <c r="D556" s="5">
        <v>0</v>
      </c>
      <c r="E556" s="2">
        <f t="shared" si="45"/>
        <v>2</v>
      </c>
      <c r="F556" s="2">
        <f t="shared" si="46"/>
        <v>0</v>
      </c>
      <c r="G556" s="2" t="s">
        <v>3058</v>
      </c>
      <c r="H556" s="2">
        <v>15</v>
      </c>
      <c r="I556" s="3">
        <f t="shared" si="47"/>
        <v>0.83333333333333337</v>
      </c>
      <c r="J556" s="2">
        <v>0</v>
      </c>
      <c r="L556" s="2">
        <v>1</v>
      </c>
      <c r="M556" s="2">
        <v>1</v>
      </c>
      <c r="N556" s="2">
        <v>20</v>
      </c>
      <c r="P556" s="5" t="s">
        <v>4170</v>
      </c>
      <c r="Q556" s="2" t="s">
        <v>381</v>
      </c>
      <c r="R556" s="5" t="s">
        <v>4170</v>
      </c>
      <c r="S556" s="2" t="s">
        <v>381</v>
      </c>
      <c r="T556" s="2">
        <v>2002</v>
      </c>
      <c r="U556" s="4"/>
    </row>
    <row r="557" spans="1:24" x14ac:dyDescent="0.25">
      <c r="A557" s="2" t="s">
        <v>4171</v>
      </c>
      <c r="B557" s="2">
        <v>0</v>
      </c>
      <c r="C557" s="2" t="str">
        <f t="shared" si="44"/>
        <v>1</v>
      </c>
      <c r="D557" s="2">
        <v>0</v>
      </c>
      <c r="E557" s="2">
        <f t="shared" si="45"/>
        <v>14</v>
      </c>
      <c r="F557" s="2">
        <f t="shared" si="46"/>
        <v>1</v>
      </c>
      <c r="G557" s="2" t="s">
        <v>3058</v>
      </c>
      <c r="H557" s="2">
        <v>9</v>
      </c>
      <c r="I557" s="3">
        <f t="shared" si="47"/>
        <v>0.5625</v>
      </c>
      <c r="J557" s="2">
        <v>0</v>
      </c>
      <c r="L557" s="2">
        <v>1</v>
      </c>
      <c r="M557" s="2">
        <v>1</v>
      </c>
      <c r="N557" s="2">
        <v>20</v>
      </c>
      <c r="P557" s="5" t="s">
        <v>4172</v>
      </c>
      <c r="Q557" s="2" t="s">
        <v>381</v>
      </c>
      <c r="R557" s="5" t="s">
        <v>4172</v>
      </c>
      <c r="S557" s="2" t="s">
        <v>381</v>
      </c>
      <c r="T557" s="2">
        <v>2004</v>
      </c>
      <c r="U557" s="4"/>
    </row>
    <row r="558" spans="1:24" x14ac:dyDescent="0.25">
      <c r="A558" s="2" t="s">
        <v>2401</v>
      </c>
      <c r="B558" s="2">
        <v>0</v>
      </c>
      <c r="C558" s="2" t="str">
        <f t="shared" si="44"/>
        <v>0</v>
      </c>
      <c r="D558" s="2">
        <v>0</v>
      </c>
      <c r="E558" s="2">
        <f t="shared" si="45"/>
        <v>14</v>
      </c>
      <c r="F558" s="2">
        <f t="shared" si="46"/>
        <v>1</v>
      </c>
      <c r="G558" s="2" t="s">
        <v>3064</v>
      </c>
      <c r="H558" s="2">
        <v>8</v>
      </c>
      <c r="I558" s="3">
        <f t="shared" si="47"/>
        <v>0.5</v>
      </c>
      <c r="J558" s="2">
        <v>0</v>
      </c>
      <c r="L558" s="2">
        <v>1</v>
      </c>
      <c r="M558" s="2">
        <v>1</v>
      </c>
      <c r="N558" s="2">
        <v>68</v>
      </c>
      <c r="P558" s="2" t="s">
        <v>2402</v>
      </c>
      <c r="Q558" s="2" t="s">
        <v>2403</v>
      </c>
      <c r="R558" s="2" t="s">
        <v>2404</v>
      </c>
      <c r="S558" s="2" t="s">
        <v>597</v>
      </c>
      <c r="T558" s="2">
        <v>2004</v>
      </c>
      <c r="U558" s="4">
        <v>38289</v>
      </c>
      <c r="X558" s="2" t="s">
        <v>2405</v>
      </c>
    </row>
    <row r="559" spans="1:24" x14ac:dyDescent="0.25">
      <c r="A559" s="5" t="s">
        <v>4173</v>
      </c>
      <c r="B559" s="5">
        <v>0</v>
      </c>
      <c r="C559" s="2" t="str">
        <f t="shared" si="44"/>
        <v>1</v>
      </c>
      <c r="D559" s="5">
        <v>1</v>
      </c>
      <c r="E559" s="2">
        <f t="shared" si="45"/>
        <v>13</v>
      </c>
      <c r="F559" s="2">
        <f t="shared" si="46"/>
        <v>1</v>
      </c>
      <c r="G559" s="2" t="s">
        <v>3065</v>
      </c>
      <c r="H559" s="2">
        <v>0</v>
      </c>
      <c r="I559" s="3">
        <f t="shared" si="47"/>
        <v>0</v>
      </c>
      <c r="J559" s="2">
        <v>0</v>
      </c>
      <c r="L559" s="2">
        <v>1</v>
      </c>
      <c r="M559" s="2">
        <v>1</v>
      </c>
      <c r="N559" s="2">
        <v>20</v>
      </c>
      <c r="P559" s="5" t="s">
        <v>4174</v>
      </c>
      <c r="Q559" s="2" t="s">
        <v>381</v>
      </c>
      <c r="R559" s="2" t="s">
        <v>2463</v>
      </c>
      <c r="S559" s="2" t="s">
        <v>381</v>
      </c>
      <c r="T559" s="2">
        <v>2013</v>
      </c>
      <c r="U559" s="4"/>
    </row>
    <row r="560" spans="1:24" x14ac:dyDescent="0.25">
      <c r="A560" s="2" t="s">
        <v>1964</v>
      </c>
      <c r="B560" s="2">
        <v>0</v>
      </c>
      <c r="C560" s="2" t="str">
        <f t="shared" si="44"/>
        <v>0</v>
      </c>
      <c r="D560" s="2">
        <v>0</v>
      </c>
      <c r="E560" s="2">
        <f t="shared" si="45"/>
        <v>2</v>
      </c>
      <c r="F560" s="2">
        <f t="shared" si="46"/>
        <v>0</v>
      </c>
      <c r="G560" s="2" t="s">
        <v>3058</v>
      </c>
      <c r="H560" s="2">
        <v>2</v>
      </c>
      <c r="I560" s="3">
        <f t="shared" si="47"/>
        <v>6.25E-2</v>
      </c>
      <c r="J560" s="2">
        <v>0</v>
      </c>
      <c r="L560" s="2">
        <v>1</v>
      </c>
      <c r="M560" s="2">
        <v>1</v>
      </c>
      <c r="N560" s="2">
        <v>68</v>
      </c>
      <c r="P560" s="2" t="s">
        <v>1965</v>
      </c>
      <c r="Q560" s="2" t="s">
        <v>1966</v>
      </c>
      <c r="R560" s="2" t="s">
        <v>1967</v>
      </c>
      <c r="S560" s="2" t="s">
        <v>597</v>
      </c>
      <c r="T560" s="2">
        <v>1988</v>
      </c>
      <c r="U560" s="4">
        <v>32174</v>
      </c>
    </row>
    <row r="561" spans="1:24" x14ac:dyDescent="0.25">
      <c r="A561" s="2" t="s">
        <v>2498</v>
      </c>
      <c r="B561" s="2">
        <v>0</v>
      </c>
      <c r="C561" s="2" t="str">
        <f t="shared" si="44"/>
        <v>0</v>
      </c>
      <c r="D561" s="5">
        <v>0</v>
      </c>
      <c r="E561" s="2">
        <f t="shared" si="45"/>
        <v>10</v>
      </c>
      <c r="F561" s="2">
        <f t="shared" si="46"/>
        <v>0</v>
      </c>
      <c r="G561" s="2" t="s">
        <v>3061</v>
      </c>
      <c r="H561" s="2">
        <v>3</v>
      </c>
      <c r="I561" s="3">
        <f t="shared" si="47"/>
        <v>0.23076923076923078</v>
      </c>
      <c r="J561" s="2">
        <v>0</v>
      </c>
      <c r="L561" s="2">
        <v>1</v>
      </c>
      <c r="M561" s="2">
        <v>1</v>
      </c>
      <c r="N561" s="2">
        <v>68</v>
      </c>
      <c r="P561" s="2" t="s">
        <v>2499</v>
      </c>
      <c r="Q561" s="2" t="s">
        <v>2500</v>
      </c>
      <c r="R561" s="2" t="s">
        <v>2501</v>
      </c>
      <c r="S561" s="2" t="s">
        <v>597</v>
      </c>
      <c r="T561" s="2">
        <v>2007</v>
      </c>
      <c r="U561" s="4">
        <v>39140</v>
      </c>
      <c r="X561" s="2" t="s">
        <v>2502</v>
      </c>
    </row>
    <row r="562" spans="1:24" x14ac:dyDescent="0.25">
      <c r="A562" s="2" t="s">
        <v>3557</v>
      </c>
      <c r="B562" s="2">
        <v>0</v>
      </c>
      <c r="C562" s="2" t="str">
        <f t="shared" si="44"/>
        <v>1</v>
      </c>
      <c r="D562" s="5">
        <v>0</v>
      </c>
      <c r="E562" s="2">
        <f t="shared" si="45"/>
        <v>10</v>
      </c>
      <c r="F562" s="2">
        <f t="shared" si="46"/>
        <v>1</v>
      </c>
      <c r="G562" s="2" t="s">
        <v>3069</v>
      </c>
      <c r="H562" s="2">
        <v>9</v>
      </c>
      <c r="I562" s="3">
        <f t="shared" si="47"/>
        <v>0.75</v>
      </c>
      <c r="J562" s="2">
        <v>0</v>
      </c>
      <c r="L562" s="2">
        <v>1</v>
      </c>
      <c r="M562" s="2">
        <v>1</v>
      </c>
      <c r="N562" s="2">
        <v>10</v>
      </c>
      <c r="P562" s="5" t="s">
        <v>3558</v>
      </c>
      <c r="Q562" s="2" t="s">
        <v>239</v>
      </c>
      <c r="R562" s="2" t="s">
        <v>3493</v>
      </c>
      <c r="S562" s="2" t="s">
        <v>239</v>
      </c>
      <c r="T562" s="2">
        <v>2008</v>
      </c>
      <c r="U562" s="4"/>
    </row>
    <row r="563" spans="1:24" x14ac:dyDescent="0.25">
      <c r="A563" s="2" t="s">
        <v>3559</v>
      </c>
      <c r="B563" s="2">
        <v>0</v>
      </c>
      <c r="C563" s="2" t="str">
        <f t="shared" si="44"/>
        <v>1</v>
      </c>
      <c r="D563" s="5">
        <v>0</v>
      </c>
      <c r="E563" s="2">
        <f t="shared" si="45"/>
        <v>16</v>
      </c>
      <c r="F563" s="2">
        <f t="shared" si="46"/>
        <v>1</v>
      </c>
      <c r="G563" s="2" t="s">
        <v>3074</v>
      </c>
      <c r="H563" s="2">
        <v>3</v>
      </c>
      <c r="I563" s="3">
        <f t="shared" si="47"/>
        <v>0.33333333333333331</v>
      </c>
      <c r="J563" s="2">
        <v>0</v>
      </c>
      <c r="L563" s="2">
        <v>1</v>
      </c>
      <c r="M563" s="2">
        <v>1</v>
      </c>
      <c r="N563" s="2">
        <v>10</v>
      </c>
      <c r="P563" s="5" t="s">
        <v>3561</v>
      </c>
      <c r="Q563" s="2" t="s">
        <v>239</v>
      </c>
      <c r="R563" s="2" t="s">
        <v>3560</v>
      </c>
      <c r="S563" s="2" t="s">
        <v>239</v>
      </c>
      <c r="T563" s="2">
        <v>2011</v>
      </c>
      <c r="U563" s="4"/>
    </row>
    <row r="564" spans="1:24" x14ac:dyDescent="0.25">
      <c r="A564" s="2" t="s">
        <v>4175</v>
      </c>
      <c r="B564" s="2">
        <v>1</v>
      </c>
      <c r="C564" s="2" t="str">
        <f t="shared" si="44"/>
        <v>0</v>
      </c>
      <c r="D564" s="2">
        <v>0</v>
      </c>
      <c r="E564" s="2">
        <f t="shared" si="45"/>
        <v>8</v>
      </c>
      <c r="F564" s="2">
        <f t="shared" si="46"/>
        <v>0</v>
      </c>
      <c r="G564" s="2" t="s">
        <v>3058</v>
      </c>
      <c r="H564" s="2">
        <v>8</v>
      </c>
      <c r="I564" s="3">
        <f t="shared" si="47"/>
        <v>0.5</v>
      </c>
      <c r="J564" s="2">
        <v>0</v>
      </c>
      <c r="L564" s="2">
        <v>1</v>
      </c>
      <c r="M564" s="2">
        <v>1</v>
      </c>
      <c r="N564" s="2">
        <v>20</v>
      </c>
      <c r="P564" s="5" t="s">
        <v>506</v>
      </c>
      <c r="Q564" s="2" t="s">
        <v>381</v>
      </c>
      <c r="R564" s="5" t="s">
        <v>506</v>
      </c>
      <c r="S564" s="2" t="s">
        <v>381</v>
      </c>
      <c r="T564" s="2">
        <v>2004</v>
      </c>
      <c r="U564" s="4"/>
    </row>
    <row r="565" spans="1:24" x14ac:dyDescent="0.25">
      <c r="A565" s="2" t="s">
        <v>3562</v>
      </c>
      <c r="B565" s="2">
        <v>1</v>
      </c>
      <c r="C565" s="2" t="str">
        <f t="shared" si="44"/>
        <v>1</v>
      </c>
      <c r="D565" s="2">
        <v>1</v>
      </c>
      <c r="E565" s="2">
        <f t="shared" si="45"/>
        <v>6</v>
      </c>
      <c r="F565" s="2">
        <f t="shared" si="46"/>
        <v>1</v>
      </c>
      <c r="G565" s="2" t="s">
        <v>3062</v>
      </c>
      <c r="H565" s="2">
        <v>0</v>
      </c>
      <c r="I565" s="3">
        <f t="shared" si="47"/>
        <v>0</v>
      </c>
      <c r="J565" s="2">
        <v>0</v>
      </c>
      <c r="L565" s="2">
        <v>1</v>
      </c>
      <c r="M565" s="2">
        <v>1</v>
      </c>
      <c r="N565" s="2">
        <v>10</v>
      </c>
      <c r="P565" s="5" t="s">
        <v>3553</v>
      </c>
      <c r="Q565" s="2" t="s">
        <v>239</v>
      </c>
      <c r="R565" s="5" t="s">
        <v>3553</v>
      </c>
      <c r="S565" s="2" t="s">
        <v>239</v>
      </c>
      <c r="T565" s="2">
        <v>1996</v>
      </c>
      <c r="U565" s="4"/>
    </row>
    <row r="566" spans="1:24" x14ac:dyDescent="0.25">
      <c r="A566" s="2" t="s">
        <v>4445</v>
      </c>
      <c r="B566" s="2">
        <v>1</v>
      </c>
      <c r="C566" s="2" t="str">
        <f t="shared" si="44"/>
        <v>0</v>
      </c>
      <c r="D566" s="2">
        <v>1</v>
      </c>
      <c r="E566" s="2">
        <f t="shared" si="45"/>
        <v>10</v>
      </c>
      <c r="F566" s="2">
        <f t="shared" si="46"/>
        <v>1</v>
      </c>
      <c r="G566" s="2" t="s">
        <v>3062</v>
      </c>
      <c r="H566" s="2">
        <v>8</v>
      </c>
      <c r="I566" s="3">
        <f t="shared" si="47"/>
        <v>0.22857142857142856</v>
      </c>
      <c r="J566" s="2">
        <v>0</v>
      </c>
      <c r="L566" s="2">
        <v>1</v>
      </c>
      <c r="M566" s="2">
        <v>1</v>
      </c>
      <c r="N566" s="2">
        <v>68</v>
      </c>
      <c r="P566" s="2" t="s">
        <v>4447</v>
      </c>
      <c r="Q566" s="2" t="s">
        <v>597</v>
      </c>
      <c r="R566" s="2" t="s">
        <v>4446</v>
      </c>
      <c r="S566" s="2" t="s">
        <v>597</v>
      </c>
      <c r="T566" s="2">
        <v>1985</v>
      </c>
      <c r="U566" s="4"/>
    </row>
    <row r="567" spans="1:24" x14ac:dyDescent="0.25">
      <c r="A567" s="2" t="s">
        <v>1478</v>
      </c>
      <c r="B567" s="2">
        <v>0</v>
      </c>
      <c r="C567" s="2" t="str">
        <f t="shared" si="44"/>
        <v>0</v>
      </c>
      <c r="D567" s="2">
        <v>1</v>
      </c>
      <c r="E567" s="2">
        <f t="shared" si="45"/>
        <v>9</v>
      </c>
      <c r="F567" s="2">
        <f t="shared" si="46"/>
        <v>1</v>
      </c>
      <c r="G567" s="2" t="s">
        <v>3058</v>
      </c>
      <c r="H567" s="2">
        <v>28</v>
      </c>
      <c r="I567" s="3">
        <f t="shared" si="47"/>
        <v>2</v>
      </c>
      <c r="J567" s="2">
        <v>0</v>
      </c>
      <c r="L567" s="2">
        <v>0</v>
      </c>
      <c r="M567" s="2">
        <v>0</v>
      </c>
      <c r="N567" s="2">
        <v>102</v>
      </c>
      <c r="P567" s="2" t="s">
        <v>704</v>
      </c>
      <c r="Q567" s="2" t="s">
        <v>1479</v>
      </c>
      <c r="R567" s="2" t="s">
        <v>696</v>
      </c>
      <c r="S567" s="2" t="s">
        <v>1201</v>
      </c>
      <c r="T567" s="2">
        <v>2006</v>
      </c>
      <c r="U567" s="4">
        <v>38909</v>
      </c>
      <c r="X567" s="2" t="s">
        <v>1480</v>
      </c>
    </row>
    <row r="568" spans="1:24" x14ac:dyDescent="0.25">
      <c r="A568" s="2" t="s">
        <v>4176</v>
      </c>
      <c r="B568" s="2">
        <v>1</v>
      </c>
      <c r="C568" s="2" t="str">
        <f t="shared" si="44"/>
        <v>1</v>
      </c>
      <c r="D568" s="2">
        <v>0</v>
      </c>
      <c r="E568" s="2">
        <f t="shared" si="45"/>
        <v>13</v>
      </c>
      <c r="F568" s="2">
        <f t="shared" si="46"/>
        <v>1</v>
      </c>
      <c r="G568" s="2" t="s">
        <v>3059</v>
      </c>
      <c r="H568" s="2">
        <v>10</v>
      </c>
      <c r="I568" s="3">
        <f t="shared" si="47"/>
        <v>1.1111111111111112</v>
      </c>
      <c r="J568" s="2">
        <v>0</v>
      </c>
      <c r="L568" s="2">
        <v>1</v>
      </c>
      <c r="M568" s="2">
        <v>1</v>
      </c>
      <c r="N568" s="2">
        <v>20</v>
      </c>
      <c r="P568" s="5" t="s">
        <v>4177</v>
      </c>
      <c r="Q568" s="2" t="s">
        <v>381</v>
      </c>
      <c r="R568" s="2" t="s">
        <v>4178</v>
      </c>
      <c r="S568" s="2" t="s">
        <v>381</v>
      </c>
      <c r="T568" s="2">
        <v>2011</v>
      </c>
      <c r="U568" s="4"/>
    </row>
    <row r="569" spans="1:24" x14ac:dyDescent="0.25">
      <c r="A569" s="9" t="s">
        <v>4179</v>
      </c>
      <c r="B569" s="5">
        <v>0</v>
      </c>
      <c r="C569" s="2" t="str">
        <f t="shared" si="44"/>
        <v>0</v>
      </c>
      <c r="D569" s="5">
        <v>1</v>
      </c>
      <c r="E569" s="2">
        <f t="shared" si="45"/>
        <v>9</v>
      </c>
      <c r="F569" s="2">
        <f t="shared" si="46"/>
        <v>0</v>
      </c>
      <c r="G569" s="2" t="s">
        <v>3065</v>
      </c>
      <c r="H569" s="2">
        <v>32</v>
      </c>
      <c r="I569" s="3">
        <f t="shared" ref="I569:I600" si="48">H569/(2020-T569)</f>
        <v>3.5555555555555554</v>
      </c>
      <c r="J569" s="2">
        <v>0</v>
      </c>
      <c r="L569" s="2">
        <v>1</v>
      </c>
      <c r="M569" s="2">
        <v>1</v>
      </c>
      <c r="N569" s="2">
        <v>20</v>
      </c>
      <c r="P569" s="5" t="s">
        <v>4180</v>
      </c>
      <c r="Q569" s="2" t="s">
        <v>381</v>
      </c>
      <c r="R569" s="5" t="s">
        <v>4180</v>
      </c>
      <c r="S569" s="2" t="s">
        <v>381</v>
      </c>
      <c r="T569" s="2">
        <v>2011</v>
      </c>
      <c r="U569" s="4"/>
    </row>
    <row r="570" spans="1:24" x14ac:dyDescent="0.25">
      <c r="A570" s="2" t="s">
        <v>3563</v>
      </c>
      <c r="B570" s="2">
        <v>0</v>
      </c>
      <c r="C570" s="2" t="str">
        <f t="shared" si="44"/>
        <v>0</v>
      </c>
      <c r="D570" s="2">
        <v>1</v>
      </c>
      <c r="E570" s="2">
        <f t="shared" si="45"/>
        <v>3</v>
      </c>
      <c r="F570" s="2">
        <f t="shared" si="46"/>
        <v>0</v>
      </c>
      <c r="G570" s="2" t="s">
        <v>3058</v>
      </c>
      <c r="H570" s="2">
        <v>0</v>
      </c>
      <c r="I570" s="3">
        <f t="shared" si="48"/>
        <v>0</v>
      </c>
      <c r="J570" s="2">
        <v>0</v>
      </c>
      <c r="L570" s="2">
        <v>1</v>
      </c>
      <c r="M570" s="2">
        <v>1</v>
      </c>
      <c r="N570" s="2">
        <v>10</v>
      </c>
      <c r="P570" s="5" t="s">
        <v>3564</v>
      </c>
      <c r="Q570" s="2" t="s">
        <v>239</v>
      </c>
      <c r="R570" s="2" t="s">
        <v>3346</v>
      </c>
      <c r="S570" s="2" t="s">
        <v>239</v>
      </c>
      <c r="T570" s="2">
        <v>2017</v>
      </c>
      <c r="U570" s="4"/>
    </row>
    <row r="571" spans="1:24" x14ac:dyDescent="0.25">
      <c r="A571" s="5" t="s">
        <v>3567</v>
      </c>
      <c r="B571" s="5">
        <v>0</v>
      </c>
      <c r="C571" s="2" t="str">
        <f t="shared" si="44"/>
        <v>1</v>
      </c>
      <c r="D571" s="5">
        <v>1</v>
      </c>
      <c r="E571" s="2">
        <f t="shared" si="45"/>
        <v>12</v>
      </c>
      <c r="F571" s="2">
        <f t="shared" si="46"/>
        <v>1</v>
      </c>
      <c r="G571" s="2" t="s">
        <v>3065</v>
      </c>
      <c r="H571" s="2">
        <v>2</v>
      </c>
      <c r="I571" s="3">
        <f t="shared" si="48"/>
        <v>8.3333333333333329E-2</v>
      </c>
      <c r="J571" s="2">
        <v>0</v>
      </c>
      <c r="L571" s="2">
        <v>1</v>
      </c>
      <c r="M571" s="2">
        <v>1</v>
      </c>
      <c r="N571" s="2">
        <v>10</v>
      </c>
      <c r="P571" s="5" t="s">
        <v>3568</v>
      </c>
      <c r="Q571" s="2" t="s">
        <v>239</v>
      </c>
      <c r="R571" s="5" t="s">
        <v>3568</v>
      </c>
      <c r="S571" s="2" t="s">
        <v>239</v>
      </c>
      <c r="T571" s="2">
        <v>1996</v>
      </c>
      <c r="U571" s="4"/>
    </row>
    <row r="572" spans="1:24" x14ac:dyDescent="0.25">
      <c r="A572" s="2" t="s">
        <v>3569</v>
      </c>
      <c r="B572" s="2">
        <v>0</v>
      </c>
      <c r="C572" s="2" t="str">
        <f t="shared" si="44"/>
        <v>1</v>
      </c>
      <c r="D572" s="2">
        <v>1</v>
      </c>
      <c r="E572" s="2">
        <f t="shared" si="45"/>
        <v>15</v>
      </c>
      <c r="F572" s="2">
        <f t="shared" si="46"/>
        <v>1</v>
      </c>
      <c r="G572" s="2" t="s">
        <v>3065</v>
      </c>
      <c r="H572" s="2">
        <v>2</v>
      </c>
      <c r="I572" s="3">
        <f t="shared" si="48"/>
        <v>0.14285714285714285</v>
      </c>
      <c r="J572" s="2">
        <v>0</v>
      </c>
      <c r="L572" s="2">
        <v>1</v>
      </c>
      <c r="M572" s="2">
        <v>1</v>
      </c>
      <c r="N572" s="2">
        <v>10</v>
      </c>
      <c r="P572" s="5" t="s">
        <v>3570</v>
      </c>
      <c r="Q572" s="2" t="s">
        <v>239</v>
      </c>
      <c r="R572" s="2" t="s">
        <v>3571</v>
      </c>
      <c r="S572" s="2" t="s">
        <v>239</v>
      </c>
      <c r="T572" s="2">
        <v>2006</v>
      </c>
      <c r="U572" s="4"/>
    </row>
    <row r="573" spans="1:24" x14ac:dyDescent="0.25">
      <c r="A573" s="2" t="s">
        <v>3572</v>
      </c>
      <c r="B573" s="2">
        <v>0</v>
      </c>
      <c r="C573" s="2" t="str">
        <f t="shared" si="44"/>
        <v>0</v>
      </c>
      <c r="D573" s="2">
        <v>1</v>
      </c>
      <c r="E573" s="2">
        <f t="shared" si="45"/>
        <v>6</v>
      </c>
      <c r="F573" s="2">
        <f t="shared" si="46"/>
        <v>0</v>
      </c>
      <c r="G573" s="2" t="s">
        <v>3060</v>
      </c>
      <c r="H573" s="2">
        <v>2</v>
      </c>
      <c r="I573" s="3">
        <f t="shared" si="48"/>
        <v>5.7142857142857141E-2</v>
      </c>
      <c r="J573" s="2">
        <v>0</v>
      </c>
      <c r="L573" s="2">
        <v>1</v>
      </c>
      <c r="M573" s="2">
        <v>1</v>
      </c>
      <c r="N573" s="2">
        <v>10</v>
      </c>
      <c r="P573" s="5" t="s">
        <v>3573</v>
      </c>
      <c r="Q573" s="2" t="s">
        <v>239</v>
      </c>
      <c r="R573" s="2" t="s">
        <v>3573</v>
      </c>
      <c r="S573" s="2" t="s">
        <v>239</v>
      </c>
      <c r="T573" s="2">
        <v>1985</v>
      </c>
      <c r="U573" s="4"/>
    </row>
    <row r="574" spans="1:24" x14ac:dyDescent="0.25">
      <c r="A574" s="2" t="s">
        <v>1707</v>
      </c>
      <c r="B574" s="2">
        <v>0</v>
      </c>
      <c r="C574" s="2" t="str">
        <f t="shared" si="44"/>
        <v>0</v>
      </c>
      <c r="D574" s="2">
        <v>1</v>
      </c>
      <c r="E574" s="2">
        <f t="shared" si="45"/>
        <v>7</v>
      </c>
      <c r="F574" s="2">
        <f t="shared" si="46"/>
        <v>0</v>
      </c>
      <c r="G574" s="2" t="s">
        <v>3061</v>
      </c>
      <c r="H574" s="2">
        <v>34</v>
      </c>
      <c r="I574" s="3">
        <f t="shared" si="48"/>
        <v>1.0303030303030303</v>
      </c>
      <c r="J574" s="2">
        <v>0</v>
      </c>
      <c r="L574" s="2">
        <v>0</v>
      </c>
      <c r="M574" s="2">
        <v>0</v>
      </c>
      <c r="O574" s="2">
        <v>231</v>
      </c>
      <c r="P574" s="2" t="s">
        <v>1708</v>
      </c>
      <c r="Q574" s="2" t="s">
        <v>1709</v>
      </c>
      <c r="R574" s="2" t="s">
        <v>1710</v>
      </c>
      <c r="S574" s="2" t="s">
        <v>1711</v>
      </c>
      <c r="T574" s="2">
        <v>1987</v>
      </c>
      <c r="U574" s="4">
        <v>32109</v>
      </c>
      <c r="V574" s="2" t="s">
        <v>1712</v>
      </c>
      <c r="X574" s="2" t="s">
        <v>1713</v>
      </c>
    </row>
    <row r="575" spans="1:24" x14ac:dyDescent="0.25">
      <c r="A575" s="2" t="s">
        <v>1586</v>
      </c>
      <c r="B575" s="2">
        <v>0</v>
      </c>
      <c r="C575" s="2" t="str">
        <f t="shared" si="44"/>
        <v>0</v>
      </c>
      <c r="D575" s="2">
        <v>1</v>
      </c>
      <c r="E575" s="2">
        <f t="shared" si="45"/>
        <v>15</v>
      </c>
      <c r="F575" s="2">
        <f t="shared" si="46"/>
        <v>0</v>
      </c>
      <c r="G575" s="2" t="s">
        <v>3061</v>
      </c>
      <c r="H575" s="2">
        <v>43</v>
      </c>
      <c r="I575" s="3">
        <f t="shared" si="48"/>
        <v>2.263157894736842</v>
      </c>
      <c r="J575" s="2">
        <v>0</v>
      </c>
      <c r="L575" s="2">
        <v>0</v>
      </c>
      <c r="M575" s="2">
        <v>0</v>
      </c>
      <c r="N575" s="2">
        <v>179</v>
      </c>
      <c r="P575" s="2" t="s">
        <v>1587</v>
      </c>
      <c r="Q575" s="2" t="s">
        <v>1588</v>
      </c>
      <c r="R575" s="2" t="s">
        <v>1589</v>
      </c>
      <c r="S575" s="2" t="s">
        <v>1579</v>
      </c>
      <c r="T575" s="2">
        <v>2001</v>
      </c>
      <c r="U575" s="4">
        <v>36990</v>
      </c>
      <c r="X575" s="2" t="s">
        <v>1590</v>
      </c>
    </row>
    <row r="576" spans="1:24" x14ac:dyDescent="0.25">
      <c r="A576" s="2" t="s">
        <v>4728</v>
      </c>
      <c r="B576" s="2">
        <v>0</v>
      </c>
      <c r="C576" s="2" t="str">
        <f t="shared" si="44"/>
        <v>0</v>
      </c>
      <c r="D576" s="2">
        <v>1</v>
      </c>
      <c r="E576" s="2">
        <f t="shared" si="45"/>
        <v>11</v>
      </c>
      <c r="F576" s="2">
        <f t="shared" si="46"/>
        <v>0</v>
      </c>
      <c r="G576" s="2" t="s">
        <v>3061</v>
      </c>
      <c r="H576" s="2">
        <v>7</v>
      </c>
      <c r="I576" s="3">
        <f t="shared" si="48"/>
        <v>0.3888888888888889</v>
      </c>
      <c r="J576" s="2">
        <v>0</v>
      </c>
      <c r="L576" s="2">
        <v>0</v>
      </c>
      <c r="M576" s="2">
        <v>0</v>
      </c>
      <c r="N576" s="2">
        <v>36</v>
      </c>
      <c r="P576" s="2" t="s">
        <v>2659</v>
      </c>
      <c r="Q576" s="2" t="s">
        <v>2660</v>
      </c>
      <c r="R576" s="2" t="s">
        <v>2661</v>
      </c>
      <c r="S576" s="2" t="s">
        <v>2662</v>
      </c>
      <c r="T576" s="2">
        <v>2002</v>
      </c>
      <c r="U576" s="4">
        <v>37561</v>
      </c>
      <c r="X576" s="2" t="s">
        <v>2663</v>
      </c>
    </row>
    <row r="577" spans="1:24" x14ac:dyDescent="0.25">
      <c r="A577" s="5" t="s">
        <v>4183</v>
      </c>
      <c r="B577" s="5">
        <v>0</v>
      </c>
      <c r="C577" s="2" t="str">
        <f t="shared" si="44"/>
        <v>1</v>
      </c>
      <c r="D577" s="5">
        <v>0</v>
      </c>
      <c r="E577" s="2">
        <f t="shared" si="45"/>
        <v>12</v>
      </c>
      <c r="F577" s="2">
        <f t="shared" si="46"/>
        <v>1</v>
      </c>
      <c r="G577" s="2" t="s">
        <v>3058</v>
      </c>
      <c r="H577" s="2">
        <v>2</v>
      </c>
      <c r="I577" s="3">
        <f t="shared" si="48"/>
        <v>0.33333333333333331</v>
      </c>
      <c r="J577" s="2">
        <v>0</v>
      </c>
      <c r="L577" s="2">
        <v>1</v>
      </c>
      <c r="M577" s="2">
        <v>1</v>
      </c>
      <c r="N577" s="2">
        <v>20</v>
      </c>
      <c r="P577" s="5" t="s">
        <v>4184</v>
      </c>
      <c r="Q577" s="2" t="s">
        <v>381</v>
      </c>
      <c r="R577" s="5" t="s">
        <v>3302</v>
      </c>
      <c r="S577" s="2" t="s">
        <v>381</v>
      </c>
      <c r="T577" s="2">
        <v>2014</v>
      </c>
      <c r="U577" s="4"/>
    </row>
    <row r="578" spans="1:24" x14ac:dyDescent="0.25">
      <c r="A578" s="5" t="s">
        <v>4185</v>
      </c>
      <c r="B578" s="5">
        <v>0</v>
      </c>
      <c r="C578" s="2" t="str">
        <f t="shared" ref="C578:C641" si="49">IF(ISNUMBER(SEARCH("*case*",A578)),"1","0")</f>
        <v>1</v>
      </c>
      <c r="D578" s="5">
        <v>0</v>
      </c>
      <c r="E578" s="2">
        <f t="shared" ref="E578:E641" si="50">IF(LEN(TRIM(A578))=0,0,LEN(TRIM(A578))-LEN(SUBSTITUTE(A578," ",""))+1)</f>
        <v>13</v>
      </c>
      <c r="F578" s="2">
        <f t="shared" ref="F578:F641" si="51">COUNTIF(A578,"*:*")</f>
        <v>1</v>
      </c>
      <c r="G578" s="2" t="s">
        <v>3066</v>
      </c>
      <c r="H578" s="2">
        <v>0</v>
      </c>
      <c r="I578" s="3">
        <f t="shared" si="48"/>
        <v>0</v>
      </c>
      <c r="J578" s="2">
        <v>0</v>
      </c>
      <c r="L578" s="2">
        <v>1</v>
      </c>
      <c r="M578" s="2">
        <v>1</v>
      </c>
      <c r="N578" s="2">
        <v>20</v>
      </c>
      <c r="P578" s="5" t="s">
        <v>3918</v>
      </c>
      <c r="Q578" s="2" t="s">
        <v>381</v>
      </c>
      <c r="R578" s="5" t="s">
        <v>3918</v>
      </c>
      <c r="S578" s="2" t="s">
        <v>381</v>
      </c>
      <c r="T578" s="2">
        <v>2004</v>
      </c>
      <c r="U578" s="4"/>
    </row>
    <row r="579" spans="1:24" x14ac:dyDescent="0.25">
      <c r="A579" s="2" t="s">
        <v>1296</v>
      </c>
      <c r="B579" s="2">
        <v>0</v>
      </c>
      <c r="C579" s="2" t="str">
        <f t="shared" si="49"/>
        <v>0</v>
      </c>
      <c r="D579" s="2">
        <v>1</v>
      </c>
      <c r="E579" s="2">
        <f t="shared" si="50"/>
        <v>7</v>
      </c>
      <c r="F579" s="2">
        <f t="shared" si="51"/>
        <v>0</v>
      </c>
      <c r="G579" s="2" t="s">
        <v>3064</v>
      </c>
      <c r="H579" s="2">
        <v>0</v>
      </c>
      <c r="I579" s="3">
        <f t="shared" si="48"/>
        <v>0</v>
      </c>
      <c r="J579" s="2">
        <v>0</v>
      </c>
      <c r="L579" s="2">
        <v>0</v>
      </c>
      <c r="M579" s="2">
        <v>0</v>
      </c>
      <c r="N579" s="2">
        <v>64</v>
      </c>
      <c r="P579" s="2" t="s">
        <v>1297</v>
      </c>
      <c r="Q579" s="2" t="s">
        <v>1298</v>
      </c>
      <c r="R579" s="2" t="s">
        <v>1299</v>
      </c>
      <c r="S579" s="2" t="s">
        <v>1300</v>
      </c>
      <c r="T579" s="2">
        <v>2019</v>
      </c>
      <c r="U579" s="4">
        <v>43645</v>
      </c>
      <c r="X579" s="2" t="s">
        <v>1301</v>
      </c>
    </row>
    <row r="580" spans="1:24" x14ac:dyDescent="0.25">
      <c r="A580" s="2" t="s">
        <v>3574</v>
      </c>
      <c r="B580" s="2">
        <v>0</v>
      </c>
      <c r="C580" s="2" t="str">
        <f t="shared" si="49"/>
        <v>0</v>
      </c>
      <c r="D580" s="2">
        <v>1</v>
      </c>
      <c r="E580" s="2">
        <f t="shared" si="50"/>
        <v>22</v>
      </c>
      <c r="F580" s="2">
        <f t="shared" si="51"/>
        <v>0</v>
      </c>
      <c r="G580" s="2" t="s">
        <v>3058</v>
      </c>
      <c r="H580" s="2">
        <v>0</v>
      </c>
      <c r="I580" s="3">
        <f t="shared" si="48"/>
        <v>0</v>
      </c>
      <c r="J580" s="2">
        <v>1</v>
      </c>
      <c r="K580" s="2" t="s">
        <v>3012</v>
      </c>
      <c r="L580" s="2">
        <v>1</v>
      </c>
      <c r="M580" s="2">
        <v>1</v>
      </c>
      <c r="N580" s="2">
        <v>10</v>
      </c>
      <c r="P580" s="5" t="s">
        <v>3575</v>
      </c>
      <c r="Q580" s="2" t="s">
        <v>239</v>
      </c>
      <c r="R580" s="2" t="s">
        <v>3576</v>
      </c>
      <c r="S580" s="2" t="s">
        <v>239</v>
      </c>
      <c r="T580" s="2">
        <v>2016</v>
      </c>
      <c r="U580" s="4"/>
    </row>
    <row r="581" spans="1:24" x14ac:dyDescent="0.25">
      <c r="A581" s="2" t="s">
        <v>2465</v>
      </c>
      <c r="B581" s="2">
        <v>0</v>
      </c>
      <c r="C581" s="2" t="str">
        <f t="shared" si="49"/>
        <v>1</v>
      </c>
      <c r="D581" s="2">
        <v>0</v>
      </c>
      <c r="E581" s="2">
        <f t="shared" si="50"/>
        <v>7</v>
      </c>
      <c r="F581" s="2">
        <f t="shared" si="51"/>
        <v>1</v>
      </c>
      <c r="G581" s="2" t="s">
        <v>3064</v>
      </c>
      <c r="H581" s="2">
        <v>12</v>
      </c>
      <c r="I581" s="3">
        <f t="shared" si="48"/>
        <v>0.8571428571428571</v>
      </c>
      <c r="J581" s="2">
        <v>0</v>
      </c>
      <c r="L581" s="2">
        <v>1</v>
      </c>
      <c r="M581" s="2">
        <v>1</v>
      </c>
      <c r="N581" s="2">
        <v>68</v>
      </c>
      <c r="P581" s="2" t="s">
        <v>2466</v>
      </c>
      <c r="Q581" s="2" t="s">
        <v>2467</v>
      </c>
      <c r="R581" s="2" t="s">
        <v>2468</v>
      </c>
      <c r="S581" s="2" t="s">
        <v>597</v>
      </c>
      <c r="T581" s="2">
        <v>2006</v>
      </c>
      <c r="U581" s="4">
        <v>38724</v>
      </c>
      <c r="X581" s="2" t="s">
        <v>2469</v>
      </c>
    </row>
    <row r="582" spans="1:24" x14ac:dyDescent="0.25">
      <c r="A582" s="2" t="s">
        <v>2056</v>
      </c>
      <c r="B582" s="2">
        <v>0</v>
      </c>
      <c r="C582" s="2" t="str">
        <f t="shared" si="49"/>
        <v>0</v>
      </c>
      <c r="D582" s="2">
        <v>0</v>
      </c>
      <c r="E582" s="2">
        <f t="shared" si="50"/>
        <v>5</v>
      </c>
      <c r="F582" s="2">
        <f t="shared" si="51"/>
        <v>0</v>
      </c>
      <c r="G582" s="2" t="s">
        <v>3058</v>
      </c>
      <c r="H582" s="2">
        <v>4</v>
      </c>
      <c r="I582" s="3">
        <f t="shared" si="48"/>
        <v>0.14814814814814814</v>
      </c>
      <c r="J582" s="2">
        <v>0</v>
      </c>
      <c r="L582" s="2">
        <v>1</v>
      </c>
      <c r="M582" s="2">
        <v>1</v>
      </c>
      <c r="N582" s="2">
        <v>68</v>
      </c>
      <c r="P582" s="2" t="s">
        <v>2057</v>
      </c>
      <c r="Q582" s="2" t="s">
        <v>2058</v>
      </c>
      <c r="R582" s="2" t="s">
        <v>2059</v>
      </c>
      <c r="S582" s="2" t="s">
        <v>597</v>
      </c>
      <c r="T582" s="2">
        <v>1993</v>
      </c>
      <c r="U582" s="4">
        <v>33970</v>
      </c>
    </row>
    <row r="583" spans="1:24" x14ac:dyDescent="0.25">
      <c r="A583" s="2" t="s">
        <v>3577</v>
      </c>
      <c r="B583" s="2">
        <v>0</v>
      </c>
      <c r="C583" s="2" t="str">
        <f t="shared" si="49"/>
        <v>1</v>
      </c>
      <c r="D583" s="2">
        <v>0</v>
      </c>
      <c r="E583" s="2">
        <f t="shared" si="50"/>
        <v>15</v>
      </c>
      <c r="F583" s="2">
        <f t="shared" si="51"/>
        <v>0</v>
      </c>
      <c r="G583" s="2" t="s">
        <v>3058</v>
      </c>
      <c r="H583" s="2">
        <v>0</v>
      </c>
      <c r="I583" s="3">
        <f t="shared" si="48"/>
        <v>0</v>
      </c>
      <c r="J583" s="2">
        <v>0</v>
      </c>
      <c r="L583" s="2">
        <v>1</v>
      </c>
      <c r="M583" s="2">
        <v>1</v>
      </c>
      <c r="N583" s="2">
        <v>10</v>
      </c>
      <c r="P583" s="5" t="s">
        <v>3578</v>
      </c>
      <c r="Q583" s="2" t="s">
        <v>239</v>
      </c>
      <c r="R583" s="2" t="s">
        <v>3578</v>
      </c>
      <c r="S583" s="2" t="s">
        <v>239</v>
      </c>
      <c r="T583" s="2">
        <v>2016</v>
      </c>
      <c r="U583" s="4"/>
    </row>
    <row r="584" spans="1:24" x14ac:dyDescent="0.25">
      <c r="A584" s="2" t="s">
        <v>3579</v>
      </c>
      <c r="B584" s="2">
        <v>0</v>
      </c>
      <c r="C584" s="2" t="str">
        <f t="shared" si="49"/>
        <v>1</v>
      </c>
      <c r="D584" s="2">
        <v>0</v>
      </c>
      <c r="E584" s="2">
        <f t="shared" si="50"/>
        <v>13</v>
      </c>
      <c r="F584" s="2">
        <f t="shared" si="51"/>
        <v>0</v>
      </c>
      <c r="G584" s="2" t="s">
        <v>3065</v>
      </c>
      <c r="H584" s="2">
        <v>0</v>
      </c>
      <c r="I584" s="3">
        <f t="shared" si="48"/>
        <v>0</v>
      </c>
      <c r="J584" s="2">
        <v>0</v>
      </c>
      <c r="L584" s="2">
        <v>1</v>
      </c>
      <c r="M584" s="2">
        <v>1</v>
      </c>
      <c r="N584" s="2">
        <v>10</v>
      </c>
      <c r="P584" s="5" t="s">
        <v>3580</v>
      </c>
      <c r="Q584" s="2" t="s">
        <v>239</v>
      </c>
      <c r="R584" s="2" t="s">
        <v>3346</v>
      </c>
      <c r="S584" s="2" t="s">
        <v>239</v>
      </c>
      <c r="T584" s="2">
        <v>2017</v>
      </c>
      <c r="U584" s="4"/>
    </row>
    <row r="585" spans="1:24" x14ac:dyDescent="0.25">
      <c r="A585" s="2" t="s">
        <v>3581</v>
      </c>
      <c r="B585" s="2">
        <v>0</v>
      </c>
      <c r="C585" s="2" t="str">
        <f t="shared" si="49"/>
        <v>1</v>
      </c>
      <c r="D585" s="2">
        <v>1</v>
      </c>
      <c r="E585" s="2">
        <f t="shared" si="50"/>
        <v>17</v>
      </c>
      <c r="F585" s="2">
        <f t="shared" si="51"/>
        <v>1</v>
      </c>
      <c r="G585" s="2" t="s">
        <v>3065</v>
      </c>
      <c r="H585" s="2">
        <v>0</v>
      </c>
      <c r="I585" s="3">
        <f t="shared" si="48"/>
        <v>0</v>
      </c>
      <c r="J585" s="2">
        <v>0</v>
      </c>
      <c r="L585" s="2">
        <v>1</v>
      </c>
      <c r="M585" s="2">
        <v>1</v>
      </c>
      <c r="N585" s="2">
        <v>10</v>
      </c>
      <c r="P585" s="5" t="s">
        <v>3582</v>
      </c>
      <c r="Q585" s="2" t="s">
        <v>239</v>
      </c>
      <c r="R585" s="2" t="s">
        <v>362</v>
      </c>
      <c r="S585" s="2" t="s">
        <v>239</v>
      </c>
      <c r="T585" s="2">
        <v>2017</v>
      </c>
      <c r="U585" s="4"/>
    </row>
    <row r="586" spans="1:24" x14ac:dyDescent="0.25">
      <c r="A586" s="2" t="s">
        <v>4612</v>
      </c>
      <c r="B586" s="2">
        <v>0</v>
      </c>
      <c r="C586" s="2" t="str">
        <f t="shared" si="49"/>
        <v>0</v>
      </c>
      <c r="D586" s="2">
        <v>0</v>
      </c>
      <c r="E586" s="2">
        <f t="shared" si="50"/>
        <v>14</v>
      </c>
      <c r="F586" s="2">
        <f t="shared" si="51"/>
        <v>0</v>
      </c>
      <c r="G586" s="2" t="s">
        <v>3058</v>
      </c>
      <c r="H586" s="2">
        <v>0</v>
      </c>
      <c r="I586" s="3">
        <v>0</v>
      </c>
      <c r="J586" s="2">
        <v>0</v>
      </c>
      <c r="L586" s="2">
        <v>1</v>
      </c>
      <c r="M586" s="2">
        <v>1</v>
      </c>
      <c r="N586" s="2">
        <v>20</v>
      </c>
      <c r="P586" s="2" t="s">
        <v>4613</v>
      </c>
      <c r="Q586" s="2" t="s">
        <v>4614</v>
      </c>
      <c r="R586" s="2" t="s">
        <v>234</v>
      </c>
      <c r="S586" s="2" t="s">
        <v>381</v>
      </c>
      <c r="T586" s="2">
        <v>2019</v>
      </c>
      <c r="U586" s="4">
        <v>44095</v>
      </c>
      <c r="V586" s="2" t="s">
        <v>4615</v>
      </c>
      <c r="X586" s="2" t="s">
        <v>4616</v>
      </c>
    </row>
    <row r="587" spans="1:24" x14ac:dyDescent="0.25">
      <c r="A587" s="5" t="s">
        <v>4186</v>
      </c>
      <c r="B587" s="5">
        <v>0</v>
      </c>
      <c r="C587" s="2" t="str">
        <f t="shared" si="49"/>
        <v>1</v>
      </c>
      <c r="D587" s="5">
        <v>1</v>
      </c>
      <c r="E587" s="2">
        <f t="shared" si="50"/>
        <v>22</v>
      </c>
      <c r="F587" s="2">
        <f t="shared" si="51"/>
        <v>1</v>
      </c>
      <c r="G587" s="2" t="s">
        <v>3058</v>
      </c>
      <c r="H587" s="2">
        <v>12</v>
      </c>
      <c r="I587" s="3">
        <f>H587/(2020-T587)</f>
        <v>1.5</v>
      </c>
      <c r="J587" s="2">
        <v>0</v>
      </c>
      <c r="L587" s="2">
        <v>1</v>
      </c>
      <c r="M587" s="2">
        <v>1</v>
      </c>
      <c r="N587" s="2">
        <v>20</v>
      </c>
      <c r="P587" s="5" t="s">
        <v>4187</v>
      </c>
      <c r="Q587" s="2" t="s">
        <v>381</v>
      </c>
      <c r="R587" s="5" t="s">
        <v>4187</v>
      </c>
      <c r="S587" s="2" t="s">
        <v>381</v>
      </c>
      <c r="T587" s="2">
        <v>2012</v>
      </c>
      <c r="U587" s="4"/>
    </row>
    <row r="588" spans="1:24" x14ac:dyDescent="0.25">
      <c r="A588" s="5" t="s">
        <v>4188</v>
      </c>
      <c r="B588" s="5">
        <v>0</v>
      </c>
      <c r="C588" s="2" t="str">
        <f t="shared" si="49"/>
        <v>1</v>
      </c>
      <c r="D588" s="5">
        <v>0</v>
      </c>
      <c r="E588" s="2">
        <f t="shared" si="50"/>
        <v>14</v>
      </c>
      <c r="F588" s="2">
        <f t="shared" si="51"/>
        <v>1</v>
      </c>
      <c r="G588" s="2" t="s">
        <v>3066</v>
      </c>
      <c r="H588" s="2">
        <v>6</v>
      </c>
      <c r="I588" s="3">
        <f>H588/(2020-T588)</f>
        <v>1</v>
      </c>
      <c r="J588" s="2">
        <v>0</v>
      </c>
      <c r="L588" s="2">
        <v>1</v>
      </c>
      <c r="M588" s="2">
        <v>1</v>
      </c>
      <c r="N588" s="2">
        <v>20</v>
      </c>
      <c r="P588" s="5" t="s">
        <v>4189</v>
      </c>
      <c r="Q588" s="2" t="s">
        <v>381</v>
      </c>
      <c r="R588" s="5" t="s">
        <v>4189</v>
      </c>
      <c r="S588" s="2" t="s">
        <v>381</v>
      </c>
      <c r="T588" s="2">
        <v>2014</v>
      </c>
      <c r="U588" s="4"/>
    </row>
    <row r="589" spans="1:24" x14ac:dyDescent="0.25">
      <c r="A589" s="2" t="s">
        <v>3584</v>
      </c>
      <c r="B589" s="2">
        <v>0</v>
      </c>
      <c r="C589" s="2" t="str">
        <f t="shared" si="49"/>
        <v>0</v>
      </c>
      <c r="D589" s="5">
        <v>1</v>
      </c>
      <c r="E589" s="2">
        <f t="shared" si="50"/>
        <v>13</v>
      </c>
      <c r="F589" s="2">
        <f t="shared" si="51"/>
        <v>0</v>
      </c>
      <c r="G589" s="2" t="s">
        <v>3058</v>
      </c>
      <c r="H589" s="2">
        <v>16</v>
      </c>
      <c r="I589" s="3">
        <f>H589/(2020-T589)</f>
        <v>3.2</v>
      </c>
      <c r="J589" s="2">
        <v>1</v>
      </c>
      <c r="K589" s="2" t="s">
        <v>3012</v>
      </c>
      <c r="L589" s="2">
        <v>1</v>
      </c>
      <c r="M589" s="2">
        <v>1</v>
      </c>
      <c r="N589" s="2">
        <v>10</v>
      </c>
      <c r="P589" s="5" t="s">
        <v>3585</v>
      </c>
      <c r="Q589" s="2" t="s">
        <v>239</v>
      </c>
      <c r="R589" s="2" t="s">
        <v>3586</v>
      </c>
      <c r="S589" s="2" t="s">
        <v>239</v>
      </c>
      <c r="T589" s="2">
        <v>2015</v>
      </c>
      <c r="U589" s="4"/>
    </row>
    <row r="590" spans="1:24" x14ac:dyDescent="0.25">
      <c r="A590" s="2" t="s">
        <v>4754</v>
      </c>
      <c r="B590" s="2">
        <v>0</v>
      </c>
      <c r="C590" s="2" t="str">
        <f t="shared" si="49"/>
        <v>1</v>
      </c>
      <c r="D590" s="2">
        <v>1</v>
      </c>
      <c r="E590" s="2">
        <f t="shared" si="50"/>
        <v>17</v>
      </c>
      <c r="F590" s="2">
        <f t="shared" si="51"/>
        <v>1</v>
      </c>
      <c r="G590" s="2" t="s">
        <v>3064</v>
      </c>
      <c r="H590" s="2">
        <v>1</v>
      </c>
      <c r="I590" s="3">
        <v>0</v>
      </c>
      <c r="J590" s="2">
        <v>0</v>
      </c>
      <c r="L590" s="2">
        <v>1</v>
      </c>
      <c r="M590" s="2">
        <v>3</v>
      </c>
      <c r="N590" s="2">
        <v>29</v>
      </c>
      <c r="P590" s="2" t="s">
        <v>1134</v>
      </c>
      <c r="Q590" s="2" t="s">
        <v>1135</v>
      </c>
      <c r="R590" s="2" t="s">
        <v>1136</v>
      </c>
      <c r="S590" s="2" t="s">
        <v>1107</v>
      </c>
      <c r="T590" s="2">
        <v>2019</v>
      </c>
      <c r="U590" s="4">
        <v>43537</v>
      </c>
      <c r="V590" s="2" t="s">
        <v>1137</v>
      </c>
      <c r="X590" s="2" t="s">
        <v>1138</v>
      </c>
    </row>
    <row r="591" spans="1:24" x14ac:dyDescent="0.25">
      <c r="A591" s="2" t="s">
        <v>2703</v>
      </c>
      <c r="B591" s="2">
        <v>0</v>
      </c>
      <c r="C591" s="2" t="str">
        <f t="shared" si="49"/>
        <v>0</v>
      </c>
      <c r="D591" s="2">
        <v>1</v>
      </c>
      <c r="E591" s="2">
        <f t="shared" si="50"/>
        <v>3</v>
      </c>
      <c r="F591" s="2">
        <f t="shared" si="51"/>
        <v>0</v>
      </c>
      <c r="G591" s="2" t="s">
        <v>3079</v>
      </c>
      <c r="H591" s="2">
        <v>1</v>
      </c>
      <c r="I591" s="3">
        <f>H591/(2020-T591)</f>
        <v>0.04</v>
      </c>
      <c r="J591" s="2">
        <v>0</v>
      </c>
      <c r="L591" s="2">
        <v>1</v>
      </c>
      <c r="M591" s="2">
        <v>7</v>
      </c>
      <c r="O591" s="2">
        <v>0</v>
      </c>
      <c r="P591" s="2" t="s">
        <v>2704</v>
      </c>
      <c r="Q591" s="2" t="s">
        <v>2705</v>
      </c>
      <c r="R591" s="2" t="s">
        <v>2706</v>
      </c>
      <c r="S591" s="2" t="s">
        <v>2707</v>
      </c>
      <c r="T591" s="2">
        <v>1995</v>
      </c>
      <c r="U591" s="4">
        <v>34700</v>
      </c>
    </row>
    <row r="592" spans="1:24" x14ac:dyDescent="0.25">
      <c r="A592" s="5" t="s">
        <v>4190</v>
      </c>
      <c r="B592" s="5">
        <v>1</v>
      </c>
      <c r="C592" s="2" t="str">
        <f t="shared" si="49"/>
        <v>1</v>
      </c>
      <c r="D592" s="5">
        <v>1</v>
      </c>
      <c r="E592" s="2">
        <f t="shared" si="50"/>
        <v>16</v>
      </c>
      <c r="F592" s="2">
        <f t="shared" si="51"/>
        <v>1</v>
      </c>
      <c r="G592" s="2" t="s">
        <v>3062</v>
      </c>
      <c r="H592" s="2">
        <v>1</v>
      </c>
      <c r="I592" s="3">
        <f>H592/(2020-T592)</f>
        <v>9.0909090909090912E-2</v>
      </c>
      <c r="J592" s="2">
        <v>0</v>
      </c>
      <c r="L592" s="2">
        <v>1</v>
      </c>
      <c r="M592" s="2">
        <v>1</v>
      </c>
      <c r="N592" s="2">
        <v>20</v>
      </c>
      <c r="P592" s="5" t="s">
        <v>4191</v>
      </c>
      <c r="Q592" s="2" t="s">
        <v>381</v>
      </c>
      <c r="R592" s="2" t="s">
        <v>4192</v>
      </c>
      <c r="S592" s="2" t="s">
        <v>381</v>
      </c>
      <c r="T592" s="2">
        <v>2009</v>
      </c>
      <c r="U592" s="4"/>
    </row>
    <row r="593" spans="1:24" x14ac:dyDescent="0.25">
      <c r="A593" s="2" t="s">
        <v>1128</v>
      </c>
      <c r="B593" s="2">
        <v>0</v>
      </c>
      <c r="C593" s="2" t="str">
        <f t="shared" si="49"/>
        <v>1</v>
      </c>
      <c r="D593" s="2">
        <v>1</v>
      </c>
      <c r="E593" s="2">
        <f t="shared" si="50"/>
        <v>33</v>
      </c>
      <c r="F593" s="2">
        <f t="shared" si="51"/>
        <v>1</v>
      </c>
      <c r="G593" s="2" t="s">
        <v>3058</v>
      </c>
      <c r="H593" s="2">
        <v>7</v>
      </c>
      <c r="I593" s="3">
        <v>3</v>
      </c>
      <c r="J593" s="2">
        <v>0</v>
      </c>
      <c r="L593" s="2">
        <v>1</v>
      </c>
      <c r="M593" s="2">
        <v>3</v>
      </c>
      <c r="N593" s="2">
        <v>29</v>
      </c>
      <c r="P593" s="2" t="s">
        <v>1129</v>
      </c>
      <c r="Q593" s="2" t="s">
        <v>1130</v>
      </c>
      <c r="R593" s="2" t="s">
        <v>1131</v>
      </c>
      <c r="S593" s="2" t="s">
        <v>1107</v>
      </c>
      <c r="T593" s="2">
        <v>2018</v>
      </c>
      <c r="U593" s="4">
        <v>43427</v>
      </c>
      <c r="V593" s="2" t="s">
        <v>1132</v>
      </c>
      <c r="X593" s="2" t="s">
        <v>1133</v>
      </c>
    </row>
    <row r="594" spans="1:24" x14ac:dyDescent="0.25">
      <c r="A594" s="5" t="s">
        <v>4193</v>
      </c>
      <c r="B594" s="5">
        <v>0</v>
      </c>
      <c r="C594" s="2" t="str">
        <f t="shared" si="49"/>
        <v>0</v>
      </c>
      <c r="D594" s="5">
        <v>1</v>
      </c>
      <c r="E594" s="2">
        <f t="shared" si="50"/>
        <v>11</v>
      </c>
      <c r="F594" s="2">
        <f t="shared" si="51"/>
        <v>0</v>
      </c>
      <c r="G594" s="2" t="s">
        <v>3058</v>
      </c>
      <c r="H594" s="2">
        <v>23</v>
      </c>
      <c r="I594" s="3">
        <f t="shared" ref="I594:I600" si="52">H594/(2020-T594)</f>
        <v>2.5555555555555554</v>
      </c>
      <c r="J594" s="2">
        <v>0</v>
      </c>
      <c r="L594" s="2">
        <v>1</v>
      </c>
      <c r="M594" s="2">
        <v>1</v>
      </c>
      <c r="N594" s="2">
        <v>20</v>
      </c>
      <c r="P594" s="5" t="s">
        <v>4011</v>
      </c>
      <c r="Q594" s="2" t="s">
        <v>381</v>
      </c>
      <c r="R594" s="5" t="s">
        <v>4011</v>
      </c>
      <c r="S594" s="2" t="s">
        <v>381</v>
      </c>
      <c r="T594" s="2">
        <v>2011</v>
      </c>
      <c r="U594" s="4"/>
    </row>
    <row r="595" spans="1:24" x14ac:dyDescent="0.25">
      <c r="A595" s="5" t="s">
        <v>4194</v>
      </c>
      <c r="B595" s="5">
        <v>0</v>
      </c>
      <c r="C595" s="2" t="str">
        <f t="shared" si="49"/>
        <v>1</v>
      </c>
      <c r="D595" s="5">
        <v>0</v>
      </c>
      <c r="E595" s="2">
        <f t="shared" si="50"/>
        <v>18</v>
      </c>
      <c r="F595" s="2">
        <f t="shared" si="51"/>
        <v>1</v>
      </c>
      <c r="G595" s="2" t="s">
        <v>3066</v>
      </c>
      <c r="H595" s="2">
        <v>28</v>
      </c>
      <c r="I595" s="3">
        <f t="shared" si="52"/>
        <v>2.8</v>
      </c>
      <c r="J595" s="2">
        <v>1</v>
      </c>
      <c r="K595" s="2" t="s">
        <v>4196</v>
      </c>
      <c r="L595" s="2">
        <v>1</v>
      </c>
      <c r="M595" s="2">
        <v>1</v>
      </c>
      <c r="N595" s="2">
        <v>20</v>
      </c>
      <c r="P595" s="5" t="s">
        <v>4862</v>
      </c>
      <c r="Q595" s="2" t="s">
        <v>381</v>
      </c>
      <c r="R595" s="5" t="s">
        <v>4195</v>
      </c>
      <c r="S595" s="2" t="s">
        <v>381</v>
      </c>
      <c r="T595" s="2">
        <v>2010</v>
      </c>
      <c r="U595" s="4"/>
    </row>
    <row r="596" spans="1:24" x14ac:dyDescent="0.25">
      <c r="A596" s="2" t="s">
        <v>3587</v>
      </c>
      <c r="B596" s="2">
        <v>0</v>
      </c>
      <c r="C596" s="2" t="str">
        <f t="shared" si="49"/>
        <v>1</v>
      </c>
      <c r="D596" s="2">
        <v>0</v>
      </c>
      <c r="E596" s="2">
        <f t="shared" si="50"/>
        <v>17</v>
      </c>
      <c r="F596" s="2">
        <f t="shared" si="51"/>
        <v>0</v>
      </c>
      <c r="G596" s="2" t="s">
        <v>3065</v>
      </c>
      <c r="H596" s="2">
        <v>4</v>
      </c>
      <c r="I596" s="3">
        <f t="shared" si="52"/>
        <v>0.66666666666666663</v>
      </c>
      <c r="J596" s="2">
        <v>1</v>
      </c>
      <c r="K596" s="2" t="s">
        <v>3034</v>
      </c>
      <c r="L596" s="2">
        <v>1</v>
      </c>
      <c r="M596" s="2">
        <v>1</v>
      </c>
      <c r="N596" s="2">
        <v>10</v>
      </c>
      <c r="P596" s="5" t="s">
        <v>4876</v>
      </c>
      <c r="Q596" s="2" t="s">
        <v>239</v>
      </c>
      <c r="R596" s="2" t="s">
        <v>3588</v>
      </c>
      <c r="S596" s="2" t="s">
        <v>239</v>
      </c>
      <c r="T596" s="2">
        <v>2014</v>
      </c>
      <c r="U596" s="4"/>
    </row>
    <row r="597" spans="1:24" x14ac:dyDescent="0.25">
      <c r="A597" s="2" t="s">
        <v>308</v>
      </c>
      <c r="B597" s="2">
        <v>0</v>
      </c>
      <c r="C597" s="2" t="str">
        <f t="shared" si="49"/>
        <v>1</v>
      </c>
      <c r="D597" s="2">
        <v>0</v>
      </c>
      <c r="E597" s="2">
        <f t="shared" si="50"/>
        <v>20</v>
      </c>
      <c r="F597" s="2">
        <f t="shared" si="51"/>
        <v>1</v>
      </c>
      <c r="G597" s="2" t="s">
        <v>3058</v>
      </c>
      <c r="H597" s="2">
        <v>7</v>
      </c>
      <c r="I597" s="3">
        <f t="shared" si="52"/>
        <v>1</v>
      </c>
      <c r="J597" s="2">
        <v>0</v>
      </c>
      <c r="L597" s="2">
        <v>1</v>
      </c>
      <c r="M597" s="2">
        <v>1</v>
      </c>
      <c r="N597" s="2">
        <v>10</v>
      </c>
      <c r="P597" s="2" t="s">
        <v>309</v>
      </c>
      <c r="Q597" s="2" t="s">
        <v>310</v>
      </c>
      <c r="R597" s="2" t="s">
        <v>282</v>
      </c>
      <c r="S597" s="2" t="s">
        <v>239</v>
      </c>
      <c r="T597" s="2">
        <v>2013</v>
      </c>
      <c r="U597" s="4">
        <v>41437</v>
      </c>
      <c r="V597" s="2" t="s">
        <v>311</v>
      </c>
    </row>
    <row r="598" spans="1:24" x14ac:dyDescent="0.25">
      <c r="A598" s="2" t="s">
        <v>3589</v>
      </c>
      <c r="B598" s="2">
        <v>0</v>
      </c>
      <c r="C598" s="2" t="str">
        <f t="shared" si="49"/>
        <v>1</v>
      </c>
      <c r="D598" s="2">
        <v>1</v>
      </c>
      <c r="E598" s="2">
        <f t="shared" si="50"/>
        <v>8</v>
      </c>
      <c r="F598" s="2">
        <f t="shared" si="51"/>
        <v>1</v>
      </c>
      <c r="G598" s="2" t="s">
        <v>3058</v>
      </c>
      <c r="H598" s="2">
        <v>3</v>
      </c>
      <c r="I598" s="3">
        <f t="shared" si="52"/>
        <v>0.10344827586206896</v>
      </c>
      <c r="J598" s="2">
        <v>0</v>
      </c>
      <c r="L598" s="2">
        <v>1</v>
      </c>
      <c r="M598" s="2">
        <v>1</v>
      </c>
      <c r="N598" s="2">
        <v>10</v>
      </c>
      <c r="P598" s="5" t="s">
        <v>3590</v>
      </c>
      <c r="Q598" s="2" t="s">
        <v>239</v>
      </c>
      <c r="R598" s="2" t="s">
        <v>3590</v>
      </c>
      <c r="S598" s="2" t="s">
        <v>239</v>
      </c>
      <c r="T598" s="2">
        <v>1991</v>
      </c>
      <c r="U598" s="4"/>
    </row>
    <row r="599" spans="1:24" x14ac:dyDescent="0.25">
      <c r="A599" s="2" t="s">
        <v>150</v>
      </c>
      <c r="B599" s="2">
        <v>0</v>
      </c>
      <c r="C599" s="2" t="str">
        <f t="shared" si="49"/>
        <v>1</v>
      </c>
      <c r="D599" s="2">
        <v>1</v>
      </c>
      <c r="E599" s="2">
        <f t="shared" si="50"/>
        <v>17</v>
      </c>
      <c r="F599" s="2">
        <f t="shared" si="51"/>
        <v>1</v>
      </c>
      <c r="G599" s="2" t="s">
        <v>3064</v>
      </c>
      <c r="H599" s="2">
        <v>2</v>
      </c>
      <c r="I599" s="3">
        <f t="shared" si="52"/>
        <v>2</v>
      </c>
      <c r="J599" s="2">
        <v>1</v>
      </c>
      <c r="K599" s="2" t="s">
        <v>3029</v>
      </c>
      <c r="L599" s="2">
        <v>1</v>
      </c>
      <c r="M599" s="2">
        <v>0</v>
      </c>
      <c r="N599" s="2">
        <v>7</v>
      </c>
      <c r="P599" s="2" t="s">
        <v>4783</v>
      </c>
      <c r="Q599" s="2" t="s">
        <v>151</v>
      </c>
      <c r="R599" s="2" t="s">
        <v>152</v>
      </c>
      <c r="S599" s="2" t="s">
        <v>153</v>
      </c>
      <c r="T599" s="2">
        <v>2019</v>
      </c>
      <c r="U599" s="4">
        <v>43560</v>
      </c>
      <c r="V599" s="2" t="s">
        <v>154</v>
      </c>
      <c r="X599" s="2" t="s">
        <v>155</v>
      </c>
    </row>
    <row r="600" spans="1:24" x14ac:dyDescent="0.25">
      <c r="A600" s="5" t="s">
        <v>4586</v>
      </c>
      <c r="B600" s="5">
        <v>0</v>
      </c>
      <c r="C600" s="2" t="str">
        <f t="shared" si="49"/>
        <v>1</v>
      </c>
      <c r="D600" s="5">
        <v>0</v>
      </c>
      <c r="E600" s="2">
        <f t="shared" si="50"/>
        <v>19</v>
      </c>
      <c r="F600" s="2">
        <f t="shared" si="51"/>
        <v>1</v>
      </c>
      <c r="G600" s="2" t="s">
        <v>3061</v>
      </c>
      <c r="H600" s="2">
        <v>2</v>
      </c>
      <c r="I600" s="3">
        <f t="shared" si="52"/>
        <v>0.33333333333333331</v>
      </c>
      <c r="J600" s="2">
        <v>0</v>
      </c>
      <c r="L600" s="2">
        <v>1</v>
      </c>
      <c r="M600" s="2">
        <v>1</v>
      </c>
      <c r="N600" s="2">
        <v>20</v>
      </c>
      <c r="P600" s="5" t="s">
        <v>4197</v>
      </c>
      <c r="Q600" s="2" t="s">
        <v>381</v>
      </c>
      <c r="R600" s="5" t="s">
        <v>4197</v>
      </c>
      <c r="S600" s="2" t="s">
        <v>381</v>
      </c>
      <c r="T600" s="2">
        <v>2014</v>
      </c>
      <c r="U600" s="4"/>
    </row>
    <row r="601" spans="1:24" x14ac:dyDescent="0.25">
      <c r="A601" s="2" t="s">
        <v>1168</v>
      </c>
      <c r="B601" s="2">
        <v>0</v>
      </c>
      <c r="C601" s="2" t="str">
        <f t="shared" si="49"/>
        <v>1</v>
      </c>
      <c r="D601" s="2">
        <v>1</v>
      </c>
      <c r="E601" s="2">
        <f t="shared" si="50"/>
        <v>16</v>
      </c>
      <c r="F601" s="2">
        <f t="shared" si="51"/>
        <v>1</v>
      </c>
      <c r="G601" s="2" t="s">
        <v>3064</v>
      </c>
      <c r="H601" s="2">
        <v>6</v>
      </c>
      <c r="I601" s="3">
        <v>2</v>
      </c>
      <c r="J601" s="2">
        <v>1</v>
      </c>
      <c r="K601" s="2" t="s">
        <v>3054</v>
      </c>
      <c r="L601" s="2">
        <v>1</v>
      </c>
      <c r="M601" s="2">
        <v>0</v>
      </c>
      <c r="N601" s="2">
        <v>144</v>
      </c>
      <c r="P601" s="2" t="s">
        <v>4784</v>
      </c>
      <c r="Q601" s="2" t="s">
        <v>1169</v>
      </c>
      <c r="R601" s="2" t="s">
        <v>1170</v>
      </c>
      <c r="S601" s="2" t="s">
        <v>1171</v>
      </c>
      <c r="T601" s="2">
        <v>2017</v>
      </c>
      <c r="U601" s="4">
        <v>42971</v>
      </c>
      <c r="V601" s="2" t="s">
        <v>1172</v>
      </c>
      <c r="X601" s="2" t="s">
        <v>1173</v>
      </c>
    </row>
    <row r="602" spans="1:24" x14ac:dyDescent="0.25">
      <c r="A602" s="2" t="s">
        <v>3591</v>
      </c>
      <c r="B602" s="2">
        <v>0</v>
      </c>
      <c r="C602" s="2" t="str">
        <f t="shared" si="49"/>
        <v>1</v>
      </c>
      <c r="D602" s="2">
        <v>0</v>
      </c>
      <c r="E602" s="2">
        <f t="shared" si="50"/>
        <v>15</v>
      </c>
      <c r="F602" s="2">
        <f t="shared" si="51"/>
        <v>1</v>
      </c>
      <c r="G602" s="2" t="s">
        <v>3064</v>
      </c>
      <c r="H602" s="2">
        <v>14</v>
      </c>
      <c r="I602" s="3">
        <f t="shared" ref="I602:I634" si="53">H602/(2020-T602)</f>
        <v>0.875</v>
      </c>
      <c r="J602" s="2">
        <v>1</v>
      </c>
      <c r="K602" s="2" t="s">
        <v>3026</v>
      </c>
      <c r="L602" s="2">
        <v>1</v>
      </c>
      <c r="M602" s="2">
        <v>1</v>
      </c>
      <c r="N602" s="2">
        <v>10</v>
      </c>
      <c r="P602" s="5" t="s">
        <v>4861</v>
      </c>
      <c r="Q602" s="2" t="s">
        <v>239</v>
      </c>
      <c r="R602" s="2" t="s">
        <v>3592</v>
      </c>
      <c r="S602" s="2" t="s">
        <v>239</v>
      </c>
      <c r="T602" s="2">
        <v>2004</v>
      </c>
      <c r="U602" s="4"/>
    </row>
    <row r="603" spans="1:24" x14ac:dyDescent="0.25">
      <c r="A603" s="5" t="s">
        <v>4198</v>
      </c>
      <c r="B603" s="5">
        <v>0</v>
      </c>
      <c r="C603" s="2" t="str">
        <f t="shared" si="49"/>
        <v>1</v>
      </c>
      <c r="D603" s="5">
        <v>1</v>
      </c>
      <c r="E603" s="2">
        <f t="shared" si="50"/>
        <v>12</v>
      </c>
      <c r="F603" s="2">
        <f t="shared" si="51"/>
        <v>1</v>
      </c>
      <c r="G603" s="2" t="s">
        <v>3071</v>
      </c>
      <c r="H603" s="2">
        <v>3</v>
      </c>
      <c r="I603" s="3">
        <f t="shared" si="53"/>
        <v>0.33333333333333331</v>
      </c>
      <c r="J603" s="2">
        <v>0</v>
      </c>
      <c r="L603" s="2">
        <v>1</v>
      </c>
      <c r="M603" s="2">
        <v>1</v>
      </c>
      <c r="N603" s="2">
        <v>20</v>
      </c>
      <c r="P603" s="2" t="s">
        <v>4199</v>
      </c>
      <c r="Q603" s="2" t="s">
        <v>381</v>
      </c>
      <c r="R603" s="2" t="s">
        <v>3898</v>
      </c>
      <c r="S603" s="2" t="s">
        <v>381</v>
      </c>
      <c r="T603" s="2">
        <v>2011</v>
      </c>
      <c r="U603" s="4"/>
    </row>
    <row r="604" spans="1:24" x14ac:dyDescent="0.25">
      <c r="A604" s="6" t="s">
        <v>4603</v>
      </c>
      <c r="B604" s="6">
        <v>0</v>
      </c>
      <c r="C604" s="2" t="str">
        <f t="shared" si="49"/>
        <v>0</v>
      </c>
      <c r="D604" s="6">
        <v>1</v>
      </c>
      <c r="E604" s="2">
        <f t="shared" si="50"/>
        <v>15</v>
      </c>
      <c r="F604" s="2">
        <f t="shared" si="51"/>
        <v>0</v>
      </c>
      <c r="G604" s="2" t="s">
        <v>3061</v>
      </c>
      <c r="H604" s="2">
        <v>5</v>
      </c>
      <c r="I604" s="3">
        <f t="shared" si="53"/>
        <v>0.625</v>
      </c>
      <c r="J604" s="2">
        <v>0</v>
      </c>
      <c r="L604" s="2">
        <v>0</v>
      </c>
      <c r="M604" s="2">
        <v>1</v>
      </c>
      <c r="N604" s="2">
        <v>30</v>
      </c>
      <c r="P604" s="5" t="s">
        <v>3290</v>
      </c>
      <c r="Q604" s="2" t="s">
        <v>10</v>
      </c>
      <c r="R604" s="5" t="s">
        <v>3290</v>
      </c>
      <c r="S604" s="2" t="s">
        <v>10</v>
      </c>
      <c r="T604" s="2">
        <v>2012</v>
      </c>
      <c r="U604" s="4"/>
    </row>
    <row r="605" spans="1:24" x14ac:dyDescent="0.25">
      <c r="A605" s="2" t="s">
        <v>1624</v>
      </c>
      <c r="B605" s="2">
        <v>0</v>
      </c>
      <c r="C605" s="2" t="str">
        <f t="shared" si="49"/>
        <v>0</v>
      </c>
      <c r="D605" s="2">
        <v>1</v>
      </c>
      <c r="E605" s="2">
        <f t="shared" si="50"/>
        <v>5</v>
      </c>
      <c r="F605" s="2">
        <f t="shared" si="51"/>
        <v>0</v>
      </c>
      <c r="G605" s="2" t="s">
        <v>3061</v>
      </c>
      <c r="H605" s="2">
        <v>28</v>
      </c>
      <c r="I605" s="3">
        <f t="shared" si="53"/>
        <v>0.65116279069767447</v>
      </c>
      <c r="J605" s="2">
        <v>0</v>
      </c>
      <c r="L605" s="2">
        <v>0</v>
      </c>
      <c r="M605" s="2">
        <v>0</v>
      </c>
      <c r="N605" s="2">
        <v>287</v>
      </c>
      <c r="P605" s="2" t="s">
        <v>1625</v>
      </c>
      <c r="Q605" s="2" t="s">
        <v>1626</v>
      </c>
      <c r="R605" s="2" t="s">
        <v>1627</v>
      </c>
      <c r="S605" s="2" t="s">
        <v>1628</v>
      </c>
      <c r="T605" s="2">
        <v>1977</v>
      </c>
      <c r="U605" s="4">
        <v>28185</v>
      </c>
      <c r="X605" s="2" t="s">
        <v>1629</v>
      </c>
    </row>
    <row r="606" spans="1:24" x14ac:dyDescent="0.25">
      <c r="A606" s="2" t="s">
        <v>2552</v>
      </c>
      <c r="B606" s="2">
        <v>0</v>
      </c>
      <c r="C606" s="2" t="str">
        <f t="shared" si="49"/>
        <v>1</v>
      </c>
      <c r="D606" s="2">
        <v>0</v>
      </c>
      <c r="E606" s="2">
        <f t="shared" si="50"/>
        <v>14</v>
      </c>
      <c r="F606" s="2">
        <f t="shared" si="51"/>
        <v>1</v>
      </c>
      <c r="G606" s="2" t="s">
        <v>3060</v>
      </c>
      <c r="H606" s="2">
        <v>18</v>
      </c>
      <c r="I606" s="3">
        <f t="shared" si="53"/>
        <v>1.6363636363636365</v>
      </c>
      <c r="J606" s="2">
        <v>0</v>
      </c>
      <c r="L606" s="2">
        <v>1</v>
      </c>
      <c r="M606" s="2">
        <v>1</v>
      </c>
      <c r="N606" s="2">
        <v>68</v>
      </c>
      <c r="P606" s="2" t="s">
        <v>2553</v>
      </c>
      <c r="Q606" s="2" t="s">
        <v>2554</v>
      </c>
      <c r="R606" s="2" t="s">
        <v>2555</v>
      </c>
      <c r="S606" s="2" t="s">
        <v>597</v>
      </c>
      <c r="T606" s="2">
        <v>2009</v>
      </c>
      <c r="U606" s="4">
        <v>39917</v>
      </c>
      <c r="X606" s="2" t="s">
        <v>2556</v>
      </c>
    </row>
    <row r="607" spans="1:24" x14ac:dyDescent="0.25">
      <c r="A607" s="2" t="s">
        <v>1035</v>
      </c>
      <c r="B607" s="2">
        <v>0</v>
      </c>
      <c r="C607" s="2" t="str">
        <f t="shared" si="49"/>
        <v>1</v>
      </c>
      <c r="D607" s="2">
        <v>1</v>
      </c>
      <c r="E607" s="2">
        <f t="shared" si="50"/>
        <v>10</v>
      </c>
      <c r="F607" s="2">
        <f t="shared" si="51"/>
        <v>1</v>
      </c>
      <c r="G607" s="2" t="s">
        <v>3064</v>
      </c>
      <c r="H607" s="2">
        <v>8</v>
      </c>
      <c r="I607" s="3">
        <f t="shared" si="53"/>
        <v>0.5714285714285714</v>
      </c>
      <c r="J607" s="2">
        <v>0</v>
      </c>
      <c r="L607" s="2">
        <v>1</v>
      </c>
      <c r="M607" s="2">
        <v>1</v>
      </c>
      <c r="N607" s="2">
        <v>68</v>
      </c>
      <c r="P607" s="2" t="s">
        <v>766</v>
      </c>
      <c r="Q607" s="2" t="s">
        <v>1036</v>
      </c>
      <c r="R607" s="2" t="s">
        <v>768</v>
      </c>
      <c r="S607" s="2" t="s">
        <v>597</v>
      </c>
      <c r="T607" s="2">
        <v>2006</v>
      </c>
      <c r="U607" s="4">
        <v>39009</v>
      </c>
      <c r="X607" s="2" t="s">
        <v>1037</v>
      </c>
    </row>
    <row r="608" spans="1:24" x14ac:dyDescent="0.25">
      <c r="A608" s="2" t="s">
        <v>1806</v>
      </c>
      <c r="B608" s="2">
        <v>0</v>
      </c>
      <c r="C608" s="2" t="str">
        <f t="shared" si="49"/>
        <v>0</v>
      </c>
      <c r="D608" s="2">
        <v>1</v>
      </c>
      <c r="E608" s="2">
        <f t="shared" si="50"/>
        <v>6</v>
      </c>
      <c r="F608" s="2">
        <f t="shared" si="51"/>
        <v>0</v>
      </c>
      <c r="G608" s="2" t="s">
        <v>3064</v>
      </c>
      <c r="H608" s="2">
        <v>20</v>
      </c>
      <c r="I608" s="3">
        <f t="shared" si="53"/>
        <v>1.4285714285714286</v>
      </c>
      <c r="J608" s="2">
        <v>0</v>
      </c>
      <c r="L608" s="2">
        <v>0</v>
      </c>
      <c r="M608" s="2">
        <v>0</v>
      </c>
      <c r="N608" s="2">
        <v>115</v>
      </c>
      <c r="P608" s="2" t="s">
        <v>1807</v>
      </c>
      <c r="Q608" s="2" t="s">
        <v>1808</v>
      </c>
      <c r="R608" s="2" t="s">
        <v>1809</v>
      </c>
      <c r="S608" s="2" t="s">
        <v>1351</v>
      </c>
      <c r="T608" s="2">
        <v>2006</v>
      </c>
      <c r="U608" s="4">
        <v>39007</v>
      </c>
      <c r="X608" s="2" t="s">
        <v>1810</v>
      </c>
    </row>
    <row r="609" spans="1:24" x14ac:dyDescent="0.25">
      <c r="A609" s="2" t="s">
        <v>1788</v>
      </c>
      <c r="B609" s="2">
        <v>0</v>
      </c>
      <c r="C609" s="2" t="str">
        <f t="shared" si="49"/>
        <v>0</v>
      </c>
      <c r="D609" s="2">
        <v>1</v>
      </c>
      <c r="E609" s="2">
        <f t="shared" si="50"/>
        <v>4</v>
      </c>
      <c r="F609" s="2">
        <f t="shared" si="51"/>
        <v>0</v>
      </c>
      <c r="G609" s="2" t="s">
        <v>3064</v>
      </c>
      <c r="H609" s="2">
        <v>8</v>
      </c>
      <c r="I609" s="3">
        <f t="shared" si="53"/>
        <v>0.53333333333333333</v>
      </c>
      <c r="J609" s="2">
        <v>0</v>
      </c>
      <c r="L609" s="2">
        <v>0</v>
      </c>
      <c r="M609" s="2">
        <v>0</v>
      </c>
      <c r="N609" s="2">
        <v>74</v>
      </c>
      <c r="P609" s="2" t="s">
        <v>1789</v>
      </c>
      <c r="Q609" s="2" t="s">
        <v>1790</v>
      </c>
      <c r="R609" s="2" t="s">
        <v>1791</v>
      </c>
      <c r="S609" s="2" t="s">
        <v>1792</v>
      </c>
      <c r="T609" s="2">
        <v>2005</v>
      </c>
      <c r="U609" s="4">
        <v>38416</v>
      </c>
      <c r="X609" s="2" t="s">
        <v>1793</v>
      </c>
    </row>
    <row r="610" spans="1:24" x14ac:dyDescent="0.25">
      <c r="A610" s="2" t="s">
        <v>2964</v>
      </c>
      <c r="B610" s="2">
        <v>0</v>
      </c>
      <c r="C610" s="2" t="str">
        <f t="shared" si="49"/>
        <v>0</v>
      </c>
      <c r="D610" s="2">
        <v>1</v>
      </c>
      <c r="E610" s="2">
        <f t="shared" si="50"/>
        <v>8</v>
      </c>
      <c r="F610" s="2">
        <f t="shared" si="51"/>
        <v>0</v>
      </c>
      <c r="G610" s="2" t="s">
        <v>3064</v>
      </c>
      <c r="H610" s="2">
        <v>41</v>
      </c>
      <c r="I610" s="3">
        <f t="shared" si="53"/>
        <v>2.7333333333333334</v>
      </c>
      <c r="J610" s="2">
        <v>0</v>
      </c>
      <c r="L610" s="2">
        <v>0</v>
      </c>
      <c r="M610" s="2">
        <v>0</v>
      </c>
      <c r="N610" s="2">
        <v>243</v>
      </c>
      <c r="P610" s="2" t="s">
        <v>2965</v>
      </c>
      <c r="Q610" s="2" t="s">
        <v>2966</v>
      </c>
      <c r="R610" s="2" t="s">
        <v>2967</v>
      </c>
      <c r="S610" s="2" t="s">
        <v>1194</v>
      </c>
      <c r="T610" s="2">
        <v>2005</v>
      </c>
      <c r="U610" s="4">
        <v>38520</v>
      </c>
      <c r="X610" s="2" t="s">
        <v>2968</v>
      </c>
    </row>
    <row r="611" spans="1:24" x14ac:dyDescent="0.25">
      <c r="A611" s="2" t="s">
        <v>1882</v>
      </c>
      <c r="B611" s="2">
        <v>0</v>
      </c>
      <c r="C611" s="2" t="str">
        <f t="shared" si="49"/>
        <v>0</v>
      </c>
      <c r="D611" s="2">
        <v>1</v>
      </c>
      <c r="E611" s="2">
        <f t="shared" si="50"/>
        <v>10</v>
      </c>
      <c r="F611" s="2">
        <f t="shared" si="51"/>
        <v>0</v>
      </c>
      <c r="G611" s="2" t="s">
        <v>3064</v>
      </c>
      <c r="H611" s="2">
        <v>18</v>
      </c>
      <c r="I611" s="3">
        <f t="shared" si="53"/>
        <v>1.2857142857142858</v>
      </c>
      <c r="J611" s="2">
        <v>0</v>
      </c>
      <c r="L611" s="2">
        <v>0</v>
      </c>
      <c r="M611" s="2">
        <v>0</v>
      </c>
      <c r="N611" s="2">
        <v>56</v>
      </c>
      <c r="P611" s="2" t="s">
        <v>1883</v>
      </c>
      <c r="Q611" s="2" t="s">
        <v>1884</v>
      </c>
      <c r="R611" s="2" t="s">
        <v>1885</v>
      </c>
      <c r="S611" s="2" t="s">
        <v>1886</v>
      </c>
      <c r="T611" s="2">
        <v>2006</v>
      </c>
      <c r="U611" s="4">
        <v>38939</v>
      </c>
      <c r="V611" s="2" t="s">
        <v>1887</v>
      </c>
      <c r="X611" s="2" t="s">
        <v>1888</v>
      </c>
    </row>
    <row r="612" spans="1:24" x14ac:dyDescent="0.25">
      <c r="A612" s="2" t="s">
        <v>4729</v>
      </c>
      <c r="B612" s="2">
        <v>0</v>
      </c>
      <c r="C612" s="2" t="str">
        <f t="shared" si="49"/>
        <v>0</v>
      </c>
      <c r="D612" s="2">
        <v>1</v>
      </c>
      <c r="E612" s="2">
        <f t="shared" si="50"/>
        <v>9</v>
      </c>
      <c r="F612" s="2">
        <f t="shared" si="51"/>
        <v>0</v>
      </c>
      <c r="G612" s="2" t="s">
        <v>3064</v>
      </c>
      <c r="H612" s="2">
        <v>3</v>
      </c>
      <c r="I612" s="3">
        <f t="shared" si="53"/>
        <v>0.5</v>
      </c>
      <c r="J612" s="2">
        <v>0</v>
      </c>
      <c r="L612" s="2">
        <v>0</v>
      </c>
      <c r="M612" s="2">
        <v>0</v>
      </c>
      <c r="N612" s="2">
        <v>34</v>
      </c>
      <c r="P612" s="2" t="s">
        <v>1421</v>
      </c>
      <c r="Q612" s="2" t="s">
        <v>1422</v>
      </c>
      <c r="R612" s="2" t="s">
        <v>1423</v>
      </c>
      <c r="S612" s="2" t="s">
        <v>1419</v>
      </c>
      <c r="T612" s="2">
        <v>2014</v>
      </c>
      <c r="U612" s="4">
        <v>41683</v>
      </c>
    </row>
    <row r="613" spans="1:24" x14ac:dyDescent="0.25">
      <c r="A613" s="2" t="s">
        <v>118</v>
      </c>
      <c r="B613" s="2">
        <v>0</v>
      </c>
      <c r="C613" s="2" t="str">
        <f t="shared" si="49"/>
        <v>0</v>
      </c>
      <c r="D613" s="2">
        <v>1</v>
      </c>
      <c r="E613" s="2">
        <f t="shared" si="50"/>
        <v>8</v>
      </c>
      <c r="F613" s="2">
        <f t="shared" si="51"/>
        <v>0</v>
      </c>
      <c r="G613" s="2" t="s">
        <v>3079</v>
      </c>
      <c r="H613" s="2">
        <v>13</v>
      </c>
      <c r="I613" s="3">
        <f t="shared" si="53"/>
        <v>1.1818181818181819</v>
      </c>
      <c r="J613" s="2">
        <v>0</v>
      </c>
      <c r="L613" s="2">
        <v>1</v>
      </c>
      <c r="M613" s="2">
        <v>1</v>
      </c>
      <c r="N613" s="2">
        <v>46</v>
      </c>
      <c r="P613" s="2" t="s">
        <v>119</v>
      </c>
      <c r="Q613" s="2" t="s">
        <v>120</v>
      </c>
      <c r="R613" s="2" t="s">
        <v>121</v>
      </c>
      <c r="S613" s="2" t="s">
        <v>122</v>
      </c>
      <c r="T613" s="2">
        <v>2009</v>
      </c>
      <c r="U613" s="4">
        <v>40120</v>
      </c>
      <c r="X613" s="2" t="s">
        <v>123</v>
      </c>
    </row>
    <row r="614" spans="1:24" x14ac:dyDescent="0.25">
      <c r="A614" s="2" t="s">
        <v>2568</v>
      </c>
      <c r="B614" s="2">
        <v>0</v>
      </c>
      <c r="C614" s="2" t="str">
        <f t="shared" si="49"/>
        <v>0</v>
      </c>
      <c r="D614" s="2">
        <v>1</v>
      </c>
      <c r="E614" s="2">
        <f t="shared" si="50"/>
        <v>9</v>
      </c>
      <c r="F614" s="2">
        <f t="shared" si="51"/>
        <v>0</v>
      </c>
      <c r="G614" s="2" t="s">
        <v>3058</v>
      </c>
      <c r="H614" s="2">
        <v>24</v>
      </c>
      <c r="I614" s="3">
        <f t="shared" si="53"/>
        <v>0.77419354838709675</v>
      </c>
      <c r="J614" s="2">
        <v>0</v>
      </c>
      <c r="L614" s="2">
        <v>0</v>
      </c>
      <c r="M614" s="2">
        <v>0</v>
      </c>
      <c r="N614" s="2">
        <v>200</v>
      </c>
      <c r="P614" s="2" t="s">
        <v>2569</v>
      </c>
      <c r="Q614" s="2" t="s">
        <v>2570</v>
      </c>
      <c r="R614" s="2" t="s">
        <v>2571</v>
      </c>
      <c r="S614" s="2" t="s">
        <v>2567</v>
      </c>
      <c r="T614" s="2">
        <v>1989</v>
      </c>
      <c r="U614" s="4">
        <v>32752</v>
      </c>
      <c r="V614" s="2" t="s">
        <v>2572</v>
      </c>
      <c r="X614" s="2" t="s">
        <v>2573</v>
      </c>
    </row>
    <row r="615" spans="1:24" x14ac:dyDescent="0.25">
      <c r="A615" s="6" t="s">
        <v>3593</v>
      </c>
      <c r="B615" s="6">
        <v>0</v>
      </c>
      <c r="C615" s="2" t="str">
        <f t="shared" si="49"/>
        <v>1</v>
      </c>
      <c r="D615" s="6">
        <v>0</v>
      </c>
      <c r="E615" s="2">
        <f t="shared" si="50"/>
        <v>15</v>
      </c>
      <c r="F615" s="2">
        <f t="shared" si="51"/>
        <v>1</v>
      </c>
      <c r="G615" s="2" t="s">
        <v>3058</v>
      </c>
      <c r="H615" s="2">
        <v>8</v>
      </c>
      <c r="I615" s="3">
        <f t="shared" si="53"/>
        <v>0.88888888888888884</v>
      </c>
      <c r="J615" s="2">
        <v>0</v>
      </c>
      <c r="L615" s="2">
        <v>1</v>
      </c>
      <c r="M615" s="2">
        <v>1</v>
      </c>
      <c r="N615" s="2">
        <v>10</v>
      </c>
      <c r="P615" s="5" t="s">
        <v>3594</v>
      </c>
      <c r="Q615" s="2" t="s">
        <v>239</v>
      </c>
      <c r="R615" s="2" t="s">
        <v>3521</v>
      </c>
      <c r="S615" s="2" t="s">
        <v>239</v>
      </c>
      <c r="T615" s="2">
        <v>2011</v>
      </c>
      <c r="U615" s="4"/>
    </row>
    <row r="616" spans="1:24" x14ac:dyDescent="0.25">
      <c r="A616" s="2" t="s">
        <v>2959</v>
      </c>
      <c r="B616" s="2">
        <v>0</v>
      </c>
      <c r="C616" s="2" t="str">
        <f t="shared" si="49"/>
        <v>0</v>
      </c>
      <c r="D616" s="2">
        <v>1</v>
      </c>
      <c r="E616" s="2">
        <f t="shared" si="50"/>
        <v>3</v>
      </c>
      <c r="F616" s="2">
        <f t="shared" si="51"/>
        <v>0</v>
      </c>
      <c r="G616" s="2" t="s">
        <v>3058</v>
      </c>
      <c r="H616" s="2">
        <v>11</v>
      </c>
      <c r="I616" s="3">
        <f t="shared" si="53"/>
        <v>0.39285714285714285</v>
      </c>
      <c r="J616" s="2">
        <v>0</v>
      </c>
      <c r="L616" s="2">
        <v>1</v>
      </c>
      <c r="M616" s="2">
        <v>0</v>
      </c>
      <c r="N616" s="2">
        <v>243</v>
      </c>
      <c r="P616" s="2" t="s">
        <v>2960</v>
      </c>
      <c r="Q616" s="2" t="s">
        <v>2961</v>
      </c>
      <c r="R616" s="2" t="s">
        <v>2962</v>
      </c>
      <c r="S616" s="2" t="s">
        <v>1194</v>
      </c>
      <c r="T616" s="2">
        <v>1992</v>
      </c>
      <c r="U616" s="4">
        <v>33817</v>
      </c>
      <c r="X616" s="2" t="s">
        <v>2963</v>
      </c>
    </row>
    <row r="617" spans="1:24" x14ac:dyDescent="0.25">
      <c r="A617" s="2" t="s">
        <v>2766</v>
      </c>
      <c r="B617" s="2">
        <v>0</v>
      </c>
      <c r="C617" s="2" t="str">
        <f t="shared" si="49"/>
        <v>0</v>
      </c>
      <c r="D617" s="2">
        <v>1</v>
      </c>
      <c r="E617" s="2">
        <f t="shared" si="50"/>
        <v>3</v>
      </c>
      <c r="F617" s="2">
        <f t="shared" si="51"/>
        <v>0</v>
      </c>
      <c r="G617" s="2" t="s">
        <v>3061</v>
      </c>
      <c r="H617" s="2">
        <v>3</v>
      </c>
      <c r="I617" s="3">
        <f t="shared" si="53"/>
        <v>8.1081081081081086E-2</v>
      </c>
      <c r="J617" s="2">
        <v>0</v>
      </c>
      <c r="L617" s="2">
        <v>0</v>
      </c>
      <c r="M617" s="2">
        <v>0</v>
      </c>
      <c r="N617" s="2">
        <v>351</v>
      </c>
      <c r="P617" s="2" t="s">
        <v>2767</v>
      </c>
      <c r="Q617" s="2" t="s">
        <v>2768</v>
      </c>
      <c r="R617" s="2" t="s">
        <v>2769</v>
      </c>
      <c r="S617" s="2" t="s">
        <v>1439</v>
      </c>
      <c r="T617" s="2">
        <v>1983</v>
      </c>
      <c r="U617" s="4">
        <v>30560</v>
      </c>
      <c r="X617" s="2" t="s">
        <v>2770</v>
      </c>
    </row>
    <row r="618" spans="1:24" x14ac:dyDescent="0.25">
      <c r="A618" s="2" t="s">
        <v>1385</v>
      </c>
      <c r="B618" s="2">
        <v>0</v>
      </c>
      <c r="C618" s="2" t="str">
        <f t="shared" si="49"/>
        <v>0</v>
      </c>
      <c r="D618" s="2">
        <v>1</v>
      </c>
      <c r="E618" s="2">
        <f t="shared" si="50"/>
        <v>10</v>
      </c>
      <c r="F618" s="2">
        <f t="shared" si="51"/>
        <v>0</v>
      </c>
      <c r="G618" s="2" t="s">
        <v>3061</v>
      </c>
      <c r="H618" s="2">
        <v>11</v>
      </c>
      <c r="I618" s="3">
        <f t="shared" si="53"/>
        <v>2.2000000000000002</v>
      </c>
      <c r="J618" s="2">
        <v>0</v>
      </c>
      <c r="L618" s="2">
        <v>0</v>
      </c>
      <c r="M618" s="2">
        <v>0</v>
      </c>
      <c r="N618" s="2">
        <v>52</v>
      </c>
      <c r="P618" s="2" t="s">
        <v>1386</v>
      </c>
      <c r="Q618" s="2" t="s">
        <v>1387</v>
      </c>
      <c r="R618" s="2" t="s">
        <v>1388</v>
      </c>
      <c r="S618" s="2" t="s">
        <v>1389</v>
      </c>
      <c r="T618" s="2">
        <v>2015</v>
      </c>
      <c r="U618" s="4">
        <v>42146</v>
      </c>
      <c r="X618" s="2" t="s">
        <v>1390</v>
      </c>
    </row>
    <row r="619" spans="1:24" x14ac:dyDescent="0.25">
      <c r="A619" s="2" t="s">
        <v>2169</v>
      </c>
      <c r="B619" s="2">
        <v>0</v>
      </c>
      <c r="C619" s="2" t="str">
        <f t="shared" si="49"/>
        <v>0</v>
      </c>
      <c r="D619" s="5">
        <v>1</v>
      </c>
      <c r="E619" s="2">
        <f t="shared" si="50"/>
        <v>11</v>
      </c>
      <c r="F619" s="2">
        <f t="shared" si="51"/>
        <v>0</v>
      </c>
      <c r="G619" s="2" t="s">
        <v>3058</v>
      </c>
      <c r="H619" s="2">
        <v>42</v>
      </c>
      <c r="I619" s="3">
        <f t="shared" si="53"/>
        <v>1.75</v>
      </c>
      <c r="J619" s="2">
        <v>0</v>
      </c>
      <c r="L619" s="2">
        <v>1</v>
      </c>
      <c r="M619" s="2">
        <v>1</v>
      </c>
      <c r="N619" s="2">
        <v>68</v>
      </c>
      <c r="P619" s="2" t="s">
        <v>2170</v>
      </c>
      <c r="Q619" s="2" t="s">
        <v>2171</v>
      </c>
      <c r="R619" s="2" t="s">
        <v>2172</v>
      </c>
      <c r="S619" s="2" t="s">
        <v>597</v>
      </c>
      <c r="T619" s="2">
        <v>1996</v>
      </c>
      <c r="U619" s="4">
        <v>35096</v>
      </c>
    </row>
    <row r="620" spans="1:24" x14ac:dyDescent="0.25">
      <c r="A620" s="2" t="s">
        <v>3597</v>
      </c>
      <c r="B620" s="2">
        <v>0</v>
      </c>
      <c r="C620" s="2" t="str">
        <f t="shared" si="49"/>
        <v>1</v>
      </c>
      <c r="D620" s="2">
        <v>0</v>
      </c>
      <c r="E620" s="2">
        <f t="shared" si="50"/>
        <v>6</v>
      </c>
      <c r="F620" s="2">
        <f t="shared" si="51"/>
        <v>1</v>
      </c>
      <c r="G620" s="2" t="s">
        <v>3064</v>
      </c>
      <c r="H620" s="2">
        <v>0</v>
      </c>
      <c r="I620" s="3">
        <f t="shared" si="53"/>
        <v>0</v>
      </c>
      <c r="J620" s="2">
        <v>0</v>
      </c>
      <c r="L620" s="2">
        <v>1</v>
      </c>
      <c r="M620" s="2">
        <v>1</v>
      </c>
      <c r="N620" s="2">
        <v>10</v>
      </c>
      <c r="P620" s="2" t="s">
        <v>3598</v>
      </c>
      <c r="Q620" s="2" t="s">
        <v>239</v>
      </c>
      <c r="R620" s="2" t="s">
        <v>3544</v>
      </c>
      <c r="S620" s="2" t="s">
        <v>239</v>
      </c>
      <c r="T620" s="2">
        <v>2019</v>
      </c>
      <c r="U620" s="4"/>
    </row>
    <row r="621" spans="1:24" x14ac:dyDescent="0.25">
      <c r="A621" s="2" t="s">
        <v>521</v>
      </c>
      <c r="B621" s="2">
        <v>0</v>
      </c>
      <c r="C621" s="2" t="str">
        <f t="shared" si="49"/>
        <v>1</v>
      </c>
      <c r="D621" s="2">
        <v>0</v>
      </c>
      <c r="E621" s="2">
        <f t="shared" si="50"/>
        <v>9</v>
      </c>
      <c r="F621" s="2">
        <f t="shared" si="51"/>
        <v>1</v>
      </c>
      <c r="G621" s="2" t="s">
        <v>3065</v>
      </c>
      <c r="H621" s="2">
        <v>0</v>
      </c>
      <c r="I621" s="3">
        <f t="shared" si="53"/>
        <v>0</v>
      </c>
      <c r="J621" s="2">
        <v>0</v>
      </c>
      <c r="L621" s="2">
        <v>1</v>
      </c>
      <c r="M621" s="2">
        <v>1</v>
      </c>
      <c r="N621" s="2">
        <v>20</v>
      </c>
      <c r="P621" s="2" t="s">
        <v>522</v>
      </c>
      <c r="Q621" s="2" t="s">
        <v>523</v>
      </c>
      <c r="R621" s="2" t="s">
        <v>524</v>
      </c>
      <c r="S621" s="2" t="s">
        <v>381</v>
      </c>
      <c r="T621" s="2">
        <v>2018</v>
      </c>
      <c r="U621" s="4">
        <v>43200</v>
      </c>
      <c r="V621" s="2" t="s">
        <v>525</v>
      </c>
      <c r="X621" s="2" t="s">
        <v>526</v>
      </c>
    </row>
    <row r="622" spans="1:24" x14ac:dyDescent="0.25">
      <c r="A622" s="2" t="s">
        <v>1756</v>
      </c>
      <c r="B622" s="2">
        <v>0</v>
      </c>
      <c r="C622" s="2" t="str">
        <f t="shared" si="49"/>
        <v>0</v>
      </c>
      <c r="D622" s="2">
        <v>1</v>
      </c>
      <c r="E622" s="2">
        <f t="shared" si="50"/>
        <v>5</v>
      </c>
      <c r="F622" s="2">
        <f t="shared" si="51"/>
        <v>0</v>
      </c>
      <c r="G622" s="2" t="s">
        <v>3065</v>
      </c>
      <c r="H622" s="2">
        <v>1</v>
      </c>
      <c r="I622" s="3">
        <f t="shared" si="53"/>
        <v>3.7037037037037035E-2</v>
      </c>
      <c r="J622" s="2">
        <v>0</v>
      </c>
      <c r="L622" s="2">
        <v>1</v>
      </c>
      <c r="M622" s="2">
        <v>1</v>
      </c>
      <c r="N622" s="2">
        <v>30</v>
      </c>
      <c r="P622" s="2" t="s">
        <v>1757</v>
      </c>
      <c r="Q622" s="2" t="s">
        <v>1758</v>
      </c>
      <c r="R622" s="2" t="s">
        <v>1759</v>
      </c>
      <c r="S622" s="2" t="s">
        <v>1760</v>
      </c>
      <c r="T622" s="2">
        <v>1993</v>
      </c>
      <c r="U622" s="4">
        <v>34274</v>
      </c>
      <c r="V622" s="2" t="s">
        <v>1761</v>
      </c>
    </row>
    <row r="623" spans="1:24" x14ac:dyDescent="0.25">
      <c r="A623" s="2" t="s">
        <v>3599</v>
      </c>
      <c r="B623" s="2">
        <v>1</v>
      </c>
      <c r="C623" s="2" t="str">
        <f t="shared" si="49"/>
        <v>1</v>
      </c>
      <c r="D623" s="5">
        <v>0</v>
      </c>
      <c r="E623" s="2">
        <f t="shared" si="50"/>
        <v>12</v>
      </c>
      <c r="F623" s="2">
        <f t="shared" si="51"/>
        <v>1</v>
      </c>
      <c r="G623" s="2" t="s">
        <v>3058</v>
      </c>
      <c r="H623" s="2">
        <v>10</v>
      </c>
      <c r="I623" s="3">
        <f t="shared" si="53"/>
        <v>1.6666666666666667</v>
      </c>
      <c r="J623" s="2">
        <v>1</v>
      </c>
      <c r="K623" s="2" t="s">
        <v>3047</v>
      </c>
      <c r="L623" s="2">
        <v>1</v>
      </c>
      <c r="M623" s="2">
        <v>1</v>
      </c>
      <c r="N623" s="2">
        <v>10</v>
      </c>
      <c r="P623" s="5" t="s">
        <v>3600</v>
      </c>
      <c r="Q623" s="2" t="s">
        <v>239</v>
      </c>
      <c r="R623" s="2" t="s">
        <v>3601</v>
      </c>
      <c r="S623" s="2" t="s">
        <v>239</v>
      </c>
      <c r="T623" s="2">
        <v>2014</v>
      </c>
      <c r="U623" s="4"/>
    </row>
    <row r="624" spans="1:24" x14ac:dyDescent="0.25">
      <c r="A624" s="5" t="s">
        <v>4200</v>
      </c>
      <c r="B624" s="5">
        <v>0</v>
      </c>
      <c r="C624" s="2" t="str">
        <f t="shared" si="49"/>
        <v>1</v>
      </c>
      <c r="D624" s="5">
        <v>0</v>
      </c>
      <c r="E624" s="2">
        <f t="shared" si="50"/>
        <v>10</v>
      </c>
      <c r="F624" s="2">
        <f t="shared" si="51"/>
        <v>1</v>
      </c>
      <c r="G624" s="2" t="s">
        <v>3058</v>
      </c>
      <c r="H624" s="2">
        <v>1</v>
      </c>
      <c r="I624" s="3">
        <f t="shared" si="53"/>
        <v>0.2</v>
      </c>
      <c r="J624" s="2">
        <v>1</v>
      </c>
      <c r="K624" s="2" t="s">
        <v>3031</v>
      </c>
      <c r="L624" s="2">
        <v>1</v>
      </c>
      <c r="M624" s="2">
        <v>1</v>
      </c>
      <c r="N624" s="2">
        <v>20</v>
      </c>
      <c r="P624" s="5" t="s">
        <v>4870</v>
      </c>
      <c r="Q624" s="2" t="s">
        <v>381</v>
      </c>
      <c r="R624" s="2" t="s">
        <v>4168</v>
      </c>
      <c r="S624" s="2" t="s">
        <v>381</v>
      </c>
      <c r="T624" s="2">
        <v>2015</v>
      </c>
      <c r="U624" s="4"/>
    </row>
    <row r="625" spans="1:24" x14ac:dyDescent="0.25">
      <c r="A625" s="2" t="s">
        <v>245</v>
      </c>
      <c r="B625" s="2">
        <v>0</v>
      </c>
      <c r="C625" s="2" t="str">
        <f t="shared" si="49"/>
        <v>1</v>
      </c>
      <c r="D625" s="2">
        <v>0</v>
      </c>
      <c r="E625" s="2">
        <f t="shared" si="50"/>
        <v>15</v>
      </c>
      <c r="F625" s="2">
        <f t="shared" si="51"/>
        <v>1</v>
      </c>
      <c r="G625" s="2" t="s">
        <v>3058</v>
      </c>
      <c r="H625" s="2">
        <v>10</v>
      </c>
      <c r="I625" s="3">
        <f t="shared" si="53"/>
        <v>1.25</v>
      </c>
      <c r="J625" s="2">
        <v>0</v>
      </c>
      <c r="L625" s="2">
        <v>1</v>
      </c>
      <c r="M625" s="2">
        <v>1</v>
      </c>
      <c r="N625" s="2">
        <v>10</v>
      </c>
      <c r="P625" s="2" t="s">
        <v>246</v>
      </c>
      <c r="Q625" s="2" t="s">
        <v>247</v>
      </c>
      <c r="R625" s="2" t="s">
        <v>248</v>
      </c>
      <c r="S625" s="2" t="s">
        <v>239</v>
      </c>
      <c r="T625" s="2">
        <v>2012</v>
      </c>
      <c r="U625" s="4">
        <v>41247</v>
      </c>
      <c r="V625" s="2" t="s">
        <v>249</v>
      </c>
    </row>
    <row r="626" spans="1:24" x14ac:dyDescent="0.25">
      <c r="A626" s="2" t="s">
        <v>4451</v>
      </c>
      <c r="B626" s="2">
        <v>0</v>
      </c>
      <c r="C626" s="2" t="str">
        <f t="shared" si="49"/>
        <v>0</v>
      </c>
      <c r="D626" s="5">
        <v>1</v>
      </c>
      <c r="E626" s="2">
        <f t="shared" si="50"/>
        <v>16</v>
      </c>
      <c r="F626" s="2">
        <f t="shared" si="51"/>
        <v>0</v>
      </c>
      <c r="G626" s="2" t="s">
        <v>3058</v>
      </c>
      <c r="H626" s="2">
        <v>23</v>
      </c>
      <c r="I626" s="3">
        <f t="shared" si="53"/>
        <v>1.9166666666666667</v>
      </c>
      <c r="J626" s="2">
        <v>1</v>
      </c>
      <c r="K626" s="2" t="s">
        <v>4478</v>
      </c>
      <c r="L626" s="2">
        <v>1</v>
      </c>
      <c r="M626" s="2">
        <v>1</v>
      </c>
      <c r="N626" s="2">
        <v>68</v>
      </c>
      <c r="P626" s="2" t="s">
        <v>4452</v>
      </c>
      <c r="Q626" s="2" t="s">
        <v>597</v>
      </c>
      <c r="R626" s="2" t="s">
        <v>4453</v>
      </c>
      <c r="S626" s="2" t="s">
        <v>597</v>
      </c>
      <c r="T626" s="2">
        <v>2008</v>
      </c>
      <c r="U626" s="4"/>
    </row>
    <row r="627" spans="1:24" x14ac:dyDescent="0.25">
      <c r="A627" s="2" t="s">
        <v>2140</v>
      </c>
      <c r="B627" s="2">
        <v>0</v>
      </c>
      <c r="C627" s="2" t="str">
        <f t="shared" si="49"/>
        <v>1</v>
      </c>
      <c r="D627" s="2">
        <v>1</v>
      </c>
      <c r="E627" s="2">
        <f t="shared" si="50"/>
        <v>9</v>
      </c>
      <c r="F627" s="2">
        <f t="shared" si="51"/>
        <v>1</v>
      </c>
      <c r="G627" s="2" t="s">
        <v>3065</v>
      </c>
      <c r="H627" s="2">
        <v>6</v>
      </c>
      <c r="I627" s="3">
        <f t="shared" si="53"/>
        <v>0.24</v>
      </c>
      <c r="J627" s="2">
        <v>0</v>
      </c>
      <c r="L627" s="2">
        <v>1</v>
      </c>
      <c r="M627" s="2">
        <v>1</v>
      </c>
      <c r="N627" s="2">
        <v>68</v>
      </c>
      <c r="P627" s="2" t="s">
        <v>3017</v>
      </c>
      <c r="Q627" s="2" t="s">
        <v>2141</v>
      </c>
      <c r="R627" s="2" t="s">
        <v>2142</v>
      </c>
      <c r="S627" s="2" t="s">
        <v>597</v>
      </c>
      <c r="T627" s="2">
        <v>1995</v>
      </c>
      <c r="U627" s="4">
        <v>34731</v>
      </c>
    </row>
    <row r="628" spans="1:24" x14ac:dyDescent="0.25">
      <c r="A628" s="2" t="s">
        <v>3602</v>
      </c>
      <c r="B628" s="2">
        <v>0</v>
      </c>
      <c r="C628" s="2" t="str">
        <f t="shared" si="49"/>
        <v>1</v>
      </c>
      <c r="D628" s="2">
        <v>1</v>
      </c>
      <c r="E628" s="2">
        <f t="shared" si="50"/>
        <v>13</v>
      </c>
      <c r="F628" s="2">
        <f t="shared" si="51"/>
        <v>0</v>
      </c>
      <c r="G628" s="2" t="s">
        <v>3058</v>
      </c>
      <c r="H628" s="2">
        <v>3</v>
      </c>
      <c r="I628" s="3">
        <f t="shared" si="53"/>
        <v>8.5714285714285715E-2</v>
      </c>
      <c r="J628" s="2">
        <v>0</v>
      </c>
      <c r="L628" s="2">
        <v>1</v>
      </c>
      <c r="M628" s="2">
        <v>1</v>
      </c>
      <c r="N628" s="2">
        <v>10</v>
      </c>
      <c r="P628" s="5" t="s">
        <v>3596</v>
      </c>
      <c r="Q628" s="2" t="s">
        <v>239</v>
      </c>
      <c r="R628" s="5" t="s">
        <v>3596</v>
      </c>
      <c r="S628" s="2" t="s">
        <v>239</v>
      </c>
      <c r="T628" s="2">
        <v>1985</v>
      </c>
      <c r="U628" s="4"/>
    </row>
    <row r="629" spans="1:24" x14ac:dyDescent="0.25">
      <c r="A629" s="2" t="s">
        <v>4730</v>
      </c>
      <c r="B629" s="2">
        <v>0</v>
      </c>
      <c r="C629" s="2" t="str">
        <f t="shared" si="49"/>
        <v>0</v>
      </c>
      <c r="D629" s="2">
        <v>1</v>
      </c>
      <c r="E629" s="2">
        <f t="shared" si="50"/>
        <v>7</v>
      </c>
      <c r="F629" s="2">
        <f t="shared" si="51"/>
        <v>0</v>
      </c>
      <c r="G629" s="2" t="s">
        <v>3060</v>
      </c>
      <c r="H629" s="2">
        <v>0</v>
      </c>
      <c r="I629" s="3">
        <f t="shared" si="53"/>
        <v>0</v>
      </c>
      <c r="J629" s="2">
        <v>0</v>
      </c>
      <c r="L629" s="2">
        <v>0</v>
      </c>
      <c r="M629" s="2">
        <v>0</v>
      </c>
      <c r="N629" s="2">
        <v>34</v>
      </c>
      <c r="P629" s="2" t="s">
        <v>3013</v>
      </c>
      <c r="Q629" s="2" t="s">
        <v>1417</v>
      </c>
      <c r="R629" s="2" t="s">
        <v>1418</v>
      </c>
      <c r="S629" s="2" t="s">
        <v>1419</v>
      </c>
      <c r="T629" s="2">
        <v>2011</v>
      </c>
      <c r="U629" s="4">
        <v>40810</v>
      </c>
    </row>
    <row r="630" spans="1:24" x14ac:dyDescent="0.25">
      <c r="A630" s="2" t="s">
        <v>178</v>
      </c>
      <c r="B630" s="2">
        <v>0</v>
      </c>
      <c r="C630" s="2" t="str">
        <f t="shared" si="49"/>
        <v>0</v>
      </c>
      <c r="D630" s="2">
        <v>1</v>
      </c>
      <c r="E630" s="2">
        <f t="shared" si="50"/>
        <v>15</v>
      </c>
      <c r="F630" s="2">
        <f t="shared" si="51"/>
        <v>0</v>
      </c>
      <c r="G630" s="2" t="s">
        <v>3058</v>
      </c>
      <c r="H630" s="2">
        <v>8</v>
      </c>
      <c r="I630" s="3">
        <f t="shared" si="53"/>
        <v>1</v>
      </c>
      <c r="J630" s="2">
        <v>1</v>
      </c>
      <c r="K630" s="2" t="s">
        <v>3030</v>
      </c>
      <c r="L630" s="2">
        <v>1</v>
      </c>
      <c r="M630" s="2">
        <v>1</v>
      </c>
      <c r="N630" s="2">
        <v>87</v>
      </c>
      <c r="P630" s="2" t="s">
        <v>4813</v>
      </c>
      <c r="Q630" s="2" t="s">
        <v>179</v>
      </c>
      <c r="R630" s="2" t="s">
        <v>180</v>
      </c>
      <c r="S630" s="2" t="s">
        <v>176</v>
      </c>
      <c r="T630" s="2">
        <v>2012</v>
      </c>
      <c r="U630" s="4">
        <v>40933</v>
      </c>
      <c r="X630" s="2" t="s">
        <v>181</v>
      </c>
    </row>
    <row r="631" spans="1:24" x14ac:dyDescent="0.25">
      <c r="A631" s="2" t="s">
        <v>4454</v>
      </c>
      <c r="B631" s="2">
        <v>0</v>
      </c>
      <c r="C631" s="2" t="str">
        <f t="shared" si="49"/>
        <v>1</v>
      </c>
      <c r="D631" s="5">
        <v>1</v>
      </c>
      <c r="E631" s="2">
        <f t="shared" si="50"/>
        <v>10</v>
      </c>
      <c r="F631" s="2">
        <f t="shared" si="51"/>
        <v>1</v>
      </c>
      <c r="G631" s="2" t="s">
        <v>3064</v>
      </c>
      <c r="H631" s="2">
        <v>1</v>
      </c>
      <c r="I631" s="3">
        <f t="shared" si="53"/>
        <v>2.9411764705882353E-2</v>
      </c>
      <c r="J631" s="2">
        <v>0</v>
      </c>
      <c r="L631" s="2">
        <v>1</v>
      </c>
      <c r="M631" s="2">
        <v>1</v>
      </c>
      <c r="N631" s="2">
        <v>68</v>
      </c>
      <c r="P631" s="2" t="s">
        <v>4455</v>
      </c>
      <c r="Q631" s="2" t="s">
        <v>597</v>
      </c>
      <c r="R631" s="2" t="s">
        <v>4455</v>
      </c>
      <c r="S631" s="2" t="s">
        <v>597</v>
      </c>
      <c r="T631" s="2">
        <v>1986</v>
      </c>
      <c r="U631" s="4"/>
    </row>
    <row r="632" spans="1:24" x14ac:dyDescent="0.25">
      <c r="A632" s="2" t="s">
        <v>3263</v>
      </c>
      <c r="B632" s="2">
        <v>0</v>
      </c>
      <c r="C632" s="2" t="str">
        <f t="shared" si="49"/>
        <v>1</v>
      </c>
      <c r="D632" s="2">
        <v>0</v>
      </c>
      <c r="E632" s="2">
        <f t="shared" si="50"/>
        <v>10</v>
      </c>
      <c r="F632" s="2">
        <f t="shared" si="51"/>
        <v>1</v>
      </c>
      <c r="G632" s="2" t="s">
        <v>3065</v>
      </c>
      <c r="H632" s="2">
        <v>28</v>
      </c>
      <c r="I632" s="3">
        <f t="shared" si="53"/>
        <v>1.5555555555555556</v>
      </c>
      <c r="J632" s="2">
        <v>0</v>
      </c>
      <c r="L632" s="2">
        <v>1</v>
      </c>
      <c r="M632" s="2">
        <v>1</v>
      </c>
      <c r="N632" s="2">
        <v>30</v>
      </c>
      <c r="P632" s="2" t="s">
        <v>3264</v>
      </c>
      <c r="Q632" s="2" t="s">
        <v>1693</v>
      </c>
      <c r="R632" s="2" t="s">
        <v>2157</v>
      </c>
      <c r="S632" s="2" t="s">
        <v>56</v>
      </c>
      <c r="T632" s="2">
        <v>2002</v>
      </c>
      <c r="U632" s="4"/>
    </row>
    <row r="633" spans="1:24" x14ac:dyDescent="0.25">
      <c r="A633" s="2" t="s">
        <v>3603</v>
      </c>
      <c r="B633" s="2">
        <v>0</v>
      </c>
      <c r="C633" s="2" t="str">
        <f t="shared" si="49"/>
        <v>1</v>
      </c>
      <c r="D633" s="2">
        <v>0</v>
      </c>
      <c r="E633" s="2">
        <f t="shared" si="50"/>
        <v>14</v>
      </c>
      <c r="F633" s="2">
        <f t="shared" si="51"/>
        <v>1</v>
      </c>
      <c r="G633" s="2" t="s">
        <v>3058</v>
      </c>
      <c r="H633" s="2">
        <v>5</v>
      </c>
      <c r="I633" s="3">
        <f t="shared" si="53"/>
        <v>0.55555555555555558</v>
      </c>
      <c r="J633" s="2">
        <v>1</v>
      </c>
      <c r="K633" s="2" t="s">
        <v>3036</v>
      </c>
      <c r="L633" s="2">
        <v>1</v>
      </c>
      <c r="M633" s="2">
        <v>1</v>
      </c>
      <c r="N633" s="2">
        <v>10</v>
      </c>
      <c r="P633" s="5" t="s">
        <v>4867</v>
      </c>
      <c r="Q633" s="2" t="s">
        <v>239</v>
      </c>
      <c r="R633" s="2" t="s">
        <v>206</v>
      </c>
      <c r="S633" s="2" t="s">
        <v>239</v>
      </c>
      <c r="T633" s="2">
        <v>2011</v>
      </c>
      <c r="U633" s="4"/>
    </row>
    <row r="634" spans="1:24" x14ac:dyDescent="0.25">
      <c r="A634" s="2" t="s">
        <v>3604</v>
      </c>
      <c r="B634" s="2">
        <v>0</v>
      </c>
      <c r="C634" s="2" t="str">
        <f t="shared" si="49"/>
        <v>1</v>
      </c>
      <c r="D634" s="5">
        <v>0</v>
      </c>
      <c r="E634" s="2">
        <f t="shared" si="50"/>
        <v>12</v>
      </c>
      <c r="F634" s="2">
        <f t="shared" si="51"/>
        <v>1</v>
      </c>
      <c r="G634" s="2" t="s">
        <v>3058</v>
      </c>
      <c r="H634" s="2">
        <v>46</v>
      </c>
      <c r="I634" s="3">
        <f t="shared" si="53"/>
        <v>3.2857142857142856</v>
      </c>
      <c r="J634" s="2">
        <v>0</v>
      </c>
      <c r="L634" s="2">
        <v>1</v>
      </c>
      <c r="M634" s="2">
        <v>1</v>
      </c>
      <c r="N634" s="2">
        <v>10</v>
      </c>
      <c r="P634" s="5" t="s">
        <v>3485</v>
      </c>
      <c r="Q634" s="2" t="s">
        <v>239</v>
      </c>
      <c r="R634" s="5" t="s">
        <v>3485</v>
      </c>
      <c r="S634" s="2" t="s">
        <v>239</v>
      </c>
      <c r="T634" s="2">
        <v>2006</v>
      </c>
      <c r="U634" s="4"/>
    </row>
    <row r="635" spans="1:24" x14ac:dyDescent="0.25">
      <c r="A635" s="2" t="s">
        <v>3605</v>
      </c>
      <c r="B635" s="2">
        <v>0</v>
      </c>
      <c r="C635" s="2" t="str">
        <f t="shared" si="49"/>
        <v>1</v>
      </c>
      <c r="D635" s="2">
        <v>1</v>
      </c>
      <c r="E635" s="2">
        <f t="shared" si="50"/>
        <v>17</v>
      </c>
      <c r="F635" s="2">
        <f t="shared" si="51"/>
        <v>1</v>
      </c>
      <c r="G635" s="2" t="s">
        <v>3065</v>
      </c>
      <c r="H635" s="2">
        <v>0</v>
      </c>
      <c r="I635" s="3">
        <v>0</v>
      </c>
      <c r="J635" s="2">
        <v>0</v>
      </c>
      <c r="L635" s="2">
        <v>0</v>
      </c>
      <c r="M635" s="2">
        <v>1</v>
      </c>
      <c r="N635" s="2">
        <v>10</v>
      </c>
      <c r="P635" s="5" t="s">
        <v>3606</v>
      </c>
      <c r="Q635" s="2" t="s">
        <v>239</v>
      </c>
      <c r="R635" s="2" t="s">
        <v>3607</v>
      </c>
      <c r="S635" s="2" t="s">
        <v>239</v>
      </c>
      <c r="T635" s="2">
        <v>2020</v>
      </c>
      <c r="U635" s="4"/>
    </row>
    <row r="636" spans="1:24" x14ac:dyDescent="0.25">
      <c r="A636" s="5" t="s">
        <v>4202</v>
      </c>
      <c r="B636" s="5">
        <v>0</v>
      </c>
      <c r="C636" s="2" t="str">
        <f t="shared" si="49"/>
        <v>1</v>
      </c>
      <c r="D636" s="5">
        <v>1</v>
      </c>
      <c r="E636" s="2">
        <f t="shared" si="50"/>
        <v>13</v>
      </c>
      <c r="F636" s="2">
        <f t="shared" si="51"/>
        <v>1</v>
      </c>
      <c r="G636" s="2" t="s">
        <v>3064</v>
      </c>
      <c r="H636" s="2">
        <v>0</v>
      </c>
      <c r="I636" s="3">
        <f t="shared" ref="I636:I667" si="54">H636/(2020-T636)</f>
        <v>0</v>
      </c>
      <c r="J636" s="2">
        <v>0</v>
      </c>
      <c r="L636" s="2">
        <v>1</v>
      </c>
      <c r="M636" s="2">
        <v>1</v>
      </c>
      <c r="N636" s="2">
        <v>20</v>
      </c>
      <c r="P636" s="5" t="s">
        <v>4203</v>
      </c>
      <c r="Q636" s="2" t="s">
        <v>381</v>
      </c>
      <c r="R636" s="5" t="s">
        <v>4203</v>
      </c>
      <c r="S636" s="2" t="s">
        <v>381</v>
      </c>
      <c r="T636" s="2">
        <v>2011</v>
      </c>
      <c r="U636" s="4"/>
    </row>
    <row r="637" spans="1:24" x14ac:dyDescent="0.25">
      <c r="A637" s="2" t="s">
        <v>4727</v>
      </c>
      <c r="B637" s="2">
        <v>0</v>
      </c>
      <c r="C637" s="2" t="str">
        <f t="shared" si="49"/>
        <v>0</v>
      </c>
      <c r="D637" s="2">
        <v>1</v>
      </c>
      <c r="E637" s="2">
        <f t="shared" si="50"/>
        <v>16</v>
      </c>
      <c r="F637" s="2">
        <f t="shared" si="51"/>
        <v>0</v>
      </c>
      <c r="G637" s="2" t="s">
        <v>3061</v>
      </c>
      <c r="H637" s="2">
        <v>5</v>
      </c>
      <c r="I637" s="3">
        <f t="shared" si="54"/>
        <v>0.3125</v>
      </c>
      <c r="J637" s="2">
        <v>0</v>
      </c>
      <c r="L637" s="2">
        <v>0</v>
      </c>
      <c r="M637" s="2">
        <v>0</v>
      </c>
      <c r="N637" s="2">
        <v>44</v>
      </c>
      <c r="P637" s="2" t="s">
        <v>2903</v>
      </c>
      <c r="Q637" s="2" t="s">
        <v>2904</v>
      </c>
      <c r="R637" s="2" t="s">
        <v>2905</v>
      </c>
      <c r="S637" s="2" t="s">
        <v>2902</v>
      </c>
      <c r="T637" s="2">
        <v>2004</v>
      </c>
      <c r="U637" s="4">
        <v>38170</v>
      </c>
    </row>
    <row r="638" spans="1:24" x14ac:dyDescent="0.25">
      <c r="A638" s="2" t="s">
        <v>1505</v>
      </c>
      <c r="B638" s="2">
        <v>0</v>
      </c>
      <c r="C638" s="2" t="str">
        <f t="shared" si="49"/>
        <v>0</v>
      </c>
      <c r="D638" s="2">
        <v>1</v>
      </c>
      <c r="E638" s="2">
        <f t="shared" si="50"/>
        <v>5</v>
      </c>
      <c r="F638" s="2">
        <f t="shared" si="51"/>
        <v>0</v>
      </c>
      <c r="G638" s="2" t="s">
        <v>3061</v>
      </c>
      <c r="H638" s="2">
        <v>27</v>
      </c>
      <c r="I638" s="3">
        <f t="shared" si="54"/>
        <v>0.81818181818181823</v>
      </c>
      <c r="J638" s="2">
        <v>0</v>
      </c>
      <c r="L638" s="2">
        <v>0</v>
      </c>
      <c r="M638" s="2">
        <v>0</v>
      </c>
      <c r="N638" s="2">
        <v>93</v>
      </c>
      <c r="P638" s="2" t="s">
        <v>1506</v>
      </c>
      <c r="Q638" s="2" t="s">
        <v>1507</v>
      </c>
      <c r="R638" s="2" t="s">
        <v>1508</v>
      </c>
      <c r="S638" s="2" t="s">
        <v>1509</v>
      </c>
      <c r="T638" s="2">
        <v>1987</v>
      </c>
      <c r="U638" s="4">
        <v>32112</v>
      </c>
      <c r="X638" s="2" t="s">
        <v>1510</v>
      </c>
    </row>
    <row r="639" spans="1:24" x14ac:dyDescent="0.25">
      <c r="A639" s="2" t="s">
        <v>1359</v>
      </c>
      <c r="B639" s="2">
        <v>0</v>
      </c>
      <c r="C639" s="2" t="str">
        <f t="shared" si="49"/>
        <v>1</v>
      </c>
      <c r="D639" s="2">
        <v>1</v>
      </c>
      <c r="E639" s="2">
        <f t="shared" si="50"/>
        <v>11</v>
      </c>
      <c r="F639" s="2">
        <f t="shared" si="51"/>
        <v>1</v>
      </c>
      <c r="G639" s="2" t="s">
        <v>3061</v>
      </c>
      <c r="H639" s="2">
        <v>0</v>
      </c>
      <c r="I639" s="3">
        <f t="shared" si="54"/>
        <v>0</v>
      </c>
      <c r="J639" s="2">
        <v>0</v>
      </c>
      <c r="L639" s="2">
        <v>0</v>
      </c>
      <c r="M639" s="2">
        <v>0</v>
      </c>
      <c r="O639" s="2">
        <v>11</v>
      </c>
      <c r="P639" s="2" t="s">
        <v>1360</v>
      </c>
      <c r="Q639" s="2" t="s">
        <v>1361</v>
      </c>
      <c r="R639" s="2" t="s">
        <v>1362</v>
      </c>
      <c r="S639" s="2" t="s">
        <v>1363</v>
      </c>
      <c r="T639" s="2">
        <v>2019</v>
      </c>
      <c r="U639" s="4">
        <v>43699</v>
      </c>
      <c r="V639" s="2" t="s">
        <v>1364</v>
      </c>
      <c r="X639" s="2" t="s">
        <v>1365</v>
      </c>
    </row>
    <row r="640" spans="1:24" x14ac:dyDescent="0.25">
      <c r="A640" s="2" t="s">
        <v>2714</v>
      </c>
      <c r="B640" s="2">
        <v>0</v>
      </c>
      <c r="C640" s="2" t="str">
        <f t="shared" si="49"/>
        <v>0</v>
      </c>
      <c r="D640" s="2">
        <v>1</v>
      </c>
      <c r="E640" s="2">
        <f t="shared" si="50"/>
        <v>8</v>
      </c>
      <c r="F640" s="2">
        <f t="shared" si="51"/>
        <v>0</v>
      </c>
      <c r="G640" s="2" t="s">
        <v>3065</v>
      </c>
      <c r="H640" s="2">
        <v>26</v>
      </c>
      <c r="I640" s="3">
        <f t="shared" si="54"/>
        <v>1.04</v>
      </c>
      <c r="J640" s="2">
        <v>0</v>
      </c>
      <c r="L640" s="2">
        <v>0</v>
      </c>
      <c r="M640" s="2">
        <v>0</v>
      </c>
      <c r="N640" s="2">
        <v>139</v>
      </c>
      <c r="P640" s="2" t="s">
        <v>2715</v>
      </c>
      <c r="Q640" s="2" t="s">
        <v>2716</v>
      </c>
      <c r="R640" s="2" t="s">
        <v>2717</v>
      </c>
      <c r="S640" s="2" t="s">
        <v>2718</v>
      </c>
      <c r="T640" s="2">
        <v>1995</v>
      </c>
      <c r="U640" s="4">
        <v>35004</v>
      </c>
    </row>
    <row r="641" spans="1:24" x14ac:dyDescent="0.25">
      <c r="A641" s="2" t="s">
        <v>574</v>
      </c>
      <c r="B641" s="2">
        <v>0</v>
      </c>
      <c r="C641" s="2" t="str">
        <f t="shared" si="49"/>
        <v>0</v>
      </c>
      <c r="D641" s="2">
        <v>1</v>
      </c>
      <c r="E641" s="2">
        <f t="shared" si="50"/>
        <v>11</v>
      </c>
      <c r="F641" s="2">
        <f t="shared" si="51"/>
        <v>0</v>
      </c>
      <c r="G641" s="2" t="s">
        <v>3073</v>
      </c>
      <c r="H641" s="2">
        <v>3</v>
      </c>
      <c r="I641" s="3">
        <f t="shared" si="54"/>
        <v>1.5</v>
      </c>
      <c r="J641" s="2">
        <v>0</v>
      </c>
      <c r="L641" s="2">
        <v>1</v>
      </c>
      <c r="M641" s="2">
        <v>0</v>
      </c>
      <c r="O641" s="2">
        <v>3</v>
      </c>
      <c r="P641" s="2" t="s">
        <v>575</v>
      </c>
      <c r="Q641" s="2" t="s">
        <v>576</v>
      </c>
      <c r="R641" s="2" t="s">
        <v>32</v>
      </c>
      <c r="S641" s="2" t="s">
        <v>571</v>
      </c>
      <c r="T641" s="2">
        <v>2018</v>
      </c>
      <c r="U641" s="4">
        <v>43329</v>
      </c>
      <c r="V641" s="2" t="s">
        <v>577</v>
      </c>
      <c r="X641" s="2" t="s">
        <v>578</v>
      </c>
    </row>
    <row r="642" spans="1:24" x14ac:dyDescent="0.25">
      <c r="A642" s="2" t="s">
        <v>172</v>
      </c>
      <c r="B642" s="2">
        <v>0</v>
      </c>
      <c r="C642" s="2" t="str">
        <f t="shared" ref="C642:C705" si="55">IF(ISNUMBER(SEARCH("*case*",A642)),"1","0")</f>
        <v>0</v>
      </c>
      <c r="D642" s="2">
        <v>1</v>
      </c>
      <c r="E642" s="2">
        <f t="shared" ref="E642:E705" si="56">IF(LEN(TRIM(A642))=0,0,LEN(TRIM(A642))-LEN(SUBSTITUTE(A642," ",""))+1)</f>
        <v>13</v>
      </c>
      <c r="F642" s="2">
        <f t="shared" ref="F642:F705" si="57">COUNTIF(A642,"*:*")</f>
        <v>0</v>
      </c>
      <c r="G642" s="2" t="s">
        <v>3071</v>
      </c>
      <c r="H642" s="2">
        <v>16</v>
      </c>
      <c r="I642" s="3">
        <f t="shared" si="54"/>
        <v>2</v>
      </c>
      <c r="J642" s="2">
        <v>0</v>
      </c>
      <c r="L642" s="2">
        <v>1</v>
      </c>
      <c r="M642" s="2">
        <v>1</v>
      </c>
      <c r="N642" s="2">
        <v>87</v>
      </c>
      <c r="P642" s="2" t="s">
        <v>173</v>
      </c>
      <c r="Q642" s="2" t="s">
        <v>174</v>
      </c>
      <c r="R642" s="2" t="s">
        <v>175</v>
      </c>
      <c r="S642" s="2" t="s">
        <v>176</v>
      </c>
      <c r="T642" s="2">
        <v>2012</v>
      </c>
      <c r="U642" s="4">
        <v>41011</v>
      </c>
      <c r="X642" s="2" t="s">
        <v>177</v>
      </c>
    </row>
    <row r="643" spans="1:24" x14ac:dyDescent="0.25">
      <c r="A643" s="5" t="s">
        <v>4591</v>
      </c>
      <c r="B643" s="5">
        <v>0</v>
      </c>
      <c r="C643" s="2" t="str">
        <f t="shared" si="55"/>
        <v>0</v>
      </c>
      <c r="D643" s="5">
        <v>1</v>
      </c>
      <c r="E643" s="2">
        <f t="shared" si="56"/>
        <v>17</v>
      </c>
      <c r="F643" s="2">
        <f t="shared" si="57"/>
        <v>0</v>
      </c>
      <c r="G643" s="2" t="s">
        <v>3058</v>
      </c>
      <c r="H643" s="2">
        <v>4</v>
      </c>
      <c r="I643" s="3">
        <f t="shared" si="54"/>
        <v>0.33333333333333331</v>
      </c>
      <c r="J643" s="2">
        <v>0</v>
      </c>
      <c r="L643" s="2">
        <v>1</v>
      </c>
      <c r="M643" s="2">
        <v>1</v>
      </c>
      <c r="N643" s="2">
        <v>10</v>
      </c>
      <c r="P643" s="5" t="s">
        <v>3458</v>
      </c>
      <c r="Q643" s="2" t="s">
        <v>239</v>
      </c>
      <c r="R643" s="5" t="s">
        <v>3458</v>
      </c>
      <c r="S643" s="2" t="s">
        <v>239</v>
      </c>
      <c r="T643" s="2">
        <v>2008</v>
      </c>
      <c r="U643" s="4"/>
    </row>
    <row r="644" spans="1:24" x14ac:dyDescent="0.25">
      <c r="A644" s="5" t="s">
        <v>4589</v>
      </c>
      <c r="B644" s="5">
        <v>0</v>
      </c>
      <c r="C644" s="2" t="str">
        <f t="shared" si="55"/>
        <v>1</v>
      </c>
      <c r="D644" s="5">
        <v>1</v>
      </c>
      <c r="E644" s="2">
        <f t="shared" si="56"/>
        <v>13</v>
      </c>
      <c r="F644" s="2">
        <f t="shared" si="57"/>
        <v>1</v>
      </c>
      <c r="G644" s="2" t="s">
        <v>3058</v>
      </c>
      <c r="H644" s="2">
        <v>13</v>
      </c>
      <c r="I644" s="3">
        <f t="shared" si="54"/>
        <v>0.8125</v>
      </c>
      <c r="J644" s="2">
        <v>0</v>
      </c>
      <c r="L644" s="2">
        <v>1</v>
      </c>
      <c r="M644" s="2">
        <v>1</v>
      </c>
      <c r="N644" s="2">
        <v>10</v>
      </c>
      <c r="P644" s="5" t="s">
        <v>3608</v>
      </c>
      <c r="Q644" s="2" t="s">
        <v>239</v>
      </c>
      <c r="R644" s="5" t="s">
        <v>3608</v>
      </c>
      <c r="S644" s="2" t="s">
        <v>239</v>
      </c>
      <c r="T644" s="2">
        <v>2004</v>
      </c>
      <c r="U644" s="4"/>
    </row>
    <row r="645" spans="1:24" x14ac:dyDescent="0.25">
      <c r="A645" s="2" t="s">
        <v>2038</v>
      </c>
      <c r="B645" s="2">
        <v>1</v>
      </c>
      <c r="C645" s="2" t="str">
        <f t="shared" si="55"/>
        <v>0</v>
      </c>
      <c r="D645" s="2">
        <v>1</v>
      </c>
      <c r="E645" s="2">
        <f t="shared" si="56"/>
        <v>6</v>
      </c>
      <c r="F645" s="2">
        <f t="shared" si="57"/>
        <v>0</v>
      </c>
      <c r="G645" s="2" t="s">
        <v>3065</v>
      </c>
      <c r="H645" s="2">
        <v>13</v>
      </c>
      <c r="I645" s="3">
        <f t="shared" si="54"/>
        <v>0.4642857142857143</v>
      </c>
      <c r="J645" s="2">
        <v>0</v>
      </c>
      <c r="L645" s="2">
        <v>1</v>
      </c>
      <c r="M645" s="2">
        <v>1</v>
      </c>
      <c r="N645" s="2">
        <v>68</v>
      </c>
      <c r="P645" s="2" t="s">
        <v>2039</v>
      </c>
      <c r="Q645" s="2" t="s">
        <v>2040</v>
      </c>
      <c r="R645" s="2" t="s">
        <v>2041</v>
      </c>
      <c r="S645" s="2" t="s">
        <v>597</v>
      </c>
      <c r="T645" s="2">
        <v>1992</v>
      </c>
      <c r="U645" s="4">
        <v>33725</v>
      </c>
    </row>
    <row r="646" spans="1:24" x14ac:dyDescent="0.25">
      <c r="A646" s="2" t="s">
        <v>2977</v>
      </c>
      <c r="B646" s="2">
        <v>0</v>
      </c>
      <c r="C646" s="2" t="str">
        <f t="shared" si="55"/>
        <v>1</v>
      </c>
      <c r="D646" s="2">
        <v>1</v>
      </c>
      <c r="E646" s="2">
        <f t="shared" si="56"/>
        <v>14</v>
      </c>
      <c r="F646" s="2">
        <f t="shared" si="57"/>
        <v>1</v>
      </c>
      <c r="G646" s="2" t="s">
        <v>3061</v>
      </c>
      <c r="H646" s="2">
        <v>28</v>
      </c>
      <c r="I646" s="3">
        <f t="shared" si="54"/>
        <v>0.875</v>
      </c>
      <c r="J646" s="2">
        <v>0</v>
      </c>
      <c r="L646" s="2">
        <v>0</v>
      </c>
      <c r="M646" s="2">
        <v>0</v>
      </c>
      <c r="N646" s="2">
        <v>156</v>
      </c>
      <c r="P646" s="2" t="s">
        <v>2978</v>
      </c>
      <c r="Q646" s="2" t="s">
        <v>2979</v>
      </c>
      <c r="R646" s="2" t="s">
        <v>2980</v>
      </c>
      <c r="S646" s="2" t="s">
        <v>2981</v>
      </c>
      <c r="T646" s="2">
        <v>1988</v>
      </c>
      <c r="U646" s="4">
        <v>32143</v>
      </c>
    </row>
    <row r="647" spans="1:24" x14ac:dyDescent="0.25">
      <c r="A647" s="2" t="s">
        <v>2811</v>
      </c>
      <c r="B647" s="2">
        <v>0</v>
      </c>
      <c r="C647" s="2" t="str">
        <f t="shared" si="55"/>
        <v>1</v>
      </c>
      <c r="D647" s="2">
        <v>1</v>
      </c>
      <c r="E647" s="2">
        <f t="shared" si="56"/>
        <v>11</v>
      </c>
      <c r="F647" s="2">
        <f t="shared" si="57"/>
        <v>1</v>
      </c>
      <c r="G647" s="2" t="s">
        <v>3065</v>
      </c>
      <c r="H647" s="2">
        <v>56</v>
      </c>
      <c r="I647" s="3">
        <f t="shared" si="54"/>
        <v>4.3076923076923075</v>
      </c>
      <c r="J647" s="2">
        <v>0</v>
      </c>
      <c r="L647" s="2">
        <v>0</v>
      </c>
      <c r="M647" s="2">
        <v>0</v>
      </c>
      <c r="N647" s="2">
        <v>192</v>
      </c>
      <c r="P647" s="2" t="s">
        <v>2812</v>
      </c>
      <c r="Q647" s="2" t="s">
        <v>2813</v>
      </c>
      <c r="R647" s="2" t="s">
        <v>2814</v>
      </c>
      <c r="S647" s="2" t="s">
        <v>2800</v>
      </c>
      <c r="T647" s="2">
        <v>2007</v>
      </c>
      <c r="U647" s="4">
        <v>39274</v>
      </c>
      <c r="X647" s="2" t="s">
        <v>2815</v>
      </c>
    </row>
    <row r="648" spans="1:24" x14ac:dyDescent="0.25">
      <c r="A648" s="2" t="s">
        <v>4675</v>
      </c>
      <c r="B648" s="2">
        <v>0</v>
      </c>
      <c r="C648" s="2" t="str">
        <f t="shared" si="55"/>
        <v>1</v>
      </c>
      <c r="D648" s="2">
        <v>1</v>
      </c>
      <c r="E648" s="2">
        <f t="shared" si="56"/>
        <v>30</v>
      </c>
      <c r="F648" s="2">
        <f t="shared" si="57"/>
        <v>1</v>
      </c>
      <c r="G648" s="2" t="s">
        <v>3058</v>
      </c>
      <c r="H648" s="2">
        <v>8</v>
      </c>
      <c r="I648" s="3">
        <f t="shared" si="54"/>
        <v>2.6666666666666665</v>
      </c>
      <c r="J648" s="2">
        <v>0</v>
      </c>
      <c r="L648" s="2">
        <v>1</v>
      </c>
      <c r="M648" s="2">
        <v>3</v>
      </c>
      <c r="N648" s="2">
        <v>29</v>
      </c>
      <c r="P648" s="2" t="s">
        <v>1120</v>
      </c>
      <c r="Q648" s="2" t="s">
        <v>1107</v>
      </c>
      <c r="S648" s="2" t="s">
        <v>1107</v>
      </c>
      <c r="T648" s="2">
        <v>2017</v>
      </c>
      <c r="U648" s="4"/>
    </row>
    <row r="649" spans="1:24" x14ac:dyDescent="0.25">
      <c r="A649" s="2" t="s">
        <v>636</v>
      </c>
      <c r="B649" s="2">
        <v>0</v>
      </c>
      <c r="C649" s="2" t="str">
        <f t="shared" si="55"/>
        <v>0</v>
      </c>
      <c r="D649" s="2">
        <v>1</v>
      </c>
      <c r="E649" s="2">
        <f t="shared" si="56"/>
        <v>8</v>
      </c>
      <c r="F649" s="2">
        <f t="shared" si="57"/>
        <v>1</v>
      </c>
      <c r="G649" s="2" t="s">
        <v>3058</v>
      </c>
      <c r="H649" s="2">
        <v>33</v>
      </c>
      <c r="I649" s="3">
        <f t="shared" si="54"/>
        <v>1.064516129032258</v>
      </c>
      <c r="J649" s="2">
        <v>1</v>
      </c>
      <c r="K649" s="2" t="s">
        <v>3047</v>
      </c>
      <c r="L649" s="2">
        <v>1</v>
      </c>
      <c r="M649" s="2">
        <v>1</v>
      </c>
      <c r="N649" s="2">
        <v>68</v>
      </c>
      <c r="P649" s="2" t="s">
        <v>4810</v>
      </c>
      <c r="Q649" s="2" t="s">
        <v>637</v>
      </c>
      <c r="R649" s="2" t="s">
        <v>638</v>
      </c>
      <c r="S649" s="2" t="s">
        <v>597</v>
      </c>
      <c r="T649" s="2">
        <v>1989</v>
      </c>
      <c r="U649" s="4">
        <v>32660</v>
      </c>
    </row>
    <row r="650" spans="1:24" x14ac:dyDescent="0.25">
      <c r="A650" s="2" t="s">
        <v>2281</v>
      </c>
      <c r="B650" s="2">
        <v>0</v>
      </c>
      <c r="C650" s="2" t="str">
        <f t="shared" si="55"/>
        <v>0</v>
      </c>
      <c r="D650" s="2">
        <v>1</v>
      </c>
      <c r="E650" s="2">
        <f t="shared" si="56"/>
        <v>12</v>
      </c>
      <c r="F650" s="2">
        <f t="shared" si="57"/>
        <v>0</v>
      </c>
      <c r="G650" s="2" t="s">
        <v>3058</v>
      </c>
      <c r="H650" s="2">
        <v>17</v>
      </c>
      <c r="I650" s="3">
        <f t="shared" si="54"/>
        <v>0.85</v>
      </c>
      <c r="J650" s="2">
        <v>0</v>
      </c>
      <c r="L650" s="2">
        <v>1</v>
      </c>
      <c r="M650" s="2">
        <v>1</v>
      </c>
      <c r="N650" s="2">
        <v>68</v>
      </c>
      <c r="P650" s="2" t="s">
        <v>2282</v>
      </c>
      <c r="Q650" s="2" t="s">
        <v>2283</v>
      </c>
      <c r="R650" s="2" t="s">
        <v>2284</v>
      </c>
      <c r="S650" s="2" t="s">
        <v>597</v>
      </c>
      <c r="T650" s="2">
        <v>2000</v>
      </c>
      <c r="U650" s="4">
        <v>36669</v>
      </c>
    </row>
    <row r="651" spans="1:24" x14ac:dyDescent="0.25">
      <c r="A651" s="2" t="s">
        <v>598</v>
      </c>
      <c r="B651" s="2">
        <v>0</v>
      </c>
      <c r="C651" s="2" t="str">
        <f t="shared" si="55"/>
        <v>1</v>
      </c>
      <c r="D651" s="2">
        <v>1</v>
      </c>
      <c r="E651" s="2">
        <f t="shared" si="56"/>
        <v>6</v>
      </c>
      <c r="F651" s="2">
        <f t="shared" si="57"/>
        <v>1</v>
      </c>
      <c r="G651" s="2" t="s">
        <v>3058</v>
      </c>
      <c r="H651" s="2">
        <v>5</v>
      </c>
      <c r="I651" s="3">
        <f t="shared" si="54"/>
        <v>0.14285714285714285</v>
      </c>
      <c r="J651" s="2">
        <v>0</v>
      </c>
      <c r="L651" s="2">
        <v>1</v>
      </c>
      <c r="M651" s="2">
        <v>1</v>
      </c>
      <c r="N651" s="2">
        <v>68</v>
      </c>
      <c r="P651" s="2" t="s">
        <v>599</v>
      </c>
      <c r="Q651" s="2" t="s">
        <v>600</v>
      </c>
      <c r="R651" s="2" t="s">
        <v>601</v>
      </c>
      <c r="S651" s="2" t="s">
        <v>597</v>
      </c>
      <c r="T651" s="2">
        <v>1985</v>
      </c>
      <c r="U651" s="4">
        <v>31382</v>
      </c>
    </row>
    <row r="652" spans="1:24" x14ac:dyDescent="0.25">
      <c r="A652" s="5" t="s">
        <v>3315</v>
      </c>
      <c r="B652" s="5">
        <v>0</v>
      </c>
      <c r="C652" s="2" t="str">
        <f t="shared" si="55"/>
        <v>1</v>
      </c>
      <c r="D652" s="5">
        <v>1</v>
      </c>
      <c r="E652" s="2">
        <f t="shared" si="56"/>
        <v>11</v>
      </c>
      <c r="F652" s="2">
        <f t="shared" si="57"/>
        <v>1</v>
      </c>
      <c r="G652" s="2" t="s">
        <v>3060</v>
      </c>
      <c r="H652" s="2">
        <v>10</v>
      </c>
      <c r="I652" s="3">
        <f t="shared" si="54"/>
        <v>0.83333333333333337</v>
      </c>
      <c r="J652" s="2">
        <v>0</v>
      </c>
      <c r="L652" s="2">
        <v>1</v>
      </c>
      <c r="M652" s="2">
        <v>1</v>
      </c>
      <c r="N652" s="2">
        <v>30</v>
      </c>
      <c r="P652" s="5" t="s">
        <v>3316</v>
      </c>
      <c r="Q652" s="2" t="s">
        <v>3305</v>
      </c>
      <c r="R652" s="5" t="s">
        <v>3289</v>
      </c>
      <c r="S652" s="2" t="s">
        <v>3305</v>
      </c>
      <c r="T652" s="2">
        <v>2008</v>
      </c>
      <c r="U652" s="4"/>
    </row>
    <row r="653" spans="1:24" x14ac:dyDescent="0.25">
      <c r="A653" s="2" t="s">
        <v>3609</v>
      </c>
      <c r="B653" s="2">
        <v>0</v>
      </c>
      <c r="C653" s="2" t="str">
        <f t="shared" si="55"/>
        <v>1</v>
      </c>
      <c r="D653" s="5">
        <v>1</v>
      </c>
      <c r="E653" s="2">
        <f t="shared" si="56"/>
        <v>10</v>
      </c>
      <c r="F653" s="2">
        <f t="shared" si="57"/>
        <v>1</v>
      </c>
      <c r="G653" s="2" t="s">
        <v>3060</v>
      </c>
      <c r="H653" s="2">
        <v>0</v>
      </c>
      <c r="I653" s="3">
        <f t="shared" si="54"/>
        <v>0</v>
      </c>
      <c r="J653" s="2">
        <v>0</v>
      </c>
      <c r="L653" s="2">
        <v>1</v>
      </c>
      <c r="M653" s="2">
        <v>1</v>
      </c>
      <c r="N653" s="2">
        <v>10</v>
      </c>
      <c r="P653" s="5" t="s">
        <v>3610</v>
      </c>
      <c r="Q653" s="2" t="s">
        <v>239</v>
      </c>
      <c r="R653" s="5" t="s">
        <v>2179</v>
      </c>
      <c r="S653" s="2" t="s">
        <v>239</v>
      </c>
      <c r="T653" s="2">
        <v>1994</v>
      </c>
      <c r="U653" s="4"/>
    </row>
    <row r="654" spans="1:24" x14ac:dyDescent="0.25">
      <c r="A654" s="5" t="s">
        <v>3637</v>
      </c>
      <c r="B654" s="5">
        <v>0</v>
      </c>
      <c r="C654" s="2" t="str">
        <f t="shared" si="55"/>
        <v>1</v>
      </c>
      <c r="D654" s="5">
        <v>0</v>
      </c>
      <c r="E654" s="2">
        <f t="shared" si="56"/>
        <v>10</v>
      </c>
      <c r="F654" s="2">
        <f t="shared" si="57"/>
        <v>0</v>
      </c>
      <c r="G654" s="2" t="s">
        <v>3058</v>
      </c>
      <c r="H654" s="2">
        <v>2</v>
      </c>
      <c r="I654" s="3">
        <f t="shared" si="54"/>
        <v>0.2</v>
      </c>
      <c r="J654" s="2">
        <v>0</v>
      </c>
      <c r="L654" s="2">
        <v>1</v>
      </c>
      <c r="M654" s="2">
        <v>1</v>
      </c>
      <c r="N654" s="2">
        <v>10</v>
      </c>
      <c r="P654" s="2" t="s">
        <v>3361</v>
      </c>
      <c r="Q654" s="2" t="s">
        <v>239</v>
      </c>
      <c r="R654" s="2" t="s">
        <v>3361</v>
      </c>
      <c r="S654" s="2" t="s">
        <v>239</v>
      </c>
      <c r="T654" s="2">
        <v>2010</v>
      </c>
      <c r="U654" s="4"/>
    </row>
    <row r="655" spans="1:24" x14ac:dyDescent="0.25">
      <c r="A655" s="2" t="s">
        <v>1995</v>
      </c>
      <c r="B655" s="2">
        <v>0</v>
      </c>
      <c r="C655" s="2" t="str">
        <f t="shared" si="55"/>
        <v>0</v>
      </c>
      <c r="D655" s="2">
        <v>1</v>
      </c>
      <c r="E655" s="2">
        <f t="shared" si="56"/>
        <v>2</v>
      </c>
      <c r="F655" s="2">
        <f t="shared" si="57"/>
        <v>0</v>
      </c>
      <c r="G655" s="2" t="s">
        <v>3059</v>
      </c>
      <c r="H655" s="2">
        <v>0</v>
      </c>
      <c r="I655" s="3">
        <f t="shared" si="54"/>
        <v>0</v>
      </c>
      <c r="J655" s="2">
        <v>0</v>
      </c>
      <c r="L655" s="2">
        <v>1</v>
      </c>
      <c r="M655" s="2">
        <v>1</v>
      </c>
      <c r="N655" s="2">
        <v>68</v>
      </c>
      <c r="P655" s="2" t="s">
        <v>1996</v>
      </c>
      <c r="Q655" s="2" t="s">
        <v>1997</v>
      </c>
      <c r="R655" s="2" t="s">
        <v>1998</v>
      </c>
      <c r="S655" s="2" t="s">
        <v>597</v>
      </c>
      <c r="T655" s="2">
        <v>1990</v>
      </c>
      <c r="U655" s="4">
        <v>33055</v>
      </c>
    </row>
    <row r="656" spans="1:24" x14ac:dyDescent="0.25">
      <c r="A656" s="2" t="s">
        <v>808</v>
      </c>
      <c r="B656" s="2">
        <v>0</v>
      </c>
      <c r="C656" s="2" t="str">
        <f t="shared" si="55"/>
        <v>1</v>
      </c>
      <c r="D656" s="2">
        <v>1</v>
      </c>
      <c r="E656" s="2">
        <f t="shared" si="56"/>
        <v>14</v>
      </c>
      <c r="F656" s="2">
        <f t="shared" si="57"/>
        <v>1</v>
      </c>
      <c r="G656" s="2" t="s">
        <v>3061</v>
      </c>
      <c r="H656" s="2">
        <v>1</v>
      </c>
      <c r="I656" s="3">
        <f t="shared" si="54"/>
        <v>4.5454545454545456E-2</v>
      </c>
      <c r="J656" s="2">
        <v>0</v>
      </c>
      <c r="L656" s="2">
        <v>1</v>
      </c>
      <c r="M656" s="2">
        <v>1</v>
      </c>
      <c r="N656" s="2">
        <v>68</v>
      </c>
      <c r="P656" s="2" t="s">
        <v>809</v>
      </c>
      <c r="Q656" s="2" t="s">
        <v>810</v>
      </c>
      <c r="R656" s="2" t="s">
        <v>811</v>
      </c>
      <c r="S656" s="2" t="s">
        <v>597</v>
      </c>
      <c r="T656" s="2">
        <v>1998</v>
      </c>
      <c r="U656" s="4">
        <v>36088</v>
      </c>
    </row>
    <row r="657" spans="1:24" x14ac:dyDescent="0.25">
      <c r="A657" s="2" t="s">
        <v>2049</v>
      </c>
      <c r="B657" s="2">
        <v>0</v>
      </c>
      <c r="C657" s="2" t="str">
        <f t="shared" si="55"/>
        <v>0</v>
      </c>
      <c r="D657" s="2">
        <v>0</v>
      </c>
      <c r="E657" s="2">
        <f t="shared" si="56"/>
        <v>9</v>
      </c>
      <c r="F657" s="2">
        <f t="shared" si="57"/>
        <v>1</v>
      </c>
      <c r="G657" s="2" t="s">
        <v>3058</v>
      </c>
      <c r="H657" s="2">
        <v>13</v>
      </c>
      <c r="I657" s="3">
        <f t="shared" si="54"/>
        <v>0.4642857142857143</v>
      </c>
      <c r="J657" s="2">
        <v>1</v>
      </c>
      <c r="K657" s="2" t="s">
        <v>3034</v>
      </c>
      <c r="L657" s="2">
        <v>1</v>
      </c>
      <c r="M657" s="2">
        <v>1</v>
      </c>
      <c r="N657" s="2">
        <v>68</v>
      </c>
      <c r="P657" s="2" t="s">
        <v>4826</v>
      </c>
      <c r="Q657" s="2" t="s">
        <v>2050</v>
      </c>
      <c r="R657" s="2" t="s">
        <v>2051</v>
      </c>
      <c r="S657" s="2" t="s">
        <v>597</v>
      </c>
      <c r="T657" s="2">
        <v>1992</v>
      </c>
      <c r="U657" s="4">
        <v>33909</v>
      </c>
    </row>
    <row r="658" spans="1:24" x14ac:dyDescent="0.25">
      <c r="A658" s="2" t="s">
        <v>4458</v>
      </c>
      <c r="B658" s="2">
        <v>0</v>
      </c>
      <c r="C658" s="2" t="str">
        <f t="shared" si="55"/>
        <v>1</v>
      </c>
      <c r="D658" s="2">
        <v>0</v>
      </c>
      <c r="E658" s="2">
        <f t="shared" si="56"/>
        <v>9</v>
      </c>
      <c r="F658" s="2">
        <f t="shared" si="57"/>
        <v>1</v>
      </c>
      <c r="G658" s="2" t="s">
        <v>3062</v>
      </c>
      <c r="H658" s="2">
        <v>1</v>
      </c>
      <c r="I658" s="3">
        <f t="shared" si="54"/>
        <v>2.7777777777777776E-2</v>
      </c>
      <c r="J658" s="2">
        <v>0</v>
      </c>
      <c r="L658" s="2">
        <v>1</v>
      </c>
      <c r="M658" s="2">
        <v>1</v>
      </c>
      <c r="N658" s="2">
        <v>68</v>
      </c>
      <c r="P658" s="2" t="s">
        <v>4459</v>
      </c>
      <c r="Q658" s="2" t="s">
        <v>597</v>
      </c>
      <c r="R658" s="2" t="s">
        <v>3280</v>
      </c>
      <c r="S658" s="2" t="s">
        <v>597</v>
      </c>
      <c r="T658" s="2">
        <v>1984</v>
      </c>
      <c r="U658" s="4"/>
    </row>
    <row r="659" spans="1:24" x14ac:dyDescent="0.25">
      <c r="A659" s="2" t="s">
        <v>1014</v>
      </c>
      <c r="B659" s="2">
        <v>0</v>
      </c>
      <c r="C659" s="2" t="str">
        <f t="shared" si="55"/>
        <v>1</v>
      </c>
      <c r="D659" s="2">
        <v>1</v>
      </c>
      <c r="E659" s="2">
        <f t="shared" si="56"/>
        <v>6</v>
      </c>
      <c r="F659" s="2">
        <f t="shared" si="57"/>
        <v>1</v>
      </c>
      <c r="G659" s="2" t="s">
        <v>3060</v>
      </c>
      <c r="H659" s="2">
        <v>7</v>
      </c>
      <c r="I659" s="3">
        <f t="shared" si="54"/>
        <v>0.46666666666666667</v>
      </c>
      <c r="J659" s="2">
        <v>0</v>
      </c>
      <c r="L659" s="2">
        <v>1</v>
      </c>
      <c r="M659" s="2">
        <v>1</v>
      </c>
      <c r="N659" s="2">
        <v>68</v>
      </c>
      <c r="P659" s="2" t="s">
        <v>1015</v>
      </c>
      <c r="Q659" s="2" t="s">
        <v>1016</v>
      </c>
      <c r="R659" s="2" t="s">
        <v>1017</v>
      </c>
      <c r="S659" s="2" t="s">
        <v>597</v>
      </c>
      <c r="T659" s="2">
        <v>2005</v>
      </c>
      <c r="U659" s="4">
        <v>38692</v>
      </c>
      <c r="X659" s="2" t="s">
        <v>1018</v>
      </c>
    </row>
    <row r="660" spans="1:24" x14ac:dyDescent="0.25">
      <c r="A660" s="2" t="s">
        <v>2022</v>
      </c>
      <c r="B660" s="2">
        <v>0</v>
      </c>
      <c r="C660" s="2" t="str">
        <f t="shared" si="55"/>
        <v>0</v>
      </c>
      <c r="D660" s="2">
        <v>0</v>
      </c>
      <c r="E660" s="2">
        <f t="shared" si="56"/>
        <v>2</v>
      </c>
      <c r="F660" s="2">
        <f t="shared" si="57"/>
        <v>0</v>
      </c>
      <c r="G660" s="2" t="s">
        <v>3060</v>
      </c>
      <c r="H660" s="2">
        <v>1</v>
      </c>
      <c r="I660" s="3">
        <f t="shared" si="54"/>
        <v>3.4482758620689655E-2</v>
      </c>
      <c r="J660" s="2">
        <v>0</v>
      </c>
      <c r="L660" s="2">
        <v>1</v>
      </c>
      <c r="M660" s="2">
        <v>1</v>
      </c>
      <c r="N660" s="2">
        <v>68</v>
      </c>
      <c r="P660" s="2" t="s">
        <v>2023</v>
      </c>
      <c r="Q660" s="2" t="s">
        <v>2024</v>
      </c>
      <c r="R660" s="2" t="s">
        <v>2025</v>
      </c>
      <c r="S660" s="2" t="s">
        <v>597</v>
      </c>
      <c r="T660" s="2">
        <v>1991</v>
      </c>
      <c r="U660" s="4">
        <v>33359</v>
      </c>
    </row>
    <row r="661" spans="1:24" x14ac:dyDescent="0.25">
      <c r="A661" s="6" t="s">
        <v>4601</v>
      </c>
      <c r="B661" s="6">
        <v>1</v>
      </c>
      <c r="C661" s="2" t="str">
        <f t="shared" si="55"/>
        <v>1</v>
      </c>
      <c r="D661" s="6">
        <v>0</v>
      </c>
      <c r="E661" s="2">
        <f t="shared" si="56"/>
        <v>18</v>
      </c>
      <c r="F661" s="2">
        <f t="shared" si="57"/>
        <v>1</v>
      </c>
      <c r="G661" s="2" t="s">
        <v>3065</v>
      </c>
      <c r="H661" s="2">
        <v>4</v>
      </c>
      <c r="I661" s="3">
        <f t="shared" si="54"/>
        <v>0.5</v>
      </c>
      <c r="J661" s="2">
        <v>0</v>
      </c>
      <c r="L661" s="2">
        <v>1</v>
      </c>
      <c r="M661" s="2">
        <v>1</v>
      </c>
      <c r="N661" s="2">
        <v>10</v>
      </c>
      <c r="P661" s="5" t="s">
        <v>3638</v>
      </c>
      <c r="Q661" s="2" t="s">
        <v>239</v>
      </c>
      <c r="R661" s="2" t="s">
        <v>3639</v>
      </c>
      <c r="S661" s="2" t="s">
        <v>239</v>
      </c>
      <c r="T661" s="2">
        <v>2012</v>
      </c>
      <c r="U661" s="4"/>
    </row>
    <row r="662" spans="1:24" x14ac:dyDescent="0.25">
      <c r="A662" s="5" t="s">
        <v>4204</v>
      </c>
      <c r="B662" s="5">
        <v>0</v>
      </c>
      <c r="C662" s="2" t="str">
        <f t="shared" si="55"/>
        <v>0</v>
      </c>
      <c r="D662" s="5">
        <v>1</v>
      </c>
      <c r="E662" s="2">
        <f t="shared" si="56"/>
        <v>14</v>
      </c>
      <c r="F662" s="2">
        <f t="shared" si="57"/>
        <v>0</v>
      </c>
      <c r="G662" s="2" t="s">
        <v>3058</v>
      </c>
      <c r="H662" s="2">
        <v>17</v>
      </c>
      <c r="I662" s="3">
        <f t="shared" si="54"/>
        <v>1.7</v>
      </c>
      <c r="J662" s="2">
        <v>1</v>
      </c>
      <c r="K662" s="2" t="s">
        <v>3052</v>
      </c>
      <c r="L662" s="2">
        <v>1</v>
      </c>
      <c r="M662" s="2">
        <v>1</v>
      </c>
      <c r="N662" s="2">
        <v>20</v>
      </c>
      <c r="P662" s="5" t="s">
        <v>3955</v>
      </c>
      <c r="Q662" s="2" t="s">
        <v>381</v>
      </c>
      <c r="R662" s="2" t="s">
        <v>3918</v>
      </c>
      <c r="S662" s="2" t="s">
        <v>381</v>
      </c>
      <c r="T662" s="2">
        <v>2010</v>
      </c>
      <c r="U662" s="4"/>
    </row>
    <row r="663" spans="1:24" x14ac:dyDescent="0.25">
      <c r="A663" s="2" t="s">
        <v>2391</v>
      </c>
      <c r="B663" s="2">
        <v>0</v>
      </c>
      <c r="C663" s="2" t="str">
        <f t="shared" si="55"/>
        <v>0</v>
      </c>
      <c r="D663" s="2">
        <v>1</v>
      </c>
      <c r="E663" s="2">
        <f t="shared" si="56"/>
        <v>16</v>
      </c>
      <c r="F663" s="2">
        <f t="shared" si="57"/>
        <v>0</v>
      </c>
      <c r="G663" s="2" t="s">
        <v>3058</v>
      </c>
      <c r="H663" s="2">
        <v>23</v>
      </c>
      <c r="I663" s="3">
        <f t="shared" si="54"/>
        <v>1.4375</v>
      </c>
      <c r="J663" s="2">
        <v>0</v>
      </c>
      <c r="L663" s="2">
        <v>1</v>
      </c>
      <c r="M663" s="2">
        <v>1</v>
      </c>
      <c r="N663" s="2">
        <v>68</v>
      </c>
      <c r="P663" s="2" t="s">
        <v>2392</v>
      </c>
      <c r="Q663" s="2" t="s">
        <v>2393</v>
      </c>
      <c r="R663" s="2" t="s">
        <v>2394</v>
      </c>
      <c r="S663" s="2" t="s">
        <v>597</v>
      </c>
      <c r="T663" s="2">
        <v>2004</v>
      </c>
      <c r="U663" s="4">
        <v>38344</v>
      </c>
      <c r="X663" s="2" t="s">
        <v>2395</v>
      </c>
    </row>
    <row r="664" spans="1:24" x14ac:dyDescent="0.25">
      <c r="A664" s="2" t="s">
        <v>773</v>
      </c>
      <c r="B664" s="2">
        <v>0</v>
      </c>
      <c r="C664" s="2" t="str">
        <f t="shared" si="55"/>
        <v>0</v>
      </c>
      <c r="D664" s="2">
        <v>1</v>
      </c>
      <c r="E664" s="2">
        <f t="shared" si="56"/>
        <v>16</v>
      </c>
      <c r="F664" s="2">
        <f t="shared" si="57"/>
        <v>0</v>
      </c>
      <c r="G664" s="2" t="s">
        <v>3065</v>
      </c>
      <c r="H664" s="2">
        <v>7</v>
      </c>
      <c r="I664" s="3">
        <f t="shared" si="54"/>
        <v>0.30434782608695654</v>
      </c>
      <c r="J664" s="2">
        <v>0</v>
      </c>
      <c r="L664" s="2">
        <v>1</v>
      </c>
      <c r="M664" s="2">
        <v>1</v>
      </c>
      <c r="N664" s="2">
        <v>68</v>
      </c>
      <c r="P664" s="2" t="s">
        <v>774</v>
      </c>
      <c r="Q664" s="2" t="s">
        <v>775</v>
      </c>
      <c r="R664" s="2" t="s">
        <v>121</v>
      </c>
      <c r="S664" s="2" t="s">
        <v>597</v>
      </c>
      <c r="T664" s="2">
        <v>1997</v>
      </c>
      <c r="U664" s="4">
        <v>35462</v>
      </c>
    </row>
    <row r="665" spans="1:24" x14ac:dyDescent="0.25">
      <c r="A665" s="2" t="s">
        <v>802</v>
      </c>
      <c r="B665" s="2">
        <v>0</v>
      </c>
      <c r="C665" s="2" t="str">
        <f t="shared" si="55"/>
        <v>1</v>
      </c>
      <c r="D665" s="2">
        <v>0</v>
      </c>
      <c r="E665" s="2">
        <f t="shared" si="56"/>
        <v>18</v>
      </c>
      <c r="F665" s="2">
        <f t="shared" si="57"/>
        <v>1</v>
      </c>
      <c r="G665" s="2" t="s">
        <v>3058</v>
      </c>
      <c r="H665" s="2">
        <v>5</v>
      </c>
      <c r="I665" s="3">
        <f t="shared" si="54"/>
        <v>0.22727272727272727</v>
      </c>
      <c r="J665" s="2">
        <v>0</v>
      </c>
      <c r="L665" s="2">
        <v>1</v>
      </c>
      <c r="M665" s="2">
        <v>1</v>
      </c>
      <c r="N665" s="2">
        <v>68</v>
      </c>
      <c r="P665" s="2" t="s">
        <v>4884</v>
      </c>
      <c r="Q665" s="2" t="s">
        <v>803</v>
      </c>
      <c r="R665" s="2" t="s">
        <v>121</v>
      </c>
      <c r="S665" s="2" t="s">
        <v>597</v>
      </c>
      <c r="T665" s="2">
        <v>1998</v>
      </c>
      <c r="U665" s="4">
        <v>35921</v>
      </c>
    </row>
    <row r="666" spans="1:24" x14ac:dyDescent="0.25">
      <c r="A666" s="2" t="s">
        <v>3271</v>
      </c>
      <c r="B666" s="2">
        <v>0</v>
      </c>
      <c r="C666" s="2" t="str">
        <f t="shared" si="55"/>
        <v>1</v>
      </c>
      <c r="D666" s="2">
        <v>0</v>
      </c>
      <c r="E666" s="2">
        <f t="shared" si="56"/>
        <v>8</v>
      </c>
      <c r="F666" s="2">
        <f t="shared" si="57"/>
        <v>1</v>
      </c>
      <c r="G666" s="2" t="s">
        <v>3058</v>
      </c>
      <c r="H666" s="2">
        <v>17</v>
      </c>
      <c r="I666" s="3">
        <f t="shared" si="54"/>
        <v>0.73913043478260865</v>
      </c>
      <c r="J666" s="2">
        <v>0</v>
      </c>
      <c r="L666" s="2">
        <v>1</v>
      </c>
      <c r="M666" s="2">
        <v>1</v>
      </c>
      <c r="N666" s="2">
        <v>30</v>
      </c>
      <c r="P666" s="2" t="s">
        <v>3272</v>
      </c>
      <c r="Q666" s="2" t="s">
        <v>56</v>
      </c>
      <c r="S666" s="2" t="s">
        <v>56</v>
      </c>
      <c r="T666" s="2">
        <v>1997</v>
      </c>
      <c r="U666" s="4"/>
    </row>
    <row r="667" spans="1:24" x14ac:dyDescent="0.25">
      <c r="A667" s="2" t="s">
        <v>2243</v>
      </c>
      <c r="B667" s="2">
        <v>0</v>
      </c>
      <c r="C667" s="2" t="str">
        <f t="shared" si="55"/>
        <v>0</v>
      </c>
      <c r="D667" s="2">
        <v>1</v>
      </c>
      <c r="E667" s="2">
        <f t="shared" si="56"/>
        <v>13</v>
      </c>
      <c r="F667" s="2">
        <f t="shared" si="57"/>
        <v>0</v>
      </c>
      <c r="G667" s="2" t="s">
        <v>3058</v>
      </c>
      <c r="H667" s="2">
        <v>33</v>
      </c>
      <c r="I667" s="3">
        <f t="shared" si="54"/>
        <v>1.5714285714285714</v>
      </c>
      <c r="J667" s="2">
        <v>0</v>
      </c>
      <c r="L667" s="2">
        <v>1</v>
      </c>
      <c r="M667" s="2">
        <v>1</v>
      </c>
      <c r="N667" s="2">
        <v>68</v>
      </c>
      <c r="P667" s="2" t="s">
        <v>2244</v>
      </c>
      <c r="Q667" s="2" t="s">
        <v>2245</v>
      </c>
      <c r="R667" s="2" t="s">
        <v>2246</v>
      </c>
      <c r="S667" s="2" t="s">
        <v>597</v>
      </c>
      <c r="T667" s="2">
        <v>1999</v>
      </c>
      <c r="U667" s="4">
        <v>36326</v>
      </c>
      <c r="X667" s="2" t="s">
        <v>2247</v>
      </c>
    </row>
    <row r="668" spans="1:24" x14ac:dyDescent="0.25">
      <c r="A668" s="6" t="s">
        <v>4205</v>
      </c>
      <c r="B668" s="6">
        <v>0</v>
      </c>
      <c r="C668" s="2" t="str">
        <f t="shared" si="55"/>
        <v>1</v>
      </c>
      <c r="D668" s="6">
        <v>0</v>
      </c>
      <c r="E668" s="2">
        <f t="shared" si="56"/>
        <v>8</v>
      </c>
      <c r="F668" s="2">
        <f t="shared" si="57"/>
        <v>1</v>
      </c>
      <c r="G668" s="2" t="s">
        <v>3065</v>
      </c>
      <c r="H668" s="2">
        <v>1</v>
      </c>
      <c r="I668" s="3">
        <f t="shared" ref="I668:I699" si="58">H668/(2020-T668)</f>
        <v>0.2</v>
      </c>
      <c r="J668" s="2">
        <v>1</v>
      </c>
      <c r="K668" s="2" t="s">
        <v>3012</v>
      </c>
      <c r="L668" s="2">
        <v>1</v>
      </c>
      <c r="M668" s="2">
        <v>1</v>
      </c>
      <c r="N668" s="2">
        <v>20</v>
      </c>
      <c r="P668" s="5" t="s">
        <v>4206</v>
      </c>
      <c r="Q668" s="2" t="s">
        <v>381</v>
      </c>
      <c r="R668" s="2" t="s">
        <v>4207</v>
      </c>
      <c r="S668" s="2" t="s">
        <v>381</v>
      </c>
      <c r="T668" s="2">
        <v>2015</v>
      </c>
      <c r="U668" s="4"/>
    </row>
    <row r="669" spans="1:24" x14ac:dyDescent="0.25">
      <c r="A669" s="2" t="s">
        <v>2207</v>
      </c>
      <c r="B669" s="2">
        <v>0</v>
      </c>
      <c r="C669" s="2" t="str">
        <f t="shared" si="55"/>
        <v>0</v>
      </c>
      <c r="D669" s="2">
        <v>1</v>
      </c>
      <c r="E669" s="2">
        <f t="shared" si="56"/>
        <v>10</v>
      </c>
      <c r="F669" s="2">
        <f t="shared" si="57"/>
        <v>0</v>
      </c>
      <c r="G669" s="2" t="s">
        <v>3058</v>
      </c>
      <c r="H669" s="2">
        <v>19</v>
      </c>
      <c r="I669" s="3">
        <f t="shared" si="58"/>
        <v>0.86363636363636365</v>
      </c>
      <c r="J669" s="2">
        <v>0</v>
      </c>
      <c r="L669" s="2">
        <v>1</v>
      </c>
      <c r="M669" s="2">
        <v>1</v>
      </c>
      <c r="N669" s="2">
        <v>68</v>
      </c>
      <c r="P669" s="2" t="s">
        <v>2208</v>
      </c>
      <c r="Q669" s="2" t="s">
        <v>2209</v>
      </c>
      <c r="R669" s="2" t="s">
        <v>2210</v>
      </c>
      <c r="S669" s="2" t="s">
        <v>597</v>
      </c>
      <c r="T669" s="2">
        <v>1998</v>
      </c>
      <c r="U669" s="4">
        <v>35845</v>
      </c>
    </row>
    <row r="670" spans="1:24" x14ac:dyDescent="0.25">
      <c r="A670" s="2" t="s">
        <v>2071</v>
      </c>
      <c r="B670" s="2">
        <v>0</v>
      </c>
      <c r="C670" s="2" t="str">
        <f t="shared" si="55"/>
        <v>0</v>
      </c>
      <c r="D670" s="2">
        <v>1</v>
      </c>
      <c r="E670" s="2">
        <f t="shared" si="56"/>
        <v>9</v>
      </c>
      <c r="F670" s="2">
        <f t="shared" si="57"/>
        <v>0</v>
      </c>
      <c r="G670" s="2" t="s">
        <v>3058</v>
      </c>
      <c r="H670" s="2">
        <v>17</v>
      </c>
      <c r="I670" s="3">
        <f t="shared" si="58"/>
        <v>0.62962962962962965</v>
      </c>
      <c r="J670" s="2">
        <v>0</v>
      </c>
      <c r="L670" s="2">
        <v>1</v>
      </c>
      <c r="M670" s="2">
        <v>1</v>
      </c>
      <c r="N670" s="2">
        <v>68</v>
      </c>
      <c r="P670" s="2" t="s">
        <v>2072</v>
      </c>
      <c r="Q670" s="2" t="s">
        <v>2073</v>
      </c>
      <c r="R670" s="2" t="s">
        <v>2074</v>
      </c>
      <c r="S670" s="2" t="s">
        <v>597</v>
      </c>
      <c r="T670" s="2">
        <v>1993</v>
      </c>
      <c r="U670" s="4">
        <v>34029</v>
      </c>
    </row>
    <row r="671" spans="1:24" x14ac:dyDescent="0.25">
      <c r="A671" s="5" t="s">
        <v>4208</v>
      </c>
      <c r="B671" s="5">
        <v>0</v>
      </c>
      <c r="C671" s="2" t="str">
        <f t="shared" si="55"/>
        <v>1</v>
      </c>
      <c r="D671" s="5">
        <v>1</v>
      </c>
      <c r="E671" s="2">
        <f t="shared" si="56"/>
        <v>19</v>
      </c>
      <c r="F671" s="2">
        <f t="shared" si="57"/>
        <v>1</v>
      </c>
      <c r="G671" s="2" t="s">
        <v>3065</v>
      </c>
      <c r="H671" s="2">
        <v>2</v>
      </c>
      <c r="I671" s="3">
        <f t="shared" si="58"/>
        <v>0.4</v>
      </c>
      <c r="J671" s="2">
        <v>0</v>
      </c>
      <c r="L671" s="2">
        <v>1</v>
      </c>
      <c r="M671" s="2">
        <v>1</v>
      </c>
      <c r="N671" s="2">
        <v>20</v>
      </c>
      <c r="P671" s="5" t="s">
        <v>4209</v>
      </c>
      <c r="Q671" s="2" t="s">
        <v>381</v>
      </c>
      <c r="R671" s="5" t="s">
        <v>4209</v>
      </c>
      <c r="S671" s="2" t="s">
        <v>381</v>
      </c>
      <c r="T671" s="2">
        <v>2015</v>
      </c>
      <c r="U671" s="4"/>
    </row>
    <row r="672" spans="1:24" x14ac:dyDescent="0.25">
      <c r="A672" s="2" t="s">
        <v>771</v>
      </c>
      <c r="B672" s="2">
        <v>0</v>
      </c>
      <c r="C672" s="2" t="str">
        <f t="shared" si="55"/>
        <v>0</v>
      </c>
      <c r="D672" s="2">
        <v>1</v>
      </c>
      <c r="E672" s="2">
        <f t="shared" si="56"/>
        <v>15</v>
      </c>
      <c r="F672" s="2">
        <f t="shared" si="57"/>
        <v>0</v>
      </c>
      <c r="G672" s="2" t="s">
        <v>3065</v>
      </c>
      <c r="H672" s="2">
        <v>7</v>
      </c>
      <c r="I672" s="3">
        <f t="shared" si="58"/>
        <v>0.29166666666666669</v>
      </c>
      <c r="J672" s="2">
        <v>0</v>
      </c>
      <c r="L672" s="2">
        <v>1</v>
      </c>
      <c r="M672" s="2">
        <v>1</v>
      </c>
      <c r="N672" s="2">
        <v>68</v>
      </c>
      <c r="P672" s="2" t="s">
        <v>4890</v>
      </c>
      <c r="Q672" s="2" t="s">
        <v>772</v>
      </c>
      <c r="R672" s="2" t="s">
        <v>692</v>
      </c>
      <c r="S672" s="2" t="s">
        <v>597</v>
      </c>
      <c r="T672" s="2">
        <v>1996</v>
      </c>
      <c r="U672" s="4">
        <v>35339</v>
      </c>
    </row>
    <row r="673" spans="1:24" x14ac:dyDescent="0.25">
      <c r="A673" s="2" t="s">
        <v>3640</v>
      </c>
      <c r="B673" s="2">
        <v>0</v>
      </c>
      <c r="C673" s="2" t="str">
        <f t="shared" si="55"/>
        <v>1</v>
      </c>
      <c r="D673" s="2">
        <v>0</v>
      </c>
      <c r="E673" s="2">
        <f t="shared" si="56"/>
        <v>10</v>
      </c>
      <c r="F673" s="2">
        <f t="shared" si="57"/>
        <v>1</v>
      </c>
      <c r="G673" s="2" t="s">
        <v>3065</v>
      </c>
      <c r="H673" s="2">
        <v>7</v>
      </c>
      <c r="I673" s="3">
        <f t="shared" si="58"/>
        <v>0.58333333333333337</v>
      </c>
      <c r="J673" s="2">
        <v>0</v>
      </c>
      <c r="L673" s="2">
        <v>1</v>
      </c>
      <c r="M673" s="2">
        <v>1</v>
      </c>
      <c r="N673" s="2">
        <v>10</v>
      </c>
      <c r="P673" s="5" t="s">
        <v>3641</v>
      </c>
      <c r="Q673" s="2" t="s">
        <v>239</v>
      </c>
      <c r="R673" s="2" t="s">
        <v>2306</v>
      </c>
      <c r="S673" s="2" t="s">
        <v>239</v>
      </c>
      <c r="T673" s="2">
        <v>2008</v>
      </c>
      <c r="U673" s="4"/>
    </row>
    <row r="674" spans="1:24" x14ac:dyDescent="0.25">
      <c r="A674" s="2" t="s">
        <v>2126</v>
      </c>
      <c r="B674" s="2">
        <v>0</v>
      </c>
      <c r="C674" s="2" t="str">
        <f t="shared" si="55"/>
        <v>1</v>
      </c>
      <c r="D674" s="2">
        <v>1</v>
      </c>
      <c r="E674" s="2">
        <f t="shared" si="56"/>
        <v>19</v>
      </c>
      <c r="F674" s="2">
        <f t="shared" si="57"/>
        <v>1</v>
      </c>
      <c r="G674" s="2" t="s">
        <v>3058</v>
      </c>
      <c r="H674" s="2">
        <v>33</v>
      </c>
      <c r="I674" s="3">
        <f t="shared" si="58"/>
        <v>1.2692307692307692</v>
      </c>
      <c r="J674" s="2">
        <v>0</v>
      </c>
      <c r="L674" s="2">
        <v>1</v>
      </c>
      <c r="M674" s="2">
        <v>1</v>
      </c>
      <c r="N674" s="2">
        <v>68</v>
      </c>
      <c r="P674" s="2" t="s">
        <v>2127</v>
      </c>
      <c r="Q674" s="2" t="s">
        <v>2128</v>
      </c>
      <c r="R674" s="2" t="s">
        <v>2129</v>
      </c>
      <c r="S674" s="2" t="s">
        <v>597</v>
      </c>
      <c r="T674" s="2">
        <v>1994</v>
      </c>
      <c r="U674" s="4">
        <v>34455</v>
      </c>
    </row>
    <row r="675" spans="1:24" x14ac:dyDescent="0.25">
      <c r="A675" s="2" t="s">
        <v>2130</v>
      </c>
      <c r="B675" s="2">
        <v>0</v>
      </c>
      <c r="C675" s="2" t="str">
        <f t="shared" si="55"/>
        <v>0</v>
      </c>
      <c r="D675" s="2">
        <v>1</v>
      </c>
      <c r="E675" s="2">
        <f t="shared" si="56"/>
        <v>8</v>
      </c>
      <c r="F675" s="2">
        <f t="shared" si="57"/>
        <v>0</v>
      </c>
      <c r="G675" s="2" t="s">
        <v>3058</v>
      </c>
      <c r="H675" s="2">
        <v>12</v>
      </c>
      <c r="I675" s="3">
        <f t="shared" si="58"/>
        <v>0.46153846153846156</v>
      </c>
      <c r="J675" s="2">
        <v>1</v>
      </c>
      <c r="K675" s="2" t="s">
        <v>3040</v>
      </c>
      <c r="L675" s="2">
        <v>1</v>
      </c>
      <c r="M675" s="2">
        <v>1</v>
      </c>
      <c r="N675" s="2">
        <v>68</v>
      </c>
      <c r="P675" s="2" t="s">
        <v>4827</v>
      </c>
      <c r="Q675" s="2" t="s">
        <v>2131</v>
      </c>
      <c r="R675" s="2" t="s">
        <v>2132</v>
      </c>
      <c r="S675" s="2" t="s">
        <v>597</v>
      </c>
      <c r="T675" s="2">
        <v>1994</v>
      </c>
      <c r="U675" s="4">
        <v>34639</v>
      </c>
    </row>
    <row r="676" spans="1:24" x14ac:dyDescent="0.25">
      <c r="A676" s="5" t="s">
        <v>4215</v>
      </c>
      <c r="B676" s="5">
        <v>0</v>
      </c>
      <c r="C676" s="2" t="str">
        <f t="shared" si="55"/>
        <v>1</v>
      </c>
      <c r="D676" s="5">
        <v>1</v>
      </c>
      <c r="E676" s="2">
        <f t="shared" si="56"/>
        <v>17</v>
      </c>
      <c r="F676" s="2">
        <f t="shared" si="57"/>
        <v>1</v>
      </c>
      <c r="G676" s="2" t="s">
        <v>3058</v>
      </c>
      <c r="H676" s="2">
        <v>15</v>
      </c>
      <c r="I676" s="3">
        <f t="shared" si="58"/>
        <v>1.875</v>
      </c>
      <c r="J676" s="2">
        <v>0</v>
      </c>
      <c r="L676" s="2">
        <v>1</v>
      </c>
      <c r="M676" s="2">
        <v>1</v>
      </c>
      <c r="N676" s="2">
        <v>20</v>
      </c>
      <c r="P676" s="5" t="s">
        <v>3955</v>
      </c>
      <c r="Q676" s="2" t="s">
        <v>381</v>
      </c>
      <c r="R676" s="2" t="s">
        <v>3918</v>
      </c>
      <c r="S676" s="2" t="s">
        <v>381</v>
      </c>
      <c r="T676" s="2">
        <v>2012</v>
      </c>
      <c r="U676" s="4"/>
    </row>
    <row r="677" spans="1:24" x14ac:dyDescent="0.25">
      <c r="A677" s="2" t="s">
        <v>4460</v>
      </c>
      <c r="B677" s="2">
        <v>0</v>
      </c>
      <c r="C677" s="2" t="str">
        <f t="shared" si="55"/>
        <v>1</v>
      </c>
      <c r="D677" s="2">
        <v>1</v>
      </c>
      <c r="E677" s="2">
        <f t="shared" si="56"/>
        <v>8</v>
      </c>
      <c r="F677" s="2">
        <f t="shared" si="57"/>
        <v>1</v>
      </c>
      <c r="G677" s="2" t="s">
        <v>3058</v>
      </c>
      <c r="H677" s="2">
        <v>13</v>
      </c>
      <c r="I677" s="3">
        <f t="shared" si="58"/>
        <v>0.8666666666666667</v>
      </c>
      <c r="J677" s="2">
        <v>1</v>
      </c>
      <c r="K677" s="2" t="s">
        <v>3040</v>
      </c>
      <c r="L677" s="2">
        <v>1</v>
      </c>
      <c r="M677" s="2">
        <v>1</v>
      </c>
      <c r="N677" s="2">
        <v>68</v>
      </c>
      <c r="P677" s="2" t="s">
        <v>4814</v>
      </c>
      <c r="Q677" s="2" t="s">
        <v>597</v>
      </c>
      <c r="R677" s="2" t="s">
        <v>4461</v>
      </c>
      <c r="S677" s="2" t="s">
        <v>597</v>
      </c>
      <c r="T677" s="2">
        <v>2005</v>
      </c>
      <c r="U677" s="4"/>
    </row>
    <row r="678" spans="1:24" x14ac:dyDescent="0.25">
      <c r="A678" s="2" t="s">
        <v>785</v>
      </c>
      <c r="B678" s="2">
        <v>0</v>
      </c>
      <c r="C678" s="2" t="str">
        <f t="shared" si="55"/>
        <v>1</v>
      </c>
      <c r="D678" s="2">
        <v>1</v>
      </c>
      <c r="E678" s="2">
        <f t="shared" si="56"/>
        <v>10</v>
      </c>
      <c r="F678" s="2">
        <f t="shared" si="57"/>
        <v>1</v>
      </c>
      <c r="G678" s="2" t="s">
        <v>3058</v>
      </c>
      <c r="H678" s="2">
        <v>12</v>
      </c>
      <c r="I678" s="3">
        <f t="shared" si="58"/>
        <v>0.52173913043478259</v>
      </c>
      <c r="J678" s="2">
        <v>1</v>
      </c>
      <c r="K678" s="2" t="s">
        <v>3026</v>
      </c>
      <c r="L678" s="2">
        <v>1</v>
      </c>
      <c r="M678" s="2">
        <v>1</v>
      </c>
      <c r="N678" s="2">
        <v>68</v>
      </c>
      <c r="P678" s="2" t="s">
        <v>4822</v>
      </c>
      <c r="Q678" s="2" t="s">
        <v>786</v>
      </c>
      <c r="R678" s="2" t="s">
        <v>616</v>
      </c>
      <c r="S678" s="2" t="s">
        <v>597</v>
      </c>
      <c r="T678" s="2">
        <v>1997</v>
      </c>
      <c r="U678" s="4">
        <v>35817</v>
      </c>
    </row>
    <row r="679" spans="1:24" x14ac:dyDescent="0.25">
      <c r="A679" s="2" t="s">
        <v>4726</v>
      </c>
      <c r="B679" s="2">
        <v>0</v>
      </c>
      <c r="C679" s="2" t="str">
        <f t="shared" si="55"/>
        <v>1</v>
      </c>
      <c r="D679" s="2">
        <v>1</v>
      </c>
      <c r="E679" s="2">
        <f t="shared" si="56"/>
        <v>14</v>
      </c>
      <c r="F679" s="2">
        <f t="shared" si="57"/>
        <v>0</v>
      </c>
      <c r="G679" s="2" t="s">
        <v>3061</v>
      </c>
      <c r="H679" s="2">
        <v>10</v>
      </c>
      <c r="I679" s="3">
        <f t="shared" si="58"/>
        <v>0.41666666666666669</v>
      </c>
      <c r="J679" s="2">
        <v>0</v>
      </c>
      <c r="L679" s="2">
        <v>0</v>
      </c>
      <c r="M679" s="2">
        <v>0</v>
      </c>
      <c r="O679" s="2">
        <v>10</v>
      </c>
      <c r="P679" s="2" t="s">
        <v>1895</v>
      </c>
      <c r="Q679" s="2" t="s">
        <v>1896</v>
      </c>
      <c r="R679" s="2" t="s">
        <v>1897</v>
      </c>
      <c r="S679" s="2" t="s">
        <v>1898</v>
      </c>
      <c r="T679" s="2">
        <v>1996</v>
      </c>
      <c r="U679" s="4">
        <v>35065</v>
      </c>
    </row>
    <row r="680" spans="1:24" x14ac:dyDescent="0.25">
      <c r="A680" s="5" t="s">
        <v>4214</v>
      </c>
      <c r="B680" s="5">
        <v>0</v>
      </c>
      <c r="C680" s="2" t="str">
        <f t="shared" si="55"/>
        <v>1</v>
      </c>
      <c r="D680" s="5">
        <v>0</v>
      </c>
      <c r="E680" s="2">
        <f t="shared" si="56"/>
        <v>16</v>
      </c>
      <c r="F680" s="2">
        <f t="shared" si="57"/>
        <v>1</v>
      </c>
      <c r="G680" s="2" t="s">
        <v>3058</v>
      </c>
      <c r="H680" s="2">
        <v>4</v>
      </c>
      <c r="I680" s="3">
        <f t="shared" si="58"/>
        <v>0.8</v>
      </c>
      <c r="J680" s="2">
        <v>0</v>
      </c>
      <c r="L680" s="2">
        <v>1</v>
      </c>
      <c r="M680" s="2">
        <v>1</v>
      </c>
      <c r="N680" s="2">
        <v>20</v>
      </c>
      <c r="P680" s="5" t="s">
        <v>4216</v>
      </c>
      <c r="Q680" s="2" t="s">
        <v>381</v>
      </c>
      <c r="R680" s="5" t="s">
        <v>2018</v>
      </c>
      <c r="S680" s="2" t="s">
        <v>381</v>
      </c>
      <c r="T680" s="2">
        <v>2015</v>
      </c>
      <c r="U680" s="4"/>
    </row>
    <row r="681" spans="1:24" x14ac:dyDescent="0.25">
      <c r="A681" s="2" t="s">
        <v>4219</v>
      </c>
      <c r="B681" s="2">
        <v>0</v>
      </c>
      <c r="C681" s="2" t="str">
        <f t="shared" si="55"/>
        <v>1</v>
      </c>
      <c r="D681" s="2">
        <v>1</v>
      </c>
      <c r="E681" s="2">
        <f t="shared" si="56"/>
        <v>10</v>
      </c>
      <c r="F681" s="2">
        <f t="shared" si="57"/>
        <v>1</v>
      </c>
      <c r="G681" s="2" t="s">
        <v>3058</v>
      </c>
      <c r="H681" s="2">
        <v>5</v>
      </c>
      <c r="I681" s="3">
        <f t="shared" si="58"/>
        <v>0.29411764705882354</v>
      </c>
      <c r="J681" s="2">
        <v>0</v>
      </c>
      <c r="L681" s="2">
        <v>1</v>
      </c>
      <c r="M681" s="2">
        <v>1</v>
      </c>
      <c r="N681" s="2">
        <v>20</v>
      </c>
      <c r="P681" s="5" t="s">
        <v>4220</v>
      </c>
      <c r="Q681" s="2" t="s">
        <v>381</v>
      </c>
      <c r="R681" s="2" t="s">
        <v>4221</v>
      </c>
      <c r="S681" s="2" t="s">
        <v>381</v>
      </c>
      <c r="T681" s="2">
        <v>2003</v>
      </c>
      <c r="U681" s="4"/>
    </row>
    <row r="682" spans="1:24" x14ac:dyDescent="0.25">
      <c r="A682" s="2" t="s">
        <v>812</v>
      </c>
      <c r="B682" s="2">
        <v>0</v>
      </c>
      <c r="C682" s="2" t="str">
        <f t="shared" si="55"/>
        <v>0</v>
      </c>
      <c r="D682" s="2">
        <v>0</v>
      </c>
      <c r="E682" s="2">
        <f t="shared" si="56"/>
        <v>12</v>
      </c>
      <c r="F682" s="2">
        <f t="shared" si="57"/>
        <v>0</v>
      </c>
      <c r="G682" s="2" t="s">
        <v>3065</v>
      </c>
      <c r="H682" s="2">
        <v>6</v>
      </c>
      <c r="I682" s="3">
        <f t="shared" si="58"/>
        <v>0.2857142857142857</v>
      </c>
      <c r="J682" s="2">
        <v>0</v>
      </c>
      <c r="L682" s="2">
        <v>1</v>
      </c>
      <c r="M682" s="2">
        <v>1</v>
      </c>
      <c r="N682" s="2">
        <v>68</v>
      </c>
      <c r="P682" s="2" t="s">
        <v>813</v>
      </c>
      <c r="Q682" s="2" t="s">
        <v>814</v>
      </c>
      <c r="R682" s="2" t="s">
        <v>782</v>
      </c>
      <c r="S682" s="2" t="s">
        <v>597</v>
      </c>
      <c r="T682" s="2">
        <v>1999</v>
      </c>
      <c r="U682" s="4">
        <v>36231</v>
      </c>
      <c r="X682" s="2" t="s">
        <v>815</v>
      </c>
    </row>
    <row r="683" spans="1:24" x14ac:dyDescent="0.25">
      <c r="A683" s="2" t="s">
        <v>3648</v>
      </c>
      <c r="B683" s="2">
        <v>0</v>
      </c>
      <c r="C683" s="2" t="str">
        <f t="shared" si="55"/>
        <v>1</v>
      </c>
      <c r="D683" s="2">
        <v>1</v>
      </c>
      <c r="E683" s="2">
        <f t="shared" si="56"/>
        <v>13</v>
      </c>
      <c r="F683" s="2">
        <f t="shared" si="57"/>
        <v>1</v>
      </c>
      <c r="G683" s="2" t="s">
        <v>3058</v>
      </c>
      <c r="H683" s="2">
        <v>7</v>
      </c>
      <c r="I683" s="3">
        <f t="shared" si="58"/>
        <v>0.19444444444444445</v>
      </c>
      <c r="J683" s="2">
        <v>0</v>
      </c>
      <c r="L683" s="2">
        <v>1</v>
      </c>
      <c r="M683" s="2">
        <v>1</v>
      </c>
      <c r="N683" s="2">
        <v>10</v>
      </c>
      <c r="P683" s="2" t="s">
        <v>3649</v>
      </c>
      <c r="Q683" s="2" t="s">
        <v>239</v>
      </c>
      <c r="R683" s="2" t="s">
        <v>1932</v>
      </c>
      <c r="S683" s="2" t="s">
        <v>239</v>
      </c>
      <c r="T683" s="2">
        <v>1984</v>
      </c>
      <c r="U683" s="4"/>
    </row>
    <row r="684" spans="1:24" x14ac:dyDescent="0.25">
      <c r="A684" s="2" t="s">
        <v>779</v>
      </c>
      <c r="B684" s="2">
        <v>0</v>
      </c>
      <c r="C684" s="2" t="str">
        <f t="shared" si="55"/>
        <v>0</v>
      </c>
      <c r="D684" s="2">
        <v>0</v>
      </c>
      <c r="E684" s="2">
        <f t="shared" si="56"/>
        <v>9</v>
      </c>
      <c r="F684" s="2">
        <f t="shared" si="57"/>
        <v>0</v>
      </c>
      <c r="G684" s="2" t="s">
        <v>3065</v>
      </c>
      <c r="H684" s="2">
        <v>2</v>
      </c>
      <c r="I684" s="3">
        <f t="shared" si="58"/>
        <v>8.6956521739130432E-2</v>
      </c>
      <c r="J684" s="2">
        <v>0</v>
      </c>
      <c r="L684" s="2">
        <v>1</v>
      </c>
      <c r="M684" s="2">
        <v>1</v>
      </c>
      <c r="N684" s="2">
        <v>68</v>
      </c>
      <c r="P684" s="2" t="s">
        <v>780</v>
      </c>
      <c r="Q684" s="2" t="s">
        <v>781</v>
      </c>
      <c r="R684" s="2" t="s">
        <v>782</v>
      </c>
      <c r="S684" s="2" t="s">
        <v>597</v>
      </c>
      <c r="T684" s="2">
        <v>1997</v>
      </c>
      <c r="U684" s="4">
        <v>35582</v>
      </c>
    </row>
    <row r="685" spans="1:24" x14ac:dyDescent="0.25">
      <c r="A685" s="2" t="s">
        <v>2215</v>
      </c>
      <c r="B685" s="2">
        <v>0</v>
      </c>
      <c r="C685" s="2" t="str">
        <f t="shared" si="55"/>
        <v>0</v>
      </c>
      <c r="D685" s="5">
        <v>1</v>
      </c>
      <c r="E685" s="2">
        <f t="shared" si="56"/>
        <v>12</v>
      </c>
      <c r="F685" s="2">
        <f t="shared" si="57"/>
        <v>0</v>
      </c>
      <c r="G685" s="2" t="s">
        <v>3058</v>
      </c>
      <c r="H685" s="2">
        <v>39</v>
      </c>
      <c r="I685" s="3">
        <f t="shared" si="58"/>
        <v>1.7727272727272727</v>
      </c>
      <c r="J685" s="2">
        <v>0</v>
      </c>
      <c r="L685" s="2">
        <v>1</v>
      </c>
      <c r="M685" s="2">
        <v>1</v>
      </c>
      <c r="N685" s="2">
        <v>68</v>
      </c>
      <c r="P685" s="2" t="s">
        <v>2216</v>
      </c>
      <c r="Q685" s="2" t="s">
        <v>2217</v>
      </c>
      <c r="R685" s="2" t="s">
        <v>2218</v>
      </c>
      <c r="S685" s="2" t="s">
        <v>597</v>
      </c>
      <c r="T685" s="2">
        <v>1998</v>
      </c>
      <c r="U685" s="4">
        <v>35949</v>
      </c>
    </row>
    <row r="686" spans="1:24" x14ac:dyDescent="0.25">
      <c r="A686" s="2" t="s">
        <v>602</v>
      </c>
      <c r="B686" s="2">
        <v>0</v>
      </c>
      <c r="C686" s="2" t="str">
        <f t="shared" si="55"/>
        <v>1</v>
      </c>
      <c r="D686" s="2">
        <v>1</v>
      </c>
      <c r="E686" s="2">
        <f t="shared" si="56"/>
        <v>11</v>
      </c>
      <c r="F686" s="2">
        <f t="shared" si="57"/>
        <v>1</v>
      </c>
      <c r="G686" s="2" t="s">
        <v>3062</v>
      </c>
      <c r="H686" s="2">
        <v>2</v>
      </c>
      <c r="I686" s="3">
        <f t="shared" si="58"/>
        <v>5.8823529411764705E-2</v>
      </c>
      <c r="J686" s="2">
        <v>0</v>
      </c>
      <c r="L686" s="2">
        <v>1</v>
      </c>
      <c r="M686" s="2">
        <v>1</v>
      </c>
      <c r="N686" s="2">
        <v>68</v>
      </c>
      <c r="P686" s="2" t="s">
        <v>603</v>
      </c>
      <c r="Q686" s="2" t="s">
        <v>604</v>
      </c>
      <c r="R686" s="2" t="s">
        <v>605</v>
      </c>
      <c r="S686" s="2" t="s">
        <v>597</v>
      </c>
      <c r="T686" s="2">
        <v>1986</v>
      </c>
      <c r="U686" s="4">
        <v>31747</v>
      </c>
    </row>
    <row r="687" spans="1:24" x14ac:dyDescent="0.25">
      <c r="A687" s="2" t="s">
        <v>4222</v>
      </c>
      <c r="B687" s="2">
        <v>0</v>
      </c>
      <c r="C687" s="2" t="str">
        <f t="shared" si="55"/>
        <v>1</v>
      </c>
      <c r="D687" s="2">
        <v>0</v>
      </c>
      <c r="E687" s="2">
        <f t="shared" si="56"/>
        <v>11</v>
      </c>
      <c r="F687" s="2">
        <f t="shared" si="57"/>
        <v>1</v>
      </c>
      <c r="G687" s="2" t="s">
        <v>3058</v>
      </c>
      <c r="H687" s="2">
        <v>4</v>
      </c>
      <c r="I687" s="3">
        <f t="shared" si="58"/>
        <v>0.4</v>
      </c>
      <c r="J687" s="2">
        <v>0</v>
      </c>
      <c r="L687" s="2">
        <v>1</v>
      </c>
      <c r="M687" s="2">
        <v>1</v>
      </c>
      <c r="N687" s="2">
        <v>20</v>
      </c>
      <c r="P687" s="5" t="s">
        <v>3346</v>
      </c>
      <c r="Q687" s="2" t="s">
        <v>381</v>
      </c>
      <c r="R687" s="5" t="s">
        <v>3346</v>
      </c>
      <c r="S687" s="2" t="s">
        <v>381</v>
      </c>
      <c r="T687" s="2">
        <v>2010</v>
      </c>
      <c r="U687" s="4"/>
    </row>
    <row r="688" spans="1:24" x14ac:dyDescent="0.25">
      <c r="A688" s="2" t="s">
        <v>3650</v>
      </c>
      <c r="B688" s="2">
        <v>0</v>
      </c>
      <c r="C688" s="2" t="str">
        <f t="shared" si="55"/>
        <v>1</v>
      </c>
      <c r="D688" s="2">
        <v>1</v>
      </c>
      <c r="E688" s="2">
        <f t="shared" si="56"/>
        <v>10</v>
      </c>
      <c r="F688" s="2">
        <f t="shared" si="57"/>
        <v>1</v>
      </c>
      <c r="G688" s="2" t="s">
        <v>3075</v>
      </c>
      <c r="H688" s="2">
        <v>5</v>
      </c>
      <c r="I688" s="3">
        <f t="shared" si="58"/>
        <v>0.55555555555555558</v>
      </c>
      <c r="J688" s="2">
        <v>0</v>
      </c>
      <c r="L688" s="2">
        <v>1</v>
      </c>
      <c r="M688" s="2">
        <v>1</v>
      </c>
      <c r="N688" s="2">
        <v>10</v>
      </c>
      <c r="P688" s="2" t="s">
        <v>3651</v>
      </c>
      <c r="Q688" s="2" t="s">
        <v>239</v>
      </c>
      <c r="R688" s="2" t="s">
        <v>696</v>
      </c>
      <c r="S688" s="2" t="s">
        <v>239</v>
      </c>
      <c r="T688" s="2">
        <v>2011</v>
      </c>
      <c r="U688" s="4"/>
    </row>
    <row r="689" spans="1:24" x14ac:dyDescent="0.25">
      <c r="A689" s="2" t="s">
        <v>2699</v>
      </c>
      <c r="B689" s="2">
        <v>0</v>
      </c>
      <c r="C689" s="2" t="str">
        <f t="shared" si="55"/>
        <v>0</v>
      </c>
      <c r="D689" s="2">
        <v>1</v>
      </c>
      <c r="E689" s="2">
        <f t="shared" si="56"/>
        <v>6</v>
      </c>
      <c r="F689" s="2">
        <f t="shared" si="57"/>
        <v>0</v>
      </c>
      <c r="G689" s="2" t="s">
        <v>3058</v>
      </c>
      <c r="H689" s="2">
        <v>4</v>
      </c>
      <c r="I689" s="3">
        <f t="shared" si="58"/>
        <v>0.14814814814814814</v>
      </c>
      <c r="J689" s="2">
        <v>0</v>
      </c>
      <c r="L689" s="2">
        <v>0</v>
      </c>
      <c r="M689" s="2">
        <v>0</v>
      </c>
      <c r="N689" s="2">
        <v>127</v>
      </c>
      <c r="P689" s="2" t="s">
        <v>2700</v>
      </c>
      <c r="Q689" s="2" t="s">
        <v>2701</v>
      </c>
      <c r="R689" s="2" t="s">
        <v>2702</v>
      </c>
      <c r="S689" s="2" t="s">
        <v>2693</v>
      </c>
      <c r="T689" s="2">
        <v>1993</v>
      </c>
      <c r="U689" s="4">
        <v>34106</v>
      </c>
    </row>
    <row r="690" spans="1:24" x14ac:dyDescent="0.25">
      <c r="A690" s="5" t="s">
        <v>4224</v>
      </c>
      <c r="B690" s="5">
        <v>0</v>
      </c>
      <c r="C690" s="2" t="str">
        <f t="shared" si="55"/>
        <v>1</v>
      </c>
      <c r="D690" s="5">
        <v>1</v>
      </c>
      <c r="E690" s="2">
        <f t="shared" si="56"/>
        <v>18</v>
      </c>
      <c r="F690" s="2">
        <f t="shared" si="57"/>
        <v>1</v>
      </c>
      <c r="G690" s="2" t="s">
        <v>3058</v>
      </c>
      <c r="H690" s="2">
        <v>11</v>
      </c>
      <c r="I690" s="3">
        <f t="shared" si="58"/>
        <v>0.6470588235294118</v>
      </c>
      <c r="J690" s="2">
        <v>0</v>
      </c>
      <c r="L690" s="2">
        <v>1</v>
      </c>
      <c r="M690" s="2">
        <v>1</v>
      </c>
      <c r="N690" s="2">
        <v>20</v>
      </c>
      <c r="P690" s="5" t="s">
        <v>4225</v>
      </c>
      <c r="Q690" s="2" t="s">
        <v>381</v>
      </c>
      <c r="R690" s="5" t="s">
        <v>4225</v>
      </c>
      <c r="S690" s="2" t="s">
        <v>381</v>
      </c>
      <c r="T690" s="2">
        <v>2003</v>
      </c>
      <c r="U690" s="4"/>
    </row>
    <row r="691" spans="1:24" x14ac:dyDescent="0.25">
      <c r="A691" s="2" t="s">
        <v>651</v>
      </c>
      <c r="B691" s="2">
        <v>0</v>
      </c>
      <c r="C691" s="2" t="str">
        <f t="shared" si="55"/>
        <v>0</v>
      </c>
      <c r="D691" s="2">
        <v>1</v>
      </c>
      <c r="E691" s="2">
        <f t="shared" si="56"/>
        <v>14</v>
      </c>
      <c r="F691" s="2">
        <f t="shared" si="57"/>
        <v>0</v>
      </c>
      <c r="G691" s="2" t="s">
        <v>3070</v>
      </c>
      <c r="H691" s="2">
        <v>12</v>
      </c>
      <c r="I691" s="3">
        <f t="shared" si="58"/>
        <v>0.4</v>
      </c>
      <c r="J691" s="2">
        <v>0</v>
      </c>
      <c r="L691" s="2">
        <v>1</v>
      </c>
      <c r="M691" s="2">
        <v>1</v>
      </c>
      <c r="N691" s="2">
        <v>68</v>
      </c>
      <c r="P691" s="2" t="s">
        <v>618</v>
      </c>
      <c r="Q691" s="2" t="s">
        <v>652</v>
      </c>
      <c r="R691" s="2" t="s">
        <v>620</v>
      </c>
      <c r="S691" s="2" t="s">
        <v>597</v>
      </c>
      <c r="T691" s="2">
        <v>1990</v>
      </c>
      <c r="U691" s="4">
        <v>33117</v>
      </c>
    </row>
    <row r="692" spans="1:24" x14ac:dyDescent="0.25">
      <c r="A692" s="2" t="s">
        <v>4725</v>
      </c>
      <c r="B692" s="2">
        <v>0</v>
      </c>
      <c r="C692" s="2" t="str">
        <f t="shared" si="55"/>
        <v>0</v>
      </c>
      <c r="D692" s="2">
        <v>1</v>
      </c>
      <c r="E692" s="2">
        <f t="shared" si="56"/>
        <v>6</v>
      </c>
      <c r="F692" s="2">
        <f t="shared" si="57"/>
        <v>0</v>
      </c>
      <c r="G692" s="2" t="s">
        <v>3061</v>
      </c>
      <c r="H692" s="2">
        <v>6</v>
      </c>
      <c r="I692" s="3">
        <f t="shared" si="58"/>
        <v>0.25</v>
      </c>
      <c r="J692" s="2">
        <v>0</v>
      </c>
      <c r="L692" s="2">
        <v>0</v>
      </c>
      <c r="M692" s="2">
        <v>0</v>
      </c>
      <c r="N692" s="2">
        <v>19</v>
      </c>
      <c r="P692" s="2" t="s">
        <v>2925</v>
      </c>
      <c r="Q692" s="2" t="s">
        <v>2926</v>
      </c>
      <c r="R692" s="2" t="s">
        <v>2927</v>
      </c>
      <c r="S692" s="2" t="s">
        <v>2924</v>
      </c>
      <c r="T692" s="2">
        <v>1996</v>
      </c>
      <c r="U692" s="4">
        <v>35065</v>
      </c>
    </row>
    <row r="693" spans="1:24" x14ac:dyDescent="0.25">
      <c r="A693" s="2" t="s">
        <v>4724</v>
      </c>
      <c r="B693" s="2">
        <v>0</v>
      </c>
      <c r="C693" s="2" t="str">
        <f t="shared" si="55"/>
        <v>0</v>
      </c>
      <c r="D693" s="2">
        <v>1</v>
      </c>
      <c r="E693" s="2">
        <f t="shared" si="56"/>
        <v>12</v>
      </c>
      <c r="F693" s="2">
        <f t="shared" si="57"/>
        <v>0</v>
      </c>
      <c r="G693" s="2" t="s">
        <v>3060</v>
      </c>
      <c r="H693" s="2">
        <v>2</v>
      </c>
      <c r="I693" s="3">
        <f t="shared" si="58"/>
        <v>0.04</v>
      </c>
      <c r="J693" s="2">
        <v>0</v>
      </c>
      <c r="L693" s="2">
        <v>0</v>
      </c>
      <c r="M693" s="2">
        <v>0</v>
      </c>
      <c r="N693" s="2">
        <v>40</v>
      </c>
      <c r="P693" s="2" t="s">
        <v>2890</v>
      </c>
      <c r="Q693" s="2" t="s">
        <v>2891</v>
      </c>
      <c r="R693" s="2" t="s">
        <v>2892</v>
      </c>
      <c r="S693" s="2" t="s">
        <v>2893</v>
      </c>
      <c r="T693" s="2">
        <v>1970</v>
      </c>
      <c r="U693" s="4">
        <v>25571</v>
      </c>
    </row>
    <row r="694" spans="1:24" x14ac:dyDescent="0.25">
      <c r="A694" s="2" t="s">
        <v>3653</v>
      </c>
      <c r="B694" s="2">
        <v>1</v>
      </c>
      <c r="C694" s="2" t="str">
        <f t="shared" si="55"/>
        <v>1</v>
      </c>
      <c r="D694" s="2">
        <v>0</v>
      </c>
      <c r="E694" s="2">
        <f t="shared" si="56"/>
        <v>12</v>
      </c>
      <c r="F694" s="2">
        <f t="shared" si="57"/>
        <v>1</v>
      </c>
      <c r="G694" s="2" t="s">
        <v>3065</v>
      </c>
      <c r="H694" s="2">
        <v>1</v>
      </c>
      <c r="I694" s="3">
        <f t="shared" si="58"/>
        <v>0.16666666666666666</v>
      </c>
      <c r="J694" s="2">
        <v>0</v>
      </c>
      <c r="L694" s="2">
        <v>1</v>
      </c>
      <c r="M694" s="2">
        <v>1</v>
      </c>
      <c r="N694" s="2">
        <v>10</v>
      </c>
      <c r="P694" s="2" t="s">
        <v>3654</v>
      </c>
      <c r="Q694" s="2" t="s">
        <v>239</v>
      </c>
      <c r="R694" s="2" t="s">
        <v>3417</v>
      </c>
      <c r="S694" s="2" t="s">
        <v>239</v>
      </c>
      <c r="T694" s="2">
        <v>2014</v>
      </c>
      <c r="U694" s="4"/>
    </row>
    <row r="695" spans="1:24" x14ac:dyDescent="0.25">
      <c r="A695" s="2" t="s">
        <v>3655</v>
      </c>
      <c r="B695" s="2">
        <v>0</v>
      </c>
      <c r="C695" s="2" t="str">
        <f t="shared" si="55"/>
        <v>1</v>
      </c>
      <c r="D695" s="2">
        <v>1</v>
      </c>
      <c r="E695" s="2">
        <f t="shared" si="56"/>
        <v>10</v>
      </c>
      <c r="F695" s="2">
        <f t="shared" si="57"/>
        <v>1</v>
      </c>
      <c r="G695" s="2" t="s">
        <v>3060</v>
      </c>
      <c r="H695" s="2">
        <v>2</v>
      </c>
      <c r="I695" s="3">
        <f t="shared" si="58"/>
        <v>6.0606060606060608E-2</v>
      </c>
      <c r="J695" s="2">
        <v>1</v>
      </c>
      <c r="K695" s="2" t="s">
        <v>3047</v>
      </c>
      <c r="L695" s="2">
        <v>1</v>
      </c>
      <c r="M695" s="2">
        <v>1</v>
      </c>
      <c r="N695" s="2">
        <v>10</v>
      </c>
      <c r="P695" s="2" t="s">
        <v>4860</v>
      </c>
      <c r="Q695" s="2" t="s">
        <v>239</v>
      </c>
      <c r="R695" s="2" t="s">
        <v>3656</v>
      </c>
      <c r="S695" s="2" t="s">
        <v>239</v>
      </c>
      <c r="T695" s="2">
        <v>1987</v>
      </c>
      <c r="U695" s="4"/>
    </row>
    <row r="696" spans="1:24" x14ac:dyDescent="0.25">
      <c r="A696" s="2" t="s">
        <v>3657</v>
      </c>
      <c r="B696" s="2">
        <v>0</v>
      </c>
      <c r="C696" s="2" t="str">
        <f t="shared" si="55"/>
        <v>1</v>
      </c>
      <c r="D696" s="2">
        <v>1</v>
      </c>
      <c r="E696" s="2">
        <f t="shared" si="56"/>
        <v>13</v>
      </c>
      <c r="F696" s="2">
        <f t="shared" si="57"/>
        <v>1</v>
      </c>
      <c r="G696" s="2" t="s">
        <v>3060</v>
      </c>
      <c r="H696" s="2">
        <v>4</v>
      </c>
      <c r="I696" s="3">
        <f t="shared" si="58"/>
        <v>0.125</v>
      </c>
      <c r="J696" s="2">
        <v>0</v>
      </c>
      <c r="L696" s="2">
        <v>1</v>
      </c>
      <c r="M696" s="2">
        <v>1</v>
      </c>
      <c r="N696" s="2">
        <v>10</v>
      </c>
      <c r="P696" s="2" t="s">
        <v>3658</v>
      </c>
      <c r="Q696" s="2" t="s">
        <v>239</v>
      </c>
      <c r="R696" s="2" t="s">
        <v>3566</v>
      </c>
      <c r="S696" s="2" t="s">
        <v>239</v>
      </c>
      <c r="T696" s="2">
        <v>1988</v>
      </c>
      <c r="U696" s="4"/>
    </row>
    <row r="697" spans="1:24" x14ac:dyDescent="0.25">
      <c r="A697" s="2" t="s">
        <v>503</v>
      </c>
      <c r="B697" s="2">
        <v>0</v>
      </c>
      <c r="C697" s="2" t="str">
        <f t="shared" si="55"/>
        <v>0</v>
      </c>
      <c r="D697" s="2">
        <v>1</v>
      </c>
      <c r="E697" s="2">
        <f t="shared" si="56"/>
        <v>20</v>
      </c>
      <c r="F697" s="2">
        <f t="shared" si="57"/>
        <v>0</v>
      </c>
      <c r="G697" s="2" t="s">
        <v>3060</v>
      </c>
      <c r="H697" s="2">
        <v>1</v>
      </c>
      <c r="I697" s="3">
        <f t="shared" si="58"/>
        <v>0.5</v>
      </c>
      <c r="J697" s="2">
        <v>0</v>
      </c>
      <c r="L697" s="2">
        <v>1</v>
      </c>
      <c r="M697" s="2">
        <v>1</v>
      </c>
      <c r="N697" s="2">
        <v>20</v>
      </c>
      <c r="P697" s="2" t="s">
        <v>504</v>
      </c>
      <c r="Q697" s="2" t="s">
        <v>505</v>
      </c>
      <c r="R697" s="2" t="s">
        <v>506</v>
      </c>
      <c r="S697" s="2" t="s">
        <v>381</v>
      </c>
      <c r="T697" s="2">
        <v>2018</v>
      </c>
      <c r="U697" s="4">
        <v>43344</v>
      </c>
      <c r="V697" s="2" t="s">
        <v>507</v>
      </c>
      <c r="X697" s="2" t="s">
        <v>508</v>
      </c>
    </row>
    <row r="698" spans="1:24" x14ac:dyDescent="0.25">
      <c r="A698" s="5" t="s">
        <v>4226</v>
      </c>
      <c r="B698" s="5">
        <v>0</v>
      </c>
      <c r="C698" s="2" t="str">
        <f t="shared" si="55"/>
        <v>1</v>
      </c>
      <c r="D698" s="5">
        <v>1</v>
      </c>
      <c r="E698" s="2">
        <f t="shared" si="56"/>
        <v>13</v>
      </c>
      <c r="F698" s="2">
        <f t="shared" si="57"/>
        <v>1</v>
      </c>
      <c r="G698" s="2" t="s">
        <v>3060</v>
      </c>
      <c r="H698" s="2">
        <v>13</v>
      </c>
      <c r="I698" s="3">
        <f t="shared" si="58"/>
        <v>1.625</v>
      </c>
      <c r="J698" s="2">
        <v>0</v>
      </c>
      <c r="L698" s="2">
        <v>1</v>
      </c>
      <c r="M698" s="2">
        <v>1</v>
      </c>
      <c r="N698" s="2">
        <v>20</v>
      </c>
      <c r="P698" s="5" t="s">
        <v>4227</v>
      </c>
      <c r="Q698" s="2" t="s">
        <v>381</v>
      </c>
      <c r="R698" s="2" t="s">
        <v>4228</v>
      </c>
      <c r="S698" s="2" t="s">
        <v>381</v>
      </c>
      <c r="T698" s="2">
        <v>2012</v>
      </c>
      <c r="U698" s="4"/>
    </row>
    <row r="699" spans="1:24" x14ac:dyDescent="0.25">
      <c r="A699" s="2" t="s">
        <v>4462</v>
      </c>
      <c r="B699" s="2">
        <v>0</v>
      </c>
      <c r="C699" s="2" t="str">
        <f t="shared" si="55"/>
        <v>0</v>
      </c>
      <c r="D699" s="2">
        <v>1</v>
      </c>
      <c r="E699" s="2">
        <f t="shared" si="56"/>
        <v>7</v>
      </c>
      <c r="F699" s="2">
        <f t="shared" si="57"/>
        <v>0</v>
      </c>
      <c r="G699" s="2" t="s">
        <v>3060</v>
      </c>
      <c r="H699" s="2">
        <v>2</v>
      </c>
      <c r="I699" s="3">
        <f t="shared" si="58"/>
        <v>7.1428571428571425E-2</v>
      </c>
      <c r="J699" s="2">
        <v>0</v>
      </c>
      <c r="L699" s="2">
        <v>1</v>
      </c>
      <c r="M699" s="2">
        <v>1</v>
      </c>
      <c r="N699" s="2">
        <v>68</v>
      </c>
      <c r="P699" s="2" t="s">
        <v>3289</v>
      </c>
      <c r="Q699" s="2" t="s">
        <v>597</v>
      </c>
      <c r="R699" s="2" t="s">
        <v>3289</v>
      </c>
      <c r="S699" s="2" t="s">
        <v>597</v>
      </c>
      <c r="T699" s="2">
        <v>1992</v>
      </c>
      <c r="U699" s="4"/>
    </row>
    <row r="700" spans="1:24" x14ac:dyDescent="0.25">
      <c r="A700" s="5" t="s">
        <v>4748</v>
      </c>
      <c r="B700" s="5">
        <v>0</v>
      </c>
      <c r="C700" s="2" t="str">
        <f t="shared" si="55"/>
        <v>0</v>
      </c>
      <c r="D700" s="5">
        <v>0</v>
      </c>
      <c r="E700" s="2">
        <f t="shared" si="56"/>
        <v>12</v>
      </c>
      <c r="F700" s="2">
        <f t="shared" si="57"/>
        <v>1</v>
      </c>
      <c r="G700" s="2" t="s">
        <v>3058</v>
      </c>
      <c r="H700" s="2">
        <v>15</v>
      </c>
      <c r="I700" s="3">
        <f t="shared" ref="I700:I731" si="59">H700/(2020-T700)</f>
        <v>0.88235294117647056</v>
      </c>
      <c r="J700" s="2">
        <v>0</v>
      </c>
      <c r="L700" s="2">
        <v>1</v>
      </c>
      <c r="M700" s="2">
        <v>1</v>
      </c>
      <c r="N700" s="2">
        <v>10</v>
      </c>
      <c r="P700" s="5" t="s">
        <v>2349</v>
      </c>
      <c r="Q700" s="2" t="s">
        <v>239</v>
      </c>
      <c r="R700" s="5" t="s">
        <v>2349</v>
      </c>
      <c r="S700" s="2" t="s">
        <v>239</v>
      </c>
      <c r="T700" s="2">
        <v>2003</v>
      </c>
      <c r="U700" s="4"/>
    </row>
    <row r="701" spans="1:24" x14ac:dyDescent="0.25">
      <c r="A701" s="2" t="s">
        <v>359</v>
      </c>
      <c r="B701" s="2">
        <v>0</v>
      </c>
      <c r="C701" s="2" t="str">
        <f t="shared" si="55"/>
        <v>1</v>
      </c>
      <c r="D701" s="2">
        <v>0</v>
      </c>
      <c r="E701" s="2">
        <f t="shared" si="56"/>
        <v>6</v>
      </c>
      <c r="F701" s="2">
        <f t="shared" si="57"/>
        <v>1</v>
      </c>
      <c r="G701" s="2" t="s">
        <v>3066</v>
      </c>
      <c r="H701" s="2">
        <v>3</v>
      </c>
      <c r="I701" s="3">
        <f t="shared" si="59"/>
        <v>0.6</v>
      </c>
      <c r="J701" s="2">
        <v>0</v>
      </c>
      <c r="L701" s="2">
        <v>1</v>
      </c>
      <c r="M701" s="2">
        <v>1</v>
      </c>
      <c r="N701" s="2">
        <v>10</v>
      </c>
      <c r="P701" s="2" t="s">
        <v>360</v>
      </c>
      <c r="Q701" s="2" t="s">
        <v>361</v>
      </c>
      <c r="R701" s="2" t="s">
        <v>362</v>
      </c>
      <c r="S701" s="2" t="s">
        <v>239</v>
      </c>
      <c r="T701" s="2">
        <v>2015</v>
      </c>
      <c r="U701" s="4">
        <v>42304</v>
      </c>
      <c r="V701" s="2" t="s">
        <v>363</v>
      </c>
    </row>
    <row r="702" spans="1:24" x14ac:dyDescent="0.25">
      <c r="A702" s="5" t="s">
        <v>3659</v>
      </c>
      <c r="B702" s="5">
        <v>0</v>
      </c>
      <c r="C702" s="2" t="str">
        <f t="shared" si="55"/>
        <v>1</v>
      </c>
      <c r="D702" s="5">
        <v>1</v>
      </c>
      <c r="E702" s="2">
        <f t="shared" si="56"/>
        <v>8</v>
      </c>
      <c r="F702" s="2">
        <f t="shared" si="57"/>
        <v>1</v>
      </c>
      <c r="G702" s="2" t="s">
        <v>3065</v>
      </c>
      <c r="H702" s="2">
        <v>1</v>
      </c>
      <c r="I702" s="3">
        <f t="shared" si="59"/>
        <v>3.3333333333333333E-2</v>
      </c>
      <c r="J702" s="2">
        <v>0</v>
      </c>
      <c r="L702" s="2">
        <v>1</v>
      </c>
      <c r="M702" s="2">
        <v>1</v>
      </c>
      <c r="N702" s="2">
        <v>10</v>
      </c>
      <c r="P702" s="5" t="s">
        <v>3660</v>
      </c>
      <c r="Q702" s="2" t="s">
        <v>239</v>
      </c>
      <c r="R702" s="5" t="s">
        <v>3660</v>
      </c>
      <c r="S702" s="2" t="s">
        <v>239</v>
      </c>
      <c r="T702" s="2">
        <v>1990</v>
      </c>
      <c r="U702" s="4"/>
    </row>
    <row r="703" spans="1:24" x14ac:dyDescent="0.25">
      <c r="A703" s="2" t="s">
        <v>833</v>
      </c>
      <c r="B703" s="2">
        <v>0</v>
      </c>
      <c r="C703" s="2" t="str">
        <f t="shared" si="55"/>
        <v>0</v>
      </c>
      <c r="D703" s="2">
        <v>1</v>
      </c>
      <c r="E703" s="2">
        <f t="shared" si="56"/>
        <v>6</v>
      </c>
      <c r="F703" s="2">
        <f t="shared" si="57"/>
        <v>1</v>
      </c>
      <c r="G703" s="2" t="s">
        <v>3065</v>
      </c>
      <c r="H703" s="2">
        <v>27</v>
      </c>
      <c r="I703" s="3">
        <f t="shared" si="59"/>
        <v>1.2857142857142858</v>
      </c>
      <c r="J703" s="2">
        <v>0</v>
      </c>
      <c r="L703" s="2">
        <v>1</v>
      </c>
      <c r="M703" s="2">
        <v>1</v>
      </c>
      <c r="N703" s="2">
        <v>68</v>
      </c>
      <c r="P703" s="2" t="s">
        <v>834</v>
      </c>
      <c r="Q703" s="2" t="s">
        <v>835</v>
      </c>
      <c r="R703" s="2" t="s">
        <v>836</v>
      </c>
      <c r="S703" s="2" t="s">
        <v>597</v>
      </c>
      <c r="T703" s="2">
        <v>1999</v>
      </c>
      <c r="U703" s="4">
        <v>36533</v>
      </c>
      <c r="X703" s="2" t="s">
        <v>837</v>
      </c>
    </row>
    <row r="704" spans="1:24" x14ac:dyDescent="0.25">
      <c r="A704" s="5" t="s">
        <v>3661</v>
      </c>
      <c r="B704" s="5">
        <v>0</v>
      </c>
      <c r="C704" s="2" t="str">
        <f t="shared" si="55"/>
        <v>1</v>
      </c>
      <c r="D704" s="5">
        <v>1</v>
      </c>
      <c r="E704" s="2">
        <f t="shared" si="56"/>
        <v>12</v>
      </c>
      <c r="F704" s="2">
        <f t="shared" si="57"/>
        <v>1</v>
      </c>
      <c r="G704" s="2" t="s">
        <v>3065</v>
      </c>
      <c r="H704" s="2">
        <v>3</v>
      </c>
      <c r="I704" s="3">
        <f t="shared" si="59"/>
        <v>8.8235294117647065E-2</v>
      </c>
      <c r="J704" s="2">
        <v>1</v>
      </c>
      <c r="K704" s="2" t="s">
        <v>3047</v>
      </c>
      <c r="L704" s="2">
        <v>1</v>
      </c>
      <c r="M704" s="2">
        <v>1</v>
      </c>
      <c r="N704" s="2">
        <v>10</v>
      </c>
      <c r="P704" s="2" t="s">
        <v>4878</v>
      </c>
      <c r="Q704" s="2" t="s">
        <v>239</v>
      </c>
      <c r="R704" s="2" t="s">
        <v>1932</v>
      </c>
      <c r="S704" s="2" t="s">
        <v>239</v>
      </c>
      <c r="T704" s="2">
        <v>1986</v>
      </c>
      <c r="U704" s="4"/>
    </row>
    <row r="705" spans="1:24" x14ac:dyDescent="0.25">
      <c r="A705" s="2" t="s">
        <v>2332</v>
      </c>
      <c r="B705" s="2">
        <v>0</v>
      </c>
      <c r="C705" s="2" t="str">
        <f t="shared" si="55"/>
        <v>0</v>
      </c>
      <c r="D705" s="2">
        <v>1</v>
      </c>
      <c r="E705" s="2">
        <f t="shared" si="56"/>
        <v>11</v>
      </c>
      <c r="F705" s="2">
        <f t="shared" si="57"/>
        <v>1</v>
      </c>
      <c r="G705" s="2" t="s">
        <v>3065</v>
      </c>
      <c r="H705" s="2">
        <v>22</v>
      </c>
      <c r="I705" s="3">
        <f t="shared" si="59"/>
        <v>1.2222222222222223</v>
      </c>
      <c r="J705" s="2">
        <v>0</v>
      </c>
      <c r="L705" s="2">
        <v>1</v>
      </c>
      <c r="M705" s="2">
        <v>1</v>
      </c>
      <c r="N705" s="2">
        <v>68</v>
      </c>
      <c r="P705" s="2" t="s">
        <v>2333</v>
      </c>
      <c r="Q705" s="2" t="s">
        <v>2334</v>
      </c>
      <c r="R705" s="2" t="s">
        <v>2335</v>
      </c>
      <c r="S705" s="2" t="s">
        <v>597</v>
      </c>
      <c r="T705" s="2">
        <v>2002</v>
      </c>
      <c r="U705" s="4">
        <v>37398</v>
      </c>
      <c r="X705" s="2" t="s">
        <v>2336</v>
      </c>
    </row>
    <row r="706" spans="1:24" x14ac:dyDescent="0.25">
      <c r="A706" s="2" t="s">
        <v>2146</v>
      </c>
      <c r="B706" s="2">
        <v>0</v>
      </c>
      <c r="C706" s="2" t="str">
        <f t="shared" ref="C706:C769" si="60">IF(ISNUMBER(SEARCH("*case*",A706)),"1","0")</f>
        <v>0</v>
      </c>
      <c r="D706" s="2">
        <v>1</v>
      </c>
      <c r="E706" s="2">
        <f t="shared" ref="E706:E769" si="61">IF(LEN(TRIM(A706))=0,0,LEN(TRIM(A706))-LEN(SUBSTITUTE(A706," ",""))+1)</f>
        <v>12</v>
      </c>
      <c r="F706" s="2">
        <f t="shared" ref="F706:F769" si="62">COUNTIF(A706,"*:*")</f>
        <v>1</v>
      </c>
      <c r="G706" s="2" t="s">
        <v>3065</v>
      </c>
      <c r="H706" s="2">
        <v>19</v>
      </c>
      <c r="I706" s="3">
        <f t="shared" si="59"/>
        <v>0.76</v>
      </c>
      <c r="J706" s="2">
        <v>0</v>
      </c>
      <c r="L706" s="2">
        <v>1</v>
      </c>
      <c r="M706" s="2">
        <v>1</v>
      </c>
      <c r="N706" s="2">
        <v>68</v>
      </c>
      <c r="P706" s="2" t="s">
        <v>2147</v>
      </c>
      <c r="Q706" s="2" t="s">
        <v>2148</v>
      </c>
      <c r="R706" s="2" t="s">
        <v>2149</v>
      </c>
      <c r="S706" s="2" t="s">
        <v>597</v>
      </c>
      <c r="T706" s="2">
        <v>1995</v>
      </c>
      <c r="U706" s="4">
        <v>34700</v>
      </c>
    </row>
    <row r="707" spans="1:24" x14ac:dyDescent="0.25">
      <c r="A707" s="2" t="s">
        <v>868</v>
      </c>
      <c r="B707" s="2">
        <v>0</v>
      </c>
      <c r="C707" s="2" t="str">
        <f t="shared" si="60"/>
        <v>0</v>
      </c>
      <c r="D707" s="2">
        <v>1</v>
      </c>
      <c r="E707" s="2">
        <f t="shared" si="61"/>
        <v>11</v>
      </c>
      <c r="F707" s="2">
        <f t="shared" si="62"/>
        <v>0</v>
      </c>
      <c r="G707" s="2" t="s">
        <v>3065</v>
      </c>
      <c r="H707" s="2">
        <v>22</v>
      </c>
      <c r="I707" s="3">
        <f t="shared" si="59"/>
        <v>1.1578947368421053</v>
      </c>
      <c r="J707" s="2">
        <v>0</v>
      </c>
      <c r="L707" s="2">
        <v>1</v>
      </c>
      <c r="M707" s="2">
        <v>1</v>
      </c>
      <c r="N707" s="2">
        <v>68</v>
      </c>
      <c r="P707" s="2" t="s">
        <v>869</v>
      </c>
      <c r="Q707" s="2" t="s">
        <v>870</v>
      </c>
      <c r="R707" s="2" t="s">
        <v>836</v>
      </c>
      <c r="S707" s="2" t="s">
        <v>597</v>
      </c>
      <c r="T707" s="2">
        <v>2001</v>
      </c>
      <c r="U707" s="4">
        <v>36946</v>
      </c>
      <c r="X707" s="2" t="s">
        <v>871</v>
      </c>
    </row>
    <row r="708" spans="1:24" x14ac:dyDescent="0.25">
      <c r="A708" s="2" t="s">
        <v>1369</v>
      </c>
      <c r="B708" s="2">
        <v>0</v>
      </c>
      <c r="C708" s="2" t="str">
        <f t="shared" si="60"/>
        <v>0</v>
      </c>
      <c r="D708" s="2">
        <v>1</v>
      </c>
      <c r="E708" s="2">
        <f t="shared" si="61"/>
        <v>6</v>
      </c>
      <c r="F708" s="2">
        <f t="shared" si="62"/>
        <v>0</v>
      </c>
      <c r="G708" s="2" t="s">
        <v>3065</v>
      </c>
      <c r="H708" s="2">
        <v>5</v>
      </c>
      <c r="I708" s="3">
        <f t="shared" si="59"/>
        <v>0.20833333333333334</v>
      </c>
      <c r="J708" s="2">
        <v>0</v>
      </c>
      <c r="L708" s="2">
        <v>0</v>
      </c>
      <c r="M708" s="2">
        <v>1</v>
      </c>
      <c r="N708" s="2">
        <v>68</v>
      </c>
      <c r="P708" s="2" t="s">
        <v>1370</v>
      </c>
      <c r="Q708" s="2" t="s">
        <v>1371</v>
      </c>
      <c r="R708" s="2" t="s">
        <v>692</v>
      </c>
      <c r="S708" s="2" t="s">
        <v>597</v>
      </c>
      <c r="T708" s="2">
        <v>1996</v>
      </c>
      <c r="U708" s="4">
        <v>35309</v>
      </c>
    </row>
    <row r="709" spans="1:24" x14ac:dyDescent="0.25">
      <c r="A709" s="2" t="s">
        <v>760</v>
      </c>
      <c r="B709" s="2">
        <v>0</v>
      </c>
      <c r="C709" s="2" t="str">
        <f t="shared" si="60"/>
        <v>0</v>
      </c>
      <c r="D709" s="2">
        <v>1</v>
      </c>
      <c r="E709" s="2">
        <f t="shared" si="61"/>
        <v>8</v>
      </c>
      <c r="F709" s="2">
        <f t="shared" si="62"/>
        <v>1</v>
      </c>
      <c r="G709" s="2" t="s">
        <v>3063</v>
      </c>
      <c r="H709" s="2">
        <v>19</v>
      </c>
      <c r="I709" s="3">
        <f t="shared" si="59"/>
        <v>0.79166666666666663</v>
      </c>
      <c r="J709" s="2">
        <v>0</v>
      </c>
      <c r="L709" s="2">
        <v>1</v>
      </c>
      <c r="M709" s="2">
        <v>1</v>
      </c>
      <c r="N709" s="2">
        <v>68</v>
      </c>
      <c r="P709" s="2" t="s">
        <v>700</v>
      </c>
      <c r="Q709" s="2" t="s">
        <v>761</v>
      </c>
      <c r="R709" s="2" t="s">
        <v>702</v>
      </c>
      <c r="S709" s="2" t="s">
        <v>597</v>
      </c>
      <c r="T709" s="2">
        <v>1996</v>
      </c>
      <c r="U709" s="4">
        <v>35217</v>
      </c>
    </row>
    <row r="710" spans="1:24" x14ac:dyDescent="0.25">
      <c r="A710" s="2" t="s">
        <v>738</v>
      </c>
      <c r="B710" s="2">
        <v>1</v>
      </c>
      <c r="C710" s="2" t="str">
        <f t="shared" si="60"/>
        <v>0</v>
      </c>
      <c r="D710" s="2">
        <v>1</v>
      </c>
      <c r="E710" s="2">
        <f t="shared" si="61"/>
        <v>13</v>
      </c>
      <c r="F710" s="2">
        <f t="shared" si="62"/>
        <v>1</v>
      </c>
      <c r="G710" s="2" t="s">
        <v>3063</v>
      </c>
      <c r="H710" s="2">
        <v>32</v>
      </c>
      <c r="I710" s="3">
        <f t="shared" si="59"/>
        <v>1.28</v>
      </c>
      <c r="J710" s="2">
        <v>0</v>
      </c>
      <c r="L710" s="2">
        <v>1</v>
      </c>
      <c r="M710" s="2">
        <v>1</v>
      </c>
      <c r="N710" s="2">
        <v>68</v>
      </c>
      <c r="P710" s="2" t="s">
        <v>700</v>
      </c>
      <c r="Q710" s="2" t="s">
        <v>739</v>
      </c>
      <c r="R710" s="2" t="s">
        <v>702</v>
      </c>
      <c r="S710" s="2" t="s">
        <v>597</v>
      </c>
      <c r="T710" s="2">
        <v>1995</v>
      </c>
      <c r="U710" s="4">
        <v>34851</v>
      </c>
    </row>
    <row r="711" spans="1:24" x14ac:dyDescent="0.25">
      <c r="A711" s="2" t="s">
        <v>2015</v>
      </c>
      <c r="B711" s="2">
        <v>0</v>
      </c>
      <c r="C711" s="2" t="str">
        <f t="shared" si="60"/>
        <v>0</v>
      </c>
      <c r="D711" s="2">
        <v>0</v>
      </c>
      <c r="E711" s="2">
        <f t="shared" si="61"/>
        <v>2</v>
      </c>
      <c r="F711" s="2">
        <f t="shared" si="62"/>
        <v>0</v>
      </c>
      <c r="G711" s="2" t="s">
        <v>3064</v>
      </c>
      <c r="H711" s="2">
        <v>14</v>
      </c>
      <c r="I711" s="3">
        <f t="shared" si="59"/>
        <v>0.48275862068965519</v>
      </c>
      <c r="J711" s="2">
        <v>0</v>
      </c>
      <c r="L711" s="2">
        <v>1</v>
      </c>
      <c r="M711" s="2">
        <v>1</v>
      </c>
      <c r="N711" s="2">
        <v>68</v>
      </c>
      <c r="P711" s="2" t="s">
        <v>2016</v>
      </c>
      <c r="Q711" s="2" t="s">
        <v>2017</v>
      </c>
      <c r="R711" s="2" t="s">
        <v>2018</v>
      </c>
      <c r="S711" s="2" t="s">
        <v>597</v>
      </c>
      <c r="T711" s="2">
        <v>1991</v>
      </c>
      <c r="U711" s="4">
        <v>33390</v>
      </c>
    </row>
    <row r="712" spans="1:24" x14ac:dyDescent="0.25">
      <c r="A712" s="2" t="s">
        <v>2162</v>
      </c>
      <c r="B712" s="2">
        <v>0</v>
      </c>
      <c r="C712" s="2" t="str">
        <f t="shared" si="60"/>
        <v>0</v>
      </c>
      <c r="D712" s="2">
        <v>1</v>
      </c>
      <c r="E712" s="2">
        <f t="shared" si="61"/>
        <v>17</v>
      </c>
      <c r="F712" s="2">
        <f t="shared" si="62"/>
        <v>1</v>
      </c>
      <c r="G712" s="2" t="s">
        <v>3058</v>
      </c>
      <c r="H712" s="2">
        <v>29</v>
      </c>
      <c r="I712" s="3">
        <f t="shared" si="59"/>
        <v>1.1599999999999999</v>
      </c>
      <c r="J712" s="2">
        <v>1</v>
      </c>
      <c r="K712" s="2" t="s">
        <v>3026</v>
      </c>
      <c r="L712" s="2">
        <v>1</v>
      </c>
      <c r="M712" s="2">
        <v>1</v>
      </c>
      <c r="N712" s="2">
        <v>68</v>
      </c>
      <c r="P712" s="2" t="s">
        <v>4809</v>
      </c>
      <c r="Q712" s="2" t="s">
        <v>2163</v>
      </c>
      <c r="R712" s="2" t="s">
        <v>2164</v>
      </c>
      <c r="S712" s="2" t="s">
        <v>597</v>
      </c>
      <c r="T712" s="2">
        <v>1995</v>
      </c>
      <c r="U712" s="4">
        <v>34973</v>
      </c>
    </row>
    <row r="713" spans="1:24" x14ac:dyDescent="0.25">
      <c r="A713" s="2" t="s">
        <v>706</v>
      </c>
      <c r="B713" s="2">
        <v>0</v>
      </c>
      <c r="C713" s="2" t="str">
        <f t="shared" si="60"/>
        <v>0</v>
      </c>
      <c r="D713" s="5">
        <v>0</v>
      </c>
      <c r="E713" s="2">
        <f t="shared" si="61"/>
        <v>4</v>
      </c>
      <c r="F713" s="2">
        <f t="shared" si="62"/>
        <v>0</v>
      </c>
      <c r="G713" s="2" t="s">
        <v>3068</v>
      </c>
      <c r="H713" s="2">
        <v>3</v>
      </c>
      <c r="I713" s="3">
        <f t="shared" si="59"/>
        <v>0.11538461538461539</v>
      </c>
      <c r="J713" s="2">
        <v>0</v>
      </c>
      <c r="L713" s="2">
        <v>1</v>
      </c>
      <c r="M713" s="2">
        <v>1</v>
      </c>
      <c r="N713" s="2">
        <v>68</v>
      </c>
      <c r="P713" s="2" t="s">
        <v>707</v>
      </c>
      <c r="Q713" s="2" t="s">
        <v>708</v>
      </c>
      <c r="R713" s="2" t="s">
        <v>709</v>
      </c>
      <c r="S713" s="2" t="s">
        <v>597</v>
      </c>
      <c r="T713" s="2">
        <v>1994</v>
      </c>
      <c r="U713" s="4">
        <v>34335</v>
      </c>
    </row>
    <row r="714" spans="1:24" x14ac:dyDescent="0.25">
      <c r="A714" s="7" t="s">
        <v>336</v>
      </c>
      <c r="B714" s="2">
        <v>0</v>
      </c>
      <c r="C714" s="2" t="str">
        <f t="shared" si="60"/>
        <v>1</v>
      </c>
      <c r="D714" s="2">
        <v>0</v>
      </c>
      <c r="E714" s="2">
        <f t="shared" si="61"/>
        <v>24</v>
      </c>
      <c r="F714" s="2">
        <f t="shared" si="62"/>
        <v>1</v>
      </c>
      <c r="G714" s="2" t="s">
        <v>3065</v>
      </c>
      <c r="H714" s="2">
        <v>17</v>
      </c>
      <c r="I714" s="3">
        <f t="shared" si="59"/>
        <v>3.4</v>
      </c>
      <c r="J714" s="2">
        <v>1</v>
      </c>
      <c r="K714" s="2" t="s">
        <v>3036</v>
      </c>
      <c r="L714" s="2">
        <v>1</v>
      </c>
      <c r="M714" s="2">
        <v>1</v>
      </c>
      <c r="N714" s="2">
        <v>10</v>
      </c>
      <c r="P714" s="2" t="s">
        <v>4851</v>
      </c>
      <c r="Q714" s="2" t="s">
        <v>337</v>
      </c>
      <c r="R714" s="2" t="s">
        <v>338</v>
      </c>
      <c r="S714" s="2" t="s">
        <v>239</v>
      </c>
      <c r="T714" s="2">
        <v>2015</v>
      </c>
      <c r="U714" s="4">
        <v>42397</v>
      </c>
      <c r="V714" s="2" t="s">
        <v>339</v>
      </c>
    </row>
    <row r="715" spans="1:24" x14ac:dyDescent="0.25">
      <c r="A715" s="2" t="s">
        <v>1802</v>
      </c>
      <c r="B715" s="2">
        <v>0</v>
      </c>
      <c r="C715" s="2" t="str">
        <f t="shared" si="60"/>
        <v>1</v>
      </c>
      <c r="D715" s="2">
        <v>1</v>
      </c>
      <c r="E715" s="2">
        <f t="shared" si="61"/>
        <v>16</v>
      </c>
      <c r="F715" s="2">
        <f t="shared" si="62"/>
        <v>1</v>
      </c>
      <c r="G715" s="2" t="s">
        <v>3058</v>
      </c>
      <c r="H715" s="2">
        <v>1</v>
      </c>
      <c r="I715" s="3">
        <f t="shared" si="59"/>
        <v>3.8461538461538464E-2</v>
      </c>
      <c r="J715" s="2">
        <v>1</v>
      </c>
      <c r="K715" s="2" t="s">
        <v>3016</v>
      </c>
      <c r="L715" s="2">
        <v>1</v>
      </c>
      <c r="M715" s="2">
        <v>6</v>
      </c>
      <c r="N715" s="2">
        <v>7</v>
      </c>
      <c r="P715" s="2" t="s">
        <v>4839</v>
      </c>
      <c r="Q715" s="2" t="s">
        <v>1803</v>
      </c>
      <c r="R715" s="2" t="s">
        <v>1804</v>
      </c>
      <c r="S715" s="2" t="s">
        <v>1805</v>
      </c>
      <c r="T715" s="2">
        <v>1994</v>
      </c>
      <c r="U715" s="4">
        <v>34394</v>
      </c>
    </row>
    <row r="716" spans="1:24" x14ac:dyDescent="0.25">
      <c r="A716" s="2" t="s">
        <v>4463</v>
      </c>
      <c r="B716" s="2">
        <v>0</v>
      </c>
      <c r="C716" s="2" t="str">
        <f t="shared" si="60"/>
        <v>1</v>
      </c>
      <c r="D716" s="2">
        <v>1</v>
      </c>
      <c r="E716" s="2">
        <f t="shared" si="61"/>
        <v>6</v>
      </c>
      <c r="F716" s="2">
        <f t="shared" si="62"/>
        <v>1</v>
      </c>
      <c r="G716" s="2" t="s">
        <v>3058</v>
      </c>
      <c r="H716" s="2">
        <v>2</v>
      </c>
      <c r="I716" s="3">
        <f t="shared" si="59"/>
        <v>5.8823529411764705E-2</v>
      </c>
      <c r="J716" s="2">
        <v>0</v>
      </c>
      <c r="L716" s="2">
        <v>1</v>
      </c>
      <c r="M716" s="2">
        <v>1</v>
      </c>
      <c r="N716" s="2">
        <v>68</v>
      </c>
      <c r="P716" s="2" t="s">
        <v>4464</v>
      </c>
      <c r="Q716" s="2" t="s">
        <v>597</v>
      </c>
      <c r="R716" s="2" t="s">
        <v>4465</v>
      </c>
      <c r="S716" s="2" t="s">
        <v>597</v>
      </c>
      <c r="T716" s="2">
        <v>1986</v>
      </c>
      <c r="U716" s="4"/>
    </row>
    <row r="717" spans="1:24" x14ac:dyDescent="0.25">
      <c r="A717" s="5" t="s">
        <v>4231</v>
      </c>
      <c r="B717" s="5">
        <v>0</v>
      </c>
      <c r="C717" s="2" t="str">
        <f t="shared" si="60"/>
        <v>1</v>
      </c>
      <c r="D717" s="5">
        <v>0</v>
      </c>
      <c r="E717" s="2">
        <f t="shared" si="61"/>
        <v>17</v>
      </c>
      <c r="F717" s="2">
        <f t="shared" si="62"/>
        <v>1</v>
      </c>
      <c r="G717" s="2" t="s">
        <v>3065</v>
      </c>
      <c r="H717" s="2">
        <v>1</v>
      </c>
      <c r="I717" s="3">
        <f t="shared" si="59"/>
        <v>0.125</v>
      </c>
      <c r="J717" s="2">
        <v>1</v>
      </c>
      <c r="K717" s="2" t="s">
        <v>3012</v>
      </c>
      <c r="L717" s="2">
        <v>1</v>
      </c>
      <c r="M717" s="2">
        <v>1</v>
      </c>
      <c r="N717" s="2">
        <v>20</v>
      </c>
      <c r="P717" s="5" t="s">
        <v>4232</v>
      </c>
      <c r="Q717" s="2" t="s">
        <v>381</v>
      </c>
      <c r="R717" s="2" t="s">
        <v>2506</v>
      </c>
      <c r="S717" s="2" t="s">
        <v>381</v>
      </c>
      <c r="T717" s="2">
        <v>2012</v>
      </c>
      <c r="U717" s="4"/>
    </row>
    <row r="718" spans="1:24" x14ac:dyDescent="0.25">
      <c r="A718" s="5" t="s">
        <v>4233</v>
      </c>
      <c r="B718" s="5">
        <v>0</v>
      </c>
      <c r="C718" s="2" t="str">
        <f t="shared" si="60"/>
        <v>1</v>
      </c>
      <c r="D718" s="5">
        <v>1</v>
      </c>
      <c r="E718" s="2">
        <f t="shared" si="61"/>
        <v>18</v>
      </c>
      <c r="F718" s="2">
        <f t="shared" si="62"/>
        <v>1</v>
      </c>
      <c r="G718" s="2" t="s">
        <v>3065</v>
      </c>
      <c r="H718" s="2">
        <v>1</v>
      </c>
      <c r="I718" s="3">
        <f t="shared" si="59"/>
        <v>0.33333333333333331</v>
      </c>
      <c r="J718" s="2">
        <v>0</v>
      </c>
      <c r="L718" s="2">
        <v>1</v>
      </c>
      <c r="M718" s="2">
        <v>1</v>
      </c>
      <c r="N718" s="2">
        <v>20</v>
      </c>
      <c r="P718" s="5" t="s">
        <v>477</v>
      </c>
      <c r="Q718" s="2" t="s">
        <v>381</v>
      </c>
      <c r="R718" s="5" t="s">
        <v>477</v>
      </c>
      <c r="S718" s="2" t="s">
        <v>381</v>
      </c>
      <c r="T718" s="2">
        <v>2017</v>
      </c>
      <c r="U718" s="4"/>
    </row>
    <row r="719" spans="1:24" x14ac:dyDescent="0.25">
      <c r="A719" s="2" t="s">
        <v>424</v>
      </c>
      <c r="B719" s="2">
        <v>0</v>
      </c>
      <c r="C719" s="2" t="str">
        <f t="shared" si="60"/>
        <v>1</v>
      </c>
      <c r="D719" s="2">
        <v>1</v>
      </c>
      <c r="E719" s="2">
        <f t="shared" si="61"/>
        <v>18</v>
      </c>
      <c r="F719" s="2">
        <f t="shared" si="62"/>
        <v>1</v>
      </c>
      <c r="G719" s="2" t="s">
        <v>3062</v>
      </c>
      <c r="H719" s="2">
        <v>6</v>
      </c>
      <c r="I719" s="3">
        <f t="shared" si="59"/>
        <v>2</v>
      </c>
      <c r="J719" s="2">
        <v>0</v>
      </c>
      <c r="L719" s="2">
        <v>1</v>
      </c>
      <c r="M719" s="2">
        <v>1</v>
      </c>
      <c r="N719" s="2">
        <v>20</v>
      </c>
      <c r="P719" s="2" t="s">
        <v>425</v>
      </c>
      <c r="Q719" s="2" t="s">
        <v>426</v>
      </c>
      <c r="R719" s="2" t="s">
        <v>427</v>
      </c>
      <c r="S719" s="2" t="s">
        <v>381</v>
      </c>
      <c r="T719" s="2">
        <v>2017</v>
      </c>
      <c r="U719" s="4">
        <v>42887</v>
      </c>
      <c r="V719" s="2" t="s">
        <v>428</v>
      </c>
      <c r="X719" s="2" t="s">
        <v>429</v>
      </c>
    </row>
    <row r="720" spans="1:24" x14ac:dyDescent="0.25">
      <c r="A720" s="5" t="s">
        <v>4234</v>
      </c>
      <c r="B720" s="5">
        <v>0</v>
      </c>
      <c r="C720" s="2" t="str">
        <f t="shared" si="60"/>
        <v>1</v>
      </c>
      <c r="D720" s="5">
        <v>1</v>
      </c>
      <c r="E720" s="2">
        <f t="shared" si="61"/>
        <v>19</v>
      </c>
      <c r="F720" s="2">
        <f t="shared" si="62"/>
        <v>1</v>
      </c>
      <c r="G720" s="2" t="s">
        <v>3058</v>
      </c>
      <c r="H720" s="2">
        <v>15</v>
      </c>
      <c r="I720" s="3">
        <f t="shared" si="59"/>
        <v>2.5</v>
      </c>
      <c r="J720" s="2">
        <v>1</v>
      </c>
      <c r="K720" s="2" t="s">
        <v>3012</v>
      </c>
      <c r="L720" s="2">
        <v>1</v>
      </c>
      <c r="M720" s="2">
        <v>1</v>
      </c>
      <c r="N720" s="2">
        <v>20</v>
      </c>
      <c r="P720" s="5" t="s">
        <v>4235</v>
      </c>
      <c r="Q720" s="2" t="s">
        <v>381</v>
      </c>
      <c r="R720" s="2" t="s">
        <v>427</v>
      </c>
      <c r="S720" s="2" t="s">
        <v>381</v>
      </c>
      <c r="T720" s="2">
        <v>2014</v>
      </c>
      <c r="U720" s="4"/>
    </row>
    <row r="721" spans="1:24" x14ac:dyDescent="0.25">
      <c r="A721" s="5" t="s">
        <v>3662</v>
      </c>
      <c r="B721" s="5">
        <v>0</v>
      </c>
      <c r="C721" s="2" t="str">
        <f t="shared" si="60"/>
        <v>1</v>
      </c>
      <c r="D721" s="5">
        <v>0</v>
      </c>
      <c r="E721" s="2">
        <f t="shared" si="61"/>
        <v>12</v>
      </c>
      <c r="F721" s="2">
        <f t="shared" si="62"/>
        <v>1</v>
      </c>
      <c r="G721" s="2" t="s">
        <v>3058</v>
      </c>
      <c r="H721" s="2">
        <v>0</v>
      </c>
      <c r="I721" s="3">
        <f t="shared" si="59"/>
        <v>0</v>
      </c>
      <c r="J721" s="2">
        <v>0</v>
      </c>
      <c r="L721" s="2">
        <v>1</v>
      </c>
      <c r="M721" s="2">
        <v>1</v>
      </c>
      <c r="N721" s="2">
        <v>10</v>
      </c>
      <c r="P721" s="2" t="s">
        <v>3663</v>
      </c>
      <c r="Q721" s="2" t="s">
        <v>239</v>
      </c>
      <c r="R721" s="2" t="s">
        <v>3663</v>
      </c>
      <c r="S721" s="2" t="s">
        <v>239</v>
      </c>
      <c r="T721" s="2">
        <v>2019</v>
      </c>
      <c r="U721" s="4"/>
    </row>
    <row r="722" spans="1:24" x14ac:dyDescent="0.25">
      <c r="A722" s="2" t="s">
        <v>527</v>
      </c>
      <c r="B722" s="2">
        <v>0</v>
      </c>
      <c r="C722" s="2" t="str">
        <f t="shared" si="60"/>
        <v>1</v>
      </c>
      <c r="D722" s="2">
        <v>1</v>
      </c>
      <c r="E722" s="2">
        <f t="shared" si="61"/>
        <v>18</v>
      </c>
      <c r="F722" s="2">
        <f t="shared" si="62"/>
        <v>1</v>
      </c>
      <c r="G722" s="2" t="s">
        <v>3071</v>
      </c>
      <c r="H722" s="2">
        <v>1</v>
      </c>
      <c r="I722" s="3">
        <f t="shared" si="59"/>
        <v>0.5</v>
      </c>
      <c r="J722" s="2">
        <v>0</v>
      </c>
      <c r="L722" s="2">
        <v>1</v>
      </c>
      <c r="M722" s="2">
        <v>1</v>
      </c>
      <c r="N722" s="2">
        <v>20</v>
      </c>
      <c r="P722" s="2" t="s">
        <v>528</v>
      </c>
      <c r="Q722" s="2" t="s">
        <v>529</v>
      </c>
      <c r="R722" s="2" t="s">
        <v>282</v>
      </c>
      <c r="S722" s="2" t="s">
        <v>381</v>
      </c>
      <c r="T722" s="2">
        <v>2018</v>
      </c>
      <c r="U722" s="4">
        <v>43363</v>
      </c>
      <c r="V722" s="2" t="s">
        <v>530</v>
      </c>
      <c r="X722" s="2" t="s">
        <v>531</v>
      </c>
    </row>
    <row r="723" spans="1:24" x14ac:dyDescent="0.25">
      <c r="A723" s="2" t="s">
        <v>4723</v>
      </c>
      <c r="B723" s="2">
        <v>0</v>
      </c>
      <c r="C723" s="2" t="str">
        <f t="shared" si="60"/>
        <v>0</v>
      </c>
      <c r="D723" s="2">
        <v>1</v>
      </c>
      <c r="E723" s="2">
        <f t="shared" si="61"/>
        <v>6</v>
      </c>
      <c r="F723" s="2">
        <f t="shared" si="62"/>
        <v>0</v>
      </c>
      <c r="G723" s="2" t="s">
        <v>3058</v>
      </c>
      <c r="H723" s="2">
        <v>8</v>
      </c>
      <c r="I723" s="3">
        <f t="shared" si="59"/>
        <v>0.5</v>
      </c>
      <c r="J723" s="2">
        <v>0</v>
      </c>
      <c r="L723" s="2">
        <v>0</v>
      </c>
      <c r="M723" s="2">
        <v>0</v>
      </c>
      <c r="N723" s="2">
        <v>9</v>
      </c>
      <c r="P723" s="2" t="s">
        <v>3024</v>
      </c>
      <c r="Q723" s="2" t="s">
        <v>2897</v>
      </c>
      <c r="R723" s="2" t="s">
        <v>2898</v>
      </c>
      <c r="S723" s="2" t="s">
        <v>2899</v>
      </c>
      <c r="T723" s="2">
        <v>2004</v>
      </c>
      <c r="U723" s="4">
        <v>38351</v>
      </c>
    </row>
    <row r="724" spans="1:24" x14ac:dyDescent="0.25">
      <c r="A724" s="2" t="s">
        <v>273</v>
      </c>
      <c r="B724" s="2">
        <v>0</v>
      </c>
      <c r="C724" s="2" t="str">
        <f t="shared" si="60"/>
        <v>1</v>
      </c>
      <c r="D724" s="2">
        <v>1</v>
      </c>
      <c r="E724" s="2">
        <f t="shared" si="61"/>
        <v>10</v>
      </c>
      <c r="F724" s="2">
        <f t="shared" si="62"/>
        <v>1</v>
      </c>
      <c r="G724" s="2" t="s">
        <v>3060</v>
      </c>
      <c r="H724" s="2">
        <v>11</v>
      </c>
      <c r="I724" s="3">
        <f t="shared" si="59"/>
        <v>1.375</v>
      </c>
      <c r="J724" s="2">
        <v>1</v>
      </c>
      <c r="K724" s="2" t="s">
        <v>3034</v>
      </c>
      <c r="L724" s="2">
        <v>1</v>
      </c>
      <c r="M724" s="2">
        <v>1</v>
      </c>
      <c r="N724" s="2">
        <v>10</v>
      </c>
      <c r="P724" s="2" t="s">
        <v>4767</v>
      </c>
      <c r="Q724" s="2" t="s">
        <v>274</v>
      </c>
      <c r="R724" s="2" t="s">
        <v>275</v>
      </c>
      <c r="S724" s="2" t="s">
        <v>239</v>
      </c>
      <c r="T724" s="2">
        <v>2012</v>
      </c>
      <c r="U724" s="4">
        <v>41068</v>
      </c>
      <c r="V724" s="2" t="s">
        <v>276</v>
      </c>
    </row>
    <row r="725" spans="1:24" x14ac:dyDescent="0.25">
      <c r="A725" s="5" t="s">
        <v>3664</v>
      </c>
      <c r="B725" s="5">
        <v>0</v>
      </c>
      <c r="C725" s="2" t="str">
        <f t="shared" si="60"/>
        <v>1</v>
      </c>
      <c r="D725" s="5">
        <v>1</v>
      </c>
      <c r="E725" s="2">
        <f t="shared" si="61"/>
        <v>9</v>
      </c>
      <c r="F725" s="2">
        <f t="shared" si="62"/>
        <v>1</v>
      </c>
      <c r="G725" s="2" t="s">
        <v>3065</v>
      </c>
      <c r="H725" s="2">
        <v>3</v>
      </c>
      <c r="I725" s="3">
        <f t="shared" si="59"/>
        <v>0.75</v>
      </c>
      <c r="J725" s="2">
        <v>1</v>
      </c>
      <c r="K725" s="2" t="s">
        <v>3012</v>
      </c>
      <c r="L725" s="2">
        <v>1</v>
      </c>
      <c r="M725" s="2">
        <v>1</v>
      </c>
      <c r="N725" s="2">
        <v>10</v>
      </c>
      <c r="P725" s="2" t="s">
        <v>3665</v>
      </c>
      <c r="Q725" s="2" t="s">
        <v>239</v>
      </c>
      <c r="R725" s="2" t="s">
        <v>3666</v>
      </c>
      <c r="S725" s="2" t="s">
        <v>239</v>
      </c>
      <c r="T725" s="2">
        <v>2016</v>
      </c>
      <c r="U725" s="4"/>
    </row>
    <row r="726" spans="1:24" x14ac:dyDescent="0.25">
      <c r="A726" s="5" t="s">
        <v>4236</v>
      </c>
      <c r="B726" s="5">
        <v>0</v>
      </c>
      <c r="C726" s="2" t="str">
        <f t="shared" si="60"/>
        <v>0</v>
      </c>
      <c r="D726" s="5">
        <v>1</v>
      </c>
      <c r="E726" s="2">
        <f t="shared" si="61"/>
        <v>13</v>
      </c>
      <c r="F726" s="2">
        <f t="shared" si="62"/>
        <v>0</v>
      </c>
      <c r="G726" s="2" t="s">
        <v>3061</v>
      </c>
      <c r="H726" s="2">
        <v>1</v>
      </c>
      <c r="I726" s="3">
        <f t="shared" si="59"/>
        <v>0.2</v>
      </c>
      <c r="J726" s="2">
        <v>0</v>
      </c>
      <c r="L726" s="2">
        <v>1</v>
      </c>
      <c r="M726" s="2">
        <v>1</v>
      </c>
      <c r="N726" s="2">
        <v>20</v>
      </c>
      <c r="P726" s="2" t="s">
        <v>4237</v>
      </c>
      <c r="Q726" s="2" t="s">
        <v>381</v>
      </c>
      <c r="R726" s="2" t="s">
        <v>3302</v>
      </c>
      <c r="S726" s="2" t="s">
        <v>381</v>
      </c>
      <c r="T726" s="2">
        <v>2015</v>
      </c>
      <c r="U726" s="4"/>
    </row>
    <row r="727" spans="1:24" x14ac:dyDescent="0.25">
      <c r="A727" s="2" t="s">
        <v>1023</v>
      </c>
      <c r="B727" s="2">
        <v>0</v>
      </c>
      <c r="C727" s="2" t="str">
        <f t="shared" si="60"/>
        <v>1</v>
      </c>
      <c r="D727" s="2">
        <v>1</v>
      </c>
      <c r="E727" s="2">
        <f t="shared" si="61"/>
        <v>6</v>
      </c>
      <c r="F727" s="2">
        <f t="shared" si="62"/>
        <v>1</v>
      </c>
      <c r="G727" s="2" t="s">
        <v>3064</v>
      </c>
      <c r="H727" s="2">
        <v>6</v>
      </c>
      <c r="I727" s="3">
        <f t="shared" si="59"/>
        <v>0.4</v>
      </c>
      <c r="J727" s="2">
        <v>0</v>
      </c>
      <c r="L727" s="2">
        <v>1</v>
      </c>
      <c r="M727" s="2">
        <v>1</v>
      </c>
      <c r="N727" s="2">
        <v>68</v>
      </c>
      <c r="P727" s="2" t="s">
        <v>1024</v>
      </c>
      <c r="Q727" s="2" t="s">
        <v>1025</v>
      </c>
      <c r="R727" s="2" t="s">
        <v>1017</v>
      </c>
      <c r="S727" s="2" t="s">
        <v>597</v>
      </c>
      <c r="T727" s="2">
        <v>2005</v>
      </c>
      <c r="U727" s="4">
        <v>38622</v>
      </c>
      <c r="X727" s="2" t="s">
        <v>1026</v>
      </c>
    </row>
    <row r="728" spans="1:24" x14ac:dyDescent="0.25">
      <c r="A728" s="5" t="s">
        <v>4240</v>
      </c>
      <c r="B728" s="5">
        <v>0</v>
      </c>
      <c r="C728" s="2" t="str">
        <f t="shared" si="60"/>
        <v>0</v>
      </c>
      <c r="D728" s="5">
        <v>1</v>
      </c>
      <c r="E728" s="2">
        <f t="shared" si="61"/>
        <v>7</v>
      </c>
      <c r="F728" s="2">
        <f t="shared" si="62"/>
        <v>1</v>
      </c>
      <c r="G728" s="2" t="s">
        <v>3064</v>
      </c>
      <c r="H728" s="2">
        <v>8</v>
      </c>
      <c r="I728" s="3">
        <f t="shared" si="59"/>
        <v>0.47058823529411764</v>
      </c>
      <c r="J728" s="2">
        <v>0</v>
      </c>
      <c r="L728" s="2">
        <v>1</v>
      </c>
      <c r="M728" s="2">
        <v>1</v>
      </c>
      <c r="N728" s="2">
        <v>20</v>
      </c>
      <c r="P728" s="5" t="s">
        <v>4241</v>
      </c>
      <c r="Q728" s="2" t="s">
        <v>381</v>
      </c>
      <c r="R728" s="2" t="s">
        <v>3325</v>
      </c>
      <c r="S728" s="2" t="s">
        <v>381</v>
      </c>
      <c r="T728" s="2">
        <v>2003</v>
      </c>
      <c r="U728" s="4"/>
    </row>
    <row r="729" spans="1:24" x14ac:dyDescent="0.25">
      <c r="A729" s="2" t="s">
        <v>641</v>
      </c>
      <c r="B729" s="2">
        <v>0</v>
      </c>
      <c r="C729" s="2" t="str">
        <f t="shared" si="60"/>
        <v>0</v>
      </c>
      <c r="D729" s="2">
        <v>0</v>
      </c>
      <c r="E729" s="2">
        <f t="shared" si="61"/>
        <v>2</v>
      </c>
      <c r="F729" s="2">
        <f t="shared" si="62"/>
        <v>0</v>
      </c>
      <c r="G729" s="2" t="s">
        <v>3058</v>
      </c>
      <c r="H729" s="2">
        <v>9</v>
      </c>
      <c r="I729" s="3">
        <f t="shared" si="59"/>
        <v>0.3</v>
      </c>
      <c r="J729" s="2">
        <v>0</v>
      </c>
      <c r="L729" s="2">
        <v>1</v>
      </c>
      <c r="M729" s="2">
        <v>1</v>
      </c>
      <c r="N729" s="2">
        <v>68</v>
      </c>
      <c r="P729" s="2" t="s">
        <v>642</v>
      </c>
      <c r="Q729" s="2" t="s">
        <v>643</v>
      </c>
      <c r="R729" s="2" t="s">
        <v>644</v>
      </c>
      <c r="S729" s="2" t="s">
        <v>597</v>
      </c>
      <c r="T729" s="2">
        <v>1990</v>
      </c>
      <c r="U729" s="4">
        <v>33055</v>
      </c>
    </row>
    <row r="730" spans="1:24" x14ac:dyDescent="0.25">
      <c r="A730" s="2" t="s">
        <v>2086</v>
      </c>
      <c r="B730" s="2">
        <v>0</v>
      </c>
      <c r="C730" s="2" t="str">
        <f t="shared" si="60"/>
        <v>0</v>
      </c>
      <c r="D730" s="2">
        <v>1</v>
      </c>
      <c r="E730" s="2">
        <f t="shared" si="61"/>
        <v>3</v>
      </c>
      <c r="F730" s="2">
        <f t="shared" si="62"/>
        <v>0</v>
      </c>
      <c r="G730" s="2" t="s">
        <v>3058</v>
      </c>
      <c r="H730" s="2">
        <v>26</v>
      </c>
      <c r="I730" s="3">
        <f t="shared" si="59"/>
        <v>0.96296296296296291</v>
      </c>
      <c r="J730" s="2">
        <v>0</v>
      </c>
      <c r="L730" s="2">
        <v>1</v>
      </c>
      <c r="M730" s="2">
        <v>1</v>
      </c>
      <c r="N730" s="2">
        <v>68</v>
      </c>
      <c r="P730" s="2" t="s">
        <v>2087</v>
      </c>
      <c r="Q730" s="2" t="s">
        <v>2088</v>
      </c>
      <c r="R730" s="2" t="s">
        <v>2089</v>
      </c>
      <c r="S730" s="2" t="s">
        <v>597</v>
      </c>
      <c r="T730" s="2">
        <v>1993</v>
      </c>
      <c r="U730" s="4">
        <v>34274</v>
      </c>
    </row>
    <row r="731" spans="1:24" x14ac:dyDescent="0.25">
      <c r="A731" s="5" t="s">
        <v>3667</v>
      </c>
      <c r="B731" s="5">
        <v>0</v>
      </c>
      <c r="C731" s="2" t="str">
        <f t="shared" si="60"/>
        <v>1</v>
      </c>
      <c r="D731" s="5">
        <v>0</v>
      </c>
      <c r="E731" s="2">
        <f t="shared" si="61"/>
        <v>30</v>
      </c>
      <c r="F731" s="2">
        <f t="shared" si="62"/>
        <v>1</v>
      </c>
      <c r="G731" s="2" t="s">
        <v>3058</v>
      </c>
      <c r="H731" s="2">
        <v>33</v>
      </c>
      <c r="I731" s="3">
        <f t="shared" si="59"/>
        <v>3.3</v>
      </c>
      <c r="J731" s="2">
        <v>0</v>
      </c>
      <c r="L731" s="2">
        <v>1</v>
      </c>
      <c r="M731" s="2">
        <v>1</v>
      </c>
      <c r="N731" s="2">
        <v>10</v>
      </c>
      <c r="P731" s="5" t="s">
        <v>3521</v>
      </c>
      <c r="Q731" s="2" t="s">
        <v>239</v>
      </c>
      <c r="R731" s="5" t="s">
        <v>3521</v>
      </c>
      <c r="S731" s="2" t="s">
        <v>239</v>
      </c>
      <c r="T731" s="2">
        <v>2010</v>
      </c>
      <c r="U731" s="4"/>
    </row>
    <row r="732" spans="1:24" x14ac:dyDescent="0.25">
      <c r="A732" s="2" t="s">
        <v>317</v>
      </c>
      <c r="B732" s="2">
        <v>0</v>
      </c>
      <c r="C732" s="2" t="str">
        <f t="shared" si="60"/>
        <v>1</v>
      </c>
      <c r="D732" s="2">
        <v>1</v>
      </c>
      <c r="E732" s="2">
        <f t="shared" si="61"/>
        <v>16</v>
      </c>
      <c r="F732" s="2">
        <f t="shared" si="62"/>
        <v>0</v>
      </c>
      <c r="G732" s="2" t="s">
        <v>3060</v>
      </c>
      <c r="H732" s="2">
        <v>9</v>
      </c>
      <c r="I732" s="3">
        <f t="shared" ref="I732:I763" si="63">H732/(2020-T732)</f>
        <v>1.2857142857142858</v>
      </c>
      <c r="J732" s="2">
        <v>1</v>
      </c>
      <c r="K732" s="2" t="s">
        <v>3034</v>
      </c>
      <c r="L732" s="2">
        <v>1</v>
      </c>
      <c r="M732" s="2">
        <v>1</v>
      </c>
      <c r="N732" s="2">
        <v>10</v>
      </c>
      <c r="P732" s="2" t="s">
        <v>4768</v>
      </c>
      <c r="Q732" s="2" t="s">
        <v>318</v>
      </c>
      <c r="R732" s="2" t="s">
        <v>319</v>
      </c>
      <c r="S732" s="2" t="s">
        <v>239</v>
      </c>
      <c r="T732" s="2">
        <v>2013</v>
      </c>
      <c r="U732" s="4">
        <v>41437</v>
      </c>
      <c r="V732" s="2" t="s">
        <v>320</v>
      </c>
    </row>
    <row r="733" spans="1:24" x14ac:dyDescent="0.25">
      <c r="A733" s="2" t="s">
        <v>2150</v>
      </c>
      <c r="B733" s="2">
        <v>0</v>
      </c>
      <c r="C733" s="2" t="str">
        <f t="shared" si="60"/>
        <v>0</v>
      </c>
      <c r="D733" s="2">
        <v>1</v>
      </c>
      <c r="E733" s="2">
        <f t="shared" si="61"/>
        <v>15</v>
      </c>
      <c r="F733" s="2">
        <f t="shared" si="62"/>
        <v>0</v>
      </c>
      <c r="G733" s="2" t="s">
        <v>3072</v>
      </c>
      <c r="H733" s="2">
        <v>44</v>
      </c>
      <c r="I733" s="3">
        <f t="shared" si="63"/>
        <v>1.76</v>
      </c>
      <c r="J733" s="2">
        <v>0</v>
      </c>
      <c r="L733" s="2">
        <v>1</v>
      </c>
      <c r="M733" s="2">
        <v>1</v>
      </c>
      <c r="N733" s="2">
        <v>68</v>
      </c>
      <c r="P733" s="2" t="s">
        <v>2151</v>
      </c>
      <c r="Q733" s="2" t="s">
        <v>2152</v>
      </c>
      <c r="R733" s="2" t="s">
        <v>2153</v>
      </c>
      <c r="S733" s="2" t="s">
        <v>597</v>
      </c>
      <c r="T733" s="2">
        <v>1995</v>
      </c>
      <c r="U733" s="4">
        <v>34700</v>
      </c>
    </row>
    <row r="734" spans="1:24" x14ac:dyDescent="0.25">
      <c r="A734" s="2" t="s">
        <v>69</v>
      </c>
      <c r="B734" s="2">
        <v>0</v>
      </c>
      <c r="C734" s="2" t="str">
        <f t="shared" si="60"/>
        <v>0</v>
      </c>
      <c r="D734" s="2">
        <v>1</v>
      </c>
      <c r="E734" s="2">
        <f t="shared" si="61"/>
        <v>2</v>
      </c>
      <c r="F734" s="2">
        <f t="shared" si="62"/>
        <v>0</v>
      </c>
      <c r="G734" s="2" t="s">
        <v>3058</v>
      </c>
      <c r="H734" s="2">
        <v>1</v>
      </c>
      <c r="I734" s="3">
        <f t="shared" si="63"/>
        <v>0.5</v>
      </c>
      <c r="J734" s="2">
        <v>0</v>
      </c>
      <c r="L734" s="2">
        <v>1</v>
      </c>
      <c r="M734" s="2">
        <v>5</v>
      </c>
      <c r="N734" s="2">
        <v>22</v>
      </c>
      <c r="P734" s="2" t="s">
        <v>70</v>
      </c>
      <c r="Q734" s="2" t="s">
        <v>71</v>
      </c>
      <c r="R734" s="2" t="s">
        <v>32</v>
      </c>
      <c r="S734" s="2" t="s">
        <v>66</v>
      </c>
      <c r="T734" s="2">
        <v>2018</v>
      </c>
      <c r="U734" s="4">
        <v>43455</v>
      </c>
      <c r="V734" s="2" t="s">
        <v>72</v>
      </c>
      <c r="X734" s="2" t="s">
        <v>73</v>
      </c>
    </row>
    <row r="735" spans="1:24" x14ac:dyDescent="0.25">
      <c r="A735" s="2" t="s">
        <v>69</v>
      </c>
      <c r="B735" s="2">
        <v>0</v>
      </c>
      <c r="C735" s="2" t="str">
        <f t="shared" si="60"/>
        <v>0</v>
      </c>
      <c r="D735" s="2">
        <v>1</v>
      </c>
      <c r="E735" s="2">
        <f t="shared" si="61"/>
        <v>2</v>
      </c>
      <c r="F735" s="2">
        <f t="shared" si="62"/>
        <v>0</v>
      </c>
      <c r="G735" s="2" t="s">
        <v>3058</v>
      </c>
      <c r="H735" s="2">
        <v>26</v>
      </c>
      <c r="I735" s="3">
        <f t="shared" si="63"/>
        <v>1.625</v>
      </c>
      <c r="J735" s="2">
        <v>0</v>
      </c>
      <c r="L735" s="2">
        <v>1</v>
      </c>
      <c r="M735" s="2">
        <v>1</v>
      </c>
      <c r="N735" s="2">
        <v>68</v>
      </c>
      <c r="P735" s="2" t="s">
        <v>973</v>
      </c>
      <c r="Q735" s="2" t="s">
        <v>974</v>
      </c>
      <c r="R735" s="2" t="s">
        <v>975</v>
      </c>
      <c r="S735" s="2" t="s">
        <v>597</v>
      </c>
      <c r="T735" s="2">
        <v>2004</v>
      </c>
      <c r="U735" s="4">
        <v>38153</v>
      </c>
      <c r="X735" s="2" t="s">
        <v>976</v>
      </c>
    </row>
    <row r="736" spans="1:24" x14ac:dyDescent="0.25">
      <c r="A736" s="2" t="s">
        <v>1960</v>
      </c>
      <c r="B736" s="2">
        <v>0</v>
      </c>
      <c r="C736" s="2" t="str">
        <f t="shared" si="60"/>
        <v>0</v>
      </c>
      <c r="D736" s="2">
        <v>1</v>
      </c>
      <c r="E736" s="2">
        <f t="shared" si="61"/>
        <v>9</v>
      </c>
      <c r="F736" s="2">
        <f t="shared" si="62"/>
        <v>0</v>
      </c>
      <c r="G736" s="2" t="s">
        <v>3058</v>
      </c>
      <c r="H736" s="2">
        <v>6</v>
      </c>
      <c r="I736" s="3">
        <f t="shared" si="63"/>
        <v>0.1875</v>
      </c>
      <c r="J736" s="2">
        <v>0</v>
      </c>
      <c r="L736" s="2">
        <v>1</v>
      </c>
      <c r="M736" s="2">
        <v>1</v>
      </c>
      <c r="N736" s="2">
        <v>68</v>
      </c>
      <c r="P736" s="2" t="s">
        <v>1961</v>
      </c>
      <c r="Q736" s="2" t="s">
        <v>1962</v>
      </c>
      <c r="R736" s="2" t="s">
        <v>1963</v>
      </c>
      <c r="S736" s="2" t="s">
        <v>597</v>
      </c>
      <c r="T736" s="2">
        <v>1988</v>
      </c>
      <c r="U736" s="4">
        <v>32174</v>
      </c>
    </row>
    <row r="737" spans="1:24" x14ac:dyDescent="0.25">
      <c r="A737" s="2" t="s">
        <v>2276</v>
      </c>
      <c r="B737" s="2">
        <v>0</v>
      </c>
      <c r="C737" s="2" t="str">
        <f t="shared" si="60"/>
        <v>0</v>
      </c>
      <c r="D737" s="2">
        <v>1</v>
      </c>
      <c r="E737" s="2">
        <f t="shared" si="61"/>
        <v>5</v>
      </c>
      <c r="F737" s="2">
        <f t="shared" si="62"/>
        <v>0</v>
      </c>
      <c r="G737" s="2" t="s">
        <v>3071</v>
      </c>
      <c r="H737" s="2">
        <v>8</v>
      </c>
      <c r="I737" s="3">
        <f t="shared" si="63"/>
        <v>0.4</v>
      </c>
      <c r="J737" s="2">
        <v>0</v>
      </c>
      <c r="L737" s="2">
        <v>1</v>
      </c>
      <c r="M737" s="2">
        <v>1</v>
      </c>
      <c r="N737" s="2">
        <v>68</v>
      </c>
      <c r="P737" s="2" t="s">
        <v>2277</v>
      </c>
      <c r="Q737" s="2" t="s">
        <v>2278</v>
      </c>
      <c r="R737" s="2" t="s">
        <v>2279</v>
      </c>
      <c r="S737" s="2" t="s">
        <v>597</v>
      </c>
      <c r="T737" s="2">
        <v>2000</v>
      </c>
      <c r="U737" s="4">
        <v>36636</v>
      </c>
      <c r="X737" s="2" t="s">
        <v>2280</v>
      </c>
    </row>
    <row r="738" spans="1:24" x14ac:dyDescent="0.25">
      <c r="A738" s="6" t="s">
        <v>4596</v>
      </c>
      <c r="B738" s="6">
        <v>0</v>
      </c>
      <c r="C738" s="2" t="str">
        <f t="shared" si="60"/>
        <v>1</v>
      </c>
      <c r="D738" s="6">
        <v>1</v>
      </c>
      <c r="E738" s="2">
        <f t="shared" si="61"/>
        <v>11</v>
      </c>
      <c r="F738" s="2">
        <f t="shared" si="62"/>
        <v>1</v>
      </c>
      <c r="G738" s="2" t="s">
        <v>3060</v>
      </c>
      <c r="H738" s="2">
        <v>4</v>
      </c>
      <c r="I738" s="3">
        <f t="shared" si="63"/>
        <v>0.12903225806451613</v>
      </c>
      <c r="J738" s="2">
        <v>1</v>
      </c>
      <c r="K738" s="2" t="s">
        <v>3047</v>
      </c>
      <c r="L738" s="2">
        <v>1</v>
      </c>
      <c r="M738" s="2">
        <v>1</v>
      </c>
      <c r="N738" s="2">
        <v>10</v>
      </c>
      <c r="P738" s="2" t="s">
        <v>4859</v>
      </c>
      <c r="Q738" s="2" t="s">
        <v>239</v>
      </c>
      <c r="R738" s="2" t="s">
        <v>3672</v>
      </c>
      <c r="S738" s="2" t="s">
        <v>239</v>
      </c>
      <c r="T738" s="2">
        <v>1989</v>
      </c>
      <c r="U738" s="4"/>
    </row>
    <row r="739" spans="1:24" x14ac:dyDescent="0.25">
      <c r="A739" s="2" t="s">
        <v>486</v>
      </c>
      <c r="B739" s="2">
        <v>0</v>
      </c>
      <c r="C739" s="2" t="str">
        <f t="shared" si="60"/>
        <v>0</v>
      </c>
      <c r="D739" s="2">
        <v>1</v>
      </c>
      <c r="E739" s="2">
        <f t="shared" si="61"/>
        <v>11</v>
      </c>
      <c r="F739" s="2">
        <f t="shared" si="62"/>
        <v>0</v>
      </c>
      <c r="G739" s="2" t="s">
        <v>3064</v>
      </c>
      <c r="H739" s="2">
        <v>6</v>
      </c>
      <c r="I739" s="3">
        <f t="shared" si="63"/>
        <v>3</v>
      </c>
      <c r="J739" s="2">
        <v>0</v>
      </c>
      <c r="L739" s="2">
        <v>1</v>
      </c>
      <c r="M739" s="2">
        <v>1</v>
      </c>
      <c r="N739" s="2">
        <v>20</v>
      </c>
      <c r="P739" s="2" t="s">
        <v>487</v>
      </c>
      <c r="Q739" s="2" t="s">
        <v>488</v>
      </c>
      <c r="R739" s="2" t="s">
        <v>405</v>
      </c>
      <c r="S739" s="2" t="s">
        <v>381</v>
      </c>
      <c r="T739" s="2">
        <v>2018</v>
      </c>
      <c r="U739" s="4">
        <v>43533</v>
      </c>
      <c r="V739" s="2" t="s">
        <v>489</v>
      </c>
      <c r="X739" s="2" t="s">
        <v>490</v>
      </c>
    </row>
    <row r="740" spans="1:24" x14ac:dyDescent="0.25">
      <c r="A740" s="5" t="s">
        <v>3673</v>
      </c>
      <c r="B740" s="5">
        <v>1</v>
      </c>
      <c r="C740" s="2" t="str">
        <f t="shared" si="60"/>
        <v>1</v>
      </c>
      <c r="D740" s="5">
        <v>1</v>
      </c>
      <c r="E740" s="2">
        <f t="shared" si="61"/>
        <v>8</v>
      </c>
      <c r="F740" s="2">
        <f t="shared" si="62"/>
        <v>1</v>
      </c>
      <c r="G740" s="2" t="s">
        <v>3062</v>
      </c>
      <c r="H740" s="2">
        <v>1</v>
      </c>
      <c r="I740" s="3">
        <f t="shared" si="63"/>
        <v>3.0303030303030304E-2</v>
      </c>
      <c r="J740" s="2">
        <v>0</v>
      </c>
      <c r="L740" s="2">
        <v>1</v>
      </c>
      <c r="M740" s="2">
        <v>1</v>
      </c>
      <c r="N740" s="2">
        <v>10</v>
      </c>
      <c r="P740" s="5" t="s">
        <v>3674</v>
      </c>
      <c r="Q740" s="2" t="s">
        <v>239</v>
      </c>
      <c r="R740" s="2" t="s">
        <v>3675</v>
      </c>
      <c r="S740" s="2" t="s">
        <v>239</v>
      </c>
      <c r="T740" s="2">
        <v>1987</v>
      </c>
      <c r="U740" s="4"/>
    </row>
    <row r="741" spans="1:24" x14ac:dyDescent="0.25">
      <c r="A741" s="2" t="s">
        <v>932</v>
      </c>
      <c r="B741" s="2">
        <v>0</v>
      </c>
      <c r="C741" s="2" t="str">
        <f t="shared" si="60"/>
        <v>0</v>
      </c>
      <c r="D741" s="2">
        <v>1</v>
      </c>
      <c r="E741" s="2">
        <f t="shared" si="61"/>
        <v>11</v>
      </c>
      <c r="F741" s="2">
        <f t="shared" si="62"/>
        <v>1</v>
      </c>
      <c r="G741" s="2" t="s">
        <v>3062</v>
      </c>
      <c r="H741" s="2">
        <v>27</v>
      </c>
      <c r="I741" s="3">
        <f t="shared" si="63"/>
        <v>1.588235294117647</v>
      </c>
      <c r="J741" s="2">
        <v>0</v>
      </c>
      <c r="L741" s="2">
        <v>1</v>
      </c>
      <c r="M741" s="2">
        <v>1</v>
      </c>
      <c r="N741" s="2">
        <v>68</v>
      </c>
      <c r="P741" s="2" t="s">
        <v>933</v>
      </c>
      <c r="Q741" s="2" t="s">
        <v>934</v>
      </c>
      <c r="R741" s="2" t="s">
        <v>935</v>
      </c>
      <c r="S741" s="2" t="s">
        <v>597</v>
      </c>
      <c r="T741" s="2">
        <v>2003</v>
      </c>
      <c r="U741" s="4">
        <v>37666</v>
      </c>
      <c r="X741" s="2" t="s">
        <v>936</v>
      </c>
    </row>
    <row r="742" spans="1:24" x14ac:dyDescent="0.25">
      <c r="A742" s="2" t="s">
        <v>1949</v>
      </c>
      <c r="B742" s="2">
        <v>1</v>
      </c>
      <c r="C742" s="2" t="str">
        <f t="shared" si="60"/>
        <v>1</v>
      </c>
      <c r="D742" s="2">
        <v>1</v>
      </c>
      <c r="E742" s="2">
        <f t="shared" si="61"/>
        <v>9</v>
      </c>
      <c r="F742" s="2">
        <f t="shared" si="62"/>
        <v>1</v>
      </c>
      <c r="G742" s="2" t="s">
        <v>3071</v>
      </c>
      <c r="H742" s="2">
        <v>5</v>
      </c>
      <c r="I742" s="3">
        <f t="shared" si="63"/>
        <v>0.15151515151515152</v>
      </c>
      <c r="J742" s="2">
        <v>0</v>
      </c>
      <c r="L742" s="2">
        <v>1</v>
      </c>
      <c r="M742" s="2">
        <v>1</v>
      </c>
      <c r="N742" s="2">
        <v>68</v>
      </c>
      <c r="P742" s="2" t="s">
        <v>1950</v>
      </c>
      <c r="Q742" s="2" t="s">
        <v>1951</v>
      </c>
      <c r="R742" s="2" t="s">
        <v>1952</v>
      </c>
      <c r="S742" s="2" t="s">
        <v>597</v>
      </c>
      <c r="T742" s="2">
        <v>1987</v>
      </c>
      <c r="U742" s="4">
        <v>31929</v>
      </c>
    </row>
    <row r="743" spans="1:24" x14ac:dyDescent="0.25">
      <c r="A743" s="5" t="s">
        <v>3676</v>
      </c>
      <c r="B743" s="5">
        <v>0</v>
      </c>
      <c r="C743" s="2" t="str">
        <f t="shared" si="60"/>
        <v>1</v>
      </c>
      <c r="D743" s="5">
        <v>1</v>
      </c>
      <c r="E743" s="2">
        <f t="shared" si="61"/>
        <v>7</v>
      </c>
      <c r="F743" s="2">
        <f t="shared" si="62"/>
        <v>1</v>
      </c>
      <c r="G743" s="2" t="s">
        <v>3059</v>
      </c>
      <c r="H743" s="2">
        <v>20</v>
      </c>
      <c r="I743" s="3">
        <f t="shared" si="63"/>
        <v>2.2222222222222223</v>
      </c>
      <c r="J743" s="2">
        <v>0</v>
      </c>
      <c r="L743" s="2">
        <v>1</v>
      </c>
      <c r="M743" s="2">
        <v>1</v>
      </c>
      <c r="N743" s="2">
        <v>10</v>
      </c>
      <c r="P743" s="5" t="s">
        <v>3677</v>
      </c>
      <c r="Q743" s="2" t="s">
        <v>239</v>
      </c>
      <c r="R743" s="2" t="s">
        <v>3678</v>
      </c>
      <c r="S743" s="2" t="s">
        <v>239</v>
      </c>
      <c r="T743" s="2">
        <v>2011</v>
      </c>
      <c r="U743" s="4"/>
    </row>
    <row r="744" spans="1:24" x14ac:dyDescent="0.25">
      <c r="A744" s="2" t="s">
        <v>908</v>
      </c>
      <c r="B744" s="2">
        <v>0</v>
      </c>
      <c r="C744" s="2" t="str">
        <f t="shared" si="60"/>
        <v>0</v>
      </c>
      <c r="D744" s="2">
        <v>0</v>
      </c>
      <c r="E744" s="2">
        <f t="shared" si="61"/>
        <v>6</v>
      </c>
      <c r="F744" s="2">
        <f t="shared" si="62"/>
        <v>0</v>
      </c>
      <c r="G744" s="2" t="s">
        <v>3058</v>
      </c>
      <c r="H744" s="2">
        <v>6</v>
      </c>
      <c r="I744" s="3">
        <f t="shared" si="63"/>
        <v>0.33333333333333331</v>
      </c>
      <c r="J744" s="2">
        <v>0</v>
      </c>
      <c r="L744" s="2">
        <v>1</v>
      </c>
      <c r="M744" s="2">
        <v>1</v>
      </c>
      <c r="N744" s="2">
        <v>68</v>
      </c>
      <c r="P744" s="2" t="s">
        <v>909</v>
      </c>
      <c r="Q744" s="2" t="s">
        <v>910</v>
      </c>
      <c r="R744" s="2" t="s">
        <v>911</v>
      </c>
      <c r="S744" s="2" t="s">
        <v>597</v>
      </c>
      <c r="T744" s="2">
        <v>2002</v>
      </c>
      <c r="U744" s="4">
        <v>37485</v>
      </c>
      <c r="X744" s="2" t="s">
        <v>912</v>
      </c>
    </row>
    <row r="745" spans="1:24" x14ac:dyDescent="0.25">
      <c r="A745" s="2" t="s">
        <v>864</v>
      </c>
      <c r="B745" s="2">
        <v>0</v>
      </c>
      <c r="C745" s="2" t="str">
        <f t="shared" si="60"/>
        <v>0</v>
      </c>
      <c r="D745" s="5">
        <v>1</v>
      </c>
      <c r="E745" s="2">
        <f t="shared" si="61"/>
        <v>7</v>
      </c>
      <c r="F745" s="2">
        <f t="shared" si="62"/>
        <v>0</v>
      </c>
      <c r="G745" s="2" t="s">
        <v>3058</v>
      </c>
      <c r="H745" s="2">
        <v>66</v>
      </c>
      <c r="I745" s="3">
        <f t="shared" si="63"/>
        <v>3.3</v>
      </c>
      <c r="J745" s="2">
        <v>1</v>
      </c>
      <c r="K745" s="2" t="s">
        <v>3047</v>
      </c>
      <c r="L745" s="2">
        <v>1</v>
      </c>
      <c r="M745" s="2">
        <v>1</v>
      </c>
      <c r="N745" s="2">
        <v>68</v>
      </c>
      <c r="P745" s="2" t="s">
        <v>4803</v>
      </c>
      <c r="Q745" s="2" t="s">
        <v>865</v>
      </c>
      <c r="R745" s="2" t="s">
        <v>866</v>
      </c>
      <c r="S745" s="2" t="s">
        <v>597</v>
      </c>
      <c r="T745" s="2">
        <v>2000</v>
      </c>
      <c r="U745" s="4">
        <v>36796</v>
      </c>
      <c r="X745" s="2" t="s">
        <v>867</v>
      </c>
    </row>
    <row r="746" spans="1:24" x14ac:dyDescent="0.25">
      <c r="A746" s="2" t="s">
        <v>3333</v>
      </c>
      <c r="B746" s="2">
        <v>0</v>
      </c>
      <c r="C746" s="2" t="str">
        <f t="shared" si="60"/>
        <v>1</v>
      </c>
      <c r="D746" s="2">
        <v>0</v>
      </c>
      <c r="E746" s="2">
        <f t="shared" si="61"/>
        <v>5</v>
      </c>
      <c r="F746" s="2">
        <f t="shared" si="62"/>
        <v>1</v>
      </c>
      <c r="G746" s="2" t="s">
        <v>3070</v>
      </c>
      <c r="H746" s="2">
        <v>0</v>
      </c>
      <c r="I746" s="3">
        <v>0</v>
      </c>
      <c r="J746" s="2">
        <v>0</v>
      </c>
      <c r="L746" s="2">
        <v>1</v>
      </c>
      <c r="M746" s="2">
        <v>1</v>
      </c>
      <c r="N746" s="2">
        <v>30</v>
      </c>
      <c r="P746" s="2" t="s">
        <v>3334</v>
      </c>
      <c r="Q746" s="2" t="s">
        <v>1760</v>
      </c>
      <c r="R746" s="2" t="s">
        <v>3335</v>
      </c>
      <c r="S746" s="2" t="s">
        <v>1760</v>
      </c>
      <c r="T746" s="2">
        <v>1994</v>
      </c>
      <c r="U746" s="4"/>
    </row>
    <row r="747" spans="1:24" x14ac:dyDescent="0.25">
      <c r="A747" s="5" t="s">
        <v>3679</v>
      </c>
      <c r="B747" s="5">
        <v>1</v>
      </c>
      <c r="C747" s="2" t="str">
        <f t="shared" si="60"/>
        <v>0</v>
      </c>
      <c r="D747" s="5">
        <v>1</v>
      </c>
      <c r="E747" s="2">
        <f t="shared" si="61"/>
        <v>16</v>
      </c>
      <c r="F747" s="2">
        <f t="shared" si="62"/>
        <v>0</v>
      </c>
      <c r="G747" s="2" t="s">
        <v>3062</v>
      </c>
      <c r="H747" s="2">
        <v>2</v>
      </c>
      <c r="I747" s="3">
        <f>H747/(2020-T747)</f>
        <v>0.08</v>
      </c>
      <c r="J747" s="2">
        <v>0</v>
      </c>
      <c r="L747" s="2">
        <v>1</v>
      </c>
      <c r="M747" s="2">
        <v>1</v>
      </c>
      <c r="N747" s="2">
        <v>10</v>
      </c>
      <c r="P747" s="2" t="s">
        <v>3680</v>
      </c>
      <c r="Q747" s="2" t="s">
        <v>239</v>
      </c>
      <c r="R747" s="2" t="s">
        <v>3680</v>
      </c>
      <c r="S747" s="2" t="s">
        <v>239</v>
      </c>
      <c r="T747" s="2">
        <v>1995</v>
      </c>
      <c r="U747" s="4"/>
    </row>
    <row r="748" spans="1:24" x14ac:dyDescent="0.25">
      <c r="A748" s="2" t="s">
        <v>1145</v>
      </c>
      <c r="B748" s="2">
        <v>0</v>
      </c>
      <c r="C748" s="2" t="str">
        <f t="shared" si="60"/>
        <v>1</v>
      </c>
      <c r="D748" s="2">
        <v>1</v>
      </c>
      <c r="E748" s="2">
        <f t="shared" si="61"/>
        <v>23</v>
      </c>
      <c r="F748" s="2">
        <f t="shared" si="62"/>
        <v>1</v>
      </c>
      <c r="G748" s="2" t="s">
        <v>3058</v>
      </c>
      <c r="H748" s="2">
        <v>5</v>
      </c>
      <c r="I748" s="3">
        <v>4</v>
      </c>
      <c r="J748" s="2">
        <v>1</v>
      </c>
      <c r="K748" s="2" t="s">
        <v>3052</v>
      </c>
      <c r="L748" s="2">
        <v>1</v>
      </c>
      <c r="M748" s="2">
        <v>3</v>
      </c>
      <c r="N748" s="2">
        <v>29</v>
      </c>
      <c r="P748" s="2" t="s">
        <v>4802</v>
      </c>
      <c r="Q748" s="2" t="s">
        <v>1146</v>
      </c>
      <c r="R748" s="2" t="s">
        <v>1122</v>
      </c>
      <c r="S748" s="2" t="s">
        <v>1107</v>
      </c>
      <c r="T748" s="2">
        <v>2019</v>
      </c>
      <c r="U748" s="4">
        <v>43763</v>
      </c>
      <c r="V748" s="2" t="s">
        <v>1147</v>
      </c>
      <c r="X748" s="2" t="s">
        <v>1148</v>
      </c>
    </row>
    <row r="749" spans="1:24" x14ac:dyDescent="0.25">
      <c r="A749" s="5" t="s">
        <v>4594</v>
      </c>
      <c r="B749" s="5">
        <v>0</v>
      </c>
      <c r="C749" s="2" t="str">
        <f t="shared" si="60"/>
        <v>1</v>
      </c>
      <c r="D749" s="5">
        <v>1</v>
      </c>
      <c r="E749" s="2">
        <f t="shared" si="61"/>
        <v>13</v>
      </c>
      <c r="F749" s="2">
        <f t="shared" si="62"/>
        <v>1</v>
      </c>
      <c r="G749" s="2" t="s">
        <v>3065</v>
      </c>
      <c r="H749" s="2">
        <v>0</v>
      </c>
      <c r="I749" s="3">
        <f t="shared" ref="I749:I787" si="64">H749/(2020-T749)</f>
        <v>0</v>
      </c>
      <c r="J749" s="2">
        <v>0</v>
      </c>
      <c r="L749" s="2">
        <v>1</v>
      </c>
      <c r="M749" s="2">
        <v>1</v>
      </c>
      <c r="N749" s="2">
        <v>10</v>
      </c>
      <c r="P749" s="5" t="s">
        <v>3675</v>
      </c>
      <c r="Q749" s="2" t="s">
        <v>239</v>
      </c>
      <c r="R749" s="5" t="s">
        <v>3675</v>
      </c>
      <c r="S749" s="2" t="s">
        <v>239</v>
      </c>
      <c r="T749" s="2">
        <v>1986</v>
      </c>
      <c r="U749" s="4"/>
    </row>
    <row r="750" spans="1:24" x14ac:dyDescent="0.25">
      <c r="A750" s="2" t="s">
        <v>4472</v>
      </c>
      <c r="B750" s="2">
        <v>0</v>
      </c>
      <c r="C750" s="2" t="str">
        <f t="shared" si="60"/>
        <v>0</v>
      </c>
      <c r="D750" s="2">
        <v>0</v>
      </c>
      <c r="E750" s="2">
        <f t="shared" si="61"/>
        <v>3</v>
      </c>
      <c r="F750" s="2">
        <f t="shared" si="62"/>
        <v>0</v>
      </c>
      <c r="G750" s="2" t="s">
        <v>3064</v>
      </c>
      <c r="H750" s="2">
        <v>1</v>
      </c>
      <c r="I750" s="3">
        <f t="shared" si="64"/>
        <v>3.7037037037037035E-2</v>
      </c>
      <c r="J750" s="2">
        <v>0</v>
      </c>
      <c r="L750" s="2">
        <v>1</v>
      </c>
      <c r="M750" s="2">
        <v>1</v>
      </c>
      <c r="N750" s="2">
        <v>68</v>
      </c>
      <c r="P750" s="2" t="s">
        <v>2114</v>
      </c>
      <c r="Q750" s="2" t="s">
        <v>597</v>
      </c>
      <c r="R750" s="2" t="s">
        <v>2116</v>
      </c>
      <c r="S750" s="2" t="s">
        <v>597</v>
      </c>
      <c r="T750" s="2">
        <v>1993</v>
      </c>
      <c r="U750" s="4"/>
    </row>
    <row r="751" spans="1:24" x14ac:dyDescent="0.25">
      <c r="A751" s="5" t="s">
        <v>3681</v>
      </c>
      <c r="B751" s="5">
        <v>0</v>
      </c>
      <c r="C751" s="2" t="str">
        <f t="shared" si="60"/>
        <v>1</v>
      </c>
      <c r="D751" s="5">
        <v>1</v>
      </c>
      <c r="E751" s="2">
        <f t="shared" si="61"/>
        <v>8</v>
      </c>
      <c r="F751" s="2">
        <f t="shared" si="62"/>
        <v>1</v>
      </c>
      <c r="G751" s="2" t="s">
        <v>3058</v>
      </c>
      <c r="H751" s="2">
        <v>0</v>
      </c>
      <c r="I751" s="3">
        <f t="shared" si="64"/>
        <v>0</v>
      </c>
      <c r="J751" s="2">
        <v>0</v>
      </c>
      <c r="L751" s="2">
        <v>1</v>
      </c>
      <c r="M751" s="2">
        <v>1</v>
      </c>
      <c r="N751" s="2">
        <v>10</v>
      </c>
      <c r="P751" s="5" t="s">
        <v>3553</v>
      </c>
      <c r="Q751" s="2" t="s">
        <v>239</v>
      </c>
      <c r="R751" s="5" t="s">
        <v>3553</v>
      </c>
      <c r="S751" s="2" t="s">
        <v>239</v>
      </c>
      <c r="T751" s="2">
        <v>1996</v>
      </c>
      <c r="U751" s="4"/>
    </row>
    <row r="752" spans="1:24" x14ac:dyDescent="0.25">
      <c r="A752" s="2" t="s">
        <v>1861</v>
      </c>
      <c r="B752" s="2">
        <v>0</v>
      </c>
      <c r="C752" s="2" t="str">
        <f t="shared" si="60"/>
        <v>0</v>
      </c>
      <c r="D752" s="2">
        <v>1</v>
      </c>
      <c r="E752" s="2">
        <f t="shared" si="61"/>
        <v>6</v>
      </c>
      <c r="F752" s="2">
        <f t="shared" si="62"/>
        <v>0</v>
      </c>
      <c r="G752" s="2" t="s">
        <v>3061</v>
      </c>
      <c r="H752" s="2">
        <v>26</v>
      </c>
      <c r="I752" s="3">
        <f t="shared" si="64"/>
        <v>0.76470588235294112</v>
      </c>
      <c r="J752" s="2">
        <v>0</v>
      </c>
      <c r="L752" s="2">
        <v>0</v>
      </c>
      <c r="M752" s="2">
        <v>0</v>
      </c>
      <c r="O752" s="2">
        <v>12</v>
      </c>
      <c r="P752" s="2" t="s">
        <v>1862</v>
      </c>
      <c r="Q752" s="2" t="s">
        <v>1863</v>
      </c>
      <c r="R752" s="2" t="s">
        <v>1864</v>
      </c>
      <c r="S752" s="2" t="s">
        <v>1865</v>
      </c>
      <c r="T752" s="2">
        <v>1986</v>
      </c>
      <c r="U752" s="4">
        <v>31472</v>
      </c>
    </row>
    <row r="753" spans="1:24" x14ac:dyDescent="0.25">
      <c r="A753" s="5" t="s">
        <v>4242</v>
      </c>
      <c r="B753" s="5">
        <v>0</v>
      </c>
      <c r="C753" s="2" t="str">
        <f t="shared" si="60"/>
        <v>1</v>
      </c>
      <c r="D753" s="5">
        <v>0</v>
      </c>
      <c r="E753" s="2">
        <f t="shared" si="61"/>
        <v>10</v>
      </c>
      <c r="F753" s="2">
        <f t="shared" si="62"/>
        <v>1</v>
      </c>
      <c r="G753" s="2" t="s">
        <v>3060</v>
      </c>
      <c r="H753" s="2">
        <v>1</v>
      </c>
      <c r="I753" s="3">
        <f t="shared" si="64"/>
        <v>0.125</v>
      </c>
      <c r="J753" s="2">
        <v>0</v>
      </c>
      <c r="L753" s="2">
        <v>1</v>
      </c>
      <c r="M753" s="2">
        <v>1</v>
      </c>
      <c r="N753" s="2">
        <v>20</v>
      </c>
      <c r="P753" s="5" t="s">
        <v>4243</v>
      </c>
      <c r="Q753" s="2" t="s">
        <v>381</v>
      </c>
      <c r="R753" s="5" t="s">
        <v>4243</v>
      </c>
      <c r="S753" s="2" t="s">
        <v>381</v>
      </c>
      <c r="T753" s="2">
        <v>2012</v>
      </c>
      <c r="U753" s="4"/>
    </row>
    <row r="754" spans="1:24" x14ac:dyDescent="0.25">
      <c r="A754" s="2" t="s">
        <v>1203</v>
      </c>
      <c r="B754" s="2">
        <v>0</v>
      </c>
      <c r="C754" s="2" t="str">
        <f t="shared" si="60"/>
        <v>1</v>
      </c>
      <c r="D754" s="2">
        <v>1</v>
      </c>
      <c r="E754" s="2">
        <f t="shared" si="61"/>
        <v>12</v>
      </c>
      <c r="F754" s="2">
        <f t="shared" si="62"/>
        <v>1</v>
      </c>
      <c r="G754" s="2" t="s">
        <v>3058</v>
      </c>
      <c r="H754" s="2">
        <v>5</v>
      </c>
      <c r="I754" s="3">
        <f t="shared" si="64"/>
        <v>1</v>
      </c>
      <c r="J754" s="2">
        <v>1</v>
      </c>
      <c r="K754" s="2" t="s">
        <v>3036</v>
      </c>
      <c r="L754" s="2">
        <v>1</v>
      </c>
      <c r="M754" s="2">
        <v>0</v>
      </c>
      <c r="N754" s="2">
        <v>39</v>
      </c>
      <c r="P754" s="2" t="s">
        <v>4812</v>
      </c>
      <c r="Q754" s="2" t="s">
        <v>1204</v>
      </c>
      <c r="R754" s="2" t="s">
        <v>1205</v>
      </c>
      <c r="S754" s="2" t="s">
        <v>1206</v>
      </c>
      <c r="T754" s="2">
        <v>2015</v>
      </c>
      <c r="U754" s="4">
        <v>42304</v>
      </c>
      <c r="V754" s="2" t="s">
        <v>1207</v>
      </c>
      <c r="X754" s="2" t="s">
        <v>1208</v>
      </c>
    </row>
    <row r="755" spans="1:24" x14ac:dyDescent="0.25">
      <c r="A755" s="2" t="s">
        <v>1972</v>
      </c>
      <c r="B755" s="2">
        <v>0</v>
      </c>
      <c r="C755" s="2" t="str">
        <f t="shared" si="60"/>
        <v>0</v>
      </c>
      <c r="D755" s="2">
        <v>1</v>
      </c>
      <c r="E755" s="2">
        <f t="shared" si="61"/>
        <v>2</v>
      </c>
      <c r="F755" s="2">
        <f t="shared" si="62"/>
        <v>0</v>
      </c>
      <c r="G755" s="2" t="s">
        <v>3062</v>
      </c>
      <c r="H755" s="2">
        <v>7</v>
      </c>
      <c r="I755" s="3">
        <f t="shared" si="64"/>
        <v>0.22580645161290322</v>
      </c>
      <c r="J755" s="2">
        <v>0</v>
      </c>
      <c r="L755" s="2">
        <v>1</v>
      </c>
      <c r="M755" s="2">
        <v>1</v>
      </c>
      <c r="N755" s="2">
        <v>68</v>
      </c>
      <c r="P755" s="2" t="s">
        <v>1973</v>
      </c>
      <c r="Q755" s="2" t="s">
        <v>1974</v>
      </c>
      <c r="R755" s="2" t="s">
        <v>1975</v>
      </c>
      <c r="S755" s="2" t="s">
        <v>597</v>
      </c>
      <c r="T755" s="2">
        <v>1989</v>
      </c>
      <c r="U755" s="4">
        <v>32540</v>
      </c>
    </row>
    <row r="756" spans="1:24" x14ac:dyDescent="0.25">
      <c r="A756" s="2" t="s">
        <v>1217</v>
      </c>
      <c r="B756" s="2">
        <v>0</v>
      </c>
      <c r="C756" s="2" t="str">
        <f t="shared" si="60"/>
        <v>0</v>
      </c>
      <c r="D756" s="2">
        <v>1</v>
      </c>
      <c r="E756" s="2">
        <f t="shared" si="61"/>
        <v>7</v>
      </c>
      <c r="F756" s="2">
        <f t="shared" si="62"/>
        <v>0</v>
      </c>
      <c r="G756" s="2" t="s">
        <v>3063</v>
      </c>
      <c r="H756" s="2">
        <v>0</v>
      </c>
      <c r="I756" s="3">
        <f t="shared" si="64"/>
        <v>0</v>
      </c>
      <c r="J756" s="2">
        <v>0</v>
      </c>
      <c r="L756" s="2">
        <v>0</v>
      </c>
      <c r="M756" s="2">
        <v>0</v>
      </c>
      <c r="N756" s="2">
        <v>82</v>
      </c>
      <c r="P756" s="2" t="s">
        <v>1218</v>
      </c>
      <c r="Q756" s="2" t="s">
        <v>1219</v>
      </c>
      <c r="R756" s="2" t="s">
        <v>1220</v>
      </c>
      <c r="S756" s="2" t="s">
        <v>1221</v>
      </c>
      <c r="T756" s="2">
        <v>2018</v>
      </c>
      <c r="U756" s="4">
        <v>43253</v>
      </c>
      <c r="X756" s="2" t="s">
        <v>1222</v>
      </c>
    </row>
    <row r="757" spans="1:24" x14ac:dyDescent="0.25">
      <c r="A757" s="5" t="s">
        <v>4597</v>
      </c>
      <c r="B757" s="5">
        <v>0</v>
      </c>
      <c r="C757" s="2" t="str">
        <f t="shared" si="60"/>
        <v>0</v>
      </c>
      <c r="D757" s="5">
        <v>0</v>
      </c>
      <c r="E757" s="2">
        <f t="shared" si="61"/>
        <v>11</v>
      </c>
      <c r="F757" s="2">
        <f t="shared" si="62"/>
        <v>1</v>
      </c>
      <c r="G757" s="2" t="s">
        <v>3060</v>
      </c>
      <c r="H757" s="2">
        <v>13</v>
      </c>
      <c r="I757" s="3">
        <f t="shared" si="64"/>
        <v>0.8125</v>
      </c>
      <c r="J757" s="2">
        <v>1</v>
      </c>
      <c r="K757" s="2" t="s">
        <v>3040</v>
      </c>
      <c r="L757" s="2">
        <v>1</v>
      </c>
      <c r="M757" s="2">
        <v>1</v>
      </c>
      <c r="N757" s="2">
        <v>10</v>
      </c>
      <c r="P757" s="5" t="s">
        <v>4857</v>
      </c>
      <c r="Q757" s="2" t="s">
        <v>239</v>
      </c>
      <c r="R757" s="2" t="s">
        <v>3682</v>
      </c>
      <c r="S757" s="2" t="s">
        <v>239</v>
      </c>
      <c r="T757" s="2">
        <v>2004</v>
      </c>
      <c r="U757" s="4"/>
    </row>
    <row r="758" spans="1:24" x14ac:dyDescent="0.25">
      <c r="A758" s="5" t="s">
        <v>3683</v>
      </c>
      <c r="B758" s="5">
        <v>0</v>
      </c>
      <c r="C758" s="2" t="str">
        <f t="shared" si="60"/>
        <v>1</v>
      </c>
      <c r="D758" s="5">
        <v>1</v>
      </c>
      <c r="E758" s="2">
        <f t="shared" si="61"/>
        <v>5</v>
      </c>
      <c r="F758" s="2">
        <f t="shared" si="62"/>
        <v>1</v>
      </c>
      <c r="G758" s="2" t="s">
        <v>3062</v>
      </c>
      <c r="H758" s="2">
        <v>3</v>
      </c>
      <c r="I758" s="3">
        <f t="shared" si="64"/>
        <v>8.8235294117647065E-2</v>
      </c>
      <c r="J758" s="2">
        <v>0</v>
      </c>
      <c r="K758" s="2" t="s">
        <v>3047</v>
      </c>
      <c r="L758" s="2">
        <v>1</v>
      </c>
      <c r="M758" s="2">
        <v>1</v>
      </c>
      <c r="N758" s="2">
        <v>10</v>
      </c>
      <c r="P758" s="5" t="s">
        <v>4889</v>
      </c>
      <c r="Q758" s="2" t="s">
        <v>239</v>
      </c>
      <c r="R758" s="5" t="s">
        <v>3684</v>
      </c>
      <c r="S758" s="2" t="s">
        <v>239</v>
      </c>
      <c r="T758" s="2">
        <v>1986</v>
      </c>
      <c r="U758" s="4"/>
    </row>
    <row r="759" spans="1:24" x14ac:dyDescent="0.25">
      <c r="A759" s="5" t="s">
        <v>3685</v>
      </c>
      <c r="B759" s="5">
        <v>0</v>
      </c>
      <c r="C759" s="2" t="str">
        <f t="shared" si="60"/>
        <v>1</v>
      </c>
      <c r="D759" s="5">
        <v>1</v>
      </c>
      <c r="E759" s="2">
        <f t="shared" si="61"/>
        <v>9</v>
      </c>
      <c r="F759" s="2">
        <f t="shared" si="62"/>
        <v>1</v>
      </c>
      <c r="G759" s="2" t="s">
        <v>3058</v>
      </c>
      <c r="H759" s="2">
        <v>0</v>
      </c>
      <c r="I759" s="3">
        <f t="shared" si="64"/>
        <v>0</v>
      </c>
      <c r="J759" s="2">
        <v>0</v>
      </c>
      <c r="L759" s="2">
        <v>1</v>
      </c>
      <c r="M759" s="2">
        <v>1</v>
      </c>
      <c r="N759" s="2">
        <v>10</v>
      </c>
      <c r="P759" s="5" t="s">
        <v>3686</v>
      </c>
      <c r="Q759" s="2" t="s">
        <v>239</v>
      </c>
      <c r="R759" s="2" t="s">
        <v>3409</v>
      </c>
      <c r="S759" s="2" t="s">
        <v>239</v>
      </c>
      <c r="T759" s="2">
        <v>1989</v>
      </c>
      <c r="U759" s="4"/>
    </row>
    <row r="760" spans="1:24" x14ac:dyDescent="0.25">
      <c r="A760" s="5" t="s">
        <v>3687</v>
      </c>
      <c r="B760" s="5">
        <v>0</v>
      </c>
      <c r="C760" s="2" t="str">
        <f t="shared" si="60"/>
        <v>1</v>
      </c>
      <c r="D760" s="5">
        <v>1</v>
      </c>
      <c r="E760" s="2">
        <f t="shared" si="61"/>
        <v>11</v>
      </c>
      <c r="F760" s="2">
        <f t="shared" si="62"/>
        <v>1</v>
      </c>
      <c r="G760" s="2" t="s">
        <v>3058</v>
      </c>
      <c r="H760" s="2">
        <v>2</v>
      </c>
      <c r="I760" s="3">
        <f t="shared" si="64"/>
        <v>5.5555555555555552E-2</v>
      </c>
      <c r="J760" s="2">
        <v>1</v>
      </c>
      <c r="K760" s="2" t="s">
        <v>3034</v>
      </c>
      <c r="L760" s="2">
        <v>1</v>
      </c>
      <c r="M760" s="2">
        <v>1</v>
      </c>
      <c r="N760" s="2">
        <v>10</v>
      </c>
      <c r="P760" s="5" t="s">
        <v>4837</v>
      </c>
      <c r="Q760" s="2" t="s">
        <v>239</v>
      </c>
      <c r="R760" s="2" t="s">
        <v>1932</v>
      </c>
      <c r="S760" s="2" t="s">
        <v>239</v>
      </c>
      <c r="T760" s="2">
        <v>1984</v>
      </c>
      <c r="U760" s="4"/>
    </row>
    <row r="761" spans="1:24" x14ac:dyDescent="0.25">
      <c r="A761" s="5" t="s">
        <v>3688</v>
      </c>
      <c r="B761" s="5">
        <v>0</v>
      </c>
      <c r="C761" s="2" t="str">
        <f t="shared" si="60"/>
        <v>1</v>
      </c>
      <c r="D761" s="5">
        <v>0</v>
      </c>
      <c r="E761" s="2">
        <f t="shared" si="61"/>
        <v>15</v>
      </c>
      <c r="F761" s="2">
        <f t="shared" si="62"/>
        <v>1</v>
      </c>
      <c r="G761" s="2" t="s">
        <v>3058</v>
      </c>
      <c r="H761" s="2">
        <v>0</v>
      </c>
      <c r="I761" s="3">
        <f t="shared" si="64"/>
        <v>0</v>
      </c>
      <c r="J761" s="2">
        <v>0</v>
      </c>
      <c r="L761" s="2">
        <v>1</v>
      </c>
      <c r="M761" s="2">
        <v>1</v>
      </c>
      <c r="N761" s="2">
        <v>10</v>
      </c>
      <c r="P761" s="5" t="s">
        <v>3689</v>
      </c>
      <c r="Q761" s="2" t="s">
        <v>239</v>
      </c>
      <c r="R761" s="2" t="s">
        <v>3368</v>
      </c>
      <c r="S761" s="2" t="s">
        <v>239</v>
      </c>
      <c r="T761" s="2">
        <v>2017</v>
      </c>
      <c r="U761" s="4"/>
    </row>
    <row r="762" spans="1:24" x14ac:dyDescent="0.25">
      <c r="A762" s="2" t="s">
        <v>2272</v>
      </c>
      <c r="B762" s="2">
        <v>0</v>
      </c>
      <c r="C762" s="2" t="str">
        <f t="shared" si="60"/>
        <v>1</v>
      </c>
      <c r="D762" s="2">
        <v>0</v>
      </c>
      <c r="E762" s="2">
        <f t="shared" si="61"/>
        <v>9</v>
      </c>
      <c r="F762" s="2">
        <f t="shared" si="62"/>
        <v>1</v>
      </c>
      <c r="G762" s="2" t="s">
        <v>3058</v>
      </c>
      <c r="H762" s="2">
        <v>7</v>
      </c>
      <c r="I762" s="3">
        <f t="shared" si="64"/>
        <v>0.35</v>
      </c>
      <c r="J762" s="2">
        <v>0</v>
      </c>
      <c r="L762" s="2">
        <v>1</v>
      </c>
      <c r="M762" s="2">
        <v>1</v>
      </c>
      <c r="N762" s="2">
        <v>68</v>
      </c>
      <c r="P762" s="2" t="s">
        <v>2273</v>
      </c>
      <c r="Q762" s="2" t="s">
        <v>2274</v>
      </c>
      <c r="R762" s="2" t="s">
        <v>2275</v>
      </c>
      <c r="S762" s="2" t="s">
        <v>597</v>
      </c>
      <c r="T762" s="2">
        <v>2000</v>
      </c>
      <c r="U762" s="4">
        <v>36700</v>
      </c>
    </row>
    <row r="763" spans="1:24" x14ac:dyDescent="0.25">
      <c r="A763" s="5" t="s">
        <v>4246</v>
      </c>
      <c r="B763" s="5">
        <v>0</v>
      </c>
      <c r="C763" s="2" t="str">
        <f t="shared" si="60"/>
        <v>1</v>
      </c>
      <c r="D763" s="5">
        <v>1</v>
      </c>
      <c r="E763" s="2">
        <f t="shared" si="61"/>
        <v>15</v>
      </c>
      <c r="F763" s="2">
        <f t="shared" si="62"/>
        <v>1</v>
      </c>
      <c r="G763" s="2" t="s">
        <v>3060</v>
      </c>
      <c r="H763" s="2">
        <v>1</v>
      </c>
      <c r="I763" s="3">
        <f t="shared" si="64"/>
        <v>0.33333333333333331</v>
      </c>
      <c r="J763" s="2">
        <v>0</v>
      </c>
      <c r="L763" s="2">
        <v>1</v>
      </c>
      <c r="M763" s="2">
        <v>1</v>
      </c>
      <c r="N763" s="2">
        <v>20</v>
      </c>
      <c r="P763" s="5" t="s">
        <v>4243</v>
      </c>
      <c r="Q763" s="2" t="s">
        <v>381</v>
      </c>
      <c r="R763" s="5" t="s">
        <v>4243</v>
      </c>
      <c r="S763" s="2" t="s">
        <v>381</v>
      </c>
      <c r="T763" s="2">
        <v>2017</v>
      </c>
      <c r="U763" s="4"/>
    </row>
    <row r="764" spans="1:24" x14ac:dyDescent="0.25">
      <c r="A764" s="2" t="s">
        <v>685</v>
      </c>
      <c r="B764" s="2">
        <v>0</v>
      </c>
      <c r="C764" s="2" t="str">
        <f t="shared" si="60"/>
        <v>0</v>
      </c>
      <c r="D764" s="2">
        <v>0</v>
      </c>
      <c r="E764" s="2">
        <f t="shared" si="61"/>
        <v>4</v>
      </c>
      <c r="F764" s="2">
        <f t="shared" si="62"/>
        <v>0</v>
      </c>
      <c r="G764" s="2" t="s">
        <v>3060</v>
      </c>
      <c r="H764" s="2">
        <v>11</v>
      </c>
      <c r="I764" s="3">
        <f t="shared" si="64"/>
        <v>0.40740740740740738</v>
      </c>
      <c r="J764" s="2">
        <v>0</v>
      </c>
      <c r="L764" s="2">
        <v>1</v>
      </c>
      <c r="M764" s="2">
        <v>1</v>
      </c>
      <c r="N764" s="2">
        <v>68</v>
      </c>
      <c r="P764" s="2" t="s">
        <v>682</v>
      </c>
      <c r="Q764" s="2" t="s">
        <v>686</v>
      </c>
      <c r="R764" s="2" t="s">
        <v>684</v>
      </c>
      <c r="S764" s="2" t="s">
        <v>597</v>
      </c>
      <c r="T764" s="2">
        <v>1993</v>
      </c>
      <c r="U764" s="4">
        <v>34090</v>
      </c>
    </row>
    <row r="765" spans="1:24" x14ac:dyDescent="0.25">
      <c r="A765" s="2" t="s">
        <v>632</v>
      </c>
      <c r="B765" s="2">
        <v>1</v>
      </c>
      <c r="C765" s="2" t="str">
        <f t="shared" si="60"/>
        <v>0</v>
      </c>
      <c r="D765" s="2">
        <v>0</v>
      </c>
      <c r="E765" s="2">
        <f t="shared" si="61"/>
        <v>7</v>
      </c>
      <c r="F765" s="2">
        <f t="shared" si="62"/>
        <v>0</v>
      </c>
      <c r="G765" s="2" t="s">
        <v>3058</v>
      </c>
      <c r="H765" s="2">
        <v>2</v>
      </c>
      <c r="I765" s="3">
        <f t="shared" si="64"/>
        <v>6.4516129032258063E-2</v>
      </c>
      <c r="J765" s="2">
        <v>0</v>
      </c>
      <c r="L765" s="2">
        <v>1</v>
      </c>
      <c r="M765" s="2">
        <v>1</v>
      </c>
      <c r="N765" s="2">
        <v>68</v>
      </c>
      <c r="P765" s="2" t="s">
        <v>622</v>
      </c>
      <c r="Q765" s="2" t="s">
        <v>633</v>
      </c>
      <c r="R765" s="2" t="s">
        <v>624</v>
      </c>
      <c r="S765" s="2" t="s">
        <v>597</v>
      </c>
      <c r="T765" s="2">
        <v>1989</v>
      </c>
      <c r="U765" s="4">
        <v>32540</v>
      </c>
    </row>
    <row r="766" spans="1:24" x14ac:dyDescent="0.25">
      <c r="A766" s="2" t="s">
        <v>913</v>
      </c>
      <c r="B766" s="2">
        <v>0</v>
      </c>
      <c r="C766" s="2" t="str">
        <f t="shared" si="60"/>
        <v>0</v>
      </c>
      <c r="D766" s="2">
        <v>0</v>
      </c>
      <c r="E766" s="2">
        <f t="shared" si="61"/>
        <v>5</v>
      </c>
      <c r="F766" s="2">
        <f t="shared" si="62"/>
        <v>0</v>
      </c>
      <c r="G766" s="2" t="s">
        <v>3062</v>
      </c>
      <c r="H766" s="2">
        <v>1</v>
      </c>
      <c r="I766" s="3">
        <f t="shared" si="64"/>
        <v>5.5555555555555552E-2</v>
      </c>
      <c r="J766" s="2">
        <v>0</v>
      </c>
      <c r="L766" s="2">
        <v>1</v>
      </c>
      <c r="M766" s="2">
        <v>1</v>
      </c>
      <c r="N766" s="2">
        <v>68</v>
      </c>
      <c r="P766" s="2" t="s">
        <v>914</v>
      </c>
      <c r="Q766" s="2" t="s">
        <v>915</v>
      </c>
      <c r="R766" s="2" t="s">
        <v>735</v>
      </c>
      <c r="S766" s="2" t="s">
        <v>597</v>
      </c>
      <c r="T766" s="2">
        <v>2002</v>
      </c>
      <c r="U766" s="4">
        <v>37427</v>
      </c>
      <c r="X766" s="2" t="s">
        <v>916</v>
      </c>
    </row>
    <row r="767" spans="1:24" x14ac:dyDescent="0.25">
      <c r="A767" s="2" t="s">
        <v>754</v>
      </c>
      <c r="B767" s="2">
        <v>0</v>
      </c>
      <c r="C767" s="2" t="str">
        <f t="shared" si="60"/>
        <v>0</v>
      </c>
      <c r="D767" s="2">
        <v>1</v>
      </c>
      <c r="E767" s="2">
        <f t="shared" si="61"/>
        <v>12</v>
      </c>
      <c r="F767" s="2">
        <f t="shared" si="62"/>
        <v>0</v>
      </c>
      <c r="G767" s="2" t="s">
        <v>3060</v>
      </c>
      <c r="H767" s="2">
        <v>9</v>
      </c>
      <c r="I767" s="3">
        <f t="shared" si="64"/>
        <v>0.375</v>
      </c>
      <c r="J767" s="2">
        <v>0</v>
      </c>
      <c r="L767" s="2">
        <v>1</v>
      </c>
      <c r="M767" s="2">
        <v>1</v>
      </c>
      <c r="N767" s="2">
        <v>68</v>
      </c>
      <c r="P767" s="2" t="s">
        <v>755</v>
      </c>
      <c r="Q767" s="2" t="s">
        <v>756</v>
      </c>
      <c r="R767" s="2" t="s">
        <v>709</v>
      </c>
      <c r="S767" s="2" t="s">
        <v>597</v>
      </c>
      <c r="T767" s="2">
        <v>1996</v>
      </c>
      <c r="U767" s="4">
        <v>35096</v>
      </c>
    </row>
    <row r="768" spans="1:24" x14ac:dyDescent="0.25">
      <c r="A768" s="5" t="s">
        <v>3690</v>
      </c>
      <c r="B768" s="5">
        <v>0</v>
      </c>
      <c r="C768" s="2" t="str">
        <f t="shared" si="60"/>
        <v>1</v>
      </c>
      <c r="D768" s="5">
        <v>0</v>
      </c>
      <c r="E768" s="2">
        <f t="shared" si="61"/>
        <v>6</v>
      </c>
      <c r="F768" s="2">
        <f t="shared" si="62"/>
        <v>1</v>
      </c>
      <c r="G768" s="2" t="s">
        <v>3060</v>
      </c>
      <c r="H768" s="2">
        <v>0</v>
      </c>
      <c r="I768" s="3">
        <f t="shared" si="64"/>
        <v>0</v>
      </c>
      <c r="J768" s="2">
        <v>0</v>
      </c>
      <c r="L768" s="2">
        <v>1</v>
      </c>
      <c r="M768" s="2">
        <v>1</v>
      </c>
      <c r="N768" s="2">
        <v>10</v>
      </c>
      <c r="P768" s="5" t="s">
        <v>3566</v>
      </c>
      <c r="Q768" s="2" t="s">
        <v>239</v>
      </c>
      <c r="R768" s="5" t="s">
        <v>3566</v>
      </c>
      <c r="S768" s="2" t="s">
        <v>239</v>
      </c>
      <c r="T768" s="2">
        <v>1978</v>
      </c>
      <c r="U768" s="4"/>
    </row>
    <row r="769" spans="1:24" x14ac:dyDescent="0.25">
      <c r="A769" s="2" t="s">
        <v>992</v>
      </c>
      <c r="B769" s="2">
        <v>0</v>
      </c>
      <c r="C769" s="2" t="str">
        <f t="shared" si="60"/>
        <v>0</v>
      </c>
      <c r="D769" s="2">
        <v>0</v>
      </c>
      <c r="E769" s="2">
        <f t="shared" si="61"/>
        <v>16</v>
      </c>
      <c r="F769" s="2">
        <f t="shared" si="62"/>
        <v>1</v>
      </c>
      <c r="G769" s="2" t="s">
        <v>3058</v>
      </c>
      <c r="H769" s="2">
        <v>13</v>
      </c>
      <c r="I769" s="3">
        <f t="shared" si="64"/>
        <v>0.8125</v>
      </c>
      <c r="J769" s="2">
        <v>0</v>
      </c>
      <c r="L769" s="2">
        <v>1</v>
      </c>
      <c r="M769" s="2">
        <v>1</v>
      </c>
      <c r="N769" s="2">
        <v>68</v>
      </c>
      <c r="P769" s="2" t="s">
        <v>993</v>
      </c>
      <c r="Q769" s="2" t="s">
        <v>994</v>
      </c>
      <c r="R769" s="2" t="s">
        <v>935</v>
      </c>
      <c r="S769" s="2" t="s">
        <v>597</v>
      </c>
      <c r="T769" s="2">
        <v>2004</v>
      </c>
      <c r="U769" s="4">
        <v>38255</v>
      </c>
      <c r="X769" s="2" t="s">
        <v>995</v>
      </c>
    </row>
    <row r="770" spans="1:24" x14ac:dyDescent="0.25">
      <c r="A770" s="2" t="s">
        <v>2060</v>
      </c>
      <c r="B770" s="2">
        <v>1</v>
      </c>
      <c r="C770" s="2" t="str">
        <f t="shared" ref="C770:C833" si="65">IF(ISNUMBER(SEARCH("*case*",A770)),"1","0")</f>
        <v>0</v>
      </c>
      <c r="D770" s="2">
        <v>0</v>
      </c>
      <c r="E770" s="2">
        <f t="shared" ref="E770:E833" si="66">IF(LEN(TRIM(A770))=0,0,LEN(TRIM(A770))-LEN(SUBSTITUTE(A770," ",""))+1)</f>
        <v>9</v>
      </c>
      <c r="F770" s="2">
        <f t="shared" ref="F770:F833" si="67">COUNTIF(A770,"*:*")</f>
        <v>0</v>
      </c>
      <c r="G770" s="2" t="s">
        <v>3058</v>
      </c>
      <c r="H770" s="2">
        <v>1</v>
      </c>
      <c r="I770" s="3">
        <f t="shared" si="64"/>
        <v>3.7037037037037035E-2</v>
      </c>
      <c r="J770" s="2">
        <v>1</v>
      </c>
      <c r="K770" s="2" t="s">
        <v>3053</v>
      </c>
      <c r="L770" s="2">
        <v>1</v>
      </c>
      <c r="M770" s="2">
        <v>1</v>
      </c>
      <c r="N770" s="2">
        <v>68</v>
      </c>
      <c r="P770" s="2" t="s">
        <v>4840</v>
      </c>
      <c r="Q770" s="2" t="s">
        <v>2061</v>
      </c>
      <c r="R770" s="2" t="s">
        <v>2062</v>
      </c>
      <c r="S770" s="2" t="s">
        <v>597</v>
      </c>
      <c r="T770" s="2">
        <v>1993</v>
      </c>
      <c r="U770" s="4">
        <v>33970</v>
      </c>
    </row>
    <row r="771" spans="1:24" x14ac:dyDescent="0.25">
      <c r="A771" s="2" t="s">
        <v>1762</v>
      </c>
      <c r="B771" s="2">
        <v>0</v>
      </c>
      <c r="C771" s="2" t="str">
        <f t="shared" si="65"/>
        <v>1</v>
      </c>
      <c r="D771" s="2">
        <v>1</v>
      </c>
      <c r="E771" s="2">
        <f t="shared" si="66"/>
        <v>7</v>
      </c>
      <c r="F771" s="2">
        <f t="shared" si="67"/>
        <v>1</v>
      </c>
      <c r="G771" s="2" t="s">
        <v>3058</v>
      </c>
      <c r="H771" s="2">
        <v>0</v>
      </c>
      <c r="I771" s="3">
        <f t="shared" si="64"/>
        <v>0</v>
      </c>
      <c r="J771" s="2">
        <v>0</v>
      </c>
      <c r="L771" s="2">
        <v>1</v>
      </c>
      <c r="M771" s="2">
        <v>1</v>
      </c>
      <c r="N771" s="2">
        <v>30</v>
      </c>
      <c r="P771" s="2" t="s">
        <v>1763</v>
      </c>
      <c r="Q771" s="2" t="s">
        <v>1764</v>
      </c>
      <c r="R771" s="2" t="s">
        <v>1765</v>
      </c>
      <c r="S771" s="2" t="s">
        <v>1760</v>
      </c>
      <c r="T771" s="2">
        <v>1995</v>
      </c>
      <c r="U771" s="4">
        <v>35004</v>
      </c>
      <c r="V771" s="2" t="s">
        <v>1766</v>
      </c>
    </row>
    <row r="772" spans="1:24" x14ac:dyDescent="0.25">
      <c r="A772" s="2" t="s">
        <v>532</v>
      </c>
      <c r="B772" s="2">
        <v>0</v>
      </c>
      <c r="C772" s="2" t="str">
        <f t="shared" si="65"/>
        <v>1</v>
      </c>
      <c r="D772" s="2">
        <v>0</v>
      </c>
      <c r="E772" s="2">
        <f t="shared" si="66"/>
        <v>12</v>
      </c>
      <c r="F772" s="2">
        <f t="shared" si="67"/>
        <v>1</v>
      </c>
      <c r="G772" s="2" t="s">
        <v>3058</v>
      </c>
      <c r="H772" s="2">
        <v>0</v>
      </c>
      <c r="I772" s="3">
        <f t="shared" si="64"/>
        <v>0</v>
      </c>
      <c r="J772" s="2">
        <v>0</v>
      </c>
      <c r="L772" s="2">
        <v>1</v>
      </c>
      <c r="M772" s="2">
        <v>1</v>
      </c>
      <c r="N772" s="2">
        <v>20</v>
      </c>
      <c r="P772" s="2" t="s">
        <v>533</v>
      </c>
      <c r="Q772" s="2" t="s">
        <v>534</v>
      </c>
      <c r="R772" s="2" t="s">
        <v>535</v>
      </c>
      <c r="S772" s="2" t="s">
        <v>381</v>
      </c>
      <c r="T772" s="2">
        <v>2018</v>
      </c>
      <c r="U772" s="4">
        <v>43363</v>
      </c>
      <c r="V772" s="2" t="s">
        <v>536</v>
      </c>
      <c r="X772" s="2" t="s">
        <v>537</v>
      </c>
    </row>
    <row r="773" spans="1:24" x14ac:dyDescent="0.25">
      <c r="A773" s="2" t="s">
        <v>2653</v>
      </c>
      <c r="B773" s="2">
        <v>0</v>
      </c>
      <c r="C773" s="2" t="str">
        <f t="shared" si="65"/>
        <v>0</v>
      </c>
      <c r="D773" s="2">
        <v>1</v>
      </c>
      <c r="E773" s="2">
        <f t="shared" si="66"/>
        <v>9</v>
      </c>
      <c r="F773" s="2">
        <f t="shared" si="67"/>
        <v>0</v>
      </c>
      <c r="G773" s="2" t="s">
        <v>3065</v>
      </c>
      <c r="H773" s="2">
        <v>17</v>
      </c>
      <c r="I773" s="3">
        <f t="shared" si="64"/>
        <v>1.0625</v>
      </c>
      <c r="J773" s="2">
        <v>0</v>
      </c>
      <c r="L773" s="2">
        <v>0</v>
      </c>
      <c r="M773" s="2">
        <v>0</v>
      </c>
      <c r="N773" s="2">
        <v>77</v>
      </c>
      <c r="P773" s="2" t="s">
        <v>2654</v>
      </c>
      <c r="Q773" s="2" t="s">
        <v>2655</v>
      </c>
      <c r="R773" s="2" t="s">
        <v>2656</v>
      </c>
      <c r="S773" s="2" t="s">
        <v>2657</v>
      </c>
      <c r="T773" s="2">
        <v>2004</v>
      </c>
      <c r="U773" s="4">
        <v>38147</v>
      </c>
      <c r="X773" s="2" t="s">
        <v>2658</v>
      </c>
    </row>
    <row r="774" spans="1:24" x14ac:dyDescent="0.25">
      <c r="A774" s="2" t="s">
        <v>4475</v>
      </c>
      <c r="B774" s="2">
        <v>0</v>
      </c>
      <c r="C774" s="2" t="str">
        <f t="shared" si="65"/>
        <v>1</v>
      </c>
      <c r="D774" s="2">
        <v>0</v>
      </c>
      <c r="E774" s="2">
        <f t="shared" si="66"/>
        <v>13</v>
      </c>
      <c r="F774" s="2">
        <f t="shared" si="67"/>
        <v>1</v>
      </c>
      <c r="G774" s="2" t="s">
        <v>3060</v>
      </c>
      <c r="H774" s="2">
        <v>5</v>
      </c>
      <c r="I774" s="3">
        <f t="shared" si="64"/>
        <v>0.41666666666666669</v>
      </c>
      <c r="J774" s="2">
        <v>1</v>
      </c>
      <c r="K774" s="2" t="s">
        <v>3053</v>
      </c>
      <c r="L774" s="2">
        <v>1</v>
      </c>
      <c r="M774" s="2">
        <v>1</v>
      </c>
      <c r="N774" s="2">
        <v>68</v>
      </c>
      <c r="P774" s="2" t="s">
        <v>4476</v>
      </c>
      <c r="Q774" s="2" t="s">
        <v>597</v>
      </c>
      <c r="R774" s="2" t="s">
        <v>4477</v>
      </c>
      <c r="S774" s="2" t="s">
        <v>597</v>
      </c>
      <c r="T774" s="2">
        <v>2008</v>
      </c>
      <c r="U774" s="4"/>
    </row>
    <row r="775" spans="1:24" x14ac:dyDescent="0.25">
      <c r="A775" s="2" t="s">
        <v>236</v>
      </c>
      <c r="B775" s="2">
        <v>0</v>
      </c>
      <c r="C775" s="2" t="str">
        <f t="shared" si="65"/>
        <v>1</v>
      </c>
      <c r="D775" s="5">
        <v>1</v>
      </c>
      <c r="E775" s="2">
        <f t="shared" si="66"/>
        <v>17</v>
      </c>
      <c r="F775" s="2">
        <f t="shared" si="67"/>
        <v>1</v>
      </c>
      <c r="G775" s="2" t="s">
        <v>3061</v>
      </c>
      <c r="H775" s="2">
        <v>3</v>
      </c>
      <c r="I775" s="3">
        <f t="shared" si="64"/>
        <v>0.375</v>
      </c>
      <c r="J775" s="2">
        <v>1</v>
      </c>
      <c r="K775" s="2" t="s">
        <v>3031</v>
      </c>
      <c r="L775" s="2">
        <v>1</v>
      </c>
      <c r="M775" s="2">
        <v>1</v>
      </c>
      <c r="N775" s="2">
        <v>10</v>
      </c>
      <c r="P775" s="2" t="s">
        <v>4798</v>
      </c>
      <c r="Q775" s="2" t="s">
        <v>237</v>
      </c>
      <c r="R775" s="2" t="s">
        <v>238</v>
      </c>
      <c r="S775" s="2" t="s">
        <v>239</v>
      </c>
      <c r="T775" s="2">
        <v>2012</v>
      </c>
      <c r="U775" s="4">
        <v>41247</v>
      </c>
      <c r="V775" s="2" t="s">
        <v>240</v>
      </c>
    </row>
    <row r="776" spans="1:24" x14ac:dyDescent="0.25">
      <c r="A776" s="5" t="s">
        <v>3691</v>
      </c>
      <c r="B776" s="5">
        <v>0</v>
      </c>
      <c r="C776" s="2" t="str">
        <f t="shared" si="65"/>
        <v>1</v>
      </c>
      <c r="D776" s="5">
        <v>1</v>
      </c>
      <c r="E776" s="2">
        <f t="shared" si="66"/>
        <v>5</v>
      </c>
      <c r="F776" s="2">
        <f t="shared" si="67"/>
        <v>1</v>
      </c>
      <c r="G776" s="2" t="s">
        <v>3058</v>
      </c>
      <c r="H776" s="2">
        <v>0</v>
      </c>
      <c r="I776" s="3">
        <f t="shared" si="64"/>
        <v>0</v>
      </c>
      <c r="J776" s="2">
        <v>0</v>
      </c>
      <c r="L776" s="2">
        <v>1</v>
      </c>
      <c r="M776" s="2">
        <v>1</v>
      </c>
      <c r="N776" s="2">
        <v>10</v>
      </c>
      <c r="P776" s="5" t="s">
        <v>3396</v>
      </c>
      <c r="Q776" s="2" t="s">
        <v>239</v>
      </c>
      <c r="R776" s="2" t="s">
        <v>3397</v>
      </c>
      <c r="S776" s="2" t="s">
        <v>239</v>
      </c>
      <c r="T776" s="2">
        <v>1987</v>
      </c>
      <c r="U776" s="4"/>
    </row>
    <row r="777" spans="1:24" x14ac:dyDescent="0.25">
      <c r="A777" s="2" t="s">
        <v>1663</v>
      </c>
      <c r="B777" s="2">
        <v>0</v>
      </c>
      <c r="C777" s="2" t="str">
        <f t="shared" si="65"/>
        <v>0</v>
      </c>
      <c r="D777" s="2">
        <v>0</v>
      </c>
      <c r="E777" s="2">
        <f t="shared" si="66"/>
        <v>8</v>
      </c>
      <c r="F777" s="2">
        <f t="shared" si="67"/>
        <v>0</v>
      </c>
      <c r="G777" s="2" t="s">
        <v>3064</v>
      </c>
      <c r="H777" s="2">
        <v>40</v>
      </c>
      <c r="I777" s="3">
        <f t="shared" si="64"/>
        <v>1.25</v>
      </c>
      <c r="J777" s="2">
        <v>0</v>
      </c>
      <c r="L777" s="2">
        <v>1</v>
      </c>
      <c r="M777" s="2">
        <v>0</v>
      </c>
      <c r="N777" s="2">
        <v>179</v>
      </c>
      <c r="P777" s="2" t="s">
        <v>1664</v>
      </c>
      <c r="Q777" s="2" t="s">
        <v>1665</v>
      </c>
      <c r="R777" s="2" t="s">
        <v>1666</v>
      </c>
      <c r="S777" s="2" t="s">
        <v>1662</v>
      </c>
      <c r="T777" s="2">
        <v>1988</v>
      </c>
      <c r="U777" s="4">
        <v>32356</v>
      </c>
    </row>
    <row r="778" spans="1:24" x14ac:dyDescent="0.25">
      <c r="A778" s="5" t="s">
        <v>3692</v>
      </c>
      <c r="B778" s="5">
        <v>0</v>
      </c>
      <c r="C778" s="2" t="str">
        <f t="shared" si="65"/>
        <v>1</v>
      </c>
      <c r="D778" s="5">
        <v>1</v>
      </c>
      <c r="E778" s="2">
        <f t="shared" si="66"/>
        <v>5</v>
      </c>
      <c r="F778" s="2">
        <f t="shared" si="67"/>
        <v>1</v>
      </c>
      <c r="G778" s="2" t="s">
        <v>3060</v>
      </c>
      <c r="H778" s="2">
        <v>3</v>
      </c>
      <c r="I778" s="3">
        <f t="shared" si="64"/>
        <v>0.1111111111111111</v>
      </c>
      <c r="J778" s="2">
        <v>1</v>
      </c>
      <c r="K778" s="2" t="s">
        <v>3041</v>
      </c>
      <c r="L778" s="2">
        <v>1</v>
      </c>
      <c r="M778" s="2">
        <v>1</v>
      </c>
      <c r="N778" s="2">
        <v>10</v>
      </c>
      <c r="P778" s="5" t="s">
        <v>4773</v>
      </c>
      <c r="Q778" s="2" t="s">
        <v>239</v>
      </c>
      <c r="R778" s="2" t="s">
        <v>3693</v>
      </c>
      <c r="S778" s="2" t="s">
        <v>239</v>
      </c>
      <c r="T778" s="2">
        <v>1993</v>
      </c>
      <c r="U778" s="4"/>
    </row>
    <row r="779" spans="1:24" x14ac:dyDescent="0.25">
      <c r="A779" s="5" t="s">
        <v>3694</v>
      </c>
      <c r="B779" s="5">
        <v>0</v>
      </c>
      <c r="C779" s="2" t="str">
        <f t="shared" si="65"/>
        <v>1</v>
      </c>
      <c r="D779" s="5">
        <v>1</v>
      </c>
      <c r="E779" s="2">
        <f t="shared" si="66"/>
        <v>10</v>
      </c>
      <c r="F779" s="2">
        <f t="shared" si="67"/>
        <v>1</v>
      </c>
      <c r="G779" s="2" t="s">
        <v>3060</v>
      </c>
      <c r="H779" s="2">
        <v>1</v>
      </c>
      <c r="I779" s="3">
        <f t="shared" si="64"/>
        <v>0.04</v>
      </c>
      <c r="J779" s="2">
        <v>0</v>
      </c>
      <c r="L779" s="2">
        <v>1</v>
      </c>
      <c r="M779" s="2">
        <v>1</v>
      </c>
      <c r="N779" s="2">
        <v>10</v>
      </c>
      <c r="P779" s="5" t="s">
        <v>3695</v>
      </c>
      <c r="Q779" s="2" t="s">
        <v>239</v>
      </c>
      <c r="R779" s="5" t="s">
        <v>3695</v>
      </c>
      <c r="S779" s="2" t="s">
        <v>239</v>
      </c>
      <c r="T779" s="2">
        <v>1995</v>
      </c>
      <c r="U779" s="4"/>
    </row>
    <row r="780" spans="1:24" x14ac:dyDescent="0.25">
      <c r="A780" s="2" t="s">
        <v>1723</v>
      </c>
      <c r="B780" s="2">
        <v>0</v>
      </c>
      <c r="C780" s="2" t="str">
        <f t="shared" si="65"/>
        <v>0</v>
      </c>
      <c r="D780" s="2">
        <v>1</v>
      </c>
      <c r="E780" s="2">
        <f t="shared" si="66"/>
        <v>5</v>
      </c>
      <c r="F780" s="2">
        <f t="shared" si="67"/>
        <v>0</v>
      </c>
      <c r="G780" s="2" t="s">
        <v>3059</v>
      </c>
      <c r="H780" s="2">
        <v>2</v>
      </c>
      <c r="I780" s="3">
        <f t="shared" si="64"/>
        <v>4.7619047619047616E-2</v>
      </c>
      <c r="J780" s="2">
        <v>0</v>
      </c>
      <c r="L780" s="2">
        <v>0</v>
      </c>
      <c r="M780" s="2">
        <v>0</v>
      </c>
      <c r="N780" s="2">
        <v>178</v>
      </c>
      <c r="P780" s="2" t="s">
        <v>1724</v>
      </c>
      <c r="Q780" s="2" t="s">
        <v>1725</v>
      </c>
      <c r="R780" s="2" t="s">
        <v>1726</v>
      </c>
      <c r="S780" s="2" t="s">
        <v>1727</v>
      </c>
      <c r="T780" s="2">
        <v>1978</v>
      </c>
      <c r="U780" s="4">
        <v>28847</v>
      </c>
      <c r="V780" s="2" t="s">
        <v>1728</v>
      </c>
    </row>
    <row r="781" spans="1:24" x14ac:dyDescent="0.25">
      <c r="A781" s="2" t="s">
        <v>3291</v>
      </c>
      <c r="B781" s="2">
        <v>0</v>
      </c>
      <c r="C781" s="2" t="str">
        <f t="shared" si="65"/>
        <v>1</v>
      </c>
      <c r="D781" s="2">
        <v>1</v>
      </c>
      <c r="E781" s="2">
        <f t="shared" si="66"/>
        <v>16</v>
      </c>
      <c r="F781" s="2">
        <f t="shared" si="67"/>
        <v>1</v>
      </c>
      <c r="G781" s="2" t="s">
        <v>3061</v>
      </c>
      <c r="H781" s="2">
        <v>7</v>
      </c>
      <c r="I781" s="3">
        <f t="shared" si="64"/>
        <v>1</v>
      </c>
      <c r="J781" s="2">
        <v>0</v>
      </c>
      <c r="L781" s="2">
        <v>1</v>
      </c>
      <c r="M781" s="2">
        <v>1</v>
      </c>
      <c r="N781" s="2">
        <v>30</v>
      </c>
      <c r="P781" s="5" t="s">
        <v>3292</v>
      </c>
      <c r="Q781" s="2" t="s">
        <v>10</v>
      </c>
      <c r="R781" s="2" t="s">
        <v>3280</v>
      </c>
      <c r="S781" s="2" t="s">
        <v>10</v>
      </c>
      <c r="T781" s="2">
        <v>2013</v>
      </c>
      <c r="U781" s="4"/>
    </row>
    <row r="782" spans="1:24" x14ac:dyDescent="0.25">
      <c r="A782" s="2" t="s">
        <v>1841</v>
      </c>
      <c r="B782" s="2">
        <v>1</v>
      </c>
      <c r="C782" s="2" t="str">
        <f t="shared" si="65"/>
        <v>1</v>
      </c>
      <c r="D782" s="2">
        <v>1</v>
      </c>
      <c r="E782" s="2">
        <f t="shared" si="66"/>
        <v>7</v>
      </c>
      <c r="F782" s="2">
        <f t="shared" si="67"/>
        <v>0</v>
      </c>
      <c r="G782" s="2" t="s">
        <v>3062</v>
      </c>
      <c r="H782" s="2">
        <v>31</v>
      </c>
      <c r="I782" s="3">
        <f t="shared" si="64"/>
        <v>0.83783783783783783</v>
      </c>
      <c r="J782" s="2">
        <v>0</v>
      </c>
      <c r="L782" s="2">
        <v>0</v>
      </c>
      <c r="M782" s="2">
        <v>0</v>
      </c>
      <c r="N782" s="2">
        <v>172</v>
      </c>
      <c r="P782" s="2" t="s">
        <v>1842</v>
      </c>
      <c r="Q782" s="2" t="s">
        <v>1843</v>
      </c>
      <c r="R782" s="2" t="s">
        <v>1844</v>
      </c>
      <c r="S782" s="2" t="s">
        <v>1845</v>
      </c>
      <c r="T782" s="2">
        <v>1983</v>
      </c>
      <c r="U782" s="4">
        <v>30376</v>
      </c>
    </row>
    <row r="783" spans="1:24" x14ac:dyDescent="0.25">
      <c r="A783" s="5" t="s">
        <v>3696</v>
      </c>
      <c r="B783" s="5">
        <v>0</v>
      </c>
      <c r="C783" s="2" t="str">
        <f t="shared" si="65"/>
        <v>1</v>
      </c>
      <c r="D783" s="5">
        <v>1</v>
      </c>
      <c r="E783" s="2">
        <f t="shared" si="66"/>
        <v>12</v>
      </c>
      <c r="F783" s="2">
        <f t="shared" si="67"/>
        <v>0</v>
      </c>
      <c r="G783" s="2" t="s">
        <v>3058</v>
      </c>
      <c r="H783" s="2">
        <v>12</v>
      </c>
      <c r="I783" s="3">
        <f t="shared" si="64"/>
        <v>1</v>
      </c>
      <c r="J783" s="2">
        <v>0</v>
      </c>
      <c r="L783" s="2">
        <v>1</v>
      </c>
      <c r="M783" s="2">
        <v>1</v>
      </c>
      <c r="N783" s="2">
        <v>10</v>
      </c>
      <c r="P783" s="5" t="s">
        <v>3697</v>
      </c>
      <c r="Q783" s="2" t="s">
        <v>239</v>
      </c>
      <c r="R783" s="5" t="s">
        <v>3697</v>
      </c>
      <c r="S783" s="2" t="s">
        <v>239</v>
      </c>
      <c r="T783" s="2">
        <v>2008</v>
      </c>
      <c r="U783" s="4"/>
    </row>
    <row r="784" spans="1:24" x14ac:dyDescent="0.25">
      <c r="A784" s="5" t="s">
        <v>4249</v>
      </c>
      <c r="B784" s="5">
        <v>0</v>
      </c>
      <c r="C784" s="2" t="str">
        <f t="shared" si="65"/>
        <v>1</v>
      </c>
      <c r="D784" s="5">
        <v>1</v>
      </c>
      <c r="E784" s="2">
        <f t="shared" si="66"/>
        <v>9</v>
      </c>
      <c r="F784" s="2">
        <f t="shared" si="67"/>
        <v>1</v>
      </c>
      <c r="G784" s="2" t="s">
        <v>3062</v>
      </c>
      <c r="H784" s="2">
        <v>6</v>
      </c>
      <c r="I784" s="3">
        <f t="shared" si="64"/>
        <v>0.75</v>
      </c>
      <c r="J784" s="2">
        <v>0</v>
      </c>
      <c r="L784" s="2">
        <v>1</v>
      </c>
      <c r="M784" s="2">
        <v>1</v>
      </c>
      <c r="N784" s="2">
        <v>20</v>
      </c>
      <c r="P784" s="5" t="s">
        <v>4013</v>
      </c>
      <c r="Q784" s="2" t="s">
        <v>381</v>
      </c>
      <c r="R784" s="5" t="s">
        <v>4013</v>
      </c>
      <c r="S784" s="2" t="s">
        <v>381</v>
      </c>
      <c r="T784" s="2">
        <v>2012</v>
      </c>
      <c r="U784" s="4"/>
    </row>
    <row r="785" spans="1:24" x14ac:dyDescent="0.25">
      <c r="A785" s="2" t="s">
        <v>1270</v>
      </c>
      <c r="B785" s="2">
        <v>0</v>
      </c>
      <c r="C785" s="2" t="str">
        <f t="shared" si="65"/>
        <v>0</v>
      </c>
      <c r="D785" s="2">
        <v>0</v>
      </c>
      <c r="E785" s="2">
        <f t="shared" si="66"/>
        <v>7</v>
      </c>
      <c r="F785" s="2">
        <f t="shared" si="67"/>
        <v>0</v>
      </c>
      <c r="G785" s="2" t="s">
        <v>3065</v>
      </c>
      <c r="H785" s="2">
        <v>4</v>
      </c>
      <c r="I785" s="3">
        <f t="shared" si="64"/>
        <v>0.5</v>
      </c>
      <c r="J785" s="2">
        <v>0</v>
      </c>
      <c r="L785" s="2">
        <v>0</v>
      </c>
      <c r="M785" s="2">
        <v>0</v>
      </c>
      <c r="N785" s="2">
        <v>148</v>
      </c>
      <c r="P785" s="2" t="s">
        <v>1271</v>
      </c>
      <c r="Q785" s="2" t="s">
        <v>1272</v>
      </c>
      <c r="R785" s="2" t="s">
        <v>1273</v>
      </c>
      <c r="S785" s="2" t="s">
        <v>1274</v>
      </c>
      <c r="T785" s="2">
        <v>2012</v>
      </c>
      <c r="U785" s="4">
        <v>41164</v>
      </c>
    </row>
    <row r="786" spans="1:24" x14ac:dyDescent="0.25">
      <c r="A786" s="2" t="s">
        <v>2173</v>
      </c>
      <c r="B786" s="2">
        <v>0</v>
      </c>
      <c r="C786" s="2" t="str">
        <f t="shared" si="65"/>
        <v>0</v>
      </c>
      <c r="D786" s="2">
        <v>1</v>
      </c>
      <c r="E786" s="2">
        <f t="shared" si="66"/>
        <v>13</v>
      </c>
      <c r="F786" s="2">
        <f t="shared" si="67"/>
        <v>0</v>
      </c>
      <c r="G786" s="2" t="s">
        <v>3058</v>
      </c>
      <c r="H786" s="2">
        <v>15</v>
      </c>
      <c r="I786" s="3">
        <f t="shared" si="64"/>
        <v>0.625</v>
      </c>
      <c r="J786" s="2">
        <v>0</v>
      </c>
      <c r="L786" s="2">
        <v>1</v>
      </c>
      <c r="M786" s="2">
        <v>1</v>
      </c>
      <c r="N786" s="2">
        <v>68</v>
      </c>
      <c r="P786" s="2" t="s">
        <v>2174</v>
      </c>
      <c r="Q786" s="2" t="s">
        <v>2175</v>
      </c>
      <c r="R786" s="2" t="s">
        <v>2176</v>
      </c>
      <c r="S786" s="2" t="s">
        <v>597</v>
      </c>
      <c r="T786" s="2">
        <v>1996</v>
      </c>
      <c r="U786" s="4">
        <v>35065</v>
      </c>
    </row>
    <row r="787" spans="1:24" x14ac:dyDescent="0.25">
      <c r="A787" s="5" t="s">
        <v>3698</v>
      </c>
      <c r="B787" s="5">
        <v>1</v>
      </c>
      <c r="C787" s="2" t="str">
        <f t="shared" si="65"/>
        <v>1</v>
      </c>
      <c r="D787" s="5">
        <v>0</v>
      </c>
      <c r="E787" s="2">
        <f t="shared" si="66"/>
        <v>9</v>
      </c>
      <c r="F787" s="2">
        <f t="shared" si="67"/>
        <v>0</v>
      </c>
      <c r="G787" s="2" t="s">
        <v>3058</v>
      </c>
      <c r="H787" s="2">
        <v>1</v>
      </c>
      <c r="I787" s="3">
        <f t="shared" si="64"/>
        <v>2.8571428571428571E-2</v>
      </c>
      <c r="J787" s="2">
        <v>0</v>
      </c>
      <c r="L787" s="2">
        <v>1</v>
      </c>
      <c r="M787" s="2">
        <v>1</v>
      </c>
      <c r="N787" s="2">
        <v>10</v>
      </c>
      <c r="P787" s="5" t="s">
        <v>3699</v>
      </c>
      <c r="Q787" s="2" t="s">
        <v>239</v>
      </c>
      <c r="R787" s="5" t="s">
        <v>3699</v>
      </c>
      <c r="S787" s="2" t="s">
        <v>239</v>
      </c>
      <c r="T787" s="2">
        <v>1985</v>
      </c>
      <c r="U787" s="4"/>
    </row>
    <row r="788" spans="1:24" x14ac:dyDescent="0.25">
      <c r="A788" s="2" t="s">
        <v>1068</v>
      </c>
      <c r="B788" s="2">
        <v>1</v>
      </c>
      <c r="C788" s="2" t="str">
        <f t="shared" si="65"/>
        <v>0</v>
      </c>
      <c r="D788" s="2">
        <v>0</v>
      </c>
      <c r="E788" s="2">
        <f t="shared" si="66"/>
        <v>10</v>
      </c>
      <c r="F788" s="2">
        <f t="shared" si="67"/>
        <v>0</v>
      </c>
      <c r="G788" s="2" t="s">
        <v>3062</v>
      </c>
      <c r="H788" s="2">
        <v>7</v>
      </c>
      <c r="I788" s="3">
        <v>0.64</v>
      </c>
      <c r="J788" s="2">
        <v>0</v>
      </c>
      <c r="L788" s="2">
        <v>1</v>
      </c>
      <c r="M788" s="2">
        <v>1</v>
      </c>
      <c r="N788" s="2">
        <v>68</v>
      </c>
      <c r="P788" s="2" t="s">
        <v>1069</v>
      </c>
      <c r="Q788" s="2" t="s">
        <v>1070</v>
      </c>
      <c r="R788" s="2" t="s">
        <v>1071</v>
      </c>
      <c r="S788" s="2" t="s">
        <v>597</v>
      </c>
      <c r="T788" s="2">
        <v>2009</v>
      </c>
      <c r="U788" s="4">
        <v>40106</v>
      </c>
      <c r="X788" s="2" t="s">
        <v>1072</v>
      </c>
    </row>
    <row r="789" spans="1:24" x14ac:dyDescent="0.25">
      <c r="A789" s="2" t="s">
        <v>1647</v>
      </c>
      <c r="B789" s="2">
        <v>0</v>
      </c>
      <c r="C789" s="2" t="str">
        <f t="shared" si="65"/>
        <v>0</v>
      </c>
      <c r="D789" s="2">
        <v>1</v>
      </c>
      <c r="E789" s="2">
        <f t="shared" si="66"/>
        <v>9</v>
      </c>
      <c r="F789" s="2">
        <f t="shared" si="67"/>
        <v>0</v>
      </c>
      <c r="G789" s="2" t="s">
        <v>3061</v>
      </c>
      <c r="H789" s="2">
        <v>61</v>
      </c>
      <c r="I789" s="3">
        <f t="shared" ref="I789:I805" si="68">H789/(2020-T789)</f>
        <v>1.8484848484848484</v>
      </c>
      <c r="J789" s="2">
        <v>0</v>
      </c>
      <c r="L789" s="2">
        <v>0</v>
      </c>
      <c r="M789" s="2">
        <v>0</v>
      </c>
      <c r="N789" s="2">
        <v>112</v>
      </c>
      <c r="P789" s="2" t="s">
        <v>1648</v>
      </c>
      <c r="Q789" s="2" t="s">
        <v>1649</v>
      </c>
      <c r="R789" s="2" t="s">
        <v>1650</v>
      </c>
      <c r="S789" s="2" t="s">
        <v>1651</v>
      </c>
      <c r="T789" s="2">
        <v>1987</v>
      </c>
      <c r="U789" s="4">
        <v>32021</v>
      </c>
    </row>
    <row r="790" spans="1:24" x14ac:dyDescent="0.25">
      <c r="A790" s="2" t="s">
        <v>2327</v>
      </c>
      <c r="B790" s="2">
        <v>0</v>
      </c>
      <c r="C790" s="2" t="str">
        <f t="shared" si="65"/>
        <v>1</v>
      </c>
      <c r="D790" s="2">
        <v>0</v>
      </c>
      <c r="E790" s="2">
        <f t="shared" si="66"/>
        <v>10</v>
      </c>
      <c r="F790" s="2">
        <f t="shared" si="67"/>
        <v>1</v>
      </c>
      <c r="G790" s="2" t="s">
        <v>3060</v>
      </c>
      <c r="H790" s="2">
        <v>6</v>
      </c>
      <c r="I790" s="3">
        <f t="shared" si="68"/>
        <v>0.33333333333333331</v>
      </c>
      <c r="J790" s="2">
        <v>0</v>
      </c>
      <c r="L790" s="2">
        <v>1</v>
      </c>
      <c r="M790" s="2">
        <v>1</v>
      </c>
      <c r="N790" s="2">
        <v>68</v>
      </c>
      <c r="P790" s="2" t="s">
        <v>2328</v>
      </c>
      <c r="Q790" s="2" t="s">
        <v>2329</v>
      </c>
      <c r="R790" s="2" t="s">
        <v>2330</v>
      </c>
      <c r="S790" s="2" t="s">
        <v>597</v>
      </c>
      <c r="T790" s="2">
        <v>2002</v>
      </c>
      <c r="U790" s="4">
        <v>37427</v>
      </c>
      <c r="X790" s="2" t="s">
        <v>2331</v>
      </c>
    </row>
    <row r="791" spans="1:24" x14ac:dyDescent="0.25">
      <c r="A791" s="5" t="s">
        <v>3700</v>
      </c>
      <c r="B791" s="5">
        <v>0</v>
      </c>
      <c r="C791" s="2" t="str">
        <f t="shared" si="65"/>
        <v>1</v>
      </c>
      <c r="D791" s="5">
        <v>1</v>
      </c>
      <c r="E791" s="2">
        <f t="shared" si="66"/>
        <v>14</v>
      </c>
      <c r="F791" s="2">
        <f t="shared" si="67"/>
        <v>1</v>
      </c>
      <c r="G791" s="2" t="s">
        <v>3060</v>
      </c>
      <c r="H791" s="2">
        <v>3</v>
      </c>
      <c r="I791" s="3">
        <f t="shared" si="68"/>
        <v>0.75</v>
      </c>
      <c r="J791" s="2">
        <v>0</v>
      </c>
      <c r="L791" s="2">
        <v>1</v>
      </c>
      <c r="M791" s="2">
        <v>1</v>
      </c>
      <c r="N791" s="2">
        <v>10</v>
      </c>
      <c r="P791" s="5" t="s">
        <v>3701</v>
      </c>
      <c r="Q791" s="2" t="s">
        <v>239</v>
      </c>
      <c r="R791" s="2" t="s">
        <v>362</v>
      </c>
      <c r="S791" s="2" t="s">
        <v>239</v>
      </c>
      <c r="T791" s="2">
        <v>2016</v>
      </c>
      <c r="U791" s="4"/>
    </row>
    <row r="792" spans="1:24" x14ac:dyDescent="0.25">
      <c r="A792" s="2" t="s">
        <v>4479</v>
      </c>
      <c r="B792" s="2">
        <v>0</v>
      </c>
      <c r="C792" s="2" t="str">
        <f t="shared" si="65"/>
        <v>0</v>
      </c>
      <c r="D792" s="2">
        <v>1</v>
      </c>
      <c r="E792" s="2">
        <f t="shared" si="66"/>
        <v>9</v>
      </c>
      <c r="F792" s="2">
        <f t="shared" si="67"/>
        <v>0</v>
      </c>
      <c r="G792" s="2" t="s">
        <v>3060</v>
      </c>
      <c r="H792" s="2">
        <v>9</v>
      </c>
      <c r="I792" s="3">
        <f t="shared" si="68"/>
        <v>0.5625</v>
      </c>
      <c r="J792" s="2">
        <v>1</v>
      </c>
      <c r="K792" s="2" t="s">
        <v>3012</v>
      </c>
      <c r="L792" s="2">
        <v>1</v>
      </c>
      <c r="M792" s="2">
        <v>1</v>
      </c>
      <c r="N792" s="2">
        <v>68</v>
      </c>
      <c r="P792" s="2" t="s">
        <v>4480</v>
      </c>
      <c r="Q792" s="2" t="s">
        <v>597</v>
      </c>
      <c r="R792" s="2" t="s">
        <v>4429</v>
      </c>
      <c r="S792" s="2" t="s">
        <v>597</v>
      </c>
      <c r="T792" s="2">
        <v>2004</v>
      </c>
      <c r="U792" s="4"/>
    </row>
    <row r="793" spans="1:24" x14ac:dyDescent="0.25">
      <c r="A793" s="5" t="s">
        <v>3702</v>
      </c>
      <c r="B793" s="5">
        <v>0</v>
      </c>
      <c r="C793" s="2" t="str">
        <f t="shared" si="65"/>
        <v>1</v>
      </c>
      <c r="D793" s="5">
        <v>1</v>
      </c>
      <c r="E793" s="2">
        <f t="shared" si="66"/>
        <v>16</v>
      </c>
      <c r="F793" s="2">
        <f t="shared" si="67"/>
        <v>1</v>
      </c>
      <c r="G793" s="2" t="s">
        <v>3061</v>
      </c>
      <c r="H793" s="2">
        <v>4</v>
      </c>
      <c r="I793" s="3">
        <f t="shared" si="68"/>
        <v>0.21052631578947367</v>
      </c>
      <c r="J793" s="2">
        <v>0</v>
      </c>
      <c r="L793" s="2">
        <v>1</v>
      </c>
      <c r="M793" s="2">
        <v>1</v>
      </c>
      <c r="N793" s="2">
        <v>10</v>
      </c>
      <c r="P793" s="5" t="s">
        <v>3703</v>
      </c>
      <c r="Q793" s="2" t="s">
        <v>239</v>
      </c>
      <c r="R793" s="5" t="s">
        <v>3703</v>
      </c>
      <c r="S793" s="2" t="s">
        <v>239</v>
      </c>
      <c r="T793" s="2">
        <v>2001</v>
      </c>
      <c r="U793" s="4"/>
    </row>
    <row r="794" spans="1:24" x14ac:dyDescent="0.25">
      <c r="A794" s="5" t="s">
        <v>3704</v>
      </c>
      <c r="B794" s="5">
        <v>0</v>
      </c>
      <c r="C794" s="2" t="str">
        <f t="shared" si="65"/>
        <v>1</v>
      </c>
      <c r="D794" s="5">
        <v>1</v>
      </c>
      <c r="E794" s="2">
        <f t="shared" si="66"/>
        <v>10</v>
      </c>
      <c r="F794" s="2">
        <f t="shared" si="67"/>
        <v>1</v>
      </c>
      <c r="G794" s="2" t="s">
        <v>3060</v>
      </c>
      <c r="H794" s="2">
        <v>2</v>
      </c>
      <c r="I794" s="3">
        <f t="shared" si="68"/>
        <v>7.407407407407407E-2</v>
      </c>
      <c r="J794" s="2">
        <v>1</v>
      </c>
      <c r="K794" s="2" t="s">
        <v>3047</v>
      </c>
      <c r="L794" s="2">
        <v>1</v>
      </c>
      <c r="M794" s="2">
        <v>1</v>
      </c>
      <c r="N794" s="2">
        <v>10</v>
      </c>
      <c r="P794" s="5" t="s">
        <v>4774</v>
      </c>
      <c r="Q794" s="2" t="s">
        <v>239</v>
      </c>
      <c r="R794" s="5" t="s">
        <v>3705</v>
      </c>
      <c r="S794" s="2" t="s">
        <v>239</v>
      </c>
      <c r="T794" s="2">
        <v>1993</v>
      </c>
      <c r="U794" s="4"/>
    </row>
    <row r="795" spans="1:24" x14ac:dyDescent="0.25">
      <c r="A795" s="2" t="s">
        <v>2137</v>
      </c>
      <c r="B795" s="2">
        <v>0</v>
      </c>
      <c r="C795" s="2" t="str">
        <f t="shared" si="65"/>
        <v>0</v>
      </c>
      <c r="D795" s="2">
        <v>1</v>
      </c>
      <c r="E795" s="2">
        <f t="shared" si="66"/>
        <v>7</v>
      </c>
      <c r="F795" s="2">
        <f t="shared" si="67"/>
        <v>0</v>
      </c>
      <c r="G795" s="2" t="s">
        <v>3058</v>
      </c>
      <c r="H795" s="2">
        <v>7</v>
      </c>
      <c r="I795" s="3">
        <f t="shared" si="68"/>
        <v>0.26923076923076922</v>
      </c>
      <c r="J795" s="2">
        <v>1</v>
      </c>
      <c r="K795" s="2" t="s">
        <v>3047</v>
      </c>
      <c r="L795" s="2">
        <v>1</v>
      </c>
      <c r="M795" s="2">
        <v>1</v>
      </c>
      <c r="N795" s="2">
        <v>68</v>
      </c>
      <c r="P795" s="2" t="s">
        <v>4833</v>
      </c>
      <c r="Q795" s="2" t="s">
        <v>2138</v>
      </c>
      <c r="R795" s="2" t="s">
        <v>2139</v>
      </c>
      <c r="S795" s="2" t="s">
        <v>597</v>
      </c>
      <c r="T795" s="2">
        <v>1994</v>
      </c>
      <c r="U795" s="4">
        <v>34578</v>
      </c>
    </row>
    <row r="796" spans="1:24" x14ac:dyDescent="0.25">
      <c r="A796" s="2" t="s">
        <v>617</v>
      </c>
      <c r="B796" s="2">
        <v>0</v>
      </c>
      <c r="C796" s="2" t="str">
        <f t="shared" si="65"/>
        <v>1</v>
      </c>
      <c r="D796" s="2">
        <v>1</v>
      </c>
      <c r="E796" s="2">
        <f t="shared" si="66"/>
        <v>19</v>
      </c>
      <c r="F796" s="2">
        <f t="shared" si="67"/>
        <v>1</v>
      </c>
      <c r="G796" s="2" t="s">
        <v>3070</v>
      </c>
      <c r="H796" s="2">
        <v>13</v>
      </c>
      <c r="I796" s="3">
        <f t="shared" si="68"/>
        <v>0.39393939393939392</v>
      </c>
      <c r="J796" s="2">
        <v>0</v>
      </c>
      <c r="L796" s="2">
        <v>1</v>
      </c>
      <c r="M796" s="2">
        <v>1</v>
      </c>
      <c r="N796" s="2">
        <v>68</v>
      </c>
      <c r="P796" s="2" t="s">
        <v>618</v>
      </c>
      <c r="Q796" s="2" t="s">
        <v>619</v>
      </c>
      <c r="R796" s="2" t="s">
        <v>620</v>
      </c>
      <c r="S796" s="2" t="s">
        <v>597</v>
      </c>
      <c r="T796" s="2">
        <v>1987</v>
      </c>
      <c r="U796" s="4">
        <v>31929</v>
      </c>
    </row>
    <row r="797" spans="1:24" x14ac:dyDescent="0.25">
      <c r="A797" s="2" t="s">
        <v>2263</v>
      </c>
      <c r="B797" s="2">
        <v>0</v>
      </c>
      <c r="C797" s="2" t="str">
        <f t="shared" si="65"/>
        <v>0</v>
      </c>
      <c r="D797" s="2">
        <v>1</v>
      </c>
      <c r="E797" s="2">
        <f t="shared" si="66"/>
        <v>7</v>
      </c>
      <c r="F797" s="2">
        <f t="shared" si="67"/>
        <v>1</v>
      </c>
      <c r="G797" s="2" t="s">
        <v>3058</v>
      </c>
      <c r="H797" s="2">
        <v>23</v>
      </c>
      <c r="I797" s="3">
        <f t="shared" si="68"/>
        <v>1.1499999999999999</v>
      </c>
      <c r="J797" s="2">
        <v>0</v>
      </c>
      <c r="L797" s="2">
        <v>1</v>
      </c>
      <c r="M797" s="2">
        <v>1</v>
      </c>
      <c r="N797" s="2">
        <v>68</v>
      </c>
      <c r="P797" s="2" t="s">
        <v>2264</v>
      </c>
      <c r="Q797" s="2" t="s">
        <v>2265</v>
      </c>
      <c r="R797" s="2" t="s">
        <v>2266</v>
      </c>
      <c r="S797" s="2" t="s">
        <v>597</v>
      </c>
      <c r="T797" s="2">
        <v>2000</v>
      </c>
      <c r="U797" s="4">
        <v>36561</v>
      </c>
      <c r="X797" s="2" t="s">
        <v>2267</v>
      </c>
    </row>
    <row r="798" spans="1:24" x14ac:dyDescent="0.25">
      <c r="A798" s="5" t="s">
        <v>3706</v>
      </c>
      <c r="B798" s="5">
        <v>0</v>
      </c>
      <c r="C798" s="2" t="str">
        <f t="shared" si="65"/>
        <v>1</v>
      </c>
      <c r="D798" s="5">
        <v>1</v>
      </c>
      <c r="E798" s="2">
        <f t="shared" si="66"/>
        <v>18</v>
      </c>
      <c r="F798" s="2">
        <f t="shared" si="67"/>
        <v>1</v>
      </c>
      <c r="G798" s="2" t="s">
        <v>3066</v>
      </c>
      <c r="H798" s="2">
        <v>0</v>
      </c>
      <c r="I798" s="3">
        <f t="shared" si="68"/>
        <v>0</v>
      </c>
      <c r="J798" s="2">
        <v>0</v>
      </c>
      <c r="L798" s="2">
        <v>1</v>
      </c>
      <c r="M798" s="2">
        <v>1</v>
      </c>
      <c r="N798" s="2">
        <v>10</v>
      </c>
      <c r="P798" s="5" t="s">
        <v>3707</v>
      </c>
      <c r="Q798" s="2" t="s">
        <v>239</v>
      </c>
      <c r="R798" s="5" t="s">
        <v>3707</v>
      </c>
      <c r="S798" s="2" t="s">
        <v>239</v>
      </c>
      <c r="T798" s="2">
        <v>2017</v>
      </c>
      <c r="U798" s="4"/>
    </row>
    <row r="799" spans="1:24" x14ac:dyDescent="0.25">
      <c r="A799" s="5" t="s">
        <v>4602</v>
      </c>
      <c r="B799" s="5">
        <v>0</v>
      </c>
      <c r="C799" s="2" t="str">
        <f t="shared" si="65"/>
        <v>1</v>
      </c>
      <c r="D799" s="5">
        <v>1</v>
      </c>
      <c r="E799" s="2">
        <f t="shared" si="66"/>
        <v>9</v>
      </c>
      <c r="F799" s="2">
        <f t="shared" si="67"/>
        <v>1</v>
      </c>
      <c r="G799" s="2" t="s">
        <v>3064</v>
      </c>
      <c r="H799" s="2">
        <v>13</v>
      </c>
      <c r="I799" s="3">
        <f t="shared" si="68"/>
        <v>1.8571428571428572</v>
      </c>
      <c r="J799" s="2">
        <v>0</v>
      </c>
      <c r="L799" s="2">
        <v>1</v>
      </c>
      <c r="M799" s="2">
        <v>1</v>
      </c>
      <c r="N799" s="2">
        <v>30</v>
      </c>
      <c r="P799" s="5" t="s">
        <v>3293</v>
      </c>
      <c r="Q799" s="2" t="s">
        <v>10</v>
      </c>
      <c r="R799" s="2" t="s">
        <v>3294</v>
      </c>
      <c r="S799" s="2" t="s">
        <v>10</v>
      </c>
      <c r="T799" s="2">
        <v>2013</v>
      </c>
      <c r="U799" s="4"/>
    </row>
    <row r="800" spans="1:24" x14ac:dyDescent="0.25">
      <c r="A800" s="2" t="s">
        <v>1199</v>
      </c>
      <c r="B800" s="2">
        <v>0</v>
      </c>
      <c r="C800" s="2" t="str">
        <f t="shared" si="65"/>
        <v>0</v>
      </c>
      <c r="D800" s="2">
        <v>1</v>
      </c>
      <c r="E800" s="2">
        <f t="shared" si="66"/>
        <v>15</v>
      </c>
      <c r="F800" s="2">
        <f t="shared" si="67"/>
        <v>0</v>
      </c>
      <c r="G800" s="2" t="s">
        <v>3058</v>
      </c>
      <c r="H800" s="2">
        <v>6</v>
      </c>
      <c r="I800" s="3">
        <f t="shared" si="68"/>
        <v>0.5</v>
      </c>
      <c r="J800" s="2">
        <v>1</v>
      </c>
      <c r="K800" s="2" t="s">
        <v>3076</v>
      </c>
      <c r="L800" s="2">
        <v>1</v>
      </c>
      <c r="M800" s="2">
        <v>0</v>
      </c>
      <c r="N800" s="2">
        <v>102</v>
      </c>
      <c r="P800" s="2" t="s">
        <v>4824</v>
      </c>
      <c r="Q800" s="2" t="s">
        <v>1200</v>
      </c>
      <c r="R800" s="2" t="s">
        <v>819</v>
      </c>
      <c r="S800" s="2" t="s">
        <v>1201</v>
      </c>
      <c r="T800" s="2">
        <v>2008</v>
      </c>
      <c r="U800" s="4">
        <v>39266</v>
      </c>
      <c r="X800" s="2" t="s">
        <v>1202</v>
      </c>
    </row>
    <row r="801" spans="1:24" x14ac:dyDescent="0.25">
      <c r="A801" s="2" t="s">
        <v>2948</v>
      </c>
      <c r="B801" s="2">
        <v>0</v>
      </c>
      <c r="C801" s="2" t="str">
        <f t="shared" si="65"/>
        <v>0</v>
      </c>
      <c r="D801" s="2">
        <v>1</v>
      </c>
      <c r="E801" s="2">
        <f t="shared" si="66"/>
        <v>9</v>
      </c>
      <c r="F801" s="2">
        <f t="shared" si="67"/>
        <v>0</v>
      </c>
      <c r="G801" s="2" t="s">
        <v>3072</v>
      </c>
      <c r="H801" s="2">
        <v>32</v>
      </c>
      <c r="I801" s="3">
        <f t="shared" si="68"/>
        <v>1.1851851851851851</v>
      </c>
      <c r="J801" s="2">
        <v>0</v>
      </c>
      <c r="L801" s="2">
        <v>0</v>
      </c>
      <c r="M801" s="2">
        <v>0</v>
      </c>
      <c r="N801" s="2">
        <v>73</v>
      </c>
      <c r="P801" s="2" t="s">
        <v>2949</v>
      </c>
      <c r="Q801" s="2" t="s">
        <v>2950</v>
      </c>
      <c r="R801" s="2" t="s">
        <v>2951</v>
      </c>
      <c r="S801" s="2" t="s">
        <v>1475</v>
      </c>
      <c r="T801" s="2">
        <v>1993</v>
      </c>
      <c r="U801" s="4">
        <v>34121</v>
      </c>
      <c r="X801" s="2" t="s">
        <v>2952</v>
      </c>
    </row>
    <row r="802" spans="1:24" x14ac:dyDescent="0.25">
      <c r="A802" s="2" t="s">
        <v>4722</v>
      </c>
      <c r="B802" s="2">
        <v>0</v>
      </c>
      <c r="C802" s="2" t="str">
        <f t="shared" si="65"/>
        <v>0</v>
      </c>
      <c r="D802" s="2">
        <v>1</v>
      </c>
      <c r="E802" s="2">
        <f t="shared" si="66"/>
        <v>7</v>
      </c>
      <c r="F802" s="2">
        <f t="shared" si="67"/>
        <v>0</v>
      </c>
      <c r="G802" s="2" t="s">
        <v>3072</v>
      </c>
      <c r="H802" s="2">
        <v>0</v>
      </c>
      <c r="I802" s="3">
        <f t="shared" si="68"/>
        <v>0</v>
      </c>
      <c r="J802" s="2">
        <v>0</v>
      </c>
      <c r="L802" s="2">
        <v>0</v>
      </c>
      <c r="M802" s="2">
        <v>0</v>
      </c>
      <c r="N802" s="2">
        <v>40</v>
      </c>
      <c r="P802" s="2" t="s">
        <v>2894</v>
      </c>
      <c r="Q802" s="2" t="s">
        <v>2895</v>
      </c>
      <c r="R802" s="2" t="s">
        <v>2896</v>
      </c>
      <c r="S802" s="2" t="s">
        <v>2893</v>
      </c>
      <c r="T802" s="2">
        <v>1992</v>
      </c>
      <c r="U802" s="4">
        <v>33901</v>
      </c>
    </row>
    <row r="803" spans="1:24" x14ac:dyDescent="0.25">
      <c r="A803" s="2" t="s">
        <v>24</v>
      </c>
      <c r="B803" s="2">
        <v>0</v>
      </c>
      <c r="C803" s="2" t="str">
        <f t="shared" si="65"/>
        <v>0</v>
      </c>
      <c r="D803" s="2">
        <v>1</v>
      </c>
      <c r="E803" s="2">
        <f t="shared" si="66"/>
        <v>7</v>
      </c>
      <c r="F803" s="2">
        <f t="shared" si="67"/>
        <v>0</v>
      </c>
      <c r="G803" s="2" t="s">
        <v>3073</v>
      </c>
      <c r="H803" s="2">
        <v>3</v>
      </c>
      <c r="I803" s="3">
        <f t="shared" si="68"/>
        <v>0.33333333333333331</v>
      </c>
      <c r="J803" s="2">
        <v>0</v>
      </c>
      <c r="L803" s="2">
        <v>1</v>
      </c>
      <c r="M803" s="2">
        <v>1</v>
      </c>
      <c r="N803" s="2">
        <v>66</v>
      </c>
      <c r="P803" s="2" t="s">
        <v>25</v>
      </c>
      <c r="Q803" s="2" t="s">
        <v>26</v>
      </c>
      <c r="R803" s="2" t="s">
        <v>27</v>
      </c>
      <c r="S803" s="2" t="s">
        <v>28</v>
      </c>
      <c r="T803" s="2">
        <v>2011</v>
      </c>
      <c r="U803" s="4">
        <v>40948</v>
      </c>
    </row>
    <row r="804" spans="1:24" x14ac:dyDescent="0.25">
      <c r="A804" s="2" t="s">
        <v>579</v>
      </c>
      <c r="B804" s="2">
        <v>0</v>
      </c>
      <c r="C804" s="2" t="str">
        <f t="shared" si="65"/>
        <v>0</v>
      </c>
      <c r="D804" s="2">
        <v>1</v>
      </c>
      <c r="E804" s="2">
        <f t="shared" si="66"/>
        <v>12</v>
      </c>
      <c r="F804" s="2">
        <f t="shared" si="67"/>
        <v>0</v>
      </c>
      <c r="G804" s="2" t="s">
        <v>3058</v>
      </c>
      <c r="H804" s="2">
        <v>0</v>
      </c>
      <c r="I804" s="3">
        <f t="shared" si="68"/>
        <v>0</v>
      </c>
      <c r="J804" s="2">
        <v>0</v>
      </c>
      <c r="L804" s="2">
        <v>1</v>
      </c>
      <c r="M804" s="2">
        <v>0</v>
      </c>
      <c r="O804" s="2">
        <v>3</v>
      </c>
      <c r="P804" s="2" t="s">
        <v>580</v>
      </c>
      <c r="Q804" s="2" t="s">
        <v>581</v>
      </c>
      <c r="R804" s="2" t="s">
        <v>32</v>
      </c>
      <c r="S804" s="2" t="s">
        <v>571</v>
      </c>
      <c r="T804" s="2">
        <v>2019</v>
      </c>
      <c r="U804" s="4">
        <v>43631</v>
      </c>
      <c r="V804" s="2" t="s">
        <v>582</v>
      </c>
      <c r="X804" s="2" t="s">
        <v>583</v>
      </c>
    </row>
    <row r="805" spans="1:24" x14ac:dyDescent="0.25">
      <c r="A805" s="5" t="s">
        <v>4250</v>
      </c>
      <c r="B805" s="5">
        <v>0</v>
      </c>
      <c r="C805" s="2" t="str">
        <f t="shared" si="65"/>
        <v>1</v>
      </c>
      <c r="D805" s="5">
        <v>1</v>
      </c>
      <c r="E805" s="2">
        <f t="shared" si="66"/>
        <v>8</v>
      </c>
      <c r="F805" s="2">
        <f t="shared" si="67"/>
        <v>1</v>
      </c>
      <c r="G805" s="2" t="s">
        <v>3060</v>
      </c>
      <c r="H805" s="2">
        <v>3</v>
      </c>
      <c r="I805" s="3">
        <f t="shared" si="68"/>
        <v>1</v>
      </c>
      <c r="J805" s="2">
        <v>1</v>
      </c>
      <c r="K805" s="2" t="s">
        <v>3034</v>
      </c>
      <c r="L805" s="2">
        <v>1</v>
      </c>
      <c r="M805" s="2">
        <v>1</v>
      </c>
      <c r="N805" s="2">
        <v>20</v>
      </c>
      <c r="P805" s="5" t="s">
        <v>4251</v>
      </c>
      <c r="Q805" s="2" t="s">
        <v>381</v>
      </c>
      <c r="R805" s="2" t="s">
        <v>4252</v>
      </c>
      <c r="S805" s="2" t="s">
        <v>381</v>
      </c>
      <c r="T805" s="2">
        <v>2017</v>
      </c>
      <c r="U805" s="4"/>
    </row>
    <row r="806" spans="1:24" x14ac:dyDescent="0.25">
      <c r="A806" s="2" t="s">
        <v>589</v>
      </c>
      <c r="B806" s="2">
        <v>0</v>
      </c>
      <c r="C806" s="2" t="str">
        <f t="shared" si="65"/>
        <v>0</v>
      </c>
      <c r="D806" s="2">
        <v>1</v>
      </c>
      <c r="E806" s="2">
        <f t="shared" si="66"/>
        <v>11</v>
      </c>
      <c r="F806" s="2">
        <f t="shared" si="67"/>
        <v>0</v>
      </c>
      <c r="G806" s="2" t="s">
        <v>3058</v>
      </c>
      <c r="H806" s="2">
        <v>0</v>
      </c>
      <c r="I806" s="3">
        <v>0</v>
      </c>
      <c r="J806" s="2">
        <v>0</v>
      </c>
      <c r="L806" s="2">
        <v>1</v>
      </c>
      <c r="M806" s="2">
        <v>0</v>
      </c>
      <c r="O806" s="2">
        <v>3</v>
      </c>
      <c r="P806" s="2" t="s">
        <v>585</v>
      </c>
      <c r="Q806" s="2" t="s">
        <v>590</v>
      </c>
      <c r="R806" s="2" t="s">
        <v>32</v>
      </c>
      <c r="S806" s="2" t="s">
        <v>571</v>
      </c>
      <c r="T806" s="2">
        <v>2020</v>
      </c>
      <c r="U806" s="4">
        <v>44049</v>
      </c>
      <c r="V806" s="2" t="s">
        <v>591</v>
      </c>
      <c r="X806" s="2" t="s">
        <v>592</v>
      </c>
    </row>
    <row r="807" spans="1:24" x14ac:dyDescent="0.25">
      <c r="A807" s="2" t="s">
        <v>4481</v>
      </c>
      <c r="B807" s="2">
        <v>0</v>
      </c>
      <c r="C807" s="2" t="str">
        <f t="shared" si="65"/>
        <v>0</v>
      </c>
      <c r="D807" s="5">
        <v>0</v>
      </c>
      <c r="E807" s="2">
        <f t="shared" si="66"/>
        <v>12</v>
      </c>
      <c r="F807" s="2">
        <f t="shared" si="67"/>
        <v>0</v>
      </c>
      <c r="G807" s="2" t="s">
        <v>3061</v>
      </c>
      <c r="H807" s="2">
        <v>5</v>
      </c>
      <c r="I807" s="3">
        <f t="shared" ref="I807:I817" si="69">H807/(2020-T807)</f>
        <v>0.3125</v>
      </c>
      <c r="J807" s="2">
        <v>0</v>
      </c>
      <c r="L807" s="2">
        <v>1</v>
      </c>
      <c r="M807" s="2">
        <v>1</v>
      </c>
      <c r="N807" s="2">
        <v>68</v>
      </c>
      <c r="P807" s="2" t="s">
        <v>782</v>
      </c>
      <c r="Q807" s="2" t="s">
        <v>597</v>
      </c>
      <c r="R807" s="2" t="s">
        <v>782</v>
      </c>
      <c r="S807" s="2" t="s">
        <v>597</v>
      </c>
      <c r="T807" s="2">
        <v>2004</v>
      </c>
      <c r="U807" s="4"/>
    </row>
    <row r="808" spans="1:24" x14ac:dyDescent="0.25">
      <c r="A808" s="2" t="s">
        <v>923</v>
      </c>
      <c r="B808" s="2">
        <v>0</v>
      </c>
      <c r="C808" s="2" t="str">
        <f t="shared" si="65"/>
        <v>0</v>
      </c>
      <c r="D808" s="2">
        <v>1</v>
      </c>
      <c r="E808" s="2">
        <f t="shared" si="66"/>
        <v>2</v>
      </c>
      <c r="F808" s="2">
        <f t="shared" si="67"/>
        <v>0</v>
      </c>
      <c r="G808" s="2" t="s">
        <v>3066</v>
      </c>
      <c r="H808" s="2">
        <v>8</v>
      </c>
      <c r="I808" s="3">
        <f t="shared" si="69"/>
        <v>0.44444444444444442</v>
      </c>
      <c r="J808" s="2">
        <v>0</v>
      </c>
      <c r="L808" s="2">
        <v>1</v>
      </c>
      <c r="M808" s="2">
        <v>1</v>
      </c>
      <c r="N808" s="2">
        <v>68</v>
      </c>
      <c r="P808" s="2" t="s">
        <v>924</v>
      </c>
      <c r="Q808" s="2" t="s">
        <v>925</v>
      </c>
      <c r="R808" s="2" t="s">
        <v>926</v>
      </c>
      <c r="S808" s="2" t="s">
        <v>597</v>
      </c>
      <c r="T808" s="2">
        <v>2002</v>
      </c>
      <c r="U808" s="4">
        <v>37546</v>
      </c>
      <c r="X808" s="2" t="s">
        <v>927</v>
      </c>
    </row>
    <row r="809" spans="1:24" x14ac:dyDescent="0.25">
      <c r="A809" s="2" t="s">
        <v>1019</v>
      </c>
      <c r="B809" s="2">
        <v>0</v>
      </c>
      <c r="C809" s="2" t="str">
        <f t="shared" si="65"/>
        <v>0</v>
      </c>
      <c r="D809" s="2">
        <v>1</v>
      </c>
      <c r="E809" s="2">
        <f t="shared" si="66"/>
        <v>12</v>
      </c>
      <c r="F809" s="2">
        <f t="shared" si="67"/>
        <v>1</v>
      </c>
      <c r="G809" s="2" t="s">
        <v>3058</v>
      </c>
      <c r="H809" s="2">
        <v>44</v>
      </c>
      <c r="I809" s="3">
        <f t="shared" si="69"/>
        <v>2.9333333333333331</v>
      </c>
      <c r="J809" s="2">
        <v>0</v>
      </c>
      <c r="L809" s="2">
        <v>1</v>
      </c>
      <c r="M809" s="2">
        <v>1</v>
      </c>
      <c r="N809" s="2">
        <v>68</v>
      </c>
      <c r="P809" s="2" t="s">
        <v>1020</v>
      </c>
      <c r="Q809" s="2" t="s">
        <v>1021</v>
      </c>
      <c r="R809" s="2" t="s">
        <v>601</v>
      </c>
      <c r="S809" s="2" t="s">
        <v>597</v>
      </c>
      <c r="T809" s="2">
        <v>2005</v>
      </c>
      <c r="U809" s="4">
        <v>38622</v>
      </c>
      <c r="X809" s="2" t="s">
        <v>1022</v>
      </c>
    </row>
    <row r="810" spans="1:24" x14ac:dyDescent="0.25">
      <c r="A810" s="2" t="s">
        <v>829</v>
      </c>
      <c r="B810" s="2">
        <v>0</v>
      </c>
      <c r="C810" s="2" t="str">
        <f t="shared" si="65"/>
        <v>0</v>
      </c>
      <c r="D810" s="2">
        <v>0</v>
      </c>
      <c r="E810" s="2">
        <f t="shared" si="66"/>
        <v>8</v>
      </c>
      <c r="F810" s="2">
        <f t="shared" si="67"/>
        <v>0</v>
      </c>
      <c r="G810" s="2" t="s">
        <v>3061</v>
      </c>
      <c r="H810" s="2">
        <v>14</v>
      </c>
      <c r="I810" s="3">
        <f t="shared" si="69"/>
        <v>0.66666666666666663</v>
      </c>
      <c r="J810" s="2">
        <v>0</v>
      </c>
      <c r="L810" s="2">
        <v>1</v>
      </c>
      <c r="M810" s="2">
        <v>1</v>
      </c>
      <c r="N810" s="2">
        <v>68</v>
      </c>
      <c r="P810" s="2" t="s">
        <v>830</v>
      </c>
      <c r="Q810" s="2" t="s">
        <v>831</v>
      </c>
      <c r="R810" s="2" t="s">
        <v>811</v>
      </c>
      <c r="S810" s="2" t="s">
        <v>597</v>
      </c>
      <c r="T810" s="2">
        <v>1999</v>
      </c>
      <c r="U810" s="4">
        <v>36326</v>
      </c>
      <c r="X810" s="2" t="s">
        <v>832</v>
      </c>
    </row>
    <row r="811" spans="1:24" x14ac:dyDescent="0.25">
      <c r="A811" s="2" t="s">
        <v>804</v>
      </c>
      <c r="B811" s="2">
        <v>0</v>
      </c>
      <c r="C811" s="2" t="str">
        <f t="shared" si="65"/>
        <v>1</v>
      </c>
      <c r="D811" s="2">
        <v>1</v>
      </c>
      <c r="E811" s="2">
        <f t="shared" si="66"/>
        <v>13</v>
      </c>
      <c r="F811" s="2">
        <f t="shared" si="67"/>
        <v>1</v>
      </c>
      <c r="G811" s="2" t="s">
        <v>3065</v>
      </c>
      <c r="H811" s="2">
        <v>7</v>
      </c>
      <c r="I811" s="3">
        <f t="shared" si="69"/>
        <v>0.31818181818181818</v>
      </c>
      <c r="J811" s="2">
        <v>0</v>
      </c>
      <c r="L811" s="2">
        <v>1</v>
      </c>
      <c r="M811" s="2">
        <v>1</v>
      </c>
      <c r="N811" s="2">
        <v>68</v>
      </c>
      <c r="P811" s="2" t="s">
        <v>805</v>
      </c>
      <c r="Q811" s="2" t="s">
        <v>806</v>
      </c>
      <c r="R811" s="2" t="s">
        <v>807</v>
      </c>
      <c r="S811" s="2" t="s">
        <v>597</v>
      </c>
      <c r="T811" s="2">
        <v>1998</v>
      </c>
      <c r="U811" s="4">
        <v>35949</v>
      </c>
    </row>
    <row r="812" spans="1:24" x14ac:dyDescent="0.25">
      <c r="A812" s="2" t="s">
        <v>1446</v>
      </c>
      <c r="B812" s="2">
        <v>1</v>
      </c>
      <c r="C812" s="2" t="str">
        <f t="shared" si="65"/>
        <v>0</v>
      </c>
      <c r="D812" s="2">
        <v>1</v>
      </c>
      <c r="E812" s="2">
        <f t="shared" si="66"/>
        <v>11</v>
      </c>
      <c r="F812" s="2">
        <f t="shared" si="67"/>
        <v>0</v>
      </c>
      <c r="G812" s="2" t="s">
        <v>3065</v>
      </c>
      <c r="H812" s="2">
        <v>21</v>
      </c>
      <c r="I812" s="3">
        <f t="shared" si="69"/>
        <v>2.625</v>
      </c>
      <c r="J812" s="2">
        <v>0</v>
      </c>
      <c r="L812" s="2">
        <v>0</v>
      </c>
      <c r="M812" s="2">
        <v>0</v>
      </c>
      <c r="N812" s="2">
        <v>331</v>
      </c>
      <c r="P812" s="2" t="s">
        <v>1447</v>
      </c>
      <c r="Q812" s="2" t="s">
        <v>1448</v>
      </c>
      <c r="R812" s="2" t="s">
        <v>1449</v>
      </c>
      <c r="S812" s="2" t="s">
        <v>1450</v>
      </c>
      <c r="T812" s="2">
        <v>2012</v>
      </c>
      <c r="U812" s="4">
        <v>41185</v>
      </c>
      <c r="X812" s="2" t="s">
        <v>1451</v>
      </c>
    </row>
    <row r="813" spans="1:24" x14ac:dyDescent="0.25">
      <c r="A813" s="2" t="s">
        <v>2233</v>
      </c>
      <c r="B813" s="2">
        <v>0</v>
      </c>
      <c r="C813" s="2" t="str">
        <f t="shared" si="65"/>
        <v>1</v>
      </c>
      <c r="D813" s="2">
        <v>0</v>
      </c>
      <c r="E813" s="2">
        <f t="shared" si="66"/>
        <v>9</v>
      </c>
      <c r="F813" s="2">
        <f t="shared" si="67"/>
        <v>1</v>
      </c>
      <c r="G813" s="2" t="s">
        <v>3058</v>
      </c>
      <c r="H813" s="2">
        <v>9</v>
      </c>
      <c r="I813" s="3">
        <f t="shared" si="69"/>
        <v>0.42857142857142855</v>
      </c>
      <c r="J813" s="2">
        <v>0</v>
      </c>
      <c r="L813" s="2">
        <v>1</v>
      </c>
      <c r="M813" s="2">
        <v>1</v>
      </c>
      <c r="N813" s="2">
        <v>68</v>
      </c>
      <c r="P813" s="2" t="s">
        <v>2234</v>
      </c>
      <c r="Q813" s="2" t="s">
        <v>2235</v>
      </c>
      <c r="R813" s="2" t="s">
        <v>2236</v>
      </c>
      <c r="S813" s="2" t="s">
        <v>597</v>
      </c>
      <c r="T813" s="2">
        <v>1999</v>
      </c>
      <c r="U813" s="4">
        <v>36349</v>
      </c>
      <c r="X813" s="2" t="s">
        <v>2237</v>
      </c>
    </row>
    <row r="814" spans="1:24" x14ac:dyDescent="0.25">
      <c r="A814" s="5" t="s">
        <v>3708</v>
      </c>
      <c r="B814" s="5">
        <v>1</v>
      </c>
      <c r="C814" s="2" t="str">
        <f t="shared" si="65"/>
        <v>1</v>
      </c>
      <c r="D814" s="5">
        <v>0</v>
      </c>
      <c r="E814" s="2">
        <f t="shared" si="66"/>
        <v>11</v>
      </c>
      <c r="F814" s="2">
        <f t="shared" si="67"/>
        <v>1</v>
      </c>
      <c r="G814" s="2" t="s">
        <v>3058</v>
      </c>
      <c r="H814" s="2">
        <v>11</v>
      </c>
      <c r="I814" s="3">
        <f t="shared" si="69"/>
        <v>1.1000000000000001</v>
      </c>
      <c r="J814" s="2">
        <v>0</v>
      </c>
      <c r="L814" s="2">
        <v>1</v>
      </c>
      <c r="M814" s="2">
        <v>1</v>
      </c>
      <c r="N814" s="2">
        <v>10</v>
      </c>
      <c r="P814" s="5" t="s">
        <v>3709</v>
      </c>
      <c r="Q814" s="2" t="s">
        <v>239</v>
      </c>
      <c r="R814" s="2" t="s">
        <v>206</v>
      </c>
      <c r="S814" s="2" t="s">
        <v>239</v>
      </c>
      <c r="T814" s="2">
        <v>2010</v>
      </c>
      <c r="U814" s="4"/>
    </row>
    <row r="815" spans="1:24" x14ac:dyDescent="0.25">
      <c r="A815" s="2" t="s">
        <v>84</v>
      </c>
      <c r="B815" s="2">
        <v>0</v>
      </c>
      <c r="C815" s="2" t="str">
        <f t="shared" si="65"/>
        <v>1</v>
      </c>
      <c r="D815" s="2">
        <v>1</v>
      </c>
      <c r="E815" s="2">
        <f t="shared" si="66"/>
        <v>13</v>
      </c>
      <c r="F815" s="2">
        <f t="shared" si="67"/>
        <v>1</v>
      </c>
      <c r="G815" s="2" t="s">
        <v>3059</v>
      </c>
      <c r="H815" s="2">
        <v>0</v>
      </c>
      <c r="I815" s="3">
        <f t="shared" si="69"/>
        <v>0</v>
      </c>
      <c r="J815" s="2">
        <v>1</v>
      </c>
      <c r="K815" s="2" t="s">
        <v>3026</v>
      </c>
      <c r="L815" s="2">
        <v>1</v>
      </c>
      <c r="M815" s="2">
        <v>1</v>
      </c>
      <c r="N815" s="2">
        <v>30</v>
      </c>
      <c r="P815" s="2" t="s">
        <v>4765</v>
      </c>
      <c r="Q815" s="2" t="s">
        <v>85</v>
      </c>
      <c r="R815" s="2" t="s">
        <v>86</v>
      </c>
      <c r="S815" s="2" t="s">
        <v>10</v>
      </c>
      <c r="T815" s="2">
        <v>2018</v>
      </c>
      <c r="U815" s="4">
        <v>43424</v>
      </c>
      <c r="V815" s="2" t="s">
        <v>87</v>
      </c>
      <c r="X815" s="2" t="s">
        <v>88</v>
      </c>
    </row>
    <row r="816" spans="1:24" x14ac:dyDescent="0.25">
      <c r="A816" s="2" t="s">
        <v>4482</v>
      </c>
      <c r="B816" s="2">
        <v>0</v>
      </c>
      <c r="C816" s="2" t="str">
        <f t="shared" si="65"/>
        <v>0</v>
      </c>
      <c r="D816" s="5">
        <v>0</v>
      </c>
      <c r="E816" s="2">
        <f t="shared" si="66"/>
        <v>8</v>
      </c>
      <c r="F816" s="2">
        <f t="shared" si="67"/>
        <v>0</v>
      </c>
      <c r="G816" s="2" t="s">
        <v>3060</v>
      </c>
      <c r="H816" s="2">
        <v>0</v>
      </c>
      <c r="I816" s="3">
        <f t="shared" si="69"/>
        <v>0</v>
      </c>
      <c r="J816" s="2">
        <v>1</v>
      </c>
      <c r="K816" s="2" t="s">
        <v>3034</v>
      </c>
      <c r="L816" s="2">
        <v>1</v>
      </c>
      <c r="M816" s="2">
        <v>1</v>
      </c>
      <c r="N816" s="2">
        <v>68</v>
      </c>
      <c r="P816" s="2" t="s">
        <v>4775</v>
      </c>
      <c r="Q816" s="2" t="s">
        <v>597</v>
      </c>
      <c r="R816" s="2" t="s">
        <v>2051</v>
      </c>
      <c r="S816" s="2" t="s">
        <v>597</v>
      </c>
      <c r="T816" s="2">
        <v>2005</v>
      </c>
      <c r="U816" s="4"/>
    </row>
    <row r="817" spans="1:24" x14ac:dyDescent="0.25">
      <c r="A817" s="2" t="s">
        <v>4483</v>
      </c>
      <c r="B817" s="2">
        <v>0</v>
      </c>
      <c r="C817" s="2" t="str">
        <f t="shared" si="65"/>
        <v>0</v>
      </c>
      <c r="D817" s="2">
        <v>1</v>
      </c>
      <c r="E817" s="2">
        <f t="shared" si="66"/>
        <v>14</v>
      </c>
      <c r="F817" s="2">
        <f t="shared" si="67"/>
        <v>0</v>
      </c>
      <c r="G817" s="2" t="s">
        <v>3064</v>
      </c>
      <c r="H817" s="2">
        <v>3</v>
      </c>
      <c r="I817" s="3">
        <f t="shared" si="69"/>
        <v>9.375E-2</v>
      </c>
      <c r="J817" s="2">
        <v>0</v>
      </c>
      <c r="L817" s="2">
        <v>1</v>
      </c>
      <c r="M817" s="2">
        <v>1</v>
      </c>
      <c r="N817" s="2">
        <v>68</v>
      </c>
      <c r="P817" s="2" t="s">
        <v>605</v>
      </c>
      <c r="Q817" s="2" t="s">
        <v>597</v>
      </c>
      <c r="R817" s="2" t="s">
        <v>605</v>
      </c>
      <c r="S817" s="2" t="s">
        <v>597</v>
      </c>
      <c r="T817" s="2">
        <v>1988</v>
      </c>
      <c r="U817" s="4"/>
    </row>
    <row r="818" spans="1:24" x14ac:dyDescent="0.25">
      <c r="A818" s="2" t="s">
        <v>1092</v>
      </c>
      <c r="B818" s="2">
        <v>0</v>
      </c>
      <c r="C818" s="2" t="str">
        <f t="shared" si="65"/>
        <v>1</v>
      </c>
      <c r="D818" s="5">
        <v>1</v>
      </c>
      <c r="E818" s="2">
        <f t="shared" si="66"/>
        <v>21</v>
      </c>
      <c r="F818" s="2">
        <f t="shared" si="67"/>
        <v>1</v>
      </c>
      <c r="G818" s="2" t="s">
        <v>3058</v>
      </c>
      <c r="H818" s="2">
        <v>20</v>
      </c>
      <c r="I818" s="3">
        <v>2</v>
      </c>
      <c r="J818" s="2">
        <v>1</v>
      </c>
      <c r="K818" s="2" t="s">
        <v>3012</v>
      </c>
      <c r="L818" s="2">
        <v>1</v>
      </c>
      <c r="M818" s="2">
        <v>3</v>
      </c>
      <c r="N818" s="2">
        <v>112</v>
      </c>
      <c r="P818" s="2" t="s">
        <v>1093</v>
      </c>
      <c r="Q818" s="2" t="s">
        <v>1094</v>
      </c>
      <c r="R818" s="2" t="s">
        <v>1095</v>
      </c>
      <c r="S818" s="2" t="s">
        <v>1096</v>
      </c>
      <c r="T818" s="2">
        <v>2010</v>
      </c>
      <c r="U818" s="4">
        <v>40361</v>
      </c>
      <c r="X818" s="2" t="s">
        <v>1097</v>
      </c>
    </row>
    <row r="819" spans="1:24" ht="30" x14ac:dyDescent="0.25">
      <c r="A819" s="8" t="s">
        <v>3710</v>
      </c>
      <c r="B819" s="8">
        <v>0</v>
      </c>
      <c r="C819" s="2" t="str">
        <f t="shared" si="65"/>
        <v>1</v>
      </c>
      <c r="D819" s="8">
        <v>0</v>
      </c>
      <c r="E819" s="2">
        <f t="shared" si="66"/>
        <v>15</v>
      </c>
      <c r="F819" s="2">
        <f t="shared" si="67"/>
        <v>1</v>
      </c>
      <c r="G819" s="2" t="s">
        <v>3065</v>
      </c>
      <c r="H819" s="2">
        <v>2</v>
      </c>
      <c r="I819" s="3">
        <f t="shared" ref="I819:I832" si="70">H819/(2020-T819)</f>
        <v>1</v>
      </c>
      <c r="J819" s="2">
        <v>0</v>
      </c>
      <c r="L819" s="2">
        <v>1</v>
      </c>
      <c r="M819" s="2">
        <v>1</v>
      </c>
      <c r="N819" s="2">
        <v>10</v>
      </c>
      <c r="P819" s="5" t="s">
        <v>3462</v>
      </c>
      <c r="Q819" s="2" t="s">
        <v>239</v>
      </c>
      <c r="R819" s="2" t="s">
        <v>3462</v>
      </c>
      <c r="S819" s="2" t="s">
        <v>239</v>
      </c>
      <c r="T819" s="2">
        <v>2018</v>
      </c>
      <c r="U819" s="4"/>
    </row>
    <row r="820" spans="1:24" x14ac:dyDescent="0.25">
      <c r="A820" s="2" t="s">
        <v>2406</v>
      </c>
      <c r="B820" s="2">
        <v>0</v>
      </c>
      <c r="C820" s="2" t="str">
        <f t="shared" si="65"/>
        <v>0</v>
      </c>
      <c r="D820" s="2">
        <v>0</v>
      </c>
      <c r="E820" s="2">
        <f t="shared" si="66"/>
        <v>9</v>
      </c>
      <c r="F820" s="2">
        <f t="shared" si="67"/>
        <v>0</v>
      </c>
      <c r="G820" s="2" t="s">
        <v>3058</v>
      </c>
      <c r="H820" s="2">
        <v>11</v>
      </c>
      <c r="I820" s="3">
        <f t="shared" si="70"/>
        <v>0.6875</v>
      </c>
      <c r="J820" s="2">
        <v>0</v>
      </c>
      <c r="L820" s="2">
        <v>1</v>
      </c>
      <c r="M820" s="2">
        <v>1</v>
      </c>
      <c r="N820" s="2">
        <v>68</v>
      </c>
      <c r="P820" s="2" t="s">
        <v>2407</v>
      </c>
      <c r="Q820" s="2" t="s">
        <v>2408</v>
      </c>
      <c r="R820" s="2" t="s">
        <v>2409</v>
      </c>
      <c r="S820" s="2" t="s">
        <v>597</v>
      </c>
      <c r="T820" s="2">
        <v>2004</v>
      </c>
      <c r="U820" s="4">
        <v>38289</v>
      </c>
      <c r="X820" s="2" t="s">
        <v>2410</v>
      </c>
    </row>
    <row r="821" spans="1:24" x14ac:dyDescent="0.25">
      <c r="A821" s="2" t="s">
        <v>674</v>
      </c>
      <c r="B821" s="2">
        <v>1</v>
      </c>
      <c r="C821" s="2" t="str">
        <f t="shared" si="65"/>
        <v>1</v>
      </c>
      <c r="D821" s="2">
        <v>1</v>
      </c>
      <c r="E821" s="2">
        <f t="shared" si="66"/>
        <v>12</v>
      </c>
      <c r="F821" s="2">
        <f t="shared" si="67"/>
        <v>1</v>
      </c>
      <c r="G821" s="2" t="s">
        <v>3064</v>
      </c>
      <c r="H821" s="2">
        <v>5</v>
      </c>
      <c r="I821" s="3">
        <f t="shared" si="70"/>
        <v>0.18518518518518517</v>
      </c>
      <c r="J821" s="2">
        <v>0</v>
      </c>
      <c r="L821" s="2">
        <v>1</v>
      </c>
      <c r="M821" s="2">
        <v>1</v>
      </c>
      <c r="N821" s="2">
        <v>68</v>
      </c>
      <c r="P821" s="2" t="s">
        <v>603</v>
      </c>
      <c r="Q821" s="2" t="s">
        <v>675</v>
      </c>
      <c r="R821" s="2" t="s">
        <v>605</v>
      </c>
      <c r="S821" s="2" t="s">
        <v>597</v>
      </c>
      <c r="T821" s="2">
        <v>1993</v>
      </c>
      <c r="U821" s="4">
        <v>34121</v>
      </c>
    </row>
    <row r="822" spans="1:24" x14ac:dyDescent="0.25">
      <c r="A822" s="2" t="s">
        <v>509</v>
      </c>
      <c r="B822" s="2">
        <v>0</v>
      </c>
      <c r="C822" s="2" t="str">
        <f t="shared" si="65"/>
        <v>1</v>
      </c>
      <c r="D822" s="2">
        <v>0</v>
      </c>
      <c r="E822" s="2">
        <f t="shared" si="66"/>
        <v>10</v>
      </c>
      <c r="F822" s="2">
        <f t="shared" si="67"/>
        <v>1</v>
      </c>
      <c r="G822" s="2" t="s">
        <v>3058</v>
      </c>
      <c r="H822" s="2">
        <v>1</v>
      </c>
      <c r="I822" s="3">
        <f t="shared" si="70"/>
        <v>0.5</v>
      </c>
      <c r="J822" s="2">
        <v>0</v>
      </c>
      <c r="L822" s="2">
        <v>1</v>
      </c>
      <c r="M822" s="2">
        <v>1</v>
      </c>
      <c r="N822" s="2">
        <v>20</v>
      </c>
      <c r="P822" s="2" t="s">
        <v>510</v>
      </c>
      <c r="Q822" s="2" t="s">
        <v>511</v>
      </c>
      <c r="R822" s="2" t="s">
        <v>512</v>
      </c>
      <c r="S822" s="2" t="s">
        <v>381</v>
      </c>
      <c r="T822" s="2">
        <v>2018</v>
      </c>
      <c r="U822" s="4">
        <v>43344</v>
      </c>
      <c r="V822" s="2" t="s">
        <v>513</v>
      </c>
      <c r="X822" s="2" t="s">
        <v>514</v>
      </c>
    </row>
    <row r="823" spans="1:24" x14ac:dyDescent="0.25">
      <c r="A823" s="5" t="s">
        <v>3317</v>
      </c>
      <c r="B823" s="5">
        <v>0</v>
      </c>
      <c r="C823" s="2" t="str">
        <f t="shared" si="65"/>
        <v>1</v>
      </c>
      <c r="D823" s="5">
        <v>1</v>
      </c>
      <c r="E823" s="2">
        <f t="shared" si="66"/>
        <v>10</v>
      </c>
      <c r="F823" s="2">
        <f t="shared" si="67"/>
        <v>1</v>
      </c>
      <c r="G823" s="2" t="s">
        <v>3058</v>
      </c>
      <c r="H823" s="2">
        <v>17</v>
      </c>
      <c r="I823" s="3">
        <f t="shared" si="70"/>
        <v>1.3076923076923077</v>
      </c>
      <c r="J823" s="2">
        <v>0</v>
      </c>
      <c r="L823" s="2">
        <v>1</v>
      </c>
      <c r="M823" s="2">
        <v>1</v>
      </c>
      <c r="N823" s="2">
        <v>30</v>
      </c>
      <c r="P823" s="5" t="s">
        <v>3289</v>
      </c>
      <c r="Q823" s="2" t="s">
        <v>3305</v>
      </c>
      <c r="R823" s="5" t="s">
        <v>3289</v>
      </c>
      <c r="S823" s="2" t="s">
        <v>3305</v>
      </c>
      <c r="T823" s="2">
        <v>2007</v>
      </c>
      <c r="U823" s="4"/>
    </row>
    <row r="824" spans="1:24" x14ac:dyDescent="0.25">
      <c r="A824" s="2" t="s">
        <v>1347</v>
      </c>
      <c r="B824" s="2">
        <v>0</v>
      </c>
      <c r="C824" s="2" t="str">
        <f t="shared" si="65"/>
        <v>1</v>
      </c>
      <c r="D824" s="2">
        <v>1</v>
      </c>
      <c r="E824" s="2">
        <f t="shared" si="66"/>
        <v>13</v>
      </c>
      <c r="F824" s="2">
        <f t="shared" si="67"/>
        <v>1</v>
      </c>
      <c r="G824" s="2" t="s">
        <v>3064</v>
      </c>
      <c r="H824" s="2">
        <v>5</v>
      </c>
      <c r="I824" s="3">
        <f t="shared" si="70"/>
        <v>1.6666666666666667</v>
      </c>
      <c r="J824" s="2">
        <v>0</v>
      </c>
      <c r="L824" s="2">
        <v>0</v>
      </c>
      <c r="M824" s="2">
        <v>0</v>
      </c>
      <c r="N824" s="2">
        <v>115</v>
      </c>
      <c r="P824" s="2" t="s">
        <v>1348</v>
      </c>
      <c r="Q824" s="2" t="s">
        <v>1349</v>
      </c>
      <c r="R824" s="2" t="s">
        <v>1350</v>
      </c>
      <c r="S824" s="2" t="s">
        <v>1351</v>
      </c>
      <c r="T824" s="2">
        <v>2017</v>
      </c>
      <c r="U824" s="4">
        <v>42693</v>
      </c>
      <c r="X824" s="2" t="s">
        <v>1352</v>
      </c>
    </row>
    <row r="825" spans="1:24" x14ac:dyDescent="0.25">
      <c r="A825" s="2" t="s">
        <v>260</v>
      </c>
      <c r="B825" s="2">
        <v>0</v>
      </c>
      <c r="C825" s="2" t="str">
        <f t="shared" si="65"/>
        <v>1</v>
      </c>
      <c r="D825" s="2">
        <v>1</v>
      </c>
      <c r="E825" s="2">
        <f t="shared" si="66"/>
        <v>11</v>
      </c>
      <c r="F825" s="2">
        <f t="shared" si="67"/>
        <v>1</v>
      </c>
      <c r="G825" s="2" t="s">
        <v>3079</v>
      </c>
      <c r="H825" s="2">
        <v>41</v>
      </c>
      <c r="I825" s="3">
        <f t="shared" si="70"/>
        <v>5.125</v>
      </c>
      <c r="J825" s="2">
        <v>0</v>
      </c>
      <c r="L825" s="2">
        <v>1</v>
      </c>
      <c r="M825" s="2">
        <v>1</v>
      </c>
      <c r="N825" s="2">
        <v>10</v>
      </c>
      <c r="P825" s="2" t="s">
        <v>261</v>
      </c>
      <c r="Q825" s="2" t="s">
        <v>262</v>
      </c>
      <c r="R825" s="2" t="s">
        <v>263</v>
      </c>
      <c r="S825" s="2" t="s">
        <v>239</v>
      </c>
      <c r="T825" s="2">
        <v>2012</v>
      </c>
      <c r="U825" s="4">
        <v>41068</v>
      </c>
      <c r="V825" s="2" t="s">
        <v>264</v>
      </c>
    </row>
    <row r="826" spans="1:24" x14ac:dyDescent="0.25">
      <c r="A826" s="2" t="s">
        <v>1263</v>
      </c>
      <c r="B826" s="2">
        <v>0</v>
      </c>
      <c r="C826" s="2" t="str">
        <f t="shared" si="65"/>
        <v>0</v>
      </c>
      <c r="D826" s="2">
        <v>1</v>
      </c>
      <c r="E826" s="2">
        <f t="shared" si="66"/>
        <v>6</v>
      </c>
      <c r="F826" s="2">
        <f t="shared" si="67"/>
        <v>0</v>
      </c>
      <c r="G826" s="2" t="s">
        <v>3063</v>
      </c>
      <c r="H826" s="2">
        <v>1</v>
      </c>
      <c r="I826" s="3">
        <f t="shared" si="70"/>
        <v>0.5</v>
      </c>
      <c r="J826" s="2">
        <v>0</v>
      </c>
      <c r="L826" s="2">
        <v>0</v>
      </c>
      <c r="M826" s="2">
        <v>0</v>
      </c>
      <c r="N826" s="2">
        <v>6</v>
      </c>
      <c r="P826" s="2" t="s">
        <v>1264</v>
      </c>
      <c r="Q826" s="2" t="s">
        <v>1265</v>
      </c>
      <c r="R826" s="2" t="s">
        <v>1266</v>
      </c>
      <c r="S826" s="2" t="s">
        <v>1267</v>
      </c>
      <c r="T826" s="2">
        <v>2018</v>
      </c>
      <c r="U826" s="4">
        <v>43334</v>
      </c>
      <c r="V826" s="2" t="s">
        <v>1268</v>
      </c>
      <c r="X826" s="2" t="s">
        <v>1269</v>
      </c>
    </row>
    <row r="827" spans="1:24" x14ac:dyDescent="0.25">
      <c r="A827" s="5" t="s">
        <v>3711</v>
      </c>
      <c r="B827" s="5">
        <v>0</v>
      </c>
      <c r="C827" s="2" t="str">
        <f t="shared" si="65"/>
        <v>0</v>
      </c>
      <c r="D827" s="5">
        <v>1</v>
      </c>
      <c r="E827" s="2">
        <f t="shared" si="66"/>
        <v>11</v>
      </c>
      <c r="F827" s="2">
        <f t="shared" si="67"/>
        <v>1</v>
      </c>
      <c r="G827" s="2" t="s">
        <v>3058</v>
      </c>
      <c r="H827" s="2">
        <v>3</v>
      </c>
      <c r="I827" s="3">
        <f t="shared" si="70"/>
        <v>0.15789473684210525</v>
      </c>
      <c r="J827" s="2">
        <v>0</v>
      </c>
      <c r="L827" s="2">
        <v>1</v>
      </c>
      <c r="M827" s="2">
        <v>1</v>
      </c>
      <c r="N827" s="2">
        <v>10</v>
      </c>
      <c r="P827" s="5" t="s">
        <v>3712</v>
      </c>
      <c r="Q827" s="2" t="s">
        <v>239</v>
      </c>
      <c r="R827" s="5" t="s">
        <v>3712</v>
      </c>
      <c r="S827" s="2" t="s">
        <v>239</v>
      </c>
      <c r="T827" s="2">
        <v>2001</v>
      </c>
      <c r="U827" s="4"/>
    </row>
    <row r="828" spans="1:24" x14ac:dyDescent="0.25">
      <c r="A828" s="5" t="s">
        <v>4253</v>
      </c>
      <c r="B828" s="5">
        <v>0</v>
      </c>
      <c r="C828" s="2" t="str">
        <f t="shared" si="65"/>
        <v>1</v>
      </c>
      <c r="D828" s="5">
        <v>1</v>
      </c>
      <c r="E828" s="2">
        <f t="shared" si="66"/>
        <v>17</v>
      </c>
      <c r="F828" s="2">
        <f t="shared" si="67"/>
        <v>1</v>
      </c>
      <c r="G828" s="2" t="s">
        <v>3061</v>
      </c>
      <c r="H828" s="2">
        <v>1</v>
      </c>
      <c r="I828" s="3">
        <f t="shared" si="70"/>
        <v>0.16666666666666666</v>
      </c>
      <c r="J828" s="2">
        <v>1</v>
      </c>
      <c r="K828" s="2" t="s">
        <v>4262</v>
      </c>
      <c r="L828" s="2">
        <v>1</v>
      </c>
      <c r="M828" s="2">
        <v>1</v>
      </c>
      <c r="N828" s="2">
        <v>20</v>
      </c>
      <c r="P828" s="5" t="s">
        <v>4254</v>
      </c>
      <c r="Q828" s="2" t="s">
        <v>381</v>
      </c>
      <c r="R828" s="5" t="s">
        <v>4255</v>
      </c>
      <c r="S828" s="2" t="s">
        <v>381</v>
      </c>
      <c r="T828" s="2">
        <v>2014</v>
      </c>
      <c r="U828" s="4"/>
    </row>
    <row r="829" spans="1:24" x14ac:dyDescent="0.25">
      <c r="A829" s="5" t="s">
        <v>4256</v>
      </c>
      <c r="B829" s="5">
        <v>0</v>
      </c>
      <c r="C829" s="2" t="str">
        <f t="shared" si="65"/>
        <v>1</v>
      </c>
      <c r="D829" s="5">
        <v>1</v>
      </c>
      <c r="E829" s="2">
        <f t="shared" si="66"/>
        <v>14</v>
      </c>
      <c r="F829" s="2">
        <f t="shared" si="67"/>
        <v>1</v>
      </c>
      <c r="G829" s="2" t="s">
        <v>3061</v>
      </c>
      <c r="H829" s="2">
        <v>0</v>
      </c>
      <c r="I829" s="3">
        <f t="shared" si="70"/>
        <v>0</v>
      </c>
      <c r="J829" s="2">
        <v>0</v>
      </c>
      <c r="L829" s="2">
        <v>1</v>
      </c>
      <c r="M829" s="2">
        <v>1</v>
      </c>
      <c r="N829" s="2">
        <v>20</v>
      </c>
      <c r="P829" s="5" t="s">
        <v>4257</v>
      </c>
      <c r="Q829" s="2" t="s">
        <v>381</v>
      </c>
      <c r="R829" s="5" t="s">
        <v>4257</v>
      </c>
      <c r="S829" s="2" t="s">
        <v>381</v>
      </c>
      <c r="T829" s="2">
        <v>2016</v>
      </c>
      <c r="U829" s="4"/>
    </row>
    <row r="830" spans="1:24" x14ac:dyDescent="0.25">
      <c r="A830" s="5" t="s">
        <v>3713</v>
      </c>
      <c r="B830" s="5">
        <v>0</v>
      </c>
      <c r="C830" s="2" t="str">
        <f t="shared" si="65"/>
        <v>1</v>
      </c>
      <c r="D830" s="5">
        <v>1</v>
      </c>
      <c r="E830" s="2">
        <f t="shared" si="66"/>
        <v>20</v>
      </c>
      <c r="F830" s="2">
        <f t="shared" si="67"/>
        <v>1</v>
      </c>
      <c r="G830" s="2" t="s">
        <v>3064</v>
      </c>
      <c r="H830" s="2">
        <v>9</v>
      </c>
      <c r="I830" s="3">
        <f t="shared" si="70"/>
        <v>0.3</v>
      </c>
      <c r="J830" s="2">
        <v>0</v>
      </c>
      <c r="L830" s="2">
        <v>1</v>
      </c>
      <c r="M830" s="2">
        <v>1</v>
      </c>
      <c r="N830" s="2">
        <v>10</v>
      </c>
      <c r="P830" s="5" t="s">
        <v>3715</v>
      </c>
      <c r="Q830" s="2" t="s">
        <v>239</v>
      </c>
      <c r="R830" s="5" t="s">
        <v>3714</v>
      </c>
      <c r="S830" s="2" t="s">
        <v>239</v>
      </c>
      <c r="T830" s="2">
        <v>1990</v>
      </c>
      <c r="U830" s="4"/>
    </row>
    <row r="831" spans="1:24" x14ac:dyDescent="0.25">
      <c r="A831" s="5" t="s">
        <v>3716</v>
      </c>
      <c r="B831" s="5">
        <v>0</v>
      </c>
      <c r="C831" s="2" t="str">
        <f t="shared" si="65"/>
        <v>1</v>
      </c>
      <c r="D831" s="5">
        <v>1</v>
      </c>
      <c r="E831" s="2">
        <f t="shared" si="66"/>
        <v>18</v>
      </c>
      <c r="F831" s="2">
        <f t="shared" si="67"/>
        <v>1</v>
      </c>
      <c r="G831" s="2" t="s">
        <v>3058</v>
      </c>
      <c r="H831" s="2">
        <v>21</v>
      </c>
      <c r="I831" s="3">
        <f t="shared" si="70"/>
        <v>0.65625</v>
      </c>
      <c r="J831" s="2">
        <v>0</v>
      </c>
      <c r="L831" s="2">
        <v>1</v>
      </c>
      <c r="M831" s="2">
        <v>1</v>
      </c>
      <c r="N831" s="2">
        <v>10</v>
      </c>
      <c r="P831" s="5" t="s">
        <v>3714</v>
      </c>
      <c r="Q831" s="2" t="s">
        <v>239</v>
      </c>
      <c r="R831" s="5" t="s">
        <v>3714</v>
      </c>
      <c r="S831" s="2" t="s">
        <v>239</v>
      </c>
      <c r="T831" s="2">
        <v>1988</v>
      </c>
      <c r="U831" s="4"/>
    </row>
    <row r="832" spans="1:24" x14ac:dyDescent="0.25">
      <c r="A832" s="5" t="s">
        <v>4258</v>
      </c>
      <c r="B832" s="5">
        <v>0</v>
      </c>
      <c r="C832" s="2" t="str">
        <f t="shared" si="65"/>
        <v>0</v>
      </c>
      <c r="D832" s="5">
        <v>1</v>
      </c>
      <c r="E832" s="2">
        <f t="shared" si="66"/>
        <v>20</v>
      </c>
      <c r="F832" s="2">
        <f t="shared" si="67"/>
        <v>1</v>
      </c>
      <c r="G832" s="2" t="s">
        <v>3058</v>
      </c>
      <c r="H832" s="2">
        <v>4</v>
      </c>
      <c r="I832" s="3">
        <f t="shared" si="70"/>
        <v>0.8</v>
      </c>
      <c r="J832" s="2">
        <v>0</v>
      </c>
      <c r="L832" s="2">
        <v>1</v>
      </c>
      <c r="M832" s="2">
        <v>1</v>
      </c>
      <c r="N832" s="2">
        <v>20</v>
      </c>
      <c r="P832" s="5" t="s">
        <v>4259</v>
      </c>
      <c r="Q832" s="2" t="s">
        <v>381</v>
      </c>
      <c r="R832" s="2" t="s">
        <v>4260</v>
      </c>
      <c r="S832" s="2" t="s">
        <v>381</v>
      </c>
      <c r="T832" s="2">
        <v>2015</v>
      </c>
      <c r="U832" s="4"/>
    </row>
    <row r="833" spans="1:24" x14ac:dyDescent="0.25">
      <c r="A833" s="2" t="s">
        <v>4665</v>
      </c>
      <c r="B833" s="2">
        <v>0</v>
      </c>
      <c r="C833" s="2" t="str">
        <f t="shared" si="65"/>
        <v>1</v>
      </c>
      <c r="D833" s="2">
        <v>1</v>
      </c>
      <c r="E833" s="2">
        <f t="shared" si="66"/>
        <v>6</v>
      </c>
      <c r="F833" s="2">
        <f t="shared" si="67"/>
        <v>1</v>
      </c>
      <c r="G833" s="2" t="s">
        <v>3074</v>
      </c>
      <c r="H833" s="2">
        <v>0</v>
      </c>
      <c r="I833" s="3">
        <v>0</v>
      </c>
      <c r="J833" s="2">
        <v>0</v>
      </c>
      <c r="L833" s="2">
        <v>1</v>
      </c>
      <c r="M833" s="2">
        <v>1</v>
      </c>
      <c r="N833" s="2">
        <v>10</v>
      </c>
      <c r="P833" s="2" t="s">
        <v>4666</v>
      </c>
      <c r="Q833" s="2" t="s">
        <v>239</v>
      </c>
      <c r="R833" s="2" t="s">
        <v>4669</v>
      </c>
      <c r="S833" s="2" t="s">
        <v>239</v>
      </c>
      <c r="T833" s="2">
        <v>2020</v>
      </c>
      <c r="U833" s="4"/>
    </row>
    <row r="834" spans="1:24" x14ac:dyDescent="0.25">
      <c r="A834" s="5" t="s">
        <v>4261</v>
      </c>
      <c r="B834" s="5">
        <v>0</v>
      </c>
      <c r="C834" s="2" t="str">
        <f t="shared" ref="C834:C897" si="71">IF(ISNUMBER(SEARCH("*case*",A834)),"1","0")</f>
        <v>0</v>
      </c>
      <c r="D834" s="5">
        <v>1</v>
      </c>
      <c r="E834" s="2">
        <f t="shared" ref="E834:E897" si="72">IF(LEN(TRIM(A834))=0,0,LEN(TRIM(A834))-LEN(SUBSTITUTE(A834," ",""))+1)</f>
        <v>14</v>
      </c>
      <c r="F834" s="2">
        <f t="shared" ref="F834:F897" si="73">COUNTIF(A834,"*:*")</f>
        <v>0</v>
      </c>
      <c r="G834" s="2" t="s">
        <v>3060</v>
      </c>
      <c r="H834" s="2">
        <v>1</v>
      </c>
      <c r="I834" s="3">
        <f t="shared" ref="I834:I864" si="74">H834/(2020-T834)</f>
        <v>0.25</v>
      </c>
      <c r="J834" s="2">
        <v>0</v>
      </c>
      <c r="L834" s="2">
        <v>1</v>
      </c>
      <c r="M834" s="2">
        <v>1</v>
      </c>
      <c r="N834" s="2">
        <v>20</v>
      </c>
      <c r="P834" s="5" t="s">
        <v>471</v>
      </c>
      <c r="Q834" s="2" t="s">
        <v>381</v>
      </c>
      <c r="R834" s="5" t="s">
        <v>471</v>
      </c>
      <c r="S834" s="2" t="s">
        <v>381</v>
      </c>
      <c r="T834" s="2">
        <v>2016</v>
      </c>
      <c r="U834" s="4"/>
    </row>
    <row r="835" spans="1:24" x14ac:dyDescent="0.25">
      <c r="A835" s="5" t="s">
        <v>4592</v>
      </c>
      <c r="B835" s="5">
        <v>1</v>
      </c>
      <c r="C835" s="2" t="str">
        <f t="shared" si="71"/>
        <v>1</v>
      </c>
      <c r="D835" s="5">
        <v>0</v>
      </c>
      <c r="E835" s="2">
        <f t="shared" si="72"/>
        <v>17</v>
      </c>
      <c r="F835" s="2">
        <f t="shared" si="73"/>
        <v>1</v>
      </c>
      <c r="G835" s="2" t="s">
        <v>3058</v>
      </c>
      <c r="H835" s="2">
        <v>0</v>
      </c>
      <c r="I835" s="3">
        <f t="shared" si="74"/>
        <v>0</v>
      </c>
      <c r="J835" s="2">
        <v>0</v>
      </c>
      <c r="L835" s="2">
        <v>1</v>
      </c>
      <c r="M835" s="2">
        <v>1</v>
      </c>
      <c r="N835" s="2">
        <v>10</v>
      </c>
      <c r="P835" s="5" t="s">
        <v>3717</v>
      </c>
      <c r="Q835" s="2" t="s">
        <v>239</v>
      </c>
      <c r="R835" s="5" t="s">
        <v>3717</v>
      </c>
      <c r="S835" s="2" t="s">
        <v>239</v>
      </c>
      <c r="T835" s="2">
        <v>1987</v>
      </c>
      <c r="U835" s="4"/>
    </row>
    <row r="836" spans="1:24" x14ac:dyDescent="0.25">
      <c r="A836" s="2" t="s">
        <v>373</v>
      </c>
      <c r="B836" s="2">
        <v>0</v>
      </c>
      <c r="C836" s="2" t="str">
        <f t="shared" si="71"/>
        <v>1</v>
      </c>
      <c r="D836" s="2">
        <v>1</v>
      </c>
      <c r="E836" s="2">
        <f t="shared" si="72"/>
        <v>16</v>
      </c>
      <c r="F836" s="2">
        <f t="shared" si="73"/>
        <v>1</v>
      </c>
      <c r="G836" s="2" t="s">
        <v>3072</v>
      </c>
      <c r="H836" s="2">
        <v>1</v>
      </c>
      <c r="I836" s="3">
        <f t="shared" si="74"/>
        <v>0.25</v>
      </c>
      <c r="J836" s="2">
        <v>0</v>
      </c>
      <c r="L836" s="2">
        <v>1</v>
      </c>
      <c r="M836" s="2">
        <v>1</v>
      </c>
      <c r="N836" s="2">
        <v>10</v>
      </c>
      <c r="P836" s="2" t="s">
        <v>374</v>
      </c>
      <c r="Q836" s="2" t="s">
        <v>375</v>
      </c>
      <c r="R836" s="2" t="s">
        <v>376</v>
      </c>
      <c r="S836" s="2" t="s">
        <v>239</v>
      </c>
      <c r="T836" s="2">
        <v>2016</v>
      </c>
      <c r="U836" s="4">
        <v>42473</v>
      </c>
      <c r="V836" s="2" t="s">
        <v>377</v>
      </c>
    </row>
    <row r="837" spans="1:24" x14ac:dyDescent="0.25">
      <c r="A837" s="2" t="s">
        <v>538</v>
      </c>
      <c r="B837" s="2">
        <v>0</v>
      </c>
      <c r="C837" s="2" t="str">
        <f t="shared" si="71"/>
        <v>1</v>
      </c>
      <c r="D837" s="2">
        <v>1</v>
      </c>
      <c r="E837" s="2">
        <f t="shared" si="72"/>
        <v>19</v>
      </c>
      <c r="F837" s="2">
        <f t="shared" si="73"/>
        <v>1</v>
      </c>
      <c r="G837" s="2" t="s">
        <v>3065</v>
      </c>
      <c r="H837" s="2">
        <v>0</v>
      </c>
      <c r="I837" s="3">
        <f t="shared" si="74"/>
        <v>0</v>
      </c>
      <c r="J837" s="2">
        <v>0</v>
      </c>
      <c r="L837" s="2">
        <v>1</v>
      </c>
      <c r="M837" s="2">
        <v>1</v>
      </c>
      <c r="N837" s="2">
        <v>20</v>
      </c>
      <c r="P837" s="2" t="s">
        <v>539</v>
      </c>
      <c r="Q837" s="2" t="s">
        <v>540</v>
      </c>
      <c r="R837" s="2" t="s">
        <v>541</v>
      </c>
      <c r="S837" s="2" t="s">
        <v>381</v>
      </c>
      <c r="T837" s="2">
        <v>2019</v>
      </c>
      <c r="U837" s="4">
        <v>43679</v>
      </c>
      <c r="V837" s="2" t="s">
        <v>542</v>
      </c>
      <c r="X837" s="2" t="s">
        <v>543</v>
      </c>
    </row>
    <row r="838" spans="1:24" x14ac:dyDescent="0.25">
      <c r="A838" s="5" t="s">
        <v>3718</v>
      </c>
      <c r="B838" s="5">
        <v>1</v>
      </c>
      <c r="C838" s="2" t="str">
        <f t="shared" si="71"/>
        <v>1</v>
      </c>
      <c r="D838" s="5">
        <v>0</v>
      </c>
      <c r="E838" s="2">
        <f t="shared" si="72"/>
        <v>7</v>
      </c>
      <c r="F838" s="2">
        <f t="shared" si="73"/>
        <v>1</v>
      </c>
      <c r="G838" s="2" t="s">
        <v>3058</v>
      </c>
      <c r="H838" s="2">
        <v>7</v>
      </c>
      <c r="I838" s="3">
        <f t="shared" si="74"/>
        <v>0.41176470588235292</v>
      </c>
      <c r="J838" s="2">
        <v>0</v>
      </c>
      <c r="L838" s="2">
        <v>1</v>
      </c>
      <c r="M838" s="2">
        <v>1</v>
      </c>
      <c r="N838" s="2">
        <v>10</v>
      </c>
      <c r="P838" s="5" t="s">
        <v>3719</v>
      </c>
      <c r="Q838" s="2" t="s">
        <v>239</v>
      </c>
      <c r="R838" s="5" t="s">
        <v>3719</v>
      </c>
      <c r="S838" s="2" t="s">
        <v>239</v>
      </c>
      <c r="T838" s="2">
        <v>2003</v>
      </c>
      <c r="U838" s="4"/>
    </row>
    <row r="839" spans="1:24" x14ac:dyDescent="0.25">
      <c r="A839" s="5" t="s">
        <v>4263</v>
      </c>
      <c r="B839" s="5">
        <v>0</v>
      </c>
      <c r="C839" s="2" t="str">
        <f t="shared" si="71"/>
        <v>1</v>
      </c>
      <c r="D839" s="5">
        <v>1</v>
      </c>
      <c r="E839" s="2">
        <f t="shared" si="72"/>
        <v>12</v>
      </c>
      <c r="F839" s="2">
        <f t="shared" si="73"/>
        <v>1</v>
      </c>
      <c r="G839" s="2" t="s">
        <v>3065</v>
      </c>
      <c r="H839" s="2">
        <v>12</v>
      </c>
      <c r="I839" s="3">
        <f t="shared" si="74"/>
        <v>0.8571428571428571</v>
      </c>
      <c r="J839" s="2">
        <v>0</v>
      </c>
      <c r="L839" s="2">
        <v>1</v>
      </c>
      <c r="M839" s="2">
        <v>1</v>
      </c>
      <c r="N839" s="2">
        <v>20</v>
      </c>
      <c r="P839" s="5" t="s">
        <v>22</v>
      </c>
      <c r="Q839" s="2" t="s">
        <v>381</v>
      </c>
      <c r="R839" s="5" t="s">
        <v>22</v>
      </c>
      <c r="S839" s="2" t="s">
        <v>381</v>
      </c>
      <c r="T839" s="2">
        <v>2006</v>
      </c>
      <c r="U839" s="4"/>
    </row>
    <row r="840" spans="1:24" x14ac:dyDescent="0.25">
      <c r="A840" s="2" t="s">
        <v>2199</v>
      </c>
      <c r="B840" s="2">
        <v>1</v>
      </c>
      <c r="C840" s="2" t="str">
        <f t="shared" si="71"/>
        <v>1</v>
      </c>
      <c r="D840" s="2">
        <v>1</v>
      </c>
      <c r="E840" s="2">
        <f t="shared" si="72"/>
        <v>18</v>
      </c>
      <c r="F840" s="2">
        <f t="shared" si="73"/>
        <v>1</v>
      </c>
      <c r="G840" s="2" t="s">
        <v>3058</v>
      </c>
      <c r="H840" s="2">
        <v>8</v>
      </c>
      <c r="I840" s="3">
        <f t="shared" si="74"/>
        <v>0.34782608695652173</v>
      </c>
      <c r="J840" s="2">
        <v>0</v>
      </c>
      <c r="L840" s="2">
        <v>1</v>
      </c>
      <c r="M840" s="2">
        <v>1</v>
      </c>
      <c r="N840" s="2">
        <v>68</v>
      </c>
      <c r="P840" s="2" t="s">
        <v>2200</v>
      </c>
      <c r="Q840" s="2" t="s">
        <v>2201</v>
      </c>
      <c r="R840" s="2" t="s">
        <v>2202</v>
      </c>
      <c r="S840" s="2" t="s">
        <v>597</v>
      </c>
      <c r="T840" s="2">
        <v>1997</v>
      </c>
      <c r="U840" s="4">
        <v>35739</v>
      </c>
    </row>
    <row r="841" spans="1:24" x14ac:dyDescent="0.25">
      <c r="A841" s="2" t="s">
        <v>666</v>
      </c>
      <c r="B841" s="2">
        <v>0</v>
      </c>
      <c r="C841" s="2" t="str">
        <f t="shared" si="71"/>
        <v>0</v>
      </c>
      <c r="D841" s="2">
        <v>1</v>
      </c>
      <c r="E841" s="2">
        <f t="shared" si="72"/>
        <v>11</v>
      </c>
      <c r="F841" s="2">
        <f t="shared" si="73"/>
        <v>0</v>
      </c>
      <c r="G841" s="2" t="s">
        <v>3058</v>
      </c>
      <c r="H841" s="2">
        <v>19</v>
      </c>
      <c r="I841" s="3">
        <f t="shared" si="74"/>
        <v>0.6785714285714286</v>
      </c>
      <c r="J841" s="2">
        <v>0</v>
      </c>
      <c r="L841" s="2">
        <v>1</v>
      </c>
      <c r="M841" s="2">
        <v>1</v>
      </c>
      <c r="N841" s="2">
        <v>68</v>
      </c>
      <c r="P841" s="2" t="s">
        <v>667</v>
      </c>
      <c r="Q841" s="2" t="s">
        <v>668</v>
      </c>
      <c r="R841" s="2" t="s">
        <v>669</v>
      </c>
      <c r="S841" s="2" t="s">
        <v>597</v>
      </c>
      <c r="T841" s="2">
        <v>1992</v>
      </c>
      <c r="U841" s="4">
        <v>33786</v>
      </c>
    </row>
    <row r="842" spans="1:24" x14ac:dyDescent="0.25">
      <c r="A842" s="5" t="s">
        <v>3721</v>
      </c>
      <c r="B842" s="5">
        <v>0</v>
      </c>
      <c r="C842" s="2" t="str">
        <f t="shared" si="71"/>
        <v>0</v>
      </c>
      <c r="D842" s="5">
        <v>1</v>
      </c>
      <c r="E842" s="2">
        <f t="shared" si="72"/>
        <v>8</v>
      </c>
      <c r="F842" s="2">
        <f t="shared" si="73"/>
        <v>0</v>
      </c>
      <c r="G842" s="2" t="s">
        <v>3058</v>
      </c>
      <c r="H842" s="2">
        <v>0</v>
      </c>
      <c r="I842" s="3">
        <f t="shared" si="74"/>
        <v>0</v>
      </c>
      <c r="J842" s="2">
        <v>0</v>
      </c>
      <c r="L842" s="2">
        <v>1</v>
      </c>
      <c r="M842" s="2">
        <v>1</v>
      </c>
      <c r="N842" s="2">
        <v>10</v>
      </c>
      <c r="P842" s="5" t="s">
        <v>3720</v>
      </c>
      <c r="Q842" s="2" t="s">
        <v>239</v>
      </c>
      <c r="R842" s="2" t="s">
        <v>3720</v>
      </c>
      <c r="S842" s="2" t="s">
        <v>239</v>
      </c>
      <c r="T842" s="2">
        <v>1988</v>
      </c>
      <c r="U842" s="4"/>
    </row>
    <row r="843" spans="1:24" x14ac:dyDescent="0.25">
      <c r="A843" s="2" t="s">
        <v>4721</v>
      </c>
      <c r="B843" s="2">
        <v>0</v>
      </c>
      <c r="C843" s="2" t="str">
        <f t="shared" si="71"/>
        <v>0</v>
      </c>
      <c r="D843" s="2">
        <v>1</v>
      </c>
      <c r="E843" s="2">
        <f t="shared" si="72"/>
        <v>10</v>
      </c>
      <c r="F843" s="2">
        <f t="shared" si="73"/>
        <v>0</v>
      </c>
      <c r="G843" s="2" t="s">
        <v>3061</v>
      </c>
      <c r="H843" s="2">
        <v>0</v>
      </c>
      <c r="I843" s="3">
        <f t="shared" si="74"/>
        <v>0</v>
      </c>
      <c r="J843" s="2">
        <v>0</v>
      </c>
      <c r="L843" s="2">
        <v>0</v>
      </c>
      <c r="M843" s="2">
        <v>0</v>
      </c>
      <c r="N843" s="2">
        <v>20</v>
      </c>
      <c r="P843" s="2" t="s">
        <v>1441</v>
      </c>
      <c r="Q843" s="2" t="s">
        <v>1442</v>
      </c>
      <c r="R843" s="2" t="s">
        <v>1443</v>
      </c>
      <c r="S843" s="2" t="s">
        <v>1444</v>
      </c>
      <c r="T843" s="2">
        <v>2019</v>
      </c>
      <c r="U843" s="4">
        <v>43677</v>
      </c>
      <c r="X843" s="2" t="s">
        <v>1445</v>
      </c>
    </row>
    <row r="844" spans="1:24" x14ac:dyDescent="0.25">
      <c r="A844" s="2" t="s">
        <v>4489</v>
      </c>
      <c r="B844" s="2">
        <v>1</v>
      </c>
      <c r="C844" s="2" t="str">
        <f t="shared" si="71"/>
        <v>1</v>
      </c>
      <c r="D844" s="2">
        <v>1</v>
      </c>
      <c r="E844" s="2">
        <f t="shared" si="72"/>
        <v>10</v>
      </c>
      <c r="F844" s="2">
        <f t="shared" si="73"/>
        <v>1</v>
      </c>
      <c r="G844" s="2" t="s">
        <v>3058</v>
      </c>
      <c r="H844" s="2">
        <v>2</v>
      </c>
      <c r="I844" s="3">
        <f t="shared" si="74"/>
        <v>5.4054054054054057E-2</v>
      </c>
      <c r="J844" s="2">
        <v>0</v>
      </c>
      <c r="L844" s="2">
        <v>1</v>
      </c>
      <c r="M844" s="2">
        <v>1</v>
      </c>
      <c r="N844" s="2">
        <v>68</v>
      </c>
      <c r="P844" s="2" t="s">
        <v>4490</v>
      </c>
      <c r="Q844" s="2" t="s">
        <v>597</v>
      </c>
      <c r="R844" s="2" t="s">
        <v>4490</v>
      </c>
      <c r="S844" s="2" t="s">
        <v>597</v>
      </c>
      <c r="T844" s="2">
        <v>1983</v>
      </c>
      <c r="U844" s="4"/>
    </row>
    <row r="845" spans="1:24" x14ac:dyDescent="0.25">
      <c r="A845" s="5" t="s">
        <v>3723</v>
      </c>
      <c r="B845" s="5">
        <v>0</v>
      </c>
      <c r="C845" s="2" t="str">
        <f t="shared" si="71"/>
        <v>1</v>
      </c>
      <c r="D845" s="5">
        <v>1</v>
      </c>
      <c r="E845" s="2">
        <f t="shared" si="72"/>
        <v>14</v>
      </c>
      <c r="F845" s="2">
        <f t="shared" si="73"/>
        <v>1</v>
      </c>
      <c r="G845" s="2" t="s">
        <v>3058</v>
      </c>
      <c r="H845" s="2">
        <v>66</v>
      </c>
      <c r="I845" s="3">
        <f t="shared" si="74"/>
        <v>6</v>
      </c>
      <c r="J845" s="2">
        <v>0</v>
      </c>
      <c r="L845" s="2">
        <v>1</v>
      </c>
      <c r="M845" s="2">
        <v>1</v>
      </c>
      <c r="N845" s="2">
        <v>10</v>
      </c>
      <c r="P845" s="5" t="s">
        <v>3722</v>
      </c>
      <c r="Q845" s="2" t="s">
        <v>239</v>
      </c>
      <c r="R845" s="2" t="s">
        <v>3551</v>
      </c>
      <c r="S845" s="2" t="s">
        <v>239</v>
      </c>
      <c r="T845" s="2">
        <v>2009</v>
      </c>
      <c r="U845" s="4"/>
    </row>
    <row r="846" spans="1:24" x14ac:dyDescent="0.25">
      <c r="A846" s="5" t="s">
        <v>3724</v>
      </c>
      <c r="B846" s="5">
        <v>1</v>
      </c>
      <c r="C846" s="2" t="str">
        <f t="shared" si="71"/>
        <v>1</v>
      </c>
      <c r="D846" s="5">
        <v>0</v>
      </c>
      <c r="E846" s="2">
        <f t="shared" si="72"/>
        <v>22</v>
      </c>
      <c r="F846" s="2">
        <f t="shared" si="73"/>
        <v>1</v>
      </c>
      <c r="G846" s="2" t="s">
        <v>3058</v>
      </c>
      <c r="H846" s="2">
        <v>0</v>
      </c>
      <c r="I846" s="3">
        <f t="shared" si="74"/>
        <v>0</v>
      </c>
      <c r="J846" s="2">
        <v>0</v>
      </c>
      <c r="L846" s="2">
        <v>1</v>
      </c>
      <c r="M846" s="2">
        <v>1</v>
      </c>
      <c r="N846" s="2">
        <v>10</v>
      </c>
      <c r="P846" s="5" t="s">
        <v>3725</v>
      </c>
      <c r="Q846" s="2" t="s">
        <v>239</v>
      </c>
      <c r="R846" s="2" t="s">
        <v>3726</v>
      </c>
      <c r="S846" s="2" t="s">
        <v>239</v>
      </c>
      <c r="T846" s="2">
        <v>2019</v>
      </c>
      <c r="U846" s="4"/>
    </row>
    <row r="847" spans="1:24" x14ac:dyDescent="0.25">
      <c r="A847" s="5" t="s">
        <v>3727</v>
      </c>
      <c r="B847" s="5">
        <v>0</v>
      </c>
      <c r="C847" s="2" t="str">
        <f t="shared" si="71"/>
        <v>1</v>
      </c>
      <c r="D847" s="5">
        <v>1</v>
      </c>
      <c r="E847" s="2">
        <f t="shared" si="72"/>
        <v>10</v>
      </c>
      <c r="F847" s="2">
        <f t="shared" si="73"/>
        <v>1</v>
      </c>
      <c r="G847" s="2" t="s">
        <v>3064</v>
      </c>
      <c r="H847" s="2">
        <v>21</v>
      </c>
      <c r="I847" s="3">
        <f t="shared" si="74"/>
        <v>2.1</v>
      </c>
      <c r="J847" s="2">
        <v>0</v>
      </c>
      <c r="L847" s="2">
        <v>1</v>
      </c>
      <c r="M847" s="2">
        <v>1</v>
      </c>
      <c r="N847" s="2">
        <v>10</v>
      </c>
      <c r="P847" s="5" t="s">
        <v>3728</v>
      </c>
      <c r="Q847" s="2" t="s">
        <v>239</v>
      </c>
      <c r="R847" s="5" t="s">
        <v>3728</v>
      </c>
      <c r="S847" s="2" t="s">
        <v>239</v>
      </c>
      <c r="T847" s="2">
        <v>2010</v>
      </c>
      <c r="U847" s="4"/>
    </row>
    <row r="848" spans="1:24" x14ac:dyDescent="0.25">
      <c r="A848" s="5" t="s">
        <v>4264</v>
      </c>
      <c r="B848" s="5">
        <v>0</v>
      </c>
      <c r="C848" s="2" t="str">
        <f t="shared" si="71"/>
        <v>0</v>
      </c>
      <c r="D848" s="5">
        <v>1</v>
      </c>
      <c r="E848" s="2">
        <f t="shared" si="72"/>
        <v>13</v>
      </c>
      <c r="F848" s="2">
        <f t="shared" si="73"/>
        <v>0</v>
      </c>
      <c r="G848" s="2" t="s">
        <v>3061</v>
      </c>
      <c r="H848" s="2">
        <v>9</v>
      </c>
      <c r="I848" s="3">
        <f t="shared" si="74"/>
        <v>1.125</v>
      </c>
      <c r="J848" s="2">
        <v>0</v>
      </c>
      <c r="L848" s="2">
        <v>1</v>
      </c>
      <c r="M848" s="2">
        <v>1</v>
      </c>
      <c r="N848" s="2">
        <v>20</v>
      </c>
      <c r="P848" s="5" t="s">
        <v>4265</v>
      </c>
      <c r="Q848" s="2" t="s">
        <v>381</v>
      </c>
      <c r="R848" s="5" t="s">
        <v>4265</v>
      </c>
      <c r="S848" s="2" t="s">
        <v>381</v>
      </c>
      <c r="T848" s="2">
        <v>2012</v>
      </c>
      <c r="U848" s="4"/>
    </row>
    <row r="849" spans="1:24" x14ac:dyDescent="0.25">
      <c r="A849" s="2" t="s">
        <v>1718</v>
      </c>
      <c r="B849" s="2">
        <v>0</v>
      </c>
      <c r="C849" s="2" t="str">
        <f t="shared" si="71"/>
        <v>0</v>
      </c>
      <c r="D849" s="2">
        <v>1</v>
      </c>
      <c r="E849" s="2">
        <f t="shared" si="72"/>
        <v>8</v>
      </c>
      <c r="F849" s="2">
        <f t="shared" si="73"/>
        <v>0</v>
      </c>
      <c r="G849" s="2" t="s">
        <v>3061</v>
      </c>
      <c r="H849" s="2">
        <v>23</v>
      </c>
      <c r="I849" s="3">
        <f t="shared" si="74"/>
        <v>0.74193548387096775</v>
      </c>
      <c r="J849" s="2">
        <v>0</v>
      </c>
      <c r="L849" s="2">
        <v>0</v>
      </c>
      <c r="M849" s="2">
        <v>0</v>
      </c>
      <c r="N849" s="2">
        <v>64</v>
      </c>
      <c r="P849" s="2" t="s">
        <v>1719</v>
      </c>
      <c r="Q849" s="2" t="s">
        <v>1720</v>
      </c>
      <c r="R849" s="2" t="s">
        <v>1721</v>
      </c>
      <c r="S849" s="2" t="s">
        <v>1300</v>
      </c>
      <c r="T849" s="2">
        <v>1989</v>
      </c>
      <c r="U849" s="4">
        <v>32721</v>
      </c>
      <c r="X849" s="2" t="s">
        <v>1722</v>
      </c>
    </row>
    <row r="850" spans="1:24" x14ac:dyDescent="0.25">
      <c r="A850" s="2" t="s">
        <v>1570</v>
      </c>
      <c r="B850" s="2">
        <v>0</v>
      </c>
      <c r="C850" s="2" t="str">
        <f t="shared" si="71"/>
        <v>0</v>
      </c>
      <c r="D850" s="2">
        <v>1</v>
      </c>
      <c r="E850" s="2">
        <f t="shared" si="72"/>
        <v>15</v>
      </c>
      <c r="F850" s="2">
        <f t="shared" si="73"/>
        <v>0</v>
      </c>
      <c r="G850" s="2" t="s">
        <v>3058</v>
      </c>
      <c r="H850" s="2">
        <v>4</v>
      </c>
      <c r="I850" s="3">
        <f t="shared" si="74"/>
        <v>0.125</v>
      </c>
      <c r="J850" s="2">
        <v>0</v>
      </c>
      <c r="L850" s="2">
        <v>0</v>
      </c>
      <c r="M850" s="2">
        <v>0</v>
      </c>
      <c r="N850" s="2">
        <v>223</v>
      </c>
      <c r="P850" s="2" t="s">
        <v>1571</v>
      </c>
      <c r="Q850" s="2" t="s">
        <v>1572</v>
      </c>
      <c r="R850" s="2" t="s">
        <v>1573</v>
      </c>
      <c r="S850" s="2" t="s">
        <v>1261</v>
      </c>
      <c r="T850" s="2">
        <v>1988</v>
      </c>
      <c r="U850" s="4">
        <v>32174</v>
      </c>
      <c r="X850" s="2" t="s">
        <v>1574</v>
      </c>
    </row>
    <row r="851" spans="1:24" x14ac:dyDescent="0.25">
      <c r="A851" s="5" t="s">
        <v>3729</v>
      </c>
      <c r="B851" s="5">
        <v>0</v>
      </c>
      <c r="C851" s="2" t="str">
        <f t="shared" si="71"/>
        <v>1</v>
      </c>
      <c r="D851" s="5">
        <v>1</v>
      </c>
      <c r="E851" s="2">
        <f t="shared" si="72"/>
        <v>6</v>
      </c>
      <c r="F851" s="2">
        <f t="shared" si="73"/>
        <v>1</v>
      </c>
      <c r="G851" s="2" t="s">
        <v>3058</v>
      </c>
      <c r="H851" s="2">
        <v>0</v>
      </c>
      <c r="I851" s="3">
        <f t="shared" si="74"/>
        <v>0</v>
      </c>
      <c r="J851" s="2">
        <v>1</v>
      </c>
      <c r="K851" s="2" t="s">
        <v>3047</v>
      </c>
      <c r="L851" s="2">
        <v>1</v>
      </c>
      <c r="M851" s="2">
        <v>1</v>
      </c>
      <c r="N851" s="2">
        <v>10</v>
      </c>
      <c r="P851" s="5" t="s">
        <v>4843</v>
      </c>
      <c r="Q851" s="2" t="s">
        <v>239</v>
      </c>
      <c r="R851" s="2" t="s">
        <v>3548</v>
      </c>
      <c r="S851" s="2" t="s">
        <v>239</v>
      </c>
      <c r="T851" s="2">
        <v>1989</v>
      </c>
      <c r="U851" s="4"/>
    </row>
    <row r="852" spans="1:24" x14ac:dyDescent="0.25">
      <c r="A852" s="7" t="s">
        <v>1701</v>
      </c>
      <c r="B852" s="2">
        <v>0</v>
      </c>
      <c r="C852" s="2" t="str">
        <f t="shared" si="71"/>
        <v>1</v>
      </c>
      <c r="D852" s="2">
        <v>1</v>
      </c>
      <c r="E852" s="2">
        <f t="shared" si="72"/>
        <v>11</v>
      </c>
      <c r="F852" s="2">
        <f t="shared" si="73"/>
        <v>1</v>
      </c>
      <c r="G852" s="2" t="s">
        <v>3065</v>
      </c>
      <c r="H852" s="2">
        <v>52</v>
      </c>
      <c r="I852" s="3">
        <f t="shared" si="74"/>
        <v>3.4666666666666668</v>
      </c>
      <c r="J852" s="2">
        <v>1</v>
      </c>
      <c r="K852" s="2" t="s">
        <v>3036</v>
      </c>
      <c r="L852" s="2">
        <v>1</v>
      </c>
      <c r="M852" s="2">
        <v>0</v>
      </c>
      <c r="N852" s="2">
        <v>156</v>
      </c>
      <c r="P852" s="2" t="s">
        <v>4850</v>
      </c>
      <c r="Q852" s="2" t="s">
        <v>1702</v>
      </c>
      <c r="R852" s="2" t="s">
        <v>1703</v>
      </c>
      <c r="S852" s="2" t="s">
        <v>1704</v>
      </c>
      <c r="T852" s="2">
        <v>2005</v>
      </c>
      <c r="U852" s="4">
        <v>38377</v>
      </c>
      <c r="V852" s="2" t="s">
        <v>1705</v>
      </c>
      <c r="X852" s="2" t="s">
        <v>1706</v>
      </c>
    </row>
    <row r="853" spans="1:24" x14ac:dyDescent="0.25">
      <c r="A853" s="2" t="s">
        <v>4720</v>
      </c>
      <c r="B853" s="2">
        <v>0</v>
      </c>
      <c r="C853" s="2" t="str">
        <f t="shared" si="71"/>
        <v>0</v>
      </c>
      <c r="D853" s="2">
        <v>1</v>
      </c>
      <c r="E853" s="2">
        <f t="shared" si="72"/>
        <v>4</v>
      </c>
      <c r="F853" s="2">
        <f t="shared" si="73"/>
        <v>0</v>
      </c>
      <c r="G853" s="2" t="s">
        <v>3064</v>
      </c>
      <c r="H853" s="2">
        <v>1</v>
      </c>
      <c r="I853" s="3">
        <f t="shared" si="74"/>
        <v>1.5873015873015872E-2</v>
      </c>
      <c r="J853" s="2">
        <v>0</v>
      </c>
      <c r="L853" s="2">
        <v>0</v>
      </c>
      <c r="M853" s="2">
        <v>0</v>
      </c>
      <c r="O853" s="2">
        <v>17</v>
      </c>
      <c r="P853" s="2" t="s">
        <v>2911</v>
      </c>
      <c r="Q853" s="2" t="s">
        <v>2912</v>
      </c>
      <c r="R853" s="2" t="s">
        <v>2913</v>
      </c>
      <c r="S853" s="2" t="s">
        <v>2914</v>
      </c>
      <c r="T853" s="2">
        <v>1957</v>
      </c>
      <c r="U853" s="4">
        <v>21002</v>
      </c>
    </row>
    <row r="854" spans="1:24" x14ac:dyDescent="0.25">
      <c r="A854" s="2" t="s">
        <v>2605</v>
      </c>
      <c r="B854" s="2">
        <v>1</v>
      </c>
      <c r="C854" s="2" t="str">
        <f t="shared" si="71"/>
        <v>0</v>
      </c>
      <c r="D854" s="2">
        <v>1</v>
      </c>
      <c r="E854" s="2">
        <f t="shared" si="72"/>
        <v>16</v>
      </c>
      <c r="F854" s="2">
        <f t="shared" si="73"/>
        <v>0</v>
      </c>
      <c r="G854" s="2" t="s">
        <v>3060</v>
      </c>
      <c r="H854" s="2">
        <v>92</v>
      </c>
      <c r="I854" s="3">
        <f t="shared" si="74"/>
        <v>3.2857142857142856</v>
      </c>
      <c r="J854" s="2">
        <v>0</v>
      </c>
      <c r="L854" s="2">
        <v>0</v>
      </c>
      <c r="M854" s="2">
        <v>0</v>
      </c>
      <c r="N854" s="2">
        <v>197</v>
      </c>
      <c r="P854" s="2" t="s">
        <v>2606</v>
      </c>
      <c r="Q854" s="2" t="s">
        <v>2607</v>
      </c>
      <c r="R854" s="2" t="s">
        <v>2608</v>
      </c>
      <c r="S854" s="2" t="s">
        <v>2609</v>
      </c>
      <c r="T854" s="2">
        <v>1992</v>
      </c>
      <c r="U854" s="4">
        <v>33635</v>
      </c>
      <c r="X854" s="2" t="s">
        <v>2610</v>
      </c>
    </row>
    <row r="855" spans="1:24" x14ac:dyDescent="0.25">
      <c r="A855" s="2" t="s">
        <v>1937</v>
      </c>
      <c r="B855" s="2">
        <v>0</v>
      </c>
      <c r="C855" s="2" t="str">
        <f t="shared" si="71"/>
        <v>0</v>
      </c>
      <c r="D855" s="2">
        <v>1</v>
      </c>
      <c r="E855" s="2">
        <f t="shared" si="72"/>
        <v>17</v>
      </c>
      <c r="F855" s="2">
        <f t="shared" si="73"/>
        <v>1</v>
      </c>
      <c r="G855" s="2" t="s">
        <v>3058</v>
      </c>
      <c r="H855" s="2">
        <v>12</v>
      </c>
      <c r="I855" s="3">
        <f t="shared" si="74"/>
        <v>0.36363636363636365</v>
      </c>
      <c r="J855" s="2">
        <v>0</v>
      </c>
      <c r="L855" s="2">
        <v>1</v>
      </c>
      <c r="M855" s="2">
        <v>1</v>
      </c>
      <c r="N855" s="2">
        <v>68</v>
      </c>
      <c r="P855" s="2" t="s">
        <v>1938</v>
      </c>
      <c r="Q855" s="2" t="s">
        <v>1939</v>
      </c>
      <c r="R855" s="2" t="s">
        <v>1940</v>
      </c>
      <c r="S855" s="2" t="s">
        <v>597</v>
      </c>
      <c r="T855" s="2">
        <v>1987</v>
      </c>
      <c r="U855" s="4">
        <v>32112</v>
      </c>
    </row>
    <row r="856" spans="1:24" x14ac:dyDescent="0.25">
      <c r="A856" s="5" t="s">
        <v>3295</v>
      </c>
      <c r="B856" s="5">
        <v>0</v>
      </c>
      <c r="C856" s="2" t="str">
        <f t="shared" si="71"/>
        <v>1</v>
      </c>
      <c r="D856" s="5">
        <v>0</v>
      </c>
      <c r="E856" s="2">
        <f t="shared" si="72"/>
        <v>14</v>
      </c>
      <c r="F856" s="2">
        <f t="shared" si="73"/>
        <v>1</v>
      </c>
      <c r="G856" s="2" t="s">
        <v>3065</v>
      </c>
      <c r="H856" s="2">
        <v>1</v>
      </c>
      <c r="I856" s="3">
        <f t="shared" si="74"/>
        <v>0.16666666666666666</v>
      </c>
      <c r="J856" s="2">
        <v>0</v>
      </c>
      <c r="L856" s="2">
        <v>1</v>
      </c>
      <c r="M856" s="2">
        <v>1</v>
      </c>
      <c r="N856" s="2">
        <v>30</v>
      </c>
      <c r="P856" s="5" t="s">
        <v>3296</v>
      </c>
      <c r="Q856" s="2" t="s">
        <v>10</v>
      </c>
      <c r="R856" s="2" t="s">
        <v>399</v>
      </c>
      <c r="S856" s="2" t="s">
        <v>10</v>
      </c>
      <c r="T856" s="2">
        <v>2014</v>
      </c>
      <c r="U856" s="4"/>
    </row>
    <row r="857" spans="1:24" x14ac:dyDescent="0.25">
      <c r="A857" s="2" t="s">
        <v>2007</v>
      </c>
      <c r="B857" s="2">
        <v>0</v>
      </c>
      <c r="C857" s="2" t="str">
        <f t="shared" si="71"/>
        <v>0</v>
      </c>
      <c r="D857" s="2">
        <v>0</v>
      </c>
      <c r="E857" s="2">
        <f t="shared" si="72"/>
        <v>6</v>
      </c>
      <c r="F857" s="2">
        <f t="shared" si="73"/>
        <v>0</v>
      </c>
      <c r="G857" s="2" t="s">
        <v>3065</v>
      </c>
      <c r="H857" s="2">
        <v>2</v>
      </c>
      <c r="I857" s="3">
        <f t="shared" si="74"/>
        <v>6.6666666666666666E-2</v>
      </c>
      <c r="J857" s="2">
        <v>0</v>
      </c>
      <c r="L857" s="2">
        <v>1</v>
      </c>
      <c r="M857" s="2">
        <v>1</v>
      </c>
      <c r="N857" s="2">
        <v>68</v>
      </c>
      <c r="P857" s="2" t="s">
        <v>2008</v>
      </c>
      <c r="Q857" s="2" t="s">
        <v>2009</v>
      </c>
      <c r="R857" s="2" t="s">
        <v>2010</v>
      </c>
      <c r="S857" s="2" t="s">
        <v>597</v>
      </c>
      <c r="T857" s="2">
        <v>1990</v>
      </c>
      <c r="U857" s="4">
        <v>33147</v>
      </c>
    </row>
    <row r="858" spans="1:24" x14ac:dyDescent="0.25">
      <c r="A858" s="2" t="s">
        <v>2953</v>
      </c>
      <c r="B858" s="2">
        <v>0</v>
      </c>
      <c r="C858" s="2" t="str">
        <f t="shared" si="71"/>
        <v>0</v>
      </c>
      <c r="D858" s="2">
        <v>1</v>
      </c>
      <c r="E858" s="2">
        <f t="shared" si="72"/>
        <v>6</v>
      </c>
      <c r="F858" s="2">
        <f t="shared" si="73"/>
        <v>0</v>
      </c>
      <c r="G858" s="2" t="s">
        <v>3058</v>
      </c>
      <c r="H858" s="2">
        <v>44</v>
      </c>
      <c r="I858" s="3">
        <f t="shared" si="74"/>
        <v>1.8333333333333333</v>
      </c>
      <c r="J858" s="2">
        <v>0</v>
      </c>
      <c r="L858" s="2">
        <v>0</v>
      </c>
      <c r="M858" s="2">
        <v>0</v>
      </c>
      <c r="N858" s="2">
        <v>104</v>
      </c>
      <c r="P858" s="2" t="s">
        <v>2954</v>
      </c>
      <c r="Q858" s="2" t="s">
        <v>2955</v>
      </c>
      <c r="R858" s="2" t="s">
        <v>2956</v>
      </c>
      <c r="S858" s="2" t="s">
        <v>2957</v>
      </c>
      <c r="T858" s="2">
        <v>1996</v>
      </c>
      <c r="U858" s="4">
        <v>35278</v>
      </c>
      <c r="X858" s="2" t="s">
        <v>2958</v>
      </c>
    </row>
    <row r="859" spans="1:24" x14ac:dyDescent="0.25">
      <c r="A859" s="2" t="s">
        <v>555</v>
      </c>
      <c r="B859" s="2">
        <v>0</v>
      </c>
      <c r="C859" s="2" t="str">
        <f t="shared" si="71"/>
        <v>1</v>
      </c>
      <c r="D859" s="2">
        <v>0</v>
      </c>
      <c r="E859" s="2">
        <f t="shared" si="72"/>
        <v>21</v>
      </c>
      <c r="F859" s="2">
        <f t="shared" si="73"/>
        <v>1</v>
      </c>
      <c r="G859" s="2" t="s">
        <v>3058</v>
      </c>
      <c r="H859" s="2">
        <v>0</v>
      </c>
      <c r="I859" s="3">
        <f t="shared" si="74"/>
        <v>0</v>
      </c>
      <c r="J859" s="2">
        <v>0</v>
      </c>
      <c r="L859" s="2">
        <v>1</v>
      </c>
      <c r="M859" s="2">
        <v>1</v>
      </c>
      <c r="N859" s="2">
        <v>20</v>
      </c>
      <c r="P859" s="2" t="s">
        <v>556</v>
      </c>
      <c r="Q859" s="2" t="s">
        <v>557</v>
      </c>
      <c r="R859" s="2" t="s">
        <v>558</v>
      </c>
      <c r="S859" s="2" t="s">
        <v>381</v>
      </c>
      <c r="T859" s="2">
        <v>2019</v>
      </c>
      <c r="U859" s="4">
        <v>43630</v>
      </c>
      <c r="V859" s="2" t="s">
        <v>559</v>
      </c>
      <c r="X859" s="2" t="s">
        <v>560</v>
      </c>
    </row>
    <row r="860" spans="1:24" x14ac:dyDescent="0.25">
      <c r="A860" s="2" t="s">
        <v>4491</v>
      </c>
      <c r="B860" s="2">
        <v>0</v>
      </c>
      <c r="C860" s="2" t="str">
        <f t="shared" si="71"/>
        <v>1</v>
      </c>
      <c r="D860" s="2">
        <v>1</v>
      </c>
      <c r="E860" s="2">
        <f t="shared" si="72"/>
        <v>12</v>
      </c>
      <c r="F860" s="2">
        <f t="shared" si="73"/>
        <v>1</v>
      </c>
      <c r="G860" s="2" t="s">
        <v>3058</v>
      </c>
      <c r="H860" s="2">
        <v>8</v>
      </c>
      <c r="I860" s="3">
        <f t="shared" si="74"/>
        <v>0.24242424242424243</v>
      </c>
      <c r="J860" s="2">
        <v>0</v>
      </c>
      <c r="L860" s="2">
        <v>1</v>
      </c>
      <c r="M860" s="2">
        <v>1</v>
      </c>
      <c r="N860" s="2">
        <v>68</v>
      </c>
      <c r="P860" s="2" t="s">
        <v>4492</v>
      </c>
      <c r="Q860" s="2" t="s">
        <v>597</v>
      </c>
      <c r="R860" s="2" t="s">
        <v>4493</v>
      </c>
      <c r="S860" s="2" t="s">
        <v>597</v>
      </c>
      <c r="T860" s="2">
        <v>1987</v>
      </c>
      <c r="U860" s="4"/>
    </row>
    <row r="861" spans="1:24" x14ac:dyDescent="0.25">
      <c r="A861" s="2" t="s">
        <v>4494</v>
      </c>
      <c r="B861" s="2">
        <v>0</v>
      </c>
      <c r="C861" s="2" t="str">
        <f t="shared" si="71"/>
        <v>1</v>
      </c>
      <c r="D861" s="2">
        <v>1</v>
      </c>
      <c r="E861" s="2">
        <f t="shared" si="72"/>
        <v>10</v>
      </c>
      <c r="F861" s="2">
        <f t="shared" si="73"/>
        <v>1</v>
      </c>
      <c r="G861" s="2" t="s">
        <v>3059</v>
      </c>
      <c r="H861" s="2">
        <v>1</v>
      </c>
      <c r="I861" s="3">
        <f t="shared" si="74"/>
        <v>2.9411764705882353E-2</v>
      </c>
      <c r="J861" s="2">
        <v>1</v>
      </c>
      <c r="K861" s="2" t="s">
        <v>3031</v>
      </c>
      <c r="L861" s="2">
        <v>1</v>
      </c>
      <c r="M861" s="2">
        <v>1</v>
      </c>
      <c r="N861" s="2">
        <v>68</v>
      </c>
      <c r="P861" s="2" t="s">
        <v>4495</v>
      </c>
      <c r="Q861" s="2" t="s">
        <v>597</v>
      </c>
      <c r="R861" s="2" t="s">
        <v>4496</v>
      </c>
      <c r="S861" s="2" t="s">
        <v>597</v>
      </c>
      <c r="T861" s="2">
        <v>1986</v>
      </c>
      <c r="U861" s="4"/>
    </row>
    <row r="862" spans="1:24" x14ac:dyDescent="0.25">
      <c r="A862" s="2" t="s">
        <v>2303</v>
      </c>
      <c r="B862" s="2">
        <v>0</v>
      </c>
      <c r="C862" s="2" t="str">
        <f t="shared" si="71"/>
        <v>0</v>
      </c>
      <c r="D862" s="5">
        <v>1</v>
      </c>
      <c r="E862" s="2">
        <f t="shared" si="72"/>
        <v>9</v>
      </c>
      <c r="F862" s="2">
        <f t="shared" si="73"/>
        <v>0</v>
      </c>
      <c r="G862" s="2" t="s">
        <v>3064</v>
      </c>
      <c r="H862" s="2">
        <v>2</v>
      </c>
      <c r="I862" s="3">
        <f t="shared" si="74"/>
        <v>0.10526315789473684</v>
      </c>
      <c r="J862" s="2">
        <v>0</v>
      </c>
      <c r="L862" s="2">
        <v>1</v>
      </c>
      <c r="M862" s="2">
        <v>1</v>
      </c>
      <c r="N862" s="2">
        <v>68</v>
      </c>
      <c r="P862" s="2" t="s">
        <v>2304</v>
      </c>
      <c r="Q862" s="2" t="s">
        <v>2305</v>
      </c>
      <c r="R862" s="2" t="s">
        <v>2306</v>
      </c>
      <c r="S862" s="2" t="s">
        <v>597</v>
      </c>
      <c r="T862" s="2">
        <v>2001</v>
      </c>
      <c r="U862" s="4">
        <v>37063</v>
      </c>
      <c r="X862" s="2" t="s">
        <v>2307</v>
      </c>
    </row>
    <row r="863" spans="1:24" x14ac:dyDescent="0.25">
      <c r="A863" s="5" t="s">
        <v>4266</v>
      </c>
      <c r="B863" s="5">
        <v>0</v>
      </c>
      <c r="C863" s="2" t="str">
        <f t="shared" si="71"/>
        <v>0</v>
      </c>
      <c r="D863" s="5">
        <v>0</v>
      </c>
      <c r="E863" s="2">
        <f t="shared" si="72"/>
        <v>21</v>
      </c>
      <c r="F863" s="2">
        <f t="shared" si="73"/>
        <v>1</v>
      </c>
      <c r="G863" s="2" t="s">
        <v>3061</v>
      </c>
      <c r="H863" s="2">
        <v>4</v>
      </c>
      <c r="I863" s="3">
        <f t="shared" si="74"/>
        <v>0.66666666666666663</v>
      </c>
      <c r="J863" s="2">
        <v>0</v>
      </c>
      <c r="L863" s="2">
        <v>1</v>
      </c>
      <c r="M863" s="2">
        <v>1</v>
      </c>
      <c r="N863" s="2">
        <v>20</v>
      </c>
      <c r="P863" s="5" t="s">
        <v>4267</v>
      </c>
      <c r="Q863" s="2" t="s">
        <v>381</v>
      </c>
      <c r="R863" s="2" t="s">
        <v>1159</v>
      </c>
      <c r="S863" s="2" t="s">
        <v>381</v>
      </c>
      <c r="T863" s="2">
        <v>2014</v>
      </c>
      <c r="U863" s="4"/>
    </row>
    <row r="864" spans="1:24" x14ac:dyDescent="0.25">
      <c r="A864" s="2" t="s">
        <v>961</v>
      </c>
      <c r="B864" s="2">
        <v>0</v>
      </c>
      <c r="C864" s="2" t="str">
        <f t="shared" si="71"/>
        <v>1</v>
      </c>
      <c r="D864" s="2">
        <v>1</v>
      </c>
      <c r="E864" s="2">
        <f t="shared" si="72"/>
        <v>14</v>
      </c>
      <c r="F864" s="2">
        <f t="shared" si="73"/>
        <v>1</v>
      </c>
      <c r="G864" s="2" t="s">
        <v>3064</v>
      </c>
      <c r="H864" s="2">
        <v>10</v>
      </c>
      <c r="I864" s="3">
        <f t="shared" si="74"/>
        <v>0.625</v>
      </c>
      <c r="J864" s="2">
        <v>0</v>
      </c>
      <c r="L864" s="2">
        <v>1</v>
      </c>
      <c r="M864" s="2">
        <v>1</v>
      </c>
      <c r="N864" s="2">
        <v>68</v>
      </c>
      <c r="P864" s="2" t="s">
        <v>962</v>
      </c>
      <c r="Q864" s="2" t="s">
        <v>963</v>
      </c>
      <c r="R864" s="2" t="s">
        <v>964</v>
      </c>
      <c r="S864" s="2" t="s">
        <v>597</v>
      </c>
      <c r="T864" s="2">
        <v>2004</v>
      </c>
      <c r="U864" s="4">
        <v>38220</v>
      </c>
      <c r="X864" s="2" t="s">
        <v>965</v>
      </c>
    </row>
    <row r="865" spans="1:24" x14ac:dyDescent="0.25">
      <c r="A865" s="2" t="s">
        <v>4643</v>
      </c>
      <c r="B865" s="2">
        <v>0</v>
      </c>
      <c r="C865" s="2" t="str">
        <f t="shared" si="71"/>
        <v>1</v>
      </c>
      <c r="D865" s="2">
        <v>0</v>
      </c>
      <c r="E865" s="2">
        <f t="shared" si="72"/>
        <v>17</v>
      </c>
      <c r="F865" s="2">
        <f t="shared" si="73"/>
        <v>1</v>
      </c>
      <c r="G865" s="2" t="s">
        <v>3058</v>
      </c>
      <c r="H865" s="2">
        <v>0</v>
      </c>
      <c r="I865" s="3">
        <v>0</v>
      </c>
      <c r="J865" s="2">
        <v>0</v>
      </c>
      <c r="L865" s="2">
        <v>1</v>
      </c>
      <c r="M865" s="2">
        <v>1</v>
      </c>
      <c r="N865" s="2">
        <v>20</v>
      </c>
      <c r="P865" s="2" t="s">
        <v>4645</v>
      </c>
      <c r="Q865" s="2" t="s">
        <v>4644</v>
      </c>
      <c r="R865" s="2" t="s">
        <v>4645</v>
      </c>
      <c r="S865" s="2" t="s">
        <v>381</v>
      </c>
      <c r="T865" s="2">
        <v>2019</v>
      </c>
      <c r="U865" s="4">
        <v>44077</v>
      </c>
      <c r="V865" s="2" t="s">
        <v>4646</v>
      </c>
      <c r="X865" s="2" t="s">
        <v>4647</v>
      </c>
    </row>
    <row r="866" spans="1:24" x14ac:dyDescent="0.25">
      <c r="A866" s="2" t="s">
        <v>4566</v>
      </c>
      <c r="B866" s="2">
        <v>1</v>
      </c>
      <c r="C866" s="2" t="str">
        <f t="shared" si="71"/>
        <v>1</v>
      </c>
      <c r="D866" s="2">
        <v>1</v>
      </c>
      <c r="E866" s="2">
        <f t="shared" si="72"/>
        <v>21</v>
      </c>
      <c r="F866" s="2">
        <f t="shared" si="73"/>
        <v>1</v>
      </c>
      <c r="G866" s="2" t="s">
        <v>3058</v>
      </c>
      <c r="H866" s="2">
        <v>4</v>
      </c>
      <c r="I866" s="3">
        <v>4</v>
      </c>
      <c r="J866" s="2">
        <v>0</v>
      </c>
      <c r="L866" s="2">
        <v>1</v>
      </c>
      <c r="M866" s="2">
        <v>3</v>
      </c>
      <c r="N866" s="2">
        <v>29</v>
      </c>
      <c r="P866" s="2" t="s">
        <v>4568</v>
      </c>
      <c r="Q866" s="2" t="s">
        <v>1107</v>
      </c>
      <c r="R866" s="2" t="s">
        <v>4567</v>
      </c>
      <c r="S866" s="2" t="s">
        <v>1107</v>
      </c>
      <c r="T866" s="2">
        <v>2017</v>
      </c>
    </row>
    <row r="867" spans="1:24" x14ac:dyDescent="0.25">
      <c r="A867" s="2" t="s">
        <v>1139</v>
      </c>
      <c r="B867" s="2">
        <v>1</v>
      </c>
      <c r="C867" s="2" t="str">
        <f t="shared" si="71"/>
        <v>1</v>
      </c>
      <c r="D867" s="2">
        <v>1</v>
      </c>
      <c r="E867" s="2">
        <f t="shared" si="72"/>
        <v>29</v>
      </c>
      <c r="F867" s="2">
        <f t="shared" si="73"/>
        <v>1</v>
      </c>
      <c r="G867" s="2" t="s">
        <v>3058</v>
      </c>
      <c r="H867" s="2">
        <v>1</v>
      </c>
      <c r="I867" s="3">
        <v>0</v>
      </c>
      <c r="J867" s="2">
        <v>0</v>
      </c>
      <c r="L867" s="2">
        <v>1</v>
      </c>
      <c r="M867" s="2">
        <v>3</v>
      </c>
      <c r="N867" s="2">
        <v>29</v>
      </c>
      <c r="P867" s="2" t="s">
        <v>1140</v>
      </c>
      <c r="Q867" s="2" t="s">
        <v>1141</v>
      </c>
      <c r="R867" s="2" t="s">
        <v>1142</v>
      </c>
      <c r="S867" s="2" t="s">
        <v>1107</v>
      </c>
      <c r="T867" s="2">
        <v>2019</v>
      </c>
      <c r="U867" s="4">
        <v>43763</v>
      </c>
      <c r="V867" s="2" t="s">
        <v>1143</v>
      </c>
      <c r="X867" s="2" t="s">
        <v>1144</v>
      </c>
    </row>
    <row r="868" spans="1:24" x14ac:dyDescent="0.25">
      <c r="A868" s="2" t="s">
        <v>436</v>
      </c>
      <c r="B868" s="2">
        <v>0</v>
      </c>
      <c r="C868" s="2" t="str">
        <f t="shared" si="71"/>
        <v>0</v>
      </c>
      <c r="D868" s="2">
        <v>1</v>
      </c>
      <c r="E868" s="2">
        <f t="shared" si="72"/>
        <v>12</v>
      </c>
      <c r="F868" s="2">
        <f t="shared" si="73"/>
        <v>0</v>
      </c>
      <c r="G868" s="2" t="s">
        <v>3058</v>
      </c>
      <c r="H868" s="2">
        <v>4</v>
      </c>
      <c r="I868" s="3">
        <f t="shared" ref="I868:I876" si="75">H868/(2020-T868)</f>
        <v>1.3333333333333333</v>
      </c>
      <c r="J868" s="2">
        <v>0</v>
      </c>
      <c r="L868" s="2">
        <v>1</v>
      </c>
      <c r="M868" s="2">
        <v>1</v>
      </c>
      <c r="N868" s="2">
        <v>20</v>
      </c>
      <c r="P868" s="2" t="s">
        <v>3644</v>
      </c>
      <c r="Q868" s="2" t="s">
        <v>437</v>
      </c>
      <c r="R868" s="2" t="s">
        <v>3645</v>
      </c>
      <c r="S868" s="2" t="s">
        <v>381</v>
      </c>
      <c r="T868" s="2">
        <v>2017</v>
      </c>
      <c r="U868" s="4">
        <v>43043</v>
      </c>
      <c r="V868" s="2" t="s">
        <v>438</v>
      </c>
      <c r="X868" s="2" t="s">
        <v>439</v>
      </c>
    </row>
    <row r="869" spans="1:24" x14ac:dyDescent="0.25">
      <c r="A869" s="5" t="s">
        <v>3730</v>
      </c>
      <c r="B869" s="5">
        <v>0</v>
      </c>
      <c r="C869" s="2" t="str">
        <f t="shared" si="71"/>
        <v>0</v>
      </c>
      <c r="D869" s="5">
        <v>0</v>
      </c>
      <c r="E869" s="2">
        <f t="shared" si="72"/>
        <v>15</v>
      </c>
      <c r="F869" s="2">
        <f t="shared" si="73"/>
        <v>1</v>
      </c>
      <c r="G869" s="2" t="s">
        <v>3064</v>
      </c>
      <c r="H869" s="2">
        <v>2</v>
      </c>
      <c r="I869" s="3">
        <f t="shared" si="75"/>
        <v>5.8823529411764705E-2</v>
      </c>
      <c r="J869" s="2">
        <v>0</v>
      </c>
      <c r="L869" s="2">
        <v>1</v>
      </c>
      <c r="M869" s="2">
        <v>1</v>
      </c>
      <c r="N869" s="2">
        <v>10</v>
      </c>
      <c r="P869" s="5" t="s">
        <v>3595</v>
      </c>
      <c r="Q869" s="2" t="s">
        <v>239</v>
      </c>
      <c r="R869" s="2" t="s">
        <v>3595</v>
      </c>
      <c r="S869" s="2" t="s">
        <v>239</v>
      </c>
      <c r="T869" s="2">
        <v>1986</v>
      </c>
      <c r="U869" s="4"/>
    </row>
    <row r="870" spans="1:24" x14ac:dyDescent="0.25">
      <c r="A870" s="2" t="s">
        <v>290</v>
      </c>
      <c r="B870" s="2">
        <v>0</v>
      </c>
      <c r="C870" s="2" t="str">
        <f t="shared" si="71"/>
        <v>1</v>
      </c>
      <c r="D870" s="2">
        <v>1</v>
      </c>
      <c r="E870" s="2">
        <f t="shared" si="72"/>
        <v>13</v>
      </c>
      <c r="F870" s="2">
        <f t="shared" si="73"/>
        <v>1</v>
      </c>
      <c r="G870" s="2" t="s">
        <v>3058</v>
      </c>
      <c r="H870" s="2">
        <v>5</v>
      </c>
      <c r="I870" s="3">
        <f t="shared" si="75"/>
        <v>0.625</v>
      </c>
      <c r="J870" s="2">
        <v>0</v>
      </c>
      <c r="L870" s="2">
        <v>1</v>
      </c>
      <c r="M870" s="2">
        <v>1</v>
      </c>
      <c r="N870" s="2">
        <v>10</v>
      </c>
      <c r="P870" s="2" t="s">
        <v>261</v>
      </c>
      <c r="Q870" s="2" t="s">
        <v>291</v>
      </c>
      <c r="R870" s="2" t="s">
        <v>263</v>
      </c>
      <c r="S870" s="2" t="s">
        <v>239</v>
      </c>
      <c r="T870" s="2">
        <v>2012</v>
      </c>
      <c r="U870" s="4">
        <v>41174</v>
      </c>
      <c r="V870" s="2" t="s">
        <v>292</v>
      </c>
    </row>
    <row r="871" spans="1:24" x14ac:dyDescent="0.25">
      <c r="A871" s="2" t="s">
        <v>1856</v>
      </c>
      <c r="B871" s="2">
        <v>0</v>
      </c>
      <c r="C871" s="2" t="str">
        <f t="shared" si="71"/>
        <v>1</v>
      </c>
      <c r="D871" s="2">
        <v>1</v>
      </c>
      <c r="E871" s="2">
        <f t="shared" si="72"/>
        <v>13</v>
      </c>
      <c r="F871" s="2">
        <f t="shared" si="73"/>
        <v>1</v>
      </c>
      <c r="G871" s="2" t="s">
        <v>3058</v>
      </c>
      <c r="H871" s="2">
        <v>23</v>
      </c>
      <c r="I871" s="3">
        <f t="shared" si="75"/>
        <v>1.4375</v>
      </c>
      <c r="J871" s="2">
        <v>0</v>
      </c>
      <c r="L871" s="2">
        <v>1</v>
      </c>
      <c r="M871" s="2">
        <v>1</v>
      </c>
      <c r="N871" s="2">
        <v>10</v>
      </c>
      <c r="P871" s="2" t="s">
        <v>1857</v>
      </c>
      <c r="Q871" s="2" t="s">
        <v>1858</v>
      </c>
      <c r="R871" s="2" t="s">
        <v>1859</v>
      </c>
      <c r="S871" s="2" t="s">
        <v>239</v>
      </c>
      <c r="T871" s="2">
        <v>2004</v>
      </c>
      <c r="U871" s="4">
        <v>39239</v>
      </c>
      <c r="V871" s="2" t="s">
        <v>1860</v>
      </c>
    </row>
    <row r="872" spans="1:24" x14ac:dyDescent="0.25">
      <c r="A872" s="6" t="s">
        <v>3731</v>
      </c>
      <c r="B872" s="6">
        <v>0</v>
      </c>
      <c r="C872" s="2" t="str">
        <f t="shared" si="71"/>
        <v>1</v>
      </c>
      <c r="D872" s="6">
        <v>0</v>
      </c>
      <c r="E872" s="2">
        <f t="shared" si="72"/>
        <v>9</v>
      </c>
      <c r="F872" s="2">
        <f t="shared" si="73"/>
        <v>1</v>
      </c>
      <c r="G872" s="2" t="s">
        <v>3065</v>
      </c>
      <c r="H872" s="2">
        <v>16</v>
      </c>
      <c r="I872" s="3">
        <f t="shared" si="75"/>
        <v>1.2307692307692308</v>
      </c>
      <c r="J872" s="2">
        <v>0</v>
      </c>
      <c r="L872" s="2">
        <v>1</v>
      </c>
      <c r="M872" s="2">
        <v>1</v>
      </c>
      <c r="N872" s="2">
        <v>10</v>
      </c>
      <c r="P872" s="5" t="s">
        <v>2349</v>
      </c>
      <c r="Q872" s="2" t="s">
        <v>239</v>
      </c>
      <c r="R872" s="5" t="s">
        <v>2349</v>
      </c>
      <c r="S872" s="2" t="s">
        <v>239</v>
      </c>
      <c r="T872" s="2">
        <v>2007</v>
      </c>
      <c r="U872" s="4"/>
    </row>
    <row r="873" spans="1:24" x14ac:dyDescent="0.25">
      <c r="A873" s="2" t="s">
        <v>515</v>
      </c>
      <c r="B873" s="2">
        <v>0</v>
      </c>
      <c r="C873" s="2" t="str">
        <f t="shared" si="71"/>
        <v>1</v>
      </c>
      <c r="D873" s="2">
        <v>0</v>
      </c>
      <c r="E873" s="2">
        <f t="shared" si="72"/>
        <v>13</v>
      </c>
      <c r="F873" s="2">
        <f t="shared" si="73"/>
        <v>1</v>
      </c>
      <c r="G873" s="2" t="s">
        <v>3065</v>
      </c>
      <c r="H873" s="2">
        <v>1</v>
      </c>
      <c r="I873" s="3">
        <f t="shared" si="75"/>
        <v>0.5</v>
      </c>
      <c r="J873" s="2">
        <v>0</v>
      </c>
      <c r="L873" s="2">
        <v>1</v>
      </c>
      <c r="M873" s="2">
        <v>1</v>
      </c>
      <c r="N873" s="2">
        <v>20</v>
      </c>
      <c r="P873" s="2" t="s">
        <v>516</v>
      </c>
      <c r="Q873" s="2" t="s">
        <v>517</v>
      </c>
      <c r="R873" s="2" t="s">
        <v>518</v>
      </c>
      <c r="S873" s="2" t="s">
        <v>381</v>
      </c>
      <c r="T873" s="2">
        <v>2018</v>
      </c>
      <c r="U873" s="4">
        <v>43200</v>
      </c>
      <c r="V873" s="2" t="s">
        <v>519</v>
      </c>
      <c r="X873" s="2" t="s">
        <v>520</v>
      </c>
    </row>
    <row r="874" spans="1:24" x14ac:dyDescent="0.25">
      <c r="A874" s="5" t="s">
        <v>3732</v>
      </c>
      <c r="B874" s="5">
        <v>0</v>
      </c>
      <c r="C874" s="2" t="str">
        <f t="shared" si="71"/>
        <v>1</v>
      </c>
      <c r="D874" s="5">
        <v>1</v>
      </c>
      <c r="E874" s="2">
        <f t="shared" si="72"/>
        <v>9</v>
      </c>
      <c r="F874" s="2">
        <f t="shared" si="73"/>
        <v>1</v>
      </c>
      <c r="G874" s="2" t="s">
        <v>3058</v>
      </c>
      <c r="H874" s="2">
        <v>9</v>
      </c>
      <c r="I874" s="3">
        <f t="shared" si="75"/>
        <v>0.52941176470588236</v>
      </c>
      <c r="J874" s="2">
        <v>0</v>
      </c>
      <c r="L874" s="2">
        <v>1</v>
      </c>
      <c r="M874" s="2">
        <v>1</v>
      </c>
      <c r="N874" s="2">
        <v>10</v>
      </c>
      <c r="P874" s="5" t="s">
        <v>3733</v>
      </c>
      <c r="Q874" s="2" t="s">
        <v>239</v>
      </c>
      <c r="R874" s="5" t="s">
        <v>3733</v>
      </c>
      <c r="S874" s="2" t="s">
        <v>239</v>
      </c>
      <c r="T874" s="2">
        <v>2003</v>
      </c>
      <c r="U874" s="4"/>
    </row>
    <row r="875" spans="1:24" x14ac:dyDescent="0.25">
      <c r="A875" s="2" t="s">
        <v>412</v>
      </c>
      <c r="B875" s="2">
        <v>0</v>
      </c>
      <c r="C875" s="2" t="str">
        <f t="shared" si="71"/>
        <v>1</v>
      </c>
      <c r="D875" s="2">
        <v>1</v>
      </c>
      <c r="E875" s="2">
        <f t="shared" si="72"/>
        <v>11</v>
      </c>
      <c r="F875" s="2">
        <f t="shared" si="73"/>
        <v>1</v>
      </c>
      <c r="G875" s="2" t="s">
        <v>3058</v>
      </c>
      <c r="H875" s="2">
        <v>6</v>
      </c>
      <c r="I875" s="3">
        <f t="shared" si="75"/>
        <v>2</v>
      </c>
      <c r="J875" s="2">
        <v>0</v>
      </c>
      <c r="L875" s="2">
        <v>1</v>
      </c>
      <c r="M875" s="2">
        <v>1</v>
      </c>
      <c r="N875" s="2">
        <v>20</v>
      </c>
      <c r="P875" s="2" t="s">
        <v>413</v>
      </c>
      <c r="Q875" s="2" t="s">
        <v>414</v>
      </c>
      <c r="R875" s="2" t="s">
        <v>415</v>
      </c>
      <c r="S875" s="2" t="s">
        <v>381</v>
      </c>
      <c r="T875" s="2">
        <v>2017</v>
      </c>
      <c r="U875" s="4">
        <v>43095</v>
      </c>
      <c r="V875" s="2" t="s">
        <v>416</v>
      </c>
      <c r="X875" s="2" t="s">
        <v>417</v>
      </c>
    </row>
    <row r="876" spans="1:24" x14ac:dyDescent="0.25">
      <c r="A876" s="2" t="s">
        <v>2426</v>
      </c>
      <c r="B876" s="2">
        <v>0</v>
      </c>
      <c r="C876" s="2" t="str">
        <f t="shared" si="71"/>
        <v>0</v>
      </c>
      <c r="D876" s="5">
        <v>1</v>
      </c>
      <c r="E876" s="2">
        <f t="shared" si="72"/>
        <v>13</v>
      </c>
      <c r="F876" s="2">
        <f t="shared" si="73"/>
        <v>0</v>
      </c>
      <c r="G876" s="2" t="s">
        <v>3058</v>
      </c>
      <c r="H876" s="2">
        <v>25</v>
      </c>
      <c r="I876" s="3">
        <f t="shared" si="75"/>
        <v>1.6666666666666667</v>
      </c>
      <c r="J876" s="2">
        <v>0</v>
      </c>
      <c r="L876" s="2">
        <v>1</v>
      </c>
      <c r="M876" s="2">
        <v>1</v>
      </c>
      <c r="N876" s="2">
        <v>68</v>
      </c>
      <c r="P876" s="2" t="s">
        <v>2427</v>
      </c>
      <c r="Q876" s="2" t="s">
        <v>2428</v>
      </c>
      <c r="R876" s="2" t="s">
        <v>2429</v>
      </c>
      <c r="S876" s="2" t="s">
        <v>597</v>
      </c>
      <c r="T876" s="2">
        <v>2005</v>
      </c>
      <c r="U876" s="4">
        <v>38407</v>
      </c>
      <c r="X876" s="2" t="s">
        <v>2430</v>
      </c>
    </row>
    <row r="877" spans="1:24" x14ac:dyDescent="0.25">
      <c r="A877" s="2" t="s">
        <v>144</v>
      </c>
      <c r="B877" s="2">
        <v>0</v>
      </c>
      <c r="C877" s="2" t="str">
        <f t="shared" si="71"/>
        <v>1</v>
      </c>
      <c r="D877" s="2">
        <v>1</v>
      </c>
      <c r="E877" s="2">
        <f t="shared" si="72"/>
        <v>12</v>
      </c>
      <c r="F877" s="2">
        <f t="shared" si="73"/>
        <v>1</v>
      </c>
      <c r="G877" s="2" t="s">
        <v>3070</v>
      </c>
      <c r="H877" s="2">
        <v>0</v>
      </c>
      <c r="I877" s="3">
        <v>0</v>
      </c>
      <c r="J877" s="2">
        <v>0</v>
      </c>
      <c r="L877" s="2">
        <v>1</v>
      </c>
      <c r="M877" s="2">
        <v>4</v>
      </c>
      <c r="N877" s="2">
        <v>32</v>
      </c>
      <c r="P877" s="2" t="s">
        <v>145</v>
      </c>
      <c r="Q877" s="2" t="s">
        <v>146</v>
      </c>
      <c r="R877" s="2" t="s">
        <v>147</v>
      </c>
      <c r="S877" s="2" t="s">
        <v>137</v>
      </c>
      <c r="T877" s="2">
        <v>2020</v>
      </c>
      <c r="U877" s="4">
        <v>43682</v>
      </c>
      <c r="X877" s="2" t="s">
        <v>148</v>
      </c>
    </row>
    <row r="878" spans="1:24" x14ac:dyDescent="0.25">
      <c r="A878" s="2" t="s">
        <v>29</v>
      </c>
      <c r="B878" s="2">
        <v>0</v>
      </c>
      <c r="C878" s="2" t="str">
        <f t="shared" si="71"/>
        <v>0</v>
      </c>
      <c r="D878" s="2">
        <v>1</v>
      </c>
      <c r="E878" s="2">
        <f t="shared" si="72"/>
        <v>7</v>
      </c>
      <c r="F878" s="2">
        <f t="shared" si="73"/>
        <v>0</v>
      </c>
      <c r="G878" s="2" t="s">
        <v>3064</v>
      </c>
      <c r="H878" s="2">
        <v>1</v>
      </c>
      <c r="I878" s="3">
        <f t="shared" ref="I878:I897" si="76">H878/(2020-T878)</f>
        <v>1</v>
      </c>
      <c r="J878" s="2">
        <v>0</v>
      </c>
      <c r="L878" s="2">
        <v>1</v>
      </c>
      <c r="M878" s="2">
        <v>5</v>
      </c>
      <c r="N878" s="2">
        <v>17</v>
      </c>
      <c r="P878" s="2" t="s">
        <v>30</v>
      </c>
      <c r="Q878" s="2" t="s">
        <v>31</v>
      </c>
      <c r="R878" s="2" t="s">
        <v>32</v>
      </c>
      <c r="S878" s="2" t="s">
        <v>33</v>
      </c>
      <c r="T878" s="2">
        <v>2019</v>
      </c>
      <c r="U878" s="4">
        <v>43609</v>
      </c>
      <c r="V878" s="2" t="s">
        <v>34</v>
      </c>
      <c r="X878" s="2" t="s">
        <v>35</v>
      </c>
    </row>
    <row r="879" spans="1:24" x14ac:dyDescent="0.25">
      <c r="A879" s="2" t="s">
        <v>584</v>
      </c>
      <c r="B879" s="2">
        <v>0</v>
      </c>
      <c r="C879" s="2" t="str">
        <f t="shared" si="71"/>
        <v>0</v>
      </c>
      <c r="D879" s="2">
        <v>1</v>
      </c>
      <c r="E879" s="2">
        <f t="shared" si="72"/>
        <v>8</v>
      </c>
      <c r="F879" s="2">
        <f t="shared" si="73"/>
        <v>0</v>
      </c>
      <c r="G879" s="2" t="s">
        <v>3058</v>
      </c>
      <c r="H879" s="2">
        <v>0</v>
      </c>
      <c r="I879" s="3">
        <f t="shared" si="76"/>
        <v>0</v>
      </c>
      <c r="J879" s="2">
        <v>0</v>
      </c>
      <c r="L879" s="2">
        <v>1</v>
      </c>
      <c r="M879" s="2">
        <v>0</v>
      </c>
      <c r="O879" s="2">
        <v>3</v>
      </c>
      <c r="P879" s="2" t="s">
        <v>585</v>
      </c>
      <c r="Q879" s="2" t="s">
        <v>586</v>
      </c>
      <c r="R879" s="2" t="s">
        <v>32</v>
      </c>
      <c r="S879" s="2" t="s">
        <v>571</v>
      </c>
      <c r="T879" s="2">
        <v>2019</v>
      </c>
      <c r="U879" s="4">
        <v>43805</v>
      </c>
      <c r="V879" s="2" t="s">
        <v>587</v>
      </c>
      <c r="X879" s="2" t="s">
        <v>588</v>
      </c>
    </row>
    <row r="880" spans="1:24" x14ac:dyDescent="0.25">
      <c r="A880" s="2" t="s">
        <v>2557</v>
      </c>
      <c r="B880" s="2">
        <v>0</v>
      </c>
      <c r="C880" s="2" t="str">
        <f t="shared" si="71"/>
        <v>0</v>
      </c>
      <c r="D880" s="2">
        <v>1</v>
      </c>
      <c r="E880" s="2">
        <f t="shared" si="72"/>
        <v>13</v>
      </c>
      <c r="F880" s="2">
        <f t="shared" si="73"/>
        <v>1</v>
      </c>
      <c r="G880" s="2" t="s">
        <v>3060</v>
      </c>
      <c r="H880" s="2">
        <v>13</v>
      </c>
      <c r="I880" s="3">
        <f t="shared" si="76"/>
        <v>1.1818181818181819</v>
      </c>
      <c r="J880" s="2">
        <v>0</v>
      </c>
      <c r="L880" s="2">
        <v>1</v>
      </c>
      <c r="M880" s="2">
        <v>1</v>
      </c>
      <c r="N880" s="2">
        <v>68</v>
      </c>
      <c r="P880" s="2" t="s">
        <v>2558</v>
      </c>
      <c r="Q880" s="2" t="s">
        <v>2559</v>
      </c>
      <c r="R880" s="2" t="s">
        <v>2560</v>
      </c>
      <c r="S880" s="2" t="s">
        <v>597</v>
      </c>
      <c r="T880" s="2">
        <v>2009</v>
      </c>
      <c r="U880" s="4">
        <v>40071</v>
      </c>
      <c r="X880" s="2" t="s">
        <v>2561</v>
      </c>
    </row>
    <row r="881" spans="1:24" x14ac:dyDescent="0.25">
      <c r="A881" s="5" t="s">
        <v>4268</v>
      </c>
      <c r="B881" s="5">
        <v>0</v>
      </c>
      <c r="C881" s="2" t="str">
        <f t="shared" si="71"/>
        <v>0</v>
      </c>
      <c r="D881" s="5">
        <v>0</v>
      </c>
      <c r="E881" s="2">
        <f t="shared" si="72"/>
        <v>11</v>
      </c>
      <c r="F881" s="2">
        <f t="shared" si="73"/>
        <v>1</v>
      </c>
      <c r="G881" s="2" t="s">
        <v>3060</v>
      </c>
      <c r="H881" s="2">
        <v>0</v>
      </c>
      <c r="I881" s="3">
        <f t="shared" si="76"/>
        <v>0</v>
      </c>
      <c r="J881" s="2">
        <v>1</v>
      </c>
      <c r="K881" s="2" t="s">
        <v>3053</v>
      </c>
      <c r="L881" s="2">
        <v>1</v>
      </c>
      <c r="M881" s="2">
        <v>1</v>
      </c>
      <c r="N881" s="2">
        <v>20</v>
      </c>
      <c r="P881" s="5" t="s">
        <v>4269</v>
      </c>
      <c r="Q881" s="2" t="s">
        <v>381</v>
      </c>
      <c r="R881" s="2" t="s">
        <v>3985</v>
      </c>
      <c r="S881" s="2" t="s">
        <v>381</v>
      </c>
      <c r="T881" s="2">
        <v>2016</v>
      </c>
      <c r="U881" s="4"/>
    </row>
    <row r="882" spans="1:24" x14ac:dyDescent="0.25">
      <c r="A882" s="2" t="s">
        <v>2105</v>
      </c>
      <c r="B882" s="2">
        <v>0</v>
      </c>
      <c r="C882" s="2" t="str">
        <f t="shared" si="71"/>
        <v>0</v>
      </c>
      <c r="D882" s="2">
        <v>1</v>
      </c>
      <c r="E882" s="2">
        <f t="shared" si="72"/>
        <v>6</v>
      </c>
      <c r="F882" s="2">
        <f t="shared" si="73"/>
        <v>0</v>
      </c>
      <c r="G882" s="2" t="s">
        <v>3064</v>
      </c>
      <c r="H882" s="2">
        <v>16</v>
      </c>
      <c r="I882" s="3">
        <f t="shared" si="76"/>
        <v>0.61538461538461542</v>
      </c>
      <c r="J882" s="2">
        <v>0</v>
      </c>
      <c r="L882" s="2">
        <v>1</v>
      </c>
      <c r="M882" s="2">
        <v>1</v>
      </c>
      <c r="N882" s="2">
        <v>68</v>
      </c>
      <c r="P882" s="2" t="s">
        <v>2106</v>
      </c>
      <c r="Q882" s="2" t="s">
        <v>2107</v>
      </c>
      <c r="R882" s="2" t="s">
        <v>2108</v>
      </c>
      <c r="S882" s="2" t="s">
        <v>597</v>
      </c>
      <c r="T882" s="2">
        <v>1994</v>
      </c>
      <c r="U882" s="4">
        <v>34516</v>
      </c>
    </row>
    <row r="883" spans="1:24" x14ac:dyDescent="0.25">
      <c r="A883" s="5" t="s">
        <v>4270</v>
      </c>
      <c r="B883" s="5">
        <v>0</v>
      </c>
      <c r="C883" s="2" t="str">
        <f t="shared" si="71"/>
        <v>1</v>
      </c>
      <c r="D883" s="5">
        <v>0</v>
      </c>
      <c r="E883" s="2">
        <f t="shared" si="72"/>
        <v>13</v>
      </c>
      <c r="F883" s="2">
        <f t="shared" si="73"/>
        <v>0</v>
      </c>
      <c r="G883" s="2" t="s">
        <v>3071</v>
      </c>
      <c r="H883" s="2">
        <v>16</v>
      </c>
      <c r="I883" s="3">
        <f t="shared" si="76"/>
        <v>1.1428571428571428</v>
      </c>
      <c r="J883" s="2">
        <v>1</v>
      </c>
      <c r="K883" s="2" t="s">
        <v>4271</v>
      </c>
      <c r="L883" s="2">
        <v>1</v>
      </c>
      <c r="M883" s="2">
        <v>1</v>
      </c>
      <c r="N883" s="2">
        <v>20</v>
      </c>
      <c r="P883" s="5" t="s">
        <v>4844</v>
      </c>
      <c r="Q883" s="2" t="s">
        <v>381</v>
      </c>
      <c r="R883" s="2" t="s">
        <v>2157</v>
      </c>
      <c r="S883" s="2" t="s">
        <v>381</v>
      </c>
      <c r="T883" s="2">
        <v>2006</v>
      </c>
      <c r="U883" s="4"/>
    </row>
    <row r="884" spans="1:24" x14ac:dyDescent="0.25">
      <c r="A884" s="5" t="s">
        <v>4272</v>
      </c>
      <c r="B884" s="5">
        <v>0</v>
      </c>
      <c r="C884" s="2" t="str">
        <f t="shared" si="71"/>
        <v>0</v>
      </c>
      <c r="D884" s="5">
        <v>1</v>
      </c>
      <c r="E884" s="2">
        <f t="shared" si="72"/>
        <v>10</v>
      </c>
      <c r="F884" s="2">
        <f t="shared" si="73"/>
        <v>0</v>
      </c>
      <c r="G884" s="2" t="s">
        <v>3058</v>
      </c>
      <c r="H884" s="2">
        <v>12</v>
      </c>
      <c r="I884" s="3">
        <f t="shared" si="76"/>
        <v>1</v>
      </c>
      <c r="J884" s="2">
        <v>0</v>
      </c>
      <c r="L884" s="2">
        <v>1</v>
      </c>
      <c r="M884" s="2">
        <v>1</v>
      </c>
      <c r="N884" s="2">
        <v>20</v>
      </c>
      <c r="P884" s="5" t="s">
        <v>4273</v>
      </c>
      <c r="Q884" s="2" t="s">
        <v>381</v>
      </c>
      <c r="R884" s="5" t="s">
        <v>4273</v>
      </c>
      <c r="S884" s="2" t="s">
        <v>381</v>
      </c>
      <c r="T884" s="2">
        <v>2008</v>
      </c>
      <c r="U884" s="4"/>
    </row>
    <row r="885" spans="1:24" x14ac:dyDescent="0.25">
      <c r="A885" s="2" t="s">
        <v>2067</v>
      </c>
      <c r="B885" s="2">
        <v>1</v>
      </c>
      <c r="C885" s="2" t="str">
        <f t="shared" si="71"/>
        <v>0</v>
      </c>
      <c r="D885" s="2">
        <v>1</v>
      </c>
      <c r="E885" s="2">
        <f t="shared" si="72"/>
        <v>8</v>
      </c>
      <c r="F885" s="2">
        <f t="shared" si="73"/>
        <v>0</v>
      </c>
      <c r="G885" s="2" t="s">
        <v>3067</v>
      </c>
      <c r="H885" s="2">
        <v>12</v>
      </c>
      <c r="I885" s="3">
        <f t="shared" si="76"/>
        <v>0.44444444444444442</v>
      </c>
      <c r="J885" s="2">
        <v>0</v>
      </c>
      <c r="L885" s="2">
        <v>1</v>
      </c>
      <c r="M885" s="2">
        <v>1</v>
      </c>
      <c r="N885" s="2">
        <v>68</v>
      </c>
      <c r="P885" s="2" t="s">
        <v>2068</v>
      </c>
      <c r="Q885" s="2" t="s">
        <v>2069</v>
      </c>
      <c r="R885" s="2" t="s">
        <v>2070</v>
      </c>
      <c r="S885" s="2" t="s">
        <v>597</v>
      </c>
      <c r="T885" s="2">
        <v>1993</v>
      </c>
      <c r="U885" s="4">
        <v>34151</v>
      </c>
    </row>
    <row r="886" spans="1:24" x14ac:dyDescent="0.25">
      <c r="A886" s="5" t="s">
        <v>4274</v>
      </c>
      <c r="B886" s="5">
        <v>0</v>
      </c>
      <c r="C886" s="2" t="str">
        <f t="shared" si="71"/>
        <v>0</v>
      </c>
      <c r="D886" s="5">
        <v>1</v>
      </c>
      <c r="E886" s="2">
        <f t="shared" si="72"/>
        <v>22</v>
      </c>
      <c r="F886" s="2">
        <f t="shared" si="73"/>
        <v>0</v>
      </c>
      <c r="G886" s="2" t="s">
        <v>3058</v>
      </c>
      <c r="H886" s="2">
        <v>6</v>
      </c>
      <c r="I886" s="3">
        <f t="shared" si="76"/>
        <v>0.6</v>
      </c>
      <c r="J886" s="2">
        <v>0</v>
      </c>
      <c r="L886" s="2">
        <v>1</v>
      </c>
      <c r="M886" s="2">
        <v>1</v>
      </c>
      <c r="N886" s="2">
        <v>20</v>
      </c>
      <c r="P886" s="5" t="s">
        <v>4275</v>
      </c>
      <c r="Q886" s="2" t="s">
        <v>381</v>
      </c>
      <c r="R886" s="5" t="s">
        <v>4275</v>
      </c>
      <c r="S886" s="2" t="s">
        <v>381</v>
      </c>
      <c r="T886" s="2">
        <v>2010</v>
      </c>
      <c r="U886" s="4"/>
    </row>
    <row r="887" spans="1:24" x14ac:dyDescent="0.25">
      <c r="A887" s="2" t="s">
        <v>2011</v>
      </c>
      <c r="B887" s="2">
        <v>0</v>
      </c>
      <c r="C887" s="2" t="str">
        <f t="shared" si="71"/>
        <v>0</v>
      </c>
      <c r="D887" s="2">
        <v>1</v>
      </c>
      <c r="E887" s="2">
        <f t="shared" si="72"/>
        <v>11</v>
      </c>
      <c r="F887" s="2">
        <f t="shared" si="73"/>
        <v>0</v>
      </c>
      <c r="G887" s="2" t="s">
        <v>3070</v>
      </c>
      <c r="H887" s="2">
        <v>14</v>
      </c>
      <c r="I887" s="3">
        <f t="shared" si="76"/>
        <v>0.48275862068965519</v>
      </c>
      <c r="J887" s="2">
        <v>0</v>
      </c>
      <c r="L887" s="2">
        <v>1</v>
      </c>
      <c r="M887" s="2">
        <v>1</v>
      </c>
      <c r="N887" s="2">
        <v>68</v>
      </c>
      <c r="P887" s="2" t="s">
        <v>2012</v>
      </c>
      <c r="Q887" s="2" t="s">
        <v>2013</v>
      </c>
      <c r="R887" s="2" t="s">
        <v>2014</v>
      </c>
      <c r="S887" s="2" t="s">
        <v>597</v>
      </c>
      <c r="T887" s="2">
        <v>1991</v>
      </c>
      <c r="U887" s="4">
        <v>33420</v>
      </c>
    </row>
    <row r="888" spans="1:24" x14ac:dyDescent="0.25">
      <c r="A888" s="2" t="s">
        <v>2285</v>
      </c>
      <c r="B888" s="2">
        <v>1</v>
      </c>
      <c r="C888" s="2" t="str">
        <f t="shared" si="71"/>
        <v>0</v>
      </c>
      <c r="D888" s="2">
        <v>1</v>
      </c>
      <c r="E888" s="2">
        <f t="shared" si="72"/>
        <v>9</v>
      </c>
      <c r="F888" s="2">
        <f t="shared" si="73"/>
        <v>0</v>
      </c>
      <c r="G888" s="2" t="s">
        <v>3067</v>
      </c>
      <c r="H888" s="2">
        <v>18</v>
      </c>
      <c r="I888" s="3">
        <f t="shared" si="76"/>
        <v>0.9</v>
      </c>
      <c r="J888" s="2">
        <v>0</v>
      </c>
      <c r="L888" s="2">
        <v>1</v>
      </c>
      <c r="M888" s="2">
        <v>1</v>
      </c>
      <c r="N888" s="2">
        <v>68</v>
      </c>
      <c r="P888" s="2" t="s">
        <v>2286</v>
      </c>
      <c r="Q888" s="2" t="s">
        <v>2287</v>
      </c>
      <c r="R888" s="2" t="s">
        <v>2288</v>
      </c>
      <c r="S888" s="2" t="s">
        <v>597</v>
      </c>
      <c r="T888" s="2">
        <v>2000</v>
      </c>
      <c r="U888" s="4">
        <v>36897</v>
      </c>
      <c r="X888" s="2" t="s">
        <v>2289</v>
      </c>
    </row>
    <row r="889" spans="1:24" x14ac:dyDescent="0.25">
      <c r="A889" s="2" t="s">
        <v>2518</v>
      </c>
      <c r="B889" s="2">
        <v>1</v>
      </c>
      <c r="C889" s="2" t="str">
        <f t="shared" si="71"/>
        <v>0</v>
      </c>
      <c r="D889" s="2">
        <v>1</v>
      </c>
      <c r="E889" s="2">
        <f t="shared" si="72"/>
        <v>13</v>
      </c>
      <c r="F889" s="2">
        <f t="shared" si="73"/>
        <v>0</v>
      </c>
      <c r="G889" s="2" t="s">
        <v>3066</v>
      </c>
      <c r="H889" s="2">
        <v>23</v>
      </c>
      <c r="I889" s="3">
        <f t="shared" si="76"/>
        <v>1.7692307692307692</v>
      </c>
      <c r="J889" s="2">
        <v>0</v>
      </c>
      <c r="L889" s="2">
        <v>1</v>
      </c>
      <c r="M889" s="2">
        <v>1</v>
      </c>
      <c r="N889" s="2">
        <v>68</v>
      </c>
      <c r="P889" s="2" t="s">
        <v>2519</v>
      </c>
      <c r="Q889" s="2" t="s">
        <v>2520</v>
      </c>
      <c r="R889" s="2" t="s">
        <v>2521</v>
      </c>
      <c r="S889" s="2" t="s">
        <v>597</v>
      </c>
      <c r="T889" s="2">
        <v>2007</v>
      </c>
      <c r="U889" s="4">
        <v>39099</v>
      </c>
      <c r="X889" s="2" t="s">
        <v>2522</v>
      </c>
    </row>
    <row r="890" spans="1:24" ht="45" x14ac:dyDescent="0.25">
      <c r="A890" s="1" t="s">
        <v>4557</v>
      </c>
      <c r="B890" s="1">
        <v>0</v>
      </c>
      <c r="C890" s="2" t="str">
        <f t="shared" si="71"/>
        <v>1</v>
      </c>
      <c r="D890" s="1">
        <v>1</v>
      </c>
      <c r="E890" s="2">
        <f t="shared" si="72"/>
        <v>23</v>
      </c>
      <c r="F890" s="2">
        <f t="shared" si="73"/>
        <v>1</v>
      </c>
      <c r="G890" s="2" t="s">
        <v>3058</v>
      </c>
      <c r="H890" s="2">
        <v>6</v>
      </c>
      <c r="I890" s="3">
        <f t="shared" si="76"/>
        <v>3</v>
      </c>
      <c r="J890" s="2">
        <v>0</v>
      </c>
      <c r="L890" s="2">
        <v>1</v>
      </c>
      <c r="M890" s="2">
        <v>3</v>
      </c>
      <c r="N890" s="2">
        <v>29</v>
      </c>
      <c r="P890" s="2" t="s">
        <v>4556</v>
      </c>
      <c r="Q890" s="2" t="s">
        <v>1107</v>
      </c>
      <c r="R890" s="2" t="s">
        <v>4558</v>
      </c>
      <c r="S890" s="2" t="s">
        <v>1146</v>
      </c>
      <c r="T890" s="2">
        <v>2018</v>
      </c>
    </row>
    <row r="891" spans="1:24" x14ac:dyDescent="0.25">
      <c r="A891" s="2" t="s">
        <v>1767</v>
      </c>
      <c r="B891" s="2">
        <v>1</v>
      </c>
      <c r="C891" s="2" t="str">
        <f t="shared" si="71"/>
        <v>0</v>
      </c>
      <c r="D891" s="2">
        <v>1</v>
      </c>
      <c r="E891" s="2">
        <f t="shared" si="72"/>
        <v>5</v>
      </c>
      <c r="F891" s="2">
        <f t="shared" si="73"/>
        <v>0</v>
      </c>
      <c r="G891" s="2" t="s">
        <v>3063</v>
      </c>
      <c r="H891" s="2">
        <v>6</v>
      </c>
      <c r="I891" s="3">
        <f t="shared" si="76"/>
        <v>0.2</v>
      </c>
      <c r="J891" s="2">
        <v>0</v>
      </c>
      <c r="L891" s="2">
        <v>1</v>
      </c>
      <c r="M891" s="2">
        <v>6</v>
      </c>
      <c r="N891" s="2">
        <v>43</v>
      </c>
      <c r="P891" s="2" t="s">
        <v>1768</v>
      </c>
      <c r="Q891" s="2" t="s">
        <v>1769</v>
      </c>
      <c r="R891" s="2" t="s">
        <v>1770</v>
      </c>
      <c r="S891" s="2" t="s">
        <v>133</v>
      </c>
      <c r="T891" s="2">
        <v>1990</v>
      </c>
      <c r="U891" s="4">
        <v>33055</v>
      </c>
      <c r="X891" s="2" t="s">
        <v>1771</v>
      </c>
    </row>
    <row r="892" spans="1:24" x14ac:dyDescent="0.25">
      <c r="A892" s="5" t="s">
        <v>3734</v>
      </c>
      <c r="B892" s="5">
        <v>0</v>
      </c>
      <c r="C892" s="2" t="str">
        <f t="shared" si="71"/>
        <v>1</v>
      </c>
      <c r="D892" s="5">
        <v>0</v>
      </c>
      <c r="E892" s="2">
        <f t="shared" si="72"/>
        <v>11</v>
      </c>
      <c r="F892" s="2">
        <f t="shared" si="73"/>
        <v>1</v>
      </c>
      <c r="G892" s="2" t="s">
        <v>3064</v>
      </c>
      <c r="H892" s="2">
        <v>4</v>
      </c>
      <c r="I892" s="3">
        <f t="shared" si="76"/>
        <v>0.33333333333333331</v>
      </c>
      <c r="J892" s="2">
        <v>0</v>
      </c>
      <c r="L892" s="2">
        <v>1</v>
      </c>
      <c r="M892" s="2">
        <v>1</v>
      </c>
      <c r="N892" s="2">
        <v>10</v>
      </c>
      <c r="P892" s="5" t="s">
        <v>3493</v>
      </c>
      <c r="Q892" s="2" t="s">
        <v>239</v>
      </c>
      <c r="R892" s="5" t="s">
        <v>3493</v>
      </c>
      <c r="S892" s="2" t="s">
        <v>239</v>
      </c>
      <c r="T892" s="2">
        <v>2008</v>
      </c>
      <c r="U892" s="4"/>
    </row>
    <row r="893" spans="1:24" x14ac:dyDescent="0.25">
      <c r="A893" s="2" t="s">
        <v>223</v>
      </c>
      <c r="B893" s="2">
        <v>1</v>
      </c>
      <c r="C893" s="2" t="str">
        <f t="shared" si="71"/>
        <v>0</v>
      </c>
      <c r="D893" s="2">
        <v>1</v>
      </c>
      <c r="E893" s="2">
        <f t="shared" si="72"/>
        <v>15</v>
      </c>
      <c r="F893" s="2">
        <f t="shared" si="73"/>
        <v>0</v>
      </c>
      <c r="G893" s="2" t="s">
        <v>3058</v>
      </c>
      <c r="H893" s="2">
        <v>6</v>
      </c>
      <c r="I893" s="3">
        <f t="shared" si="76"/>
        <v>1.2</v>
      </c>
      <c r="J893" s="2">
        <v>0</v>
      </c>
      <c r="L893" s="2">
        <v>1</v>
      </c>
      <c r="M893" s="2">
        <v>1</v>
      </c>
      <c r="N893" s="2">
        <v>46</v>
      </c>
      <c r="P893" s="2" t="s">
        <v>224</v>
      </c>
      <c r="Q893" s="2" t="s">
        <v>225</v>
      </c>
      <c r="R893" s="2" t="s">
        <v>226</v>
      </c>
      <c r="S893" s="2" t="s">
        <v>196</v>
      </c>
      <c r="T893" s="2">
        <v>2015</v>
      </c>
      <c r="U893" s="4">
        <v>42332</v>
      </c>
      <c r="X893" s="2" t="s">
        <v>227</v>
      </c>
    </row>
    <row r="894" spans="1:24" x14ac:dyDescent="0.25">
      <c r="A894" s="2" t="s">
        <v>2460</v>
      </c>
      <c r="B894" s="2">
        <v>0</v>
      </c>
      <c r="C894" s="2" t="str">
        <f t="shared" si="71"/>
        <v>0</v>
      </c>
      <c r="D894" s="2">
        <v>1</v>
      </c>
      <c r="E894" s="2">
        <f t="shared" si="72"/>
        <v>7</v>
      </c>
      <c r="F894" s="2">
        <f t="shared" si="73"/>
        <v>0</v>
      </c>
      <c r="G894" s="2" t="s">
        <v>3059</v>
      </c>
      <c r="H894" s="2">
        <v>4</v>
      </c>
      <c r="I894" s="3">
        <f t="shared" si="76"/>
        <v>0.2857142857142857</v>
      </c>
      <c r="J894" s="2">
        <v>0</v>
      </c>
      <c r="L894" s="2">
        <v>1</v>
      </c>
      <c r="M894" s="2">
        <v>1</v>
      </c>
      <c r="N894" s="2">
        <v>68</v>
      </c>
      <c r="P894" s="2" t="s">
        <v>2461</v>
      </c>
      <c r="Q894" s="2" t="s">
        <v>2462</v>
      </c>
      <c r="R894" s="2" t="s">
        <v>2463</v>
      </c>
      <c r="S894" s="2" t="s">
        <v>597</v>
      </c>
      <c r="T894" s="2">
        <v>2006</v>
      </c>
      <c r="U894" s="4">
        <v>38756</v>
      </c>
      <c r="X894" s="2" t="s">
        <v>2464</v>
      </c>
    </row>
    <row r="895" spans="1:24" x14ac:dyDescent="0.25">
      <c r="A895" s="2" t="s">
        <v>480</v>
      </c>
      <c r="B895" s="2">
        <v>0</v>
      </c>
      <c r="C895" s="2" t="str">
        <f t="shared" si="71"/>
        <v>1</v>
      </c>
      <c r="D895" s="2">
        <v>1</v>
      </c>
      <c r="E895" s="2">
        <f t="shared" si="72"/>
        <v>15</v>
      </c>
      <c r="F895" s="2">
        <f t="shared" si="73"/>
        <v>1</v>
      </c>
      <c r="G895" s="2" t="s">
        <v>3058</v>
      </c>
      <c r="H895" s="2">
        <v>0</v>
      </c>
      <c r="I895" s="3">
        <f t="shared" si="76"/>
        <v>0</v>
      </c>
      <c r="J895" s="2">
        <v>0</v>
      </c>
      <c r="L895" s="2">
        <v>1</v>
      </c>
      <c r="M895" s="2">
        <v>1</v>
      </c>
      <c r="N895" s="2">
        <v>20</v>
      </c>
      <c r="P895" s="2" t="s">
        <v>481</v>
      </c>
      <c r="Q895" s="2" t="s">
        <v>482</v>
      </c>
      <c r="R895" s="2" t="s">
        <v>483</v>
      </c>
      <c r="S895" s="2" t="s">
        <v>381</v>
      </c>
      <c r="T895" s="2">
        <v>2018</v>
      </c>
      <c r="U895" s="4">
        <v>43533</v>
      </c>
      <c r="V895" s="2" t="s">
        <v>484</v>
      </c>
      <c r="X895" s="2" t="s">
        <v>485</v>
      </c>
    </row>
    <row r="896" spans="1:24" x14ac:dyDescent="0.25">
      <c r="A896" s="2" t="s">
        <v>4719</v>
      </c>
      <c r="B896" s="2">
        <v>0</v>
      </c>
      <c r="C896" s="2" t="str">
        <f t="shared" si="71"/>
        <v>0</v>
      </c>
      <c r="D896" s="2">
        <v>1</v>
      </c>
      <c r="E896" s="2">
        <f t="shared" si="72"/>
        <v>5</v>
      </c>
      <c r="F896" s="2">
        <f t="shared" si="73"/>
        <v>0</v>
      </c>
      <c r="G896" s="2" t="s">
        <v>3058</v>
      </c>
      <c r="H896" s="2">
        <v>2</v>
      </c>
      <c r="I896" s="3">
        <f t="shared" si="76"/>
        <v>6.4516129032258063E-2</v>
      </c>
      <c r="J896" s="2">
        <v>0</v>
      </c>
      <c r="L896" s="2">
        <v>0</v>
      </c>
      <c r="M896" s="2">
        <v>0</v>
      </c>
      <c r="N896" s="2">
        <v>28</v>
      </c>
      <c r="P896" s="2" t="s">
        <v>2986</v>
      </c>
      <c r="Q896" s="2" t="s">
        <v>2987</v>
      </c>
      <c r="R896" s="2" t="s">
        <v>2988</v>
      </c>
      <c r="S896" s="2" t="s">
        <v>2985</v>
      </c>
      <c r="T896" s="2">
        <v>1989</v>
      </c>
      <c r="U896" s="4">
        <v>32689</v>
      </c>
    </row>
    <row r="897" spans="1:24" x14ac:dyDescent="0.25">
      <c r="A897" s="5" t="s">
        <v>4276</v>
      </c>
      <c r="B897" s="5">
        <v>0</v>
      </c>
      <c r="C897" s="2" t="str">
        <f t="shared" si="71"/>
        <v>0</v>
      </c>
      <c r="D897" s="5">
        <v>1</v>
      </c>
      <c r="E897" s="2">
        <f t="shared" si="72"/>
        <v>7</v>
      </c>
      <c r="F897" s="2">
        <f t="shared" si="73"/>
        <v>0</v>
      </c>
      <c r="G897" s="2" t="s">
        <v>3064</v>
      </c>
      <c r="H897" s="2">
        <v>1</v>
      </c>
      <c r="I897" s="3">
        <f t="shared" si="76"/>
        <v>6.25E-2</v>
      </c>
      <c r="J897" s="2">
        <v>0</v>
      </c>
      <c r="L897" s="2">
        <v>1</v>
      </c>
      <c r="M897" s="2">
        <v>1</v>
      </c>
      <c r="N897" s="2">
        <v>20</v>
      </c>
      <c r="P897" s="5" t="s">
        <v>4277</v>
      </c>
      <c r="Q897" s="2" t="s">
        <v>381</v>
      </c>
      <c r="R897" s="5" t="s">
        <v>4277</v>
      </c>
      <c r="S897" s="2" t="s">
        <v>381</v>
      </c>
      <c r="T897" s="2">
        <v>2004</v>
      </c>
      <c r="U897" s="4"/>
    </row>
    <row r="898" spans="1:24" x14ac:dyDescent="0.25">
      <c r="A898" s="2" t="s">
        <v>1088</v>
      </c>
      <c r="B898" s="2">
        <v>0</v>
      </c>
      <c r="C898" s="2" t="str">
        <f t="shared" ref="C898:C961" si="77">IF(ISNUMBER(SEARCH("*case*",A898)),"1","0")</f>
        <v>1</v>
      </c>
      <c r="D898" s="2">
        <v>1</v>
      </c>
      <c r="E898" s="2">
        <f t="shared" ref="E898:E961" si="78">IF(LEN(TRIM(A898))=0,0,LEN(TRIM(A898))-LEN(SUBSTITUTE(A898," ",""))+1)</f>
        <v>12</v>
      </c>
      <c r="F898" s="2">
        <f t="shared" ref="F898:F961" si="79">COUNTIF(A898,"*:*")</f>
        <v>1</v>
      </c>
      <c r="G898" s="2" t="s">
        <v>3058</v>
      </c>
      <c r="H898" s="2">
        <v>4</v>
      </c>
      <c r="I898" s="3">
        <v>0.28999999999999998</v>
      </c>
      <c r="J898" s="2">
        <v>1</v>
      </c>
      <c r="K898" s="2" t="s">
        <v>3012</v>
      </c>
      <c r="L898" s="2">
        <v>1</v>
      </c>
      <c r="M898" s="2">
        <v>3</v>
      </c>
      <c r="N898" s="2">
        <v>68</v>
      </c>
      <c r="P898" s="2" t="s">
        <v>4832</v>
      </c>
      <c r="Q898" s="2" t="s">
        <v>1089</v>
      </c>
      <c r="R898" s="2" t="s">
        <v>696</v>
      </c>
      <c r="S898" s="2" t="s">
        <v>1090</v>
      </c>
      <c r="T898" s="2">
        <v>2006</v>
      </c>
      <c r="U898" s="4">
        <v>38874</v>
      </c>
      <c r="X898" s="2" t="s">
        <v>1091</v>
      </c>
    </row>
    <row r="899" spans="1:24" x14ac:dyDescent="0.25">
      <c r="A899" s="5" t="s">
        <v>3735</v>
      </c>
      <c r="B899" s="5">
        <v>0</v>
      </c>
      <c r="C899" s="2" t="str">
        <f t="shared" si="77"/>
        <v>1</v>
      </c>
      <c r="D899" s="5">
        <v>0</v>
      </c>
      <c r="E899" s="2">
        <f t="shared" si="78"/>
        <v>22</v>
      </c>
      <c r="F899" s="2">
        <f t="shared" si="79"/>
        <v>1</v>
      </c>
      <c r="G899" s="2" t="s">
        <v>3058</v>
      </c>
      <c r="H899" s="2">
        <v>3</v>
      </c>
      <c r="I899" s="3">
        <f t="shared" ref="I899:I904" si="80">H899/(2020-T899)</f>
        <v>0.25</v>
      </c>
      <c r="J899" s="2">
        <v>0</v>
      </c>
      <c r="L899" s="2">
        <v>1</v>
      </c>
      <c r="M899" s="2">
        <v>1</v>
      </c>
      <c r="N899" s="2">
        <v>10</v>
      </c>
      <c r="P899" s="5" t="s">
        <v>3736</v>
      </c>
      <c r="Q899" s="2" t="s">
        <v>239</v>
      </c>
      <c r="R899" s="2" t="s">
        <v>3737</v>
      </c>
      <c r="S899" s="2" t="s">
        <v>239</v>
      </c>
      <c r="T899" s="2">
        <v>2008</v>
      </c>
      <c r="U899" s="4"/>
    </row>
    <row r="900" spans="1:24" x14ac:dyDescent="0.25">
      <c r="A900" s="2" t="s">
        <v>1991</v>
      </c>
      <c r="B900" s="2">
        <v>0</v>
      </c>
      <c r="C900" s="2" t="str">
        <f t="shared" si="77"/>
        <v>0</v>
      </c>
      <c r="D900" s="2">
        <v>0</v>
      </c>
      <c r="E900" s="2">
        <f t="shared" si="78"/>
        <v>6</v>
      </c>
      <c r="F900" s="2">
        <f t="shared" si="79"/>
        <v>0</v>
      </c>
      <c r="G900" s="2" t="s">
        <v>3065</v>
      </c>
      <c r="H900" s="2">
        <v>13</v>
      </c>
      <c r="I900" s="3">
        <f t="shared" si="80"/>
        <v>0.43333333333333335</v>
      </c>
      <c r="J900" s="2">
        <v>0</v>
      </c>
      <c r="L900" s="2">
        <v>1</v>
      </c>
      <c r="M900" s="2">
        <v>1</v>
      </c>
      <c r="N900" s="2">
        <v>68</v>
      </c>
      <c r="P900" s="2" t="s">
        <v>1992</v>
      </c>
      <c r="Q900" s="2" t="s">
        <v>1993</v>
      </c>
      <c r="R900" s="2" t="s">
        <v>1994</v>
      </c>
      <c r="S900" s="2" t="s">
        <v>597</v>
      </c>
      <c r="T900" s="2">
        <v>1990</v>
      </c>
      <c r="U900" s="4">
        <v>32874</v>
      </c>
    </row>
    <row r="901" spans="1:24" x14ac:dyDescent="0.25">
      <c r="A901" s="5" t="s">
        <v>3738</v>
      </c>
      <c r="B901" s="5">
        <v>0</v>
      </c>
      <c r="C901" s="2" t="str">
        <f t="shared" si="77"/>
        <v>0</v>
      </c>
      <c r="D901" s="5">
        <v>1</v>
      </c>
      <c r="E901" s="2">
        <f t="shared" si="78"/>
        <v>12</v>
      </c>
      <c r="F901" s="2">
        <f t="shared" si="79"/>
        <v>0</v>
      </c>
      <c r="G901" s="2" t="s">
        <v>3058</v>
      </c>
      <c r="H901" s="2">
        <v>0</v>
      </c>
      <c r="I901" s="3">
        <f t="shared" si="80"/>
        <v>0</v>
      </c>
      <c r="J901" s="2">
        <v>0</v>
      </c>
      <c r="L901" s="2">
        <v>1</v>
      </c>
      <c r="M901" s="2">
        <v>1</v>
      </c>
      <c r="N901" s="2">
        <v>10</v>
      </c>
      <c r="P901" s="5" t="s">
        <v>3739</v>
      </c>
      <c r="Q901" s="2" t="s">
        <v>239</v>
      </c>
      <c r="R901" s="5" t="s">
        <v>3739</v>
      </c>
      <c r="S901" s="2" t="s">
        <v>239</v>
      </c>
      <c r="T901" s="2">
        <v>1985</v>
      </c>
      <c r="U901" s="4"/>
    </row>
    <row r="902" spans="1:24" x14ac:dyDescent="0.25">
      <c r="A902" s="2" t="s">
        <v>2562</v>
      </c>
      <c r="B902" s="2">
        <v>0</v>
      </c>
      <c r="C902" s="2" t="str">
        <f t="shared" si="77"/>
        <v>0</v>
      </c>
      <c r="D902" s="2">
        <v>1</v>
      </c>
      <c r="E902" s="2">
        <f t="shared" si="78"/>
        <v>26</v>
      </c>
      <c r="F902" s="2">
        <f t="shared" si="79"/>
        <v>0</v>
      </c>
      <c r="G902" s="2" t="s">
        <v>3061</v>
      </c>
      <c r="H902" s="2">
        <v>27</v>
      </c>
      <c r="I902" s="3">
        <f t="shared" si="80"/>
        <v>2.25</v>
      </c>
      <c r="J902" s="2">
        <v>0</v>
      </c>
      <c r="L902" s="2">
        <v>0</v>
      </c>
      <c r="M902" s="2">
        <v>2</v>
      </c>
      <c r="N902" s="2">
        <v>61</v>
      </c>
      <c r="P902" s="2" t="s">
        <v>2563</v>
      </c>
      <c r="Q902" s="2" t="s">
        <v>2564</v>
      </c>
      <c r="R902" s="2" t="s">
        <v>2565</v>
      </c>
      <c r="S902" s="2" t="s">
        <v>1376</v>
      </c>
      <c r="T902" s="2">
        <v>2008</v>
      </c>
      <c r="U902" s="4">
        <v>39505</v>
      </c>
      <c r="X902" s="2" t="s">
        <v>2566</v>
      </c>
    </row>
    <row r="903" spans="1:24" x14ac:dyDescent="0.25">
      <c r="A903" s="2" t="s">
        <v>2396</v>
      </c>
      <c r="B903" s="2">
        <v>0</v>
      </c>
      <c r="C903" s="2" t="str">
        <f t="shared" si="77"/>
        <v>0</v>
      </c>
      <c r="D903" s="2">
        <v>1</v>
      </c>
      <c r="E903" s="2">
        <f t="shared" si="78"/>
        <v>3</v>
      </c>
      <c r="F903" s="2">
        <f t="shared" si="79"/>
        <v>0</v>
      </c>
      <c r="G903" s="2" t="s">
        <v>3058</v>
      </c>
      <c r="H903" s="2">
        <v>45</v>
      </c>
      <c r="I903" s="3">
        <f t="shared" si="80"/>
        <v>2.8125</v>
      </c>
      <c r="J903" s="2">
        <v>0</v>
      </c>
      <c r="L903" s="2">
        <v>1</v>
      </c>
      <c r="M903" s="2">
        <v>1</v>
      </c>
      <c r="N903" s="2">
        <v>68</v>
      </c>
      <c r="P903" s="2" t="s">
        <v>2397</v>
      </c>
      <c r="Q903" s="2" t="s">
        <v>2398</v>
      </c>
      <c r="R903" s="2" t="s">
        <v>2399</v>
      </c>
      <c r="S903" s="2" t="s">
        <v>597</v>
      </c>
      <c r="T903" s="2">
        <v>2004</v>
      </c>
      <c r="U903" s="4">
        <v>38344</v>
      </c>
      <c r="X903" s="2" t="s">
        <v>2400</v>
      </c>
    </row>
    <row r="904" spans="1:24" x14ac:dyDescent="0.25">
      <c r="A904" s="2" t="s">
        <v>2366</v>
      </c>
      <c r="B904" s="2">
        <v>0</v>
      </c>
      <c r="C904" s="2" t="str">
        <f t="shared" si="77"/>
        <v>0</v>
      </c>
      <c r="D904" s="2">
        <v>1</v>
      </c>
      <c r="E904" s="2">
        <f t="shared" si="78"/>
        <v>7</v>
      </c>
      <c r="F904" s="2">
        <f t="shared" si="79"/>
        <v>1</v>
      </c>
      <c r="G904" s="2" t="s">
        <v>3058</v>
      </c>
      <c r="H904" s="2">
        <v>6</v>
      </c>
      <c r="I904" s="3">
        <f t="shared" si="80"/>
        <v>0.375</v>
      </c>
      <c r="J904" s="2">
        <v>0</v>
      </c>
      <c r="L904" s="2">
        <v>1</v>
      </c>
      <c r="M904" s="2">
        <v>1</v>
      </c>
      <c r="N904" s="2">
        <v>68</v>
      </c>
      <c r="P904" s="2" t="s">
        <v>2367</v>
      </c>
      <c r="Q904" s="2" t="s">
        <v>2368</v>
      </c>
      <c r="R904" s="2" t="s">
        <v>2369</v>
      </c>
      <c r="S904" s="2" t="s">
        <v>597</v>
      </c>
      <c r="T904" s="2">
        <v>2004</v>
      </c>
      <c r="U904" s="4">
        <v>38010</v>
      </c>
      <c r="X904" s="2" t="s">
        <v>2370</v>
      </c>
    </row>
    <row r="905" spans="1:24" x14ac:dyDescent="0.25">
      <c r="A905" s="2" t="s">
        <v>4667</v>
      </c>
      <c r="B905" s="2">
        <v>1</v>
      </c>
      <c r="C905" s="2" t="str">
        <f t="shared" si="77"/>
        <v>1</v>
      </c>
      <c r="D905" s="2">
        <v>0</v>
      </c>
      <c r="E905" s="2">
        <f t="shared" si="78"/>
        <v>19</v>
      </c>
      <c r="F905" s="2">
        <f t="shared" si="79"/>
        <v>1</v>
      </c>
      <c r="G905" s="2" t="s">
        <v>3062</v>
      </c>
      <c r="H905" s="2">
        <v>0</v>
      </c>
      <c r="I905" s="3">
        <v>0</v>
      </c>
      <c r="J905" s="2">
        <v>0</v>
      </c>
      <c r="L905" s="2">
        <v>1</v>
      </c>
      <c r="M905" s="2">
        <v>1</v>
      </c>
      <c r="N905" s="2">
        <v>10</v>
      </c>
      <c r="P905" s="2" t="s">
        <v>4668</v>
      </c>
      <c r="Q905" s="2" t="s">
        <v>239</v>
      </c>
      <c r="R905" s="2" t="s">
        <v>4670</v>
      </c>
      <c r="S905" s="2" t="s">
        <v>239</v>
      </c>
      <c r="T905" s="2">
        <v>2020</v>
      </c>
      <c r="U905" s="4"/>
    </row>
    <row r="906" spans="1:24" x14ac:dyDescent="0.25">
      <c r="A906" s="2" t="s">
        <v>2543</v>
      </c>
      <c r="B906" s="2">
        <v>1</v>
      </c>
      <c r="C906" s="2" t="str">
        <f t="shared" si="77"/>
        <v>0</v>
      </c>
      <c r="D906" s="2">
        <v>1</v>
      </c>
      <c r="E906" s="2">
        <f t="shared" si="78"/>
        <v>16</v>
      </c>
      <c r="F906" s="2">
        <f t="shared" si="79"/>
        <v>0</v>
      </c>
      <c r="G906" s="2" t="s">
        <v>3062</v>
      </c>
      <c r="H906" s="2">
        <v>3</v>
      </c>
      <c r="I906" s="3">
        <f>H906/(2020-T906)</f>
        <v>0.27272727272727271</v>
      </c>
      <c r="J906" s="2">
        <v>0</v>
      </c>
      <c r="L906" s="2">
        <v>1</v>
      </c>
      <c r="M906" s="2">
        <v>1</v>
      </c>
      <c r="N906" s="2">
        <v>68</v>
      </c>
      <c r="P906" s="2" t="s">
        <v>2544</v>
      </c>
      <c r="Q906" s="2" t="s">
        <v>2545</v>
      </c>
      <c r="R906" s="2" t="s">
        <v>2546</v>
      </c>
      <c r="S906" s="2" t="s">
        <v>597</v>
      </c>
      <c r="T906" s="2">
        <v>2009</v>
      </c>
      <c r="U906" s="4">
        <v>39819</v>
      </c>
      <c r="X906" s="2" t="s">
        <v>2547</v>
      </c>
    </row>
    <row r="907" spans="1:24" x14ac:dyDescent="0.25">
      <c r="A907" s="2" t="s">
        <v>1051</v>
      </c>
      <c r="B907" s="2">
        <v>0</v>
      </c>
      <c r="C907" s="2" t="str">
        <f t="shared" si="77"/>
        <v>1</v>
      </c>
      <c r="D907" s="2">
        <v>1</v>
      </c>
      <c r="E907" s="2">
        <f t="shared" si="78"/>
        <v>10</v>
      </c>
      <c r="F907" s="2">
        <f t="shared" si="79"/>
        <v>1</v>
      </c>
      <c r="G907" s="2" t="s">
        <v>3058</v>
      </c>
      <c r="H907" s="2">
        <v>14</v>
      </c>
      <c r="I907" s="3">
        <v>1.08</v>
      </c>
      <c r="J907" s="2">
        <v>0</v>
      </c>
      <c r="L907" s="2">
        <v>1</v>
      </c>
      <c r="M907" s="2">
        <v>1</v>
      </c>
      <c r="N907" s="2">
        <v>68</v>
      </c>
      <c r="P907" s="2" t="s">
        <v>1052</v>
      </c>
      <c r="Q907" s="2" t="s">
        <v>1053</v>
      </c>
      <c r="R907" s="2" t="s">
        <v>564</v>
      </c>
      <c r="S907" s="2" t="s">
        <v>597</v>
      </c>
      <c r="T907" s="2">
        <v>2007</v>
      </c>
      <c r="U907" s="4">
        <v>39182</v>
      </c>
      <c r="X907" s="2" t="s">
        <v>1054</v>
      </c>
    </row>
    <row r="908" spans="1:24" x14ac:dyDescent="0.25">
      <c r="A908" s="5" t="s">
        <v>3740</v>
      </c>
      <c r="B908" s="5">
        <v>0</v>
      </c>
      <c r="C908" s="2" t="str">
        <f t="shared" si="77"/>
        <v>1</v>
      </c>
      <c r="D908" s="5">
        <v>1</v>
      </c>
      <c r="E908" s="2">
        <f t="shared" si="78"/>
        <v>12</v>
      </c>
      <c r="F908" s="2">
        <f t="shared" si="79"/>
        <v>1</v>
      </c>
      <c r="G908" s="2" t="s">
        <v>3058</v>
      </c>
      <c r="H908" s="2">
        <v>1</v>
      </c>
      <c r="I908" s="3">
        <f t="shared" ref="I908:I914" si="81">H908/(2020-T908)</f>
        <v>0.04</v>
      </c>
      <c r="J908" s="2">
        <v>1</v>
      </c>
      <c r="K908" s="2" t="s">
        <v>3052</v>
      </c>
      <c r="L908" s="2">
        <v>1</v>
      </c>
      <c r="M908" s="2">
        <v>1</v>
      </c>
      <c r="N908" s="2">
        <v>10</v>
      </c>
      <c r="P908" s="5" t="s">
        <v>4838</v>
      </c>
      <c r="Q908" s="2" t="s">
        <v>239</v>
      </c>
      <c r="R908" s="2" t="s">
        <v>3672</v>
      </c>
      <c r="S908" s="2" t="s">
        <v>239</v>
      </c>
      <c r="T908" s="2">
        <v>1995</v>
      </c>
      <c r="U908" s="4"/>
    </row>
    <row r="909" spans="1:24" x14ac:dyDescent="0.25">
      <c r="A909" s="2" t="s">
        <v>1915</v>
      </c>
      <c r="B909" s="2">
        <v>0</v>
      </c>
      <c r="C909" s="2" t="str">
        <f t="shared" si="77"/>
        <v>1</v>
      </c>
      <c r="D909" s="2">
        <v>1</v>
      </c>
      <c r="E909" s="2">
        <f t="shared" si="78"/>
        <v>9</v>
      </c>
      <c r="F909" s="2">
        <f t="shared" si="79"/>
        <v>1</v>
      </c>
      <c r="G909" s="2" t="s">
        <v>3058</v>
      </c>
      <c r="H909" s="2">
        <v>3</v>
      </c>
      <c r="I909" s="3">
        <f t="shared" si="81"/>
        <v>8.3333333333333329E-2</v>
      </c>
      <c r="J909" s="2">
        <v>0</v>
      </c>
      <c r="L909" s="2">
        <v>1</v>
      </c>
      <c r="M909" s="2">
        <v>1</v>
      </c>
      <c r="N909" s="2">
        <v>68</v>
      </c>
      <c r="P909" s="2" t="s">
        <v>1916</v>
      </c>
      <c r="Q909" s="2" t="s">
        <v>1917</v>
      </c>
      <c r="R909" s="2" t="s">
        <v>1918</v>
      </c>
      <c r="S909" s="2" t="s">
        <v>597</v>
      </c>
      <c r="T909" s="2">
        <v>1984</v>
      </c>
      <c r="U909" s="4">
        <v>30926</v>
      </c>
    </row>
    <row r="910" spans="1:24" x14ac:dyDescent="0.25">
      <c r="A910" s="2" t="s">
        <v>2042</v>
      </c>
      <c r="B910" s="2">
        <v>0</v>
      </c>
      <c r="C910" s="2" t="str">
        <f t="shared" si="77"/>
        <v>0</v>
      </c>
      <c r="D910" s="2">
        <v>0</v>
      </c>
      <c r="E910" s="2">
        <f t="shared" si="78"/>
        <v>7</v>
      </c>
      <c r="F910" s="2">
        <f t="shared" si="79"/>
        <v>1</v>
      </c>
      <c r="G910" s="2" t="s">
        <v>3065</v>
      </c>
      <c r="H910" s="2">
        <v>2</v>
      </c>
      <c r="I910" s="3">
        <f t="shared" si="81"/>
        <v>7.1428571428571425E-2</v>
      </c>
      <c r="J910" s="2">
        <v>0</v>
      </c>
      <c r="L910" s="2">
        <v>1</v>
      </c>
      <c r="M910" s="2">
        <v>1</v>
      </c>
      <c r="N910" s="2">
        <v>68</v>
      </c>
      <c r="P910" s="2" t="s">
        <v>2043</v>
      </c>
      <c r="Q910" s="2" t="s">
        <v>2044</v>
      </c>
      <c r="R910" s="2" t="s">
        <v>2045</v>
      </c>
      <c r="S910" s="2" t="s">
        <v>597</v>
      </c>
      <c r="T910" s="2">
        <v>1992</v>
      </c>
      <c r="U910" s="4">
        <v>33725</v>
      </c>
    </row>
    <row r="911" spans="1:24" x14ac:dyDescent="0.25">
      <c r="A911" s="2" t="s">
        <v>2180</v>
      </c>
      <c r="B911" s="2">
        <v>1</v>
      </c>
      <c r="C911" s="2" t="str">
        <f t="shared" si="77"/>
        <v>0</v>
      </c>
      <c r="D911" s="2">
        <v>1</v>
      </c>
      <c r="E911" s="2">
        <f t="shared" si="78"/>
        <v>3</v>
      </c>
      <c r="F911" s="2">
        <f t="shared" si="79"/>
        <v>0</v>
      </c>
      <c r="G911" s="2" t="s">
        <v>3058</v>
      </c>
      <c r="H911" s="2">
        <v>19</v>
      </c>
      <c r="I911" s="3">
        <f t="shared" si="81"/>
        <v>0.79166666666666663</v>
      </c>
      <c r="J911" s="2">
        <v>1</v>
      </c>
      <c r="K911" s="2" t="s">
        <v>3047</v>
      </c>
      <c r="L911" s="2">
        <v>1</v>
      </c>
      <c r="M911" s="2">
        <v>1</v>
      </c>
      <c r="N911" s="2">
        <v>68</v>
      </c>
      <c r="P911" s="2" t="s">
        <v>4817</v>
      </c>
      <c r="Q911" s="2" t="s">
        <v>2181</v>
      </c>
      <c r="R911" s="2" t="s">
        <v>2182</v>
      </c>
      <c r="S911" s="2" t="s">
        <v>597</v>
      </c>
      <c r="T911" s="2">
        <v>1996</v>
      </c>
      <c r="U911" s="4">
        <v>35125</v>
      </c>
    </row>
    <row r="912" spans="1:24" x14ac:dyDescent="0.25">
      <c r="A912" s="2" t="s">
        <v>4500</v>
      </c>
      <c r="B912" s="2">
        <v>0</v>
      </c>
      <c r="C912" s="2" t="str">
        <f t="shared" si="77"/>
        <v>0</v>
      </c>
      <c r="D912" s="2">
        <v>1</v>
      </c>
      <c r="E912" s="2">
        <f t="shared" si="78"/>
        <v>3</v>
      </c>
      <c r="F912" s="2">
        <f t="shared" si="79"/>
        <v>1</v>
      </c>
      <c r="G912" s="2" t="s">
        <v>3060</v>
      </c>
      <c r="H912" s="2">
        <v>27</v>
      </c>
      <c r="I912" s="3">
        <f t="shared" si="81"/>
        <v>1.4210526315789473</v>
      </c>
      <c r="J912" s="2">
        <v>0</v>
      </c>
      <c r="L912" s="2">
        <v>1</v>
      </c>
      <c r="M912" s="2">
        <v>1</v>
      </c>
      <c r="N912" s="2">
        <v>68</v>
      </c>
      <c r="P912" s="2" t="s">
        <v>4501</v>
      </c>
      <c r="Q912" s="2" t="s">
        <v>597</v>
      </c>
      <c r="R912" s="2" t="s">
        <v>601</v>
      </c>
      <c r="S912" s="2" t="s">
        <v>597</v>
      </c>
      <c r="T912" s="2">
        <v>2001</v>
      </c>
      <c r="U912" s="4"/>
    </row>
    <row r="913" spans="1:24" x14ac:dyDescent="0.25">
      <c r="A913" s="2" t="s">
        <v>3583</v>
      </c>
      <c r="B913" s="2">
        <v>0</v>
      </c>
      <c r="C913" s="2" t="str">
        <f t="shared" si="77"/>
        <v>0</v>
      </c>
      <c r="D913" s="2">
        <v>1</v>
      </c>
      <c r="E913" s="2">
        <f t="shared" si="78"/>
        <v>8</v>
      </c>
      <c r="F913" s="2">
        <f t="shared" si="79"/>
        <v>0</v>
      </c>
      <c r="G913" s="2" t="s">
        <v>3058</v>
      </c>
      <c r="H913" s="2">
        <v>1</v>
      </c>
      <c r="I913" s="3">
        <f t="shared" si="81"/>
        <v>0.25</v>
      </c>
      <c r="J913" s="2">
        <v>0</v>
      </c>
      <c r="L913" s="2">
        <v>1</v>
      </c>
      <c r="M913" s="2">
        <v>1</v>
      </c>
      <c r="N913" s="2">
        <v>10</v>
      </c>
      <c r="P913" s="5" t="s">
        <v>3578</v>
      </c>
      <c r="Q913" s="2" t="s">
        <v>239</v>
      </c>
      <c r="R913" s="2" t="s">
        <v>3346</v>
      </c>
      <c r="S913" s="2" t="s">
        <v>239</v>
      </c>
      <c r="T913" s="2">
        <v>2016</v>
      </c>
      <c r="U913" s="4"/>
    </row>
    <row r="914" spans="1:24" x14ac:dyDescent="0.25">
      <c r="A914" s="2" t="s">
        <v>2637</v>
      </c>
      <c r="B914" s="2">
        <v>0</v>
      </c>
      <c r="C914" s="2" t="str">
        <f t="shared" si="77"/>
        <v>1</v>
      </c>
      <c r="D914" s="2">
        <v>0</v>
      </c>
      <c r="E914" s="2">
        <f t="shared" si="78"/>
        <v>14</v>
      </c>
      <c r="F914" s="2">
        <f t="shared" si="79"/>
        <v>1</v>
      </c>
      <c r="G914" s="2" t="s">
        <v>3058</v>
      </c>
      <c r="H914" s="2">
        <v>25</v>
      </c>
      <c r="I914" s="3">
        <f t="shared" si="81"/>
        <v>1.25</v>
      </c>
      <c r="J914" s="2">
        <v>1</v>
      </c>
      <c r="K914" s="2" t="s">
        <v>3050</v>
      </c>
      <c r="L914" s="2">
        <v>1</v>
      </c>
      <c r="M914" s="2">
        <v>0</v>
      </c>
      <c r="N914" s="2">
        <v>55</v>
      </c>
      <c r="P914" s="2" t="s">
        <v>4808</v>
      </c>
      <c r="Q914" s="2" t="s">
        <v>2638</v>
      </c>
      <c r="R914" s="2" t="s">
        <v>2639</v>
      </c>
      <c r="S914" s="2" t="s">
        <v>2640</v>
      </c>
      <c r="T914" s="2">
        <v>2000</v>
      </c>
      <c r="U914" s="4">
        <v>36582</v>
      </c>
      <c r="X914" s="2" t="s">
        <v>2641</v>
      </c>
    </row>
    <row r="915" spans="1:24" x14ac:dyDescent="0.25">
      <c r="A915" s="2" t="s">
        <v>42</v>
      </c>
      <c r="B915" s="2">
        <v>1</v>
      </c>
      <c r="C915" s="2" t="str">
        <f t="shared" si="77"/>
        <v>1</v>
      </c>
      <c r="D915" s="2">
        <v>1</v>
      </c>
      <c r="E915" s="2">
        <f t="shared" si="78"/>
        <v>9</v>
      </c>
      <c r="F915" s="2">
        <f t="shared" si="79"/>
        <v>0</v>
      </c>
      <c r="G915" s="2" t="s">
        <v>3065</v>
      </c>
      <c r="H915" s="2">
        <v>0</v>
      </c>
      <c r="I915" s="3">
        <v>0</v>
      </c>
      <c r="J915" s="2">
        <v>0</v>
      </c>
      <c r="L915" s="2">
        <v>1</v>
      </c>
      <c r="M915" s="2">
        <v>5</v>
      </c>
      <c r="N915" s="2">
        <v>17</v>
      </c>
      <c r="P915" s="2" t="s">
        <v>43</v>
      </c>
      <c r="Q915" s="2" t="s">
        <v>44</v>
      </c>
      <c r="R915" s="2" t="s">
        <v>39</v>
      </c>
      <c r="S915" s="2" t="s">
        <v>33</v>
      </c>
      <c r="T915" s="2">
        <v>2020</v>
      </c>
      <c r="U915" s="4">
        <v>43970</v>
      </c>
      <c r="V915" s="2" t="s">
        <v>45</v>
      </c>
      <c r="X915" s="2" t="s">
        <v>46</v>
      </c>
    </row>
    <row r="916" spans="1:24" x14ac:dyDescent="0.25">
      <c r="A916" s="5" t="s">
        <v>4279</v>
      </c>
      <c r="B916" s="5">
        <v>1</v>
      </c>
      <c r="C916" s="2" t="str">
        <f t="shared" si="77"/>
        <v>0</v>
      </c>
      <c r="D916" s="5">
        <v>0</v>
      </c>
      <c r="E916" s="2">
        <f t="shared" si="78"/>
        <v>17</v>
      </c>
      <c r="F916" s="2">
        <f t="shared" si="79"/>
        <v>0</v>
      </c>
      <c r="G916" s="2" t="s">
        <v>3073</v>
      </c>
      <c r="H916" s="2">
        <v>8</v>
      </c>
      <c r="I916" s="3">
        <f t="shared" ref="I916:I931" si="82">H916/(2020-T916)</f>
        <v>0.66666666666666663</v>
      </c>
      <c r="J916" s="2">
        <v>1</v>
      </c>
      <c r="K916" s="2" t="s">
        <v>3274</v>
      </c>
      <c r="L916" s="2">
        <v>1</v>
      </c>
      <c r="M916" s="2">
        <v>1</v>
      </c>
      <c r="N916" s="2">
        <v>20</v>
      </c>
      <c r="P916" s="5" t="s">
        <v>4781</v>
      </c>
      <c r="Q916" s="2" t="s">
        <v>381</v>
      </c>
      <c r="R916" s="2" t="s">
        <v>4280</v>
      </c>
      <c r="S916" s="2" t="s">
        <v>381</v>
      </c>
      <c r="T916" s="2">
        <v>2008</v>
      </c>
      <c r="U916" s="4"/>
    </row>
    <row r="917" spans="1:24" x14ac:dyDescent="0.25">
      <c r="A917" s="5" t="s">
        <v>3741</v>
      </c>
      <c r="B917" s="5">
        <v>0</v>
      </c>
      <c r="C917" s="2" t="str">
        <f t="shared" si="77"/>
        <v>1</v>
      </c>
      <c r="D917" s="5">
        <v>0</v>
      </c>
      <c r="E917" s="2">
        <f t="shared" si="78"/>
        <v>8</v>
      </c>
      <c r="F917" s="2">
        <f t="shared" si="79"/>
        <v>1</v>
      </c>
      <c r="G917" s="2" t="s">
        <v>3058</v>
      </c>
      <c r="H917" s="2">
        <v>2</v>
      </c>
      <c r="I917" s="3">
        <f t="shared" si="82"/>
        <v>7.407407407407407E-2</v>
      </c>
      <c r="J917" s="2">
        <v>1</v>
      </c>
      <c r="K917" s="2" t="s">
        <v>3047</v>
      </c>
      <c r="L917" s="2">
        <v>1</v>
      </c>
      <c r="M917" s="2">
        <v>1</v>
      </c>
      <c r="N917" s="2">
        <v>10</v>
      </c>
      <c r="P917" s="6" t="s">
        <v>4836</v>
      </c>
      <c r="Q917" s="2" t="s">
        <v>239</v>
      </c>
      <c r="R917" s="2" t="s">
        <v>3742</v>
      </c>
      <c r="S917" s="2" t="s">
        <v>239</v>
      </c>
      <c r="T917" s="2">
        <v>1993</v>
      </c>
      <c r="U917" s="4"/>
    </row>
    <row r="918" spans="1:24" x14ac:dyDescent="0.25">
      <c r="A918" s="5" t="s">
        <v>4590</v>
      </c>
      <c r="B918" s="5">
        <v>0</v>
      </c>
      <c r="C918" s="2" t="str">
        <f t="shared" si="77"/>
        <v>1</v>
      </c>
      <c r="D918" s="5">
        <v>0</v>
      </c>
      <c r="E918" s="2">
        <f t="shared" si="78"/>
        <v>13</v>
      </c>
      <c r="F918" s="2">
        <f t="shared" si="79"/>
        <v>1</v>
      </c>
      <c r="G918" s="2" t="s">
        <v>3058</v>
      </c>
      <c r="H918" s="2">
        <v>2</v>
      </c>
      <c r="I918" s="3">
        <f t="shared" si="82"/>
        <v>0.5</v>
      </c>
      <c r="J918" s="2">
        <v>0</v>
      </c>
      <c r="L918" s="2">
        <v>1</v>
      </c>
      <c r="M918" s="2">
        <v>1</v>
      </c>
      <c r="N918" s="2">
        <v>10</v>
      </c>
      <c r="P918" s="5" t="s">
        <v>3743</v>
      </c>
      <c r="Q918" s="2" t="s">
        <v>239</v>
      </c>
      <c r="R918" s="2" t="s">
        <v>3744</v>
      </c>
      <c r="S918" s="2" t="s">
        <v>239</v>
      </c>
      <c r="T918" s="2">
        <v>2016</v>
      </c>
      <c r="U918" s="4"/>
    </row>
    <row r="919" spans="1:24" x14ac:dyDescent="0.25">
      <c r="A919" s="2" t="s">
        <v>2590</v>
      </c>
      <c r="B919" s="2">
        <v>0</v>
      </c>
      <c r="C919" s="2" t="str">
        <f t="shared" si="77"/>
        <v>1</v>
      </c>
      <c r="D919" s="2">
        <v>1</v>
      </c>
      <c r="E919" s="2">
        <f t="shared" si="78"/>
        <v>13</v>
      </c>
      <c r="F919" s="2">
        <f t="shared" si="79"/>
        <v>1</v>
      </c>
      <c r="G919" s="2" t="s">
        <v>3061</v>
      </c>
      <c r="H919" s="2">
        <v>11</v>
      </c>
      <c r="I919" s="3">
        <f t="shared" si="82"/>
        <v>0.91666666666666663</v>
      </c>
      <c r="J919" s="2">
        <v>0</v>
      </c>
      <c r="L919" s="2">
        <v>0</v>
      </c>
      <c r="M919" s="2">
        <v>0</v>
      </c>
      <c r="N919" s="2">
        <v>42</v>
      </c>
      <c r="P919" s="2" t="s">
        <v>2591</v>
      </c>
      <c r="Q919" s="2" t="s">
        <v>2592</v>
      </c>
      <c r="R919" s="2" t="s">
        <v>2593</v>
      </c>
      <c r="S919" s="2" t="s">
        <v>2589</v>
      </c>
      <c r="T919" s="2">
        <v>2008</v>
      </c>
      <c r="U919" s="4">
        <v>39626</v>
      </c>
      <c r="X919" s="2" t="s">
        <v>2594</v>
      </c>
    </row>
    <row r="920" spans="1:24" x14ac:dyDescent="0.25">
      <c r="A920" s="5" t="s">
        <v>3318</v>
      </c>
      <c r="B920" s="5">
        <v>0</v>
      </c>
      <c r="C920" s="2" t="str">
        <f t="shared" si="77"/>
        <v>1</v>
      </c>
      <c r="D920" s="5">
        <v>0</v>
      </c>
      <c r="E920" s="2">
        <f t="shared" si="78"/>
        <v>13</v>
      </c>
      <c r="F920" s="2">
        <f t="shared" si="79"/>
        <v>1</v>
      </c>
      <c r="G920" s="2" t="s">
        <v>3065</v>
      </c>
      <c r="H920" s="2">
        <v>1</v>
      </c>
      <c r="I920" s="3">
        <f t="shared" si="82"/>
        <v>7.6923076923076927E-2</v>
      </c>
      <c r="J920" s="2">
        <v>0</v>
      </c>
      <c r="L920" s="2">
        <v>1</v>
      </c>
      <c r="M920" s="2">
        <v>1</v>
      </c>
      <c r="N920" s="2">
        <v>30</v>
      </c>
      <c r="P920" s="5" t="s">
        <v>3319</v>
      </c>
      <c r="Q920" s="2" t="s">
        <v>3305</v>
      </c>
      <c r="R920" s="5" t="s">
        <v>3320</v>
      </c>
      <c r="S920" s="2" t="s">
        <v>3305</v>
      </c>
      <c r="T920" s="2">
        <v>2007</v>
      </c>
      <c r="U920" s="4"/>
    </row>
    <row r="921" spans="1:24" x14ac:dyDescent="0.25">
      <c r="A921" s="5" t="s">
        <v>4281</v>
      </c>
      <c r="B921" s="5">
        <v>0</v>
      </c>
      <c r="C921" s="2" t="str">
        <f t="shared" si="77"/>
        <v>0</v>
      </c>
      <c r="D921" s="5">
        <v>0</v>
      </c>
      <c r="E921" s="2">
        <f t="shared" si="78"/>
        <v>11</v>
      </c>
      <c r="F921" s="2">
        <f t="shared" si="79"/>
        <v>0</v>
      </c>
      <c r="G921" s="2" t="s">
        <v>3058</v>
      </c>
      <c r="H921" s="2">
        <v>2</v>
      </c>
      <c r="I921" s="3">
        <f t="shared" si="82"/>
        <v>0.5</v>
      </c>
      <c r="J921" s="2">
        <v>0</v>
      </c>
      <c r="L921" s="2">
        <v>1</v>
      </c>
      <c r="M921" s="2">
        <v>1</v>
      </c>
      <c r="N921" s="2">
        <v>20</v>
      </c>
      <c r="P921" s="5" t="s">
        <v>4282</v>
      </c>
      <c r="Q921" s="2" t="s">
        <v>381</v>
      </c>
      <c r="R921" s="5" t="s">
        <v>4282</v>
      </c>
      <c r="S921" s="2" t="s">
        <v>381</v>
      </c>
      <c r="T921" s="2">
        <v>2016</v>
      </c>
      <c r="U921" s="4"/>
    </row>
    <row r="922" spans="1:24" x14ac:dyDescent="0.25">
      <c r="A922" s="2" t="s">
        <v>2785</v>
      </c>
      <c r="B922" s="2">
        <v>0</v>
      </c>
      <c r="C922" s="2" t="str">
        <f t="shared" si="77"/>
        <v>1</v>
      </c>
      <c r="D922" s="2">
        <v>1</v>
      </c>
      <c r="E922" s="2">
        <f t="shared" si="78"/>
        <v>18</v>
      </c>
      <c r="F922" s="2">
        <f t="shared" si="79"/>
        <v>1</v>
      </c>
      <c r="G922" s="2" t="s">
        <v>3061</v>
      </c>
      <c r="H922" s="2">
        <v>89</v>
      </c>
      <c r="I922" s="3">
        <f t="shared" si="82"/>
        <v>5.2352941176470589</v>
      </c>
      <c r="J922" s="2">
        <v>0</v>
      </c>
      <c r="L922" s="2">
        <v>0</v>
      </c>
      <c r="M922" s="2">
        <v>2</v>
      </c>
      <c r="N922" s="2">
        <v>91</v>
      </c>
      <c r="P922" s="2" t="s">
        <v>2786</v>
      </c>
      <c r="Q922" s="2" t="s">
        <v>2787</v>
      </c>
      <c r="R922" s="2" t="s">
        <v>2788</v>
      </c>
      <c r="S922" s="2" t="s">
        <v>2789</v>
      </c>
      <c r="T922" s="2">
        <v>2003</v>
      </c>
      <c r="U922" s="4">
        <v>37726</v>
      </c>
      <c r="X922" s="2" t="s">
        <v>2790</v>
      </c>
    </row>
    <row r="923" spans="1:24" x14ac:dyDescent="0.25">
      <c r="A923" s="5" t="s">
        <v>3745</v>
      </c>
      <c r="B923" s="5">
        <v>1</v>
      </c>
      <c r="C923" s="2" t="str">
        <f t="shared" si="77"/>
        <v>1</v>
      </c>
      <c r="D923" s="5">
        <v>1</v>
      </c>
      <c r="E923" s="2">
        <f t="shared" si="78"/>
        <v>13</v>
      </c>
      <c r="F923" s="2">
        <f t="shared" si="79"/>
        <v>1</v>
      </c>
      <c r="G923" s="2" t="s">
        <v>3058</v>
      </c>
      <c r="H923" s="2">
        <v>4</v>
      </c>
      <c r="I923" s="3">
        <f t="shared" si="82"/>
        <v>0.36363636363636365</v>
      </c>
      <c r="J923" s="2">
        <v>0</v>
      </c>
      <c r="L923" s="2">
        <v>1</v>
      </c>
      <c r="M923" s="2">
        <v>1</v>
      </c>
      <c r="N923" s="2">
        <v>10</v>
      </c>
      <c r="P923" s="5" t="s">
        <v>3746</v>
      </c>
      <c r="Q923" s="2" t="s">
        <v>239</v>
      </c>
      <c r="R923" s="5" t="s">
        <v>3746</v>
      </c>
      <c r="S923" s="2" t="s">
        <v>239</v>
      </c>
      <c r="T923" s="5">
        <v>2009</v>
      </c>
      <c r="U923" s="4"/>
    </row>
    <row r="924" spans="1:24" x14ac:dyDescent="0.25">
      <c r="A924" s="5" t="s">
        <v>3747</v>
      </c>
      <c r="B924" s="5">
        <v>1</v>
      </c>
      <c r="C924" s="2" t="str">
        <f t="shared" si="77"/>
        <v>1</v>
      </c>
      <c r="D924" s="5">
        <v>0</v>
      </c>
      <c r="E924" s="2">
        <f t="shared" si="78"/>
        <v>9</v>
      </c>
      <c r="F924" s="2">
        <f t="shared" si="79"/>
        <v>1</v>
      </c>
      <c r="G924" s="2" t="s">
        <v>3058</v>
      </c>
      <c r="H924" s="2">
        <v>0</v>
      </c>
      <c r="I924" s="3">
        <f t="shared" si="82"/>
        <v>0</v>
      </c>
      <c r="J924" s="2">
        <v>0</v>
      </c>
      <c r="L924" s="2">
        <v>1</v>
      </c>
      <c r="M924" s="2">
        <v>1</v>
      </c>
      <c r="N924" s="2">
        <v>10</v>
      </c>
      <c r="P924" s="5" t="s">
        <v>3748</v>
      </c>
      <c r="Q924" s="2" t="s">
        <v>239</v>
      </c>
      <c r="R924" s="2" t="s">
        <v>638</v>
      </c>
      <c r="S924" s="2" t="s">
        <v>239</v>
      </c>
      <c r="T924" s="2">
        <v>1989</v>
      </c>
      <c r="U924" s="4"/>
    </row>
    <row r="925" spans="1:24" x14ac:dyDescent="0.25">
      <c r="A925" s="5" t="s">
        <v>3749</v>
      </c>
      <c r="B925" s="5">
        <v>0</v>
      </c>
      <c r="C925" s="2" t="str">
        <f t="shared" si="77"/>
        <v>1</v>
      </c>
      <c r="D925" s="5">
        <v>1</v>
      </c>
      <c r="E925" s="2">
        <f t="shared" si="78"/>
        <v>8</v>
      </c>
      <c r="F925" s="2">
        <f t="shared" si="79"/>
        <v>1</v>
      </c>
      <c r="G925" s="2" t="s">
        <v>3064</v>
      </c>
      <c r="H925" s="2">
        <v>5</v>
      </c>
      <c r="I925" s="3">
        <f t="shared" si="82"/>
        <v>0.18518518518518517</v>
      </c>
      <c r="J925" s="2">
        <v>0</v>
      </c>
      <c r="L925" s="2">
        <v>1</v>
      </c>
      <c r="M925" s="2">
        <v>1</v>
      </c>
      <c r="N925" s="2">
        <v>10</v>
      </c>
      <c r="P925" s="5" t="s">
        <v>2149</v>
      </c>
      <c r="Q925" s="2" t="s">
        <v>239</v>
      </c>
      <c r="R925" s="5" t="s">
        <v>2149</v>
      </c>
      <c r="S925" s="2" t="s">
        <v>239</v>
      </c>
      <c r="T925" s="2">
        <v>1993</v>
      </c>
      <c r="U925" s="4"/>
    </row>
    <row r="926" spans="1:24" x14ac:dyDescent="0.25">
      <c r="A926" s="5" t="s">
        <v>4283</v>
      </c>
      <c r="B926" s="5">
        <v>0</v>
      </c>
      <c r="C926" s="2" t="str">
        <f t="shared" si="77"/>
        <v>1</v>
      </c>
      <c r="D926" s="5">
        <v>0</v>
      </c>
      <c r="E926" s="2">
        <f t="shared" si="78"/>
        <v>6</v>
      </c>
      <c r="F926" s="2">
        <f t="shared" si="79"/>
        <v>0</v>
      </c>
      <c r="G926" s="2" t="s">
        <v>3061</v>
      </c>
      <c r="H926" s="2">
        <v>10</v>
      </c>
      <c r="I926" s="3">
        <f t="shared" si="82"/>
        <v>0.83333333333333337</v>
      </c>
      <c r="J926" s="2">
        <v>0</v>
      </c>
      <c r="L926" s="2">
        <v>1</v>
      </c>
      <c r="M926" s="2">
        <v>1</v>
      </c>
      <c r="N926" s="2">
        <v>20</v>
      </c>
      <c r="P926" s="5" t="s">
        <v>4284</v>
      </c>
      <c r="Q926" s="2" t="s">
        <v>381</v>
      </c>
      <c r="R926" s="5" t="s">
        <v>4285</v>
      </c>
      <c r="S926" s="2" t="s">
        <v>381</v>
      </c>
      <c r="T926" s="2">
        <v>2008</v>
      </c>
      <c r="U926" s="4"/>
    </row>
    <row r="927" spans="1:24" x14ac:dyDescent="0.25">
      <c r="A927" s="2" t="s">
        <v>1983</v>
      </c>
      <c r="B927" s="2">
        <v>0</v>
      </c>
      <c r="C927" s="2" t="str">
        <f t="shared" si="77"/>
        <v>0</v>
      </c>
      <c r="D927" s="2">
        <v>1</v>
      </c>
      <c r="E927" s="2">
        <f t="shared" si="78"/>
        <v>10</v>
      </c>
      <c r="F927" s="2">
        <f t="shared" si="79"/>
        <v>1</v>
      </c>
      <c r="G927" s="2" t="s">
        <v>3065</v>
      </c>
      <c r="H927" s="2">
        <v>7</v>
      </c>
      <c r="I927" s="3">
        <f t="shared" si="82"/>
        <v>0.22580645161290322</v>
      </c>
      <c r="J927" s="2">
        <v>0</v>
      </c>
      <c r="L927" s="2">
        <v>1</v>
      </c>
      <c r="M927" s="2">
        <v>1</v>
      </c>
      <c r="N927" s="2">
        <v>68</v>
      </c>
      <c r="P927" s="2" t="s">
        <v>1984</v>
      </c>
      <c r="Q927" s="2" t="s">
        <v>1985</v>
      </c>
      <c r="R927" s="2" t="s">
        <v>1986</v>
      </c>
      <c r="S927" s="2" t="s">
        <v>597</v>
      </c>
      <c r="T927" s="2">
        <v>1989</v>
      </c>
      <c r="U927" s="4">
        <v>32782</v>
      </c>
    </row>
    <row r="928" spans="1:24" x14ac:dyDescent="0.25">
      <c r="A928" s="5" t="s">
        <v>4286</v>
      </c>
      <c r="B928" s="5">
        <v>0</v>
      </c>
      <c r="C928" s="2" t="str">
        <f t="shared" si="77"/>
        <v>1</v>
      </c>
      <c r="D928" s="5">
        <v>0</v>
      </c>
      <c r="E928" s="2">
        <f t="shared" si="78"/>
        <v>10</v>
      </c>
      <c r="F928" s="2">
        <f t="shared" si="79"/>
        <v>1</v>
      </c>
      <c r="G928" s="2" t="s">
        <v>3065</v>
      </c>
      <c r="H928" s="2">
        <v>12</v>
      </c>
      <c r="I928" s="3">
        <f t="shared" si="82"/>
        <v>1.2</v>
      </c>
      <c r="J928" s="2">
        <v>0</v>
      </c>
      <c r="L928" s="2">
        <v>1</v>
      </c>
      <c r="M928" s="2">
        <v>1</v>
      </c>
      <c r="N928" s="2">
        <v>20</v>
      </c>
      <c r="P928" s="5" t="s">
        <v>4287</v>
      </c>
      <c r="Q928" s="2" t="s">
        <v>381</v>
      </c>
      <c r="R928" s="2" t="s">
        <v>4288</v>
      </c>
      <c r="S928" s="2" t="s">
        <v>381</v>
      </c>
      <c r="T928" s="2">
        <v>2010</v>
      </c>
      <c r="U928" s="4"/>
    </row>
    <row r="929" spans="1:24" x14ac:dyDescent="0.25">
      <c r="A929" s="2" t="s">
        <v>2158</v>
      </c>
      <c r="B929" s="2">
        <v>0</v>
      </c>
      <c r="C929" s="2" t="str">
        <f t="shared" si="77"/>
        <v>0</v>
      </c>
      <c r="D929" s="2">
        <v>1</v>
      </c>
      <c r="E929" s="2">
        <f t="shared" si="78"/>
        <v>6</v>
      </c>
      <c r="F929" s="2">
        <f t="shared" si="79"/>
        <v>0</v>
      </c>
      <c r="G929" s="2" t="s">
        <v>3060</v>
      </c>
      <c r="H929" s="2">
        <v>21</v>
      </c>
      <c r="I929" s="3">
        <f t="shared" si="82"/>
        <v>0.84</v>
      </c>
      <c r="J929" s="2">
        <v>0</v>
      </c>
      <c r="L929" s="2">
        <v>1</v>
      </c>
      <c r="M929" s="2">
        <v>1</v>
      </c>
      <c r="N929" s="2">
        <v>68</v>
      </c>
      <c r="P929" s="2" t="s">
        <v>2159</v>
      </c>
      <c r="Q929" s="2" t="s">
        <v>2160</v>
      </c>
      <c r="R929" s="2" t="s">
        <v>2161</v>
      </c>
      <c r="S929" s="2" t="s">
        <v>597</v>
      </c>
      <c r="T929" s="2">
        <v>1995</v>
      </c>
      <c r="U929" s="4">
        <v>34820</v>
      </c>
    </row>
    <row r="930" spans="1:24" x14ac:dyDescent="0.25">
      <c r="A930" s="2" t="s">
        <v>1676</v>
      </c>
      <c r="B930" s="2">
        <v>0</v>
      </c>
      <c r="C930" s="2" t="str">
        <f t="shared" si="77"/>
        <v>1</v>
      </c>
      <c r="D930" s="2">
        <v>1</v>
      </c>
      <c r="E930" s="2">
        <f t="shared" si="78"/>
        <v>15</v>
      </c>
      <c r="F930" s="2">
        <f t="shared" si="79"/>
        <v>1</v>
      </c>
      <c r="G930" s="2" t="s">
        <v>3059</v>
      </c>
      <c r="H930" s="2">
        <v>0</v>
      </c>
      <c r="I930" s="3">
        <f t="shared" si="82"/>
        <v>0</v>
      </c>
      <c r="J930" s="2">
        <v>0</v>
      </c>
      <c r="L930" s="2">
        <v>1</v>
      </c>
      <c r="M930" s="2">
        <v>1</v>
      </c>
      <c r="N930" s="2">
        <v>30</v>
      </c>
      <c r="P930" s="2" t="s">
        <v>1677</v>
      </c>
      <c r="Q930" s="2" t="s">
        <v>1678</v>
      </c>
      <c r="R930" s="2" t="s">
        <v>1679</v>
      </c>
      <c r="S930" s="2" t="s">
        <v>56</v>
      </c>
      <c r="T930" s="2">
        <v>1996</v>
      </c>
      <c r="U930" s="4">
        <v>35247</v>
      </c>
      <c r="V930" s="2" t="s">
        <v>1680</v>
      </c>
    </row>
    <row r="931" spans="1:24" x14ac:dyDescent="0.25">
      <c r="A931" s="5" t="s">
        <v>4289</v>
      </c>
      <c r="B931" s="5">
        <v>0</v>
      </c>
      <c r="C931" s="2" t="str">
        <f t="shared" si="77"/>
        <v>1</v>
      </c>
      <c r="D931" s="5">
        <v>0</v>
      </c>
      <c r="E931" s="2">
        <f t="shared" si="78"/>
        <v>18</v>
      </c>
      <c r="F931" s="2">
        <f t="shared" si="79"/>
        <v>1</v>
      </c>
      <c r="G931" s="2" t="s">
        <v>3065</v>
      </c>
      <c r="H931" s="2">
        <v>2</v>
      </c>
      <c r="I931" s="3">
        <f t="shared" si="82"/>
        <v>0.5</v>
      </c>
      <c r="J931" s="2">
        <v>1</v>
      </c>
      <c r="K931" s="2" t="s">
        <v>3031</v>
      </c>
      <c r="L931" s="2">
        <v>1</v>
      </c>
      <c r="M931" s="2">
        <v>1</v>
      </c>
      <c r="N931" s="2">
        <v>20</v>
      </c>
      <c r="P931" s="5" t="s">
        <v>4877</v>
      </c>
      <c r="Q931" s="2" t="s">
        <v>381</v>
      </c>
      <c r="R931" s="2" t="s">
        <v>405</v>
      </c>
      <c r="S931" s="2" t="s">
        <v>381</v>
      </c>
      <c r="T931" s="2">
        <v>2016</v>
      </c>
      <c r="U931" s="4"/>
    </row>
    <row r="932" spans="1:24" x14ac:dyDescent="0.25">
      <c r="A932" s="2" t="s">
        <v>1156</v>
      </c>
      <c r="B932" s="2">
        <v>0</v>
      </c>
      <c r="C932" s="2" t="str">
        <f t="shared" si="77"/>
        <v>1</v>
      </c>
      <c r="D932" s="2">
        <v>0</v>
      </c>
      <c r="E932" s="2">
        <f t="shared" si="78"/>
        <v>10</v>
      </c>
      <c r="F932" s="2">
        <f t="shared" si="79"/>
        <v>1</v>
      </c>
      <c r="G932" s="2" t="s">
        <v>3065</v>
      </c>
      <c r="H932" s="2">
        <v>2</v>
      </c>
      <c r="I932" s="3">
        <v>0.5</v>
      </c>
      <c r="J932" s="2">
        <v>0</v>
      </c>
      <c r="L932" s="2">
        <v>1</v>
      </c>
      <c r="M932" s="2">
        <v>2</v>
      </c>
      <c r="N932" s="2">
        <v>21</v>
      </c>
      <c r="P932" s="2" t="s">
        <v>1157</v>
      </c>
      <c r="Q932" s="2" t="s">
        <v>1158</v>
      </c>
      <c r="R932" s="2" t="s">
        <v>1159</v>
      </c>
      <c r="S932" s="2" t="s">
        <v>1160</v>
      </c>
      <c r="T932" s="2">
        <v>2015</v>
      </c>
      <c r="U932" s="4">
        <v>42536</v>
      </c>
      <c r="V932" s="2" t="s">
        <v>1161</v>
      </c>
      <c r="X932" s="2" t="s">
        <v>1162</v>
      </c>
    </row>
    <row r="933" spans="1:24" x14ac:dyDescent="0.25">
      <c r="A933" s="9" t="s">
        <v>4290</v>
      </c>
      <c r="B933" s="5">
        <v>0</v>
      </c>
      <c r="C933" s="2" t="str">
        <f t="shared" si="77"/>
        <v>1</v>
      </c>
      <c r="D933" s="5">
        <v>0</v>
      </c>
      <c r="E933" s="2">
        <f t="shared" si="78"/>
        <v>11</v>
      </c>
      <c r="F933" s="2">
        <f t="shared" si="79"/>
        <v>1</v>
      </c>
      <c r="G933" s="2" t="s">
        <v>3065</v>
      </c>
      <c r="H933" s="2">
        <v>13</v>
      </c>
      <c r="I933" s="3">
        <f t="shared" ref="I933:I950" si="83">H933/(2020-T933)</f>
        <v>2.1666666666666665</v>
      </c>
      <c r="J933" s="2">
        <v>0</v>
      </c>
      <c r="L933" s="2">
        <v>1</v>
      </c>
      <c r="M933" s="2">
        <v>1</v>
      </c>
      <c r="N933" s="2">
        <v>20</v>
      </c>
      <c r="P933" s="5" t="s">
        <v>4291</v>
      </c>
      <c r="Q933" s="2" t="s">
        <v>381</v>
      </c>
      <c r="R933" s="2" t="s">
        <v>1159</v>
      </c>
      <c r="S933" s="2" t="s">
        <v>381</v>
      </c>
      <c r="T933" s="2">
        <v>2014</v>
      </c>
      <c r="U933" s="4"/>
    </row>
    <row r="934" spans="1:24" x14ac:dyDescent="0.25">
      <c r="A934" s="5" t="s">
        <v>3750</v>
      </c>
      <c r="B934" s="5">
        <v>0</v>
      </c>
      <c r="C934" s="2" t="str">
        <f t="shared" si="77"/>
        <v>1</v>
      </c>
      <c r="D934" s="5">
        <v>1</v>
      </c>
      <c r="E934" s="2">
        <f t="shared" si="78"/>
        <v>5</v>
      </c>
      <c r="F934" s="2">
        <f t="shared" si="79"/>
        <v>1</v>
      </c>
      <c r="G934" s="2" t="s">
        <v>3064</v>
      </c>
      <c r="H934" s="2">
        <v>1</v>
      </c>
      <c r="I934" s="3">
        <f t="shared" si="83"/>
        <v>3.5714285714285712E-2</v>
      </c>
      <c r="J934" s="2">
        <v>1</v>
      </c>
      <c r="K934" s="2" t="s">
        <v>3046</v>
      </c>
      <c r="L934" s="2">
        <v>1</v>
      </c>
      <c r="M934" s="2">
        <v>1</v>
      </c>
      <c r="N934" s="2">
        <v>10</v>
      </c>
      <c r="P934" s="5" t="s">
        <v>4790</v>
      </c>
      <c r="Q934" s="2" t="s">
        <v>239</v>
      </c>
      <c r="R934" s="2" t="s">
        <v>3705</v>
      </c>
      <c r="S934" s="2" t="s">
        <v>239</v>
      </c>
      <c r="T934" s="2">
        <v>1992</v>
      </c>
      <c r="U934" s="4"/>
    </row>
    <row r="935" spans="1:24" x14ac:dyDescent="0.25">
      <c r="A935" s="2" t="s">
        <v>2211</v>
      </c>
      <c r="B935" s="2">
        <v>0</v>
      </c>
      <c r="C935" s="2" t="str">
        <f t="shared" si="77"/>
        <v>0</v>
      </c>
      <c r="D935" s="2">
        <v>1</v>
      </c>
      <c r="E935" s="2">
        <f t="shared" si="78"/>
        <v>7</v>
      </c>
      <c r="F935" s="2">
        <f t="shared" si="79"/>
        <v>0</v>
      </c>
      <c r="G935" s="2" t="s">
        <v>3062</v>
      </c>
      <c r="H935" s="2">
        <v>5</v>
      </c>
      <c r="I935" s="3">
        <f t="shared" si="83"/>
        <v>0.22727272727272727</v>
      </c>
      <c r="J935" s="2">
        <v>0</v>
      </c>
      <c r="L935" s="2">
        <v>1</v>
      </c>
      <c r="M935" s="2">
        <v>1</v>
      </c>
      <c r="N935" s="2">
        <v>68</v>
      </c>
      <c r="P935" s="2" t="s">
        <v>2212</v>
      </c>
      <c r="Q935" s="2" t="s">
        <v>2213</v>
      </c>
      <c r="R935" s="2" t="s">
        <v>2214</v>
      </c>
      <c r="S935" s="2" t="s">
        <v>597</v>
      </c>
      <c r="T935" s="2">
        <v>1998</v>
      </c>
      <c r="U935" s="4">
        <v>36041</v>
      </c>
    </row>
    <row r="936" spans="1:24" x14ac:dyDescent="0.25">
      <c r="A936" s="2" t="s">
        <v>2094</v>
      </c>
      <c r="B936" s="2">
        <v>1</v>
      </c>
      <c r="C936" s="2" t="str">
        <f t="shared" si="77"/>
        <v>0</v>
      </c>
      <c r="D936" s="2">
        <v>1</v>
      </c>
      <c r="E936" s="2">
        <f t="shared" si="78"/>
        <v>8</v>
      </c>
      <c r="F936" s="2">
        <f t="shared" si="79"/>
        <v>0</v>
      </c>
      <c r="G936" s="2" t="s">
        <v>3060</v>
      </c>
      <c r="H936" s="2">
        <v>23</v>
      </c>
      <c r="I936" s="3">
        <f t="shared" si="83"/>
        <v>0.88461538461538458</v>
      </c>
      <c r="J936" s="2">
        <v>1</v>
      </c>
      <c r="K936" s="2" t="s">
        <v>3047</v>
      </c>
      <c r="L936" s="2">
        <v>1</v>
      </c>
      <c r="M936" s="2">
        <v>1</v>
      </c>
      <c r="N936" s="2">
        <v>68</v>
      </c>
      <c r="P936" s="2" t="s">
        <v>4769</v>
      </c>
      <c r="Q936" s="2" t="s">
        <v>2095</v>
      </c>
      <c r="R936" s="2" t="s">
        <v>2096</v>
      </c>
      <c r="S936" s="2" t="s">
        <v>597</v>
      </c>
      <c r="T936" s="2">
        <v>1994</v>
      </c>
      <c r="U936" s="4">
        <v>34366</v>
      </c>
    </row>
    <row r="937" spans="1:24" x14ac:dyDescent="0.25">
      <c r="A937" s="2" t="s">
        <v>1223</v>
      </c>
      <c r="B937" s="2">
        <v>0</v>
      </c>
      <c r="C937" s="2" t="str">
        <f t="shared" si="77"/>
        <v>0</v>
      </c>
      <c r="D937" s="2">
        <v>1</v>
      </c>
      <c r="E937" s="2">
        <f t="shared" si="78"/>
        <v>9</v>
      </c>
      <c r="F937" s="2">
        <f t="shared" si="79"/>
        <v>0</v>
      </c>
      <c r="G937" s="2" t="s">
        <v>3064</v>
      </c>
      <c r="H937" s="2">
        <v>8</v>
      </c>
      <c r="I937" s="3">
        <f t="shared" si="83"/>
        <v>0.88888888888888884</v>
      </c>
      <c r="J937" s="2">
        <v>0</v>
      </c>
      <c r="L937" s="2">
        <v>0</v>
      </c>
      <c r="M937" s="2">
        <v>2</v>
      </c>
      <c r="N937" s="2">
        <v>69</v>
      </c>
      <c r="P937" s="2" t="s">
        <v>1224</v>
      </c>
      <c r="Q937" s="2" t="s">
        <v>1225</v>
      </c>
      <c r="R937" s="2" t="s">
        <v>1226</v>
      </c>
      <c r="S937" s="2" t="s">
        <v>1227</v>
      </c>
      <c r="T937" s="2">
        <v>2011</v>
      </c>
      <c r="U937" s="4">
        <v>40842</v>
      </c>
      <c r="X937" s="2" t="s">
        <v>1228</v>
      </c>
    </row>
    <row r="938" spans="1:24" x14ac:dyDescent="0.25">
      <c r="A938" s="5" t="s">
        <v>3751</v>
      </c>
      <c r="B938" s="5">
        <v>1</v>
      </c>
      <c r="C938" s="2" t="str">
        <f t="shared" si="77"/>
        <v>1</v>
      </c>
      <c r="D938" s="5">
        <v>1</v>
      </c>
      <c r="E938" s="2">
        <f t="shared" si="78"/>
        <v>9</v>
      </c>
      <c r="F938" s="2">
        <f t="shared" si="79"/>
        <v>1</v>
      </c>
      <c r="G938" s="2" t="s">
        <v>3062</v>
      </c>
      <c r="H938" s="2">
        <v>1</v>
      </c>
      <c r="I938" s="3">
        <f t="shared" si="83"/>
        <v>3.5714285714285712E-2</v>
      </c>
      <c r="J938" s="2">
        <v>1</v>
      </c>
      <c r="K938" s="2" t="s">
        <v>3047</v>
      </c>
      <c r="L938" s="2">
        <v>1</v>
      </c>
      <c r="M938" s="2">
        <v>1</v>
      </c>
      <c r="N938" s="2">
        <v>10</v>
      </c>
      <c r="P938" s="5" t="s">
        <v>4874</v>
      </c>
      <c r="Q938" s="2" t="s">
        <v>239</v>
      </c>
      <c r="R938" s="5" t="s">
        <v>3705</v>
      </c>
      <c r="S938" s="2" t="s">
        <v>239</v>
      </c>
      <c r="T938" s="2">
        <v>1992</v>
      </c>
      <c r="U938" s="4"/>
    </row>
    <row r="939" spans="1:24" x14ac:dyDescent="0.25">
      <c r="A939" s="2" t="s">
        <v>2490</v>
      </c>
      <c r="B939" s="2">
        <v>0</v>
      </c>
      <c r="C939" s="2" t="str">
        <f t="shared" si="77"/>
        <v>1</v>
      </c>
      <c r="D939" s="2">
        <v>1</v>
      </c>
      <c r="E939" s="2">
        <f t="shared" si="78"/>
        <v>16</v>
      </c>
      <c r="F939" s="2">
        <f t="shared" si="79"/>
        <v>1</v>
      </c>
      <c r="G939" s="2" t="s">
        <v>3065</v>
      </c>
      <c r="H939" s="2">
        <v>31</v>
      </c>
      <c r="I939" s="3">
        <f t="shared" si="83"/>
        <v>2.2142857142857144</v>
      </c>
      <c r="J939" s="2">
        <v>1</v>
      </c>
      <c r="K939" s="2" t="s">
        <v>3041</v>
      </c>
      <c r="L939" s="2">
        <v>0</v>
      </c>
      <c r="M939" s="2">
        <v>1</v>
      </c>
      <c r="N939" s="2">
        <v>68</v>
      </c>
      <c r="P939" s="2" t="s">
        <v>4854</v>
      </c>
      <c r="Q939" s="2" t="s">
        <v>2491</v>
      </c>
      <c r="R939" s="2" t="s">
        <v>2492</v>
      </c>
      <c r="S939" s="2" t="s">
        <v>597</v>
      </c>
      <c r="T939" s="2">
        <v>2006</v>
      </c>
      <c r="U939" s="4">
        <v>38965</v>
      </c>
      <c r="X939" s="2" t="s">
        <v>2493</v>
      </c>
    </row>
    <row r="940" spans="1:24" x14ac:dyDescent="0.25">
      <c r="A940" s="2" t="s">
        <v>79</v>
      </c>
      <c r="B940" s="2">
        <v>0</v>
      </c>
      <c r="C940" s="2" t="str">
        <f t="shared" si="77"/>
        <v>1</v>
      </c>
      <c r="D940" s="2">
        <v>1</v>
      </c>
      <c r="E940" s="2">
        <f t="shared" si="78"/>
        <v>18</v>
      </c>
      <c r="F940" s="2">
        <f t="shared" si="79"/>
        <v>1</v>
      </c>
      <c r="G940" s="2" t="s">
        <v>3069</v>
      </c>
      <c r="H940" s="2">
        <v>0</v>
      </c>
      <c r="I940" s="3">
        <f t="shared" si="83"/>
        <v>0</v>
      </c>
      <c r="J940" s="2">
        <v>1</v>
      </c>
      <c r="K940" s="2" t="s">
        <v>3027</v>
      </c>
      <c r="L940" s="2">
        <v>1</v>
      </c>
      <c r="M940" s="2">
        <v>1</v>
      </c>
      <c r="N940" s="2">
        <v>30</v>
      </c>
      <c r="P940" s="2" t="s">
        <v>4779</v>
      </c>
      <c r="Q940" s="2" t="s">
        <v>80</v>
      </c>
      <c r="R940" s="2" t="s">
        <v>81</v>
      </c>
      <c r="S940" s="2" t="s">
        <v>10</v>
      </c>
      <c r="T940" s="2">
        <v>2018</v>
      </c>
      <c r="U940" s="4">
        <v>43384</v>
      </c>
      <c r="V940" s="2" t="s">
        <v>82</v>
      </c>
      <c r="X940" s="2" t="s">
        <v>83</v>
      </c>
    </row>
    <row r="941" spans="1:24" x14ac:dyDescent="0.25">
      <c r="A941" s="2" t="s">
        <v>1641</v>
      </c>
      <c r="B941" s="2">
        <v>0</v>
      </c>
      <c r="C941" s="2" t="str">
        <f t="shared" si="77"/>
        <v>0</v>
      </c>
      <c r="D941" s="2">
        <v>1</v>
      </c>
      <c r="E941" s="2">
        <f t="shared" si="78"/>
        <v>10</v>
      </c>
      <c r="F941" s="2">
        <f t="shared" si="79"/>
        <v>0</v>
      </c>
      <c r="G941" s="2" t="s">
        <v>3064</v>
      </c>
      <c r="H941" s="2">
        <v>13</v>
      </c>
      <c r="I941" s="3">
        <f t="shared" si="83"/>
        <v>0.9285714285714286</v>
      </c>
      <c r="J941" s="2">
        <v>0</v>
      </c>
      <c r="L941" s="2">
        <v>0</v>
      </c>
      <c r="M941" s="2">
        <v>0</v>
      </c>
      <c r="N941" s="2">
        <v>190</v>
      </c>
      <c r="P941" s="2" t="s">
        <v>1642</v>
      </c>
      <c r="Q941" s="2" t="s">
        <v>1643</v>
      </c>
      <c r="R941" s="2" t="s">
        <v>1644</v>
      </c>
      <c r="S941" s="2" t="s">
        <v>1645</v>
      </c>
      <c r="T941" s="2">
        <v>2006</v>
      </c>
      <c r="U941" s="4">
        <v>38764</v>
      </c>
      <c r="X941" s="2" t="s">
        <v>1646</v>
      </c>
    </row>
    <row r="942" spans="1:24" x14ac:dyDescent="0.25">
      <c r="A942" s="2" t="s">
        <v>293</v>
      </c>
      <c r="B942" s="2">
        <v>0</v>
      </c>
      <c r="C942" s="2" t="str">
        <f t="shared" si="77"/>
        <v>1</v>
      </c>
      <c r="D942" s="2">
        <v>1</v>
      </c>
      <c r="E942" s="2">
        <f t="shared" si="78"/>
        <v>5</v>
      </c>
      <c r="F942" s="2">
        <f t="shared" si="79"/>
        <v>1</v>
      </c>
      <c r="G942" s="2" t="s">
        <v>3059</v>
      </c>
      <c r="H942" s="2">
        <v>9</v>
      </c>
      <c r="I942" s="3">
        <f t="shared" si="83"/>
        <v>1.125</v>
      </c>
      <c r="J942" s="2">
        <v>1</v>
      </c>
      <c r="K942" s="2" t="s">
        <v>3034</v>
      </c>
      <c r="L942" s="2">
        <v>1</v>
      </c>
      <c r="M942" s="2">
        <v>1</v>
      </c>
      <c r="N942" s="2">
        <v>10</v>
      </c>
      <c r="P942" s="2" t="s">
        <v>4763</v>
      </c>
      <c r="Q942" s="2" t="s">
        <v>294</v>
      </c>
      <c r="R942" s="2" t="s">
        <v>295</v>
      </c>
      <c r="S942" s="2" t="s">
        <v>239</v>
      </c>
      <c r="T942" s="2">
        <v>2012</v>
      </c>
      <c r="U942" s="4">
        <v>41174</v>
      </c>
      <c r="V942" s="2" t="s">
        <v>296</v>
      </c>
    </row>
    <row r="943" spans="1:24" x14ac:dyDescent="0.25">
      <c r="A943" s="5" t="s">
        <v>3752</v>
      </c>
      <c r="B943" s="5">
        <v>0</v>
      </c>
      <c r="C943" s="2" t="str">
        <f t="shared" si="77"/>
        <v>1</v>
      </c>
      <c r="D943" s="5">
        <v>1</v>
      </c>
      <c r="E943" s="2">
        <f t="shared" si="78"/>
        <v>13</v>
      </c>
      <c r="F943" s="2">
        <f t="shared" si="79"/>
        <v>1</v>
      </c>
      <c r="G943" s="2" t="s">
        <v>3065</v>
      </c>
      <c r="H943" s="2">
        <v>2</v>
      </c>
      <c r="I943" s="3">
        <f t="shared" si="83"/>
        <v>8.3333333333333329E-2</v>
      </c>
      <c r="J943" s="2">
        <v>0</v>
      </c>
      <c r="L943" s="2">
        <v>1</v>
      </c>
      <c r="M943" s="2">
        <v>1</v>
      </c>
      <c r="N943" s="2">
        <v>10</v>
      </c>
      <c r="P943" s="5" t="s">
        <v>3753</v>
      </c>
      <c r="Q943" s="2" t="s">
        <v>239</v>
      </c>
      <c r="R943" s="2" t="s">
        <v>3754</v>
      </c>
      <c r="S943" s="2" t="s">
        <v>239</v>
      </c>
      <c r="T943" s="2">
        <v>1996</v>
      </c>
      <c r="U943" s="4"/>
    </row>
    <row r="944" spans="1:24" x14ac:dyDescent="0.25">
      <c r="A944" s="5" t="s">
        <v>3755</v>
      </c>
      <c r="B944" s="5">
        <v>0</v>
      </c>
      <c r="C944" s="2" t="str">
        <f t="shared" si="77"/>
        <v>1</v>
      </c>
      <c r="D944" s="5">
        <v>1</v>
      </c>
      <c r="E944" s="2">
        <f t="shared" si="78"/>
        <v>12</v>
      </c>
      <c r="F944" s="2">
        <f t="shared" si="79"/>
        <v>1</v>
      </c>
      <c r="G944" s="2" t="s">
        <v>3058</v>
      </c>
      <c r="H944" s="2">
        <v>0</v>
      </c>
      <c r="I944" s="3">
        <f t="shared" si="83"/>
        <v>0</v>
      </c>
      <c r="J944" s="2">
        <v>0</v>
      </c>
      <c r="L944" s="2">
        <v>1</v>
      </c>
      <c r="M944" s="2">
        <v>1</v>
      </c>
      <c r="N944" s="2">
        <v>10</v>
      </c>
      <c r="P944" s="5" t="s">
        <v>3756</v>
      </c>
      <c r="Q944" s="2" t="s">
        <v>239</v>
      </c>
      <c r="R944" s="2" t="s">
        <v>3757</v>
      </c>
      <c r="S944" s="2" t="s">
        <v>239</v>
      </c>
      <c r="T944" s="2">
        <v>1992</v>
      </c>
      <c r="U944" s="4"/>
    </row>
    <row r="945" spans="1:24" x14ac:dyDescent="0.25">
      <c r="A945" s="5" t="s">
        <v>3297</v>
      </c>
      <c r="B945" s="5">
        <v>0</v>
      </c>
      <c r="C945" s="2" t="str">
        <f t="shared" si="77"/>
        <v>1</v>
      </c>
      <c r="D945" s="5">
        <v>1</v>
      </c>
      <c r="E945" s="2">
        <f t="shared" si="78"/>
        <v>17</v>
      </c>
      <c r="F945" s="2">
        <f t="shared" si="79"/>
        <v>1</v>
      </c>
      <c r="G945" s="2" t="s">
        <v>3060</v>
      </c>
      <c r="H945" s="2">
        <v>2</v>
      </c>
      <c r="I945" s="3">
        <f t="shared" si="83"/>
        <v>0.5</v>
      </c>
      <c r="J945" s="2">
        <v>0</v>
      </c>
      <c r="L945" s="2">
        <v>1</v>
      </c>
      <c r="M945" s="2">
        <v>1</v>
      </c>
      <c r="N945" s="2">
        <v>30</v>
      </c>
      <c r="P945" s="5" t="s">
        <v>3298</v>
      </c>
      <c r="Q945" s="2" t="s">
        <v>10</v>
      </c>
      <c r="R945" s="2" t="s">
        <v>3299</v>
      </c>
      <c r="S945" s="2" t="s">
        <v>10</v>
      </c>
      <c r="T945" s="2">
        <v>2016</v>
      </c>
      <c r="U945" s="4"/>
    </row>
    <row r="946" spans="1:24" x14ac:dyDescent="0.25">
      <c r="A946" s="2" t="s">
        <v>2508</v>
      </c>
      <c r="B946" s="2">
        <v>0</v>
      </c>
      <c r="C946" s="2" t="str">
        <f t="shared" si="77"/>
        <v>1</v>
      </c>
      <c r="D946" s="2">
        <v>1</v>
      </c>
      <c r="E946" s="2">
        <f t="shared" si="78"/>
        <v>9</v>
      </c>
      <c r="F946" s="2">
        <f t="shared" si="79"/>
        <v>1</v>
      </c>
      <c r="G946" s="2" t="s">
        <v>3058</v>
      </c>
      <c r="H946" s="2">
        <v>13</v>
      </c>
      <c r="I946" s="3">
        <f t="shared" si="83"/>
        <v>1</v>
      </c>
      <c r="J946" s="2">
        <v>0</v>
      </c>
      <c r="L946" s="2">
        <v>1</v>
      </c>
      <c r="M946" s="2">
        <v>1</v>
      </c>
      <c r="N946" s="2">
        <v>68</v>
      </c>
      <c r="P946" s="2" t="s">
        <v>2509</v>
      </c>
      <c r="Q946" s="2" t="s">
        <v>2510</v>
      </c>
      <c r="R946" s="2" t="s">
        <v>2511</v>
      </c>
      <c r="S946" s="2" t="s">
        <v>597</v>
      </c>
      <c r="T946" s="2">
        <v>2007</v>
      </c>
      <c r="U946" s="4">
        <v>39140</v>
      </c>
      <c r="X946" s="2" t="s">
        <v>2512</v>
      </c>
    </row>
    <row r="947" spans="1:24" x14ac:dyDescent="0.25">
      <c r="A947" s="2" t="s">
        <v>744</v>
      </c>
      <c r="B947" s="2">
        <v>1</v>
      </c>
      <c r="C947" s="2" t="str">
        <f t="shared" si="77"/>
        <v>0</v>
      </c>
      <c r="D947" s="2">
        <v>1</v>
      </c>
      <c r="E947" s="2">
        <f t="shared" si="78"/>
        <v>3</v>
      </c>
      <c r="F947" s="2">
        <f t="shared" si="79"/>
        <v>0</v>
      </c>
      <c r="G947" s="2" t="s">
        <v>3062</v>
      </c>
      <c r="H947" s="2">
        <v>6</v>
      </c>
      <c r="I947" s="3">
        <f t="shared" si="83"/>
        <v>0.24</v>
      </c>
      <c r="J947" s="2">
        <v>1</v>
      </c>
      <c r="K947" s="2" t="s">
        <v>3047</v>
      </c>
      <c r="L947" s="2">
        <v>1</v>
      </c>
      <c r="M947" s="2">
        <v>1</v>
      </c>
      <c r="N947" s="2">
        <v>68</v>
      </c>
      <c r="P947" s="2" t="s">
        <v>4847</v>
      </c>
      <c r="Q947" s="2" t="s">
        <v>745</v>
      </c>
      <c r="R947" s="2" t="s">
        <v>746</v>
      </c>
      <c r="S947" s="2" t="s">
        <v>597</v>
      </c>
      <c r="T947" s="2">
        <v>1995</v>
      </c>
      <c r="U947" s="4">
        <v>34759</v>
      </c>
    </row>
    <row r="948" spans="1:24" x14ac:dyDescent="0.25">
      <c r="A948" s="2" t="s">
        <v>1681</v>
      </c>
      <c r="B948" s="2">
        <v>0</v>
      </c>
      <c r="C948" s="2" t="str">
        <f t="shared" si="77"/>
        <v>1</v>
      </c>
      <c r="D948" s="2">
        <v>1</v>
      </c>
      <c r="E948" s="2">
        <f t="shared" si="78"/>
        <v>9</v>
      </c>
      <c r="F948" s="2">
        <f t="shared" si="79"/>
        <v>0</v>
      </c>
      <c r="G948" s="2" t="s">
        <v>3058</v>
      </c>
      <c r="H948" s="2">
        <v>4</v>
      </c>
      <c r="I948" s="3">
        <f t="shared" si="83"/>
        <v>0.17391304347826086</v>
      </c>
      <c r="J948" s="2">
        <v>0</v>
      </c>
      <c r="L948" s="2">
        <v>1</v>
      </c>
      <c r="M948" s="2">
        <v>1</v>
      </c>
      <c r="N948" s="2">
        <v>30</v>
      </c>
      <c r="P948" s="2" t="s">
        <v>1682</v>
      </c>
      <c r="Q948" s="2" t="s">
        <v>1683</v>
      </c>
      <c r="R948" s="2" t="s">
        <v>1684</v>
      </c>
      <c r="S948" s="2" t="s">
        <v>56</v>
      </c>
      <c r="T948" s="2">
        <v>1997</v>
      </c>
      <c r="U948" s="4">
        <v>35490</v>
      </c>
      <c r="V948" s="2" t="s">
        <v>1685</v>
      </c>
    </row>
    <row r="949" spans="1:24" x14ac:dyDescent="0.25">
      <c r="A949" s="2" t="s">
        <v>941</v>
      </c>
      <c r="B949" s="2">
        <v>0</v>
      </c>
      <c r="C949" s="2" t="str">
        <f t="shared" si="77"/>
        <v>0</v>
      </c>
      <c r="D949" s="2">
        <v>1</v>
      </c>
      <c r="E949" s="2">
        <f t="shared" si="78"/>
        <v>6</v>
      </c>
      <c r="F949" s="2">
        <f t="shared" si="79"/>
        <v>0</v>
      </c>
      <c r="G949" s="2" t="s">
        <v>3058</v>
      </c>
      <c r="H949" s="2">
        <v>15</v>
      </c>
      <c r="I949" s="3">
        <f t="shared" si="83"/>
        <v>0.88235294117647056</v>
      </c>
      <c r="J949" s="2">
        <v>0</v>
      </c>
      <c r="L949" s="2">
        <v>1</v>
      </c>
      <c r="M949" s="2">
        <v>1</v>
      </c>
      <c r="N949" s="2">
        <v>68</v>
      </c>
      <c r="P949" s="2" t="s">
        <v>942</v>
      </c>
      <c r="Q949" s="2" t="s">
        <v>943</v>
      </c>
      <c r="R949" s="2" t="s">
        <v>926</v>
      </c>
      <c r="S949" s="2" t="s">
        <v>597</v>
      </c>
      <c r="T949" s="2">
        <v>2003</v>
      </c>
      <c r="U949" s="4">
        <v>37733</v>
      </c>
      <c r="X949" s="2" t="s">
        <v>944</v>
      </c>
    </row>
    <row r="950" spans="1:24" x14ac:dyDescent="0.25">
      <c r="A950" s="2" t="s">
        <v>1411</v>
      </c>
      <c r="B950" s="2">
        <v>0</v>
      </c>
      <c r="C950" s="2" t="str">
        <f t="shared" si="77"/>
        <v>0</v>
      </c>
      <c r="D950" s="2">
        <v>1</v>
      </c>
      <c r="E950" s="2">
        <f t="shared" si="78"/>
        <v>8</v>
      </c>
      <c r="F950" s="2">
        <f t="shared" si="79"/>
        <v>0</v>
      </c>
      <c r="G950" s="2" t="s">
        <v>3061</v>
      </c>
      <c r="H950" s="2">
        <v>8</v>
      </c>
      <c r="I950" s="3">
        <f t="shared" si="83"/>
        <v>1</v>
      </c>
      <c r="J950" s="2">
        <v>0</v>
      </c>
      <c r="L950" s="2">
        <v>0</v>
      </c>
      <c r="M950" s="2">
        <v>0</v>
      </c>
      <c r="N950" s="2">
        <v>42</v>
      </c>
      <c r="P950" s="2" t="s">
        <v>1412</v>
      </c>
      <c r="Q950" s="2" t="s">
        <v>1413</v>
      </c>
      <c r="R950" s="2" t="s">
        <v>1414</v>
      </c>
      <c r="S950" s="2" t="s">
        <v>1415</v>
      </c>
      <c r="T950" s="2">
        <v>2012</v>
      </c>
      <c r="U950" s="4">
        <v>41058</v>
      </c>
      <c r="X950" s="2" t="s">
        <v>1416</v>
      </c>
    </row>
    <row r="951" spans="1:24" x14ac:dyDescent="0.25">
      <c r="A951" s="2" t="s">
        <v>4653</v>
      </c>
      <c r="B951" s="2">
        <v>0</v>
      </c>
      <c r="C951" s="2" t="str">
        <f t="shared" si="77"/>
        <v>1</v>
      </c>
      <c r="D951" s="2">
        <v>1</v>
      </c>
      <c r="E951" s="2">
        <f t="shared" si="78"/>
        <v>10</v>
      </c>
      <c r="F951" s="2">
        <f t="shared" si="79"/>
        <v>1</v>
      </c>
      <c r="G951" s="2" t="s">
        <v>3061</v>
      </c>
      <c r="H951" s="2">
        <v>0</v>
      </c>
      <c r="I951" s="3">
        <v>0</v>
      </c>
      <c r="J951" s="2">
        <v>0</v>
      </c>
      <c r="L951" s="2">
        <v>0</v>
      </c>
      <c r="M951" s="2">
        <v>4</v>
      </c>
      <c r="O951" s="2">
        <v>41</v>
      </c>
      <c r="P951" s="2" t="s">
        <v>4654</v>
      </c>
      <c r="Q951" s="2" t="s">
        <v>4655</v>
      </c>
      <c r="R951" s="2" t="s">
        <v>4656</v>
      </c>
      <c r="S951" s="2" t="s">
        <v>1324</v>
      </c>
      <c r="T951" s="2">
        <v>2020</v>
      </c>
      <c r="U951" s="4">
        <v>44069</v>
      </c>
      <c r="V951" s="2" t="s">
        <v>4657</v>
      </c>
      <c r="X951" s="2" t="s">
        <v>4658</v>
      </c>
    </row>
    <row r="952" spans="1:24" x14ac:dyDescent="0.25">
      <c r="A952" s="2" t="s">
        <v>280</v>
      </c>
      <c r="B952" s="2">
        <v>0</v>
      </c>
      <c r="C952" s="2" t="str">
        <f t="shared" si="77"/>
        <v>1</v>
      </c>
      <c r="D952" s="2">
        <v>1</v>
      </c>
      <c r="E952" s="2">
        <f t="shared" si="78"/>
        <v>16</v>
      </c>
      <c r="F952" s="2">
        <f t="shared" si="79"/>
        <v>1</v>
      </c>
      <c r="G952" s="2" t="s">
        <v>3064</v>
      </c>
      <c r="H952" s="2">
        <v>14</v>
      </c>
      <c r="I952" s="3">
        <f t="shared" ref="I952:I961" si="84">H952/(2020-T952)</f>
        <v>1.75</v>
      </c>
      <c r="J952" s="2">
        <v>1</v>
      </c>
      <c r="K952" s="2" t="s">
        <v>3034</v>
      </c>
      <c r="L952" s="2">
        <v>1</v>
      </c>
      <c r="M952" s="2">
        <v>1</v>
      </c>
      <c r="N952" s="2">
        <v>10</v>
      </c>
      <c r="P952" s="2" t="s">
        <v>4785</v>
      </c>
      <c r="Q952" s="2" t="s">
        <v>281</v>
      </c>
      <c r="R952" s="2" t="s">
        <v>282</v>
      </c>
      <c r="S952" s="2" t="s">
        <v>239</v>
      </c>
      <c r="T952" s="2">
        <v>2012</v>
      </c>
      <c r="U952" s="4">
        <v>40998</v>
      </c>
      <c r="V952" s="2" t="s">
        <v>283</v>
      </c>
    </row>
    <row r="953" spans="1:24" x14ac:dyDescent="0.25">
      <c r="A953" s="5" t="s">
        <v>3758</v>
      </c>
      <c r="B953" s="5">
        <v>0</v>
      </c>
      <c r="C953" s="2" t="str">
        <f t="shared" si="77"/>
        <v>1</v>
      </c>
      <c r="D953" s="5">
        <v>0</v>
      </c>
      <c r="E953" s="2">
        <f t="shared" si="78"/>
        <v>8</v>
      </c>
      <c r="F953" s="2">
        <f t="shared" si="79"/>
        <v>1</v>
      </c>
      <c r="G953" s="2" t="s">
        <v>3058</v>
      </c>
      <c r="H953" s="2">
        <v>0</v>
      </c>
      <c r="I953" s="3">
        <f t="shared" si="84"/>
        <v>0</v>
      </c>
      <c r="J953" s="2">
        <v>0</v>
      </c>
      <c r="L953" s="2">
        <v>1</v>
      </c>
      <c r="M953" s="2">
        <v>1</v>
      </c>
      <c r="N953" s="2">
        <v>10</v>
      </c>
      <c r="P953" s="5" t="s">
        <v>3759</v>
      </c>
      <c r="Q953" s="2" t="s">
        <v>239</v>
      </c>
      <c r="R953" s="5" t="s">
        <v>3759</v>
      </c>
      <c r="S953" s="2" t="s">
        <v>239</v>
      </c>
      <c r="T953" s="2">
        <v>1984</v>
      </c>
      <c r="U953" s="4"/>
    </row>
    <row r="954" spans="1:24" x14ac:dyDescent="0.25">
      <c r="A954" s="2" t="s">
        <v>36</v>
      </c>
      <c r="B954" s="2">
        <v>0</v>
      </c>
      <c r="C954" s="2" t="str">
        <f t="shared" si="77"/>
        <v>0</v>
      </c>
      <c r="D954" s="2">
        <v>1</v>
      </c>
      <c r="E954" s="2">
        <f t="shared" si="78"/>
        <v>5</v>
      </c>
      <c r="F954" s="2">
        <f t="shared" si="79"/>
        <v>0</v>
      </c>
      <c r="G954" s="2" t="s">
        <v>3063</v>
      </c>
      <c r="H954" s="2">
        <v>0</v>
      </c>
      <c r="I954" s="3">
        <f t="shared" si="84"/>
        <v>0</v>
      </c>
      <c r="J954" s="2">
        <v>1</v>
      </c>
      <c r="K954" s="2" t="s">
        <v>3048</v>
      </c>
      <c r="L954" s="2">
        <v>1</v>
      </c>
      <c r="M954" s="2">
        <v>5</v>
      </c>
      <c r="N954" s="2">
        <v>17</v>
      </c>
      <c r="P954" s="2" t="s">
        <v>37</v>
      </c>
      <c r="Q954" s="2" t="s">
        <v>38</v>
      </c>
      <c r="R954" s="2" t="s">
        <v>39</v>
      </c>
      <c r="S954" s="2" t="s">
        <v>33</v>
      </c>
      <c r="T954" s="2">
        <v>2019</v>
      </c>
      <c r="U954" s="4">
        <v>43568</v>
      </c>
      <c r="V954" s="2" t="s">
        <v>40</v>
      </c>
      <c r="X954" s="2" t="s">
        <v>41</v>
      </c>
    </row>
    <row r="955" spans="1:24" x14ac:dyDescent="0.25">
      <c r="A955" s="5" t="s">
        <v>3760</v>
      </c>
      <c r="B955" s="5">
        <v>0</v>
      </c>
      <c r="C955" s="2" t="str">
        <f t="shared" si="77"/>
        <v>1</v>
      </c>
      <c r="D955" s="5">
        <v>1</v>
      </c>
      <c r="E955" s="2">
        <f t="shared" si="78"/>
        <v>18</v>
      </c>
      <c r="F955" s="2">
        <f t="shared" si="79"/>
        <v>0</v>
      </c>
      <c r="G955" s="2" t="s">
        <v>3058</v>
      </c>
      <c r="H955" s="2">
        <v>7</v>
      </c>
      <c r="I955" s="3">
        <f t="shared" si="84"/>
        <v>1</v>
      </c>
      <c r="J955" s="2">
        <v>0</v>
      </c>
      <c r="L955" s="2">
        <v>1</v>
      </c>
      <c r="M955" s="2">
        <v>1</v>
      </c>
      <c r="N955" s="2">
        <v>10</v>
      </c>
      <c r="P955" s="5" t="s">
        <v>3761</v>
      </c>
      <c r="Q955" s="2" t="s">
        <v>239</v>
      </c>
      <c r="R955" s="5" t="s">
        <v>3761</v>
      </c>
      <c r="S955" s="2" t="s">
        <v>239</v>
      </c>
      <c r="T955" s="2">
        <v>2013</v>
      </c>
      <c r="U955" s="4"/>
    </row>
    <row r="956" spans="1:24" x14ac:dyDescent="0.25">
      <c r="A956" s="2" t="s">
        <v>1209</v>
      </c>
      <c r="B956" s="2">
        <v>0</v>
      </c>
      <c r="C956" s="2" t="str">
        <f t="shared" si="77"/>
        <v>1</v>
      </c>
      <c r="D956" s="2">
        <v>1</v>
      </c>
      <c r="E956" s="2">
        <f t="shared" si="78"/>
        <v>9</v>
      </c>
      <c r="F956" s="2">
        <f t="shared" si="79"/>
        <v>1</v>
      </c>
      <c r="G956" s="2" t="s">
        <v>3065</v>
      </c>
      <c r="H956" s="2">
        <v>5</v>
      </c>
      <c r="I956" s="3">
        <f t="shared" si="84"/>
        <v>1.6666666666666667</v>
      </c>
      <c r="J956" s="2">
        <v>0</v>
      </c>
      <c r="L956" s="2">
        <v>1</v>
      </c>
      <c r="M956" s="2">
        <v>0</v>
      </c>
      <c r="N956" s="2">
        <v>30</v>
      </c>
      <c r="P956" s="2" t="s">
        <v>1210</v>
      </c>
      <c r="Q956" s="2" t="s">
        <v>1211</v>
      </c>
      <c r="R956" s="2" t="s">
        <v>1212</v>
      </c>
      <c r="S956" s="2" t="s">
        <v>1213</v>
      </c>
      <c r="T956" s="2">
        <v>2017</v>
      </c>
      <c r="U956" s="4">
        <v>42983</v>
      </c>
      <c r="V956" s="2" t="s">
        <v>1214</v>
      </c>
      <c r="X956" s="2" t="s">
        <v>1215</v>
      </c>
    </row>
    <row r="957" spans="1:24" x14ac:dyDescent="0.25">
      <c r="A957" s="2" t="s">
        <v>2745</v>
      </c>
      <c r="B957" s="2">
        <v>0</v>
      </c>
      <c r="C957" s="2" t="str">
        <f t="shared" si="77"/>
        <v>1</v>
      </c>
      <c r="D957" s="2">
        <v>1</v>
      </c>
      <c r="E957" s="2">
        <f t="shared" si="78"/>
        <v>5</v>
      </c>
      <c r="F957" s="2">
        <f t="shared" si="79"/>
        <v>0</v>
      </c>
      <c r="G957" s="2" t="s">
        <v>3061</v>
      </c>
      <c r="H957" s="2">
        <v>33</v>
      </c>
      <c r="I957" s="3">
        <f t="shared" si="84"/>
        <v>1.65</v>
      </c>
      <c r="J957" s="2">
        <v>0</v>
      </c>
      <c r="L957" s="2">
        <v>0</v>
      </c>
      <c r="M957" s="2">
        <v>0</v>
      </c>
      <c r="N957" s="2">
        <v>48</v>
      </c>
      <c r="P957" s="2" t="s">
        <v>2746</v>
      </c>
      <c r="Q957" s="2" t="s">
        <v>2747</v>
      </c>
      <c r="R957" s="2" t="s">
        <v>2748</v>
      </c>
      <c r="S957" s="2" t="s">
        <v>2749</v>
      </c>
      <c r="T957" s="2">
        <v>2000</v>
      </c>
      <c r="U957" s="4">
        <v>36692</v>
      </c>
      <c r="X957" s="2" t="s">
        <v>2750</v>
      </c>
    </row>
    <row r="958" spans="1:24" x14ac:dyDescent="0.25">
      <c r="A958" s="2" t="s">
        <v>4509</v>
      </c>
      <c r="B958" s="2">
        <v>1</v>
      </c>
      <c r="C958" s="2" t="str">
        <f t="shared" si="77"/>
        <v>1</v>
      </c>
      <c r="D958" s="2">
        <v>0</v>
      </c>
      <c r="E958" s="2">
        <f t="shared" si="78"/>
        <v>11</v>
      </c>
      <c r="F958" s="2">
        <f t="shared" si="79"/>
        <v>1</v>
      </c>
      <c r="G958" s="2" t="s">
        <v>3065</v>
      </c>
      <c r="H958" s="2">
        <v>0</v>
      </c>
      <c r="I958" s="3">
        <f t="shared" si="84"/>
        <v>0</v>
      </c>
      <c r="J958" s="2">
        <v>0</v>
      </c>
      <c r="L958" s="2">
        <v>1</v>
      </c>
      <c r="M958" s="2">
        <v>1</v>
      </c>
      <c r="N958" s="2">
        <v>68</v>
      </c>
      <c r="P958" s="2" t="s">
        <v>4510</v>
      </c>
      <c r="Q958" s="2" t="s">
        <v>597</v>
      </c>
      <c r="R958" s="2" t="s">
        <v>4510</v>
      </c>
      <c r="S958" s="2" t="s">
        <v>597</v>
      </c>
      <c r="T958" s="2">
        <v>1982</v>
      </c>
      <c r="U958" s="4"/>
    </row>
    <row r="959" spans="1:24" x14ac:dyDescent="0.25">
      <c r="A959" s="5" t="s">
        <v>3762</v>
      </c>
      <c r="B959" s="5">
        <v>0</v>
      </c>
      <c r="C959" s="2" t="str">
        <f t="shared" si="77"/>
        <v>1</v>
      </c>
      <c r="D959" s="5">
        <v>1</v>
      </c>
      <c r="E959" s="2">
        <f t="shared" si="78"/>
        <v>10</v>
      </c>
      <c r="F959" s="2">
        <f t="shared" si="79"/>
        <v>1</v>
      </c>
      <c r="G959" s="2" t="s">
        <v>3065</v>
      </c>
      <c r="H959" s="2">
        <v>4</v>
      </c>
      <c r="I959" s="3">
        <f t="shared" si="84"/>
        <v>0.5714285714285714</v>
      </c>
      <c r="J959" s="2">
        <v>1</v>
      </c>
      <c r="K959" s="2" t="s">
        <v>3047</v>
      </c>
      <c r="L959" s="2">
        <v>1</v>
      </c>
      <c r="M959" s="2">
        <v>1</v>
      </c>
      <c r="N959" s="2">
        <v>10</v>
      </c>
      <c r="P959" s="5" t="s">
        <v>3763</v>
      </c>
      <c r="Q959" s="2" t="s">
        <v>239</v>
      </c>
      <c r="R959" s="5" t="s">
        <v>282</v>
      </c>
      <c r="S959" s="2" t="s">
        <v>239</v>
      </c>
      <c r="T959" s="2">
        <v>2013</v>
      </c>
      <c r="U959" s="4"/>
    </row>
    <row r="960" spans="1:24" x14ac:dyDescent="0.25">
      <c r="A960" s="5" t="s">
        <v>3764</v>
      </c>
      <c r="B960" s="5">
        <v>0</v>
      </c>
      <c r="C960" s="2" t="str">
        <f t="shared" si="77"/>
        <v>1</v>
      </c>
      <c r="D960" s="5">
        <v>1</v>
      </c>
      <c r="E960" s="2">
        <f t="shared" si="78"/>
        <v>5</v>
      </c>
      <c r="F960" s="2">
        <f t="shared" si="79"/>
        <v>1</v>
      </c>
      <c r="G960" s="2" t="s">
        <v>3058</v>
      </c>
      <c r="H960" s="2">
        <v>15</v>
      </c>
      <c r="I960" s="3">
        <f t="shared" si="84"/>
        <v>0.9375</v>
      </c>
      <c r="J960" s="2">
        <v>0</v>
      </c>
      <c r="L960" s="2">
        <v>1</v>
      </c>
      <c r="M960" s="2">
        <v>1</v>
      </c>
      <c r="N960" s="2">
        <v>10</v>
      </c>
      <c r="P960" s="5" t="s">
        <v>3765</v>
      </c>
      <c r="Q960" s="2" t="s">
        <v>239</v>
      </c>
      <c r="R960" s="5" t="s">
        <v>3765</v>
      </c>
      <c r="S960" s="2" t="s">
        <v>239</v>
      </c>
      <c r="T960" s="2">
        <v>2004</v>
      </c>
      <c r="U960" s="4"/>
    </row>
    <row r="961" spans="1:24" x14ac:dyDescent="0.25">
      <c r="A961" s="2" t="s">
        <v>312</v>
      </c>
      <c r="B961" s="2">
        <v>0</v>
      </c>
      <c r="C961" s="2" t="str">
        <f t="shared" si="77"/>
        <v>1</v>
      </c>
      <c r="D961" s="2">
        <v>1</v>
      </c>
      <c r="E961" s="2">
        <f t="shared" si="78"/>
        <v>15</v>
      </c>
      <c r="F961" s="2">
        <f t="shared" si="79"/>
        <v>1</v>
      </c>
      <c r="G961" s="2" t="s">
        <v>3058</v>
      </c>
      <c r="H961" s="2">
        <v>7</v>
      </c>
      <c r="I961" s="3">
        <f t="shared" si="84"/>
        <v>1</v>
      </c>
      <c r="J961" s="2">
        <v>0</v>
      </c>
      <c r="L961" s="2">
        <v>1</v>
      </c>
      <c r="M961" s="2">
        <v>1</v>
      </c>
      <c r="N961" s="2">
        <v>10</v>
      </c>
      <c r="P961" s="2" t="s">
        <v>313</v>
      </c>
      <c r="Q961" s="2" t="s">
        <v>314</v>
      </c>
      <c r="R961" s="2" t="s">
        <v>315</v>
      </c>
      <c r="S961" s="2" t="s">
        <v>239</v>
      </c>
      <c r="T961" s="2">
        <v>2013</v>
      </c>
      <c r="U961" s="4">
        <v>41437</v>
      </c>
      <c r="V961" s="2" t="s">
        <v>316</v>
      </c>
    </row>
    <row r="962" spans="1:24" x14ac:dyDescent="0.25">
      <c r="A962" s="2" t="s">
        <v>1042</v>
      </c>
      <c r="B962" s="2">
        <v>0</v>
      </c>
      <c r="C962" s="2" t="str">
        <f t="shared" ref="C962:C1025" si="85">IF(ISNUMBER(SEARCH("*case*",A962)),"1","0")</f>
        <v>1</v>
      </c>
      <c r="D962" s="2">
        <v>0</v>
      </c>
      <c r="E962" s="2">
        <f t="shared" ref="E962:E1025" si="86">IF(LEN(TRIM(A962))=0,0,LEN(TRIM(A962))-LEN(SUBSTITUTE(A962," ",""))+1)</f>
        <v>13</v>
      </c>
      <c r="F962" s="2">
        <f t="shared" ref="F962:F1025" si="87">COUNTIF(A962,"*:*")</f>
        <v>1</v>
      </c>
      <c r="G962" s="2" t="s">
        <v>3058</v>
      </c>
      <c r="H962" s="2">
        <v>5</v>
      </c>
      <c r="I962" s="3">
        <v>0.36</v>
      </c>
      <c r="J962" s="2">
        <v>0</v>
      </c>
      <c r="L962" s="2">
        <v>1</v>
      </c>
      <c r="M962" s="2">
        <v>1</v>
      </c>
      <c r="N962" s="2">
        <v>68</v>
      </c>
      <c r="P962" s="2" t="s">
        <v>1043</v>
      </c>
      <c r="Q962" s="2" t="s">
        <v>1044</v>
      </c>
      <c r="R962" s="2" t="s">
        <v>564</v>
      </c>
      <c r="S962" s="2" t="s">
        <v>597</v>
      </c>
      <c r="T962" s="2">
        <v>2006</v>
      </c>
      <c r="U962" s="4">
        <v>38965</v>
      </c>
      <c r="X962" s="2" t="s">
        <v>1045</v>
      </c>
    </row>
    <row r="963" spans="1:24" x14ac:dyDescent="0.25">
      <c r="A963" s="2" t="s">
        <v>2342</v>
      </c>
      <c r="B963" s="2">
        <v>0</v>
      </c>
      <c r="C963" s="2" t="str">
        <f t="shared" si="85"/>
        <v>0</v>
      </c>
      <c r="D963" s="2">
        <v>1</v>
      </c>
      <c r="E963" s="2">
        <f t="shared" si="86"/>
        <v>13</v>
      </c>
      <c r="F963" s="2">
        <f t="shared" si="87"/>
        <v>0</v>
      </c>
      <c r="G963" s="2" t="s">
        <v>3061</v>
      </c>
      <c r="H963" s="2">
        <v>34</v>
      </c>
      <c r="I963" s="3">
        <f>H963/(2020-T963)</f>
        <v>1.8888888888888888</v>
      </c>
      <c r="J963" s="2">
        <v>0</v>
      </c>
      <c r="L963" s="2">
        <v>0</v>
      </c>
      <c r="M963" s="2">
        <v>1</v>
      </c>
      <c r="N963" s="2">
        <v>68</v>
      </c>
      <c r="P963" s="2" t="s">
        <v>3019</v>
      </c>
      <c r="Q963" s="2" t="s">
        <v>2343</v>
      </c>
      <c r="R963" s="2" t="s">
        <v>2344</v>
      </c>
      <c r="S963" s="2" t="s">
        <v>597</v>
      </c>
      <c r="T963" s="2">
        <v>2002</v>
      </c>
      <c r="U963" s="4">
        <v>37596</v>
      </c>
      <c r="X963" s="2" t="s">
        <v>2345</v>
      </c>
    </row>
    <row r="964" spans="1:24" x14ac:dyDescent="0.25">
      <c r="A964" s="2" t="s">
        <v>1729</v>
      </c>
      <c r="B964" s="2">
        <v>0</v>
      </c>
      <c r="C964" s="2" t="str">
        <f t="shared" si="85"/>
        <v>1</v>
      </c>
      <c r="D964" s="2">
        <v>1</v>
      </c>
      <c r="E964" s="2">
        <f t="shared" si="86"/>
        <v>13</v>
      </c>
      <c r="F964" s="2">
        <f t="shared" si="87"/>
        <v>0</v>
      </c>
      <c r="G964" s="2" t="s">
        <v>3061</v>
      </c>
      <c r="H964" s="2">
        <v>55</v>
      </c>
      <c r="I964" s="3">
        <f>H964/(2020-T964)</f>
        <v>3.0555555555555554</v>
      </c>
      <c r="J964" s="2">
        <v>0</v>
      </c>
      <c r="L964" s="2">
        <v>0</v>
      </c>
      <c r="M964" s="2">
        <v>0</v>
      </c>
      <c r="N964" s="2">
        <v>101</v>
      </c>
      <c r="P964" s="2" t="s">
        <v>1730</v>
      </c>
      <c r="Q964" s="2" t="s">
        <v>1731</v>
      </c>
      <c r="R964" s="2" t="s">
        <v>1732</v>
      </c>
      <c r="S964" s="2" t="s">
        <v>1733</v>
      </c>
      <c r="T964" s="2">
        <v>2002</v>
      </c>
      <c r="U964" s="4">
        <v>37342</v>
      </c>
      <c r="X964" s="2" t="s">
        <v>1734</v>
      </c>
    </row>
    <row r="965" spans="1:24" x14ac:dyDescent="0.25">
      <c r="A965" s="2" t="s">
        <v>1229</v>
      </c>
      <c r="B965" s="2">
        <v>0</v>
      </c>
      <c r="C965" s="2" t="str">
        <f t="shared" si="85"/>
        <v>0</v>
      </c>
      <c r="D965" s="2">
        <v>1</v>
      </c>
      <c r="E965" s="2">
        <f t="shared" si="86"/>
        <v>12</v>
      </c>
      <c r="F965" s="2">
        <f t="shared" si="87"/>
        <v>1</v>
      </c>
      <c r="G965" s="2" t="s">
        <v>3074</v>
      </c>
      <c r="H965" s="2">
        <v>0</v>
      </c>
      <c r="I965" s="3">
        <v>0</v>
      </c>
      <c r="J965" s="2">
        <v>0</v>
      </c>
      <c r="L965" s="2">
        <v>0</v>
      </c>
      <c r="M965" s="2">
        <v>0</v>
      </c>
      <c r="O965" s="2">
        <v>12</v>
      </c>
      <c r="P965" s="2" t="s">
        <v>1230</v>
      </c>
      <c r="Q965" s="2" t="s">
        <v>1231</v>
      </c>
      <c r="R965" s="2" t="s">
        <v>1232</v>
      </c>
      <c r="S965" s="2" t="s">
        <v>1233</v>
      </c>
      <c r="T965" s="2">
        <v>2020</v>
      </c>
      <c r="U965" s="4">
        <v>43755</v>
      </c>
      <c r="X965" s="2" t="s">
        <v>1234</v>
      </c>
    </row>
    <row r="966" spans="1:24" x14ac:dyDescent="0.25">
      <c r="A966" s="2" t="s">
        <v>1911</v>
      </c>
      <c r="B966" s="2">
        <v>0</v>
      </c>
      <c r="C966" s="2" t="str">
        <f t="shared" si="85"/>
        <v>1</v>
      </c>
      <c r="D966" s="2">
        <v>0</v>
      </c>
      <c r="E966" s="2">
        <f t="shared" si="86"/>
        <v>13</v>
      </c>
      <c r="F966" s="2">
        <f t="shared" si="87"/>
        <v>1</v>
      </c>
      <c r="G966" s="2" t="s">
        <v>3058</v>
      </c>
      <c r="H966" s="2">
        <v>2</v>
      </c>
      <c r="I966" s="3">
        <f t="shared" ref="I966:I975" si="88">H966/(2020-T966)</f>
        <v>5.4054054054054057E-2</v>
      </c>
      <c r="J966" s="2">
        <v>0</v>
      </c>
      <c r="L966" s="2">
        <v>1</v>
      </c>
      <c r="M966" s="2">
        <v>1</v>
      </c>
      <c r="N966" s="2">
        <v>68</v>
      </c>
      <c r="P966" s="2" t="s">
        <v>1912</v>
      </c>
      <c r="Q966" s="2" t="s">
        <v>1913</v>
      </c>
      <c r="R966" s="2" t="s">
        <v>1914</v>
      </c>
      <c r="S966" s="2" t="s">
        <v>597</v>
      </c>
      <c r="T966" s="2">
        <v>1983</v>
      </c>
      <c r="U966" s="4">
        <v>30651</v>
      </c>
    </row>
    <row r="967" spans="1:24" x14ac:dyDescent="0.25">
      <c r="A967" s="5" t="s">
        <v>3300</v>
      </c>
      <c r="B967" s="5">
        <v>0</v>
      </c>
      <c r="C967" s="2" t="str">
        <f t="shared" si="85"/>
        <v>1</v>
      </c>
      <c r="D967" s="5">
        <v>1</v>
      </c>
      <c r="E967" s="2">
        <f t="shared" si="86"/>
        <v>12</v>
      </c>
      <c r="F967" s="2">
        <f t="shared" si="87"/>
        <v>1</v>
      </c>
      <c r="G967" s="2" t="s">
        <v>3068</v>
      </c>
      <c r="H967" s="2">
        <v>4</v>
      </c>
      <c r="I967" s="3">
        <f t="shared" si="88"/>
        <v>0.66666666666666663</v>
      </c>
      <c r="J967" s="2">
        <v>0</v>
      </c>
      <c r="L967" s="2">
        <v>1</v>
      </c>
      <c r="M967" s="2">
        <v>1</v>
      </c>
      <c r="N967" s="2">
        <v>30</v>
      </c>
      <c r="P967" s="5" t="s">
        <v>3301</v>
      </c>
      <c r="Q967" s="2" t="s">
        <v>10</v>
      </c>
      <c r="R967" s="2" t="s">
        <v>3302</v>
      </c>
      <c r="S967" s="2" t="s">
        <v>10</v>
      </c>
      <c r="T967" s="2">
        <v>2014</v>
      </c>
      <c r="U967" s="4"/>
    </row>
    <row r="968" spans="1:24" x14ac:dyDescent="0.25">
      <c r="A968" s="5" t="s">
        <v>3766</v>
      </c>
      <c r="B968" s="5">
        <v>0</v>
      </c>
      <c r="C968" s="2" t="str">
        <f t="shared" si="85"/>
        <v>1</v>
      </c>
      <c r="D968" s="5">
        <v>1</v>
      </c>
      <c r="E968" s="2">
        <f t="shared" si="86"/>
        <v>18</v>
      </c>
      <c r="F968" s="2">
        <f t="shared" si="87"/>
        <v>1</v>
      </c>
      <c r="G968" s="2" t="s">
        <v>3060</v>
      </c>
      <c r="H968" s="2">
        <v>3</v>
      </c>
      <c r="I968" s="3">
        <f t="shared" si="88"/>
        <v>0.21428571428571427</v>
      </c>
      <c r="J968" s="2">
        <v>0</v>
      </c>
      <c r="L968" s="2">
        <v>1</v>
      </c>
      <c r="M968" s="2">
        <v>1</v>
      </c>
      <c r="N968" s="2">
        <v>10</v>
      </c>
      <c r="P968" s="5" t="s">
        <v>3767</v>
      </c>
      <c r="Q968" s="2" t="s">
        <v>239</v>
      </c>
      <c r="R968" s="5" t="s">
        <v>3768</v>
      </c>
      <c r="S968" s="2" t="s">
        <v>239</v>
      </c>
      <c r="T968" s="2">
        <v>2006</v>
      </c>
      <c r="U968" s="4"/>
    </row>
    <row r="969" spans="1:24" x14ac:dyDescent="0.25">
      <c r="A969" s="5" t="s">
        <v>3769</v>
      </c>
      <c r="B969" s="5">
        <v>0</v>
      </c>
      <c r="C969" s="2" t="str">
        <f t="shared" si="85"/>
        <v>1</v>
      </c>
      <c r="D969" s="5">
        <v>1</v>
      </c>
      <c r="E969" s="2">
        <f t="shared" si="86"/>
        <v>17</v>
      </c>
      <c r="F969" s="2">
        <f t="shared" si="87"/>
        <v>1</v>
      </c>
      <c r="G969" s="2" t="s">
        <v>3060</v>
      </c>
      <c r="H969" s="2">
        <v>1</v>
      </c>
      <c r="I969" s="3">
        <f t="shared" si="88"/>
        <v>0.16666666666666666</v>
      </c>
      <c r="J969" s="2">
        <v>0</v>
      </c>
      <c r="L969" s="2">
        <v>1</v>
      </c>
      <c r="M969" s="2">
        <v>1</v>
      </c>
      <c r="N969" s="2">
        <v>10</v>
      </c>
      <c r="P969" s="5" t="s">
        <v>3535</v>
      </c>
      <c r="Q969" s="2" t="s">
        <v>239</v>
      </c>
      <c r="R969" s="5" t="s">
        <v>352</v>
      </c>
      <c r="S969" s="2" t="s">
        <v>239</v>
      </c>
      <c r="T969" s="2">
        <v>2014</v>
      </c>
      <c r="U969" s="4"/>
    </row>
    <row r="970" spans="1:24" x14ac:dyDescent="0.25">
      <c r="A970" s="2" t="s">
        <v>162</v>
      </c>
      <c r="B970" s="2">
        <v>1</v>
      </c>
      <c r="C970" s="2" t="str">
        <f t="shared" si="85"/>
        <v>1</v>
      </c>
      <c r="D970" s="2">
        <v>1</v>
      </c>
      <c r="E970" s="2">
        <f t="shared" si="86"/>
        <v>10</v>
      </c>
      <c r="F970" s="2">
        <f t="shared" si="87"/>
        <v>1</v>
      </c>
      <c r="G970" s="2" t="s">
        <v>3058</v>
      </c>
      <c r="H970" s="2">
        <v>0</v>
      </c>
      <c r="I970" s="3">
        <f t="shared" si="88"/>
        <v>0</v>
      </c>
      <c r="J970" s="2">
        <v>1</v>
      </c>
      <c r="K970" s="2" t="s">
        <v>3012</v>
      </c>
      <c r="L970" s="2">
        <v>1</v>
      </c>
      <c r="M970" s="2">
        <v>4</v>
      </c>
      <c r="N970" s="2">
        <v>12</v>
      </c>
      <c r="P970" s="2" t="s">
        <v>4841</v>
      </c>
      <c r="Q970" s="2" t="s">
        <v>163</v>
      </c>
      <c r="R970" s="2" t="s">
        <v>164</v>
      </c>
      <c r="S970" s="2" t="s">
        <v>160</v>
      </c>
      <c r="T970" s="2">
        <v>2017</v>
      </c>
      <c r="U970" s="4">
        <v>43543</v>
      </c>
      <c r="V970" s="2" t="s">
        <v>165</v>
      </c>
    </row>
    <row r="971" spans="1:24" x14ac:dyDescent="0.25">
      <c r="A971" s="9" t="s">
        <v>4598</v>
      </c>
      <c r="B971" s="5">
        <v>0</v>
      </c>
      <c r="C971" s="2" t="str">
        <f t="shared" si="85"/>
        <v>1</v>
      </c>
      <c r="D971" s="5">
        <v>0</v>
      </c>
      <c r="E971" s="2">
        <f t="shared" si="86"/>
        <v>12</v>
      </c>
      <c r="F971" s="2">
        <f t="shared" si="87"/>
        <v>1</v>
      </c>
      <c r="G971" s="2" t="s">
        <v>3065</v>
      </c>
      <c r="H971" s="2">
        <v>59</v>
      </c>
      <c r="I971" s="3">
        <f t="shared" si="88"/>
        <v>3.9333333333333331</v>
      </c>
      <c r="J971" s="2">
        <v>0</v>
      </c>
      <c r="L971" s="2">
        <v>1</v>
      </c>
      <c r="M971" s="2">
        <v>1</v>
      </c>
      <c r="N971" s="2">
        <v>30</v>
      </c>
      <c r="P971" s="5" t="s">
        <v>3321</v>
      </c>
      <c r="Q971" s="2" t="s">
        <v>3305</v>
      </c>
      <c r="R971" s="5" t="s">
        <v>3322</v>
      </c>
      <c r="S971" s="2" t="s">
        <v>3305</v>
      </c>
      <c r="T971" s="2">
        <v>2005</v>
      </c>
      <c r="U971" s="4"/>
    </row>
    <row r="972" spans="1:24" x14ac:dyDescent="0.25">
      <c r="A972" s="5" t="s">
        <v>3770</v>
      </c>
      <c r="B972" s="5">
        <v>0</v>
      </c>
      <c r="C972" s="2" t="str">
        <f t="shared" si="85"/>
        <v>1</v>
      </c>
      <c r="D972" s="5">
        <v>1</v>
      </c>
      <c r="E972" s="2">
        <f t="shared" si="86"/>
        <v>15</v>
      </c>
      <c r="F972" s="2">
        <f t="shared" si="87"/>
        <v>1</v>
      </c>
      <c r="G972" s="2" t="s">
        <v>3058</v>
      </c>
      <c r="H972" s="2">
        <v>2</v>
      </c>
      <c r="I972" s="3">
        <f t="shared" si="88"/>
        <v>0.11764705882352941</v>
      </c>
      <c r="J972" s="2">
        <v>0</v>
      </c>
      <c r="L972" s="2">
        <v>1</v>
      </c>
      <c r="M972" s="2">
        <v>1</v>
      </c>
      <c r="N972" s="2">
        <v>10</v>
      </c>
      <c r="P972" s="5" t="s">
        <v>3771</v>
      </c>
      <c r="Q972" s="2" t="s">
        <v>239</v>
      </c>
      <c r="R972" s="5" t="s">
        <v>1932</v>
      </c>
      <c r="S972" s="2" t="s">
        <v>239</v>
      </c>
      <c r="T972" s="2">
        <v>2003</v>
      </c>
      <c r="U972" s="4"/>
    </row>
    <row r="973" spans="1:24" x14ac:dyDescent="0.25">
      <c r="A973" s="2" t="s">
        <v>2872</v>
      </c>
      <c r="B973" s="2">
        <v>0</v>
      </c>
      <c r="C973" s="2" t="str">
        <f t="shared" si="85"/>
        <v>0</v>
      </c>
      <c r="D973" s="2">
        <v>1</v>
      </c>
      <c r="E973" s="2">
        <f t="shared" si="86"/>
        <v>9</v>
      </c>
      <c r="F973" s="2">
        <f t="shared" si="87"/>
        <v>0</v>
      </c>
      <c r="G973" s="2" t="s">
        <v>3061</v>
      </c>
      <c r="H973" s="2">
        <v>21</v>
      </c>
      <c r="I973" s="3">
        <f t="shared" si="88"/>
        <v>0.95454545454545459</v>
      </c>
      <c r="J973" s="2">
        <v>0</v>
      </c>
      <c r="L973" s="2">
        <v>0</v>
      </c>
      <c r="M973" s="2">
        <v>0</v>
      </c>
      <c r="N973" s="2">
        <v>94</v>
      </c>
      <c r="P973" s="2" t="s">
        <v>2873</v>
      </c>
      <c r="Q973" s="2" t="s">
        <v>2874</v>
      </c>
      <c r="R973" s="2" t="s">
        <v>2875</v>
      </c>
      <c r="S973" s="2" t="s">
        <v>2876</v>
      </c>
      <c r="T973" s="2">
        <v>1998</v>
      </c>
      <c r="U973" s="4">
        <v>36272</v>
      </c>
      <c r="V973" s="2" t="s">
        <v>2877</v>
      </c>
      <c r="X973" s="2" t="s">
        <v>2878</v>
      </c>
    </row>
    <row r="974" spans="1:24" x14ac:dyDescent="0.25">
      <c r="A974" s="2" t="s">
        <v>2677</v>
      </c>
      <c r="B974" s="2">
        <v>0</v>
      </c>
      <c r="C974" s="2" t="str">
        <f t="shared" si="85"/>
        <v>0</v>
      </c>
      <c r="D974" s="2">
        <v>1</v>
      </c>
      <c r="E974" s="2">
        <f t="shared" si="86"/>
        <v>10</v>
      </c>
      <c r="F974" s="2">
        <f t="shared" si="87"/>
        <v>0</v>
      </c>
      <c r="G974" s="2" t="s">
        <v>3061</v>
      </c>
      <c r="H974" s="2">
        <v>36</v>
      </c>
      <c r="I974" s="3">
        <f t="shared" si="88"/>
        <v>1.0588235294117647</v>
      </c>
      <c r="J974" s="2">
        <v>0</v>
      </c>
      <c r="L974" s="2">
        <v>0</v>
      </c>
      <c r="M974" s="2">
        <v>0</v>
      </c>
      <c r="N974" s="2">
        <v>142</v>
      </c>
      <c r="P974" s="2" t="s">
        <v>2678</v>
      </c>
      <c r="Q974" s="2" t="s">
        <v>2679</v>
      </c>
      <c r="R974" s="2" t="s">
        <v>2680</v>
      </c>
      <c r="S974" s="2" t="s">
        <v>2676</v>
      </c>
      <c r="T974" s="2">
        <v>1986</v>
      </c>
      <c r="U974" s="4">
        <v>31444</v>
      </c>
      <c r="X974" s="2" t="s">
        <v>2681</v>
      </c>
    </row>
    <row r="975" spans="1:24" x14ac:dyDescent="0.25">
      <c r="A975" s="5" t="s">
        <v>3772</v>
      </c>
      <c r="B975" s="5">
        <v>0</v>
      </c>
      <c r="C975" s="2" t="str">
        <f t="shared" si="85"/>
        <v>1</v>
      </c>
      <c r="D975" s="5">
        <v>0</v>
      </c>
      <c r="E975" s="2">
        <f t="shared" si="86"/>
        <v>13</v>
      </c>
      <c r="F975" s="2">
        <f t="shared" si="87"/>
        <v>1</v>
      </c>
      <c r="G975" s="2" t="s">
        <v>3064</v>
      </c>
      <c r="H975" s="2">
        <v>3</v>
      </c>
      <c r="I975" s="3">
        <f t="shared" si="88"/>
        <v>0.1111111111111111</v>
      </c>
      <c r="J975" s="2">
        <v>0</v>
      </c>
      <c r="L975" s="2">
        <v>1</v>
      </c>
      <c r="M975" s="2">
        <v>1</v>
      </c>
      <c r="N975" s="2">
        <v>10</v>
      </c>
      <c r="P975" s="5" t="s">
        <v>3774</v>
      </c>
      <c r="Q975" s="2" t="s">
        <v>239</v>
      </c>
      <c r="R975" s="5" t="s">
        <v>3773</v>
      </c>
      <c r="S975" s="2" t="s">
        <v>239</v>
      </c>
      <c r="T975" s="2">
        <v>1993</v>
      </c>
      <c r="U975" s="4"/>
    </row>
    <row r="976" spans="1:24" x14ac:dyDescent="0.25">
      <c r="A976" s="5" t="s">
        <v>3775</v>
      </c>
      <c r="B976" s="5">
        <v>0</v>
      </c>
      <c r="C976" s="2" t="str">
        <f t="shared" si="85"/>
        <v>1</v>
      </c>
      <c r="D976" s="5">
        <v>0</v>
      </c>
      <c r="E976" s="2">
        <f t="shared" si="86"/>
        <v>15</v>
      </c>
      <c r="F976" s="2">
        <f t="shared" si="87"/>
        <v>1</v>
      </c>
      <c r="G976" s="2" t="s">
        <v>3061</v>
      </c>
      <c r="H976" s="2">
        <v>0</v>
      </c>
      <c r="I976" s="3">
        <v>0</v>
      </c>
      <c r="J976" s="2">
        <v>0</v>
      </c>
      <c r="L976" s="2">
        <v>1</v>
      </c>
      <c r="M976" s="2">
        <v>1</v>
      </c>
      <c r="N976" s="2">
        <v>10</v>
      </c>
      <c r="P976" s="5" t="s">
        <v>3776</v>
      </c>
      <c r="Q976" s="2" t="s">
        <v>239</v>
      </c>
      <c r="R976" s="5" t="s">
        <v>3777</v>
      </c>
      <c r="S976" s="2" t="s">
        <v>239</v>
      </c>
      <c r="T976" s="2">
        <v>2020</v>
      </c>
      <c r="U976" s="4"/>
    </row>
    <row r="977" spans="1:24" x14ac:dyDescent="0.25">
      <c r="A977" s="5" t="s">
        <v>3778</v>
      </c>
      <c r="B977" s="5">
        <v>0</v>
      </c>
      <c r="C977" s="2" t="str">
        <f t="shared" si="85"/>
        <v>1</v>
      </c>
      <c r="D977" s="5">
        <v>0</v>
      </c>
      <c r="E977" s="2">
        <f t="shared" si="86"/>
        <v>8</v>
      </c>
      <c r="F977" s="2">
        <f t="shared" si="87"/>
        <v>1</v>
      </c>
      <c r="G977" s="2" t="s">
        <v>3062</v>
      </c>
      <c r="H977" s="2">
        <v>2</v>
      </c>
      <c r="I977" s="3">
        <f t="shared" ref="I977:I1008" si="89">H977/(2020-T977)</f>
        <v>7.6923076923076927E-2</v>
      </c>
      <c r="J977" s="2">
        <v>0</v>
      </c>
      <c r="L977" s="2">
        <v>1</v>
      </c>
      <c r="M977" s="2">
        <v>1</v>
      </c>
      <c r="N977" s="2">
        <v>10</v>
      </c>
      <c r="P977" s="5" t="s">
        <v>3553</v>
      </c>
      <c r="Q977" s="2" t="s">
        <v>239</v>
      </c>
      <c r="R977" s="5" t="s">
        <v>3553</v>
      </c>
      <c r="S977" s="2" t="s">
        <v>239</v>
      </c>
      <c r="T977" s="2">
        <v>1994</v>
      </c>
      <c r="U977" s="4"/>
    </row>
    <row r="978" spans="1:24" x14ac:dyDescent="0.25">
      <c r="A978" s="2" t="s">
        <v>1933</v>
      </c>
      <c r="B978" s="2">
        <v>0</v>
      </c>
      <c r="C978" s="2" t="str">
        <f t="shared" si="85"/>
        <v>1</v>
      </c>
      <c r="D978" s="2">
        <v>1</v>
      </c>
      <c r="E978" s="2">
        <f t="shared" si="86"/>
        <v>6</v>
      </c>
      <c r="F978" s="2">
        <f t="shared" si="87"/>
        <v>1</v>
      </c>
      <c r="G978" s="2" t="s">
        <v>3065</v>
      </c>
      <c r="H978" s="2">
        <v>1</v>
      </c>
      <c r="I978" s="3">
        <f t="shared" si="89"/>
        <v>3.0303030303030304E-2</v>
      </c>
      <c r="J978" s="2">
        <v>0</v>
      </c>
      <c r="L978" s="2">
        <v>1</v>
      </c>
      <c r="M978" s="2">
        <v>1</v>
      </c>
      <c r="N978" s="2">
        <v>68</v>
      </c>
      <c r="P978" s="2" t="s">
        <v>1934</v>
      </c>
      <c r="Q978" s="2" t="s">
        <v>1935</v>
      </c>
      <c r="R978" s="2" t="s">
        <v>1936</v>
      </c>
      <c r="S978" s="2" t="s">
        <v>597</v>
      </c>
      <c r="T978" s="2">
        <v>1987</v>
      </c>
      <c r="U978" s="4">
        <v>31990</v>
      </c>
    </row>
    <row r="979" spans="1:24" x14ac:dyDescent="0.25">
      <c r="A979" s="2" t="s">
        <v>1353</v>
      </c>
      <c r="B979" s="2">
        <v>0</v>
      </c>
      <c r="C979" s="2" t="str">
        <f t="shared" si="85"/>
        <v>0</v>
      </c>
      <c r="D979" s="2">
        <v>1</v>
      </c>
      <c r="E979" s="2">
        <f t="shared" si="86"/>
        <v>12</v>
      </c>
      <c r="F979" s="2">
        <f t="shared" si="87"/>
        <v>0</v>
      </c>
      <c r="G979" s="2" t="s">
        <v>3064</v>
      </c>
      <c r="H979" s="2">
        <v>2</v>
      </c>
      <c r="I979" s="3">
        <f t="shared" si="89"/>
        <v>0.4</v>
      </c>
      <c r="J979" s="2">
        <v>0</v>
      </c>
      <c r="L979" s="2">
        <v>0</v>
      </c>
      <c r="M979" s="2">
        <v>0</v>
      </c>
      <c r="N979" s="2">
        <v>75</v>
      </c>
      <c r="P979" s="2" t="s">
        <v>1354</v>
      </c>
      <c r="Q979" s="2" t="s">
        <v>1355</v>
      </c>
      <c r="R979" s="2" t="s">
        <v>1356</v>
      </c>
      <c r="S979" s="2" t="s">
        <v>1357</v>
      </c>
      <c r="T979" s="2">
        <v>2015</v>
      </c>
      <c r="U979" s="4">
        <v>42168</v>
      </c>
      <c r="X979" s="2" t="s">
        <v>1358</v>
      </c>
    </row>
    <row r="980" spans="1:24" x14ac:dyDescent="0.25">
      <c r="A980" s="5" t="s">
        <v>3779</v>
      </c>
      <c r="B980" s="5">
        <v>0</v>
      </c>
      <c r="C980" s="2" t="str">
        <f t="shared" si="85"/>
        <v>1</v>
      </c>
      <c r="D980" s="5">
        <v>0</v>
      </c>
      <c r="E980" s="2">
        <f t="shared" si="86"/>
        <v>14</v>
      </c>
      <c r="F980" s="2">
        <f t="shared" si="87"/>
        <v>1</v>
      </c>
      <c r="G980" s="2" t="s">
        <v>3064</v>
      </c>
      <c r="H980" s="2">
        <v>1</v>
      </c>
      <c r="I980" s="3">
        <f t="shared" si="89"/>
        <v>1</v>
      </c>
      <c r="J980" s="2">
        <v>0</v>
      </c>
      <c r="L980" s="2">
        <v>1</v>
      </c>
      <c r="M980" s="2">
        <v>1</v>
      </c>
      <c r="N980" s="2">
        <v>10</v>
      </c>
      <c r="P980" s="5" t="s">
        <v>3780</v>
      </c>
      <c r="Q980" s="2" t="s">
        <v>239</v>
      </c>
      <c r="R980" s="5" t="s">
        <v>3781</v>
      </c>
      <c r="S980" s="2" t="s">
        <v>239</v>
      </c>
      <c r="T980" s="2">
        <v>2019</v>
      </c>
      <c r="U980" s="4"/>
    </row>
    <row r="981" spans="1:24" x14ac:dyDescent="0.25">
      <c r="A981" s="2" t="s">
        <v>1010</v>
      </c>
      <c r="B981" s="2">
        <v>0</v>
      </c>
      <c r="C981" s="2" t="str">
        <f t="shared" si="85"/>
        <v>1</v>
      </c>
      <c r="D981" s="2">
        <v>1</v>
      </c>
      <c r="E981" s="2">
        <f t="shared" si="86"/>
        <v>17</v>
      </c>
      <c r="F981" s="2">
        <f t="shared" si="87"/>
        <v>1</v>
      </c>
      <c r="G981" s="2" t="s">
        <v>3062</v>
      </c>
      <c r="H981" s="2">
        <v>19</v>
      </c>
      <c r="I981" s="3">
        <f t="shared" si="89"/>
        <v>1.2666666666666666</v>
      </c>
      <c r="J981" s="2">
        <v>0</v>
      </c>
      <c r="L981" s="2">
        <v>1</v>
      </c>
      <c r="M981" s="2">
        <v>1</v>
      </c>
      <c r="N981" s="2">
        <v>68</v>
      </c>
      <c r="P981" s="2" t="s">
        <v>1011</v>
      </c>
      <c r="Q981" s="2" t="s">
        <v>1012</v>
      </c>
      <c r="R981" s="2" t="s">
        <v>27</v>
      </c>
      <c r="S981" s="2" t="s">
        <v>597</v>
      </c>
      <c r="T981" s="2">
        <v>2005</v>
      </c>
      <c r="U981" s="4">
        <v>38483</v>
      </c>
      <c r="X981" s="2" t="s">
        <v>1013</v>
      </c>
    </row>
    <row r="982" spans="1:24" x14ac:dyDescent="0.25">
      <c r="A982" s="2" t="s">
        <v>2436</v>
      </c>
      <c r="B982" s="2">
        <v>0</v>
      </c>
      <c r="C982" s="2" t="str">
        <f t="shared" si="85"/>
        <v>0</v>
      </c>
      <c r="D982" s="2">
        <v>1</v>
      </c>
      <c r="E982" s="2">
        <f t="shared" si="86"/>
        <v>8</v>
      </c>
      <c r="F982" s="2">
        <f t="shared" si="87"/>
        <v>0</v>
      </c>
      <c r="G982" s="2" t="s">
        <v>3060</v>
      </c>
      <c r="H982" s="2">
        <v>20</v>
      </c>
      <c r="I982" s="3">
        <f t="shared" si="89"/>
        <v>1.3333333333333333</v>
      </c>
      <c r="J982" s="2">
        <v>0</v>
      </c>
      <c r="L982" s="2">
        <v>1</v>
      </c>
      <c r="M982" s="2">
        <v>1</v>
      </c>
      <c r="N982" s="2">
        <v>68</v>
      </c>
      <c r="P982" s="2" t="s">
        <v>2437</v>
      </c>
      <c r="Q982" s="2" t="s">
        <v>2438</v>
      </c>
      <c r="R982" s="2" t="s">
        <v>2439</v>
      </c>
      <c r="S982" s="2" t="s">
        <v>597</v>
      </c>
      <c r="T982" s="2">
        <v>2005</v>
      </c>
      <c r="U982" s="4">
        <v>38470</v>
      </c>
      <c r="X982" s="2" t="s">
        <v>2440</v>
      </c>
    </row>
    <row r="983" spans="1:24" x14ac:dyDescent="0.25">
      <c r="A983" s="2" t="s">
        <v>1000</v>
      </c>
      <c r="B983" s="2">
        <v>0</v>
      </c>
      <c r="C983" s="2" t="str">
        <f t="shared" si="85"/>
        <v>1</v>
      </c>
      <c r="D983" s="2">
        <v>0</v>
      </c>
      <c r="E983" s="2">
        <f t="shared" si="86"/>
        <v>10</v>
      </c>
      <c r="F983" s="2">
        <f t="shared" si="87"/>
        <v>1</v>
      </c>
      <c r="G983" s="2" t="s">
        <v>3058</v>
      </c>
      <c r="H983" s="2">
        <v>15</v>
      </c>
      <c r="I983" s="3">
        <f t="shared" si="89"/>
        <v>1</v>
      </c>
      <c r="J983" s="2">
        <v>0</v>
      </c>
      <c r="L983" s="2">
        <v>1</v>
      </c>
      <c r="M983" s="2">
        <v>1</v>
      </c>
      <c r="N983" s="2">
        <v>68</v>
      </c>
      <c r="P983" s="2" t="s">
        <v>973</v>
      </c>
      <c r="Q983" s="2" t="s">
        <v>1001</v>
      </c>
      <c r="R983" s="2" t="s">
        <v>975</v>
      </c>
      <c r="S983" s="2" t="s">
        <v>597</v>
      </c>
      <c r="T983" s="2">
        <v>2005</v>
      </c>
      <c r="U983" s="4">
        <v>38577</v>
      </c>
      <c r="X983" s="2" t="s">
        <v>1002</v>
      </c>
    </row>
    <row r="984" spans="1:24" x14ac:dyDescent="0.25">
      <c r="A984" s="2" t="s">
        <v>2688</v>
      </c>
      <c r="B984" s="2">
        <v>0</v>
      </c>
      <c r="C984" s="2" t="str">
        <f t="shared" si="85"/>
        <v>0</v>
      </c>
      <c r="D984" s="2">
        <v>0</v>
      </c>
      <c r="E984" s="2">
        <f t="shared" si="86"/>
        <v>10</v>
      </c>
      <c r="F984" s="2">
        <f t="shared" si="87"/>
        <v>0</v>
      </c>
      <c r="G984" s="2" t="s">
        <v>3069</v>
      </c>
      <c r="H984" s="2">
        <v>25</v>
      </c>
      <c r="I984" s="3">
        <f t="shared" si="89"/>
        <v>1.3888888888888888</v>
      </c>
      <c r="J984" s="2">
        <v>0</v>
      </c>
      <c r="L984" s="2">
        <v>0</v>
      </c>
      <c r="M984" s="2">
        <v>0</v>
      </c>
      <c r="N984" s="2">
        <v>171</v>
      </c>
      <c r="P984" s="2" t="s">
        <v>2689</v>
      </c>
      <c r="Q984" s="2" t="s">
        <v>2690</v>
      </c>
      <c r="R984" s="2" t="s">
        <v>2691</v>
      </c>
      <c r="S984" s="2" t="s">
        <v>2687</v>
      </c>
      <c r="T984" s="2">
        <v>2002</v>
      </c>
      <c r="U984" s="4">
        <v>37420</v>
      </c>
      <c r="X984" s="2" t="s">
        <v>2692</v>
      </c>
    </row>
    <row r="985" spans="1:24" x14ac:dyDescent="0.25">
      <c r="A985" s="5" t="s">
        <v>3782</v>
      </c>
      <c r="B985" s="5">
        <v>0</v>
      </c>
      <c r="C985" s="2" t="str">
        <f t="shared" si="85"/>
        <v>1</v>
      </c>
      <c r="D985" s="5">
        <v>1</v>
      </c>
      <c r="E985" s="2">
        <f t="shared" si="86"/>
        <v>23</v>
      </c>
      <c r="F985" s="2">
        <f t="shared" si="87"/>
        <v>1</v>
      </c>
      <c r="G985" s="2" t="s">
        <v>3058</v>
      </c>
      <c r="H985" s="2">
        <v>6</v>
      </c>
      <c r="I985" s="3">
        <f t="shared" si="89"/>
        <v>0.4</v>
      </c>
      <c r="J985" s="2">
        <v>0</v>
      </c>
      <c r="L985" s="2">
        <v>1</v>
      </c>
      <c r="M985" s="2">
        <v>1</v>
      </c>
      <c r="N985" s="2">
        <v>10</v>
      </c>
      <c r="P985" s="5" t="s">
        <v>3783</v>
      </c>
      <c r="Q985" s="2" t="s">
        <v>239</v>
      </c>
      <c r="R985" s="5" t="s">
        <v>2149</v>
      </c>
      <c r="S985" s="2" t="s">
        <v>239</v>
      </c>
      <c r="T985" s="2">
        <v>2005</v>
      </c>
      <c r="U985" s="4"/>
    </row>
    <row r="986" spans="1:24" x14ac:dyDescent="0.25">
      <c r="A986" s="5" t="s">
        <v>3784</v>
      </c>
      <c r="B986" s="5">
        <v>0</v>
      </c>
      <c r="C986" s="2" t="str">
        <f t="shared" si="85"/>
        <v>1</v>
      </c>
      <c r="D986" s="5">
        <v>0</v>
      </c>
      <c r="E986" s="2">
        <f t="shared" si="86"/>
        <v>11</v>
      </c>
      <c r="F986" s="2">
        <f t="shared" si="87"/>
        <v>1</v>
      </c>
      <c r="G986" s="2" t="s">
        <v>3062</v>
      </c>
      <c r="H986" s="2">
        <v>1</v>
      </c>
      <c r="I986" s="3">
        <f t="shared" si="89"/>
        <v>0.5</v>
      </c>
      <c r="J986" s="2">
        <v>0</v>
      </c>
      <c r="L986" s="2">
        <v>1</v>
      </c>
      <c r="M986" s="2">
        <v>1</v>
      </c>
      <c r="N986" s="2">
        <v>10</v>
      </c>
      <c r="P986" s="5" t="s">
        <v>3785</v>
      </c>
      <c r="Q986" s="2" t="s">
        <v>239</v>
      </c>
      <c r="R986" s="5" t="s">
        <v>3786</v>
      </c>
      <c r="S986" s="2" t="s">
        <v>239</v>
      </c>
      <c r="T986" s="2">
        <v>2018</v>
      </c>
      <c r="U986" s="4"/>
    </row>
    <row r="987" spans="1:24" x14ac:dyDescent="0.25">
      <c r="A987" s="2" t="s">
        <v>561</v>
      </c>
      <c r="B987" s="2">
        <v>0</v>
      </c>
      <c r="C987" s="2" t="str">
        <f t="shared" si="85"/>
        <v>0</v>
      </c>
      <c r="D987" s="5">
        <v>0</v>
      </c>
      <c r="E987" s="2">
        <f t="shared" si="86"/>
        <v>8</v>
      </c>
      <c r="F987" s="2">
        <f t="shared" si="87"/>
        <v>0</v>
      </c>
      <c r="G987" s="2" t="s">
        <v>3058</v>
      </c>
      <c r="H987" s="2">
        <v>15</v>
      </c>
      <c r="I987" s="3">
        <f t="shared" si="89"/>
        <v>1.875</v>
      </c>
      <c r="J987" s="2">
        <v>0</v>
      </c>
      <c r="L987" s="2">
        <v>1</v>
      </c>
      <c r="M987" s="2">
        <v>2</v>
      </c>
      <c r="N987" s="2">
        <v>59</v>
      </c>
      <c r="P987" s="2" t="s">
        <v>562</v>
      </c>
      <c r="Q987" s="2" t="s">
        <v>563</v>
      </c>
      <c r="R987" s="2" t="s">
        <v>564</v>
      </c>
      <c r="S987" s="2" t="s">
        <v>565</v>
      </c>
      <c r="T987" s="2">
        <v>2012</v>
      </c>
      <c r="U987" s="4">
        <v>40704</v>
      </c>
      <c r="X987" s="2" t="s">
        <v>566</v>
      </c>
    </row>
    <row r="988" spans="1:24" x14ac:dyDescent="0.25">
      <c r="A988" s="2" t="s">
        <v>2195</v>
      </c>
      <c r="B988" s="2">
        <v>0</v>
      </c>
      <c r="C988" s="2" t="str">
        <f t="shared" si="85"/>
        <v>1</v>
      </c>
      <c r="D988" s="5">
        <v>1</v>
      </c>
      <c r="E988" s="2">
        <f t="shared" si="86"/>
        <v>12</v>
      </c>
      <c r="F988" s="2">
        <f t="shared" si="87"/>
        <v>1</v>
      </c>
      <c r="G988" s="2" t="s">
        <v>3061</v>
      </c>
      <c r="H988" s="2">
        <v>12</v>
      </c>
      <c r="I988" s="3">
        <f t="shared" si="89"/>
        <v>0.52173913043478259</v>
      </c>
      <c r="J988" s="2">
        <v>0</v>
      </c>
      <c r="L988" s="2">
        <v>1</v>
      </c>
      <c r="M988" s="2">
        <v>1</v>
      </c>
      <c r="N988" s="2">
        <v>68</v>
      </c>
      <c r="P988" s="2" t="s">
        <v>2196</v>
      </c>
      <c r="Q988" s="2" t="s">
        <v>2197</v>
      </c>
      <c r="R988" s="2" t="s">
        <v>2198</v>
      </c>
      <c r="S988" s="2" t="s">
        <v>597</v>
      </c>
      <c r="T988" s="2">
        <v>1997</v>
      </c>
      <c r="U988" s="4">
        <v>35551</v>
      </c>
    </row>
    <row r="989" spans="1:24" x14ac:dyDescent="0.25">
      <c r="A989" s="2" t="s">
        <v>2101</v>
      </c>
      <c r="B989" s="2">
        <v>0</v>
      </c>
      <c r="C989" s="2" t="str">
        <f t="shared" si="85"/>
        <v>0</v>
      </c>
      <c r="D989" s="2">
        <v>0</v>
      </c>
      <c r="E989" s="2">
        <f t="shared" si="86"/>
        <v>8</v>
      </c>
      <c r="F989" s="2">
        <f t="shared" si="87"/>
        <v>0</v>
      </c>
      <c r="G989" s="2" t="s">
        <v>3065</v>
      </c>
      <c r="H989" s="2">
        <v>26</v>
      </c>
      <c r="I989" s="3">
        <f t="shared" si="89"/>
        <v>1</v>
      </c>
      <c r="J989" s="2">
        <v>0</v>
      </c>
      <c r="L989" s="2">
        <v>1</v>
      </c>
      <c r="M989" s="2">
        <v>1</v>
      </c>
      <c r="N989" s="2">
        <v>68</v>
      </c>
      <c r="P989" s="2" t="s">
        <v>2102</v>
      </c>
      <c r="Q989" s="2" t="s">
        <v>2103</v>
      </c>
      <c r="R989" s="2" t="s">
        <v>2104</v>
      </c>
      <c r="S989" s="2" t="s">
        <v>597</v>
      </c>
      <c r="T989" s="2">
        <v>1994</v>
      </c>
      <c r="U989" s="4">
        <v>34516</v>
      </c>
    </row>
    <row r="990" spans="1:24" x14ac:dyDescent="0.25">
      <c r="A990" s="5" t="s">
        <v>3787</v>
      </c>
      <c r="B990" s="5">
        <v>1</v>
      </c>
      <c r="C990" s="2" t="str">
        <f t="shared" si="85"/>
        <v>0</v>
      </c>
      <c r="D990" s="5">
        <v>0</v>
      </c>
      <c r="E990" s="2">
        <f t="shared" si="86"/>
        <v>10</v>
      </c>
      <c r="F990" s="2">
        <f t="shared" si="87"/>
        <v>0</v>
      </c>
      <c r="G990" s="2" t="s">
        <v>3062</v>
      </c>
      <c r="H990" s="2">
        <v>12</v>
      </c>
      <c r="I990" s="3">
        <f t="shared" si="89"/>
        <v>1.2</v>
      </c>
      <c r="J990" s="2">
        <v>0</v>
      </c>
      <c r="L990" s="2">
        <v>1</v>
      </c>
      <c r="M990" s="2">
        <v>1</v>
      </c>
      <c r="N990" s="2">
        <v>10</v>
      </c>
      <c r="P990" s="5" t="s">
        <v>3788</v>
      </c>
      <c r="Q990" s="2" t="s">
        <v>239</v>
      </c>
      <c r="R990" s="5" t="s">
        <v>3789</v>
      </c>
      <c r="S990" s="2" t="s">
        <v>239</v>
      </c>
      <c r="T990" s="2">
        <v>2010</v>
      </c>
      <c r="U990" s="4"/>
    </row>
    <row r="991" spans="1:24" x14ac:dyDescent="0.25">
      <c r="A991" s="5" t="s">
        <v>3790</v>
      </c>
      <c r="B991" s="5">
        <v>0</v>
      </c>
      <c r="C991" s="2" t="str">
        <f t="shared" si="85"/>
        <v>1</v>
      </c>
      <c r="D991" s="5">
        <v>1</v>
      </c>
      <c r="E991" s="2">
        <f t="shared" si="86"/>
        <v>12</v>
      </c>
      <c r="F991" s="2">
        <f t="shared" si="87"/>
        <v>1</v>
      </c>
      <c r="G991" s="2" t="s">
        <v>3079</v>
      </c>
      <c r="H991" s="2">
        <v>2</v>
      </c>
      <c r="I991" s="3">
        <f t="shared" si="89"/>
        <v>2</v>
      </c>
      <c r="J991" s="2">
        <v>0</v>
      </c>
      <c r="L991" s="2">
        <v>1</v>
      </c>
      <c r="M991" s="2">
        <v>1</v>
      </c>
      <c r="N991" s="2">
        <v>10</v>
      </c>
      <c r="P991" s="5" t="s">
        <v>3791</v>
      </c>
      <c r="Q991" s="2" t="s">
        <v>239</v>
      </c>
      <c r="R991" s="5" t="s">
        <v>3792</v>
      </c>
      <c r="S991" s="2" t="s">
        <v>239</v>
      </c>
      <c r="T991" s="2">
        <v>2019</v>
      </c>
      <c r="U991" s="4"/>
    </row>
    <row r="992" spans="1:24" x14ac:dyDescent="0.25">
      <c r="A992" s="2" t="s">
        <v>2078</v>
      </c>
      <c r="B992" s="2">
        <v>0</v>
      </c>
      <c r="C992" s="2" t="str">
        <f t="shared" si="85"/>
        <v>0</v>
      </c>
      <c r="D992" s="2">
        <v>1</v>
      </c>
      <c r="E992" s="2">
        <f t="shared" si="86"/>
        <v>6</v>
      </c>
      <c r="F992" s="2">
        <f t="shared" si="87"/>
        <v>0</v>
      </c>
      <c r="G992" s="2" t="s">
        <v>3065</v>
      </c>
      <c r="H992" s="2">
        <v>32</v>
      </c>
      <c r="I992" s="3">
        <f t="shared" si="89"/>
        <v>1.1851851851851851</v>
      </c>
      <c r="J992" s="2">
        <v>0</v>
      </c>
      <c r="L992" s="2">
        <v>1</v>
      </c>
      <c r="M992" s="2">
        <v>1</v>
      </c>
      <c r="N992" s="2">
        <v>68</v>
      </c>
      <c r="P992" s="2" t="s">
        <v>2079</v>
      </c>
      <c r="Q992" s="2" t="s">
        <v>2080</v>
      </c>
      <c r="R992" s="2" t="s">
        <v>2081</v>
      </c>
      <c r="S992" s="2" t="s">
        <v>597</v>
      </c>
      <c r="T992" s="2">
        <v>1993</v>
      </c>
      <c r="U992" s="4">
        <v>34090</v>
      </c>
    </row>
    <row r="993" spans="1:24" x14ac:dyDescent="0.25">
      <c r="A993" s="5" t="s">
        <v>3793</v>
      </c>
      <c r="B993" s="5">
        <v>0</v>
      </c>
      <c r="C993" s="2" t="str">
        <f t="shared" si="85"/>
        <v>0</v>
      </c>
      <c r="D993" s="5">
        <v>1</v>
      </c>
      <c r="E993" s="2">
        <f t="shared" si="86"/>
        <v>11</v>
      </c>
      <c r="F993" s="2">
        <f t="shared" si="87"/>
        <v>1</v>
      </c>
      <c r="G993" s="2" t="s">
        <v>3058</v>
      </c>
      <c r="H993" s="2">
        <v>24</v>
      </c>
      <c r="I993" s="3">
        <f t="shared" si="89"/>
        <v>2.1818181818181817</v>
      </c>
      <c r="J993" s="2">
        <v>0</v>
      </c>
      <c r="L993" s="2">
        <v>1</v>
      </c>
      <c r="M993" s="2">
        <v>1</v>
      </c>
      <c r="N993" s="2">
        <v>10</v>
      </c>
      <c r="P993" s="5" t="s">
        <v>3794</v>
      </c>
      <c r="Q993" s="2" t="s">
        <v>239</v>
      </c>
      <c r="R993" s="5" t="s">
        <v>206</v>
      </c>
      <c r="S993" s="2" t="s">
        <v>239</v>
      </c>
      <c r="T993" s="2">
        <v>2009</v>
      </c>
      <c r="U993" s="4"/>
    </row>
    <row r="994" spans="1:24" x14ac:dyDescent="0.25">
      <c r="A994" s="5" t="s">
        <v>3795</v>
      </c>
      <c r="B994" s="5">
        <v>0</v>
      </c>
      <c r="C994" s="2" t="str">
        <f t="shared" si="85"/>
        <v>1</v>
      </c>
      <c r="D994" s="5">
        <v>0</v>
      </c>
      <c r="E994" s="2">
        <f t="shared" si="86"/>
        <v>10</v>
      </c>
      <c r="F994" s="2">
        <f t="shared" si="87"/>
        <v>1</v>
      </c>
      <c r="G994" s="2" t="s">
        <v>3058</v>
      </c>
      <c r="H994" s="2">
        <v>2</v>
      </c>
      <c r="I994" s="3">
        <f t="shared" si="89"/>
        <v>1</v>
      </c>
      <c r="J994" s="2">
        <v>0</v>
      </c>
      <c r="L994" s="2">
        <v>1</v>
      </c>
      <c r="M994" s="2">
        <v>1</v>
      </c>
      <c r="N994" s="2">
        <v>10</v>
      </c>
      <c r="P994" s="5" t="s">
        <v>3490</v>
      </c>
      <c r="Q994" s="2" t="s">
        <v>239</v>
      </c>
      <c r="R994" s="5" t="s">
        <v>3490</v>
      </c>
      <c r="S994" s="2" t="s">
        <v>239</v>
      </c>
      <c r="T994" s="2">
        <v>2018</v>
      </c>
      <c r="U994" s="4"/>
    </row>
    <row r="995" spans="1:24" x14ac:dyDescent="0.25">
      <c r="A995" s="2" t="s">
        <v>2183</v>
      </c>
      <c r="B995" s="2">
        <v>0</v>
      </c>
      <c r="C995" s="2" t="str">
        <f t="shared" si="85"/>
        <v>0</v>
      </c>
      <c r="D995" s="2">
        <v>1</v>
      </c>
      <c r="E995" s="2">
        <f t="shared" si="86"/>
        <v>3</v>
      </c>
      <c r="F995" s="2">
        <f t="shared" si="87"/>
        <v>0</v>
      </c>
      <c r="G995" s="2" t="s">
        <v>3062</v>
      </c>
      <c r="H995" s="2">
        <v>13</v>
      </c>
      <c r="I995" s="3">
        <f t="shared" si="89"/>
        <v>0.54166666666666663</v>
      </c>
      <c r="J995" s="2">
        <v>0</v>
      </c>
      <c r="L995" s="2">
        <v>1</v>
      </c>
      <c r="M995" s="2">
        <v>1</v>
      </c>
      <c r="N995" s="2">
        <v>68</v>
      </c>
      <c r="P995" s="2" t="s">
        <v>2184</v>
      </c>
      <c r="Q995" s="2" t="s">
        <v>2185</v>
      </c>
      <c r="R995" s="2" t="s">
        <v>2186</v>
      </c>
      <c r="S995" s="2" t="s">
        <v>597</v>
      </c>
      <c r="T995" s="2">
        <v>1996</v>
      </c>
      <c r="U995" s="4">
        <v>35186</v>
      </c>
    </row>
    <row r="996" spans="1:24" x14ac:dyDescent="0.25">
      <c r="A996" s="2" t="s">
        <v>1618</v>
      </c>
      <c r="B996" s="2">
        <v>0</v>
      </c>
      <c r="C996" s="2" t="str">
        <f t="shared" si="85"/>
        <v>0</v>
      </c>
      <c r="D996" s="2">
        <v>1</v>
      </c>
      <c r="E996" s="2">
        <f t="shared" si="86"/>
        <v>10</v>
      </c>
      <c r="F996" s="2">
        <f t="shared" si="87"/>
        <v>0</v>
      </c>
      <c r="G996" s="2" t="s">
        <v>3061</v>
      </c>
      <c r="H996" s="2">
        <v>48</v>
      </c>
      <c r="I996" s="3">
        <f t="shared" si="89"/>
        <v>1.2972972972972974</v>
      </c>
      <c r="J996" s="2">
        <v>0</v>
      </c>
      <c r="L996" s="2">
        <v>0</v>
      </c>
      <c r="M996" s="2">
        <v>0</v>
      </c>
      <c r="N996" s="2">
        <v>148</v>
      </c>
      <c r="P996" s="2" t="s">
        <v>1619</v>
      </c>
      <c r="Q996" s="2" t="s">
        <v>1620</v>
      </c>
      <c r="R996" s="2" t="s">
        <v>1621</v>
      </c>
      <c r="S996" s="2" t="s">
        <v>1622</v>
      </c>
      <c r="T996" s="2">
        <v>1983</v>
      </c>
      <c r="U996" s="4">
        <v>30590</v>
      </c>
      <c r="X996" s="2" t="s">
        <v>1623</v>
      </c>
    </row>
    <row r="997" spans="1:24" x14ac:dyDescent="0.25">
      <c r="A997" s="2" t="s">
        <v>970</v>
      </c>
      <c r="B997" s="2">
        <v>0</v>
      </c>
      <c r="C997" s="2" t="str">
        <f t="shared" si="85"/>
        <v>1</v>
      </c>
      <c r="D997" s="2">
        <v>1</v>
      </c>
      <c r="E997" s="2">
        <f t="shared" si="86"/>
        <v>22</v>
      </c>
      <c r="F997" s="2">
        <f t="shared" si="87"/>
        <v>1</v>
      </c>
      <c r="G997" s="2" t="s">
        <v>3064</v>
      </c>
      <c r="H997" s="2">
        <v>7</v>
      </c>
      <c r="I997" s="3">
        <f t="shared" si="89"/>
        <v>0.4375</v>
      </c>
      <c r="J997" s="2">
        <v>0</v>
      </c>
      <c r="L997" s="2">
        <v>1</v>
      </c>
      <c r="M997" s="2">
        <v>1</v>
      </c>
      <c r="N997" s="2">
        <v>68</v>
      </c>
      <c r="P997" s="2" t="s">
        <v>962</v>
      </c>
      <c r="Q997" s="2" t="s">
        <v>971</v>
      </c>
      <c r="R997" s="2" t="s">
        <v>964</v>
      </c>
      <c r="S997" s="2" t="s">
        <v>597</v>
      </c>
      <c r="T997" s="2">
        <v>2004</v>
      </c>
      <c r="U997" s="4">
        <v>38153</v>
      </c>
      <c r="X997" s="2" t="s">
        <v>972</v>
      </c>
    </row>
    <row r="998" spans="1:24" x14ac:dyDescent="0.25">
      <c r="A998" s="5" t="s">
        <v>3323</v>
      </c>
      <c r="B998" s="5">
        <v>0</v>
      </c>
      <c r="C998" s="2" t="str">
        <f t="shared" si="85"/>
        <v>1</v>
      </c>
      <c r="D998" s="5">
        <v>1</v>
      </c>
      <c r="E998" s="2">
        <f t="shared" si="86"/>
        <v>19</v>
      </c>
      <c r="F998" s="2">
        <f t="shared" si="87"/>
        <v>1</v>
      </c>
      <c r="G998" s="2" t="s">
        <v>3060</v>
      </c>
      <c r="H998" s="2">
        <v>3</v>
      </c>
      <c r="I998" s="3">
        <f t="shared" si="89"/>
        <v>0.21428571428571427</v>
      </c>
      <c r="J998" s="2">
        <v>0</v>
      </c>
      <c r="L998" s="2">
        <v>1</v>
      </c>
      <c r="M998" s="2">
        <v>1</v>
      </c>
      <c r="N998" s="2">
        <v>30</v>
      </c>
      <c r="P998" s="5" t="s">
        <v>3324</v>
      </c>
      <c r="Q998" s="2" t="s">
        <v>3305</v>
      </c>
      <c r="R998" s="5" t="s">
        <v>3325</v>
      </c>
      <c r="S998" s="2" t="s">
        <v>3305</v>
      </c>
      <c r="T998" s="2">
        <v>2006</v>
      </c>
      <c r="U998" s="4"/>
    </row>
    <row r="999" spans="1:24" x14ac:dyDescent="0.25">
      <c r="A999" s="2" t="s">
        <v>783</v>
      </c>
      <c r="B999" s="2">
        <v>1</v>
      </c>
      <c r="C999" s="2" t="str">
        <f t="shared" si="85"/>
        <v>1</v>
      </c>
      <c r="D999" s="2">
        <v>1</v>
      </c>
      <c r="E999" s="2">
        <f t="shared" si="86"/>
        <v>12</v>
      </c>
      <c r="F999" s="2">
        <f t="shared" si="87"/>
        <v>1</v>
      </c>
      <c r="G999" s="2" t="s">
        <v>3063</v>
      </c>
      <c r="H999" s="2">
        <v>14</v>
      </c>
      <c r="I999" s="3">
        <f t="shared" si="89"/>
        <v>0.60869565217391308</v>
      </c>
      <c r="J999" s="2">
        <v>1</v>
      </c>
      <c r="K999" s="2" t="s">
        <v>3055</v>
      </c>
      <c r="L999" s="2">
        <v>1</v>
      </c>
      <c r="M999" s="2">
        <v>1</v>
      </c>
      <c r="N999" s="2">
        <v>68</v>
      </c>
      <c r="P999" s="2" t="s">
        <v>4795</v>
      </c>
      <c r="Q999" s="2" t="s">
        <v>784</v>
      </c>
      <c r="R999" s="2" t="s">
        <v>759</v>
      </c>
      <c r="S999" s="2" t="s">
        <v>597</v>
      </c>
      <c r="T999" s="2">
        <v>1997</v>
      </c>
      <c r="U999" s="4">
        <v>35582</v>
      </c>
    </row>
    <row r="1000" spans="1:24" x14ac:dyDescent="0.25">
      <c r="A1000" s="5" t="s">
        <v>3796</v>
      </c>
      <c r="B1000" s="5">
        <v>0</v>
      </c>
      <c r="C1000" s="2" t="str">
        <f t="shared" si="85"/>
        <v>1</v>
      </c>
      <c r="D1000" s="5">
        <v>1</v>
      </c>
      <c r="E1000" s="2">
        <f t="shared" si="86"/>
        <v>27</v>
      </c>
      <c r="F1000" s="2">
        <f t="shared" si="87"/>
        <v>1</v>
      </c>
      <c r="G1000" s="2" t="s">
        <v>3064</v>
      </c>
      <c r="H1000" s="2">
        <v>5</v>
      </c>
      <c r="I1000" s="3">
        <f t="shared" si="89"/>
        <v>0.35714285714285715</v>
      </c>
      <c r="J1000" s="2">
        <v>0</v>
      </c>
      <c r="L1000" s="2">
        <v>1</v>
      </c>
      <c r="M1000" s="2">
        <v>1</v>
      </c>
      <c r="N1000" s="2">
        <v>10</v>
      </c>
      <c r="P1000" s="5" t="s">
        <v>3797</v>
      </c>
      <c r="Q1000" s="2" t="s">
        <v>239</v>
      </c>
      <c r="R1000" s="5" t="s">
        <v>3797</v>
      </c>
      <c r="S1000" s="2" t="s">
        <v>239</v>
      </c>
      <c r="T1000" s="2">
        <v>2006</v>
      </c>
      <c r="U1000" s="4"/>
    </row>
    <row r="1001" spans="1:24" x14ac:dyDescent="0.25">
      <c r="A1001" s="2" t="s">
        <v>891</v>
      </c>
      <c r="B1001" s="2">
        <v>0</v>
      </c>
      <c r="C1001" s="2" t="str">
        <f t="shared" si="85"/>
        <v>0</v>
      </c>
      <c r="D1001" s="2">
        <v>1</v>
      </c>
      <c r="E1001" s="2">
        <f t="shared" si="86"/>
        <v>14</v>
      </c>
      <c r="F1001" s="2">
        <f t="shared" si="87"/>
        <v>0</v>
      </c>
      <c r="G1001" s="2" t="s">
        <v>3058</v>
      </c>
      <c r="H1001" s="2">
        <v>18</v>
      </c>
      <c r="I1001" s="3">
        <f t="shared" si="89"/>
        <v>0.94736842105263153</v>
      </c>
      <c r="J1001" s="2">
        <v>0</v>
      </c>
      <c r="L1001" s="2">
        <v>1</v>
      </c>
      <c r="M1001" s="2">
        <v>1</v>
      </c>
      <c r="N1001" s="2">
        <v>68</v>
      </c>
      <c r="P1001" s="2" t="s">
        <v>892</v>
      </c>
      <c r="Q1001" s="2" t="s">
        <v>893</v>
      </c>
      <c r="R1001" s="2" t="s">
        <v>894</v>
      </c>
      <c r="S1001" s="2" t="s">
        <v>597</v>
      </c>
      <c r="T1001" s="2">
        <v>2001</v>
      </c>
      <c r="U1001" s="4">
        <v>37251</v>
      </c>
      <c r="X1001" s="2" t="s">
        <v>895</v>
      </c>
    </row>
    <row r="1002" spans="1:24" x14ac:dyDescent="0.25">
      <c r="A1002" s="2" t="s">
        <v>128</v>
      </c>
      <c r="B1002" s="2">
        <v>1</v>
      </c>
      <c r="C1002" s="2" t="str">
        <f t="shared" si="85"/>
        <v>0</v>
      </c>
      <c r="D1002" s="2">
        <v>1</v>
      </c>
      <c r="E1002" s="2">
        <f t="shared" si="86"/>
        <v>17</v>
      </c>
      <c r="F1002" s="2">
        <f t="shared" si="87"/>
        <v>0</v>
      </c>
      <c r="G1002" s="2" t="s">
        <v>3070</v>
      </c>
      <c r="H1002" s="2">
        <v>9</v>
      </c>
      <c r="I1002" s="3">
        <f t="shared" si="89"/>
        <v>1.125</v>
      </c>
      <c r="J1002" s="2">
        <v>0</v>
      </c>
      <c r="L1002" s="2">
        <v>1</v>
      </c>
      <c r="M1002" s="2">
        <v>1</v>
      </c>
      <c r="N1002" s="2">
        <v>46</v>
      </c>
      <c r="P1002" s="2" t="s">
        <v>129</v>
      </c>
      <c r="Q1002" s="2" t="s">
        <v>130</v>
      </c>
      <c r="R1002" s="2" t="s">
        <v>121</v>
      </c>
      <c r="S1002" s="2" t="s">
        <v>122</v>
      </c>
      <c r="T1002" s="2">
        <v>2012</v>
      </c>
      <c r="U1002" s="4">
        <v>41016</v>
      </c>
      <c r="X1002" s="2" t="s">
        <v>131</v>
      </c>
    </row>
    <row r="1003" spans="1:24" x14ac:dyDescent="0.25">
      <c r="A1003" s="2" t="s">
        <v>124</v>
      </c>
      <c r="B1003" s="2">
        <v>1</v>
      </c>
      <c r="C1003" s="2" t="str">
        <f t="shared" si="85"/>
        <v>1</v>
      </c>
      <c r="D1003" s="2">
        <v>1</v>
      </c>
      <c r="E1003" s="2">
        <f t="shared" si="86"/>
        <v>17</v>
      </c>
      <c r="F1003" s="2">
        <f t="shared" si="87"/>
        <v>1</v>
      </c>
      <c r="G1003" s="2" t="s">
        <v>3070</v>
      </c>
      <c r="H1003" s="2">
        <v>12</v>
      </c>
      <c r="I1003" s="3">
        <f t="shared" si="89"/>
        <v>1.3333333333333333</v>
      </c>
      <c r="J1003" s="2">
        <v>0</v>
      </c>
      <c r="L1003" s="2">
        <v>1</v>
      </c>
      <c r="M1003" s="2">
        <v>1</v>
      </c>
      <c r="N1003" s="2">
        <v>46</v>
      </c>
      <c r="P1003" s="2" t="s">
        <v>125</v>
      </c>
      <c r="Q1003" s="2" t="s">
        <v>126</v>
      </c>
      <c r="R1003" s="2" t="s">
        <v>121</v>
      </c>
      <c r="S1003" s="2" t="s">
        <v>122</v>
      </c>
      <c r="T1003" s="2">
        <v>2011</v>
      </c>
      <c r="U1003" s="4">
        <v>40533</v>
      </c>
      <c r="X1003" s="2" t="s">
        <v>127</v>
      </c>
    </row>
    <row r="1004" spans="1:24" x14ac:dyDescent="0.25">
      <c r="A1004" s="5" t="s">
        <v>3798</v>
      </c>
      <c r="B1004" s="5">
        <v>0</v>
      </c>
      <c r="C1004" s="2" t="str">
        <f t="shared" si="85"/>
        <v>1</v>
      </c>
      <c r="D1004" s="5">
        <v>1</v>
      </c>
      <c r="E1004" s="2">
        <f t="shared" si="86"/>
        <v>10</v>
      </c>
      <c r="F1004" s="2">
        <f t="shared" si="87"/>
        <v>0</v>
      </c>
      <c r="G1004" s="2" t="s">
        <v>3058</v>
      </c>
      <c r="H1004" s="2">
        <v>4</v>
      </c>
      <c r="I1004" s="3">
        <f t="shared" si="89"/>
        <v>0.23529411764705882</v>
      </c>
      <c r="J1004" s="2">
        <v>0</v>
      </c>
      <c r="L1004" s="2">
        <v>1</v>
      </c>
      <c r="M1004" s="2">
        <v>1</v>
      </c>
      <c r="N1004" s="2">
        <v>10</v>
      </c>
      <c r="P1004" s="5" t="s">
        <v>3799</v>
      </c>
      <c r="Q1004" s="2" t="s">
        <v>239</v>
      </c>
      <c r="R1004" s="5" t="s">
        <v>3800</v>
      </c>
      <c r="S1004" s="2" t="s">
        <v>239</v>
      </c>
      <c r="T1004" s="2">
        <v>2003</v>
      </c>
      <c r="U1004" s="4"/>
    </row>
    <row r="1005" spans="1:24" x14ac:dyDescent="0.25">
      <c r="A1005" s="2" t="s">
        <v>876</v>
      </c>
      <c r="B1005" s="2">
        <v>0</v>
      </c>
      <c r="C1005" s="2" t="str">
        <f t="shared" si="85"/>
        <v>0</v>
      </c>
      <c r="D1005" s="2">
        <v>1</v>
      </c>
      <c r="E1005" s="2">
        <f t="shared" si="86"/>
        <v>9</v>
      </c>
      <c r="F1005" s="2">
        <f t="shared" si="87"/>
        <v>0</v>
      </c>
      <c r="G1005" s="2" t="s">
        <v>3060</v>
      </c>
      <c r="H1005" s="2">
        <v>12</v>
      </c>
      <c r="I1005" s="3">
        <f t="shared" si="89"/>
        <v>0.63157894736842102</v>
      </c>
      <c r="J1005" s="2">
        <v>0</v>
      </c>
      <c r="L1005" s="2">
        <v>1</v>
      </c>
      <c r="M1005" s="2">
        <v>1</v>
      </c>
      <c r="N1005" s="2">
        <v>68</v>
      </c>
      <c r="P1005" s="2" t="s">
        <v>877</v>
      </c>
      <c r="Q1005" s="2" t="s">
        <v>878</v>
      </c>
      <c r="R1005" s="2" t="s">
        <v>879</v>
      </c>
      <c r="S1005" s="2" t="s">
        <v>597</v>
      </c>
      <c r="T1005" s="2">
        <v>2001</v>
      </c>
      <c r="U1005" s="4">
        <v>36937</v>
      </c>
      <c r="X1005" s="2" t="s">
        <v>880</v>
      </c>
    </row>
    <row r="1006" spans="1:24" x14ac:dyDescent="0.25">
      <c r="A1006" s="2" t="s">
        <v>751</v>
      </c>
      <c r="B1006" s="2">
        <v>0</v>
      </c>
      <c r="C1006" s="2" t="str">
        <f t="shared" si="85"/>
        <v>0</v>
      </c>
      <c r="D1006" s="5">
        <v>1</v>
      </c>
      <c r="E1006" s="2">
        <f t="shared" si="86"/>
        <v>13</v>
      </c>
      <c r="F1006" s="2">
        <f t="shared" si="87"/>
        <v>0</v>
      </c>
      <c r="G1006" s="2" t="s">
        <v>3058</v>
      </c>
      <c r="H1006" s="2">
        <v>45</v>
      </c>
      <c r="I1006" s="3">
        <f t="shared" si="89"/>
        <v>1.8</v>
      </c>
      <c r="J1006" s="2">
        <v>1</v>
      </c>
      <c r="K1006" s="2" t="s">
        <v>3016</v>
      </c>
      <c r="L1006" s="2">
        <v>1</v>
      </c>
      <c r="M1006" s="2">
        <v>1</v>
      </c>
      <c r="N1006" s="2">
        <v>68</v>
      </c>
      <c r="P1006" s="2" t="s">
        <v>4805</v>
      </c>
      <c r="Q1006" s="2" t="s">
        <v>752</v>
      </c>
      <c r="R1006" s="2" t="s">
        <v>753</v>
      </c>
      <c r="S1006" s="2" t="s">
        <v>597</v>
      </c>
      <c r="T1006" s="2">
        <v>1995</v>
      </c>
      <c r="U1006" s="4">
        <v>34943</v>
      </c>
    </row>
    <row r="1007" spans="1:24" x14ac:dyDescent="0.25">
      <c r="A1007" s="5" t="s">
        <v>3803</v>
      </c>
      <c r="B1007" s="5">
        <v>1</v>
      </c>
      <c r="C1007" s="2" t="str">
        <f t="shared" si="85"/>
        <v>1</v>
      </c>
      <c r="D1007" s="5">
        <v>0</v>
      </c>
      <c r="E1007" s="2">
        <f t="shared" si="86"/>
        <v>17</v>
      </c>
      <c r="F1007" s="2">
        <f t="shared" si="87"/>
        <v>1</v>
      </c>
      <c r="G1007" s="2" t="s">
        <v>3065</v>
      </c>
      <c r="H1007" s="2">
        <v>16</v>
      </c>
      <c r="I1007" s="3">
        <f t="shared" si="89"/>
        <v>1.6</v>
      </c>
      <c r="J1007" s="2">
        <v>0</v>
      </c>
      <c r="L1007" s="2">
        <v>1</v>
      </c>
      <c r="M1007" s="2">
        <v>1</v>
      </c>
      <c r="N1007" s="2">
        <v>10</v>
      </c>
      <c r="P1007" s="5" t="s">
        <v>3804</v>
      </c>
      <c r="Q1007" s="2" t="s">
        <v>239</v>
      </c>
      <c r="R1007" s="5" t="s">
        <v>3804</v>
      </c>
      <c r="S1007" s="2" t="s">
        <v>239</v>
      </c>
      <c r="T1007" s="2">
        <v>2010</v>
      </c>
      <c r="U1007" s="4"/>
    </row>
    <row r="1008" spans="1:24" x14ac:dyDescent="0.25">
      <c r="A1008" s="2" t="s">
        <v>953</v>
      </c>
      <c r="B1008" s="2">
        <v>0</v>
      </c>
      <c r="C1008" s="2" t="str">
        <f t="shared" si="85"/>
        <v>1</v>
      </c>
      <c r="D1008" s="2">
        <v>1</v>
      </c>
      <c r="E1008" s="2">
        <f t="shared" si="86"/>
        <v>18</v>
      </c>
      <c r="F1008" s="2">
        <f t="shared" si="87"/>
        <v>1</v>
      </c>
      <c r="G1008" s="2" t="s">
        <v>3058</v>
      </c>
      <c r="H1008" s="2">
        <v>9</v>
      </c>
      <c r="I1008" s="3">
        <f t="shared" si="89"/>
        <v>0.52941176470588236</v>
      </c>
      <c r="J1008" s="2">
        <v>0</v>
      </c>
      <c r="L1008" s="2">
        <v>1</v>
      </c>
      <c r="M1008" s="2">
        <v>1</v>
      </c>
      <c r="N1008" s="2">
        <v>68</v>
      </c>
      <c r="P1008" s="2" t="s">
        <v>954</v>
      </c>
      <c r="Q1008" s="2" t="s">
        <v>955</v>
      </c>
      <c r="R1008" s="2" t="s">
        <v>715</v>
      </c>
      <c r="S1008" s="2" t="s">
        <v>597</v>
      </c>
      <c r="T1008" s="2">
        <v>2003</v>
      </c>
      <c r="U1008" s="4">
        <v>37916</v>
      </c>
      <c r="X1008" s="2" t="s">
        <v>956</v>
      </c>
    </row>
    <row r="1009" spans="1:24" x14ac:dyDescent="0.25">
      <c r="A1009" s="2" t="s">
        <v>3267</v>
      </c>
      <c r="B1009" s="2">
        <v>0</v>
      </c>
      <c r="C1009" s="2" t="str">
        <f t="shared" si="85"/>
        <v>1</v>
      </c>
      <c r="D1009" s="2">
        <v>0</v>
      </c>
      <c r="E1009" s="2">
        <f t="shared" si="86"/>
        <v>12</v>
      </c>
      <c r="F1009" s="2">
        <f t="shared" si="87"/>
        <v>1</v>
      </c>
      <c r="G1009" s="2" t="s">
        <v>3064</v>
      </c>
      <c r="H1009" s="2">
        <v>39</v>
      </c>
      <c r="I1009" s="3">
        <f t="shared" ref="I1009:I1040" si="90">H1009/(2020-T1009)</f>
        <v>2.1666666666666665</v>
      </c>
      <c r="J1009" s="2">
        <v>1</v>
      </c>
      <c r="K1009" s="2" t="s">
        <v>3030</v>
      </c>
      <c r="L1009" s="2">
        <v>1</v>
      </c>
      <c r="M1009" s="2">
        <v>1</v>
      </c>
      <c r="N1009" s="2">
        <v>30</v>
      </c>
      <c r="P1009" s="2" t="s">
        <v>3265</v>
      </c>
      <c r="Q1009" s="2" t="s">
        <v>1693</v>
      </c>
      <c r="R1009" s="2" t="s">
        <v>3266</v>
      </c>
      <c r="S1009" s="2" t="s">
        <v>56</v>
      </c>
      <c r="T1009" s="2">
        <v>2002</v>
      </c>
      <c r="U1009" s="4"/>
    </row>
    <row r="1010" spans="1:24" x14ac:dyDescent="0.25">
      <c r="A1010" s="2" t="s">
        <v>192</v>
      </c>
      <c r="B1010" s="2">
        <v>0</v>
      </c>
      <c r="C1010" s="2" t="str">
        <f t="shared" si="85"/>
        <v>0</v>
      </c>
      <c r="D1010" s="2">
        <v>0</v>
      </c>
      <c r="E1010" s="2">
        <f t="shared" si="86"/>
        <v>9</v>
      </c>
      <c r="F1010" s="2">
        <f t="shared" si="87"/>
        <v>0</v>
      </c>
      <c r="G1010" s="2" t="s">
        <v>3058</v>
      </c>
      <c r="H1010" s="2">
        <v>116</v>
      </c>
      <c r="I1010" s="3">
        <f t="shared" si="90"/>
        <v>9.6666666666666661</v>
      </c>
      <c r="J1010" s="2">
        <v>0</v>
      </c>
      <c r="L1010" s="2">
        <v>1</v>
      </c>
      <c r="M1010" s="2">
        <v>1</v>
      </c>
      <c r="N1010" s="2">
        <v>46</v>
      </c>
      <c r="P1010" s="2" t="s">
        <v>193</v>
      </c>
      <c r="Q1010" s="2" t="s">
        <v>194</v>
      </c>
      <c r="R1010" s="2" t="s">
        <v>195</v>
      </c>
      <c r="S1010" s="2" t="s">
        <v>196</v>
      </c>
      <c r="T1010" s="2">
        <v>2008</v>
      </c>
      <c r="U1010" s="4">
        <v>39799</v>
      </c>
      <c r="X1010" s="2" t="s">
        <v>197</v>
      </c>
    </row>
    <row r="1011" spans="1:24" x14ac:dyDescent="0.25">
      <c r="A1011" s="2" t="s">
        <v>2258</v>
      </c>
      <c r="B1011" s="2">
        <v>0</v>
      </c>
      <c r="C1011" s="2" t="str">
        <f t="shared" si="85"/>
        <v>0</v>
      </c>
      <c r="D1011" s="2">
        <v>0</v>
      </c>
      <c r="E1011" s="2">
        <f t="shared" si="86"/>
        <v>3</v>
      </c>
      <c r="F1011" s="2">
        <f t="shared" si="87"/>
        <v>0</v>
      </c>
      <c r="G1011" s="2" t="s">
        <v>3069</v>
      </c>
      <c r="H1011" s="2">
        <v>10</v>
      </c>
      <c r="I1011" s="3">
        <f t="shared" si="90"/>
        <v>0.47619047619047616</v>
      </c>
      <c r="J1011" s="2">
        <v>0</v>
      </c>
      <c r="L1011" s="2">
        <v>1</v>
      </c>
      <c r="M1011" s="2">
        <v>1</v>
      </c>
      <c r="N1011" s="2">
        <v>68</v>
      </c>
      <c r="P1011" s="2" t="s">
        <v>2259</v>
      </c>
      <c r="Q1011" s="2" t="s">
        <v>2260</v>
      </c>
      <c r="R1011" s="2" t="s">
        <v>2261</v>
      </c>
      <c r="S1011" s="2" t="s">
        <v>597</v>
      </c>
      <c r="T1011" s="2">
        <v>1999</v>
      </c>
      <c r="U1011" s="4">
        <v>36449</v>
      </c>
      <c r="X1011" s="2" t="s">
        <v>2262</v>
      </c>
    </row>
    <row r="1012" spans="1:24" x14ac:dyDescent="0.25">
      <c r="A1012" s="5" t="s">
        <v>3805</v>
      </c>
      <c r="B1012" s="5">
        <v>0</v>
      </c>
      <c r="C1012" s="2" t="str">
        <f t="shared" si="85"/>
        <v>1</v>
      </c>
      <c r="D1012" s="5">
        <v>0</v>
      </c>
      <c r="E1012" s="2">
        <f t="shared" si="86"/>
        <v>10</v>
      </c>
      <c r="F1012" s="2">
        <f t="shared" si="87"/>
        <v>1</v>
      </c>
      <c r="G1012" s="2" t="s">
        <v>3071</v>
      </c>
      <c r="H1012" s="2">
        <v>11</v>
      </c>
      <c r="I1012" s="3">
        <f t="shared" si="90"/>
        <v>1.5714285714285714</v>
      </c>
      <c r="J1012" s="2">
        <v>0</v>
      </c>
      <c r="L1012" s="2">
        <v>1</v>
      </c>
      <c r="M1012" s="2">
        <v>1</v>
      </c>
      <c r="N1012" s="2">
        <v>10</v>
      </c>
      <c r="P1012" s="5" t="s">
        <v>3806</v>
      </c>
      <c r="Q1012" s="2" t="s">
        <v>239</v>
      </c>
      <c r="R1012" s="5" t="s">
        <v>3806</v>
      </c>
      <c r="S1012" s="2" t="s">
        <v>239</v>
      </c>
      <c r="T1012" s="2">
        <v>2013</v>
      </c>
      <c r="U1012" s="4"/>
    </row>
    <row r="1013" spans="1:24" x14ac:dyDescent="0.25">
      <c r="A1013" s="2" t="s">
        <v>4717</v>
      </c>
      <c r="B1013" s="2">
        <v>0</v>
      </c>
      <c r="C1013" s="2" t="str">
        <f t="shared" si="85"/>
        <v>1</v>
      </c>
      <c r="D1013" s="2">
        <v>1</v>
      </c>
      <c r="E1013" s="2">
        <f t="shared" si="86"/>
        <v>16</v>
      </c>
      <c r="F1013" s="2">
        <f t="shared" si="87"/>
        <v>0</v>
      </c>
      <c r="G1013" s="2" t="s">
        <v>3061</v>
      </c>
      <c r="H1013" s="2">
        <v>0</v>
      </c>
      <c r="I1013" s="3">
        <f t="shared" si="90"/>
        <v>0</v>
      </c>
      <c r="J1013" s="2">
        <v>0</v>
      </c>
      <c r="L1013" s="2">
        <v>0</v>
      </c>
      <c r="M1013" s="2">
        <v>0</v>
      </c>
      <c r="O1013" s="2">
        <v>9</v>
      </c>
      <c r="P1013" s="2" t="s">
        <v>2933</v>
      </c>
      <c r="Q1013" s="2" t="s">
        <v>2934</v>
      </c>
      <c r="R1013" s="2" t="s">
        <v>2935</v>
      </c>
      <c r="S1013" s="2" t="s">
        <v>2936</v>
      </c>
      <c r="T1013" s="2">
        <v>1982</v>
      </c>
      <c r="U1013" s="4">
        <v>29963</v>
      </c>
    </row>
    <row r="1014" spans="1:24" x14ac:dyDescent="0.25">
      <c r="A1014" s="5" t="s">
        <v>3807</v>
      </c>
      <c r="B1014" s="5">
        <v>0</v>
      </c>
      <c r="C1014" s="2" t="str">
        <f t="shared" si="85"/>
        <v>1</v>
      </c>
      <c r="D1014" s="5">
        <v>1</v>
      </c>
      <c r="E1014" s="2">
        <f t="shared" si="86"/>
        <v>15</v>
      </c>
      <c r="F1014" s="2">
        <f t="shared" si="87"/>
        <v>1</v>
      </c>
      <c r="G1014" s="2" t="s">
        <v>3058</v>
      </c>
      <c r="H1014" s="2">
        <v>35</v>
      </c>
      <c r="I1014" s="3">
        <f t="shared" si="90"/>
        <v>2.6923076923076925</v>
      </c>
      <c r="J1014" s="2">
        <v>0</v>
      </c>
      <c r="L1014" s="2">
        <v>1</v>
      </c>
      <c r="M1014" s="2">
        <v>1</v>
      </c>
      <c r="N1014" s="2">
        <v>10</v>
      </c>
      <c r="P1014" s="5" t="s">
        <v>3808</v>
      </c>
      <c r="Q1014" s="2" t="s">
        <v>239</v>
      </c>
      <c r="R1014" s="5" t="s">
        <v>3808</v>
      </c>
      <c r="S1014" s="2" t="s">
        <v>239</v>
      </c>
      <c r="T1014" s="2">
        <v>2007</v>
      </c>
      <c r="U1014" s="4"/>
    </row>
    <row r="1015" spans="1:24" x14ac:dyDescent="0.25">
      <c r="A1015" s="5" t="s">
        <v>3809</v>
      </c>
      <c r="B1015" s="5">
        <v>0</v>
      </c>
      <c r="C1015" s="2" t="str">
        <f t="shared" si="85"/>
        <v>0</v>
      </c>
      <c r="D1015" s="5">
        <v>0</v>
      </c>
      <c r="E1015" s="2">
        <f t="shared" si="86"/>
        <v>17</v>
      </c>
      <c r="F1015" s="2">
        <f t="shared" si="87"/>
        <v>1</v>
      </c>
      <c r="G1015" s="2" t="s">
        <v>3060</v>
      </c>
      <c r="H1015" s="2">
        <v>1</v>
      </c>
      <c r="I1015" s="3">
        <f t="shared" si="90"/>
        <v>0.05</v>
      </c>
      <c r="J1015" s="2">
        <v>0</v>
      </c>
      <c r="L1015" s="2">
        <v>1</v>
      </c>
      <c r="M1015" s="2">
        <v>1</v>
      </c>
      <c r="N1015" s="2">
        <v>10</v>
      </c>
      <c r="P1015" s="5" t="s">
        <v>3810</v>
      </c>
      <c r="Q1015" s="2" t="s">
        <v>239</v>
      </c>
      <c r="R1015" s="5" t="s">
        <v>3811</v>
      </c>
      <c r="S1015" s="2" t="s">
        <v>239</v>
      </c>
      <c r="T1015" s="2">
        <v>2000</v>
      </c>
      <c r="U1015" s="4"/>
    </row>
    <row r="1016" spans="1:24" x14ac:dyDescent="0.25">
      <c r="A1016" s="5" t="s">
        <v>4295</v>
      </c>
      <c r="B1016" s="5">
        <v>1</v>
      </c>
      <c r="C1016" s="2" t="str">
        <f t="shared" si="85"/>
        <v>0</v>
      </c>
      <c r="D1016" s="5">
        <v>0</v>
      </c>
      <c r="E1016" s="2">
        <f t="shared" si="86"/>
        <v>17</v>
      </c>
      <c r="F1016" s="2">
        <f t="shared" si="87"/>
        <v>0</v>
      </c>
      <c r="G1016" s="2" t="s">
        <v>3065</v>
      </c>
      <c r="H1016" s="2">
        <v>10</v>
      </c>
      <c r="I1016" s="3">
        <f t="shared" si="90"/>
        <v>0.625</v>
      </c>
      <c r="J1016" s="2">
        <v>0</v>
      </c>
      <c r="L1016" s="2">
        <v>1</v>
      </c>
      <c r="M1016" s="2">
        <v>1</v>
      </c>
      <c r="N1016" s="2">
        <v>20</v>
      </c>
      <c r="P1016" s="5" t="s">
        <v>4296</v>
      </c>
      <c r="Q1016" s="2" t="s">
        <v>381</v>
      </c>
      <c r="R1016" s="5" t="s">
        <v>4296</v>
      </c>
      <c r="S1016" s="2" t="s">
        <v>381</v>
      </c>
      <c r="T1016" s="2">
        <v>2004</v>
      </c>
      <c r="U1016" s="4"/>
    </row>
    <row r="1017" spans="1:24" x14ac:dyDescent="0.25">
      <c r="A1017" s="2" t="s">
        <v>2248</v>
      </c>
      <c r="B1017" s="2">
        <v>0</v>
      </c>
      <c r="C1017" s="2" t="str">
        <f t="shared" si="85"/>
        <v>1</v>
      </c>
      <c r="D1017" s="5">
        <v>1</v>
      </c>
      <c r="E1017" s="2">
        <f t="shared" si="86"/>
        <v>19</v>
      </c>
      <c r="F1017" s="2">
        <f t="shared" si="87"/>
        <v>1</v>
      </c>
      <c r="G1017" s="2" t="s">
        <v>3058</v>
      </c>
      <c r="H1017" s="2">
        <v>42</v>
      </c>
      <c r="I1017" s="3">
        <f t="shared" si="90"/>
        <v>2</v>
      </c>
      <c r="J1017" s="2">
        <v>0</v>
      </c>
      <c r="L1017" s="2">
        <v>1</v>
      </c>
      <c r="M1017" s="2">
        <v>1</v>
      </c>
      <c r="N1017" s="2">
        <v>68</v>
      </c>
      <c r="P1017" s="2" t="s">
        <v>2249</v>
      </c>
      <c r="Q1017" s="2" t="s">
        <v>2250</v>
      </c>
      <c r="R1017" s="2" t="s">
        <v>2251</v>
      </c>
      <c r="S1017" s="2" t="s">
        <v>597</v>
      </c>
      <c r="T1017" s="2">
        <v>1999</v>
      </c>
      <c r="U1017" s="4">
        <v>36533</v>
      </c>
      <c r="X1017" s="2" t="s">
        <v>2252</v>
      </c>
    </row>
    <row r="1018" spans="1:24" x14ac:dyDescent="0.25">
      <c r="A1018" s="5" t="s">
        <v>3812</v>
      </c>
      <c r="B1018" s="5">
        <v>1</v>
      </c>
      <c r="C1018" s="2" t="str">
        <f t="shared" si="85"/>
        <v>1</v>
      </c>
      <c r="D1018" s="5">
        <v>0</v>
      </c>
      <c r="E1018" s="2">
        <f t="shared" si="86"/>
        <v>18</v>
      </c>
      <c r="F1018" s="2">
        <f t="shared" si="87"/>
        <v>1</v>
      </c>
      <c r="G1018" s="2" t="s">
        <v>3058</v>
      </c>
      <c r="H1018" s="2">
        <v>27</v>
      </c>
      <c r="I1018" s="3">
        <f t="shared" si="90"/>
        <v>2.0769230769230771</v>
      </c>
      <c r="J1018" s="2">
        <v>0</v>
      </c>
      <c r="L1018" s="2">
        <v>1</v>
      </c>
      <c r="M1018" s="2">
        <v>1</v>
      </c>
      <c r="N1018" s="2">
        <v>10</v>
      </c>
      <c r="P1018" s="5" t="s">
        <v>3813</v>
      </c>
      <c r="Q1018" s="2" t="s">
        <v>239</v>
      </c>
      <c r="R1018" s="5" t="s">
        <v>3814</v>
      </c>
      <c r="S1018" s="2" t="s">
        <v>239</v>
      </c>
      <c r="T1018" s="2">
        <v>2007</v>
      </c>
      <c r="U1018" s="4"/>
    </row>
    <row r="1019" spans="1:24" x14ac:dyDescent="0.25">
      <c r="A1019" s="2" t="s">
        <v>660</v>
      </c>
      <c r="B1019" s="2">
        <v>0</v>
      </c>
      <c r="C1019" s="2" t="str">
        <f t="shared" si="85"/>
        <v>0</v>
      </c>
      <c r="D1019" s="2">
        <v>1</v>
      </c>
      <c r="E1019" s="2">
        <f t="shared" si="86"/>
        <v>8</v>
      </c>
      <c r="F1019" s="2">
        <f t="shared" si="87"/>
        <v>0</v>
      </c>
      <c r="G1019" s="2" t="s">
        <v>3073</v>
      </c>
      <c r="H1019" s="2">
        <v>18</v>
      </c>
      <c r="I1019" s="3">
        <f t="shared" si="90"/>
        <v>0.62068965517241381</v>
      </c>
      <c r="J1019" s="2">
        <v>0</v>
      </c>
      <c r="L1019" s="2">
        <v>1</v>
      </c>
      <c r="M1019" s="2">
        <v>1</v>
      </c>
      <c r="N1019" s="2">
        <v>68</v>
      </c>
      <c r="P1019" s="2" t="s">
        <v>661</v>
      </c>
      <c r="Q1019" s="2" t="s">
        <v>662</v>
      </c>
      <c r="R1019" s="2" t="s">
        <v>663</v>
      </c>
      <c r="S1019" s="2" t="s">
        <v>597</v>
      </c>
      <c r="T1019" s="2">
        <v>1991</v>
      </c>
      <c r="U1019" s="4">
        <v>33298</v>
      </c>
    </row>
    <row r="1020" spans="1:24" x14ac:dyDescent="0.25">
      <c r="A1020" s="2" t="s">
        <v>4718</v>
      </c>
      <c r="B1020" s="2">
        <v>0</v>
      </c>
      <c r="C1020" s="2" t="str">
        <f t="shared" si="85"/>
        <v>0</v>
      </c>
      <c r="D1020" s="2">
        <v>1</v>
      </c>
      <c r="E1020" s="2">
        <f t="shared" si="86"/>
        <v>10</v>
      </c>
      <c r="F1020" s="2">
        <f t="shared" si="87"/>
        <v>0</v>
      </c>
      <c r="G1020" s="2" t="s">
        <v>3061</v>
      </c>
      <c r="H1020" s="2">
        <v>15</v>
      </c>
      <c r="I1020" s="3">
        <f t="shared" si="90"/>
        <v>0.88235294117647056</v>
      </c>
      <c r="J1020" s="2">
        <v>0</v>
      </c>
      <c r="L1020" s="2">
        <v>0</v>
      </c>
      <c r="M1020" s="2">
        <v>0</v>
      </c>
      <c r="N1020" s="2">
        <v>20</v>
      </c>
      <c r="P1020" s="2" t="s">
        <v>2816</v>
      </c>
      <c r="Q1020" s="2" t="s">
        <v>2817</v>
      </c>
      <c r="R1020" s="2" t="s">
        <v>2818</v>
      </c>
      <c r="S1020" s="2" t="s">
        <v>2819</v>
      </c>
      <c r="T1020" s="2">
        <v>2003</v>
      </c>
      <c r="U1020" s="4">
        <v>37722</v>
      </c>
    </row>
    <row r="1021" spans="1:24" x14ac:dyDescent="0.25">
      <c r="A1021" s="5" t="s">
        <v>4297</v>
      </c>
      <c r="B1021" s="5">
        <v>0</v>
      </c>
      <c r="C1021" s="2" t="str">
        <f t="shared" si="85"/>
        <v>1</v>
      </c>
      <c r="D1021" s="5">
        <v>1</v>
      </c>
      <c r="E1021" s="2">
        <f t="shared" si="86"/>
        <v>20</v>
      </c>
      <c r="F1021" s="2">
        <f t="shared" si="87"/>
        <v>1</v>
      </c>
      <c r="G1021" s="2" t="s">
        <v>3065</v>
      </c>
      <c r="H1021" s="2">
        <v>9</v>
      </c>
      <c r="I1021" s="3">
        <f t="shared" si="90"/>
        <v>1.2857142857142858</v>
      </c>
      <c r="J1021" s="2">
        <v>0</v>
      </c>
      <c r="L1021" s="2">
        <v>1</v>
      </c>
      <c r="M1021" s="2">
        <v>1</v>
      </c>
      <c r="N1021" s="2">
        <v>20</v>
      </c>
      <c r="P1021" s="2" t="s">
        <v>4298</v>
      </c>
      <c r="Q1021" s="2" t="s">
        <v>381</v>
      </c>
      <c r="R1021" s="2" t="s">
        <v>4299</v>
      </c>
      <c r="S1021" s="2" t="s">
        <v>381</v>
      </c>
      <c r="T1021" s="2">
        <v>2013</v>
      </c>
      <c r="U1021" s="4"/>
    </row>
    <row r="1022" spans="1:24" x14ac:dyDescent="0.25">
      <c r="A1022" s="2" t="s">
        <v>2585</v>
      </c>
      <c r="B1022" s="2">
        <v>0</v>
      </c>
      <c r="C1022" s="2" t="str">
        <f t="shared" si="85"/>
        <v>0</v>
      </c>
      <c r="D1022" s="2">
        <v>1</v>
      </c>
      <c r="E1022" s="2">
        <f t="shared" si="86"/>
        <v>6</v>
      </c>
      <c r="F1022" s="2">
        <f t="shared" si="87"/>
        <v>0</v>
      </c>
      <c r="G1022" s="2" t="s">
        <v>3061</v>
      </c>
      <c r="H1022" s="2">
        <v>24</v>
      </c>
      <c r="I1022" s="3">
        <f t="shared" si="90"/>
        <v>1.2</v>
      </c>
      <c r="J1022" s="2">
        <v>0</v>
      </c>
      <c r="L1022" s="2">
        <v>0</v>
      </c>
      <c r="M1022" s="2">
        <v>0</v>
      </c>
      <c r="N1022" s="2">
        <v>52</v>
      </c>
      <c r="P1022" s="2" t="s">
        <v>2586</v>
      </c>
      <c r="Q1022" s="2" t="s">
        <v>2587</v>
      </c>
      <c r="R1022" s="2" t="s">
        <v>2588</v>
      </c>
      <c r="S1022" s="2" t="s">
        <v>1389</v>
      </c>
      <c r="T1022" s="2">
        <v>2000</v>
      </c>
      <c r="U1022" s="4">
        <v>36889</v>
      </c>
    </row>
    <row r="1023" spans="1:24" x14ac:dyDescent="0.25">
      <c r="A1023" s="2" t="s">
        <v>2771</v>
      </c>
      <c r="B1023" s="2">
        <v>0</v>
      </c>
      <c r="C1023" s="2" t="str">
        <f t="shared" si="85"/>
        <v>0</v>
      </c>
      <c r="D1023" s="2">
        <v>1</v>
      </c>
      <c r="E1023" s="2">
        <f t="shared" si="86"/>
        <v>6</v>
      </c>
      <c r="F1023" s="2">
        <f t="shared" si="87"/>
        <v>0</v>
      </c>
      <c r="G1023" s="2" t="s">
        <v>3064</v>
      </c>
      <c r="H1023" s="2">
        <v>39</v>
      </c>
      <c r="I1023" s="3">
        <f t="shared" si="90"/>
        <v>1.0833333333333333</v>
      </c>
      <c r="J1023" s="2">
        <v>0</v>
      </c>
      <c r="L1023" s="2">
        <v>0</v>
      </c>
      <c r="M1023" s="2">
        <v>0</v>
      </c>
      <c r="N1023" s="2">
        <v>351</v>
      </c>
      <c r="P1023" s="2" t="s">
        <v>2772</v>
      </c>
      <c r="Q1023" s="2" t="s">
        <v>2773</v>
      </c>
      <c r="R1023" s="2" t="s">
        <v>2774</v>
      </c>
      <c r="S1023" s="2" t="s">
        <v>1439</v>
      </c>
      <c r="T1023" s="2">
        <v>1984</v>
      </c>
      <c r="U1023" s="4">
        <v>30803</v>
      </c>
      <c r="X1023" s="2" t="s">
        <v>2775</v>
      </c>
    </row>
    <row r="1024" spans="1:24" x14ac:dyDescent="0.25">
      <c r="A1024" s="2" t="s">
        <v>4732</v>
      </c>
      <c r="B1024" s="2">
        <v>0</v>
      </c>
      <c r="C1024" s="2" t="str">
        <f t="shared" si="85"/>
        <v>0</v>
      </c>
      <c r="D1024" s="2">
        <v>1</v>
      </c>
      <c r="E1024" s="2">
        <f t="shared" si="86"/>
        <v>9</v>
      </c>
      <c r="F1024" s="2">
        <f t="shared" si="87"/>
        <v>0</v>
      </c>
      <c r="G1024" s="2" t="s">
        <v>3075</v>
      </c>
      <c r="H1024" s="2">
        <v>1</v>
      </c>
      <c r="I1024" s="3">
        <f t="shared" si="90"/>
        <v>2.2727272727272728E-2</v>
      </c>
      <c r="J1024" s="2">
        <v>0</v>
      </c>
      <c r="L1024" s="2">
        <v>1</v>
      </c>
      <c r="M1024" s="2">
        <v>0</v>
      </c>
      <c r="N1024" s="2">
        <v>34</v>
      </c>
      <c r="P1024" s="2" t="s">
        <v>1811</v>
      </c>
      <c r="Q1024" s="2" t="s">
        <v>1812</v>
      </c>
      <c r="R1024" s="2" t="s">
        <v>1813</v>
      </c>
      <c r="S1024" s="2" t="s">
        <v>1814</v>
      </c>
      <c r="T1024" s="2">
        <v>1976</v>
      </c>
      <c r="U1024" s="4">
        <v>28034</v>
      </c>
    </row>
    <row r="1025" spans="1:24" x14ac:dyDescent="0.25">
      <c r="A1025" s="2" t="s">
        <v>653</v>
      </c>
      <c r="B1025" s="2">
        <v>0</v>
      </c>
      <c r="C1025" s="2" t="str">
        <f t="shared" si="85"/>
        <v>0</v>
      </c>
      <c r="D1025" s="2">
        <v>1</v>
      </c>
      <c r="E1025" s="2">
        <f t="shared" si="86"/>
        <v>7</v>
      </c>
      <c r="F1025" s="2">
        <f t="shared" si="87"/>
        <v>0</v>
      </c>
      <c r="G1025" s="2" t="s">
        <v>3058</v>
      </c>
      <c r="H1025" s="2">
        <v>34</v>
      </c>
      <c r="I1025" s="3">
        <f t="shared" si="90"/>
        <v>1.1724137931034482</v>
      </c>
      <c r="J1025" s="2">
        <v>0</v>
      </c>
      <c r="L1025" s="2">
        <v>1</v>
      </c>
      <c r="M1025" s="2">
        <v>1</v>
      </c>
      <c r="N1025" s="2">
        <v>68</v>
      </c>
      <c r="P1025" s="2" t="s">
        <v>654</v>
      </c>
      <c r="Q1025" s="2" t="s">
        <v>655</v>
      </c>
      <c r="R1025" s="2" t="s">
        <v>656</v>
      </c>
      <c r="S1025" s="2" t="s">
        <v>597</v>
      </c>
      <c r="T1025" s="2">
        <v>1991</v>
      </c>
      <c r="U1025" s="4">
        <v>33270</v>
      </c>
    </row>
    <row r="1026" spans="1:24" x14ac:dyDescent="0.25">
      <c r="A1026" s="2" t="s">
        <v>1903</v>
      </c>
      <c r="B1026" s="2">
        <v>0</v>
      </c>
      <c r="C1026" s="2" t="str">
        <f t="shared" ref="C1026:C1089" si="91">IF(ISNUMBER(SEARCH("*case*",A1026)),"1","0")</f>
        <v>1</v>
      </c>
      <c r="D1026" s="2">
        <v>1</v>
      </c>
      <c r="E1026" s="2">
        <f t="shared" ref="E1026:E1089" si="92">IF(LEN(TRIM(A1026))=0,0,LEN(TRIM(A1026))-LEN(SUBSTITUTE(A1026," ",""))+1)</f>
        <v>17</v>
      </c>
      <c r="F1026" s="2">
        <f t="shared" ref="F1026:F1068" si="93">COUNTIF(A1026,"*:*")</f>
        <v>1</v>
      </c>
      <c r="G1026" s="2" t="s">
        <v>3064</v>
      </c>
      <c r="H1026" s="2">
        <v>9</v>
      </c>
      <c r="I1026" s="3">
        <f t="shared" si="90"/>
        <v>0.23684210526315788</v>
      </c>
      <c r="J1026" s="2">
        <v>0</v>
      </c>
      <c r="L1026" s="2">
        <v>1</v>
      </c>
      <c r="M1026" s="2">
        <v>1</v>
      </c>
      <c r="N1026" s="2">
        <v>68</v>
      </c>
      <c r="P1026" s="2" t="s">
        <v>1904</v>
      </c>
      <c r="Q1026" s="2" t="s">
        <v>1905</v>
      </c>
      <c r="R1026" s="2" t="s">
        <v>1906</v>
      </c>
      <c r="S1026" s="2" t="s">
        <v>597</v>
      </c>
      <c r="T1026" s="2">
        <v>1982</v>
      </c>
      <c r="U1026" s="4">
        <v>30011</v>
      </c>
    </row>
    <row r="1027" spans="1:24" x14ac:dyDescent="0.25">
      <c r="A1027" s="2" t="s">
        <v>1186</v>
      </c>
      <c r="B1027" s="2">
        <v>0</v>
      </c>
      <c r="C1027" s="2" t="str">
        <f t="shared" si="91"/>
        <v>0</v>
      </c>
      <c r="D1027" s="2">
        <v>1</v>
      </c>
      <c r="E1027" s="2">
        <f t="shared" si="92"/>
        <v>9</v>
      </c>
      <c r="F1027" s="2">
        <f t="shared" si="93"/>
        <v>0</v>
      </c>
      <c r="G1027" s="2" t="s">
        <v>3073</v>
      </c>
      <c r="H1027" s="2">
        <v>52</v>
      </c>
      <c r="I1027" s="3">
        <f t="shared" si="90"/>
        <v>10.4</v>
      </c>
      <c r="J1027" s="2">
        <v>1</v>
      </c>
      <c r="K1027" s="2" t="s">
        <v>3081</v>
      </c>
      <c r="L1027" s="2">
        <v>1</v>
      </c>
      <c r="M1027" s="2">
        <v>0</v>
      </c>
      <c r="N1027" s="2">
        <v>41</v>
      </c>
      <c r="P1027" s="2" t="s">
        <v>4780</v>
      </c>
      <c r="Q1027" s="2" t="s">
        <v>1187</v>
      </c>
      <c r="R1027" s="2" t="s">
        <v>1188</v>
      </c>
      <c r="S1027" s="2" t="s">
        <v>1189</v>
      </c>
      <c r="T1027" s="2">
        <v>2015</v>
      </c>
      <c r="U1027" s="4">
        <v>42189</v>
      </c>
      <c r="X1027" s="2" t="s">
        <v>1190</v>
      </c>
    </row>
    <row r="1028" spans="1:24" x14ac:dyDescent="0.25">
      <c r="A1028" s="2" t="s">
        <v>166</v>
      </c>
      <c r="B1028" s="2">
        <v>0</v>
      </c>
      <c r="C1028" s="2" t="str">
        <f t="shared" si="91"/>
        <v>1</v>
      </c>
      <c r="D1028" s="2">
        <v>0</v>
      </c>
      <c r="E1028" s="2">
        <f t="shared" si="92"/>
        <v>16</v>
      </c>
      <c r="F1028" s="2">
        <f t="shared" si="93"/>
        <v>1</v>
      </c>
      <c r="G1028" s="2" t="s">
        <v>3073</v>
      </c>
      <c r="H1028" s="2">
        <v>0</v>
      </c>
      <c r="I1028" s="3">
        <v>0</v>
      </c>
      <c r="J1028" s="2">
        <v>1</v>
      </c>
      <c r="K1028" s="2" t="s">
        <v>3031</v>
      </c>
      <c r="L1028" s="2">
        <v>1</v>
      </c>
      <c r="M1028" s="2">
        <v>4</v>
      </c>
      <c r="O1028" s="2">
        <v>2</v>
      </c>
      <c r="P1028" s="2" t="s">
        <v>4782</v>
      </c>
      <c r="Q1028" s="2" t="s">
        <v>167</v>
      </c>
      <c r="R1028" s="2" t="s">
        <v>168</v>
      </c>
      <c r="S1028" s="2" t="s">
        <v>169</v>
      </c>
      <c r="T1028" s="2">
        <v>2020</v>
      </c>
      <c r="U1028" s="4">
        <v>43939</v>
      </c>
      <c r="V1028" s="2" t="s">
        <v>170</v>
      </c>
      <c r="X1028" s="2" t="s">
        <v>171</v>
      </c>
    </row>
    <row r="1029" spans="1:24" x14ac:dyDescent="0.25">
      <c r="A1029" s="2" t="s">
        <v>787</v>
      </c>
      <c r="B1029" s="2">
        <v>1</v>
      </c>
      <c r="C1029" s="2" t="str">
        <f t="shared" si="91"/>
        <v>0</v>
      </c>
      <c r="D1029" s="2">
        <v>1</v>
      </c>
      <c r="E1029" s="2">
        <f t="shared" si="92"/>
        <v>18</v>
      </c>
      <c r="F1029" s="2">
        <f t="shared" si="93"/>
        <v>1</v>
      </c>
      <c r="G1029" s="2" t="s">
        <v>3063</v>
      </c>
      <c r="H1029" s="2">
        <v>21</v>
      </c>
      <c r="I1029" s="3">
        <f t="shared" ref="I1029:I1053" si="94">H1029/(2020-T1029)</f>
        <v>0.91304347826086951</v>
      </c>
      <c r="J1029" s="2">
        <v>1</v>
      </c>
      <c r="K1029" s="2" t="s">
        <v>3055</v>
      </c>
      <c r="L1029" s="2">
        <v>1</v>
      </c>
      <c r="M1029" s="2">
        <v>1</v>
      </c>
      <c r="N1029" s="2">
        <v>68</v>
      </c>
      <c r="P1029" s="2" t="s">
        <v>4793</v>
      </c>
      <c r="Q1029" s="2" t="s">
        <v>788</v>
      </c>
      <c r="R1029" s="2" t="s">
        <v>759</v>
      </c>
      <c r="S1029" s="2" t="s">
        <v>597</v>
      </c>
      <c r="T1029" s="2">
        <v>1997</v>
      </c>
      <c r="U1029" s="4">
        <v>35817</v>
      </c>
    </row>
    <row r="1030" spans="1:24" x14ac:dyDescent="0.25">
      <c r="A1030" s="2" t="s">
        <v>2346</v>
      </c>
      <c r="B1030" s="2">
        <v>0</v>
      </c>
      <c r="C1030" s="2" t="str">
        <f t="shared" si="91"/>
        <v>0</v>
      </c>
      <c r="D1030" s="2">
        <v>0</v>
      </c>
      <c r="E1030" s="2">
        <f t="shared" si="92"/>
        <v>9</v>
      </c>
      <c r="F1030" s="2">
        <f t="shared" si="93"/>
        <v>1</v>
      </c>
      <c r="G1030" s="2" t="s">
        <v>3058</v>
      </c>
      <c r="H1030" s="2">
        <v>20</v>
      </c>
      <c r="I1030" s="3">
        <f t="shared" si="94"/>
        <v>1.1764705882352942</v>
      </c>
      <c r="J1030" s="2">
        <v>0</v>
      </c>
      <c r="L1030" s="2">
        <v>1</v>
      </c>
      <c r="M1030" s="2">
        <v>1</v>
      </c>
      <c r="N1030" s="2">
        <v>68</v>
      </c>
      <c r="P1030" s="2" t="s">
        <v>2347</v>
      </c>
      <c r="Q1030" s="2" t="s">
        <v>2348</v>
      </c>
      <c r="R1030" s="2" t="s">
        <v>2349</v>
      </c>
      <c r="S1030" s="2" t="s">
        <v>597</v>
      </c>
      <c r="T1030" s="2">
        <v>2003</v>
      </c>
      <c r="U1030" s="4">
        <v>37666</v>
      </c>
      <c r="X1030" s="2" t="s">
        <v>2350</v>
      </c>
    </row>
    <row r="1031" spans="1:24" x14ac:dyDescent="0.25">
      <c r="A1031" s="2" t="s">
        <v>4514</v>
      </c>
      <c r="B1031" s="2">
        <v>0</v>
      </c>
      <c r="C1031" s="2" t="str">
        <f t="shared" si="91"/>
        <v>0</v>
      </c>
      <c r="D1031" s="5">
        <v>1</v>
      </c>
      <c r="E1031" s="2">
        <f t="shared" si="92"/>
        <v>3</v>
      </c>
      <c r="F1031" s="2">
        <f t="shared" si="93"/>
        <v>0</v>
      </c>
      <c r="G1031" s="2" t="s">
        <v>3058</v>
      </c>
      <c r="H1031" s="2">
        <v>45</v>
      </c>
      <c r="I1031" s="3">
        <f t="shared" si="94"/>
        <v>1.8</v>
      </c>
      <c r="J1031" s="2">
        <v>0</v>
      </c>
      <c r="L1031" s="2">
        <v>1</v>
      </c>
      <c r="M1031" s="2">
        <v>1</v>
      </c>
      <c r="N1031" s="2">
        <v>68</v>
      </c>
      <c r="P1031" s="2" t="s">
        <v>4515</v>
      </c>
      <c r="Q1031" s="2" t="s">
        <v>597</v>
      </c>
      <c r="R1031" s="2" t="s">
        <v>4516</v>
      </c>
      <c r="S1031" s="2" t="s">
        <v>597</v>
      </c>
      <c r="T1031" s="2">
        <v>1995</v>
      </c>
      <c r="U1031" s="4"/>
    </row>
    <row r="1032" spans="1:24" x14ac:dyDescent="0.25">
      <c r="A1032" s="2" t="s">
        <v>749</v>
      </c>
      <c r="B1032" s="2">
        <v>0</v>
      </c>
      <c r="C1032" s="2" t="str">
        <f t="shared" si="91"/>
        <v>0</v>
      </c>
      <c r="D1032" s="2">
        <v>1</v>
      </c>
      <c r="E1032" s="2">
        <f t="shared" si="92"/>
        <v>10</v>
      </c>
      <c r="F1032" s="2">
        <f t="shared" si="93"/>
        <v>0</v>
      </c>
      <c r="G1032" s="2" t="s">
        <v>3063</v>
      </c>
      <c r="H1032" s="2">
        <v>35</v>
      </c>
      <c r="I1032" s="3">
        <f t="shared" si="94"/>
        <v>1.4</v>
      </c>
      <c r="J1032" s="2">
        <v>0</v>
      </c>
      <c r="L1032" s="2">
        <v>1</v>
      </c>
      <c r="M1032" s="2">
        <v>1</v>
      </c>
      <c r="N1032" s="2">
        <v>68</v>
      </c>
      <c r="P1032" s="2" t="s">
        <v>700</v>
      </c>
      <c r="Q1032" s="2" t="s">
        <v>750</v>
      </c>
      <c r="R1032" s="2" t="s">
        <v>702</v>
      </c>
      <c r="S1032" s="2" t="s">
        <v>597</v>
      </c>
      <c r="T1032" s="2">
        <v>1995</v>
      </c>
      <c r="U1032" s="4">
        <v>34759</v>
      </c>
    </row>
    <row r="1033" spans="1:24" x14ac:dyDescent="0.25">
      <c r="A1033" s="5" t="s">
        <v>3815</v>
      </c>
      <c r="B1033" s="5">
        <v>0</v>
      </c>
      <c r="C1033" s="2" t="str">
        <f t="shared" si="91"/>
        <v>1</v>
      </c>
      <c r="D1033" s="5">
        <v>1</v>
      </c>
      <c r="E1033" s="2">
        <f t="shared" si="92"/>
        <v>13</v>
      </c>
      <c r="F1033" s="2">
        <f t="shared" si="93"/>
        <v>1</v>
      </c>
      <c r="G1033" s="2" t="s">
        <v>3064</v>
      </c>
      <c r="H1033" s="2">
        <v>9</v>
      </c>
      <c r="I1033" s="3">
        <f t="shared" si="94"/>
        <v>0.6428571428571429</v>
      </c>
      <c r="J1033" s="2">
        <v>0</v>
      </c>
      <c r="L1033" s="2">
        <v>1</v>
      </c>
      <c r="M1033" s="2">
        <v>1</v>
      </c>
      <c r="N1033" s="2">
        <v>10</v>
      </c>
      <c r="P1033" s="5" t="s">
        <v>3816</v>
      </c>
      <c r="Q1033" s="2" t="s">
        <v>239</v>
      </c>
      <c r="R1033" s="5" t="s">
        <v>3817</v>
      </c>
      <c r="S1033" s="2" t="s">
        <v>239</v>
      </c>
      <c r="T1033" s="2">
        <v>2006</v>
      </c>
      <c r="U1033" s="4"/>
    </row>
    <row r="1034" spans="1:24" x14ac:dyDescent="0.25">
      <c r="A1034" s="2" t="s">
        <v>2003</v>
      </c>
      <c r="B1034" s="2">
        <v>0</v>
      </c>
      <c r="C1034" s="2" t="str">
        <f t="shared" si="91"/>
        <v>0</v>
      </c>
      <c r="D1034" s="2">
        <v>1</v>
      </c>
      <c r="E1034" s="2">
        <f t="shared" si="92"/>
        <v>15</v>
      </c>
      <c r="F1034" s="2">
        <f t="shared" si="93"/>
        <v>0</v>
      </c>
      <c r="G1034" s="2" t="s">
        <v>3060</v>
      </c>
      <c r="H1034" s="2">
        <v>2</v>
      </c>
      <c r="I1034" s="3">
        <f t="shared" si="94"/>
        <v>6.6666666666666666E-2</v>
      </c>
      <c r="J1034" s="2">
        <v>0</v>
      </c>
      <c r="L1034" s="2">
        <v>1</v>
      </c>
      <c r="M1034" s="2">
        <v>1</v>
      </c>
      <c r="N1034" s="2">
        <v>68</v>
      </c>
      <c r="P1034" s="2" t="s">
        <v>2004</v>
      </c>
      <c r="Q1034" s="2" t="s">
        <v>2005</v>
      </c>
      <c r="R1034" s="2" t="s">
        <v>2006</v>
      </c>
      <c r="S1034" s="2" t="s">
        <v>597</v>
      </c>
      <c r="T1034" s="2">
        <v>1990</v>
      </c>
      <c r="U1034" s="4">
        <v>32933</v>
      </c>
    </row>
    <row r="1035" spans="1:24" x14ac:dyDescent="0.25">
      <c r="A1035" s="2" t="s">
        <v>4517</v>
      </c>
      <c r="B1035" s="2">
        <v>0</v>
      </c>
      <c r="C1035" s="2" t="str">
        <f t="shared" si="91"/>
        <v>0</v>
      </c>
      <c r="D1035" s="2">
        <v>1</v>
      </c>
      <c r="E1035" s="2">
        <f t="shared" si="92"/>
        <v>16</v>
      </c>
      <c r="F1035" s="2">
        <f t="shared" si="93"/>
        <v>0</v>
      </c>
      <c r="G1035" s="2" t="s">
        <v>3060</v>
      </c>
      <c r="H1035" s="2">
        <v>1</v>
      </c>
      <c r="I1035" s="3">
        <f t="shared" si="94"/>
        <v>3.5714285714285712E-2</v>
      </c>
      <c r="J1035" s="2">
        <v>0</v>
      </c>
      <c r="L1035" s="2">
        <v>1</v>
      </c>
      <c r="M1035" s="2">
        <v>1</v>
      </c>
      <c r="N1035" s="2">
        <v>68</v>
      </c>
      <c r="P1035" s="2" t="s">
        <v>2033</v>
      </c>
      <c r="Q1035" s="2" t="s">
        <v>597</v>
      </c>
      <c r="R1035" s="2" t="s">
        <v>2033</v>
      </c>
      <c r="S1035" s="2" t="s">
        <v>597</v>
      </c>
      <c r="T1035" s="2">
        <v>1992</v>
      </c>
      <c r="U1035" s="4"/>
    </row>
    <row r="1036" spans="1:24" x14ac:dyDescent="0.25">
      <c r="A1036" s="2" t="s">
        <v>4518</v>
      </c>
      <c r="B1036" s="2">
        <v>0</v>
      </c>
      <c r="C1036" s="2" t="str">
        <f t="shared" si="91"/>
        <v>0</v>
      </c>
      <c r="D1036" s="2">
        <v>0</v>
      </c>
      <c r="E1036" s="2">
        <f t="shared" si="92"/>
        <v>17</v>
      </c>
      <c r="F1036" s="2">
        <f t="shared" si="93"/>
        <v>0</v>
      </c>
      <c r="G1036" s="2" t="s">
        <v>3058</v>
      </c>
      <c r="H1036" s="2">
        <v>41</v>
      </c>
      <c r="I1036" s="3">
        <f t="shared" si="94"/>
        <v>1.5185185185185186</v>
      </c>
      <c r="J1036" s="2">
        <v>0</v>
      </c>
      <c r="L1036" s="2">
        <v>1</v>
      </c>
      <c r="M1036" s="2">
        <v>1</v>
      </c>
      <c r="N1036" s="2">
        <v>68</v>
      </c>
      <c r="P1036" s="2" t="s">
        <v>195</v>
      </c>
      <c r="Q1036" s="2" t="s">
        <v>597</v>
      </c>
      <c r="R1036" s="2" t="s">
        <v>195</v>
      </c>
      <c r="S1036" s="2" t="s">
        <v>597</v>
      </c>
      <c r="T1036" s="2">
        <v>1993</v>
      </c>
      <c r="U1036" s="4"/>
    </row>
    <row r="1037" spans="1:24" x14ac:dyDescent="0.25">
      <c r="A1037" s="2" t="s">
        <v>74</v>
      </c>
      <c r="B1037" s="2">
        <v>0</v>
      </c>
      <c r="C1037" s="2" t="str">
        <f t="shared" si="91"/>
        <v>0</v>
      </c>
      <c r="D1037" s="2">
        <v>0</v>
      </c>
      <c r="E1037" s="2">
        <f t="shared" si="92"/>
        <v>16</v>
      </c>
      <c r="F1037" s="2">
        <f t="shared" si="93"/>
        <v>0</v>
      </c>
      <c r="G1037" s="2" t="s">
        <v>3069</v>
      </c>
      <c r="H1037" s="2">
        <v>54</v>
      </c>
      <c r="I1037" s="3">
        <f t="shared" si="94"/>
        <v>27</v>
      </c>
      <c r="J1037" s="2">
        <v>1</v>
      </c>
      <c r="K1037" s="2" t="s">
        <v>3028</v>
      </c>
      <c r="L1037" s="2">
        <v>1</v>
      </c>
      <c r="M1037" s="2">
        <v>5</v>
      </c>
      <c r="N1037" s="2">
        <v>22</v>
      </c>
      <c r="P1037" s="2" t="s">
        <v>4778</v>
      </c>
      <c r="Q1037" s="2" t="s">
        <v>75</v>
      </c>
      <c r="R1037" s="2" t="s">
        <v>76</v>
      </c>
      <c r="S1037" s="2" t="s">
        <v>66</v>
      </c>
      <c r="T1037" s="2">
        <v>2018</v>
      </c>
      <c r="U1037" s="4">
        <v>43384</v>
      </c>
      <c r="V1037" s="2" t="s">
        <v>77</v>
      </c>
      <c r="X1037" s="2" t="s">
        <v>78</v>
      </c>
    </row>
    <row r="1038" spans="1:24" x14ac:dyDescent="0.25">
      <c r="A1038" s="2" t="s">
        <v>789</v>
      </c>
      <c r="B1038" s="2">
        <v>0</v>
      </c>
      <c r="C1038" s="2" t="str">
        <f t="shared" si="91"/>
        <v>0</v>
      </c>
      <c r="D1038" s="2">
        <v>1</v>
      </c>
      <c r="E1038" s="2">
        <f t="shared" si="92"/>
        <v>17</v>
      </c>
      <c r="F1038" s="2">
        <f t="shared" si="93"/>
        <v>0</v>
      </c>
      <c r="G1038" s="2" t="s">
        <v>3064</v>
      </c>
      <c r="H1038" s="2">
        <v>22</v>
      </c>
      <c r="I1038" s="3">
        <f t="shared" si="94"/>
        <v>0.95652173913043481</v>
      </c>
      <c r="J1038" s="2">
        <v>0</v>
      </c>
      <c r="L1038" s="2">
        <v>1</v>
      </c>
      <c r="M1038" s="2">
        <v>1</v>
      </c>
      <c r="N1038" s="2">
        <v>68</v>
      </c>
      <c r="P1038" s="2" t="s">
        <v>766</v>
      </c>
      <c r="Q1038" s="2" t="s">
        <v>790</v>
      </c>
      <c r="R1038" s="2" t="s">
        <v>768</v>
      </c>
      <c r="S1038" s="2" t="s">
        <v>597</v>
      </c>
      <c r="T1038" s="2">
        <v>1997</v>
      </c>
      <c r="U1038" s="4">
        <v>35709</v>
      </c>
    </row>
    <row r="1039" spans="1:24" x14ac:dyDescent="0.25">
      <c r="A1039" s="5" t="s">
        <v>3819</v>
      </c>
      <c r="B1039" s="5">
        <v>0</v>
      </c>
      <c r="C1039" s="2" t="str">
        <f t="shared" si="91"/>
        <v>1</v>
      </c>
      <c r="D1039" s="5">
        <v>1</v>
      </c>
      <c r="E1039" s="2">
        <f t="shared" si="92"/>
        <v>9</v>
      </c>
      <c r="F1039" s="2">
        <f t="shared" si="93"/>
        <v>1</v>
      </c>
      <c r="G1039" s="2" t="s">
        <v>3058</v>
      </c>
      <c r="H1039" s="2">
        <v>3</v>
      </c>
      <c r="I1039" s="3">
        <f t="shared" si="94"/>
        <v>0.1</v>
      </c>
      <c r="J1039" s="2">
        <v>0</v>
      </c>
      <c r="L1039" s="2">
        <v>1</v>
      </c>
      <c r="M1039" s="2">
        <v>1</v>
      </c>
      <c r="N1039" s="2">
        <v>10</v>
      </c>
      <c r="P1039" s="5" t="s">
        <v>3720</v>
      </c>
      <c r="Q1039" s="2" t="s">
        <v>239</v>
      </c>
      <c r="R1039" s="5" t="s">
        <v>3720</v>
      </c>
      <c r="S1039" s="2" t="s">
        <v>239</v>
      </c>
      <c r="T1039" s="2">
        <v>1990</v>
      </c>
      <c r="U1039" s="4"/>
    </row>
    <row r="1040" spans="1:24" x14ac:dyDescent="0.25">
      <c r="A1040" s="2" t="s">
        <v>4520</v>
      </c>
      <c r="B1040" s="2">
        <v>0</v>
      </c>
      <c r="C1040" s="2" t="str">
        <f t="shared" si="91"/>
        <v>0</v>
      </c>
      <c r="D1040" s="2">
        <v>1</v>
      </c>
      <c r="E1040" s="2">
        <f t="shared" si="92"/>
        <v>9</v>
      </c>
      <c r="F1040" s="2">
        <f t="shared" si="93"/>
        <v>0</v>
      </c>
      <c r="G1040" s="2" t="s">
        <v>3058</v>
      </c>
      <c r="H1040" s="2">
        <v>9</v>
      </c>
      <c r="I1040" s="3">
        <f t="shared" si="94"/>
        <v>0.29032258064516131</v>
      </c>
      <c r="J1040" s="2">
        <v>0</v>
      </c>
      <c r="L1040" s="2">
        <v>1</v>
      </c>
      <c r="M1040" s="2">
        <v>1</v>
      </c>
      <c r="N1040" s="2">
        <v>68</v>
      </c>
      <c r="P1040" s="2" t="s">
        <v>4521</v>
      </c>
      <c r="Q1040" s="2" t="s">
        <v>597</v>
      </c>
      <c r="R1040" s="2" t="s">
        <v>4521</v>
      </c>
      <c r="S1040" s="2" t="s">
        <v>597</v>
      </c>
      <c r="T1040" s="2">
        <v>1989</v>
      </c>
      <c r="U1040" s="4"/>
    </row>
    <row r="1041" spans="1:24" x14ac:dyDescent="0.25">
      <c r="A1041" s="2" t="s">
        <v>3820</v>
      </c>
      <c r="B1041" s="2">
        <v>0</v>
      </c>
      <c r="C1041" s="2" t="str">
        <f t="shared" si="91"/>
        <v>1</v>
      </c>
      <c r="D1041" s="2">
        <v>1</v>
      </c>
      <c r="E1041" s="2">
        <f t="shared" si="92"/>
        <v>8</v>
      </c>
      <c r="F1041" s="2">
        <f t="shared" si="93"/>
        <v>1</v>
      </c>
      <c r="G1041" s="2" t="s">
        <v>3066</v>
      </c>
      <c r="H1041" s="2">
        <v>1</v>
      </c>
      <c r="I1041" s="3">
        <f t="shared" si="94"/>
        <v>3.3333333333333333E-2</v>
      </c>
      <c r="J1041" s="2">
        <v>0</v>
      </c>
      <c r="L1041" s="2">
        <v>1</v>
      </c>
      <c r="M1041" s="2">
        <v>1</v>
      </c>
      <c r="N1041" s="2">
        <v>10</v>
      </c>
      <c r="P1041" s="5" t="s">
        <v>3595</v>
      </c>
      <c r="Q1041" s="2" t="s">
        <v>239</v>
      </c>
      <c r="R1041" s="2" t="s">
        <v>3596</v>
      </c>
      <c r="S1041" s="2" t="s">
        <v>239</v>
      </c>
      <c r="T1041" s="2">
        <v>1990</v>
      </c>
      <c r="U1041" s="4"/>
    </row>
    <row r="1042" spans="1:24" x14ac:dyDescent="0.25">
      <c r="A1042" s="2" t="s">
        <v>4522</v>
      </c>
      <c r="B1042" s="2">
        <v>0</v>
      </c>
      <c r="C1042" s="2" t="str">
        <f t="shared" si="91"/>
        <v>1</v>
      </c>
      <c r="D1042" s="2">
        <v>1</v>
      </c>
      <c r="E1042" s="2">
        <f t="shared" si="92"/>
        <v>10</v>
      </c>
      <c r="F1042" s="2">
        <f t="shared" si="93"/>
        <v>1</v>
      </c>
      <c r="G1042" s="2" t="s">
        <v>3058</v>
      </c>
      <c r="H1042" s="2">
        <v>0</v>
      </c>
      <c r="I1042" s="3">
        <f t="shared" si="94"/>
        <v>0</v>
      </c>
      <c r="J1042" s="2">
        <v>0</v>
      </c>
      <c r="L1042" s="2">
        <v>1</v>
      </c>
      <c r="M1042" s="2">
        <v>1</v>
      </c>
      <c r="N1042" s="2">
        <v>68</v>
      </c>
      <c r="P1042" s="2" t="s">
        <v>4523</v>
      </c>
      <c r="Q1042" s="2" t="s">
        <v>597</v>
      </c>
      <c r="R1042" s="2" t="s">
        <v>4524</v>
      </c>
      <c r="S1042" s="2" t="s">
        <v>597</v>
      </c>
      <c r="T1042" s="2">
        <v>1987</v>
      </c>
      <c r="U1042" s="4"/>
    </row>
    <row r="1043" spans="1:24" x14ac:dyDescent="0.25">
      <c r="A1043" s="2" t="s">
        <v>1635</v>
      </c>
      <c r="B1043" s="2">
        <v>0</v>
      </c>
      <c r="C1043" s="2" t="str">
        <f t="shared" si="91"/>
        <v>0</v>
      </c>
      <c r="D1043" s="2">
        <v>1</v>
      </c>
      <c r="E1043" s="2">
        <f t="shared" si="92"/>
        <v>8</v>
      </c>
      <c r="F1043" s="2">
        <f t="shared" si="93"/>
        <v>0</v>
      </c>
      <c r="G1043" s="2" t="s">
        <v>3058</v>
      </c>
      <c r="H1043" s="2">
        <v>13</v>
      </c>
      <c r="I1043" s="3">
        <f t="shared" si="94"/>
        <v>0.39393939393939392</v>
      </c>
      <c r="J1043" s="2">
        <v>0</v>
      </c>
      <c r="L1043" s="2">
        <v>0</v>
      </c>
      <c r="M1043" s="2">
        <v>0</v>
      </c>
      <c r="O1043" s="2">
        <v>35</v>
      </c>
      <c r="P1043" s="2" t="s">
        <v>1636</v>
      </c>
      <c r="Q1043" s="2" t="s">
        <v>1637</v>
      </c>
      <c r="R1043" s="2" t="s">
        <v>1638</v>
      </c>
      <c r="S1043" s="2" t="s">
        <v>1639</v>
      </c>
      <c r="T1043" s="2">
        <v>1987</v>
      </c>
      <c r="U1043" s="4">
        <v>32051</v>
      </c>
      <c r="X1043" s="2" t="s">
        <v>1640</v>
      </c>
    </row>
    <row r="1044" spans="1:24" x14ac:dyDescent="0.25">
      <c r="A1044" s="2" t="s">
        <v>4525</v>
      </c>
      <c r="B1044" s="2">
        <v>0</v>
      </c>
      <c r="C1044" s="2" t="str">
        <f t="shared" si="91"/>
        <v>1</v>
      </c>
      <c r="D1044" s="2">
        <v>1</v>
      </c>
      <c r="E1044" s="2">
        <f t="shared" si="92"/>
        <v>6</v>
      </c>
      <c r="F1044" s="2">
        <f t="shared" si="93"/>
        <v>1</v>
      </c>
      <c r="G1044" s="2" t="s">
        <v>3058</v>
      </c>
      <c r="H1044" s="2">
        <v>11</v>
      </c>
      <c r="I1044" s="3">
        <f t="shared" si="94"/>
        <v>0.57894736842105265</v>
      </c>
      <c r="J1044" s="2">
        <v>0</v>
      </c>
      <c r="L1044" s="2">
        <v>1</v>
      </c>
      <c r="M1044" s="2">
        <v>1</v>
      </c>
      <c r="N1044" s="2">
        <v>68</v>
      </c>
      <c r="P1044" s="2" t="s">
        <v>4526</v>
      </c>
      <c r="Q1044" s="2" t="s">
        <v>597</v>
      </c>
      <c r="R1044" s="2" t="s">
        <v>4526</v>
      </c>
      <c r="S1044" s="2" t="s">
        <v>597</v>
      </c>
      <c r="T1044" s="2">
        <v>2001</v>
      </c>
      <c r="U1044" s="4"/>
    </row>
    <row r="1045" spans="1:24" x14ac:dyDescent="0.25">
      <c r="A1045" s="2" t="s">
        <v>2621</v>
      </c>
      <c r="B1045" s="2">
        <v>0</v>
      </c>
      <c r="C1045" s="2" t="str">
        <f t="shared" si="91"/>
        <v>0</v>
      </c>
      <c r="D1045" s="2">
        <v>1</v>
      </c>
      <c r="E1045" s="2">
        <f t="shared" si="92"/>
        <v>7</v>
      </c>
      <c r="F1045" s="2">
        <f t="shared" si="93"/>
        <v>0</v>
      </c>
      <c r="G1045" s="2" t="s">
        <v>3065</v>
      </c>
      <c r="H1045" s="2">
        <v>40</v>
      </c>
      <c r="I1045" s="3">
        <f t="shared" si="94"/>
        <v>1.9047619047619047</v>
      </c>
      <c r="J1045" s="2">
        <v>0</v>
      </c>
      <c r="L1045" s="2">
        <v>0</v>
      </c>
      <c r="M1045" s="2">
        <v>0</v>
      </c>
      <c r="N1045" s="2">
        <v>79</v>
      </c>
      <c r="P1045" s="2" t="s">
        <v>2622</v>
      </c>
      <c r="Q1045" s="2" t="s">
        <v>2623</v>
      </c>
      <c r="R1045" s="2" t="s">
        <v>2624</v>
      </c>
      <c r="S1045" s="2" t="s">
        <v>2625</v>
      </c>
      <c r="T1045" s="2">
        <v>1999</v>
      </c>
      <c r="U1045" s="4">
        <v>36516</v>
      </c>
    </row>
    <row r="1046" spans="1:24" x14ac:dyDescent="0.25">
      <c r="A1046" s="2" t="s">
        <v>4733</v>
      </c>
      <c r="B1046" s="2">
        <v>0</v>
      </c>
      <c r="C1046" s="2" t="str">
        <f t="shared" si="91"/>
        <v>0</v>
      </c>
      <c r="D1046" s="2">
        <v>1</v>
      </c>
      <c r="E1046" s="2">
        <f t="shared" si="92"/>
        <v>16</v>
      </c>
      <c r="F1046" s="2">
        <f t="shared" si="93"/>
        <v>1</v>
      </c>
      <c r="G1046" s="2" t="s">
        <v>3058</v>
      </c>
      <c r="H1046" s="2">
        <v>0</v>
      </c>
      <c r="I1046" s="3">
        <f t="shared" si="94"/>
        <v>0</v>
      </c>
      <c r="J1046" s="2">
        <v>0</v>
      </c>
      <c r="L1046" s="2">
        <v>0</v>
      </c>
      <c r="M1046" s="2">
        <v>0</v>
      </c>
      <c r="N1046" s="2">
        <v>5</v>
      </c>
      <c r="P1046" s="2" t="s">
        <v>3001</v>
      </c>
      <c r="Q1046" s="2" t="s">
        <v>3002</v>
      </c>
      <c r="R1046" s="2" t="s">
        <v>3003</v>
      </c>
      <c r="S1046" s="2" t="s">
        <v>3004</v>
      </c>
      <c r="T1046" s="2">
        <v>1999</v>
      </c>
      <c r="U1046" s="4">
        <v>36607</v>
      </c>
    </row>
    <row r="1047" spans="1:24" x14ac:dyDescent="0.25">
      <c r="A1047" s="2" t="s">
        <v>255</v>
      </c>
      <c r="B1047" s="2">
        <v>0</v>
      </c>
      <c r="C1047" s="2" t="str">
        <f t="shared" si="91"/>
        <v>1</v>
      </c>
      <c r="D1047" s="2">
        <v>1</v>
      </c>
      <c r="E1047" s="2">
        <f t="shared" si="92"/>
        <v>15</v>
      </c>
      <c r="F1047" s="2">
        <f t="shared" si="93"/>
        <v>1</v>
      </c>
      <c r="G1047" s="2" t="s">
        <v>3064</v>
      </c>
      <c r="H1047" s="2">
        <v>7</v>
      </c>
      <c r="I1047" s="3">
        <f t="shared" si="94"/>
        <v>0.875</v>
      </c>
      <c r="J1047" s="2">
        <v>0</v>
      </c>
      <c r="L1047" s="2">
        <v>1</v>
      </c>
      <c r="M1047" s="2">
        <v>1</v>
      </c>
      <c r="N1047" s="2">
        <v>10</v>
      </c>
      <c r="P1047" s="2" t="s">
        <v>256</v>
      </c>
      <c r="Q1047" s="2" t="s">
        <v>257</v>
      </c>
      <c r="R1047" s="2" t="s">
        <v>258</v>
      </c>
      <c r="S1047" s="2" t="s">
        <v>239</v>
      </c>
      <c r="T1047" s="2">
        <v>2012</v>
      </c>
      <c r="U1047" s="4">
        <v>41247</v>
      </c>
      <c r="V1047" s="2" t="s">
        <v>259</v>
      </c>
    </row>
    <row r="1048" spans="1:24" x14ac:dyDescent="0.25">
      <c r="A1048" s="2" t="s">
        <v>440</v>
      </c>
      <c r="B1048" s="2">
        <v>0</v>
      </c>
      <c r="C1048" s="2" t="str">
        <f t="shared" si="91"/>
        <v>1</v>
      </c>
      <c r="D1048" s="5">
        <v>1</v>
      </c>
      <c r="E1048" s="2">
        <f t="shared" si="92"/>
        <v>13</v>
      </c>
      <c r="F1048" s="2">
        <f t="shared" si="93"/>
        <v>1</v>
      </c>
      <c r="G1048" s="2" t="s">
        <v>3060</v>
      </c>
      <c r="H1048" s="2">
        <v>0</v>
      </c>
      <c r="I1048" s="3">
        <f t="shared" si="94"/>
        <v>0</v>
      </c>
      <c r="J1048" s="2">
        <v>0</v>
      </c>
      <c r="L1048" s="2">
        <v>1</v>
      </c>
      <c r="M1048" s="2">
        <v>1</v>
      </c>
      <c r="N1048" s="2">
        <v>20</v>
      </c>
      <c r="P1048" s="2" t="s">
        <v>441</v>
      </c>
      <c r="Q1048" s="2" t="s">
        <v>442</v>
      </c>
      <c r="R1048" s="2" t="s">
        <v>443</v>
      </c>
      <c r="S1048" s="2" t="s">
        <v>381</v>
      </c>
      <c r="T1048" s="2">
        <v>2017</v>
      </c>
      <c r="U1048" s="4">
        <v>43043</v>
      </c>
      <c r="V1048" s="2" t="s">
        <v>444</v>
      </c>
      <c r="X1048" s="2" t="s">
        <v>445</v>
      </c>
    </row>
    <row r="1049" spans="1:24" x14ac:dyDescent="0.25">
      <c r="A1049" s="5" t="s">
        <v>3821</v>
      </c>
      <c r="B1049" s="5">
        <v>0</v>
      </c>
      <c r="C1049" s="2" t="str">
        <f t="shared" si="91"/>
        <v>1</v>
      </c>
      <c r="D1049" s="5">
        <v>1</v>
      </c>
      <c r="E1049" s="2">
        <f t="shared" si="92"/>
        <v>11</v>
      </c>
      <c r="F1049" s="2">
        <f t="shared" si="93"/>
        <v>1</v>
      </c>
      <c r="G1049" s="2" t="s">
        <v>3065</v>
      </c>
      <c r="H1049" s="2">
        <v>1</v>
      </c>
      <c r="I1049" s="3">
        <f t="shared" si="94"/>
        <v>5.8823529411764705E-2</v>
      </c>
      <c r="J1049" s="2">
        <v>0</v>
      </c>
      <c r="L1049" s="2">
        <v>1</v>
      </c>
      <c r="M1049" s="2">
        <v>1</v>
      </c>
      <c r="N1049" s="2">
        <v>10</v>
      </c>
      <c r="P1049" s="5" t="s">
        <v>3822</v>
      </c>
      <c r="Q1049" s="2" t="s">
        <v>239</v>
      </c>
      <c r="R1049" s="5" t="s">
        <v>3355</v>
      </c>
      <c r="S1049" s="2" t="s">
        <v>239</v>
      </c>
      <c r="T1049" s="2">
        <v>2003</v>
      </c>
      <c r="U1049" s="4"/>
    </row>
    <row r="1050" spans="1:24" x14ac:dyDescent="0.25">
      <c r="A1050" s="2" t="s">
        <v>446</v>
      </c>
      <c r="B1050" s="2">
        <v>0</v>
      </c>
      <c r="C1050" s="2" t="str">
        <f t="shared" si="91"/>
        <v>1</v>
      </c>
      <c r="D1050" s="2">
        <v>1</v>
      </c>
      <c r="E1050" s="2">
        <f t="shared" si="92"/>
        <v>12</v>
      </c>
      <c r="F1050" s="2">
        <f t="shared" si="93"/>
        <v>1</v>
      </c>
      <c r="G1050" s="2" t="s">
        <v>3059</v>
      </c>
      <c r="H1050" s="2">
        <v>3</v>
      </c>
      <c r="I1050" s="3">
        <f t="shared" si="94"/>
        <v>1</v>
      </c>
      <c r="J1050" s="2">
        <v>1</v>
      </c>
      <c r="K1050" s="2" t="s">
        <v>3037</v>
      </c>
      <c r="L1050" s="2">
        <v>1</v>
      </c>
      <c r="M1050" s="2">
        <v>1</v>
      </c>
      <c r="N1050" s="2">
        <v>20</v>
      </c>
      <c r="P1050" s="2" t="s">
        <v>447</v>
      </c>
      <c r="Q1050" s="2" t="s">
        <v>448</v>
      </c>
      <c r="R1050" s="2" t="s">
        <v>86</v>
      </c>
      <c r="S1050" s="2" t="s">
        <v>381</v>
      </c>
      <c r="T1050" s="2">
        <v>2017</v>
      </c>
      <c r="U1050" s="4">
        <v>43043</v>
      </c>
      <c r="V1050" s="2" t="s">
        <v>449</v>
      </c>
      <c r="X1050" s="2" t="s">
        <v>450</v>
      </c>
    </row>
    <row r="1051" spans="1:24" x14ac:dyDescent="0.25">
      <c r="A1051" s="5" t="s">
        <v>3823</v>
      </c>
      <c r="B1051" s="5">
        <v>0</v>
      </c>
      <c r="C1051" s="2" t="str">
        <f t="shared" si="91"/>
        <v>1</v>
      </c>
      <c r="D1051" s="5">
        <v>1</v>
      </c>
      <c r="E1051" s="2">
        <f t="shared" si="92"/>
        <v>13</v>
      </c>
      <c r="F1051" s="2">
        <f t="shared" si="93"/>
        <v>1</v>
      </c>
      <c r="G1051" s="2" t="s">
        <v>3058</v>
      </c>
      <c r="H1051" s="2">
        <v>16</v>
      </c>
      <c r="I1051" s="3">
        <f t="shared" si="94"/>
        <v>0.45714285714285713</v>
      </c>
      <c r="J1051" s="2">
        <v>0</v>
      </c>
      <c r="L1051" s="2">
        <v>1</v>
      </c>
      <c r="M1051" s="2">
        <v>1</v>
      </c>
      <c r="N1051" s="2">
        <v>10</v>
      </c>
      <c r="P1051" s="5" t="s">
        <v>3824</v>
      </c>
      <c r="Q1051" s="2" t="s">
        <v>239</v>
      </c>
      <c r="R1051" s="5" t="s">
        <v>3825</v>
      </c>
      <c r="S1051" s="2" t="s">
        <v>239</v>
      </c>
      <c r="T1051" s="2">
        <v>1985</v>
      </c>
      <c r="U1051" s="4"/>
    </row>
    <row r="1052" spans="1:24" x14ac:dyDescent="0.25">
      <c r="A1052" s="2" t="s">
        <v>2670</v>
      </c>
      <c r="B1052" s="2">
        <v>0</v>
      </c>
      <c r="C1052" s="2" t="str">
        <f t="shared" si="91"/>
        <v>1</v>
      </c>
      <c r="D1052" s="2">
        <v>1</v>
      </c>
      <c r="E1052" s="2">
        <f t="shared" si="92"/>
        <v>16</v>
      </c>
      <c r="F1052" s="2">
        <f t="shared" si="93"/>
        <v>0</v>
      </c>
      <c r="G1052" s="2" t="s">
        <v>3064</v>
      </c>
      <c r="H1052" s="2">
        <v>51</v>
      </c>
      <c r="I1052" s="3">
        <f t="shared" si="94"/>
        <v>1.3783783783783783</v>
      </c>
      <c r="J1052" s="2">
        <v>0</v>
      </c>
      <c r="L1052" s="2">
        <v>0</v>
      </c>
      <c r="M1052" s="2">
        <v>0</v>
      </c>
      <c r="N1052" s="2">
        <v>747</v>
      </c>
      <c r="P1052" s="2" t="s">
        <v>2671</v>
      </c>
      <c r="Q1052" s="2" t="s">
        <v>2672</v>
      </c>
      <c r="R1052" s="2" t="s">
        <v>2673</v>
      </c>
      <c r="S1052" s="2" t="s">
        <v>2668</v>
      </c>
      <c r="T1052" s="2">
        <v>1983</v>
      </c>
      <c r="U1052" s="4">
        <v>30366</v>
      </c>
      <c r="X1052" s="2" t="s">
        <v>2674</v>
      </c>
    </row>
    <row r="1053" spans="1:24" x14ac:dyDescent="0.25">
      <c r="A1053" s="2" t="s">
        <v>1252</v>
      </c>
      <c r="B1053" s="2">
        <v>0</v>
      </c>
      <c r="C1053" s="2" t="str">
        <f t="shared" si="91"/>
        <v>0</v>
      </c>
      <c r="D1053" s="2">
        <v>1</v>
      </c>
      <c r="E1053" s="2">
        <f t="shared" si="92"/>
        <v>8</v>
      </c>
      <c r="F1053" s="2">
        <f t="shared" si="93"/>
        <v>0</v>
      </c>
      <c r="G1053" s="2" t="s">
        <v>3058</v>
      </c>
      <c r="H1053" s="2">
        <v>1</v>
      </c>
      <c r="I1053" s="3">
        <f t="shared" si="94"/>
        <v>1</v>
      </c>
      <c r="J1053" s="2">
        <v>0</v>
      </c>
      <c r="L1053" s="2">
        <v>0</v>
      </c>
      <c r="M1053" s="2">
        <v>0</v>
      </c>
      <c r="N1053" s="2">
        <v>82</v>
      </c>
      <c r="P1053" s="2" t="s">
        <v>1253</v>
      </c>
      <c r="Q1053" s="2" t="s">
        <v>1254</v>
      </c>
      <c r="R1053" s="2" t="s">
        <v>1255</v>
      </c>
      <c r="S1053" s="2" t="s">
        <v>1246</v>
      </c>
      <c r="T1053" s="2">
        <v>2019</v>
      </c>
      <c r="U1053" s="4">
        <v>43559</v>
      </c>
      <c r="X1053" s="2" t="s">
        <v>1256</v>
      </c>
    </row>
    <row r="1054" spans="1:24" x14ac:dyDescent="0.25">
      <c r="A1054" s="5" t="s">
        <v>3826</v>
      </c>
      <c r="B1054" s="5">
        <v>0</v>
      </c>
      <c r="C1054" s="2" t="str">
        <f t="shared" si="91"/>
        <v>1</v>
      </c>
      <c r="D1054" s="5">
        <v>0</v>
      </c>
      <c r="E1054" s="2">
        <f t="shared" si="92"/>
        <v>16</v>
      </c>
      <c r="F1054" s="2">
        <f t="shared" si="93"/>
        <v>1</v>
      </c>
      <c r="G1054" s="2" t="s">
        <v>3058</v>
      </c>
      <c r="H1054" s="2">
        <v>0</v>
      </c>
      <c r="I1054" s="3">
        <v>0</v>
      </c>
      <c r="J1054" s="2">
        <v>0</v>
      </c>
      <c r="L1054" s="2">
        <v>1</v>
      </c>
      <c r="M1054" s="2">
        <v>1</v>
      </c>
      <c r="N1054" s="2">
        <v>10</v>
      </c>
      <c r="P1054" s="5" t="s">
        <v>3827</v>
      </c>
      <c r="Q1054" s="2" t="s">
        <v>239</v>
      </c>
      <c r="R1054" s="5" t="s">
        <v>3828</v>
      </c>
      <c r="S1054" s="2" t="s">
        <v>239</v>
      </c>
      <c r="T1054" s="2">
        <v>2020</v>
      </c>
      <c r="U1054" s="4"/>
    </row>
    <row r="1055" spans="1:24" x14ac:dyDescent="0.25">
      <c r="A1055" s="5" t="s">
        <v>3829</v>
      </c>
      <c r="B1055" s="5">
        <v>1</v>
      </c>
      <c r="C1055" s="2" t="str">
        <f t="shared" si="91"/>
        <v>1</v>
      </c>
      <c r="D1055" s="5">
        <v>1</v>
      </c>
      <c r="E1055" s="2">
        <f t="shared" si="92"/>
        <v>10</v>
      </c>
      <c r="F1055" s="2">
        <f t="shared" si="93"/>
        <v>1</v>
      </c>
      <c r="G1055" s="2" t="s">
        <v>3058</v>
      </c>
      <c r="H1055" s="2">
        <v>6</v>
      </c>
      <c r="I1055" s="3">
        <f>H1055/(2020-T1055)</f>
        <v>0.2</v>
      </c>
      <c r="J1055" s="2">
        <v>0</v>
      </c>
      <c r="L1055" s="2">
        <v>1</v>
      </c>
      <c r="M1055" s="2">
        <v>1</v>
      </c>
      <c r="N1055" s="2">
        <v>10</v>
      </c>
      <c r="P1055" s="5" t="s">
        <v>3830</v>
      </c>
      <c r="Q1055" s="2" t="s">
        <v>239</v>
      </c>
      <c r="R1055" s="5" t="s">
        <v>3831</v>
      </c>
      <c r="S1055" s="2" t="s">
        <v>239</v>
      </c>
      <c r="T1055" s="2">
        <v>1990</v>
      </c>
      <c r="U1055" s="4"/>
    </row>
    <row r="1056" spans="1:24" x14ac:dyDescent="0.25">
      <c r="A1056" s="2" t="s">
        <v>845</v>
      </c>
      <c r="B1056" s="2">
        <v>0</v>
      </c>
      <c r="C1056" s="2" t="str">
        <f t="shared" si="91"/>
        <v>0</v>
      </c>
      <c r="D1056" s="5">
        <v>1</v>
      </c>
      <c r="E1056" s="2">
        <f t="shared" si="92"/>
        <v>9</v>
      </c>
      <c r="F1056" s="2">
        <f t="shared" si="93"/>
        <v>0</v>
      </c>
      <c r="G1056" s="2" t="s">
        <v>3061</v>
      </c>
      <c r="H1056" s="2">
        <v>4</v>
      </c>
      <c r="I1056" s="3">
        <f>H1056/(2020-T1056)</f>
        <v>0.2</v>
      </c>
      <c r="J1056" s="2">
        <v>0</v>
      </c>
      <c r="L1056" s="2">
        <v>1</v>
      </c>
      <c r="M1056" s="2">
        <v>1</v>
      </c>
      <c r="N1056" s="2">
        <v>68</v>
      </c>
      <c r="P1056" s="2" t="s">
        <v>846</v>
      </c>
      <c r="Q1056" s="2" t="s">
        <v>847</v>
      </c>
      <c r="R1056" s="2" t="s">
        <v>848</v>
      </c>
      <c r="S1056" s="2" t="s">
        <v>597</v>
      </c>
      <c r="T1056" s="2">
        <v>2000</v>
      </c>
      <c r="U1056" s="4">
        <v>36561</v>
      </c>
    </row>
    <row r="1057" spans="1:24" x14ac:dyDescent="0.25">
      <c r="A1057" s="2" t="s">
        <v>1059</v>
      </c>
      <c r="B1057" s="2">
        <v>0</v>
      </c>
      <c r="C1057" s="2" t="str">
        <f t="shared" si="91"/>
        <v>0</v>
      </c>
      <c r="D1057" s="2">
        <v>1</v>
      </c>
      <c r="E1057" s="2">
        <f t="shared" si="92"/>
        <v>12</v>
      </c>
      <c r="F1057" s="2">
        <f t="shared" si="93"/>
        <v>1</v>
      </c>
      <c r="G1057" s="2" t="s">
        <v>3062</v>
      </c>
      <c r="H1057" s="2">
        <v>4</v>
      </c>
      <c r="I1057" s="3">
        <v>0.36</v>
      </c>
      <c r="J1057" s="2">
        <v>0</v>
      </c>
      <c r="L1057" s="2">
        <v>1</v>
      </c>
      <c r="M1057" s="2">
        <v>1</v>
      </c>
      <c r="N1057" s="2">
        <v>68</v>
      </c>
      <c r="P1057" s="2" t="s">
        <v>1060</v>
      </c>
      <c r="Q1057" s="2" t="s">
        <v>1061</v>
      </c>
      <c r="R1057" s="2" t="s">
        <v>807</v>
      </c>
      <c r="S1057" s="2" t="s">
        <v>597</v>
      </c>
      <c r="T1057" s="2">
        <v>2009</v>
      </c>
      <c r="U1057" s="4">
        <v>39952</v>
      </c>
      <c r="X1057" s="2" t="s">
        <v>1062</v>
      </c>
    </row>
    <row r="1058" spans="1:24" x14ac:dyDescent="0.25">
      <c r="A1058" s="2" t="s">
        <v>1831</v>
      </c>
      <c r="B1058" s="2">
        <v>0</v>
      </c>
      <c r="C1058" s="2" t="str">
        <f t="shared" si="91"/>
        <v>0</v>
      </c>
      <c r="D1058" s="2">
        <v>1</v>
      </c>
      <c r="E1058" s="2">
        <f t="shared" si="92"/>
        <v>9</v>
      </c>
      <c r="F1058" s="2">
        <f t="shared" si="93"/>
        <v>0</v>
      </c>
      <c r="G1058" s="2" t="s">
        <v>3061</v>
      </c>
      <c r="H1058" s="2">
        <v>6</v>
      </c>
      <c r="I1058" s="3">
        <f t="shared" ref="I1058:I1072" si="95">H1058/(2020-T1058)</f>
        <v>0.375</v>
      </c>
      <c r="J1058" s="2">
        <v>0</v>
      </c>
      <c r="L1058" s="2">
        <v>0</v>
      </c>
      <c r="M1058" s="2">
        <v>0</v>
      </c>
      <c r="N1058" s="2">
        <v>56</v>
      </c>
      <c r="P1058" s="2" t="s">
        <v>1832</v>
      </c>
      <c r="Q1058" s="2" t="s">
        <v>1833</v>
      </c>
      <c r="R1058" s="2" t="s">
        <v>1834</v>
      </c>
      <c r="S1058" s="2" t="s">
        <v>1835</v>
      </c>
      <c r="T1058" s="2">
        <v>2004</v>
      </c>
      <c r="U1058" s="4">
        <v>38366</v>
      </c>
    </row>
    <row r="1059" spans="1:24" x14ac:dyDescent="0.25">
      <c r="A1059" s="2" t="s">
        <v>4527</v>
      </c>
      <c r="B1059" s="2">
        <v>0</v>
      </c>
      <c r="C1059" s="2" t="str">
        <f t="shared" si="91"/>
        <v>0</v>
      </c>
      <c r="D1059" s="5">
        <v>1</v>
      </c>
      <c r="E1059" s="2">
        <f t="shared" si="92"/>
        <v>5</v>
      </c>
      <c r="F1059" s="2">
        <f t="shared" si="93"/>
        <v>0</v>
      </c>
      <c r="G1059" s="2" t="s">
        <v>3061</v>
      </c>
      <c r="H1059" s="2">
        <v>9</v>
      </c>
      <c r="I1059" s="3">
        <f t="shared" si="95"/>
        <v>0.5</v>
      </c>
      <c r="J1059" s="2">
        <v>0</v>
      </c>
      <c r="L1059" s="2">
        <v>1</v>
      </c>
      <c r="M1059" s="2">
        <v>1</v>
      </c>
      <c r="N1059" s="2">
        <v>68</v>
      </c>
      <c r="P1059" s="2" t="s">
        <v>4528</v>
      </c>
      <c r="Q1059" s="2" t="s">
        <v>597</v>
      </c>
      <c r="R1059" s="2" t="s">
        <v>4528</v>
      </c>
      <c r="S1059" s="2" t="s">
        <v>597</v>
      </c>
      <c r="T1059" s="2">
        <v>2002</v>
      </c>
      <c r="U1059" s="4"/>
    </row>
    <row r="1060" spans="1:24" x14ac:dyDescent="0.25">
      <c r="A1060" s="2" t="s">
        <v>303</v>
      </c>
      <c r="B1060" s="2">
        <v>0</v>
      </c>
      <c r="C1060" s="2" t="str">
        <f t="shared" si="91"/>
        <v>1</v>
      </c>
      <c r="D1060" s="5">
        <v>0</v>
      </c>
      <c r="E1060" s="2">
        <f t="shared" si="92"/>
        <v>8</v>
      </c>
      <c r="F1060" s="2">
        <f t="shared" si="93"/>
        <v>1</v>
      </c>
      <c r="G1060" s="2" t="s">
        <v>3058</v>
      </c>
      <c r="H1060" s="2">
        <v>16</v>
      </c>
      <c r="I1060" s="3">
        <f t="shared" si="95"/>
        <v>2.2857142857142856</v>
      </c>
      <c r="J1060" s="2">
        <v>0</v>
      </c>
      <c r="L1060" s="2">
        <v>1</v>
      </c>
      <c r="M1060" s="2">
        <v>1</v>
      </c>
      <c r="N1060" s="2">
        <v>10</v>
      </c>
      <c r="P1060" s="2" t="s">
        <v>304</v>
      </c>
      <c r="Q1060" s="2" t="s">
        <v>305</v>
      </c>
      <c r="R1060" s="2" t="s">
        <v>306</v>
      </c>
      <c r="S1060" s="2" t="s">
        <v>239</v>
      </c>
      <c r="T1060" s="2">
        <v>2013</v>
      </c>
      <c r="U1060" s="4">
        <v>41437</v>
      </c>
      <c r="V1060" s="2" t="s">
        <v>307</v>
      </c>
    </row>
    <row r="1061" spans="1:24" x14ac:dyDescent="0.25">
      <c r="A1061" s="5" t="s">
        <v>3832</v>
      </c>
      <c r="B1061" s="5">
        <v>1</v>
      </c>
      <c r="C1061" s="2" t="str">
        <f t="shared" si="91"/>
        <v>1</v>
      </c>
      <c r="D1061" s="5">
        <v>1</v>
      </c>
      <c r="E1061" s="2">
        <f t="shared" si="92"/>
        <v>9</v>
      </c>
      <c r="F1061" s="2">
        <f t="shared" si="93"/>
        <v>1</v>
      </c>
      <c r="G1061" s="2" t="s">
        <v>3058</v>
      </c>
      <c r="H1061" s="2">
        <v>2</v>
      </c>
      <c r="I1061" s="3">
        <f t="shared" si="95"/>
        <v>0.08</v>
      </c>
      <c r="J1061" s="2">
        <v>0</v>
      </c>
      <c r="L1061" s="2">
        <v>1</v>
      </c>
      <c r="M1061" s="2">
        <v>1</v>
      </c>
      <c r="N1061" s="2">
        <v>10</v>
      </c>
      <c r="P1061" s="5" t="s">
        <v>3553</v>
      </c>
      <c r="Q1061" s="2" t="s">
        <v>239</v>
      </c>
      <c r="R1061" s="5" t="s">
        <v>3553</v>
      </c>
      <c r="S1061" s="2" t="s">
        <v>239</v>
      </c>
      <c r="T1061" s="2">
        <v>1995</v>
      </c>
      <c r="U1061" s="4"/>
    </row>
    <row r="1062" spans="1:24" x14ac:dyDescent="0.25">
      <c r="A1062" s="5" t="s">
        <v>3833</v>
      </c>
      <c r="B1062" s="5">
        <v>0</v>
      </c>
      <c r="C1062" s="2" t="str">
        <f t="shared" si="91"/>
        <v>1</v>
      </c>
      <c r="D1062" s="5">
        <v>0</v>
      </c>
      <c r="E1062" s="2">
        <f t="shared" si="92"/>
        <v>16</v>
      </c>
      <c r="F1062" s="2">
        <f t="shared" si="93"/>
        <v>1</v>
      </c>
      <c r="G1062" s="2" t="s">
        <v>3065</v>
      </c>
      <c r="H1062" s="2">
        <v>15</v>
      </c>
      <c r="I1062" s="3">
        <f t="shared" si="95"/>
        <v>1.3636363636363635</v>
      </c>
      <c r="J1062" s="2">
        <v>0</v>
      </c>
      <c r="L1062" s="2">
        <v>1</v>
      </c>
      <c r="M1062" s="2">
        <v>1</v>
      </c>
      <c r="N1062" s="2">
        <v>10</v>
      </c>
      <c r="P1062" s="5" t="s">
        <v>3834</v>
      </c>
      <c r="Q1062" s="2" t="s">
        <v>239</v>
      </c>
      <c r="R1062" s="5" t="s">
        <v>3835</v>
      </c>
      <c r="S1062" s="2" t="s">
        <v>239</v>
      </c>
      <c r="T1062" s="2">
        <v>2009</v>
      </c>
      <c r="U1062" s="4"/>
    </row>
    <row r="1063" spans="1:24" x14ac:dyDescent="0.25">
      <c r="A1063" s="5" t="s">
        <v>4304</v>
      </c>
      <c r="B1063" s="5">
        <v>0</v>
      </c>
      <c r="C1063" s="2" t="str">
        <f t="shared" si="91"/>
        <v>0</v>
      </c>
      <c r="D1063" s="5">
        <v>1</v>
      </c>
      <c r="E1063" s="2">
        <f t="shared" si="92"/>
        <v>9</v>
      </c>
      <c r="F1063" s="2">
        <f t="shared" si="93"/>
        <v>0</v>
      </c>
      <c r="G1063" s="2" t="s">
        <v>3065</v>
      </c>
      <c r="H1063" s="2">
        <v>4</v>
      </c>
      <c r="I1063" s="3">
        <f t="shared" si="95"/>
        <v>0.33333333333333331</v>
      </c>
      <c r="J1063" s="2">
        <v>0</v>
      </c>
      <c r="L1063" s="2">
        <v>1</v>
      </c>
      <c r="M1063" s="2">
        <v>1</v>
      </c>
      <c r="N1063" s="2">
        <v>20</v>
      </c>
      <c r="P1063" s="5" t="s">
        <v>4305</v>
      </c>
      <c r="Q1063" s="2" t="s">
        <v>381</v>
      </c>
      <c r="R1063" s="2" t="s">
        <v>4306</v>
      </c>
      <c r="S1063" s="2" t="s">
        <v>381</v>
      </c>
      <c r="T1063" s="2">
        <v>2008</v>
      </c>
      <c r="U1063" s="4"/>
    </row>
    <row r="1064" spans="1:24" x14ac:dyDescent="0.25">
      <c r="A1064" s="7" t="s">
        <v>241</v>
      </c>
      <c r="B1064" s="2">
        <v>1</v>
      </c>
      <c r="C1064" s="2" t="str">
        <f t="shared" si="91"/>
        <v>1</v>
      </c>
      <c r="D1064" s="2">
        <v>1</v>
      </c>
      <c r="E1064" s="2">
        <f t="shared" si="92"/>
        <v>13</v>
      </c>
      <c r="F1064" s="2">
        <f t="shared" si="93"/>
        <v>0</v>
      </c>
      <c r="G1064" s="2" t="s">
        <v>3065</v>
      </c>
      <c r="H1064" s="2">
        <v>23</v>
      </c>
      <c r="I1064" s="3">
        <f t="shared" si="95"/>
        <v>2.875</v>
      </c>
      <c r="J1064" s="2">
        <v>1</v>
      </c>
      <c r="K1064" s="2" t="s">
        <v>3031</v>
      </c>
      <c r="L1064" s="2">
        <v>1</v>
      </c>
      <c r="M1064" s="2">
        <v>1</v>
      </c>
      <c r="N1064" s="2">
        <v>10</v>
      </c>
      <c r="P1064" s="2" t="s">
        <v>4852</v>
      </c>
      <c r="Q1064" s="2" t="s">
        <v>242</v>
      </c>
      <c r="R1064" s="2" t="s">
        <v>243</v>
      </c>
      <c r="S1064" s="2" t="s">
        <v>239</v>
      </c>
      <c r="T1064" s="2">
        <v>2012</v>
      </c>
      <c r="U1064" s="4">
        <v>41247</v>
      </c>
      <c r="V1064" s="2" t="s">
        <v>244</v>
      </c>
    </row>
    <row r="1065" spans="1:24" x14ac:dyDescent="0.25">
      <c r="A1065" s="2" t="s">
        <v>630</v>
      </c>
      <c r="B1065" s="2">
        <v>0</v>
      </c>
      <c r="C1065" s="2" t="str">
        <f t="shared" si="91"/>
        <v>0</v>
      </c>
      <c r="D1065" s="2">
        <v>0</v>
      </c>
      <c r="E1065" s="2">
        <f t="shared" si="92"/>
        <v>8</v>
      </c>
      <c r="F1065" s="2">
        <f t="shared" si="93"/>
        <v>0</v>
      </c>
      <c r="G1065" s="2" t="s">
        <v>3065</v>
      </c>
      <c r="H1065" s="2">
        <v>22</v>
      </c>
      <c r="I1065" s="3">
        <f t="shared" si="95"/>
        <v>0.6875</v>
      </c>
      <c r="J1065" s="2">
        <v>0</v>
      </c>
      <c r="L1065" s="2">
        <v>1</v>
      </c>
      <c r="M1065" s="2">
        <v>1</v>
      </c>
      <c r="N1065" s="2">
        <v>68</v>
      </c>
      <c r="P1065" s="2" t="s">
        <v>603</v>
      </c>
      <c r="Q1065" s="2" t="s">
        <v>631</v>
      </c>
      <c r="R1065" s="2" t="s">
        <v>605</v>
      </c>
      <c r="S1065" s="2" t="s">
        <v>597</v>
      </c>
      <c r="T1065" s="2">
        <v>1988</v>
      </c>
      <c r="U1065" s="4">
        <v>32417</v>
      </c>
    </row>
    <row r="1066" spans="1:24" x14ac:dyDescent="0.25">
      <c r="A1066" s="5" t="s">
        <v>3836</v>
      </c>
      <c r="B1066" s="5">
        <v>0</v>
      </c>
      <c r="C1066" s="2" t="str">
        <f t="shared" si="91"/>
        <v>1</v>
      </c>
      <c r="D1066" s="5">
        <v>0</v>
      </c>
      <c r="E1066" s="2">
        <f t="shared" si="92"/>
        <v>7</v>
      </c>
      <c r="F1066" s="2">
        <f t="shared" si="93"/>
        <v>1</v>
      </c>
      <c r="G1066" s="2" t="s">
        <v>3058</v>
      </c>
      <c r="H1066" s="2">
        <v>0</v>
      </c>
      <c r="I1066" s="3">
        <f t="shared" si="95"/>
        <v>0</v>
      </c>
      <c r="J1066" s="2">
        <v>1</v>
      </c>
      <c r="K1066" s="2" t="s">
        <v>3040</v>
      </c>
      <c r="L1066" s="2">
        <v>1</v>
      </c>
      <c r="M1066" s="2">
        <v>1</v>
      </c>
      <c r="N1066" s="2">
        <v>10</v>
      </c>
      <c r="P1066" s="5" t="s">
        <v>4872</v>
      </c>
      <c r="Q1066" s="2" t="s">
        <v>239</v>
      </c>
      <c r="R1066" s="5" t="s">
        <v>3509</v>
      </c>
      <c r="S1066" s="2" t="s">
        <v>239</v>
      </c>
      <c r="T1066" s="2">
        <v>1985</v>
      </c>
      <c r="U1066" s="4"/>
    </row>
    <row r="1067" spans="1:24" x14ac:dyDescent="0.25">
      <c r="A1067" s="2" t="s">
        <v>1516</v>
      </c>
      <c r="B1067" s="2">
        <v>0</v>
      </c>
      <c r="C1067" s="2" t="str">
        <f t="shared" si="91"/>
        <v>0</v>
      </c>
      <c r="D1067" s="2">
        <v>1</v>
      </c>
      <c r="E1067" s="2">
        <f t="shared" si="92"/>
        <v>12</v>
      </c>
      <c r="F1067" s="2">
        <f t="shared" si="93"/>
        <v>1</v>
      </c>
      <c r="G1067" s="2" t="s">
        <v>3061</v>
      </c>
      <c r="H1067" s="2">
        <v>19</v>
      </c>
      <c r="I1067" s="3">
        <f t="shared" si="95"/>
        <v>0.47499999999999998</v>
      </c>
      <c r="J1067" s="2">
        <v>0</v>
      </c>
      <c r="L1067" s="2">
        <v>0</v>
      </c>
      <c r="M1067" s="2">
        <v>2</v>
      </c>
      <c r="N1067" s="2">
        <v>170</v>
      </c>
      <c r="P1067" s="2" t="s">
        <v>1517</v>
      </c>
      <c r="Q1067" s="2" t="s">
        <v>1518</v>
      </c>
      <c r="R1067" s="2" t="s">
        <v>1519</v>
      </c>
      <c r="S1067" s="2" t="s">
        <v>1520</v>
      </c>
      <c r="T1067" s="2">
        <v>1980</v>
      </c>
      <c r="U1067" s="4">
        <v>29342</v>
      </c>
    </row>
    <row r="1068" spans="1:24" x14ac:dyDescent="0.25">
      <c r="A1068" s="2" t="s">
        <v>4531</v>
      </c>
      <c r="B1068" s="2">
        <v>0</v>
      </c>
      <c r="C1068" s="2" t="str">
        <f t="shared" si="91"/>
        <v>1</v>
      </c>
      <c r="D1068" s="2">
        <v>1</v>
      </c>
      <c r="E1068" s="2">
        <f t="shared" si="92"/>
        <v>10</v>
      </c>
      <c r="F1068" s="2">
        <f t="shared" si="93"/>
        <v>1</v>
      </c>
      <c r="G1068" s="2" t="s">
        <v>3065</v>
      </c>
      <c r="H1068" s="2">
        <v>1</v>
      </c>
      <c r="I1068" s="3">
        <f t="shared" si="95"/>
        <v>2.9411764705882353E-2</v>
      </c>
      <c r="J1068" s="2">
        <v>0</v>
      </c>
      <c r="L1068" s="2">
        <v>1</v>
      </c>
      <c r="M1068" s="2">
        <v>1</v>
      </c>
      <c r="N1068" s="2">
        <v>68</v>
      </c>
      <c r="P1068" s="2" t="s">
        <v>4532</v>
      </c>
      <c r="Q1068" s="2" t="s">
        <v>597</v>
      </c>
      <c r="R1068" s="2" t="s">
        <v>4532</v>
      </c>
      <c r="S1068" s="2" t="s">
        <v>597</v>
      </c>
      <c r="T1068" s="2">
        <v>1986</v>
      </c>
      <c r="U1068" s="4"/>
    </row>
    <row r="1069" spans="1:24" x14ac:dyDescent="0.25">
      <c r="A1069" s="2" t="s">
        <v>4672</v>
      </c>
      <c r="B1069" s="2">
        <v>0</v>
      </c>
      <c r="C1069" s="2" t="str">
        <f t="shared" si="91"/>
        <v>0</v>
      </c>
      <c r="D1069" s="2">
        <v>1</v>
      </c>
      <c r="E1069" s="2">
        <f t="shared" si="92"/>
        <v>7</v>
      </c>
      <c r="G1069" s="2" t="s">
        <v>3061</v>
      </c>
      <c r="H1069" s="2">
        <v>107</v>
      </c>
      <c r="I1069" s="3">
        <f t="shared" si="95"/>
        <v>2.3777777777777778</v>
      </c>
      <c r="J1069" s="2">
        <v>0</v>
      </c>
      <c r="L1069" s="2">
        <v>0</v>
      </c>
      <c r="M1069" s="2">
        <v>2</v>
      </c>
      <c r="N1069" s="2">
        <v>283</v>
      </c>
      <c r="P1069" s="2" t="s">
        <v>4673</v>
      </c>
      <c r="Q1069" s="2" t="s">
        <v>3042</v>
      </c>
      <c r="R1069" s="2" t="s">
        <v>4674</v>
      </c>
      <c r="S1069" s="2" t="s">
        <v>3042</v>
      </c>
      <c r="T1069" s="2">
        <v>1975</v>
      </c>
      <c r="U1069" s="4"/>
    </row>
    <row r="1070" spans="1:24" x14ac:dyDescent="0.25">
      <c r="A1070" s="2" t="s">
        <v>2761</v>
      </c>
      <c r="B1070" s="2">
        <v>1</v>
      </c>
      <c r="C1070" s="2" t="str">
        <f t="shared" si="91"/>
        <v>0</v>
      </c>
      <c r="D1070" s="2">
        <v>1</v>
      </c>
      <c r="E1070" s="2">
        <f t="shared" si="92"/>
        <v>6</v>
      </c>
      <c r="F1070" s="2">
        <f t="shared" ref="F1070:F1101" si="96">COUNTIF(A1070,"*:*")</f>
        <v>0</v>
      </c>
      <c r="G1070" s="2" t="s">
        <v>3061</v>
      </c>
      <c r="H1070" s="2">
        <v>121</v>
      </c>
      <c r="I1070" s="3">
        <f t="shared" si="95"/>
        <v>2.8809523809523809</v>
      </c>
      <c r="J1070" s="2">
        <v>0</v>
      </c>
      <c r="L1070" s="2">
        <v>0</v>
      </c>
      <c r="M1070" s="2">
        <v>0</v>
      </c>
      <c r="N1070" s="2">
        <v>351</v>
      </c>
      <c r="P1070" s="2" t="s">
        <v>2762</v>
      </c>
      <c r="Q1070" s="2" t="s">
        <v>2763</v>
      </c>
      <c r="R1070" s="2" t="s">
        <v>2764</v>
      </c>
      <c r="S1070" s="2" t="s">
        <v>1439</v>
      </c>
      <c r="T1070" s="2">
        <v>1978</v>
      </c>
      <c r="U1070" s="4">
        <v>28522</v>
      </c>
      <c r="X1070" s="2" t="s">
        <v>2765</v>
      </c>
    </row>
    <row r="1071" spans="1:24" x14ac:dyDescent="0.25">
      <c r="A1071" s="2" t="s">
        <v>4533</v>
      </c>
      <c r="B1071" s="2">
        <v>0</v>
      </c>
      <c r="C1071" s="2" t="str">
        <f t="shared" si="91"/>
        <v>0</v>
      </c>
      <c r="D1071" s="2">
        <v>0</v>
      </c>
      <c r="E1071" s="2">
        <f t="shared" si="92"/>
        <v>14</v>
      </c>
      <c r="F1071" s="2">
        <f t="shared" si="96"/>
        <v>1</v>
      </c>
      <c r="G1071" s="2" t="s">
        <v>3065</v>
      </c>
      <c r="H1071" s="2">
        <v>9</v>
      </c>
      <c r="I1071" s="3">
        <f t="shared" si="95"/>
        <v>0.28125</v>
      </c>
      <c r="J1071" s="2">
        <v>0</v>
      </c>
      <c r="L1071" s="2">
        <v>1</v>
      </c>
      <c r="M1071" s="2">
        <v>1</v>
      </c>
      <c r="N1071" s="2">
        <v>68</v>
      </c>
      <c r="P1071" s="2" t="s">
        <v>605</v>
      </c>
      <c r="Q1071" s="2" t="s">
        <v>597</v>
      </c>
      <c r="R1071" s="2" t="s">
        <v>605</v>
      </c>
      <c r="S1071" s="2" t="s">
        <v>597</v>
      </c>
      <c r="T1071" s="2">
        <v>1988</v>
      </c>
      <c r="U1071" s="4"/>
    </row>
    <row r="1072" spans="1:24" x14ac:dyDescent="0.25">
      <c r="A1072" s="2" t="s">
        <v>710</v>
      </c>
      <c r="B1072" s="2">
        <v>1</v>
      </c>
      <c r="C1072" s="2" t="str">
        <f t="shared" si="91"/>
        <v>0</v>
      </c>
      <c r="D1072" s="2">
        <v>0</v>
      </c>
      <c r="E1072" s="2">
        <f t="shared" si="92"/>
        <v>8</v>
      </c>
      <c r="F1072" s="2">
        <f t="shared" si="96"/>
        <v>0</v>
      </c>
      <c r="G1072" s="2" t="s">
        <v>3058</v>
      </c>
      <c r="H1072" s="2">
        <v>20</v>
      </c>
      <c r="I1072" s="3">
        <f t="shared" si="95"/>
        <v>0.76923076923076927</v>
      </c>
      <c r="J1072" s="2">
        <v>0</v>
      </c>
      <c r="L1072" s="2">
        <v>1</v>
      </c>
      <c r="M1072" s="2">
        <v>1</v>
      </c>
      <c r="N1072" s="2">
        <v>68</v>
      </c>
      <c r="P1072" s="2" t="s">
        <v>679</v>
      </c>
      <c r="Q1072" s="2" t="s">
        <v>711</v>
      </c>
      <c r="R1072" s="2" t="s">
        <v>673</v>
      </c>
      <c r="S1072" s="2" t="s">
        <v>597</v>
      </c>
      <c r="T1072" s="2">
        <v>1994</v>
      </c>
      <c r="U1072" s="4">
        <v>34335</v>
      </c>
    </row>
    <row r="1073" spans="1:24" x14ac:dyDescent="0.25">
      <c r="A1073" s="2" t="s">
        <v>4758</v>
      </c>
      <c r="B1073" s="2">
        <v>0</v>
      </c>
      <c r="C1073" s="2" t="str">
        <f t="shared" si="91"/>
        <v>1</v>
      </c>
      <c r="D1073" s="2">
        <v>1</v>
      </c>
      <c r="E1073" s="2">
        <f t="shared" si="92"/>
        <v>17</v>
      </c>
      <c r="F1073" s="2">
        <f t="shared" si="96"/>
        <v>1</v>
      </c>
      <c r="G1073" s="2" t="s">
        <v>3058</v>
      </c>
      <c r="H1073" s="2">
        <v>8</v>
      </c>
      <c r="I1073" s="3">
        <v>2.67</v>
      </c>
      <c r="J1073" s="2">
        <v>0</v>
      </c>
      <c r="L1073" s="2">
        <v>1</v>
      </c>
      <c r="M1073" s="2">
        <v>3</v>
      </c>
      <c r="N1073" s="2">
        <v>29</v>
      </c>
      <c r="P1073" s="2" t="s">
        <v>1104</v>
      </c>
      <c r="Q1073" s="2" t="s">
        <v>1105</v>
      </c>
      <c r="R1073" s="2" t="s">
        <v>1106</v>
      </c>
      <c r="S1073" s="2" t="s">
        <v>1107</v>
      </c>
      <c r="T1073" s="2">
        <v>2017</v>
      </c>
      <c r="U1073" s="4">
        <v>42986</v>
      </c>
      <c r="V1073" s="2" t="s">
        <v>1108</v>
      </c>
      <c r="X1073" s="2" t="s">
        <v>1109</v>
      </c>
    </row>
    <row r="1074" spans="1:24" x14ac:dyDescent="0.25">
      <c r="A1074" s="2" t="s">
        <v>1007</v>
      </c>
      <c r="B1074" s="2">
        <v>0</v>
      </c>
      <c r="C1074" s="2" t="str">
        <f t="shared" si="91"/>
        <v>1</v>
      </c>
      <c r="D1074" s="2">
        <v>1</v>
      </c>
      <c r="E1074" s="2">
        <f t="shared" si="92"/>
        <v>13</v>
      </c>
      <c r="F1074" s="2">
        <f t="shared" si="96"/>
        <v>0</v>
      </c>
      <c r="G1074" s="2" t="s">
        <v>3058</v>
      </c>
      <c r="H1074" s="2">
        <v>92</v>
      </c>
      <c r="I1074" s="3">
        <f t="shared" ref="I1074:I1105" si="97">H1074/(2020-T1074)</f>
        <v>6.1333333333333337</v>
      </c>
      <c r="J1074" s="2">
        <v>1</v>
      </c>
      <c r="K1074" s="2" t="s">
        <v>3031</v>
      </c>
      <c r="L1074" s="2">
        <v>1</v>
      </c>
      <c r="M1074" s="2">
        <v>1</v>
      </c>
      <c r="N1074" s="2">
        <v>68</v>
      </c>
      <c r="P1074" s="2" t="s">
        <v>4801</v>
      </c>
      <c r="Q1074" s="2" t="s">
        <v>1008</v>
      </c>
      <c r="R1074" s="2" t="s">
        <v>195</v>
      </c>
      <c r="S1074" s="2" t="s">
        <v>597</v>
      </c>
      <c r="T1074" s="2">
        <v>2005</v>
      </c>
      <c r="U1074" s="4">
        <v>38470</v>
      </c>
      <c r="X1074" s="2" t="s">
        <v>1009</v>
      </c>
    </row>
    <row r="1075" spans="1:24" x14ac:dyDescent="0.25">
      <c r="A1075" s="2" t="s">
        <v>468</v>
      </c>
      <c r="B1075" s="2">
        <v>0</v>
      </c>
      <c r="C1075" s="2" t="str">
        <f t="shared" si="91"/>
        <v>1</v>
      </c>
      <c r="D1075" s="2">
        <v>0</v>
      </c>
      <c r="E1075" s="2">
        <f t="shared" si="92"/>
        <v>16</v>
      </c>
      <c r="F1075" s="2">
        <f t="shared" si="96"/>
        <v>1</v>
      </c>
      <c r="G1075" s="2" t="s">
        <v>3064</v>
      </c>
      <c r="H1075" s="2">
        <v>3</v>
      </c>
      <c r="I1075" s="3">
        <f t="shared" si="97"/>
        <v>1.5</v>
      </c>
      <c r="J1075" s="2">
        <v>0</v>
      </c>
      <c r="L1075" s="2">
        <v>1</v>
      </c>
      <c r="M1075" s="2">
        <v>1</v>
      </c>
      <c r="N1075" s="2">
        <v>20</v>
      </c>
      <c r="P1075" s="2" t="s">
        <v>469</v>
      </c>
      <c r="Q1075" s="2" t="s">
        <v>470</v>
      </c>
      <c r="R1075" s="2" t="s">
        <v>471</v>
      </c>
      <c r="S1075" s="2" t="s">
        <v>381</v>
      </c>
      <c r="T1075" s="2">
        <v>2018</v>
      </c>
      <c r="U1075" s="4">
        <v>43533</v>
      </c>
      <c r="V1075" s="2" t="s">
        <v>472</v>
      </c>
      <c r="X1075" s="2" t="s">
        <v>473</v>
      </c>
    </row>
    <row r="1076" spans="1:24" x14ac:dyDescent="0.25">
      <c r="A1076" s="5" t="s">
        <v>3837</v>
      </c>
      <c r="B1076" s="5">
        <v>0</v>
      </c>
      <c r="C1076" s="2" t="str">
        <f t="shared" si="91"/>
        <v>0</v>
      </c>
      <c r="D1076" s="5">
        <v>1</v>
      </c>
      <c r="E1076" s="2">
        <f t="shared" si="92"/>
        <v>17</v>
      </c>
      <c r="F1076" s="2">
        <f t="shared" si="96"/>
        <v>0</v>
      </c>
      <c r="G1076" s="2" t="s">
        <v>3064</v>
      </c>
      <c r="H1076" s="2">
        <v>14</v>
      </c>
      <c r="I1076" s="3">
        <f t="shared" si="97"/>
        <v>2.8</v>
      </c>
      <c r="J1076" s="2">
        <v>0</v>
      </c>
      <c r="L1076" s="2">
        <v>1</v>
      </c>
      <c r="M1076" s="2">
        <v>1</v>
      </c>
      <c r="N1076" s="2">
        <v>10</v>
      </c>
      <c r="P1076" s="5" t="s">
        <v>3838</v>
      </c>
      <c r="Q1076" s="2" t="s">
        <v>239</v>
      </c>
      <c r="R1076" s="5" t="s">
        <v>3839</v>
      </c>
      <c r="S1076" s="2" t="s">
        <v>239</v>
      </c>
      <c r="T1076" s="2">
        <v>2015</v>
      </c>
      <c r="U1076" s="4"/>
    </row>
    <row r="1077" spans="1:24" x14ac:dyDescent="0.25">
      <c r="A1077" s="2" t="s">
        <v>474</v>
      </c>
      <c r="B1077" s="2">
        <v>0</v>
      </c>
      <c r="C1077" s="2" t="str">
        <f t="shared" si="91"/>
        <v>1</v>
      </c>
      <c r="D1077" s="2">
        <v>0</v>
      </c>
      <c r="E1077" s="2">
        <f t="shared" si="92"/>
        <v>13</v>
      </c>
      <c r="F1077" s="2">
        <f t="shared" si="96"/>
        <v>1</v>
      </c>
      <c r="G1077" s="2" t="s">
        <v>3072</v>
      </c>
      <c r="H1077" s="2">
        <v>2</v>
      </c>
      <c r="I1077" s="3">
        <f t="shared" si="97"/>
        <v>1</v>
      </c>
      <c r="J1077" s="2">
        <v>0</v>
      </c>
      <c r="L1077" s="2">
        <v>1</v>
      </c>
      <c r="M1077" s="2">
        <v>1</v>
      </c>
      <c r="N1077" s="2">
        <v>20</v>
      </c>
      <c r="P1077" s="2" t="s">
        <v>475</v>
      </c>
      <c r="Q1077" s="2" t="s">
        <v>476</v>
      </c>
      <c r="R1077" s="2" t="s">
        <v>477</v>
      </c>
      <c r="S1077" s="2" t="s">
        <v>381</v>
      </c>
      <c r="T1077" s="2">
        <v>2018</v>
      </c>
      <c r="U1077" s="4">
        <v>43533</v>
      </c>
      <c r="V1077" s="2" t="s">
        <v>478</v>
      </c>
      <c r="X1077" s="2" t="s">
        <v>479</v>
      </c>
    </row>
    <row r="1078" spans="1:24" x14ac:dyDescent="0.25">
      <c r="A1078" s="2" t="s">
        <v>1691</v>
      </c>
      <c r="B1078" s="2">
        <v>0</v>
      </c>
      <c r="C1078" s="2" t="str">
        <f t="shared" si="91"/>
        <v>1</v>
      </c>
      <c r="D1078" s="5">
        <v>1</v>
      </c>
      <c r="E1078" s="2">
        <f t="shared" si="92"/>
        <v>11</v>
      </c>
      <c r="F1078" s="2">
        <f t="shared" si="96"/>
        <v>0</v>
      </c>
      <c r="G1078" s="2" t="s">
        <v>3074</v>
      </c>
      <c r="H1078" s="2">
        <v>3</v>
      </c>
      <c r="I1078" s="3">
        <f t="shared" si="97"/>
        <v>0.14285714285714285</v>
      </c>
      <c r="J1078" s="2">
        <v>0</v>
      </c>
      <c r="L1078" s="2">
        <v>1</v>
      </c>
      <c r="M1078" s="2">
        <v>1</v>
      </c>
      <c r="N1078" s="2">
        <v>30</v>
      </c>
      <c r="P1078" s="2" t="s">
        <v>1692</v>
      </c>
      <c r="Q1078" s="2" t="s">
        <v>1693</v>
      </c>
      <c r="R1078" s="2" t="s">
        <v>1694</v>
      </c>
      <c r="S1078" s="2" t="s">
        <v>56</v>
      </c>
      <c r="T1078" s="2">
        <v>1999</v>
      </c>
      <c r="U1078" s="4">
        <v>39394</v>
      </c>
      <c r="V1078" s="2" t="s">
        <v>1695</v>
      </c>
    </row>
    <row r="1079" spans="1:24" x14ac:dyDescent="0.25">
      <c r="A1079" s="2" t="s">
        <v>2046</v>
      </c>
      <c r="B1079" s="2">
        <v>0</v>
      </c>
      <c r="C1079" s="2" t="str">
        <f t="shared" si="91"/>
        <v>0</v>
      </c>
      <c r="D1079" s="2">
        <v>1</v>
      </c>
      <c r="E1079" s="2">
        <f t="shared" si="92"/>
        <v>14</v>
      </c>
      <c r="F1079" s="2">
        <f t="shared" si="96"/>
        <v>0</v>
      </c>
      <c r="G1079" s="2" t="s">
        <v>3064</v>
      </c>
      <c r="H1079" s="2">
        <v>31</v>
      </c>
      <c r="I1079" s="3">
        <f t="shared" si="97"/>
        <v>1.1071428571428572</v>
      </c>
      <c r="J1079" s="2">
        <v>0</v>
      </c>
      <c r="L1079" s="2">
        <v>1</v>
      </c>
      <c r="M1079" s="2">
        <v>1</v>
      </c>
      <c r="N1079" s="2">
        <v>68</v>
      </c>
      <c r="P1079" s="2" t="s">
        <v>4880</v>
      </c>
      <c r="Q1079" s="2" t="s">
        <v>2047</v>
      </c>
      <c r="R1079" s="2" t="s">
        <v>2048</v>
      </c>
      <c r="S1079" s="2" t="s">
        <v>597</v>
      </c>
      <c r="T1079" s="2">
        <v>1992</v>
      </c>
      <c r="U1079" s="4">
        <v>33909</v>
      </c>
    </row>
    <row r="1080" spans="1:24" x14ac:dyDescent="0.25">
      <c r="A1080" s="5" t="s">
        <v>4307</v>
      </c>
      <c r="B1080" s="5">
        <v>0</v>
      </c>
      <c r="C1080" s="2" t="str">
        <f t="shared" si="91"/>
        <v>1</v>
      </c>
      <c r="D1080" s="5">
        <v>1</v>
      </c>
      <c r="E1080" s="2">
        <f t="shared" si="92"/>
        <v>13</v>
      </c>
      <c r="F1080" s="2">
        <f t="shared" si="96"/>
        <v>1</v>
      </c>
      <c r="G1080" s="2" t="s">
        <v>3064</v>
      </c>
      <c r="H1080" s="2">
        <v>7</v>
      </c>
      <c r="I1080" s="3">
        <f t="shared" si="97"/>
        <v>1.1666666666666667</v>
      </c>
      <c r="J1080" s="2">
        <v>0</v>
      </c>
      <c r="L1080" s="2">
        <v>1</v>
      </c>
      <c r="M1080" s="2">
        <v>1</v>
      </c>
      <c r="N1080" s="2">
        <v>20</v>
      </c>
      <c r="P1080" s="5" t="s">
        <v>4308</v>
      </c>
      <c r="Q1080" s="2" t="s">
        <v>381</v>
      </c>
      <c r="R1080" s="2" t="s">
        <v>4309</v>
      </c>
      <c r="S1080" s="2" t="s">
        <v>381</v>
      </c>
      <c r="T1080" s="2">
        <v>2014</v>
      </c>
      <c r="U1080" s="4"/>
    </row>
    <row r="1081" spans="1:24" x14ac:dyDescent="0.25">
      <c r="A1081" s="2" t="s">
        <v>981</v>
      </c>
      <c r="B1081" s="2">
        <v>0</v>
      </c>
      <c r="C1081" s="2" t="str">
        <f t="shared" si="91"/>
        <v>0</v>
      </c>
      <c r="D1081" s="2">
        <v>1</v>
      </c>
      <c r="E1081" s="2">
        <f t="shared" si="92"/>
        <v>14</v>
      </c>
      <c r="F1081" s="2">
        <f t="shared" si="96"/>
        <v>0</v>
      </c>
      <c r="G1081" s="2" t="s">
        <v>3073</v>
      </c>
      <c r="H1081" s="2">
        <v>21</v>
      </c>
      <c r="I1081" s="3">
        <f t="shared" si="97"/>
        <v>1.3125</v>
      </c>
      <c r="J1081" s="2">
        <v>0</v>
      </c>
      <c r="L1081" s="2">
        <v>1</v>
      </c>
      <c r="M1081" s="2">
        <v>1</v>
      </c>
      <c r="N1081" s="2">
        <v>68</v>
      </c>
      <c r="P1081" s="2" t="s">
        <v>860</v>
      </c>
      <c r="Q1081" s="2" t="s">
        <v>982</v>
      </c>
      <c r="R1081" s="2" t="s">
        <v>862</v>
      </c>
      <c r="S1081" s="2" t="s">
        <v>597</v>
      </c>
      <c r="T1081" s="2">
        <v>2004</v>
      </c>
      <c r="U1081" s="4">
        <v>38114</v>
      </c>
      <c r="X1081" s="2" t="s">
        <v>983</v>
      </c>
    </row>
    <row r="1082" spans="1:24" x14ac:dyDescent="0.25">
      <c r="A1082" s="2" t="s">
        <v>791</v>
      </c>
      <c r="B1082" s="2">
        <v>0</v>
      </c>
      <c r="C1082" s="2" t="str">
        <f t="shared" si="91"/>
        <v>0</v>
      </c>
      <c r="D1082" s="2">
        <v>1</v>
      </c>
      <c r="E1082" s="2">
        <f t="shared" si="92"/>
        <v>9</v>
      </c>
      <c r="F1082" s="2">
        <f t="shared" si="96"/>
        <v>0</v>
      </c>
      <c r="G1082" s="2" t="s">
        <v>3058</v>
      </c>
      <c r="H1082" s="2">
        <v>26</v>
      </c>
      <c r="I1082" s="3">
        <f t="shared" si="97"/>
        <v>1.1818181818181819</v>
      </c>
      <c r="J1082" s="2">
        <v>0</v>
      </c>
      <c r="L1082" s="2">
        <v>1</v>
      </c>
      <c r="M1082" s="2">
        <v>1</v>
      </c>
      <c r="N1082" s="2">
        <v>68</v>
      </c>
      <c r="P1082" s="2" t="s">
        <v>727</v>
      </c>
      <c r="Q1082" s="2" t="s">
        <v>792</v>
      </c>
      <c r="R1082" s="2" t="s">
        <v>729</v>
      </c>
      <c r="S1082" s="2" t="s">
        <v>597</v>
      </c>
      <c r="T1082" s="2">
        <v>1998</v>
      </c>
      <c r="U1082" s="4">
        <v>35875</v>
      </c>
    </row>
    <row r="1083" spans="1:24" x14ac:dyDescent="0.25">
      <c r="A1083" s="2" t="s">
        <v>881</v>
      </c>
      <c r="B1083" s="2">
        <v>0</v>
      </c>
      <c r="C1083" s="2" t="str">
        <f t="shared" si="91"/>
        <v>0</v>
      </c>
      <c r="D1083" s="5">
        <v>1</v>
      </c>
      <c r="E1083" s="2">
        <f t="shared" si="92"/>
        <v>7</v>
      </c>
      <c r="F1083" s="2">
        <f t="shared" si="96"/>
        <v>0</v>
      </c>
      <c r="G1083" s="2" t="s">
        <v>3058</v>
      </c>
      <c r="H1083" s="2">
        <v>38</v>
      </c>
      <c r="I1083" s="3">
        <f t="shared" si="97"/>
        <v>2</v>
      </c>
      <c r="J1083" s="2">
        <v>0</v>
      </c>
      <c r="L1083" s="2">
        <v>1</v>
      </c>
      <c r="M1083" s="2">
        <v>1</v>
      </c>
      <c r="N1083" s="2">
        <v>68</v>
      </c>
      <c r="P1083" s="2" t="s">
        <v>882</v>
      </c>
      <c r="Q1083" s="2" t="s">
        <v>883</v>
      </c>
      <c r="R1083" s="2" t="s">
        <v>180</v>
      </c>
      <c r="S1083" s="2" t="s">
        <v>597</v>
      </c>
      <c r="T1083" s="2">
        <v>2001</v>
      </c>
      <c r="U1083" s="4">
        <v>37002</v>
      </c>
    </row>
    <row r="1084" spans="1:24" x14ac:dyDescent="0.25">
      <c r="A1084" s="5" t="s">
        <v>4310</v>
      </c>
      <c r="B1084" s="5">
        <v>0</v>
      </c>
      <c r="C1084" s="2" t="str">
        <f t="shared" si="91"/>
        <v>1</v>
      </c>
      <c r="D1084" s="5">
        <v>1</v>
      </c>
      <c r="E1084" s="2">
        <f t="shared" si="92"/>
        <v>16</v>
      </c>
      <c r="F1084" s="2">
        <f t="shared" si="96"/>
        <v>1</v>
      </c>
      <c r="G1084" s="2" t="s">
        <v>3058</v>
      </c>
      <c r="H1084" s="2">
        <v>4</v>
      </c>
      <c r="I1084" s="3">
        <f t="shared" si="97"/>
        <v>0.26666666666666666</v>
      </c>
      <c r="J1084" s="2">
        <v>0</v>
      </c>
      <c r="L1084" s="2">
        <v>1</v>
      </c>
      <c r="M1084" s="2">
        <v>1</v>
      </c>
      <c r="N1084" s="2">
        <v>20</v>
      </c>
      <c r="P1084" s="5" t="s">
        <v>4311</v>
      </c>
      <c r="Q1084" s="2" t="s">
        <v>381</v>
      </c>
      <c r="R1084" s="5" t="s">
        <v>4311</v>
      </c>
      <c r="S1084" s="2" t="s">
        <v>381</v>
      </c>
      <c r="T1084" s="2">
        <v>2005</v>
      </c>
      <c r="U1084" s="4"/>
    </row>
    <row r="1085" spans="1:24" x14ac:dyDescent="0.25">
      <c r="A1085" s="2" t="s">
        <v>678</v>
      </c>
      <c r="B1085" s="2">
        <v>1</v>
      </c>
      <c r="C1085" s="2" t="str">
        <f t="shared" si="91"/>
        <v>0</v>
      </c>
      <c r="D1085" s="2">
        <v>1</v>
      </c>
      <c r="E1085" s="2">
        <f t="shared" si="92"/>
        <v>13</v>
      </c>
      <c r="F1085" s="2">
        <f t="shared" si="96"/>
        <v>0</v>
      </c>
      <c r="G1085" s="2" t="s">
        <v>3064</v>
      </c>
      <c r="H1085" s="2">
        <v>30</v>
      </c>
      <c r="I1085" s="3">
        <f t="shared" si="97"/>
        <v>1.1111111111111112</v>
      </c>
      <c r="J1085" s="2">
        <v>0</v>
      </c>
      <c r="L1085" s="2">
        <v>1</v>
      </c>
      <c r="M1085" s="2">
        <v>1</v>
      </c>
      <c r="N1085" s="2">
        <v>68</v>
      </c>
      <c r="P1085" s="2" t="s">
        <v>679</v>
      </c>
      <c r="Q1085" s="2" t="s">
        <v>680</v>
      </c>
      <c r="R1085" s="2" t="s">
        <v>673</v>
      </c>
      <c r="S1085" s="2" t="s">
        <v>597</v>
      </c>
      <c r="T1085" s="2">
        <v>1993</v>
      </c>
      <c r="U1085" s="4">
        <v>34121</v>
      </c>
    </row>
    <row r="1086" spans="1:24" x14ac:dyDescent="0.25">
      <c r="A1086" s="2" t="s">
        <v>3632</v>
      </c>
      <c r="B1086" s="2">
        <v>0</v>
      </c>
      <c r="C1086" s="2" t="str">
        <f t="shared" si="91"/>
        <v>1</v>
      </c>
      <c r="D1086" s="2">
        <v>0</v>
      </c>
      <c r="E1086" s="2">
        <f t="shared" si="92"/>
        <v>11</v>
      </c>
      <c r="F1086" s="2">
        <f t="shared" si="96"/>
        <v>1</v>
      </c>
      <c r="G1086" s="2" t="s">
        <v>3058</v>
      </c>
      <c r="H1086" s="2">
        <v>13</v>
      </c>
      <c r="I1086" s="3">
        <f t="shared" si="97"/>
        <v>0.8125</v>
      </c>
      <c r="J1086" s="2">
        <v>1</v>
      </c>
      <c r="K1086" s="2" t="s">
        <v>3034</v>
      </c>
      <c r="L1086" s="2">
        <v>1</v>
      </c>
      <c r="M1086" s="2">
        <v>1</v>
      </c>
      <c r="N1086" s="2">
        <v>30</v>
      </c>
      <c r="P1086" s="2" t="s">
        <v>4815</v>
      </c>
      <c r="Q1086" s="2" t="s">
        <v>56</v>
      </c>
      <c r="R1086" s="2" t="s">
        <v>3332</v>
      </c>
      <c r="S1086" s="2" t="s">
        <v>56</v>
      </c>
      <c r="T1086" s="2">
        <v>2004</v>
      </c>
      <c r="U1086" s="4"/>
    </row>
    <row r="1087" spans="1:24" x14ac:dyDescent="0.25">
      <c r="A1087" s="2" t="s">
        <v>2075</v>
      </c>
      <c r="B1087" s="2">
        <v>1</v>
      </c>
      <c r="C1087" s="2" t="str">
        <f t="shared" si="91"/>
        <v>0</v>
      </c>
      <c r="D1087" s="2">
        <v>1</v>
      </c>
      <c r="E1087" s="2">
        <f t="shared" si="92"/>
        <v>16</v>
      </c>
      <c r="F1087" s="2">
        <f t="shared" si="96"/>
        <v>0</v>
      </c>
      <c r="G1087" s="2" t="s">
        <v>3058</v>
      </c>
      <c r="H1087" s="2">
        <v>28</v>
      </c>
      <c r="I1087" s="3">
        <f t="shared" si="97"/>
        <v>1.037037037037037</v>
      </c>
      <c r="J1087" s="2">
        <v>1</v>
      </c>
      <c r="K1087" s="2" t="s">
        <v>3047</v>
      </c>
      <c r="L1087" s="2">
        <v>1</v>
      </c>
      <c r="M1087" s="2">
        <v>1</v>
      </c>
      <c r="N1087" s="2">
        <v>68</v>
      </c>
      <c r="P1087" s="2" t="s">
        <v>4866</v>
      </c>
      <c r="Q1087" s="2" t="s">
        <v>2076</v>
      </c>
      <c r="R1087" s="2" t="s">
        <v>2077</v>
      </c>
      <c r="S1087" s="2" t="s">
        <v>597</v>
      </c>
      <c r="T1087" s="2">
        <v>1993</v>
      </c>
      <c r="U1087" s="4">
        <v>34029</v>
      </c>
    </row>
    <row r="1088" spans="1:24" x14ac:dyDescent="0.25">
      <c r="A1088" s="5" t="s">
        <v>3840</v>
      </c>
      <c r="B1088" s="5">
        <v>0</v>
      </c>
      <c r="C1088" s="2" t="str">
        <f t="shared" si="91"/>
        <v>1</v>
      </c>
      <c r="D1088" s="5">
        <v>0</v>
      </c>
      <c r="E1088" s="2">
        <f t="shared" si="92"/>
        <v>11</v>
      </c>
      <c r="F1088" s="2">
        <f t="shared" si="96"/>
        <v>1</v>
      </c>
      <c r="G1088" s="2" t="s">
        <v>3058</v>
      </c>
      <c r="H1088" s="2">
        <v>9</v>
      </c>
      <c r="I1088" s="3">
        <f t="shared" si="97"/>
        <v>1.5</v>
      </c>
      <c r="J1088" s="2">
        <v>0</v>
      </c>
      <c r="L1088" s="2">
        <v>1</v>
      </c>
      <c r="M1088" s="2">
        <v>1</v>
      </c>
      <c r="N1088" s="2">
        <v>10</v>
      </c>
      <c r="P1088" s="5" t="s">
        <v>3841</v>
      </c>
      <c r="Q1088" s="2" t="s">
        <v>239</v>
      </c>
      <c r="R1088" s="5" t="s">
        <v>3842</v>
      </c>
      <c r="S1088" s="2" t="s">
        <v>239</v>
      </c>
      <c r="T1088" s="2">
        <v>2014</v>
      </c>
      <c r="U1088" s="4"/>
    </row>
    <row r="1089" spans="1:24" x14ac:dyDescent="0.25">
      <c r="A1089" s="2" t="s">
        <v>4534</v>
      </c>
      <c r="B1089" s="2">
        <v>0</v>
      </c>
      <c r="C1089" s="2" t="str">
        <f t="shared" si="91"/>
        <v>1</v>
      </c>
      <c r="D1089" s="5">
        <v>0</v>
      </c>
      <c r="E1089" s="2">
        <f t="shared" si="92"/>
        <v>16</v>
      </c>
      <c r="F1089" s="2">
        <f t="shared" si="96"/>
        <v>1</v>
      </c>
      <c r="G1089" s="2" t="s">
        <v>3061</v>
      </c>
      <c r="H1089" s="2">
        <v>3</v>
      </c>
      <c r="I1089" s="3">
        <f t="shared" si="97"/>
        <v>0.25</v>
      </c>
      <c r="J1089" s="2">
        <v>0</v>
      </c>
      <c r="L1089" s="2">
        <v>1</v>
      </c>
      <c r="M1089" s="2">
        <v>1</v>
      </c>
      <c r="N1089" s="2">
        <v>68</v>
      </c>
      <c r="P1089" s="2" t="s">
        <v>4535</v>
      </c>
      <c r="Q1089" s="2" t="s">
        <v>597</v>
      </c>
      <c r="R1089" s="2" t="s">
        <v>4535</v>
      </c>
      <c r="S1089" s="2" t="s">
        <v>597</v>
      </c>
      <c r="T1089" s="2">
        <v>2008</v>
      </c>
      <c r="U1089" s="4"/>
    </row>
    <row r="1090" spans="1:24" x14ac:dyDescent="0.25">
      <c r="A1090" s="5" t="s">
        <v>3843</v>
      </c>
      <c r="B1090" s="5">
        <v>0</v>
      </c>
      <c r="C1090" s="2" t="str">
        <f t="shared" ref="C1090:C1153" si="98">IF(ISNUMBER(SEARCH("*case*",A1090)),"1","0")</f>
        <v>1</v>
      </c>
      <c r="D1090" s="5">
        <v>0</v>
      </c>
      <c r="E1090" s="2">
        <f t="shared" ref="E1090:E1153" si="99">IF(LEN(TRIM(A1090))=0,0,LEN(TRIM(A1090))-LEN(SUBSTITUTE(A1090," ",""))+1)</f>
        <v>12</v>
      </c>
      <c r="F1090" s="2">
        <f t="shared" si="96"/>
        <v>1</v>
      </c>
      <c r="G1090" s="2" t="s">
        <v>3058</v>
      </c>
      <c r="H1090" s="2">
        <v>0</v>
      </c>
      <c r="I1090" s="3">
        <f t="shared" si="97"/>
        <v>0</v>
      </c>
      <c r="J1090" s="2">
        <v>0</v>
      </c>
      <c r="L1090" s="2">
        <v>1</v>
      </c>
      <c r="M1090" s="2">
        <v>1</v>
      </c>
      <c r="N1090" s="2">
        <v>10</v>
      </c>
      <c r="P1090" s="5" t="s">
        <v>3844</v>
      </c>
      <c r="Q1090" s="2" t="s">
        <v>239</v>
      </c>
      <c r="R1090" s="5" t="s">
        <v>2041</v>
      </c>
      <c r="S1090" s="2" t="s">
        <v>239</v>
      </c>
      <c r="T1090" s="2">
        <v>1987</v>
      </c>
      <c r="U1090" s="4"/>
    </row>
    <row r="1091" spans="1:24" x14ac:dyDescent="0.25">
      <c r="A1091" s="5" t="s">
        <v>3845</v>
      </c>
      <c r="B1091" s="5">
        <v>0</v>
      </c>
      <c r="C1091" s="2" t="str">
        <f t="shared" si="98"/>
        <v>1</v>
      </c>
      <c r="D1091" s="5">
        <v>0</v>
      </c>
      <c r="E1091" s="2">
        <f t="shared" si="99"/>
        <v>23</v>
      </c>
      <c r="F1091" s="2">
        <f t="shared" si="96"/>
        <v>1</v>
      </c>
      <c r="G1091" s="2" t="s">
        <v>3058</v>
      </c>
      <c r="H1091" s="2">
        <v>14</v>
      </c>
      <c r="I1091" s="3">
        <f t="shared" si="97"/>
        <v>1.1666666666666667</v>
      </c>
      <c r="J1091" s="2">
        <v>1</v>
      </c>
      <c r="K1091" s="2" t="s">
        <v>3031</v>
      </c>
      <c r="L1091" s="2">
        <v>1</v>
      </c>
      <c r="M1091" s="2">
        <v>1</v>
      </c>
      <c r="N1091" s="2">
        <v>10</v>
      </c>
      <c r="P1091" s="5" t="s">
        <v>4865</v>
      </c>
      <c r="Q1091" s="2" t="s">
        <v>239</v>
      </c>
      <c r="R1091" s="5" t="s">
        <v>3846</v>
      </c>
      <c r="S1091" s="2" t="s">
        <v>239</v>
      </c>
      <c r="T1091" s="2">
        <v>2008</v>
      </c>
      <c r="U1091" s="4"/>
    </row>
    <row r="1092" spans="1:24" x14ac:dyDescent="0.25">
      <c r="A1092" s="5" t="s">
        <v>3847</v>
      </c>
      <c r="B1092" s="5">
        <v>0</v>
      </c>
      <c r="C1092" s="2" t="str">
        <f t="shared" si="98"/>
        <v>0</v>
      </c>
      <c r="D1092" s="5">
        <v>0</v>
      </c>
      <c r="E1092" s="2">
        <f t="shared" si="99"/>
        <v>14</v>
      </c>
      <c r="F1092" s="2">
        <f t="shared" si="96"/>
        <v>0</v>
      </c>
      <c r="G1092" s="2" t="s">
        <v>3058</v>
      </c>
      <c r="H1092" s="2">
        <v>31</v>
      </c>
      <c r="I1092" s="3">
        <f t="shared" si="97"/>
        <v>3.4444444444444446</v>
      </c>
      <c r="J1092" s="2">
        <v>0</v>
      </c>
      <c r="L1092" s="2">
        <v>1</v>
      </c>
      <c r="M1092" s="2">
        <v>1</v>
      </c>
      <c r="N1092" s="2">
        <v>10</v>
      </c>
      <c r="P1092" s="5" t="s">
        <v>3848</v>
      </c>
      <c r="Q1092" s="2" t="s">
        <v>239</v>
      </c>
      <c r="R1092" s="5" t="s">
        <v>3849</v>
      </c>
      <c r="S1092" s="2" t="s">
        <v>239</v>
      </c>
      <c r="T1092" s="2">
        <v>2011</v>
      </c>
      <c r="U1092" s="4"/>
    </row>
    <row r="1093" spans="1:24" x14ac:dyDescent="0.25">
      <c r="A1093" s="2" t="s">
        <v>2268</v>
      </c>
      <c r="B1093" s="2">
        <v>0</v>
      </c>
      <c r="C1093" s="2" t="str">
        <f t="shared" si="98"/>
        <v>1</v>
      </c>
      <c r="D1093" s="2">
        <v>1</v>
      </c>
      <c r="E1093" s="2">
        <f t="shared" si="99"/>
        <v>18</v>
      </c>
      <c r="F1093" s="2">
        <f t="shared" si="96"/>
        <v>1</v>
      </c>
      <c r="G1093" s="2" t="s">
        <v>3063</v>
      </c>
      <c r="H1093" s="2">
        <v>27</v>
      </c>
      <c r="I1093" s="3">
        <f t="shared" si="97"/>
        <v>1.35</v>
      </c>
      <c r="J1093" s="2">
        <v>1</v>
      </c>
      <c r="K1093" s="2" t="s">
        <v>3055</v>
      </c>
      <c r="L1093" s="2">
        <v>1</v>
      </c>
      <c r="M1093" s="2">
        <v>1</v>
      </c>
      <c r="N1093" s="2">
        <v>68</v>
      </c>
      <c r="P1093" s="2" t="s">
        <v>4792</v>
      </c>
      <c r="Q1093" s="2" t="s">
        <v>2269</v>
      </c>
      <c r="R1093" s="2" t="s">
        <v>2270</v>
      </c>
      <c r="S1093" s="2" t="s">
        <v>597</v>
      </c>
      <c r="T1093" s="2">
        <v>2000</v>
      </c>
      <c r="U1093" s="4">
        <v>36760</v>
      </c>
      <c r="X1093" s="2" t="s">
        <v>2271</v>
      </c>
    </row>
    <row r="1094" spans="1:24" x14ac:dyDescent="0.25">
      <c r="A1094" s="5" t="s">
        <v>4312</v>
      </c>
      <c r="B1094" s="5">
        <v>0</v>
      </c>
      <c r="C1094" s="2" t="str">
        <f t="shared" si="98"/>
        <v>0</v>
      </c>
      <c r="D1094" s="5">
        <v>0</v>
      </c>
      <c r="E1094" s="2">
        <f t="shared" si="99"/>
        <v>9</v>
      </c>
      <c r="F1094" s="2">
        <f t="shared" si="96"/>
        <v>0</v>
      </c>
      <c r="G1094" s="2" t="s">
        <v>3058</v>
      </c>
      <c r="H1094" s="2">
        <v>22</v>
      </c>
      <c r="I1094" s="3">
        <f t="shared" si="97"/>
        <v>3.1428571428571428</v>
      </c>
      <c r="J1094" s="2">
        <v>0</v>
      </c>
      <c r="L1094" s="2">
        <v>1</v>
      </c>
      <c r="M1094" s="2">
        <v>1</v>
      </c>
      <c r="N1094" s="2">
        <v>20</v>
      </c>
      <c r="P1094" s="5" t="s">
        <v>4313</v>
      </c>
      <c r="Q1094" s="2" t="s">
        <v>381</v>
      </c>
      <c r="R1094" s="5" t="s">
        <v>4313</v>
      </c>
      <c r="S1094" s="2" t="s">
        <v>381</v>
      </c>
      <c r="T1094" s="2">
        <v>2013</v>
      </c>
      <c r="U1094" s="4"/>
    </row>
    <row r="1095" spans="1:24" x14ac:dyDescent="0.25">
      <c r="A1095" s="2" t="s">
        <v>799</v>
      </c>
      <c r="B1095" s="2">
        <v>0</v>
      </c>
      <c r="C1095" s="2" t="str">
        <f t="shared" si="98"/>
        <v>0</v>
      </c>
      <c r="D1095" s="2">
        <v>1</v>
      </c>
      <c r="E1095" s="2">
        <f t="shared" si="99"/>
        <v>11</v>
      </c>
      <c r="F1095" s="2">
        <f t="shared" si="96"/>
        <v>0</v>
      </c>
      <c r="G1095" s="2" t="s">
        <v>3058</v>
      </c>
      <c r="H1095" s="2">
        <v>17</v>
      </c>
      <c r="I1095" s="3">
        <f t="shared" si="97"/>
        <v>0.77272727272727271</v>
      </c>
      <c r="J1095" s="2">
        <v>0</v>
      </c>
      <c r="L1095" s="2">
        <v>1</v>
      </c>
      <c r="M1095" s="2">
        <v>1</v>
      </c>
      <c r="N1095" s="2">
        <v>68</v>
      </c>
      <c r="P1095" s="2" t="s">
        <v>800</v>
      </c>
      <c r="Q1095" s="2" t="s">
        <v>801</v>
      </c>
      <c r="R1095" s="2" t="s">
        <v>729</v>
      </c>
      <c r="S1095" s="2" t="s">
        <v>597</v>
      </c>
      <c r="T1095" s="2">
        <v>1998</v>
      </c>
      <c r="U1095" s="4">
        <v>35921</v>
      </c>
    </row>
    <row r="1096" spans="1:24" x14ac:dyDescent="0.25">
      <c r="A1096" s="2" t="s">
        <v>593</v>
      </c>
      <c r="B1096" s="2">
        <v>0</v>
      </c>
      <c r="C1096" s="2" t="str">
        <f t="shared" si="98"/>
        <v>1</v>
      </c>
      <c r="D1096" s="2">
        <v>1</v>
      </c>
      <c r="E1096" s="2">
        <f t="shared" si="99"/>
        <v>13</v>
      </c>
      <c r="F1096" s="2">
        <f t="shared" si="96"/>
        <v>1</v>
      </c>
      <c r="G1096" s="2" t="s">
        <v>3058</v>
      </c>
      <c r="H1096" s="2">
        <v>12</v>
      </c>
      <c r="I1096" s="3">
        <f t="shared" si="97"/>
        <v>0.31578947368421051</v>
      </c>
      <c r="J1096" s="2">
        <v>0</v>
      </c>
      <c r="L1096" s="2">
        <v>1</v>
      </c>
      <c r="M1096" s="2">
        <v>1</v>
      </c>
      <c r="N1096" s="2">
        <v>68</v>
      </c>
      <c r="P1096" s="2" t="s">
        <v>594</v>
      </c>
      <c r="Q1096" s="2" t="s">
        <v>595</v>
      </c>
      <c r="R1096" s="2" t="s">
        <v>596</v>
      </c>
      <c r="S1096" s="2" t="s">
        <v>597</v>
      </c>
      <c r="T1096" s="2">
        <v>1982</v>
      </c>
      <c r="U1096" s="4">
        <v>30103</v>
      </c>
    </row>
    <row r="1097" spans="1:24" x14ac:dyDescent="0.25">
      <c r="A1097" s="5" t="s">
        <v>4314</v>
      </c>
      <c r="B1097" s="5">
        <v>1</v>
      </c>
      <c r="C1097" s="2" t="str">
        <f t="shared" si="98"/>
        <v>1</v>
      </c>
      <c r="D1097" s="5">
        <v>1</v>
      </c>
      <c r="E1097" s="2">
        <f t="shared" si="99"/>
        <v>21</v>
      </c>
      <c r="F1097" s="2">
        <f t="shared" si="96"/>
        <v>1</v>
      </c>
      <c r="G1097" s="2" t="s">
        <v>3058</v>
      </c>
      <c r="H1097" s="2">
        <v>205</v>
      </c>
      <c r="I1097" s="3">
        <f t="shared" si="97"/>
        <v>20.5</v>
      </c>
      <c r="J1097" s="2">
        <v>0</v>
      </c>
      <c r="L1097" s="2">
        <v>1</v>
      </c>
      <c r="M1097" s="2">
        <v>1</v>
      </c>
      <c r="N1097" s="2">
        <v>20</v>
      </c>
      <c r="P1097" s="5" t="s">
        <v>4315</v>
      </c>
      <c r="Q1097" s="2" t="s">
        <v>381</v>
      </c>
      <c r="R1097" s="5" t="s">
        <v>4315</v>
      </c>
      <c r="S1097" s="2" t="s">
        <v>381</v>
      </c>
      <c r="T1097" s="2">
        <v>2010</v>
      </c>
      <c r="U1097" s="4"/>
    </row>
    <row r="1098" spans="1:24" x14ac:dyDescent="0.25">
      <c r="A1098" s="5" t="s">
        <v>3850</v>
      </c>
      <c r="B1098" s="5">
        <v>0</v>
      </c>
      <c r="C1098" s="2" t="str">
        <f t="shared" si="98"/>
        <v>1</v>
      </c>
      <c r="D1098" s="5">
        <v>1</v>
      </c>
      <c r="E1098" s="2">
        <f t="shared" si="99"/>
        <v>8</v>
      </c>
      <c r="F1098" s="2">
        <f t="shared" si="96"/>
        <v>1</v>
      </c>
      <c r="G1098" s="2" t="s">
        <v>3064</v>
      </c>
      <c r="H1098" s="2">
        <v>18</v>
      </c>
      <c r="I1098" s="3">
        <f t="shared" si="97"/>
        <v>1.8</v>
      </c>
      <c r="J1098" s="2">
        <v>0</v>
      </c>
      <c r="L1098" s="2">
        <v>1</v>
      </c>
      <c r="M1098" s="2">
        <v>1</v>
      </c>
      <c r="N1098" s="2">
        <v>10</v>
      </c>
      <c r="P1098" s="5" t="s">
        <v>3851</v>
      </c>
      <c r="Q1098" s="2" t="s">
        <v>239</v>
      </c>
      <c r="R1098" s="5" t="s">
        <v>3852</v>
      </c>
      <c r="S1098" s="2" t="s">
        <v>239</v>
      </c>
      <c r="T1098" s="2">
        <v>2010</v>
      </c>
      <c r="U1098" s="4"/>
    </row>
    <row r="1099" spans="1:24" x14ac:dyDescent="0.25">
      <c r="A1099" s="2" t="s">
        <v>2191</v>
      </c>
      <c r="B1099" s="2">
        <v>0</v>
      </c>
      <c r="C1099" s="2" t="str">
        <f t="shared" si="98"/>
        <v>0</v>
      </c>
      <c r="D1099" s="2">
        <v>0</v>
      </c>
      <c r="E1099" s="2">
        <f t="shared" si="99"/>
        <v>11</v>
      </c>
      <c r="F1099" s="2">
        <f t="shared" si="96"/>
        <v>1</v>
      </c>
      <c r="G1099" s="2" t="s">
        <v>3064</v>
      </c>
      <c r="H1099" s="2">
        <v>26</v>
      </c>
      <c r="I1099" s="3">
        <f t="shared" si="97"/>
        <v>1.1304347826086956</v>
      </c>
      <c r="J1099" s="2">
        <v>0</v>
      </c>
      <c r="L1099" s="2">
        <v>1</v>
      </c>
      <c r="M1099" s="2">
        <v>1</v>
      </c>
      <c r="N1099" s="2">
        <v>68</v>
      </c>
      <c r="P1099" s="2" t="s">
        <v>2192</v>
      </c>
      <c r="Q1099" s="2" t="s">
        <v>2193</v>
      </c>
      <c r="R1099" s="2" t="s">
        <v>2194</v>
      </c>
      <c r="S1099" s="2" t="s">
        <v>597</v>
      </c>
      <c r="T1099" s="2">
        <v>1997</v>
      </c>
      <c r="U1099" s="4">
        <v>35612</v>
      </c>
    </row>
    <row r="1100" spans="1:24" x14ac:dyDescent="0.25">
      <c r="A1100" s="5" t="s">
        <v>3326</v>
      </c>
      <c r="B1100" s="5">
        <v>0</v>
      </c>
      <c r="C1100" s="2" t="str">
        <f t="shared" si="98"/>
        <v>1</v>
      </c>
      <c r="D1100" s="5">
        <v>0</v>
      </c>
      <c r="E1100" s="2">
        <f t="shared" si="99"/>
        <v>24</v>
      </c>
      <c r="F1100" s="2">
        <f t="shared" si="96"/>
        <v>1</v>
      </c>
      <c r="G1100" s="2" t="s">
        <v>3065</v>
      </c>
      <c r="H1100" s="2">
        <v>20</v>
      </c>
      <c r="I1100" s="3">
        <f t="shared" si="97"/>
        <v>1.4285714285714286</v>
      </c>
      <c r="J1100" s="2">
        <v>0</v>
      </c>
      <c r="L1100" s="2">
        <v>1</v>
      </c>
      <c r="M1100" s="2">
        <v>1</v>
      </c>
      <c r="N1100" s="2">
        <v>30</v>
      </c>
      <c r="P1100" s="5" t="s">
        <v>2251</v>
      </c>
      <c r="Q1100" s="2" t="s">
        <v>3305</v>
      </c>
      <c r="R1100" s="5" t="s">
        <v>2251</v>
      </c>
      <c r="S1100" s="2" t="s">
        <v>3305</v>
      </c>
      <c r="T1100" s="2">
        <v>2006</v>
      </c>
      <c r="U1100" s="4"/>
    </row>
    <row r="1101" spans="1:24" x14ac:dyDescent="0.25">
      <c r="A1101" s="5" t="s">
        <v>3853</v>
      </c>
      <c r="B1101" s="5">
        <v>0</v>
      </c>
      <c r="C1101" s="2" t="str">
        <f t="shared" si="98"/>
        <v>1</v>
      </c>
      <c r="D1101" s="5">
        <v>1</v>
      </c>
      <c r="E1101" s="2">
        <f t="shared" si="99"/>
        <v>14</v>
      </c>
      <c r="F1101" s="2">
        <f t="shared" si="96"/>
        <v>1</v>
      </c>
      <c r="G1101" s="2" t="s">
        <v>3059</v>
      </c>
      <c r="H1101" s="2">
        <v>5</v>
      </c>
      <c r="I1101" s="3">
        <f t="shared" si="97"/>
        <v>1</v>
      </c>
      <c r="J1101" s="2">
        <v>0</v>
      </c>
      <c r="L1101" s="2">
        <v>1</v>
      </c>
      <c r="M1101" s="2">
        <v>1</v>
      </c>
      <c r="N1101" s="2">
        <v>10</v>
      </c>
      <c r="P1101" s="5" t="s">
        <v>3854</v>
      </c>
      <c r="Q1101" s="2" t="s">
        <v>239</v>
      </c>
      <c r="R1101" s="5" t="s">
        <v>357</v>
      </c>
      <c r="S1101" s="2" t="s">
        <v>239</v>
      </c>
      <c r="T1101" s="2">
        <v>2015</v>
      </c>
      <c r="U1101" s="4"/>
    </row>
    <row r="1102" spans="1:24" x14ac:dyDescent="0.25">
      <c r="A1102" s="2" t="s">
        <v>105</v>
      </c>
      <c r="B1102" s="2">
        <v>0</v>
      </c>
      <c r="C1102" s="2" t="str">
        <f t="shared" si="98"/>
        <v>0</v>
      </c>
      <c r="D1102" s="2">
        <v>1</v>
      </c>
      <c r="E1102" s="2">
        <f t="shared" si="99"/>
        <v>7</v>
      </c>
      <c r="F1102" s="2">
        <f t="shared" ref="F1102:F1133" si="100">COUNTIF(A1102,"*:*")</f>
        <v>0</v>
      </c>
      <c r="G1102" s="2" t="s">
        <v>3059</v>
      </c>
      <c r="H1102" s="2">
        <v>0</v>
      </c>
      <c r="I1102" s="3">
        <f t="shared" si="97"/>
        <v>0</v>
      </c>
      <c r="J1102" s="2">
        <v>1</v>
      </c>
      <c r="K1102" s="2" t="s">
        <v>3034</v>
      </c>
      <c r="L1102" s="2">
        <v>1</v>
      </c>
      <c r="M1102" s="2">
        <v>0</v>
      </c>
      <c r="N1102" s="2">
        <v>8</v>
      </c>
      <c r="P1102" s="2" t="s">
        <v>106</v>
      </c>
      <c r="Q1102" s="2" t="s">
        <v>107</v>
      </c>
      <c r="R1102" s="2" t="s">
        <v>108</v>
      </c>
      <c r="S1102" s="2" t="s">
        <v>109</v>
      </c>
      <c r="T1102" s="2">
        <v>2012</v>
      </c>
      <c r="U1102" s="4">
        <v>41755</v>
      </c>
      <c r="V1102" s="2" t="s">
        <v>110</v>
      </c>
      <c r="X1102" s="2" t="s">
        <v>111</v>
      </c>
    </row>
    <row r="1103" spans="1:24" x14ac:dyDescent="0.25">
      <c r="A1103" s="5" t="s">
        <v>3855</v>
      </c>
      <c r="B1103" s="5">
        <v>0</v>
      </c>
      <c r="C1103" s="2" t="str">
        <f t="shared" si="98"/>
        <v>1</v>
      </c>
      <c r="D1103" s="5">
        <v>1</v>
      </c>
      <c r="E1103" s="2">
        <f t="shared" si="99"/>
        <v>5</v>
      </c>
      <c r="F1103" s="2">
        <f t="shared" si="100"/>
        <v>1</v>
      </c>
      <c r="G1103" s="2" t="s">
        <v>3058</v>
      </c>
      <c r="H1103" s="2">
        <v>4</v>
      </c>
      <c r="I1103" s="3">
        <f t="shared" si="97"/>
        <v>0.11764705882352941</v>
      </c>
      <c r="J1103" s="2">
        <v>0</v>
      </c>
      <c r="L1103" s="2">
        <v>1</v>
      </c>
      <c r="M1103" s="2">
        <v>1</v>
      </c>
      <c r="N1103" s="2">
        <v>10</v>
      </c>
      <c r="P1103" s="5" t="s">
        <v>3857</v>
      </c>
      <c r="Q1103" s="2" t="s">
        <v>239</v>
      </c>
      <c r="R1103" s="5" t="s">
        <v>3856</v>
      </c>
      <c r="S1103" s="2" t="s">
        <v>239</v>
      </c>
      <c r="T1103" s="2">
        <v>1986</v>
      </c>
      <c r="U1103" s="4"/>
    </row>
    <row r="1104" spans="1:24" x14ac:dyDescent="0.25">
      <c r="A1104" s="5" t="s">
        <v>4316</v>
      </c>
      <c r="B1104" s="5">
        <v>0</v>
      </c>
      <c r="C1104" s="2" t="str">
        <f t="shared" si="98"/>
        <v>0</v>
      </c>
      <c r="D1104" s="5">
        <v>0</v>
      </c>
      <c r="E1104" s="2">
        <f t="shared" si="99"/>
        <v>7</v>
      </c>
      <c r="F1104" s="2">
        <f t="shared" si="100"/>
        <v>1</v>
      </c>
      <c r="G1104" s="2" t="s">
        <v>3064</v>
      </c>
      <c r="H1104" s="2">
        <v>18</v>
      </c>
      <c r="I1104" s="3">
        <f t="shared" si="97"/>
        <v>2</v>
      </c>
      <c r="J1104" s="2">
        <v>0</v>
      </c>
      <c r="L1104" s="2">
        <v>1</v>
      </c>
      <c r="M1104" s="2">
        <v>1</v>
      </c>
      <c r="N1104" s="2">
        <v>20</v>
      </c>
      <c r="P1104" s="5" t="s">
        <v>4317</v>
      </c>
      <c r="Q1104" s="2" t="s">
        <v>381</v>
      </c>
      <c r="R1104" s="2" t="s">
        <v>108</v>
      </c>
      <c r="S1104" s="2" t="s">
        <v>381</v>
      </c>
      <c r="T1104" s="2">
        <v>2011</v>
      </c>
      <c r="U1104" s="4"/>
    </row>
    <row r="1105" spans="1:24" x14ac:dyDescent="0.25">
      <c r="A1105" s="2" t="s">
        <v>4536</v>
      </c>
      <c r="B1105" s="2">
        <v>0</v>
      </c>
      <c r="C1105" s="2" t="str">
        <f t="shared" si="98"/>
        <v>1</v>
      </c>
      <c r="D1105" s="2">
        <v>0</v>
      </c>
      <c r="E1105" s="2">
        <f t="shared" si="99"/>
        <v>17</v>
      </c>
      <c r="F1105" s="2">
        <f t="shared" si="100"/>
        <v>1</v>
      </c>
      <c r="G1105" s="2" t="s">
        <v>3074</v>
      </c>
      <c r="H1105" s="2">
        <v>35</v>
      </c>
      <c r="I1105" s="3">
        <f t="shared" si="97"/>
        <v>2.6923076923076925</v>
      </c>
      <c r="J1105" s="2">
        <v>1</v>
      </c>
      <c r="K1105" s="2" t="s">
        <v>4542</v>
      </c>
      <c r="L1105" s="2">
        <v>1</v>
      </c>
      <c r="M1105" s="2">
        <v>1</v>
      </c>
      <c r="N1105" s="2">
        <v>68</v>
      </c>
      <c r="P1105" s="2" t="s">
        <v>4537</v>
      </c>
      <c r="Q1105" s="2" t="s">
        <v>597</v>
      </c>
      <c r="R1105" s="2" t="s">
        <v>4538</v>
      </c>
      <c r="S1105" s="2" t="s">
        <v>597</v>
      </c>
      <c r="T1105" s="2">
        <v>2007</v>
      </c>
      <c r="U1105" s="4"/>
    </row>
    <row r="1106" spans="1:24" x14ac:dyDescent="0.25">
      <c r="A1106" s="5" t="s">
        <v>3858</v>
      </c>
      <c r="B1106" s="5">
        <v>1</v>
      </c>
      <c r="C1106" s="2" t="str">
        <f t="shared" si="98"/>
        <v>1</v>
      </c>
      <c r="D1106" s="5">
        <v>0</v>
      </c>
      <c r="E1106" s="2">
        <f t="shared" si="99"/>
        <v>18</v>
      </c>
      <c r="F1106" s="2">
        <f t="shared" si="100"/>
        <v>0</v>
      </c>
      <c r="G1106" s="2" t="s">
        <v>3065</v>
      </c>
      <c r="H1106" s="2">
        <v>3</v>
      </c>
      <c r="I1106" s="3">
        <f t="shared" ref="I1106:I1137" si="101">H1106/(2020-T1106)</f>
        <v>0.33333333333333331</v>
      </c>
      <c r="J1106" s="2">
        <v>0</v>
      </c>
      <c r="L1106" s="2">
        <v>1</v>
      </c>
      <c r="M1106" s="2">
        <v>1</v>
      </c>
      <c r="N1106" s="2">
        <v>10</v>
      </c>
      <c r="P1106" s="5" t="s">
        <v>3458</v>
      </c>
      <c r="Q1106" s="2" t="s">
        <v>239</v>
      </c>
      <c r="R1106" s="5" t="s">
        <v>3458</v>
      </c>
      <c r="S1106" s="2" t="s">
        <v>239</v>
      </c>
      <c r="T1106" s="2">
        <v>2011</v>
      </c>
      <c r="U1106" s="4"/>
    </row>
    <row r="1107" spans="1:24" x14ac:dyDescent="0.25">
      <c r="A1107" s="2" t="s">
        <v>3035</v>
      </c>
      <c r="B1107" s="2">
        <v>0</v>
      </c>
      <c r="C1107" s="2" t="str">
        <f t="shared" si="98"/>
        <v>1</v>
      </c>
      <c r="D1107" s="2">
        <v>0</v>
      </c>
      <c r="E1107" s="2">
        <f t="shared" si="99"/>
        <v>13</v>
      </c>
      <c r="F1107" s="2">
        <f t="shared" si="100"/>
        <v>0</v>
      </c>
      <c r="G1107" s="2" t="s">
        <v>3058</v>
      </c>
      <c r="H1107" s="2">
        <v>32</v>
      </c>
      <c r="I1107" s="3">
        <f t="shared" si="101"/>
        <v>4</v>
      </c>
      <c r="J1107" s="2">
        <v>0</v>
      </c>
      <c r="L1107" s="2">
        <v>1</v>
      </c>
      <c r="M1107" s="2">
        <v>1</v>
      </c>
      <c r="N1107" s="2">
        <v>10</v>
      </c>
      <c r="P1107" s="2" t="s">
        <v>266</v>
      </c>
      <c r="Q1107" s="2" t="s">
        <v>288</v>
      </c>
      <c r="R1107" s="2" t="s">
        <v>268</v>
      </c>
      <c r="S1107" s="2" t="s">
        <v>239</v>
      </c>
      <c r="T1107" s="2">
        <v>2012</v>
      </c>
      <c r="U1107" s="4">
        <v>41174</v>
      </c>
      <c r="V1107" s="2" t="s">
        <v>289</v>
      </c>
    </row>
    <row r="1108" spans="1:24" x14ac:dyDescent="0.25">
      <c r="A1108" s="5" t="s">
        <v>3861</v>
      </c>
      <c r="B1108" s="5">
        <v>0</v>
      </c>
      <c r="C1108" s="2" t="str">
        <f t="shared" si="98"/>
        <v>1</v>
      </c>
      <c r="D1108" s="5">
        <v>0</v>
      </c>
      <c r="E1108" s="2">
        <f t="shared" si="99"/>
        <v>14</v>
      </c>
      <c r="F1108" s="2">
        <f t="shared" si="100"/>
        <v>1</v>
      </c>
      <c r="G1108" s="2" t="s">
        <v>3058</v>
      </c>
      <c r="H1108" s="2">
        <v>8</v>
      </c>
      <c r="I1108" s="3">
        <f t="shared" si="101"/>
        <v>1.3333333333333333</v>
      </c>
      <c r="J1108" s="2">
        <v>0</v>
      </c>
      <c r="L1108" s="2">
        <v>1</v>
      </c>
      <c r="M1108" s="2">
        <v>1</v>
      </c>
      <c r="N1108" s="2">
        <v>10</v>
      </c>
      <c r="P1108" s="5" t="s">
        <v>3859</v>
      </c>
      <c r="Q1108" s="2" t="s">
        <v>239</v>
      </c>
      <c r="R1108" s="5" t="s">
        <v>3541</v>
      </c>
      <c r="S1108" s="2" t="s">
        <v>239</v>
      </c>
      <c r="T1108" s="2">
        <v>2014</v>
      </c>
      <c r="U1108" s="4"/>
    </row>
    <row r="1109" spans="1:24" x14ac:dyDescent="0.25">
      <c r="A1109" s="5" t="s">
        <v>3860</v>
      </c>
      <c r="B1109" s="5">
        <v>0</v>
      </c>
      <c r="C1109" s="2" t="str">
        <f t="shared" si="98"/>
        <v>1</v>
      </c>
      <c r="D1109" s="5">
        <v>1</v>
      </c>
      <c r="E1109" s="2">
        <f t="shared" si="99"/>
        <v>11</v>
      </c>
      <c r="F1109" s="2">
        <f t="shared" si="100"/>
        <v>1</v>
      </c>
      <c r="G1109" s="2" t="s">
        <v>3064</v>
      </c>
      <c r="H1109" s="2">
        <v>6</v>
      </c>
      <c r="I1109" s="3">
        <f t="shared" si="101"/>
        <v>0.4</v>
      </c>
      <c r="J1109" s="2">
        <v>0</v>
      </c>
      <c r="L1109" s="2">
        <v>1</v>
      </c>
      <c r="M1109" s="2">
        <v>1</v>
      </c>
      <c r="N1109" s="2">
        <v>10</v>
      </c>
      <c r="P1109" s="5" t="s">
        <v>2429</v>
      </c>
      <c r="Q1109" s="2" t="s">
        <v>239</v>
      </c>
      <c r="R1109" s="5" t="s">
        <v>2429</v>
      </c>
      <c r="S1109" s="2" t="s">
        <v>239</v>
      </c>
      <c r="T1109" s="2">
        <v>2005</v>
      </c>
      <c r="U1109" s="4"/>
    </row>
    <row r="1110" spans="1:24" x14ac:dyDescent="0.25">
      <c r="A1110" s="5" t="s">
        <v>4319</v>
      </c>
      <c r="B1110" s="5">
        <v>0</v>
      </c>
      <c r="C1110" s="2" t="str">
        <f t="shared" si="98"/>
        <v>1</v>
      </c>
      <c r="D1110" s="5">
        <v>0</v>
      </c>
      <c r="E1110" s="2">
        <f t="shared" si="99"/>
        <v>17</v>
      </c>
      <c r="F1110" s="2">
        <f t="shared" si="100"/>
        <v>1</v>
      </c>
      <c r="G1110" s="2" t="s">
        <v>3058</v>
      </c>
      <c r="H1110" s="2">
        <v>11</v>
      </c>
      <c r="I1110" s="3">
        <f t="shared" si="101"/>
        <v>1.8333333333333333</v>
      </c>
      <c r="J1110" s="2">
        <v>1</v>
      </c>
      <c r="K1110" s="2" t="s">
        <v>3031</v>
      </c>
      <c r="L1110" s="2">
        <v>1</v>
      </c>
      <c r="M1110" s="2">
        <v>1</v>
      </c>
      <c r="N1110" s="2">
        <v>20</v>
      </c>
      <c r="P1110" s="5" t="s">
        <v>4320</v>
      </c>
      <c r="Q1110" s="2" t="s">
        <v>381</v>
      </c>
      <c r="R1110" s="2" t="s">
        <v>4168</v>
      </c>
      <c r="S1110" s="2" t="s">
        <v>381</v>
      </c>
      <c r="T1110" s="2">
        <v>2014</v>
      </c>
      <c r="U1110" s="4"/>
    </row>
    <row r="1111" spans="1:24" x14ac:dyDescent="0.25">
      <c r="A1111" s="5" t="s">
        <v>4321</v>
      </c>
      <c r="B1111" s="5">
        <v>0</v>
      </c>
      <c r="C1111" s="2" t="str">
        <f t="shared" si="98"/>
        <v>1</v>
      </c>
      <c r="D1111" s="5">
        <v>0</v>
      </c>
      <c r="E1111" s="2">
        <f t="shared" si="99"/>
        <v>18</v>
      </c>
      <c r="F1111" s="2">
        <f t="shared" si="100"/>
        <v>1</v>
      </c>
      <c r="G1111" s="2" t="s">
        <v>3065</v>
      </c>
      <c r="H1111" s="2">
        <v>9</v>
      </c>
      <c r="I1111" s="3">
        <f t="shared" si="101"/>
        <v>1.8</v>
      </c>
      <c r="J1111" s="2">
        <v>0</v>
      </c>
      <c r="L1111" s="2">
        <v>1</v>
      </c>
      <c r="M1111" s="2">
        <v>1</v>
      </c>
      <c r="N1111" s="2">
        <v>20</v>
      </c>
      <c r="P1111" s="5" t="s">
        <v>4322</v>
      </c>
      <c r="Q1111" s="2" t="s">
        <v>381</v>
      </c>
      <c r="R1111" s="2" t="s">
        <v>3937</v>
      </c>
      <c r="S1111" s="2" t="s">
        <v>381</v>
      </c>
      <c r="T1111" s="2">
        <v>2015</v>
      </c>
      <c r="U1111" s="4"/>
    </row>
    <row r="1112" spans="1:24" x14ac:dyDescent="0.25">
      <c r="A1112" s="5" t="s">
        <v>4327</v>
      </c>
      <c r="B1112" s="5">
        <v>1</v>
      </c>
      <c r="C1112" s="2" t="str">
        <f t="shared" si="98"/>
        <v>0</v>
      </c>
      <c r="D1112" s="5">
        <v>0</v>
      </c>
      <c r="E1112" s="2">
        <f t="shared" si="99"/>
        <v>13</v>
      </c>
      <c r="F1112" s="2">
        <f t="shared" si="100"/>
        <v>0</v>
      </c>
      <c r="G1112" s="2" t="s">
        <v>3058</v>
      </c>
      <c r="H1112" s="2">
        <v>6</v>
      </c>
      <c r="I1112" s="3">
        <f t="shared" si="101"/>
        <v>0.46153846153846156</v>
      </c>
      <c r="J1112" s="2">
        <v>0</v>
      </c>
      <c r="L1112" s="2">
        <v>1</v>
      </c>
      <c r="M1112" s="2">
        <v>1</v>
      </c>
      <c r="N1112" s="2">
        <v>20</v>
      </c>
      <c r="P1112" s="5" t="s">
        <v>4328</v>
      </c>
      <c r="Q1112" s="2" t="s">
        <v>381</v>
      </c>
      <c r="R1112" s="5" t="s">
        <v>4328</v>
      </c>
      <c r="S1112" s="2" t="s">
        <v>381</v>
      </c>
      <c r="T1112" s="2">
        <v>2007</v>
      </c>
      <c r="U1112" s="4"/>
    </row>
    <row r="1113" spans="1:24" x14ac:dyDescent="0.25">
      <c r="A1113" s="2" t="s">
        <v>4539</v>
      </c>
      <c r="B1113" s="2">
        <v>0</v>
      </c>
      <c r="C1113" s="2" t="str">
        <f t="shared" si="98"/>
        <v>0</v>
      </c>
      <c r="D1113" s="2">
        <v>1</v>
      </c>
      <c r="E1113" s="2">
        <f t="shared" si="99"/>
        <v>12</v>
      </c>
      <c r="F1113" s="2">
        <f t="shared" si="100"/>
        <v>0</v>
      </c>
      <c r="G1113" s="2" t="s">
        <v>3061</v>
      </c>
      <c r="H1113" s="2">
        <v>22</v>
      </c>
      <c r="I1113" s="3">
        <f t="shared" si="101"/>
        <v>1.2222222222222223</v>
      </c>
      <c r="J1113" s="2">
        <v>0</v>
      </c>
      <c r="L1113" s="2">
        <v>1</v>
      </c>
      <c r="M1113" s="2">
        <v>1</v>
      </c>
      <c r="N1113" s="2">
        <v>68</v>
      </c>
      <c r="P1113" s="2" t="s">
        <v>4354</v>
      </c>
      <c r="Q1113" s="2" t="s">
        <v>597</v>
      </c>
      <c r="R1113" s="2" t="s">
        <v>4354</v>
      </c>
      <c r="S1113" s="2" t="s">
        <v>597</v>
      </c>
      <c r="T1113" s="2">
        <v>2002</v>
      </c>
      <c r="U1113" s="4"/>
    </row>
    <row r="1114" spans="1:24" x14ac:dyDescent="0.25">
      <c r="A1114" s="2" t="s">
        <v>4540</v>
      </c>
      <c r="B1114" s="2">
        <v>1</v>
      </c>
      <c r="C1114" s="2" t="str">
        <f t="shared" si="98"/>
        <v>0</v>
      </c>
      <c r="D1114" s="2">
        <v>0</v>
      </c>
      <c r="E1114" s="2">
        <f t="shared" si="99"/>
        <v>10</v>
      </c>
      <c r="F1114" s="2">
        <f t="shared" si="100"/>
        <v>0</v>
      </c>
      <c r="G1114" s="2" t="s">
        <v>3060</v>
      </c>
      <c r="H1114" s="2">
        <v>14</v>
      </c>
      <c r="I1114" s="3">
        <f t="shared" si="101"/>
        <v>0.93333333333333335</v>
      </c>
      <c r="J1114" s="2">
        <v>0</v>
      </c>
      <c r="L1114" s="2">
        <v>1</v>
      </c>
      <c r="M1114" s="2">
        <v>1</v>
      </c>
      <c r="N1114" s="2">
        <v>68</v>
      </c>
      <c r="P1114" s="2" t="s">
        <v>4541</v>
      </c>
      <c r="Q1114" s="2" t="s">
        <v>597</v>
      </c>
      <c r="R1114" s="2" t="s">
        <v>926</v>
      </c>
      <c r="S1114" s="2" t="s">
        <v>597</v>
      </c>
      <c r="T1114" s="2">
        <v>2005</v>
      </c>
      <c r="U1114" s="4"/>
    </row>
    <row r="1115" spans="1:24" x14ac:dyDescent="0.25">
      <c r="A1115" s="2" t="s">
        <v>3262</v>
      </c>
      <c r="B1115" s="2">
        <v>0</v>
      </c>
      <c r="C1115" s="2" t="str">
        <f t="shared" si="98"/>
        <v>0</v>
      </c>
      <c r="D1115" s="2">
        <v>1</v>
      </c>
      <c r="E1115" s="2">
        <f t="shared" si="99"/>
        <v>8</v>
      </c>
      <c r="F1115" s="2">
        <f t="shared" si="100"/>
        <v>0</v>
      </c>
      <c r="G1115" s="2" t="s">
        <v>3058</v>
      </c>
      <c r="H1115" s="2">
        <v>1</v>
      </c>
      <c r="I1115" s="3">
        <f t="shared" si="101"/>
        <v>3.125E-2</v>
      </c>
      <c r="J1115" s="2">
        <v>0</v>
      </c>
      <c r="L1115" s="2">
        <v>1</v>
      </c>
      <c r="M1115" s="2">
        <v>1</v>
      </c>
      <c r="N1115" s="2">
        <v>68</v>
      </c>
      <c r="P1115" s="2" t="s">
        <v>4543</v>
      </c>
      <c r="Q1115" s="2" t="s">
        <v>597</v>
      </c>
      <c r="R1115" s="2" t="s">
        <v>4543</v>
      </c>
      <c r="S1115" s="2" t="s">
        <v>597</v>
      </c>
      <c r="T1115" s="2">
        <v>1988</v>
      </c>
      <c r="U1115" s="4"/>
    </row>
    <row r="1116" spans="1:24" x14ac:dyDescent="0.25">
      <c r="A1116" s="2" t="s">
        <v>451</v>
      </c>
      <c r="B1116" s="2">
        <v>1</v>
      </c>
      <c r="C1116" s="2" t="str">
        <f t="shared" si="98"/>
        <v>1</v>
      </c>
      <c r="D1116" s="2">
        <v>1</v>
      </c>
      <c r="E1116" s="2">
        <f t="shared" si="99"/>
        <v>11</v>
      </c>
      <c r="F1116" s="2">
        <f t="shared" si="100"/>
        <v>1</v>
      </c>
      <c r="G1116" s="2" t="s">
        <v>3058</v>
      </c>
      <c r="H1116" s="2">
        <v>1</v>
      </c>
      <c r="I1116" s="3">
        <f t="shared" si="101"/>
        <v>0.33333333333333331</v>
      </c>
      <c r="J1116" s="2">
        <v>0</v>
      </c>
      <c r="L1116" s="2">
        <v>1</v>
      </c>
      <c r="M1116" s="2">
        <v>1</v>
      </c>
      <c r="N1116" s="2">
        <v>20</v>
      </c>
      <c r="P1116" s="2" t="s">
        <v>452</v>
      </c>
      <c r="Q1116" s="2" t="s">
        <v>453</v>
      </c>
      <c r="R1116" s="2" t="s">
        <v>454</v>
      </c>
      <c r="S1116" s="2" t="s">
        <v>381</v>
      </c>
      <c r="T1116" s="2">
        <v>2017</v>
      </c>
      <c r="U1116" s="4">
        <v>43043</v>
      </c>
      <c r="V1116" s="2" t="s">
        <v>455</v>
      </c>
      <c r="X1116" s="2" t="s">
        <v>456</v>
      </c>
    </row>
    <row r="1117" spans="1:24" x14ac:dyDescent="0.25">
      <c r="A1117" s="2" t="s">
        <v>2356</v>
      </c>
      <c r="B1117" s="2">
        <v>0</v>
      </c>
      <c r="C1117" s="2" t="str">
        <f t="shared" si="98"/>
        <v>0</v>
      </c>
      <c r="D1117" s="2">
        <v>0</v>
      </c>
      <c r="E1117" s="2">
        <f t="shared" si="99"/>
        <v>9</v>
      </c>
      <c r="F1117" s="2">
        <f t="shared" si="100"/>
        <v>0</v>
      </c>
      <c r="G1117" s="2" t="s">
        <v>3060</v>
      </c>
      <c r="H1117" s="2">
        <v>10</v>
      </c>
      <c r="I1117" s="3">
        <f t="shared" si="101"/>
        <v>0.58823529411764708</v>
      </c>
      <c r="J1117" s="2">
        <v>0</v>
      </c>
      <c r="L1117" s="2">
        <v>1</v>
      </c>
      <c r="M1117" s="2">
        <v>1</v>
      </c>
      <c r="N1117" s="2">
        <v>68</v>
      </c>
      <c r="P1117" s="2" t="s">
        <v>2357</v>
      </c>
      <c r="Q1117" s="2" t="s">
        <v>2358</v>
      </c>
      <c r="R1117" s="2" t="s">
        <v>2359</v>
      </c>
      <c r="S1117" s="2" t="s">
        <v>597</v>
      </c>
      <c r="T1117" s="2">
        <v>2003</v>
      </c>
      <c r="U1117" s="4">
        <v>37733</v>
      </c>
      <c r="X1117" s="2" t="s">
        <v>2360</v>
      </c>
    </row>
    <row r="1118" spans="1:24" x14ac:dyDescent="0.25">
      <c r="A1118" s="2" t="s">
        <v>549</v>
      </c>
      <c r="B1118" s="2">
        <v>0</v>
      </c>
      <c r="C1118" s="2" t="str">
        <f t="shared" si="98"/>
        <v>1</v>
      </c>
      <c r="D1118" s="2">
        <v>1</v>
      </c>
      <c r="E1118" s="2">
        <f t="shared" si="99"/>
        <v>19</v>
      </c>
      <c r="F1118" s="2">
        <f t="shared" si="100"/>
        <v>1</v>
      </c>
      <c r="G1118" s="2" t="s">
        <v>3058</v>
      </c>
      <c r="H1118" s="2">
        <v>0</v>
      </c>
      <c r="I1118" s="3">
        <f t="shared" si="101"/>
        <v>0</v>
      </c>
      <c r="J1118" s="2">
        <v>0</v>
      </c>
      <c r="L1118" s="2">
        <v>1</v>
      </c>
      <c r="M1118" s="2">
        <v>1</v>
      </c>
      <c r="N1118" s="2">
        <v>20</v>
      </c>
      <c r="P1118" s="2" t="s">
        <v>550</v>
      </c>
      <c r="Q1118" s="2" t="s">
        <v>551</v>
      </c>
      <c r="R1118" s="2" t="s">
        <v>552</v>
      </c>
      <c r="S1118" s="2" t="s">
        <v>381</v>
      </c>
      <c r="T1118" s="2">
        <v>2019</v>
      </c>
      <c r="U1118" s="4">
        <v>43630</v>
      </c>
      <c r="V1118" s="2" t="s">
        <v>553</v>
      </c>
      <c r="X1118" s="2" t="s">
        <v>554</v>
      </c>
    </row>
    <row r="1119" spans="1:24" x14ac:dyDescent="0.25">
      <c r="A1119" s="2" t="s">
        <v>100</v>
      </c>
      <c r="B1119" s="2">
        <v>0</v>
      </c>
      <c r="C1119" s="2" t="str">
        <f t="shared" si="98"/>
        <v>0</v>
      </c>
      <c r="D1119" s="2">
        <v>1</v>
      </c>
      <c r="E1119" s="2">
        <f t="shared" si="99"/>
        <v>10</v>
      </c>
      <c r="F1119" s="2">
        <f t="shared" si="100"/>
        <v>0</v>
      </c>
      <c r="G1119" s="2" t="s">
        <v>3070</v>
      </c>
      <c r="H1119" s="2">
        <v>0</v>
      </c>
      <c r="I1119" s="3">
        <f t="shared" si="101"/>
        <v>0</v>
      </c>
      <c r="J1119" s="2">
        <v>1</v>
      </c>
      <c r="K1119" s="2" t="s">
        <v>3034</v>
      </c>
      <c r="L1119" s="2">
        <v>1</v>
      </c>
      <c r="M1119" s="2">
        <v>0</v>
      </c>
      <c r="N1119" s="2">
        <v>19</v>
      </c>
      <c r="P1119" s="2" t="s">
        <v>4849</v>
      </c>
      <c r="Q1119" s="2" t="s">
        <v>101</v>
      </c>
      <c r="R1119" s="2" t="s">
        <v>32</v>
      </c>
      <c r="S1119" s="2" t="s">
        <v>102</v>
      </c>
      <c r="T1119" s="2">
        <v>2019</v>
      </c>
      <c r="U1119" s="4">
        <v>43838</v>
      </c>
      <c r="V1119" s="2" t="s">
        <v>103</v>
      </c>
      <c r="X1119" s="2" t="s">
        <v>104</v>
      </c>
    </row>
    <row r="1120" spans="1:24" x14ac:dyDescent="0.25">
      <c r="A1120" s="2" t="s">
        <v>1521</v>
      </c>
      <c r="B1120" s="2">
        <v>0</v>
      </c>
      <c r="C1120" s="2" t="str">
        <f t="shared" si="98"/>
        <v>1</v>
      </c>
      <c r="D1120" s="2">
        <v>1</v>
      </c>
      <c r="E1120" s="2">
        <f t="shared" si="99"/>
        <v>11</v>
      </c>
      <c r="F1120" s="2">
        <f t="shared" si="100"/>
        <v>1</v>
      </c>
      <c r="G1120" s="2" t="s">
        <v>3061</v>
      </c>
      <c r="H1120" s="2">
        <v>38</v>
      </c>
      <c r="I1120" s="3">
        <f t="shared" si="101"/>
        <v>1.3571428571428572</v>
      </c>
      <c r="J1120" s="2">
        <v>0</v>
      </c>
      <c r="L1120" s="2">
        <v>0</v>
      </c>
      <c r="M1120" s="2">
        <v>2</v>
      </c>
      <c r="N1120" s="2">
        <v>170</v>
      </c>
      <c r="P1120" s="2" t="s">
        <v>1522</v>
      </c>
      <c r="Q1120" s="2" t="s">
        <v>1523</v>
      </c>
      <c r="R1120" s="2" t="s">
        <v>1524</v>
      </c>
      <c r="S1120" s="2" t="s">
        <v>1520</v>
      </c>
      <c r="T1120" s="2">
        <v>1992</v>
      </c>
      <c r="U1120" s="4">
        <v>33604</v>
      </c>
    </row>
    <row r="1121" spans="1:24" x14ac:dyDescent="0.25">
      <c r="A1121" s="5" t="s">
        <v>4329</v>
      </c>
      <c r="B1121" s="5">
        <v>0</v>
      </c>
      <c r="C1121" s="2" t="str">
        <f t="shared" si="98"/>
        <v>0</v>
      </c>
      <c r="D1121" s="5">
        <v>1</v>
      </c>
      <c r="E1121" s="2">
        <f t="shared" si="99"/>
        <v>11</v>
      </c>
      <c r="F1121" s="2">
        <f t="shared" si="100"/>
        <v>0</v>
      </c>
      <c r="G1121" s="2" t="s">
        <v>3064</v>
      </c>
      <c r="H1121" s="2">
        <v>6</v>
      </c>
      <c r="I1121" s="3">
        <f t="shared" si="101"/>
        <v>0.6</v>
      </c>
      <c r="J1121" s="2">
        <v>0</v>
      </c>
      <c r="L1121" s="2">
        <v>1</v>
      </c>
      <c r="M1121" s="2">
        <v>1</v>
      </c>
      <c r="N1121" s="2">
        <v>20</v>
      </c>
      <c r="P1121" s="5" t="s">
        <v>4330</v>
      </c>
      <c r="Q1121" s="2" t="s">
        <v>381</v>
      </c>
      <c r="R1121" s="2" t="s">
        <v>3953</v>
      </c>
      <c r="S1121" s="2" t="s">
        <v>381</v>
      </c>
      <c r="T1121" s="2">
        <v>2010</v>
      </c>
      <c r="U1121" s="4"/>
    </row>
    <row r="1122" spans="1:24" x14ac:dyDescent="0.25">
      <c r="A1122" s="2" t="s">
        <v>859</v>
      </c>
      <c r="B1122" s="2">
        <v>0</v>
      </c>
      <c r="C1122" s="2" t="str">
        <f t="shared" si="98"/>
        <v>1</v>
      </c>
      <c r="D1122" s="2">
        <v>1</v>
      </c>
      <c r="E1122" s="2">
        <f t="shared" si="99"/>
        <v>13</v>
      </c>
      <c r="F1122" s="2">
        <f t="shared" si="100"/>
        <v>1</v>
      </c>
      <c r="G1122" s="2" t="s">
        <v>3064</v>
      </c>
      <c r="H1122" s="2">
        <v>34</v>
      </c>
      <c r="I1122" s="3">
        <f t="shared" si="101"/>
        <v>1.7</v>
      </c>
      <c r="J1122" s="2">
        <v>0</v>
      </c>
      <c r="L1122" s="2">
        <v>1</v>
      </c>
      <c r="M1122" s="2">
        <v>1</v>
      </c>
      <c r="N1122" s="2">
        <v>68</v>
      </c>
      <c r="P1122" s="2" t="s">
        <v>860</v>
      </c>
      <c r="Q1122" s="2" t="s">
        <v>861</v>
      </c>
      <c r="R1122" s="2" t="s">
        <v>862</v>
      </c>
      <c r="S1122" s="2" t="s">
        <v>597</v>
      </c>
      <c r="T1122" s="2">
        <v>2000</v>
      </c>
      <c r="U1122" s="4">
        <v>36825</v>
      </c>
      <c r="X1122" s="2" t="s">
        <v>863</v>
      </c>
    </row>
    <row r="1123" spans="1:24" x14ac:dyDescent="0.25">
      <c r="A1123" s="2" t="s">
        <v>2376</v>
      </c>
      <c r="B1123" s="2">
        <v>0</v>
      </c>
      <c r="C1123" s="2" t="str">
        <f t="shared" si="98"/>
        <v>0</v>
      </c>
      <c r="D1123" s="2">
        <v>1</v>
      </c>
      <c r="E1123" s="2">
        <f t="shared" si="99"/>
        <v>9</v>
      </c>
      <c r="F1123" s="2">
        <f t="shared" si="100"/>
        <v>0</v>
      </c>
      <c r="G1123" s="2" t="s">
        <v>3064</v>
      </c>
      <c r="H1123" s="2">
        <v>205</v>
      </c>
      <c r="I1123" s="3">
        <f t="shared" si="101"/>
        <v>12.8125</v>
      </c>
      <c r="J1123" s="2">
        <v>0</v>
      </c>
      <c r="L1123" s="2">
        <v>1</v>
      </c>
      <c r="M1123" s="2">
        <v>1</v>
      </c>
      <c r="N1123" s="2">
        <v>68</v>
      </c>
      <c r="P1123" s="2" t="s">
        <v>2377</v>
      </c>
      <c r="Q1123" s="2" t="s">
        <v>2378</v>
      </c>
      <c r="R1123" s="2" t="s">
        <v>2379</v>
      </c>
      <c r="S1123" s="2" t="s">
        <v>597</v>
      </c>
      <c r="T1123" s="2">
        <v>2004</v>
      </c>
      <c r="U1123" s="4">
        <v>38220</v>
      </c>
      <c r="X1123" s="2" t="s">
        <v>2380</v>
      </c>
    </row>
    <row r="1124" spans="1:24" x14ac:dyDescent="0.25">
      <c r="A1124" s="5" t="s">
        <v>4331</v>
      </c>
      <c r="B1124" s="5">
        <v>0</v>
      </c>
      <c r="C1124" s="2" t="str">
        <f t="shared" si="98"/>
        <v>1</v>
      </c>
      <c r="D1124" s="5">
        <v>0</v>
      </c>
      <c r="E1124" s="2">
        <f t="shared" si="99"/>
        <v>15</v>
      </c>
      <c r="F1124" s="2">
        <f t="shared" si="100"/>
        <v>1</v>
      </c>
      <c r="G1124" s="2" t="s">
        <v>3061</v>
      </c>
      <c r="H1124" s="2">
        <v>6</v>
      </c>
      <c r="I1124" s="3">
        <f t="shared" si="101"/>
        <v>0.75</v>
      </c>
      <c r="J1124" s="2">
        <v>0</v>
      </c>
      <c r="L1124" s="2">
        <v>1</v>
      </c>
      <c r="M1124" s="2">
        <v>1</v>
      </c>
      <c r="N1124" s="2">
        <v>20</v>
      </c>
      <c r="P1124" s="5" t="s">
        <v>4332</v>
      </c>
      <c r="Q1124" s="2" t="s">
        <v>381</v>
      </c>
      <c r="R1124" s="2" t="s">
        <v>3639</v>
      </c>
      <c r="S1124" s="2" t="s">
        <v>381</v>
      </c>
      <c r="T1124" s="2">
        <v>2012</v>
      </c>
      <c r="U1124" s="4"/>
    </row>
    <row r="1125" spans="1:24" x14ac:dyDescent="0.25">
      <c r="A1125" s="2" t="s">
        <v>4546</v>
      </c>
      <c r="B1125" s="2">
        <v>0</v>
      </c>
      <c r="C1125" s="2" t="str">
        <f t="shared" si="98"/>
        <v>1</v>
      </c>
      <c r="D1125" s="2">
        <v>1</v>
      </c>
      <c r="E1125" s="2">
        <f t="shared" si="99"/>
        <v>6</v>
      </c>
      <c r="F1125" s="2">
        <f t="shared" si="100"/>
        <v>1</v>
      </c>
      <c r="G1125" s="2" t="s">
        <v>3064</v>
      </c>
      <c r="H1125" s="2">
        <v>0</v>
      </c>
      <c r="I1125" s="3">
        <f t="shared" si="101"/>
        <v>0</v>
      </c>
      <c r="J1125" s="2">
        <v>0</v>
      </c>
      <c r="L1125" s="2">
        <v>1</v>
      </c>
      <c r="M1125" s="2">
        <v>1</v>
      </c>
      <c r="N1125" s="2">
        <v>68</v>
      </c>
      <c r="P1125" s="2" t="s">
        <v>4547</v>
      </c>
      <c r="Q1125" s="2" t="s">
        <v>597</v>
      </c>
      <c r="R1125" s="2" t="s">
        <v>4547</v>
      </c>
      <c r="S1125" s="2" t="s">
        <v>597</v>
      </c>
      <c r="T1125" s="2">
        <v>1985</v>
      </c>
      <c r="U1125" s="4"/>
    </row>
    <row r="1126" spans="1:24" x14ac:dyDescent="0.25">
      <c r="A1126" s="2" t="s">
        <v>1836</v>
      </c>
      <c r="B1126" s="2">
        <v>0</v>
      </c>
      <c r="C1126" s="2" t="str">
        <f t="shared" si="98"/>
        <v>0</v>
      </c>
      <c r="D1126" s="2">
        <v>1</v>
      </c>
      <c r="E1126" s="2">
        <f t="shared" si="99"/>
        <v>7</v>
      </c>
      <c r="F1126" s="2">
        <f t="shared" si="100"/>
        <v>1</v>
      </c>
      <c r="G1126" s="2" t="s">
        <v>3064</v>
      </c>
      <c r="H1126" s="2">
        <v>8</v>
      </c>
      <c r="I1126" s="3">
        <f t="shared" si="101"/>
        <v>0.66666666666666663</v>
      </c>
      <c r="J1126" s="2">
        <v>0</v>
      </c>
      <c r="L1126" s="2">
        <v>1</v>
      </c>
      <c r="M1126" s="2">
        <v>1</v>
      </c>
      <c r="N1126" s="2">
        <v>46</v>
      </c>
      <c r="P1126" s="2" t="s">
        <v>1837</v>
      </c>
      <c r="Q1126" s="2" t="s">
        <v>1838</v>
      </c>
      <c r="R1126" s="2" t="s">
        <v>1839</v>
      </c>
      <c r="S1126" s="2" t="s">
        <v>196</v>
      </c>
      <c r="T1126" s="2">
        <v>2008</v>
      </c>
      <c r="U1126" s="4">
        <v>39799</v>
      </c>
      <c r="X1126" s="2" t="s">
        <v>1840</v>
      </c>
    </row>
    <row r="1127" spans="1:24" x14ac:dyDescent="0.25">
      <c r="A1127" s="5" t="s">
        <v>4333</v>
      </c>
      <c r="B1127" s="5">
        <v>0</v>
      </c>
      <c r="C1127" s="2" t="str">
        <f t="shared" si="98"/>
        <v>1</v>
      </c>
      <c r="D1127" s="5">
        <v>1</v>
      </c>
      <c r="E1127" s="2">
        <f t="shared" si="99"/>
        <v>11</v>
      </c>
      <c r="F1127" s="2">
        <f t="shared" si="100"/>
        <v>1</v>
      </c>
      <c r="G1127" s="2" t="s">
        <v>3066</v>
      </c>
      <c r="H1127" s="2">
        <v>1</v>
      </c>
      <c r="I1127" s="3">
        <f t="shared" si="101"/>
        <v>9.0909090909090912E-2</v>
      </c>
      <c r="J1127" s="2">
        <v>0</v>
      </c>
      <c r="L1127" s="2">
        <v>1</v>
      </c>
      <c r="M1127" s="2">
        <v>1</v>
      </c>
      <c r="N1127" s="2">
        <v>20</v>
      </c>
      <c r="P1127" s="5" t="s">
        <v>4334</v>
      </c>
      <c r="Q1127" s="2" t="s">
        <v>381</v>
      </c>
      <c r="R1127" s="2" t="s">
        <v>4335</v>
      </c>
      <c r="S1127" s="2" t="s">
        <v>381</v>
      </c>
      <c r="T1127" s="2">
        <v>2009</v>
      </c>
      <c r="U1127" s="4"/>
    </row>
    <row r="1128" spans="1:24" x14ac:dyDescent="0.25">
      <c r="A1128" s="5" t="s">
        <v>4336</v>
      </c>
      <c r="B1128" s="5">
        <v>0</v>
      </c>
      <c r="C1128" s="2" t="str">
        <f t="shared" si="98"/>
        <v>1</v>
      </c>
      <c r="D1128" s="5">
        <v>1</v>
      </c>
      <c r="E1128" s="2">
        <f t="shared" si="99"/>
        <v>11</v>
      </c>
      <c r="F1128" s="2">
        <f t="shared" si="100"/>
        <v>1</v>
      </c>
      <c r="G1128" s="2" t="s">
        <v>3058</v>
      </c>
      <c r="H1128" s="2">
        <v>1</v>
      </c>
      <c r="I1128" s="3">
        <f t="shared" si="101"/>
        <v>7.1428571428571425E-2</v>
      </c>
      <c r="J1128" s="2">
        <v>0</v>
      </c>
      <c r="L1128" s="2">
        <v>1</v>
      </c>
      <c r="M1128" s="2">
        <v>1</v>
      </c>
      <c r="N1128" s="2">
        <v>20</v>
      </c>
      <c r="P1128" s="5" t="s">
        <v>4337</v>
      </c>
      <c r="Q1128" s="2" t="s">
        <v>381</v>
      </c>
      <c r="R1128" s="2" t="s">
        <v>4337</v>
      </c>
      <c r="S1128" s="2" t="s">
        <v>381</v>
      </c>
      <c r="T1128" s="2">
        <v>2006</v>
      </c>
      <c r="U1128" s="4"/>
    </row>
    <row r="1129" spans="1:24" x14ac:dyDescent="0.25">
      <c r="A1129" s="2" t="s">
        <v>1341</v>
      </c>
      <c r="B1129" s="2">
        <v>0</v>
      </c>
      <c r="C1129" s="2" t="str">
        <f t="shared" si="98"/>
        <v>0</v>
      </c>
      <c r="D1129" s="2">
        <v>1</v>
      </c>
      <c r="E1129" s="2">
        <f t="shared" si="99"/>
        <v>8</v>
      </c>
      <c r="F1129" s="2">
        <f t="shared" si="100"/>
        <v>0</v>
      </c>
      <c r="G1129" s="2" t="s">
        <v>3064</v>
      </c>
      <c r="H1129" s="2">
        <v>2</v>
      </c>
      <c r="I1129" s="3">
        <f t="shared" si="101"/>
        <v>0.5</v>
      </c>
      <c r="J1129" s="2">
        <v>0</v>
      </c>
      <c r="L1129" s="2">
        <v>0</v>
      </c>
      <c r="M1129" s="2">
        <v>0</v>
      </c>
      <c r="N1129" s="2">
        <v>57</v>
      </c>
      <c r="P1129" s="2" t="s">
        <v>1342</v>
      </c>
      <c r="Q1129" s="2" t="s">
        <v>1343</v>
      </c>
      <c r="R1129" s="2" t="s">
        <v>1344</v>
      </c>
      <c r="S1129" s="2" t="s">
        <v>149</v>
      </c>
      <c r="T1129" s="2">
        <v>2016</v>
      </c>
      <c r="U1129" s="4">
        <v>42719</v>
      </c>
      <c r="V1129" s="2" t="s">
        <v>1345</v>
      </c>
      <c r="X1129" s="2" t="s">
        <v>1346</v>
      </c>
    </row>
    <row r="1130" spans="1:24" x14ac:dyDescent="0.25">
      <c r="A1130" s="2" t="s">
        <v>4548</v>
      </c>
      <c r="B1130" s="2">
        <v>0</v>
      </c>
      <c r="C1130" s="2" t="str">
        <f t="shared" si="98"/>
        <v>1</v>
      </c>
      <c r="D1130" s="2">
        <v>0</v>
      </c>
      <c r="E1130" s="2">
        <f t="shared" si="99"/>
        <v>13</v>
      </c>
      <c r="F1130" s="2">
        <f t="shared" si="100"/>
        <v>1</v>
      </c>
      <c r="G1130" s="2" t="s">
        <v>3071</v>
      </c>
      <c r="H1130" s="2">
        <v>4</v>
      </c>
      <c r="I1130" s="3">
        <f t="shared" si="101"/>
        <v>0.11428571428571428</v>
      </c>
      <c r="J1130" s="2">
        <v>1</v>
      </c>
      <c r="K1130" s="2" t="s">
        <v>4576</v>
      </c>
      <c r="L1130" s="2">
        <v>1</v>
      </c>
      <c r="M1130" s="2">
        <v>1</v>
      </c>
      <c r="N1130" s="2">
        <v>68</v>
      </c>
      <c r="P1130" s="2" t="s">
        <v>4549</v>
      </c>
      <c r="Q1130" s="2" t="s">
        <v>597</v>
      </c>
      <c r="R1130" s="2" t="s">
        <v>4550</v>
      </c>
      <c r="S1130" s="2" t="s">
        <v>597</v>
      </c>
      <c r="T1130" s="2">
        <v>1985</v>
      </c>
      <c r="U1130" s="4"/>
    </row>
    <row r="1131" spans="1:24" x14ac:dyDescent="0.25">
      <c r="A1131" s="5" t="s">
        <v>3862</v>
      </c>
      <c r="B1131" s="5">
        <v>0</v>
      </c>
      <c r="C1131" s="2" t="str">
        <f t="shared" si="98"/>
        <v>1</v>
      </c>
      <c r="D1131" s="5">
        <v>0</v>
      </c>
      <c r="E1131" s="2">
        <f t="shared" si="99"/>
        <v>9</v>
      </c>
      <c r="F1131" s="2">
        <f t="shared" si="100"/>
        <v>1</v>
      </c>
      <c r="G1131" s="2" t="s">
        <v>3071</v>
      </c>
      <c r="H1131" s="2">
        <v>5</v>
      </c>
      <c r="I1131" s="3">
        <f t="shared" si="101"/>
        <v>0.7142857142857143</v>
      </c>
      <c r="J1131" s="2">
        <v>1</v>
      </c>
      <c r="K1131" s="2" t="s">
        <v>3034</v>
      </c>
      <c r="L1131" s="2">
        <v>1</v>
      </c>
      <c r="M1131" s="2">
        <v>1</v>
      </c>
      <c r="N1131" s="2">
        <v>10</v>
      </c>
      <c r="P1131" s="5" t="s">
        <v>4845</v>
      </c>
      <c r="Q1131" s="2" t="s">
        <v>239</v>
      </c>
      <c r="R1131" s="5" t="s">
        <v>3863</v>
      </c>
      <c r="S1131" s="2" t="s">
        <v>239</v>
      </c>
      <c r="T1131" s="2">
        <v>2013</v>
      </c>
      <c r="U1131" s="4"/>
    </row>
    <row r="1132" spans="1:24" x14ac:dyDescent="0.25">
      <c r="A1132" s="5" t="s">
        <v>4338</v>
      </c>
      <c r="B1132" s="5">
        <v>0</v>
      </c>
      <c r="C1132" s="2" t="str">
        <f t="shared" si="98"/>
        <v>0</v>
      </c>
      <c r="D1132" s="5">
        <v>1</v>
      </c>
      <c r="E1132" s="2">
        <f t="shared" si="99"/>
        <v>16</v>
      </c>
      <c r="F1132" s="2">
        <f t="shared" si="100"/>
        <v>0</v>
      </c>
      <c r="G1132" s="2" t="s">
        <v>3058</v>
      </c>
      <c r="H1132" s="2">
        <v>11</v>
      </c>
      <c r="I1132" s="3">
        <f t="shared" si="101"/>
        <v>1.2222222222222223</v>
      </c>
      <c r="J1132" s="2">
        <v>0</v>
      </c>
      <c r="L1132" s="2">
        <v>1</v>
      </c>
      <c r="M1132" s="2">
        <v>1</v>
      </c>
      <c r="N1132" s="2">
        <v>20</v>
      </c>
      <c r="P1132" s="5" t="s">
        <v>2541</v>
      </c>
      <c r="Q1132" s="2" t="s">
        <v>381</v>
      </c>
      <c r="R1132" s="2" t="s">
        <v>2541</v>
      </c>
      <c r="S1132" s="2" t="s">
        <v>381</v>
      </c>
      <c r="T1132" s="2">
        <v>2011</v>
      </c>
      <c r="U1132" s="4"/>
    </row>
    <row r="1133" spans="1:24" x14ac:dyDescent="0.25">
      <c r="A1133" s="2" t="s">
        <v>2238</v>
      </c>
      <c r="B1133" s="2">
        <v>0</v>
      </c>
      <c r="C1133" s="2" t="str">
        <f t="shared" si="98"/>
        <v>0</v>
      </c>
      <c r="D1133" s="2">
        <v>1</v>
      </c>
      <c r="E1133" s="2">
        <f t="shared" si="99"/>
        <v>20</v>
      </c>
      <c r="F1133" s="2">
        <f t="shared" si="100"/>
        <v>0</v>
      </c>
      <c r="G1133" s="2" t="s">
        <v>3058</v>
      </c>
      <c r="H1133" s="2">
        <v>34</v>
      </c>
      <c r="I1133" s="3">
        <f t="shared" si="101"/>
        <v>1.6190476190476191</v>
      </c>
      <c r="J1133" s="2">
        <v>0</v>
      </c>
      <c r="L1133" s="2">
        <v>1</v>
      </c>
      <c r="M1133" s="2">
        <v>1</v>
      </c>
      <c r="N1133" s="2">
        <v>68</v>
      </c>
      <c r="P1133" s="2" t="s">
        <v>2239</v>
      </c>
      <c r="Q1133" s="2" t="s">
        <v>2240</v>
      </c>
      <c r="R1133" s="2" t="s">
        <v>2241</v>
      </c>
      <c r="S1133" s="2" t="s">
        <v>597</v>
      </c>
      <c r="T1133" s="2">
        <v>1999</v>
      </c>
      <c r="U1133" s="4">
        <v>36280</v>
      </c>
      <c r="X1133" s="2" t="s">
        <v>2242</v>
      </c>
    </row>
    <row r="1134" spans="1:24" x14ac:dyDescent="0.25">
      <c r="A1134" s="5" t="s">
        <v>4339</v>
      </c>
      <c r="B1134" s="5">
        <v>0</v>
      </c>
      <c r="C1134" s="2" t="str">
        <f t="shared" si="98"/>
        <v>0</v>
      </c>
      <c r="D1134" s="5">
        <v>0</v>
      </c>
      <c r="E1134" s="2">
        <f t="shared" si="99"/>
        <v>15</v>
      </c>
      <c r="F1134" s="2">
        <f t="shared" ref="F1134:F1165" si="102">COUNTIF(A1134,"*:*")</f>
        <v>0</v>
      </c>
      <c r="G1134" s="2" t="s">
        <v>3058</v>
      </c>
      <c r="H1134" s="2">
        <v>5</v>
      </c>
      <c r="I1134" s="3">
        <f t="shared" si="101"/>
        <v>0.35714285714285715</v>
      </c>
      <c r="J1134" s="2">
        <v>0</v>
      </c>
      <c r="L1134" s="2">
        <v>1</v>
      </c>
      <c r="M1134" s="2">
        <v>1</v>
      </c>
      <c r="N1134" s="2">
        <v>20</v>
      </c>
      <c r="P1134" s="5" t="s">
        <v>4341</v>
      </c>
      <c r="Q1134" s="2" t="s">
        <v>381</v>
      </c>
      <c r="R1134" s="5" t="s">
        <v>4341</v>
      </c>
      <c r="S1134" s="2" t="s">
        <v>381</v>
      </c>
      <c r="T1134" s="2">
        <v>2006</v>
      </c>
      <c r="U1134" s="4"/>
    </row>
    <row r="1135" spans="1:24" x14ac:dyDescent="0.25">
      <c r="A1135" s="5" t="s">
        <v>3329</v>
      </c>
      <c r="B1135" s="5">
        <v>0</v>
      </c>
      <c r="C1135" s="2" t="str">
        <f t="shared" si="98"/>
        <v>1</v>
      </c>
      <c r="D1135" s="5">
        <v>1</v>
      </c>
      <c r="E1135" s="2">
        <f t="shared" si="99"/>
        <v>18</v>
      </c>
      <c r="F1135" s="2">
        <f t="shared" si="102"/>
        <v>0</v>
      </c>
      <c r="G1135" s="2" t="s">
        <v>3058</v>
      </c>
      <c r="H1135" s="2">
        <v>10</v>
      </c>
      <c r="I1135" s="3">
        <f t="shared" si="101"/>
        <v>0.7142857142857143</v>
      </c>
      <c r="J1135" s="2">
        <v>1</v>
      </c>
      <c r="K1135" s="2" t="s">
        <v>3327</v>
      </c>
      <c r="L1135" s="2">
        <v>1</v>
      </c>
      <c r="M1135" s="2">
        <v>1</v>
      </c>
      <c r="N1135" s="2">
        <v>30</v>
      </c>
      <c r="P1135" s="5" t="s">
        <v>4818</v>
      </c>
      <c r="Q1135" s="2" t="s">
        <v>3305</v>
      </c>
      <c r="R1135" s="5" t="s">
        <v>3328</v>
      </c>
      <c r="S1135" s="2" t="s">
        <v>3305</v>
      </c>
      <c r="T1135" s="2">
        <v>2006</v>
      </c>
      <c r="U1135" s="4"/>
    </row>
    <row r="1136" spans="1:24" x14ac:dyDescent="0.25">
      <c r="A1136" s="2" t="s">
        <v>2030</v>
      </c>
      <c r="B1136" s="2">
        <v>0</v>
      </c>
      <c r="C1136" s="2" t="str">
        <f t="shared" si="98"/>
        <v>0</v>
      </c>
      <c r="D1136" s="2">
        <v>1</v>
      </c>
      <c r="E1136" s="2">
        <f t="shared" si="99"/>
        <v>14</v>
      </c>
      <c r="F1136" s="2">
        <f t="shared" si="102"/>
        <v>0</v>
      </c>
      <c r="G1136" s="2" t="s">
        <v>3058</v>
      </c>
      <c r="H1136" s="2">
        <v>2</v>
      </c>
      <c r="I1136" s="3">
        <f t="shared" si="101"/>
        <v>7.1428571428571425E-2</v>
      </c>
      <c r="J1136" s="2">
        <v>0</v>
      </c>
      <c r="L1136" s="2">
        <v>1</v>
      </c>
      <c r="M1136" s="2">
        <v>1</v>
      </c>
      <c r="N1136" s="2">
        <v>68</v>
      </c>
      <c r="P1136" s="2" t="s">
        <v>2031</v>
      </c>
      <c r="Q1136" s="2" t="s">
        <v>2032</v>
      </c>
      <c r="R1136" s="2" t="s">
        <v>2033</v>
      </c>
      <c r="S1136" s="2" t="s">
        <v>597</v>
      </c>
      <c r="T1136" s="2">
        <v>1992</v>
      </c>
      <c r="U1136" s="4">
        <v>33635</v>
      </c>
    </row>
    <row r="1137" spans="1:24" x14ac:dyDescent="0.25">
      <c r="A1137" s="5" t="s">
        <v>3864</v>
      </c>
      <c r="B1137" s="5">
        <v>0</v>
      </c>
      <c r="C1137" s="2" t="str">
        <f t="shared" si="98"/>
        <v>0</v>
      </c>
      <c r="D1137" s="5">
        <v>1</v>
      </c>
      <c r="E1137" s="2">
        <f t="shared" si="99"/>
        <v>16</v>
      </c>
      <c r="F1137" s="2">
        <f t="shared" si="102"/>
        <v>0</v>
      </c>
      <c r="G1137" s="2" t="s">
        <v>3058</v>
      </c>
      <c r="H1137" s="2">
        <v>12</v>
      </c>
      <c r="I1137" s="3">
        <f t="shared" si="101"/>
        <v>0.70588235294117652</v>
      </c>
      <c r="J1137" s="2">
        <v>0</v>
      </c>
      <c r="L1137" s="2">
        <v>1</v>
      </c>
      <c r="M1137" s="2">
        <v>1</v>
      </c>
      <c r="N1137" s="2">
        <v>10</v>
      </c>
      <c r="P1137" s="5" t="s">
        <v>3865</v>
      </c>
      <c r="Q1137" s="2" t="s">
        <v>239</v>
      </c>
      <c r="R1137" s="5" t="s">
        <v>3865</v>
      </c>
      <c r="S1137" s="2" t="s">
        <v>239</v>
      </c>
      <c r="T1137" s="2">
        <v>2003</v>
      </c>
      <c r="U1137" s="4"/>
    </row>
    <row r="1138" spans="1:24" x14ac:dyDescent="0.25">
      <c r="A1138" s="5" t="s">
        <v>3866</v>
      </c>
      <c r="B1138" s="5">
        <v>0</v>
      </c>
      <c r="C1138" s="2" t="str">
        <f t="shared" si="98"/>
        <v>0</v>
      </c>
      <c r="D1138" s="5">
        <v>1</v>
      </c>
      <c r="E1138" s="2">
        <f t="shared" si="99"/>
        <v>15</v>
      </c>
      <c r="F1138" s="2">
        <f t="shared" si="102"/>
        <v>0</v>
      </c>
      <c r="G1138" s="2" t="s">
        <v>3058</v>
      </c>
      <c r="H1138" s="2">
        <v>16</v>
      </c>
      <c r="I1138" s="3">
        <f t="shared" ref="I1138:I1169" si="103">H1138/(2020-T1138)</f>
        <v>2</v>
      </c>
      <c r="J1138" s="2">
        <v>0</v>
      </c>
      <c r="L1138" s="2">
        <v>1</v>
      </c>
      <c r="M1138" s="2">
        <v>1</v>
      </c>
      <c r="N1138" s="2">
        <v>10</v>
      </c>
      <c r="P1138" s="5" t="s">
        <v>3746</v>
      </c>
      <c r="Q1138" s="2" t="s">
        <v>239</v>
      </c>
      <c r="R1138" s="5" t="s">
        <v>3746</v>
      </c>
      <c r="S1138" s="2" t="s">
        <v>239</v>
      </c>
      <c r="T1138" s="2">
        <v>2012</v>
      </c>
      <c r="U1138" s="4"/>
    </row>
    <row r="1139" spans="1:24" x14ac:dyDescent="0.25">
      <c r="A1139" s="5" t="s">
        <v>4343</v>
      </c>
      <c r="B1139" s="5">
        <v>0</v>
      </c>
      <c r="C1139" s="2" t="str">
        <f t="shared" si="98"/>
        <v>0</v>
      </c>
      <c r="D1139" s="5">
        <v>0</v>
      </c>
      <c r="E1139" s="2">
        <f t="shared" si="99"/>
        <v>18</v>
      </c>
      <c r="F1139" s="2">
        <f t="shared" si="102"/>
        <v>0</v>
      </c>
      <c r="G1139" s="2" t="s">
        <v>3071</v>
      </c>
      <c r="H1139" s="2">
        <v>4</v>
      </c>
      <c r="I1139" s="3">
        <f t="shared" si="103"/>
        <v>0.44444444444444442</v>
      </c>
      <c r="J1139" s="2">
        <v>0</v>
      </c>
      <c r="L1139" s="2">
        <v>1</v>
      </c>
      <c r="M1139" s="2">
        <v>1</v>
      </c>
      <c r="N1139" s="2">
        <v>20</v>
      </c>
      <c r="P1139" s="5" t="s">
        <v>4344</v>
      </c>
      <c r="Q1139" s="2" t="s">
        <v>381</v>
      </c>
      <c r="R1139" s="2" t="s">
        <v>4345</v>
      </c>
      <c r="S1139" s="2" t="s">
        <v>381</v>
      </c>
      <c r="T1139" s="2">
        <v>2011</v>
      </c>
      <c r="U1139" s="4"/>
    </row>
    <row r="1140" spans="1:24" x14ac:dyDescent="0.25">
      <c r="A1140" s="5" t="s">
        <v>3868</v>
      </c>
      <c r="B1140" s="5">
        <v>0</v>
      </c>
      <c r="C1140" s="2" t="str">
        <f t="shared" si="98"/>
        <v>1</v>
      </c>
      <c r="D1140" s="5">
        <v>0</v>
      </c>
      <c r="E1140" s="2">
        <f t="shared" si="99"/>
        <v>19</v>
      </c>
      <c r="F1140" s="2">
        <f t="shared" si="102"/>
        <v>1</v>
      </c>
      <c r="G1140" s="2" t="s">
        <v>3058</v>
      </c>
      <c r="H1140" s="2">
        <v>25</v>
      </c>
      <c r="I1140" s="3">
        <f t="shared" si="103"/>
        <v>2.7777777777777777</v>
      </c>
      <c r="J1140" s="2">
        <v>0</v>
      </c>
      <c r="L1140" s="2">
        <v>1</v>
      </c>
      <c r="M1140" s="2">
        <v>1</v>
      </c>
      <c r="N1140" s="2">
        <v>10</v>
      </c>
      <c r="P1140" s="5" t="s">
        <v>3869</v>
      </c>
      <c r="Q1140" s="2" t="s">
        <v>239</v>
      </c>
      <c r="R1140" s="5" t="s">
        <v>211</v>
      </c>
      <c r="S1140" s="2" t="s">
        <v>239</v>
      </c>
      <c r="T1140" s="2">
        <v>2011</v>
      </c>
      <c r="U1140" s="4"/>
    </row>
    <row r="1141" spans="1:24" x14ac:dyDescent="0.25">
      <c r="A1141" s="5" t="s">
        <v>3870</v>
      </c>
      <c r="B1141" s="5">
        <v>0</v>
      </c>
      <c r="C1141" s="2" t="str">
        <f t="shared" si="98"/>
        <v>1</v>
      </c>
      <c r="D1141" s="5">
        <v>1</v>
      </c>
      <c r="E1141" s="2">
        <f t="shared" si="99"/>
        <v>9</v>
      </c>
      <c r="F1141" s="2">
        <f t="shared" si="102"/>
        <v>1</v>
      </c>
      <c r="G1141" s="2" t="s">
        <v>3062</v>
      </c>
      <c r="H1141" s="2">
        <v>1</v>
      </c>
      <c r="I1141" s="3">
        <f t="shared" si="103"/>
        <v>0.16666666666666666</v>
      </c>
      <c r="J1141" s="2">
        <v>0</v>
      </c>
      <c r="L1141" s="2">
        <v>1</v>
      </c>
      <c r="M1141" s="2">
        <v>1</v>
      </c>
      <c r="N1141" s="2">
        <v>10</v>
      </c>
      <c r="P1141" s="5" t="s">
        <v>3871</v>
      </c>
      <c r="Q1141" s="2" t="s">
        <v>239</v>
      </c>
      <c r="R1141" s="5" t="s">
        <v>3872</v>
      </c>
      <c r="S1141" s="2" t="s">
        <v>239</v>
      </c>
      <c r="T1141" s="2">
        <v>2014</v>
      </c>
      <c r="U1141" s="4"/>
    </row>
    <row r="1142" spans="1:24" x14ac:dyDescent="0.25">
      <c r="A1142" s="2" t="s">
        <v>2906</v>
      </c>
      <c r="B1142" s="2">
        <v>0</v>
      </c>
      <c r="C1142" s="2" t="str">
        <f t="shared" si="98"/>
        <v>0</v>
      </c>
      <c r="D1142" s="2">
        <v>1</v>
      </c>
      <c r="E1142" s="2">
        <f t="shared" si="99"/>
        <v>17</v>
      </c>
      <c r="F1142" s="2">
        <f t="shared" si="102"/>
        <v>0</v>
      </c>
      <c r="G1142" s="2" t="s">
        <v>3062</v>
      </c>
      <c r="H1142" s="2">
        <v>32</v>
      </c>
      <c r="I1142" s="3">
        <f t="shared" si="103"/>
        <v>1.4545454545454546</v>
      </c>
      <c r="J1142" s="2">
        <v>0</v>
      </c>
      <c r="L1142" s="2">
        <v>0</v>
      </c>
      <c r="M1142" s="2">
        <v>0</v>
      </c>
      <c r="N1142" s="2">
        <v>77</v>
      </c>
      <c r="P1142" s="2" t="s">
        <v>2907</v>
      </c>
      <c r="Q1142" s="2" t="s">
        <v>2908</v>
      </c>
      <c r="R1142" s="2" t="s">
        <v>2909</v>
      </c>
      <c r="S1142" s="2" t="s">
        <v>2910</v>
      </c>
      <c r="T1142" s="2">
        <v>1998</v>
      </c>
      <c r="U1142" s="4">
        <v>35941</v>
      </c>
    </row>
    <row r="1143" spans="1:24" x14ac:dyDescent="0.25">
      <c r="A1143" s="2" t="s">
        <v>457</v>
      </c>
      <c r="B1143" s="2">
        <v>0</v>
      </c>
      <c r="C1143" s="2" t="str">
        <f t="shared" si="98"/>
        <v>0</v>
      </c>
      <c r="D1143" s="2">
        <v>1</v>
      </c>
      <c r="E1143" s="2">
        <f t="shared" si="99"/>
        <v>15</v>
      </c>
      <c r="F1143" s="2">
        <f t="shared" si="102"/>
        <v>0</v>
      </c>
      <c r="G1143" s="2" t="s">
        <v>3061</v>
      </c>
      <c r="H1143" s="2">
        <v>0</v>
      </c>
      <c r="I1143" s="3">
        <f t="shared" si="103"/>
        <v>0</v>
      </c>
      <c r="J1143" s="2">
        <v>0</v>
      </c>
      <c r="L1143" s="2">
        <v>1</v>
      </c>
      <c r="M1143" s="2">
        <v>1</v>
      </c>
      <c r="N1143" s="2">
        <v>20</v>
      </c>
      <c r="P1143" s="2" t="s">
        <v>458</v>
      </c>
      <c r="Q1143" s="2" t="s">
        <v>459</v>
      </c>
      <c r="R1143" s="2" t="s">
        <v>460</v>
      </c>
      <c r="S1143" s="2" t="s">
        <v>381</v>
      </c>
      <c r="T1143" s="2">
        <v>2018</v>
      </c>
      <c r="U1143" s="4">
        <v>43533</v>
      </c>
      <c r="V1143" s="2" t="s">
        <v>461</v>
      </c>
      <c r="X1143" s="2" t="s">
        <v>462</v>
      </c>
    </row>
    <row r="1144" spans="1:24" x14ac:dyDescent="0.25">
      <c r="A1144" s="2" t="s">
        <v>4551</v>
      </c>
      <c r="B1144" s="2">
        <v>1</v>
      </c>
      <c r="C1144" s="2" t="str">
        <f t="shared" si="98"/>
        <v>0</v>
      </c>
      <c r="D1144" s="2">
        <v>1</v>
      </c>
      <c r="E1144" s="2">
        <f t="shared" si="99"/>
        <v>16</v>
      </c>
      <c r="F1144" s="2">
        <f t="shared" si="102"/>
        <v>0</v>
      </c>
      <c r="G1144" s="2" t="s">
        <v>3064</v>
      </c>
      <c r="H1144" s="2">
        <v>35</v>
      </c>
      <c r="I1144" s="3">
        <f t="shared" si="103"/>
        <v>2.0588235294117645</v>
      </c>
      <c r="J1144" s="2">
        <v>0</v>
      </c>
      <c r="L1144" s="2">
        <v>1</v>
      </c>
      <c r="M1144" s="2">
        <v>1</v>
      </c>
      <c r="N1144" s="2">
        <v>68</v>
      </c>
      <c r="P1144" s="2" t="s">
        <v>768</v>
      </c>
      <c r="Q1144" s="2" t="s">
        <v>597</v>
      </c>
      <c r="R1144" s="2" t="s">
        <v>768</v>
      </c>
      <c r="S1144" s="2" t="s">
        <v>597</v>
      </c>
      <c r="T1144" s="2">
        <v>2003</v>
      </c>
      <c r="U1144" s="4"/>
    </row>
    <row r="1145" spans="1:24" x14ac:dyDescent="0.25">
      <c r="A1145" s="2" t="s">
        <v>2791</v>
      </c>
      <c r="B1145" s="2">
        <v>0</v>
      </c>
      <c r="C1145" s="2" t="str">
        <f t="shared" si="98"/>
        <v>0</v>
      </c>
      <c r="D1145" s="2">
        <v>1</v>
      </c>
      <c r="E1145" s="2">
        <f t="shared" si="99"/>
        <v>9</v>
      </c>
      <c r="F1145" s="2">
        <f t="shared" si="102"/>
        <v>0</v>
      </c>
      <c r="G1145" s="2" t="s">
        <v>3061</v>
      </c>
      <c r="H1145" s="2">
        <v>46</v>
      </c>
      <c r="I1145" s="3">
        <f t="shared" si="103"/>
        <v>2.1904761904761907</v>
      </c>
      <c r="J1145" s="2">
        <v>0</v>
      </c>
      <c r="L1145" s="2">
        <v>0</v>
      </c>
      <c r="M1145" s="2">
        <v>0</v>
      </c>
      <c r="N1145" s="2">
        <v>58</v>
      </c>
      <c r="P1145" s="2" t="s">
        <v>2792</v>
      </c>
      <c r="Q1145" s="2" t="s">
        <v>2793</v>
      </c>
      <c r="R1145" s="2" t="s">
        <v>2794</v>
      </c>
      <c r="S1145" s="2" t="s">
        <v>2795</v>
      </c>
      <c r="T1145" s="2">
        <v>1999</v>
      </c>
      <c r="U1145" s="4">
        <v>36469</v>
      </c>
      <c r="X1145" s="2" t="s">
        <v>2796</v>
      </c>
    </row>
    <row r="1146" spans="1:24" x14ac:dyDescent="0.25">
      <c r="A1146" s="2" t="s">
        <v>1494</v>
      </c>
      <c r="B1146" s="2">
        <v>0</v>
      </c>
      <c r="C1146" s="2" t="str">
        <f t="shared" si="98"/>
        <v>0</v>
      </c>
      <c r="D1146" s="2">
        <v>1</v>
      </c>
      <c r="E1146" s="2">
        <f t="shared" si="99"/>
        <v>3</v>
      </c>
      <c r="F1146" s="2">
        <f t="shared" si="102"/>
        <v>0</v>
      </c>
      <c r="G1146" s="2" t="s">
        <v>3061</v>
      </c>
      <c r="H1146" s="2">
        <v>40</v>
      </c>
      <c r="I1146" s="3">
        <f t="shared" si="103"/>
        <v>1.7391304347826086</v>
      </c>
      <c r="J1146" s="2">
        <v>0</v>
      </c>
      <c r="L1146" s="2">
        <v>0</v>
      </c>
      <c r="M1146" s="2">
        <v>0</v>
      </c>
      <c r="N1146" s="2">
        <v>117</v>
      </c>
      <c r="P1146" s="2" t="s">
        <v>1495</v>
      </c>
      <c r="Q1146" s="2" t="s">
        <v>1496</v>
      </c>
      <c r="R1146" s="2" t="s">
        <v>1497</v>
      </c>
      <c r="S1146" s="2" t="s">
        <v>1498</v>
      </c>
      <c r="T1146" s="2">
        <v>1997</v>
      </c>
      <c r="U1146" s="4">
        <v>35726</v>
      </c>
      <c r="X1146" s="2" t="s">
        <v>1499</v>
      </c>
    </row>
    <row r="1147" spans="1:24" x14ac:dyDescent="0.25">
      <c r="A1147" s="2" t="s">
        <v>1452</v>
      </c>
      <c r="B1147" s="2">
        <v>0</v>
      </c>
      <c r="C1147" s="2" t="str">
        <f t="shared" si="98"/>
        <v>0</v>
      </c>
      <c r="D1147" s="2">
        <v>1</v>
      </c>
      <c r="E1147" s="2">
        <f t="shared" si="99"/>
        <v>8</v>
      </c>
      <c r="F1147" s="2">
        <f t="shared" si="102"/>
        <v>0</v>
      </c>
      <c r="G1147" s="2" t="s">
        <v>3061</v>
      </c>
      <c r="H1147" s="2">
        <v>15</v>
      </c>
      <c r="I1147" s="3">
        <f t="shared" si="103"/>
        <v>3</v>
      </c>
      <c r="J1147" s="2">
        <v>0</v>
      </c>
      <c r="L1147" s="2">
        <v>0</v>
      </c>
      <c r="M1147" s="2">
        <v>0</v>
      </c>
      <c r="N1147" s="2">
        <v>6</v>
      </c>
      <c r="P1147" s="2" t="s">
        <v>1453</v>
      </c>
      <c r="Q1147" s="2" t="s">
        <v>1454</v>
      </c>
      <c r="R1147" s="2" t="s">
        <v>1455</v>
      </c>
      <c r="S1147" s="2" t="s">
        <v>1456</v>
      </c>
      <c r="T1147" s="2">
        <v>2015</v>
      </c>
      <c r="U1147" s="4">
        <v>42006</v>
      </c>
      <c r="V1147" s="2" t="s">
        <v>1457</v>
      </c>
      <c r="X1147" s="2" t="s">
        <v>1458</v>
      </c>
    </row>
    <row r="1148" spans="1:24" x14ac:dyDescent="0.25">
      <c r="A1148" s="2" t="s">
        <v>1781</v>
      </c>
      <c r="B1148" s="2">
        <v>0</v>
      </c>
      <c r="C1148" s="2" t="str">
        <f t="shared" si="98"/>
        <v>0</v>
      </c>
      <c r="D1148" s="2">
        <v>1</v>
      </c>
      <c r="E1148" s="2">
        <f t="shared" si="99"/>
        <v>9</v>
      </c>
      <c r="F1148" s="2">
        <f t="shared" si="102"/>
        <v>0</v>
      </c>
      <c r="G1148" s="2" t="s">
        <v>3061</v>
      </c>
      <c r="H1148" s="2">
        <v>54</v>
      </c>
      <c r="I1148" s="3">
        <f t="shared" si="103"/>
        <v>3.8571428571428572</v>
      </c>
      <c r="J1148" s="2">
        <v>0</v>
      </c>
      <c r="L1148" s="2">
        <v>0</v>
      </c>
      <c r="M1148" s="2">
        <v>0</v>
      </c>
      <c r="N1148" s="2">
        <v>77</v>
      </c>
      <c r="P1148" s="2" t="s">
        <v>1782</v>
      </c>
      <c r="Q1148" s="2" t="s">
        <v>1783</v>
      </c>
      <c r="R1148" s="2" t="s">
        <v>1784</v>
      </c>
      <c r="S1148" s="2" t="s">
        <v>1785</v>
      </c>
      <c r="T1148" s="2">
        <v>2006</v>
      </c>
      <c r="U1148" s="4">
        <v>38710</v>
      </c>
      <c r="V1148" s="2" t="s">
        <v>1786</v>
      </c>
      <c r="X1148" s="2" t="s">
        <v>1787</v>
      </c>
    </row>
    <row r="1149" spans="1:24" x14ac:dyDescent="0.25">
      <c r="A1149" s="2" t="s">
        <v>1565</v>
      </c>
      <c r="B1149" s="2">
        <v>0</v>
      </c>
      <c r="C1149" s="2" t="str">
        <f t="shared" si="98"/>
        <v>0</v>
      </c>
      <c r="D1149" s="2">
        <v>1</v>
      </c>
      <c r="E1149" s="2">
        <f t="shared" si="99"/>
        <v>9</v>
      </c>
      <c r="F1149" s="2">
        <f t="shared" si="102"/>
        <v>0</v>
      </c>
      <c r="G1149" s="2" t="s">
        <v>3061</v>
      </c>
      <c r="H1149" s="2">
        <v>27</v>
      </c>
      <c r="I1149" s="3">
        <f t="shared" si="103"/>
        <v>1.4210526315789473</v>
      </c>
      <c r="J1149" s="2">
        <v>0</v>
      </c>
      <c r="L1149" s="2">
        <v>0</v>
      </c>
      <c r="M1149" s="2">
        <v>0</v>
      </c>
      <c r="N1149" s="2">
        <v>82</v>
      </c>
      <c r="P1149" s="2" t="s">
        <v>1566</v>
      </c>
      <c r="Q1149" s="2" t="s">
        <v>1567</v>
      </c>
      <c r="R1149" s="2" t="s">
        <v>1568</v>
      </c>
      <c r="S1149" s="2" t="s">
        <v>1246</v>
      </c>
      <c r="T1149" s="2">
        <v>2001</v>
      </c>
      <c r="U1149" s="4">
        <v>36960</v>
      </c>
      <c r="X1149" s="2" t="s">
        <v>1569</v>
      </c>
    </row>
    <row r="1150" spans="1:24" x14ac:dyDescent="0.25">
      <c r="A1150" s="2" t="s">
        <v>2642</v>
      </c>
      <c r="B1150" s="2">
        <v>0</v>
      </c>
      <c r="C1150" s="2" t="str">
        <f t="shared" si="98"/>
        <v>0</v>
      </c>
      <c r="D1150" s="2">
        <v>1</v>
      </c>
      <c r="E1150" s="2">
        <f t="shared" si="99"/>
        <v>7</v>
      </c>
      <c r="F1150" s="2">
        <f t="shared" si="102"/>
        <v>0</v>
      </c>
      <c r="G1150" s="2" t="s">
        <v>3061</v>
      </c>
      <c r="H1150" s="2">
        <v>15</v>
      </c>
      <c r="I1150" s="3">
        <f t="shared" si="103"/>
        <v>0.51724137931034486</v>
      </c>
      <c r="J1150" s="2">
        <v>0</v>
      </c>
      <c r="L1150" s="2">
        <v>0</v>
      </c>
      <c r="M1150" s="2">
        <v>0</v>
      </c>
      <c r="N1150" s="2">
        <v>186</v>
      </c>
      <c r="P1150" s="2" t="s">
        <v>2643</v>
      </c>
      <c r="Q1150" s="2" t="s">
        <v>2644</v>
      </c>
      <c r="R1150" s="2" t="s">
        <v>2645</v>
      </c>
      <c r="S1150" s="2" t="s">
        <v>2646</v>
      </c>
      <c r="T1150" s="2">
        <v>1991</v>
      </c>
      <c r="U1150" s="4">
        <v>33420</v>
      </c>
      <c r="X1150" s="2" t="s">
        <v>2647</v>
      </c>
    </row>
    <row r="1151" spans="1:24" x14ac:dyDescent="0.25">
      <c r="A1151" s="2" t="s">
        <v>3007</v>
      </c>
      <c r="B1151" s="2">
        <v>0</v>
      </c>
      <c r="C1151" s="2" t="str">
        <f t="shared" si="98"/>
        <v>1</v>
      </c>
      <c r="D1151" s="2">
        <v>1</v>
      </c>
      <c r="E1151" s="2">
        <f t="shared" si="99"/>
        <v>10</v>
      </c>
      <c r="F1151" s="2">
        <f t="shared" si="102"/>
        <v>1</v>
      </c>
      <c r="G1151" s="2" t="s">
        <v>3061</v>
      </c>
      <c r="H1151" s="2">
        <v>12</v>
      </c>
      <c r="I1151" s="3">
        <f t="shared" si="103"/>
        <v>0.48</v>
      </c>
      <c r="J1151" s="2">
        <v>0</v>
      </c>
      <c r="L1151" s="2">
        <v>0</v>
      </c>
      <c r="M1151" s="2">
        <v>0</v>
      </c>
      <c r="O1151" s="2">
        <v>37</v>
      </c>
      <c r="P1151" s="2" t="s">
        <v>3008</v>
      </c>
      <c r="Q1151" s="2" t="s">
        <v>3009</v>
      </c>
      <c r="R1151" s="2" t="s">
        <v>3010</v>
      </c>
      <c r="S1151" s="2" t="s">
        <v>3006</v>
      </c>
      <c r="T1151" s="2">
        <v>1995</v>
      </c>
      <c r="U1151" s="4">
        <v>34851</v>
      </c>
    </row>
    <row r="1152" spans="1:24" x14ac:dyDescent="0.25">
      <c r="A1152" s="2" t="s">
        <v>1525</v>
      </c>
      <c r="B1152" s="2">
        <v>0</v>
      </c>
      <c r="C1152" s="2" t="str">
        <f t="shared" si="98"/>
        <v>0</v>
      </c>
      <c r="D1152" s="2">
        <v>1</v>
      </c>
      <c r="E1152" s="2">
        <f t="shared" si="99"/>
        <v>6</v>
      </c>
      <c r="F1152" s="2">
        <f t="shared" si="102"/>
        <v>0</v>
      </c>
      <c r="G1152" s="2" t="s">
        <v>3061</v>
      </c>
      <c r="H1152" s="2">
        <v>23</v>
      </c>
      <c r="I1152" s="3">
        <f t="shared" si="103"/>
        <v>0.92</v>
      </c>
      <c r="J1152" s="2">
        <v>0</v>
      </c>
      <c r="L1152" s="2">
        <v>0</v>
      </c>
      <c r="M1152" s="2">
        <v>2</v>
      </c>
      <c r="N1152" s="2">
        <v>170</v>
      </c>
      <c r="P1152" s="2" t="s">
        <v>1526</v>
      </c>
      <c r="Q1152" s="2" t="s">
        <v>1527</v>
      </c>
      <c r="R1152" s="2" t="s">
        <v>1528</v>
      </c>
      <c r="S1152" s="2" t="s">
        <v>1520</v>
      </c>
      <c r="T1152" s="2">
        <v>1995</v>
      </c>
      <c r="U1152" s="4">
        <v>34790</v>
      </c>
    </row>
    <row r="1153" spans="1:24" x14ac:dyDescent="0.25">
      <c r="A1153" s="2" t="s">
        <v>1560</v>
      </c>
      <c r="B1153" s="2">
        <v>0</v>
      </c>
      <c r="C1153" s="2" t="str">
        <f t="shared" si="98"/>
        <v>0</v>
      </c>
      <c r="D1153" s="2">
        <v>1</v>
      </c>
      <c r="E1153" s="2">
        <f t="shared" si="99"/>
        <v>6</v>
      </c>
      <c r="F1153" s="2">
        <f t="shared" si="102"/>
        <v>0</v>
      </c>
      <c r="G1153" s="2" t="s">
        <v>3061</v>
      </c>
      <c r="H1153" s="2">
        <v>7</v>
      </c>
      <c r="I1153" s="3">
        <f t="shared" si="103"/>
        <v>0.31818181818181818</v>
      </c>
      <c r="J1153" s="2">
        <v>0</v>
      </c>
      <c r="L1153" s="2">
        <v>0</v>
      </c>
      <c r="M1153" s="2">
        <v>0</v>
      </c>
      <c r="N1153" s="2">
        <v>82</v>
      </c>
      <c r="P1153" s="2" t="s">
        <v>1561</v>
      </c>
      <c r="Q1153" s="2" t="s">
        <v>1562</v>
      </c>
      <c r="R1153" s="2" t="s">
        <v>1563</v>
      </c>
      <c r="S1153" s="2" t="s">
        <v>1246</v>
      </c>
      <c r="T1153" s="2">
        <v>1998</v>
      </c>
      <c r="U1153" s="4">
        <v>36092</v>
      </c>
      <c r="X1153" s="2" t="s">
        <v>1564</v>
      </c>
    </row>
    <row r="1154" spans="1:24" x14ac:dyDescent="0.25">
      <c r="A1154" s="2" t="s">
        <v>63</v>
      </c>
      <c r="B1154" s="2">
        <v>0</v>
      </c>
      <c r="C1154" s="2" t="str">
        <f t="shared" ref="C1154:C1177" si="104">IF(ISNUMBER(SEARCH("*case*",A1154)),"1","0")</f>
        <v>0</v>
      </c>
      <c r="D1154" s="2">
        <v>1</v>
      </c>
      <c r="E1154" s="2">
        <f t="shared" ref="E1154:E1177" si="105">IF(LEN(TRIM(A1154))=0,0,LEN(TRIM(A1154))-LEN(SUBSTITUTE(A1154," ",""))+1)</f>
        <v>9</v>
      </c>
      <c r="F1154" s="2">
        <f t="shared" si="102"/>
        <v>0</v>
      </c>
      <c r="G1154" s="2" t="s">
        <v>3061</v>
      </c>
      <c r="H1154" s="2">
        <v>5</v>
      </c>
      <c r="I1154" s="3">
        <f t="shared" si="103"/>
        <v>1</v>
      </c>
      <c r="J1154" s="2">
        <v>1</v>
      </c>
      <c r="K1154" s="2" t="s">
        <v>3034</v>
      </c>
      <c r="L1154" s="2">
        <v>1</v>
      </c>
      <c r="M1154" s="2">
        <v>5</v>
      </c>
      <c r="N1154" s="2">
        <v>22</v>
      </c>
      <c r="P1154" s="2" t="s">
        <v>4797</v>
      </c>
      <c r="Q1154" s="2" t="s">
        <v>64</v>
      </c>
      <c r="R1154" s="2" t="s">
        <v>65</v>
      </c>
      <c r="S1154" s="2" t="s">
        <v>66</v>
      </c>
      <c r="T1154" s="2">
        <v>2015</v>
      </c>
      <c r="U1154" s="4">
        <v>42322</v>
      </c>
      <c r="V1154" s="2" t="s">
        <v>67</v>
      </c>
      <c r="X1154" s="2" t="s">
        <v>68</v>
      </c>
    </row>
    <row r="1155" spans="1:24" x14ac:dyDescent="0.25">
      <c r="A1155" s="2" t="s">
        <v>1601</v>
      </c>
      <c r="B1155" s="2">
        <v>0</v>
      </c>
      <c r="C1155" s="2" t="str">
        <f t="shared" si="104"/>
        <v>1</v>
      </c>
      <c r="D1155" s="2">
        <v>1</v>
      </c>
      <c r="E1155" s="2">
        <f t="shared" si="105"/>
        <v>9</v>
      </c>
      <c r="F1155" s="2">
        <f t="shared" si="102"/>
        <v>0</v>
      </c>
      <c r="G1155" s="2" t="s">
        <v>3061</v>
      </c>
      <c r="H1155" s="2">
        <v>50</v>
      </c>
      <c r="I1155" s="3">
        <f t="shared" si="103"/>
        <v>1.6666666666666667</v>
      </c>
      <c r="J1155" s="2">
        <v>0</v>
      </c>
      <c r="L1155" s="2">
        <v>0</v>
      </c>
      <c r="M1155" s="2">
        <v>0</v>
      </c>
      <c r="N1155" s="2">
        <v>63</v>
      </c>
      <c r="P1155" s="2" t="s">
        <v>1602</v>
      </c>
      <c r="Q1155" s="2" t="s">
        <v>1603</v>
      </c>
      <c r="R1155" s="2" t="s">
        <v>1604</v>
      </c>
      <c r="S1155" s="2" t="s">
        <v>1605</v>
      </c>
      <c r="T1155" s="2">
        <v>1990</v>
      </c>
      <c r="U1155" s="4">
        <v>33025</v>
      </c>
      <c r="X1155" s="2" t="s">
        <v>1606</v>
      </c>
    </row>
    <row r="1156" spans="1:24" x14ac:dyDescent="0.25">
      <c r="A1156" s="2" t="s">
        <v>1607</v>
      </c>
      <c r="B1156" s="2">
        <v>0</v>
      </c>
      <c r="C1156" s="2" t="str">
        <f t="shared" si="104"/>
        <v>1</v>
      </c>
      <c r="D1156" s="2">
        <v>1</v>
      </c>
      <c r="E1156" s="2">
        <f t="shared" si="105"/>
        <v>14</v>
      </c>
      <c r="F1156" s="2">
        <f t="shared" si="102"/>
        <v>0</v>
      </c>
      <c r="G1156" s="2" t="s">
        <v>3061</v>
      </c>
      <c r="H1156" s="2">
        <v>3</v>
      </c>
      <c r="I1156" s="3">
        <f t="shared" si="103"/>
        <v>0.12</v>
      </c>
      <c r="J1156" s="2">
        <v>0</v>
      </c>
      <c r="L1156" s="2">
        <v>0</v>
      </c>
      <c r="M1156" s="2">
        <v>0</v>
      </c>
      <c r="N1156" s="2">
        <v>63</v>
      </c>
      <c r="P1156" s="2" t="s">
        <v>1608</v>
      </c>
      <c r="Q1156" s="2" t="s">
        <v>1609</v>
      </c>
      <c r="R1156" s="2" t="s">
        <v>1610</v>
      </c>
      <c r="S1156" s="2" t="s">
        <v>1605</v>
      </c>
      <c r="T1156" s="2">
        <v>1995</v>
      </c>
      <c r="U1156" s="4">
        <v>34943</v>
      </c>
      <c r="X1156" s="2" t="s">
        <v>1611</v>
      </c>
    </row>
    <row r="1157" spans="1:24" x14ac:dyDescent="0.25">
      <c r="A1157" s="2" t="s">
        <v>2733</v>
      </c>
      <c r="B1157" s="2">
        <v>0</v>
      </c>
      <c r="C1157" s="2" t="str">
        <f t="shared" si="104"/>
        <v>0</v>
      </c>
      <c r="D1157" s="2">
        <v>1</v>
      </c>
      <c r="E1157" s="2">
        <f t="shared" si="105"/>
        <v>8</v>
      </c>
      <c r="F1157" s="2">
        <f t="shared" si="102"/>
        <v>0</v>
      </c>
      <c r="G1157" s="2" t="s">
        <v>3061</v>
      </c>
      <c r="H1157" s="2">
        <v>56</v>
      </c>
      <c r="I1157" s="3">
        <f t="shared" si="103"/>
        <v>1.3333333333333333</v>
      </c>
      <c r="J1157" s="2">
        <v>0</v>
      </c>
      <c r="L1157" s="2">
        <v>0</v>
      </c>
      <c r="M1157" s="2">
        <v>0</v>
      </c>
      <c r="N1157" s="2">
        <v>48</v>
      </c>
      <c r="P1157" s="2" t="s">
        <v>2734</v>
      </c>
      <c r="Q1157" s="2" t="s">
        <v>2735</v>
      </c>
      <c r="R1157" s="2" t="s">
        <v>2736</v>
      </c>
      <c r="S1157" s="2" t="s">
        <v>2737</v>
      </c>
      <c r="T1157" s="2">
        <v>1978</v>
      </c>
      <c r="U1157" s="4">
        <v>28837</v>
      </c>
    </row>
    <row r="1158" spans="1:24" x14ac:dyDescent="0.25">
      <c r="A1158" s="2" t="s">
        <v>4734</v>
      </c>
      <c r="B1158" s="2">
        <v>0</v>
      </c>
      <c r="C1158" s="2" t="str">
        <f t="shared" si="104"/>
        <v>1</v>
      </c>
      <c r="D1158" s="2">
        <v>1</v>
      </c>
      <c r="E1158" s="2">
        <f t="shared" si="105"/>
        <v>10</v>
      </c>
      <c r="F1158" s="2">
        <f t="shared" si="102"/>
        <v>1</v>
      </c>
      <c r="G1158" s="2" t="s">
        <v>3061</v>
      </c>
      <c r="H1158" s="2">
        <v>4</v>
      </c>
      <c r="I1158" s="3">
        <f t="shared" si="103"/>
        <v>0.23529411764705882</v>
      </c>
      <c r="J1158" s="2">
        <v>0</v>
      </c>
      <c r="L1158" s="2">
        <v>0</v>
      </c>
      <c r="M1158" s="2">
        <v>0</v>
      </c>
      <c r="N1158" s="2">
        <v>20</v>
      </c>
      <c r="P1158" s="2" t="s">
        <v>2820</v>
      </c>
      <c r="Q1158" s="2" t="s">
        <v>2821</v>
      </c>
      <c r="R1158" s="2" t="s">
        <v>2822</v>
      </c>
      <c r="S1158" s="2" t="s">
        <v>2819</v>
      </c>
      <c r="T1158" s="2">
        <v>2003</v>
      </c>
      <c r="U1158" s="4">
        <v>37722</v>
      </c>
    </row>
    <row r="1159" spans="1:24" x14ac:dyDescent="0.25">
      <c r="A1159" s="2" t="s">
        <v>1919</v>
      </c>
      <c r="B1159" s="2">
        <v>0</v>
      </c>
      <c r="C1159" s="2" t="str">
        <f t="shared" si="104"/>
        <v>1</v>
      </c>
      <c r="D1159" s="2">
        <v>1</v>
      </c>
      <c r="E1159" s="2">
        <f t="shared" si="105"/>
        <v>11</v>
      </c>
      <c r="F1159" s="2">
        <f t="shared" si="102"/>
        <v>1</v>
      </c>
      <c r="G1159" s="2" t="s">
        <v>3058</v>
      </c>
      <c r="H1159" s="2">
        <v>0</v>
      </c>
      <c r="I1159" s="3">
        <f t="shared" si="103"/>
        <v>0</v>
      </c>
      <c r="J1159" s="2">
        <v>0</v>
      </c>
      <c r="L1159" s="2">
        <v>1</v>
      </c>
      <c r="M1159" s="2">
        <v>1</v>
      </c>
      <c r="N1159" s="2">
        <v>68</v>
      </c>
      <c r="P1159" s="2" t="s">
        <v>1920</v>
      </c>
      <c r="Q1159" s="2" t="s">
        <v>1921</v>
      </c>
      <c r="R1159" s="2" t="s">
        <v>1922</v>
      </c>
      <c r="S1159" s="2" t="s">
        <v>597</v>
      </c>
      <c r="T1159" s="2">
        <v>1984</v>
      </c>
      <c r="U1159" s="4">
        <v>30926</v>
      </c>
    </row>
    <row r="1160" spans="1:24" x14ac:dyDescent="0.25">
      <c r="A1160" s="2" t="s">
        <v>2861</v>
      </c>
      <c r="B1160" s="2">
        <v>0</v>
      </c>
      <c r="C1160" s="2" t="str">
        <f t="shared" si="104"/>
        <v>0</v>
      </c>
      <c r="D1160" s="2">
        <v>1</v>
      </c>
      <c r="E1160" s="2">
        <f t="shared" si="105"/>
        <v>9</v>
      </c>
      <c r="F1160" s="2">
        <f t="shared" si="102"/>
        <v>0</v>
      </c>
      <c r="G1160" s="2" t="s">
        <v>3058</v>
      </c>
      <c r="H1160" s="2">
        <v>14</v>
      </c>
      <c r="I1160" s="3">
        <f t="shared" si="103"/>
        <v>0.5</v>
      </c>
      <c r="J1160" s="2">
        <v>0</v>
      </c>
      <c r="L1160" s="2">
        <v>0</v>
      </c>
      <c r="M1160" s="2">
        <v>0</v>
      </c>
      <c r="N1160" s="2">
        <v>104</v>
      </c>
      <c r="P1160" s="2" t="s">
        <v>2862</v>
      </c>
      <c r="Q1160" s="2" t="s">
        <v>2863</v>
      </c>
      <c r="R1160" s="2" t="s">
        <v>2864</v>
      </c>
      <c r="S1160" s="2" t="s">
        <v>2859</v>
      </c>
      <c r="T1160" s="2">
        <v>1992</v>
      </c>
      <c r="U1160" s="4">
        <v>33909</v>
      </c>
      <c r="X1160" s="2" t="s">
        <v>2865</v>
      </c>
    </row>
    <row r="1161" spans="1:24" x14ac:dyDescent="0.25">
      <c r="A1161" s="2" t="s">
        <v>2455</v>
      </c>
      <c r="B1161" s="2">
        <v>0</v>
      </c>
      <c r="C1161" s="2" t="str">
        <f t="shared" si="104"/>
        <v>1</v>
      </c>
      <c r="D1161" s="2">
        <v>1</v>
      </c>
      <c r="E1161" s="2">
        <f t="shared" si="105"/>
        <v>14</v>
      </c>
      <c r="F1161" s="2">
        <f t="shared" si="102"/>
        <v>1</v>
      </c>
      <c r="G1161" s="2" t="s">
        <v>3058</v>
      </c>
      <c r="H1161" s="2">
        <v>5</v>
      </c>
      <c r="I1161" s="3">
        <f t="shared" si="103"/>
        <v>0.33333333333333331</v>
      </c>
      <c r="J1161" s="2">
        <v>0</v>
      </c>
      <c r="L1161" s="2">
        <v>1</v>
      </c>
      <c r="M1161" s="2">
        <v>1</v>
      </c>
      <c r="N1161" s="2">
        <v>68</v>
      </c>
      <c r="P1161" s="2" t="s">
        <v>2456</v>
      </c>
      <c r="Q1161" s="2" t="s">
        <v>2457</v>
      </c>
      <c r="R1161" s="2" t="s">
        <v>2458</v>
      </c>
      <c r="S1161" s="2" t="s">
        <v>597</v>
      </c>
      <c r="T1161" s="2">
        <v>2005</v>
      </c>
      <c r="U1161" s="4">
        <v>38692</v>
      </c>
      <c r="X1161" s="2" t="s">
        <v>2459</v>
      </c>
    </row>
    <row r="1162" spans="1:24" x14ac:dyDescent="0.25">
      <c r="A1162" s="2" t="s">
        <v>2683</v>
      </c>
      <c r="B1162" s="2">
        <v>0</v>
      </c>
      <c r="C1162" s="2" t="str">
        <f t="shared" si="104"/>
        <v>0</v>
      </c>
      <c r="D1162" s="2">
        <v>1</v>
      </c>
      <c r="E1162" s="2">
        <f t="shared" si="105"/>
        <v>7</v>
      </c>
      <c r="F1162" s="2">
        <f t="shared" si="102"/>
        <v>0</v>
      </c>
      <c r="G1162" s="2" t="s">
        <v>3061</v>
      </c>
      <c r="H1162" s="2">
        <v>189</v>
      </c>
      <c r="I1162" s="3">
        <f t="shared" si="103"/>
        <v>4.7249999999999996</v>
      </c>
      <c r="J1162" s="2">
        <v>0</v>
      </c>
      <c r="L1162" s="2">
        <v>0</v>
      </c>
      <c r="M1162" s="2">
        <v>0</v>
      </c>
      <c r="N1162" s="2">
        <v>171</v>
      </c>
      <c r="P1162" s="2" t="s">
        <v>2684</v>
      </c>
      <c r="Q1162" s="2" t="s">
        <v>2685</v>
      </c>
      <c r="R1162" s="2" t="s">
        <v>2686</v>
      </c>
      <c r="S1162" s="2" t="s">
        <v>2687</v>
      </c>
      <c r="T1162" s="2">
        <v>1980</v>
      </c>
      <c r="U1162" s="4">
        <v>29342</v>
      </c>
    </row>
    <row r="1163" spans="1:24" x14ac:dyDescent="0.25">
      <c r="A1163" s="2" t="s">
        <v>2648</v>
      </c>
      <c r="B1163" s="2">
        <v>0</v>
      </c>
      <c r="C1163" s="2" t="str">
        <f t="shared" si="104"/>
        <v>0</v>
      </c>
      <c r="D1163" s="2">
        <v>1</v>
      </c>
      <c r="E1163" s="2">
        <f t="shared" si="105"/>
        <v>5</v>
      </c>
      <c r="F1163" s="2">
        <f t="shared" si="102"/>
        <v>0</v>
      </c>
      <c r="G1163" s="2" t="s">
        <v>3061</v>
      </c>
      <c r="H1163" s="2">
        <v>161</v>
      </c>
      <c r="I1163" s="3">
        <f t="shared" si="103"/>
        <v>4.0250000000000004</v>
      </c>
      <c r="J1163" s="2">
        <v>0</v>
      </c>
      <c r="L1163" s="2">
        <v>0</v>
      </c>
      <c r="M1163" s="2">
        <v>0</v>
      </c>
      <c r="N1163" s="2">
        <v>654</v>
      </c>
      <c r="P1163" s="2" t="s">
        <v>2649</v>
      </c>
      <c r="Q1163" s="2" t="s">
        <v>2650</v>
      </c>
      <c r="R1163" s="2" t="s">
        <v>2651</v>
      </c>
      <c r="S1163" s="2" t="s">
        <v>2652</v>
      </c>
      <c r="T1163" s="2">
        <v>1980</v>
      </c>
      <c r="U1163" s="4">
        <v>29490</v>
      </c>
    </row>
    <row r="1164" spans="1:24" x14ac:dyDescent="0.25">
      <c r="A1164" s="2" t="s">
        <v>2361</v>
      </c>
      <c r="B1164" s="2">
        <v>0</v>
      </c>
      <c r="C1164" s="2" t="str">
        <f t="shared" si="104"/>
        <v>0</v>
      </c>
      <c r="D1164" s="2">
        <v>1</v>
      </c>
      <c r="E1164" s="2">
        <f t="shared" si="105"/>
        <v>5</v>
      </c>
      <c r="F1164" s="2">
        <f t="shared" si="102"/>
        <v>0</v>
      </c>
      <c r="G1164" s="2" t="s">
        <v>3061</v>
      </c>
      <c r="H1164" s="2">
        <v>17</v>
      </c>
      <c r="I1164" s="3">
        <f t="shared" si="103"/>
        <v>1</v>
      </c>
      <c r="J1164" s="2">
        <v>0</v>
      </c>
      <c r="L1164" s="2">
        <v>1</v>
      </c>
      <c r="M1164" s="2">
        <v>1</v>
      </c>
      <c r="N1164" s="2">
        <v>68</v>
      </c>
      <c r="P1164" s="2" t="s">
        <v>2362</v>
      </c>
      <c r="Q1164" s="2" t="s">
        <v>2363</v>
      </c>
      <c r="R1164" s="2" t="s">
        <v>2364</v>
      </c>
      <c r="S1164" s="2" t="s">
        <v>597</v>
      </c>
      <c r="T1164" s="2">
        <v>2003</v>
      </c>
      <c r="U1164" s="4">
        <v>37881</v>
      </c>
      <c r="X1164" s="2" t="s">
        <v>2365</v>
      </c>
    </row>
    <row r="1165" spans="1:24" x14ac:dyDescent="0.25">
      <c r="A1165" s="2" t="s">
        <v>2833</v>
      </c>
      <c r="B1165" s="2">
        <v>0</v>
      </c>
      <c r="C1165" s="2" t="str">
        <f t="shared" si="104"/>
        <v>0</v>
      </c>
      <c r="D1165" s="2">
        <v>1</v>
      </c>
      <c r="E1165" s="2">
        <f t="shared" si="105"/>
        <v>11</v>
      </c>
      <c r="F1165" s="2">
        <f t="shared" si="102"/>
        <v>0</v>
      </c>
      <c r="G1165" s="2" t="s">
        <v>3061</v>
      </c>
      <c r="H1165" s="2">
        <v>32</v>
      </c>
      <c r="I1165" s="3">
        <f t="shared" si="103"/>
        <v>1.1851851851851851</v>
      </c>
      <c r="J1165" s="2">
        <v>0</v>
      </c>
      <c r="L1165" s="2">
        <v>0</v>
      </c>
      <c r="M1165" s="2">
        <v>0</v>
      </c>
      <c r="N1165" s="2">
        <v>42</v>
      </c>
      <c r="P1165" s="2" t="s">
        <v>2834</v>
      </c>
      <c r="Q1165" s="2" t="s">
        <v>2835</v>
      </c>
      <c r="R1165" s="2" t="s">
        <v>2836</v>
      </c>
      <c r="S1165" s="2" t="s">
        <v>2837</v>
      </c>
      <c r="T1165" s="2">
        <v>1993</v>
      </c>
      <c r="U1165" s="4">
        <v>34090</v>
      </c>
      <c r="X1165" s="2" t="s">
        <v>2838</v>
      </c>
    </row>
    <row r="1166" spans="1:24" x14ac:dyDescent="0.25">
      <c r="A1166" s="2" t="s">
        <v>849</v>
      </c>
      <c r="B1166" s="2">
        <v>0</v>
      </c>
      <c r="C1166" s="2" t="str">
        <f t="shared" si="104"/>
        <v>0</v>
      </c>
      <c r="D1166" s="2">
        <v>0</v>
      </c>
      <c r="E1166" s="2">
        <f t="shared" si="105"/>
        <v>9</v>
      </c>
      <c r="F1166" s="2">
        <f t="shared" ref="F1166:F1177" si="106">COUNTIF(A1166,"*:*")</f>
        <v>0</v>
      </c>
      <c r="G1166" s="2" t="s">
        <v>3075</v>
      </c>
      <c r="H1166" s="2">
        <v>53</v>
      </c>
      <c r="I1166" s="3">
        <f t="shared" si="103"/>
        <v>2.65</v>
      </c>
      <c r="J1166" s="2">
        <v>0</v>
      </c>
      <c r="L1166" s="2">
        <v>1</v>
      </c>
      <c r="M1166" s="2">
        <v>1</v>
      </c>
      <c r="N1166" s="2">
        <v>68</v>
      </c>
      <c r="P1166" s="2" t="s">
        <v>850</v>
      </c>
      <c r="Q1166" s="2" t="s">
        <v>851</v>
      </c>
      <c r="R1166" s="2" t="s">
        <v>852</v>
      </c>
      <c r="S1166" s="2" t="s">
        <v>597</v>
      </c>
      <c r="T1166" s="2">
        <v>2000</v>
      </c>
      <c r="U1166" s="4">
        <v>36700</v>
      </c>
    </row>
    <row r="1167" spans="1:24" x14ac:dyDescent="0.25">
      <c r="A1167" s="2" t="s">
        <v>2755</v>
      </c>
      <c r="B1167" s="2">
        <v>0</v>
      </c>
      <c r="C1167" s="2" t="str">
        <f t="shared" si="104"/>
        <v>0</v>
      </c>
      <c r="D1167" s="2">
        <v>0</v>
      </c>
      <c r="E1167" s="2">
        <f t="shared" si="105"/>
        <v>5</v>
      </c>
      <c r="F1167" s="2">
        <f t="shared" si="106"/>
        <v>1</v>
      </c>
      <c r="G1167" s="2" t="s">
        <v>3064</v>
      </c>
      <c r="H1167" s="2">
        <v>11</v>
      </c>
      <c r="I1167" s="3">
        <f t="shared" si="103"/>
        <v>0.6470588235294118</v>
      </c>
      <c r="J1167" s="2">
        <v>0</v>
      </c>
      <c r="L1167" s="2">
        <v>1</v>
      </c>
      <c r="M1167" s="2">
        <v>0</v>
      </c>
      <c r="N1167" s="2">
        <v>69</v>
      </c>
      <c r="P1167" s="2" t="s">
        <v>2756</v>
      </c>
      <c r="Q1167" s="2" t="s">
        <v>2757</v>
      </c>
      <c r="R1167" s="2" t="s">
        <v>2758</v>
      </c>
      <c r="S1167" s="2" t="s">
        <v>2759</v>
      </c>
      <c r="T1167" s="2">
        <v>2003</v>
      </c>
      <c r="U1167" s="4">
        <v>37799</v>
      </c>
      <c r="X1167" s="2" t="s">
        <v>2760</v>
      </c>
    </row>
    <row r="1168" spans="1:24" x14ac:dyDescent="0.25">
      <c r="A1168" s="2" t="s">
        <v>156</v>
      </c>
      <c r="B1168" s="2">
        <v>0</v>
      </c>
      <c r="C1168" s="2" t="str">
        <f t="shared" si="104"/>
        <v>1</v>
      </c>
      <c r="D1168" s="2">
        <v>1</v>
      </c>
      <c r="E1168" s="2">
        <f t="shared" si="105"/>
        <v>13</v>
      </c>
      <c r="F1168" s="2">
        <f t="shared" si="106"/>
        <v>1</v>
      </c>
      <c r="G1168" s="2" t="s">
        <v>3064</v>
      </c>
      <c r="H1168" s="2">
        <v>0</v>
      </c>
      <c r="I1168" s="3">
        <f t="shared" si="103"/>
        <v>0</v>
      </c>
      <c r="J1168" s="2">
        <v>1</v>
      </c>
      <c r="K1168" s="2" t="s">
        <v>3030</v>
      </c>
      <c r="L1168" s="2">
        <v>1</v>
      </c>
      <c r="M1168" s="2">
        <v>4</v>
      </c>
      <c r="N1168" s="2">
        <v>12</v>
      </c>
      <c r="P1168" s="2" t="s">
        <v>157</v>
      </c>
      <c r="Q1168" s="2" t="s">
        <v>158</v>
      </c>
      <c r="R1168" s="2" t="s">
        <v>159</v>
      </c>
      <c r="S1168" s="2" t="s">
        <v>160</v>
      </c>
      <c r="T1168" s="2">
        <v>2017</v>
      </c>
      <c r="U1168" s="4">
        <v>43543</v>
      </c>
      <c r="V1168" s="2" t="s">
        <v>161</v>
      </c>
    </row>
    <row r="1169" spans="1:24" x14ac:dyDescent="0.25">
      <c r="A1169" s="2" t="s">
        <v>1581</v>
      </c>
      <c r="B1169" s="2">
        <v>0</v>
      </c>
      <c r="C1169" s="2" t="str">
        <f t="shared" si="104"/>
        <v>0</v>
      </c>
      <c r="D1169" s="2">
        <v>1</v>
      </c>
      <c r="E1169" s="2">
        <f t="shared" si="105"/>
        <v>8</v>
      </c>
      <c r="F1169" s="2">
        <f t="shared" si="106"/>
        <v>0</v>
      </c>
      <c r="G1169" s="2" t="s">
        <v>3061</v>
      </c>
      <c r="H1169" s="2">
        <v>21</v>
      </c>
      <c r="I1169" s="3">
        <f t="shared" si="103"/>
        <v>0.91304347826086951</v>
      </c>
      <c r="J1169" s="2">
        <v>1</v>
      </c>
      <c r="K1169" s="2" t="s">
        <v>3048</v>
      </c>
      <c r="L1169" s="2">
        <v>0</v>
      </c>
      <c r="M1169" s="2">
        <v>0</v>
      </c>
      <c r="N1169" s="2">
        <v>179</v>
      </c>
      <c r="P1169" s="2" t="s">
        <v>1582</v>
      </c>
      <c r="Q1169" s="2" t="s">
        <v>1583</v>
      </c>
      <c r="R1169" s="2" t="s">
        <v>1584</v>
      </c>
      <c r="S1169" s="2" t="s">
        <v>1579</v>
      </c>
      <c r="T1169" s="2">
        <v>1997</v>
      </c>
      <c r="U1169" s="4">
        <v>35582</v>
      </c>
      <c r="X1169" s="2" t="s">
        <v>1585</v>
      </c>
    </row>
    <row r="1170" spans="1:24" x14ac:dyDescent="0.25">
      <c r="A1170" s="2" t="s">
        <v>491</v>
      </c>
      <c r="B1170" s="2">
        <v>0</v>
      </c>
      <c r="C1170" s="2" t="str">
        <f t="shared" si="104"/>
        <v>1</v>
      </c>
      <c r="D1170" s="2">
        <v>0</v>
      </c>
      <c r="E1170" s="2">
        <f t="shared" si="105"/>
        <v>18</v>
      </c>
      <c r="F1170" s="2">
        <f t="shared" si="106"/>
        <v>1</v>
      </c>
      <c r="G1170" s="2" t="s">
        <v>3065</v>
      </c>
      <c r="H1170" s="2">
        <v>0</v>
      </c>
      <c r="I1170" s="3">
        <f t="shared" ref="I1170:I1201" si="107">H1170/(2020-T1170)</f>
        <v>0</v>
      </c>
      <c r="J1170" s="2">
        <v>0</v>
      </c>
      <c r="L1170" s="2">
        <v>1</v>
      </c>
      <c r="M1170" s="2">
        <v>1</v>
      </c>
      <c r="N1170" s="2">
        <v>20</v>
      </c>
      <c r="P1170" s="2" t="s">
        <v>492</v>
      </c>
      <c r="Q1170" s="2" t="s">
        <v>493</v>
      </c>
      <c r="R1170" s="2" t="s">
        <v>494</v>
      </c>
      <c r="S1170" s="2" t="s">
        <v>381</v>
      </c>
      <c r="T1170" s="2">
        <v>2018</v>
      </c>
      <c r="U1170" s="4">
        <v>43344</v>
      </c>
      <c r="V1170" s="2" t="s">
        <v>495</v>
      </c>
      <c r="X1170" s="2" t="s">
        <v>496</v>
      </c>
    </row>
    <row r="1171" spans="1:24" x14ac:dyDescent="0.25">
      <c r="A1171" s="2" t="s">
        <v>4735</v>
      </c>
      <c r="B1171" s="2">
        <v>0</v>
      </c>
      <c r="C1171" s="2" t="str">
        <f t="shared" si="104"/>
        <v>1</v>
      </c>
      <c r="D1171" s="2">
        <v>1</v>
      </c>
      <c r="E1171" s="2">
        <f t="shared" si="105"/>
        <v>14</v>
      </c>
      <c r="F1171" s="2">
        <f t="shared" si="106"/>
        <v>0</v>
      </c>
      <c r="G1171" s="2" t="s">
        <v>3061</v>
      </c>
      <c r="H1171" s="2">
        <v>9</v>
      </c>
      <c r="I1171" s="3">
        <f t="shared" si="107"/>
        <v>0.32142857142857145</v>
      </c>
      <c r="J1171" s="2">
        <v>0</v>
      </c>
      <c r="L1171" s="2">
        <v>0</v>
      </c>
      <c r="M1171" s="2">
        <v>0</v>
      </c>
      <c r="N1171" s="2">
        <v>19</v>
      </c>
      <c r="P1171" s="2" t="s">
        <v>2921</v>
      </c>
      <c r="Q1171" s="2" t="s">
        <v>2922</v>
      </c>
      <c r="R1171" s="2" t="s">
        <v>2923</v>
      </c>
      <c r="S1171" s="2" t="s">
        <v>2924</v>
      </c>
      <c r="T1171" s="2">
        <v>1992</v>
      </c>
      <c r="U1171" s="4">
        <v>33695</v>
      </c>
    </row>
    <row r="1172" spans="1:24" x14ac:dyDescent="0.25">
      <c r="A1172" s="2" t="s">
        <v>2776</v>
      </c>
      <c r="B1172" s="2">
        <v>0</v>
      </c>
      <c r="C1172" s="2" t="str">
        <f t="shared" si="104"/>
        <v>0</v>
      </c>
      <c r="D1172" s="2">
        <v>1</v>
      </c>
      <c r="E1172" s="2">
        <f t="shared" si="105"/>
        <v>5</v>
      </c>
      <c r="F1172" s="2">
        <f t="shared" si="106"/>
        <v>0</v>
      </c>
      <c r="G1172" s="2" t="s">
        <v>3061</v>
      </c>
      <c r="H1172" s="2">
        <v>149</v>
      </c>
      <c r="I1172" s="3">
        <f t="shared" si="107"/>
        <v>4.9666666666666668</v>
      </c>
      <c r="J1172" s="2">
        <v>0</v>
      </c>
      <c r="L1172" s="2">
        <v>0</v>
      </c>
      <c r="M1172" s="2">
        <v>0</v>
      </c>
      <c r="N1172" s="2">
        <v>351</v>
      </c>
      <c r="P1172" s="2" t="s">
        <v>2777</v>
      </c>
      <c r="Q1172" s="2" t="s">
        <v>2778</v>
      </c>
      <c r="R1172" s="2" t="s">
        <v>2779</v>
      </c>
      <c r="S1172" s="2" t="s">
        <v>1439</v>
      </c>
      <c r="T1172" s="2">
        <v>1990</v>
      </c>
      <c r="U1172" s="4">
        <v>32964</v>
      </c>
      <c r="X1172" s="2" t="s">
        <v>2780</v>
      </c>
    </row>
    <row r="1173" spans="1:24" x14ac:dyDescent="0.25">
      <c r="A1173" s="2" t="s">
        <v>4736</v>
      </c>
      <c r="B1173" s="2">
        <v>0</v>
      </c>
      <c r="C1173" s="2" t="str">
        <f t="shared" si="104"/>
        <v>0</v>
      </c>
      <c r="D1173" s="2">
        <v>1</v>
      </c>
      <c r="E1173" s="2">
        <f t="shared" si="105"/>
        <v>13</v>
      </c>
      <c r="F1173" s="2">
        <f t="shared" si="106"/>
        <v>0</v>
      </c>
      <c r="G1173" s="2" t="s">
        <v>3061</v>
      </c>
      <c r="H1173" s="2">
        <v>12</v>
      </c>
      <c r="I1173" s="3">
        <f t="shared" si="107"/>
        <v>0.70588235294117652</v>
      </c>
      <c r="J1173" s="2">
        <v>0</v>
      </c>
      <c r="L1173" s="2">
        <v>0</v>
      </c>
      <c r="M1173" s="2">
        <v>0</v>
      </c>
      <c r="N1173" s="2">
        <v>44</v>
      </c>
      <c r="P1173" s="2" t="s">
        <v>3025</v>
      </c>
      <c r="Q1173" s="2" t="s">
        <v>2900</v>
      </c>
      <c r="R1173" s="2" t="s">
        <v>2901</v>
      </c>
      <c r="S1173" s="2" t="s">
        <v>2902</v>
      </c>
      <c r="T1173" s="2">
        <v>2003</v>
      </c>
      <c r="U1173" s="4">
        <v>37933</v>
      </c>
    </row>
    <row r="1174" spans="1:24" x14ac:dyDescent="0.25">
      <c r="A1174" s="2" t="s">
        <v>364</v>
      </c>
      <c r="B1174" s="2">
        <v>0</v>
      </c>
      <c r="C1174" s="2" t="str">
        <f t="shared" si="104"/>
        <v>1</v>
      </c>
      <c r="D1174" s="2">
        <v>1</v>
      </c>
      <c r="E1174" s="2">
        <f t="shared" si="105"/>
        <v>19</v>
      </c>
      <c r="F1174" s="2">
        <f t="shared" si="106"/>
        <v>0</v>
      </c>
      <c r="G1174" s="2" t="s">
        <v>3058</v>
      </c>
      <c r="H1174" s="2">
        <v>5</v>
      </c>
      <c r="I1174" s="3">
        <f t="shared" si="107"/>
        <v>1</v>
      </c>
      <c r="J1174" s="2">
        <v>0</v>
      </c>
      <c r="L1174" s="2">
        <v>1</v>
      </c>
      <c r="M1174" s="2">
        <v>1</v>
      </c>
      <c r="N1174" s="2">
        <v>10</v>
      </c>
      <c r="P1174" s="2" t="s">
        <v>365</v>
      </c>
      <c r="Q1174" s="2" t="s">
        <v>366</v>
      </c>
      <c r="R1174" s="2" t="s">
        <v>367</v>
      </c>
      <c r="S1174" s="2" t="s">
        <v>239</v>
      </c>
      <c r="T1174" s="2">
        <v>2015</v>
      </c>
      <c r="U1174" s="4">
        <v>42304</v>
      </c>
      <c r="V1174" s="2" t="s">
        <v>368</v>
      </c>
    </row>
    <row r="1175" spans="1:24" x14ac:dyDescent="0.25">
      <c r="A1175" s="2" t="s">
        <v>2915</v>
      </c>
      <c r="B1175" s="2">
        <v>0</v>
      </c>
      <c r="C1175" s="2" t="str">
        <f t="shared" si="104"/>
        <v>0</v>
      </c>
      <c r="D1175" s="2">
        <v>1</v>
      </c>
      <c r="E1175" s="2">
        <f t="shared" si="105"/>
        <v>12</v>
      </c>
      <c r="F1175" s="2">
        <f t="shared" si="106"/>
        <v>1</v>
      </c>
      <c r="G1175" s="2" t="s">
        <v>3059</v>
      </c>
      <c r="H1175" s="2">
        <v>29</v>
      </c>
      <c r="I1175" s="3">
        <f t="shared" si="107"/>
        <v>1.3809523809523809</v>
      </c>
      <c r="J1175" s="2">
        <v>0</v>
      </c>
      <c r="L1175" s="2">
        <v>0</v>
      </c>
      <c r="M1175" s="2">
        <v>0</v>
      </c>
      <c r="N1175" s="2">
        <v>84</v>
      </c>
      <c r="P1175" s="2" t="s">
        <v>2916</v>
      </c>
      <c r="Q1175" s="2" t="s">
        <v>2917</v>
      </c>
      <c r="R1175" s="2" t="s">
        <v>2918</v>
      </c>
      <c r="S1175" s="2" t="s">
        <v>2919</v>
      </c>
      <c r="T1175" s="2">
        <v>1999</v>
      </c>
      <c r="U1175" s="4">
        <v>36490</v>
      </c>
      <c r="X1175" s="2" t="s">
        <v>2920</v>
      </c>
    </row>
    <row r="1176" spans="1:24" x14ac:dyDescent="0.25">
      <c r="A1176" s="5" t="s">
        <v>3330</v>
      </c>
      <c r="B1176" s="5">
        <v>0</v>
      </c>
      <c r="C1176" s="2" t="str">
        <f t="shared" si="104"/>
        <v>0</v>
      </c>
      <c r="D1176" s="5">
        <v>1</v>
      </c>
      <c r="E1176" s="2">
        <f t="shared" si="105"/>
        <v>4</v>
      </c>
      <c r="F1176" s="2">
        <f t="shared" si="106"/>
        <v>1</v>
      </c>
      <c r="G1176" s="2" t="s">
        <v>3058</v>
      </c>
      <c r="H1176" s="2">
        <v>17</v>
      </c>
      <c r="I1176" s="3">
        <f t="shared" si="107"/>
        <v>1.3076923076923077</v>
      </c>
      <c r="J1176" s="2">
        <v>0</v>
      </c>
      <c r="L1176" s="2">
        <v>1</v>
      </c>
      <c r="M1176" s="2">
        <v>1</v>
      </c>
      <c r="N1176" s="2">
        <v>30</v>
      </c>
      <c r="P1176" s="5" t="s">
        <v>3331</v>
      </c>
      <c r="Q1176" s="2" t="s">
        <v>3305</v>
      </c>
      <c r="R1176" s="5" t="s">
        <v>3332</v>
      </c>
      <c r="S1176" s="2" t="s">
        <v>3305</v>
      </c>
      <c r="T1176" s="2">
        <v>2007</v>
      </c>
      <c r="U1176" s="4"/>
    </row>
    <row r="1177" spans="1:24" x14ac:dyDescent="0.25">
      <c r="A1177" s="5" t="s">
        <v>3875</v>
      </c>
      <c r="B1177" s="5">
        <v>0</v>
      </c>
      <c r="C1177" s="2" t="str">
        <f t="shared" si="104"/>
        <v>0</v>
      </c>
      <c r="D1177" s="5">
        <v>0</v>
      </c>
      <c r="E1177" s="2">
        <f t="shared" si="105"/>
        <v>5</v>
      </c>
      <c r="F1177" s="2">
        <f t="shared" si="106"/>
        <v>0</v>
      </c>
      <c r="G1177" s="2" t="s">
        <v>3060</v>
      </c>
      <c r="H1177" s="2">
        <v>0</v>
      </c>
      <c r="I1177" s="3">
        <f t="shared" si="107"/>
        <v>0</v>
      </c>
      <c r="J1177" s="2">
        <v>0</v>
      </c>
      <c r="L1177" s="2">
        <v>1</v>
      </c>
      <c r="M1177" s="2">
        <v>1</v>
      </c>
      <c r="N1177" s="2">
        <v>10</v>
      </c>
      <c r="P1177" s="5" t="s">
        <v>3390</v>
      </c>
      <c r="Q1177" s="2" t="s">
        <v>239</v>
      </c>
      <c r="R1177" s="5" t="s">
        <v>3390</v>
      </c>
      <c r="S1177" s="2" t="s">
        <v>239</v>
      </c>
      <c r="T1177" s="2">
        <v>1986</v>
      </c>
      <c r="U1177" s="4"/>
    </row>
  </sheetData>
  <autoFilter ref="A1:AK1" xr:uid="{00000000-0009-0000-0000-000000000000}">
    <sortState xmlns:xlrd2="http://schemas.microsoft.com/office/spreadsheetml/2017/richdata2" ref="A2:AJ1177">
      <sortCondition ref="A1"/>
    </sortState>
  </autoFilter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33749-CDD9-499A-8C95-7A42F6B4BE81}">
  <dimension ref="A1:XFA257"/>
  <sheetViews>
    <sheetView tabSelected="1" workbookViewId="0">
      <selection activeCell="E97" sqref="E97"/>
    </sheetView>
  </sheetViews>
  <sheetFormatPr defaultRowHeight="15" x14ac:dyDescent="0.25"/>
  <cols>
    <col min="1" max="2" width="9.140625" style="13"/>
    <col min="3" max="3" width="64.7109375" style="13" customWidth="1"/>
    <col min="4" max="4" width="30.7109375" style="13" customWidth="1"/>
    <col min="5" max="5" width="12.5703125" style="13" customWidth="1"/>
    <col min="6" max="16384" width="9.140625" style="13"/>
  </cols>
  <sheetData>
    <row r="1" spans="1:16381" s="16" customFormat="1" x14ac:dyDescent="0.25">
      <c r="A1" s="16" t="s">
        <v>3082</v>
      </c>
      <c r="B1" s="16" t="s">
        <v>12</v>
      </c>
      <c r="C1" s="16" t="s">
        <v>0</v>
      </c>
      <c r="D1" s="16" t="s">
        <v>3083</v>
      </c>
      <c r="E1" s="16" t="s">
        <v>4572</v>
      </c>
    </row>
    <row r="2" spans="1:16381" x14ac:dyDescent="0.25">
      <c r="A2" s="13" t="s">
        <v>3623</v>
      </c>
      <c r="B2" s="13">
        <v>2018</v>
      </c>
      <c r="C2" s="13" t="s">
        <v>3652</v>
      </c>
      <c r="D2" s="13" t="s">
        <v>3174</v>
      </c>
      <c r="E2" s="13">
        <f t="shared" ref="E2:E65" si="0">COUNTIF(D:D,"*"&amp;D2&amp;"*")</f>
        <v>95</v>
      </c>
    </row>
    <row r="3" spans="1:16381" x14ac:dyDescent="0.25">
      <c r="A3" s="13" t="s">
        <v>3623</v>
      </c>
      <c r="B3" s="13">
        <v>2016</v>
      </c>
      <c r="C3" s="13" t="s">
        <v>3624</v>
      </c>
      <c r="D3" s="13" t="s">
        <v>3174</v>
      </c>
      <c r="E3" s="13">
        <f t="shared" si="0"/>
        <v>95</v>
      </c>
    </row>
    <row r="4" spans="1:16381" x14ac:dyDescent="0.25">
      <c r="A4" s="14" t="s">
        <v>4301</v>
      </c>
      <c r="B4" s="13">
        <v>2014</v>
      </c>
      <c r="C4" s="14" t="s">
        <v>4300</v>
      </c>
      <c r="D4" s="13" t="s">
        <v>3174</v>
      </c>
      <c r="E4" s="13">
        <f t="shared" si="0"/>
        <v>95</v>
      </c>
    </row>
    <row r="5" spans="1:16381" x14ac:dyDescent="0.25">
      <c r="A5" s="13" t="s">
        <v>3233</v>
      </c>
      <c r="B5" s="13">
        <v>2014</v>
      </c>
      <c r="C5" s="13" t="s">
        <v>3241</v>
      </c>
      <c r="D5" s="13" t="s">
        <v>3174</v>
      </c>
      <c r="E5" s="13">
        <f t="shared" si="0"/>
        <v>95</v>
      </c>
    </row>
    <row r="6" spans="1:16381" x14ac:dyDescent="0.25">
      <c r="A6" s="14" t="s">
        <v>4375</v>
      </c>
      <c r="B6" s="13">
        <v>2006</v>
      </c>
      <c r="C6" s="13" t="s">
        <v>4374</v>
      </c>
      <c r="D6" s="13" t="s">
        <v>3174</v>
      </c>
      <c r="E6" s="13">
        <f t="shared" si="0"/>
        <v>95</v>
      </c>
    </row>
    <row r="7" spans="1:16381" x14ac:dyDescent="0.25">
      <c r="A7" s="13" t="s">
        <v>4239</v>
      </c>
      <c r="B7" s="13">
        <v>2014</v>
      </c>
      <c r="C7" s="14" t="s">
        <v>4238</v>
      </c>
      <c r="D7" s="13" t="s">
        <v>3174</v>
      </c>
      <c r="E7" s="13">
        <f t="shared" si="0"/>
        <v>95</v>
      </c>
    </row>
    <row r="8" spans="1:16381" x14ac:dyDescent="0.25">
      <c r="A8" s="14" t="s">
        <v>4351</v>
      </c>
      <c r="B8" s="13">
        <v>2005</v>
      </c>
      <c r="C8" s="14" t="s">
        <v>4350</v>
      </c>
      <c r="D8" s="13" t="s">
        <v>3174</v>
      </c>
      <c r="E8" s="13">
        <f t="shared" si="0"/>
        <v>95</v>
      </c>
    </row>
    <row r="9" spans="1:16381" x14ac:dyDescent="0.25">
      <c r="A9" s="13" t="s">
        <v>3172</v>
      </c>
      <c r="B9" s="13">
        <v>1997</v>
      </c>
      <c r="C9" s="13" t="s">
        <v>3183</v>
      </c>
      <c r="D9" s="13" t="s">
        <v>3174</v>
      </c>
      <c r="E9" s="13">
        <f t="shared" si="0"/>
        <v>95</v>
      </c>
    </row>
    <row r="10" spans="1:16381" x14ac:dyDescent="0.25">
      <c r="A10" s="13" t="s">
        <v>3622</v>
      </c>
      <c r="B10" s="13">
        <v>2011</v>
      </c>
      <c r="C10" s="14" t="s">
        <v>3621</v>
      </c>
      <c r="D10" s="13" t="s">
        <v>3174</v>
      </c>
      <c r="E10" s="13">
        <f t="shared" si="0"/>
        <v>95</v>
      </c>
      <c r="BD10" s="13" t="s">
        <v>4676</v>
      </c>
      <c r="BE10" s="13" t="s">
        <v>4676</v>
      </c>
      <c r="BF10" s="13" t="s">
        <v>4676</v>
      </c>
      <c r="BG10" s="13" t="s">
        <v>4676</v>
      </c>
      <c r="BH10" s="13" t="s">
        <v>4676</v>
      </c>
      <c r="BI10" s="13" t="s">
        <v>4676</v>
      </c>
      <c r="BJ10" s="13" t="s">
        <v>4676</v>
      </c>
      <c r="BK10" s="13" t="s">
        <v>4676</v>
      </c>
      <c r="BL10" s="13" t="s">
        <v>4676</v>
      </c>
      <c r="BM10" s="13" t="s">
        <v>4676</v>
      </c>
      <c r="BN10" s="13" t="s">
        <v>4676</v>
      </c>
      <c r="BO10" s="13" t="s">
        <v>4676</v>
      </c>
      <c r="BP10" s="13" t="s">
        <v>4676</v>
      </c>
      <c r="BQ10" s="13" t="s">
        <v>4676</v>
      </c>
      <c r="BR10" s="13" t="s">
        <v>4676</v>
      </c>
      <c r="BS10" s="13" t="s">
        <v>4676</v>
      </c>
      <c r="BT10" s="13" t="s">
        <v>4676</v>
      </c>
      <c r="BU10" s="13" t="s">
        <v>4676</v>
      </c>
      <c r="BV10" s="13" t="s">
        <v>4676</v>
      </c>
      <c r="BW10" s="13" t="s">
        <v>4676</v>
      </c>
      <c r="BX10" s="13" t="s">
        <v>4676</v>
      </c>
      <c r="BY10" s="13" t="s">
        <v>4676</v>
      </c>
      <c r="BZ10" s="13" t="s">
        <v>4676</v>
      </c>
      <c r="CA10" s="13" t="s">
        <v>4676</v>
      </c>
      <c r="CB10" s="13" t="s">
        <v>4676</v>
      </c>
      <c r="CC10" s="13" t="s">
        <v>4676</v>
      </c>
      <c r="CD10" s="13" t="s">
        <v>4676</v>
      </c>
      <c r="CE10" s="13" t="s">
        <v>4676</v>
      </c>
      <c r="CF10" s="13" t="s">
        <v>4676</v>
      </c>
      <c r="CG10" s="13" t="s">
        <v>4676</v>
      </c>
      <c r="CH10" s="13" t="s">
        <v>4676</v>
      </c>
      <c r="CI10" s="13" t="s">
        <v>4676</v>
      </c>
      <c r="CJ10" s="13" t="s">
        <v>4676</v>
      </c>
      <c r="CK10" s="13" t="s">
        <v>4676</v>
      </c>
      <c r="CL10" s="13" t="s">
        <v>4676</v>
      </c>
      <c r="CM10" s="13" t="s">
        <v>4676</v>
      </c>
      <c r="CN10" s="13" t="s">
        <v>4676</v>
      </c>
      <c r="CO10" s="13" t="s">
        <v>4676</v>
      </c>
      <c r="CP10" s="13" t="s">
        <v>4676</v>
      </c>
      <c r="CQ10" s="13" t="s">
        <v>4676</v>
      </c>
      <c r="CR10" s="13" t="s">
        <v>4676</v>
      </c>
      <c r="CS10" s="13" t="s">
        <v>4676</v>
      </c>
      <c r="CT10" s="13" t="s">
        <v>4676</v>
      </c>
      <c r="CU10" s="13" t="s">
        <v>4676</v>
      </c>
      <c r="CV10" s="13" t="s">
        <v>4676</v>
      </c>
      <c r="CW10" s="13" t="s">
        <v>4676</v>
      </c>
      <c r="CX10" s="13" t="s">
        <v>4676</v>
      </c>
      <c r="CY10" s="13" t="s">
        <v>4676</v>
      </c>
      <c r="CZ10" s="13" t="s">
        <v>4676</v>
      </c>
      <c r="DA10" s="13" t="s">
        <v>4676</v>
      </c>
      <c r="DB10" s="13" t="s">
        <v>4676</v>
      </c>
      <c r="DC10" s="13" t="s">
        <v>4676</v>
      </c>
      <c r="DD10" s="13" t="s">
        <v>4676</v>
      </c>
      <c r="DE10" s="13" t="s">
        <v>4676</v>
      </c>
      <c r="DF10" s="13" t="s">
        <v>4676</v>
      </c>
      <c r="DG10" s="13" t="s">
        <v>4676</v>
      </c>
      <c r="DH10" s="13" t="s">
        <v>4676</v>
      </c>
      <c r="DI10" s="13" t="s">
        <v>4676</v>
      </c>
      <c r="DJ10" s="13" t="s">
        <v>4676</v>
      </c>
      <c r="DK10" s="13" t="s">
        <v>4676</v>
      </c>
      <c r="DL10" s="13" t="s">
        <v>4676</v>
      </c>
      <c r="DM10" s="13" t="s">
        <v>4676</v>
      </c>
      <c r="DN10" s="13" t="s">
        <v>4676</v>
      </c>
      <c r="DO10" s="13" t="s">
        <v>4676</v>
      </c>
      <c r="DP10" s="13" t="s">
        <v>4676</v>
      </c>
      <c r="DQ10" s="13" t="s">
        <v>4676</v>
      </c>
      <c r="DR10" s="13" t="s">
        <v>4676</v>
      </c>
      <c r="DS10" s="13" t="s">
        <v>4676</v>
      </c>
      <c r="DT10" s="13" t="s">
        <v>4676</v>
      </c>
      <c r="DU10" s="13" t="s">
        <v>4676</v>
      </c>
      <c r="DV10" s="13" t="s">
        <v>4676</v>
      </c>
      <c r="DW10" s="13" t="s">
        <v>4676</v>
      </c>
      <c r="DX10" s="13" t="s">
        <v>4676</v>
      </c>
      <c r="DY10" s="13" t="s">
        <v>4676</v>
      </c>
      <c r="DZ10" s="13" t="s">
        <v>4676</v>
      </c>
      <c r="EA10" s="13" t="s">
        <v>4676</v>
      </c>
      <c r="EB10" s="13" t="s">
        <v>4676</v>
      </c>
      <c r="EC10" s="13" t="s">
        <v>4676</v>
      </c>
      <c r="ED10" s="13" t="s">
        <v>4676</v>
      </c>
      <c r="EE10" s="13" t="s">
        <v>4676</v>
      </c>
      <c r="EF10" s="13" t="s">
        <v>4676</v>
      </c>
      <c r="EG10" s="13" t="s">
        <v>4676</v>
      </c>
      <c r="EH10" s="13" t="s">
        <v>4676</v>
      </c>
      <c r="EI10" s="13" t="s">
        <v>4676</v>
      </c>
      <c r="EJ10" s="13" t="s">
        <v>4676</v>
      </c>
      <c r="EK10" s="13" t="s">
        <v>4676</v>
      </c>
      <c r="EL10" s="13" t="s">
        <v>4676</v>
      </c>
      <c r="EM10" s="13" t="s">
        <v>4676</v>
      </c>
      <c r="EN10" s="13" t="s">
        <v>4676</v>
      </c>
      <c r="EO10" s="13" t="s">
        <v>4676</v>
      </c>
      <c r="EP10" s="13" t="s">
        <v>4676</v>
      </c>
      <c r="EQ10" s="13" t="s">
        <v>4676</v>
      </c>
      <c r="ER10" s="13" t="s">
        <v>4676</v>
      </c>
      <c r="ES10" s="13" t="s">
        <v>4676</v>
      </c>
      <c r="ET10" s="13" t="s">
        <v>4676</v>
      </c>
      <c r="EU10" s="13" t="s">
        <v>4676</v>
      </c>
      <c r="EV10" s="13" t="s">
        <v>4676</v>
      </c>
      <c r="EW10" s="13" t="s">
        <v>4676</v>
      </c>
      <c r="EX10" s="13" t="s">
        <v>4676</v>
      </c>
      <c r="EY10" s="13" t="s">
        <v>4676</v>
      </c>
      <c r="EZ10" s="13" t="s">
        <v>4676</v>
      </c>
      <c r="FA10" s="13" t="s">
        <v>4676</v>
      </c>
      <c r="FB10" s="13" t="s">
        <v>4676</v>
      </c>
      <c r="FC10" s="13" t="s">
        <v>4676</v>
      </c>
      <c r="FD10" s="13" t="s">
        <v>4676</v>
      </c>
      <c r="FE10" s="13" t="s">
        <v>4676</v>
      </c>
      <c r="FF10" s="13" t="s">
        <v>4676</v>
      </c>
      <c r="FG10" s="13" t="s">
        <v>4676</v>
      </c>
      <c r="FH10" s="13" t="s">
        <v>4676</v>
      </c>
      <c r="FI10" s="13" t="s">
        <v>4676</v>
      </c>
      <c r="FJ10" s="13" t="s">
        <v>4676</v>
      </c>
      <c r="FK10" s="13" t="s">
        <v>4676</v>
      </c>
      <c r="FL10" s="13" t="s">
        <v>4676</v>
      </c>
      <c r="FM10" s="13" t="s">
        <v>4676</v>
      </c>
      <c r="FN10" s="13" t="s">
        <v>4676</v>
      </c>
      <c r="FO10" s="13" t="s">
        <v>4676</v>
      </c>
      <c r="FP10" s="13" t="s">
        <v>4676</v>
      </c>
      <c r="FQ10" s="13" t="s">
        <v>4676</v>
      </c>
      <c r="FR10" s="13" t="s">
        <v>4676</v>
      </c>
      <c r="FS10" s="13" t="s">
        <v>4676</v>
      </c>
      <c r="FT10" s="13" t="s">
        <v>4676</v>
      </c>
      <c r="FU10" s="13" t="s">
        <v>4676</v>
      </c>
      <c r="FV10" s="13" t="s">
        <v>4676</v>
      </c>
      <c r="FW10" s="13" t="s">
        <v>4676</v>
      </c>
      <c r="FX10" s="13" t="s">
        <v>4676</v>
      </c>
      <c r="FY10" s="13" t="s">
        <v>4676</v>
      </c>
      <c r="FZ10" s="13" t="s">
        <v>4676</v>
      </c>
      <c r="GA10" s="13" t="s">
        <v>4676</v>
      </c>
      <c r="GB10" s="13" t="s">
        <v>4676</v>
      </c>
      <c r="GC10" s="13" t="s">
        <v>4676</v>
      </c>
      <c r="GD10" s="13" t="s">
        <v>4676</v>
      </c>
      <c r="GE10" s="13" t="s">
        <v>4676</v>
      </c>
      <c r="GF10" s="13" t="s">
        <v>4676</v>
      </c>
      <c r="GG10" s="13" t="s">
        <v>4676</v>
      </c>
      <c r="GH10" s="13" t="s">
        <v>4676</v>
      </c>
      <c r="GI10" s="13" t="s">
        <v>4676</v>
      </c>
      <c r="GJ10" s="13" t="s">
        <v>4676</v>
      </c>
      <c r="GK10" s="13" t="s">
        <v>4676</v>
      </c>
      <c r="GL10" s="13" t="s">
        <v>4676</v>
      </c>
      <c r="GM10" s="13" t="s">
        <v>4676</v>
      </c>
      <c r="GN10" s="13" t="s">
        <v>4676</v>
      </c>
      <c r="GO10" s="13" t="s">
        <v>4676</v>
      </c>
      <c r="GP10" s="13" t="s">
        <v>4676</v>
      </c>
      <c r="GQ10" s="13" t="s">
        <v>4676</v>
      </c>
      <c r="GR10" s="13" t="s">
        <v>4676</v>
      </c>
      <c r="GS10" s="13" t="s">
        <v>4676</v>
      </c>
      <c r="GT10" s="13" t="s">
        <v>4676</v>
      </c>
      <c r="GU10" s="13" t="s">
        <v>4676</v>
      </c>
      <c r="GV10" s="13" t="s">
        <v>4676</v>
      </c>
      <c r="GW10" s="13" t="s">
        <v>4676</v>
      </c>
      <c r="GX10" s="13" t="s">
        <v>4676</v>
      </c>
      <c r="GY10" s="13" t="s">
        <v>4676</v>
      </c>
      <c r="GZ10" s="13" t="s">
        <v>4676</v>
      </c>
      <c r="HA10" s="13" t="s">
        <v>4676</v>
      </c>
      <c r="HB10" s="13" t="s">
        <v>4676</v>
      </c>
      <c r="HC10" s="13" t="s">
        <v>4676</v>
      </c>
      <c r="HD10" s="13" t="s">
        <v>4676</v>
      </c>
      <c r="HE10" s="13" t="s">
        <v>4676</v>
      </c>
      <c r="HF10" s="13" t="s">
        <v>4676</v>
      </c>
      <c r="HG10" s="13" t="s">
        <v>4676</v>
      </c>
      <c r="HH10" s="13" t="s">
        <v>4676</v>
      </c>
      <c r="HI10" s="13" t="s">
        <v>4676</v>
      </c>
      <c r="HJ10" s="13" t="s">
        <v>4676</v>
      </c>
      <c r="HK10" s="13" t="s">
        <v>4676</v>
      </c>
      <c r="HL10" s="13" t="s">
        <v>4676</v>
      </c>
      <c r="HM10" s="13" t="s">
        <v>4676</v>
      </c>
      <c r="HN10" s="13" t="s">
        <v>4676</v>
      </c>
      <c r="HO10" s="13" t="s">
        <v>4676</v>
      </c>
      <c r="HP10" s="13" t="s">
        <v>4676</v>
      </c>
      <c r="HQ10" s="13" t="s">
        <v>4676</v>
      </c>
      <c r="HR10" s="13" t="s">
        <v>4676</v>
      </c>
      <c r="HS10" s="13" t="s">
        <v>4676</v>
      </c>
      <c r="HT10" s="13" t="s">
        <v>4676</v>
      </c>
      <c r="HU10" s="13" t="s">
        <v>4676</v>
      </c>
      <c r="HV10" s="13" t="s">
        <v>4676</v>
      </c>
      <c r="HW10" s="13" t="s">
        <v>4676</v>
      </c>
      <c r="HX10" s="13" t="s">
        <v>4676</v>
      </c>
      <c r="HY10" s="13" t="s">
        <v>4676</v>
      </c>
      <c r="HZ10" s="13" t="s">
        <v>4676</v>
      </c>
      <c r="IA10" s="13" t="s">
        <v>4676</v>
      </c>
      <c r="IB10" s="13" t="s">
        <v>4676</v>
      </c>
      <c r="IC10" s="13" t="s">
        <v>4676</v>
      </c>
      <c r="ID10" s="13" t="s">
        <v>4676</v>
      </c>
      <c r="IE10" s="13" t="s">
        <v>4676</v>
      </c>
      <c r="IF10" s="13" t="s">
        <v>4676</v>
      </c>
      <c r="IG10" s="13" t="s">
        <v>4676</v>
      </c>
      <c r="IH10" s="13" t="s">
        <v>4676</v>
      </c>
      <c r="II10" s="13" t="s">
        <v>4676</v>
      </c>
      <c r="IJ10" s="13" t="s">
        <v>4676</v>
      </c>
      <c r="IK10" s="13" t="s">
        <v>4676</v>
      </c>
      <c r="IL10" s="13" t="s">
        <v>4676</v>
      </c>
      <c r="IM10" s="13" t="s">
        <v>4676</v>
      </c>
      <c r="IN10" s="13" t="s">
        <v>4676</v>
      </c>
      <c r="IO10" s="13" t="s">
        <v>4676</v>
      </c>
      <c r="IP10" s="13" t="s">
        <v>4676</v>
      </c>
      <c r="IQ10" s="13" t="s">
        <v>4676</v>
      </c>
      <c r="IR10" s="13" t="s">
        <v>4676</v>
      </c>
      <c r="IS10" s="13" t="s">
        <v>4676</v>
      </c>
      <c r="IT10" s="13" t="s">
        <v>4676</v>
      </c>
      <c r="IU10" s="13" t="s">
        <v>4676</v>
      </c>
      <c r="IV10" s="13" t="s">
        <v>4676</v>
      </c>
      <c r="IW10" s="13" t="s">
        <v>4676</v>
      </c>
      <c r="IX10" s="13" t="s">
        <v>4676</v>
      </c>
      <c r="IY10" s="13" t="s">
        <v>4676</v>
      </c>
      <c r="IZ10" s="13" t="s">
        <v>4676</v>
      </c>
      <c r="JA10" s="13" t="s">
        <v>4676</v>
      </c>
      <c r="JB10" s="13" t="s">
        <v>4676</v>
      </c>
      <c r="JC10" s="13" t="s">
        <v>4676</v>
      </c>
      <c r="JD10" s="13" t="s">
        <v>4676</v>
      </c>
      <c r="JE10" s="13" t="s">
        <v>4676</v>
      </c>
      <c r="JF10" s="13" t="s">
        <v>4676</v>
      </c>
      <c r="JG10" s="13" t="s">
        <v>4676</v>
      </c>
      <c r="JH10" s="13" t="s">
        <v>4676</v>
      </c>
      <c r="JI10" s="13" t="s">
        <v>4676</v>
      </c>
      <c r="JJ10" s="13" t="s">
        <v>4676</v>
      </c>
      <c r="JK10" s="13" t="s">
        <v>4676</v>
      </c>
      <c r="JL10" s="13" t="s">
        <v>4676</v>
      </c>
      <c r="JM10" s="13" t="s">
        <v>4676</v>
      </c>
      <c r="JN10" s="13" t="s">
        <v>4676</v>
      </c>
      <c r="JO10" s="13" t="s">
        <v>4676</v>
      </c>
      <c r="JP10" s="13" t="s">
        <v>4676</v>
      </c>
      <c r="JQ10" s="13" t="s">
        <v>4676</v>
      </c>
      <c r="JR10" s="13" t="s">
        <v>4676</v>
      </c>
      <c r="JS10" s="13" t="s">
        <v>4676</v>
      </c>
      <c r="JT10" s="13" t="s">
        <v>4676</v>
      </c>
      <c r="JU10" s="13" t="s">
        <v>4676</v>
      </c>
      <c r="JV10" s="13" t="s">
        <v>4676</v>
      </c>
      <c r="JW10" s="13" t="s">
        <v>4676</v>
      </c>
      <c r="JX10" s="13" t="s">
        <v>4676</v>
      </c>
      <c r="JY10" s="13" t="s">
        <v>4676</v>
      </c>
      <c r="JZ10" s="13" t="s">
        <v>4676</v>
      </c>
      <c r="KA10" s="13" t="s">
        <v>4676</v>
      </c>
      <c r="KB10" s="13" t="s">
        <v>4676</v>
      </c>
      <c r="KC10" s="13" t="s">
        <v>4676</v>
      </c>
      <c r="KD10" s="13" t="s">
        <v>4676</v>
      </c>
      <c r="KE10" s="13" t="s">
        <v>4676</v>
      </c>
      <c r="KF10" s="13" t="s">
        <v>4676</v>
      </c>
      <c r="KG10" s="13" t="s">
        <v>4676</v>
      </c>
      <c r="KH10" s="13" t="s">
        <v>4676</v>
      </c>
      <c r="KI10" s="13" t="s">
        <v>4676</v>
      </c>
      <c r="KJ10" s="13" t="s">
        <v>4676</v>
      </c>
      <c r="KK10" s="13" t="s">
        <v>4676</v>
      </c>
      <c r="KL10" s="13" t="s">
        <v>4676</v>
      </c>
      <c r="KM10" s="13" t="s">
        <v>4676</v>
      </c>
      <c r="KN10" s="13" t="s">
        <v>4676</v>
      </c>
      <c r="KO10" s="13" t="s">
        <v>4676</v>
      </c>
      <c r="KP10" s="13" t="s">
        <v>4676</v>
      </c>
      <c r="KQ10" s="13" t="s">
        <v>4676</v>
      </c>
      <c r="KR10" s="13" t="s">
        <v>4676</v>
      </c>
      <c r="KS10" s="13" t="s">
        <v>4676</v>
      </c>
      <c r="KT10" s="13" t="s">
        <v>4676</v>
      </c>
      <c r="KU10" s="13" t="s">
        <v>4676</v>
      </c>
      <c r="KV10" s="13" t="s">
        <v>4676</v>
      </c>
      <c r="KW10" s="13" t="s">
        <v>4676</v>
      </c>
      <c r="KX10" s="13" t="s">
        <v>4676</v>
      </c>
      <c r="KY10" s="13" t="s">
        <v>4676</v>
      </c>
      <c r="KZ10" s="13" t="s">
        <v>4676</v>
      </c>
      <c r="LA10" s="13" t="s">
        <v>4676</v>
      </c>
      <c r="LB10" s="13" t="s">
        <v>4676</v>
      </c>
      <c r="LC10" s="13" t="s">
        <v>4676</v>
      </c>
      <c r="LD10" s="13" t="s">
        <v>4676</v>
      </c>
      <c r="LE10" s="13" t="s">
        <v>4676</v>
      </c>
      <c r="LF10" s="13" t="s">
        <v>4676</v>
      </c>
      <c r="LG10" s="13" t="s">
        <v>4676</v>
      </c>
      <c r="LH10" s="13" t="s">
        <v>4676</v>
      </c>
      <c r="LI10" s="13" t="s">
        <v>4676</v>
      </c>
      <c r="LJ10" s="13" t="s">
        <v>4676</v>
      </c>
      <c r="LK10" s="13" t="s">
        <v>4676</v>
      </c>
      <c r="LL10" s="13" t="s">
        <v>4676</v>
      </c>
      <c r="LM10" s="13" t="s">
        <v>4676</v>
      </c>
      <c r="LN10" s="13" t="s">
        <v>4676</v>
      </c>
      <c r="LO10" s="13" t="s">
        <v>4676</v>
      </c>
      <c r="LP10" s="13" t="s">
        <v>4676</v>
      </c>
      <c r="LQ10" s="13" t="s">
        <v>4676</v>
      </c>
      <c r="LR10" s="13" t="s">
        <v>4676</v>
      </c>
      <c r="LS10" s="13" t="s">
        <v>4676</v>
      </c>
      <c r="LT10" s="13" t="s">
        <v>4676</v>
      </c>
      <c r="LU10" s="13" t="s">
        <v>4676</v>
      </c>
      <c r="LV10" s="13" t="s">
        <v>4676</v>
      </c>
      <c r="LW10" s="13" t="s">
        <v>4676</v>
      </c>
      <c r="LX10" s="13" t="s">
        <v>4676</v>
      </c>
      <c r="LY10" s="13" t="s">
        <v>4676</v>
      </c>
      <c r="LZ10" s="13" t="s">
        <v>4676</v>
      </c>
      <c r="MA10" s="13" t="s">
        <v>4676</v>
      </c>
      <c r="MB10" s="13" t="s">
        <v>4676</v>
      </c>
      <c r="MC10" s="13" t="s">
        <v>4676</v>
      </c>
      <c r="MD10" s="13" t="s">
        <v>4676</v>
      </c>
      <c r="ME10" s="13" t="s">
        <v>4676</v>
      </c>
      <c r="MF10" s="13" t="s">
        <v>4676</v>
      </c>
      <c r="MG10" s="13" t="s">
        <v>4676</v>
      </c>
      <c r="MH10" s="13" t="s">
        <v>4676</v>
      </c>
      <c r="MI10" s="13" t="s">
        <v>4676</v>
      </c>
      <c r="MJ10" s="13" t="s">
        <v>4676</v>
      </c>
      <c r="MK10" s="13" t="s">
        <v>4676</v>
      </c>
      <c r="ML10" s="13" t="s">
        <v>4676</v>
      </c>
      <c r="MM10" s="13" t="s">
        <v>4676</v>
      </c>
      <c r="MN10" s="13" t="s">
        <v>4676</v>
      </c>
      <c r="MO10" s="13" t="s">
        <v>4676</v>
      </c>
      <c r="MP10" s="13" t="s">
        <v>4676</v>
      </c>
      <c r="MQ10" s="13" t="s">
        <v>4676</v>
      </c>
      <c r="MR10" s="13" t="s">
        <v>4676</v>
      </c>
      <c r="MS10" s="13" t="s">
        <v>4676</v>
      </c>
      <c r="MT10" s="13" t="s">
        <v>4676</v>
      </c>
      <c r="MU10" s="13" t="s">
        <v>4676</v>
      </c>
      <c r="MV10" s="13" t="s">
        <v>4676</v>
      </c>
      <c r="MW10" s="13" t="s">
        <v>4676</v>
      </c>
      <c r="MX10" s="13" t="s">
        <v>4676</v>
      </c>
      <c r="MY10" s="13" t="s">
        <v>4676</v>
      </c>
      <c r="MZ10" s="13" t="s">
        <v>4676</v>
      </c>
      <c r="NA10" s="13" t="s">
        <v>4676</v>
      </c>
      <c r="NB10" s="13" t="s">
        <v>4676</v>
      </c>
      <c r="NC10" s="13" t="s">
        <v>4676</v>
      </c>
      <c r="ND10" s="13" t="s">
        <v>4676</v>
      </c>
      <c r="NE10" s="13" t="s">
        <v>4676</v>
      </c>
      <c r="NF10" s="13" t="s">
        <v>4676</v>
      </c>
      <c r="NG10" s="13" t="s">
        <v>4676</v>
      </c>
      <c r="NH10" s="13" t="s">
        <v>4676</v>
      </c>
      <c r="NI10" s="13" t="s">
        <v>4676</v>
      </c>
      <c r="NJ10" s="13" t="s">
        <v>4676</v>
      </c>
      <c r="NK10" s="13" t="s">
        <v>4676</v>
      </c>
      <c r="NL10" s="13" t="s">
        <v>4676</v>
      </c>
      <c r="NM10" s="13" t="s">
        <v>4676</v>
      </c>
      <c r="NN10" s="13" t="s">
        <v>4676</v>
      </c>
      <c r="NO10" s="13" t="s">
        <v>4676</v>
      </c>
      <c r="NP10" s="13" t="s">
        <v>4676</v>
      </c>
      <c r="NQ10" s="13" t="s">
        <v>4676</v>
      </c>
      <c r="NR10" s="13" t="s">
        <v>4676</v>
      </c>
      <c r="NS10" s="13" t="s">
        <v>4676</v>
      </c>
      <c r="NT10" s="13" t="s">
        <v>4676</v>
      </c>
      <c r="NU10" s="13" t="s">
        <v>4676</v>
      </c>
      <c r="NV10" s="13" t="s">
        <v>4676</v>
      </c>
      <c r="NW10" s="13" t="s">
        <v>4676</v>
      </c>
      <c r="NX10" s="13" t="s">
        <v>4676</v>
      </c>
      <c r="NY10" s="13" t="s">
        <v>4676</v>
      </c>
      <c r="NZ10" s="13" t="s">
        <v>4676</v>
      </c>
      <c r="OA10" s="13" t="s">
        <v>4676</v>
      </c>
      <c r="OB10" s="13" t="s">
        <v>4676</v>
      </c>
      <c r="OC10" s="13" t="s">
        <v>4676</v>
      </c>
      <c r="OD10" s="13" t="s">
        <v>4676</v>
      </c>
      <c r="OE10" s="13" t="s">
        <v>4676</v>
      </c>
      <c r="OF10" s="13" t="s">
        <v>4676</v>
      </c>
      <c r="OG10" s="13" t="s">
        <v>4676</v>
      </c>
      <c r="OH10" s="13" t="s">
        <v>4676</v>
      </c>
      <c r="OI10" s="13" t="s">
        <v>4676</v>
      </c>
      <c r="OJ10" s="13" t="s">
        <v>4676</v>
      </c>
      <c r="OK10" s="13" t="s">
        <v>4676</v>
      </c>
      <c r="OL10" s="13" t="s">
        <v>4676</v>
      </c>
      <c r="OM10" s="13" t="s">
        <v>4676</v>
      </c>
      <c r="ON10" s="13" t="s">
        <v>4676</v>
      </c>
      <c r="OO10" s="13" t="s">
        <v>4676</v>
      </c>
      <c r="OP10" s="13" t="s">
        <v>4676</v>
      </c>
      <c r="OQ10" s="13" t="s">
        <v>4676</v>
      </c>
      <c r="OR10" s="13" t="s">
        <v>4676</v>
      </c>
      <c r="OS10" s="13" t="s">
        <v>4676</v>
      </c>
      <c r="OT10" s="13" t="s">
        <v>4676</v>
      </c>
      <c r="OU10" s="13" t="s">
        <v>4676</v>
      </c>
      <c r="OV10" s="13" t="s">
        <v>4676</v>
      </c>
      <c r="OW10" s="13" t="s">
        <v>4676</v>
      </c>
      <c r="OX10" s="13" t="s">
        <v>4676</v>
      </c>
      <c r="OY10" s="13" t="s">
        <v>4676</v>
      </c>
      <c r="OZ10" s="13" t="s">
        <v>4676</v>
      </c>
      <c r="PA10" s="13" t="s">
        <v>4676</v>
      </c>
      <c r="PB10" s="13" t="s">
        <v>4676</v>
      </c>
      <c r="PC10" s="13" t="s">
        <v>4676</v>
      </c>
      <c r="PD10" s="13" t="s">
        <v>4676</v>
      </c>
      <c r="PE10" s="13" t="s">
        <v>4676</v>
      </c>
      <c r="PF10" s="13" t="s">
        <v>4676</v>
      </c>
      <c r="PG10" s="13" t="s">
        <v>4676</v>
      </c>
      <c r="PH10" s="13" t="s">
        <v>4676</v>
      </c>
      <c r="PI10" s="13" t="s">
        <v>4676</v>
      </c>
      <c r="PJ10" s="13" t="s">
        <v>4676</v>
      </c>
      <c r="PK10" s="13" t="s">
        <v>4676</v>
      </c>
      <c r="PL10" s="13" t="s">
        <v>4676</v>
      </c>
      <c r="PM10" s="13" t="s">
        <v>4676</v>
      </c>
      <c r="PN10" s="13" t="s">
        <v>4676</v>
      </c>
      <c r="PO10" s="13" t="s">
        <v>4676</v>
      </c>
      <c r="PP10" s="13" t="s">
        <v>4676</v>
      </c>
      <c r="PQ10" s="13" t="s">
        <v>4676</v>
      </c>
      <c r="PR10" s="13" t="s">
        <v>4676</v>
      </c>
      <c r="PS10" s="13" t="s">
        <v>4676</v>
      </c>
      <c r="PT10" s="13" t="s">
        <v>4676</v>
      </c>
      <c r="PU10" s="13" t="s">
        <v>4676</v>
      </c>
      <c r="PV10" s="13" t="s">
        <v>4676</v>
      </c>
      <c r="PW10" s="13" t="s">
        <v>4676</v>
      </c>
      <c r="PX10" s="13" t="s">
        <v>4676</v>
      </c>
      <c r="PY10" s="13" t="s">
        <v>4676</v>
      </c>
      <c r="PZ10" s="13" t="s">
        <v>4676</v>
      </c>
      <c r="QA10" s="13" t="s">
        <v>4676</v>
      </c>
      <c r="QB10" s="13" t="s">
        <v>4676</v>
      </c>
      <c r="QC10" s="13" t="s">
        <v>4676</v>
      </c>
      <c r="QD10" s="13" t="s">
        <v>4676</v>
      </c>
      <c r="QE10" s="13" t="s">
        <v>4676</v>
      </c>
      <c r="QF10" s="13" t="s">
        <v>4676</v>
      </c>
      <c r="QG10" s="13" t="s">
        <v>4676</v>
      </c>
      <c r="QH10" s="13" t="s">
        <v>4676</v>
      </c>
      <c r="QI10" s="13" t="s">
        <v>4676</v>
      </c>
      <c r="QJ10" s="13" t="s">
        <v>4676</v>
      </c>
      <c r="QK10" s="13" t="s">
        <v>4676</v>
      </c>
      <c r="QL10" s="13" t="s">
        <v>4676</v>
      </c>
      <c r="QM10" s="13" t="s">
        <v>4676</v>
      </c>
      <c r="QN10" s="13" t="s">
        <v>4676</v>
      </c>
      <c r="QO10" s="13" t="s">
        <v>4676</v>
      </c>
      <c r="QP10" s="13" t="s">
        <v>4676</v>
      </c>
      <c r="QQ10" s="13" t="s">
        <v>4676</v>
      </c>
      <c r="QR10" s="13" t="s">
        <v>4676</v>
      </c>
      <c r="QS10" s="13" t="s">
        <v>4676</v>
      </c>
      <c r="QT10" s="13" t="s">
        <v>4676</v>
      </c>
      <c r="QU10" s="13" t="s">
        <v>4676</v>
      </c>
      <c r="QV10" s="13" t="s">
        <v>4676</v>
      </c>
      <c r="QW10" s="13" t="s">
        <v>4676</v>
      </c>
      <c r="QX10" s="13" t="s">
        <v>4676</v>
      </c>
      <c r="QY10" s="13" t="s">
        <v>4676</v>
      </c>
      <c r="QZ10" s="13" t="s">
        <v>4676</v>
      </c>
      <c r="RA10" s="13" t="s">
        <v>4676</v>
      </c>
      <c r="RB10" s="13" t="s">
        <v>4676</v>
      </c>
      <c r="RC10" s="13" t="s">
        <v>4676</v>
      </c>
      <c r="RD10" s="13" t="s">
        <v>4676</v>
      </c>
      <c r="RE10" s="13" t="s">
        <v>4676</v>
      </c>
      <c r="RF10" s="13" t="s">
        <v>4676</v>
      </c>
      <c r="RG10" s="13" t="s">
        <v>4676</v>
      </c>
      <c r="RH10" s="13" t="s">
        <v>4676</v>
      </c>
      <c r="RI10" s="13" t="s">
        <v>4676</v>
      </c>
      <c r="RJ10" s="13" t="s">
        <v>4676</v>
      </c>
      <c r="RK10" s="13" t="s">
        <v>4676</v>
      </c>
      <c r="RL10" s="13" t="s">
        <v>4676</v>
      </c>
      <c r="RM10" s="13" t="s">
        <v>4676</v>
      </c>
      <c r="RN10" s="13" t="s">
        <v>4676</v>
      </c>
      <c r="RO10" s="13" t="s">
        <v>4676</v>
      </c>
      <c r="RP10" s="13" t="s">
        <v>4676</v>
      </c>
      <c r="RQ10" s="13" t="s">
        <v>4676</v>
      </c>
      <c r="RR10" s="13" t="s">
        <v>4676</v>
      </c>
      <c r="RS10" s="13" t="s">
        <v>4676</v>
      </c>
      <c r="RT10" s="13" t="s">
        <v>4676</v>
      </c>
      <c r="RU10" s="13" t="s">
        <v>4676</v>
      </c>
      <c r="RV10" s="13" t="s">
        <v>4676</v>
      </c>
      <c r="RW10" s="13" t="s">
        <v>4676</v>
      </c>
      <c r="RX10" s="13" t="s">
        <v>4676</v>
      </c>
      <c r="RY10" s="13" t="s">
        <v>4676</v>
      </c>
      <c r="RZ10" s="13" t="s">
        <v>4676</v>
      </c>
      <c r="SA10" s="13" t="s">
        <v>4676</v>
      </c>
      <c r="SB10" s="13" t="s">
        <v>4676</v>
      </c>
      <c r="SC10" s="13" t="s">
        <v>4676</v>
      </c>
      <c r="SD10" s="13" t="s">
        <v>4676</v>
      </c>
      <c r="SE10" s="13" t="s">
        <v>4676</v>
      </c>
      <c r="SF10" s="13" t="s">
        <v>4676</v>
      </c>
      <c r="SG10" s="13" t="s">
        <v>4676</v>
      </c>
      <c r="SH10" s="13" t="s">
        <v>4676</v>
      </c>
      <c r="SI10" s="13" t="s">
        <v>4676</v>
      </c>
      <c r="SJ10" s="13" t="s">
        <v>4676</v>
      </c>
      <c r="SK10" s="13" t="s">
        <v>4676</v>
      </c>
      <c r="SL10" s="13" t="s">
        <v>4676</v>
      </c>
      <c r="SM10" s="13" t="s">
        <v>4676</v>
      </c>
      <c r="SN10" s="13" t="s">
        <v>4676</v>
      </c>
      <c r="SO10" s="13" t="s">
        <v>4676</v>
      </c>
      <c r="SP10" s="13" t="s">
        <v>4676</v>
      </c>
      <c r="SQ10" s="13" t="s">
        <v>4676</v>
      </c>
      <c r="SR10" s="13" t="s">
        <v>4676</v>
      </c>
      <c r="SS10" s="13" t="s">
        <v>4676</v>
      </c>
      <c r="ST10" s="13" t="s">
        <v>4676</v>
      </c>
      <c r="SU10" s="13" t="s">
        <v>4676</v>
      </c>
      <c r="SV10" s="13" t="s">
        <v>4676</v>
      </c>
      <c r="SW10" s="13" t="s">
        <v>4676</v>
      </c>
      <c r="SX10" s="13" t="s">
        <v>4676</v>
      </c>
      <c r="SY10" s="13" t="s">
        <v>4676</v>
      </c>
      <c r="SZ10" s="13" t="s">
        <v>4676</v>
      </c>
      <c r="TA10" s="13" t="s">
        <v>4676</v>
      </c>
      <c r="TB10" s="13" t="s">
        <v>4676</v>
      </c>
      <c r="TC10" s="13" t="s">
        <v>4676</v>
      </c>
      <c r="TD10" s="13" t="s">
        <v>4676</v>
      </c>
      <c r="TE10" s="13" t="s">
        <v>4676</v>
      </c>
      <c r="TF10" s="13" t="s">
        <v>4676</v>
      </c>
      <c r="TG10" s="13" t="s">
        <v>4676</v>
      </c>
      <c r="TH10" s="13" t="s">
        <v>4676</v>
      </c>
      <c r="TI10" s="13" t="s">
        <v>4676</v>
      </c>
      <c r="TJ10" s="13" t="s">
        <v>4676</v>
      </c>
      <c r="TK10" s="13" t="s">
        <v>4676</v>
      </c>
      <c r="TL10" s="13" t="s">
        <v>4676</v>
      </c>
      <c r="TM10" s="13" t="s">
        <v>4676</v>
      </c>
      <c r="TN10" s="13" t="s">
        <v>4676</v>
      </c>
      <c r="TO10" s="13" t="s">
        <v>4676</v>
      </c>
      <c r="TP10" s="13" t="s">
        <v>4676</v>
      </c>
      <c r="TQ10" s="13" t="s">
        <v>4676</v>
      </c>
      <c r="TR10" s="13" t="s">
        <v>4676</v>
      </c>
      <c r="TS10" s="13" t="s">
        <v>4676</v>
      </c>
      <c r="TT10" s="13" t="s">
        <v>4676</v>
      </c>
      <c r="TU10" s="13" t="s">
        <v>4676</v>
      </c>
      <c r="TV10" s="13" t="s">
        <v>4676</v>
      </c>
      <c r="TW10" s="13" t="s">
        <v>4676</v>
      </c>
      <c r="TX10" s="13" t="s">
        <v>4676</v>
      </c>
      <c r="TY10" s="13" t="s">
        <v>4676</v>
      </c>
      <c r="TZ10" s="13" t="s">
        <v>4676</v>
      </c>
      <c r="UA10" s="13" t="s">
        <v>4676</v>
      </c>
      <c r="UB10" s="13" t="s">
        <v>4676</v>
      </c>
      <c r="UC10" s="13" t="s">
        <v>4676</v>
      </c>
      <c r="UD10" s="13" t="s">
        <v>4676</v>
      </c>
      <c r="UE10" s="13" t="s">
        <v>4676</v>
      </c>
      <c r="UF10" s="13" t="s">
        <v>4676</v>
      </c>
      <c r="UG10" s="13" t="s">
        <v>4676</v>
      </c>
      <c r="UH10" s="13" t="s">
        <v>4676</v>
      </c>
      <c r="UI10" s="13" t="s">
        <v>4676</v>
      </c>
      <c r="UJ10" s="13" t="s">
        <v>4676</v>
      </c>
      <c r="UK10" s="13" t="s">
        <v>4676</v>
      </c>
      <c r="UL10" s="13" t="s">
        <v>4676</v>
      </c>
      <c r="UM10" s="13" t="s">
        <v>4676</v>
      </c>
      <c r="UN10" s="13" t="s">
        <v>4676</v>
      </c>
      <c r="UO10" s="13" t="s">
        <v>4676</v>
      </c>
      <c r="UP10" s="13" t="s">
        <v>4676</v>
      </c>
      <c r="UQ10" s="13" t="s">
        <v>4676</v>
      </c>
      <c r="UR10" s="13" t="s">
        <v>4676</v>
      </c>
      <c r="US10" s="13" t="s">
        <v>4676</v>
      </c>
      <c r="UT10" s="13" t="s">
        <v>4676</v>
      </c>
      <c r="UU10" s="13" t="s">
        <v>4676</v>
      </c>
      <c r="UV10" s="13" t="s">
        <v>4676</v>
      </c>
      <c r="UW10" s="13" t="s">
        <v>4676</v>
      </c>
      <c r="UX10" s="13" t="s">
        <v>4676</v>
      </c>
      <c r="UY10" s="13" t="s">
        <v>4676</v>
      </c>
      <c r="UZ10" s="13" t="s">
        <v>4676</v>
      </c>
      <c r="VA10" s="13" t="s">
        <v>4676</v>
      </c>
      <c r="VB10" s="13" t="s">
        <v>4676</v>
      </c>
      <c r="VC10" s="13" t="s">
        <v>4676</v>
      </c>
      <c r="VD10" s="13" t="s">
        <v>4676</v>
      </c>
      <c r="VE10" s="13" t="s">
        <v>4676</v>
      </c>
      <c r="VF10" s="13" t="s">
        <v>4676</v>
      </c>
      <c r="VG10" s="13" t="s">
        <v>4676</v>
      </c>
      <c r="VH10" s="13" t="s">
        <v>4676</v>
      </c>
      <c r="VI10" s="13" t="s">
        <v>4676</v>
      </c>
      <c r="VJ10" s="13" t="s">
        <v>4676</v>
      </c>
      <c r="VK10" s="13" t="s">
        <v>4676</v>
      </c>
      <c r="VL10" s="13" t="s">
        <v>4676</v>
      </c>
      <c r="VM10" s="13" t="s">
        <v>4676</v>
      </c>
      <c r="VN10" s="13" t="s">
        <v>4676</v>
      </c>
      <c r="VO10" s="13" t="s">
        <v>4676</v>
      </c>
      <c r="VP10" s="13" t="s">
        <v>4676</v>
      </c>
      <c r="VQ10" s="13" t="s">
        <v>4676</v>
      </c>
      <c r="VR10" s="13" t="s">
        <v>4676</v>
      </c>
      <c r="VS10" s="13" t="s">
        <v>4676</v>
      </c>
      <c r="VT10" s="13" t="s">
        <v>4676</v>
      </c>
      <c r="VU10" s="13" t="s">
        <v>4676</v>
      </c>
      <c r="VV10" s="13" t="s">
        <v>4676</v>
      </c>
      <c r="VW10" s="13" t="s">
        <v>4676</v>
      </c>
      <c r="VX10" s="13" t="s">
        <v>4676</v>
      </c>
      <c r="VY10" s="13" t="s">
        <v>4676</v>
      </c>
      <c r="VZ10" s="13" t="s">
        <v>4676</v>
      </c>
      <c r="WA10" s="13" t="s">
        <v>4676</v>
      </c>
      <c r="WB10" s="13" t="s">
        <v>4676</v>
      </c>
      <c r="WC10" s="13" t="s">
        <v>4676</v>
      </c>
      <c r="WD10" s="13" t="s">
        <v>4676</v>
      </c>
      <c r="WE10" s="13" t="s">
        <v>4676</v>
      </c>
      <c r="WF10" s="13" t="s">
        <v>4676</v>
      </c>
      <c r="WG10" s="13" t="s">
        <v>4676</v>
      </c>
      <c r="WH10" s="13" t="s">
        <v>4676</v>
      </c>
      <c r="WI10" s="13" t="s">
        <v>4676</v>
      </c>
      <c r="WJ10" s="13" t="s">
        <v>4676</v>
      </c>
      <c r="WK10" s="13" t="s">
        <v>4676</v>
      </c>
      <c r="WL10" s="13" t="s">
        <v>4676</v>
      </c>
      <c r="WM10" s="13" t="s">
        <v>4676</v>
      </c>
      <c r="WN10" s="13" t="s">
        <v>4676</v>
      </c>
      <c r="WO10" s="13" t="s">
        <v>4676</v>
      </c>
      <c r="WP10" s="13" t="s">
        <v>4676</v>
      </c>
      <c r="WQ10" s="13" t="s">
        <v>4676</v>
      </c>
      <c r="WR10" s="13" t="s">
        <v>4676</v>
      </c>
      <c r="WS10" s="13" t="s">
        <v>4676</v>
      </c>
      <c r="WT10" s="13" t="s">
        <v>4676</v>
      </c>
      <c r="WU10" s="13" t="s">
        <v>4676</v>
      </c>
      <c r="WV10" s="13" t="s">
        <v>4676</v>
      </c>
      <c r="WW10" s="13" t="s">
        <v>4676</v>
      </c>
      <c r="WX10" s="13" t="s">
        <v>4676</v>
      </c>
      <c r="WY10" s="13" t="s">
        <v>4676</v>
      </c>
      <c r="WZ10" s="13" t="s">
        <v>4676</v>
      </c>
      <c r="XA10" s="13" t="s">
        <v>4676</v>
      </c>
      <c r="XB10" s="13" t="s">
        <v>4676</v>
      </c>
      <c r="XC10" s="13" t="s">
        <v>4676</v>
      </c>
      <c r="XD10" s="13" t="s">
        <v>4676</v>
      </c>
      <c r="XE10" s="13" t="s">
        <v>4676</v>
      </c>
      <c r="XF10" s="13" t="s">
        <v>4676</v>
      </c>
      <c r="XG10" s="13" t="s">
        <v>4676</v>
      </c>
      <c r="XH10" s="13" t="s">
        <v>4676</v>
      </c>
      <c r="XI10" s="13" t="s">
        <v>4676</v>
      </c>
      <c r="XJ10" s="13" t="s">
        <v>4676</v>
      </c>
      <c r="XK10" s="13" t="s">
        <v>4676</v>
      </c>
      <c r="XL10" s="13" t="s">
        <v>4676</v>
      </c>
      <c r="XM10" s="13" t="s">
        <v>4676</v>
      </c>
      <c r="XN10" s="13" t="s">
        <v>4676</v>
      </c>
      <c r="XO10" s="13" t="s">
        <v>4676</v>
      </c>
      <c r="XP10" s="13" t="s">
        <v>4676</v>
      </c>
      <c r="XQ10" s="13" t="s">
        <v>4676</v>
      </c>
      <c r="XR10" s="13" t="s">
        <v>4676</v>
      </c>
      <c r="XS10" s="13" t="s">
        <v>4676</v>
      </c>
      <c r="XT10" s="13" t="s">
        <v>4676</v>
      </c>
      <c r="XU10" s="13" t="s">
        <v>4676</v>
      </c>
      <c r="XV10" s="13" t="s">
        <v>4676</v>
      </c>
      <c r="XW10" s="13" t="s">
        <v>4676</v>
      </c>
      <c r="XX10" s="13" t="s">
        <v>4676</v>
      </c>
      <c r="XY10" s="13" t="s">
        <v>4676</v>
      </c>
      <c r="XZ10" s="13" t="s">
        <v>4676</v>
      </c>
      <c r="YA10" s="13" t="s">
        <v>4676</v>
      </c>
      <c r="YB10" s="13" t="s">
        <v>4676</v>
      </c>
      <c r="YC10" s="13" t="s">
        <v>4676</v>
      </c>
      <c r="YD10" s="13" t="s">
        <v>4676</v>
      </c>
      <c r="YE10" s="13" t="s">
        <v>4676</v>
      </c>
      <c r="YF10" s="13" t="s">
        <v>4676</v>
      </c>
      <c r="YG10" s="13" t="s">
        <v>4676</v>
      </c>
      <c r="YH10" s="13" t="s">
        <v>4676</v>
      </c>
      <c r="YI10" s="13" t="s">
        <v>4676</v>
      </c>
      <c r="YJ10" s="13" t="s">
        <v>4676</v>
      </c>
      <c r="YK10" s="13" t="s">
        <v>4676</v>
      </c>
      <c r="YL10" s="13" t="s">
        <v>4676</v>
      </c>
      <c r="YM10" s="13" t="s">
        <v>4676</v>
      </c>
      <c r="YN10" s="13" t="s">
        <v>4676</v>
      </c>
      <c r="YO10" s="13" t="s">
        <v>4676</v>
      </c>
      <c r="YP10" s="13" t="s">
        <v>4676</v>
      </c>
      <c r="YQ10" s="13" t="s">
        <v>4676</v>
      </c>
      <c r="YR10" s="13" t="s">
        <v>4676</v>
      </c>
      <c r="YS10" s="13" t="s">
        <v>4676</v>
      </c>
      <c r="YT10" s="13" t="s">
        <v>4676</v>
      </c>
      <c r="YU10" s="13" t="s">
        <v>4676</v>
      </c>
      <c r="YV10" s="13" t="s">
        <v>4676</v>
      </c>
      <c r="YW10" s="13" t="s">
        <v>4676</v>
      </c>
      <c r="YX10" s="13" t="s">
        <v>4676</v>
      </c>
      <c r="YY10" s="13" t="s">
        <v>4676</v>
      </c>
      <c r="YZ10" s="13" t="s">
        <v>4676</v>
      </c>
      <c r="ZA10" s="13" t="s">
        <v>4676</v>
      </c>
      <c r="ZB10" s="13" t="s">
        <v>4676</v>
      </c>
      <c r="ZC10" s="13" t="s">
        <v>4676</v>
      </c>
      <c r="ZD10" s="13" t="s">
        <v>4676</v>
      </c>
      <c r="ZE10" s="13" t="s">
        <v>4676</v>
      </c>
      <c r="ZF10" s="13" t="s">
        <v>4676</v>
      </c>
      <c r="ZG10" s="13" t="s">
        <v>4676</v>
      </c>
      <c r="ZH10" s="13" t="s">
        <v>4676</v>
      </c>
      <c r="ZI10" s="13" t="s">
        <v>4676</v>
      </c>
      <c r="ZJ10" s="13" t="s">
        <v>4676</v>
      </c>
      <c r="ZK10" s="13" t="s">
        <v>4676</v>
      </c>
      <c r="ZL10" s="13" t="s">
        <v>4676</v>
      </c>
      <c r="ZM10" s="13" t="s">
        <v>4676</v>
      </c>
      <c r="ZN10" s="13" t="s">
        <v>4676</v>
      </c>
      <c r="ZO10" s="13" t="s">
        <v>4676</v>
      </c>
      <c r="ZP10" s="13" t="s">
        <v>4676</v>
      </c>
      <c r="ZQ10" s="13" t="s">
        <v>4676</v>
      </c>
      <c r="ZR10" s="13" t="s">
        <v>4676</v>
      </c>
      <c r="ZS10" s="13" t="s">
        <v>4676</v>
      </c>
      <c r="ZT10" s="13" t="s">
        <v>4676</v>
      </c>
      <c r="ZU10" s="13" t="s">
        <v>4676</v>
      </c>
      <c r="ZV10" s="13" t="s">
        <v>4676</v>
      </c>
      <c r="ZW10" s="13" t="s">
        <v>4676</v>
      </c>
      <c r="ZX10" s="13" t="s">
        <v>4676</v>
      </c>
      <c r="ZY10" s="13" t="s">
        <v>4676</v>
      </c>
      <c r="ZZ10" s="13" t="s">
        <v>4676</v>
      </c>
      <c r="AAA10" s="13" t="s">
        <v>4676</v>
      </c>
      <c r="AAB10" s="13" t="s">
        <v>4676</v>
      </c>
      <c r="AAC10" s="13" t="s">
        <v>4676</v>
      </c>
      <c r="AAD10" s="13" t="s">
        <v>4676</v>
      </c>
      <c r="AAE10" s="13" t="s">
        <v>4676</v>
      </c>
      <c r="AAF10" s="13" t="s">
        <v>4676</v>
      </c>
      <c r="AAG10" s="13" t="s">
        <v>4676</v>
      </c>
      <c r="AAH10" s="13" t="s">
        <v>4676</v>
      </c>
      <c r="AAI10" s="13" t="s">
        <v>4676</v>
      </c>
      <c r="AAJ10" s="13" t="s">
        <v>4676</v>
      </c>
      <c r="AAK10" s="13" t="s">
        <v>4676</v>
      </c>
      <c r="AAL10" s="13" t="s">
        <v>4676</v>
      </c>
      <c r="AAM10" s="13" t="s">
        <v>4676</v>
      </c>
      <c r="AAN10" s="13" t="s">
        <v>4676</v>
      </c>
      <c r="AAO10" s="13" t="s">
        <v>4676</v>
      </c>
      <c r="AAP10" s="13" t="s">
        <v>4676</v>
      </c>
      <c r="AAQ10" s="13" t="s">
        <v>4676</v>
      </c>
      <c r="AAR10" s="13" t="s">
        <v>4676</v>
      </c>
      <c r="AAS10" s="13" t="s">
        <v>4676</v>
      </c>
      <c r="AAT10" s="13" t="s">
        <v>4676</v>
      </c>
      <c r="AAU10" s="13" t="s">
        <v>4676</v>
      </c>
      <c r="AAV10" s="13" t="s">
        <v>4676</v>
      </c>
      <c r="AAW10" s="13" t="s">
        <v>4676</v>
      </c>
      <c r="AAX10" s="13" t="s">
        <v>4676</v>
      </c>
      <c r="AAY10" s="13" t="s">
        <v>4676</v>
      </c>
      <c r="AAZ10" s="13" t="s">
        <v>4676</v>
      </c>
      <c r="ABA10" s="13" t="s">
        <v>4676</v>
      </c>
      <c r="ABB10" s="13" t="s">
        <v>4676</v>
      </c>
      <c r="ABC10" s="13" t="s">
        <v>4676</v>
      </c>
      <c r="ABD10" s="13" t="s">
        <v>4676</v>
      </c>
      <c r="ABE10" s="13" t="s">
        <v>4676</v>
      </c>
      <c r="ABF10" s="13" t="s">
        <v>4676</v>
      </c>
      <c r="ABG10" s="13" t="s">
        <v>4676</v>
      </c>
      <c r="ABH10" s="13" t="s">
        <v>4676</v>
      </c>
      <c r="ABI10" s="13" t="s">
        <v>4676</v>
      </c>
      <c r="ABJ10" s="13" t="s">
        <v>4676</v>
      </c>
      <c r="ABK10" s="13" t="s">
        <v>4676</v>
      </c>
      <c r="ABL10" s="13" t="s">
        <v>4676</v>
      </c>
      <c r="ABM10" s="13" t="s">
        <v>4676</v>
      </c>
      <c r="ABN10" s="13" t="s">
        <v>4676</v>
      </c>
      <c r="ABO10" s="13" t="s">
        <v>4676</v>
      </c>
      <c r="ABP10" s="13" t="s">
        <v>4676</v>
      </c>
      <c r="ABQ10" s="13" t="s">
        <v>4676</v>
      </c>
      <c r="ABR10" s="13" t="s">
        <v>4676</v>
      </c>
      <c r="ABS10" s="13" t="s">
        <v>4676</v>
      </c>
      <c r="ABT10" s="13" t="s">
        <v>4676</v>
      </c>
      <c r="ABU10" s="13" t="s">
        <v>4676</v>
      </c>
      <c r="ABV10" s="13" t="s">
        <v>4676</v>
      </c>
      <c r="ABW10" s="13" t="s">
        <v>4676</v>
      </c>
      <c r="ABX10" s="13" t="s">
        <v>4676</v>
      </c>
      <c r="ABY10" s="13" t="s">
        <v>4676</v>
      </c>
      <c r="ABZ10" s="13" t="s">
        <v>4676</v>
      </c>
      <c r="ACA10" s="13" t="s">
        <v>4676</v>
      </c>
      <c r="ACB10" s="13" t="s">
        <v>4676</v>
      </c>
      <c r="ACC10" s="13" t="s">
        <v>4676</v>
      </c>
      <c r="ACD10" s="13" t="s">
        <v>4676</v>
      </c>
      <c r="ACE10" s="13" t="s">
        <v>4676</v>
      </c>
      <c r="ACF10" s="13" t="s">
        <v>4676</v>
      </c>
      <c r="ACG10" s="13" t="s">
        <v>4676</v>
      </c>
      <c r="ACH10" s="13" t="s">
        <v>4676</v>
      </c>
      <c r="ACI10" s="13" t="s">
        <v>4676</v>
      </c>
      <c r="ACJ10" s="13" t="s">
        <v>4676</v>
      </c>
      <c r="ACK10" s="13" t="s">
        <v>4676</v>
      </c>
      <c r="ACL10" s="13" t="s">
        <v>4676</v>
      </c>
      <c r="ACM10" s="13" t="s">
        <v>4676</v>
      </c>
      <c r="ACN10" s="13" t="s">
        <v>4676</v>
      </c>
      <c r="ACO10" s="13" t="s">
        <v>4676</v>
      </c>
      <c r="ACP10" s="13" t="s">
        <v>4676</v>
      </c>
      <c r="ACQ10" s="13" t="s">
        <v>4676</v>
      </c>
      <c r="ACR10" s="13" t="s">
        <v>4676</v>
      </c>
      <c r="ACS10" s="13" t="s">
        <v>4676</v>
      </c>
      <c r="ACT10" s="13" t="s">
        <v>4676</v>
      </c>
      <c r="ACU10" s="13" t="s">
        <v>4676</v>
      </c>
      <c r="ACV10" s="13" t="s">
        <v>4676</v>
      </c>
      <c r="ACW10" s="13" t="s">
        <v>4676</v>
      </c>
      <c r="ACX10" s="13" t="s">
        <v>4676</v>
      </c>
      <c r="ACY10" s="13" t="s">
        <v>4676</v>
      </c>
      <c r="ACZ10" s="13" t="s">
        <v>4676</v>
      </c>
      <c r="ADA10" s="13" t="s">
        <v>4676</v>
      </c>
      <c r="ADB10" s="13" t="s">
        <v>4676</v>
      </c>
      <c r="ADC10" s="13" t="s">
        <v>4676</v>
      </c>
      <c r="ADD10" s="13" t="s">
        <v>4676</v>
      </c>
      <c r="ADE10" s="13" t="s">
        <v>4676</v>
      </c>
      <c r="ADF10" s="13" t="s">
        <v>4676</v>
      </c>
      <c r="ADG10" s="13" t="s">
        <v>4676</v>
      </c>
      <c r="ADH10" s="13" t="s">
        <v>4676</v>
      </c>
      <c r="ADI10" s="13" t="s">
        <v>4676</v>
      </c>
      <c r="ADJ10" s="13" t="s">
        <v>4676</v>
      </c>
      <c r="ADK10" s="13" t="s">
        <v>4676</v>
      </c>
      <c r="ADL10" s="13" t="s">
        <v>4676</v>
      </c>
      <c r="ADM10" s="13" t="s">
        <v>4676</v>
      </c>
      <c r="ADN10" s="13" t="s">
        <v>4676</v>
      </c>
      <c r="ADO10" s="13" t="s">
        <v>4676</v>
      </c>
      <c r="ADP10" s="13" t="s">
        <v>4676</v>
      </c>
      <c r="ADQ10" s="13" t="s">
        <v>4676</v>
      </c>
      <c r="ADR10" s="13" t="s">
        <v>4676</v>
      </c>
      <c r="ADS10" s="13" t="s">
        <v>4676</v>
      </c>
      <c r="ADT10" s="13" t="s">
        <v>4676</v>
      </c>
      <c r="ADU10" s="13" t="s">
        <v>4676</v>
      </c>
      <c r="ADV10" s="13" t="s">
        <v>4676</v>
      </c>
      <c r="ADW10" s="13" t="s">
        <v>4676</v>
      </c>
      <c r="ADX10" s="13" t="s">
        <v>4676</v>
      </c>
      <c r="ADY10" s="13" t="s">
        <v>4676</v>
      </c>
      <c r="ADZ10" s="13" t="s">
        <v>4676</v>
      </c>
      <c r="AEA10" s="13" t="s">
        <v>4676</v>
      </c>
      <c r="AEB10" s="13" t="s">
        <v>4676</v>
      </c>
      <c r="AEC10" s="13" t="s">
        <v>4676</v>
      </c>
      <c r="AED10" s="13" t="s">
        <v>4676</v>
      </c>
      <c r="AEE10" s="13" t="s">
        <v>4676</v>
      </c>
      <c r="AEF10" s="13" t="s">
        <v>4676</v>
      </c>
      <c r="AEG10" s="13" t="s">
        <v>4676</v>
      </c>
      <c r="AEH10" s="13" t="s">
        <v>4676</v>
      </c>
      <c r="AEI10" s="13" t="s">
        <v>4676</v>
      </c>
      <c r="AEJ10" s="13" t="s">
        <v>4676</v>
      </c>
      <c r="AEK10" s="13" t="s">
        <v>4676</v>
      </c>
      <c r="AEL10" s="13" t="s">
        <v>4676</v>
      </c>
      <c r="AEM10" s="13" t="s">
        <v>4676</v>
      </c>
      <c r="AEN10" s="13" t="s">
        <v>4676</v>
      </c>
      <c r="AEO10" s="13" t="s">
        <v>4676</v>
      </c>
      <c r="AEP10" s="13" t="s">
        <v>4676</v>
      </c>
      <c r="AEQ10" s="13" t="s">
        <v>4676</v>
      </c>
      <c r="AER10" s="13" t="s">
        <v>4676</v>
      </c>
      <c r="AES10" s="13" t="s">
        <v>4676</v>
      </c>
      <c r="AET10" s="13" t="s">
        <v>4676</v>
      </c>
      <c r="AEU10" s="13" t="s">
        <v>4676</v>
      </c>
      <c r="AEV10" s="13" t="s">
        <v>4676</v>
      </c>
      <c r="AEW10" s="13" t="s">
        <v>4676</v>
      </c>
      <c r="AEX10" s="13" t="s">
        <v>4676</v>
      </c>
      <c r="AEY10" s="13" t="s">
        <v>4676</v>
      </c>
      <c r="AEZ10" s="13" t="s">
        <v>4676</v>
      </c>
      <c r="AFA10" s="13" t="s">
        <v>4676</v>
      </c>
      <c r="AFB10" s="13" t="s">
        <v>4676</v>
      </c>
      <c r="AFC10" s="13" t="s">
        <v>4676</v>
      </c>
      <c r="AFD10" s="13" t="s">
        <v>4676</v>
      </c>
      <c r="AFE10" s="13" t="s">
        <v>4676</v>
      </c>
      <c r="AFF10" s="13" t="s">
        <v>4676</v>
      </c>
      <c r="AFG10" s="13" t="s">
        <v>4676</v>
      </c>
      <c r="AFH10" s="13" t="s">
        <v>4676</v>
      </c>
      <c r="AFI10" s="13" t="s">
        <v>4676</v>
      </c>
      <c r="AFJ10" s="13" t="s">
        <v>4676</v>
      </c>
      <c r="AFK10" s="13" t="s">
        <v>4676</v>
      </c>
      <c r="AFL10" s="13" t="s">
        <v>4676</v>
      </c>
      <c r="AFM10" s="13" t="s">
        <v>4676</v>
      </c>
      <c r="AFN10" s="13" t="s">
        <v>4676</v>
      </c>
      <c r="AFO10" s="13" t="s">
        <v>4676</v>
      </c>
      <c r="AFP10" s="13" t="s">
        <v>4676</v>
      </c>
      <c r="AFQ10" s="13" t="s">
        <v>4676</v>
      </c>
      <c r="AFR10" s="13" t="s">
        <v>4676</v>
      </c>
      <c r="AFS10" s="13" t="s">
        <v>4676</v>
      </c>
      <c r="AFT10" s="13" t="s">
        <v>4676</v>
      </c>
      <c r="AFU10" s="13" t="s">
        <v>4676</v>
      </c>
      <c r="AFV10" s="13" t="s">
        <v>4676</v>
      </c>
      <c r="AFW10" s="13" t="s">
        <v>4676</v>
      </c>
      <c r="AFX10" s="13" t="s">
        <v>4676</v>
      </c>
      <c r="AFY10" s="13" t="s">
        <v>4676</v>
      </c>
      <c r="AFZ10" s="13" t="s">
        <v>4676</v>
      </c>
      <c r="AGA10" s="13" t="s">
        <v>4676</v>
      </c>
      <c r="AGB10" s="13" t="s">
        <v>4676</v>
      </c>
      <c r="AGC10" s="13" t="s">
        <v>4676</v>
      </c>
      <c r="AGD10" s="13" t="s">
        <v>4676</v>
      </c>
      <c r="AGE10" s="13" t="s">
        <v>4676</v>
      </c>
      <c r="AGF10" s="13" t="s">
        <v>4676</v>
      </c>
      <c r="AGG10" s="13" t="s">
        <v>4676</v>
      </c>
      <c r="AGH10" s="13" t="s">
        <v>4676</v>
      </c>
      <c r="AGI10" s="13" t="s">
        <v>4676</v>
      </c>
      <c r="AGJ10" s="13" t="s">
        <v>4676</v>
      </c>
      <c r="AGK10" s="13" t="s">
        <v>4676</v>
      </c>
      <c r="AGL10" s="13" t="s">
        <v>4676</v>
      </c>
      <c r="AGM10" s="13" t="s">
        <v>4676</v>
      </c>
      <c r="AGN10" s="13" t="s">
        <v>4676</v>
      </c>
      <c r="AGO10" s="13" t="s">
        <v>4676</v>
      </c>
      <c r="AGP10" s="13" t="s">
        <v>4676</v>
      </c>
      <c r="AGQ10" s="13" t="s">
        <v>4676</v>
      </c>
      <c r="AGR10" s="13" t="s">
        <v>4676</v>
      </c>
      <c r="AGS10" s="13" t="s">
        <v>4676</v>
      </c>
      <c r="AGT10" s="13" t="s">
        <v>4676</v>
      </c>
      <c r="AGU10" s="13" t="s">
        <v>4676</v>
      </c>
      <c r="AGV10" s="13" t="s">
        <v>4676</v>
      </c>
      <c r="AGW10" s="13" t="s">
        <v>4676</v>
      </c>
      <c r="AGX10" s="13" t="s">
        <v>4676</v>
      </c>
      <c r="AGY10" s="13" t="s">
        <v>4676</v>
      </c>
      <c r="AGZ10" s="13" t="s">
        <v>4676</v>
      </c>
      <c r="AHA10" s="13" t="s">
        <v>4676</v>
      </c>
      <c r="AHB10" s="13" t="s">
        <v>4676</v>
      </c>
      <c r="AHC10" s="13" t="s">
        <v>4676</v>
      </c>
      <c r="AHD10" s="13" t="s">
        <v>4676</v>
      </c>
      <c r="AHE10" s="13" t="s">
        <v>4676</v>
      </c>
      <c r="AHF10" s="13" t="s">
        <v>4676</v>
      </c>
      <c r="AHG10" s="13" t="s">
        <v>4676</v>
      </c>
      <c r="AHH10" s="13" t="s">
        <v>4676</v>
      </c>
      <c r="AHI10" s="13" t="s">
        <v>4676</v>
      </c>
      <c r="AHJ10" s="13" t="s">
        <v>4676</v>
      </c>
      <c r="AHK10" s="13" t="s">
        <v>4676</v>
      </c>
      <c r="AHL10" s="13" t="s">
        <v>4676</v>
      </c>
      <c r="AHM10" s="13" t="s">
        <v>4676</v>
      </c>
      <c r="AHN10" s="13" t="s">
        <v>4676</v>
      </c>
      <c r="AHO10" s="13" t="s">
        <v>4676</v>
      </c>
      <c r="AHP10" s="13" t="s">
        <v>4676</v>
      </c>
      <c r="AHQ10" s="13" t="s">
        <v>4676</v>
      </c>
      <c r="AHR10" s="13" t="s">
        <v>4676</v>
      </c>
      <c r="AHS10" s="13" t="s">
        <v>4676</v>
      </c>
      <c r="AHT10" s="13" t="s">
        <v>4676</v>
      </c>
      <c r="AHU10" s="13" t="s">
        <v>4676</v>
      </c>
      <c r="AHV10" s="13" t="s">
        <v>4676</v>
      </c>
      <c r="AHW10" s="13" t="s">
        <v>4676</v>
      </c>
      <c r="AHX10" s="13" t="s">
        <v>4676</v>
      </c>
      <c r="AHY10" s="13" t="s">
        <v>4676</v>
      </c>
      <c r="AHZ10" s="13" t="s">
        <v>4676</v>
      </c>
      <c r="AIA10" s="13" t="s">
        <v>4676</v>
      </c>
      <c r="AIB10" s="13" t="s">
        <v>4676</v>
      </c>
      <c r="AIC10" s="13" t="s">
        <v>4676</v>
      </c>
      <c r="AID10" s="13" t="s">
        <v>4676</v>
      </c>
      <c r="AIE10" s="13" t="s">
        <v>4676</v>
      </c>
      <c r="AIF10" s="13" t="s">
        <v>4676</v>
      </c>
      <c r="AIG10" s="13" t="s">
        <v>4676</v>
      </c>
      <c r="AIH10" s="13" t="s">
        <v>4676</v>
      </c>
      <c r="AII10" s="13" t="s">
        <v>4676</v>
      </c>
      <c r="AIJ10" s="13" t="s">
        <v>4676</v>
      </c>
      <c r="AIK10" s="13" t="s">
        <v>4676</v>
      </c>
      <c r="AIL10" s="13" t="s">
        <v>4676</v>
      </c>
      <c r="AIM10" s="13" t="s">
        <v>4676</v>
      </c>
      <c r="AIN10" s="13" t="s">
        <v>4676</v>
      </c>
      <c r="AIO10" s="13" t="s">
        <v>4676</v>
      </c>
      <c r="AIP10" s="13" t="s">
        <v>4676</v>
      </c>
      <c r="AIQ10" s="13" t="s">
        <v>4676</v>
      </c>
      <c r="AIR10" s="13" t="s">
        <v>4676</v>
      </c>
      <c r="AIS10" s="13" t="s">
        <v>4676</v>
      </c>
      <c r="AIT10" s="13" t="s">
        <v>4676</v>
      </c>
      <c r="AIU10" s="13" t="s">
        <v>4676</v>
      </c>
      <c r="AIV10" s="13" t="s">
        <v>4676</v>
      </c>
      <c r="AIW10" s="13" t="s">
        <v>4676</v>
      </c>
      <c r="AIX10" s="13" t="s">
        <v>4676</v>
      </c>
      <c r="AIY10" s="13" t="s">
        <v>4676</v>
      </c>
      <c r="AIZ10" s="13" t="s">
        <v>4676</v>
      </c>
      <c r="AJA10" s="13" t="s">
        <v>4676</v>
      </c>
      <c r="AJB10" s="13" t="s">
        <v>4676</v>
      </c>
      <c r="AJC10" s="13" t="s">
        <v>4676</v>
      </c>
      <c r="AJD10" s="13" t="s">
        <v>4676</v>
      </c>
      <c r="AJE10" s="13" t="s">
        <v>4676</v>
      </c>
      <c r="AJF10" s="13" t="s">
        <v>4676</v>
      </c>
      <c r="AJG10" s="13" t="s">
        <v>4676</v>
      </c>
      <c r="AJH10" s="13" t="s">
        <v>4676</v>
      </c>
      <c r="AJI10" s="13" t="s">
        <v>4676</v>
      </c>
      <c r="AJJ10" s="13" t="s">
        <v>4676</v>
      </c>
      <c r="AJK10" s="13" t="s">
        <v>4676</v>
      </c>
      <c r="AJL10" s="13" t="s">
        <v>4676</v>
      </c>
      <c r="AJM10" s="13" t="s">
        <v>4676</v>
      </c>
      <c r="AJN10" s="13" t="s">
        <v>4676</v>
      </c>
      <c r="AJO10" s="13" t="s">
        <v>4676</v>
      </c>
      <c r="AJP10" s="13" t="s">
        <v>4676</v>
      </c>
      <c r="AJQ10" s="13" t="s">
        <v>4676</v>
      </c>
      <c r="AJR10" s="13" t="s">
        <v>4676</v>
      </c>
      <c r="AJS10" s="13" t="s">
        <v>4676</v>
      </c>
      <c r="AJT10" s="13" t="s">
        <v>4676</v>
      </c>
      <c r="AJU10" s="13" t="s">
        <v>4676</v>
      </c>
      <c r="AJV10" s="13" t="s">
        <v>4676</v>
      </c>
      <c r="AJW10" s="13" t="s">
        <v>4676</v>
      </c>
      <c r="AJX10" s="13" t="s">
        <v>4676</v>
      </c>
      <c r="AJY10" s="13" t="s">
        <v>4676</v>
      </c>
      <c r="AJZ10" s="13" t="s">
        <v>4676</v>
      </c>
      <c r="AKA10" s="13" t="s">
        <v>4676</v>
      </c>
      <c r="AKB10" s="13" t="s">
        <v>4676</v>
      </c>
      <c r="AKC10" s="13" t="s">
        <v>4676</v>
      </c>
      <c r="AKD10" s="13" t="s">
        <v>4676</v>
      </c>
      <c r="AKE10" s="13" t="s">
        <v>4676</v>
      </c>
      <c r="AKF10" s="13" t="s">
        <v>4676</v>
      </c>
      <c r="AKG10" s="13" t="s">
        <v>4676</v>
      </c>
      <c r="AKH10" s="13" t="s">
        <v>4676</v>
      </c>
      <c r="AKI10" s="13" t="s">
        <v>4676</v>
      </c>
      <c r="AKJ10" s="13" t="s">
        <v>4676</v>
      </c>
      <c r="AKK10" s="13" t="s">
        <v>4676</v>
      </c>
      <c r="AKL10" s="13" t="s">
        <v>4676</v>
      </c>
      <c r="AKM10" s="13" t="s">
        <v>4676</v>
      </c>
      <c r="AKN10" s="13" t="s">
        <v>4676</v>
      </c>
      <c r="AKO10" s="13" t="s">
        <v>4676</v>
      </c>
      <c r="AKP10" s="13" t="s">
        <v>4676</v>
      </c>
      <c r="AKQ10" s="13" t="s">
        <v>4676</v>
      </c>
      <c r="AKR10" s="13" t="s">
        <v>4676</v>
      </c>
      <c r="AKS10" s="13" t="s">
        <v>4676</v>
      </c>
      <c r="AKT10" s="13" t="s">
        <v>4676</v>
      </c>
      <c r="AKU10" s="13" t="s">
        <v>4676</v>
      </c>
      <c r="AKV10" s="13" t="s">
        <v>4676</v>
      </c>
      <c r="AKW10" s="13" t="s">
        <v>4676</v>
      </c>
      <c r="AKX10" s="13" t="s">
        <v>4676</v>
      </c>
      <c r="AKY10" s="13" t="s">
        <v>4676</v>
      </c>
      <c r="AKZ10" s="13" t="s">
        <v>4676</v>
      </c>
      <c r="ALA10" s="13" t="s">
        <v>4676</v>
      </c>
      <c r="ALB10" s="13" t="s">
        <v>4676</v>
      </c>
      <c r="ALC10" s="13" t="s">
        <v>4676</v>
      </c>
      <c r="ALD10" s="13" t="s">
        <v>4676</v>
      </c>
      <c r="ALE10" s="13" t="s">
        <v>4676</v>
      </c>
      <c r="ALF10" s="13" t="s">
        <v>4676</v>
      </c>
      <c r="ALG10" s="13" t="s">
        <v>4676</v>
      </c>
      <c r="ALH10" s="13" t="s">
        <v>4676</v>
      </c>
      <c r="ALI10" s="13" t="s">
        <v>4676</v>
      </c>
      <c r="ALJ10" s="13" t="s">
        <v>4676</v>
      </c>
      <c r="ALK10" s="13" t="s">
        <v>4676</v>
      </c>
      <c r="ALL10" s="13" t="s">
        <v>4676</v>
      </c>
      <c r="ALM10" s="13" t="s">
        <v>4676</v>
      </c>
      <c r="ALN10" s="13" t="s">
        <v>4676</v>
      </c>
      <c r="ALO10" s="13" t="s">
        <v>4676</v>
      </c>
      <c r="ALP10" s="13" t="s">
        <v>4676</v>
      </c>
      <c r="ALQ10" s="13" t="s">
        <v>4676</v>
      </c>
      <c r="ALR10" s="13" t="s">
        <v>4676</v>
      </c>
      <c r="ALS10" s="13" t="s">
        <v>4676</v>
      </c>
      <c r="ALT10" s="13" t="s">
        <v>4676</v>
      </c>
      <c r="ALU10" s="13" t="s">
        <v>4676</v>
      </c>
      <c r="ALV10" s="13" t="s">
        <v>4676</v>
      </c>
      <c r="ALW10" s="13" t="s">
        <v>4676</v>
      </c>
      <c r="ALX10" s="13" t="s">
        <v>4676</v>
      </c>
      <c r="ALY10" s="13" t="s">
        <v>4676</v>
      </c>
      <c r="ALZ10" s="13" t="s">
        <v>4676</v>
      </c>
      <c r="AMA10" s="13" t="s">
        <v>4676</v>
      </c>
      <c r="AMB10" s="13" t="s">
        <v>4676</v>
      </c>
      <c r="AMC10" s="13" t="s">
        <v>4676</v>
      </c>
      <c r="AMD10" s="13" t="s">
        <v>4676</v>
      </c>
      <c r="AME10" s="13" t="s">
        <v>4676</v>
      </c>
      <c r="AMF10" s="13" t="s">
        <v>4676</v>
      </c>
      <c r="AMG10" s="13" t="s">
        <v>4676</v>
      </c>
      <c r="AMH10" s="13" t="s">
        <v>4676</v>
      </c>
      <c r="AMI10" s="13" t="s">
        <v>4676</v>
      </c>
      <c r="AMJ10" s="13" t="s">
        <v>4676</v>
      </c>
      <c r="AMK10" s="13" t="s">
        <v>4676</v>
      </c>
      <c r="AML10" s="13" t="s">
        <v>4676</v>
      </c>
      <c r="AMM10" s="13" t="s">
        <v>4676</v>
      </c>
      <c r="AMN10" s="13" t="s">
        <v>4676</v>
      </c>
      <c r="AMO10" s="13" t="s">
        <v>4676</v>
      </c>
      <c r="AMP10" s="13" t="s">
        <v>4676</v>
      </c>
      <c r="AMQ10" s="13" t="s">
        <v>4676</v>
      </c>
      <c r="AMR10" s="13" t="s">
        <v>4676</v>
      </c>
      <c r="AMS10" s="13" t="s">
        <v>4676</v>
      </c>
      <c r="AMT10" s="13" t="s">
        <v>4676</v>
      </c>
      <c r="AMU10" s="13" t="s">
        <v>4676</v>
      </c>
      <c r="AMV10" s="13" t="s">
        <v>4676</v>
      </c>
      <c r="AMW10" s="13" t="s">
        <v>4676</v>
      </c>
      <c r="AMX10" s="13" t="s">
        <v>4676</v>
      </c>
      <c r="AMY10" s="13" t="s">
        <v>4676</v>
      </c>
      <c r="AMZ10" s="13" t="s">
        <v>4676</v>
      </c>
      <c r="ANA10" s="13" t="s">
        <v>4676</v>
      </c>
      <c r="ANB10" s="13" t="s">
        <v>4676</v>
      </c>
      <c r="ANC10" s="13" t="s">
        <v>4676</v>
      </c>
      <c r="AND10" s="13" t="s">
        <v>4676</v>
      </c>
      <c r="ANE10" s="13" t="s">
        <v>4676</v>
      </c>
      <c r="ANF10" s="13" t="s">
        <v>4676</v>
      </c>
      <c r="ANG10" s="13" t="s">
        <v>4676</v>
      </c>
      <c r="ANH10" s="13" t="s">
        <v>4676</v>
      </c>
      <c r="ANI10" s="13" t="s">
        <v>4676</v>
      </c>
      <c r="ANJ10" s="13" t="s">
        <v>4676</v>
      </c>
      <c r="ANK10" s="13" t="s">
        <v>4676</v>
      </c>
      <c r="ANL10" s="13" t="s">
        <v>4676</v>
      </c>
      <c r="ANM10" s="13" t="s">
        <v>4676</v>
      </c>
      <c r="ANN10" s="13" t="s">
        <v>4676</v>
      </c>
      <c r="ANO10" s="13" t="s">
        <v>4676</v>
      </c>
      <c r="ANP10" s="13" t="s">
        <v>4676</v>
      </c>
      <c r="ANQ10" s="13" t="s">
        <v>4676</v>
      </c>
      <c r="ANR10" s="13" t="s">
        <v>4676</v>
      </c>
      <c r="ANS10" s="13" t="s">
        <v>4676</v>
      </c>
      <c r="ANT10" s="13" t="s">
        <v>4676</v>
      </c>
      <c r="ANU10" s="13" t="s">
        <v>4676</v>
      </c>
      <c r="ANV10" s="13" t="s">
        <v>4676</v>
      </c>
      <c r="ANW10" s="13" t="s">
        <v>4676</v>
      </c>
      <c r="ANX10" s="13" t="s">
        <v>4676</v>
      </c>
      <c r="ANY10" s="13" t="s">
        <v>4676</v>
      </c>
      <c r="ANZ10" s="13" t="s">
        <v>4676</v>
      </c>
      <c r="AOA10" s="13" t="s">
        <v>4676</v>
      </c>
      <c r="AOB10" s="13" t="s">
        <v>4676</v>
      </c>
      <c r="AOC10" s="13" t="s">
        <v>4676</v>
      </c>
      <c r="AOD10" s="13" t="s">
        <v>4676</v>
      </c>
      <c r="AOE10" s="13" t="s">
        <v>4676</v>
      </c>
      <c r="AOF10" s="13" t="s">
        <v>4676</v>
      </c>
      <c r="AOG10" s="13" t="s">
        <v>4676</v>
      </c>
      <c r="AOH10" s="13" t="s">
        <v>4676</v>
      </c>
      <c r="AOI10" s="13" t="s">
        <v>4676</v>
      </c>
      <c r="AOJ10" s="13" t="s">
        <v>4676</v>
      </c>
      <c r="AOK10" s="13" t="s">
        <v>4676</v>
      </c>
      <c r="AOL10" s="13" t="s">
        <v>4676</v>
      </c>
      <c r="AOM10" s="13" t="s">
        <v>4676</v>
      </c>
      <c r="AON10" s="13" t="s">
        <v>4676</v>
      </c>
      <c r="AOO10" s="13" t="s">
        <v>4676</v>
      </c>
      <c r="AOP10" s="13" t="s">
        <v>4676</v>
      </c>
      <c r="AOQ10" s="13" t="s">
        <v>4676</v>
      </c>
      <c r="AOR10" s="13" t="s">
        <v>4676</v>
      </c>
      <c r="AOS10" s="13" t="s">
        <v>4676</v>
      </c>
      <c r="AOT10" s="13" t="s">
        <v>4676</v>
      </c>
      <c r="AOU10" s="13" t="s">
        <v>4676</v>
      </c>
      <c r="AOV10" s="13" t="s">
        <v>4676</v>
      </c>
      <c r="AOW10" s="13" t="s">
        <v>4676</v>
      </c>
      <c r="AOX10" s="13" t="s">
        <v>4676</v>
      </c>
      <c r="AOY10" s="13" t="s">
        <v>4676</v>
      </c>
      <c r="AOZ10" s="13" t="s">
        <v>4676</v>
      </c>
      <c r="APA10" s="13" t="s">
        <v>4676</v>
      </c>
      <c r="APB10" s="13" t="s">
        <v>4676</v>
      </c>
      <c r="APC10" s="13" t="s">
        <v>4676</v>
      </c>
      <c r="APD10" s="13" t="s">
        <v>4676</v>
      </c>
      <c r="APE10" s="13" t="s">
        <v>4676</v>
      </c>
      <c r="APF10" s="13" t="s">
        <v>4676</v>
      </c>
      <c r="APG10" s="13" t="s">
        <v>4676</v>
      </c>
      <c r="APH10" s="13" t="s">
        <v>4676</v>
      </c>
      <c r="API10" s="13" t="s">
        <v>4676</v>
      </c>
      <c r="APJ10" s="13" t="s">
        <v>4676</v>
      </c>
      <c r="APK10" s="13" t="s">
        <v>4676</v>
      </c>
      <c r="APL10" s="13" t="s">
        <v>4676</v>
      </c>
      <c r="APM10" s="13" t="s">
        <v>4676</v>
      </c>
      <c r="APN10" s="13" t="s">
        <v>4676</v>
      </c>
      <c r="APO10" s="13" t="s">
        <v>4676</v>
      </c>
      <c r="APP10" s="13" t="s">
        <v>4676</v>
      </c>
      <c r="APQ10" s="13" t="s">
        <v>4676</v>
      </c>
      <c r="APR10" s="13" t="s">
        <v>4676</v>
      </c>
      <c r="APS10" s="13" t="s">
        <v>4676</v>
      </c>
      <c r="APT10" s="13" t="s">
        <v>4676</v>
      </c>
      <c r="APU10" s="13" t="s">
        <v>4676</v>
      </c>
      <c r="APV10" s="13" t="s">
        <v>4676</v>
      </c>
      <c r="APW10" s="13" t="s">
        <v>4676</v>
      </c>
      <c r="APX10" s="13" t="s">
        <v>4676</v>
      </c>
      <c r="APY10" s="13" t="s">
        <v>4676</v>
      </c>
      <c r="APZ10" s="13" t="s">
        <v>4676</v>
      </c>
      <c r="AQA10" s="13" t="s">
        <v>4676</v>
      </c>
      <c r="AQB10" s="13" t="s">
        <v>4676</v>
      </c>
      <c r="AQC10" s="13" t="s">
        <v>4676</v>
      </c>
      <c r="AQD10" s="13" t="s">
        <v>4676</v>
      </c>
      <c r="AQE10" s="13" t="s">
        <v>4676</v>
      </c>
      <c r="AQF10" s="13" t="s">
        <v>4676</v>
      </c>
      <c r="AQG10" s="13" t="s">
        <v>4676</v>
      </c>
      <c r="AQH10" s="13" t="s">
        <v>4676</v>
      </c>
      <c r="AQI10" s="13" t="s">
        <v>4676</v>
      </c>
      <c r="AQJ10" s="13" t="s">
        <v>4676</v>
      </c>
      <c r="AQK10" s="13" t="s">
        <v>4676</v>
      </c>
      <c r="AQL10" s="13" t="s">
        <v>4676</v>
      </c>
      <c r="AQM10" s="13" t="s">
        <v>4676</v>
      </c>
      <c r="AQN10" s="13" t="s">
        <v>4676</v>
      </c>
      <c r="AQO10" s="13" t="s">
        <v>4676</v>
      </c>
      <c r="AQP10" s="13" t="s">
        <v>4676</v>
      </c>
      <c r="AQQ10" s="13" t="s">
        <v>4676</v>
      </c>
      <c r="AQR10" s="13" t="s">
        <v>4676</v>
      </c>
      <c r="AQS10" s="13" t="s">
        <v>4676</v>
      </c>
      <c r="AQT10" s="13" t="s">
        <v>4676</v>
      </c>
      <c r="AQU10" s="13" t="s">
        <v>4676</v>
      </c>
      <c r="AQV10" s="13" t="s">
        <v>4676</v>
      </c>
      <c r="AQW10" s="13" t="s">
        <v>4676</v>
      </c>
      <c r="AQX10" s="13" t="s">
        <v>4676</v>
      </c>
      <c r="AQY10" s="13" t="s">
        <v>4676</v>
      </c>
      <c r="AQZ10" s="13" t="s">
        <v>4676</v>
      </c>
      <c r="ARA10" s="13" t="s">
        <v>4676</v>
      </c>
      <c r="ARB10" s="13" t="s">
        <v>4676</v>
      </c>
      <c r="ARC10" s="13" t="s">
        <v>4676</v>
      </c>
      <c r="ARD10" s="13" t="s">
        <v>4676</v>
      </c>
      <c r="ARE10" s="13" t="s">
        <v>4676</v>
      </c>
      <c r="ARF10" s="13" t="s">
        <v>4676</v>
      </c>
      <c r="ARG10" s="13" t="s">
        <v>4676</v>
      </c>
      <c r="ARH10" s="13" t="s">
        <v>4676</v>
      </c>
      <c r="ARI10" s="13" t="s">
        <v>4676</v>
      </c>
      <c r="ARJ10" s="13" t="s">
        <v>4676</v>
      </c>
      <c r="ARK10" s="13" t="s">
        <v>4676</v>
      </c>
      <c r="ARL10" s="13" t="s">
        <v>4676</v>
      </c>
      <c r="ARM10" s="13" t="s">
        <v>4676</v>
      </c>
      <c r="ARN10" s="13" t="s">
        <v>4676</v>
      </c>
      <c r="ARO10" s="13" t="s">
        <v>4676</v>
      </c>
      <c r="ARP10" s="13" t="s">
        <v>4676</v>
      </c>
      <c r="ARQ10" s="13" t="s">
        <v>4676</v>
      </c>
      <c r="ARR10" s="13" t="s">
        <v>4676</v>
      </c>
      <c r="ARS10" s="13" t="s">
        <v>4676</v>
      </c>
      <c r="ART10" s="13" t="s">
        <v>4676</v>
      </c>
      <c r="ARU10" s="13" t="s">
        <v>4676</v>
      </c>
      <c r="ARV10" s="13" t="s">
        <v>4676</v>
      </c>
      <c r="ARW10" s="13" t="s">
        <v>4676</v>
      </c>
      <c r="ARX10" s="13" t="s">
        <v>4676</v>
      </c>
      <c r="ARY10" s="13" t="s">
        <v>4676</v>
      </c>
      <c r="ARZ10" s="13" t="s">
        <v>4676</v>
      </c>
      <c r="ASA10" s="13" t="s">
        <v>4676</v>
      </c>
      <c r="ASB10" s="13" t="s">
        <v>4676</v>
      </c>
      <c r="ASC10" s="13" t="s">
        <v>4676</v>
      </c>
      <c r="ASD10" s="13" t="s">
        <v>4676</v>
      </c>
      <c r="ASE10" s="13" t="s">
        <v>4676</v>
      </c>
      <c r="ASF10" s="13" t="s">
        <v>4676</v>
      </c>
      <c r="ASG10" s="13" t="s">
        <v>4676</v>
      </c>
      <c r="ASH10" s="13" t="s">
        <v>4676</v>
      </c>
      <c r="ASI10" s="13" t="s">
        <v>4676</v>
      </c>
      <c r="ASJ10" s="13" t="s">
        <v>4676</v>
      </c>
      <c r="ASK10" s="13" t="s">
        <v>4676</v>
      </c>
      <c r="ASL10" s="13" t="s">
        <v>4676</v>
      </c>
      <c r="ASM10" s="13" t="s">
        <v>4676</v>
      </c>
      <c r="ASN10" s="13" t="s">
        <v>4676</v>
      </c>
      <c r="ASO10" s="13" t="s">
        <v>4676</v>
      </c>
      <c r="ASP10" s="13" t="s">
        <v>4676</v>
      </c>
      <c r="ASQ10" s="13" t="s">
        <v>4676</v>
      </c>
      <c r="ASR10" s="13" t="s">
        <v>4676</v>
      </c>
      <c r="ASS10" s="13" t="s">
        <v>4676</v>
      </c>
      <c r="AST10" s="13" t="s">
        <v>4676</v>
      </c>
      <c r="ASU10" s="13" t="s">
        <v>4676</v>
      </c>
      <c r="ASV10" s="13" t="s">
        <v>4676</v>
      </c>
      <c r="ASW10" s="13" t="s">
        <v>4676</v>
      </c>
      <c r="ASX10" s="13" t="s">
        <v>4676</v>
      </c>
      <c r="ASY10" s="13" t="s">
        <v>4676</v>
      </c>
      <c r="ASZ10" s="13" t="s">
        <v>4676</v>
      </c>
      <c r="ATA10" s="13" t="s">
        <v>4676</v>
      </c>
      <c r="ATB10" s="13" t="s">
        <v>4676</v>
      </c>
      <c r="ATC10" s="13" t="s">
        <v>4676</v>
      </c>
      <c r="ATD10" s="13" t="s">
        <v>4676</v>
      </c>
      <c r="ATE10" s="13" t="s">
        <v>4676</v>
      </c>
      <c r="ATF10" s="13" t="s">
        <v>4676</v>
      </c>
      <c r="ATG10" s="13" t="s">
        <v>4676</v>
      </c>
      <c r="ATH10" s="13" t="s">
        <v>4676</v>
      </c>
      <c r="ATI10" s="13" t="s">
        <v>4676</v>
      </c>
      <c r="ATJ10" s="13" t="s">
        <v>4676</v>
      </c>
      <c r="ATK10" s="13" t="s">
        <v>4676</v>
      </c>
      <c r="ATL10" s="13" t="s">
        <v>4676</v>
      </c>
      <c r="ATM10" s="13" t="s">
        <v>4676</v>
      </c>
      <c r="ATN10" s="13" t="s">
        <v>4676</v>
      </c>
      <c r="ATO10" s="13" t="s">
        <v>4676</v>
      </c>
      <c r="ATP10" s="13" t="s">
        <v>4676</v>
      </c>
      <c r="ATQ10" s="13" t="s">
        <v>4676</v>
      </c>
      <c r="ATR10" s="13" t="s">
        <v>4676</v>
      </c>
      <c r="ATS10" s="13" t="s">
        <v>4676</v>
      </c>
      <c r="ATT10" s="13" t="s">
        <v>4676</v>
      </c>
      <c r="ATU10" s="13" t="s">
        <v>4676</v>
      </c>
      <c r="ATV10" s="13" t="s">
        <v>4676</v>
      </c>
      <c r="ATW10" s="13" t="s">
        <v>4676</v>
      </c>
      <c r="ATX10" s="13" t="s">
        <v>4676</v>
      </c>
      <c r="ATY10" s="13" t="s">
        <v>4676</v>
      </c>
      <c r="ATZ10" s="13" t="s">
        <v>4676</v>
      </c>
      <c r="AUA10" s="13" t="s">
        <v>4676</v>
      </c>
      <c r="AUB10" s="13" t="s">
        <v>4676</v>
      </c>
      <c r="AUC10" s="13" t="s">
        <v>4676</v>
      </c>
      <c r="AUD10" s="13" t="s">
        <v>4676</v>
      </c>
      <c r="AUE10" s="13" t="s">
        <v>4676</v>
      </c>
      <c r="AUF10" s="13" t="s">
        <v>4676</v>
      </c>
      <c r="AUG10" s="13" t="s">
        <v>4676</v>
      </c>
      <c r="AUH10" s="13" t="s">
        <v>4676</v>
      </c>
      <c r="AUI10" s="13" t="s">
        <v>4676</v>
      </c>
      <c r="AUJ10" s="13" t="s">
        <v>4676</v>
      </c>
      <c r="AUK10" s="13" t="s">
        <v>4676</v>
      </c>
      <c r="AUL10" s="13" t="s">
        <v>4676</v>
      </c>
      <c r="AUM10" s="13" t="s">
        <v>4676</v>
      </c>
      <c r="AUN10" s="13" t="s">
        <v>4676</v>
      </c>
      <c r="AUO10" s="13" t="s">
        <v>4676</v>
      </c>
      <c r="AUP10" s="13" t="s">
        <v>4676</v>
      </c>
      <c r="AUQ10" s="13" t="s">
        <v>4676</v>
      </c>
      <c r="AUR10" s="13" t="s">
        <v>4676</v>
      </c>
      <c r="AUS10" s="13" t="s">
        <v>4676</v>
      </c>
      <c r="AUT10" s="13" t="s">
        <v>4676</v>
      </c>
      <c r="AUU10" s="13" t="s">
        <v>4676</v>
      </c>
      <c r="AUV10" s="13" t="s">
        <v>4676</v>
      </c>
      <c r="AUW10" s="13" t="s">
        <v>4676</v>
      </c>
      <c r="AUX10" s="13" t="s">
        <v>4676</v>
      </c>
      <c r="AUY10" s="13" t="s">
        <v>4676</v>
      </c>
      <c r="AUZ10" s="13" t="s">
        <v>4676</v>
      </c>
      <c r="AVA10" s="13" t="s">
        <v>4676</v>
      </c>
      <c r="AVB10" s="13" t="s">
        <v>4676</v>
      </c>
      <c r="AVC10" s="13" t="s">
        <v>4676</v>
      </c>
      <c r="AVD10" s="13" t="s">
        <v>4676</v>
      </c>
      <c r="AVE10" s="13" t="s">
        <v>4676</v>
      </c>
      <c r="AVF10" s="13" t="s">
        <v>4676</v>
      </c>
      <c r="AVG10" s="13" t="s">
        <v>4676</v>
      </c>
      <c r="AVH10" s="13" t="s">
        <v>4676</v>
      </c>
      <c r="AVI10" s="13" t="s">
        <v>4676</v>
      </c>
      <c r="AVJ10" s="13" t="s">
        <v>4676</v>
      </c>
      <c r="AVK10" s="13" t="s">
        <v>4676</v>
      </c>
      <c r="AVL10" s="13" t="s">
        <v>4676</v>
      </c>
      <c r="AVM10" s="13" t="s">
        <v>4676</v>
      </c>
      <c r="AVN10" s="13" t="s">
        <v>4676</v>
      </c>
      <c r="AVO10" s="13" t="s">
        <v>4676</v>
      </c>
      <c r="AVP10" s="13" t="s">
        <v>4676</v>
      </c>
      <c r="AVQ10" s="13" t="s">
        <v>4676</v>
      </c>
      <c r="AVR10" s="13" t="s">
        <v>4676</v>
      </c>
      <c r="AVS10" s="13" t="s">
        <v>4676</v>
      </c>
      <c r="AVT10" s="13" t="s">
        <v>4676</v>
      </c>
      <c r="AVU10" s="13" t="s">
        <v>4676</v>
      </c>
      <c r="AVV10" s="13" t="s">
        <v>4676</v>
      </c>
      <c r="AVW10" s="13" t="s">
        <v>4676</v>
      </c>
      <c r="AVX10" s="13" t="s">
        <v>4676</v>
      </c>
      <c r="AVY10" s="13" t="s">
        <v>4676</v>
      </c>
      <c r="AVZ10" s="13" t="s">
        <v>4676</v>
      </c>
      <c r="AWA10" s="13" t="s">
        <v>4676</v>
      </c>
      <c r="AWB10" s="13" t="s">
        <v>4676</v>
      </c>
      <c r="AWC10" s="13" t="s">
        <v>4676</v>
      </c>
      <c r="AWD10" s="13" t="s">
        <v>4676</v>
      </c>
      <c r="AWE10" s="13" t="s">
        <v>4676</v>
      </c>
      <c r="AWF10" s="13" t="s">
        <v>4676</v>
      </c>
      <c r="AWG10" s="13" t="s">
        <v>4676</v>
      </c>
      <c r="AWH10" s="13" t="s">
        <v>4676</v>
      </c>
      <c r="AWI10" s="13" t="s">
        <v>4676</v>
      </c>
      <c r="AWJ10" s="13" t="s">
        <v>4676</v>
      </c>
      <c r="AWK10" s="13" t="s">
        <v>4676</v>
      </c>
      <c r="AWL10" s="13" t="s">
        <v>4676</v>
      </c>
      <c r="AWM10" s="13" t="s">
        <v>4676</v>
      </c>
      <c r="AWN10" s="13" t="s">
        <v>4676</v>
      </c>
      <c r="AWO10" s="13" t="s">
        <v>4676</v>
      </c>
      <c r="AWP10" s="13" t="s">
        <v>4676</v>
      </c>
      <c r="AWQ10" s="13" t="s">
        <v>4676</v>
      </c>
      <c r="AWR10" s="13" t="s">
        <v>4676</v>
      </c>
      <c r="AWS10" s="13" t="s">
        <v>4676</v>
      </c>
      <c r="AWT10" s="13" t="s">
        <v>4676</v>
      </c>
      <c r="AWU10" s="13" t="s">
        <v>4676</v>
      </c>
      <c r="AWV10" s="13" t="s">
        <v>4676</v>
      </c>
      <c r="AWW10" s="13" t="s">
        <v>4676</v>
      </c>
      <c r="AWX10" s="13" t="s">
        <v>4676</v>
      </c>
      <c r="AWY10" s="13" t="s">
        <v>4676</v>
      </c>
      <c r="AWZ10" s="13" t="s">
        <v>4676</v>
      </c>
      <c r="AXA10" s="13" t="s">
        <v>4676</v>
      </c>
      <c r="AXB10" s="13" t="s">
        <v>4676</v>
      </c>
      <c r="AXC10" s="13" t="s">
        <v>4676</v>
      </c>
      <c r="AXD10" s="13" t="s">
        <v>4676</v>
      </c>
      <c r="AXE10" s="13" t="s">
        <v>4676</v>
      </c>
      <c r="AXF10" s="13" t="s">
        <v>4676</v>
      </c>
      <c r="AXG10" s="13" t="s">
        <v>4676</v>
      </c>
      <c r="AXH10" s="13" t="s">
        <v>4676</v>
      </c>
      <c r="AXI10" s="13" t="s">
        <v>4676</v>
      </c>
      <c r="AXJ10" s="13" t="s">
        <v>4676</v>
      </c>
      <c r="AXK10" s="13" t="s">
        <v>4676</v>
      </c>
      <c r="AXL10" s="13" t="s">
        <v>4676</v>
      </c>
      <c r="AXM10" s="13" t="s">
        <v>4676</v>
      </c>
      <c r="AXN10" s="13" t="s">
        <v>4676</v>
      </c>
      <c r="AXO10" s="13" t="s">
        <v>4676</v>
      </c>
      <c r="AXP10" s="13" t="s">
        <v>4676</v>
      </c>
      <c r="AXQ10" s="13" t="s">
        <v>4676</v>
      </c>
      <c r="AXR10" s="13" t="s">
        <v>4676</v>
      </c>
      <c r="AXS10" s="13" t="s">
        <v>4676</v>
      </c>
      <c r="AXT10" s="13" t="s">
        <v>4676</v>
      </c>
      <c r="AXU10" s="13" t="s">
        <v>4676</v>
      </c>
      <c r="AXV10" s="13" t="s">
        <v>4676</v>
      </c>
      <c r="AXW10" s="13" t="s">
        <v>4676</v>
      </c>
      <c r="AXX10" s="13" t="s">
        <v>4676</v>
      </c>
      <c r="AXY10" s="13" t="s">
        <v>4676</v>
      </c>
      <c r="AXZ10" s="13" t="s">
        <v>4676</v>
      </c>
      <c r="AYA10" s="13" t="s">
        <v>4676</v>
      </c>
      <c r="AYB10" s="13" t="s">
        <v>4676</v>
      </c>
      <c r="AYC10" s="13" t="s">
        <v>4676</v>
      </c>
      <c r="AYD10" s="13" t="s">
        <v>4676</v>
      </c>
      <c r="AYE10" s="13" t="s">
        <v>4676</v>
      </c>
      <c r="AYF10" s="13" t="s">
        <v>4676</v>
      </c>
      <c r="AYG10" s="13" t="s">
        <v>4676</v>
      </c>
      <c r="AYH10" s="13" t="s">
        <v>4676</v>
      </c>
      <c r="AYI10" s="13" t="s">
        <v>4676</v>
      </c>
      <c r="AYJ10" s="13" t="s">
        <v>4676</v>
      </c>
      <c r="AYK10" s="13" t="s">
        <v>4676</v>
      </c>
      <c r="AYL10" s="13" t="s">
        <v>4676</v>
      </c>
      <c r="AYM10" s="13" t="s">
        <v>4676</v>
      </c>
      <c r="AYN10" s="13" t="s">
        <v>4676</v>
      </c>
      <c r="AYO10" s="13" t="s">
        <v>4676</v>
      </c>
      <c r="AYP10" s="13" t="s">
        <v>4676</v>
      </c>
      <c r="AYQ10" s="13" t="s">
        <v>4676</v>
      </c>
      <c r="AYR10" s="13" t="s">
        <v>4676</v>
      </c>
      <c r="AYS10" s="13" t="s">
        <v>4676</v>
      </c>
      <c r="AYT10" s="13" t="s">
        <v>4676</v>
      </c>
      <c r="AYU10" s="13" t="s">
        <v>4676</v>
      </c>
      <c r="AYV10" s="13" t="s">
        <v>4676</v>
      </c>
      <c r="AYW10" s="13" t="s">
        <v>4676</v>
      </c>
      <c r="AYX10" s="13" t="s">
        <v>4676</v>
      </c>
      <c r="AYY10" s="13" t="s">
        <v>4676</v>
      </c>
      <c r="AYZ10" s="13" t="s">
        <v>4676</v>
      </c>
      <c r="AZA10" s="13" t="s">
        <v>4676</v>
      </c>
      <c r="AZB10" s="13" t="s">
        <v>4676</v>
      </c>
      <c r="AZC10" s="13" t="s">
        <v>4676</v>
      </c>
      <c r="AZD10" s="13" t="s">
        <v>4676</v>
      </c>
      <c r="AZE10" s="13" t="s">
        <v>4676</v>
      </c>
      <c r="AZF10" s="13" t="s">
        <v>4676</v>
      </c>
      <c r="AZG10" s="13" t="s">
        <v>4676</v>
      </c>
      <c r="AZH10" s="13" t="s">
        <v>4676</v>
      </c>
      <c r="AZI10" s="13" t="s">
        <v>4676</v>
      </c>
      <c r="AZJ10" s="13" t="s">
        <v>4676</v>
      </c>
      <c r="AZK10" s="13" t="s">
        <v>4676</v>
      </c>
      <c r="AZL10" s="13" t="s">
        <v>4676</v>
      </c>
      <c r="AZM10" s="13" t="s">
        <v>4676</v>
      </c>
      <c r="AZN10" s="13" t="s">
        <v>4676</v>
      </c>
      <c r="AZO10" s="13" t="s">
        <v>4676</v>
      </c>
      <c r="AZP10" s="13" t="s">
        <v>4676</v>
      </c>
      <c r="AZQ10" s="13" t="s">
        <v>4676</v>
      </c>
      <c r="AZR10" s="13" t="s">
        <v>4676</v>
      </c>
      <c r="AZS10" s="13" t="s">
        <v>4676</v>
      </c>
      <c r="AZT10" s="13" t="s">
        <v>4676</v>
      </c>
      <c r="AZU10" s="13" t="s">
        <v>4676</v>
      </c>
      <c r="AZV10" s="13" t="s">
        <v>4676</v>
      </c>
      <c r="AZW10" s="13" t="s">
        <v>4676</v>
      </c>
      <c r="AZX10" s="13" t="s">
        <v>4676</v>
      </c>
      <c r="AZY10" s="13" t="s">
        <v>4676</v>
      </c>
      <c r="AZZ10" s="13" t="s">
        <v>4676</v>
      </c>
      <c r="BAA10" s="13" t="s">
        <v>4676</v>
      </c>
      <c r="BAB10" s="13" t="s">
        <v>4676</v>
      </c>
      <c r="BAC10" s="13" t="s">
        <v>4676</v>
      </c>
      <c r="BAD10" s="13" t="s">
        <v>4676</v>
      </c>
      <c r="BAE10" s="13" t="s">
        <v>4676</v>
      </c>
      <c r="BAF10" s="13" t="s">
        <v>4676</v>
      </c>
      <c r="BAG10" s="13" t="s">
        <v>4676</v>
      </c>
      <c r="BAH10" s="13" t="s">
        <v>4676</v>
      </c>
      <c r="BAI10" s="13" t="s">
        <v>4676</v>
      </c>
      <c r="BAJ10" s="13" t="s">
        <v>4676</v>
      </c>
      <c r="BAK10" s="13" t="s">
        <v>4676</v>
      </c>
      <c r="BAL10" s="13" t="s">
        <v>4676</v>
      </c>
      <c r="BAM10" s="13" t="s">
        <v>4676</v>
      </c>
      <c r="BAN10" s="13" t="s">
        <v>4676</v>
      </c>
      <c r="BAO10" s="13" t="s">
        <v>4676</v>
      </c>
      <c r="BAP10" s="13" t="s">
        <v>4676</v>
      </c>
      <c r="BAQ10" s="13" t="s">
        <v>4676</v>
      </c>
      <c r="BAR10" s="13" t="s">
        <v>4676</v>
      </c>
      <c r="BAS10" s="13" t="s">
        <v>4676</v>
      </c>
      <c r="BAT10" s="13" t="s">
        <v>4676</v>
      </c>
      <c r="BAU10" s="13" t="s">
        <v>4676</v>
      </c>
      <c r="BAV10" s="13" t="s">
        <v>4676</v>
      </c>
      <c r="BAW10" s="13" t="s">
        <v>4676</v>
      </c>
      <c r="BAX10" s="13" t="s">
        <v>4676</v>
      </c>
      <c r="BAY10" s="13" t="s">
        <v>4676</v>
      </c>
      <c r="BAZ10" s="13" t="s">
        <v>4676</v>
      </c>
      <c r="BBA10" s="13" t="s">
        <v>4676</v>
      </c>
      <c r="BBB10" s="13" t="s">
        <v>4676</v>
      </c>
      <c r="BBC10" s="13" t="s">
        <v>4676</v>
      </c>
      <c r="BBD10" s="13" t="s">
        <v>4676</v>
      </c>
      <c r="BBE10" s="13" t="s">
        <v>4676</v>
      </c>
      <c r="BBF10" s="13" t="s">
        <v>4676</v>
      </c>
      <c r="BBG10" s="13" t="s">
        <v>4676</v>
      </c>
      <c r="BBH10" s="13" t="s">
        <v>4676</v>
      </c>
      <c r="BBI10" s="13" t="s">
        <v>4676</v>
      </c>
      <c r="BBJ10" s="13" t="s">
        <v>4676</v>
      </c>
      <c r="BBK10" s="13" t="s">
        <v>4676</v>
      </c>
      <c r="BBL10" s="13" t="s">
        <v>4676</v>
      </c>
      <c r="BBM10" s="13" t="s">
        <v>4676</v>
      </c>
      <c r="BBN10" s="13" t="s">
        <v>4676</v>
      </c>
      <c r="BBO10" s="13" t="s">
        <v>4676</v>
      </c>
      <c r="BBP10" s="13" t="s">
        <v>4676</v>
      </c>
      <c r="BBQ10" s="13" t="s">
        <v>4676</v>
      </c>
      <c r="BBR10" s="13" t="s">
        <v>4676</v>
      </c>
      <c r="BBS10" s="13" t="s">
        <v>4676</v>
      </c>
      <c r="BBT10" s="13" t="s">
        <v>4676</v>
      </c>
      <c r="BBU10" s="13" t="s">
        <v>4676</v>
      </c>
      <c r="BBV10" s="13" t="s">
        <v>4676</v>
      </c>
      <c r="BBW10" s="13" t="s">
        <v>4676</v>
      </c>
      <c r="BBX10" s="13" t="s">
        <v>4676</v>
      </c>
      <c r="BBY10" s="13" t="s">
        <v>4676</v>
      </c>
      <c r="BBZ10" s="13" t="s">
        <v>4676</v>
      </c>
      <c r="BCA10" s="13" t="s">
        <v>4676</v>
      </c>
      <c r="BCB10" s="13" t="s">
        <v>4676</v>
      </c>
      <c r="BCC10" s="13" t="s">
        <v>4676</v>
      </c>
      <c r="BCD10" s="13" t="s">
        <v>4676</v>
      </c>
      <c r="BCE10" s="13" t="s">
        <v>4676</v>
      </c>
      <c r="BCF10" s="13" t="s">
        <v>4676</v>
      </c>
      <c r="BCG10" s="13" t="s">
        <v>4676</v>
      </c>
      <c r="BCH10" s="13" t="s">
        <v>4676</v>
      </c>
      <c r="BCI10" s="13" t="s">
        <v>4676</v>
      </c>
      <c r="BCJ10" s="13" t="s">
        <v>4676</v>
      </c>
      <c r="BCK10" s="13" t="s">
        <v>4676</v>
      </c>
      <c r="BCL10" s="13" t="s">
        <v>4676</v>
      </c>
      <c r="BCM10" s="13" t="s">
        <v>4676</v>
      </c>
      <c r="BCN10" s="13" t="s">
        <v>4676</v>
      </c>
      <c r="BCO10" s="13" t="s">
        <v>4676</v>
      </c>
      <c r="BCP10" s="13" t="s">
        <v>4676</v>
      </c>
      <c r="BCQ10" s="13" t="s">
        <v>4676</v>
      </c>
      <c r="BCR10" s="13" t="s">
        <v>4676</v>
      </c>
      <c r="BCS10" s="13" t="s">
        <v>4676</v>
      </c>
      <c r="BCT10" s="13" t="s">
        <v>4676</v>
      </c>
      <c r="BCU10" s="13" t="s">
        <v>4676</v>
      </c>
      <c r="BCV10" s="13" t="s">
        <v>4676</v>
      </c>
      <c r="BCW10" s="13" t="s">
        <v>4676</v>
      </c>
      <c r="BCX10" s="13" t="s">
        <v>4676</v>
      </c>
      <c r="BCY10" s="13" t="s">
        <v>4676</v>
      </c>
      <c r="BCZ10" s="13" t="s">
        <v>4676</v>
      </c>
      <c r="BDA10" s="13" t="s">
        <v>4676</v>
      </c>
      <c r="BDB10" s="13" t="s">
        <v>4676</v>
      </c>
      <c r="BDC10" s="13" t="s">
        <v>4676</v>
      </c>
      <c r="BDD10" s="13" t="s">
        <v>4676</v>
      </c>
      <c r="BDE10" s="13" t="s">
        <v>4676</v>
      </c>
      <c r="BDF10" s="13" t="s">
        <v>4676</v>
      </c>
      <c r="BDG10" s="13" t="s">
        <v>4676</v>
      </c>
      <c r="BDH10" s="13" t="s">
        <v>4676</v>
      </c>
      <c r="BDI10" s="13" t="s">
        <v>4676</v>
      </c>
      <c r="BDJ10" s="13" t="s">
        <v>4676</v>
      </c>
      <c r="BDK10" s="13" t="s">
        <v>4676</v>
      </c>
      <c r="BDL10" s="13" t="s">
        <v>4676</v>
      </c>
      <c r="BDM10" s="13" t="s">
        <v>4676</v>
      </c>
      <c r="BDN10" s="13" t="s">
        <v>4676</v>
      </c>
      <c r="BDO10" s="13" t="s">
        <v>4676</v>
      </c>
      <c r="BDP10" s="13" t="s">
        <v>4676</v>
      </c>
      <c r="BDQ10" s="13" t="s">
        <v>4676</v>
      </c>
      <c r="BDR10" s="13" t="s">
        <v>4676</v>
      </c>
      <c r="BDS10" s="13" t="s">
        <v>4676</v>
      </c>
      <c r="BDT10" s="13" t="s">
        <v>4676</v>
      </c>
      <c r="BDU10" s="13" t="s">
        <v>4676</v>
      </c>
      <c r="BDV10" s="13" t="s">
        <v>4676</v>
      </c>
      <c r="BDW10" s="13" t="s">
        <v>4676</v>
      </c>
      <c r="BDX10" s="13" t="s">
        <v>4676</v>
      </c>
      <c r="BDY10" s="13" t="s">
        <v>4676</v>
      </c>
      <c r="BDZ10" s="13" t="s">
        <v>4676</v>
      </c>
      <c r="BEA10" s="13" t="s">
        <v>4676</v>
      </c>
      <c r="BEB10" s="13" t="s">
        <v>4676</v>
      </c>
      <c r="BEC10" s="13" t="s">
        <v>4676</v>
      </c>
      <c r="BED10" s="13" t="s">
        <v>4676</v>
      </c>
      <c r="BEE10" s="13" t="s">
        <v>4676</v>
      </c>
      <c r="BEF10" s="13" t="s">
        <v>4676</v>
      </c>
      <c r="BEG10" s="13" t="s">
        <v>4676</v>
      </c>
      <c r="BEH10" s="13" t="s">
        <v>4676</v>
      </c>
      <c r="BEI10" s="13" t="s">
        <v>4676</v>
      </c>
      <c r="BEJ10" s="13" t="s">
        <v>4676</v>
      </c>
      <c r="BEK10" s="13" t="s">
        <v>4676</v>
      </c>
      <c r="BEL10" s="13" t="s">
        <v>4676</v>
      </c>
      <c r="BEM10" s="13" t="s">
        <v>4676</v>
      </c>
      <c r="BEN10" s="13" t="s">
        <v>4676</v>
      </c>
      <c r="BEO10" s="13" t="s">
        <v>4676</v>
      </c>
      <c r="BEP10" s="13" t="s">
        <v>4676</v>
      </c>
      <c r="BEQ10" s="13" t="s">
        <v>4676</v>
      </c>
      <c r="BER10" s="13" t="s">
        <v>4676</v>
      </c>
      <c r="BES10" s="13" t="s">
        <v>4676</v>
      </c>
      <c r="BET10" s="13" t="s">
        <v>4676</v>
      </c>
      <c r="BEU10" s="13" t="s">
        <v>4676</v>
      </c>
      <c r="BEV10" s="13" t="s">
        <v>4676</v>
      </c>
      <c r="BEW10" s="13" t="s">
        <v>4676</v>
      </c>
      <c r="BEX10" s="13" t="s">
        <v>4676</v>
      </c>
      <c r="BEY10" s="13" t="s">
        <v>4676</v>
      </c>
      <c r="BEZ10" s="13" t="s">
        <v>4676</v>
      </c>
      <c r="BFA10" s="13" t="s">
        <v>4676</v>
      </c>
      <c r="BFB10" s="13" t="s">
        <v>4676</v>
      </c>
      <c r="BFC10" s="13" t="s">
        <v>4676</v>
      </c>
      <c r="BFD10" s="13" t="s">
        <v>4676</v>
      </c>
      <c r="BFE10" s="13" t="s">
        <v>4676</v>
      </c>
      <c r="BFF10" s="13" t="s">
        <v>4676</v>
      </c>
      <c r="BFG10" s="13" t="s">
        <v>4676</v>
      </c>
      <c r="BFH10" s="13" t="s">
        <v>4676</v>
      </c>
      <c r="BFI10" s="13" t="s">
        <v>4676</v>
      </c>
      <c r="BFJ10" s="13" t="s">
        <v>4676</v>
      </c>
      <c r="BFK10" s="13" t="s">
        <v>4676</v>
      </c>
      <c r="BFL10" s="13" t="s">
        <v>4676</v>
      </c>
      <c r="BFM10" s="13" t="s">
        <v>4676</v>
      </c>
      <c r="BFN10" s="13" t="s">
        <v>4676</v>
      </c>
      <c r="BFO10" s="13" t="s">
        <v>4676</v>
      </c>
      <c r="BFP10" s="13" t="s">
        <v>4676</v>
      </c>
      <c r="BFQ10" s="13" t="s">
        <v>4676</v>
      </c>
      <c r="BFR10" s="13" t="s">
        <v>4676</v>
      </c>
      <c r="BFS10" s="13" t="s">
        <v>4676</v>
      </c>
      <c r="BFT10" s="13" t="s">
        <v>4676</v>
      </c>
      <c r="BFU10" s="13" t="s">
        <v>4676</v>
      </c>
      <c r="BFV10" s="13" t="s">
        <v>4676</v>
      </c>
      <c r="BFW10" s="13" t="s">
        <v>4676</v>
      </c>
      <c r="BFX10" s="13" t="s">
        <v>4676</v>
      </c>
      <c r="BFY10" s="13" t="s">
        <v>4676</v>
      </c>
      <c r="BFZ10" s="13" t="s">
        <v>4676</v>
      </c>
      <c r="BGA10" s="13" t="s">
        <v>4676</v>
      </c>
      <c r="BGB10" s="13" t="s">
        <v>4676</v>
      </c>
      <c r="BGC10" s="13" t="s">
        <v>4676</v>
      </c>
      <c r="BGD10" s="13" t="s">
        <v>4676</v>
      </c>
      <c r="BGE10" s="13" t="s">
        <v>4676</v>
      </c>
      <c r="BGF10" s="13" t="s">
        <v>4676</v>
      </c>
      <c r="BGG10" s="13" t="s">
        <v>4676</v>
      </c>
      <c r="BGH10" s="13" t="s">
        <v>4676</v>
      </c>
      <c r="BGI10" s="13" t="s">
        <v>4676</v>
      </c>
      <c r="BGJ10" s="13" t="s">
        <v>4676</v>
      </c>
      <c r="BGK10" s="13" t="s">
        <v>4676</v>
      </c>
      <c r="BGL10" s="13" t="s">
        <v>4676</v>
      </c>
      <c r="BGM10" s="13" t="s">
        <v>4676</v>
      </c>
      <c r="BGN10" s="13" t="s">
        <v>4676</v>
      </c>
      <c r="BGO10" s="13" t="s">
        <v>4676</v>
      </c>
      <c r="BGP10" s="13" t="s">
        <v>4676</v>
      </c>
      <c r="BGQ10" s="13" t="s">
        <v>4676</v>
      </c>
      <c r="BGR10" s="13" t="s">
        <v>4676</v>
      </c>
      <c r="BGS10" s="13" t="s">
        <v>4676</v>
      </c>
      <c r="BGT10" s="13" t="s">
        <v>4676</v>
      </c>
      <c r="BGU10" s="13" t="s">
        <v>4676</v>
      </c>
      <c r="BGV10" s="13" t="s">
        <v>4676</v>
      </c>
      <c r="BGW10" s="13" t="s">
        <v>4676</v>
      </c>
      <c r="BGX10" s="13" t="s">
        <v>4676</v>
      </c>
      <c r="BGY10" s="13" t="s">
        <v>4676</v>
      </c>
      <c r="BGZ10" s="13" t="s">
        <v>4676</v>
      </c>
      <c r="BHA10" s="13" t="s">
        <v>4676</v>
      </c>
      <c r="BHB10" s="13" t="s">
        <v>4676</v>
      </c>
      <c r="BHC10" s="13" t="s">
        <v>4676</v>
      </c>
      <c r="BHD10" s="13" t="s">
        <v>4676</v>
      </c>
      <c r="BHE10" s="13" t="s">
        <v>4676</v>
      </c>
      <c r="BHF10" s="13" t="s">
        <v>4676</v>
      </c>
      <c r="BHG10" s="13" t="s">
        <v>4676</v>
      </c>
      <c r="BHH10" s="13" t="s">
        <v>4676</v>
      </c>
      <c r="BHI10" s="13" t="s">
        <v>4676</v>
      </c>
      <c r="BHJ10" s="13" t="s">
        <v>4676</v>
      </c>
      <c r="BHK10" s="13" t="s">
        <v>4676</v>
      </c>
      <c r="BHL10" s="13" t="s">
        <v>4676</v>
      </c>
      <c r="BHM10" s="13" t="s">
        <v>4676</v>
      </c>
      <c r="BHN10" s="13" t="s">
        <v>4676</v>
      </c>
      <c r="BHO10" s="13" t="s">
        <v>4676</v>
      </c>
      <c r="BHP10" s="13" t="s">
        <v>4676</v>
      </c>
      <c r="BHQ10" s="13" t="s">
        <v>4676</v>
      </c>
      <c r="BHR10" s="13" t="s">
        <v>4676</v>
      </c>
      <c r="BHS10" s="13" t="s">
        <v>4676</v>
      </c>
      <c r="BHT10" s="13" t="s">
        <v>4676</v>
      </c>
      <c r="BHU10" s="13" t="s">
        <v>4676</v>
      </c>
      <c r="BHV10" s="13" t="s">
        <v>4676</v>
      </c>
      <c r="BHW10" s="13" t="s">
        <v>4676</v>
      </c>
      <c r="BHX10" s="13" t="s">
        <v>4676</v>
      </c>
      <c r="BHY10" s="13" t="s">
        <v>4676</v>
      </c>
      <c r="BHZ10" s="13" t="s">
        <v>4676</v>
      </c>
      <c r="BIA10" s="13" t="s">
        <v>4676</v>
      </c>
      <c r="BIB10" s="13" t="s">
        <v>4676</v>
      </c>
      <c r="BIC10" s="13" t="s">
        <v>4676</v>
      </c>
      <c r="BID10" s="13" t="s">
        <v>4676</v>
      </c>
      <c r="BIE10" s="13" t="s">
        <v>4676</v>
      </c>
      <c r="BIF10" s="13" t="s">
        <v>4676</v>
      </c>
      <c r="BIG10" s="13" t="s">
        <v>4676</v>
      </c>
      <c r="BIH10" s="13" t="s">
        <v>4676</v>
      </c>
      <c r="BII10" s="13" t="s">
        <v>4676</v>
      </c>
      <c r="BIJ10" s="13" t="s">
        <v>4676</v>
      </c>
      <c r="BIK10" s="13" t="s">
        <v>4676</v>
      </c>
      <c r="BIL10" s="13" t="s">
        <v>4676</v>
      </c>
      <c r="BIM10" s="13" t="s">
        <v>4676</v>
      </c>
      <c r="BIN10" s="13" t="s">
        <v>4676</v>
      </c>
      <c r="BIO10" s="13" t="s">
        <v>4676</v>
      </c>
      <c r="BIP10" s="13" t="s">
        <v>4676</v>
      </c>
      <c r="BIQ10" s="13" t="s">
        <v>4676</v>
      </c>
      <c r="BIR10" s="13" t="s">
        <v>4676</v>
      </c>
      <c r="BIS10" s="13" t="s">
        <v>4676</v>
      </c>
      <c r="BIT10" s="13" t="s">
        <v>4676</v>
      </c>
      <c r="BIU10" s="13" t="s">
        <v>4676</v>
      </c>
      <c r="BIV10" s="13" t="s">
        <v>4676</v>
      </c>
      <c r="BIW10" s="13" t="s">
        <v>4676</v>
      </c>
      <c r="BIX10" s="13" t="s">
        <v>4676</v>
      </c>
      <c r="BIY10" s="13" t="s">
        <v>4676</v>
      </c>
      <c r="BIZ10" s="13" t="s">
        <v>4676</v>
      </c>
      <c r="BJA10" s="13" t="s">
        <v>4676</v>
      </c>
      <c r="BJB10" s="13" t="s">
        <v>4676</v>
      </c>
      <c r="BJC10" s="13" t="s">
        <v>4676</v>
      </c>
      <c r="BJD10" s="13" t="s">
        <v>4676</v>
      </c>
      <c r="BJE10" s="13" t="s">
        <v>4676</v>
      </c>
      <c r="BJF10" s="13" t="s">
        <v>4676</v>
      </c>
      <c r="BJG10" s="13" t="s">
        <v>4676</v>
      </c>
      <c r="BJH10" s="13" t="s">
        <v>4676</v>
      </c>
      <c r="BJI10" s="13" t="s">
        <v>4676</v>
      </c>
      <c r="BJJ10" s="13" t="s">
        <v>4676</v>
      </c>
      <c r="BJK10" s="13" t="s">
        <v>4676</v>
      </c>
      <c r="BJL10" s="13" t="s">
        <v>4676</v>
      </c>
      <c r="BJM10" s="13" t="s">
        <v>4676</v>
      </c>
      <c r="BJN10" s="13" t="s">
        <v>4676</v>
      </c>
      <c r="BJO10" s="13" t="s">
        <v>4676</v>
      </c>
      <c r="BJP10" s="13" t="s">
        <v>4676</v>
      </c>
      <c r="BJQ10" s="13" t="s">
        <v>4676</v>
      </c>
      <c r="BJR10" s="13" t="s">
        <v>4676</v>
      </c>
      <c r="BJS10" s="13" t="s">
        <v>4676</v>
      </c>
      <c r="BJT10" s="13" t="s">
        <v>4676</v>
      </c>
      <c r="BJU10" s="13" t="s">
        <v>4676</v>
      </c>
      <c r="BJV10" s="13" t="s">
        <v>4676</v>
      </c>
      <c r="BJW10" s="13" t="s">
        <v>4676</v>
      </c>
      <c r="BJX10" s="13" t="s">
        <v>4676</v>
      </c>
      <c r="BJY10" s="13" t="s">
        <v>4676</v>
      </c>
      <c r="BJZ10" s="13" t="s">
        <v>4676</v>
      </c>
      <c r="BKA10" s="13" t="s">
        <v>4676</v>
      </c>
      <c r="BKB10" s="13" t="s">
        <v>4676</v>
      </c>
      <c r="BKC10" s="13" t="s">
        <v>4676</v>
      </c>
      <c r="BKD10" s="13" t="s">
        <v>4676</v>
      </c>
      <c r="BKE10" s="13" t="s">
        <v>4676</v>
      </c>
      <c r="BKF10" s="13" t="s">
        <v>4676</v>
      </c>
      <c r="BKG10" s="13" t="s">
        <v>4676</v>
      </c>
      <c r="BKH10" s="13" t="s">
        <v>4676</v>
      </c>
      <c r="BKI10" s="13" t="s">
        <v>4676</v>
      </c>
      <c r="BKJ10" s="13" t="s">
        <v>4676</v>
      </c>
      <c r="BKK10" s="13" t="s">
        <v>4676</v>
      </c>
      <c r="BKL10" s="13" t="s">
        <v>4676</v>
      </c>
      <c r="BKM10" s="13" t="s">
        <v>4676</v>
      </c>
      <c r="BKN10" s="13" t="s">
        <v>4676</v>
      </c>
      <c r="BKO10" s="13" t="s">
        <v>4676</v>
      </c>
      <c r="BKP10" s="13" t="s">
        <v>4676</v>
      </c>
      <c r="BKQ10" s="13" t="s">
        <v>4676</v>
      </c>
      <c r="BKR10" s="13" t="s">
        <v>4676</v>
      </c>
      <c r="BKS10" s="13" t="s">
        <v>4676</v>
      </c>
      <c r="BKT10" s="13" t="s">
        <v>4676</v>
      </c>
      <c r="BKU10" s="13" t="s">
        <v>4676</v>
      </c>
      <c r="BKV10" s="13" t="s">
        <v>4676</v>
      </c>
      <c r="BKW10" s="13" t="s">
        <v>4676</v>
      </c>
      <c r="BKX10" s="13" t="s">
        <v>4676</v>
      </c>
      <c r="BKY10" s="13" t="s">
        <v>4676</v>
      </c>
      <c r="BKZ10" s="13" t="s">
        <v>4676</v>
      </c>
      <c r="BLA10" s="13" t="s">
        <v>4676</v>
      </c>
      <c r="BLB10" s="13" t="s">
        <v>4676</v>
      </c>
      <c r="BLC10" s="13" t="s">
        <v>4676</v>
      </c>
      <c r="BLD10" s="13" t="s">
        <v>4676</v>
      </c>
      <c r="BLE10" s="13" t="s">
        <v>4676</v>
      </c>
      <c r="BLF10" s="13" t="s">
        <v>4676</v>
      </c>
      <c r="BLG10" s="13" t="s">
        <v>4676</v>
      </c>
      <c r="BLH10" s="13" t="s">
        <v>4676</v>
      </c>
      <c r="BLI10" s="13" t="s">
        <v>4676</v>
      </c>
      <c r="BLJ10" s="13" t="s">
        <v>4676</v>
      </c>
      <c r="BLK10" s="13" t="s">
        <v>4676</v>
      </c>
      <c r="BLL10" s="13" t="s">
        <v>4676</v>
      </c>
      <c r="BLM10" s="13" t="s">
        <v>4676</v>
      </c>
      <c r="BLN10" s="13" t="s">
        <v>4676</v>
      </c>
      <c r="BLO10" s="13" t="s">
        <v>4676</v>
      </c>
      <c r="BLP10" s="13" t="s">
        <v>4676</v>
      </c>
      <c r="BLQ10" s="13" t="s">
        <v>4676</v>
      </c>
      <c r="BLR10" s="13" t="s">
        <v>4676</v>
      </c>
      <c r="BLS10" s="13" t="s">
        <v>4676</v>
      </c>
      <c r="BLT10" s="13" t="s">
        <v>4676</v>
      </c>
      <c r="BLU10" s="13" t="s">
        <v>4676</v>
      </c>
      <c r="BLV10" s="13" t="s">
        <v>4676</v>
      </c>
      <c r="BLW10" s="13" t="s">
        <v>4676</v>
      </c>
      <c r="BLX10" s="13" t="s">
        <v>4676</v>
      </c>
      <c r="BLY10" s="13" t="s">
        <v>4676</v>
      </c>
      <c r="BLZ10" s="13" t="s">
        <v>4676</v>
      </c>
      <c r="BMA10" s="13" t="s">
        <v>4676</v>
      </c>
      <c r="BMB10" s="13" t="s">
        <v>4676</v>
      </c>
      <c r="BMC10" s="13" t="s">
        <v>4676</v>
      </c>
      <c r="BMD10" s="13" t="s">
        <v>4676</v>
      </c>
      <c r="BME10" s="13" t="s">
        <v>4676</v>
      </c>
      <c r="BMF10" s="13" t="s">
        <v>4676</v>
      </c>
      <c r="BMG10" s="13" t="s">
        <v>4676</v>
      </c>
      <c r="BMH10" s="13" t="s">
        <v>4676</v>
      </c>
      <c r="BMI10" s="13" t="s">
        <v>4676</v>
      </c>
      <c r="BMJ10" s="13" t="s">
        <v>4676</v>
      </c>
      <c r="BMK10" s="13" t="s">
        <v>4676</v>
      </c>
      <c r="BML10" s="13" t="s">
        <v>4676</v>
      </c>
      <c r="BMM10" s="13" t="s">
        <v>4676</v>
      </c>
      <c r="BMN10" s="13" t="s">
        <v>4676</v>
      </c>
      <c r="BMO10" s="13" t="s">
        <v>4676</v>
      </c>
      <c r="BMP10" s="13" t="s">
        <v>4676</v>
      </c>
      <c r="BMQ10" s="13" t="s">
        <v>4676</v>
      </c>
      <c r="BMR10" s="13" t="s">
        <v>4676</v>
      </c>
      <c r="BMS10" s="13" t="s">
        <v>4676</v>
      </c>
      <c r="BMT10" s="13" t="s">
        <v>4676</v>
      </c>
      <c r="BMU10" s="13" t="s">
        <v>4676</v>
      </c>
      <c r="BMV10" s="13" t="s">
        <v>4676</v>
      </c>
      <c r="BMW10" s="13" t="s">
        <v>4676</v>
      </c>
      <c r="BMX10" s="13" t="s">
        <v>4676</v>
      </c>
      <c r="BMY10" s="13" t="s">
        <v>4676</v>
      </c>
      <c r="BMZ10" s="13" t="s">
        <v>4676</v>
      </c>
      <c r="BNA10" s="13" t="s">
        <v>4676</v>
      </c>
      <c r="BNB10" s="13" t="s">
        <v>4676</v>
      </c>
      <c r="BNC10" s="13" t="s">
        <v>4676</v>
      </c>
      <c r="BND10" s="13" t="s">
        <v>4676</v>
      </c>
      <c r="BNE10" s="13" t="s">
        <v>4676</v>
      </c>
      <c r="BNF10" s="13" t="s">
        <v>4676</v>
      </c>
      <c r="BNG10" s="13" t="s">
        <v>4676</v>
      </c>
      <c r="BNH10" s="13" t="s">
        <v>4676</v>
      </c>
      <c r="BNI10" s="13" t="s">
        <v>4676</v>
      </c>
      <c r="BNJ10" s="13" t="s">
        <v>4676</v>
      </c>
      <c r="BNK10" s="13" t="s">
        <v>4676</v>
      </c>
      <c r="BNL10" s="13" t="s">
        <v>4676</v>
      </c>
      <c r="BNM10" s="13" t="s">
        <v>4676</v>
      </c>
      <c r="BNN10" s="13" t="s">
        <v>4676</v>
      </c>
      <c r="BNO10" s="13" t="s">
        <v>4676</v>
      </c>
      <c r="BNP10" s="13" t="s">
        <v>4676</v>
      </c>
      <c r="BNQ10" s="13" t="s">
        <v>4676</v>
      </c>
      <c r="BNR10" s="13" t="s">
        <v>4676</v>
      </c>
      <c r="BNS10" s="13" t="s">
        <v>4676</v>
      </c>
      <c r="BNT10" s="13" t="s">
        <v>4676</v>
      </c>
      <c r="BNU10" s="13" t="s">
        <v>4676</v>
      </c>
      <c r="BNV10" s="13" t="s">
        <v>4676</v>
      </c>
      <c r="BNW10" s="13" t="s">
        <v>4676</v>
      </c>
      <c r="BNX10" s="13" t="s">
        <v>4676</v>
      </c>
      <c r="BNY10" s="13" t="s">
        <v>4676</v>
      </c>
      <c r="BNZ10" s="13" t="s">
        <v>4676</v>
      </c>
      <c r="BOA10" s="13" t="s">
        <v>4676</v>
      </c>
      <c r="BOB10" s="13" t="s">
        <v>4676</v>
      </c>
      <c r="BOC10" s="13" t="s">
        <v>4676</v>
      </c>
      <c r="BOD10" s="13" t="s">
        <v>4676</v>
      </c>
      <c r="BOE10" s="13" t="s">
        <v>4676</v>
      </c>
      <c r="BOF10" s="13" t="s">
        <v>4676</v>
      </c>
      <c r="BOG10" s="13" t="s">
        <v>4676</v>
      </c>
      <c r="BOH10" s="13" t="s">
        <v>4676</v>
      </c>
      <c r="BOI10" s="13" t="s">
        <v>4676</v>
      </c>
      <c r="BOJ10" s="13" t="s">
        <v>4676</v>
      </c>
      <c r="BOK10" s="13" t="s">
        <v>4676</v>
      </c>
      <c r="BOL10" s="13" t="s">
        <v>4676</v>
      </c>
      <c r="BOM10" s="13" t="s">
        <v>4676</v>
      </c>
      <c r="BON10" s="13" t="s">
        <v>4676</v>
      </c>
      <c r="BOO10" s="13" t="s">
        <v>4676</v>
      </c>
      <c r="BOP10" s="13" t="s">
        <v>4676</v>
      </c>
      <c r="BOQ10" s="13" t="s">
        <v>4676</v>
      </c>
      <c r="BOR10" s="13" t="s">
        <v>4676</v>
      </c>
      <c r="BOS10" s="13" t="s">
        <v>4676</v>
      </c>
      <c r="BOT10" s="13" t="s">
        <v>4676</v>
      </c>
      <c r="BOU10" s="13" t="s">
        <v>4676</v>
      </c>
      <c r="BOV10" s="13" t="s">
        <v>4676</v>
      </c>
      <c r="BOW10" s="13" t="s">
        <v>4676</v>
      </c>
      <c r="BOX10" s="13" t="s">
        <v>4676</v>
      </c>
      <c r="BOY10" s="13" t="s">
        <v>4676</v>
      </c>
      <c r="BOZ10" s="13" t="s">
        <v>4676</v>
      </c>
      <c r="BPA10" s="13" t="s">
        <v>4676</v>
      </c>
      <c r="BPB10" s="13" t="s">
        <v>4676</v>
      </c>
      <c r="BPC10" s="13" t="s">
        <v>4676</v>
      </c>
      <c r="BPD10" s="13" t="s">
        <v>4676</v>
      </c>
      <c r="BPE10" s="13" t="s">
        <v>4676</v>
      </c>
      <c r="BPF10" s="13" t="s">
        <v>4676</v>
      </c>
      <c r="BPG10" s="13" t="s">
        <v>4676</v>
      </c>
      <c r="BPH10" s="13" t="s">
        <v>4676</v>
      </c>
      <c r="BPI10" s="13" t="s">
        <v>4676</v>
      </c>
      <c r="BPJ10" s="13" t="s">
        <v>4676</v>
      </c>
      <c r="BPK10" s="13" t="s">
        <v>4676</v>
      </c>
      <c r="BPL10" s="13" t="s">
        <v>4676</v>
      </c>
      <c r="BPM10" s="13" t="s">
        <v>4676</v>
      </c>
      <c r="BPN10" s="13" t="s">
        <v>4676</v>
      </c>
      <c r="BPO10" s="13" t="s">
        <v>4676</v>
      </c>
      <c r="BPP10" s="13" t="s">
        <v>4676</v>
      </c>
      <c r="BPQ10" s="13" t="s">
        <v>4676</v>
      </c>
      <c r="BPR10" s="13" t="s">
        <v>4676</v>
      </c>
      <c r="BPS10" s="13" t="s">
        <v>4676</v>
      </c>
      <c r="BPT10" s="13" t="s">
        <v>4676</v>
      </c>
      <c r="BPU10" s="13" t="s">
        <v>4676</v>
      </c>
      <c r="BPV10" s="13" t="s">
        <v>4676</v>
      </c>
      <c r="BPW10" s="13" t="s">
        <v>4676</v>
      </c>
      <c r="BPX10" s="13" t="s">
        <v>4676</v>
      </c>
      <c r="BPY10" s="13" t="s">
        <v>4676</v>
      </c>
      <c r="BPZ10" s="13" t="s">
        <v>4676</v>
      </c>
      <c r="BQA10" s="13" t="s">
        <v>4676</v>
      </c>
      <c r="BQB10" s="13" t="s">
        <v>4676</v>
      </c>
      <c r="BQC10" s="13" t="s">
        <v>4676</v>
      </c>
      <c r="BQD10" s="13" t="s">
        <v>4676</v>
      </c>
      <c r="BQE10" s="13" t="s">
        <v>4676</v>
      </c>
      <c r="BQF10" s="13" t="s">
        <v>4676</v>
      </c>
      <c r="BQG10" s="13" t="s">
        <v>4676</v>
      </c>
      <c r="BQH10" s="13" t="s">
        <v>4676</v>
      </c>
      <c r="BQI10" s="13" t="s">
        <v>4676</v>
      </c>
      <c r="BQJ10" s="13" t="s">
        <v>4676</v>
      </c>
      <c r="BQK10" s="13" t="s">
        <v>4676</v>
      </c>
      <c r="BQL10" s="13" t="s">
        <v>4676</v>
      </c>
      <c r="BQM10" s="13" t="s">
        <v>4676</v>
      </c>
      <c r="BQN10" s="13" t="s">
        <v>4676</v>
      </c>
      <c r="BQO10" s="13" t="s">
        <v>4676</v>
      </c>
      <c r="BQP10" s="13" t="s">
        <v>4676</v>
      </c>
      <c r="BQQ10" s="13" t="s">
        <v>4676</v>
      </c>
      <c r="BQR10" s="13" t="s">
        <v>4676</v>
      </c>
      <c r="BQS10" s="13" t="s">
        <v>4676</v>
      </c>
      <c r="BQT10" s="13" t="s">
        <v>4676</v>
      </c>
      <c r="BQU10" s="13" t="s">
        <v>4676</v>
      </c>
      <c r="BQV10" s="13" t="s">
        <v>4676</v>
      </c>
      <c r="BQW10" s="13" t="s">
        <v>4676</v>
      </c>
      <c r="BQX10" s="13" t="s">
        <v>4676</v>
      </c>
      <c r="BQY10" s="13" t="s">
        <v>4676</v>
      </c>
      <c r="BQZ10" s="13" t="s">
        <v>4676</v>
      </c>
      <c r="BRA10" s="13" t="s">
        <v>4676</v>
      </c>
      <c r="BRB10" s="13" t="s">
        <v>4676</v>
      </c>
      <c r="BRC10" s="13" t="s">
        <v>4676</v>
      </c>
      <c r="BRD10" s="13" t="s">
        <v>4676</v>
      </c>
      <c r="BRE10" s="13" t="s">
        <v>4676</v>
      </c>
      <c r="BRF10" s="13" t="s">
        <v>4676</v>
      </c>
      <c r="BRG10" s="13" t="s">
        <v>4676</v>
      </c>
      <c r="BRH10" s="13" t="s">
        <v>4676</v>
      </c>
      <c r="BRI10" s="13" t="s">
        <v>4676</v>
      </c>
      <c r="BRJ10" s="13" t="s">
        <v>4676</v>
      </c>
      <c r="BRK10" s="13" t="s">
        <v>4676</v>
      </c>
      <c r="BRL10" s="13" t="s">
        <v>4676</v>
      </c>
      <c r="BRM10" s="13" t="s">
        <v>4676</v>
      </c>
      <c r="BRN10" s="13" t="s">
        <v>4676</v>
      </c>
      <c r="BRO10" s="13" t="s">
        <v>4676</v>
      </c>
      <c r="BRP10" s="13" t="s">
        <v>4676</v>
      </c>
      <c r="BRQ10" s="13" t="s">
        <v>4676</v>
      </c>
      <c r="BRR10" s="13" t="s">
        <v>4676</v>
      </c>
      <c r="BRS10" s="13" t="s">
        <v>4676</v>
      </c>
      <c r="BRT10" s="13" t="s">
        <v>4676</v>
      </c>
      <c r="BRU10" s="13" t="s">
        <v>4676</v>
      </c>
      <c r="BRV10" s="13" t="s">
        <v>4676</v>
      </c>
      <c r="BRW10" s="13" t="s">
        <v>4676</v>
      </c>
      <c r="BRX10" s="13" t="s">
        <v>4676</v>
      </c>
      <c r="BRY10" s="13" t="s">
        <v>4676</v>
      </c>
      <c r="BRZ10" s="13" t="s">
        <v>4676</v>
      </c>
      <c r="BSA10" s="13" t="s">
        <v>4676</v>
      </c>
      <c r="BSB10" s="13" t="s">
        <v>4676</v>
      </c>
      <c r="BSC10" s="13" t="s">
        <v>4676</v>
      </c>
      <c r="BSD10" s="13" t="s">
        <v>4676</v>
      </c>
      <c r="BSE10" s="13" t="s">
        <v>4676</v>
      </c>
      <c r="BSF10" s="13" t="s">
        <v>4676</v>
      </c>
      <c r="BSG10" s="13" t="s">
        <v>4676</v>
      </c>
      <c r="BSH10" s="13" t="s">
        <v>4676</v>
      </c>
      <c r="BSI10" s="13" t="s">
        <v>4676</v>
      </c>
      <c r="BSJ10" s="13" t="s">
        <v>4676</v>
      </c>
      <c r="BSK10" s="13" t="s">
        <v>4676</v>
      </c>
      <c r="BSL10" s="13" t="s">
        <v>4676</v>
      </c>
      <c r="BSM10" s="13" t="s">
        <v>4676</v>
      </c>
      <c r="BSN10" s="13" t="s">
        <v>4676</v>
      </c>
      <c r="BSO10" s="13" t="s">
        <v>4676</v>
      </c>
      <c r="BSP10" s="13" t="s">
        <v>4676</v>
      </c>
      <c r="BSQ10" s="13" t="s">
        <v>4676</v>
      </c>
      <c r="BSR10" s="13" t="s">
        <v>4676</v>
      </c>
      <c r="BSS10" s="13" t="s">
        <v>4676</v>
      </c>
      <c r="BST10" s="13" t="s">
        <v>4676</v>
      </c>
      <c r="BSU10" s="13" t="s">
        <v>4676</v>
      </c>
      <c r="BSV10" s="13" t="s">
        <v>4676</v>
      </c>
      <c r="BSW10" s="13" t="s">
        <v>4676</v>
      </c>
      <c r="BSX10" s="13" t="s">
        <v>4676</v>
      </c>
      <c r="BSY10" s="13" t="s">
        <v>4676</v>
      </c>
      <c r="BSZ10" s="13" t="s">
        <v>4676</v>
      </c>
      <c r="BTA10" s="13" t="s">
        <v>4676</v>
      </c>
      <c r="BTB10" s="13" t="s">
        <v>4676</v>
      </c>
      <c r="BTC10" s="13" t="s">
        <v>4676</v>
      </c>
      <c r="BTD10" s="13" t="s">
        <v>4676</v>
      </c>
      <c r="BTE10" s="13" t="s">
        <v>4676</v>
      </c>
      <c r="BTF10" s="13" t="s">
        <v>4676</v>
      </c>
      <c r="BTG10" s="13" t="s">
        <v>4676</v>
      </c>
      <c r="BTH10" s="13" t="s">
        <v>4676</v>
      </c>
      <c r="BTI10" s="13" t="s">
        <v>4676</v>
      </c>
      <c r="BTJ10" s="13" t="s">
        <v>4676</v>
      </c>
      <c r="BTK10" s="13" t="s">
        <v>4676</v>
      </c>
      <c r="BTL10" s="13" t="s">
        <v>4676</v>
      </c>
      <c r="BTM10" s="13" t="s">
        <v>4676</v>
      </c>
      <c r="BTN10" s="13" t="s">
        <v>4676</v>
      </c>
      <c r="BTO10" s="13" t="s">
        <v>4676</v>
      </c>
      <c r="BTP10" s="13" t="s">
        <v>4676</v>
      </c>
      <c r="BTQ10" s="13" t="s">
        <v>4676</v>
      </c>
      <c r="BTR10" s="13" t="s">
        <v>4676</v>
      </c>
      <c r="BTS10" s="13" t="s">
        <v>4676</v>
      </c>
      <c r="BTT10" s="13" t="s">
        <v>4676</v>
      </c>
      <c r="BTU10" s="13" t="s">
        <v>4676</v>
      </c>
      <c r="BTV10" s="13" t="s">
        <v>4676</v>
      </c>
      <c r="BTW10" s="13" t="s">
        <v>4676</v>
      </c>
      <c r="BTX10" s="13" t="s">
        <v>4676</v>
      </c>
      <c r="BTY10" s="13" t="s">
        <v>4676</v>
      </c>
      <c r="BTZ10" s="13" t="s">
        <v>4676</v>
      </c>
      <c r="BUA10" s="13" t="s">
        <v>4676</v>
      </c>
      <c r="BUB10" s="13" t="s">
        <v>4676</v>
      </c>
      <c r="BUC10" s="13" t="s">
        <v>4676</v>
      </c>
      <c r="BUD10" s="13" t="s">
        <v>4676</v>
      </c>
      <c r="BUE10" s="13" t="s">
        <v>4676</v>
      </c>
      <c r="BUF10" s="13" t="s">
        <v>4676</v>
      </c>
      <c r="BUG10" s="13" t="s">
        <v>4676</v>
      </c>
      <c r="BUH10" s="13" t="s">
        <v>4676</v>
      </c>
      <c r="BUI10" s="13" t="s">
        <v>4676</v>
      </c>
      <c r="BUJ10" s="13" t="s">
        <v>4676</v>
      </c>
      <c r="BUK10" s="13" t="s">
        <v>4676</v>
      </c>
      <c r="BUL10" s="13" t="s">
        <v>4676</v>
      </c>
      <c r="BUM10" s="13" t="s">
        <v>4676</v>
      </c>
      <c r="BUN10" s="13" t="s">
        <v>4676</v>
      </c>
      <c r="BUO10" s="13" t="s">
        <v>4676</v>
      </c>
      <c r="BUP10" s="13" t="s">
        <v>4676</v>
      </c>
      <c r="BUQ10" s="13" t="s">
        <v>4676</v>
      </c>
      <c r="BUR10" s="13" t="s">
        <v>4676</v>
      </c>
      <c r="BUS10" s="13" t="s">
        <v>4676</v>
      </c>
      <c r="BUT10" s="13" t="s">
        <v>4676</v>
      </c>
      <c r="BUU10" s="13" t="s">
        <v>4676</v>
      </c>
      <c r="BUV10" s="13" t="s">
        <v>4676</v>
      </c>
      <c r="BUW10" s="13" t="s">
        <v>4676</v>
      </c>
      <c r="BUX10" s="13" t="s">
        <v>4676</v>
      </c>
      <c r="BUY10" s="13" t="s">
        <v>4676</v>
      </c>
      <c r="BUZ10" s="13" t="s">
        <v>4676</v>
      </c>
      <c r="BVA10" s="13" t="s">
        <v>4676</v>
      </c>
      <c r="BVB10" s="13" t="s">
        <v>4676</v>
      </c>
      <c r="BVC10" s="13" t="s">
        <v>4676</v>
      </c>
      <c r="BVD10" s="13" t="s">
        <v>4676</v>
      </c>
      <c r="BVE10" s="13" t="s">
        <v>4676</v>
      </c>
      <c r="BVF10" s="13" t="s">
        <v>4676</v>
      </c>
      <c r="BVG10" s="13" t="s">
        <v>4676</v>
      </c>
      <c r="BVH10" s="13" t="s">
        <v>4676</v>
      </c>
      <c r="BVI10" s="13" t="s">
        <v>4676</v>
      </c>
      <c r="BVJ10" s="13" t="s">
        <v>4676</v>
      </c>
      <c r="BVK10" s="13" t="s">
        <v>4676</v>
      </c>
      <c r="BVL10" s="13" t="s">
        <v>4676</v>
      </c>
      <c r="BVM10" s="13" t="s">
        <v>4676</v>
      </c>
      <c r="BVN10" s="13" t="s">
        <v>4676</v>
      </c>
      <c r="BVO10" s="13" t="s">
        <v>4676</v>
      </c>
      <c r="BVP10" s="13" t="s">
        <v>4676</v>
      </c>
      <c r="BVQ10" s="13" t="s">
        <v>4676</v>
      </c>
      <c r="BVR10" s="13" t="s">
        <v>4676</v>
      </c>
      <c r="BVS10" s="13" t="s">
        <v>4676</v>
      </c>
      <c r="BVT10" s="13" t="s">
        <v>4676</v>
      </c>
      <c r="BVU10" s="13" t="s">
        <v>4676</v>
      </c>
      <c r="BVV10" s="13" t="s">
        <v>4676</v>
      </c>
      <c r="BVW10" s="13" t="s">
        <v>4676</v>
      </c>
      <c r="BVX10" s="13" t="s">
        <v>4676</v>
      </c>
      <c r="BVY10" s="13" t="s">
        <v>4676</v>
      </c>
      <c r="BVZ10" s="13" t="s">
        <v>4676</v>
      </c>
      <c r="BWA10" s="13" t="s">
        <v>4676</v>
      </c>
      <c r="BWB10" s="13" t="s">
        <v>4676</v>
      </c>
      <c r="BWC10" s="13" t="s">
        <v>4676</v>
      </c>
      <c r="BWD10" s="13" t="s">
        <v>4676</v>
      </c>
      <c r="BWE10" s="13" t="s">
        <v>4676</v>
      </c>
      <c r="BWF10" s="13" t="s">
        <v>4676</v>
      </c>
      <c r="BWG10" s="13" t="s">
        <v>4676</v>
      </c>
      <c r="BWH10" s="13" t="s">
        <v>4676</v>
      </c>
      <c r="BWI10" s="13" t="s">
        <v>4676</v>
      </c>
      <c r="BWJ10" s="13" t="s">
        <v>4676</v>
      </c>
      <c r="BWK10" s="13" t="s">
        <v>4676</v>
      </c>
      <c r="BWL10" s="13" t="s">
        <v>4676</v>
      </c>
      <c r="BWM10" s="13" t="s">
        <v>4676</v>
      </c>
      <c r="BWN10" s="13" t="s">
        <v>4676</v>
      </c>
      <c r="BWO10" s="13" t="s">
        <v>4676</v>
      </c>
      <c r="BWP10" s="13" t="s">
        <v>4676</v>
      </c>
      <c r="BWQ10" s="13" t="s">
        <v>4676</v>
      </c>
      <c r="BWR10" s="13" t="s">
        <v>4676</v>
      </c>
      <c r="BWS10" s="13" t="s">
        <v>4676</v>
      </c>
      <c r="BWT10" s="13" t="s">
        <v>4676</v>
      </c>
      <c r="BWU10" s="13" t="s">
        <v>4676</v>
      </c>
      <c r="BWV10" s="13" t="s">
        <v>4676</v>
      </c>
      <c r="BWW10" s="13" t="s">
        <v>4676</v>
      </c>
      <c r="BWX10" s="13" t="s">
        <v>4676</v>
      </c>
      <c r="BWY10" s="13" t="s">
        <v>4676</v>
      </c>
      <c r="BWZ10" s="13" t="s">
        <v>4676</v>
      </c>
      <c r="BXA10" s="13" t="s">
        <v>4676</v>
      </c>
      <c r="BXB10" s="13" t="s">
        <v>4676</v>
      </c>
      <c r="BXC10" s="13" t="s">
        <v>4676</v>
      </c>
      <c r="BXD10" s="13" t="s">
        <v>4676</v>
      </c>
      <c r="BXE10" s="13" t="s">
        <v>4676</v>
      </c>
      <c r="BXF10" s="13" t="s">
        <v>4676</v>
      </c>
      <c r="BXG10" s="13" t="s">
        <v>4676</v>
      </c>
      <c r="BXH10" s="13" t="s">
        <v>4676</v>
      </c>
      <c r="BXI10" s="13" t="s">
        <v>4676</v>
      </c>
      <c r="BXJ10" s="13" t="s">
        <v>4676</v>
      </c>
      <c r="BXK10" s="13" t="s">
        <v>4676</v>
      </c>
      <c r="BXL10" s="13" t="s">
        <v>4676</v>
      </c>
      <c r="BXM10" s="13" t="s">
        <v>4676</v>
      </c>
      <c r="BXN10" s="13" t="s">
        <v>4676</v>
      </c>
      <c r="BXO10" s="13" t="s">
        <v>4676</v>
      </c>
      <c r="BXP10" s="13" t="s">
        <v>4676</v>
      </c>
      <c r="BXQ10" s="13" t="s">
        <v>4676</v>
      </c>
      <c r="BXR10" s="13" t="s">
        <v>4676</v>
      </c>
      <c r="BXS10" s="13" t="s">
        <v>4676</v>
      </c>
      <c r="BXT10" s="13" t="s">
        <v>4676</v>
      </c>
      <c r="BXU10" s="13" t="s">
        <v>4676</v>
      </c>
      <c r="BXV10" s="13" t="s">
        <v>4676</v>
      </c>
      <c r="BXW10" s="13" t="s">
        <v>4676</v>
      </c>
      <c r="BXX10" s="13" t="s">
        <v>4676</v>
      </c>
      <c r="BXY10" s="13" t="s">
        <v>4676</v>
      </c>
      <c r="BXZ10" s="13" t="s">
        <v>4676</v>
      </c>
      <c r="BYA10" s="13" t="s">
        <v>4676</v>
      </c>
      <c r="BYB10" s="13" t="s">
        <v>4676</v>
      </c>
      <c r="BYC10" s="13" t="s">
        <v>4676</v>
      </c>
      <c r="BYD10" s="13" t="s">
        <v>4676</v>
      </c>
      <c r="BYE10" s="13" t="s">
        <v>4676</v>
      </c>
      <c r="BYF10" s="13" t="s">
        <v>4676</v>
      </c>
      <c r="BYG10" s="13" t="s">
        <v>4676</v>
      </c>
      <c r="BYH10" s="13" t="s">
        <v>4676</v>
      </c>
      <c r="BYI10" s="13" t="s">
        <v>4676</v>
      </c>
      <c r="BYJ10" s="13" t="s">
        <v>4676</v>
      </c>
      <c r="BYK10" s="13" t="s">
        <v>4676</v>
      </c>
      <c r="BYL10" s="13" t="s">
        <v>4676</v>
      </c>
      <c r="BYM10" s="13" t="s">
        <v>4676</v>
      </c>
      <c r="BYN10" s="13" t="s">
        <v>4676</v>
      </c>
      <c r="BYO10" s="13" t="s">
        <v>4676</v>
      </c>
      <c r="BYP10" s="13" t="s">
        <v>4676</v>
      </c>
      <c r="BYQ10" s="13" t="s">
        <v>4676</v>
      </c>
      <c r="BYR10" s="13" t="s">
        <v>4676</v>
      </c>
      <c r="BYS10" s="13" t="s">
        <v>4676</v>
      </c>
      <c r="BYT10" s="13" t="s">
        <v>4676</v>
      </c>
      <c r="BYU10" s="13" t="s">
        <v>4676</v>
      </c>
      <c r="BYV10" s="13" t="s">
        <v>4676</v>
      </c>
      <c r="BYW10" s="13" t="s">
        <v>4676</v>
      </c>
      <c r="BYX10" s="13" t="s">
        <v>4676</v>
      </c>
      <c r="BYY10" s="13" t="s">
        <v>4676</v>
      </c>
      <c r="BYZ10" s="13" t="s">
        <v>4676</v>
      </c>
      <c r="BZA10" s="13" t="s">
        <v>4676</v>
      </c>
      <c r="BZB10" s="13" t="s">
        <v>4676</v>
      </c>
      <c r="BZC10" s="13" t="s">
        <v>4676</v>
      </c>
      <c r="BZD10" s="13" t="s">
        <v>4676</v>
      </c>
      <c r="BZE10" s="13" t="s">
        <v>4676</v>
      </c>
      <c r="BZF10" s="13" t="s">
        <v>4676</v>
      </c>
      <c r="BZG10" s="13" t="s">
        <v>4676</v>
      </c>
      <c r="BZH10" s="13" t="s">
        <v>4676</v>
      </c>
      <c r="BZI10" s="13" t="s">
        <v>4676</v>
      </c>
      <c r="BZJ10" s="13" t="s">
        <v>4676</v>
      </c>
      <c r="BZK10" s="13" t="s">
        <v>4676</v>
      </c>
      <c r="BZL10" s="13" t="s">
        <v>4676</v>
      </c>
      <c r="BZM10" s="13" t="s">
        <v>4676</v>
      </c>
      <c r="BZN10" s="13" t="s">
        <v>4676</v>
      </c>
      <c r="BZO10" s="13" t="s">
        <v>4676</v>
      </c>
      <c r="BZP10" s="13" t="s">
        <v>4676</v>
      </c>
      <c r="BZQ10" s="13" t="s">
        <v>4676</v>
      </c>
      <c r="BZR10" s="13" t="s">
        <v>4676</v>
      </c>
      <c r="BZS10" s="13" t="s">
        <v>4676</v>
      </c>
      <c r="BZT10" s="13" t="s">
        <v>4676</v>
      </c>
      <c r="BZU10" s="13" t="s">
        <v>4676</v>
      </c>
      <c r="BZV10" s="13" t="s">
        <v>4676</v>
      </c>
      <c r="BZW10" s="13" t="s">
        <v>4676</v>
      </c>
      <c r="BZX10" s="13" t="s">
        <v>4676</v>
      </c>
      <c r="BZY10" s="13" t="s">
        <v>4676</v>
      </c>
      <c r="BZZ10" s="13" t="s">
        <v>4676</v>
      </c>
      <c r="CAA10" s="13" t="s">
        <v>4676</v>
      </c>
      <c r="CAB10" s="13" t="s">
        <v>4676</v>
      </c>
      <c r="CAC10" s="13" t="s">
        <v>4676</v>
      </c>
      <c r="CAD10" s="13" t="s">
        <v>4676</v>
      </c>
      <c r="CAE10" s="13" t="s">
        <v>4676</v>
      </c>
      <c r="CAF10" s="13" t="s">
        <v>4676</v>
      </c>
      <c r="CAG10" s="13" t="s">
        <v>4676</v>
      </c>
      <c r="CAH10" s="13" t="s">
        <v>4676</v>
      </c>
      <c r="CAI10" s="13" t="s">
        <v>4676</v>
      </c>
      <c r="CAJ10" s="13" t="s">
        <v>4676</v>
      </c>
      <c r="CAK10" s="13" t="s">
        <v>4676</v>
      </c>
      <c r="CAL10" s="13" t="s">
        <v>4676</v>
      </c>
      <c r="CAM10" s="13" t="s">
        <v>4676</v>
      </c>
      <c r="CAN10" s="13" t="s">
        <v>4676</v>
      </c>
      <c r="CAO10" s="13" t="s">
        <v>4676</v>
      </c>
      <c r="CAP10" s="13" t="s">
        <v>4676</v>
      </c>
      <c r="CAQ10" s="13" t="s">
        <v>4676</v>
      </c>
      <c r="CAR10" s="13" t="s">
        <v>4676</v>
      </c>
      <c r="CAS10" s="13" t="s">
        <v>4676</v>
      </c>
      <c r="CAT10" s="13" t="s">
        <v>4676</v>
      </c>
      <c r="CAU10" s="13" t="s">
        <v>4676</v>
      </c>
      <c r="CAV10" s="13" t="s">
        <v>4676</v>
      </c>
      <c r="CAW10" s="13" t="s">
        <v>4676</v>
      </c>
      <c r="CAX10" s="13" t="s">
        <v>4676</v>
      </c>
      <c r="CAY10" s="13" t="s">
        <v>4676</v>
      </c>
      <c r="CAZ10" s="13" t="s">
        <v>4676</v>
      </c>
      <c r="CBA10" s="13" t="s">
        <v>4676</v>
      </c>
      <c r="CBB10" s="13" t="s">
        <v>4676</v>
      </c>
      <c r="CBC10" s="13" t="s">
        <v>4676</v>
      </c>
      <c r="CBD10" s="13" t="s">
        <v>4676</v>
      </c>
      <c r="CBE10" s="13" t="s">
        <v>4676</v>
      </c>
      <c r="CBF10" s="13" t="s">
        <v>4676</v>
      </c>
      <c r="CBG10" s="13" t="s">
        <v>4676</v>
      </c>
      <c r="CBH10" s="13" t="s">
        <v>4676</v>
      </c>
      <c r="CBI10" s="13" t="s">
        <v>4676</v>
      </c>
      <c r="CBJ10" s="13" t="s">
        <v>4676</v>
      </c>
      <c r="CBK10" s="13" t="s">
        <v>4676</v>
      </c>
      <c r="CBL10" s="13" t="s">
        <v>4676</v>
      </c>
      <c r="CBM10" s="13" t="s">
        <v>4676</v>
      </c>
      <c r="CBN10" s="13" t="s">
        <v>4676</v>
      </c>
      <c r="CBO10" s="13" t="s">
        <v>4676</v>
      </c>
      <c r="CBP10" s="13" t="s">
        <v>4676</v>
      </c>
      <c r="CBQ10" s="13" t="s">
        <v>4676</v>
      </c>
      <c r="CBR10" s="13" t="s">
        <v>4676</v>
      </c>
      <c r="CBS10" s="13" t="s">
        <v>4676</v>
      </c>
      <c r="CBT10" s="13" t="s">
        <v>4676</v>
      </c>
      <c r="CBU10" s="13" t="s">
        <v>4676</v>
      </c>
      <c r="CBV10" s="13" t="s">
        <v>4676</v>
      </c>
      <c r="CBW10" s="13" t="s">
        <v>4676</v>
      </c>
      <c r="CBX10" s="13" t="s">
        <v>4676</v>
      </c>
      <c r="CBY10" s="13" t="s">
        <v>4676</v>
      </c>
      <c r="CBZ10" s="13" t="s">
        <v>4676</v>
      </c>
      <c r="CCA10" s="13" t="s">
        <v>4676</v>
      </c>
      <c r="CCB10" s="13" t="s">
        <v>4676</v>
      </c>
      <c r="CCC10" s="13" t="s">
        <v>4676</v>
      </c>
      <c r="CCD10" s="13" t="s">
        <v>4676</v>
      </c>
      <c r="CCE10" s="13" t="s">
        <v>4676</v>
      </c>
      <c r="CCF10" s="13" t="s">
        <v>4676</v>
      </c>
      <c r="CCG10" s="13" t="s">
        <v>4676</v>
      </c>
      <c r="CCH10" s="13" t="s">
        <v>4676</v>
      </c>
      <c r="CCI10" s="13" t="s">
        <v>4676</v>
      </c>
      <c r="CCJ10" s="13" t="s">
        <v>4676</v>
      </c>
      <c r="CCK10" s="13" t="s">
        <v>4676</v>
      </c>
      <c r="CCL10" s="13" t="s">
        <v>4676</v>
      </c>
      <c r="CCM10" s="13" t="s">
        <v>4676</v>
      </c>
      <c r="CCN10" s="13" t="s">
        <v>4676</v>
      </c>
      <c r="CCO10" s="13" t="s">
        <v>4676</v>
      </c>
      <c r="CCP10" s="13" t="s">
        <v>4676</v>
      </c>
      <c r="CCQ10" s="13" t="s">
        <v>4676</v>
      </c>
      <c r="CCR10" s="13" t="s">
        <v>4676</v>
      </c>
      <c r="CCS10" s="13" t="s">
        <v>4676</v>
      </c>
      <c r="CCT10" s="13" t="s">
        <v>4676</v>
      </c>
      <c r="CCU10" s="13" t="s">
        <v>4676</v>
      </c>
      <c r="CCV10" s="13" t="s">
        <v>4676</v>
      </c>
      <c r="CCW10" s="13" t="s">
        <v>4676</v>
      </c>
      <c r="CCX10" s="13" t="s">
        <v>4676</v>
      </c>
      <c r="CCY10" s="13" t="s">
        <v>4676</v>
      </c>
      <c r="CCZ10" s="13" t="s">
        <v>4676</v>
      </c>
      <c r="CDA10" s="13" t="s">
        <v>4676</v>
      </c>
      <c r="CDB10" s="13" t="s">
        <v>4676</v>
      </c>
      <c r="CDC10" s="13" t="s">
        <v>4676</v>
      </c>
      <c r="CDD10" s="13" t="s">
        <v>4676</v>
      </c>
      <c r="CDE10" s="13" t="s">
        <v>4676</v>
      </c>
      <c r="CDF10" s="13" t="s">
        <v>4676</v>
      </c>
      <c r="CDG10" s="13" t="s">
        <v>4676</v>
      </c>
      <c r="CDH10" s="13" t="s">
        <v>4676</v>
      </c>
      <c r="CDI10" s="13" t="s">
        <v>4676</v>
      </c>
      <c r="CDJ10" s="13" t="s">
        <v>4676</v>
      </c>
      <c r="CDK10" s="13" t="s">
        <v>4676</v>
      </c>
      <c r="CDL10" s="13" t="s">
        <v>4676</v>
      </c>
      <c r="CDM10" s="13" t="s">
        <v>4676</v>
      </c>
      <c r="CDN10" s="13" t="s">
        <v>4676</v>
      </c>
      <c r="CDO10" s="13" t="s">
        <v>4676</v>
      </c>
      <c r="CDP10" s="13" t="s">
        <v>4676</v>
      </c>
      <c r="CDQ10" s="13" t="s">
        <v>4676</v>
      </c>
      <c r="CDR10" s="13" t="s">
        <v>4676</v>
      </c>
      <c r="CDS10" s="13" t="s">
        <v>4676</v>
      </c>
      <c r="CDT10" s="13" t="s">
        <v>4676</v>
      </c>
      <c r="CDU10" s="13" t="s">
        <v>4676</v>
      </c>
      <c r="CDV10" s="13" t="s">
        <v>4676</v>
      </c>
      <c r="CDW10" s="13" t="s">
        <v>4676</v>
      </c>
      <c r="CDX10" s="13" t="s">
        <v>4676</v>
      </c>
      <c r="CDY10" s="13" t="s">
        <v>4676</v>
      </c>
      <c r="CDZ10" s="13" t="s">
        <v>4676</v>
      </c>
      <c r="CEA10" s="13" t="s">
        <v>4676</v>
      </c>
      <c r="CEB10" s="13" t="s">
        <v>4676</v>
      </c>
      <c r="CEC10" s="13" t="s">
        <v>4676</v>
      </c>
      <c r="CED10" s="13" t="s">
        <v>4676</v>
      </c>
      <c r="CEE10" s="13" t="s">
        <v>4676</v>
      </c>
      <c r="CEF10" s="13" t="s">
        <v>4676</v>
      </c>
      <c r="CEG10" s="13" t="s">
        <v>4676</v>
      </c>
      <c r="CEH10" s="13" t="s">
        <v>4676</v>
      </c>
      <c r="CEI10" s="13" t="s">
        <v>4676</v>
      </c>
      <c r="CEJ10" s="13" t="s">
        <v>4676</v>
      </c>
      <c r="CEK10" s="13" t="s">
        <v>4676</v>
      </c>
      <c r="CEL10" s="13" t="s">
        <v>4676</v>
      </c>
      <c r="CEM10" s="13" t="s">
        <v>4676</v>
      </c>
      <c r="CEN10" s="13" t="s">
        <v>4676</v>
      </c>
      <c r="CEO10" s="13" t="s">
        <v>4676</v>
      </c>
      <c r="CEP10" s="13" t="s">
        <v>4676</v>
      </c>
      <c r="CEQ10" s="13" t="s">
        <v>4676</v>
      </c>
      <c r="CER10" s="13" t="s">
        <v>4676</v>
      </c>
      <c r="CES10" s="13" t="s">
        <v>4676</v>
      </c>
      <c r="CET10" s="13" t="s">
        <v>4676</v>
      </c>
      <c r="CEU10" s="13" t="s">
        <v>4676</v>
      </c>
      <c r="CEV10" s="13" t="s">
        <v>4676</v>
      </c>
      <c r="CEW10" s="13" t="s">
        <v>4676</v>
      </c>
      <c r="CEX10" s="13" t="s">
        <v>4676</v>
      </c>
      <c r="CEY10" s="13" t="s">
        <v>4676</v>
      </c>
      <c r="CEZ10" s="13" t="s">
        <v>4676</v>
      </c>
      <c r="CFA10" s="13" t="s">
        <v>4676</v>
      </c>
      <c r="CFB10" s="13" t="s">
        <v>4676</v>
      </c>
      <c r="CFC10" s="13" t="s">
        <v>4676</v>
      </c>
      <c r="CFD10" s="13" t="s">
        <v>4676</v>
      </c>
      <c r="CFE10" s="13" t="s">
        <v>4676</v>
      </c>
      <c r="CFF10" s="13" t="s">
        <v>4676</v>
      </c>
      <c r="CFG10" s="13" t="s">
        <v>4676</v>
      </c>
      <c r="CFH10" s="13" t="s">
        <v>4676</v>
      </c>
      <c r="CFI10" s="13" t="s">
        <v>4676</v>
      </c>
      <c r="CFJ10" s="13" t="s">
        <v>4676</v>
      </c>
      <c r="CFK10" s="13" t="s">
        <v>4676</v>
      </c>
      <c r="CFL10" s="13" t="s">
        <v>4676</v>
      </c>
      <c r="CFM10" s="13" t="s">
        <v>4676</v>
      </c>
      <c r="CFN10" s="13" t="s">
        <v>4676</v>
      </c>
      <c r="CFO10" s="13" t="s">
        <v>4676</v>
      </c>
      <c r="CFP10" s="13" t="s">
        <v>4676</v>
      </c>
      <c r="CFQ10" s="13" t="s">
        <v>4676</v>
      </c>
      <c r="CFR10" s="13" t="s">
        <v>4676</v>
      </c>
      <c r="CFS10" s="13" t="s">
        <v>4676</v>
      </c>
      <c r="CFT10" s="13" t="s">
        <v>4676</v>
      </c>
      <c r="CFU10" s="13" t="s">
        <v>4676</v>
      </c>
      <c r="CFV10" s="13" t="s">
        <v>4676</v>
      </c>
      <c r="CFW10" s="13" t="s">
        <v>4676</v>
      </c>
      <c r="CFX10" s="13" t="s">
        <v>4676</v>
      </c>
      <c r="CFY10" s="13" t="s">
        <v>4676</v>
      </c>
      <c r="CFZ10" s="13" t="s">
        <v>4676</v>
      </c>
      <c r="CGA10" s="13" t="s">
        <v>4676</v>
      </c>
      <c r="CGB10" s="13" t="s">
        <v>4676</v>
      </c>
      <c r="CGC10" s="13" t="s">
        <v>4676</v>
      </c>
      <c r="CGD10" s="13" t="s">
        <v>4676</v>
      </c>
      <c r="CGE10" s="13" t="s">
        <v>4676</v>
      </c>
      <c r="CGF10" s="13" t="s">
        <v>4676</v>
      </c>
      <c r="CGG10" s="13" t="s">
        <v>4676</v>
      </c>
      <c r="CGH10" s="13" t="s">
        <v>4676</v>
      </c>
      <c r="CGI10" s="13" t="s">
        <v>4676</v>
      </c>
      <c r="CGJ10" s="13" t="s">
        <v>4676</v>
      </c>
      <c r="CGK10" s="13" t="s">
        <v>4676</v>
      </c>
      <c r="CGL10" s="13" t="s">
        <v>4676</v>
      </c>
      <c r="CGM10" s="13" t="s">
        <v>4676</v>
      </c>
      <c r="CGN10" s="13" t="s">
        <v>4676</v>
      </c>
      <c r="CGO10" s="13" t="s">
        <v>4676</v>
      </c>
      <c r="CGP10" s="13" t="s">
        <v>4676</v>
      </c>
      <c r="CGQ10" s="13" t="s">
        <v>4676</v>
      </c>
      <c r="CGR10" s="13" t="s">
        <v>4676</v>
      </c>
      <c r="CGS10" s="13" t="s">
        <v>4676</v>
      </c>
      <c r="CGT10" s="13" t="s">
        <v>4676</v>
      </c>
      <c r="CGU10" s="13" t="s">
        <v>4676</v>
      </c>
      <c r="CGV10" s="13" t="s">
        <v>4676</v>
      </c>
      <c r="CGW10" s="13" t="s">
        <v>4676</v>
      </c>
      <c r="CGX10" s="13" t="s">
        <v>4676</v>
      </c>
      <c r="CGY10" s="13" t="s">
        <v>4676</v>
      </c>
      <c r="CGZ10" s="13" t="s">
        <v>4676</v>
      </c>
      <c r="CHA10" s="13" t="s">
        <v>4676</v>
      </c>
      <c r="CHB10" s="13" t="s">
        <v>4676</v>
      </c>
      <c r="CHC10" s="13" t="s">
        <v>4676</v>
      </c>
      <c r="CHD10" s="13" t="s">
        <v>4676</v>
      </c>
      <c r="CHE10" s="13" t="s">
        <v>4676</v>
      </c>
      <c r="CHF10" s="13" t="s">
        <v>4676</v>
      </c>
      <c r="CHG10" s="13" t="s">
        <v>4676</v>
      </c>
      <c r="CHH10" s="13" t="s">
        <v>4676</v>
      </c>
      <c r="CHI10" s="13" t="s">
        <v>4676</v>
      </c>
      <c r="CHJ10" s="13" t="s">
        <v>4676</v>
      </c>
      <c r="CHK10" s="13" t="s">
        <v>4676</v>
      </c>
      <c r="CHL10" s="13" t="s">
        <v>4676</v>
      </c>
      <c r="CHM10" s="13" t="s">
        <v>4676</v>
      </c>
      <c r="CHN10" s="13" t="s">
        <v>4676</v>
      </c>
      <c r="CHO10" s="13" t="s">
        <v>4676</v>
      </c>
      <c r="CHP10" s="13" t="s">
        <v>4676</v>
      </c>
      <c r="CHQ10" s="13" t="s">
        <v>4676</v>
      </c>
      <c r="CHR10" s="13" t="s">
        <v>4676</v>
      </c>
      <c r="CHS10" s="13" t="s">
        <v>4676</v>
      </c>
      <c r="CHT10" s="13" t="s">
        <v>4676</v>
      </c>
      <c r="CHU10" s="13" t="s">
        <v>4676</v>
      </c>
      <c r="CHV10" s="13" t="s">
        <v>4676</v>
      </c>
      <c r="CHW10" s="13" t="s">
        <v>4676</v>
      </c>
      <c r="CHX10" s="13" t="s">
        <v>4676</v>
      </c>
      <c r="CHY10" s="13" t="s">
        <v>4676</v>
      </c>
      <c r="CHZ10" s="13" t="s">
        <v>4676</v>
      </c>
      <c r="CIA10" s="13" t="s">
        <v>4676</v>
      </c>
      <c r="CIB10" s="13" t="s">
        <v>4676</v>
      </c>
      <c r="CIC10" s="13" t="s">
        <v>4676</v>
      </c>
      <c r="CID10" s="13" t="s">
        <v>4676</v>
      </c>
      <c r="CIE10" s="13" t="s">
        <v>4676</v>
      </c>
      <c r="CIF10" s="13" t="s">
        <v>4676</v>
      </c>
      <c r="CIG10" s="13" t="s">
        <v>4676</v>
      </c>
      <c r="CIH10" s="13" t="s">
        <v>4676</v>
      </c>
      <c r="CII10" s="13" t="s">
        <v>4676</v>
      </c>
      <c r="CIJ10" s="13" t="s">
        <v>4676</v>
      </c>
      <c r="CIK10" s="13" t="s">
        <v>4676</v>
      </c>
      <c r="CIL10" s="13" t="s">
        <v>4676</v>
      </c>
      <c r="CIM10" s="13" t="s">
        <v>4676</v>
      </c>
      <c r="CIN10" s="13" t="s">
        <v>4676</v>
      </c>
      <c r="CIO10" s="13" t="s">
        <v>4676</v>
      </c>
      <c r="CIP10" s="13" t="s">
        <v>4676</v>
      </c>
      <c r="CIQ10" s="13" t="s">
        <v>4676</v>
      </c>
      <c r="CIR10" s="13" t="s">
        <v>4676</v>
      </c>
      <c r="CIS10" s="13" t="s">
        <v>4676</v>
      </c>
      <c r="CIT10" s="13" t="s">
        <v>4676</v>
      </c>
      <c r="CIU10" s="13" t="s">
        <v>4676</v>
      </c>
      <c r="CIV10" s="13" t="s">
        <v>4676</v>
      </c>
      <c r="CIW10" s="13" t="s">
        <v>4676</v>
      </c>
      <c r="CIX10" s="13" t="s">
        <v>4676</v>
      </c>
      <c r="CIY10" s="13" t="s">
        <v>4676</v>
      </c>
      <c r="CIZ10" s="13" t="s">
        <v>4676</v>
      </c>
      <c r="CJA10" s="13" t="s">
        <v>4676</v>
      </c>
      <c r="CJB10" s="13" t="s">
        <v>4676</v>
      </c>
      <c r="CJC10" s="13" t="s">
        <v>4676</v>
      </c>
      <c r="CJD10" s="13" t="s">
        <v>4676</v>
      </c>
      <c r="CJE10" s="13" t="s">
        <v>4676</v>
      </c>
      <c r="CJF10" s="13" t="s">
        <v>4676</v>
      </c>
      <c r="CJG10" s="13" t="s">
        <v>4676</v>
      </c>
      <c r="CJH10" s="13" t="s">
        <v>4676</v>
      </c>
      <c r="CJI10" s="13" t="s">
        <v>4676</v>
      </c>
      <c r="CJJ10" s="13" t="s">
        <v>4676</v>
      </c>
      <c r="CJK10" s="13" t="s">
        <v>4676</v>
      </c>
      <c r="CJL10" s="13" t="s">
        <v>4676</v>
      </c>
      <c r="CJM10" s="13" t="s">
        <v>4676</v>
      </c>
      <c r="CJN10" s="13" t="s">
        <v>4676</v>
      </c>
      <c r="CJO10" s="13" t="s">
        <v>4676</v>
      </c>
      <c r="CJP10" s="13" t="s">
        <v>4676</v>
      </c>
      <c r="CJQ10" s="13" t="s">
        <v>4676</v>
      </c>
      <c r="CJR10" s="13" t="s">
        <v>4676</v>
      </c>
      <c r="CJS10" s="13" t="s">
        <v>4676</v>
      </c>
      <c r="CJT10" s="13" t="s">
        <v>4676</v>
      </c>
      <c r="CJU10" s="13" t="s">
        <v>4676</v>
      </c>
      <c r="CJV10" s="13" t="s">
        <v>4676</v>
      </c>
      <c r="CJW10" s="13" t="s">
        <v>4676</v>
      </c>
      <c r="CJX10" s="13" t="s">
        <v>4676</v>
      </c>
      <c r="CJY10" s="13" t="s">
        <v>4676</v>
      </c>
      <c r="CJZ10" s="13" t="s">
        <v>4676</v>
      </c>
      <c r="CKA10" s="13" t="s">
        <v>4676</v>
      </c>
      <c r="CKB10" s="13" t="s">
        <v>4676</v>
      </c>
      <c r="CKC10" s="13" t="s">
        <v>4676</v>
      </c>
      <c r="CKD10" s="13" t="s">
        <v>4676</v>
      </c>
      <c r="CKE10" s="13" t="s">
        <v>4676</v>
      </c>
      <c r="CKF10" s="13" t="s">
        <v>4676</v>
      </c>
      <c r="CKG10" s="13" t="s">
        <v>4676</v>
      </c>
      <c r="CKH10" s="13" t="s">
        <v>4676</v>
      </c>
      <c r="CKI10" s="13" t="s">
        <v>4676</v>
      </c>
      <c r="CKJ10" s="13" t="s">
        <v>4676</v>
      </c>
      <c r="CKK10" s="13" t="s">
        <v>4676</v>
      </c>
      <c r="CKL10" s="13" t="s">
        <v>4676</v>
      </c>
      <c r="CKM10" s="13" t="s">
        <v>4676</v>
      </c>
      <c r="CKN10" s="13" t="s">
        <v>4676</v>
      </c>
      <c r="CKO10" s="13" t="s">
        <v>4676</v>
      </c>
      <c r="CKP10" s="13" t="s">
        <v>4676</v>
      </c>
      <c r="CKQ10" s="13" t="s">
        <v>4676</v>
      </c>
      <c r="CKR10" s="13" t="s">
        <v>4676</v>
      </c>
      <c r="CKS10" s="13" t="s">
        <v>4676</v>
      </c>
      <c r="CKT10" s="13" t="s">
        <v>4676</v>
      </c>
      <c r="CKU10" s="13" t="s">
        <v>4676</v>
      </c>
      <c r="CKV10" s="13" t="s">
        <v>4676</v>
      </c>
      <c r="CKW10" s="13" t="s">
        <v>4676</v>
      </c>
      <c r="CKX10" s="13" t="s">
        <v>4676</v>
      </c>
      <c r="CKY10" s="13" t="s">
        <v>4676</v>
      </c>
      <c r="CKZ10" s="13" t="s">
        <v>4676</v>
      </c>
      <c r="CLA10" s="13" t="s">
        <v>4676</v>
      </c>
      <c r="CLB10" s="13" t="s">
        <v>4676</v>
      </c>
      <c r="CLC10" s="13" t="s">
        <v>4676</v>
      </c>
      <c r="CLD10" s="13" t="s">
        <v>4676</v>
      </c>
      <c r="CLE10" s="13" t="s">
        <v>4676</v>
      </c>
      <c r="CLF10" s="13" t="s">
        <v>4676</v>
      </c>
      <c r="CLG10" s="13" t="s">
        <v>4676</v>
      </c>
      <c r="CLH10" s="13" t="s">
        <v>4676</v>
      </c>
      <c r="CLI10" s="13" t="s">
        <v>4676</v>
      </c>
      <c r="CLJ10" s="13" t="s">
        <v>4676</v>
      </c>
      <c r="CLK10" s="13" t="s">
        <v>4676</v>
      </c>
      <c r="CLL10" s="13" t="s">
        <v>4676</v>
      </c>
      <c r="CLM10" s="13" t="s">
        <v>4676</v>
      </c>
      <c r="CLN10" s="13" t="s">
        <v>4676</v>
      </c>
      <c r="CLO10" s="13" t="s">
        <v>4676</v>
      </c>
      <c r="CLP10" s="13" t="s">
        <v>4676</v>
      </c>
      <c r="CLQ10" s="13" t="s">
        <v>4676</v>
      </c>
      <c r="CLR10" s="13" t="s">
        <v>4676</v>
      </c>
      <c r="CLS10" s="13" t="s">
        <v>4676</v>
      </c>
      <c r="CLT10" s="13" t="s">
        <v>4676</v>
      </c>
      <c r="CLU10" s="13" t="s">
        <v>4676</v>
      </c>
      <c r="CLV10" s="13" t="s">
        <v>4676</v>
      </c>
      <c r="CLW10" s="13" t="s">
        <v>4676</v>
      </c>
      <c r="CLX10" s="13" t="s">
        <v>4676</v>
      </c>
      <c r="CLY10" s="13" t="s">
        <v>4676</v>
      </c>
      <c r="CLZ10" s="13" t="s">
        <v>4676</v>
      </c>
      <c r="CMA10" s="13" t="s">
        <v>4676</v>
      </c>
      <c r="CMB10" s="13" t="s">
        <v>4676</v>
      </c>
      <c r="CMC10" s="13" t="s">
        <v>4676</v>
      </c>
      <c r="CMD10" s="13" t="s">
        <v>4676</v>
      </c>
      <c r="CME10" s="13" t="s">
        <v>4676</v>
      </c>
      <c r="CMF10" s="13" t="s">
        <v>4676</v>
      </c>
      <c r="CMG10" s="13" t="s">
        <v>4676</v>
      </c>
      <c r="CMH10" s="13" t="s">
        <v>4676</v>
      </c>
      <c r="CMI10" s="13" t="s">
        <v>4676</v>
      </c>
      <c r="CMJ10" s="13" t="s">
        <v>4676</v>
      </c>
      <c r="CMK10" s="13" t="s">
        <v>4676</v>
      </c>
      <c r="CML10" s="13" t="s">
        <v>4676</v>
      </c>
      <c r="CMM10" s="13" t="s">
        <v>4676</v>
      </c>
      <c r="CMN10" s="13" t="s">
        <v>4676</v>
      </c>
      <c r="CMO10" s="13" t="s">
        <v>4676</v>
      </c>
      <c r="CMP10" s="13" t="s">
        <v>4676</v>
      </c>
      <c r="CMQ10" s="13" t="s">
        <v>4676</v>
      </c>
      <c r="CMR10" s="13" t="s">
        <v>4676</v>
      </c>
      <c r="CMS10" s="13" t="s">
        <v>4676</v>
      </c>
      <c r="CMT10" s="13" t="s">
        <v>4676</v>
      </c>
      <c r="CMU10" s="13" t="s">
        <v>4676</v>
      </c>
      <c r="CMV10" s="13" t="s">
        <v>4676</v>
      </c>
      <c r="CMW10" s="13" t="s">
        <v>4676</v>
      </c>
      <c r="CMX10" s="13" t="s">
        <v>4676</v>
      </c>
      <c r="CMY10" s="13" t="s">
        <v>4676</v>
      </c>
      <c r="CMZ10" s="13" t="s">
        <v>4676</v>
      </c>
      <c r="CNA10" s="13" t="s">
        <v>4676</v>
      </c>
      <c r="CNB10" s="13" t="s">
        <v>4676</v>
      </c>
      <c r="CNC10" s="13" t="s">
        <v>4676</v>
      </c>
      <c r="CND10" s="13" t="s">
        <v>4676</v>
      </c>
      <c r="CNE10" s="13" t="s">
        <v>4676</v>
      </c>
      <c r="CNF10" s="13" t="s">
        <v>4676</v>
      </c>
      <c r="CNG10" s="13" t="s">
        <v>4676</v>
      </c>
      <c r="CNH10" s="13" t="s">
        <v>4676</v>
      </c>
      <c r="CNI10" s="13" t="s">
        <v>4676</v>
      </c>
      <c r="CNJ10" s="13" t="s">
        <v>4676</v>
      </c>
      <c r="CNK10" s="13" t="s">
        <v>4676</v>
      </c>
      <c r="CNL10" s="13" t="s">
        <v>4676</v>
      </c>
      <c r="CNM10" s="13" t="s">
        <v>4676</v>
      </c>
      <c r="CNN10" s="13" t="s">
        <v>4676</v>
      </c>
      <c r="CNO10" s="13" t="s">
        <v>4676</v>
      </c>
      <c r="CNP10" s="13" t="s">
        <v>4676</v>
      </c>
      <c r="CNQ10" s="13" t="s">
        <v>4676</v>
      </c>
      <c r="CNR10" s="13" t="s">
        <v>4676</v>
      </c>
      <c r="CNS10" s="13" t="s">
        <v>4676</v>
      </c>
      <c r="CNT10" s="13" t="s">
        <v>4676</v>
      </c>
      <c r="CNU10" s="13" t="s">
        <v>4676</v>
      </c>
      <c r="CNV10" s="13" t="s">
        <v>4676</v>
      </c>
      <c r="CNW10" s="13" t="s">
        <v>4676</v>
      </c>
      <c r="CNX10" s="13" t="s">
        <v>4676</v>
      </c>
      <c r="CNY10" s="13" t="s">
        <v>4676</v>
      </c>
      <c r="CNZ10" s="13" t="s">
        <v>4676</v>
      </c>
      <c r="COA10" s="13" t="s">
        <v>4676</v>
      </c>
      <c r="COB10" s="13" t="s">
        <v>4676</v>
      </c>
      <c r="COC10" s="13" t="s">
        <v>4676</v>
      </c>
      <c r="COD10" s="13" t="s">
        <v>4676</v>
      </c>
      <c r="COE10" s="13" t="s">
        <v>4676</v>
      </c>
      <c r="COF10" s="13" t="s">
        <v>4676</v>
      </c>
      <c r="COG10" s="13" t="s">
        <v>4676</v>
      </c>
      <c r="COH10" s="13" t="s">
        <v>4676</v>
      </c>
      <c r="COI10" s="13" t="s">
        <v>4676</v>
      </c>
      <c r="COJ10" s="13" t="s">
        <v>4676</v>
      </c>
      <c r="COK10" s="13" t="s">
        <v>4676</v>
      </c>
      <c r="COL10" s="13" t="s">
        <v>4676</v>
      </c>
      <c r="COM10" s="13" t="s">
        <v>4676</v>
      </c>
      <c r="CON10" s="13" t="s">
        <v>4676</v>
      </c>
      <c r="COO10" s="13" t="s">
        <v>4676</v>
      </c>
      <c r="COP10" s="13" t="s">
        <v>4676</v>
      </c>
      <c r="COQ10" s="13" t="s">
        <v>4676</v>
      </c>
      <c r="COR10" s="13" t="s">
        <v>4676</v>
      </c>
      <c r="COS10" s="13" t="s">
        <v>4676</v>
      </c>
      <c r="COT10" s="13" t="s">
        <v>4676</v>
      </c>
      <c r="COU10" s="13" t="s">
        <v>4676</v>
      </c>
      <c r="COV10" s="13" t="s">
        <v>4676</v>
      </c>
      <c r="COW10" s="13" t="s">
        <v>4676</v>
      </c>
      <c r="COX10" s="13" t="s">
        <v>4676</v>
      </c>
      <c r="COY10" s="13" t="s">
        <v>4676</v>
      </c>
      <c r="COZ10" s="13" t="s">
        <v>4676</v>
      </c>
      <c r="CPA10" s="13" t="s">
        <v>4676</v>
      </c>
      <c r="CPB10" s="13" t="s">
        <v>4676</v>
      </c>
      <c r="CPC10" s="13" t="s">
        <v>4676</v>
      </c>
      <c r="CPD10" s="13" t="s">
        <v>4676</v>
      </c>
      <c r="CPE10" s="13" t="s">
        <v>4676</v>
      </c>
      <c r="CPF10" s="13" t="s">
        <v>4676</v>
      </c>
      <c r="CPG10" s="13" t="s">
        <v>4676</v>
      </c>
      <c r="CPH10" s="13" t="s">
        <v>4676</v>
      </c>
      <c r="CPI10" s="13" t="s">
        <v>4676</v>
      </c>
      <c r="CPJ10" s="13" t="s">
        <v>4676</v>
      </c>
      <c r="CPK10" s="13" t="s">
        <v>4676</v>
      </c>
      <c r="CPL10" s="13" t="s">
        <v>4676</v>
      </c>
      <c r="CPM10" s="13" t="s">
        <v>4676</v>
      </c>
      <c r="CPN10" s="13" t="s">
        <v>4676</v>
      </c>
      <c r="CPO10" s="13" t="s">
        <v>4676</v>
      </c>
      <c r="CPP10" s="13" t="s">
        <v>4676</v>
      </c>
      <c r="CPQ10" s="13" t="s">
        <v>4676</v>
      </c>
      <c r="CPR10" s="13" t="s">
        <v>4676</v>
      </c>
      <c r="CPS10" s="13" t="s">
        <v>4676</v>
      </c>
      <c r="CPT10" s="13" t="s">
        <v>4676</v>
      </c>
      <c r="CPU10" s="13" t="s">
        <v>4676</v>
      </c>
      <c r="CPV10" s="13" t="s">
        <v>4676</v>
      </c>
      <c r="CPW10" s="13" t="s">
        <v>4676</v>
      </c>
      <c r="CPX10" s="13" t="s">
        <v>4676</v>
      </c>
      <c r="CPY10" s="13" t="s">
        <v>4676</v>
      </c>
      <c r="CPZ10" s="13" t="s">
        <v>4676</v>
      </c>
      <c r="CQA10" s="13" t="s">
        <v>4676</v>
      </c>
      <c r="CQB10" s="13" t="s">
        <v>4676</v>
      </c>
      <c r="CQC10" s="13" t="s">
        <v>4676</v>
      </c>
      <c r="CQD10" s="13" t="s">
        <v>4676</v>
      </c>
      <c r="CQE10" s="13" t="s">
        <v>4676</v>
      </c>
      <c r="CQF10" s="13" t="s">
        <v>4676</v>
      </c>
      <c r="CQG10" s="13" t="s">
        <v>4676</v>
      </c>
      <c r="CQH10" s="13" t="s">
        <v>4676</v>
      </c>
      <c r="CQI10" s="13" t="s">
        <v>4676</v>
      </c>
      <c r="CQJ10" s="13" t="s">
        <v>4676</v>
      </c>
      <c r="CQK10" s="13" t="s">
        <v>4676</v>
      </c>
      <c r="CQL10" s="13" t="s">
        <v>4676</v>
      </c>
      <c r="CQM10" s="13" t="s">
        <v>4676</v>
      </c>
      <c r="CQN10" s="13" t="s">
        <v>4676</v>
      </c>
      <c r="CQO10" s="13" t="s">
        <v>4676</v>
      </c>
      <c r="CQP10" s="13" t="s">
        <v>4676</v>
      </c>
      <c r="CQQ10" s="13" t="s">
        <v>4676</v>
      </c>
      <c r="CQR10" s="13" t="s">
        <v>4676</v>
      </c>
      <c r="CQS10" s="13" t="s">
        <v>4676</v>
      </c>
      <c r="CQT10" s="13" t="s">
        <v>4676</v>
      </c>
      <c r="CQU10" s="13" t="s">
        <v>4676</v>
      </c>
      <c r="CQV10" s="13" t="s">
        <v>4676</v>
      </c>
      <c r="CQW10" s="13" t="s">
        <v>4676</v>
      </c>
      <c r="CQX10" s="13" t="s">
        <v>4676</v>
      </c>
      <c r="CQY10" s="13" t="s">
        <v>4676</v>
      </c>
      <c r="CQZ10" s="13" t="s">
        <v>4676</v>
      </c>
      <c r="CRA10" s="13" t="s">
        <v>4676</v>
      </c>
      <c r="CRB10" s="13" t="s">
        <v>4676</v>
      </c>
      <c r="CRC10" s="13" t="s">
        <v>4676</v>
      </c>
      <c r="CRD10" s="13" t="s">
        <v>4676</v>
      </c>
      <c r="CRE10" s="13" t="s">
        <v>4676</v>
      </c>
      <c r="CRF10" s="13" t="s">
        <v>4676</v>
      </c>
      <c r="CRG10" s="13" t="s">
        <v>4676</v>
      </c>
      <c r="CRH10" s="13" t="s">
        <v>4676</v>
      </c>
      <c r="CRI10" s="13" t="s">
        <v>4676</v>
      </c>
      <c r="CRJ10" s="13" t="s">
        <v>4676</v>
      </c>
      <c r="CRK10" s="13" t="s">
        <v>4676</v>
      </c>
      <c r="CRL10" s="13" t="s">
        <v>4676</v>
      </c>
      <c r="CRM10" s="13" t="s">
        <v>4676</v>
      </c>
      <c r="CRN10" s="13" t="s">
        <v>4676</v>
      </c>
      <c r="CRO10" s="13" t="s">
        <v>4676</v>
      </c>
      <c r="CRP10" s="13" t="s">
        <v>4676</v>
      </c>
      <c r="CRQ10" s="13" t="s">
        <v>4676</v>
      </c>
      <c r="CRR10" s="13" t="s">
        <v>4676</v>
      </c>
      <c r="CRS10" s="13" t="s">
        <v>4676</v>
      </c>
      <c r="CRT10" s="13" t="s">
        <v>4676</v>
      </c>
      <c r="CRU10" s="13" t="s">
        <v>4676</v>
      </c>
      <c r="CRV10" s="13" t="s">
        <v>4676</v>
      </c>
      <c r="CRW10" s="13" t="s">
        <v>4676</v>
      </c>
      <c r="CRX10" s="13" t="s">
        <v>4676</v>
      </c>
      <c r="CRY10" s="13" t="s">
        <v>4676</v>
      </c>
      <c r="CRZ10" s="13" t="s">
        <v>4676</v>
      </c>
      <c r="CSA10" s="13" t="s">
        <v>4676</v>
      </c>
      <c r="CSB10" s="13" t="s">
        <v>4676</v>
      </c>
      <c r="CSC10" s="13" t="s">
        <v>4676</v>
      </c>
      <c r="CSD10" s="13" t="s">
        <v>4676</v>
      </c>
      <c r="CSE10" s="13" t="s">
        <v>4676</v>
      </c>
      <c r="CSF10" s="13" t="s">
        <v>4676</v>
      </c>
      <c r="CSG10" s="13" t="s">
        <v>4676</v>
      </c>
      <c r="CSH10" s="13" t="s">
        <v>4676</v>
      </c>
      <c r="CSI10" s="13" t="s">
        <v>4676</v>
      </c>
      <c r="CSJ10" s="13" t="s">
        <v>4676</v>
      </c>
      <c r="CSK10" s="13" t="s">
        <v>4676</v>
      </c>
      <c r="CSL10" s="13" t="s">
        <v>4676</v>
      </c>
      <c r="CSM10" s="13" t="s">
        <v>4676</v>
      </c>
      <c r="CSN10" s="13" t="s">
        <v>4676</v>
      </c>
      <c r="CSO10" s="13" t="s">
        <v>4676</v>
      </c>
      <c r="CSP10" s="13" t="s">
        <v>4676</v>
      </c>
      <c r="CSQ10" s="13" t="s">
        <v>4676</v>
      </c>
      <c r="CSR10" s="13" t="s">
        <v>4676</v>
      </c>
      <c r="CSS10" s="13" t="s">
        <v>4676</v>
      </c>
      <c r="CST10" s="13" t="s">
        <v>4676</v>
      </c>
      <c r="CSU10" s="13" t="s">
        <v>4676</v>
      </c>
      <c r="CSV10" s="13" t="s">
        <v>4676</v>
      </c>
      <c r="CSW10" s="13" t="s">
        <v>4676</v>
      </c>
      <c r="CSX10" s="13" t="s">
        <v>4676</v>
      </c>
      <c r="CSY10" s="13" t="s">
        <v>4676</v>
      </c>
      <c r="CSZ10" s="13" t="s">
        <v>4676</v>
      </c>
      <c r="CTA10" s="13" t="s">
        <v>4676</v>
      </c>
      <c r="CTB10" s="13" t="s">
        <v>4676</v>
      </c>
      <c r="CTC10" s="13" t="s">
        <v>4676</v>
      </c>
      <c r="CTD10" s="13" t="s">
        <v>4676</v>
      </c>
      <c r="CTE10" s="13" t="s">
        <v>4676</v>
      </c>
      <c r="CTF10" s="13" t="s">
        <v>4676</v>
      </c>
      <c r="CTG10" s="13" t="s">
        <v>4676</v>
      </c>
      <c r="CTH10" s="13" t="s">
        <v>4676</v>
      </c>
      <c r="CTI10" s="13" t="s">
        <v>4676</v>
      </c>
      <c r="CTJ10" s="13" t="s">
        <v>4676</v>
      </c>
      <c r="CTK10" s="13" t="s">
        <v>4676</v>
      </c>
      <c r="CTL10" s="13" t="s">
        <v>4676</v>
      </c>
      <c r="CTM10" s="13" t="s">
        <v>4676</v>
      </c>
      <c r="CTN10" s="13" t="s">
        <v>4676</v>
      </c>
      <c r="CTO10" s="13" t="s">
        <v>4676</v>
      </c>
      <c r="CTP10" s="13" t="s">
        <v>4676</v>
      </c>
      <c r="CTQ10" s="13" t="s">
        <v>4676</v>
      </c>
      <c r="CTR10" s="13" t="s">
        <v>4676</v>
      </c>
      <c r="CTS10" s="13" t="s">
        <v>4676</v>
      </c>
      <c r="CTT10" s="13" t="s">
        <v>4676</v>
      </c>
      <c r="CTU10" s="13" t="s">
        <v>4676</v>
      </c>
      <c r="CTV10" s="13" t="s">
        <v>4676</v>
      </c>
      <c r="CTW10" s="13" t="s">
        <v>4676</v>
      </c>
      <c r="CTX10" s="13" t="s">
        <v>4676</v>
      </c>
      <c r="CTY10" s="13" t="s">
        <v>4676</v>
      </c>
      <c r="CTZ10" s="13" t="s">
        <v>4676</v>
      </c>
      <c r="CUA10" s="13" t="s">
        <v>4676</v>
      </c>
      <c r="CUB10" s="13" t="s">
        <v>4676</v>
      </c>
      <c r="CUC10" s="13" t="s">
        <v>4676</v>
      </c>
      <c r="CUD10" s="13" t="s">
        <v>4676</v>
      </c>
      <c r="CUE10" s="13" t="s">
        <v>4676</v>
      </c>
      <c r="CUF10" s="13" t="s">
        <v>4676</v>
      </c>
      <c r="CUG10" s="13" t="s">
        <v>4676</v>
      </c>
      <c r="CUH10" s="13" t="s">
        <v>4676</v>
      </c>
      <c r="CUI10" s="13" t="s">
        <v>4676</v>
      </c>
      <c r="CUJ10" s="13" t="s">
        <v>4676</v>
      </c>
      <c r="CUK10" s="13" t="s">
        <v>4676</v>
      </c>
      <c r="CUL10" s="13" t="s">
        <v>4676</v>
      </c>
      <c r="CUM10" s="13" t="s">
        <v>4676</v>
      </c>
      <c r="CUN10" s="13" t="s">
        <v>4676</v>
      </c>
      <c r="CUO10" s="13" t="s">
        <v>4676</v>
      </c>
      <c r="CUP10" s="13" t="s">
        <v>4676</v>
      </c>
      <c r="CUQ10" s="13" t="s">
        <v>4676</v>
      </c>
      <c r="CUR10" s="13" t="s">
        <v>4676</v>
      </c>
      <c r="CUS10" s="13" t="s">
        <v>4676</v>
      </c>
      <c r="CUT10" s="13" t="s">
        <v>4676</v>
      </c>
      <c r="CUU10" s="13" t="s">
        <v>4676</v>
      </c>
      <c r="CUV10" s="13" t="s">
        <v>4676</v>
      </c>
      <c r="CUW10" s="13" t="s">
        <v>4676</v>
      </c>
      <c r="CUX10" s="13" t="s">
        <v>4676</v>
      </c>
      <c r="CUY10" s="13" t="s">
        <v>4676</v>
      </c>
      <c r="CUZ10" s="13" t="s">
        <v>4676</v>
      </c>
      <c r="CVA10" s="13" t="s">
        <v>4676</v>
      </c>
      <c r="CVB10" s="13" t="s">
        <v>4676</v>
      </c>
      <c r="CVC10" s="13" t="s">
        <v>4676</v>
      </c>
      <c r="CVD10" s="13" t="s">
        <v>4676</v>
      </c>
      <c r="CVE10" s="13" t="s">
        <v>4676</v>
      </c>
      <c r="CVF10" s="13" t="s">
        <v>4676</v>
      </c>
      <c r="CVG10" s="13" t="s">
        <v>4676</v>
      </c>
      <c r="CVH10" s="13" t="s">
        <v>4676</v>
      </c>
      <c r="CVI10" s="13" t="s">
        <v>4676</v>
      </c>
      <c r="CVJ10" s="13" t="s">
        <v>4676</v>
      </c>
      <c r="CVK10" s="13" t="s">
        <v>4676</v>
      </c>
      <c r="CVL10" s="13" t="s">
        <v>4676</v>
      </c>
      <c r="CVM10" s="13" t="s">
        <v>4676</v>
      </c>
      <c r="CVN10" s="13" t="s">
        <v>4676</v>
      </c>
      <c r="CVO10" s="13" t="s">
        <v>4676</v>
      </c>
      <c r="CVP10" s="13" t="s">
        <v>4676</v>
      </c>
      <c r="CVQ10" s="13" t="s">
        <v>4676</v>
      </c>
      <c r="CVR10" s="13" t="s">
        <v>4676</v>
      </c>
      <c r="CVS10" s="13" t="s">
        <v>4676</v>
      </c>
      <c r="CVT10" s="13" t="s">
        <v>4676</v>
      </c>
      <c r="CVU10" s="13" t="s">
        <v>4676</v>
      </c>
      <c r="CVV10" s="13" t="s">
        <v>4676</v>
      </c>
      <c r="CVW10" s="13" t="s">
        <v>4676</v>
      </c>
      <c r="CVX10" s="13" t="s">
        <v>4676</v>
      </c>
      <c r="CVY10" s="13" t="s">
        <v>4676</v>
      </c>
      <c r="CVZ10" s="13" t="s">
        <v>4676</v>
      </c>
      <c r="CWA10" s="13" t="s">
        <v>4676</v>
      </c>
      <c r="CWB10" s="13" t="s">
        <v>4676</v>
      </c>
      <c r="CWC10" s="13" t="s">
        <v>4676</v>
      </c>
      <c r="CWD10" s="13" t="s">
        <v>4676</v>
      </c>
      <c r="CWE10" s="13" t="s">
        <v>4676</v>
      </c>
      <c r="CWF10" s="13" t="s">
        <v>4676</v>
      </c>
      <c r="CWG10" s="13" t="s">
        <v>4676</v>
      </c>
      <c r="CWH10" s="13" t="s">
        <v>4676</v>
      </c>
      <c r="CWI10" s="13" t="s">
        <v>4676</v>
      </c>
      <c r="CWJ10" s="13" t="s">
        <v>4676</v>
      </c>
      <c r="CWK10" s="13" t="s">
        <v>4676</v>
      </c>
      <c r="CWL10" s="13" t="s">
        <v>4676</v>
      </c>
      <c r="CWM10" s="13" t="s">
        <v>4676</v>
      </c>
      <c r="CWN10" s="13" t="s">
        <v>4676</v>
      </c>
      <c r="CWO10" s="13" t="s">
        <v>4676</v>
      </c>
      <c r="CWP10" s="13" t="s">
        <v>4676</v>
      </c>
      <c r="CWQ10" s="13" t="s">
        <v>4676</v>
      </c>
      <c r="CWR10" s="13" t="s">
        <v>4676</v>
      </c>
      <c r="CWS10" s="13" t="s">
        <v>4676</v>
      </c>
      <c r="CWT10" s="13" t="s">
        <v>4676</v>
      </c>
      <c r="CWU10" s="13" t="s">
        <v>4676</v>
      </c>
      <c r="CWV10" s="13" t="s">
        <v>4676</v>
      </c>
      <c r="CWW10" s="13" t="s">
        <v>4676</v>
      </c>
      <c r="CWX10" s="13" t="s">
        <v>4676</v>
      </c>
      <c r="CWY10" s="13" t="s">
        <v>4676</v>
      </c>
      <c r="CWZ10" s="13" t="s">
        <v>4676</v>
      </c>
      <c r="CXA10" s="13" t="s">
        <v>4676</v>
      </c>
      <c r="CXB10" s="13" t="s">
        <v>4676</v>
      </c>
      <c r="CXC10" s="13" t="s">
        <v>4676</v>
      </c>
      <c r="CXD10" s="13" t="s">
        <v>4676</v>
      </c>
      <c r="CXE10" s="13" t="s">
        <v>4676</v>
      </c>
      <c r="CXF10" s="13" t="s">
        <v>4676</v>
      </c>
      <c r="CXG10" s="13" t="s">
        <v>4676</v>
      </c>
      <c r="CXH10" s="13" t="s">
        <v>4676</v>
      </c>
      <c r="CXI10" s="13" t="s">
        <v>4676</v>
      </c>
      <c r="CXJ10" s="13" t="s">
        <v>4676</v>
      </c>
      <c r="CXK10" s="13" t="s">
        <v>4676</v>
      </c>
      <c r="CXL10" s="13" t="s">
        <v>4676</v>
      </c>
      <c r="CXM10" s="13" t="s">
        <v>4676</v>
      </c>
      <c r="CXN10" s="13" t="s">
        <v>4676</v>
      </c>
      <c r="CXO10" s="13" t="s">
        <v>4676</v>
      </c>
      <c r="CXP10" s="13" t="s">
        <v>4676</v>
      </c>
      <c r="CXQ10" s="13" t="s">
        <v>4676</v>
      </c>
      <c r="CXR10" s="13" t="s">
        <v>4676</v>
      </c>
      <c r="CXS10" s="13" t="s">
        <v>4676</v>
      </c>
      <c r="CXT10" s="13" t="s">
        <v>4676</v>
      </c>
      <c r="CXU10" s="13" t="s">
        <v>4676</v>
      </c>
      <c r="CXV10" s="13" t="s">
        <v>4676</v>
      </c>
      <c r="CXW10" s="13" t="s">
        <v>4676</v>
      </c>
      <c r="CXX10" s="13" t="s">
        <v>4676</v>
      </c>
      <c r="CXY10" s="13" t="s">
        <v>4676</v>
      </c>
      <c r="CXZ10" s="13" t="s">
        <v>4676</v>
      </c>
      <c r="CYA10" s="13" t="s">
        <v>4676</v>
      </c>
      <c r="CYB10" s="13" t="s">
        <v>4676</v>
      </c>
      <c r="CYC10" s="13" t="s">
        <v>4676</v>
      </c>
      <c r="CYD10" s="13" t="s">
        <v>4676</v>
      </c>
      <c r="CYE10" s="13" t="s">
        <v>4676</v>
      </c>
      <c r="CYF10" s="13" t="s">
        <v>4676</v>
      </c>
      <c r="CYG10" s="13" t="s">
        <v>4676</v>
      </c>
      <c r="CYH10" s="13" t="s">
        <v>4676</v>
      </c>
      <c r="CYI10" s="13" t="s">
        <v>4676</v>
      </c>
      <c r="CYJ10" s="13" t="s">
        <v>4676</v>
      </c>
      <c r="CYK10" s="13" t="s">
        <v>4676</v>
      </c>
      <c r="CYL10" s="13" t="s">
        <v>4676</v>
      </c>
      <c r="CYM10" s="13" t="s">
        <v>4676</v>
      </c>
      <c r="CYN10" s="13" t="s">
        <v>4676</v>
      </c>
      <c r="CYO10" s="13" t="s">
        <v>4676</v>
      </c>
      <c r="CYP10" s="13" t="s">
        <v>4676</v>
      </c>
      <c r="CYQ10" s="13" t="s">
        <v>4676</v>
      </c>
      <c r="CYR10" s="13" t="s">
        <v>4676</v>
      </c>
      <c r="CYS10" s="13" t="s">
        <v>4676</v>
      </c>
      <c r="CYT10" s="13" t="s">
        <v>4676</v>
      </c>
      <c r="CYU10" s="13" t="s">
        <v>4676</v>
      </c>
      <c r="CYV10" s="13" t="s">
        <v>4676</v>
      </c>
      <c r="CYW10" s="13" t="s">
        <v>4676</v>
      </c>
      <c r="CYX10" s="13" t="s">
        <v>4676</v>
      </c>
      <c r="CYY10" s="13" t="s">
        <v>4676</v>
      </c>
      <c r="CYZ10" s="13" t="s">
        <v>4676</v>
      </c>
      <c r="CZA10" s="13" t="s">
        <v>4676</v>
      </c>
      <c r="CZB10" s="13" t="s">
        <v>4676</v>
      </c>
      <c r="CZC10" s="13" t="s">
        <v>4676</v>
      </c>
      <c r="CZD10" s="13" t="s">
        <v>4676</v>
      </c>
      <c r="CZE10" s="13" t="s">
        <v>4676</v>
      </c>
      <c r="CZF10" s="13" t="s">
        <v>4676</v>
      </c>
      <c r="CZG10" s="13" t="s">
        <v>4676</v>
      </c>
      <c r="CZH10" s="13" t="s">
        <v>4676</v>
      </c>
      <c r="CZI10" s="13" t="s">
        <v>4676</v>
      </c>
      <c r="CZJ10" s="13" t="s">
        <v>4676</v>
      </c>
      <c r="CZK10" s="13" t="s">
        <v>4676</v>
      </c>
      <c r="CZL10" s="13" t="s">
        <v>4676</v>
      </c>
      <c r="CZM10" s="13" t="s">
        <v>4676</v>
      </c>
      <c r="CZN10" s="13" t="s">
        <v>4676</v>
      </c>
      <c r="CZO10" s="13" t="s">
        <v>4676</v>
      </c>
      <c r="CZP10" s="13" t="s">
        <v>4676</v>
      </c>
      <c r="CZQ10" s="13" t="s">
        <v>4676</v>
      </c>
      <c r="CZR10" s="13" t="s">
        <v>4676</v>
      </c>
      <c r="CZS10" s="13" t="s">
        <v>4676</v>
      </c>
      <c r="CZT10" s="13" t="s">
        <v>4676</v>
      </c>
      <c r="CZU10" s="13" t="s">
        <v>4676</v>
      </c>
      <c r="CZV10" s="13" t="s">
        <v>4676</v>
      </c>
      <c r="CZW10" s="13" t="s">
        <v>4676</v>
      </c>
      <c r="CZX10" s="13" t="s">
        <v>4676</v>
      </c>
      <c r="CZY10" s="13" t="s">
        <v>4676</v>
      </c>
      <c r="CZZ10" s="13" t="s">
        <v>4676</v>
      </c>
      <c r="DAA10" s="13" t="s">
        <v>4676</v>
      </c>
      <c r="DAB10" s="13" t="s">
        <v>4676</v>
      </c>
      <c r="DAC10" s="13" t="s">
        <v>4676</v>
      </c>
      <c r="DAD10" s="13" t="s">
        <v>4676</v>
      </c>
      <c r="DAE10" s="13" t="s">
        <v>4676</v>
      </c>
      <c r="DAF10" s="13" t="s">
        <v>4676</v>
      </c>
      <c r="DAG10" s="13" t="s">
        <v>4676</v>
      </c>
      <c r="DAH10" s="13" t="s">
        <v>4676</v>
      </c>
      <c r="DAI10" s="13" t="s">
        <v>4676</v>
      </c>
      <c r="DAJ10" s="13" t="s">
        <v>4676</v>
      </c>
      <c r="DAK10" s="13" t="s">
        <v>4676</v>
      </c>
      <c r="DAL10" s="13" t="s">
        <v>4676</v>
      </c>
      <c r="DAM10" s="13" t="s">
        <v>4676</v>
      </c>
      <c r="DAN10" s="13" t="s">
        <v>4676</v>
      </c>
      <c r="DAO10" s="13" t="s">
        <v>4676</v>
      </c>
      <c r="DAP10" s="13" t="s">
        <v>4676</v>
      </c>
      <c r="DAQ10" s="13" t="s">
        <v>4676</v>
      </c>
      <c r="DAR10" s="13" t="s">
        <v>4676</v>
      </c>
      <c r="DAS10" s="13" t="s">
        <v>4676</v>
      </c>
      <c r="DAT10" s="13" t="s">
        <v>4676</v>
      </c>
      <c r="DAU10" s="13" t="s">
        <v>4676</v>
      </c>
      <c r="DAV10" s="13" t="s">
        <v>4676</v>
      </c>
      <c r="DAW10" s="13" t="s">
        <v>4676</v>
      </c>
      <c r="DAX10" s="13" t="s">
        <v>4676</v>
      </c>
      <c r="DAY10" s="13" t="s">
        <v>4676</v>
      </c>
      <c r="DAZ10" s="13" t="s">
        <v>4676</v>
      </c>
      <c r="DBA10" s="13" t="s">
        <v>4676</v>
      </c>
      <c r="DBB10" s="13" t="s">
        <v>4676</v>
      </c>
      <c r="DBC10" s="13" t="s">
        <v>4676</v>
      </c>
      <c r="DBD10" s="13" t="s">
        <v>4676</v>
      </c>
      <c r="DBE10" s="13" t="s">
        <v>4676</v>
      </c>
      <c r="DBF10" s="13" t="s">
        <v>4676</v>
      </c>
      <c r="DBG10" s="13" t="s">
        <v>4676</v>
      </c>
      <c r="DBH10" s="13" t="s">
        <v>4676</v>
      </c>
      <c r="DBI10" s="13" t="s">
        <v>4676</v>
      </c>
      <c r="DBJ10" s="13" t="s">
        <v>4676</v>
      </c>
      <c r="DBK10" s="13" t="s">
        <v>4676</v>
      </c>
      <c r="DBL10" s="13" t="s">
        <v>4676</v>
      </c>
      <c r="DBM10" s="13" t="s">
        <v>4676</v>
      </c>
      <c r="DBN10" s="13" t="s">
        <v>4676</v>
      </c>
      <c r="DBO10" s="13" t="s">
        <v>4676</v>
      </c>
      <c r="DBP10" s="13" t="s">
        <v>4676</v>
      </c>
      <c r="DBQ10" s="13" t="s">
        <v>4676</v>
      </c>
      <c r="DBR10" s="13" t="s">
        <v>4676</v>
      </c>
      <c r="DBS10" s="13" t="s">
        <v>4676</v>
      </c>
      <c r="DBT10" s="13" t="s">
        <v>4676</v>
      </c>
      <c r="DBU10" s="13" t="s">
        <v>4676</v>
      </c>
      <c r="DBV10" s="13" t="s">
        <v>4676</v>
      </c>
      <c r="DBW10" s="13" t="s">
        <v>4676</v>
      </c>
      <c r="DBX10" s="13" t="s">
        <v>4676</v>
      </c>
      <c r="DBY10" s="13" t="s">
        <v>4676</v>
      </c>
      <c r="DBZ10" s="13" t="s">
        <v>4676</v>
      </c>
      <c r="DCA10" s="13" t="s">
        <v>4676</v>
      </c>
      <c r="DCB10" s="13" t="s">
        <v>4676</v>
      </c>
      <c r="DCC10" s="13" t="s">
        <v>4676</v>
      </c>
      <c r="DCD10" s="13" t="s">
        <v>4676</v>
      </c>
      <c r="DCE10" s="13" t="s">
        <v>4676</v>
      </c>
      <c r="DCF10" s="13" t="s">
        <v>4676</v>
      </c>
      <c r="DCG10" s="13" t="s">
        <v>4676</v>
      </c>
      <c r="DCH10" s="13" t="s">
        <v>4676</v>
      </c>
      <c r="DCI10" s="13" t="s">
        <v>4676</v>
      </c>
      <c r="DCJ10" s="13" t="s">
        <v>4676</v>
      </c>
      <c r="DCK10" s="13" t="s">
        <v>4676</v>
      </c>
      <c r="DCL10" s="13" t="s">
        <v>4676</v>
      </c>
      <c r="DCM10" s="13" t="s">
        <v>4676</v>
      </c>
      <c r="DCN10" s="13" t="s">
        <v>4676</v>
      </c>
      <c r="DCO10" s="13" t="s">
        <v>4676</v>
      </c>
      <c r="DCP10" s="13" t="s">
        <v>4676</v>
      </c>
      <c r="DCQ10" s="13" t="s">
        <v>4676</v>
      </c>
      <c r="DCR10" s="13" t="s">
        <v>4676</v>
      </c>
      <c r="DCS10" s="13" t="s">
        <v>4676</v>
      </c>
      <c r="DCT10" s="13" t="s">
        <v>4676</v>
      </c>
      <c r="DCU10" s="13" t="s">
        <v>4676</v>
      </c>
      <c r="DCV10" s="13" t="s">
        <v>4676</v>
      </c>
      <c r="DCW10" s="13" t="s">
        <v>4676</v>
      </c>
      <c r="DCX10" s="13" t="s">
        <v>4676</v>
      </c>
      <c r="DCY10" s="13" t="s">
        <v>4676</v>
      </c>
      <c r="DCZ10" s="13" t="s">
        <v>4676</v>
      </c>
      <c r="DDA10" s="13" t="s">
        <v>4676</v>
      </c>
      <c r="DDB10" s="13" t="s">
        <v>4676</v>
      </c>
      <c r="DDC10" s="13" t="s">
        <v>4676</v>
      </c>
      <c r="DDD10" s="13" t="s">
        <v>4676</v>
      </c>
      <c r="DDE10" s="13" t="s">
        <v>4676</v>
      </c>
      <c r="DDF10" s="13" t="s">
        <v>4676</v>
      </c>
      <c r="DDG10" s="13" t="s">
        <v>4676</v>
      </c>
      <c r="DDH10" s="13" t="s">
        <v>4676</v>
      </c>
      <c r="DDI10" s="13" t="s">
        <v>4676</v>
      </c>
      <c r="DDJ10" s="13" t="s">
        <v>4676</v>
      </c>
      <c r="DDK10" s="13" t="s">
        <v>4676</v>
      </c>
      <c r="DDL10" s="13" t="s">
        <v>4676</v>
      </c>
      <c r="DDM10" s="13" t="s">
        <v>4676</v>
      </c>
      <c r="DDN10" s="13" t="s">
        <v>4676</v>
      </c>
      <c r="DDO10" s="13" t="s">
        <v>4676</v>
      </c>
      <c r="DDP10" s="13" t="s">
        <v>4676</v>
      </c>
      <c r="DDQ10" s="13" t="s">
        <v>4676</v>
      </c>
      <c r="DDR10" s="13" t="s">
        <v>4676</v>
      </c>
      <c r="DDS10" s="13" t="s">
        <v>4676</v>
      </c>
      <c r="DDT10" s="13" t="s">
        <v>4676</v>
      </c>
      <c r="DDU10" s="13" t="s">
        <v>4676</v>
      </c>
      <c r="DDV10" s="13" t="s">
        <v>4676</v>
      </c>
      <c r="DDW10" s="13" t="s">
        <v>4676</v>
      </c>
      <c r="DDX10" s="13" t="s">
        <v>4676</v>
      </c>
      <c r="DDY10" s="13" t="s">
        <v>4676</v>
      </c>
      <c r="DDZ10" s="13" t="s">
        <v>4676</v>
      </c>
      <c r="DEA10" s="13" t="s">
        <v>4676</v>
      </c>
      <c r="DEB10" s="13" t="s">
        <v>4676</v>
      </c>
      <c r="DEC10" s="13" t="s">
        <v>4676</v>
      </c>
      <c r="DED10" s="13" t="s">
        <v>4676</v>
      </c>
      <c r="DEE10" s="13" t="s">
        <v>4676</v>
      </c>
      <c r="DEF10" s="13" t="s">
        <v>4676</v>
      </c>
      <c r="DEG10" s="13" t="s">
        <v>4676</v>
      </c>
      <c r="DEH10" s="13" t="s">
        <v>4676</v>
      </c>
      <c r="DEI10" s="13" t="s">
        <v>4676</v>
      </c>
      <c r="DEJ10" s="13" t="s">
        <v>4676</v>
      </c>
      <c r="DEK10" s="13" t="s">
        <v>4676</v>
      </c>
      <c r="DEL10" s="13" t="s">
        <v>4676</v>
      </c>
      <c r="DEM10" s="13" t="s">
        <v>4676</v>
      </c>
      <c r="DEN10" s="13" t="s">
        <v>4676</v>
      </c>
      <c r="DEO10" s="13" t="s">
        <v>4676</v>
      </c>
      <c r="DEP10" s="13" t="s">
        <v>4676</v>
      </c>
      <c r="DEQ10" s="13" t="s">
        <v>4676</v>
      </c>
      <c r="DER10" s="13" t="s">
        <v>4676</v>
      </c>
      <c r="DES10" s="13" t="s">
        <v>4676</v>
      </c>
      <c r="DET10" s="13" t="s">
        <v>4676</v>
      </c>
      <c r="DEU10" s="13" t="s">
        <v>4676</v>
      </c>
      <c r="DEV10" s="13" t="s">
        <v>4676</v>
      </c>
      <c r="DEW10" s="13" t="s">
        <v>4676</v>
      </c>
      <c r="DEX10" s="13" t="s">
        <v>4676</v>
      </c>
      <c r="DEY10" s="13" t="s">
        <v>4676</v>
      </c>
      <c r="DEZ10" s="13" t="s">
        <v>4676</v>
      </c>
      <c r="DFA10" s="13" t="s">
        <v>4676</v>
      </c>
      <c r="DFB10" s="13" t="s">
        <v>4676</v>
      </c>
      <c r="DFC10" s="13" t="s">
        <v>4676</v>
      </c>
      <c r="DFD10" s="13" t="s">
        <v>4676</v>
      </c>
      <c r="DFE10" s="13" t="s">
        <v>4676</v>
      </c>
      <c r="DFF10" s="13" t="s">
        <v>4676</v>
      </c>
      <c r="DFG10" s="13" t="s">
        <v>4676</v>
      </c>
      <c r="DFH10" s="13" t="s">
        <v>4676</v>
      </c>
      <c r="DFI10" s="13" t="s">
        <v>4676</v>
      </c>
      <c r="DFJ10" s="13" t="s">
        <v>4676</v>
      </c>
      <c r="DFK10" s="13" t="s">
        <v>4676</v>
      </c>
      <c r="DFL10" s="13" t="s">
        <v>4676</v>
      </c>
      <c r="DFM10" s="13" t="s">
        <v>4676</v>
      </c>
      <c r="DFN10" s="13" t="s">
        <v>4676</v>
      </c>
      <c r="DFO10" s="13" t="s">
        <v>4676</v>
      </c>
      <c r="DFP10" s="13" t="s">
        <v>4676</v>
      </c>
      <c r="DFQ10" s="13" t="s">
        <v>4676</v>
      </c>
      <c r="DFR10" s="13" t="s">
        <v>4676</v>
      </c>
      <c r="DFS10" s="13" t="s">
        <v>4676</v>
      </c>
      <c r="DFT10" s="13" t="s">
        <v>4676</v>
      </c>
      <c r="DFU10" s="13" t="s">
        <v>4676</v>
      </c>
      <c r="DFV10" s="13" t="s">
        <v>4676</v>
      </c>
      <c r="DFW10" s="13" t="s">
        <v>4676</v>
      </c>
      <c r="DFX10" s="13" t="s">
        <v>4676</v>
      </c>
      <c r="DFY10" s="13" t="s">
        <v>4676</v>
      </c>
      <c r="DFZ10" s="13" t="s">
        <v>4676</v>
      </c>
      <c r="DGA10" s="13" t="s">
        <v>4676</v>
      </c>
      <c r="DGB10" s="13" t="s">
        <v>4676</v>
      </c>
      <c r="DGC10" s="13" t="s">
        <v>4676</v>
      </c>
      <c r="DGD10" s="13" t="s">
        <v>4676</v>
      </c>
      <c r="DGE10" s="13" t="s">
        <v>4676</v>
      </c>
      <c r="DGF10" s="13" t="s">
        <v>4676</v>
      </c>
      <c r="DGG10" s="13" t="s">
        <v>4676</v>
      </c>
      <c r="DGH10" s="13" t="s">
        <v>4676</v>
      </c>
      <c r="DGI10" s="13" t="s">
        <v>4676</v>
      </c>
      <c r="DGJ10" s="13" t="s">
        <v>4676</v>
      </c>
      <c r="DGK10" s="13" t="s">
        <v>4676</v>
      </c>
      <c r="DGL10" s="13" t="s">
        <v>4676</v>
      </c>
      <c r="DGM10" s="13" t="s">
        <v>4676</v>
      </c>
      <c r="DGN10" s="13" t="s">
        <v>4676</v>
      </c>
      <c r="DGO10" s="13" t="s">
        <v>4676</v>
      </c>
      <c r="DGP10" s="13" t="s">
        <v>4676</v>
      </c>
      <c r="DGQ10" s="13" t="s">
        <v>4676</v>
      </c>
      <c r="DGR10" s="13" t="s">
        <v>4676</v>
      </c>
      <c r="DGS10" s="13" t="s">
        <v>4676</v>
      </c>
      <c r="DGT10" s="13" t="s">
        <v>4676</v>
      </c>
      <c r="DGU10" s="13" t="s">
        <v>4676</v>
      </c>
      <c r="DGV10" s="13" t="s">
        <v>4676</v>
      </c>
      <c r="DGW10" s="13" t="s">
        <v>4676</v>
      </c>
      <c r="DGX10" s="13" t="s">
        <v>4676</v>
      </c>
      <c r="DGY10" s="13" t="s">
        <v>4676</v>
      </c>
      <c r="DGZ10" s="13" t="s">
        <v>4676</v>
      </c>
      <c r="DHA10" s="13" t="s">
        <v>4676</v>
      </c>
      <c r="DHB10" s="13" t="s">
        <v>4676</v>
      </c>
      <c r="DHC10" s="13" t="s">
        <v>4676</v>
      </c>
      <c r="DHD10" s="13" t="s">
        <v>4676</v>
      </c>
      <c r="DHE10" s="13" t="s">
        <v>4676</v>
      </c>
      <c r="DHF10" s="13" t="s">
        <v>4676</v>
      </c>
      <c r="DHG10" s="13" t="s">
        <v>4676</v>
      </c>
      <c r="DHH10" s="13" t="s">
        <v>4676</v>
      </c>
      <c r="DHI10" s="13" t="s">
        <v>4676</v>
      </c>
      <c r="DHJ10" s="13" t="s">
        <v>4676</v>
      </c>
      <c r="DHK10" s="13" t="s">
        <v>4676</v>
      </c>
      <c r="DHL10" s="13" t="s">
        <v>4676</v>
      </c>
      <c r="DHM10" s="13" t="s">
        <v>4676</v>
      </c>
      <c r="DHN10" s="13" t="s">
        <v>4676</v>
      </c>
      <c r="DHO10" s="13" t="s">
        <v>4676</v>
      </c>
      <c r="DHP10" s="13" t="s">
        <v>4676</v>
      </c>
      <c r="DHQ10" s="13" t="s">
        <v>4676</v>
      </c>
      <c r="DHR10" s="13" t="s">
        <v>4676</v>
      </c>
      <c r="DHS10" s="13" t="s">
        <v>4676</v>
      </c>
      <c r="DHT10" s="13" t="s">
        <v>4676</v>
      </c>
      <c r="DHU10" s="13" t="s">
        <v>4676</v>
      </c>
      <c r="DHV10" s="13" t="s">
        <v>4676</v>
      </c>
      <c r="DHW10" s="13" t="s">
        <v>4676</v>
      </c>
      <c r="DHX10" s="13" t="s">
        <v>4676</v>
      </c>
      <c r="DHY10" s="13" t="s">
        <v>4676</v>
      </c>
      <c r="DHZ10" s="13" t="s">
        <v>4676</v>
      </c>
      <c r="DIA10" s="13" t="s">
        <v>4676</v>
      </c>
      <c r="DIB10" s="13" t="s">
        <v>4676</v>
      </c>
      <c r="DIC10" s="13" t="s">
        <v>4676</v>
      </c>
      <c r="DID10" s="13" t="s">
        <v>4676</v>
      </c>
      <c r="DIE10" s="13" t="s">
        <v>4676</v>
      </c>
      <c r="DIF10" s="13" t="s">
        <v>4676</v>
      </c>
      <c r="DIG10" s="13" t="s">
        <v>4676</v>
      </c>
      <c r="DIH10" s="13" t="s">
        <v>4676</v>
      </c>
      <c r="DII10" s="13" t="s">
        <v>4676</v>
      </c>
      <c r="DIJ10" s="13" t="s">
        <v>4676</v>
      </c>
      <c r="DIK10" s="13" t="s">
        <v>4676</v>
      </c>
      <c r="DIL10" s="13" t="s">
        <v>4676</v>
      </c>
      <c r="DIM10" s="13" t="s">
        <v>4676</v>
      </c>
      <c r="DIN10" s="13" t="s">
        <v>4676</v>
      </c>
      <c r="DIO10" s="13" t="s">
        <v>4676</v>
      </c>
      <c r="DIP10" s="13" t="s">
        <v>4676</v>
      </c>
      <c r="DIQ10" s="13" t="s">
        <v>4676</v>
      </c>
      <c r="DIR10" s="13" t="s">
        <v>4676</v>
      </c>
      <c r="DIS10" s="13" t="s">
        <v>4676</v>
      </c>
      <c r="DIT10" s="13" t="s">
        <v>4676</v>
      </c>
      <c r="DIU10" s="13" t="s">
        <v>4676</v>
      </c>
      <c r="DIV10" s="13" t="s">
        <v>4676</v>
      </c>
      <c r="DIW10" s="13" t="s">
        <v>4676</v>
      </c>
      <c r="DIX10" s="13" t="s">
        <v>4676</v>
      </c>
      <c r="DIY10" s="13" t="s">
        <v>4676</v>
      </c>
      <c r="DIZ10" s="13" t="s">
        <v>4676</v>
      </c>
      <c r="DJA10" s="13" t="s">
        <v>4676</v>
      </c>
      <c r="DJB10" s="13" t="s">
        <v>4676</v>
      </c>
      <c r="DJC10" s="13" t="s">
        <v>4676</v>
      </c>
      <c r="DJD10" s="13" t="s">
        <v>4676</v>
      </c>
      <c r="DJE10" s="13" t="s">
        <v>4676</v>
      </c>
      <c r="DJF10" s="13" t="s">
        <v>4676</v>
      </c>
      <c r="DJG10" s="13" t="s">
        <v>4676</v>
      </c>
      <c r="DJH10" s="13" t="s">
        <v>4676</v>
      </c>
      <c r="DJI10" s="13" t="s">
        <v>4676</v>
      </c>
      <c r="DJJ10" s="13" t="s">
        <v>4676</v>
      </c>
      <c r="DJK10" s="13" t="s">
        <v>4676</v>
      </c>
      <c r="DJL10" s="13" t="s">
        <v>4676</v>
      </c>
      <c r="DJM10" s="13" t="s">
        <v>4676</v>
      </c>
      <c r="DJN10" s="13" t="s">
        <v>4676</v>
      </c>
      <c r="DJO10" s="13" t="s">
        <v>4676</v>
      </c>
      <c r="DJP10" s="13" t="s">
        <v>4676</v>
      </c>
      <c r="DJQ10" s="13" t="s">
        <v>4676</v>
      </c>
      <c r="DJR10" s="13" t="s">
        <v>4676</v>
      </c>
      <c r="DJS10" s="13" t="s">
        <v>4676</v>
      </c>
      <c r="DJT10" s="13" t="s">
        <v>4676</v>
      </c>
      <c r="DJU10" s="13" t="s">
        <v>4676</v>
      </c>
      <c r="DJV10" s="13" t="s">
        <v>4676</v>
      </c>
      <c r="DJW10" s="13" t="s">
        <v>4676</v>
      </c>
      <c r="DJX10" s="13" t="s">
        <v>4676</v>
      </c>
      <c r="DJY10" s="13" t="s">
        <v>4676</v>
      </c>
      <c r="DJZ10" s="13" t="s">
        <v>4676</v>
      </c>
      <c r="DKA10" s="13" t="s">
        <v>4676</v>
      </c>
      <c r="DKB10" s="13" t="s">
        <v>4676</v>
      </c>
      <c r="DKC10" s="13" t="s">
        <v>4676</v>
      </c>
      <c r="DKD10" s="13" t="s">
        <v>4676</v>
      </c>
      <c r="DKE10" s="13" t="s">
        <v>4676</v>
      </c>
      <c r="DKF10" s="13" t="s">
        <v>4676</v>
      </c>
      <c r="DKG10" s="13" t="s">
        <v>4676</v>
      </c>
      <c r="DKH10" s="13" t="s">
        <v>4676</v>
      </c>
      <c r="DKI10" s="13" t="s">
        <v>4676</v>
      </c>
      <c r="DKJ10" s="13" t="s">
        <v>4676</v>
      </c>
      <c r="DKK10" s="13" t="s">
        <v>4676</v>
      </c>
      <c r="DKL10" s="13" t="s">
        <v>4676</v>
      </c>
      <c r="DKM10" s="13" t="s">
        <v>4676</v>
      </c>
      <c r="DKN10" s="13" t="s">
        <v>4676</v>
      </c>
      <c r="DKO10" s="13" t="s">
        <v>4676</v>
      </c>
      <c r="DKP10" s="13" t="s">
        <v>4676</v>
      </c>
      <c r="DKQ10" s="13" t="s">
        <v>4676</v>
      </c>
      <c r="DKR10" s="13" t="s">
        <v>4676</v>
      </c>
      <c r="DKS10" s="13" t="s">
        <v>4676</v>
      </c>
      <c r="DKT10" s="13" t="s">
        <v>4676</v>
      </c>
      <c r="DKU10" s="13" t="s">
        <v>4676</v>
      </c>
      <c r="DKV10" s="13" t="s">
        <v>4676</v>
      </c>
      <c r="DKW10" s="13" t="s">
        <v>4676</v>
      </c>
      <c r="DKX10" s="13" t="s">
        <v>4676</v>
      </c>
      <c r="DKY10" s="13" t="s">
        <v>4676</v>
      </c>
      <c r="DKZ10" s="13" t="s">
        <v>4676</v>
      </c>
      <c r="DLA10" s="13" t="s">
        <v>4676</v>
      </c>
      <c r="DLB10" s="13" t="s">
        <v>4676</v>
      </c>
      <c r="DLC10" s="13" t="s">
        <v>4676</v>
      </c>
      <c r="DLD10" s="13" t="s">
        <v>4676</v>
      </c>
      <c r="DLE10" s="13" t="s">
        <v>4676</v>
      </c>
      <c r="DLF10" s="13" t="s">
        <v>4676</v>
      </c>
      <c r="DLG10" s="13" t="s">
        <v>4676</v>
      </c>
      <c r="DLH10" s="13" t="s">
        <v>4676</v>
      </c>
      <c r="DLI10" s="13" t="s">
        <v>4676</v>
      </c>
      <c r="DLJ10" s="13" t="s">
        <v>4676</v>
      </c>
      <c r="DLK10" s="13" t="s">
        <v>4676</v>
      </c>
      <c r="DLL10" s="13" t="s">
        <v>4676</v>
      </c>
      <c r="DLM10" s="13" t="s">
        <v>4676</v>
      </c>
      <c r="DLN10" s="13" t="s">
        <v>4676</v>
      </c>
      <c r="DLO10" s="13" t="s">
        <v>4676</v>
      </c>
      <c r="DLP10" s="13" t="s">
        <v>4676</v>
      </c>
      <c r="DLQ10" s="13" t="s">
        <v>4676</v>
      </c>
      <c r="DLR10" s="13" t="s">
        <v>4676</v>
      </c>
      <c r="DLS10" s="13" t="s">
        <v>4676</v>
      </c>
      <c r="DLT10" s="13" t="s">
        <v>4676</v>
      </c>
      <c r="DLU10" s="13" t="s">
        <v>4676</v>
      </c>
      <c r="DLV10" s="13" t="s">
        <v>4676</v>
      </c>
      <c r="DLW10" s="13" t="s">
        <v>4676</v>
      </c>
      <c r="DLX10" s="13" t="s">
        <v>4676</v>
      </c>
      <c r="DLY10" s="13" t="s">
        <v>4676</v>
      </c>
      <c r="DLZ10" s="13" t="s">
        <v>4676</v>
      </c>
      <c r="DMA10" s="13" t="s">
        <v>4676</v>
      </c>
      <c r="DMB10" s="13" t="s">
        <v>4676</v>
      </c>
      <c r="DMC10" s="13" t="s">
        <v>4676</v>
      </c>
      <c r="DMD10" s="13" t="s">
        <v>4676</v>
      </c>
      <c r="DME10" s="13" t="s">
        <v>4676</v>
      </c>
      <c r="DMF10" s="13" t="s">
        <v>4676</v>
      </c>
      <c r="DMG10" s="13" t="s">
        <v>4676</v>
      </c>
      <c r="DMH10" s="13" t="s">
        <v>4676</v>
      </c>
      <c r="DMI10" s="13" t="s">
        <v>4676</v>
      </c>
      <c r="DMJ10" s="13" t="s">
        <v>4676</v>
      </c>
      <c r="DMK10" s="13" t="s">
        <v>4676</v>
      </c>
      <c r="DML10" s="13" t="s">
        <v>4676</v>
      </c>
      <c r="DMM10" s="13" t="s">
        <v>4676</v>
      </c>
      <c r="DMN10" s="13" t="s">
        <v>4676</v>
      </c>
      <c r="DMO10" s="13" t="s">
        <v>4676</v>
      </c>
      <c r="DMP10" s="13" t="s">
        <v>4676</v>
      </c>
      <c r="DMQ10" s="13" t="s">
        <v>4676</v>
      </c>
      <c r="DMR10" s="13" t="s">
        <v>4676</v>
      </c>
      <c r="DMS10" s="13" t="s">
        <v>4676</v>
      </c>
      <c r="DMT10" s="13" t="s">
        <v>4676</v>
      </c>
      <c r="DMU10" s="13" t="s">
        <v>4676</v>
      </c>
      <c r="DMV10" s="13" t="s">
        <v>4676</v>
      </c>
      <c r="DMW10" s="13" t="s">
        <v>4676</v>
      </c>
      <c r="DMX10" s="13" t="s">
        <v>4676</v>
      </c>
      <c r="DMY10" s="13" t="s">
        <v>4676</v>
      </c>
      <c r="DMZ10" s="13" t="s">
        <v>4676</v>
      </c>
      <c r="DNA10" s="13" t="s">
        <v>4676</v>
      </c>
      <c r="DNB10" s="13" t="s">
        <v>4676</v>
      </c>
      <c r="DNC10" s="13" t="s">
        <v>4676</v>
      </c>
      <c r="DND10" s="13" t="s">
        <v>4676</v>
      </c>
      <c r="DNE10" s="13" t="s">
        <v>4676</v>
      </c>
      <c r="DNF10" s="13" t="s">
        <v>4676</v>
      </c>
      <c r="DNG10" s="13" t="s">
        <v>4676</v>
      </c>
      <c r="DNH10" s="13" t="s">
        <v>4676</v>
      </c>
      <c r="DNI10" s="13" t="s">
        <v>4676</v>
      </c>
      <c r="DNJ10" s="13" t="s">
        <v>4676</v>
      </c>
      <c r="DNK10" s="13" t="s">
        <v>4676</v>
      </c>
      <c r="DNL10" s="13" t="s">
        <v>4676</v>
      </c>
      <c r="DNM10" s="13" t="s">
        <v>4676</v>
      </c>
      <c r="DNN10" s="13" t="s">
        <v>4676</v>
      </c>
      <c r="DNO10" s="13" t="s">
        <v>4676</v>
      </c>
      <c r="DNP10" s="13" t="s">
        <v>4676</v>
      </c>
      <c r="DNQ10" s="13" t="s">
        <v>4676</v>
      </c>
      <c r="DNR10" s="13" t="s">
        <v>4676</v>
      </c>
      <c r="DNS10" s="13" t="s">
        <v>4676</v>
      </c>
      <c r="DNT10" s="13" t="s">
        <v>4676</v>
      </c>
      <c r="DNU10" s="13" t="s">
        <v>4676</v>
      </c>
      <c r="DNV10" s="13" t="s">
        <v>4676</v>
      </c>
      <c r="DNW10" s="13" t="s">
        <v>4676</v>
      </c>
      <c r="DNX10" s="13" t="s">
        <v>4676</v>
      </c>
      <c r="DNY10" s="13" t="s">
        <v>4676</v>
      </c>
      <c r="DNZ10" s="13" t="s">
        <v>4676</v>
      </c>
      <c r="DOA10" s="13" t="s">
        <v>4676</v>
      </c>
      <c r="DOB10" s="13" t="s">
        <v>4676</v>
      </c>
      <c r="DOC10" s="13" t="s">
        <v>4676</v>
      </c>
      <c r="DOD10" s="13" t="s">
        <v>4676</v>
      </c>
      <c r="DOE10" s="13" t="s">
        <v>4676</v>
      </c>
      <c r="DOF10" s="13" t="s">
        <v>4676</v>
      </c>
      <c r="DOG10" s="13" t="s">
        <v>4676</v>
      </c>
      <c r="DOH10" s="13" t="s">
        <v>4676</v>
      </c>
      <c r="DOI10" s="13" t="s">
        <v>4676</v>
      </c>
      <c r="DOJ10" s="13" t="s">
        <v>4676</v>
      </c>
      <c r="DOK10" s="13" t="s">
        <v>4676</v>
      </c>
      <c r="DOL10" s="13" t="s">
        <v>4676</v>
      </c>
      <c r="DOM10" s="13" t="s">
        <v>4676</v>
      </c>
      <c r="DON10" s="13" t="s">
        <v>4676</v>
      </c>
      <c r="DOO10" s="13" t="s">
        <v>4676</v>
      </c>
      <c r="DOP10" s="13" t="s">
        <v>4676</v>
      </c>
      <c r="DOQ10" s="13" t="s">
        <v>4676</v>
      </c>
      <c r="DOR10" s="13" t="s">
        <v>4676</v>
      </c>
      <c r="DOS10" s="13" t="s">
        <v>4676</v>
      </c>
      <c r="DOT10" s="13" t="s">
        <v>4676</v>
      </c>
      <c r="DOU10" s="13" t="s">
        <v>4676</v>
      </c>
      <c r="DOV10" s="13" t="s">
        <v>4676</v>
      </c>
      <c r="DOW10" s="13" t="s">
        <v>4676</v>
      </c>
      <c r="DOX10" s="13" t="s">
        <v>4676</v>
      </c>
      <c r="DOY10" s="13" t="s">
        <v>4676</v>
      </c>
      <c r="DOZ10" s="13" t="s">
        <v>4676</v>
      </c>
      <c r="DPA10" s="13" t="s">
        <v>4676</v>
      </c>
      <c r="DPB10" s="13" t="s">
        <v>4676</v>
      </c>
      <c r="DPC10" s="13" t="s">
        <v>4676</v>
      </c>
      <c r="DPD10" s="13" t="s">
        <v>4676</v>
      </c>
      <c r="DPE10" s="13" t="s">
        <v>4676</v>
      </c>
      <c r="DPF10" s="13" t="s">
        <v>4676</v>
      </c>
      <c r="DPG10" s="13" t="s">
        <v>4676</v>
      </c>
      <c r="DPH10" s="13" t="s">
        <v>4676</v>
      </c>
      <c r="DPI10" s="13" t="s">
        <v>4676</v>
      </c>
      <c r="DPJ10" s="13" t="s">
        <v>4676</v>
      </c>
      <c r="DPK10" s="13" t="s">
        <v>4676</v>
      </c>
      <c r="DPL10" s="13" t="s">
        <v>4676</v>
      </c>
      <c r="DPM10" s="13" t="s">
        <v>4676</v>
      </c>
      <c r="DPN10" s="13" t="s">
        <v>4676</v>
      </c>
      <c r="DPO10" s="13" t="s">
        <v>4676</v>
      </c>
      <c r="DPP10" s="13" t="s">
        <v>4676</v>
      </c>
      <c r="DPQ10" s="13" t="s">
        <v>4676</v>
      </c>
      <c r="DPR10" s="13" t="s">
        <v>4676</v>
      </c>
      <c r="DPS10" s="13" t="s">
        <v>4676</v>
      </c>
      <c r="DPT10" s="13" t="s">
        <v>4676</v>
      </c>
      <c r="DPU10" s="13" t="s">
        <v>4676</v>
      </c>
      <c r="DPV10" s="13" t="s">
        <v>4676</v>
      </c>
      <c r="DPW10" s="13" t="s">
        <v>4676</v>
      </c>
      <c r="DPX10" s="13" t="s">
        <v>4676</v>
      </c>
      <c r="DPY10" s="13" t="s">
        <v>4676</v>
      </c>
      <c r="DPZ10" s="13" t="s">
        <v>4676</v>
      </c>
      <c r="DQA10" s="13" t="s">
        <v>4676</v>
      </c>
      <c r="DQB10" s="13" t="s">
        <v>4676</v>
      </c>
      <c r="DQC10" s="13" t="s">
        <v>4676</v>
      </c>
      <c r="DQD10" s="13" t="s">
        <v>4676</v>
      </c>
      <c r="DQE10" s="13" t="s">
        <v>4676</v>
      </c>
      <c r="DQF10" s="13" t="s">
        <v>4676</v>
      </c>
      <c r="DQG10" s="13" t="s">
        <v>4676</v>
      </c>
      <c r="DQH10" s="13" t="s">
        <v>4676</v>
      </c>
      <c r="DQI10" s="13" t="s">
        <v>4676</v>
      </c>
      <c r="DQJ10" s="13" t="s">
        <v>4676</v>
      </c>
      <c r="DQK10" s="13" t="s">
        <v>4676</v>
      </c>
      <c r="DQL10" s="13" t="s">
        <v>4676</v>
      </c>
      <c r="DQM10" s="13" t="s">
        <v>4676</v>
      </c>
      <c r="DQN10" s="13" t="s">
        <v>4676</v>
      </c>
      <c r="DQO10" s="13" t="s">
        <v>4676</v>
      </c>
      <c r="DQP10" s="13" t="s">
        <v>4676</v>
      </c>
      <c r="DQQ10" s="13" t="s">
        <v>4676</v>
      </c>
      <c r="DQR10" s="13" t="s">
        <v>4676</v>
      </c>
      <c r="DQS10" s="13" t="s">
        <v>4676</v>
      </c>
      <c r="DQT10" s="13" t="s">
        <v>4676</v>
      </c>
      <c r="DQU10" s="13" t="s">
        <v>4676</v>
      </c>
      <c r="DQV10" s="13" t="s">
        <v>4676</v>
      </c>
      <c r="DQW10" s="13" t="s">
        <v>4676</v>
      </c>
      <c r="DQX10" s="13" t="s">
        <v>4676</v>
      </c>
      <c r="DQY10" s="13" t="s">
        <v>4676</v>
      </c>
      <c r="DQZ10" s="13" t="s">
        <v>4676</v>
      </c>
      <c r="DRA10" s="13" t="s">
        <v>4676</v>
      </c>
      <c r="DRB10" s="13" t="s">
        <v>4676</v>
      </c>
      <c r="DRC10" s="13" t="s">
        <v>4676</v>
      </c>
      <c r="DRD10" s="13" t="s">
        <v>4676</v>
      </c>
      <c r="DRE10" s="13" t="s">
        <v>4676</v>
      </c>
      <c r="DRF10" s="13" t="s">
        <v>4676</v>
      </c>
      <c r="DRG10" s="13" t="s">
        <v>4676</v>
      </c>
      <c r="DRH10" s="13" t="s">
        <v>4676</v>
      </c>
      <c r="DRI10" s="13" t="s">
        <v>4676</v>
      </c>
      <c r="DRJ10" s="13" t="s">
        <v>4676</v>
      </c>
      <c r="DRK10" s="13" t="s">
        <v>4676</v>
      </c>
      <c r="DRL10" s="13" t="s">
        <v>4676</v>
      </c>
      <c r="DRM10" s="13" t="s">
        <v>4676</v>
      </c>
      <c r="DRN10" s="13" t="s">
        <v>4676</v>
      </c>
      <c r="DRO10" s="13" t="s">
        <v>4676</v>
      </c>
      <c r="DRP10" s="13" t="s">
        <v>4676</v>
      </c>
      <c r="DRQ10" s="13" t="s">
        <v>4676</v>
      </c>
      <c r="DRR10" s="13" t="s">
        <v>4676</v>
      </c>
      <c r="DRS10" s="13" t="s">
        <v>4676</v>
      </c>
      <c r="DRT10" s="13" t="s">
        <v>4676</v>
      </c>
      <c r="DRU10" s="13" t="s">
        <v>4676</v>
      </c>
      <c r="DRV10" s="13" t="s">
        <v>4676</v>
      </c>
      <c r="DRW10" s="13" t="s">
        <v>4676</v>
      </c>
      <c r="DRX10" s="13" t="s">
        <v>4676</v>
      </c>
      <c r="DRY10" s="13" t="s">
        <v>4676</v>
      </c>
      <c r="DRZ10" s="13" t="s">
        <v>4676</v>
      </c>
      <c r="DSA10" s="13" t="s">
        <v>4676</v>
      </c>
      <c r="DSB10" s="13" t="s">
        <v>4676</v>
      </c>
      <c r="DSC10" s="13" t="s">
        <v>4676</v>
      </c>
      <c r="DSD10" s="13" t="s">
        <v>4676</v>
      </c>
      <c r="DSE10" s="13" t="s">
        <v>4676</v>
      </c>
      <c r="DSF10" s="13" t="s">
        <v>4676</v>
      </c>
      <c r="DSG10" s="13" t="s">
        <v>4676</v>
      </c>
      <c r="DSH10" s="13" t="s">
        <v>4676</v>
      </c>
      <c r="DSI10" s="13" t="s">
        <v>4676</v>
      </c>
      <c r="DSJ10" s="13" t="s">
        <v>4676</v>
      </c>
      <c r="DSK10" s="13" t="s">
        <v>4676</v>
      </c>
      <c r="DSL10" s="13" t="s">
        <v>4676</v>
      </c>
      <c r="DSM10" s="13" t="s">
        <v>4676</v>
      </c>
      <c r="DSN10" s="13" t="s">
        <v>4676</v>
      </c>
      <c r="DSO10" s="13" t="s">
        <v>4676</v>
      </c>
      <c r="DSP10" s="13" t="s">
        <v>4676</v>
      </c>
      <c r="DSQ10" s="13" t="s">
        <v>4676</v>
      </c>
      <c r="DSR10" s="13" t="s">
        <v>4676</v>
      </c>
      <c r="DSS10" s="13" t="s">
        <v>4676</v>
      </c>
      <c r="DST10" s="13" t="s">
        <v>4676</v>
      </c>
      <c r="DSU10" s="13" t="s">
        <v>4676</v>
      </c>
      <c r="DSV10" s="13" t="s">
        <v>4676</v>
      </c>
      <c r="DSW10" s="13" t="s">
        <v>4676</v>
      </c>
      <c r="DSX10" s="13" t="s">
        <v>4676</v>
      </c>
      <c r="DSY10" s="13" t="s">
        <v>4676</v>
      </c>
      <c r="DSZ10" s="13" t="s">
        <v>4676</v>
      </c>
      <c r="DTA10" s="13" t="s">
        <v>4676</v>
      </c>
      <c r="DTB10" s="13" t="s">
        <v>4676</v>
      </c>
      <c r="DTC10" s="13" t="s">
        <v>4676</v>
      </c>
      <c r="DTD10" s="13" t="s">
        <v>4676</v>
      </c>
      <c r="DTE10" s="13" t="s">
        <v>4676</v>
      </c>
      <c r="DTF10" s="13" t="s">
        <v>4676</v>
      </c>
      <c r="DTG10" s="13" t="s">
        <v>4676</v>
      </c>
      <c r="DTH10" s="13" t="s">
        <v>4676</v>
      </c>
      <c r="DTI10" s="13" t="s">
        <v>4676</v>
      </c>
      <c r="DTJ10" s="13" t="s">
        <v>4676</v>
      </c>
      <c r="DTK10" s="13" t="s">
        <v>4676</v>
      </c>
      <c r="DTL10" s="13" t="s">
        <v>4676</v>
      </c>
      <c r="DTM10" s="13" t="s">
        <v>4676</v>
      </c>
      <c r="DTN10" s="13" t="s">
        <v>4676</v>
      </c>
      <c r="DTO10" s="13" t="s">
        <v>4676</v>
      </c>
      <c r="DTP10" s="13" t="s">
        <v>4676</v>
      </c>
      <c r="DTQ10" s="13" t="s">
        <v>4676</v>
      </c>
      <c r="DTR10" s="13" t="s">
        <v>4676</v>
      </c>
      <c r="DTS10" s="13" t="s">
        <v>4676</v>
      </c>
      <c r="DTT10" s="13" t="s">
        <v>4676</v>
      </c>
      <c r="DTU10" s="13" t="s">
        <v>4676</v>
      </c>
      <c r="DTV10" s="13" t="s">
        <v>4676</v>
      </c>
      <c r="DTW10" s="13" t="s">
        <v>4676</v>
      </c>
      <c r="DTX10" s="13" t="s">
        <v>4676</v>
      </c>
      <c r="DTY10" s="13" t="s">
        <v>4676</v>
      </c>
      <c r="DTZ10" s="13" t="s">
        <v>4676</v>
      </c>
      <c r="DUA10" s="13" t="s">
        <v>4676</v>
      </c>
      <c r="DUB10" s="13" t="s">
        <v>4676</v>
      </c>
      <c r="DUC10" s="13" t="s">
        <v>4676</v>
      </c>
      <c r="DUD10" s="13" t="s">
        <v>4676</v>
      </c>
      <c r="DUE10" s="13" t="s">
        <v>4676</v>
      </c>
      <c r="DUF10" s="13" t="s">
        <v>4676</v>
      </c>
      <c r="DUG10" s="13" t="s">
        <v>4676</v>
      </c>
      <c r="DUH10" s="13" t="s">
        <v>4676</v>
      </c>
      <c r="DUI10" s="13" t="s">
        <v>4676</v>
      </c>
      <c r="DUJ10" s="13" t="s">
        <v>4676</v>
      </c>
      <c r="DUK10" s="13" t="s">
        <v>4676</v>
      </c>
      <c r="DUL10" s="13" t="s">
        <v>4676</v>
      </c>
      <c r="DUM10" s="13" t="s">
        <v>4676</v>
      </c>
      <c r="DUN10" s="13" t="s">
        <v>4676</v>
      </c>
      <c r="DUO10" s="13" t="s">
        <v>4676</v>
      </c>
      <c r="DUP10" s="13" t="s">
        <v>4676</v>
      </c>
      <c r="DUQ10" s="13" t="s">
        <v>4676</v>
      </c>
      <c r="DUR10" s="13" t="s">
        <v>4676</v>
      </c>
      <c r="DUS10" s="13" t="s">
        <v>4676</v>
      </c>
      <c r="DUT10" s="13" t="s">
        <v>4676</v>
      </c>
      <c r="DUU10" s="13" t="s">
        <v>4676</v>
      </c>
      <c r="DUV10" s="13" t="s">
        <v>4676</v>
      </c>
      <c r="DUW10" s="13" t="s">
        <v>4676</v>
      </c>
      <c r="DUX10" s="13" t="s">
        <v>4676</v>
      </c>
      <c r="DUY10" s="13" t="s">
        <v>4676</v>
      </c>
      <c r="DUZ10" s="13" t="s">
        <v>4676</v>
      </c>
      <c r="DVA10" s="13" t="s">
        <v>4676</v>
      </c>
      <c r="DVB10" s="13" t="s">
        <v>4676</v>
      </c>
      <c r="DVC10" s="13" t="s">
        <v>4676</v>
      </c>
      <c r="DVD10" s="13" t="s">
        <v>4676</v>
      </c>
      <c r="DVE10" s="13" t="s">
        <v>4676</v>
      </c>
      <c r="DVF10" s="13" t="s">
        <v>4676</v>
      </c>
      <c r="DVG10" s="13" t="s">
        <v>4676</v>
      </c>
      <c r="DVH10" s="13" t="s">
        <v>4676</v>
      </c>
      <c r="DVI10" s="13" t="s">
        <v>4676</v>
      </c>
      <c r="DVJ10" s="13" t="s">
        <v>4676</v>
      </c>
      <c r="DVK10" s="13" t="s">
        <v>4676</v>
      </c>
      <c r="DVL10" s="13" t="s">
        <v>4676</v>
      </c>
      <c r="DVM10" s="13" t="s">
        <v>4676</v>
      </c>
      <c r="DVN10" s="13" t="s">
        <v>4676</v>
      </c>
      <c r="DVO10" s="13" t="s">
        <v>4676</v>
      </c>
      <c r="DVP10" s="13" t="s">
        <v>4676</v>
      </c>
      <c r="DVQ10" s="13" t="s">
        <v>4676</v>
      </c>
      <c r="DVR10" s="13" t="s">
        <v>4676</v>
      </c>
      <c r="DVS10" s="13" t="s">
        <v>4676</v>
      </c>
      <c r="DVT10" s="13" t="s">
        <v>4676</v>
      </c>
      <c r="DVU10" s="13" t="s">
        <v>4676</v>
      </c>
      <c r="DVV10" s="13" t="s">
        <v>4676</v>
      </c>
      <c r="DVW10" s="13" t="s">
        <v>4676</v>
      </c>
      <c r="DVX10" s="13" t="s">
        <v>4676</v>
      </c>
      <c r="DVY10" s="13" t="s">
        <v>4676</v>
      </c>
      <c r="DVZ10" s="13" t="s">
        <v>4676</v>
      </c>
      <c r="DWA10" s="13" t="s">
        <v>4676</v>
      </c>
      <c r="DWB10" s="13" t="s">
        <v>4676</v>
      </c>
      <c r="DWC10" s="13" t="s">
        <v>4676</v>
      </c>
      <c r="DWD10" s="13" t="s">
        <v>4676</v>
      </c>
      <c r="DWE10" s="13" t="s">
        <v>4676</v>
      </c>
      <c r="DWF10" s="13" t="s">
        <v>4676</v>
      </c>
      <c r="DWG10" s="13" t="s">
        <v>4676</v>
      </c>
      <c r="DWH10" s="13" t="s">
        <v>4676</v>
      </c>
      <c r="DWI10" s="13" t="s">
        <v>4676</v>
      </c>
      <c r="DWJ10" s="13" t="s">
        <v>4676</v>
      </c>
      <c r="DWK10" s="13" t="s">
        <v>4676</v>
      </c>
      <c r="DWL10" s="13" t="s">
        <v>4676</v>
      </c>
      <c r="DWM10" s="13" t="s">
        <v>4676</v>
      </c>
      <c r="DWN10" s="13" t="s">
        <v>4676</v>
      </c>
      <c r="DWO10" s="13" t="s">
        <v>4676</v>
      </c>
      <c r="DWP10" s="13" t="s">
        <v>4676</v>
      </c>
      <c r="DWQ10" s="13" t="s">
        <v>4676</v>
      </c>
      <c r="DWR10" s="13" t="s">
        <v>4676</v>
      </c>
      <c r="DWS10" s="13" t="s">
        <v>4676</v>
      </c>
      <c r="DWT10" s="13" t="s">
        <v>4676</v>
      </c>
      <c r="DWU10" s="13" t="s">
        <v>4676</v>
      </c>
      <c r="DWV10" s="13" t="s">
        <v>4676</v>
      </c>
      <c r="DWW10" s="13" t="s">
        <v>4676</v>
      </c>
      <c r="DWX10" s="13" t="s">
        <v>4676</v>
      </c>
      <c r="DWY10" s="13" t="s">
        <v>4676</v>
      </c>
      <c r="DWZ10" s="13" t="s">
        <v>4676</v>
      </c>
      <c r="DXA10" s="13" t="s">
        <v>4676</v>
      </c>
      <c r="DXB10" s="13" t="s">
        <v>4676</v>
      </c>
      <c r="DXC10" s="13" t="s">
        <v>4676</v>
      </c>
      <c r="DXD10" s="13" t="s">
        <v>4676</v>
      </c>
      <c r="DXE10" s="13" t="s">
        <v>4676</v>
      </c>
      <c r="DXF10" s="13" t="s">
        <v>4676</v>
      </c>
      <c r="DXG10" s="13" t="s">
        <v>4676</v>
      </c>
      <c r="DXH10" s="13" t="s">
        <v>4676</v>
      </c>
      <c r="DXI10" s="13" t="s">
        <v>4676</v>
      </c>
      <c r="DXJ10" s="13" t="s">
        <v>4676</v>
      </c>
      <c r="DXK10" s="13" t="s">
        <v>4676</v>
      </c>
      <c r="DXL10" s="13" t="s">
        <v>4676</v>
      </c>
      <c r="DXM10" s="13" t="s">
        <v>4676</v>
      </c>
      <c r="DXN10" s="13" t="s">
        <v>4676</v>
      </c>
      <c r="DXO10" s="13" t="s">
        <v>4676</v>
      </c>
      <c r="DXP10" s="13" t="s">
        <v>4676</v>
      </c>
      <c r="DXQ10" s="13" t="s">
        <v>4676</v>
      </c>
      <c r="DXR10" s="13" t="s">
        <v>4676</v>
      </c>
      <c r="DXS10" s="13" t="s">
        <v>4676</v>
      </c>
      <c r="DXT10" s="13" t="s">
        <v>4676</v>
      </c>
      <c r="DXU10" s="13" t="s">
        <v>4676</v>
      </c>
      <c r="DXV10" s="13" t="s">
        <v>4676</v>
      </c>
      <c r="DXW10" s="13" t="s">
        <v>4676</v>
      </c>
      <c r="DXX10" s="13" t="s">
        <v>4676</v>
      </c>
      <c r="DXY10" s="13" t="s">
        <v>4676</v>
      </c>
      <c r="DXZ10" s="13" t="s">
        <v>4676</v>
      </c>
      <c r="DYA10" s="13" t="s">
        <v>4676</v>
      </c>
      <c r="DYB10" s="13" t="s">
        <v>4676</v>
      </c>
      <c r="DYC10" s="13" t="s">
        <v>4676</v>
      </c>
      <c r="DYD10" s="13" t="s">
        <v>4676</v>
      </c>
      <c r="DYE10" s="13" t="s">
        <v>4676</v>
      </c>
      <c r="DYF10" s="13" t="s">
        <v>4676</v>
      </c>
      <c r="DYG10" s="13" t="s">
        <v>4676</v>
      </c>
      <c r="DYH10" s="13" t="s">
        <v>4676</v>
      </c>
      <c r="DYI10" s="13" t="s">
        <v>4676</v>
      </c>
      <c r="DYJ10" s="13" t="s">
        <v>4676</v>
      </c>
      <c r="DYK10" s="13" t="s">
        <v>4676</v>
      </c>
      <c r="DYL10" s="13" t="s">
        <v>4676</v>
      </c>
      <c r="DYM10" s="13" t="s">
        <v>4676</v>
      </c>
      <c r="DYN10" s="13" t="s">
        <v>4676</v>
      </c>
      <c r="DYO10" s="13" t="s">
        <v>4676</v>
      </c>
      <c r="DYP10" s="13" t="s">
        <v>4676</v>
      </c>
      <c r="DYQ10" s="13" t="s">
        <v>4676</v>
      </c>
      <c r="DYR10" s="13" t="s">
        <v>4676</v>
      </c>
      <c r="DYS10" s="13" t="s">
        <v>4676</v>
      </c>
      <c r="DYT10" s="13" t="s">
        <v>4676</v>
      </c>
      <c r="DYU10" s="13" t="s">
        <v>4676</v>
      </c>
      <c r="DYV10" s="13" t="s">
        <v>4676</v>
      </c>
      <c r="DYW10" s="13" t="s">
        <v>4676</v>
      </c>
      <c r="DYX10" s="13" t="s">
        <v>4676</v>
      </c>
      <c r="DYY10" s="13" t="s">
        <v>4676</v>
      </c>
      <c r="DYZ10" s="13" t="s">
        <v>4676</v>
      </c>
      <c r="DZA10" s="13" t="s">
        <v>4676</v>
      </c>
      <c r="DZB10" s="13" t="s">
        <v>4676</v>
      </c>
      <c r="DZC10" s="13" t="s">
        <v>4676</v>
      </c>
      <c r="DZD10" s="13" t="s">
        <v>4676</v>
      </c>
      <c r="DZE10" s="13" t="s">
        <v>4676</v>
      </c>
      <c r="DZF10" s="13" t="s">
        <v>4676</v>
      </c>
      <c r="DZG10" s="13" t="s">
        <v>4676</v>
      </c>
      <c r="DZH10" s="13" t="s">
        <v>4676</v>
      </c>
      <c r="DZI10" s="13" t="s">
        <v>4676</v>
      </c>
      <c r="DZJ10" s="13" t="s">
        <v>4676</v>
      </c>
      <c r="DZK10" s="13" t="s">
        <v>4676</v>
      </c>
      <c r="DZL10" s="13" t="s">
        <v>4676</v>
      </c>
      <c r="DZM10" s="13" t="s">
        <v>4676</v>
      </c>
      <c r="DZN10" s="13" t="s">
        <v>4676</v>
      </c>
      <c r="DZO10" s="13" t="s">
        <v>4676</v>
      </c>
      <c r="DZP10" s="13" t="s">
        <v>4676</v>
      </c>
      <c r="DZQ10" s="13" t="s">
        <v>4676</v>
      </c>
      <c r="DZR10" s="13" t="s">
        <v>4676</v>
      </c>
      <c r="DZS10" s="13" t="s">
        <v>4676</v>
      </c>
      <c r="DZT10" s="13" t="s">
        <v>4676</v>
      </c>
      <c r="DZU10" s="13" t="s">
        <v>4676</v>
      </c>
      <c r="DZV10" s="13" t="s">
        <v>4676</v>
      </c>
      <c r="DZW10" s="13" t="s">
        <v>4676</v>
      </c>
      <c r="DZX10" s="13" t="s">
        <v>4676</v>
      </c>
      <c r="DZY10" s="13" t="s">
        <v>4676</v>
      </c>
      <c r="DZZ10" s="13" t="s">
        <v>4676</v>
      </c>
      <c r="EAA10" s="13" t="s">
        <v>4676</v>
      </c>
      <c r="EAB10" s="13" t="s">
        <v>4676</v>
      </c>
      <c r="EAC10" s="13" t="s">
        <v>4676</v>
      </c>
      <c r="EAD10" s="13" t="s">
        <v>4676</v>
      </c>
      <c r="EAE10" s="13" t="s">
        <v>4676</v>
      </c>
      <c r="EAF10" s="13" t="s">
        <v>4676</v>
      </c>
      <c r="EAG10" s="13" t="s">
        <v>4676</v>
      </c>
      <c r="EAH10" s="13" t="s">
        <v>4676</v>
      </c>
      <c r="EAI10" s="13" t="s">
        <v>4676</v>
      </c>
      <c r="EAJ10" s="13" t="s">
        <v>4676</v>
      </c>
      <c r="EAK10" s="13" t="s">
        <v>4676</v>
      </c>
      <c r="EAL10" s="13" t="s">
        <v>4676</v>
      </c>
      <c r="EAM10" s="13" t="s">
        <v>4676</v>
      </c>
      <c r="EAN10" s="13" t="s">
        <v>4676</v>
      </c>
      <c r="EAO10" s="13" t="s">
        <v>4676</v>
      </c>
      <c r="EAP10" s="13" t="s">
        <v>4676</v>
      </c>
      <c r="EAQ10" s="13" t="s">
        <v>4676</v>
      </c>
      <c r="EAR10" s="13" t="s">
        <v>4676</v>
      </c>
      <c r="EAS10" s="13" t="s">
        <v>4676</v>
      </c>
      <c r="EAT10" s="13" t="s">
        <v>4676</v>
      </c>
      <c r="EAU10" s="13" t="s">
        <v>4676</v>
      </c>
      <c r="EAV10" s="13" t="s">
        <v>4676</v>
      </c>
      <c r="EAW10" s="13" t="s">
        <v>4676</v>
      </c>
      <c r="EAX10" s="13" t="s">
        <v>4676</v>
      </c>
      <c r="EAY10" s="13" t="s">
        <v>4676</v>
      </c>
      <c r="EAZ10" s="13" t="s">
        <v>4676</v>
      </c>
      <c r="EBA10" s="13" t="s">
        <v>4676</v>
      </c>
      <c r="EBB10" s="13" t="s">
        <v>4676</v>
      </c>
      <c r="EBC10" s="13" t="s">
        <v>4676</v>
      </c>
      <c r="EBD10" s="13" t="s">
        <v>4676</v>
      </c>
      <c r="EBE10" s="13" t="s">
        <v>4676</v>
      </c>
      <c r="EBF10" s="13" t="s">
        <v>4676</v>
      </c>
      <c r="EBG10" s="13" t="s">
        <v>4676</v>
      </c>
      <c r="EBH10" s="13" t="s">
        <v>4676</v>
      </c>
      <c r="EBI10" s="13" t="s">
        <v>4676</v>
      </c>
      <c r="EBJ10" s="13" t="s">
        <v>4676</v>
      </c>
      <c r="EBK10" s="13" t="s">
        <v>4676</v>
      </c>
      <c r="EBL10" s="13" t="s">
        <v>4676</v>
      </c>
      <c r="EBM10" s="13" t="s">
        <v>4676</v>
      </c>
      <c r="EBN10" s="13" t="s">
        <v>4676</v>
      </c>
      <c r="EBO10" s="13" t="s">
        <v>4676</v>
      </c>
      <c r="EBP10" s="13" t="s">
        <v>4676</v>
      </c>
      <c r="EBQ10" s="13" t="s">
        <v>4676</v>
      </c>
      <c r="EBR10" s="13" t="s">
        <v>4676</v>
      </c>
      <c r="EBS10" s="13" t="s">
        <v>4676</v>
      </c>
      <c r="EBT10" s="13" t="s">
        <v>4676</v>
      </c>
      <c r="EBU10" s="13" t="s">
        <v>4676</v>
      </c>
      <c r="EBV10" s="13" t="s">
        <v>4676</v>
      </c>
      <c r="EBW10" s="13" t="s">
        <v>4676</v>
      </c>
      <c r="EBX10" s="13" t="s">
        <v>4676</v>
      </c>
      <c r="EBY10" s="13" t="s">
        <v>4676</v>
      </c>
      <c r="EBZ10" s="13" t="s">
        <v>4676</v>
      </c>
      <c r="ECA10" s="13" t="s">
        <v>4676</v>
      </c>
      <c r="ECB10" s="13" t="s">
        <v>4676</v>
      </c>
      <c r="ECC10" s="13" t="s">
        <v>4676</v>
      </c>
      <c r="ECD10" s="13" t="s">
        <v>4676</v>
      </c>
      <c r="ECE10" s="13" t="s">
        <v>4676</v>
      </c>
      <c r="ECF10" s="13" t="s">
        <v>4676</v>
      </c>
      <c r="ECG10" s="13" t="s">
        <v>4676</v>
      </c>
      <c r="ECH10" s="13" t="s">
        <v>4676</v>
      </c>
      <c r="ECI10" s="13" t="s">
        <v>4676</v>
      </c>
      <c r="ECJ10" s="13" t="s">
        <v>4676</v>
      </c>
      <c r="ECK10" s="13" t="s">
        <v>4676</v>
      </c>
      <c r="ECL10" s="13" t="s">
        <v>4676</v>
      </c>
      <c r="ECM10" s="13" t="s">
        <v>4676</v>
      </c>
      <c r="ECN10" s="13" t="s">
        <v>4676</v>
      </c>
      <c r="ECO10" s="13" t="s">
        <v>4676</v>
      </c>
      <c r="ECP10" s="13" t="s">
        <v>4676</v>
      </c>
      <c r="ECQ10" s="13" t="s">
        <v>4676</v>
      </c>
      <c r="ECR10" s="13" t="s">
        <v>4676</v>
      </c>
      <c r="ECS10" s="13" t="s">
        <v>4676</v>
      </c>
      <c r="ECT10" s="13" t="s">
        <v>4676</v>
      </c>
      <c r="ECU10" s="13" t="s">
        <v>4676</v>
      </c>
      <c r="ECV10" s="13" t="s">
        <v>4676</v>
      </c>
      <c r="ECW10" s="13" t="s">
        <v>4676</v>
      </c>
      <c r="ECX10" s="13" t="s">
        <v>4676</v>
      </c>
      <c r="ECY10" s="13" t="s">
        <v>4676</v>
      </c>
      <c r="ECZ10" s="13" t="s">
        <v>4676</v>
      </c>
      <c r="EDA10" s="13" t="s">
        <v>4676</v>
      </c>
      <c r="EDB10" s="13" t="s">
        <v>4676</v>
      </c>
      <c r="EDC10" s="13" t="s">
        <v>4676</v>
      </c>
      <c r="EDD10" s="13" t="s">
        <v>4676</v>
      </c>
      <c r="EDE10" s="13" t="s">
        <v>4676</v>
      </c>
      <c r="EDF10" s="13" t="s">
        <v>4676</v>
      </c>
      <c r="EDG10" s="13" t="s">
        <v>4676</v>
      </c>
      <c r="EDH10" s="13" t="s">
        <v>4676</v>
      </c>
      <c r="EDI10" s="13" t="s">
        <v>4676</v>
      </c>
      <c r="EDJ10" s="13" t="s">
        <v>4676</v>
      </c>
      <c r="EDK10" s="13" t="s">
        <v>4676</v>
      </c>
      <c r="EDL10" s="13" t="s">
        <v>4676</v>
      </c>
      <c r="EDM10" s="13" t="s">
        <v>4676</v>
      </c>
      <c r="EDN10" s="13" t="s">
        <v>4676</v>
      </c>
      <c r="EDO10" s="13" t="s">
        <v>4676</v>
      </c>
      <c r="EDP10" s="13" t="s">
        <v>4676</v>
      </c>
      <c r="EDQ10" s="13" t="s">
        <v>4676</v>
      </c>
      <c r="EDR10" s="13" t="s">
        <v>4676</v>
      </c>
      <c r="EDS10" s="13" t="s">
        <v>4676</v>
      </c>
      <c r="EDT10" s="13" t="s">
        <v>4676</v>
      </c>
      <c r="EDU10" s="13" t="s">
        <v>4676</v>
      </c>
      <c r="EDV10" s="13" t="s">
        <v>4676</v>
      </c>
      <c r="EDW10" s="13" t="s">
        <v>4676</v>
      </c>
      <c r="EDX10" s="13" t="s">
        <v>4676</v>
      </c>
      <c r="EDY10" s="13" t="s">
        <v>4676</v>
      </c>
      <c r="EDZ10" s="13" t="s">
        <v>4676</v>
      </c>
      <c r="EEA10" s="13" t="s">
        <v>4676</v>
      </c>
      <c r="EEB10" s="13" t="s">
        <v>4676</v>
      </c>
      <c r="EEC10" s="13" t="s">
        <v>4676</v>
      </c>
      <c r="EED10" s="13" t="s">
        <v>4676</v>
      </c>
      <c r="EEE10" s="13" t="s">
        <v>4676</v>
      </c>
      <c r="EEF10" s="13" t="s">
        <v>4676</v>
      </c>
      <c r="EEG10" s="13" t="s">
        <v>4676</v>
      </c>
      <c r="EEH10" s="13" t="s">
        <v>4676</v>
      </c>
      <c r="EEI10" s="13" t="s">
        <v>4676</v>
      </c>
      <c r="EEJ10" s="13" t="s">
        <v>4676</v>
      </c>
      <c r="EEK10" s="13" t="s">
        <v>4676</v>
      </c>
      <c r="EEL10" s="13" t="s">
        <v>4676</v>
      </c>
      <c r="EEM10" s="13" t="s">
        <v>4676</v>
      </c>
      <c r="EEN10" s="13" t="s">
        <v>4676</v>
      </c>
      <c r="EEO10" s="13" t="s">
        <v>4676</v>
      </c>
      <c r="EEP10" s="13" t="s">
        <v>4676</v>
      </c>
      <c r="EEQ10" s="13" t="s">
        <v>4676</v>
      </c>
      <c r="EER10" s="13" t="s">
        <v>4676</v>
      </c>
      <c r="EES10" s="13" t="s">
        <v>4676</v>
      </c>
      <c r="EET10" s="13" t="s">
        <v>4676</v>
      </c>
      <c r="EEU10" s="13" t="s">
        <v>4676</v>
      </c>
      <c r="EEV10" s="13" t="s">
        <v>4676</v>
      </c>
      <c r="EEW10" s="13" t="s">
        <v>4676</v>
      </c>
      <c r="EEX10" s="13" t="s">
        <v>4676</v>
      </c>
      <c r="EEY10" s="13" t="s">
        <v>4676</v>
      </c>
      <c r="EEZ10" s="13" t="s">
        <v>4676</v>
      </c>
      <c r="EFA10" s="13" t="s">
        <v>4676</v>
      </c>
      <c r="EFB10" s="13" t="s">
        <v>4676</v>
      </c>
      <c r="EFC10" s="13" t="s">
        <v>4676</v>
      </c>
      <c r="EFD10" s="13" t="s">
        <v>4676</v>
      </c>
      <c r="EFE10" s="13" t="s">
        <v>4676</v>
      </c>
      <c r="EFF10" s="13" t="s">
        <v>4676</v>
      </c>
      <c r="EFG10" s="13" t="s">
        <v>4676</v>
      </c>
      <c r="EFH10" s="13" t="s">
        <v>4676</v>
      </c>
      <c r="EFI10" s="13" t="s">
        <v>4676</v>
      </c>
      <c r="EFJ10" s="13" t="s">
        <v>4676</v>
      </c>
      <c r="EFK10" s="13" t="s">
        <v>4676</v>
      </c>
      <c r="EFL10" s="13" t="s">
        <v>4676</v>
      </c>
      <c r="EFM10" s="13" t="s">
        <v>4676</v>
      </c>
      <c r="EFN10" s="13" t="s">
        <v>4676</v>
      </c>
      <c r="EFO10" s="13" t="s">
        <v>4676</v>
      </c>
      <c r="EFP10" s="13" t="s">
        <v>4676</v>
      </c>
      <c r="EFQ10" s="13" t="s">
        <v>4676</v>
      </c>
      <c r="EFR10" s="13" t="s">
        <v>4676</v>
      </c>
      <c r="EFS10" s="13" t="s">
        <v>4676</v>
      </c>
      <c r="EFT10" s="13" t="s">
        <v>4676</v>
      </c>
      <c r="EFU10" s="13" t="s">
        <v>4676</v>
      </c>
      <c r="EFV10" s="13" t="s">
        <v>4676</v>
      </c>
      <c r="EFW10" s="13" t="s">
        <v>4676</v>
      </c>
      <c r="EFX10" s="13" t="s">
        <v>4676</v>
      </c>
      <c r="EFY10" s="13" t="s">
        <v>4676</v>
      </c>
      <c r="EFZ10" s="13" t="s">
        <v>4676</v>
      </c>
      <c r="EGA10" s="13" t="s">
        <v>4676</v>
      </c>
      <c r="EGB10" s="13" t="s">
        <v>4676</v>
      </c>
      <c r="EGC10" s="13" t="s">
        <v>4676</v>
      </c>
      <c r="EGD10" s="13" t="s">
        <v>4676</v>
      </c>
      <c r="EGE10" s="13" t="s">
        <v>4676</v>
      </c>
      <c r="EGF10" s="13" t="s">
        <v>4676</v>
      </c>
      <c r="EGG10" s="13" t="s">
        <v>4676</v>
      </c>
      <c r="EGH10" s="13" t="s">
        <v>4676</v>
      </c>
      <c r="EGI10" s="13" t="s">
        <v>4676</v>
      </c>
      <c r="EGJ10" s="13" t="s">
        <v>4676</v>
      </c>
      <c r="EGK10" s="13" t="s">
        <v>4676</v>
      </c>
      <c r="EGL10" s="13" t="s">
        <v>4676</v>
      </c>
      <c r="EGM10" s="13" t="s">
        <v>4676</v>
      </c>
      <c r="EGN10" s="13" t="s">
        <v>4676</v>
      </c>
      <c r="EGO10" s="13" t="s">
        <v>4676</v>
      </c>
      <c r="EGP10" s="13" t="s">
        <v>4676</v>
      </c>
      <c r="EGQ10" s="13" t="s">
        <v>4676</v>
      </c>
      <c r="EGR10" s="13" t="s">
        <v>4676</v>
      </c>
      <c r="EGS10" s="13" t="s">
        <v>4676</v>
      </c>
      <c r="EGT10" s="13" t="s">
        <v>4676</v>
      </c>
      <c r="EGU10" s="13" t="s">
        <v>4676</v>
      </c>
      <c r="EGV10" s="13" t="s">
        <v>4676</v>
      </c>
      <c r="EGW10" s="13" t="s">
        <v>4676</v>
      </c>
      <c r="EGX10" s="13" t="s">
        <v>4676</v>
      </c>
      <c r="EGY10" s="13" t="s">
        <v>4676</v>
      </c>
      <c r="EGZ10" s="13" t="s">
        <v>4676</v>
      </c>
      <c r="EHA10" s="13" t="s">
        <v>4676</v>
      </c>
      <c r="EHB10" s="13" t="s">
        <v>4676</v>
      </c>
      <c r="EHC10" s="13" t="s">
        <v>4676</v>
      </c>
      <c r="EHD10" s="13" t="s">
        <v>4676</v>
      </c>
      <c r="EHE10" s="13" t="s">
        <v>4676</v>
      </c>
      <c r="EHF10" s="13" t="s">
        <v>4676</v>
      </c>
      <c r="EHG10" s="13" t="s">
        <v>4676</v>
      </c>
      <c r="EHH10" s="13" t="s">
        <v>4676</v>
      </c>
      <c r="EHI10" s="13" t="s">
        <v>4676</v>
      </c>
      <c r="EHJ10" s="13" t="s">
        <v>4676</v>
      </c>
      <c r="EHK10" s="13" t="s">
        <v>4676</v>
      </c>
      <c r="EHL10" s="13" t="s">
        <v>4676</v>
      </c>
      <c r="EHM10" s="13" t="s">
        <v>4676</v>
      </c>
      <c r="EHN10" s="13" t="s">
        <v>4676</v>
      </c>
      <c r="EHO10" s="13" t="s">
        <v>4676</v>
      </c>
      <c r="EHP10" s="13" t="s">
        <v>4676</v>
      </c>
      <c r="EHQ10" s="13" t="s">
        <v>4676</v>
      </c>
      <c r="EHR10" s="13" t="s">
        <v>4676</v>
      </c>
      <c r="EHS10" s="13" t="s">
        <v>4676</v>
      </c>
      <c r="EHT10" s="13" t="s">
        <v>4676</v>
      </c>
      <c r="EHU10" s="13" t="s">
        <v>4676</v>
      </c>
      <c r="EHV10" s="13" t="s">
        <v>4676</v>
      </c>
      <c r="EHW10" s="13" t="s">
        <v>4676</v>
      </c>
      <c r="EHX10" s="13" t="s">
        <v>4676</v>
      </c>
      <c r="EHY10" s="13" t="s">
        <v>4676</v>
      </c>
      <c r="EHZ10" s="13" t="s">
        <v>4676</v>
      </c>
      <c r="EIA10" s="13" t="s">
        <v>4676</v>
      </c>
      <c r="EIB10" s="13" t="s">
        <v>4676</v>
      </c>
      <c r="EIC10" s="13" t="s">
        <v>4676</v>
      </c>
      <c r="EID10" s="13" t="s">
        <v>4676</v>
      </c>
      <c r="EIE10" s="13" t="s">
        <v>4676</v>
      </c>
      <c r="EIF10" s="13" t="s">
        <v>4676</v>
      </c>
      <c r="EIG10" s="13" t="s">
        <v>4676</v>
      </c>
      <c r="EIH10" s="13" t="s">
        <v>4676</v>
      </c>
      <c r="EII10" s="13" t="s">
        <v>4676</v>
      </c>
      <c r="EIJ10" s="13" t="s">
        <v>4676</v>
      </c>
      <c r="EIK10" s="13" t="s">
        <v>4676</v>
      </c>
      <c r="EIL10" s="13" t="s">
        <v>4676</v>
      </c>
      <c r="EIM10" s="13" t="s">
        <v>4676</v>
      </c>
      <c r="EIN10" s="13" t="s">
        <v>4676</v>
      </c>
      <c r="EIO10" s="13" t="s">
        <v>4676</v>
      </c>
      <c r="EIP10" s="13" t="s">
        <v>4676</v>
      </c>
      <c r="EIQ10" s="13" t="s">
        <v>4676</v>
      </c>
      <c r="EIR10" s="13" t="s">
        <v>4676</v>
      </c>
      <c r="EIS10" s="13" t="s">
        <v>4676</v>
      </c>
      <c r="EIT10" s="13" t="s">
        <v>4676</v>
      </c>
      <c r="EIU10" s="13" t="s">
        <v>4676</v>
      </c>
      <c r="EIV10" s="13" t="s">
        <v>4676</v>
      </c>
      <c r="EIW10" s="13" t="s">
        <v>4676</v>
      </c>
      <c r="EIX10" s="13" t="s">
        <v>4676</v>
      </c>
      <c r="EIY10" s="13" t="s">
        <v>4676</v>
      </c>
      <c r="EIZ10" s="13" t="s">
        <v>4676</v>
      </c>
      <c r="EJA10" s="13" t="s">
        <v>4676</v>
      </c>
      <c r="EJB10" s="13" t="s">
        <v>4676</v>
      </c>
      <c r="EJC10" s="13" t="s">
        <v>4676</v>
      </c>
      <c r="EJD10" s="13" t="s">
        <v>4676</v>
      </c>
      <c r="EJE10" s="13" t="s">
        <v>4676</v>
      </c>
      <c r="EJF10" s="13" t="s">
        <v>4676</v>
      </c>
      <c r="EJG10" s="13" t="s">
        <v>4676</v>
      </c>
      <c r="EJH10" s="13" t="s">
        <v>4676</v>
      </c>
      <c r="EJI10" s="13" t="s">
        <v>4676</v>
      </c>
      <c r="EJJ10" s="13" t="s">
        <v>4676</v>
      </c>
      <c r="EJK10" s="13" t="s">
        <v>4676</v>
      </c>
      <c r="EJL10" s="13" t="s">
        <v>4676</v>
      </c>
      <c r="EJM10" s="13" t="s">
        <v>4676</v>
      </c>
      <c r="EJN10" s="13" t="s">
        <v>4676</v>
      </c>
      <c r="EJO10" s="13" t="s">
        <v>4676</v>
      </c>
      <c r="EJP10" s="13" t="s">
        <v>4676</v>
      </c>
      <c r="EJQ10" s="13" t="s">
        <v>4676</v>
      </c>
      <c r="EJR10" s="13" t="s">
        <v>4676</v>
      </c>
      <c r="EJS10" s="13" t="s">
        <v>4676</v>
      </c>
      <c r="EJT10" s="13" t="s">
        <v>4676</v>
      </c>
      <c r="EJU10" s="13" t="s">
        <v>4676</v>
      </c>
      <c r="EJV10" s="13" t="s">
        <v>4676</v>
      </c>
      <c r="EJW10" s="13" t="s">
        <v>4676</v>
      </c>
      <c r="EJX10" s="13" t="s">
        <v>4676</v>
      </c>
      <c r="EJY10" s="13" t="s">
        <v>4676</v>
      </c>
      <c r="EJZ10" s="13" t="s">
        <v>4676</v>
      </c>
      <c r="EKA10" s="13" t="s">
        <v>4676</v>
      </c>
      <c r="EKB10" s="13" t="s">
        <v>4676</v>
      </c>
      <c r="EKC10" s="13" t="s">
        <v>4676</v>
      </c>
      <c r="EKD10" s="13" t="s">
        <v>4676</v>
      </c>
      <c r="EKE10" s="13" t="s">
        <v>4676</v>
      </c>
      <c r="EKF10" s="13" t="s">
        <v>4676</v>
      </c>
      <c r="EKG10" s="13" t="s">
        <v>4676</v>
      </c>
      <c r="EKH10" s="13" t="s">
        <v>4676</v>
      </c>
      <c r="EKI10" s="13" t="s">
        <v>4676</v>
      </c>
      <c r="EKJ10" s="13" t="s">
        <v>4676</v>
      </c>
      <c r="EKK10" s="13" t="s">
        <v>4676</v>
      </c>
      <c r="EKL10" s="13" t="s">
        <v>4676</v>
      </c>
      <c r="EKM10" s="13" t="s">
        <v>4676</v>
      </c>
      <c r="EKN10" s="13" t="s">
        <v>4676</v>
      </c>
      <c r="EKO10" s="13" t="s">
        <v>4676</v>
      </c>
      <c r="EKP10" s="13" t="s">
        <v>4676</v>
      </c>
      <c r="EKQ10" s="13" t="s">
        <v>4676</v>
      </c>
      <c r="EKR10" s="13" t="s">
        <v>4676</v>
      </c>
      <c r="EKS10" s="13" t="s">
        <v>4676</v>
      </c>
      <c r="EKT10" s="13" t="s">
        <v>4676</v>
      </c>
      <c r="EKU10" s="13" t="s">
        <v>4676</v>
      </c>
      <c r="EKV10" s="13" t="s">
        <v>4676</v>
      </c>
      <c r="EKW10" s="13" t="s">
        <v>4676</v>
      </c>
      <c r="EKX10" s="13" t="s">
        <v>4676</v>
      </c>
      <c r="EKY10" s="13" t="s">
        <v>4676</v>
      </c>
      <c r="EKZ10" s="13" t="s">
        <v>4676</v>
      </c>
      <c r="ELA10" s="13" t="s">
        <v>4676</v>
      </c>
      <c r="ELB10" s="13" t="s">
        <v>4676</v>
      </c>
      <c r="ELC10" s="13" t="s">
        <v>4676</v>
      </c>
      <c r="ELD10" s="13" t="s">
        <v>4676</v>
      </c>
      <c r="ELE10" s="13" t="s">
        <v>4676</v>
      </c>
      <c r="ELF10" s="13" t="s">
        <v>4676</v>
      </c>
      <c r="ELG10" s="13" t="s">
        <v>4676</v>
      </c>
      <c r="ELH10" s="13" t="s">
        <v>4676</v>
      </c>
      <c r="ELI10" s="13" t="s">
        <v>4676</v>
      </c>
      <c r="ELJ10" s="13" t="s">
        <v>4676</v>
      </c>
      <c r="ELK10" s="13" t="s">
        <v>4676</v>
      </c>
      <c r="ELL10" s="13" t="s">
        <v>4676</v>
      </c>
      <c r="ELM10" s="13" t="s">
        <v>4676</v>
      </c>
      <c r="ELN10" s="13" t="s">
        <v>4676</v>
      </c>
      <c r="ELO10" s="13" t="s">
        <v>4676</v>
      </c>
      <c r="ELP10" s="13" t="s">
        <v>4676</v>
      </c>
      <c r="ELQ10" s="13" t="s">
        <v>4676</v>
      </c>
      <c r="ELR10" s="13" t="s">
        <v>4676</v>
      </c>
      <c r="ELS10" s="13" t="s">
        <v>4676</v>
      </c>
      <c r="ELT10" s="13" t="s">
        <v>4676</v>
      </c>
      <c r="ELU10" s="13" t="s">
        <v>4676</v>
      </c>
      <c r="ELV10" s="13" t="s">
        <v>4676</v>
      </c>
      <c r="ELW10" s="13" t="s">
        <v>4676</v>
      </c>
      <c r="ELX10" s="13" t="s">
        <v>4676</v>
      </c>
      <c r="ELY10" s="13" t="s">
        <v>4676</v>
      </c>
      <c r="ELZ10" s="13" t="s">
        <v>4676</v>
      </c>
      <c r="EMA10" s="13" t="s">
        <v>4676</v>
      </c>
      <c r="EMB10" s="13" t="s">
        <v>4676</v>
      </c>
      <c r="EMC10" s="13" t="s">
        <v>4676</v>
      </c>
      <c r="EMD10" s="13" t="s">
        <v>4676</v>
      </c>
      <c r="EME10" s="13" t="s">
        <v>4676</v>
      </c>
      <c r="EMF10" s="13" t="s">
        <v>4676</v>
      </c>
      <c r="EMG10" s="13" t="s">
        <v>4676</v>
      </c>
      <c r="EMH10" s="13" t="s">
        <v>4676</v>
      </c>
      <c r="EMI10" s="13" t="s">
        <v>4676</v>
      </c>
      <c r="EMJ10" s="13" t="s">
        <v>4676</v>
      </c>
      <c r="EMK10" s="13" t="s">
        <v>4676</v>
      </c>
      <c r="EML10" s="13" t="s">
        <v>4676</v>
      </c>
      <c r="EMM10" s="13" t="s">
        <v>4676</v>
      </c>
      <c r="EMN10" s="13" t="s">
        <v>4676</v>
      </c>
      <c r="EMO10" s="13" t="s">
        <v>4676</v>
      </c>
      <c r="EMP10" s="13" t="s">
        <v>4676</v>
      </c>
      <c r="EMQ10" s="13" t="s">
        <v>4676</v>
      </c>
      <c r="EMR10" s="13" t="s">
        <v>4676</v>
      </c>
      <c r="EMS10" s="13" t="s">
        <v>4676</v>
      </c>
      <c r="EMT10" s="13" t="s">
        <v>4676</v>
      </c>
      <c r="EMU10" s="13" t="s">
        <v>4676</v>
      </c>
      <c r="EMV10" s="13" t="s">
        <v>4676</v>
      </c>
      <c r="EMW10" s="13" t="s">
        <v>4676</v>
      </c>
      <c r="EMX10" s="13" t="s">
        <v>4676</v>
      </c>
      <c r="EMY10" s="13" t="s">
        <v>4676</v>
      </c>
      <c r="EMZ10" s="13" t="s">
        <v>4676</v>
      </c>
      <c r="ENA10" s="13" t="s">
        <v>4676</v>
      </c>
      <c r="ENB10" s="13" t="s">
        <v>4676</v>
      </c>
      <c r="ENC10" s="13" t="s">
        <v>4676</v>
      </c>
      <c r="END10" s="13" t="s">
        <v>4676</v>
      </c>
      <c r="ENE10" s="13" t="s">
        <v>4676</v>
      </c>
      <c r="ENF10" s="13" t="s">
        <v>4676</v>
      </c>
      <c r="ENG10" s="13" t="s">
        <v>4676</v>
      </c>
      <c r="ENH10" s="13" t="s">
        <v>4676</v>
      </c>
      <c r="ENI10" s="13" t="s">
        <v>4676</v>
      </c>
      <c r="ENJ10" s="13" t="s">
        <v>4676</v>
      </c>
      <c r="ENK10" s="13" t="s">
        <v>4676</v>
      </c>
      <c r="ENL10" s="13" t="s">
        <v>4676</v>
      </c>
      <c r="ENM10" s="13" t="s">
        <v>4676</v>
      </c>
      <c r="ENN10" s="13" t="s">
        <v>4676</v>
      </c>
      <c r="ENO10" s="13" t="s">
        <v>4676</v>
      </c>
      <c r="ENP10" s="13" t="s">
        <v>4676</v>
      </c>
      <c r="ENQ10" s="13" t="s">
        <v>4676</v>
      </c>
      <c r="ENR10" s="13" t="s">
        <v>4676</v>
      </c>
      <c r="ENS10" s="13" t="s">
        <v>4676</v>
      </c>
      <c r="ENT10" s="13" t="s">
        <v>4676</v>
      </c>
      <c r="ENU10" s="13" t="s">
        <v>4676</v>
      </c>
      <c r="ENV10" s="13" t="s">
        <v>4676</v>
      </c>
      <c r="ENW10" s="13" t="s">
        <v>4676</v>
      </c>
      <c r="ENX10" s="13" t="s">
        <v>4676</v>
      </c>
      <c r="ENY10" s="13" t="s">
        <v>4676</v>
      </c>
      <c r="ENZ10" s="13" t="s">
        <v>4676</v>
      </c>
      <c r="EOA10" s="13" t="s">
        <v>4676</v>
      </c>
      <c r="EOB10" s="13" t="s">
        <v>4676</v>
      </c>
      <c r="EOC10" s="13" t="s">
        <v>4676</v>
      </c>
      <c r="EOD10" s="13" t="s">
        <v>4676</v>
      </c>
      <c r="EOE10" s="13" t="s">
        <v>4676</v>
      </c>
      <c r="EOF10" s="13" t="s">
        <v>4676</v>
      </c>
      <c r="EOG10" s="13" t="s">
        <v>4676</v>
      </c>
      <c r="EOH10" s="13" t="s">
        <v>4676</v>
      </c>
      <c r="EOI10" s="13" t="s">
        <v>4676</v>
      </c>
      <c r="EOJ10" s="13" t="s">
        <v>4676</v>
      </c>
      <c r="EOK10" s="13" t="s">
        <v>4676</v>
      </c>
      <c r="EOL10" s="13" t="s">
        <v>4676</v>
      </c>
      <c r="EOM10" s="13" t="s">
        <v>4676</v>
      </c>
      <c r="EON10" s="13" t="s">
        <v>4676</v>
      </c>
      <c r="EOO10" s="13" t="s">
        <v>4676</v>
      </c>
      <c r="EOP10" s="13" t="s">
        <v>4676</v>
      </c>
      <c r="EOQ10" s="13" t="s">
        <v>4676</v>
      </c>
      <c r="EOR10" s="13" t="s">
        <v>4676</v>
      </c>
      <c r="EOS10" s="13" t="s">
        <v>4676</v>
      </c>
      <c r="EOT10" s="13" t="s">
        <v>4676</v>
      </c>
      <c r="EOU10" s="13" t="s">
        <v>4676</v>
      </c>
      <c r="EOV10" s="13" t="s">
        <v>4676</v>
      </c>
      <c r="EOW10" s="13" t="s">
        <v>4676</v>
      </c>
      <c r="EOX10" s="13" t="s">
        <v>4676</v>
      </c>
      <c r="EOY10" s="13" t="s">
        <v>4676</v>
      </c>
      <c r="EOZ10" s="13" t="s">
        <v>4676</v>
      </c>
      <c r="EPA10" s="13" t="s">
        <v>4676</v>
      </c>
      <c r="EPB10" s="13" t="s">
        <v>4676</v>
      </c>
      <c r="EPC10" s="13" t="s">
        <v>4676</v>
      </c>
      <c r="EPD10" s="13" t="s">
        <v>4676</v>
      </c>
      <c r="EPE10" s="13" t="s">
        <v>4676</v>
      </c>
      <c r="EPF10" s="13" t="s">
        <v>4676</v>
      </c>
      <c r="EPG10" s="13" t="s">
        <v>4676</v>
      </c>
      <c r="EPH10" s="13" t="s">
        <v>4676</v>
      </c>
      <c r="EPI10" s="13" t="s">
        <v>4676</v>
      </c>
      <c r="EPJ10" s="13" t="s">
        <v>4676</v>
      </c>
      <c r="EPK10" s="13" t="s">
        <v>4676</v>
      </c>
      <c r="EPL10" s="13" t="s">
        <v>4676</v>
      </c>
      <c r="EPM10" s="13" t="s">
        <v>4676</v>
      </c>
      <c r="EPN10" s="13" t="s">
        <v>4676</v>
      </c>
      <c r="EPO10" s="13" t="s">
        <v>4676</v>
      </c>
      <c r="EPP10" s="13" t="s">
        <v>4676</v>
      </c>
      <c r="EPQ10" s="13" t="s">
        <v>4676</v>
      </c>
      <c r="EPR10" s="13" t="s">
        <v>4676</v>
      </c>
      <c r="EPS10" s="13" t="s">
        <v>4676</v>
      </c>
      <c r="EPT10" s="13" t="s">
        <v>4676</v>
      </c>
      <c r="EPU10" s="13" t="s">
        <v>4676</v>
      </c>
      <c r="EPV10" s="13" t="s">
        <v>4676</v>
      </c>
      <c r="EPW10" s="13" t="s">
        <v>4676</v>
      </c>
      <c r="EPX10" s="13" t="s">
        <v>4676</v>
      </c>
      <c r="EPY10" s="13" t="s">
        <v>4676</v>
      </c>
      <c r="EPZ10" s="13" t="s">
        <v>4676</v>
      </c>
      <c r="EQA10" s="13" t="s">
        <v>4676</v>
      </c>
      <c r="EQB10" s="13" t="s">
        <v>4676</v>
      </c>
      <c r="EQC10" s="13" t="s">
        <v>4676</v>
      </c>
      <c r="EQD10" s="13" t="s">
        <v>4676</v>
      </c>
      <c r="EQE10" s="13" t="s">
        <v>4676</v>
      </c>
      <c r="EQF10" s="13" t="s">
        <v>4676</v>
      </c>
      <c r="EQG10" s="13" t="s">
        <v>4676</v>
      </c>
      <c r="EQH10" s="13" t="s">
        <v>4676</v>
      </c>
      <c r="EQI10" s="13" t="s">
        <v>4676</v>
      </c>
      <c r="EQJ10" s="13" t="s">
        <v>4676</v>
      </c>
      <c r="EQK10" s="13" t="s">
        <v>4676</v>
      </c>
      <c r="EQL10" s="13" t="s">
        <v>4676</v>
      </c>
      <c r="EQM10" s="13" t="s">
        <v>4676</v>
      </c>
      <c r="EQN10" s="13" t="s">
        <v>4676</v>
      </c>
      <c r="EQO10" s="13" t="s">
        <v>4676</v>
      </c>
      <c r="EQP10" s="13" t="s">
        <v>4676</v>
      </c>
      <c r="EQQ10" s="13" t="s">
        <v>4676</v>
      </c>
      <c r="EQR10" s="13" t="s">
        <v>4676</v>
      </c>
      <c r="EQS10" s="13" t="s">
        <v>4676</v>
      </c>
      <c r="EQT10" s="13" t="s">
        <v>4676</v>
      </c>
      <c r="EQU10" s="13" t="s">
        <v>4676</v>
      </c>
      <c r="EQV10" s="13" t="s">
        <v>4676</v>
      </c>
      <c r="EQW10" s="13" t="s">
        <v>4676</v>
      </c>
      <c r="EQX10" s="13" t="s">
        <v>4676</v>
      </c>
      <c r="EQY10" s="13" t="s">
        <v>4676</v>
      </c>
      <c r="EQZ10" s="13" t="s">
        <v>4676</v>
      </c>
      <c r="ERA10" s="13" t="s">
        <v>4676</v>
      </c>
      <c r="ERB10" s="13" t="s">
        <v>4676</v>
      </c>
      <c r="ERC10" s="13" t="s">
        <v>4676</v>
      </c>
      <c r="ERD10" s="13" t="s">
        <v>4676</v>
      </c>
      <c r="ERE10" s="13" t="s">
        <v>4676</v>
      </c>
      <c r="ERF10" s="13" t="s">
        <v>4676</v>
      </c>
      <c r="ERG10" s="13" t="s">
        <v>4676</v>
      </c>
      <c r="ERH10" s="13" t="s">
        <v>4676</v>
      </c>
      <c r="ERI10" s="13" t="s">
        <v>4676</v>
      </c>
      <c r="ERJ10" s="13" t="s">
        <v>4676</v>
      </c>
      <c r="ERK10" s="13" t="s">
        <v>4676</v>
      </c>
      <c r="ERL10" s="13" t="s">
        <v>4676</v>
      </c>
      <c r="ERM10" s="13" t="s">
        <v>4676</v>
      </c>
      <c r="ERN10" s="13" t="s">
        <v>4676</v>
      </c>
      <c r="ERO10" s="13" t="s">
        <v>4676</v>
      </c>
      <c r="ERP10" s="13" t="s">
        <v>4676</v>
      </c>
      <c r="ERQ10" s="13" t="s">
        <v>4676</v>
      </c>
      <c r="ERR10" s="13" t="s">
        <v>4676</v>
      </c>
      <c r="ERS10" s="13" t="s">
        <v>4676</v>
      </c>
      <c r="ERT10" s="13" t="s">
        <v>4676</v>
      </c>
      <c r="ERU10" s="13" t="s">
        <v>4676</v>
      </c>
      <c r="ERV10" s="13" t="s">
        <v>4676</v>
      </c>
      <c r="ERW10" s="13" t="s">
        <v>4676</v>
      </c>
      <c r="ERX10" s="13" t="s">
        <v>4676</v>
      </c>
      <c r="ERY10" s="13" t="s">
        <v>4676</v>
      </c>
      <c r="ERZ10" s="13" t="s">
        <v>4676</v>
      </c>
      <c r="ESA10" s="13" t="s">
        <v>4676</v>
      </c>
      <c r="ESB10" s="13" t="s">
        <v>4676</v>
      </c>
      <c r="ESC10" s="13" t="s">
        <v>4676</v>
      </c>
      <c r="ESD10" s="13" t="s">
        <v>4676</v>
      </c>
      <c r="ESE10" s="13" t="s">
        <v>4676</v>
      </c>
      <c r="ESF10" s="13" t="s">
        <v>4676</v>
      </c>
      <c r="ESG10" s="13" t="s">
        <v>4676</v>
      </c>
      <c r="ESH10" s="13" t="s">
        <v>4676</v>
      </c>
      <c r="ESI10" s="13" t="s">
        <v>4676</v>
      </c>
      <c r="ESJ10" s="13" t="s">
        <v>4676</v>
      </c>
      <c r="ESK10" s="13" t="s">
        <v>4676</v>
      </c>
      <c r="ESL10" s="13" t="s">
        <v>4676</v>
      </c>
      <c r="ESM10" s="13" t="s">
        <v>4676</v>
      </c>
      <c r="ESN10" s="13" t="s">
        <v>4676</v>
      </c>
      <c r="ESO10" s="13" t="s">
        <v>4676</v>
      </c>
      <c r="ESP10" s="13" t="s">
        <v>4676</v>
      </c>
      <c r="ESQ10" s="13" t="s">
        <v>4676</v>
      </c>
      <c r="ESR10" s="13" t="s">
        <v>4676</v>
      </c>
      <c r="ESS10" s="13" t="s">
        <v>4676</v>
      </c>
      <c r="EST10" s="13" t="s">
        <v>4676</v>
      </c>
      <c r="ESU10" s="13" t="s">
        <v>4676</v>
      </c>
      <c r="ESV10" s="13" t="s">
        <v>4676</v>
      </c>
      <c r="ESW10" s="13" t="s">
        <v>4676</v>
      </c>
      <c r="ESX10" s="13" t="s">
        <v>4676</v>
      </c>
      <c r="ESY10" s="13" t="s">
        <v>4676</v>
      </c>
      <c r="ESZ10" s="13" t="s">
        <v>4676</v>
      </c>
      <c r="ETA10" s="13" t="s">
        <v>4676</v>
      </c>
      <c r="ETB10" s="13" t="s">
        <v>4676</v>
      </c>
      <c r="ETC10" s="13" t="s">
        <v>4676</v>
      </c>
      <c r="ETD10" s="13" t="s">
        <v>4676</v>
      </c>
      <c r="ETE10" s="13" t="s">
        <v>4676</v>
      </c>
      <c r="ETF10" s="13" t="s">
        <v>4676</v>
      </c>
      <c r="ETG10" s="13" t="s">
        <v>4676</v>
      </c>
      <c r="ETH10" s="13" t="s">
        <v>4676</v>
      </c>
      <c r="ETI10" s="13" t="s">
        <v>4676</v>
      </c>
      <c r="ETJ10" s="13" t="s">
        <v>4676</v>
      </c>
      <c r="ETK10" s="13" t="s">
        <v>4676</v>
      </c>
      <c r="ETL10" s="13" t="s">
        <v>4676</v>
      </c>
      <c r="ETM10" s="13" t="s">
        <v>4676</v>
      </c>
      <c r="ETN10" s="13" t="s">
        <v>4676</v>
      </c>
      <c r="ETO10" s="13" t="s">
        <v>4676</v>
      </c>
      <c r="ETP10" s="13" t="s">
        <v>4676</v>
      </c>
      <c r="ETQ10" s="13" t="s">
        <v>4676</v>
      </c>
      <c r="ETR10" s="13" t="s">
        <v>4676</v>
      </c>
      <c r="ETS10" s="13" t="s">
        <v>4676</v>
      </c>
      <c r="ETT10" s="13" t="s">
        <v>4676</v>
      </c>
      <c r="ETU10" s="13" t="s">
        <v>4676</v>
      </c>
      <c r="ETV10" s="13" t="s">
        <v>4676</v>
      </c>
      <c r="ETW10" s="13" t="s">
        <v>4676</v>
      </c>
      <c r="ETX10" s="13" t="s">
        <v>4676</v>
      </c>
      <c r="ETY10" s="13" t="s">
        <v>4676</v>
      </c>
      <c r="ETZ10" s="13" t="s">
        <v>4676</v>
      </c>
      <c r="EUA10" s="13" t="s">
        <v>4676</v>
      </c>
      <c r="EUB10" s="13" t="s">
        <v>4676</v>
      </c>
      <c r="EUC10" s="13" t="s">
        <v>4676</v>
      </c>
      <c r="EUD10" s="13" t="s">
        <v>4676</v>
      </c>
      <c r="EUE10" s="13" t="s">
        <v>4676</v>
      </c>
      <c r="EUF10" s="13" t="s">
        <v>4676</v>
      </c>
      <c r="EUG10" s="13" t="s">
        <v>4676</v>
      </c>
      <c r="EUH10" s="13" t="s">
        <v>4676</v>
      </c>
      <c r="EUI10" s="13" t="s">
        <v>4676</v>
      </c>
      <c r="EUJ10" s="13" t="s">
        <v>4676</v>
      </c>
      <c r="EUK10" s="13" t="s">
        <v>4676</v>
      </c>
      <c r="EUL10" s="13" t="s">
        <v>4676</v>
      </c>
      <c r="EUM10" s="13" t="s">
        <v>4676</v>
      </c>
      <c r="EUN10" s="13" t="s">
        <v>4676</v>
      </c>
      <c r="EUO10" s="13" t="s">
        <v>4676</v>
      </c>
      <c r="EUP10" s="13" t="s">
        <v>4676</v>
      </c>
      <c r="EUQ10" s="13" t="s">
        <v>4676</v>
      </c>
      <c r="EUR10" s="13" t="s">
        <v>4676</v>
      </c>
      <c r="EUS10" s="13" t="s">
        <v>4676</v>
      </c>
      <c r="EUT10" s="13" t="s">
        <v>4676</v>
      </c>
      <c r="EUU10" s="13" t="s">
        <v>4676</v>
      </c>
      <c r="EUV10" s="13" t="s">
        <v>4676</v>
      </c>
      <c r="EUW10" s="13" t="s">
        <v>4676</v>
      </c>
      <c r="EUX10" s="13" t="s">
        <v>4676</v>
      </c>
      <c r="EUY10" s="13" t="s">
        <v>4676</v>
      </c>
      <c r="EUZ10" s="13" t="s">
        <v>4676</v>
      </c>
      <c r="EVA10" s="13" t="s">
        <v>4676</v>
      </c>
      <c r="EVB10" s="13" t="s">
        <v>4676</v>
      </c>
      <c r="EVC10" s="13" t="s">
        <v>4676</v>
      </c>
      <c r="EVD10" s="13" t="s">
        <v>4676</v>
      </c>
      <c r="EVE10" s="13" t="s">
        <v>4676</v>
      </c>
      <c r="EVF10" s="13" t="s">
        <v>4676</v>
      </c>
      <c r="EVG10" s="13" t="s">
        <v>4676</v>
      </c>
      <c r="EVH10" s="13" t="s">
        <v>4676</v>
      </c>
      <c r="EVI10" s="13" t="s">
        <v>4676</v>
      </c>
      <c r="EVJ10" s="13" t="s">
        <v>4676</v>
      </c>
      <c r="EVK10" s="13" t="s">
        <v>4676</v>
      </c>
      <c r="EVL10" s="13" t="s">
        <v>4676</v>
      </c>
      <c r="EVM10" s="13" t="s">
        <v>4676</v>
      </c>
      <c r="EVN10" s="13" t="s">
        <v>4676</v>
      </c>
      <c r="EVO10" s="13" t="s">
        <v>4676</v>
      </c>
      <c r="EVP10" s="13" t="s">
        <v>4676</v>
      </c>
      <c r="EVQ10" s="13" t="s">
        <v>4676</v>
      </c>
      <c r="EVR10" s="13" t="s">
        <v>4676</v>
      </c>
      <c r="EVS10" s="13" t="s">
        <v>4676</v>
      </c>
      <c r="EVT10" s="13" t="s">
        <v>4676</v>
      </c>
      <c r="EVU10" s="13" t="s">
        <v>4676</v>
      </c>
      <c r="EVV10" s="13" t="s">
        <v>4676</v>
      </c>
      <c r="EVW10" s="13" t="s">
        <v>4676</v>
      </c>
      <c r="EVX10" s="13" t="s">
        <v>4676</v>
      </c>
      <c r="EVY10" s="13" t="s">
        <v>4676</v>
      </c>
      <c r="EVZ10" s="13" t="s">
        <v>4676</v>
      </c>
      <c r="EWA10" s="13" t="s">
        <v>4676</v>
      </c>
      <c r="EWB10" s="13" t="s">
        <v>4676</v>
      </c>
      <c r="EWC10" s="13" t="s">
        <v>4676</v>
      </c>
      <c r="EWD10" s="13" t="s">
        <v>4676</v>
      </c>
      <c r="EWE10" s="13" t="s">
        <v>4676</v>
      </c>
      <c r="EWF10" s="13" t="s">
        <v>4676</v>
      </c>
      <c r="EWG10" s="13" t="s">
        <v>4676</v>
      </c>
      <c r="EWH10" s="13" t="s">
        <v>4676</v>
      </c>
      <c r="EWI10" s="13" t="s">
        <v>4676</v>
      </c>
      <c r="EWJ10" s="13" t="s">
        <v>4676</v>
      </c>
      <c r="EWK10" s="13" t="s">
        <v>4676</v>
      </c>
      <c r="EWL10" s="13" t="s">
        <v>4676</v>
      </c>
      <c r="EWM10" s="13" t="s">
        <v>4676</v>
      </c>
      <c r="EWN10" s="13" t="s">
        <v>4676</v>
      </c>
      <c r="EWO10" s="13" t="s">
        <v>4676</v>
      </c>
      <c r="EWP10" s="13" t="s">
        <v>4676</v>
      </c>
      <c r="EWQ10" s="13" t="s">
        <v>4676</v>
      </c>
      <c r="EWR10" s="13" t="s">
        <v>4676</v>
      </c>
      <c r="EWS10" s="13" t="s">
        <v>4676</v>
      </c>
      <c r="EWT10" s="13" t="s">
        <v>4676</v>
      </c>
      <c r="EWU10" s="13" t="s">
        <v>4676</v>
      </c>
      <c r="EWV10" s="13" t="s">
        <v>4676</v>
      </c>
      <c r="EWW10" s="13" t="s">
        <v>4676</v>
      </c>
      <c r="EWX10" s="13" t="s">
        <v>4676</v>
      </c>
      <c r="EWY10" s="13" t="s">
        <v>4676</v>
      </c>
      <c r="EWZ10" s="13" t="s">
        <v>4676</v>
      </c>
      <c r="EXA10" s="13" t="s">
        <v>4676</v>
      </c>
      <c r="EXB10" s="13" t="s">
        <v>4676</v>
      </c>
      <c r="EXC10" s="13" t="s">
        <v>4676</v>
      </c>
      <c r="EXD10" s="13" t="s">
        <v>4676</v>
      </c>
      <c r="EXE10" s="13" t="s">
        <v>4676</v>
      </c>
      <c r="EXF10" s="13" t="s">
        <v>4676</v>
      </c>
      <c r="EXG10" s="13" t="s">
        <v>4676</v>
      </c>
      <c r="EXH10" s="13" t="s">
        <v>4676</v>
      </c>
      <c r="EXI10" s="13" t="s">
        <v>4676</v>
      </c>
      <c r="EXJ10" s="13" t="s">
        <v>4676</v>
      </c>
      <c r="EXK10" s="13" t="s">
        <v>4676</v>
      </c>
      <c r="EXL10" s="13" t="s">
        <v>4676</v>
      </c>
      <c r="EXM10" s="13" t="s">
        <v>4676</v>
      </c>
      <c r="EXN10" s="13" t="s">
        <v>4676</v>
      </c>
      <c r="EXO10" s="13" t="s">
        <v>4676</v>
      </c>
      <c r="EXP10" s="13" t="s">
        <v>4676</v>
      </c>
      <c r="EXQ10" s="13" t="s">
        <v>4676</v>
      </c>
      <c r="EXR10" s="13" t="s">
        <v>4676</v>
      </c>
      <c r="EXS10" s="13" t="s">
        <v>4676</v>
      </c>
      <c r="EXT10" s="13" t="s">
        <v>4676</v>
      </c>
      <c r="EXU10" s="13" t="s">
        <v>4676</v>
      </c>
      <c r="EXV10" s="13" t="s">
        <v>4676</v>
      </c>
      <c r="EXW10" s="13" t="s">
        <v>4676</v>
      </c>
      <c r="EXX10" s="13" t="s">
        <v>4676</v>
      </c>
      <c r="EXY10" s="13" t="s">
        <v>4676</v>
      </c>
      <c r="EXZ10" s="13" t="s">
        <v>4676</v>
      </c>
      <c r="EYA10" s="13" t="s">
        <v>4676</v>
      </c>
      <c r="EYB10" s="13" t="s">
        <v>4676</v>
      </c>
      <c r="EYC10" s="13" t="s">
        <v>4676</v>
      </c>
      <c r="EYD10" s="13" t="s">
        <v>4676</v>
      </c>
      <c r="EYE10" s="13" t="s">
        <v>4676</v>
      </c>
      <c r="EYF10" s="13" t="s">
        <v>4676</v>
      </c>
      <c r="EYG10" s="13" t="s">
        <v>4676</v>
      </c>
      <c r="EYH10" s="13" t="s">
        <v>4676</v>
      </c>
      <c r="EYI10" s="13" t="s">
        <v>4676</v>
      </c>
      <c r="EYJ10" s="13" t="s">
        <v>4676</v>
      </c>
      <c r="EYK10" s="13" t="s">
        <v>4676</v>
      </c>
      <c r="EYL10" s="13" t="s">
        <v>4676</v>
      </c>
      <c r="EYM10" s="13" t="s">
        <v>4676</v>
      </c>
      <c r="EYN10" s="13" t="s">
        <v>4676</v>
      </c>
      <c r="EYO10" s="13" t="s">
        <v>4676</v>
      </c>
      <c r="EYP10" s="13" t="s">
        <v>4676</v>
      </c>
      <c r="EYQ10" s="13" t="s">
        <v>4676</v>
      </c>
      <c r="EYR10" s="13" t="s">
        <v>4676</v>
      </c>
      <c r="EYS10" s="13" t="s">
        <v>4676</v>
      </c>
      <c r="EYT10" s="13" t="s">
        <v>4676</v>
      </c>
      <c r="EYU10" s="13" t="s">
        <v>4676</v>
      </c>
      <c r="EYV10" s="13" t="s">
        <v>4676</v>
      </c>
      <c r="EYW10" s="13" t="s">
        <v>4676</v>
      </c>
      <c r="EYX10" s="13" t="s">
        <v>4676</v>
      </c>
      <c r="EYY10" s="13" t="s">
        <v>4676</v>
      </c>
      <c r="EYZ10" s="13" t="s">
        <v>4676</v>
      </c>
      <c r="EZA10" s="13" t="s">
        <v>4676</v>
      </c>
      <c r="EZB10" s="13" t="s">
        <v>4676</v>
      </c>
      <c r="EZC10" s="13" t="s">
        <v>4676</v>
      </c>
      <c r="EZD10" s="13" t="s">
        <v>4676</v>
      </c>
      <c r="EZE10" s="13" t="s">
        <v>4676</v>
      </c>
      <c r="EZF10" s="13" t="s">
        <v>4676</v>
      </c>
      <c r="EZG10" s="13" t="s">
        <v>4676</v>
      </c>
      <c r="EZH10" s="13" t="s">
        <v>4676</v>
      </c>
      <c r="EZI10" s="13" t="s">
        <v>4676</v>
      </c>
      <c r="EZJ10" s="13" t="s">
        <v>4676</v>
      </c>
      <c r="EZK10" s="13" t="s">
        <v>4676</v>
      </c>
      <c r="EZL10" s="13" t="s">
        <v>4676</v>
      </c>
      <c r="EZM10" s="13" t="s">
        <v>4676</v>
      </c>
      <c r="EZN10" s="13" t="s">
        <v>4676</v>
      </c>
      <c r="EZO10" s="13" t="s">
        <v>4676</v>
      </c>
      <c r="EZP10" s="13" t="s">
        <v>4676</v>
      </c>
      <c r="EZQ10" s="13" t="s">
        <v>4676</v>
      </c>
      <c r="EZR10" s="13" t="s">
        <v>4676</v>
      </c>
      <c r="EZS10" s="13" t="s">
        <v>4676</v>
      </c>
      <c r="EZT10" s="13" t="s">
        <v>4676</v>
      </c>
      <c r="EZU10" s="13" t="s">
        <v>4676</v>
      </c>
      <c r="EZV10" s="13" t="s">
        <v>4676</v>
      </c>
      <c r="EZW10" s="13" t="s">
        <v>4676</v>
      </c>
      <c r="EZX10" s="13" t="s">
        <v>4676</v>
      </c>
      <c r="EZY10" s="13" t="s">
        <v>4676</v>
      </c>
      <c r="EZZ10" s="13" t="s">
        <v>4676</v>
      </c>
      <c r="FAA10" s="13" t="s">
        <v>4676</v>
      </c>
      <c r="FAB10" s="13" t="s">
        <v>4676</v>
      </c>
      <c r="FAC10" s="13" t="s">
        <v>4676</v>
      </c>
      <c r="FAD10" s="13" t="s">
        <v>4676</v>
      </c>
      <c r="FAE10" s="13" t="s">
        <v>4676</v>
      </c>
      <c r="FAF10" s="13" t="s">
        <v>4676</v>
      </c>
      <c r="FAG10" s="13" t="s">
        <v>4676</v>
      </c>
      <c r="FAH10" s="13" t="s">
        <v>4676</v>
      </c>
      <c r="FAI10" s="13" t="s">
        <v>4676</v>
      </c>
      <c r="FAJ10" s="13" t="s">
        <v>4676</v>
      </c>
      <c r="FAK10" s="13" t="s">
        <v>4676</v>
      </c>
      <c r="FAL10" s="13" t="s">
        <v>4676</v>
      </c>
      <c r="FAM10" s="13" t="s">
        <v>4676</v>
      </c>
      <c r="FAN10" s="13" t="s">
        <v>4676</v>
      </c>
      <c r="FAO10" s="13" t="s">
        <v>4676</v>
      </c>
      <c r="FAP10" s="13" t="s">
        <v>4676</v>
      </c>
      <c r="FAQ10" s="13" t="s">
        <v>4676</v>
      </c>
      <c r="FAR10" s="13" t="s">
        <v>4676</v>
      </c>
      <c r="FAS10" s="13" t="s">
        <v>4676</v>
      </c>
      <c r="FAT10" s="13" t="s">
        <v>4676</v>
      </c>
      <c r="FAU10" s="13" t="s">
        <v>4676</v>
      </c>
      <c r="FAV10" s="13" t="s">
        <v>4676</v>
      </c>
      <c r="FAW10" s="13" t="s">
        <v>4676</v>
      </c>
      <c r="FAX10" s="13" t="s">
        <v>4676</v>
      </c>
      <c r="FAY10" s="13" t="s">
        <v>4676</v>
      </c>
      <c r="FAZ10" s="13" t="s">
        <v>4676</v>
      </c>
      <c r="FBA10" s="13" t="s">
        <v>4676</v>
      </c>
      <c r="FBB10" s="13" t="s">
        <v>4676</v>
      </c>
      <c r="FBC10" s="13" t="s">
        <v>4676</v>
      </c>
      <c r="FBD10" s="13" t="s">
        <v>4676</v>
      </c>
      <c r="FBE10" s="13" t="s">
        <v>4676</v>
      </c>
      <c r="FBF10" s="13" t="s">
        <v>4676</v>
      </c>
      <c r="FBG10" s="13" t="s">
        <v>4676</v>
      </c>
      <c r="FBH10" s="13" t="s">
        <v>4676</v>
      </c>
      <c r="FBI10" s="13" t="s">
        <v>4676</v>
      </c>
      <c r="FBJ10" s="13" t="s">
        <v>4676</v>
      </c>
      <c r="FBK10" s="13" t="s">
        <v>4676</v>
      </c>
      <c r="FBL10" s="13" t="s">
        <v>4676</v>
      </c>
      <c r="FBM10" s="13" t="s">
        <v>4676</v>
      </c>
      <c r="FBN10" s="13" t="s">
        <v>4676</v>
      </c>
      <c r="FBO10" s="13" t="s">
        <v>4676</v>
      </c>
      <c r="FBP10" s="13" t="s">
        <v>4676</v>
      </c>
      <c r="FBQ10" s="13" t="s">
        <v>4676</v>
      </c>
      <c r="FBR10" s="13" t="s">
        <v>4676</v>
      </c>
      <c r="FBS10" s="13" t="s">
        <v>4676</v>
      </c>
      <c r="FBT10" s="13" t="s">
        <v>4676</v>
      </c>
      <c r="FBU10" s="13" t="s">
        <v>4676</v>
      </c>
      <c r="FBV10" s="13" t="s">
        <v>4676</v>
      </c>
      <c r="FBW10" s="13" t="s">
        <v>4676</v>
      </c>
      <c r="FBX10" s="13" t="s">
        <v>4676</v>
      </c>
      <c r="FBY10" s="13" t="s">
        <v>4676</v>
      </c>
      <c r="FBZ10" s="13" t="s">
        <v>4676</v>
      </c>
      <c r="FCA10" s="13" t="s">
        <v>4676</v>
      </c>
      <c r="FCB10" s="13" t="s">
        <v>4676</v>
      </c>
      <c r="FCC10" s="13" t="s">
        <v>4676</v>
      </c>
      <c r="FCD10" s="13" t="s">
        <v>4676</v>
      </c>
      <c r="FCE10" s="13" t="s">
        <v>4676</v>
      </c>
      <c r="FCF10" s="13" t="s">
        <v>4676</v>
      </c>
      <c r="FCG10" s="13" t="s">
        <v>4676</v>
      </c>
      <c r="FCH10" s="13" t="s">
        <v>4676</v>
      </c>
      <c r="FCI10" s="13" t="s">
        <v>4676</v>
      </c>
      <c r="FCJ10" s="13" t="s">
        <v>4676</v>
      </c>
      <c r="FCK10" s="13" t="s">
        <v>4676</v>
      </c>
      <c r="FCL10" s="13" t="s">
        <v>4676</v>
      </c>
      <c r="FCM10" s="13" t="s">
        <v>4676</v>
      </c>
      <c r="FCN10" s="13" t="s">
        <v>4676</v>
      </c>
      <c r="FCO10" s="13" t="s">
        <v>4676</v>
      </c>
      <c r="FCP10" s="13" t="s">
        <v>4676</v>
      </c>
      <c r="FCQ10" s="13" t="s">
        <v>4676</v>
      </c>
      <c r="FCR10" s="13" t="s">
        <v>4676</v>
      </c>
      <c r="FCS10" s="13" t="s">
        <v>4676</v>
      </c>
      <c r="FCT10" s="13" t="s">
        <v>4676</v>
      </c>
      <c r="FCU10" s="13" t="s">
        <v>4676</v>
      </c>
      <c r="FCV10" s="13" t="s">
        <v>4676</v>
      </c>
      <c r="FCW10" s="13" t="s">
        <v>4676</v>
      </c>
      <c r="FCX10" s="13" t="s">
        <v>4676</v>
      </c>
      <c r="FCY10" s="13" t="s">
        <v>4676</v>
      </c>
      <c r="FCZ10" s="13" t="s">
        <v>4676</v>
      </c>
      <c r="FDA10" s="13" t="s">
        <v>4676</v>
      </c>
      <c r="FDB10" s="13" t="s">
        <v>4676</v>
      </c>
      <c r="FDC10" s="13" t="s">
        <v>4676</v>
      </c>
      <c r="FDD10" s="13" t="s">
        <v>4676</v>
      </c>
      <c r="FDE10" s="13" t="s">
        <v>4676</v>
      </c>
      <c r="FDF10" s="13" t="s">
        <v>4676</v>
      </c>
      <c r="FDG10" s="13" t="s">
        <v>4676</v>
      </c>
      <c r="FDH10" s="13" t="s">
        <v>4676</v>
      </c>
      <c r="FDI10" s="13" t="s">
        <v>4676</v>
      </c>
      <c r="FDJ10" s="13" t="s">
        <v>4676</v>
      </c>
      <c r="FDK10" s="13" t="s">
        <v>4676</v>
      </c>
      <c r="FDL10" s="13" t="s">
        <v>4676</v>
      </c>
      <c r="FDM10" s="13" t="s">
        <v>4676</v>
      </c>
      <c r="FDN10" s="13" t="s">
        <v>4676</v>
      </c>
      <c r="FDO10" s="13" t="s">
        <v>4676</v>
      </c>
      <c r="FDP10" s="13" t="s">
        <v>4676</v>
      </c>
      <c r="FDQ10" s="13" t="s">
        <v>4676</v>
      </c>
      <c r="FDR10" s="13" t="s">
        <v>4676</v>
      </c>
      <c r="FDS10" s="13" t="s">
        <v>4676</v>
      </c>
      <c r="FDT10" s="13" t="s">
        <v>4676</v>
      </c>
      <c r="FDU10" s="13" t="s">
        <v>4676</v>
      </c>
      <c r="FDV10" s="13" t="s">
        <v>4676</v>
      </c>
      <c r="FDW10" s="13" t="s">
        <v>4676</v>
      </c>
      <c r="FDX10" s="13" t="s">
        <v>4676</v>
      </c>
      <c r="FDY10" s="13" t="s">
        <v>4676</v>
      </c>
      <c r="FDZ10" s="13" t="s">
        <v>4676</v>
      </c>
      <c r="FEA10" s="13" t="s">
        <v>4676</v>
      </c>
      <c r="FEB10" s="13" t="s">
        <v>4676</v>
      </c>
      <c r="FEC10" s="13" t="s">
        <v>4676</v>
      </c>
      <c r="FED10" s="13" t="s">
        <v>4676</v>
      </c>
      <c r="FEE10" s="13" t="s">
        <v>4676</v>
      </c>
      <c r="FEF10" s="13" t="s">
        <v>4676</v>
      </c>
      <c r="FEG10" s="13" t="s">
        <v>4676</v>
      </c>
      <c r="FEH10" s="13" t="s">
        <v>4676</v>
      </c>
      <c r="FEI10" s="13" t="s">
        <v>4676</v>
      </c>
      <c r="FEJ10" s="13" t="s">
        <v>4676</v>
      </c>
      <c r="FEK10" s="13" t="s">
        <v>4676</v>
      </c>
      <c r="FEL10" s="13" t="s">
        <v>4676</v>
      </c>
      <c r="FEM10" s="13" t="s">
        <v>4676</v>
      </c>
      <c r="FEN10" s="13" t="s">
        <v>4676</v>
      </c>
      <c r="FEO10" s="13" t="s">
        <v>4676</v>
      </c>
      <c r="FEP10" s="13" t="s">
        <v>4676</v>
      </c>
      <c r="FEQ10" s="13" t="s">
        <v>4676</v>
      </c>
      <c r="FER10" s="13" t="s">
        <v>4676</v>
      </c>
      <c r="FES10" s="13" t="s">
        <v>4676</v>
      </c>
      <c r="FET10" s="13" t="s">
        <v>4676</v>
      </c>
      <c r="FEU10" s="13" t="s">
        <v>4676</v>
      </c>
      <c r="FEV10" s="13" t="s">
        <v>4676</v>
      </c>
      <c r="FEW10" s="13" t="s">
        <v>4676</v>
      </c>
      <c r="FEX10" s="13" t="s">
        <v>4676</v>
      </c>
      <c r="FEY10" s="13" t="s">
        <v>4676</v>
      </c>
      <c r="FEZ10" s="13" t="s">
        <v>4676</v>
      </c>
      <c r="FFA10" s="13" t="s">
        <v>4676</v>
      </c>
      <c r="FFB10" s="13" t="s">
        <v>4676</v>
      </c>
      <c r="FFC10" s="13" t="s">
        <v>4676</v>
      </c>
      <c r="FFD10" s="13" t="s">
        <v>4676</v>
      </c>
      <c r="FFE10" s="13" t="s">
        <v>4676</v>
      </c>
      <c r="FFF10" s="13" t="s">
        <v>4676</v>
      </c>
      <c r="FFG10" s="13" t="s">
        <v>4676</v>
      </c>
      <c r="FFH10" s="13" t="s">
        <v>4676</v>
      </c>
      <c r="FFI10" s="13" t="s">
        <v>4676</v>
      </c>
      <c r="FFJ10" s="13" t="s">
        <v>4676</v>
      </c>
      <c r="FFK10" s="13" t="s">
        <v>4676</v>
      </c>
      <c r="FFL10" s="13" t="s">
        <v>4676</v>
      </c>
      <c r="FFM10" s="13" t="s">
        <v>4676</v>
      </c>
      <c r="FFN10" s="13" t="s">
        <v>4676</v>
      </c>
      <c r="FFO10" s="13" t="s">
        <v>4676</v>
      </c>
      <c r="FFP10" s="13" t="s">
        <v>4676</v>
      </c>
      <c r="FFQ10" s="13" t="s">
        <v>4676</v>
      </c>
      <c r="FFR10" s="13" t="s">
        <v>4676</v>
      </c>
      <c r="FFS10" s="13" t="s">
        <v>4676</v>
      </c>
      <c r="FFT10" s="13" t="s">
        <v>4676</v>
      </c>
      <c r="FFU10" s="13" t="s">
        <v>4676</v>
      </c>
      <c r="FFV10" s="13" t="s">
        <v>4676</v>
      </c>
      <c r="FFW10" s="13" t="s">
        <v>4676</v>
      </c>
      <c r="FFX10" s="13" t="s">
        <v>4676</v>
      </c>
      <c r="FFY10" s="13" t="s">
        <v>4676</v>
      </c>
      <c r="FFZ10" s="13" t="s">
        <v>4676</v>
      </c>
      <c r="FGA10" s="13" t="s">
        <v>4676</v>
      </c>
      <c r="FGB10" s="13" t="s">
        <v>4676</v>
      </c>
      <c r="FGC10" s="13" t="s">
        <v>4676</v>
      </c>
      <c r="FGD10" s="13" t="s">
        <v>4676</v>
      </c>
      <c r="FGE10" s="13" t="s">
        <v>4676</v>
      </c>
      <c r="FGF10" s="13" t="s">
        <v>4676</v>
      </c>
      <c r="FGG10" s="13" t="s">
        <v>4676</v>
      </c>
      <c r="FGH10" s="13" t="s">
        <v>4676</v>
      </c>
      <c r="FGI10" s="13" t="s">
        <v>4676</v>
      </c>
      <c r="FGJ10" s="13" t="s">
        <v>4676</v>
      </c>
      <c r="FGK10" s="13" t="s">
        <v>4676</v>
      </c>
      <c r="FGL10" s="13" t="s">
        <v>4676</v>
      </c>
      <c r="FGM10" s="13" t="s">
        <v>4676</v>
      </c>
      <c r="FGN10" s="13" t="s">
        <v>4676</v>
      </c>
      <c r="FGO10" s="13" t="s">
        <v>4676</v>
      </c>
      <c r="FGP10" s="13" t="s">
        <v>4676</v>
      </c>
      <c r="FGQ10" s="13" t="s">
        <v>4676</v>
      </c>
      <c r="FGR10" s="13" t="s">
        <v>4676</v>
      </c>
      <c r="FGS10" s="13" t="s">
        <v>4676</v>
      </c>
      <c r="FGT10" s="13" t="s">
        <v>4676</v>
      </c>
      <c r="FGU10" s="13" t="s">
        <v>4676</v>
      </c>
      <c r="FGV10" s="13" t="s">
        <v>4676</v>
      </c>
      <c r="FGW10" s="13" t="s">
        <v>4676</v>
      </c>
      <c r="FGX10" s="13" t="s">
        <v>4676</v>
      </c>
      <c r="FGY10" s="13" t="s">
        <v>4676</v>
      </c>
      <c r="FGZ10" s="13" t="s">
        <v>4676</v>
      </c>
      <c r="FHA10" s="13" t="s">
        <v>4676</v>
      </c>
      <c r="FHB10" s="13" t="s">
        <v>4676</v>
      </c>
      <c r="FHC10" s="13" t="s">
        <v>4676</v>
      </c>
      <c r="FHD10" s="13" t="s">
        <v>4676</v>
      </c>
      <c r="FHE10" s="13" t="s">
        <v>4676</v>
      </c>
      <c r="FHF10" s="13" t="s">
        <v>4676</v>
      </c>
      <c r="FHG10" s="13" t="s">
        <v>4676</v>
      </c>
      <c r="FHH10" s="13" t="s">
        <v>4676</v>
      </c>
      <c r="FHI10" s="13" t="s">
        <v>4676</v>
      </c>
      <c r="FHJ10" s="13" t="s">
        <v>4676</v>
      </c>
      <c r="FHK10" s="13" t="s">
        <v>4676</v>
      </c>
      <c r="FHL10" s="13" t="s">
        <v>4676</v>
      </c>
      <c r="FHM10" s="13" t="s">
        <v>4676</v>
      </c>
      <c r="FHN10" s="13" t="s">
        <v>4676</v>
      </c>
      <c r="FHO10" s="13" t="s">
        <v>4676</v>
      </c>
      <c r="FHP10" s="13" t="s">
        <v>4676</v>
      </c>
      <c r="FHQ10" s="13" t="s">
        <v>4676</v>
      </c>
      <c r="FHR10" s="13" t="s">
        <v>4676</v>
      </c>
      <c r="FHS10" s="13" t="s">
        <v>4676</v>
      </c>
      <c r="FHT10" s="13" t="s">
        <v>4676</v>
      </c>
      <c r="FHU10" s="13" t="s">
        <v>4676</v>
      </c>
      <c r="FHV10" s="13" t="s">
        <v>4676</v>
      </c>
      <c r="FHW10" s="13" t="s">
        <v>4676</v>
      </c>
      <c r="FHX10" s="13" t="s">
        <v>4676</v>
      </c>
      <c r="FHY10" s="13" t="s">
        <v>4676</v>
      </c>
      <c r="FHZ10" s="13" t="s">
        <v>4676</v>
      </c>
      <c r="FIA10" s="13" t="s">
        <v>4676</v>
      </c>
      <c r="FIB10" s="13" t="s">
        <v>4676</v>
      </c>
      <c r="FIC10" s="13" t="s">
        <v>4676</v>
      </c>
      <c r="FID10" s="13" t="s">
        <v>4676</v>
      </c>
      <c r="FIE10" s="13" t="s">
        <v>4676</v>
      </c>
      <c r="FIF10" s="13" t="s">
        <v>4676</v>
      </c>
      <c r="FIG10" s="13" t="s">
        <v>4676</v>
      </c>
      <c r="FIH10" s="13" t="s">
        <v>4676</v>
      </c>
      <c r="FII10" s="13" t="s">
        <v>4676</v>
      </c>
      <c r="FIJ10" s="13" t="s">
        <v>4676</v>
      </c>
      <c r="FIK10" s="13" t="s">
        <v>4676</v>
      </c>
      <c r="FIL10" s="13" t="s">
        <v>4676</v>
      </c>
      <c r="FIM10" s="13" t="s">
        <v>4676</v>
      </c>
      <c r="FIN10" s="13" t="s">
        <v>4676</v>
      </c>
      <c r="FIO10" s="13" t="s">
        <v>4676</v>
      </c>
      <c r="FIP10" s="13" t="s">
        <v>4676</v>
      </c>
      <c r="FIQ10" s="13" t="s">
        <v>4676</v>
      </c>
      <c r="FIR10" s="13" t="s">
        <v>4676</v>
      </c>
      <c r="FIS10" s="13" t="s">
        <v>4676</v>
      </c>
      <c r="FIT10" s="13" t="s">
        <v>4676</v>
      </c>
      <c r="FIU10" s="13" t="s">
        <v>4676</v>
      </c>
      <c r="FIV10" s="13" t="s">
        <v>4676</v>
      </c>
      <c r="FIW10" s="13" t="s">
        <v>4676</v>
      </c>
      <c r="FIX10" s="13" t="s">
        <v>4676</v>
      </c>
      <c r="FIY10" s="13" t="s">
        <v>4676</v>
      </c>
      <c r="FIZ10" s="13" t="s">
        <v>4676</v>
      </c>
      <c r="FJA10" s="13" t="s">
        <v>4676</v>
      </c>
      <c r="FJB10" s="13" t="s">
        <v>4676</v>
      </c>
      <c r="FJC10" s="13" t="s">
        <v>4676</v>
      </c>
      <c r="FJD10" s="13" t="s">
        <v>4676</v>
      </c>
      <c r="FJE10" s="13" t="s">
        <v>4676</v>
      </c>
      <c r="FJF10" s="13" t="s">
        <v>4676</v>
      </c>
      <c r="FJG10" s="13" t="s">
        <v>4676</v>
      </c>
      <c r="FJH10" s="13" t="s">
        <v>4676</v>
      </c>
      <c r="FJI10" s="13" t="s">
        <v>4676</v>
      </c>
      <c r="FJJ10" s="13" t="s">
        <v>4676</v>
      </c>
      <c r="FJK10" s="13" t="s">
        <v>4676</v>
      </c>
      <c r="FJL10" s="13" t="s">
        <v>4676</v>
      </c>
      <c r="FJM10" s="13" t="s">
        <v>4676</v>
      </c>
      <c r="FJN10" s="13" t="s">
        <v>4676</v>
      </c>
      <c r="FJO10" s="13" t="s">
        <v>4676</v>
      </c>
      <c r="FJP10" s="13" t="s">
        <v>4676</v>
      </c>
      <c r="FJQ10" s="13" t="s">
        <v>4676</v>
      </c>
      <c r="FJR10" s="13" t="s">
        <v>4676</v>
      </c>
      <c r="FJS10" s="13" t="s">
        <v>4676</v>
      </c>
      <c r="FJT10" s="13" t="s">
        <v>4676</v>
      </c>
      <c r="FJU10" s="13" t="s">
        <v>4676</v>
      </c>
      <c r="FJV10" s="13" t="s">
        <v>4676</v>
      </c>
      <c r="FJW10" s="13" t="s">
        <v>4676</v>
      </c>
      <c r="FJX10" s="13" t="s">
        <v>4676</v>
      </c>
      <c r="FJY10" s="13" t="s">
        <v>4676</v>
      </c>
      <c r="FJZ10" s="13" t="s">
        <v>4676</v>
      </c>
      <c r="FKA10" s="13" t="s">
        <v>4676</v>
      </c>
      <c r="FKB10" s="13" t="s">
        <v>4676</v>
      </c>
      <c r="FKC10" s="13" t="s">
        <v>4676</v>
      </c>
      <c r="FKD10" s="13" t="s">
        <v>4676</v>
      </c>
      <c r="FKE10" s="13" t="s">
        <v>4676</v>
      </c>
      <c r="FKF10" s="13" t="s">
        <v>4676</v>
      </c>
      <c r="FKG10" s="13" t="s">
        <v>4676</v>
      </c>
      <c r="FKH10" s="13" t="s">
        <v>4676</v>
      </c>
      <c r="FKI10" s="13" t="s">
        <v>4676</v>
      </c>
      <c r="FKJ10" s="13" t="s">
        <v>4676</v>
      </c>
      <c r="FKK10" s="13" t="s">
        <v>4676</v>
      </c>
      <c r="FKL10" s="13" t="s">
        <v>4676</v>
      </c>
      <c r="FKM10" s="13" t="s">
        <v>4676</v>
      </c>
      <c r="FKN10" s="13" t="s">
        <v>4676</v>
      </c>
      <c r="FKO10" s="13" t="s">
        <v>4676</v>
      </c>
      <c r="FKP10" s="13" t="s">
        <v>4676</v>
      </c>
      <c r="FKQ10" s="13" t="s">
        <v>4676</v>
      </c>
      <c r="FKR10" s="13" t="s">
        <v>4676</v>
      </c>
      <c r="FKS10" s="13" t="s">
        <v>4676</v>
      </c>
      <c r="FKT10" s="13" t="s">
        <v>4676</v>
      </c>
      <c r="FKU10" s="13" t="s">
        <v>4676</v>
      </c>
      <c r="FKV10" s="13" t="s">
        <v>4676</v>
      </c>
      <c r="FKW10" s="13" t="s">
        <v>4676</v>
      </c>
      <c r="FKX10" s="13" t="s">
        <v>4676</v>
      </c>
      <c r="FKY10" s="13" t="s">
        <v>4676</v>
      </c>
      <c r="FKZ10" s="13" t="s">
        <v>4676</v>
      </c>
      <c r="FLA10" s="13" t="s">
        <v>4676</v>
      </c>
      <c r="FLB10" s="13" t="s">
        <v>4676</v>
      </c>
      <c r="FLC10" s="13" t="s">
        <v>4676</v>
      </c>
      <c r="FLD10" s="13" t="s">
        <v>4676</v>
      </c>
      <c r="FLE10" s="13" t="s">
        <v>4676</v>
      </c>
      <c r="FLF10" s="13" t="s">
        <v>4676</v>
      </c>
      <c r="FLG10" s="13" t="s">
        <v>4676</v>
      </c>
      <c r="FLH10" s="13" t="s">
        <v>4676</v>
      </c>
      <c r="FLI10" s="13" t="s">
        <v>4676</v>
      </c>
      <c r="FLJ10" s="13" t="s">
        <v>4676</v>
      </c>
      <c r="FLK10" s="13" t="s">
        <v>4676</v>
      </c>
      <c r="FLL10" s="13" t="s">
        <v>4676</v>
      </c>
      <c r="FLM10" s="13" t="s">
        <v>4676</v>
      </c>
      <c r="FLN10" s="13" t="s">
        <v>4676</v>
      </c>
      <c r="FLO10" s="13" t="s">
        <v>4676</v>
      </c>
      <c r="FLP10" s="13" t="s">
        <v>4676</v>
      </c>
      <c r="FLQ10" s="13" t="s">
        <v>4676</v>
      </c>
      <c r="FLR10" s="13" t="s">
        <v>4676</v>
      </c>
      <c r="FLS10" s="13" t="s">
        <v>4676</v>
      </c>
      <c r="FLT10" s="13" t="s">
        <v>4676</v>
      </c>
      <c r="FLU10" s="13" t="s">
        <v>4676</v>
      </c>
      <c r="FLV10" s="13" t="s">
        <v>4676</v>
      </c>
      <c r="FLW10" s="13" t="s">
        <v>4676</v>
      </c>
      <c r="FLX10" s="13" t="s">
        <v>4676</v>
      </c>
      <c r="FLY10" s="13" t="s">
        <v>4676</v>
      </c>
      <c r="FLZ10" s="13" t="s">
        <v>4676</v>
      </c>
      <c r="FMA10" s="13" t="s">
        <v>4676</v>
      </c>
      <c r="FMB10" s="13" t="s">
        <v>4676</v>
      </c>
      <c r="FMC10" s="13" t="s">
        <v>4676</v>
      </c>
      <c r="FMD10" s="13" t="s">
        <v>4676</v>
      </c>
      <c r="FME10" s="13" t="s">
        <v>4676</v>
      </c>
      <c r="FMF10" s="13" t="s">
        <v>4676</v>
      </c>
      <c r="FMG10" s="13" t="s">
        <v>4676</v>
      </c>
      <c r="FMH10" s="13" t="s">
        <v>4676</v>
      </c>
      <c r="FMI10" s="13" t="s">
        <v>4676</v>
      </c>
      <c r="FMJ10" s="13" t="s">
        <v>4676</v>
      </c>
      <c r="FMK10" s="13" t="s">
        <v>4676</v>
      </c>
      <c r="FML10" s="13" t="s">
        <v>4676</v>
      </c>
      <c r="FMM10" s="13" t="s">
        <v>4676</v>
      </c>
      <c r="FMN10" s="13" t="s">
        <v>4676</v>
      </c>
      <c r="FMO10" s="13" t="s">
        <v>4676</v>
      </c>
      <c r="FMP10" s="13" t="s">
        <v>4676</v>
      </c>
      <c r="FMQ10" s="13" t="s">
        <v>4676</v>
      </c>
      <c r="FMR10" s="13" t="s">
        <v>4676</v>
      </c>
      <c r="FMS10" s="13" t="s">
        <v>4676</v>
      </c>
      <c r="FMT10" s="13" t="s">
        <v>4676</v>
      </c>
      <c r="FMU10" s="13" t="s">
        <v>4676</v>
      </c>
      <c r="FMV10" s="13" t="s">
        <v>4676</v>
      </c>
      <c r="FMW10" s="13" t="s">
        <v>4676</v>
      </c>
      <c r="FMX10" s="13" t="s">
        <v>4676</v>
      </c>
      <c r="FMY10" s="13" t="s">
        <v>4676</v>
      </c>
      <c r="FMZ10" s="13" t="s">
        <v>4676</v>
      </c>
      <c r="FNA10" s="13" t="s">
        <v>4676</v>
      </c>
      <c r="FNB10" s="13" t="s">
        <v>4676</v>
      </c>
      <c r="FNC10" s="13" t="s">
        <v>4676</v>
      </c>
      <c r="FND10" s="13" t="s">
        <v>4676</v>
      </c>
      <c r="FNE10" s="13" t="s">
        <v>4676</v>
      </c>
      <c r="FNF10" s="13" t="s">
        <v>4676</v>
      </c>
      <c r="FNG10" s="13" t="s">
        <v>4676</v>
      </c>
      <c r="FNH10" s="13" t="s">
        <v>4676</v>
      </c>
      <c r="FNI10" s="13" t="s">
        <v>4676</v>
      </c>
      <c r="FNJ10" s="13" t="s">
        <v>4676</v>
      </c>
      <c r="FNK10" s="13" t="s">
        <v>4676</v>
      </c>
      <c r="FNL10" s="13" t="s">
        <v>4676</v>
      </c>
      <c r="FNM10" s="13" t="s">
        <v>4676</v>
      </c>
      <c r="FNN10" s="13" t="s">
        <v>4676</v>
      </c>
      <c r="FNO10" s="13" t="s">
        <v>4676</v>
      </c>
      <c r="FNP10" s="13" t="s">
        <v>4676</v>
      </c>
      <c r="FNQ10" s="13" t="s">
        <v>4676</v>
      </c>
      <c r="FNR10" s="13" t="s">
        <v>4676</v>
      </c>
      <c r="FNS10" s="13" t="s">
        <v>4676</v>
      </c>
      <c r="FNT10" s="13" t="s">
        <v>4676</v>
      </c>
      <c r="FNU10" s="13" t="s">
        <v>4676</v>
      </c>
      <c r="FNV10" s="13" t="s">
        <v>4676</v>
      </c>
      <c r="FNW10" s="13" t="s">
        <v>4676</v>
      </c>
      <c r="FNX10" s="13" t="s">
        <v>4676</v>
      </c>
      <c r="FNY10" s="13" t="s">
        <v>4676</v>
      </c>
      <c r="FNZ10" s="13" t="s">
        <v>4676</v>
      </c>
      <c r="FOA10" s="13" t="s">
        <v>4676</v>
      </c>
      <c r="FOB10" s="13" t="s">
        <v>4676</v>
      </c>
      <c r="FOC10" s="13" t="s">
        <v>4676</v>
      </c>
      <c r="FOD10" s="13" t="s">
        <v>4676</v>
      </c>
      <c r="FOE10" s="13" t="s">
        <v>4676</v>
      </c>
      <c r="FOF10" s="13" t="s">
        <v>4676</v>
      </c>
      <c r="FOG10" s="13" t="s">
        <v>4676</v>
      </c>
      <c r="FOH10" s="13" t="s">
        <v>4676</v>
      </c>
      <c r="FOI10" s="13" t="s">
        <v>4676</v>
      </c>
      <c r="FOJ10" s="13" t="s">
        <v>4676</v>
      </c>
      <c r="FOK10" s="13" t="s">
        <v>4676</v>
      </c>
      <c r="FOL10" s="13" t="s">
        <v>4676</v>
      </c>
      <c r="FOM10" s="13" t="s">
        <v>4676</v>
      </c>
      <c r="FON10" s="13" t="s">
        <v>4676</v>
      </c>
      <c r="FOO10" s="13" t="s">
        <v>4676</v>
      </c>
      <c r="FOP10" s="13" t="s">
        <v>4676</v>
      </c>
      <c r="FOQ10" s="13" t="s">
        <v>4676</v>
      </c>
      <c r="FOR10" s="13" t="s">
        <v>4676</v>
      </c>
      <c r="FOS10" s="13" t="s">
        <v>4676</v>
      </c>
      <c r="FOT10" s="13" t="s">
        <v>4676</v>
      </c>
      <c r="FOU10" s="13" t="s">
        <v>4676</v>
      </c>
      <c r="FOV10" s="13" t="s">
        <v>4676</v>
      </c>
      <c r="FOW10" s="13" t="s">
        <v>4676</v>
      </c>
      <c r="FOX10" s="13" t="s">
        <v>4676</v>
      </c>
      <c r="FOY10" s="13" t="s">
        <v>4676</v>
      </c>
      <c r="FOZ10" s="13" t="s">
        <v>4676</v>
      </c>
      <c r="FPA10" s="13" t="s">
        <v>4676</v>
      </c>
      <c r="FPB10" s="13" t="s">
        <v>4676</v>
      </c>
      <c r="FPC10" s="13" t="s">
        <v>4676</v>
      </c>
      <c r="FPD10" s="13" t="s">
        <v>4676</v>
      </c>
      <c r="FPE10" s="13" t="s">
        <v>4676</v>
      </c>
      <c r="FPF10" s="13" t="s">
        <v>4676</v>
      </c>
      <c r="FPG10" s="13" t="s">
        <v>4676</v>
      </c>
      <c r="FPH10" s="13" t="s">
        <v>4676</v>
      </c>
      <c r="FPI10" s="13" t="s">
        <v>4676</v>
      </c>
      <c r="FPJ10" s="13" t="s">
        <v>4676</v>
      </c>
      <c r="FPK10" s="13" t="s">
        <v>4676</v>
      </c>
      <c r="FPL10" s="13" t="s">
        <v>4676</v>
      </c>
      <c r="FPM10" s="13" t="s">
        <v>4676</v>
      </c>
      <c r="FPN10" s="13" t="s">
        <v>4676</v>
      </c>
      <c r="FPO10" s="13" t="s">
        <v>4676</v>
      </c>
      <c r="FPP10" s="13" t="s">
        <v>4676</v>
      </c>
      <c r="FPQ10" s="13" t="s">
        <v>4676</v>
      </c>
      <c r="FPR10" s="13" t="s">
        <v>4676</v>
      </c>
      <c r="FPS10" s="13" t="s">
        <v>4676</v>
      </c>
      <c r="FPT10" s="13" t="s">
        <v>4676</v>
      </c>
      <c r="FPU10" s="13" t="s">
        <v>4676</v>
      </c>
      <c r="FPV10" s="13" t="s">
        <v>4676</v>
      </c>
      <c r="FPW10" s="13" t="s">
        <v>4676</v>
      </c>
      <c r="FPX10" s="13" t="s">
        <v>4676</v>
      </c>
      <c r="FPY10" s="13" t="s">
        <v>4676</v>
      </c>
      <c r="FPZ10" s="13" t="s">
        <v>4676</v>
      </c>
      <c r="FQA10" s="13" t="s">
        <v>4676</v>
      </c>
      <c r="FQB10" s="13" t="s">
        <v>4676</v>
      </c>
      <c r="FQC10" s="13" t="s">
        <v>4676</v>
      </c>
      <c r="FQD10" s="13" t="s">
        <v>4676</v>
      </c>
      <c r="FQE10" s="13" t="s">
        <v>4676</v>
      </c>
      <c r="FQF10" s="13" t="s">
        <v>4676</v>
      </c>
      <c r="FQG10" s="13" t="s">
        <v>4676</v>
      </c>
      <c r="FQH10" s="13" t="s">
        <v>4676</v>
      </c>
      <c r="FQI10" s="13" t="s">
        <v>4676</v>
      </c>
      <c r="FQJ10" s="13" t="s">
        <v>4676</v>
      </c>
      <c r="FQK10" s="13" t="s">
        <v>4676</v>
      </c>
      <c r="FQL10" s="13" t="s">
        <v>4676</v>
      </c>
      <c r="FQM10" s="13" t="s">
        <v>4676</v>
      </c>
      <c r="FQN10" s="13" t="s">
        <v>4676</v>
      </c>
      <c r="FQO10" s="13" t="s">
        <v>4676</v>
      </c>
      <c r="FQP10" s="13" t="s">
        <v>4676</v>
      </c>
      <c r="FQQ10" s="13" t="s">
        <v>4676</v>
      </c>
      <c r="FQR10" s="13" t="s">
        <v>4676</v>
      </c>
      <c r="FQS10" s="13" t="s">
        <v>4676</v>
      </c>
      <c r="FQT10" s="13" t="s">
        <v>4676</v>
      </c>
      <c r="FQU10" s="13" t="s">
        <v>4676</v>
      </c>
      <c r="FQV10" s="13" t="s">
        <v>4676</v>
      </c>
      <c r="FQW10" s="13" t="s">
        <v>4676</v>
      </c>
      <c r="FQX10" s="13" t="s">
        <v>4676</v>
      </c>
      <c r="FQY10" s="13" t="s">
        <v>4676</v>
      </c>
      <c r="FQZ10" s="13" t="s">
        <v>4676</v>
      </c>
      <c r="FRA10" s="13" t="s">
        <v>4676</v>
      </c>
      <c r="FRB10" s="13" t="s">
        <v>4676</v>
      </c>
      <c r="FRC10" s="13" t="s">
        <v>4676</v>
      </c>
      <c r="FRD10" s="13" t="s">
        <v>4676</v>
      </c>
      <c r="FRE10" s="13" t="s">
        <v>4676</v>
      </c>
      <c r="FRF10" s="13" t="s">
        <v>4676</v>
      </c>
      <c r="FRG10" s="13" t="s">
        <v>4676</v>
      </c>
      <c r="FRH10" s="13" t="s">
        <v>4676</v>
      </c>
      <c r="FRI10" s="13" t="s">
        <v>4676</v>
      </c>
      <c r="FRJ10" s="13" t="s">
        <v>4676</v>
      </c>
      <c r="FRK10" s="13" t="s">
        <v>4676</v>
      </c>
      <c r="FRL10" s="13" t="s">
        <v>4676</v>
      </c>
      <c r="FRM10" s="13" t="s">
        <v>4676</v>
      </c>
      <c r="FRN10" s="13" t="s">
        <v>4676</v>
      </c>
      <c r="FRO10" s="13" t="s">
        <v>4676</v>
      </c>
      <c r="FRP10" s="13" t="s">
        <v>4676</v>
      </c>
      <c r="FRQ10" s="13" t="s">
        <v>4676</v>
      </c>
      <c r="FRR10" s="13" t="s">
        <v>4676</v>
      </c>
      <c r="FRS10" s="13" t="s">
        <v>4676</v>
      </c>
      <c r="FRT10" s="13" t="s">
        <v>4676</v>
      </c>
      <c r="FRU10" s="13" t="s">
        <v>4676</v>
      </c>
      <c r="FRV10" s="13" t="s">
        <v>4676</v>
      </c>
      <c r="FRW10" s="13" t="s">
        <v>4676</v>
      </c>
      <c r="FRX10" s="13" t="s">
        <v>4676</v>
      </c>
      <c r="FRY10" s="13" t="s">
        <v>4676</v>
      </c>
      <c r="FRZ10" s="13" t="s">
        <v>4676</v>
      </c>
      <c r="FSA10" s="13" t="s">
        <v>4676</v>
      </c>
      <c r="FSB10" s="13" t="s">
        <v>4676</v>
      </c>
      <c r="FSC10" s="13" t="s">
        <v>4676</v>
      </c>
      <c r="FSD10" s="13" t="s">
        <v>4676</v>
      </c>
      <c r="FSE10" s="13" t="s">
        <v>4676</v>
      </c>
      <c r="FSF10" s="13" t="s">
        <v>4676</v>
      </c>
      <c r="FSG10" s="13" t="s">
        <v>4676</v>
      </c>
      <c r="FSH10" s="13" t="s">
        <v>4676</v>
      </c>
      <c r="FSI10" s="13" t="s">
        <v>4676</v>
      </c>
      <c r="FSJ10" s="13" t="s">
        <v>4676</v>
      </c>
      <c r="FSK10" s="13" t="s">
        <v>4676</v>
      </c>
      <c r="FSL10" s="13" t="s">
        <v>4676</v>
      </c>
      <c r="FSM10" s="13" t="s">
        <v>4676</v>
      </c>
      <c r="FSN10" s="13" t="s">
        <v>4676</v>
      </c>
      <c r="FSO10" s="13" t="s">
        <v>4676</v>
      </c>
      <c r="FSP10" s="13" t="s">
        <v>4676</v>
      </c>
      <c r="FSQ10" s="13" t="s">
        <v>4676</v>
      </c>
      <c r="FSR10" s="13" t="s">
        <v>4676</v>
      </c>
      <c r="FSS10" s="13" t="s">
        <v>4676</v>
      </c>
      <c r="FST10" s="13" t="s">
        <v>4676</v>
      </c>
      <c r="FSU10" s="13" t="s">
        <v>4676</v>
      </c>
      <c r="FSV10" s="13" t="s">
        <v>4676</v>
      </c>
      <c r="FSW10" s="13" t="s">
        <v>4676</v>
      </c>
      <c r="FSX10" s="13" t="s">
        <v>4676</v>
      </c>
      <c r="FSY10" s="13" t="s">
        <v>4676</v>
      </c>
      <c r="FSZ10" s="13" t="s">
        <v>4676</v>
      </c>
      <c r="FTA10" s="13" t="s">
        <v>4676</v>
      </c>
      <c r="FTB10" s="13" t="s">
        <v>4676</v>
      </c>
      <c r="FTC10" s="13" t="s">
        <v>4676</v>
      </c>
      <c r="FTD10" s="13" t="s">
        <v>4676</v>
      </c>
      <c r="FTE10" s="13" t="s">
        <v>4676</v>
      </c>
      <c r="FTF10" s="13" t="s">
        <v>4676</v>
      </c>
      <c r="FTG10" s="13" t="s">
        <v>4676</v>
      </c>
      <c r="FTH10" s="13" t="s">
        <v>4676</v>
      </c>
      <c r="FTI10" s="13" t="s">
        <v>4676</v>
      </c>
      <c r="FTJ10" s="13" t="s">
        <v>4676</v>
      </c>
      <c r="FTK10" s="13" t="s">
        <v>4676</v>
      </c>
      <c r="FTL10" s="13" t="s">
        <v>4676</v>
      </c>
      <c r="FTM10" s="13" t="s">
        <v>4676</v>
      </c>
      <c r="FTN10" s="13" t="s">
        <v>4676</v>
      </c>
      <c r="FTO10" s="13" t="s">
        <v>4676</v>
      </c>
      <c r="FTP10" s="13" t="s">
        <v>4676</v>
      </c>
      <c r="FTQ10" s="13" t="s">
        <v>4676</v>
      </c>
      <c r="FTR10" s="13" t="s">
        <v>4676</v>
      </c>
      <c r="FTS10" s="13" t="s">
        <v>4676</v>
      </c>
      <c r="FTT10" s="13" t="s">
        <v>4676</v>
      </c>
      <c r="FTU10" s="13" t="s">
        <v>4676</v>
      </c>
      <c r="FTV10" s="13" t="s">
        <v>4676</v>
      </c>
      <c r="FTW10" s="13" t="s">
        <v>4676</v>
      </c>
      <c r="FTX10" s="13" t="s">
        <v>4676</v>
      </c>
      <c r="FTY10" s="13" t="s">
        <v>4676</v>
      </c>
      <c r="FTZ10" s="13" t="s">
        <v>4676</v>
      </c>
      <c r="FUA10" s="13" t="s">
        <v>4676</v>
      </c>
      <c r="FUB10" s="13" t="s">
        <v>4676</v>
      </c>
      <c r="FUC10" s="13" t="s">
        <v>4676</v>
      </c>
      <c r="FUD10" s="13" t="s">
        <v>4676</v>
      </c>
      <c r="FUE10" s="13" t="s">
        <v>4676</v>
      </c>
      <c r="FUF10" s="13" t="s">
        <v>4676</v>
      </c>
      <c r="FUG10" s="13" t="s">
        <v>4676</v>
      </c>
      <c r="FUH10" s="13" t="s">
        <v>4676</v>
      </c>
      <c r="FUI10" s="13" t="s">
        <v>4676</v>
      </c>
      <c r="FUJ10" s="13" t="s">
        <v>4676</v>
      </c>
      <c r="FUK10" s="13" t="s">
        <v>4676</v>
      </c>
      <c r="FUL10" s="13" t="s">
        <v>4676</v>
      </c>
      <c r="FUM10" s="13" t="s">
        <v>4676</v>
      </c>
      <c r="FUN10" s="13" t="s">
        <v>4676</v>
      </c>
      <c r="FUO10" s="13" t="s">
        <v>4676</v>
      </c>
      <c r="FUP10" s="13" t="s">
        <v>4676</v>
      </c>
      <c r="FUQ10" s="13" t="s">
        <v>4676</v>
      </c>
      <c r="FUR10" s="13" t="s">
        <v>4676</v>
      </c>
      <c r="FUS10" s="13" t="s">
        <v>4676</v>
      </c>
      <c r="FUT10" s="13" t="s">
        <v>4676</v>
      </c>
      <c r="FUU10" s="13" t="s">
        <v>4676</v>
      </c>
      <c r="FUV10" s="13" t="s">
        <v>4676</v>
      </c>
      <c r="FUW10" s="13" t="s">
        <v>4676</v>
      </c>
      <c r="FUX10" s="13" t="s">
        <v>4676</v>
      </c>
      <c r="FUY10" s="13" t="s">
        <v>4676</v>
      </c>
      <c r="FUZ10" s="13" t="s">
        <v>4676</v>
      </c>
      <c r="FVA10" s="13" t="s">
        <v>4676</v>
      </c>
      <c r="FVB10" s="13" t="s">
        <v>4676</v>
      </c>
      <c r="FVC10" s="13" t="s">
        <v>4676</v>
      </c>
      <c r="FVD10" s="13" t="s">
        <v>4676</v>
      </c>
      <c r="FVE10" s="13" t="s">
        <v>4676</v>
      </c>
      <c r="FVF10" s="13" t="s">
        <v>4676</v>
      </c>
      <c r="FVG10" s="13" t="s">
        <v>4676</v>
      </c>
      <c r="FVH10" s="13" t="s">
        <v>4676</v>
      </c>
      <c r="FVI10" s="13" t="s">
        <v>4676</v>
      </c>
      <c r="FVJ10" s="13" t="s">
        <v>4676</v>
      </c>
      <c r="FVK10" s="13" t="s">
        <v>4676</v>
      </c>
      <c r="FVL10" s="13" t="s">
        <v>4676</v>
      </c>
      <c r="FVM10" s="13" t="s">
        <v>4676</v>
      </c>
      <c r="FVN10" s="13" t="s">
        <v>4676</v>
      </c>
      <c r="FVO10" s="13" t="s">
        <v>4676</v>
      </c>
      <c r="FVP10" s="13" t="s">
        <v>4676</v>
      </c>
      <c r="FVQ10" s="13" t="s">
        <v>4676</v>
      </c>
      <c r="FVR10" s="13" t="s">
        <v>4676</v>
      </c>
      <c r="FVS10" s="13" t="s">
        <v>4676</v>
      </c>
      <c r="FVT10" s="13" t="s">
        <v>4676</v>
      </c>
      <c r="FVU10" s="13" t="s">
        <v>4676</v>
      </c>
      <c r="FVV10" s="13" t="s">
        <v>4676</v>
      </c>
      <c r="FVW10" s="13" t="s">
        <v>4676</v>
      </c>
      <c r="FVX10" s="13" t="s">
        <v>4676</v>
      </c>
      <c r="FVY10" s="13" t="s">
        <v>4676</v>
      </c>
      <c r="FVZ10" s="13" t="s">
        <v>4676</v>
      </c>
      <c r="FWA10" s="13" t="s">
        <v>4676</v>
      </c>
      <c r="FWB10" s="13" t="s">
        <v>4676</v>
      </c>
      <c r="FWC10" s="13" t="s">
        <v>4676</v>
      </c>
      <c r="FWD10" s="13" t="s">
        <v>4676</v>
      </c>
      <c r="FWE10" s="13" t="s">
        <v>4676</v>
      </c>
      <c r="FWF10" s="13" t="s">
        <v>4676</v>
      </c>
      <c r="FWG10" s="13" t="s">
        <v>4676</v>
      </c>
      <c r="FWH10" s="13" t="s">
        <v>4676</v>
      </c>
      <c r="FWI10" s="13" t="s">
        <v>4676</v>
      </c>
      <c r="FWJ10" s="13" t="s">
        <v>4676</v>
      </c>
      <c r="FWK10" s="13" t="s">
        <v>4676</v>
      </c>
      <c r="FWL10" s="13" t="s">
        <v>4676</v>
      </c>
      <c r="FWM10" s="13" t="s">
        <v>4676</v>
      </c>
      <c r="FWN10" s="13" t="s">
        <v>4676</v>
      </c>
      <c r="FWO10" s="13" t="s">
        <v>4676</v>
      </c>
      <c r="FWP10" s="13" t="s">
        <v>4676</v>
      </c>
      <c r="FWQ10" s="13" t="s">
        <v>4676</v>
      </c>
      <c r="FWR10" s="13" t="s">
        <v>4676</v>
      </c>
      <c r="FWS10" s="13" t="s">
        <v>4676</v>
      </c>
      <c r="FWT10" s="13" t="s">
        <v>4676</v>
      </c>
      <c r="FWU10" s="13" t="s">
        <v>4676</v>
      </c>
      <c r="FWV10" s="13" t="s">
        <v>4676</v>
      </c>
      <c r="FWW10" s="13" t="s">
        <v>4676</v>
      </c>
      <c r="FWX10" s="13" t="s">
        <v>4676</v>
      </c>
      <c r="FWY10" s="13" t="s">
        <v>4676</v>
      </c>
      <c r="FWZ10" s="13" t="s">
        <v>4676</v>
      </c>
      <c r="FXA10" s="13" t="s">
        <v>4676</v>
      </c>
      <c r="FXB10" s="13" t="s">
        <v>4676</v>
      </c>
      <c r="FXC10" s="13" t="s">
        <v>4676</v>
      </c>
      <c r="FXD10" s="13" t="s">
        <v>4676</v>
      </c>
      <c r="FXE10" s="13" t="s">
        <v>4676</v>
      </c>
      <c r="FXF10" s="13" t="s">
        <v>4676</v>
      </c>
      <c r="FXG10" s="13" t="s">
        <v>4676</v>
      </c>
      <c r="FXH10" s="13" t="s">
        <v>4676</v>
      </c>
      <c r="FXI10" s="13" t="s">
        <v>4676</v>
      </c>
      <c r="FXJ10" s="13" t="s">
        <v>4676</v>
      </c>
      <c r="FXK10" s="13" t="s">
        <v>4676</v>
      </c>
      <c r="FXL10" s="13" t="s">
        <v>4676</v>
      </c>
      <c r="FXM10" s="13" t="s">
        <v>4676</v>
      </c>
      <c r="FXN10" s="13" t="s">
        <v>4676</v>
      </c>
      <c r="FXO10" s="13" t="s">
        <v>4676</v>
      </c>
      <c r="FXP10" s="13" t="s">
        <v>4676</v>
      </c>
      <c r="FXQ10" s="13" t="s">
        <v>4676</v>
      </c>
      <c r="FXR10" s="13" t="s">
        <v>4676</v>
      </c>
      <c r="FXS10" s="13" t="s">
        <v>4676</v>
      </c>
      <c r="FXT10" s="13" t="s">
        <v>4676</v>
      </c>
      <c r="FXU10" s="13" t="s">
        <v>4676</v>
      </c>
      <c r="FXV10" s="13" t="s">
        <v>4676</v>
      </c>
      <c r="FXW10" s="13" t="s">
        <v>4676</v>
      </c>
      <c r="FXX10" s="13" t="s">
        <v>4676</v>
      </c>
      <c r="FXY10" s="13" t="s">
        <v>4676</v>
      </c>
      <c r="FXZ10" s="13" t="s">
        <v>4676</v>
      </c>
      <c r="FYA10" s="13" t="s">
        <v>4676</v>
      </c>
      <c r="FYB10" s="13" t="s">
        <v>4676</v>
      </c>
      <c r="FYC10" s="13" t="s">
        <v>4676</v>
      </c>
      <c r="FYD10" s="13" t="s">
        <v>4676</v>
      </c>
      <c r="FYE10" s="13" t="s">
        <v>4676</v>
      </c>
      <c r="FYF10" s="13" t="s">
        <v>4676</v>
      </c>
      <c r="FYG10" s="13" t="s">
        <v>4676</v>
      </c>
      <c r="FYH10" s="13" t="s">
        <v>4676</v>
      </c>
      <c r="FYI10" s="13" t="s">
        <v>4676</v>
      </c>
      <c r="FYJ10" s="13" t="s">
        <v>4676</v>
      </c>
      <c r="FYK10" s="13" t="s">
        <v>4676</v>
      </c>
      <c r="FYL10" s="13" t="s">
        <v>4676</v>
      </c>
      <c r="FYM10" s="13" t="s">
        <v>4676</v>
      </c>
      <c r="FYN10" s="13" t="s">
        <v>4676</v>
      </c>
      <c r="FYO10" s="13" t="s">
        <v>4676</v>
      </c>
      <c r="FYP10" s="13" t="s">
        <v>4676</v>
      </c>
      <c r="FYQ10" s="13" t="s">
        <v>4676</v>
      </c>
      <c r="FYR10" s="13" t="s">
        <v>4676</v>
      </c>
      <c r="FYS10" s="13" t="s">
        <v>4676</v>
      </c>
      <c r="FYT10" s="13" t="s">
        <v>4676</v>
      </c>
      <c r="FYU10" s="13" t="s">
        <v>4676</v>
      </c>
      <c r="FYV10" s="13" t="s">
        <v>4676</v>
      </c>
      <c r="FYW10" s="13" t="s">
        <v>4676</v>
      </c>
      <c r="FYX10" s="13" t="s">
        <v>4676</v>
      </c>
      <c r="FYY10" s="13" t="s">
        <v>4676</v>
      </c>
      <c r="FYZ10" s="13" t="s">
        <v>4676</v>
      </c>
      <c r="FZA10" s="13" t="s">
        <v>4676</v>
      </c>
      <c r="FZB10" s="13" t="s">
        <v>4676</v>
      </c>
      <c r="FZC10" s="13" t="s">
        <v>4676</v>
      </c>
      <c r="FZD10" s="13" t="s">
        <v>4676</v>
      </c>
      <c r="FZE10" s="13" t="s">
        <v>4676</v>
      </c>
      <c r="FZF10" s="13" t="s">
        <v>4676</v>
      </c>
      <c r="FZG10" s="13" t="s">
        <v>4676</v>
      </c>
      <c r="FZH10" s="13" t="s">
        <v>4676</v>
      </c>
      <c r="FZI10" s="13" t="s">
        <v>4676</v>
      </c>
      <c r="FZJ10" s="13" t="s">
        <v>4676</v>
      </c>
      <c r="FZK10" s="13" t="s">
        <v>4676</v>
      </c>
      <c r="FZL10" s="13" t="s">
        <v>4676</v>
      </c>
      <c r="FZM10" s="13" t="s">
        <v>4676</v>
      </c>
      <c r="FZN10" s="13" t="s">
        <v>4676</v>
      </c>
      <c r="FZO10" s="13" t="s">
        <v>4676</v>
      </c>
      <c r="FZP10" s="13" t="s">
        <v>4676</v>
      </c>
      <c r="FZQ10" s="13" t="s">
        <v>4676</v>
      </c>
      <c r="FZR10" s="13" t="s">
        <v>4676</v>
      </c>
      <c r="FZS10" s="13" t="s">
        <v>4676</v>
      </c>
      <c r="FZT10" s="13" t="s">
        <v>4676</v>
      </c>
      <c r="FZU10" s="13" t="s">
        <v>4676</v>
      </c>
      <c r="FZV10" s="13" t="s">
        <v>4676</v>
      </c>
      <c r="FZW10" s="13" t="s">
        <v>4676</v>
      </c>
      <c r="FZX10" s="13" t="s">
        <v>4676</v>
      </c>
      <c r="FZY10" s="13" t="s">
        <v>4676</v>
      </c>
      <c r="FZZ10" s="13" t="s">
        <v>4676</v>
      </c>
      <c r="GAA10" s="13" t="s">
        <v>4676</v>
      </c>
      <c r="GAB10" s="13" t="s">
        <v>4676</v>
      </c>
      <c r="GAC10" s="13" t="s">
        <v>4676</v>
      </c>
      <c r="GAD10" s="13" t="s">
        <v>4676</v>
      </c>
      <c r="GAE10" s="13" t="s">
        <v>4676</v>
      </c>
      <c r="GAF10" s="13" t="s">
        <v>4676</v>
      </c>
      <c r="GAG10" s="13" t="s">
        <v>4676</v>
      </c>
      <c r="GAH10" s="13" t="s">
        <v>4676</v>
      </c>
      <c r="GAI10" s="13" t="s">
        <v>4676</v>
      </c>
      <c r="GAJ10" s="13" t="s">
        <v>4676</v>
      </c>
      <c r="GAK10" s="13" t="s">
        <v>4676</v>
      </c>
      <c r="GAL10" s="13" t="s">
        <v>4676</v>
      </c>
      <c r="GAM10" s="13" t="s">
        <v>4676</v>
      </c>
      <c r="GAN10" s="13" t="s">
        <v>4676</v>
      </c>
      <c r="GAO10" s="13" t="s">
        <v>4676</v>
      </c>
      <c r="GAP10" s="13" t="s">
        <v>4676</v>
      </c>
      <c r="GAQ10" s="13" t="s">
        <v>4676</v>
      </c>
      <c r="GAR10" s="13" t="s">
        <v>4676</v>
      </c>
      <c r="GAS10" s="13" t="s">
        <v>4676</v>
      </c>
      <c r="GAT10" s="13" t="s">
        <v>4676</v>
      </c>
      <c r="GAU10" s="13" t="s">
        <v>4676</v>
      </c>
      <c r="GAV10" s="13" t="s">
        <v>4676</v>
      </c>
      <c r="GAW10" s="13" t="s">
        <v>4676</v>
      </c>
      <c r="GAX10" s="13" t="s">
        <v>4676</v>
      </c>
      <c r="GAY10" s="13" t="s">
        <v>4676</v>
      </c>
      <c r="GAZ10" s="13" t="s">
        <v>4676</v>
      </c>
      <c r="GBA10" s="13" t="s">
        <v>4676</v>
      </c>
      <c r="GBB10" s="13" t="s">
        <v>4676</v>
      </c>
      <c r="GBC10" s="13" t="s">
        <v>4676</v>
      </c>
      <c r="GBD10" s="13" t="s">
        <v>4676</v>
      </c>
      <c r="GBE10" s="13" t="s">
        <v>4676</v>
      </c>
      <c r="GBF10" s="13" t="s">
        <v>4676</v>
      </c>
      <c r="GBG10" s="13" t="s">
        <v>4676</v>
      </c>
      <c r="GBH10" s="13" t="s">
        <v>4676</v>
      </c>
      <c r="GBI10" s="13" t="s">
        <v>4676</v>
      </c>
      <c r="GBJ10" s="13" t="s">
        <v>4676</v>
      </c>
      <c r="GBK10" s="13" t="s">
        <v>4676</v>
      </c>
      <c r="GBL10" s="13" t="s">
        <v>4676</v>
      </c>
      <c r="GBM10" s="13" t="s">
        <v>4676</v>
      </c>
      <c r="GBN10" s="13" t="s">
        <v>4676</v>
      </c>
      <c r="GBO10" s="13" t="s">
        <v>4676</v>
      </c>
      <c r="GBP10" s="13" t="s">
        <v>4676</v>
      </c>
      <c r="GBQ10" s="13" t="s">
        <v>4676</v>
      </c>
      <c r="GBR10" s="13" t="s">
        <v>4676</v>
      </c>
      <c r="GBS10" s="13" t="s">
        <v>4676</v>
      </c>
      <c r="GBT10" s="13" t="s">
        <v>4676</v>
      </c>
      <c r="GBU10" s="13" t="s">
        <v>4676</v>
      </c>
      <c r="GBV10" s="13" t="s">
        <v>4676</v>
      </c>
      <c r="GBW10" s="13" t="s">
        <v>4676</v>
      </c>
      <c r="GBX10" s="13" t="s">
        <v>4676</v>
      </c>
      <c r="GBY10" s="13" t="s">
        <v>4676</v>
      </c>
      <c r="GBZ10" s="13" t="s">
        <v>4676</v>
      </c>
      <c r="GCA10" s="13" t="s">
        <v>4676</v>
      </c>
      <c r="GCB10" s="13" t="s">
        <v>4676</v>
      </c>
      <c r="GCC10" s="13" t="s">
        <v>4676</v>
      </c>
      <c r="GCD10" s="13" t="s">
        <v>4676</v>
      </c>
      <c r="GCE10" s="13" t="s">
        <v>4676</v>
      </c>
      <c r="GCF10" s="13" t="s">
        <v>4676</v>
      </c>
      <c r="GCG10" s="13" t="s">
        <v>4676</v>
      </c>
      <c r="GCH10" s="13" t="s">
        <v>4676</v>
      </c>
      <c r="GCI10" s="13" t="s">
        <v>4676</v>
      </c>
      <c r="GCJ10" s="13" t="s">
        <v>4676</v>
      </c>
      <c r="GCK10" s="13" t="s">
        <v>4676</v>
      </c>
      <c r="GCL10" s="13" t="s">
        <v>4676</v>
      </c>
      <c r="GCM10" s="13" t="s">
        <v>4676</v>
      </c>
      <c r="GCN10" s="13" t="s">
        <v>4676</v>
      </c>
      <c r="GCO10" s="13" t="s">
        <v>4676</v>
      </c>
      <c r="GCP10" s="13" t="s">
        <v>4676</v>
      </c>
      <c r="GCQ10" s="13" t="s">
        <v>4676</v>
      </c>
      <c r="GCR10" s="13" t="s">
        <v>4676</v>
      </c>
      <c r="GCS10" s="13" t="s">
        <v>4676</v>
      </c>
      <c r="GCT10" s="13" t="s">
        <v>4676</v>
      </c>
      <c r="GCU10" s="13" t="s">
        <v>4676</v>
      </c>
      <c r="GCV10" s="13" t="s">
        <v>4676</v>
      </c>
      <c r="GCW10" s="13" t="s">
        <v>4676</v>
      </c>
      <c r="GCX10" s="13" t="s">
        <v>4676</v>
      </c>
      <c r="GCY10" s="13" t="s">
        <v>4676</v>
      </c>
      <c r="GCZ10" s="13" t="s">
        <v>4676</v>
      </c>
      <c r="GDA10" s="13" t="s">
        <v>4676</v>
      </c>
      <c r="GDB10" s="13" t="s">
        <v>4676</v>
      </c>
      <c r="GDC10" s="13" t="s">
        <v>4676</v>
      </c>
      <c r="GDD10" s="13" t="s">
        <v>4676</v>
      </c>
      <c r="GDE10" s="13" t="s">
        <v>4676</v>
      </c>
      <c r="GDF10" s="13" t="s">
        <v>4676</v>
      </c>
      <c r="GDG10" s="13" t="s">
        <v>4676</v>
      </c>
      <c r="GDH10" s="13" t="s">
        <v>4676</v>
      </c>
      <c r="GDI10" s="13" t="s">
        <v>4676</v>
      </c>
      <c r="GDJ10" s="13" t="s">
        <v>4676</v>
      </c>
      <c r="GDK10" s="13" t="s">
        <v>4676</v>
      </c>
      <c r="GDL10" s="13" t="s">
        <v>4676</v>
      </c>
      <c r="GDM10" s="13" t="s">
        <v>4676</v>
      </c>
      <c r="GDN10" s="13" t="s">
        <v>4676</v>
      </c>
      <c r="GDO10" s="13" t="s">
        <v>4676</v>
      </c>
      <c r="GDP10" s="13" t="s">
        <v>4676</v>
      </c>
      <c r="GDQ10" s="13" t="s">
        <v>4676</v>
      </c>
      <c r="GDR10" s="13" t="s">
        <v>4676</v>
      </c>
      <c r="GDS10" s="13" t="s">
        <v>4676</v>
      </c>
      <c r="GDT10" s="13" t="s">
        <v>4676</v>
      </c>
      <c r="GDU10" s="13" t="s">
        <v>4676</v>
      </c>
      <c r="GDV10" s="13" t="s">
        <v>4676</v>
      </c>
      <c r="GDW10" s="13" t="s">
        <v>4676</v>
      </c>
      <c r="GDX10" s="13" t="s">
        <v>4676</v>
      </c>
      <c r="GDY10" s="13" t="s">
        <v>4676</v>
      </c>
      <c r="GDZ10" s="13" t="s">
        <v>4676</v>
      </c>
      <c r="GEA10" s="13" t="s">
        <v>4676</v>
      </c>
      <c r="GEB10" s="13" t="s">
        <v>4676</v>
      </c>
      <c r="GEC10" s="13" t="s">
        <v>4676</v>
      </c>
      <c r="GED10" s="13" t="s">
        <v>4676</v>
      </c>
      <c r="GEE10" s="13" t="s">
        <v>4676</v>
      </c>
      <c r="GEF10" s="13" t="s">
        <v>4676</v>
      </c>
      <c r="GEG10" s="13" t="s">
        <v>4676</v>
      </c>
      <c r="GEH10" s="13" t="s">
        <v>4676</v>
      </c>
      <c r="GEI10" s="13" t="s">
        <v>4676</v>
      </c>
      <c r="GEJ10" s="13" t="s">
        <v>4676</v>
      </c>
      <c r="GEK10" s="13" t="s">
        <v>4676</v>
      </c>
      <c r="GEL10" s="13" t="s">
        <v>4676</v>
      </c>
      <c r="GEM10" s="13" t="s">
        <v>4676</v>
      </c>
      <c r="GEN10" s="13" t="s">
        <v>4676</v>
      </c>
      <c r="GEO10" s="13" t="s">
        <v>4676</v>
      </c>
      <c r="GEP10" s="13" t="s">
        <v>4676</v>
      </c>
      <c r="GEQ10" s="13" t="s">
        <v>4676</v>
      </c>
      <c r="GER10" s="13" t="s">
        <v>4676</v>
      </c>
      <c r="GES10" s="13" t="s">
        <v>4676</v>
      </c>
      <c r="GET10" s="13" t="s">
        <v>4676</v>
      </c>
      <c r="GEU10" s="13" t="s">
        <v>4676</v>
      </c>
      <c r="GEV10" s="13" t="s">
        <v>4676</v>
      </c>
      <c r="GEW10" s="13" t="s">
        <v>4676</v>
      </c>
      <c r="GEX10" s="13" t="s">
        <v>4676</v>
      </c>
      <c r="GEY10" s="13" t="s">
        <v>4676</v>
      </c>
      <c r="GEZ10" s="13" t="s">
        <v>4676</v>
      </c>
      <c r="GFA10" s="13" t="s">
        <v>4676</v>
      </c>
      <c r="GFB10" s="13" t="s">
        <v>4676</v>
      </c>
      <c r="GFC10" s="13" t="s">
        <v>4676</v>
      </c>
      <c r="GFD10" s="13" t="s">
        <v>4676</v>
      </c>
      <c r="GFE10" s="13" t="s">
        <v>4676</v>
      </c>
      <c r="GFF10" s="13" t="s">
        <v>4676</v>
      </c>
      <c r="GFG10" s="13" t="s">
        <v>4676</v>
      </c>
      <c r="GFH10" s="13" t="s">
        <v>4676</v>
      </c>
      <c r="GFI10" s="13" t="s">
        <v>4676</v>
      </c>
      <c r="GFJ10" s="13" t="s">
        <v>4676</v>
      </c>
      <c r="GFK10" s="13" t="s">
        <v>4676</v>
      </c>
      <c r="GFL10" s="13" t="s">
        <v>4676</v>
      </c>
      <c r="GFM10" s="13" t="s">
        <v>4676</v>
      </c>
      <c r="GFN10" s="13" t="s">
        <v>4676</v>
      </c>
      <c r="GFO10" s="13" t="s">
        <v>4676</v>
      </c>
      <c r="GFP10" s="13" t="s">
        <v>4676</v>
      </c>
      <c r="GFQ10" s="13" t="s">
        <v>4676</v>
      </c>
      <c r="GFR10" s="13" t="s">
        <v>4676</v>
      </c>
      <c r="GFS10" s="13" t="s">
        <v>4676</v>
      </c>
      <c r="GFT10" s="13" t="s">
        <v>4676</v>
      </c>
      <c r="GFU10" s="13" t="s">
        <v>4676</v>
      </c>
      <c r="GFV10" s="13" t="s">
        <v>4676</v>
      </c>
      <c r="GFW10" s="13" t="s">
        <v>4676</v>
      </c>
      <c r="GFX10" s="13" t="s">
        <v>4676</v>
      </c>
      <c r="GFY10" s="13" t="s">
        <v>4676</v>
      </c>
      <c r="GFZ10" s="13" t="s">
        <v>4676</v>
      </c>
      <c r="GGA10" s="13" t="s">
        <v>4676</v>
      </c>
      <c r="GGB10" s="13" t="s">
        <v>4676</v>
      </c>
      <c r="GGC10" s="13" t="s">
        <v>4676</v>
      </c>
      <c r="GGD10" s="13" t="s">
        <v>4676</v>
      </c>
      <c r="GGE10" s="13" t="s">
        <v>4676</v>
      </c>
      <c r="GGF10" s="13" t="s">
        <v>4676</v>
      </c>
      <c r="GGG10" s="13" t="s">
        <v>4676</v>
      </c>
      <c r="GGH10" s="13" t="s">
        <v>4676</v>
      </c>
      <c r="GGI10" s="13" t="s">
        <v>4676</v>
      </c>
      <c r="GGJ10" s="13" t="s">
        <v>4676</v>
      </c>
      <c r="GGK10" s="13" t="s">
        <v>4676</v>
      </c>
      <c r="GGL10" s="13" t="s">
        <v>4676</v>
      </c>
      <c r="GGM10" s="13" t="s">
        <v>4676</v>
      </c>
      <c r="GGN10" s="13" t="s">
        <v>4676</v>
      </c>
      <c r="GGO10" s="13" t="s">
        <v>4676</v>
      </c>
      <c r="GGP10" s="13" t="s">
        <v>4676</v>
      </c>
      <c r="GGQ10" s="13" t="s">
        <v>4676</v>
      </c>
      <c r="GGR10" s="13" t="s">
        <v>4676</v>
      </c>
      <c r="GGS10" s="13" t="s">
        <v>4676</v>
      </c>
      <c r="GGT10" s="13" t="s">
        <v>4676</v>
      </c>
      <c r="GGU10" s="13" t="s">
        <v>4676</v>
      </c>
      <c r="GGV10" s="13" t="s">
        <v>4676</v>
      </c>
      <c r="GGW10" s="13" t="s">
        <v>4676</v>
      </c>
      <c r="GGX10" s="13" t="s">
        <v>4676</v>
      </c>
      <c r="GGY10" s="13" t="s">
        <v>4676</v>
      </c>
      <c r="GGZ10" s="13" t="s">
        <v>4676</v>
      </c>
      <c r="GHA10" s="13" t="s">
        <v>4676</v>
      </c>
      <c r="GHB10" s="13" t="s">
        <v>4676</v>
      </c>
      <c r="GHC10" s="13" t="s">
        <v>4676</v>
      </c>
      <c r="GHD10" s="13" t="s">
        <v>4676</v>
      </c>
      <c r="GHE10" s="13" t="s">
        <v>4676</v>
      </c>
      <c r="GHF10" s="13" t="s">
        <v>4676</v>
      </c>
      <c r="GHG10" s="13" t="s">
        <v>4676</v>
      </c>
      <c r="GHH10" s="13" t="s">
        <v>4676</v>
      </c>
      <c r="GHI10" s="13" t="s">
        <v>4676</v>
      </c>
      <c r="GHJ10" s="13" t="s">
        <v>4676</v>
      </c>
      <c r="GHK10" s="13" t="s">
        <v>4676</v>
      </c>
      <c r="GHL10" s="13" t="s">
        <v>4676</v>
      </c>
      <c r="GHM10" s="13" t="s">
        <v>4676</v>
      </c>
      <c r="GHN10" s="13" t="s">
        <v>4676</v>
      </c>
      <c r="GHO10" s="13" t="s">
        <v>4676</v>
      </c>
      <c r="GHP10" s="13" t="s">
        <v>4676</v>
      </c>
      <c r="GHQ10" s="13" t="s">
        <v>4676</v>
      </c>
      <c r="GHR10" s="13" t="s">
        <v>4676</v>
      </c>
      <c r="GHS10" s="13" t="s">
        <v>4676</v>
      </c>
      <c r="GHT10" s="13" t="s">
        <v>4676</v>
      </c>
      <c r="GHU10" s="13" t="s">
        <v>4676</v>
      </c>
      <c r="GHV10" s="13" t="s">
        <v>4676</v>
      </c>
      <c r="GHW10" s="13" t="s">
        <v>4676</v>
      </c>
      <c r="GHX10" s="13" t="s">
        <v>4676</v>
      </c>
      <c r="GHY10" s="13" t="s">
        <v>4676</v>
      </c>
      <c r="GHZ10" s="13" t="s">
        <v>4676</v>
      </c>
      <c r="GIA10" s="13" t="s">
        <v>4676</v>
      </c>
      <c r="GIB10" s="13" t="s">
        <v>4676</v>
      </c>
      <c r="GIC10" s="13" t="s">
        <v>4676</v>
      </c>
      <c r="GID10" s="13" t="s">
        <v>4676</v>
      </c>
      <c r="GIE10" s="13" t="s">
        <v>4676</v>
      </c>
      <c r="GIF10" s="13" t="s">
        <v>4676</v>
      </c>
      <c r="GIG10" s="13" t="s">
        <v>4676</v>
      </c>
      <c r="GIH10" s="13" t="s">
        <v>4676</v>
      </c>
      <c r="GII10" s="13" t="s">
        <v>4676</v>
      </c>
      <c r="GIJ10" s="13" t="s">
        <v>4676</v>
      </c>
      <c r="GIK10" s="13" t="s">
        <v>4676</v>
      </c>
      <c r="GIL10" s="13" t="s">
        <v>4676</v>
      </c>
      <c r="GIM10" s="13" t="s">
        <v>4676</v>
      </c>
      <c r="GIN10" s="13" t="s">
        <v>4676</v>
      </c>
      <c r="GIO10" s="13" t="s">
        <v>4676</v>
      </c>
      <c r="GIP10" s="13" t="s">
        <v>4676</v>
      </c>
      <c r="GIQ10" s="13" t="s">
        <v>4676</v>
      </c>
      <c r="GIR10" s="13" t="s">
        <v>4676</v>
      </c>
      <c r="GIS10" s="13" t="s">
        <v>4676</v>
      </c>
      <c r="GIT10" s="13" t="s">
        <v>4676</v>
      </c>
      <c r="GIU10" s="13" t="s">
        <v>4676</v>
      </c>
      <c r="GIV10" s="13" t="s">
        <v>4676</v>
      </c>
      <c r="GIW10" s="13" t="s">
        <v>4676</v>
      </c>
      <c r="GIX10" s="13" t="s">
        <v>4676</v>
      </c>
      <c r="GIY10" s="13" t="s">
        <v>4676</v>
      </c>
      <c r="GIZ10" s="13" t="s">
        <v>4676</v>
      </c>
      <c r="GJA10" s="13" t="s">
        <v>4676</v>
      </c>
      <c r="GJB10" s="13" t="s">
        <v>4676</v>
      </c>
      <c r="GJC10" s="13" t="s">
        <v>4676</v>
      </c>
      <c r="GJD10" s="13" t="s">
        <v>4676</v>
      </c>
      <c r="GJE10" s="13" t="s">
        <v>4676</v>
      </c>
      <c r="GJF10" s="13" t="s">
        <v>4676</v>
      </c>
      <c r="GJG10" s="13" t="s">
        <v>4676</v>
      </c>
      <c r="GJH10" s="13" t="s">
        <v>4676</v>
      </c>
      <c r="GJI10" s="13" t="s">
        <v>4676</v>
      </c>
      <c r="GJJ10" s="13" t="s">
        <v>4676</v>
      </c>
      <c r="GJK10" s="13" t="s">
        <v>4676</v>
      </c>
      <c r="GJL10" s="13" t="s">
        <v>4676</v>
      </c>
      <c r="GJM10" s="13" t="s">
        <v>4676</v>
      </c>
      <c r="GJN10" s="13" t="s">
        <v>4676</v>
      </c>
      <c r="GJO10" s="13" t="s">
        <v>4676</v>
      </c>
      <c r="GJP10" s="13" t="s">
        <v>4676</v>
      </c>
      <c r="GJQ10" s="13" t="s">
        <v>4676</v>
      </c>
      <c r="GJR10" s="13" t="s">
        <v>4676</v>
      </c>
      <c r="GJS10" s="13" t="s">
        <v>4676</v>
      </c>
      <c r="GJT10" s="13" t="s">
        <v>4676</v>
      </c>
      <c r="GJU10" s="13" t="s">
        <v>4676</v>
      </c>
      <c r="GJV10" s="13" t="s">
        <v>4676</v>
      </c>
      <c r="GJW10" s="13" t="s">
        <v>4676</v>
      </c>
      <c r="GJX10" s="13" t="s">
        <v>4676</v>
      </c>
      <c r="GJY10" s="13" t="s">
        <v>4676</v>
      </c>
      <c r="GJZ10" s="13" t="s">
        <v>4676</v>
      </c>
      <c r="GKA10" s="13" t="s">
        <v>4676</v>
      </c>
      <c r="GKB10" s="13" t="s">
        <v>4676</v>
      </c>
      <c r="GKC10" s="13" t="s">
        <v>4676</v>
      </c>
      <c r="GKD10" s="13" t="s">
        <v>4676</v>
      </c>
      <c r="GKE10" s="13" t="s">
        <v>4676</v>
      </c>
      <c r="GKF10" s="13" t="s">
        <v>4676</v>
      </c>
      <c r="GKG10" s="13" t="s">
        <v>4676</v>
      </c>
      <c r="GKH10" s="13" t="s">
        <v>4676</v>
      </c>
      <c r="GKI10" s="13" t="s">
        <v>4676</v>
      </c>
      <c r="GKJ10" s="13" t="s">
        <v>4676</v>
      </c>
      <c r="GKK10" s="13" t="s">
        <v>4676</v>
      </c>
      <c r="GKL10" s="13" t="s">
        <v>4676</v>
      </c>
      <c r="GKM10" s="13" t="s">
        <v>4676</v>
      </c>
      <c r="GKN10" s="13" t="s">
        <v>4676</v>
      </c>
      <c r="GKO10" s="13" t="s">
        <v>4676</v>
      </c>
      <c r="GKP10" s="13" t="s">
        <v>4676</v>
      </c>
      <c r="GKQ10" s="13" t="s">
        <v>4676</v>
      </c>
      <c r="GKR10" s="13" t="s">
        <v>4676</v>
      </c>
      <c r="GKS10" s="13" t="s">
        <v>4676</v>
      </c>
      <c r="GKT10" s="13" t="s">
        <v>4676</v>
      </c>
      <c r="GKU10" s="13" t="s">
        <v>4676</v>
      </c>
      <c r="GKV10" s="13" t="s">
        <v>4676</v>
      </c>
      <c r="GKW10" s="13" t="s">
        <v>4676</v>
      </c>
      <c r="GKX10" s="13" t="s">
        <v>4676</v>
      </c>
      <c r="GKY10" s="13" t="s">
        <v>4676</v>
      </c>
      <c r="GKZ10" s="13" t="s">
        <v>4676</v>
      </c>
      <c r="GLA10" s="13" t="s">
        <v>4676</v>
      </c>
      <c r="GLB10" s="13" t="s">
        <v>4676</v>
      </c>
      <c r="GLC10" s="13" t="s">
        <v>4676</v>
      </c>
      <c r="GLD10" s="13" t="s">
        <v>4676</v>
      </c>
      <c r="GLE10" s="13" t="s">
        <v>4676</v>
      </c>
      <c r="GLF10" s="13" t="s">
        <v>4676</v>
      </c>
      <c r="GLG10" s="13" t="s">
        <v>4676</v>
      </c>
      <c r="GLH10" s="13" t="s">
        <v>4676</v>
      </c>
      <c r="GLI10" s="13" t="s">
        <v>4676</v>
      </c>
      <c r="GLJ10" s="13" t="s">
        <v>4676</v>
      </c>
      <c r="GLK10" s="13" t="s">
        <v>4676</v>
      </c>
      <c r="GLL10" s="13" t="s">
        <v>4676</v>
      </c>
      <c r="GLM10" s="13" t="s">
        <v>4676</v>
      </c>
      <c r="GLN10" s="13" t="s">
        <v>4676</v>
      </c>
      <c r="GLO10" s="13" t="s">
        <v>4676</v>
      </c>
      <c r="GLP10" s="13" t="s">
        <v>4676</v>
      </c>
      <c r="GLQ10" s="13" t="s">
        <v>4676</v>
      </c>
      <c r="GLR10" s="13" t="s">
        <v>4676</v>
      </c>
      <c r="GLS10" s="13" t="s">
        <v>4676</v>
      </c>
      <c r="GLT10" s="13" t="s">
        <v>4676</v>
      </c>
      <c r="GLU10" s="13" t="s">
        <v>4676</v>
      </c>
      <c r="GLV10" s="13" t="s">
        <v>4676</v>
      </c>
      <c r="GLW10" s="13" t="s">
        <v>4676</v>
      </c>
      <c r="GLX10" s="13" t="s">
        <v>4676</v>
      </c>
      <c r="GLY10" s="13" t="s">
        <v>4676</v>
      </c>
      <c r="GLZ10" s="13" t="s">
        <v>4676</v>
      </c>
      <c r="GMA10" s="13" t="s">
        <v>4676</v>
      </c>
      <c r="GMB10" s="13" t="s">
        <v>4676</v>
      </c>
      <c r="GMC10" s="13" t="s">
        <v>4676</v>
      </c>
      <c r="GMD10" s="13" t="s">
        <v>4676</v>
      </c>
      <c r="GME10" s="13" t="s">
        <v>4676</v>
      </c>
      <c r="GMF10" s="13" t="s">
        <v>4676</v>
      </c>
      <c r="GMG10" s="13" t="s">
        <v>4676</v>
      </c>
      <c r="GMH10" s="13" t="s">
        <v>4676</v>
      </c>
      <c r="GMI10" s="13" t="s">
        <v>4676</v>
      </c>
      <c r="GMJ10" s="13" t="s">
        <v>4676</v>
      </c>
      <c r="GMK10" s="13" t="s">
        <v>4676</v>
      </c>
      <c r="GML10" s="13" t="s">
        <v>4676</v>
      </c>
      <c r="GMM10" s="13" t="s">
        <v>4676</v>
      </c>
      <c r="GMN10" s="13" t="s">
        <v>4676</v>
      </c>
      <c r="GMO10" s="13" t="s">
        <v>4676</v>
      </c>
      <c r="GMP10" s="13" t="s">
        <v>4676</v>
      </c>
      <c r="GMQ10" s="13" t="s">
        <v>4676</v>
      </c>
      <c r="GMR10" s="13" t="s">
        <v>4676</v>
      </c>
      <c r="GMS10" s="13" t="s">
        <v>4676</v>
      </c>
      <c r="GMT10" s="13" t="s">
        <v>4676</v>
      </c>
      <c r="GMU10" s="13" t="s">
        <v>4676</v>
      </c>
      <c r="GMV10" s="13" t="s">
        <v>4676</v>
      </c>
      <c r="GMW10" s="13" t="s">
        <v>4676</v>
      </c>
      <c r="GMX10" s="13" t="s">
        <v>4676</v>
      </c>
      <c r="GMY10" s="13" t="s">
        <v>4676</v>
      </c>
      <c r="GMZ10" s="13" t="s">
        <v>4676</v>
      </c>
      <c r="GNA10" s="13" t="s">
        <v>4676</v>
      </c>
      <c r="GNB10" s="13" t="s">
        <v>4676</v>
      </c>
      <c r="GNC10" s="13" t="s">
        <v>4676</v>
      </c>
      <c r="GND10" s="13" t="s">
        <v>4676</v>
      </c>
      <c r="GNE10" s="13" t="s">
        <v>4676</v>
      </c>
      <c r="GNF10" s="13" t="s">
        <v>4676</v>
      </c>
      <c r="GNG10" s="13" t="s">
        <v>4676</v>
      </c>
      <c r="GNH10" s="13" t="s">
        <v>4676</v>
      </c>
      <c r="GNI10" s="13" t="s">
        <v>4676</v>
      </c>
      <c r="GNJ10" s="13" t="s">
        <v>4676</v>
      </c>
      <c r="GNK10" s="13" t="s">
        <v>4676</v>
      </c>
      <c r="GNL10" s="13" t="s">
        <v>4676</v>
      </c>
      <c r="GNM10" s="13" t="s">
        <v>4676</v>
      </c>
      <c r="GNN10" s="13" t="s">
        <v>4676</v>
      </c>
      <c r="GNO10" s="13" t="s">
        <v>4676</v>
      </c>
      <c r="GNP10" s="13" t="s">
        <v>4676</v>
      </c>
      <c r="GNQ10" s="13" t="s">
        <v>4676</v>
      </c>
      <c r="GNR10" s="13" t="s">
        <v>4676</v>
      </c>
      <c r="GNS10" s="13" t="s">
        <v>4676</v>
      </c>
      <c r="GNT10" s="13" t="s">
        <v>4676</v>
      </c>
      <c r="GNU10" s="13" t="s">
        <v>4676</v>
      </c>
      <c r="GNV10" s="13" t="s">
        <v>4676</v>
      </c>
      <c r="GNW10" s="13" t="s">
        <v>4676</v>
      </c>
      <c r="GNX10" s="13" t="s">
        <v>4676</v>
      </c>
      <c r="GNY10" s="13" t="s">
        <v>4676</v>
      </c>
      <c r="GNZ10" s="13" t="s">
        <v>4676</v>
      </c>
      <c r="GOA10" s="13" t="s">
        <v>4676</v>
      </c>
      <c r="GOB10" s="13" t="s">
        <v>4676</v>
      </c>
      <c r="GOC10" s="13" t="s">
        <v>4676</v>
      </c>
      <c r="GOD10" s="13" t="s">
        <v>4676</v>
      </c>
      <c r="GOE10" s="13" t="s">
        <v>4676</v>
      </c>
      <c r="GOF10" s="13" t="s">
        <v>4676</v>
      </c>
      <c r="GOG10" s="13" t="s">
        <v>4676</v>
      </c>
      <c r="GOH10" s="13" t="s">
        <v>4676</v>
      </c>
      <c r="GOI10" s="13" t="s">
        <v>4676</v>
      </c>
      <c r="GOJ10" s="13" t="s">
        <v>4676</v>
      </c>
      <c r="GOK10" s="13" t="s">
        <v>4676</v>
      </c>
      <c r="GOL10" s="13" t="s">
        <v>4676</v>
      </c>
      <c r="GOM10" s="13" t="s">
        <v>4676</v>
      </c>
      <c r="GON10" s="13" t="s">
        <v>4676</v>
      </c>
      <c r="GOO10" s="13" t="s">
        <v>4676</v>
      </c>
      <c r="GOP10" s="13" t="s">
        <v>4676</v>
      </c>
      <c r="GOQ10" s="13" t="s">
        <v>4676</v>
      </c>
      <c r="GOR10" s="13" t="s">
        <v>4676</v>
      </c>
      <c r="GOS10" s="13" t="s">
        <v>4676</v>
      </c>
      <c r="GOT10" s="13" t="s">
        <v>4676</v>
      </c>
      <c r="GOU10" s="13" t="s">
        <v>4676</v>
      </c>
      <c r="GOV10" s="13" t="s">
        <v>4676</v>
      </c>
      <c r="GOW10" s="13" t="s">
        <v>4676</v>
      </c>
      <c r="GOX10" s="13" t="s">
        <v>4676</v>
      </c>
      <c r="GOY10" s="13" t="s">
        <v>4676</v>
      </c>
      <c r="GOZ10" s="13" t="s">
        <v>4676</v>
      </c>
      <c r="GPA10" s="13" t="s">
        <v>4676</v>
      </c>
      <c r="GPB10" s="13" t="s">
        <v>4676</v>
      </c>
      <c r="GPC10" s="13" t="s">
        <v>4676</v>
      </c>
      <c r="GPD10" s="13" t="s">
        <v>4676</v>
      </c>
      <c r="GPE10" s="13" t="s">
        <v>4676</v>
      </c>
      <c r="GPF10" s="13" t="s">
        <v>4676</v>
      </c>
      <c r="GPG10" s="13" t="s">
        <v>4676</v>
      </c>
      <c r="GPH10" s="13" t="s">
        <v>4676</v>
      </c>
      <c r="GPI10" s="13" t="s">
        <v>4676</v>
      </c>
      <c r="GPJ10" s="13" t="s">
        <v>4676</v>
      </c>
      <c r="GPK10" s="13" t="s">
        <v>4676</v>
      </c>
      <c r="GPL10" s="13" t="s">
        <v>4676</v>
      </c>
      <c r="GPM10" s="13" t="s">
        <v>4676</v>
      </c>
      <c r="GPN10" s="13" t="s">
        <v>4676</v>
      </c>
      <c r="GPO10" s="13" t="s">
        <v>4676</v>
      </c>
      <c r="GPP10" s="13" t="s">
        <v>4676</v>
      </c>
      <c r="GPQ10" s="13" t="s">
        <v>4676</v>
      </c>
      <c r="GPR10" s="13" t="s">
        <v>4676</v>
      </c>
      <c r="GPS10" s="13" t="s">
        <v>4676</v>
      </c>
      <c r="GPT10" s="13" t="s">
        <v>4676</v>
      </c>
      <c r="GPU10" s="13" t="s">
        <v>4676</v>
      </c>
      <c r="GPV10" s="13" t="s">
        <v>4676</v>
      </c>
      <c r="GPW10" s="13" t="s">
        <v>4676</v>
      </c>
      <c r="GPX10" s="13" t="s">
        <v>4676</v>
      </c>
      <c r="GPY10" s="13" t="s">
        <v>4676</v>
      </c>
      <c r="GPZ10" s="13" t="s">
        <v>4676</v>
      </c>
      <c r="GQA10" s="13" t="s">
        <v>4676</v>
      </c>
      <c r="GQB10" s="13" t="s">
        <v>4676</v>
      </c>
      <c r="GQC10" s="13" t="s">
        <v>4676</v>
      </c>
      <c r="GQD10" s="13" t="s">
        <v>4676</v>
      </c>
      <c r="GQE10" s="13" t="s">
        <v>4676</v>
      </c>
      <c r="GQF10" s="13" t="s">
        <v>4676</v>
      </c>
      <c r="GQG10" s="13" t="s">
        <v>4676</v>
      </c>
      <c r="GQH10" s="13" t="s">
        <v>4676</v>
      </c>
      <c r="GQI10" s="13" t="s">
        <v>4676</v>
      </c>
      <c r="GQJ10" s="13" t="s">
        <v>4676</v>
      </c>
      <c r="GQK10" s="13" t="s">
        <v>4676</v>
      </c>
      <c r="GQL10" s="13" t="s">
        <v>4676</v>
      </c>
      <c r="GQM10" s="13" t="s">
        <v>4676</v>
      </c>
      <c r="GQN10" s="13" t="s">
        <v>4676</v>
      </c>
      <c r="GQO10" s="13" t="s">
        <v>4676</v>
      </c>
      <c r="GQP10" s="13" t="s">
        <v>4676</v>
      </c>
      <c r="GQQ10" s="13" t="s">
        <v>4676</v>
      </c>
      <c r="GQR10" s="13" t="s">
        <v>4676</v>
      </c>
      <c r="GQS10" s="13" t="s">
        <v>4676</v>
      </c>
      <c r="GQT10" s="13" t="s">
        <v>4676</v>
      </c>
      <c r="GQU10" s="13" t="s">
        <v>4676</v>
      </c>
      <c r="GQV10" s="13" t="s">
        <v>4676</v>
      </c>
      <c r="GQW10" s="13" t="s">
        <v>4676</v>
      </c>
      <c r="GQX10" s="13" t="s">
        <v>4676</v>
      </c>
      <c r="GQY10" s="13" t="s">
        <v>4676</v>
      </c>
      <c r="GQZ10" s="13" t="s">
        <v>4676</v>
      </c>
      <c r="GRA10" s="13" t="s">
        <v>4676</v>
      </c>
      <c r="GRB10" s="13" t="s">
        <v>4676</v>
      </c>
      <c r="GRC10" s="13" t="s">
        <v>4676</v>
      </c>
      <c r="GRD10" s="13" t="s">
        <v>4676</v>
      </c>
      <c r="GRE10" s="13" t="s">
        <v>4676</v>
      </c>
      <c r="GRF10" s="13" t="s">
        <v>4676</v>
      </c>
      <c r="GRG10" s="13" t="s">
        <v>4676</v>
      </c>
      <c r="GRH10" s="13" t="s">
        <v>4676</v>
      </c>
      <c r="GRI10" s="13" t="s">
        <v>4676</v>
      </c>
      <c r="GRJ10" s="13" t="s">
        <v>4676</v>
      </c>
      <c r="GRK10" s="13" t="s">
        <v>4676</v>
      </c>
      <c r="GRL10" s="13" t="s">
        <v>4676</v>
      </c>
      <c r="GRM10" s="13" t="s">
        <v>4676</v>
      </c>
      <c r="GRN10" s="13" t="s">
        <v>4676</v>
      </c>
      <c r="GRO10" s="13" t="s">
        <v>4676</v>
      </c>
      <c r="GRP10" s="13" t="s">
        <v>4676</v>
      </c>
      <c r="GRQ10" s="13" t="s">
        <v>4676</v>
      </c>
      <c r="GRR10" s="13" t="s">
        <v>4676</v>
      </c>
      <c r="GRS10" s="13" t="s">
        <v>4676</v>
      </c>
      <c r="GRT10" s="13" t="s">
        <v>4676</v>
      </c>
      <c r="GRU10" s="13" t="s">
        <v>4676</v>
      </c>
      <c r="GRV10" s="13" t="s">
        <v>4676</v>
      </c>
      <c r="GRW10" s="13" t="s">
        <v>4676</v>
      </c>
      <c r="GRX10" s="13" t="s">
        <v>4676</v>
      </c>
      <c r="GRY10" s="13" t="s">
        <v>4676</v>
      </c>
      <c r="GRZ10" s="13" t="s">
        <v>4676</v>
      </c>
      <c r="GSA10" s="13" t="s">
        <v>4676</v>
      </c>
      <c r="GSB10" s="13" t="s">
        <v>4676</v>
      </c>
      <c r="GSC10" s="13" t="s">
        <v>4676</v>
      </c>
      <c r="GSD10" s="13" t="s">
        <v>4676</v>
      </c>
      <c r="GSE10" s="13" t="s">
        <v>4676</v>
      </c>
      <c r="GSF10" s="13" t="s">
        <v>4676</v>
      </c>
      <c r="GSG10" s="13" t="s">
        <v>4676</v>
      </c>
      <c r="GSH10" s="13" t="s">
        <v>4676</v>
      </c>
      <c r="GSI10" s="13" t="s">
        <v>4676</v>
      </c>
      <c r="GSJ10" s="13" t="s">
        <v>4676</v>
      </c>
      <c r="GSK10" s="13" t="s">
        <v>4676</v>
      </c>
      <c r="GSL10" s="13" t="s">
        <v>4676</v>
      </c>
      <c r="GSM10" s="13" t="s">
        <v>4676</v>
      </c>
      <c r="GSN10" s="13" t="s">
        <v>4676</v>
      </c>
      <c r="GSO10" s="13" t="s">
        <v>4676</v>
      </c>
      <c r="GSP10" s="13" t="s">
        <v>4676</v>
      </c>
      <c r="GSQ10" s="13" t="s">
        <v>4676</v>
      </c>
      <c r="GSR10" s="13" t="s">
        <v>4676</v>
      </c>
      <c r="GSS10" s="13" t="s">
        <v>4676</v>
      </c>
      <c r="GST10" s="13" t="s">
        <v>4676</v>
      </c>
      <c r="GSU10" s="13" t="s">
        <v>4676</v>
      </c>
      <c r="GSV10" s="13" t="s">
        <v>4676</v>
      </c>
      <c r="GSW10" s="13" t="s">
        <v>4676</v>
      </c>
      <c r="GSX10" s="13" t="s">
        <v>4676</v>
      </c>
      <c r="GSY10" s="13" t="s">
        <v>4676</v>
      </c>
      <c r="GSZ10" s="13" t="s">
        <v>4676</v>
      </c>
      <c r="GTA10" s="13" t="s">
        <v>4676</v>
      </c>
      <c r="GTB10" s="13" t="s">
        <v>4676</v>
      </c>
      <c r="GTC10" s="13" t="s">
        <v>4676</v>
      </c>
      <c r="GTD10" s="13" t="s">
        <v>4676</v>
      </c>
      <c r="GTE10" s="13" t="s">
        <v>4676</v>
      </c>
      <c r="GTF10" s="13" t="s">
        <v>4676</v>
      </c>
      <c r="GTG10" s="13" t="s">
        <v>4676</v>
      </c>
      <c r="GTH10" s="13" t="s">
        <v>4676</v>
      </c>
      <c r="GTI10" s="13" t="s">
        <v>4676</v>
      </c>
      <c r="GTJ10" s="13" t="s">
        <v>4676</v>
      </c>
      <c r="GTK10" s="13" t="s">
        <v>4676</v>
      </c>
      <c r="GTL10" s="13" t="s">
        <v>4676</v>
      </c>
      <c r="GTM10" s="13" t="s">
        <v>4676</v>
      </c>
      <c r="GTN10" s="13" t="s">
        <v>4676</v>
      </c>
      <c r="GTO10" s="13" t="s">
        <v>4676</v>
      </c>
      <c r="GTP10" s="13" t="s">
        <v>4676</v>
      </c>
      <c r="GTQ10" s="13" t="s">
        <v>4676</v>
      </c>
      <c r="GTR10" s="13" t="s">
        <v>4676</v>
      </c>
      <c r="GTS10" s="13" t="s">
        <v>4676</v>
      </c>
      <c r="GTT10" s="13" t="s">
        <v>4676</v>
      </c>
      <c r="GTU10" s="13" t="s">
        <v>4676</v>
      </c>
      <c r="GTV10" s="13" t="s">
        <v>4676</v>
      </c>
      <c r="GTW10" s="13" t="s">
        <v>4676</v>
      </c>
      <c r="GTX10" s="13" t="s">
        <v>4676</v>
      </c>
      <c r="GTY10" s="13" t="s">
        <v>4676</v>
      </c>
      <c r="GTZ10" s="13" t="s">
        <v>4676</v>
      </c>
      <c r="GUA10" s="13" t="s">
        <v>4676</v>
      </c>
      <c r="GUB10" s="13" t="s">
        <v>4676</v>
      </c>
      <c r="GUC10" s="13" t="s">
        <v>4676</v>
      </c>
      <c r="GUD10" s="13" t="s">
        <v>4676</v>
      </c>
      <c r="GUE10" s="13" t="s">
        <v>4676</v>
      </c>
      <c r="GUF10" s="13" t="s">
        <v>4676</v>
      </c>
      <c r="GUG10" s="13" t="s">
        <v>4676</v>
      </c>
      <c r="GUH10" s="13" t="s">
        <v>4676</v>
      </c>
      <c r="GUI10" s="13" t="s">
        <v>4676</v>
      </c>
      <c r="GUJ10" s="13" t="s">
        <v>4676</v>
      </c>
      <c r="GUK10" s="13" t="s">
        <v>4676</v>
      </c>
      <c r="GUL10" s="13" t="s">
        <v>4676</v>
      </c>
      <c r="GUM10" s="13" t="s">
        <v>4676</v>
      </c>
      <c r="GUN10" s="13" t="s">
        <v>4676</v>
      </c>
      <c r="GUO10" s="13" t="s">
        <v>4676</v>
      </c>
      <c r="GUP10" s="13" t="s">
        <v>4676</v>
      </c>
      <c r="GUQ10" s="13" t="s">
        <v>4676</v>
      </c>
      <c r="GUR10" s="13" t="s">
        <v>4676</v>
      </c>
      <c r="GUS10" s="13" t="s">
        <v>4676</v>
      </c>
      <c r="GUT10" s="13" t="s">
        <v>4676</v>
      </c>
      <c r="GUU10" s="13" t="s">
        <v>4676</v>
      </c>
      <c r="GUV10" s="13" t="s">
        <v>4676</v>
      </c>
      <c r="GUW10" s="13" t="s">
        <v>4676</v>
      </c>
      <c r="GUX10" s="13" t="s">
        <v>4676</v>
      </c>
      <c r="GUY10" s="13" t="s">
        <v>4676</v>
      </c>
      <c r="GUZ10" s="13" t="s">
        <v>4676</v>
      </c>
      <c r="GVA10" s="13" t="s">
        <v>4676</v>
      </c>
      <c r="GVB10" s="13" t="s">
        <v>4676</v>
      </c>
      <c r="GVC10" s="13" t="s">
        <v>4676</v>
      </c>
      <c r="GVD10" s="13" t="s">
        <v>4676</v>
      </c>
      <c r="GVE10" s="13" t="s">
        <v>4676</v>
      </c>
      <c r="GVF10" s="13" t="s">
        <v>4676</v>
      </c>
      <c r="GVG10" s="13" t="s">
        <v>4676</v>
      </c>
      <c r="GVH10" s="13" t="s">
        <v>4676</v>
      </c>
      <c r="GVI10" s="13" t="s">
        <v>4676</v>
      </c>
      <c r="GVJ10" s="13" t="s">
        <v>4676</v>
      </c>
      <c r="GVK10" s="13" t="s">
        <v>4676</v>
      </c>
      <c r="GVL10" s="13" t="s">
        <v>4676</v>
      </c>
      <c r="GVM10" s="13" t="s">
        <v>4676</v>
      </c>
      <c r="GVN10" s="13" t="s">
        <v>4676</v>
      </c>
      <c r="GVO10" s="13" t="s">
        <v>4676</v>
      </c>
      <c r="GVP10" s="13" t="s">
        <v>4676</v>
      </c>
      <c r="GVQ10" s="13" t="s">
        <v>4676</v>
      </c>
      <c r="GVR10" s="13" t="s">
        <v>4676</v>
      </c>
      <c r="GVS10" s="13" t="s">
        <v>4676</v>
      </c>
      <c r="GVT10" s="13" t="s">
        <v>4676</v>
      </c>
      <c r="GVU10" s="13" t="s">
        <v>4676</v>
      </c>
      <c r="GVV10" s="13" t="s">
        <v>4676</v>
      </c>
      <c r="GVW10" s="13" t="s">
        <v>4676</v>
      </c>
      <c r="GVX10" s="13" t="s">
        <v>4676</v>
      </c>
      <c r="GVY10" s="13" t="s">
        <v>4676</v>
      </c>
      <c r="GVZ10" s="13" t="s">
        <v>4676</v>
      </c>
      <c r="GWA10" s="13" t="s">
        <v>4676</v>
      </c>
      <c r="GWB10" s="13" t="s">
        <v>4676</v>
      </c>
      <c r="GWC10" s="13" t="s">
        <v>4676</v>
      </c>
      <c r="GWD10" s="13" t="s">
        <v>4676</v>
      </c>
      <c r="GWE10" s="13" t="s">
        <v>4676</v>
      </c>
      <c r="GWF10" s="13" t="s">
        <v>4676</v>
      </c>
      <c r="GWG10" s="13" t="s">
        <v>4676</v>
      </c>
      <c r="GWH10" s="13" t="s">
        <v>4676</v>
      </c>
      <c r="GWI10" s="13" t="s">
        <v>4676</v>
      </c>
      <c r="GWJ10" s="13" t="s">
        <v>4676</v>
      </c>
      <c r="GWK10" s="13" t="s">
        <v>4676</v>
      </c>
      <c r="GWL10" s="13" t="s">
        <v>4676</v>
      </c>
      <c r="GWM10" s="13" t="s">
        <v>4676</v>
      </c>
      <c r="GWN10" s="13" t="s">
        <v>4676</v>
      </c>
      <c r="GWO10" s="13" t="s">
        <v>4676</v>
      </c>
      <c r="GWP10" s="13" t="s">
        <v>4676</v>
      </c>
      <c r="GWQ10" s="13" t="s">
        <v>4676</v>
      </c>
      <c r="GWR10" s="13" t="s">
        <v>4676</v>
      </c>
      <c r="GWS10" s="13" t="s">
        <v>4676</v>
      </c>
      <c r="GWT10" s="13" t="s">
        <v>4676</v>
      </c>
      <c r="GWU10" s="13" t="s">
        <v>4676</v>
      </c>
      <c r="GWV10" s="13" t="s">
        <v>4676</v>
      </c>
      <c r="GWW10" s="13" t="s">
        <v>4676</v>
      </c>
      <c r="GWX10" s="13" t="s">
        <v>4676</v>
      </c>
      <c r="GWY10" s="13" t="s">
        <v>4676</v>
      </c>
      <c r="GWZ10" s="13" t="s">
        <v>4676</v>
      </c>
      <c r="GXA10" s="13" t="s">
        <v>4676</v>
      </c>
      <c r="GXB10" s="13" t="s">
        <v>4676</v>
      </c>
      <c r="GXC10" s="13" t="s">
        <v>4676</v>
      </c>
      <c r="GXD10" s="13" t="s">
        <v>4676</v>
      </c>
      <c r="GXE10" s="13" t="s">
        <v>4676</v>
      </c>
      <c r="GXF10" s="13" t="s">
        <v>4676</v>
      </c>
      <c r="GXG10" s="13" t="s">
        <v>4676</v>
      </c>
      <c r="GXH10" s="13" t="s">
        <v>4676</v>
      </c>
      <c r="GXI10" s="13" t="s">
        <v>4676</v>
      </c>
      <c r="GXJ10" s="13" t="s">
        <v>4676</v>
      </c>
      <c r="GXK10" s="13" t="s">
        <v>4676</v>
      </c>
      <c r="GXL10" s="13" t="s">
        <v>4676</v>
      </c>
      <c r="GXM10" s="13" t="s">
        <v>4676</v>
      </c>
      <c r="GXN10" s="13" t="s">
        <v>4676</v>
      </c>
      <c r="GXO10" s="13" t="s">
        <v>4676</v>
      </c>
      <c r="GXP10" s="13" t="s">
        <v>4676</v>
      </c>
      <c r="GXQ10" s="13" t="s">
        <v>4676</v>
      </c>
      <c r="GXR10" s="13" t="s">
        <v>4676</v>
      </c>
      <c r="GXS10" s="13" t="s">
        <v>4676</v>
      </c>
      <c r="GXT10" s="13" t="s">
        <v>4676</v>
      </c>
      <c r="GXU10" s="13" t="s">
        <v>4676</v>
      </c>
      <c r="GXV10" s="13" t="s">
        <v>4676</v>
      </c>
      <c r="GXW10" s="13" t="s">
        <v>4676</v>
      </c>
      <c r="GXX10" s="13" t="s">
        <v>4676</v>
      </c>
      <c r="GXY10" s="13" t="s">
        <v>4676</v>
      </c>
      <c r="GXZ10" s="13" t="s">
        <v>4676</v>
      </c>
      <c r="GYA10" s="13" t="s">
        <v>4676</v>
      </c>
      <c r="GYB10" s="13" t="s">
        <v>4676</v>
      </c>
      <c r="GYC10" s="13" t="s">
        <v>4676</v>
      </c>
      <c r="GYD10" s="13" t="s">
        <v>4676</v>
      </c>
      <c r="GYE10" s="13" t="s">
        <v>4676</v>
      </c>
      <c r="GYF10" s="13" t="s">
        <v>4676</v>
      </c>
      <c r="GYG10" s="13" t="s">
        <v>4676</v>
      </c>
      <c r="GYH10" s="13" t="s">
        <v>4676</v>
      </c>
      <c r="GYI10" s="13" t="s">
        <v>4676</v>
      </c>
      <c r="GYJ10" s="13" t="s">
        <v>4676</v>
      </c>
      <c r="GYK10" s="13" t="s">
        <v>4676</v>
      </c>
      <c r="GYL10" s="13" t="s">
        <v>4676</v>
      </c>
      <c r="GYM10" s="13" t="s">
        <v>4676</v>
      </c>
      <c r="GYN10" s="13" t="s">
        <v>4676</v>
      </c>
      <c r="GYO10" s="13" t="s">
        <v>4676</v>
      </c>
      <c r="GYP10" s="13" t="s">
        <v>4676</v>
      </c>
      <c r="GYQ10" s="13" t="s">
        <v>4676</v>
      </c>
      <c r="GYR10" s="13" t="s">
        <v>4676</v>
      </c>
      <c r="GYS10" s="13" t="s">
        <v>4676</v>
      </c>
      <c r="GYT10" s="13" t="s">
        <v>4676</v>
      </c>
      <c r="GYU10" s="13" t="s">
        <v>4676</v>
      </c>
      <c r="GYV10" s="13" t="s">
        <v>4676</v>
      </c>
      <c r="GYW10" s="13" t="s">
        <v>4676</v>
      </c>
      <c r="GYX10" s="13" t="s">
        <v>4676</v>
      </c>
      <c r="GYY10" s="13" t="s">
        <v>4676</v>
      </c>
      <c r="GYZ10" s="13" t="s">
        <v>4676</v>
      </c>
      <c r="GZA10" s="13" t="s">
        <v>4676</v>
      </c>
      <c r="GZB10" s="13" t="s">
        <v>4676</v>
      </c>
      <c r="GZC10" s="13" t="s">
        <v>4676</v>
      </c>
      <c r="GZD10" s="13" t="s">
        <v>4676</v>
      </c>
      <c r="GZE10" s="13" t="s">
        <v>4676</v>
      </c>
      <c r="GZF10" s="13" t="s">
        <v>4676</v>
      </c>
      <c r="GZG10" s="13" t="s">
        <v>4676</v>
      </c>
      <c r="GZH10" s="13" t="s">
        <v>4676</v>
      </c>
      <c r="GZI10" s="13" t="s">
        <v>4676</v>
      </c>
      <c r="GZJ10" s="13" t="s">
        <v>4676</v>
      </c>
      <c r="GZK10" s="13" t="s">
        <v>4676</v>
      </c>
      <c r="GZL10" s="13" t="s">
        <v>4676</v>
      </c>
      <c r="GZM10" s="13" t="s">
        <v>4676</v>
      </c>
      <c r="GZN10" s="13" t="s">
        <v>4676</v>
      </c>
      <c r="GZO10" s="13" t="s">
        <v>4676</v>
      </c>
      <c r="GZP10" s="13" t="s">
        <v>4676</v>
      </c>
      <c r="GZQ10" s="13" t="s">
        <v>4676</v>
      </c>
      <c r="GZR10" s="13" t="s">
        <v>4676</v>
      </c>
      <c r="GZS10" s="13" t="s">
        <v>4676</v>
      </c>
      <c r="GZT10" s="13" t="s">
        <v>4676</v>
      </c>
      <c r="GZU10" s="13" t="s">
        <v>4676</v>
      </c>
      <c r="GZV10" s="13" t="s">
        <v>4676</v>
      </c>
      <c r="GZW10" s="13" t="s">
        <v>4676</v>
      </c>
      <c r="GZX10" s="13" t="s">
        <v>4676</v>
      </c>
      <c r="GZY10" s="13" t="s">
        <v>4676</v>
      </c>
      <c r="GZZ10" s="13" t="s">
        <v>4676</v>
      </c>
      <c r="HAA10" s="13" t="s">
        <v>4676</v>
      </c>
      <c r="HAB10" s="13" t="s">
        <v>4676</v>
      </c>
      <c r="HAC10" s="13" t="s">
        <v>4676</v>
      </c>
      <c r="HAD10" s="13" t="s">
        <v>4676</v>
      </c>
      <c r="HAE10" s="13" t="s">
        <v>4676</v>
      </c>
      <c r="HAF10" s="13" t="s">
        <v>4676</v>
      </c>
      <c r="HAG10" s="13" t="s">
        <v>4676</v>
      </c>
      <c r="HAH10" s="13" t="s">
        <v>4676</v>
      </c>
      <c r="HAI10" s="13" t="s">
        <v>4676</v>
      </c>
      <c r="HAJ10" s="13" t="s">
        <v>4676</v>
      </c>
      <c r="HAK10" s="13" t="s">
        <v>4676</v>
      </c>
      <c r="HAL10" s="13" t="s">
        <v>4676</v>
      </c>
      <c r="HAM10" s="13" t="s">
        <v>4676</v>
      </c>
      <c r="HAN10" s="13" t="s">
        <v>4676</v>
      </c>
      <c r="HAO10" s="13" t="s">
        <v>4676</v>
      </c>
      <c r="HAP10" s="13" t="s">
        <v>4676</v>
      </c>
      <c r="HAQ10" s="13" t="s">
        <v>4676</v>
      </c>
      <c r="HAR10" s="13" t="s">
        <v>4676</v>
      </c>
      <c r="HAS10" s="13" t="s">
        <v>4676</v>
      </c>
      <c r="HAT10" s="13" t="s">
        <v>4676</v>
      </c>
      <c r="HAU10" s="13" t="s">
        <v>4676</v>
      </c>
      <c r="HAV10" s="13" t="s">
        <v>4676</v>
      </c>
      <c r="HAW10" s="13" t="s">
        <v>4676</v>
      </c>
      <c r="HAX10" s="13" t="s">
        <v>4676</v>
      </c>
      <c r="HAY10" s="13" t="s">
        <v>4676</v>
      </c>
      <c r="HAZ10" s="13" t="s">
        <v>4676</v>
      </c>
      <c r="HBA10" s="13" t="s">
        <v>4676</v>
      </c>
      <c r="HBB10" s="13" t="s">
        <v>4676</v>
      </c>
      <c r="HBC10" s="13" t="s">
        <v>4676</v>
      </c>
      <c r="HBD10" s="13" t="s">
        <v>4676</v>
      </c>
      <c r="HBE10" s="13" t="s">
        <v>4676</v>
      </c>
      <c r="HBF10" s="13" t="s">
        <v>4676</v>
      </c>
      <c r="HBG10" s="13" t="s">
        <v>4676</v>
      </c>
      <c r="HBH10" s="13" t="s">
        <v>4676</v>
      </c>
      <c r="HBI10" s="13" t="s">
        <v>4676</v>
      </c>
      <c r="HBJ10" s="13" t="s">
        <v>4676</v>
      </c>
      <c r="HBK10" s="13" t="s">
        <v>4676</v>
      </c>
      <c r="HBL10" s="13" t="s">
        <v>4676</v>
      </c>
      <c r="HBM10" s="13" t="s">
        <v>4676</v>
      </c>
      <c r="HBN10" s="13" t="s">
        <v>4676</v>
      </c>
      <c r="HBO10" s="13" t="s">
        <v>4676</v>
      </c>
      <c r="HBP10" s="13" t="s">
        <v>4676</v>
      </c>
      <c r="HBQ10" s="13" t="s">
        <v>4676</v>
      </c>
      <c r="HBR10" s="13" t="s">
        <v>4676</v>
      </c>
      <c r="HBS10" s="13" t="s">
        <v>4676</v>
      </c>
      <c r="HBT10" s="13" t="s">
        <v>4676</v>
      </c>
      <c r="HBU10" s="13" t="s">
        <v>4676</v>
      </c>
      <c r="HBV10" s="13" t="s">
        <v>4676</v>
      </c>
      <c r="HBW10" s="13" t="s">
        <v>4676</v>
      </c>
      <c r="HBX10" s="13" t="s">
        <v>4676</v>
      </c>
      <c r="HBY10" s="13" t="s">
        <v>4676</v>
      </c>
      <c r="HBZ10" s="13" t="s">
        <v>4676</v>
      </c>
      <c r="HCA10" s="13" t="s">
        <v>4676</v>
      </c>
      <c r="HCB10" s="13" t="s">
        <v>4676</v>
      </c>
      <c r="HCC10" s="13" t="s">
        <v>4676</v>
      </c>
      <c r="HCD10" s="13" t="s">
        <v>4676</v>
      </c>
      <c r="HCE10" s="13" t="s">
        <v>4676</v>
      </c>
      <c r="HCF10" s="13" t="s">
        <v>4676</v>
      </c>
      <c r="HCG10" s="13" t="s">
        <v>4676</v>
      </c>
      <c r="HCH10" s="13" t="s">
        <v>4676</v>
      </c>
      <c r="HCI10" s="13" t="s">
        <v>4676</v>
      </c>
      <c r="HCJ10" s="13" t="s">
        <v>4676</v>
      </c>
      <c r="HCK10" s="13" t="s">
        <v>4676</v>
      </c>
      <c r="HCL10" s="13" t="s">
        <v>4676</v>
      </c>
      <c r="HCM10" s="13" t="s">
        <v>4676</v>
      </c>
      <c r="HCN10" s="13" t="s">
        <v>4676</v>
      </c>
      <c r="HCO10" s="13" t="s">
        <v>4676</v>
      </c>
      <c r="HCP10" s="13" t="s">
        <v>4676</v>
      </c>
      <c r="HCQ10" s="13" t="s">
        <v>4676</v>
      </c>
      <c r="HCR10" s="13" t="s">
        <v>4676</v>
      </c>
      <c r="HCS10" s="13" t="s">
        <v>4676</v>
      </c>
      <c r="HCT10" s="13" t="s">
        <v>4676</v>
      </c>
      <c r="HCU10" s="13" t="s">
        <v>4676</v>
      </c>
      <c r="HCV10" s="13" t="s">
        <v>4676</v>
      </c>
      <c r="HCW10" s="13" t="s">
        <v>4676</v>
      </c>
      <c r="HCX10" s="13" t="s">
        <v>4676</v>
      </c>
      <c r="HCY10" s="13" t="s">
        <v>4676</v>
      </c>
      <c r="HCZ10" s="13" t="s">
        <v>4676</v>
      </c>
      <c r="HDA10" s="13" t="s">
        <v>4676</v>
      </c>
      <c r="HDB10" s="13" t="s">
        <v>4676</v>
      </c>
      <c r="HDC10" s="13" t="s">
        <v>4676</v>
      </c>
      <c r="HDD10" s="13" t="s">
        <v>4676</v>
      </c>
      <c r="HDE10" s="13" t="s">
        <v>4676</v>
      </c>
      <c r="HDF10" s="13" t="s">
        <v>4676</v>
      </c>
      <c r="HDG10" s="13" t="s">
        <v>4676</v>
      </c>
      <c r="HDH10" s="13" t="s">
        <v>4676</v>
      </c>
      <c r="HDI10" s="13" t="s">
        <v>4676</v>
      </c>
      <c r="HDJ10" s="13" t="s">
        <v>4676</v>
      </c>
      <c r="HDK10" s="13" t="s">
        <v>4676</v>
      </c>
      <c r="HDL10" s="13" t="s">
        <v>4676</v>
      </c>
      <c r="HDM10" s="13" t="s">
        <v>4676</v>
      </c>
      <c r="HDN10" s="13" t="s">
        <v>4676</v>
      </c>
      <c r="HDO10" s="13" t="s">
        <v>4676</v>
      </c>
      <c r="HDP10" s="13" t="s">
        <v>4676</v>
      </c>
      <c r="HDQ10" s="13" t="s">
        <v>4676</v>
      </c>
      <c r="HDR10" s="13" t="s">
        <v>4676</v>
      </c>
      <c r="HDS10" s="13" t="s">
        <v>4676</v>
      </c>
      <c r="HDT10" s="13" t="s">
        <v>4676</v>
      </c>
      <c r="HDU10" s="13" t="s">
        <v>4676</v>
      </c>
      <c r="HDV10" s="13" t="s">
        <v>4676</v>
      </c>
      <c r="HDW10" s="13" t="s">
        <v>4676</v>
      </c>
      <c r="HDX10" s="13" t="s">
        <v>4676</v>
      </c>
      <c r="HDY10" s="13" t="s">
        <v>4676</v>
      </c>
      <c r="HDZ10" s="13" t="s">
        <v>4676</v>
      </c>
      <c r="HEA10" s="13" t="s">
        <v>4676</v>
      </c>
      <c r="HEB10" s="13" t="s">
        <v>4676</v>
      </c>
      <c r="HEC10" s="13" t="s">
        <v>4676</v>
      </c>
      <c r="HED10" s="13" t="s">
        <v>4676</v>
      </c>
      <c r="HEE10" s="13" t="s">
        <v>4676</v>
      </c>
      <c r="HEF10" s="13" t="s">
        <v>4676</v>
      </c>
      <c r="HEG10" s="13" t="s">
        <v>4676</v>
      </c>
      <c r="HEH10" s="13" t="s">
        <v>4676</v>
      </c>
      <c r="HEI10" s="13" t="s">
        <v>4676</v>
      </c>
      <c r="HEJ10" s="13" t="s">
        <v>4676</v>
      </c>
      <c r="HEK10" s="13" t="s">
        <v>4676</v>
      </c>
      <c r="HEL10" s="13" t="s">
        <v>4676</v>
      </c>
      <c r="HEM10" s="13" t="s">
        <v>4676</v>
      </c>
      <c r="HEN10" s="13" t="s">
        <v>4676</v>
      </c>
      <c r="HEO10" s="13" t="s">
        <v>4676</v>
      </c>
      <c r="HEP10" s="13" t="s">
        <v>4676</v>
      </c>
      <c r="HEQ10" s="13" t="s">
        <v>4676</v>
      </c>
      <c r="HER10" s="13" t="s">
        <v>4676</v>
      </c>
      <c r="HES10" s="13" t="s">
        <v>4676</v>
      </c>
      <c r="HET10" s="13" t="s">
        <v>4676</v>
      </c>
      <c r="HEU10" s="13" t="s">
        <v>4676</v>
      </c>
      <c r="HEV10" s="13" t="s">
        <v>4676</v>
      </c>
      <c r="HEW10" s="13" t="s">
        <v>4676</v>
      </c>
      <c r="HEX10" s="13" t="s">
        <v>4676</v>
      </c>
      <c r="HEY10" s="13" t="s">
        <v>4676</v>
      </c>
      <c r="HEZ10" s="13" t="s">
        <v>4676</v>
      </c>
      <c r="HFA10" s="13" t="s">
        <v>4676</v>
      </c>
      <c r="HFB10" s="13" t="s">
        <v>4676</v>
      </c>
      <c r="HFC10" s="13" t="s">
        <v>4676</v>
      </c>
      <c r="HFD10" s="13" t="s">
        <v>4676</v>
      </c>
      <c r="HFE10" s="13" t="s">
        <v>4676</v>
      </c>
      <c r="HFF10" s="13" t="s">
        <v>4676</v>
      </c>
      <c r="HFG10" s="13" t="s">
        <v>4676</v>
      </c>
      <c r="HFH10" s="13" t="s">
        <v>4676</v>
      </c>
      <c r="HFI10" s="13" t="s">
        <v>4676</v>
      </c>
      <c r="HFJ10" s="13" t="s">
        <v>4676</v>
      </c>
      <c r="HFK10" s="13" t="s">
        <v>4676</v>
      </c>
      <c r="HFL10" s="13" t="s">
        <v>4676</v>
      </c>
      <c r="HFM10" s="13" t="s">
        <v>4676</v>
      </c>
      <c r="HFN10" s="13" t="s">
        <v>4676</v>
      </c>
      <c r="HFO10" s="13" t="s">
        <v>4676</v>
      </c>
      <c r="HFP10" s="13" t="s">
        <v>4676</v>
      </c>
      <c r="HFQ10" s="13" t="s">
        <v>4676</v>
      </c>
      <c r="HFR10" s="13" t="s">
        <v>4676</v>
      </c>
      <c r="HFS10" s="13" t="s">
        <v>4676</v>
      </c>
      <c r="HFT10" s="13" t="s">
        <v>4676</v>
      </c>
      <c r="HFU10" s="13" t="s">
        <v>4676</v>
      </c>
      <c r="HFV10" s="13" t="s">
        <v>4676</v>
      </c>
      <c r="HFW10" s="13" t="s">
        <v>4676</v>
      </c>
      <c r="HFX10" s="13" t="s">
        <v>4676</v>
      </c>
      <c r="HFY10" s="13" t="s">
        <v>4676</v>
      </c>
      <c r="HFZ10" s="13" t="s">
        <v>4676</v>
      </c>
      <c r="HGA10" s="13" t="s">
        <v>4676</v>
      </c>
      <c r="HGB10" s="13" t="s">
        <v>4676</v>
      </c>
      <c r="HGC10" s="13" t="s">
        <v>4676</v>
      </c>
      <c r="HGD10" s="13" t="s">
        <v>4676</v>
      </c>
      <c r="HGE10" s="13" t="s">
        <v>4676</v>
      </c>
      <c r="HGF10" s="13" t="s">
        <v>4676</v>
      </c>
      <c r="HGG10" s="13" t="s">
        <v>4676</v>
      </c>
      <c r="HGH10" s="13" t="s">
        <v>4676</v>
      </c>
      <c r="HGI10" s="13" t="s">
        <v>4676</v>
      </c>
      <c r="HGJ10" s="13" t="s">
        <v>4676</v>
      </c>
      <c r="HGK10" s="13" t="s">
        <v>4676</v>
      </c>
      <c r="HGL10" s="13" t="s">
        <v>4676</v>
      </c>
      <c r="HGM10" s="13" t="s">
        <v>4676</v>
      </c>
      <c r="HGN10" s="13" t="s">
        <v>4676</v>
      </c>
      <c r="HGO10" s="13" t="s">
        <v>4676</v>
      </c>
      <c r="HGP10" s="13" t="s">
        <v>4676</v>
      </c>
      <c r="HGQ10" s="13" t="s">
        <v>4676</v>
      </c>
      <c r="HGR10" s="13" t="s">
        <v>4676</v>
      </c>
      <c r="HGS10" s="13" t="s">
        <v>4676</v>
      </c>
      <c r="HGT10" s="13" t="s">
        <v>4676</v>
      </c>
      <c r="HGU10" s="13" t="s">
        <v>4676</v>
      </c>
      <c r="HGV10" s="13" t="s">
        <v>4676</v>
      </c>
      <c r="HGW10" s="13" t="s">
        <v>4676</v>
      </c>
      <c r="HGX10" s="13" t="s">
        <v>4676</v>
      </c>
      <c r="HGY10" s="13" t="s">
        <v>4676</v>
      </c>
      <c r="HGZ10" s="13" t="s">
        <v>4676</v>
      </c>
      <c r="HHA10" s="13" t="s">
        <v>4676</v>
      </c>
      <c r="HHB10" s="13" t="s">
        <v>4676</v>
      </c>
      <c r="HHC10" s="13" t="s">
        <v>4676</v>
      </c>
      <c r="HHD10" s="13" t="s">
        <v>4676</v>
      </c>
      <c r="HHE10" s="13" t="s">
        <v>4676</v>
      </c>
      <c r="HHF10" s="13" t="s">
        <v>4676</v>
      </c>
      <c r="HHG10" s="13" t="s">
        <v>4676</v>
      </c>
      <c r="HHH10" s="13" t="s">
        <v>4676</v>
      </c>
      <c r="HHI10" s="13" t="s">
        <v>4676</v>
      </c>
      <c r="HHJ10" s="13" t="s">
        <v>4676</v>
      </c>
      <c r="HHK10" s="13" t="s">
        <v>4676</v>
      </c>
      <c r="HHL10" s="13" t="s">
        <v>4676</v>
      </c>
      <c r="HHM10" s="13" t="s">
        <v>4676</v>
      </c>
      <c r="HHN10" s="13" t="s">
        <v>4676</v>
      </c>
      <c r="HHO10" s="13" t="s">
        <v>4676</v>
      </c>
      <c r="HHP10" s="13" t="s">
        <v>4676</v>
      </c>
      <c r="HHQ10" s="13" t="s">
        <v>4676</v>
      </c>
      <c r="HHR10" s="13" t="s">
        <v>4676</v>
      </c>
      <c r="HHS10" s="13" t="s">
        <v>4676</v>
      </c>
      <c r="HHT10" s="13" t="s">
        <v>4676</v>
      </c>
      <c r="HHU10" s="13" t="s">
        <v>4676</v>
      </c>
      <c r="HHV10" s="13" t="s">
        <v>4676</v>
      </c>
      <c r="HHW10" s="13" t="s">
        <v>4676</v>
      </c>
      <c r="HHX10" s="13" t="s">
        <v>4676</v>
      </c>
      <c r="HHY10" s="13" t="s">
        <v>4676</v>
      </c>
      <c r="HHZ10" s="13" t="s">
        <v>4676</v>
      </c>
      <c r="HIA10" s="13" t="s">
        <v>4676</v>
      </c>
      <c r="HIB10" s="13" t="s">
        <v>4676</v>
      </c>
      <c r="HIC10" s="13" t="s">
        <v>4676</v>
      </c>
      <c r="HID10" s="13" t="s">
        <v>4676</v>
      </c>
      <c r="HIE10" s="13" t="s">
        <v>4676</v>
      </c>
      <c r="HIF10" s="13" t="s">
        <v>4676</v>
      </c>
      <c r="HIG10" s="13" t="s">
        <v>4676</v>
      </c>
      <c r="HIH10" s="13" t="s">
        <v>4676</v>
      </c>
      <c r="HII10" s="13" t="s">
        <v>4676</v>
      </c>
      <c r="HIJ10" s="13" t="s">
        <v>4676</v>
      </c>
      <c r="HIK10" s="13" t="s">
        <v>4676</v>
      </c>
      <c r="HIL10" s="13" t="s">
        <v>4676</v>
      </c>
      <c r="HIM10" s="13" t="s">
        <v>4676</v>
      </c>
      <c r="HIN10" s="13" t="s">
        <v>4676</v>
      </c>
      <c r="HIO10" s="13" t="s">
        <v>4676</v>
      </c>
      <c r="HIP10" s="13" t="s">
        <v>4676</v>
      </c>
      <c r="HIQ10" s="13" t="s">
        <v>4676</v>
      </c>
      <c r="HIR10" s="13" t="s">
        <v>4676</v>
      </c>
      <c r="HIS10" s="13" t="s">
        <v>4676</v>
      </c>
      <c r="HIT10" s="13" t="s">
        <v>4676</v>
      </c>
      <c r="HIU10" s="13" t="s">
        <v>4676</v>
      </c>
      <c r="HIV10" s="13" t="s">
        <v>4676</v>
      </c>
      <c r="HIW10" s="13" t="s">
        <v>4676</v>
      </c>
      <c r="HIX10" s="13" t="s">
        <v>4676</v>
      </c>
      <c r="HIY10" s="13" t="s">
        <v>4676</v>
      </c>
      <c r="HIZ10" s="13" t="s">
        <v>4676</v>
      </c>
      <c r="HJA10" s="13" t="s">
        <v>4676</v>
      </c>
      <c r="HJB10" s="13" t="s">
        <v>4676</v>
      </c>
      <c r="HJC10" s="13" t="s">
        <v>4676</v>
      </c>
      <c r="HJD10" s="13" t="s">
        <v>4676</v>
      </c>
      <c r="HJE10" s="13" t="s">
        <v>4676</v>
      </c>
      <c r="HJF10" s="13" t="s">
        <v>4676</v>
      </c>
      <c r="HJG10" s="13" t="s">
        <v>4676</v>
      </c>
      <c r="HJH10" s="13" t="s">
        <v>4676</v>
      </c>
      <c r="HJI10" s="13" t="s">
        <v>4676</v>
      </c>
      <c r="HJJ10" s="13" t="s">
        <v>4676</v>
      </c>
      <c r="HJK10" s="13" t="s">
        <v>4676</v>
      </c>
      <c r="HJL10" s="13" t="s">
        <v>4676</v>
      </c>
      <c r="HJM10" s="13" t="s">
        <v>4676</v>
      </c>
      <c r="HJN10" s="13" t="s">
        <v>4676</v>
      </c>
      <c r="HJO10" s="13" t="s">
        <v>4676</v>
      </c>
      <c r="HJP10" s="13" t="s">
        <v>4676</v>
      </c>
      <c r="HJQ10" s="13" t="s">
        <v>4676</v>
      </c>
      <c r="HJR10" s="13" t="s">
        <v>4676</v>
      </c>
      <c r="HJS10" s="13" t="s">
        <v>4676</v>
      </c>
      <c r="HJT10" s="13" t="s">
        <v>4676</v>
      </c>
      <c r="HJU10" s="13" t="s">
        <v>4676</v>
      </c>
      <c r="HJV10" s="13" t="s">
        <v>4676</v>
      </c>
      <c r="HJW10" s="13" t="s">
        <v>4676</v>
      </c>
      <c r="HJX10" s="13" t="s">
        <v>4676</v>
      </c>
      <c r="HJY10" s="13" t="s">
        <v>4676</v>
      </c>
      <c r="HJZ10" s="13" t="s">
        <v>4676</v>
      </c>
      <c r="HKA10" s="13" t="s">
        <v>4676</v>
      </c>
      <c r="HKB10" s="13" t="s">
        <v>4676</v>
      </c>
      <c r="HKC10" s="13" t="s">
        <v>4676</v>
      </c>
      <c r="HKD10" s="13" t="s">
        <v>4676</v>
      </c>
      <c r="HKE10" s="13" t="s">
        <v>4676</v>
      </c>
      <c r="HKF10" s="13" t="s">
        <v>4676</v>
      </c>
      <c r="HKG10" s="13" t="s">
        <v>4676</v>
      </c>
      <c r="HKH10" s="13" t="s">
        <v>4676</v>
      </c>
      <c r="HKI10" s="13" t="s">
        <v>4676</v>
      </c>
      <c r="HKJ10" s="13" t="s">
        <v>4676</v>
      </c>
      <c r="HKK10" s="13" t="s">
        <v>4676</v>
      </c>
      <c r="HKL10" s="13" t="s">
        <v>4676</v>
      </c>
      <c r="HKM10" s="13" t="s">
        <v>4676</v>
      </c>
      <c r="HKN10" s="13" t="s">
        <v>4676</v>
      </c>
      <c r="HKO10" s="13" t="s">
        <v>4676</v>
      </c>
      <c r="HKP10" s="13" t="s">
        <v>4676</v>
      </c>
      <c r="HKQ10" s="13" t="s">
        <v>4676</v>
      </c>
      <c r="HKR10" s="13" t="s">
        <v>4676</v>
      </c>
      <c r="HKS10" s="13" t="s">
        <v>4676</v>
      </c>
      <c r="HKT10" s="13" t="s">
        <v>4676</v>
      </c>
      <c r="HKU10" s="13" t="s">
        <v>4676</v>
      </c>
      <c r="HKV10" s="13" t="s">
        <v>4676</v>
      </c>
      <c r="HKW10" s="13" t="s">
        <v>4676</v>
      </c>
      <c r="HKX10" s="13" t="s">
        <v>4676</v>
      </c>
      <c r="HKY10" s="13" t="s">
        <v>4676</v>
      </c>
      <c r="HKZ10" s="13" t="s">
        <v>4676</v>
      </c>
      <c r="HLA10" s="13" t="s">
        <v>4676</v>
      </c>
      <c r="HLB10" s="13" t="s">
        <v>4676</v>
      </c>
      <c r="HLC10" s="13" t="s">
        <v>4676</v>
      </c>
      <c r="HLD10" s="13" t="s">
        <v>4676</v>
      </c>
      <c r="HLE10" s="13" t="s">
        <v>4676</v>
      </c>
      <c r="HLF10" s="13" t="s">
        <v>4676</v>
      </c>
      <c r="HLG10" s="13" t="s">
        <v>4676</v>
      </c>
      <c r="HLH10" s="13" t="s">
        <v>4676</v>
      </c>
      <c r="HLI10" s="13" t="s">
        <v>4676</v>
      </c>
      <c r="HLJ10" s="13" t="s">
        <v>4676</v>
      </c>
      <c r="HLK10" s="13" t="s">
        <v>4676</v>
      </c>
      <c r="HLL10" s="13" t="s">
        <v>4676</v>
      </c>
      <c r="HLM10" s="13" t="s">
        <v>4676</v>
      </c>
      <c r="HLN10" s="13" t="s">
        <v>4676</v>
      </c>
      <c r="HLO10" s="13" t="s">
        <v>4676</v>
      </c>
      <c r="HLP10" s="13" t="s">
        <v>4676</v>
      </c>
      <c r="HLQ10" s="13" t="s">
        <v>4676</v>
      </c>
      <c r="HLR10" s="13" t="s">
        <v>4676</v>
      </c>
      <c r="HLS10" s="13" t="s">
        <v>4676</v>
      </c>
      <c r="HLT10" s="13" t="s">
        <v>4676</v>
      </c>
      <c r="HLU10" s="13" t="s">
        <v>4676</v>
      </c>
      <c r="HLV10" s="13" t="s">
        <v>4676</v>
      </c>
      <c r="HLW10" s="13" t="s">
        <v>4676</v>
      </c>
      <c r="HLX10" s="13" t="s">
        <v>4676</v>
      </c>
      <c r="HLY10" s="13" t="s">
        <v>4676</v>
      </c>
      <c r="HLZ10" s="13" t="s">
        <v>4676</v>
      </c>
      <c r="HMA10" s="13" t="s">
        <v>4676</v>
      </c>
      <c r="HMB10" s="13" t="s">
        <v>4676</v>
      </c>
      <c r="HMC10" s="13" t="s">
        <v>4676</v>
      </c>
      <c r="HMD10" s="13" t="s">
        <v>4676</v>
      </c>
      <c r="HME10" s="13" t="s">
        <v>4676</v>
      </c>
      <c r="HMF10" s="13" t="s">
        <v>4676</v>
      </c>
      <c r="HMG10" s="13" t="s">
        <v>4676</v>
      </c>
      <c r="HMH10" s="13" t="s">
        <v>4676</v>
      </c>
      <c r="HMI10" s="13" t="s">
        <v>4676</v>
      </c>
      <c r="HMJ10" s="13" t="s">
        <v>4676</v>
      </c>
      <c r="HMK10" s="13" t="s">
        <v>4676</v>
      </c>
      <c r="HML10" s="13" t="s">
        <v>4676</v>
      </c>
      <c r="HMM10" s="13" t="s">
        <v>4676</v>
      </c>
      <c r="HMN10" s="13" t="s">
        <v>4676</v>
      </c>
      <c r="HMO10" s="13" t="s">
        <v>4676</v>
      </c>
      <c r="HMP10" s="13" t="s">
        <v>4676</v>
      </c>
      <c r="HMQ10" s="13" t="s">
        <v>4676</v>
      </c>
      <c r="HMR10" s="13" t="s">
        <v>4676</v>
      </c>
      <c r="HMS10" s="13" t="s">
        <v>4676</v>
      </c>
      <c r="HMT10" s="13" t="s">
        <v>4676</v>
      </c>
      <c r="HMU10" s="13" t="s">
        <v>4676</v>
      </c>
      <c r="HMV10" s="13" t="s">
        <v>4676</v>
      </c>
      <c r="HMW10" s="13" t="s">
        <v>4676</v>
      </c>
      <c r="HMX10" s="13" t="s">
        <v>4676</v>
      </c>
      <c r="HMY10" s="13" t="s">
        <v>4676</v>
      </c>
      <c r="HMZ10" s="13" t="s">
        <v>4676</v>
      </c>
      <c r="HNA10" s="13" t="s">
        <v>4676</v>
      </c>
      <c r="HNB10" s="13" t="s">
        <v>4676</v>
      </c>
      <c r="HNC10" s="13" t="s">
        <v>4676</v>
      </c>
      <c r="HND10" s="13" t="s">
        <v>4676</v>
      </c>
      <c r="HNE10" s="13" t="s">
        <v>4676</v>
      </c>
      <c r="HNF10" s="13" t="s">
        <v>4676</v>
      </c>
      <c r="HNG10" s="13" t="s">
        <v>4676</v>
      </c>
      <c r="HNH10" s="13" t="s">
        <v>4676</v>
      </c>
      <c r="HNI10" s="13" t="s">
        <v>4676</v>
      </c>
      <c r="HNJ10" s="13" t="s">
        <v>4676</v>
      </c>
      <c r="HNK10" s="13" t="s">
        <v>4676</v>
      </c>
      <c r="HNL10" s="13" t="s">
        <v>4676</v>
      </c>
      <c r="HNM10" s="13" t="s">
        <v>4676</v>
      </c>
      <c r="HNN10" s="13" t="s">
        <v>4676</v>
      </c>
      <c r="HNO10" s="13" t="s">
        <v>4676</v>
      </c>
      <c r="HNP10" s="13" t="s">
        <v>4676</v>
      </c>
      <c r="HNQ10" s="13" t="s">
        <v>4676</v>
      </c>
      <c r="HNR10" s="13" t="s">
        <v>4676</v>
      </c>
      <c r="HNS10" s="13" t="s">
        <v>4676</v>
      </c>
      <c r="HNT10" s="13" t="s">
        <v>4676</v>
      </c>
      <c r="HNU10" s="13" t="s">
        <v>4676</v>
      </c>
      <c r="HNV10" s="13" t="s">
        <v>4676</v>
      </c>
      <c r="HNW10" s="13" t="s">
        <v>4676</v>
      </c>
      <c r="HNX10" s="13" t="s">
        <v>4676</v>
      </c>
      <c r="HNY10" s="13" t="s">
        <v>4676</v>
      </c>
      <c r="HNZ10" s="13" t="s">
        <v>4676</v>
      </c>
      <c r="HOA10" s="13" t="s">
        <v>4676</v>
      </c>
      <c r="HOB10" s="13" t="s">
        <v>4676</v>
      </c>
      <c r="HOC10" s="13" t="s">
        <v>4676</v>
      </c>
      <c r="HOD10" s="13" t="s">
        <v>4676</v>
      </c>
      <c r="HOE10" s="13" t="s">
        <v>4676</v>
      </c>
      <c r="HOF10" s="13" t="s">
        <v>4676</v>
      </c>
      <c r="HOG10" s="13" t="s">
        <v>4676</v>
      </c>
      <c r="HOH10" s="13" t="s">
        <v>4676</v>
      </c>
      <c r="HOI10" s="13" t="s">
        <v>4676</v>
      </c>
      <c r="HOJ10" s="13" t="s">
        <v>4676</v>
      </c>
      <c r="HOK10" s="13" t="s">
        <v>4676</v>
      </c>
      <c r="HOL10" s="13" t="s">
        <v>4676</v>
      </c>
      <c r="HOM10" s="13" t="s">
        <v>4676</v>
      </c>
      <c r="HON10" s="13" t="s">
        <v>4676</v>
      </c>
      <c r="HOO10" s="13" t="s">
        <v>4676</v>
      </c>
      <c r="HOP10" s="13" t="s">
        <v>4676</v>
      </c>
      <c r="HOQ10" s="13" t="s">
        <v>4676</v>
      </c>
      <c r="HOR10" s="13" t="s">
        <v>4676</v>
      </c>
      <c r="HOS10" s="13" t="s">
        <v>4676</v>
      </c>
      <c r="HOT10" s="13" t="s">
        <v>4676</v>
      </c>
      <c r="HOU10" s="13" t="s">
        <v>4676</v>
      </c>
      <c r="HOV10" s="13" t="s">
        <v>4676</v>
      </c>
      <c r="HOW10" s="13" t="s">
        <v>4676</v>
      </c>
      <c r="HOX10" s="13" t="s">
        <v>4676</v>
      </c>
      <c r="HOY10" s="13" t="s">
        <v>4676</v>
      </c>
      <c r="HOZ10" s="13" t="s">
        <v>4676</v>
      </c>
      <c r="HPA10" s="13" t="s">
        <v>4676</v>
      </c>
      <c r="HPB10" s="13" t="s">
        <v>4676</v>
      </c>
      <c r="HPC10" s="13" t="s">
        <v>4676</v>
      </c>
      <c r="HPD10" s="13" t="s">
        <v>4676</v>
      </c>
      <c r="HPE10" s="13" t="s">
        <v>4676</v>
      </c>
      <c r="HPF10" s="13" t="s">
        <v>4676</v>
      </c>
      <c r="HPG10" s="13" t="s">
        <v>4676</v>
      </c>
      <c r="HPH10" s="13" t="s">
        <v>4676</v>
      </c>
      <c r="HPI10" s="13" t="s">
        <v>4676</v>
      </c>
      <c r="HPJ10" s="13" t="s">
        <v>4676</v>
      </c>
      <c r="HPK10" s="13" t="s">
        <v>4676</v>
      </c>
      <c r="HPL10" s="13" t="s">
        <v>4676</v>
      </c>
      <c r="HPM10" s="13" t="s">
        <v>4676</v>
      </c>
      <c r="HPN10" s="13" t="s">
        <v>4676</v>
      </c>
      <c r="HPO10" s="13" t="s">
        <v>4676</v>
      </c>
      <c r="HPP10" s="13" t="s">
        <v>4676</v>
      </c>
      <c r="HPQ10" s="13" t="s">
        <v>4676</v>
      </c>
      <c r="HPR10" s="13" t="s">
        <v>4676</v>
      </c>
      <c r="HPS10" s="13" t="s">
        <v>4676</v>
      </c>
      <c r="HPT10" s="13" t="s">
        <v>4676</v>
      </c>
      <c r="HPU10" s="13" t="s">
        <v>4676</v>
      </c>
      <c r="HPV10" s="13" t="s">
        <v>4676</v>
      </c>
      <c r="HPW10" s="13" t="s">
        <v>4676</v>
      </c>
      <c r="HPX10" s="13" t="s">
        <v>4676</v>
      </c>
      <c r="HPY10" s="13" t="s">
        <v>4676</v>
      </c>
      <c r="HPZ10" s="13" t="s">
        <v>4676</v>
      </c>
      <c r="HQA10" s="13" t="s">
        <v>4676</v>
      </c>
      <c r="HQB10" s="13" t="s">
        <v>4676</v>
      </c>
      <c r="HQC10" s="13" t="s">
        <v>4676</v>
      </c>
      <c r="HQD10" s="13" t="s">
        <v>4676</v>
      </c>
      <c r="HQE10" s="13" t="s">
        <v>4676</v>
      </c>
      <c r="HQF10" s="13" t="s">
        <v>4676</v>
      </c>
      <c r="HQG10" s="13" t="s">
        <v>4676</v>
      </c>
      <c r="HQH10" s="13" t="s">
        <v>4676</v>
      </c>
      <c r="HQI10" s="13" t="s">
        <v>4676</v>
      </c>
      <c r="HQJ10" s="13" t="s">
        <v>4676</v>
      </c>
      <c r="HQK10" s="13" t="s">
        <v>4676</v>
      </c>
      <c r="HQL10" s="13" t="s">
        <v>4676</v>
      </c>
      <c r="HQM10" s="13" t="s">
        <v>4676</v>
      </c>
      <c r="HQN10" s="13" t="s">
        <v>4676</v>
      </c>
      <c r="HQO10" s="13" t="s">
        <v>4676</v>
      </c>
      <c r="HQP10" s="13" t="s">
        <v>4676</v>
      </c>
      <c r="HQQ10" s="13" t="s">
        <v>4676</v>
      </c>
      <c r="HQR10" s="13" t="s">
        <v>4676</v>
      </c>
      <c r="HQS10" s="13" t="s">
        <v>4676</v>
      </c>
      <c r="HQT10" s="13" t="s">
        <v>4676</v>
      </c>
      <c r="HQU10" s="13" t="s">
        <v>4676</v>
      </c>
      <c r="HQV10" s="13" t="s">
        <v>4676</v>
      </c>
      <c r="HQW10" s="13" t="s">
        <v>4676</v>
      </c>
      <c r="HQX10" s="13" t="s">
        <v>4676</v>
      </c>
      <c r="HQY10" s="13" t="s">
        <v>4676</v>
      </c>
      <c r="HQZ10" s="13" t="s">
        <v>4676</v>
      </c>
      <c r="HRA10" s="13" t="s">
        <v>4676</v>
      </c>
      <c r="HRB10" s="13" t="s">
        <v>4676</v>
      </c>
      <c r="HRC10" s="13" t="s">
        <v>4676</v>
      </c>
      <c r="HRD10" s="13" t="s">
        <v>4676</v>
      </c>
      <c r="HRE10" s="13" t="s">
        <v>4676</v>
      </c>
      <c r="HRF10" s="13" t="s">
        <v>4676</v>
      </c>
      <c r="HRG10" s="13" t="s">
        <v>4676</v>
      </c>
      <c r="HRH10" s="13" t="s">
        <v>4676</v>
      </c>
      <c r="HRI10" s="13" t="s">
        <v>4676</v>
      </c>
      <c r="HRJ10" s="13" t="s">
        <v>4676</v>
      </c>
      <c r="HRK10" s="13" t="s">
        <v>4676</v>
      </c>
      <c r="HRL10" s="13" t="s">
        <v>4676</v>
      </c>
      <c r="HRM10" s="13" t="s">
        <v>4676</v>
      </c>
      <c r="HRN10" s="13" t="s">
        <v>4676</v>
      </c>
      <c r="HRO10" s="13" t="s">
        <v>4676</v>
      </c>
      <c r="HRP10" s="13" t="s">
        <v>4676</v>
      </c>
      <c r="HRQ10" s="13" t="s">
        <v>4676</v>
      </c>
      <c r="HRR10" s="13" t="s">
        <v>4676</v>
      </c>
      <c r="HRS10" s="13" t="s">
        <v>4676</v>
      </c>
      <c r="HRT10" s="13" t="s">
        <v>4676</v>
      </c>
      <c r="HRU10" s="13" t="s">
        <v>4676</v>
      </c>
      <c r="HRV10" s="13" t="s">
        <v>4676</v>
      </c>
      <c r="HRW10" s="13" t="s">
        <v>4676</v>
      </c>
      <c r="HRX10" s="13" t="s">
        <v>4676</v>
      </c>
      <c r="HRY10" s="13" t="s">
        <v>4676</v>
      </c>
      <c r="HRZ10" s="13" t="s">
        <v>4676</v>
      </c>
      <c r="HSA10" s="13" t="s">
        <v>4676</v>
      </c>
      <c r="HSB10" s="13" t="s">
        <v>4676</v>
      </c>
      <c r="HSC10" s="13" t="s">
        <v>4676</v>
      </c>
      <c r="HSD10" s="13" t="s">
        <v>4676</v>
      </c>
      <c r="HSE10" s="13" t="s">
        <v>4676</v>
      </c>
      <c r="HSF10" s="13" t="s">
        <v>4676</v>
      </c>
      <c r="HSG10" s="13" t="s">
        <v>4676</v>
      </c>
      <c r="HSH10" s="13" t="s">
        <v>4676</v>
      </c>
      <c r="HSI10" s="13" t="s">
        <v>4676</v>
      </c>
      <c r="HSJ10" s="13" t="s">
        <v>4676</v>
      </c>
      <c r="HSK10" s="13" t="s">
        <v>4676</v>
      </c>
      <c r="HSL10" s="13" t="s">
        <v>4676</v>
      </c>
      <c r="HSM10" s="13" t="s">
        <v>4676</v>
      </c>
      <c r="HSN10" s="13" t="s">
        <v>4676</v>
      </c>
      <c r="HSO10" s="13" t="s">
        <v>4676</v>
      </c>
      <c r="HSP10" s="13" t="s">
        <v>4676</v>
      </c>
      <c r="HSQ10" s="13" t="s">
        <v>4676</v>
      </c>
      <c r="HSR10" s="13" t="s">
        <v>4676</v>
      </c>
      <c r="HSS10" s="13" t="s">
        <v>4676</v>
      </c>
      <c r="HST10" s="13" t="s">
        <v>4676</v>
      </c>
      <c r="HSU10" s="13" t="s">
        <v>4676</v>
      </c>
      <c r="HSV10" s="13" t="s">
        <v>4676</v>
      </c>
      <c r="HSW10" s="13" t="s">
        <v>4676</v>
      </c>
      <c r="HSX10" s="13" t="s">
        <v>4676</v>
      </c>
      <c r="HSY10" s="13" t="s">
        <v>4676</v>
      </c>
      <c r="HSZ10" s="13" t="s">
        <v>4676</v>
      </c>
      <c r="HTA10" s="13" t="s">
        <v>4676</v>
      </c>
      <c r="HTB10" s="13" t="s">
        <v>4676</v>
      </c>
      <c r="HTC10" s="13" t="s">
        <v>4676</v>
      </c>
      <c r="HTD10" s="13" t="s">
        <v>4676</v>
      </c>
      <c r="HTE10" s="13" t="s">
        <v>4676</v>
      </c>
      <c r="HTF10" s="13" t="s">
        <v>4676</v>
      </c>
      <c r="HTG10" s="13" t="s">
        <v>4676</v>
      </c>
      <c r="HTH10" s="13" t="s">
        <v>4676</v>
      </c>
      <c r="HTI10" s="13" t="s">
        <v>4676</v>
      </c>
      <c r="HTJ10" s="13" t="s">
        <v>4676</v>
      </c>
      <c r="HTK10" s="13" t="s">
        <v>4676</v>
      </c>
      <c r="HTL10" s="13" t="s">
        <v>4676</v>
      </c>
      <c r="HTM10" s="13" t="s">
        <v>4676</v>
      </c>
      <c r="HTN10" s="13" t="s">
        <v>4676</v>
      </c>
      <c r="HTO10" s="13" t="s">
        <v>4676</v>
      </c>
      <c r="HTP10" s="13" t="s">
        <v>4676</v>
      </c>
      <c r="HTQ10" s="13" t="s">
        <v>4676</v>
      </c>
      <c r="HTR10" s="13" t="s">
        <v>4676</v>
      </c>
      <c r="HTS10" s="13" t="s">
        <v>4676</v>
      </c>
      <c r="HTT10" s="13" t="s">
        <v>4676</v>
      </c>
      <c r="HTU10" s="13" t="s">
        <v>4676</v>
      </c>
      <c r="HTV10" s="13" t="s">
        <v>4676</v>
      </c>
      <c r="HTW10" s="13" t="s">
        <v>4676</v>
      </c>
      <c r="HTX10" s="13" t="s">
        <v>4676</v>
      </c>
      <c r="HTY10" s="13" t="s">
        <v>4676</v>
      </c>
      <c r="HTZ10" s="13" t="s">
        <v>4676</v>
      </c>
      <c r="HUA10" s="13" t="s">
        <v>4676</v>
      </c>
      <c r="HUB10" s="13" t="s">
        <v>4676</v>
      </c>
      <c r="HUC10" s="13" t="s">
        <v>4676</v>
      </c>
      <c r="HUD10" s="13" t="s">
        <v>4676</v>
      </c>
      <c r="HUE10" s="13" t="s">
        <v>4676</v>
      </c>
      <c r="HUF10" s="13" t="s">
        <v>4676</v>
      </c>
      <c r="HUG10" s="13" t="s">
        <v>4676</v>
      </c>
      <c r="HUH10" s="13" t="s">
        <v>4676</v>
      </c>
      <c r="HUI10" s="13" t="s">
        <v>4676</v>
      </c>
      <c r="HUJ10" s="13" t="s">
        <v>4676</v>
      </c>
      <c r="HUK10" s="13" t="s">
        <v>4676</v>
      </c>
      <c r="HUL10" s="13" t="s">
        <v>4676</v>
      </c>
      <c r="HUM10" s="13" t="s">
        <v>4676</v>
      </c>
      <c r="HUN10" s="13" t="s">
        <v>4676</v>
      </c>
      <c r="HUO10" s="13" t="s">
        <v>4676</v>
      </c>
      <c r="HUP10" s="13" t="s">
        <v>4676</v>
      </c>
      <c r="HUQ10" s="13" t="s">
        <v>4676</v>
      </c>
      <c r="HUR10" s="13" t="s">
        <v>4676</v>
      </c>
      <c r="HUS10" s="13" t="s">
        <v>4676</v>
      </c>
      <c r="HUT10" s="13" t="s">
        <v>4676</v>
      </c>
      <c r="HUU10" s="13" t="s">
        <v>4676</v>
      </c>
      <c r="HUV10" s="13" t="s">
        <v>4676</v>
      </c>
      <c r="HUW10" s="13" t="s">
        <v>4676</v>
      </c>
      <c r="HUX10" s="13" t="s">
        <v>4676</v>
      </c>
      <c r="HUY10" s="13" t="s">
        <v>4676</v>
      </c>
      <c r="HUZ10" s="13" t="s">
        <v>4676</v>
      </c>
      <c r="HVA10" s="13" t="s">
        <v>4676</v>
      </c>
      <c r="HVB10" s="13" t="s">
        <v>4676</v>
      </c>
      <c r="HVC10" s="13" t="s">
        <v>4676</v>
      </c>
      <c r="HVD10" s="13" t="s">
        <v>4676</v>
      </c>
      <c r="HVE10" s="13" t="s">
        <v>4676</v>
      </c>
      <c r="HVF10" s="13" t="s">
        <v>4676</v>
      </c>
      <c r="HVG10" s="13" t="s">
        <v>4676</v>
      </c>
      <c r="HVH10" s="13" t="s">
        <v>4676</v>
      </c>
      <c r="HVI10" s="13" t="s">
        <v>4676</v>
      </c>
      <c r="HVJ10" s="13" t="s">
        <v>4676</v>
      </c>
      <c r="HVK10" s="13" t="s">
        <v>4676</v>
      </c>
      <c r="HVL10" s="13" t="s">
        <v>4676</v>
      </c>
      <c r="HVM10" s="13" t="s">
        <v>4676</v>
      </c>
      <c r="HVN10" s="13" t="s">
        <v>4676</v>
      </c>
      <c r="HVO10" s="13" t="s">
        <v>4676</v>
      </c>
      <c r="HVP10" s="13" t="s">
        <v>4676</v>
      </c>
      <c r="HVQ10" s="13" t="s">
        <v>4676</v>
      </c>
      <c r="HVR10" s="13" t="s">
        <v>4676</v>
      </c>
      <c r="HVS10" s="13" t="s">
        <v>4676</v>
      </c>
      <c r="HVT10" s="13" t="s">
        <v>4676</v>
      </c>
      <c r="HVU10" s="13" t="s">
        <v>4676</v>
      </c>
      <c r="HVV10" s="13" t="s">
        <v>4676</v>
      </c>
      <c r="HVW10" s="13" t="s">
        <v>4676</v>
      </c>
      <c r="HVX10" s="13" t="s">
        <v>4676</v>
      </c>
      <c r="HVY10" s="13" t="s">
        <v>4676</v>
      </c>
      <c r="HVZ10" s="13" t="s">
        <v>4676</v>
      </c>
      <c r="HWA10" s="13" t="s">
        <v>4676</v>
      </c>
      <c r="HWB10" s="13" t="s">
        <v>4676</v>
      </c>
      <c r="HWC10" s="13" t="s">
        <v>4676</v>
      </c>
      <c r="HWD10" s="13" t="s">
        <v>4676</v>
      </c>
      <c r="HWE10" s="13" t="s">
        <v>4676</v>
      </c>
      <c r="HWF10" s="13" t="s">
        <v>4676</v>
      </c>
      <c r="HWG10" s="13" t="s">
        <v>4676</v>
      </c>
      <c r="HWH10" s="13" t="s">
        <v>4676</v>
      </c>
      <c r="HWI10" s="13" t="s">
        <v>4676</v>
      </c>
      <c r="HWJ10" s="13" t="s">
        <v>4676</v>
      </c>
      <c r="HWK10" s="13" t="s">
        <v>4676</v>
      </c>
      <c r="HWL10" s="13" t="s">
        <v>4676</v>
      </c>
      <c r="HWM10" s="13" t="s">
        <v>4676</v>
      </c>
      <c r="HWN10" s="13" t="s">
        <v>4676</v>
      </c>
      <c r="HWO10" s="13" t="s">
        <v>4676</v>
      </c>
      <c r="HWP10" s="13" t="s">
        <v>4676</v>
      </c>
      <c r="HWQ10" s="13" t="s">
        <v>4676</v>
      </c>
      <c r="HWR10" s="13" t="s">
        <v>4676</v>
      </c>
      <c r="HWS10" s="13" t="s">
        <v>4676</v>
      </c>
      <c r="HWT10" s="13" t="s">
        <v>4676</v>
      </c>
      <c r="HWU10" s="13" t="s">
        <v>4676</v>
      </c>
      <c r="HWV10" s="13" t="s">
        <v>4676</v>
      </c>
      <c r="HWW10" s="13" t="s">
        <v>4676</v>
      </c>
      <c r="HWX10" s="13" t="s">
        <v>4676</v>
      </c>
      <c r="HWY10" s="13" t="s">
        <v>4676</v>
      </c>
      <c r="HWZ10" s="13" t="s">
        <v>4676</v>
      </c>
      <c r="HXA10" s="13" t="s">
        <v>4676</v>
      </c>
      <c r="HXB10" s="13" t="s">
        <v>4676</v>
      </c>
      <c r="HXC10" s="13" t="s">
        <v>4676</v>
      </c>
      <c r="HXD10" s="13" t="s">
        <v>4676</v>
      </c>
      <c r="HXE10" s="13" t="s">
        <v>4676</v>
      </c>
      <c r="HXF10" s="13" t="s">
        <v>4676</v>
      </c>
      <c r="HXG10" s="13" t="s">
        <v>4676</v>
      </c>
      <c r="HXH10" s="13" t="s">
        <v>4676</v>
      </c>
      <c r="HXI10" s="13" t="s">
        <v>4676</v>
      </c>
      <c r="HXJ10" s="13" t="s">
        <v>4676</v>
      </c>
      <c r="HXK10" s="13" t="s">
        <v>4676</v>
      </c>
      <c r="HXL10" s="13" t="s">
        <v>4676</v>
      </c>
      <c r="HXM10" s="13" t="s">
        <v>4676</v>
      </c>
      <c r="HXN10" s="13" t="s">
        <v>4676</v>
      </c>
      <c r="HXO10" s="13" t="s">
        <v>4676</v>
      </c>
      <c r="HXP10" s="13" t="s">
        <v>4676</v>
      </c>
      <c r="HXQ10" s="13" t="s">
        <v>4676</v>
      </c>
      <c r="HXR10" s="13" t="s">
        <v>4676</v>
      </c>
      <c r="HXS10" s="13" t="s">
        <v>4676</v>
      </c>
      <c r="HXT10" s="13" t="s">
        <v>4676</v>
      </c>
      <c r="HXU10" s="13" t="s">
        <v>4676</v>
      </c>
      <c r="HXV10" s="13" t="s">
        <v>4676</v>
      </c>
      <c r="HXW10" s="13" t="s">
        <v>4676</v>
      </c>
      <c r="HXX10" s="13" t="s">
        <v>4676</v>
      </c>
      <c r="HXY10" s="13" t="s">
        <v>4676</v>
      </c>
      <c r="HXZ10" s="13" t="s">
        <v>4676</v>
      </c>
      <c r="HYA10" s="13" t="s">
        <v>4676</v>
      </c>
      <c r="HYB10" s="13" t="s">
        <v>4676</v>
      </c>
      <c r="HYC10" s="13" t="s">
        <v>4676</v>
      </c>
      <c r="HYD10" s="13" t="s">
        <v>4676</v>
      </c>
      <c r="HYE10" s="13" t="s">
        <v>4676</v>
      </c>
      <c r="HYF10" s="13" t="s">
        <v>4676</v>
      </c>
      <c r="HYG10" s="13" t="s">
        <v>4676</v>
      </c>
      <c r="HYH10" s="13" t="s">
        <v>4676</v>
      </c>
      <c r="HYI10" s="13" t="s">
        <v>4676</v>
      </c>
      <c r="HYJ10" s="13" t="s">
        <v>4676</v>
      </c>
      <c r="HYK10" s="13" t="s">
        <v>4676</v>
      </c>
      <c r="HYL10" s="13" t="s">
        <v>4676</v>
      </c>
      <c r="HYM10" s="13" t="s">
        <v>4676</v>
      </c>
      <c r="HYN10" s="13" t="s">
        <v>4676</v>
      </c>
      <c r="HYO10" s="13" t="s">
        <v>4676</v>
      </c>
      <c r="HYP10" s="13" t="s">
        <v>4676</v>
      </c>
      <c r="HYQ10" s="13" t="s">
        <v>4676</v>
      </c>
      <c r="HYR10" s="13" t="s">
        <v>4676</v>
      </c>
      <c r="HYS10" s="13" t="s">
        <v>4676</v>
      </c>
      <c r="HYT10" s="13" t="s">
        <v>4676</v>
      </c>
      <c r="HYU10" s="13" t="s">
        <v>4676</v>
      </c>
      <c r="HYV10" s="13" t="s">
        <v>4676</v>
      </c>
      <c r="HYW10" s="13" t="s">
        <v>4676</v>
      </c>
      <c r="HYX10" s="13" t="s">
        <v>4676</v>
      </c>
      <c r="HYY10" s="13" t="s">
        <v>4676</v>
      </c>
      <c r="HYZ10" s="13" t="s">
        <v>4676</v>
      </c>
      <c r="HZA10" s="13" t="s">
        <v>4676</v>
      </c>
      <c r="HZB10" s="13" t="s">
        <v>4676</v>
      </c>
      <c r="HZC10" s="13" t="s">
        <v>4676</v>
      </c>
      <c r="HZD10" s="13" t="s">
        <v>4676</v>
      </c>
      <c r="HZE10" s="13" t="s">
        <v>4676</v>
      </c>
      <c r="HZF10" s="13" t="s">
        <v>4676</v>
      </c>
      <c r="HZG10" s="13" t="s">
        <v>4676</v>
      </c>
      <c r="HZH10" s="13" t="s">
        <v>4676</v>
      </c>
      <c r="HZI10" s="13" t="s">
        <v>4676</v>
      </c>
      <c r="HZJ10" s="13" t="s">
        <v>4676</v>
      </c>
      <c r="HZK10" s="13" t="s">
        <v>4676</v>
      </c>
      <c r="HZL10" s="13" t="s">
        <v>4676</v>
      </c>
      <c r="HZM10" s="13" t="s">
        <v>4676</v>
      </c>
      <c r="HZN10" s="13" t="s">
        <v>4676</v>
      </c>
      <c r="HZO10" s="13" t="s">
        <v>4676</v>
      </c>
      <c r="HZP10" s="13" t="s">
        <v>4676</v>
      </c>
      <c r="HZQ10" s="13" t="s">
        <v>4676</v>
      </c>
      <c r="HZR10" s="13" t="s">
        <v>4676</v>
      </c>
      <c r="HZS10" s="13" t="s">
        <v>4676</v>
      </c>
      <c r="HZT10" s="13" t="s">
        <v>4676</v>
      </c>
      <c r="HZU10" s="13" t="s">
        <v>4676</v>
      </c>
      <c r="HZV10" s="13" t="s">
        <v>4676</v>
      </c>
      <c r="HZW10" s="13" t="s">
        <v>4676</v>
      </c>
      <c r="HZX10" s="13" t="s">
        <v>4676</v>
      </c>
      <c r="HZY10" s="13" t="s">
        <v>4676</v>
      </c>
      <c r="HZZ10" s="13" t="s">
        <v>4676</v>
      </c>
      <c r="IAA10" s="13" t="s">
        <v>4676</v>
      </c>
      <c r="IAB10" s="13" t="s">
        <v>4676</v>
      </c>
      <c r="IAC10" s="13" t="s">
        <v>4676</v>
      </c>
      <c r="IAD10" s="13" t="s">
        <v>4676</v>
      </c>
      <c r="IAE10" s="13" t="s">
        <v>4676</v>
      </c>
      <c r="IAF10" s="13" t="s">
        <v>4676</v>
      </c>
      <c r="IAG10" s="13" t="s">
        <v>4676</v>
      </c>
      <c r="IAH10" s="13" t="s">
        <v>4676</v>
      </c>
      <c r="IAI10" s="13" t="s">
        <v>4676</v>
      </c>
      <c r="IAJ10" s="13" t="s">
        <v>4676</v>
      </c>
      <c r="IAK10" s="13" t="s">
        <v>4676</v>
      </c>
      <c r="IAL10" s="13" t="s">
        <v>4676</v>
      </c>
      <c r="IAM10" s="13" t="s">
        <v>4676</v>
      </c>
      <c r="IAN10" s="13" t="s">
        <v>4676</v>
      </c>
      <c r="IAO10" s="13" t="s">
        <v>4676</v>
      </c>
      <c r="IAP10" s="13" t="s">
        <v>4676</v>
      </c>
      <c r="IAQ10" s="13" t="s">
        <v>4676</v>
      </c>
      <c r="IAR10" s="13" t="s">
        <v>4676</v>
      </c>
      <c r="IAS10" s="13" t="s">
        <v>4676</v>
      </c>
      <c r="IAT10" s="13" t="s">
        <v>4676</v>
      </c>
      <c r="IAU10" s="13" t="s">
        <v>4676</v>
      </c>
      <c r="IAV10" s="13" t="s">
        <v>4676</v>
      </c>
      <c r="IAW10" s="13" t="s">
        <v>4676</v>
      </c>
      <c r="IAX10" s="13" t="s">
        <v>4676</v>
      </c>
      <c r="IAY10" s="13" t="s">
        <v>4676</v>
      </c>
      <c r="IAZ10" s="13" t="s">
        <v>4676</v>
      </c>
      <c r="IBA10" s="13" t="s">
        <v>4676</v>
      </c>
      <c r="IBB10" s="13" t="s">
        <v>4676</v>
      </c>
      <c r="IBC10" s="13" t="s">
        <v>4676</v>
      </c>
      <c r="IBD10" s="13" t="s">
        <v>4676</v>
      </c>
      <c r="IBE10" s="13" t="s">
        <v>4676</v>
      </c>
      <c r="IBF10" s="13" t="s">
        <v>4676</v>
      </c>
      <c r="IBG10" s="13" t="s">
        <v>4676</v>
      </c>
      <c r="IBH10" s="13" t="s">
        <v>4676</v>
      </c>
      <c r="IBI10" s="13" t="s">
        <v>4676</v>
      </c>
      <c r="IBJ10" s="13" t="s">
        <v>4676</v>
      </c>
      <c r="IBK10" s="13" t="s">
        <v>4676</v>
      </c>
      <c r="IBL10" s="13" t="s">
        <v>4676</v>
      </c>
      <c r="IBM10" s="13" t="s">
        <v>4676</v>
      </c>
      <c r="IBN10" s="13" t="s">
        <v>4676</v>
      </c>
      <c r="IBO10" s="13" t="s">
        <v>4676</v>
      </c>
      <c r="IBP10" s="13" t="s">
        <v>4676</v>
      </c>
      <c r="IBQ10" s="13" t="s">
        <v>4676</v>
      </c>
      <c r="IBR10" s="13" t="s">
        <v>4676</v>
      </c>
      <c r="IBS10" s="13" t="s">
        <v>4676</v>
      </c>
      <c r="IBT10" s="13" t="s">
        <v>4676</v>
      </c>
      <c r="IBU10" s="13" t="s">
        <v>4676</v>
      </c>
      <c r="IBV10" s="13" t="s">
        <v>4676</v>
      </c>
      <c r="IBW10" s="13" t="s">
        <v>4676</v>
      </c>
      <c r="IBX10" s="13" t="s">
        <v>4676</v>
      </c>
      <c r="IBY10" s="13" t="s">
        <v>4676</v>
      </c>
      <c r="IBZ10" s="13" t="s">
        <v>4676</v>
      </c>
      <c r="ICA10" s="13" t="s">
        <v>4676</v>
      </c>
      <c r="ICB10" s="13" t="s">
        <v>4676</v>
      </c>
      <c r="ICC10" s="13" t="s">
        <v>4676</v>
      </c>
      <c r="ICD10" s="13" t="s">
        <v>4676</v>
      </c>
      <c r="ICE10" s="13" t="s">
        <v>4676</v>
      </c>
      <c r="ICF10" s="13" t="s">
        <v>4676</v>
      </c>
      <c r="ICG10" s="13" t="s">
        <v>4676</v>
      </c>
      <c r="ICH10" s="13" t="s">
        <v>4676</v>
      </c>
      <c r="ICI10" s="13" t="s">
        <v>4676</v>
      </c>
      <c r="ICJ10" s="13" t="s">
        <v>4676</v>
      </c>
      <c r="ICK10" s="13" t="s">
        <v>4676</v>
      </c>
      <c r="ICL10" s="13" t="s">
        <v>4676</v>
      </c>
      <c r="ICM10" s="13" t="s">
        <v>4676</v>
      </c>
      <c r="ICN10" s="13" t="s">
        <v>4676</v>
      </c>
      <c r="ICO10" s="13" t="s">
        <v>4676</v>
      </c>
      <c r="ICP10" s="13" t="s">
        <v>4676</v>
      </c>
      <c r="ICQ10" s="13" t="s">
        <v>4676</v>
      </c>
      <c r="ICR10" s="13" t="s">
        <v>4676</v>
      </c>
      <c r="ICS10" s="13" t="s">
        <v>4676</v>
      </c>
      <c r="ICT10" s="13" t="s">
        <v>4676</v>
      </c>
      <c r="ICU10" s="13" t="s">
        <v>4676</v>
      </c>
      <c r="ICV10" s="13" t="s">
        <v>4676</v>
      </c>
      <c r="ICW10" s="13" t="s">
        <v>4676</v>
      </c>
      <c r="ICX10" s="13" t="s">
        <v>4676</v>
      </c>
      <c r="ICY10" s="13" t="s">
        <v>4676</v>
      </c>
      <c r="ICZ10" s="13" t="s">
        <v>4676</v>
      </c>
      <c r="IDA10" s="13" t="s">
        <v>4676</v>
      </c>
      <c r="IDB10" s="13" t="s">
        <v>4676</v>
      </c>
      <c r="IDC10" s="13" t="s">
        <v>4676</v>
      </c>
      <c r="IDD10" s="13" t="s">
        <v>4676</v>
      </c>
      <c r="IDE10" s="13" t="s">
        <v>4676</v>
      </c>
      <c r="IDF10" s="13" t="s">
        <v>4676</v>
      </c>
      <c r="IDG10" s="13" t="s">
        <v>4676</v>
      </c>
      <c r="IDH10" s="13" t="s">
        <v>4676</v>
      </c>
      <c r="IDI10" s="13" t="s">
        <v>4676</v>
      </c>
      <c r="IDJ10" s="13" t="s">
        <v>4676</v>
      </c>
      <c r="IDK10" s="13" t="s">
        <v>4676</v>
      </c>
      <c r="IDL10" s="13" t="s">
        <v>4676</v>
      </c>
      <c r="IDM10" s="13" t="s">
        <v>4676</v>
      </c>
      <c r="IDN10" s="13" t="s">
        <v>4676</v>
      </c>
      <c r="IDO10" s="13" t="s">
        <v>4676</v>
      </c>
      <c r="IDP10" s="13" t="s">
        <v>4676</v>
      </c>
      <c r="IDQ10" s="13" t="s">
        <v>4676</v>
      </c>
      <c r="IDR10" s="13" t="s">
        <v>4676</v>
      </c>
      <c r="IDS10" s="13" t="s">
        <v>4676</v>
      </c>
      <c r="IDT10" s="13" t="s">
        <v>4676</v>
      </c>
      <c r="IDU10" s="13" t="s">
        <v>4676</v>
      </c>
      <c r="IDV10" s="13" t="s">
        <v>4676</v>
      </c>
      <c r="IDW10" s="13" t="s">
        <v>4676</v>
      </c>
      <c r="IDX10" s="13" t="s">
        <v>4676</v>
      </c>
      <c r="IDY10" s="13" t="s">
        <v>4676</v>
      </c>
      <c r="IDZ10" s="13" t="s">
        <v>4676</v>
      </c>
      <c r="IEA10" s="13" t="s">
        <v>4676</v>
      </c>
      <c r="IEB10" s="13" t="s">
        <v>4676</v>
      </c>
      <c r="IEC10" s="13" t="s">
        <v>4676</v>
      </c>
      <c r="IED10" s="13" t="s">
        <v>4676</v>
      </c>
      <c r="IEE10" s="13" t="s">
        <v>4676</v>
      </c>
      <c r="IEF10" s="13" t="s">
        <v>4676</v>
      </c>
      <c r="IEG10" s="13" t="s">
        <v>4676</v>
      </c>
      <c r="IEH10" s="13" t="s">
        <v>4676</v>
      </c>
      <c r="IEI10" s="13" t="s">
        <v>4676</v>
      </c>
      <c r="IEJ10" s="13" t="s">
        <v>4676</v>
      </c>
      <c r="IEK10" s="13" t="s">
        <v>4676</v>
      </c>
      <c r="IEL10" s="13" t="s">
        <v>4676</v>
      </c>
      <c r="IEM10" s="13" t="s">
        <v>4676</v>
      </c>
      <c r="IEN10" s="13" t="s">
        <v>4676</v>
      </c>
      <c r="IEO10" s="13" t="s">
        <v>4676</v>
      </c>
      <c r="IEP10" s="13" t="s">
        <v>4676</v>
      </c>
      <c r="IEQ10" s="13" t="s">
        <v>4676</v>
      </c>
      <c r="IER10" s="13" t="s">
        <v>4676</v>
      </c>
      <c r="IES10" s="13" t="s">
        <v>4676</v>
      </c>
      <c r="IET10" s="13" t="s">
        <v>4676</v>
      </c>
      <c r="IEU10" s="13" t="s">
        <v>4676</v>
      </c>
      <c r="IEV10" s="13" t="s">
        <v>4676</v>
      </c>
      <c r="IEW10" s="13" t="s">
        <v>4676</v>
      </c>
      <c r="IEX10" s="13" t="s">
        <v>4676</v>
      </c>
      <c r="IEY10" s="13" t="s">
        <v>4676</v>
      </c>
      <c r="IEZ10" s="13" t="s">
        <v>4676</v>
      </c>
      <c r="IFA10" s="13" t="s">
        <v>4676</v>
      </c>
      <c r="IFB10" s="13" t="s">
        <v>4676</v>
      </c>
      <c r="IFC10" s="13" t="s">
        <v>4676</v>
      </c>
      <c r="IFD10" s="13" t="s">
        <v>4676</v>
      </c>
      <c r="IFE10" s="13" t="s">
        <v>4676</v>
      </c>
      <c r="IFF10" s="13" t="s">
        <v>4676</v>
      </c>
      <c r="IFG10" s="13" t="s">
        <v>4676</v>
      </c>
      <c r="IFH10" s="13" t="s">
        <v>4676</v>
      </c>
      <c r="IFI10" s="13" t="s">
        <v>4676</v>
      </c>
      <c r="IFJ10" s="13" t="s">
        <v>4676</v>
      </c>
      <c r="IFK10" s="13" t="s">
        <v>4676</v>
      </c>
      <c r="IFL10" s="13" t="s">
        <v>4676</v>
      </c>
      <c r="IFM10" s="13" t="s">
        <v>4676</v>
      </c>
      <c r="IFN10" s="13" t="s">
        <v>4676</v>
      </c>
      <c r="IFO10" s="13" t="s">
        <v>4676</v>
      </c>
      <c r="IFP10" s="13" t="s">
        <v>4676</v>
      </c>
      <c r="IFQ10" s="13" t="s">
        <v>4676</v>
      </c>
      <c r="IFR10" s="13" t="s">
        <v>4676</v>
      </c>
      <c r="IFS10" s="13" t="s">
        <v>4676</v>
      </c>
      <c r="IFT10" s="13" t="s">
        <v>4676</v>
      </c>
      <c r="IFU10" s="13" t="s">
        <v>4676</v>
      </c>
      <c r="IFV10" s="13" t="s">
        <v>4676</v>
      </c>
      <c r="IFW10" s="13" t="s">
        <v>4676</v>
      </c>
      <c r="IFX10" s="13" t="s">
        <v>4676</v>
      </c>
      <c r="IFY10" s="13" t="s">
        <v>4676</v>
      </c>
      <c r="IFZ10" s="13" t="s">
        <v>4676</v>
      </c>
      <c r="IGA10" s="13" t="s">
        <v>4676</v>
      </c>
      <c r="IGB10" s="13" t="s">
        <v>4676</v>
      </c>
      <c r="IGC10" s="13" t="s">
        <v>4676</v>
      </c>
      <c r="IGD10" s="13" t="s">
        <v>4676</v>
      </c>
      <c r="IGE10" s="13" t="s">
        <v>4676</v>
      </c>
      <c r="IGF10" s="13" t="s">
        <v>4676</v>
      </c>
      <c r="IGG10" s="13" t="s">
        <v>4676</v>
      </c>
      <c r="IGH10" s="13" t="s">
        <v>4676</v>
      </c>
      <c r="IGI10" s="13" t="s">
        <v>4676</v>
      </c>
      <c r="IGJ10" s="13" t="s">
        <v>4676</v>
      </c>
      <c r="IGK10" s="13" t="s">
        <v>4676</v>
      </c>
      <c r="IGL10" s="13" t="s">
        <v>4676</v>
      </c>
      <c r="IGM10" s="13" t="s">
        <v>4676</v>
      </c>
      <c r="IGN10" s="13" t="s">
        <v>4676</v>
      </c>
      <c r="IGO10" s="13" t="s">
        <v>4676</v>
      </c>
      <c r="IGP10" s="13" t="s">
        <v>4676</v>
      </c>
      <c r="IGQ10" s="13" t="s">
        <v>4676</v>
      </c>
      <c r="IGR10" s="13" t="s">
        <v>4676</v>
      </c>
      <c r="IGS10" s="13" t="s">
        <v>4676</v>
      </c>
      <c r="IGT10" s="13" t="s">
        <v>4676</v>
      </c>
      <c r="IGU10" s="13" t="s">
        <v>4676</v>
      </c>
      <c r="IGV10" s="13" t="s">
        <v>4676</v>
      </c>
      <c r="IGW10" s="13" t="s">
        <v>4676</v>
      </c>
      <c r="IGX10" s="13" t="s">
        <v>4676</v>
      </c>
      <c r="IGY10" s="13" t="s">
        <v>4676</v>
      </c>
      <c r="IGZ10" s="13" t="s">
        <v>4676</v>
      </c>
      <c r="IHA10" s="13" t="s">
        <v>4676</v>
      </c>
      <c r="IHB10" s="13" t="s">
        <v>4676</v>
      </c>
      <c r="IHC10" s="13" t="s">
        <v>4676</v>
      </c>
      <c r="IHD10" s="13" t="s">
        <v>4676</v>
      </c>
      <c r="IHE10" s="13" t="s">
        <v>4676</v>
      </c>
      <c r="IHF10" s="13" t="s">
        <v>4676</v>
      </c>
      <c r="IHG10" s="13" t="s">
        <v>4676</v>
      </c>
      <c r="IHH10" s="13" t="s">
        <v>4676</v>
      </c>
      <c r="IHI10" s="13" t="s">
        <v>4676</v>
      </c>
      <c r="IHJ10" s="13" t="s">
        <v>4676</v>
      </c>
      <c r="IHK10" s="13" t="s">
        <v>4676</v>
      </c>
      <c r="IHL10" s="13" t="s">
        <v>4676</v>
      </c>
      <c r="IHM10" s="13" t="s">
        <v>4676</v>
      </c>
      <c r="IHN10" s="13" t="s">
        <v>4676</v>
      </c>
      <c r="IHO10" s="13" t="s">
        <v>4676</v>
      </c>
      <c r="IHP10" s="13" t="s">
        <v>4676</v>
      </c>
      <c r="IHQ10" s="13" t="s">
        <v>4676</v>
      </c>
      <c r="IHR10" s="13" t="s">
        <v>4676</v>
      </c>
      <c r="IHS10" s="13" t="s">
        <v>4676</v>
      </c>
      <c r="IHT10" s="13" t="s">
        <v>4676</v>
      </c>
      <c r="IHU10" s="13" t="s">
        <v>4676</v>
      </c>
      <c r="IHV10" s="13" t="s">
        <v>4676</v>
      </c>
      <c r="IHW10" s="13" t="s">
        <v>4676</v>
      </c>
      <c r="IHX10" s="13" t="s">
        <v>4676</v>
      </c>
      <c r="IHY10" s="13" t="s">
        <v>4676</v>
      </c>
      <c r="IHZ10" s="13" t="s">
        <v>4676</v>
      </c>
      <c r="IIA10" s="13" t="s">
        <v>4676</v>
      </c>
      <c r="IIB10" s="13" t="s">
        <v>4676</v>
      </c>
      <c r="IIC10" s="13" t="s">
        <v>4676</v>
      </c>
      <c r="IID10" s="13" t="s">
        <v>4676</v>
      </c>
      <c r="IIE10" s="13" t="s">
        <v>4676</v>
      </c>
      <c r="IIF10" s="13" t="s">
        <v>4676</v>
      </c>
      <c r="IIG10" s="13" t="s">
        <v>4676</v>
      </c>
      <c r="IIH10" s="13" t="s">
        <v>4676</v>
      </c>
      <c r="III10" s="13" t="s">
        <v>4676</v>
      </c>
      <c r="IIJ10" s="13" t="s">
        <v>4676</v>
      </c>
      <c r="IIK10" s="13" t="s">
        <v>4676</v>
      </c>
      <c r="IIL10" s="13" t="s">
        <v>4676</v>
      </c>
      <c r="IIM10" s="13" t="s">
        <v>4676</v>
      </c>
      <c r="IIN10" s="13" t="s">
        <v>4676</v>
      </c>
      <c r="IIO10" s="13" t="s">
        <v>4676</v>
      </c>
      <c r="IIP10" s="13" t="s">
        <v>4676</v>
      </c>
      <c r="IIQ10" s="13" t="s">
        <v>4676</v>
      </c>
      <c r="IIR10" s="13" t="s">
        <v>4676</v>
      </c>
      <c r="IIS10" s="13" t="s">
        <v>4676</v>
      </c>
      <c r="IIT10" s="13" t="s">
        <v>4676</v>
      </c>
      <c r="IIU10" s="13" t="s">
        <v>4676</v>
      </c>
      <c r="IIV10" s="13" t="s">
        <v>4676</v>
      </c>
      <c r="IIW10" s="13" t="s">
        <v>4676</v>
      </c>
      <c r="IIX10" s="13" t="s">
        <v>4676</v>
      </c>
      <c r="IIY10" s="13" t="s">
        <v>4676</v>
      </c>
      <c r="IIZ10" s="13" t="s">
        <v>4676</v>
      </c>
      <c r="IJA10" s="13" t="s">
        <v>4676</v>
      </c>
      <c r="IJB10" s="13" t="s">
        <v>4676</v>
      </c>
      <c r="IJC10" s="13" t="s">
        <v>4676</v>
      </c>
      <c r="IJD10" s="13" t="s">
        <v>4676</v>
      </c>
      <c r="IJE10" s="13" t="s">
        <v>4676</v>
      </c>
      <c r="IJF10" s="13" t="s">
        <v>4676</v>
      </c>
      <c r="IJG10" s="13" t="s">
        <v>4676</v>
      </c>
      <c r="IJH10" s="13" t="s">
        <v>4676</v>
      </c>
      <c r="IJI10" s="13" t="s">
        <v>4676</v>
      </c>
      <c r="IJJ10" s="13" t="s">
        <v>4676</v>
      </c>
      <c r="IJK10" s="13" t="s">
        <v>4676</v>
      </c>
      <c r="IJL10" s="13" t="s">
        <v>4676</v>
      </c>
      <c r="IJM10" s="13" t="s">
        <v>4676</v>
      </c>
      <c r="IJN10" s="13" t="s">
        <v>4676</v>
      </c>
      <c r="IJO10" s="13" t="s">
        <v>4676</v>
      </c>
      <c r="IJP10" s="13" t="s">
        <v>4676</v>
      </c>
      <c r="IJQ10" s="13" t="s">
        <v>4676</v>
      </c>
      <c r="IJR10" s="13" t="s">
        <v>4676</v>
      </c>
      <c r="IJS10" s="13" t="s">
        <v>4676</v>
      </c>
      <c r="IJT10" s="13" t="s">
        <v>4676</v>
      </c>
      <c r="IJU10" s="13" t="s">
        <v>4676</v>
      </c>
      <c r="IJV10" s="13" t="s">
        <v>4676</v>
      </c>
      <c r="IJW10" s="13" t="s">
        <v>4676</v>
      </c>
      <c r="IJX10" s="13" t="s">
        <v>4676</v>
      </c>
      <c r="IJY10" s="13" t="s">
        <v>4676</v>
      </c>
      <c r="IJZ10" s="13" t="s">
        <v>4676</v>
      </c>
      <c r="IKA10" s="13" t="s">
        <v>4676</v>
      </c>
      <c r="IKB10" s="13" t="s">
        <v>4676</v>
      </c>
      <c r="IKC10" s="13" t="s">
        <v>4676</v>
      </c>
      <c r="IKD10" s="13" t="s">
        <v>4676</v>
      </c>
      <c r="IKE10" s="13" t="s">
        <v>4676</v>
      </c>
      <c r="IKF10" s="13" t="s">
        <v>4676</v>
      </c>
      <c r="IKG10" s="13" t="s">
        <v>4676</v>
      </c>
      <c r="IKH10" s="13" t="s">
        <v>4676</v>
      </c>
      <c r="IKI10" s="13" t="s">
        <v>4676</v>
      </c>
      <c r="IKJ10" s="13" t="s">
        <v>4676</v>
      </c>
      <c r="IKK10" s="13" t="s">
        <v>4676</v>
      </c>
      <c r="IKL10" s="13" t="s">
        <v>4676</v>
      </c>
      <c r="IKM10" s="13" t="s">
        <v>4676</v>
      </c>
      <c r="IKN10" s="13" t="s">
        <v>4676</v>
      </c>
      <c r="IKO10" s="13" t="s">
        <v>4676</v>
      </c>
      <c r="IKP10" s="13" t="s">
        <v>4676</v>
      </c>
      <c r="IKQ10" s="13" t="s">
        <v>4676</v>
      </c>
      <c r="IKR10" s="13" t="s">
        <v>4676</v>
      </c>
      <c r="IKS10" s="13" t="s">
        <v>4676</v>
      </c>
      <c r="IKT10" s="13" t="s">
        <v>4676</v>
      </c>
      <c r="IKU10" s="13" t="s">
        <v>4676</v>
      </c>
      <c r="IKV10" s="13" t="s">
        <v>4676</v>
      </c>
      <c r="IKW10" s="13" t="s">
        <v>4676</v>
      </c>
      <c r="IKX10" s="13" t="s">
        <v>4676</v>
      </c>
      <c r="IKY10" s="13" t="s">
        <v>4676</v>
      </c>
      <c r="IKZ10" s="13" t="s">
        <v>4676</v>
      </c>
      <c r="ILA10" s="13" t="s">
        <v>4676</v>
      </c>
      <c r="ILB10" s="13" t="s">
        <v>4676</v>
      </c>
      <c r="ILC10" s="13" t="s">
        <v>4676</v>
      </c>
      <c r="ILD10" s="13" t="s">
        <v>4676</v>
      </c>
      <c r="ILE10" s="13" t="s">
        <v>4676</v>
      </c>
      <c r="ILF10" s="13" t="s">
        <v>4676</v>
      </c>
      <c r="ILG10" s="13" t="s">
        <v>4676</v>
      </c>
      <c r="ILH10" s="13" t="s">
        <v>4676</v>
      </c>
      <c r="ILI10" s="13" t="s">
        <v>4676</v>
      </c>
      <c r="ILJ10" s="13" t="s">
        <v>4676</v>
      </c>
      <c r="ILK10" s="13" t="s">
        <v>4676</v>
      </c>
      <c r="ILL10" s="13" t="s">
        <v>4676</v>
      </c>
      <c r="ILM10" s="13" t="s">
        <v>4676</v>
      </c>
      <c r="ILN10" s="13" t="s">
        <v>4676</v>
      </c>
      <c r="ILO10" s="13" t="s">
        <v>4676</v>
      </c>
      <c r="ILP10" s="13" t="s">
        <v>4676</v>
      </c>
      <c r="ILQ10" s="13" t="s">
        <v>4676</v>
      </c>
      <c r="ILR10" s="13" t="s">
        <v>4676</v>
      </c>
      <c r="ILS10" s="13" t="s">
        <v>4676</v>
      </c>
      <c r="ILT10" s="13" t="s">
        <v>4676</v>
      </c>
      <c r="ILU10" s="13" t="s">
        <v>4676</v>
      </c>
      <c r="ILV10" s="13" t="s">
        <v>4676</v>
      </c>
      <c r="ILW10" s="13" t="s">
        <v>4676</v>
      </c>
      <c r="ILX10" s="13" t="s">
        <v>4676</v>
      </c>
      <c r="ILY10" s="13" t="s">
        <v>4676</v>
      </c>
      <c r="ILZ10" s="13" t="s">
        <v>4676</v>
      </c>
      <c r="IMA10" s="13" t="s">
        <v>4676</v>
      </c>
      <c r="IMB10" s="13" t="s">
        <v>4676</v>
      </c>
      <c r="IMC10" s="13" t="s">
        <v>4676</v>
      </c>
      <c r="IMD10" s="13" t="s">
        <v>4676</v>
      </c>
      <c r="IME10" s="13" t="s">
        <v>4676</v>
      </c>
      <c r="IMF10" s="13" t="s">
        <v>4676</v>
      </c>
      <c r="IMG10" s="13" t="s">
        <v>4676</v>
      </c>
      <c r="IMH10" s="13" t="s">
        <v>4676</v>
      </c>
      <c r="IMI10" s="13" t="s">
        <v>4676</v>
      </c>
      <c r="IMJ10" s="13" t="s">
        <v>4676</v>
      </c>
      <c r="IMK10" s="13" t="s">
        <v>4676</v>
      </c>
      <c r="IML10" s="13" t="s">
        <v>4676</v>
      </c>
      <c r="IMM10" s="13" t="s">
        <v>4676</v>
      </c>
      <c r="IMN10" s="13" t="s">
        <v>4676</v>
      </c>
      <c r="IMO10" s="13" t="s">
        <v>4676</v>
      </c>
      <c r="IMP10" s="13" t="s">
        <v>4676</v>
      </c>
      <c r="IMQ10" s="13" t="s">
        <v>4676</v>
      </c>
      <c r="IMR10" s="13" t="s">
        <v>4676</v>
      </c>
      <c r="IMS10" s="13" t="s">
        <v>4676</v>
      </c>
      <c r="IMT10" s="13" t="s">
        <v>4676</v>
      </c>
      <c r="IMU10" s="13" t="s">
        <v>4676</v>
      </c>
      <c r="IMV10" s="13" t="s">
        <v>4676</v>
      </c>
      <c r="IMW10" s="13" t="s">
        <v>4676</v>
      </c>
      <c r="IMX10" s="13" t="s">
        <v>4676</v>
      </c>
      <c r="IMY10" s="13" t="s">
        <v>4676</v>
      </c>
      <c r="IMZ10" s="13" t="s">
        <v>4676</v>
      </c>
      <c r="INA10" s="13" t="s">
        <v>4676</v>
      </c>
      <c r="INB10" s="13" t="s">
        <v>4676</v>
      </c>
      <c r="INC10" s="13" t="s">
        <v>4676</v>
      </c>
      <c r="IND10" s="13" t="s">
        <v>4676</v>
      </c>
      <c r="INE10" s="13" t="s">
        <v>4676</v>
      </c>
      <c r="INF10" s="13" t="s">
        <v>4676</v>
      </c>
      <c r="ING10" s="13" t="s">
        <v>4676</v>
      </c>
      <c r="INH10" s="13" t="s">
        <v>4676</v>
      </c>
      <c r="INI10" s="13" t="s">
        <v>4676</v>
      </c>
      <c r="INJ10" s="13" t="s">
        <v>4676</v>
      </c>
      <c r="INK10" s="13" t="s">
        <v>4676</v>
      </c>
      <c r="INL10" s="13" t="s">
        <v>4676</v>
      </c>
      <c r="INM10" s="13" t="s">
        <v>4676</v>
      </c>
      <c r="INN10" s="13" t="s">
        <v>4676</v>
      </c>
      <c r="INO10" s="13" t="s">
        <v>4676</v>
      </c>
      <c r="INP10" s="13" t="s">
        <v>4676</v>
      </c>
      <c r="INQ10" s="13" t="s">
        <v>4676</v>
      </c>
      <c r="INR10" s="13" t="s">
        <v>4676</v>
      </c>
      <c r="INS10" s="13" t="s">
        <v>4676</v>
      </c>
      <c r="INT10" s="13" t="s">
        <v>4676</v>
      </c>
      <c r="INU10" s="13" t="s">
        <v>4676</v>
      </c>
      <c r="INV10" s="13" t="s">
        <v>4676</v>
      </c>
      <c r="INW10" s="13" t="s">
        <v>4676</v>
      </c>
      <c r="INX10" s="13" t="s">
        <v>4676</v>
      </c>
      <c r="INY10" s="13" t="s">
        <v>4676</v>
      </c>
      <c r="INZ10" s="13" t="s">
        <v>4676</v>
      </c>
      <c r="IOA10" s="13" t="s">
        <v>4676</v>
      </c>
      <c r="IOB10" s="13" t="s">
        <v>4676</v>
      </c>
      <c r="IOC10" s="13" t="s">
        <v>4676</v>
      </c>
      <c r="IOD10" s="13" t="s">
        <v>4676</v>
      </c>
      <c r="IOE10" s="13" t="s">
        <v>4676</v>
      </c>
      <c r="IOF10" s="13" t="s">
        <v>4676</v>
      </c>
      <c r="IOG10" s="13" t="s">
        <v>4676</v>
      </c>
      <c r="IOH10" s="13" t="s">
        <v>4676</v>
      </c>
      <c r="IOI10" s="13" t="s">
        <v>4676</v>
      </c>
      <c r="IOJ10" s="13" t="s">
        <v>4676</v>
      </c>
      <c r="IOK10" s="13" t="s">
        <v>4676</v>
      </c>
      <c r="IOL10" s="13" t="s">
        <v>4676</v>
      </c>
      <c r="IOM10" s="13" t="s">
        <v>4676</v>
      </c>
      <c r="ION10" s="13" t="s">
        <v>4676</v>
      </c>
      <c r="IOO10" s="13" t="s">
        <v>4676</v>
      </c>
      <c r="IOP10" s="13" t="s">
        <v>4676</v>
      </c>
      <c r="IOQ10" s="13" t="s">
        <v>4676</v>
      </c>
      <c r="IOR10" s="13" t="s">
        <v>4676</v>
      </c>
      <c r="IOS10" s="13" t="s">
        <v>4676</v>
      </c>
      <c r="IOT10" s="13" t="s">
        <v>4676</v>
      </c>
      <c r="IOU10" s="13" t="s">
        <v>4676</v>
      </c>
      <c r="IOV10" s="13" t="s">
        <v>4676</v>
      </c>
      <c r="IOW10" s="13" t="s">
        <v>4676</v>
      </c>
      <c r="IOX10" s="13" t="s">
        <v>4676</v>
      </c>
      <c r="IOY10" s="13" t="s">
        <v>4676</v>
      </c>
      <c r="IOZ10" s="13" t="s">
        <v>4676</v>
      </c>
      <c r="IPA10" s="13" t="s">
        <v>4676</v>
      </c>
      <c r="IPB10" s="13" t="s">
        <v>4676</v>
      </c>
      <c r="IPC10" s="13" t="s">
        <v>4676</v>
      </c>
      <c r="IPD10" s="13" t="s">
        <v>4676</v>
      </c>
      <c r="IPE10" s="13" t="s">
        <v>4676</v>
      </c>
      <c r="IPF10" s="13" t="s">
        <v>4676</v>
      </c>
      <c r="IPG10" s="13" t="s">
        <v>4676</v>
      </c>
      <c r="IPH10" s="13" t="s">
        <v>4676</v>
      </c>
      <c r="IPI10" s="13" t="s">
        <v>4676</v>
      </c>
      <c r="IPJ10" s="13" t="s">
        <v>4676</v>
      </c>
      <c r="IPK10" s="13" t="s">
        <v>4676</v>
      </c>
      <c r="IPL10" s="13" t="s">
        <v>4676</v>
      </c>
      <c r="IPM10" s="13" t="s">
        <v>4676</v>
      </c>
      <c r="IPN10" s="13" t="s">
        <v>4676</v>
      </c>
      <c r="IPO10" s="13" t="s">
        <v>4676</v>
      </c>
      <c r="IPP10" s="13" t="s">
        <v>4676</v>
      </c>
      <c r="IPQ10" s="13" t="s">
        <v>4676</v>
      </c>
      <c r="IPR10" s="13" t="s">
        <v>4676</v>
      </c>
      <c r="IPS10" s="13" t="s">
        <v>4676</v>
      </c>
      <c r="IPT10" s="13" t="s">
        <v>4676</v>
      </c>
      <c r="IPU10" s="13" t="s">
        <v>4676</v>
      </c>
      <c r="IPV10" s="13" t="s">
        <v>4676</v>
      </c>
      <c r="IPW10" s="13" t="s">
        <v>4676</v>
      </c>
      <c r="IPX10" s="13" t="s">
        <v>4676</v>
      </c>
      <c r="IPY10" s="13" t="s">
        <v>4676</v>
      </c>
      <c r="IPZ10" s="13" t="s">
        <v>4676</v>
      </c>
      <c r="IQA10" s="13" t="s">
        <v>4676</v>
      </c>
      <c r="IQB10" s="13" t="s">
        <v>4676</v>
      </c>
      <c r="IQC10" s="13" t="s">
        <v>4676</v>
      </c>
      <c r="IQD10" s="13" t="s">
        <v>4676</v>
      </c>
      <c r="IQE10" s="13" t="s">
        <v>4676</v>
      </c>
      <c r="IQF10" s="13" t="s">
        <v>4676</v>
      </c>
      <c r="IQG10" s="13" t="s">
        <v>4676</v>
      </c>
      <c r="IQH10" s="13" t="s">
        <v>4676</v>
      </c>
      <c r="IQI10" s="13" t="s">
        <v>4676</v>
      </c>
      <c r="IQJ10" s="13" t="s">
        <v>4676</v>
      </c>
      <c r="IQK10" s="13" t="s">
        <v>4676</v>
      </c>
      <c r="IQL10" s="13" t="s">
        <v>4676</v>
      </c>
      <c r="IQM10" s="13" t="s">
        <v>4676</v>
      </c>
      <c r="IQN10" s="13" t="s">
        <v>4676</v>
      </c>
      <c r="IQO10" s="13" t="s">
        <v>4676</v>
      </c>
      <c r="IQP10" s="13" t="s">
        <v>4676</v>
      </c>
      <c r="IQQ10" s="13" t="s">
        <v>4676</v>
      </c>
      <c r="IQR10" s="13" t="s">
        <v>4676</v>
      </c>
      <c r="IQS10" s="13" t="s">
        <v>4676</v>
      </c>
      <c r="IQT10" s="13" t="s">
        <v>4676</v>
      </c>
      <c r="IQU10" s="13" t="s">
        <v>4676</v>
      </c>
      <c r="IQV10" s="13" t="s">
        <v>4676</v>
      </c>
      <c r="IQW10" s="13" t="s">
        <v>4676</v>
      </c>
      <c r="IQX10" s="13" t="s">
        <v>4676</v>
      </c>
      <c r="IQY10" s="13" t="s">
        <v>4676</v>
      </c>
      <c r="IQZ10" s="13" t="s">
        <v>4676</v>
      </c>
      <c r="IRA10" s="13" t="s">
        <v>4676</v>
      </c>
      <c r="IRB10" s="13" t="s">
        <v>4676</v>
      </c>
      <c r="IRC10" s="13" t="s">
        <v>4676</v>
      </c>
      <c r="IRD10" s="13" t="s">
        <v>4676</v>
      </c>
      <c r="IRE10" s="13" t="s">
        <v>4676</v>
      </c>
      <c r="IRF10" s="13" t="s">
        <v>4676</v>
      </c>
      <c r="IRG10" s="13" t="s">
        <v>4676</v>
      </c>
      <c r="IRH10" s="13" t="s">
        <v>4676</v>
      </c>
      <c r="IRI10" s="13" t="s">
        <v>4676</v>
      </c>
      <c r="IRJ10" s="13" t="s">
        <v>4676</v>
      </c>
      <c r="IRK10" s="13" t="s">
        <v>4676</v>
      </c>
      <c r="IRL10" s="13" t="s">
        <v>4676</v>
      </c>
      <c r="IRM10" s="13" t="s">
        <v>4676</v>
      </c>
      <c r="IRN10" s="13" t="s">
        <v>4676</v>
      </c>
      <c r="IRO10" s="13" t="s">
        <v>4676</v>
      </c>
      <c r="IRP10" s="13" t="s">
        <v>4676</v>
      </c>
      <c r="IRQ10" s="13" t="s">
        <v>4676</v>
      </c>
      <c r="IRR10" s="13" t="s">
        <v>4676</v>
      </c>
      <c r="IRS10" s="13" t="s">
        <v>4676</v>
      </c>
      <c r="IRT10" s="13" t="s">
        <v>4676</v>
      </c>
      <c r="IRU10" s="13" t="s">
        <v>4676</v>
      </c>
      <c r="IRV10" s="13" t="s">
        <v>4676</v>
      </c>
      <c r="IRW10" s="13" t="s">
        <v>4676</v>
      </c>
      <c r="IRX10" s="13" t="s">
        <v>4676</v>
      </c>
      <c r="IRY10" s="13" t="s">
        <v>4676</v>
      </c>
      <c r="IRZ10" s="13" t="s">
        <v>4676</v>
      </c>
      <c r="ISA10" s="13" t="s">
        <v>4676</v>
      </c>
      <c r="ISB10" s="13" t="s">
        <v>4676</v>
      </c>
      <c r="ISC10" s="13" t="s">
        <v>4676</v>
      </c>
      <c r="ISD10" s="13" t="s">
        <v>4676</v>
      </c>
      <c r="ISE10" s="13" t="s">
        <v>4676</v>
      </c>
      <c r="ISF10" s="13" t="s">
        <v>4676</v>
      </c>
      <c r="ISG10" s="13" t="s">
        <v>4676</v>
      </c>
      <c r="ISH10" s="13" t="s">
        <v>4676</v>
      </c>
      <c r="ISI10" s="13" t="s">
        <v>4676</v>
      </c>
      <c r="ISJ10" s="13" t="s">
        <v>4676</v>
      </c>
      <c r="ISK10" s="13" t="s">
        <v>4676</v>
      </c>
      <c r="ISL10" s="13" t="s">
        <v>4676</v>
      </c>
      <c r="ISM10" s="13" t="s">
        <v>4676</v>
      </c>
      <c r="ISN10" s="13" t="s">
        <v>4676</v>
      </c>
      <c r="ISO10" s="13" t="s">
        <v>4676</v>
      </c>
      <c r="ISP10" s="13" t="s">
        <v>4676</v>
      </c>
      <c r="ISQ10" s="13" t="s">
        <v>4676</v>
      </c>
      <c r="ISR10" s="13" t="s">
        <v>4676</v>
      </c>
      <c r="ISS10" s="13" t="s">
        <v>4676</v>
      </c>
      <c r="IST10" s="13" t="s">
        <v>4676</v>
      </c>
      <c r="ISU10" s="13" t="s">
        <v>4676</v>
      </c>
      <c r="ISV10" s="13" t="s">
        <v>4676</v>
      </c>
      <c r="ISW10" s="13" t="s">
        <v>4676</v>
      </c>
      <c r="ISX10" s="13" t="s">
        <v>4676</v>
      </c>
      <c r="ISY10" s="13" t="s">
        <v>4676</v>
      </c>
      <c r="ISZ10" s="13" t="s">
        <v>4676</v>
      </c>
      <c r="ITA10" s="13" t="s">
        <v>4676</v>
      </c>
      <c r="ITB10" s="13" t="s">
        <v>4676</v>
      </c>
      <c r="ITC10" s="13" t="s">
        <v>4676</v>
      </c>
      <c r="ITD10" s="13" t="s">
        <v>4676</v>
      </c>
      <c r="ITE10" s="13" t="s">
        <v>4676</v>
      </c>
      <c r="ITF10" s="13" t="s">
        <v>4676</v>
      </c>
      <c r="ITG10" s="13" t="s">
        <v>4676</v>
      </c>
      <c r="ITH10" s="13" t="s">
        <v>4676</v>
      </c>
      <c r="ITI10" s="13" t="s">
        <v>4676</v>
      </c>
      <c r="ITJ10" s="13" t="s">
        <v>4676</v>
      </c>
      <c r="ITK10" s="13" t="s">
        <v>4676</v>
      </c>
      <c r="ITL10" s="13" t="s">
        <v>4676</v>
      </c>
      <c r="ITM10" s="13" t="s">
        <v>4676</v>
      </c>
      <c r="ITN10" s="13" t="s">
        <v>4676</v>
      </c>
      <c r="ITO10" s="13" t="s">
        <v>4676</v>
      </c>
      <c r="ITP10" s="13" t="s">
        <v>4676</v>
      </c>
      <c r="ITQ10" s="13" t="s">
        <v>4676</v>
      </c>
      <c r="ITR10" s="13" t="s">
        <v>4676</v>
      </c>
      <c r="ITS10" s="13" t="s">
        <v>4676</v>
      </c>
      <c r="ITT10" s="13" t="s">
        <v>4676</v>
      </c>
      <c r="ITU10" s="13" t="s">
        <v>4676</v>
      </c>
      <c r="ITV10" s="13" t="s">
        <v>4676</v>
      </c>
      <c r="ITW10" s="13" t="s">
        <v>4676</v>
      </c>
      <c r="ITX10" s="13" t="s">
        <v>4676</v>
      </c>
      <c r="ITY10" s="13" t="s">
        <v>4676</v>
      </c>
      <c r="ITZ10" s="13" t="s">
        <v>4676</v>
      </c>
      <c r="IUA10" s="13" t="s">
        <v>4676</v>
      </c>
      <c r="IUB10" s="13" t="s">
        <v>4676</v>
      </c>
      <c r="IUC10" s="13" t="s">
        <v>4676</v>
      </c>
      <c r="IUD10" s="13" t="s">
        <v>4676</v>
      </c>
      <c r="IUE10" s="13" t="s">
        <v>4676</v>
      </c>
      <c r="IUF10" s="13" t="s">
        <v>4676</v>
      </c>
      <c r="IUG10" s="13" t="s">
        <v>4676</v>
      </c>
      <c r="IUH10" s="13" t="s">
        <v>4676</v>
      </c>
      <c r="IUI10" s="13" t="s">
        <v>4676</v>
      </c>
      <c r="IUJ10" s="13" t="s">
        <v>4676</v>
      </c>
      <c r="IUK10" s="13" t="s">
        <v>4676</v>
      </c>
      <c r="IUL10" s="13" t="s">
        <v>4676</v>
      </c>
      <c r="IUM10" s="13" t="s">
        <v>4676</v>
      </c>
      <c r="IUN10" s="13" t="s">
        <v>4676</v>
      </c>
      <c r="IUO10" s="13" t="s">
        <v>4676</v>
      </c>
      <c r="IUP10" s="13" t="s">
        <v>4676</v>
      </c>
      <c r="IUQ10" s="13" t="s">
        <v>4676</v>
      </c>
      <c r="IUR10" s="13" t="s">
        <v>4676</v>
      </c>
      <c r="IUS10" s="13" t="s">
        <v>4676</v>
      </c>
      <c r="IUT10" s="13" t="s">
        <v>4676</v>
      </c>
      <c r="IUU10" s="13" t="s">
        <v>4676</v>
      </c>
      <c r="IUV10" s="13" t="s">
        <v>4676</v>
      </c>
      <c r="IUW10" s="13" t="s">
        <v>4676</v>
      </c>
      <c r="IUX10" s="13" t="s">
        <v>4676</v>
      </c>
      <c r="IUY10" s="13" t="s">
        <v>4676</v>
      </c>
      <c r="IUZ10" s="13" t="s">
        <v>4676</v>
      </c>
      <c r="IVA10" s="13" t="s">
        <v>4676</v>
      </c>
      <c r="IVB10" s="13" t="s">
        <v>4676</v>
      </c>
      <c r="IVC10" s="13" t="s">
        <v>4676</v>
      </c>
      <c r="IVD10" s="13" t="s">
        <v>4676</v>
      </c>
      <c r="IVE10" s="13" t="s">
        <v>4676</v>
      </c>
      <c r="IVF10" s="13" t="s">
        <v>4676</v>
      </c>
      <c r="IVG10" s="13" t="s">
        <v>4676</v>
      </c>
      <c r="IVH10" s="13" t="s">
        <v>4676</v>
      </c>
      <c r="IVI10" s="13" t="s">
        <v>4676</v>
      </c>
      <c r="IVJ10" s="13" t="s">
        <v>4676</v>
      </c>
      <c r="IVK10" s="13" t="s">
        <v>4676</v>
      </c>
      <c r="IVL10" s="13" t="s">
        <v>4676</v>
      </c>
      <c r="IVM10" s="13" t="s">
        <v>4676</v>
      </c>
      <c r="IVN10" s="13" t="s">
        <v>4676</v>
      </c>
      <c r="IVO10" s="13" t="s">
        <v>4676</v>
      </c>
      <c r="IVP10" s="13" t="s">
        <v>4676</v>
      </c>
      <c r="IVQ10" s="13" t="s">
        <v>4676</v>
      </c>
      <c r="IVR10" s="13" t="s">
        <v>4676</v>
      </c>
      <c r="IVS10" s="13" t="s">
        <v>4676</v>
      </c>
      <c r="IVT10" s="13" t="s">
        <v>4676</v>
      </c>
      <c r="IVU10" s="13" t="s">
        <v>4676</v>
      </c>
      <c r="IVV10" s="13" t="s">
        <v>4676</v>
      </c>
      <c r="IVW10" s="13" t="s">
        <v>4676</v>
      </c>
      <c r="IVX10" s="13" t="s">
        <v>4676</v>
      </c>
      <c r="IVY10" s="13" t="s">
        <v>4676</v>
      </c>
      <c r="IVZ10" s="13" t="s">
        <v>4676</v>
      </c>
      <c r="IWA10" s="13" t="s">
        <v>4676</v>
      </c>
      <c r="IWB10" s="13" t="s">
        <v>4676</v>
      </c>
      <c r="IWC10" s="13" t="s">
        <v>4676</v>
      </c>
      <c r="IWD10" s="13" t="s">
        <v>4676</v>
      </c>
      <c r="IWE10" s="13" t="s">
        <v>4676</v>
      </c>
      <c r="IWF10" s="13" t="s">
        <v>4676</v>
      </c>
      <c r="IWG10" s="13" t="s">
        <v>4676</v>
      </c>
      <c r="IWH10" s="13" t="s">
        <v>4676</v>
      </c>
      <c r="IWI10" s="13" t="s">
        <v>4676</v>
      </c>
      <c r="IWJ10" s="13" t="s">
        <v>4676</v>
      </c>
      <c r="IWK10" s="13" t="s">
        <v>4676</v>
      </c>
      <c r="IWL10" s="13" t="s">
        <v>4676</v>
      </c>
      <c r="IWM10" s="13" t="s">
        <v>4676</v>
      </c>
      <c r="IWN10" s="13" t="s">
        <v>4676</v>
      </c>
      <c r="IWO10" s="13" t="s">
        <v>4676</v>
      </c>
      <c r="IWP10" s="13" t="s">
        <v>4676</v>
      </c>
      <c r="IWQ10" s="13" t="s">
        <v>4676</v>
      </c>
      <c r="IWR10" s="13" t="s">
        <v>4676</v>
      </c>
      <c r="IWS10" s="13" t="s">
        <v>4676</v>
      </c>
      <c r="IWT10" s="13" t="s">
        <v>4676</v>
      </c>
      <c r="IWU10" s="13" t="s">
        <v>4676</v>
      </c>
      <c r="IWV10" s="13" t="s">
        <v>4676</v>
      </c>
      <c r="IWW10" s="13" t="s">
        <v>4676</v>
      </c>
      <c r="IWX10" s="13" t="s">
        <v>4676</v>
      </c>
      <c r="IWY10" s="13" t="s">
        <v>4676</v>
      </c>
      <c r="IWZ10" s="13" t="s">
        <v>4676</v>
      </c>
      <c r="IXA10" s="13" t="s">
        <v>4676</v>
      </c>
      <c r="IXB10" s="13" t="s">
        <v>4676</v>
      </c>
      <c r="IXC10" s="13" t="s">
        <v>4676</v>
      </c>
      <c r="IXD10" s="13" t="s">
        <v>4676</v>
      </c>
      <c r="IXE10" s="13" t="s">
        <v>4676</v>
      </c>
      <c r="IXF10" s="13" t="s">
        <v>4676</v>
      </c>
      <c r="IXG10" s="13" t="s">
        <v>4676</v>
      </c>
      <c r="IXH10" s="13" t="s">
        <v>4676</v>
      </c>
      <c r="IXI10" s="13" t="s">
        <v>4676</v>
      </c>
      <c r="IXJ10" s="13" t="s">
        <v>4676</v>
      </c>
      <c r="IXK10" s="13" t="s">
        <v>4676</v>
      </c>
      <c r="IXL10" s="13" t="s">
        <v>4676</v>
      </c>
      <c r="IXM10" s="13" t="s">
        <v>4676</v>
      </c>
      <c r="IXN10" s="13" t="s">
        <v>4676</v>
      </c>
      <c r="IXO10" s="13" t="s">
        <v>4676</v>
      </c>
      <c r="IXP10" s="13" t="s">
        <v>4676</v>
      </c>
      <c r="IXQ10" s="13" t="s">
        <v>4676</v>
      </c>
      <c r="IXR10" s="13" t="s">
        <v>4676</v>
      </c>
      <c r="IXS10" s="13" t="s">
        <v>4676</v>
      </c>
      <c r="IXT10" s="13" t="s">
        <v>4676</v>
      </c>
      <c r="IXU10" s="13" t="s">
        <v>4676</v>
      </c>
      <c r="IXV10" s="13" t="s">
        <v>4676</v>
      </c>
      <c r="IXW10" s="13" t="s">
        <v>4676</v>
      </c>
      <c r="IXX10" s="13" t="s">
        <v>4676</v>
      </c>
      <c r="IXY10" s="13" t="s">
        <v>4676</v>
      </c>
      <c r="IXZ10" s="13" t="s">
        <v>4676</v>
      </c>
      <c r="IYA10" s="13" t="s">
        <v>4676</v>
      </c>
      <c r="IYB10" s="13" t="s">
        <v>4676</v>
      </c>
      <c r="IYC10" s="13" t="s">
        <v>4676</v>
      </c>
      <c r="IYD10" s="13" t="s">
        <v>4676</v>
      </c>
      <c r="IYE10" s="13" t="s">
        <v>4676</v>
      </c>
      <c r="IYF10" s="13" t="s">
        <v>4676</v>
      </c>
      <c r="IYG10" s="13" t="s">
        <v>4676</v>
      </c>
      <c r="IYH10" s="13" t="s">
        <v>4676</v>
      </c>
      <c r="IYI10" s="13" t="s">
        <v>4676</v>
      </c>
      <c r="IYJ10" s="13" t="s">
        <v>4676</v>
      </c>
      <c r="IYK10" s="13" t="s">
        <v>4676</v>
      </c>
      <c r="IYL10" s="13" t="s">
        <v>4676</v>
      </c>
      <c r="IYM10" s="13" t="s">
        <v>4676</v>
      </c>
      <c r="IYN10" s="13" t="s">
        <v>4676</v>
      </c>
      <c r="IYO10" s="13" t="s">
        <v>4676</v>
      </c>
      <c r="IYP10" s="13" t="s">
        <v>4676</v>
      </c>
      <c r="IYQ10" s="13" t="s">
        <v>4676</v>
      </c>
      <c r="IYR10" s="13" t="s">
        <v>4676</v>
      </c>
      <c r="IYS10" s="13" t="s">
        <v>4676</v>
      </c>
      <c r="IYT10" s="13" t="s">
        <v>4676</v>
      </c>
      <c r="IYU10" s="13" t="s">
        <v>4676</v>
      </c>
      <c r="IYV10" s="13" t="s">
        <v>4676</v>
      </c>
      <c r="IYW10" s="13" t="s">
        <v>4676</v>
      </c>
      <c r="IYX10" s="13" t="s">
        <v>4676</v>
      </c>
      <c r="IYY10" s="13" t="s">
        <v>4676</v>
      </c>
      <c r="IYZ10" s="13" t="s">
        <v>4676</v>
      </c>
      <c r="IZA10" s="13" t="s">
        <v>4676</v>
      </c>
      <c r="IZB10" s="13" t="s">
        <v>4676</v>
      </c>
      <c r="IZC10" s="13" t="s">
        <v>4676</v>
      </c>
      <c r="IZD10" s="13" t="s">
        <v>4676</v>
      </c>
      <c r="IZE10" s="13" t="s">
        <v>4676</v>
      </c>
      <c r="IZF10" s="13" t="s">
        <v>4676</v>
      </c>
      <c r="IZG10" s="13" t="s">
        <v>4676</v>
      </c>
      <c r="IZH10" s="13" t="s">
        <v>4676</v>
      </c>
      <c r="IZI10" s="13" t="s">
        <v>4676</v>
      </c>
      <c r="IZJ10" s="13" t="s">
        <v>4676</v>
      </c>
      <c r="IZK10" s="13" t="s">
        <v>4676</v>
      </c>
      <c r="IZL10" s="13" t="s">
        <v>4676</v>
      </c>
      <c r="IZM10" s="13" t="s">
        <v>4676</v>
      </c>
      <c r="IZN10" s="13" t="s">
        <v>4676</v>
      </c>
      <c r="IZO10" s="13" t="s">
        <v>4676</v>
      </c>
      <c r="IZP10" s="13" t="s">
        <v>4676</v>
      </c>
      <c r="IZQ10" s="13" t="s">
        <v>4676</v>
      </c>
      <c r="IZR10" s="13" t="s">
        <v>4676</v>
      </c>
      <c r="IZS10" s="13" t="s">
        <v>4676</v>
      </c>
      <c r="IZT10" s="13" t="s">
        <v>4676</v>
      </c>
      <c r="IZU10" s="13" t="s">
        <v>4676</v>
      </c>
      <c r="IZV10" s="13" t="s">
        <v>4676</v>
      </c>
      <c r="IZW10" s="13" t="s">
        <v>4676</v>
      </c>
      <c r="IZX10" s="13" t="s">
        <v>4676</v>
      </c>
      <c r="IZY10" s="13" t="s">
        <v>4676</v>
      </c>
      <c r="IZZ10" s="13" t="s">
        <v>4676</v>
      </c>
      <c r="JAA10" s="13" t="s">
        <v>4676</v>
      </c>
      <c r="JAB10" s="13" t="s">
        <v>4676</v>
      </c>
      <c r="JAC10" s="13" t="s">
        <v>4676</v>
      </c>
      <c r="JAD10" s="13" t="s">
        <v>4676</v>
      </c>
      <c r="JAE10" s="13" t="s">
        <v>4676</v>
      </c>
      <c r="JAF10" s="13" t="s">
        <v>4676</v>
      </c>
      <c r="JAG10" s="13" t="s">
        <v>4676</v>
      </c>
      <c r="JAH10" s="13" t="s">
        <v>4676</v>
      </c>
      <c r="JAI10" s="13" t="s">
        <v>4676</v>
      </c>
      <c r="JAJ10" s="13" t="s">
        <v>4676</v>
      </c>
      <c r="JAK10" s="13" t="s">
        <v>4676</v>
      </c>
      <c r="JAL10" s="13" t="s">
        <v>4676</v>
      </c>
      <c r="JAM10" s="13" t="s">
        <v>4676</v>
      </c>
      <c r="JAN10" s="13" t="s">
        <v>4676</v>
      </c>
      <c r="JAO10" s="13" t="s">
        <v>4676</v>
      </c>
      <c r="JAP10" s="13" t="s">
        <v>4676</v>
      </c>
      <c r="JAQ10" s="13" t="s">
        <v>4676</v>
      </c>
      <c r="JAR10" s="13" t="s">
        <v>4676</v>
      </c>
      <c r="JAS10" s="13" t="s">
        <v>4676</v>
      </c>
      <c r="JAT10" s="13" t="s">
        <v>4676</v>
      </c>
      <c r="JAU10" s="13" t="s">
        <v>4676</v>
      </c>
      <c r="JAV10" s="13" t="s">
        <v>4676</v>
      </c>
      <c r="JAW10" s="13" t="s">
        <v>4676</v>
      </c>
      <c r="JAX10" s="13" t="s">
        <v>4676</v>
      </c>
      <c r="JAY10" s="13" t="s">
        <v>4676</v>
      </c>
      <c r="JAZ10" s="13" t="s">
        <v>4676</v>
      </c>
      <c r="JBA10" s="13" t="s">
        <v>4676</v>
      </c>
      <c r="JBB10" s="13" t="s">
        <v>4676</v>
      </c>
      <c r="JBC10" s="13" t="s">
        <v>4676</v>
      </c>
      <c r="JBD10" s="13" t="s">
        <v>4676</v>
      </c>
      <c r="JBE10" s="13" t="s">
        <v>4676</v>
      </c>
      <c r="JBF10" s="13" t="s">
        <v>4676</v>
      </c>
      <c r="JBG10" s="13" t="s">
        <v>4676</v>
      </c>
      <c r="JBH10" s="13" t="s">
        <v>4676</v>
      </c>
      <c r="JBI10" s="13" t="s">
        <v>4676</v>
      </c>
      <c r="JBJ10" s="13" t="s">
        <v>4676</v>
      </c>
      <c r="JBK10" s="13" t="s">
        <v>4676</v>
      </c>
      <c r="JBL10" s="13" t="s">
        <v>4676</v>
      </c>
      <c r="JBM10" s="13" t="s">
        <v>4676</v>
      </c>
      <c r="JBN10" s="13" t="s">
        <v>4676</v>
      </c>
      <c r="JBO10" s="13" t="s">
        <v>4676</v>
      </c>
      <c r="JBP10" s="13" t="s">
        <v>4676</v>
      </c>
      <c r="JBQ10" s="13" t="s">
        <v>4676</v>
      </c>
      <c r="JBR10" s="13" t="s">
        <v>4676</v>
      </c>
      <c r="JBS10" s="13" t="s">
        <v>4676</v>
      </c>
      <c r="JBT10" s="13" t="s">
        <v>4676</v>
      </c>
      <c r="JBU10" s="13" t="s">
        <v>4676</v>
      </c>
      <c r="JBV10" s="13" t="s">
        <v>4676</v>
      </c>
      <c r="JBW10" s="13" t="s">
        <v>4676</v>
      </c>
      <c r="JBX10" s="13" t="s">
        <v>4676</v>
      </c>
      <c r="JBY10" s="13" t="s">
        <v>4676</v>
      </c>
      <c r="JBZ10" s="13" t="s">
        <v>4676</v>
      </c>
      <c r="JCA10" s="13" t="s">
        <v>4676</v>
      </c>
      <c r="JCB10" s="13" t="s">
        <v>4676</v>
      </c>
      <c r="JCC10" s="13" t="s">
        <v>4676</v>
      </c>
      <c r="JCD10" s="13" t="s">
        <v>4676</v>
      </c>
      <c r="JCE10" s="13" t="s">
        <v>4676</v>
      </c>
      <c r="JCF10" s="13" t="s">
        <v>4676</v>
      </c>
      <c r="JCG10" s="13" t="s">
        <v>4676</v>
      </c>
      <c r="JCH10" s="13" t="s">
        <v>4676</v>
      </c>
      <c r="JCI10" s="13" t="s">
        <v>4676</v>
      </c>
      <c r="JCJ10" s="13" t="s">
        <v>4676</v>
      </c>
      <c r="JCK10" s="13" t="s">
        <v>4676</v>
      </c>
      <c r="JCL10" s="13" t="s">
        <v>4676</v>
      </c>
      <c r="JCM10" s="13" t="s">
        <v>4676</v>
      </c>
      <c r="JCN10" s="13" t="s">
        <v>4676</v>
      </c>
      <c r="JCO10" s="13" t="s">
        <v>4676</v>
      </c>
      <c r="JCP10" s="13" t="s">
        <v>4676</v>
      </c>
      <c r="JCQ10" s="13" t="s">
        <v>4676</v>
      </c>
      <c r="JCR10" s="13" t="s">
        <v>4676</v>
      </c>
      <c r="JCS10" s="13" t="s">
        <v>4676</v>
      </c>
      <c r="JCT10" s="13" t="s">
        <v>4676</v>
      </c>
      <c r="JCU10" s="13" t="s">
        <v>4676</v>
      </c>
      <c r="JCV10" s="13" t="s">
        <v>4676</v>
      </c>
      <c r="JCW10" s="13" t="s">
        <v>4676</v>
      </c>
      <c r="JCX10" s="13" t="s">
        <v>4676</v>
      </c>
      <c r="JCY10" s="13" t="s">
        <v>4676</v>
      </c>
      <c r="JCZ10" s="13" t="s">
        <v>4676</v>
      </c>
      <c r="JDA10" s="13" t="s">
        <v>4676</v>
      </c>
      <c r="JDB10" s="13" t="s">
        <v>4676</v>
      </c>
      <c r="JDC10" s="13" t="s">
        <v>4676</v>
      </c>
      <c r="JDD10" s="13" t="s">
        <v>4676</v>
      </c>
      <c r="JDE10" s="13" t="s">
        <v>4676</v>
      </c>
      <c r="JDF10" s="13" t="s">
        <v>4676</v>
      </c>
      <c r="JDG10" s="13" t="s">
        <v>4676</v>
      </c>
      <c r="JDH10" s="13" t="s">
        <v>4676</v>
      </c>
      <c r="JDI10" s="13" t="s">
        <v>4676</v>
      </c>
      <c r="JDJ10" s="13" t="s">
        <v>4676</v>
      </c>
      <c r="JDK10" s="13" t="s">
        <v>4676</v>
      </c>
      <c r="JDL10" s="13" t="s">
        <v>4676</v>
      </c>
      <c r="JDM10" s="13" t="s">
        <v>4676</v>
      </c>
      <c r="JDN10" s="13" t="s">
        <v>4676</v>
      </c>
      <c r="JDO10" s="13" t="s">
        <v>4676</v>
      </c>
      <c r="JDP10" s="13" t="s">
        <v>4676</v>
      </c>
      <c r="JDQ10" s="13" t="s">
        <v>4676</v>
      </c>
      <c r="JDR10" s="13" t="s">
        <v>4676</v>
      </c>
      <c r="JDS10" s="13" t="s">
        <v>4676</v>
      </c>
      <c r="JDT10" s="13" t="s">
        <v>4676</v>
      </c>
      <c r="JDU10" s="13" t="s">
        <v>4676</v>
      </c>
      <c r="JDV10" s="13" t="s">
        <v>4676</v>
      </c>
      <c r="JDW10" s="13" t="s">
        <v>4676</v>
      </c>
      <c r="JDX10" s="13" t="s">
        <v>4676</v>
      </c>
      <c r="JDY10" s="13" t="s">
        <v>4676</v>
      </c>
      <c r="JDZ10" s="13" t="s">
        <v>4676</v>
      </c>
      <c r="JEA10" s="13" t="s">
        <v>4676</v>
      </c>
      <c r="JEB10" s="13" t="s">
        <v>4676</v>
      </c>
      <c r="JEC10" s="13" t="s">
        <v>4676</v>
      </c>
      <c r="JED10" s="13" t="s">
        <v>4676</v>
      </c>
      <c r="JEE10" s="13" t="s">
        <v>4676</v>
      </c>
      <c r="JEF10" s="13" t="s">
        <v>4676</v>
      </c>
      <c r="JEG10" s="13" t="s">
        <v>4676</v>
      </c>
      <c r="JEH10" s="13" t="s">
        <v>4676</v>
      </c>
      <c r="JEI10" s="13" t="s">
        <v>4676</v>
      </c>
      <c r="JEJ10" s="13" t="s">
        <v>4676</v>
      </c>
      <c r="JEK10" s="13" t="s">
        <v>4676</v>
      </c>
      <c r="JEL10" s="13" t="s">
        <v>4676</v>
      </c>
      <c r="JEM10" s="13" t="s">
        <v>4676</v>
      </c>
      <c r="JEN10" s="13" t="s">
        <v>4676</v>
      </c>
      <c r="JEO10" s="13" t="s">
        <v>4676</v>
      </c>
      <c r="JEP10" s="13" t="s">
        <v>4676</v>
      </c>
      <c r="JEQ10" s="13" t="s">
        <v>4676</v>
      </c>
      <c r="JER10" s="13" t="s">
        <v>4676</v>
      </c>
      <c r="JES10" s="13" t="s">
        <v>4676</v>
      </c>
      <c r="JET10" s="13" t="s">
        <v>4676</v>
      </c>
      <c r="JEU10" s="13" t="s">
        <v>4676</v>
      </c>
      <c r="JEV10" s="13" t="s">
        <v>4676</v>
      </c>
      <c r="JEW10" s="13" t="s">
        <v>4676</v>
      </c>
      <c r="JEX10" s="13" t="s">
        <v>4676</v>
      </c>
      <c r="JEY10" s="13" t="s">
        <v>4676</v>
      </c>
      <c r="JEZ10" s="13" t="s">
        <v>4676</v>
      </c>
      <c r="JFA10" s="13" t="s">
        <v>4676</v>
      </c>
      <c r="JFB10" s="13" t="s">
        <v>4676</v>
      </c>
      <c r="JFC10" s="13" t="s">
        <v>4676</v>
      </c>
      <c r="JFD10" s="13" t="s">
        <v>4676</v>
      </c>
      <c r="JFE10" s="13" t="s">
        <v>4676</v>
      </c>
      <c r="JFF10" s="13" t="s">
        <v>4676</v>
      </c>
      <c r="JFG10" s="13" t="s">
        <v>4676</v>
      </c>
      <c r="JFH10" s="13" t="s">
        <v>4676</v>
      </c>
      <c r="JFI10" s="13" t="s">
        <v>4676</v>
      </c>
      <c r="JFJ10" s="13" t="s">
        <v>4676</v>
      </c>
      <c r="JFK10" s="13" t="s">
        <v>4676</v>
      </c>
      <c r="JFL10" s="13" t="s">
        <v>4676</v>
      </c>
      <c r="JFM10" s="13" t="s">
        <v>4676</v>
      </c>
      <c r="JFN10" s="13" t="s">
        <v>4676</v>
      </c>
      <c r="JFO10" s="13" t="s">
        <v>4676</v>
      </c>
      <c r="JFP10" s="13" t="s">
        <v>4676</v>
      </c>
      <c r="JFQ10" s="13" t="s">
        <v>4676</v>
      </c>
      <c r="JFR10" s="13" t="s">
        <v>4676</v>
      </c>
      <c r="JFS10" s="13" t="s">
        <v>4676</v>
      </c>
      <c r="JFT10" s="13" t="s">
        <v>4676</v>
      </c>
      <c r="JFU10" s="13" t="s">
        <v>4676</v>
      </c>
      <c r="JFV10" s="13" t="s">
        <v>4676</v>
      </c>
      <c r="JFW10" s="13" t="s">
        <v>4676</v>
      </c>
      <c r="JFX10" s="13" t="s">
        <v>4676</v>
      </c>
      <c r="JFY10" s="13" t="s">
        <v>4676</v>
      </c>
      <c r="JFZ10" s="13" t="s">
        <v>4676</v>
      </c>
      <c r="JGA10" s="13" t="s">
        <v>4676</v>
      </c>
      <c r="JGB10" s="13" t="s">
        <v>4676</v>
      </c>
      <c r="JGC10" s="13" t="s">
        <v>4676</v>
      </c>
      <c r="JGD10" s="13" t="s">
        <v>4676</v>
      </c>
      <c r="JGE10" s="13" t="s">
        <v>4676</v>
      </c>
      <c r="JGF10" s="13" t="s">
        <v>4676</v>
      </c>
      <c r="JGG10" s="13" t="s">
        <v>4676</v>
      </c>
      <c r="JGH10" s="13" t="s">
        <v>4676</v>
      </c>
      <c r="JGI10" s="13" t="s">
        <v>4676</v>
      </c>
      <c r="JGJ10" s="13" t="s">
        <v>4676</v>
      </c>
      <c r="JGK10" s="13" t="s">
        <v>4676</v>
      </c>
      <c r="JGL10" s="13" t="s">
        <v>4676</v>
      </c>
      <c r="JGM10" s="13" t="s">
        <v>4676</v>
      </c>
      <c r="JGN10" s="13" t="s">
        <v>4676</v>
      </c>
      <c r="JGO10" s="13" t="s">
        <v>4676</v>
      </c>
      <c r="JGP10" s="13" t="s">
        <v>4676</v>
      </c>
      <c r="JGQ10" s="13" t="s">
        <v>4676</v>
      </c>
      <c r="JGR10" s="13" t="s">
        <v>4676</v>
      </c>
      <c r="JGS10" s="13" t="s">
        <v>4676</v>
      </c>
      <c r="JGT10" s="13" t="s">
        <v>4676</v>
      </c>
      <c r="JGU10" s="13" t="s">
        <v>4676</v>
      </c>
      <c r="JGV10" s="13" t="s">
        <v>4676</v>
      </c>
      <c r="JGW10" s="13" t="s">
        <v>4676</v>
      </c>
      <c r="JGX10" s="13" t="s">
        <v>4676</v>
      </c>
      <c r="JGY10" s="13" t="s">
        <v>4676</v>
      </c>
      <c r="JGZ10" s="13" t="s">
        <v>4676</v>
      </c>
      <c r="JHA10" s="13" t="s">
        <v>4676</v>
      </c>
      <c r="JHB10" s="13" t="s">
        <v>4676</v>
      </c>
      <c r="JHC10" s="13" t="s">
        <v>4676</v>
      </c>
      <c r="JHD10" s="13" t="s">
        <v>4676</v>
      </c>
      <c r="JHE10" s="13" t="s">
        <v>4676</v>
      </c>
      <c r="JHF10" s="13" t="s">
        <v>4676</v>
      </c>
      <c r="JHG10" s="13" t="s">
        <v>4676</v>
      </c>
      <c r="JHH10" s="13" t="s">
        <v>4676</v>
      </c>
      <c r="JHI10" s="13" t="s">
        <v>4676</v>
      </c>
      <c r="JHJ10" s="13" t="s">
        <v>4676</v>
      </c>
      <c r="JHK10" s="13" t="s">
        <v>4676</v>
      </c>
      <c r="JHL10" s="13" t="s">
        <v>4676</v>
      </c>
      <c r="JHM10" s="13" t="s">
        <v>4676</v>
      </c>
      <c r="JHN10" s="13" t="s">
        <v>4676</v>
      </c>
      <c r="JHO10" s="13" t="s">
        <v>4676</v>
      </c>
      <c r="JHP10" s="13" t="s">
        <v>4676</v>
      </c>
      <c r="JHQ10" s="13" t="s">
        <v>4676</v>
      </c>
      <c r="JHR10" s="13" t="s">
        <v>4676</v>
      </c>
      <c r="JHS10" s="13" t="s">
        <v>4676</v>
      </c>
      <c r="JHT10" s="13" t="s">
        <v>4676</v>
      </c>
      <c r="JHU10" s="13" t="s">
        <v>4676</v>
      </c>
      <c r="JHV10" s="13" t="s">
        <v>4676</v>
      </c>
      <c r="JHW10" s="13" t="s">
        <v>4676</v>
      </c>
      <c r="JHX10" s="13" t="s">
        <v>4676</v>
      </c>
      <c r="JHY10" s="13" t="s">
        <v>4676</v>
      </c>
      <c r="JHZ10" s="13" t="s">
        <v>4676</v>
      </c>
      <c r="JIA10" s="13" t="s">
        <v>4676</v>
      </c>
      <c r="JIB10" s="13" t="s">
        <v>4676</v>
      </c>
      <c r="JIC10" s="13" t="s">
        <v>4676</v>
      </c>
      <c r="JID10" s="13" t="s">
        <v>4676</v>
      </c>
      <c r="JIE10" s="13" t="s">
        <v>4676</v>
      </c>
      <c r="JIF10" s="13" t="s">
        <v>4676</v>
      </c>
      <c r="JIG10" s="13" t="s">
        <v>4676</v>
      </c>
      <c r="JIH10" s="13" t="s">
        <v>4676</v>
      </c>
      <c r="JII10" s="13" t="s">
        <v>4676</v>
      </c>
      <c r="JIJ10" s="13" t="s">
        <v>4676</v>
      </c>
      <c r="JIK10" s="13" t="s">
        <v>4676</v>
      </c>
      <c r="JIL10" s="13" t="s">
        <v>4676</v>
      </c>
      <c r="JIM10" s="13" t="s">
        <v>4676</v>
      </c>
      <c r="JIN10" s="13" t="s">
        <v>4676</v>
      </c>
      <c r="JIO10" s="13" t="s">
        <v>4676</v>
      </c>
      <c r="JIP10" s="13" t="s">
        <v>4676</v>
      </c>
      <c r="JIQ10" s="13" t="s">
        <v>4676</v>
      </c>
      <c r="JIR10" s="13" t="s">
        <v>4676</v>
      </c>
      <c r="JIS10" s="13" t="s">
        <v>4676</v>
      </c>
      <c r="JIT10" s="13" t="s">
        <v>4676</v>
      </c>
      <c r="JIU10" s="13" t="s">
        <v>4676</v>
      </c>
      <c r="JIV10" s="13" t="s">
        <v>4676</v>
      </c>
      <c r="JIW10" s="13" t="s">
        <v>4676</v>
      </c>
      <c r="JIX10" s="13" t="s">
        <v>4676</v>
      </c>
      <c r="JIY10" s="13" t="s">
        <v>4676</v>
      </c>
      <c r="JIZ10" s="13" t="s">
        <v>4676</v>
      </c>
      <c r="JJA10" s="13" t="s">
        <v>4676</v>
      </c>
      <c r="JJB10" s="13" t="s">
        <v>4676</v>
      </c>
      <c r="JJC10" s="13" t="s">
        <v>4676</v>
      </c>
      <c r="JJD10" s="13" t="s">
        <v>4676</v>
      </c>
      <c r="JJE10" s="13" t="s">
        <v>4676</v>
      </c>
      <c r="JJF10" s="13" t="s">
        <v>4676</v>
      </c>
      <c r="JJG10" s="13" t="s">
        <v>4676</v>
      </c>
      <c r="JJH10" s="13" t="s">
        <v>4676</v>
      </c>
      <c r="JJI10" s="13" t="s">
        <v>4676</v>
      </c>
      <c r="JJJ10" s="13" t="s">
        <v>4676</v>
      </c>
      <c r="JJK10" s="13" t="s">
        <v>4676</v>
      </c>
      <c r="JJL10" s="13" t="s">
        <v>4676</v>
      </c>
      <c r="JJM10" s="13" t="s">
        <v>4676</v>
      </c>
      <c r="JJN10" s="13" t="s">
        <v>4676</v>
      </c>
      <c r="JJO10" s="13" t="s">
        <v>4676</v>
      </c>
      <c r="JJP10" s="13" t="s">
        <v>4676</v>
      </c>
      <c r="JJQ10" s="13" t="s">
        <v>4676</v>
      </c>
      <c r="JJR10" s="13" t="s">
        <v>4676</v>
      </c>
      <c r="JJS10" s="13" t="s">
        <v>4676</v>
      </c>
      <c r="JJT10" s="13" t="s">
        <v>4676</v>
      </c>
      <c r="JJU10" s="13" t="s">
        <v>4676</v>
      </c>
      <c r="JJV10" s="13" t="s">
        <v>4676</v>
      </c>
      <c r="JJW10" s="13" t="s">
        <v>4676</v>
      </c>
      <c r="JJX10" s="13" t="s">
        <v>4676</v>
      </c>
      <c r="JJY10" s="13" t="s">
        <v>4676</v>
      </c>
      <c r="JJZ10" s="13" t="s">
        <v>4676</v>
      </c>
      <c r="JKA10" s="13" t="s">
        <v>4676</v>
      </c>
      <c r="JKB10" s="13" t="s">
        <v>4676</v>
      </c>
      <c r="JKC10" s="13" t="s">
        <v>4676</v>
      </c>
      <c r="JKD10" s="13" t="s">
        <v>4676</v>
      </c>
      <c r="JKE10" s="13" t="s">
        <v>4676</v>
      </c>
      <c r="JKF10" s="13" t="s">
        <v>4676</v>
      </c>
      <c r="JKG10" s="13" t="s">
        <v>4676</v>
      </c>
      <c r="JKH10" s="13" t="s">
        <v>4676</v>
      </c>
      <c r="JKI10" s="13" t="s">
        <v>4676</v>
      </c>
      <c r="JKJ10" s="13" t="s">
        <v>4676</v>
      </c>
      <c r="JKK10" s="13" t="s">
        <v>4676</v>
      </c>
      <c r="JKL10" s="13" t="s">
        <v>4676</v>
      </c>
      <c r="JKM10" s="13" t="s">
        <v>4676</v>
      </c>
      <c r="JKN10" s="13" t="s">
        <v>4676</v>
      </c>
      <c r="JKO10" s="13" t="s">
        <v>4676</v>
      </c>
      <c r="JKP10" s="13" t="s">
        <v>4676</v>
      </c>
      <c r="JKQ10" s="13" t="s">
        <v>4676</v>
      </c>
      <c r="JKR10" s="13" t="s">
        <v>4676</v>
      </c>
      <c r="JKS10" s="13" t="s">
        <v>4676</v>
      </c>
      <c r="JKT10" s="13" t="s">
        <v>4676</v>
      </c>
      <c r="JKU10" s="13" t="s">
        <v>4676</v>
      </c>
      <c r="JKV10" s="13" t="s">
        <v>4676</v>
      </c>
      <c r="JKW10" s="13" t="s">
        <v>4676</v>
      </c>
      <c r="JKX10" s="13" t="s">
        <v>4676</v>
      </c>
      <c r="JKY10" s="13" t="s">
        <v>4676</v>
      </c>
      <c r="JKZ10" s="13" t="s">
        <v>4676</v>
      </c>
      <c r="JLA10" s="13" t="s">
        <v>4676</v>
      </c>
      <c r="JLB10" s="13" t="s">
        <v>4676</v>
      </c>
      <c r="JLC10" s="13" t="s">
        <v>4676</v>
      </c>
      <c r="JLD10" s="13" t="s">
        <v>4676</v>
      </c>
      <c r="JLE10" s="13" t="s">
        <v>4676</v>
      </c>
      <c r="JLF10" s="13" t="s">
        <v>4676</v>
      </c>
      <c r="JLG10" s="13" t="s">
        <v>4676</v>
      </c>
      <c r="JLH10" s="13" t="s">
        <v>4676</v>
      </c>
      <c r="JLI10" s="13" t="s">
        <v>4676</v>
      </c>
      <c r="JLJ10" s="13" t="s">
        <v>4676</v>
      </c>
      <c r="JLK10" s="13" t="s">
        <v>4676</v>
      </c>
      <c r="JLL10" s="13" t="s">
        <v>4676</v>
      </c>
      <c r="JLM10" s="13" t="s">
        <v>4676</v>
      </c>
      <c r="JLN10" s="13" t="s">
        <v>4676</v>
      </c>
      <c r="JLO10" s="13" t="s">
        <v>4676</v>
      </c>
      <c r="JLP10" s="13" t="s">
        <v>4676</v>
      </c>
      <c r="JLQ10" s="13" t="s">
        <v>4676</v>
      </c>
      <c r="JLR10" s="13" t="s">
        <v>4676</v>
      </c>
      <c r="JLS10" s="13" t="s">
        <v>4676</v>
      </c>
      <c r="JLT10" s="13" t="s">
        <v>4676</v>
      </c>
      <c r="JLU10" s="13" t="s">
        <v>4676</v>
      </c>
      <c r="JLV10" s="13" t="s">
        <v>4676</v>
      </c>
      <c r="JLW10" s="13" t="s">
        <v>4676</v>
      </c>
      <c r="JLX10" s="13" t="s">
        <v>4676</v>
      </c>
      <c r="JLY10" s="13" t="s">
        <v>4676</v>
      </c>
      <c r="JLZ10" s="13" t="s">
        <v>4676</v>
      </c>
      <c r="JMA10" s="13" t="s">
        <v>4676</v>
      </c>
      <c r="JMB10" s="13" t="s">
        <v>4676</v>
      </c>
      <c r="JMC10" s="13" t="s">
        <v>4676</v>
      </c>
      <c r="JMD10" s="13" t="s">
        <v>4676</v>
      </c>
      <c r="JME10" s="13" t="s">
        <v>4676</v>
      </c>
      <c r="JMF10" s="13" t="s">
        <v>4676</v>
      </c>
      <c r="JMG10" s="13" t="s">
        <v>4676</v>
      </c>
      <c r="JMH10" s="13" t="s">
        <v>4676</v>
      </c>
      <c r="JMI10" s="13" t="s">
        <v>4676</v>
      </c>
      <c r="JMJ10" s="13" t="s">
        <v>4676</v>
      </c>
      <c r="JMK10" s="13" t="s">
        <v>4676</v>
      </c>
      <c r="JML10" s="13" t="s">
        <v>4676</v>
      </c>
      <c r="JMM10" s="13" t="s">
        <v>4676</v>
      </c>
      <c r="JMN10" s="13" t="s">
        <v>4676</v>
      </c>
      <c r="JMO10" s="13" t="s">
        <v>4676</v>
      </c>
      <c r="JMP10" s="13" t="s">
        <v>4676</v>
      </c>
      <c r="JMQ10" s="13" t="s">
        <v>4676</v>
      </c>
      <c r="JMR10" s="13" t="s">
        <v>4676</v>
      </c>
      <c r="JMS10" s="13" t="s">
        <v>4676</v>
      </c>
      <c r="JMT10" s="13" t="s">
        <v>4676</v>
      </c>
      <c r="JMU10" s="13" t="s">
        <v>4676</v>
      </c>
      <c r="JMV10" s="13" t="s">
        <v>4676</v>
      </c>
      <c r="JMW10" s="13" t="s">
        <v>4676</v>
      </c>
      <c r="JMX10" s="13" t="s">
        <v>4676</v>
      </c>
      <c r="JMY10" s="13" t="s">
        <v>4676</v>
      </c>
      <c r="JMZ10" s="13" t="s">
        <v>4676</v>
      </c>
      <c r="JNA10" s="13" t="s">
        <v>4676</v>
      </c>
      <c r="JNB10" s="13" t="s">
        <v>4676</v>
      </c>
      <c r="JNC10" s="13" t="s">
        <v>4676</v>
      </c>
      <c r="JND10" s="13" t="s">
        <v>4676</v>
      </c>
      <c r="JNE10" s="13" t="s">
        <v>4676</v>
      </c>
      <c r="JNF10" s="13" t="s">
        <v>4676</v>
      </c>
      <c r="JNG10" s="13" t="s">
        <v>4676</v>
      </c>
      <c r="JNH10" s="13" t="s">
        <v>4676</v>
      </c>
      <c r="JNI10" s="13" t="s">
        <v>4676</v>
      </c>
      <c r="JNJ10" s="13" t="s">
        <v>4676</v>
      </c>
      <c r="JNK10" s="13" t="s">
        <v>4676</v>
      </c>
      <c r="JNL10" s="13" t="s">
        <v>4676</v>
      </c>
      <c r="JNM10" s="13" t="s">
        <v>4676</v>
      </c>
      <c r="JNN10" s="13" t="s">
        <v>4676</v>
      </c>
      <c r="JNO10" s="13" t="s">
        <v>4676</v>
      </c>
      <c r="JNP10" s="13" t="s">
        <v>4676</v>
      </c>
      <c r="JNQ10" s="13" t="s">
        <v>4676</v>
      </c>
      <c r="JNR10" s="13" t="s">
        <v>4676</v>
      </c>
      <c r="JNS10" s="13" t="s">
        <v>4676</v>
      </c>
      <c r="JNT10" s="13" t="s">
        <v>4676</v>
      </c>
      <c r="JNU10" s="13" t="s">
        <v>4676</v>
      </c>
      <c r="JNV10" s="13" t="s">
        <v>4676</v>
      </c>
      <c r="JNW10" s="13" t="s">
        <v>4676</v>
      </c>
      <c r="JNX10" s="13" t="s">
        <v>4676</v>
      </c>
      <c r="JNY10" s="13" t="s">
        <v>4676</v>
      </c>
      <c r="JNZ10" s="13" t="s">
        <v>4676</v>
      </c>
      <c r="JOA10" s="13" t="s">
        <v>4676</v>
      </c>
      <c r="JOB10" s="13" t="s">
        <v>4676</v>
      </c>
      <c r="JOC10" s="13" t="s">
        <v>4676</v>
      </c>
      <c r="JOD10" s="13" t="s">
        <v>4676</v>
      </c>
      <c r="JOE10" s="13" t="s">
        <v>4676</v>
      </c>
      <c r="JOF10" s="13" t="s">
        <v>4676</v>
      </c>
      <c r="JOG10" s="13" t="s">
        <v>4676</v>
      </c>
      <c r="JOH10" s="13" t="s">
        <v>4676</v>
      </c>
      <c r="JOI10" s="13" t="s">
        <v>4676</v>
      </c>
      <c r="JOJ10" s="13" t="s">
        <v>4676</v>
      </c>
      <c r="JOK10" s="13" t="s">
        <v>4676</v>
      </c>
      <c r="JOL10" s="13" t="s">
        <v>4676</v>
      </c>
      <c r="JOM10" s="13" t="s">
        <v>4676</v>
      </c>
      <c r="JON10" s="13" t="s">
        <v>4676</v>
      </c>
      <c r="JOO10" s="13" t="s">
        <v>4676</v>
      </c>
      <c r="JOP10" s="13" t="s">
        <v>4676</v>
      </c>
      <c r="JOQ10" s="13" t="s">
        <v>4676</v>
      </c>
      <c r="JOR10" s="13" t="s">
        <v>4676</v>
      </c>
      <c r="JOS10" s="13" t="s">
        <v>4676</v>
      </c>
      <c r="JOT10" s="13" t="s">
        <v>4676</v>
      </c>
      <c r="JOU10" s="13" t="s">
        <v>4676</v>
      </c>
      <c r="JOV10" s="13" t="s">
        <v>4676</v>
      </c>
      <c r="JOW10" s="13" t="s">
        <v>4676</v>
      </c>
      <c r="JOX10" s="13" t="s">
        <v>4676</v>
      </c>
      <c r="JOY10" s="13" t="s">
        <v>4676</v>
      </c>
      <c r="JOZ10" s="13" t="s">
        <v>4676</v>
      </c>
      <c r="JPA10" s="13" t="s">
        <v>4676</v>
      </c>
      <c r="JPB10" s="13" t="s">
        <v>4676</v>
      </c>
      <c r="JPC10" s="13" t="s">
        <v>4676</v>
      </c>
      <c r="JPD10" s="13" t="s">
        <v>4676</v>
      </c>
      <c r="JPE10" s="13" t="s">
        <v>4676</v>
      </c>
      <c r="JPF10" s="13" t="s">
        <v>4676</v>
      </c>
      <c r="JPG10" s="13" t="s">
        <v>4676</v>
      </c>
      <c r="JPH10" s="13" t="s">
        <v>4676</v>
      </c>
      <c r="JPI10" s="13" t="s">
        <v>4676</v>
      </c>
      <c r="JPJ10" s="13" t="s">
        <v>4676</v>
      </c>
      <c r="JPK10" s="13" t="s">
        <v>4676</v>
      </c>
      <c r="JPL10" s="13" t="s">
        <v>4676</v>
      </c>
      <c r="JPM10" s="13" t="s">
        <v>4676</v>
      </c>
      <c r="JPN10" s="13" t="s">
        <v>4676</v>
      </c>
      <c r="JPO10" s="13" t="s">
        <v>4676</v>
      </c>
      <c r="JPP10" s="13" t="s">
        <v>4676</v>
      </c>
      <c r="JPQ10" s="13" t="s">
        <v>4676</v>
      </c>
      <c r="JPR10" s="13" t="s">
        <v>4676</v>
      </c>
      <c r="JPS10" s="13" t="s">
        <v>4676</v>
      </c>
      <c r="JPT10" s="13" t="s">
        <v>4676</v>
      </c>
      <c r="JPU10" s="13" t="s">
        <v>4676</v>
      </c>
      <c r="JPV10" s="13" t="s">
        <v>4676</v>
      </c>
      <c r="JPW10" s="13" t="s">
        <v>4676</v>
      </c>
      <c r="JPX10" s="13" t="s">
        <v>4676</v>
      </c>
      <c r="JPY10" s="13" t="s">
        <v>4676</v>
      </c>
      <c r="JPZ10" s="13" t="s">
        <v>4676</v>
      </c>
      <c r="JQA10" s="13" t="s">
        <v>4676</v>
      </c>
      <c r="JQB10" s="13" t="s">
        <v>4676</v>
      </c>
      <c r="JQC10" s="13" t="s">
        <v>4676</v>
      </c>
      <c r="JQD10" s="13" t="s">
        <v>4676</v>
      </c>
      <c r="JQE10" s="13" t="s">
        <v>4676</v>
      </c>
      <c r="JQF10" s="13" t="s">
        <v>4676</v>
      </c>
      <c r="JQG10" s="13" t="s">
        <v>4676</v>
      </c>
      <c r="JQH10" s="13" t="s">
        <v>4676</v>
      </c>
      <c r="JQI10" s="13" t="s">
        <v>4676</v>
      </c>
      <c r="JQJ10" s="13" t="s">
        <v>4676</v>
      </c>
      <c r="JQK10" s="13" t="s">
        <v>4676</v>
      </c>
      <c r="JQL10" s="13" t="s">
        <v>4676</v>
      </c>
      <c r="JQM10" s="13" t="s">
        <v>4676</v>
      </c>
      <c r="JQN10" s="13" t="s">
        <v>4676</v>
      </c>
      <c r="JQO10" s="13" t="s">
        <v>4676</v>
      </c>
      <c r="JQP10" s="13" t="s">
        <v>4676</v>
      </c>
      <c r="JQQ10" s="13" t="s">
        <v>4676</v>
      </c>
      <c r="JQR10" s="13" t="s">
        <v>4676</v>
      </c>
      <c r="JQS10" s="13" t="s">
        <v>4676</v>
      </c>
      <c r="JQT10" s="13" t="s">
        <v>4676</v>
      </c>
      <c r="JQU10" s="13" t="s">
        <v>4676</v>
      </c>
      <c r="JQV10" s="13" t="s">
        <v>4676</v>
      </c>
      <c r="JQW10" s="13" t="s">
        <v>4676</v>
      </c>
      <c r="JQX10" s="13" t="s">
        <v>4676</v>
      </c>
      <c r="JQY10" s="13" t="s">
        <v>4676</v>
      </c>
      <c r="JQZ10" s="13" t="s">
        <v>4676</v>
      </c>
      <c r="JRA10" s="13" t="s">
        <v>4676</v>
      </c>
      <c r="JRB10" s="13" t="s">
        <v>4676</v>
      </c>
      <c r="JRC10" s="13" t="s">
        <v>4676</v>
      </c>
      <c r="JRD10" s="13" t="s">
        <v>4676</v>
      </c>
      <c r="JRE10" s="13" t="s">
        <v>4676</v>
      </c>
      <c r="JRF10" s="13" t="s">
        <v>4676</v>
      </c>
      <c r="JRG10" s="13" t="s">
        <v>4676</v>
      </c>
      <c r="JRH10" s="13" t="s">
        <v>4676</v>
      </c>
      <c r="JRI10" s="13" t="s">
        <v>4676</v>
      </c>
      <c r="JRJ10" s="13" t="s">
        <v>4676</v>
      </c>
      <c r="JRK10" s="13" t="s">
        <v>4676</v>
      </c>
      <c r="JRL10" s="13" t="s">
        <v>4676</v>
      </c>
      <c r="JRM10" s="13" t="s">
        <v>4676</v>
      </c>
      <c r="JRN10" s="13" t="s">
        <v>4676</v>
      </c>
      <c r="JRO10" s="13" t="s">
        <v>4676</v>
      </c>
      <c r="JRP10" s="13" t="s">
        <v>4676</v>
      </c>
      <c r="JRQ10" s="13" t="s">
        <v>4676</v>
      </c>
      <c r="JRR10" s="13" t="s">
        <v>4676</v>
      </c>
      <c r="JRS10" s="13" t="s">
        <v>4676</v>
      </c>
      <c r="JRT10" s="13" t="s">
        <v>4676</v>
      </c>
      <c r="JRU10" s="13" t="s">
        <v>4676</v>
      </c>
      <c r="JRV10" s="13" t="s">
        <v>4676</v>
      </c>
      <c r="JRW10" s="13" t="s">
        <v>4676</v>
      </c>
      <c r="JRX10" s="13" t="s">
        <v>4676</v>
      </c>
      <c r="JRY10" s="13" t="s">
        <v>4676</v>
      </c>
      <c r="JRZ10" s="13" t="s">
        <v>4676</v>
      </c>
      <c r="JSA10" s="13" t="s">
        <v>4676</v>
      </c>
      <c r="JSB10" s="13" t="s">
        <v>4676</v>
      </c>
      <c r="JSC10" s="13" t="s">
        <v>4676</v>
      </c>
      <c r="JSD10" s="13" t="s">
        <v>4676</v>
      </c>
      <c r="JSE10" s="13" t="s">
        <v>4676</v>
      </c>
      <c r="JSF10" s="13" t="s">
        <v>4676</v>
      </c>
      <c r="JSG10" s="13" t="s">
        <v>4676</v>
      </c>
      <c r="JSH10" s="13" t="s">
        <v>4676</v>
      </c>
      <c r="JSI10" s="13" t="s">
        <v>4676</v>
      </c>
      <c r="JSJ10" s="13" t="s">
        <v>4676</v>
      </c>
      <c r="JSK10" s="13" t="s">
        <v>4676</v>
      </c>
      <c r="JSL10" s="13" t="s">
        <v>4676</v>
      </c>
      <c r="JSM10" s="13" t="s">
        <v>4676</v>
      </c>
      <c r="JSN10" s="13" t="s">
        <v>4676</v>
      </c>
      <c r="JSO10" s="13" t="s">
        <v>4676</v>
      </c>
      <c r="JSP10" s="13" t="s">
        <v>4676</v>
      </c>
      <c r="JSQ10" s="13" t="s">
        <v>4676</v>
      </c>
      <c r="JSR10" s="13" t="s">
        <v>4676</v>
      </c>
      <c r="JSS10" s="13" t="s">
        <v>4676</v>
      </c>
      <c r="JST10" s="13" t="s">
        <v>4676</v>
      </c>
      <c r="JSU10" s="13" t="s">
        <v>4676</v>
      </c>
      <c r="JSV10" s="13" t="s">
        <v>4676</v>
      </c>
      <c r="JSW10" s="13" t="s">
        <v>4676</v>
      </c>
      <c r="JSX10" s="13" t="s">
        <v>4676</v>
      </c>
      <c r="JSY10" s="13" t="s">
        <v>4676</v>
      </c>
      <c r="JSZ10" s="13" t="s">
        <v>4676</v>
      </c>
      <c r="JTA10" s="13" t="s">
        <v>4676</v>
      </c>
      <c r="JTB10" s="13" t="s">
        <v>4676</v>
      </c>
      <c r="JTC10" s="13" t="s">
        <v>4676</v>
      </c>
      <c r="JTD10" s="13" t="s">
        <v>4676</v>
      </c>
      <c r="JTE10" s="13" t="s">
        <v>4676</v>
      </c>
      <c r="JTF10" s="13" t="s">
        <v>4676</v>
      </c>
      <c r="JTG10" s="13" t="s">
        <v>4676</v>
      </c>
      <c r="JTH10" s="13" t="s">
        <v>4676</v>
      </c>
      <c r="JTI10" s="13" t="s">
        <v>4676</v>
      </c>
      <c r="JTJ10" s="13" t="s">
        <v>4676</v>
      </c>
      <c r="JTK10" s="13" t="s">
        <v>4676</v>
      </c>
      <c r="JTL10" s="13" t="s">
        <v>4676</v>
      </c>
      <c r="JTM10" s="13" t="s">
        <v>4676</v>
      </c>
      <c r="JTN10" s="13" t="s">
        <v>4676</v>
      </c>
      <c r="JTO10" s="13" t="s">
        <v>4676</v>
      </c>
      <c r="JTP10" s="13" t="s">
        <v>4676</v>
      </c>
      <c r="JTQ10" s="13" t="s">
        <v>4676</v>
      </c>
      <c r="JTR10" s="13" t="s">
        <v>4676</v>
      </c>
      <c r="JTS10" s="13" t="s">
        <v>4676</v>
      </c>
      <c r="JTT10" s="13" t="s">
        <v>4676</v>
      </c>
      <c r="JTU10" s="13" t="s">
        <v>4676</v>
      </c>
      <c r="JTV10" s="13" t="s">
        <v>4676</v>
      </c>
      <c r="JTW10" s="13" t="s">
        <v>4676</v>
      </c>
      <c r="JTX10" s="13" t="s">
        <v>4676</v>
      </c>
      <c r="JTY10" s="13" t="s">
        <v>4676</v>
      </c>
      <c r="JTZ10" s="13" t="s">
        <v>4676</v>
      </c>
      <c r="JUA10" s="13" t="s">
        <v>4676</v>
      </c>
      <c r="JUB10" s="13" t="s">
        <v>4676</v>
      </c>
      <c r="JUC10" s="13" t="s">
        <v>4676</v>
      </c>
      <c r="JUD10" s="13" t="s">
        <v>4676</v>
      </c>
      <c r="JUE10" s="13" t="s">
        <v>4676</v>
      </c>
      <c r="JUF10" s="13" t="s">
        <v>4676</v>
      </c>
      <c r="JUG10" s="13" t="s">
        <v>4676</v>
      </c>
      <c r="JUH10" s="13" t="s">
        <v>4676</v>
      </c>
      <c r="JUI10" s="13" t="s">
        <v>4676</v>
      </c>
      <c r="JUJ10" s="13" t="s">
        <v>4676</v>
      </c>
      <c r="JUK10" s="13" t="s">
        <v>4676</v>
      </c>
      <c r="JUL10" s="13" t="s">
        <v>4676</v>
      </c>
      <c r="JUM10" s="13" t="s">
        <v>4676</v>
      </c>
      <c r="JUN10" s="13" t="s">
        <v>4676</v>
      </c>
      <c r="JUO10" s="13" t="s">
        <v>4676</v>
      </c>
      <c r="JUP10" s="13" t="s">
        <v>4676</v>
      </c>
      <c r="JUQ10" s="13" t="s">
        <v>4676</v>
      </c>
      <c r="JUR10" s="13" t="s">
        <v>4676</v>
      </c>
      <c r="JUS10" s="13" t="s">
        <v>4676</v>
      </c>
      <c r="JUT10" s="13" t="s">
        <v>4676</v>
      </c>
      <c r="JUU10" s="13" t="s">
        <v>4676</v>
      </c>
      <c r="JUV10" s="13" t="s">
        <v>4676</v>
      </c>
      <c r="JUW10" s="13" t="s">
        <v>4676</v>
      </c>
      <c r="JUX10" s="13" t="s">
        <v>4676</v>
      </c>
      <c r="JUY10" s="13" t="s">
        <v>4676</v>
      </c>
      <c r="JUZ10" s="13" t="s">
        <v>4676</v>
      </c>
      <c r="JVA10" s="13" t="s">
        <v>4676</v>
      </c>
      <c r="JVB10" s="13" t="s">
        <v>4676</v>
      </c>
      <c r="JVC10" s="13" t="s">
        <v>4676</v>
      </c>
      <c r="JVD10" s="13" t="s">
        <v>4676</v>
      </c>
      <c r="JVE10" s="13" t="s">
        <v>4676</v>
      </c>
      <c r="JVF10" s="13" t="s">
        <v>4676</v>
      </c>
      <c r="JVG10" s="13" t="s">
        <v>4676</v>
      </c>
      <c r="JVH10" s="13" t="s">
        <v>4676</v>
      </c>
      <c r="JVI10" s="13" t="s">
        <v>4676</v>
      </c>
      <c r="JVJ10" s="13" t="s">
        <v>4676</v>
      </c>
      <c r="JVK10" s="13" t="s">
        <v>4676</v>
      </c>
      <c r="JVL10" s="13" t="s">
        <v>4676</v>
      </c>
      <c r="JVM10" s="13" t="s">
        <v>4676</v>
      </c>
      <c r="JVN10" s="13" t="s">
        <v>4676</v>
      </c>
      <c r="JVO10" s="13" t="s">
        <v>4676</v>
      </c>
      <c r="JVP10" s="13" t="s">
        <v>4676</v>
      </c>
      <c r="JVQ10" s="13" t="s">
        <v>4676</v>
      </c>
      <c r="JVR10" s="13" t="s">
        <v>4676</v>
      </c>
      <c r="JVS10" s="13" t="s">
        <v>4676</v>
      </c>
      <c r="JVT10" s="13" t="s">
        <v>4676</v>
      </c>
      <c r="JVU10" s="13" t="s">
        <v>4676</v>
      </c>
      <c r="JVV10" s="13" t="s">
        <v>4676</v>
      </c>
      <c r="JVW10" s="13" t="s">
        <v>4676</v>
      </c>
      <c r="JVX10" s="13" t="s">
        <v>4676</v>
      </c>
      <c r="JVY10" s="13" t="s">
        <v>4676</v>
      </c>
      <c r="JVZ10" s="13" t="s">
        <v>4676</v>
      </c>
      <c r="JWA10" s="13" t="s">
        <v>4676</v>
      </c>
      <c r="JWB10" s="13" t="s">
        <v>4676</v>
      </c>
      <c r="JWC10" s="13" t="s">
        <v>4676</v>
      </c>
      <c r="JWD10" s="13" t="s">
        <v>4676</v>
      </c>
      <c r="JWE10" s="13" t="s">
        <v>4676</v>
      </c>
      <c r="JWF10" s="13" t="s">
        <v>4676</v>
      </c>
      <c r="JWG10" s="13" t="s">
        <v>4676</v>
      </c>
      <c r="JWH10" s="13" t="s">
        <v>4676</v>
      </c>
      <c r="JWI10" s="13" t="s">
        <v>4676</v>
      </c>
      <c r="JWJ10" s="13" t="s">
        <v>4676</v>
      </c>
      <c r="JWK10" s="13" t="s">
        <v>4676</v>
      </c>
      <c r="JWL10" s="13" t="s">
        <v>4676</v>
      </c>
      <c r="JWM10" s="13" t="s">
        <v>4676</v>
      </c>
      <c r="JWN10" s="13" t="s">
        <v>4676</v>
      </c>
      <c r="JWO10" s="13" t="s">
        <v>4676</v>
      </c>
      <c r="JWP10" s="13" t="s">
        <v>4676</v>
      </c>
      <c r="JWQ10" s="13" t="s">
        <v>4676</v>
      </c>
      <c r="JWR10" s="13" t="s">
        <v>4676</v>
      </c>
      <c r="JWS10" s="13" t="s">
        <v>4676</v>
      </c>
      <c r="JWT10" s="13" t="s">
        <v>4676</v>
      </c>
      <c r="JWU10" s="13" t="s">
        <v>4676</v>
      </c>
      <c r="JWV10" s="13" t="s">
        <v>4676</v>
      </c>
      <c r="JWW10" s="13" t="s">
        <v>4676</v>
      </c>
      <c r="JWX10" s="13" t="s">
        <v>4676</v>
      </c>
      <c r="JWY10" s="13" t="s">
        <v>4676</v>
      </c>
      <c r="JWZ10" s="13" t="s">
        <v>4676</v>
      </c>
      <c r="JXA10" s="13" t="s">
        <v>4676</v>
      </c>
      <c r="JXB10" s="13" t="s">
        <v>4676</v>
      </c>
      <c r="JXC10" s="13" t="s">
        <v>4676</v>
      </c>
      <c r="JXD10" s="13" t="s">
        <v>4676</v>
      </c>
      <c r="JXE10" s="13" t="s">
        <v>4676</v>
      </c>
      <c r="JXF10" s="13" t="s">
        <v>4676</v>
      </c>
      <c r="JXG10" s="13" t="s">
        <v>4676</v>
      </c>
      <c r="JXH10" s="13" t="s">
        <v>4676</v>
      </c>
      <c r="JXI10" s="13" t="s">
        <v>4676</v>
      </c>
      <c r="JXJ10" s="13" t="s">
        <v>4676</v>
      </c>
      <c r="JXK10" s="13" t="s">
        <v>4676</v>
      </c>
      <c r="JXL10" s="13" t="s">
        <v>4676</v>
      </c>
      <c r="JXM10" s="13" t="s">
        <v>4676</v>
      </c>
      <c r="JXN10" s="13" t="s">
        <v>4676</v>
      </c>
      <c r="JXO10" s="13" t="s">
        <v>4676</v>
      </c>
      <c r="JXP10" s="13" t="s">
        <v>4676</v>
      </c>
      <c r="JXQ10" s="13" t="s">
        <v>4676</v>
      </c>
      <c r="JXR10" s="13" t="s">
        <v>4676</v>
      </c>
      <c r="JXS10" s="13" t="s">
        <v>4676</v>
      </c>
      <c r="JXT10" s="13" t="s">
        <v>4676</v>
      </c>
      <c r="JXU10" s="13" t="s">
        <v>4676</v>
      </c>
      <c r="JXV10" s="13" t="s">
        <v>4676</v>
      </c>
      <c r="JXW10" s="13" t="s">
        <v>4676</v>
      </c>
      <c r="JXX10" s="13" t="s">
        <v>4676</v>
      </c>
      <c r="JXY10" s="13" t="s">
        <v>4676</v>
      </c>
      <c r="JXZ10" s="13" t="s">
        <v>4676</v>
      </c>
      <c r="JYA10" s="13" t="s">
        <v>4676</v>
      </c>
      <c r="JYB10" s="13" t="s">
        <v>4676</v>
      </c>
      <c r="JYC10" s="13" t="s">
        <v>4676</v>
      </c>
      <c r="JYD10" s="13" t="s">
        <v>4676</v>
      </c>
      <c r="JYE10" s="13" t="s">
        <v>4676</v>
      </c>
      <c r="JYF10" s="13" t="s">
        <v>4676</v>
      </c>
      <c r="JYG10" s="13" t="s">
        <v>4676</v>
      </c>
      <c r="JYH10" s="13" t="s">
        <v>4676</v>
      </c>
      <c r="JYI10" s="13" t="s">
        <v>4676</v>
      </c>
      <c r="JYJ10" s="13" t="s">
        <v>4676</v>
      </c>
      <c r="JYK10" s="13" t="s">
        <v>4676</v>
      </c>
      <c r="JYL10" s="13" t="s">
        <v>4676</v>
      </c>
      <c r="JYM10" s="13" t="s">
        <v>4676</v>
      </c>
      <c r="JYN10" s="13" t="s">
        <v>4676</v>
      </c>
      <c r="JYO10" s="13" t="s">
        <v>4676</v>
      </c>
      <c r="JYP10" s="13" t="s">
        <v>4676</v>
      </c>
      <c r="JYQ10" s="13" t="s">
        <v>4676</v>
      </c>
      <c r="JYR10" s="13" t="s">
        <v>4676</v>
      </c>
      <c r="JYS10" s="13" t="s">
        <v>4676</v>
      </c>
      <c r="JYT10" s="13" t="s">
        <v>4676</v>
      </c>
      <c r="JYU10" s="13" t="s">
        <v>4676</v>
      </c>
      <c r="JYV10" s="13" t="s">
        <v>4676</v>
      </c>
      <c r="JYW10" s="13" t="s">
        <v>4676</v>
      </c>
      <c r="JYX10" s="13" t="s">
        <v>4676</v>
      </c>
      <c r="JYY10" s="13" t="s">
        <v>4676</v>
      </c>
      <c r="JYZ10" s="13" t="s">
        <v>4676</v>
      </c>
      <c r="JZA10" s="13" t="s">
        <v>4676</v>
      </c>
      <c r="JZB10" s="13" t="s">
        <v>4676</v>
      </c>
      <c r="JZC10" s="13" t="s">
        <v>4676</v>
      </c>
      <c r="JZD10" s="13" t="s">
        <v>4676</v>
      </c>
      <c r="JZE10" s="13" t="s">
        <v>4676</v>
      </c>
      <c r="JZF10" s="13" t="s">
        <v>4676</v>
      </c>
      <c r="JZG10" s="13" t="s">
        <v>4676</v>
      </c>
      <c r="JZH10" s="13" t="s">
        <v>4676</v>
      </c>
      <c r="JZI10" s="13" t="s">
        <v>4676</v>
      </c>
      <c r="JZJ10" s="13" t="s">
        <v>4676</v>
      </c>
      <c r="JZK10" s="13" t="s">
        <v>4676</v>
      </c>
      <c r="JZL10" s="13" t="s">
        <v>4676</v>
      </c>
      <c r="JZM10" s="13" t="s">
        <v>4676</v>
      </c>
      <c r="JZN10" s="13" t="s">
        <v>4676</v>
      </c>
      <c r="JZO10" s="13" t="s">
        <v>4676</v>
      </c>
      <c r="JZP10" s="13" t="s">
        <v>4676</v>
      </c>
      <c r="JZQ10" s="13" t="s">
        <v>4676</v>
      </c>
      <c r="JZR10" s="13" t="s">
        <v>4676</v>
      </c>
      <c r="JZS10" s="13" t="s">
        <v>4676</v>
      </c>
      <c r="JZT10" s="13" t="s">
        <v>4676</v>
      </c>
      <c r="JZU10" s="13" t="s">
        <v>4676</v>
      </c>
      <c r="JZV10" s="13" t="s">
        <v>4676</v>
      </c>
      <c r="JZW10" s="13" t="s">
        <v>4676</v>
      </c>
      <c r="JZX10" s="13" t="s">
        <v>4676</v>
      </c>
      <c r="JZY10" s="13" t="s">
        <v>4676</v>
      </c>
      <c r="JZZ10" s="13" t="s">
        <v>4676</v>
      </c>
      <c r="KAA10" s="13" t="s">
        <v>4676</v>
      </c>
      <c r="KAB10" s="13" t="s">
        <v>4676</v>
      </c>
      <c r="KAC10" s="13" t="s">
        <v>4676</v>
      </c>
      <c r="KAD10" s="13" t="s">
        <v>4676</v>
      </c>
      <c r="KAE10" s="13" t="s">
        <v>4676</v>
      </c>
      <c r="KAF10" s="13" t="s">
        <v>4676</v>
      </c>
      <c r="KAG10" s="13" t="s">
        <v>4676</v>
      </c>
      <c r="KAH10" s="13" t="s">
        <v>4676</v>
      </c>
      <c r="KAI10" s="13" t="s">
        <v>4676</v>
      </c>
      <c r="KAJ10" s="13" t="s">
        <v>4676</v>
      </c>
      <c r="KAK10" s="13" t="s">
        <v>4676</v>
      </c>
      <c r="KAL10" s="13" t="s">
        <v>4676</v>
      </c>
      <c r="KAM10" s="13" t="s">
        <v>4676</v>
      </c>
      <c r="KAN10" s="13" t="s">
        <v>4676</v>
      </c>
      <c r="KAO10" s="13" t="s">
        <v>4676</v>
      </c>
      <c r="KAP10" s="13" t="s">
        <v>4676</v>
      </c>
      <c r="KAQ10" s="13" t="s">
        <v>4676</v>
      </c>
      <c r="KAR10" s="13" t="s">
        <v>4676</v>
      </c>
      <c r="KAS10" s="13" t="s">
        <v>4676</v>
      </c>
      <c r="KAT10" s="13" t="s">
        <v>4676</v>
      </c>
      <c r="KAU10" s="13" t="s">
        <v>4676</v>
      </c>
      <c r="KAV10" s="13" t="s">
        <v>4676</v>
      </c>
      <c r="KAW10" s="13" t="s">
        <v>4676</v>
      </c>
      <c r="KAX10" s="13" t="s">
        <v>4676</v>
      </c>
      <c r="KAY10" s="13" t="s">
        <v>4676</v>
      </c>
      <c r="KAZ10" s="13" t="s">
        <v>4676</v>
      </c>
      <c r="KBA10" s="13" t="s">
        <v>4676</v>
      </c>
      <c r="KBB10" s="13" t="s">
        <v>4676</v>
      </c>
      <c r="KBC10" s="13" t="s">
        <v>4676</v>
      </c>
      <c r="KBD10" s="13" t="s">
        <v>4676</v>
      </c>
      <c r="KBE10" s="13" t="s">
        <v>4676</v>
      </c>
      <c r="KBF10" s="13" t="s">
        <v>4676</v>
      </c>
      <c r="KBG10" s="13" t="s">
        <v>4676</v>
      </c>
      <c r="KBH10" s="13" t="s">
        <v>4676</v>
      </c>
      <c r="KBI10" s="13" t="s">
        <v>4676</v>
      </c>
      <c r="KBJ10" s="13" t="s">
        <v>4676</v>
      </c>
      <c r="KBK10" s="13" t="s">
        <v>4676</v>
      </c>
      <c r="KBL10" s="13" t="s">
        <v>4676</v>
      </c>
      <c r="KBM10" s="13" t="s">
        <v>4676</v>
      </c>
      <c r="KBN10" s="13" t="s">
        <v>4676</v>
      </c>
      <c r="KBO10" s="13" t="s">
        <v>4676</v>
      </c>
      <c r="KBP10" s="13" t="s">
        <v>4676</v>
      </c>
      <c r="KBQ10" s="13" t="s">
        <v>4676</v>
      </c>
      <c r="KBR10" s="13" t="s">
        <v>4676</v>
      </c>
      <c r="KBS10" s="13" t="s">
        <v>4676</v>
      </c>
      <c r="KBT10" s="13" t="s">
        <v>4676</v>
      </c>
      <c r="KBU10" s="13" t="s">
        <v>4676</v>
      </c>
      <c r="KBV10" s="13" t="s">
        <v>4676</v>
      </c>
      <c r="KBW10" s="13" t="s">
        <v>4676</v>
      </c>
      <c r="KBX10" s="13" t="s">
        <v>4676</v>
      </c>
      <c r="KBY10" s="13" t="s">
        <v>4676</v>
      </c>
      <c r="KBZ10" s="13" t="s">
        <v>4676</v>
      </c>
      <c r="KCA10" s="13" t="s">
        <v>4676</v>
      </c>
      <c r="KCB10" s="13" t="s">
        <v>4676</v>
      </c>
      <c r="KCC10" s="13" t="s">
        <v>4676</v>
      </c>
      <c r="KCD10" s="13" t="s">
        <v>4676</v>
      </c>
      <c r="KCE10" s="13" t="s">
        <v>4676</v>
      </c>
      <c r="KCF10" s="13" t="s">
        <v>4676</v>
      </c>
      <c r="KCG10" s="13" t="s">
        <v>4676</v>
      </c>
      <c r="KCH10" s="13" t="s">
        <v>4676</v>
      </c>
      <c r="KCI10" s="13" t="s">
        <v>4676</v>
      </c>
      <c r="KCJ10" s="13" t="s">
        <v>4676</v>
      </c>
      <c r="KCK10" s="13" t="s">
        <v>4676</v>
      </c>
      <c r="KCL10" s="13" t="s">
        <v>4676</v>
      </c>
      <c r="KCM10" s="13" t="s">
        <v>4676</v>
      </c>
      <c r="KCN10" s="13" t="s">
        <v>4676</v>
      </c>
      <c r="KCO10" s="13" t="s">
        <v>4676</v>
      </c>
      <c r="KCP10" s="13" t="s">
        <v>4676</v>
      </c>
      <c r="KCQ10" s="13" t="s">
        <v>4676</v>
      </c>
      <c r="KCR10" s="13" t="s">
        <v>4676</v>
      </c>
      <c r="KCS10" s="13" t="s">
        <v>4676</v>
      </c>
      <c r="KCT10" s="13" t="s">
        <v>4676</v>
      </c>
      <c r="KCU10" s="13" t="s">
        <v>4676</v>
      </c>
      <c r="KCV10" s="13" t="s">
        <v>4676</v>
      </c>
      <c r="KCW10" s="13" t="s">
        <v>4676</v>
      </c>
      <c r="KCX10" s="13" t="s">
        <v>4676</v>
      </c>
      <c r="KCY10" s="13" t="s">
        <v>4676</v>
      </c>
      <c r="KCZ10" s="13" t="s">
        <v>4676</v>
      </c>
      <c r="KDA10" s="13" t="s">
        <v>4676</v>
      </c>
      <c r="KDB10" s="13" t="s">
        <v>4676</v>
      </c>
      <c r="KDC10" s="13" t="s">
        <v>4676</v>
      </c>
      <c r="KDD10" s="13" t="s">
        <v>4676</v>
      </c>
      <c r="KDE10" s="13" t="s">
        <v>4676</v>
      </c>
      <c r="KDF10" s="13" t="s">
        <v>4676</v>
      </c>
      <c r="KDG10" s="13" t="s">
        <v>4676</v>
      </c>
      <c r="KDH10" s="13" t="s">
        <v>4676</v>
      </c>
      <c r="KDI10" s="13" t="s">
        <v>4676</v>
      </c>
      <c r="KDJ10" s="13" t="s">
        <v>4676</v>
      </c>
      <c r="KDK10" s="13" t="s">
        <v>4676</v>
      </c>
      <c r="KDL10" s="13" t="s">
        <v>4676</v>
      </c>
      <c r="KDM10" s="13" t="s">
        <v>4676</v>
      </c>
      <c r="KDN10" s="13" t="s">
        <v>4676</v>
      </c>
      <c r="KDO10" s="13" t="s">
        <v>4676</v>
      </c>
      <c r="KDP10" s="13" t="s">
        <v>4676</v>
      </c>
      <c r="KDQ10" s="13" t="s">
        <v>4676</v>
      </c>
      <c r="KDR10" s="13" t="s">
        <v>4676</v>
      </c>
      <c r="KDS10" s="13" t="s">
        <v>4676</v>
      </c>
      <c r="KDT10" s="13" t="s">
        <v>4676</v>
      </c>
      <c r="KDU10" s="13" t="s">
        <v>4676</v>
      </c>
      <c r="KDV10" s="13" t="s">
        <v>4676</v>
      </c>
      <c r="KDW10" s="13" t="s">
        <v>4676</v>
      </c>
      <c r="KDX10" s="13" t="s">
        <v>4676</v>
      </c>
      <c r="KDY10" s="13" t="s">
        <v>4676</v>
      </c>
      <c r="KDZ10" s="13" t="s">
        <v>4676</v>
      </c>
      <c r="KEA10" s="13" t="s">
        <v>4676</v>
      </c>
      <c r="KEB10" s="13" t="s">
        <v>4676</v>
      </c>
      <c r="KEC10" s="13" t="s">
        <v>4676</v>
      </c>
      <c r="KED10" s="13" t="s">
        <v>4676</v>
      </c>
      <c r="KEE10" s="13" t="s">
        <v>4676</v>
      </c>
      <c r="KEF10" s="13" t="s">
        <v>4676</v>
      </c>
      <c r="KEG10" s="13" t="s">
        <v>4676</v>
      </c>
      <c r="KEH10" s="13" t="s">
        <v>4676</v>
      </c>
      <c r="KEI10" s="13" t="s">
        <v>4676</v>
      </c>
      <c r="KEJ10" s="13" t="s">
        <v>4676</v>
      </c>
      <c r="KEK10" s="13" t="s">
        <v>4676</v>
      </c>
      <c r="KEL10" s="13" t="s">
        <v>4676</v>
      </c>
      <c r="KEM10" s="13" t="s">
        <v>4676</v>
      </c>
      <c r="KEN10" s="13" t="s">
        <v>4676</v>
      </c>
      <c r="KEO10" s="13" t="s">
        <v>4676</v>
      </c>
      <c r="KEP10" s="13" t="s">
        <v>4676</v>
      </c>
      <c r="KEQ10" s="13" t="s">
        <v>4676</v>
      </c>
      <c r="KER10" s="13" t="s">
        <v>4676</v>
      </c>
      <c r="KES10" s="13" t="s">
        <v>4676</v>
      </c>
      <c r="KET10" s="13" t="s">
        <v>4676</v>
      </c>
      <c r="KEU10" s="13" t="s">
        <v>4676</v>
      </c>
      <c r="KEV10" s="13" t="s">
        <v>4676</v>
      </c>
      <c r="KEW10" s="13" t="s">
        <v>4676</v>
      </c>
      <c r="KEX10" s="13" t="s">
        <v>4676</v>
      </c>
      <c r="KEY10" s="13" t="s">
        <v>4676</v>
      </c>
      <c r="KEZ10" s="13" t="s">
        <v>4676</v>
      </c>
      <c r="KFA10" s="13" t="s">
        <v>4676</v>
      </c>
      <c r="KFB10" s="13" t="s">
        <v>4676</v>
      </c>
      <c r="KFC10" s="13" t="s">
        <v>4676</v>
      </c>
      <c r="KFD10" s="13" t="s">
        <v>4676</v>
      </c>
      <c r="KFE10" s="13" t="s">
        <v>4676</v>
      </c>
      <c r="KFF10" s="13" t="s">
        <v>4676</v>
      </c>
      <c r="KFG10" s="13" t="s">
        <v>4676</v>
      </c>
      <c r="KFH10" s="13" t="s">
        <v>4676</v>
      </c>
      <c r="KFI10" s="13" t="s">
        <v>4676</v>
      </c>
      <c r="KFJ10" s="13" t="s">
        <v>4676</v>
      </c>
      <c r="KFK10" s="13" t="s">
        <v>4676</v>
      </c>
      <c r="KFL10" s="13" t="s">
        <v>4676</v>
      </c>
      <c r="KFM10" s="13" t="s">
        <v>4676</v>
      </c>
      <c r="KFN10" s="13" t="s">
        <v>4676</v>
      </c>
      <c r="KFO10" s="13" t="s">
        <v>4676</v>
      </c>
      <c r="KFP10" s="13" t="s">
        <v>4676</v>
      </c>
      <c r="KFQ10" s="13" t="s">
        <v>4676</v>
      </c>
      <c r="KFR10" s="13" t="s">
        <v>4676</v>
      </c>
      <c r="KFS10" s="13" t="s">
        <v>4676</v>
      </c>
      <c r="KFT10" s="13" t="s">
        <v>4676</v>
      </c>
      <c r="KFU10" s="13" t="s">
        <v>4676</v>
      </c>
      <c r="KFV10" s="13" t="s">
        <v>4676</v>
      </c>
      <c r="KFW10" s="13" t="s">
        <v>4676</v>
      </c>
      <c r="KFX10" s="13" t="s">
        <v>4676</v>
      </c>
      <c r="KFY10" s="13" t="s">
        <v>4676</v>
      </c>
      <c r="KFZ10" s="13" t="s">
        <v>4676</v>
      </c>
      <c r="KGA10" s="13" t="s">
        <v>4676</v>
      </c>
      <c r="KGB10" s="13" t="s">
        <v>4676</v>
      </c>
      <c r="KGC10" s="13" t="s">
        <v>4676</v>
      </c>
      <c r="KGD10" s="13" t="s">
        <v>4676</v>
      </c>
      <c r="KGE10" s="13" t="s">
        <v>4676</v>
      </c>
      <c r="KGF10" s="13" t="s">
        <v>4676</v>
      </c>
      <c r="KGG10" s="13" t="s">
        <v>4676</v>
      </c>
      <c r="KGH10" s="13" t="s">
        <v>4676</v>
      </c>
      <c r="KGI10" s="13" t="s">
        <v>4676</v>
      </c>
      <c r="KGJ10" s="13" t="s">
        <v>4676</v>
      </c>
      <c r="KGK10" s="13" t="s">
        <v>4676</v>
      </c>
      <c r="KGL10" s="13" t="s">
        <v>4676</v>
      </c>
      <c r="KGM10" s="13" t="s">
        <v>4676</v>
      </c>
      <c r="KGN10" s="13" t="s">
        <v>4676</v>
      </c>
      <c r="KGO10" s="13" t="s">
        <v>4676</v>
      </c>
      <c r="KGP10" s="13" t="s">
        <v>4676</v>
      </c>
      <c r="KGQ10" s="13" t="s">
        <v>4676</v>
      </c>
      <c r="KGR10" s="13" t="s">
        <v>4676</v>
      </c>
      <c r="KGS10" s="13" t="s">
        <v>4676</v>
      </c>
      <c r="KGT10" s="13" t="s">
        <v>4676</v>
      </c>
      <c r="KGU10" s="13" t="s">
        <v>4676</v>
      </c>
      <c r="KGV10" s="13" t="s">
        <v>4676</v>
      </c>
      <c r="KGW10" s="13" t="s">
        <v>4676</v>
      </c>
      <c r="KGX10" s="13" t="s">
        <v>4676</v>
      </c>
      <c r="KGY10" s="13" t="s">
        <v>4676</v>
      </c>
      <c r="KGZ10" s="13" t="s">
        <v>4676</v>
      </c>
      <c r="KHA10" s="13" t="s">
        <v>4676</v>
      </c>
      <c r="KHB10" s="13" t="s">
        <v>4676</v>
      </c>
      <c r="KHC10" s="13" t="s">
        <v>4676</v>
      </c>
      <c r="KHD10" s="13" t="s">
        <v>4676</v>
      </c>
      <c r="KHE10" s="13" t="s">
        <v>4676</v>
      </c>
      <c r="KHF10" s="13" t="s">
        <v>4676</v>
      </c>
      <c r="KHG10" s="13" t="s">
        <v>4676</v>
      </c>
      <c r="KHH10" s="13" t="s">
        <v>4676</v>
      </c>
      <c r="KHI10" s="13" t="s">
        <v>4676</v>
      </c>
      <c r="KHJ10" s="13" t="s">
        <v>4676</v>
      </c>
      <c r="KHK10" s="13" t="s">
        <v>4676</v>
      </c>
      <c r="KHL10" s="13" t="s">
        <v>4676</v>
      </c>
      <c r="KHM10" s="13" t="s">
        <v>4676</v>
      </c>
      <c r="KHN10" s="13" t="s">
        <v>4676</v>
      </c>
      <c r="KHO10" s="13" t="s">
        <v>4676</v>
      </c>
      <c r="KHP10" s="13" t="s">
        <v>4676</v>
      </c>
      <c r="KHQ10" s="13" t="s">
        <v>4676</v>
      </c>
      <c r="KHR10" s="13" t="s">
        <v>4676</v>
      </c>
      <c r="KHS10" s="13" t="s">
        <v>4676</v>
      </c>
      <c r="KHT10" s="13" t="s">
        <v>4676</v>
      </c>
      <c r="KHU10" s="13" t="s">
        <v>4676</v>
      </c>
      <c r="KHV10" s="13" t="s">
        <v>4676</v>
      </c>
      <c r="KHW10" s="13" t="s">
        <v>4676</v>
      </c>
      <c r="KHX10" s="13" t="s">
        <v>4676</v>
      </c>
      <c r="KHY10" s="13" t="s">
        <v>4676</v>
      </c>
      <c r="KHZ10" s="13" t="s">
        <v>4676</v>
      </c>
      <c r="KIA10" s="13" t="s">
        <v>4676</v>
      </c>
      <c r="KIB10" s="13" t="s">
        <v>4676</v>
      </c>
      <c r="KIC10" s="13" t="s">
        <v>4676</v>
      </c>
      <c r="KID10" s="13" t="s">
        <v>4676</v>
      </c>
      <c r="KIE10" s="13" t="s">
        <v>4676</v>
      </c>
      <c r="KIF10" s="13" t="s">
        <v>4676</v>
      </c>
      <c r="KIG10" s="13" t="s">
        <v>4676</v>
      </c>
      <c r="KIH10" s="13" t="s">
        <v>4676</v>
      </c>
      <c r="KII10" s="13" t="s">
        <v>4676</v>
      </c>
      <c r="KIJ10" s="13" t="s">
        <v>4676</v>
      </c>
      <c r="KIK10" s="13" t="s">
        <v>4676</v>
      </c>
      <c r="KIL10" s="13" t="s">
        <v>4676</v>
      </c>
      <c r="KIM10" s="13" t="s">
        <v>4676</v>
      </c>
      <c r="KIN10" s="13" t="s">
        <v>4676</v>
      </c>
      <c r="KIO10" s="13" t="s">
        <v>4676</v>
      </c>
      <c r="KIP10" s="13" t="s">
        <v>4676</v>
      </c>
      <c r="KIQ10" s="13" t="s">
        <v>4676</v>
      </c>
      <c r="KIR10" s="13" t="s">
        <v>4676</v>
      </c>
      <c r="KIS10" s="13" t="s">
        <v>4676</v>
      </c>
      <c r="KIT10" s="13" t="s">
        <v>4676</v>
      </c>
      <c r="KIU10" s="13" t="s">
        <v>4676</v>
      </c>
      <c r="KIV10" s="13" t="s">
        <v>4676</v>
      </c>
      <c r="KIW10" s="13" t="s">
        <v>4676</v>
      </c>
      <c r="KIX10" s="13" t="s">
        <v>4676</v>
      </c>
      <c r="KIY10" s="13" t="s">
        <v>4676</v>
      </c>
      <c r="KIZ10" s="13" t="s">
        <v>4676</v>
      </c>
      <c r="KJA10" s="13" t="s">
        <v>4676</v>
      </c>
      <c r="KJB10" s="13" t="s">
        <v>4676</v>
      </c>
      <c r="KJC10" s="13" t="s">
        <v>4676</v>
      </c>
      <c r="KJD10" s="13" t="s">
        <v>4676</v>
      </c>
      <c r="KJE10" s="13" t="s">
        <v>4676</v>
      </c>
      <c r="KJF10" s="13" t="s">
        <v>4676</v>
      </c>
      <c r="KJG10" s="13" t="s">
        <v>4676</v>
      </c>
      <c r="KJH10" s="13" t="s">
        <v>4676</v>
      </c>
      <c r="KJI10" s="13" t="s">
        <v>4676</v>
      </c>
      <c r="KJJ10" s="13" t="s">
        <v>4676</v>
      </c>
      <c r="KJK10" s="13" t="s">
        <v>4676</v>
      </c>
      <c r="KJL10" s="13" t="s">
        <v>4676</v>
      </c>
      <c r="KJM10" s="13" t="s">
        <v>4676</v>
      </c>
      <c r="KJN10" s="13" t="s">
        <v>4676</v>
      </c>
      <c r="KJO10" s="13" t="s">
        <v>4676</v>
      </c>
      <c r="KJP10" s="13" t="s">
        <v>4676</v>
      </c>
      <c r="KJQ10" s="13" t="s">
        <v>4676</v>
      </c>
      <c r="KJR10" s="13" t="s">
        <v>4676</v>
      </c>
      <c r="KJS10" s="13" t="s">
        <v>4676</v>
      </c>
      <c r="KJT10" s="13" t="s">
        <v>4676</v>
      </c>
      <c r="KJU10" s="13" t="s">
        <v>4676</v>
      </c>
      <c r="KJV10" s="13" t="s">
        <v>4676</v>
      </c>
      <c r="KJW10" s="13" t="s">
        <v>4676</v>
      </c>
      <c r="KJX10" s="13" t="s">
        <v>4676</v>
      </c>
      <c r="KJY10" s="13" t="s">
        <v>4676</v>
      </c>
      <c r="KJZ10" s="13" t="s">
        <v>4676</v>
      </c>
      <c r="KKA10" s="13" t="s">
        <v>4676</v>
      </c>
      <c r="KKB10" s="13" t="s">
        <v>4676</v>
      </c>
      <c r="KKC10" s="13" t="s">
        <v>4676</v>
      </c>
      <c r="KKD10" s="13" t="s">
        <v>4676</v>
      </c>
      <c r="KKE10" s="13" t="s">
        <v>4676</v>
      </c>
      <c r="KKF10" s="13" t="s">
        <v>4676</v>
      </c>
      <c r="KKG10" s="13" t="s">
        <v>4676</v>
      </c>
      <c r="KKH10" s="13" t="s">
        <v>4676</v>
      </c>
      <c r="KKI10" s="13" t="s">
        <v>4676</v>
      </c>
      <c r="KKJ10" s="13" t="s">
        <v>4676</v>
      </c>
      <c r="KKK10" s="13" t="s">
        <v>4676</v>
      </c>
      <c r="KKL10" s="13" t="s">
        <v>4676</v>
      </c>
      <c r="KKM10" s="13" t="s">
        <v>4676</v>
      </c>
      <c r="KKN10" s="13" t="s">
        <v>4676</v>
      </c>
      <c r="KKO10" s="13" t="s">
        <v>4676</v>
      </c>
      <c r="KKP10" s="13" t="s">
        <v>4676</v>
      </c>
      <c r="KKQ10" s="13" t="s">
        <v>4676</v>
      </c>
      <c r="KKR10" s="13" t="s">
        <v>4676</v>
      </c>
      <c r="KKS10" s="13" t="s">
        <v>4676</v>
      </c>
      <c r="KKT10" s="13" t="s">
        <v>4676</v>
      </c>
      <c r="KKU10" s="13" t="s">
        <v>4676</v>
      </c>
      <c r="KKV10" s="13" t="s">
        <v>4676</v>
      </c>
      <c r="KKW10" s="13" t="s">
        <v>4676</v>
      </c>
      <c r="KKX10" s="13" t="s">
        <v>4676</v>
      </c>
      <c r="KKY10" s="13" t="s">
        <v>4676</v>
      </c>
      <c r="KKZ10" s="13" t="s">
        <v>4676</v>
      </c>
      <c r="KLA10" s="13" t="s">
        <v>4676</v>
      </c>
      <c r="KLB10" s="13" t="s">
        <v>4676</v>
      </c>
      <c r="KLC10" s="13" t="s">
        <v>4676</v>
      </c>
      <c r="KLD10" s="13" t="s">
        <v>4676</v>
      </c>
      <c r="KLE10" s="13" t="s">
        <v>4676</v>
      </c>
      <c r="KLF10" s="13" t="s">
        <v>4676</v>
      </c>
      <c r="KLG10" s="13" t="s">
        <v>4676</v>
      </c>
      <c r="KLH10" s="13" t="s">
        <v>4676</v>
      </c>
      <c r="KLI10" s="13" t="s">
        <v>4676</v>
      </c>
      <c r="KLJ10" s="13" t="s">
        <v>4676</v>
      </c>
      <c r="KLK10" s="13" t="s">
        <v>4676</v>
      </c>
      <c r="KLL10" s="13" t="s">
        <v>4676</v>
      </c>
      <c r="KLM10" s="13" t="s">
        <v>4676</v>
      </c>
      <c r="KLN10" s="13" t="s">
        <v>4676</v>
      </c>
      <c r="KLO10" s="13" t="s">
        <v>4676</v>
      </c>
      <c r="KLP10" s="13" t="s">
        <v>4676</v>
      </c>
      <c r="KLQ10" s="13" t="s">
        <v>4676</v>
      </c>
      <c r="KLR10" s="13" t="s">
        <v>4676</v>
      </c>
      <c r="KLS10" s="13" t="s">
        <v>4676</v>
      </c>
      <c r="KLT10" s="13" t="s">
        <v>4676</v>
      </c>
      <c r="KLU10" s="13" t="s">
        <v>4676</v>
      </c>
      <c r="KLV10" s="13" t="s">
        <v>4676</v>
      </c>
      <c r="KLW10" s="13" t="s">
        <v>4676</v>
      </c>
      <c r="KLX10" s="13" t="s">
        <v>4676</v>
      </c>
      <c r="KLY10" s="13" t="s">
        <v>4676</v>
      </c>
      <c r="KLZ10" s="13" t="s">
        <v>4676</v>
      </c>
      <c r="KMA10" s="13" t="s">
        <v>4676</v>
      </c>
      <c r="KMB10" s="13" t="s">
        <v>4676</v>
      </c>
      <c r="KMC10" s="13" t="s">
        <v>4676</v>
      </c>
      <c r="KMD10" s="13" t="s">
        <v>4676</v>
      </c>
      <c r="KME10" s="13" t="s">
        <v>4676</v>
      </c>
      <c r="KMF10" s="13" t="s">
        <v>4676</v>
      </c>
      <c r="KMG10" s="13" t="s">
        <v>4676</v>
      </c>
      <c r="KMH10" s="13" t="s">
        <v>4676</v>
      </c>
      <c r="KMI10" s="13" t="s">
        <v>4676</v>
      </c>
      <c r="KMJ10" s="13" t="s">
        <v>4676</v>
      </c>
      <c r="KMK10" s="13" t="s">
        <v>4676</v>
      </c>
      <c r="KML10" s="13" t="s">
        <v>4676</v>
      </c>
      <c r="KMM10" s="13" t="s">
        <v>4676</v>
      </c>
      <c r="KMN10" s="13" t="s">
        <v>4676</v>
      </c>
      <c r="KMO10" s="13" t="s">
        <v>4676</v>
      </c>
      <c r="KMP10" s="13" t="s">
        <v>4676</v>
      </c>
      <c r="KMQ10" s="13" t="s">
        <v>4676</v>
      </c>
      <c r="KMR10" s="13" t="s">
        <v>4676</v>
      </c>
      <c r="KMS10" s="13" t="s">
        <v>4676</v>
      </c>
      <c r="KMT10" s="13" t="s">
        <v>4676</v>
      </c>
      <c r="KMU10" s="13" t="s">
        <v>4676</v>
      </c>
      <c r="KMV10" s="13" t="s">
        <v>4676</v>
      </c>
      <c r="KMW10" s="13" t="s">
        <v>4676</v>
      </c>
      <c r="KMX10" s="13" t="s">
        <v>4676</v>
      </c>
      <c r="KMY10" s="13" t="s">
        <v>4676</v>
      </c>
      <c r="KMZ10" s="13" t="s">
        <v>4676</v>
      </c>
      <c r="KNA10" s="13" t="s">
        <v>4676</v>
      </c>
      <c r="KNB10" s="13" t="s">
        <v>4676</v>
      </c>
      <c r="KNC10" s="13" t="s">
        <v>4676</v>
      </c>
      <c r="KND10" s="13" t="s">
        <v>4676</v>
      </c>
      <c r="KNE10" s="13" t="s">
        <v>4676</v>
      </c>
      <c r="KNF10" s="13" t="s">
        <v>4676</v>
      </c>
      <c r="KNG10" s="13" t="s">
        <v>4676</v>
      </c>
      <c r="KNH10" s="13" t="s">
        <v>4676</v>
      </c>
      <c r="KNI10" s="13" t="s">
        <v>4676</v>
      </c>
      <c r="KNJ10" s="13" t="s">
        <v>4676</v>
      </c>
      <c r="KNK10" s="13" t="s">
        <v>4676</v>
      </c>
      <c r="KNL10" s="13" t="s">
        <v>4676</v>
      </c>
      <c r="KNM10" s="13" t="s">
        <v>4676</v>
      </c>
      <c r="KNN10" s="13" t="s">
        <v>4676</v>
      </c>
      <c r="KNO10" s="13" t="s">
        <v>4676</v>
      </c>
      <c r="KNP10" s="13" t="s">
        <v>4676</v>
      </c>
      <c r="KNQ10" s="13" t="s">
        <v>4676</v>
      </c>
      <c r="KNR10" s="13" t="s">
        <v>4676</v>
      </c>
      <c r="KNS10" s="13" t="s">
        <v>4676</v>
      </c>
      <c r="KNT10" s="13" t="s">
        <v>4676</v>
      </c>
      <c r="KNU10" s="13" t="s">
        <v>4676</v>
      </c>
      <c r="KNV10" s="13" t="s">
        <v>4676</v>
      </c>
      <c r="KNW10" s="13" t="s">
        <v>4676</v>
      </c>
      <c r="KNX10" s="13" t="s">
        <v>4676</v>
      </c>
      <c r="KNY10" s="13" t="s">
        <v>4676</v>
      </c>
      <c r="KNZ10" s="13" t="s">
        <v>4676</v>
      </c>
      <c r="KOA10" s="13" t="s">
        <v>4676</v>
      </c>
      <c r="KOB10" s="13" t="s">
        <v>4676</v>
      </c>
      <c r="KOC10" s="13" t="s">
        <v>4676</v>
      </c>
      <c r="KOD10" s="13" t="s">
        <v>4676</v>
      </c>
      <c r="KOE10" s="13" t="s">
        <v>4676</v>
      </c>
      <c r="KOF10" s="13" t="s">
        <v>4676</v>
      </c>
      <c r="KOG10" s="13" t="s">
        <v>4676</v>
      </c>
      <c r="KOH10" s="13" t="s">
        <v>4676</v>
      </c>
      <c r="KOI10" s="13" t="s">
        <v>4676</v>
      </c>
      <c r="KOJ10" s="13" t="s">
        <v>4676</v>
      </c>
      <c r="KOK10" s="13" t="s">
        <v>4676</v>
      </c>
      <c r="KOL10" s="13" t="s">
        <v>4676</v>
      </c>
      <c r="KOM10" s="13" t="s">
        <v>4676</v>
      </c>
      <c r="KON10" s="13" t="s">
        <v>4676</v>
      </c>
      <c r="KOO10" s="13" t="s">
        <v>4676</v>
      </c>
      <c r="KOP10" s="13" t="s">
        <v>4676</v>
      </c>
      <c r="KOQ10" s="13" t="s">
        <v>4676</v>
      </c>
      <c r="KOR10" s="13" t="s">
        <v>4676</v>
      </c>
      <c r="KOS10" s="13" t="s">
        <v>4676</v>
      </c>
      <c r="KOT10" s="13" t="s">
        <v>4676</v>
      </c>
      <c r="KOU10" s="13" t="s">
        <v>4676</v>
      </c>
      <c r="KOV10" s="13" t="s">
        <v>4676</v>
      </c>
      <c r="KOW10" s="13" t="s">
        <v>4676</v>
      </c>
      <c r="KOX10" s="13" t="s">
        <v>4676</v>
      </c>
      <c r="KOY10" s="13" t="s">
        <v>4676</v>
      </c>
      <c r="KOZ10" s="13" t="s">
        <v>4676</v>
      </c>
      <c r="KPA10" s="13" t="s">
        <v>4676</v>
      </c>
      <c r="KPB10" s="13" t="s">
        <v>4676</v>
      </c>
      <c r="KPC10" s="13" t="s">
        <v>4676</v>
      </c>
      <c r="KPD10" s="13" t="s">
        <v>4676</v>
      </c>
      <c r="KPE10" s="13" t="s">
        <v>4676</v>
      </c>
      <c r="KPF10" s="13" t="s">
        <v>4676</v>
      </c>
      <c r="KPG10" s="13" t="s">
        <v>4676</v>
      </c>
      <c r="KPH10" s="13" t="s">
        <v>4676</v>
      </c>
      <c r="KPI10" s="13" t="s">
        <v>4676</v>
      </c>
      <c r="KPJ10" s="13" t="s">
        <v>4676</v>
      </c>
      <c r="KPK10" s="13" t="s">
        <v>4676</v>
      </c>
      <c r="KPL10" s="13" t="s">
        <v>4676</v>
      </c>
      <c r="KPM10" s="13" t="s">
        <v>4676</v>
      </c>
      <c r="KPN10" s="13" t="s">
        <v>4676</v>
      </c>
      <c r="KPO10" s="13" t="s">
        <v>4676</v>
      </c>
      <c r="KPP10" s="13" t="s">
        <v>4676</v>
      </c>
      <c r="KPQ10" s="13" t="s">
        <v>4676</v>
      </c>
      <c r="KPR10" s="13" t="s">
        <v>4676</v>
      </c>
      <c r="KPS10" s="13" t="s">
        <v>4676</v>
      </c>
      <c r="KPT10" s="13" t="s">
        <v>4676</v>
      </c>
      <c r="KPU10" s="13" t="s">
        <v>4676</v>
      </c>
      <c r="KPV10" s="13" t="s">
        <v>4676</v>
      </c>
      <c r="KPW10" s="13" t="s">
        <v>4676</v>
      </c>
      <c r="KPX10" s="13" t="s">
        <v>4676</v>
      </c>
      <c r="KPY10" s="13" t="s">
        <v>4676</v>
      </c>
      <c r="KPZ10" s="13" t="s">
        <v>4676</v>
      </c>
      <c r="KQA10" s="13" t="s">
        <v>4676</v>
      </c>
      <c r="KQB10" s="13" t="s">
        <v>4676</v>
      </c>
      <c r="KQC10" s="13" t="s">
        <v>4676</v>
      </c>
      <c r="KQD10" s="13" t="s">
        <v>4676</v>
      </c>
      <c r="KQE10" s="13" t="s">
        <v>4676</v>
      </c>
      <c r="KQF10" s="13" t="s">
        <v>4676</v>
      </c>
      <c r="KQG10" s="13" t="s">
        <v>4676</v>
      </c>
      <c r="KQH10" s="13" t="s">
        <v>4676</v>
      </c>
      <c r="KQI10" s="13" t="s">
        <v>4676</v>
      </c>
      <c r="KQJ10" s="13" t="s">
        <v>4676</v>
      </c>
      <c r="KQK10" s="13" t="s">
        <v>4676</v>
      </c>
      <c r="KQL10" s="13" t="s">
        <v>4676</v>
      </c>
      <c r="KQM10" s="13" t="s">
        <v>4676</v>
      </c>
      <c r="KQN10" s="13" t="s">
        <v>4676</v>
      </c>
      <c r="KQO10" s="13" t="s">
        <v>4676</v>
      </c>
      <c r="KQP10" s="13" t="s">
        <v>4676</v>
      </c>
      <c r="KQQ10" s="13" t="s">
        <v>4676</v>
      </c>
      <c r="KQR10" s="13" t="s">
        <v>4676</v>
      </c>
      <c r="KQS10" s="13" t="s">
        <v>4676</v>
      </c>
      <c r="KQT10" s="13" t="s">
        <v>4676</v>
      </c>
      <c r="KQU10" s="13" t="s">
        <v>4676</v>
      </c>
      <c r="KQV10" s="13" t="s">
        <v>4676</v>
      </c>
      <c r="KQW10" s="13" t="s">
        <v>4676</v>
      </c>
      <c r="KQX10" s="13" t="s">
        <v>4676</v>
      </c>
      <c r="KQY10" s="13" t="s">
        <v>4676</v>
      </c>
      <c r="KQZ10" s="13" t="s">
        <v>4676</v>
      </c>
      <c r="KRA10" s="13" t="s">
        <v>4676</v>
      </c>
      <c r="KRB10" s="13" t="s">
        <v>4676</v>
      </c>
      <c r="KRC10" s="13" t="s">
        <v>4676</v>
      </c>
      <c r="KRD10" s="13" t="s">
        <v>4676</v>
      </c>
      <c r="KRE10" s="13" t="s">
        <v>4676</v>
      </c>
      <c r="KRF10" s="13" t="s">
        <v>4676</v>
      </c>
      <c r="KRG10" s="13" t="s">
        <v>4676</v>
      </c>
      <c r="KRH10" s="13" t="s">
        <v>4676</v>
      </c>
      <c r="KRI10" s="13" t="s">
        <v>4676</v>
      </c>
      <c r="KRJ10" s="13" t="s">
        <v>4676</v>
      </c>
      <c r="KRK10" s="13" t="s">
        <v>4676</v>
      </c>
      <c r="KRL10" s="13" t="s">
        <v>4676</v>
      </c>
      <c r="KRM10" s="13" t="s">
        <v>4676</v>
      </c>
      <c r="KRN10" s="13" t="s">
        <v>4676</v>
      </c>
      <c r="KRO10" s="13" t="s">
        <v>4676</v>
      </c>
      <c r="KRP10" s="13" t="s">
        <v>4676</v>
      </c>
      <c r="KRQ10" s="13" t="s">
        <v>4676</v>
      </c>
      <c r="KRR10" s="13" t="s">
        <v>4676</v>
      </c>
      <c r="KRS10" s="13" t="s">
        <v>4676</v>
      </c>
      <c r="KRT10" s="13" t="s">
        <v>4676</v>
      </c>
      <c r="KRU10" s="13" t="s">
        <v>4676</v>
      </c>
      <c r="KRV10" s="13" t="s">
        <v>4676</v>
      </c>
      <c r="KRW10" s="13" t="s">
        <v>4676</v>
      </c>
      <c r="KRX10" s="13" t="s">
        <v>4676</v>
      </c>
      <c r="KRY10" s="13" t="s">
        <v>4676</v>
      </c>
      <c r="KRZ10" s="13" t="s">
        <v>4676</v>
      </c>
      <c r="KSA10" s="13" t="s">
        <v>4676</v>
      </c>
      <c r="KSB10" s="13" t="s">
        <v>4676</v>
      </c>
      <c r="KSC10" s="13" t="s">
        <v>4676</v>
      </c>
      <c r="KSD10" s="13" t="s">
        <v>4676</v>
      </c>
      <c r="KSE10" s="13" t="s">
        <v>4676</v>
      </c>
      <c r="KSF10" s="13" t="s">
        <v>4676</v>
      </c>
      <c r="KSG10" s="13" t="s">
        <v>4676</v>
      </c>
      <c r="KSH10" s="13" t="s">
        <v>4676</v>
      </c>
      <c r="KSI10" s="13" t="s">
        <v>4676</v>
      </c>
      <c r="KSJ10" s="13" t="s">
        <v>4676</v>
      </c>
      <c r="KSK10" s="13" t="s">
        <v>4676</v>
      </c>
      <c r="KSL10" s="13" t="s">
        <v>4676</v>
      </c>
      <c r="KSM10" s="13" t="s">
        <v>4676</v>
      </c>
      <c r="KSN10" s="13" t="s">
        <v>4676</v>
      </c>
      <c r="KSO10" s="13" t="s">
        <v>4676</v>
      </c>
      <c r="KSP10" s="13" t="s">
        <v>4676</v>
      </c>
      <c r="KSQ10" s="13" t="s">
        <v>4676</v>
      </c>
      <c r="KSR10" s="13" t="s">
        <v>4676</v>
      </c>
      <c r="KSS10" s="13" t="s">
        <v>4676</v>
      </c>
      <c r="KST10" s="13" t="s">
        <v>4676</v>
      </c>
      <c r="KSU10" s="13" t="s">
        <v>4676</v>
      </c>
      <c r="KSV10" s="13" t="s">
        <v>4676</v>
      </c>
      <c r="KSW10" s="13" t="s">
        <v>4676</v>
      </c>
      <c r="KSX10" s="13" t="s">
        <v>4676</v>
      </c>
      <c r="KSY10" s="13" t="s">
        <v>4676</v>
      </c>
      <c r="KSZ10" s="13" t="s">
        <v>4676</v>
      </c>
      <c r="KTA10" s="13" t="s">
        <v>4676</v>
      </c>
      <c r="KTB10" s="13" t="s">
        <v>4676</v>
      </c>
      <c r="KTC10" s="13" t="s">
        <v>4676</v>
      </c>
      <c r="KTD10" s="13" t="s">
        <v>4676</v>
      </c>
      <c r="KTE10" s="13" t="s">
        <v>4676</v>
      </c>
      <c r="KTF10" s="13" t="s">
        <v>4676</v>
      </c>
      <c r="KTG10" s="13" t="s">
        <v>4676</v>
      </c>
      <c r="KTH10" s="13" t="s">
        <v>4676</v>
      </c>
      <c r="KTI10" s="13" t="s">
        <v>4676</v>
      </c>
      <c r="KTJ10" s="13" t="s">
        <v>4676</v>
      </c>
      <c r="KTK10" s="13" t="s">
        <v>4676</v>
      </c>
      <c r="KTL10" s="13" t="s">
        <v>4676</v>
      </c>
      <c r="KTM10" s="13" t="s">
        <v>4676</v>
      </c>
      <c r="KTN10" s="13" t="s">
        <v>4676</v>
      </c>
      <c r="KTO10" s="13" t="s">
        <v>4676</v>
      </c>
      <c r="KTP10" s="13" t="s">
        <v>4676</v>
      </c>
      <c r="KTQ10" s="13" t="s">
        <v>4676</v>
      </c>
      <c r="KTR10" s="13" t="s">
        <v>4676</v>
      </c>
      <c r="KTS10" s="13" t="s">
        <v>4676</v>
      </c>
      <c r="KTT10" s="13" t="s">
        <v>4676</v>
      </c>
      <c r="KTU10" s="13" t="s">
        <v>4676</v>
      </c>
      <c r="KTV10" s="13" t="s">
        <v>4676</v>
      </c>
      <c r="KTW10" s="13" t="s">
        <v>4676</v>
      </c>
      <c r="KTX10" s="13" t="s">
        <v>4676</v>
      </c>
      <c r="KTY10" s="13" t="s">
        <v>4676</v>
      </c>
      <c r="KTZ10" s="13" t="s">
        <v>4676</v>
      </c>
      <c r="KUA10" s="13" t="s">
        <v>4676</v>
      </c>
      <c r="KUB10" s="13" t="s">
        <v>4676</v>
      </c>
      <c r="KUC10" s="13" t="s">
        <v>4676</v>
      </c>
      <c r="KUD10" s="13" t="s">
        <v>4676</v>
      </c>
      <c r="KUE10" s="13" t="s">
        <v>4676</v>
      </c>
      <c r="KUF10" s="13" t="s">
        <v>4676</v>
      </c>
      <c r="KUG10" s="13" t="s">
        <v>4676</v>
      </c>
      <c r="KUH10" s="13" t="s">
        <v>4676</v>
      </c>
      <c r="KUI10" s="13" t="s">
        <v>4676</v>
      </c>
      <c r="KUJ10" s="13" t="s">
        <v>4676</v>
      </c>
      <c r="KUK10" s="13" t="s">
        <v>4676</v>
      </c>
      <c r="KUL10" s="13" t="s">
        <v>4676</v>
      </c>
      <c r="KUM10" s="13" t="s">
        <v>4676</v>
      </c>
      <c r="KUN10" s="13" t="s">
        <v>4676</v>
      </c>
      <c r="KUO10" s="13" t="s">
        <v>4676</v>
      </c>
      <c r="KUP10" s="13" t="s">
        <v>4676</v>
      </c>
      <c r="KUQ10" s="13" t="s">
        <v>4676</v>
      </c>
      <c r="KUR10" s="13" t="s">
        <v>4676</v>
      </c>
      <c r="KUS10" s="13" t="s">
        <v>4676</v>
      </c>
      <c r="KUT10" s="13" t="s">
        <v>4676</v>
      </c>
      <c r="KUU10" s="13" t="s">
        <v>4676</v>
      </c>
      <c r="KUV10" s="13" t="s">
        <v>4676</v>
      </c>
      <c r="KUW10" s="13" t="s">
        <v>4676</v>
      </c>
      <c r="KUX10" s="13" t="s">
        <v>4676</v>
      </c>
      <c r="KUY10" s="13" t="s">
        <v>4676</v>
      </c>
      <c r="KUZ10" s="13" t="s">
        <v>4676</v>
      </c>
      <c r="KVA10" s="13" t="s">
        <v>4676</v>
      </c>
      <c r="KVB10" s="13" t="s">
        <v>4676</v>
      </c>
      <c r="KVC10" s="13" t="s">
        <v>4676</v>
      </c>
      <c r="KVD10" s="13" t="s">
        <v>4676</v>
      </c>
      <c r="KVE10" s="13" t="s">
        <v>4676</v>
      </c>
      <c r="KVF10" s="13" t="s">
        <v>4676</v>
      </c>
      <c r="KVG10" s="13" t="s">
        <v>4676</v>
      </c>
      <c r="KVH10" s="13" t="s">
        <v>4676</v>
      </c>
      <c r="KVI10" s="13" t="s">
        <v>4676</v>
      </c>
      <c r="KVJ10" s="13" t="s">
        <v>4676</v>
      </c>
      <c r="KVK10" s="13" t="s">
        <v>4676</v>
      </c>
      <c r="KVL10" s="13" t="s">
        <v>4676</v>
      </c>
      <c r="KVM10" s="13" t="s">
        <v>4676</v>
      </c>
      <c r="KVN10" s="13" t="s">
        <v>4676</v>
      </c>
      <c r="KVO10" s="13" t="s">
        <v>4676</v>
      </c>
      <c r="KVP10" s="13" t="s">
        <v>4676</v>
      </c>
      <c r="KVQ10" s="13" t="s">
        <v>4676</v>
      </c>
      <c r="KVR10" s="13" t="s">
        <v>4676</v>
      </c>
      <c r="KVS10" s="13" t="s">
        <v>4676</v>
      </c>
      <c r="KVT10" s="13" t="s">
        <v>4676</v>
      </c>
      <c r="KVU10" s="13" t="s">
        <v>4676</v>
      </c>
      <c r="KVV10" s="13" t="s">
        <v>4676</v>
      </c>
      <c r="KVW10" s="13" t="s">
        <v>4676</v>
      </c>
      <c r="KVX10" s="13" t="s">
        <v>4676</v>
      </c>
      <c r="KVY10" s="13" t="s">
        <v>4676</v>
      </c>
      <c r="KVZ10" s="13" t="s">
        <v>4676</v>
      </c>
      <c r="KWA10" s="13" t="s">
        <v>4676</v>
      </c>
      <c r="KWB10" s="13" t="s">
        <v>4676</v>
      </c>
      <c r="KWC10" s="13" t="s">
        <v>4676</v>
      </c>
      <c r="KWD10" s="13" t="s">
        <v>4676</v>
      </c>
      <c r="KWE10" s="13" t="s">
        <v>4676</v>
      </c>
      <c r="KWF10" s="13" t="s">
        <v>4676</v>
      </c>
      <c r="KWG10" s="13" t="s">
        <v>4676</v>
      </c>
      <c r="KWH10" s="13" t="s">
        <v>4676</v>
      </c>
      <c r="KWI10" s="13" t="s">
        <v>4676</v>
      </c>
      <c r="KWJ10" s="13" t="s">
        <v>4676</v>
      </c>
      <c r="KWK10" s="13" t="s">
        <v>4676</v>
      </c>
      <c r="KWL10" s="13" t="s">
        <v>4676</v>
      </c>
      <c r="KWM10" s="13" t="s">
        <v>4676</v>
      </c>
      <c r="KWN10" s="13" t="s">
        <v>4676</v>
      </c>
      <c r="KWO10" s="13" t="s">
        <v>4676</v>
      </c>
      <c r="KWP10" s="13" t="s">
        <v>4676</v>
      </c>
      <c r="KWQ10" s="13" t="s">
        <v>4676</v>
      </c>
      <c r="KWR10" s="13" t="s">
        <v>4676</v>
      </c>
      <c r="KWS10" s="13" t="s">
        <v>4676</v>
      </c>
      <c r="KWT10" s="13" t="s">
        <v>4676</v>
      </c>
      <c r="KWU10" s="13" t="s">
        <v>4676</v>
      </c>
      <c r="KWV10" s="13" t="s">
        <v>4676</v>
      </c>
      <c r="KWW10" s="13" t="s">
        <v>4676</v>
      </c>
      <c r="KWX10" s="13" t="s">
        <v>4676</v>
      </c>
      <c r="KWY10" s="13" t="s">
        <v>4676</v>
      </c>
      <c r="KWZ10" s="13" t="s">
        <v>4676</v>
      </c>
      <c r="KXA10" s="13" t="s">
        <v>4676</v>
      </c>
      <c r="KXB10" s="13" t="s">
        <v>4676</v>
      </c>
      <c r="KXC10" s="13" t="s">
        <v>4676</v>
      </c>
      <c r="KXD10" s="13" t="s">
        <v>4676</v>
      </c>
      <c r="KXE10" s="13" t="s">
        <v>4676</v>
      </c>
      <c r="KXF10" s="13" t="s">
        <v>4676</v>
      </c>
      <c r="KXG10" s="13" t="s">
        <v>4676</v>
      </c>
      <c r="KXH10" s="13" t="s">
        <v>4676</v>
      </c>
      <c r="KXI10" s="13" t="s">
        <v>4676</v>
      </c>
      <c r="KXJ10" s="13" t="s">
        <v>4676</v>
      </c>
      <c r="KXK10" s="13" t="s">
        <v>4676</v>
      </c>
      <c r="KXL10" s="13" t="s">
        <v>4676</v>
      </c>
      <c r="KXM10" s="13" t="s">
        <v>4676</v>
      </c>
      <c r="KXN10" s="13" t="s">
        <v>4676</v>
      </c>
      <c r="KXO10" s="13" t="s">
        <v>4676</v>
      </c>
      <c r="KXP10" s="13" t="s">
        <v>4676</v>
      </c>
      <c r="KXQ10" s="13" t="s">
        <v>4676</v>
      </c>
      <c r="KXR10" s="13" t="s">
        <v>4676</v>
      </c>
      <c r="KXS10" s="13" t="s">
        <v>4676</v>
      </c>
      <c r="KXT10" s="13" t="s">
        <v>4676</v>
      </c>
      <c r="KXU10" s="13" t="s">
        <v>4676</v>
      </c>
      <c r="KXV10" s="13" t="s">
        <v>4676</v>
      </c>
      <c r="KXW10" s="13" t="s">
        <v>4676</v>
      </c>
      <c r="KXX10" s="13" t="s">
        <v>4676</v>
      </c>
      <c r="KXY10" s="13" t="s">
        <v>4676</v>
      </c>
      <c r="KXZ10" s="13" t="s">
        <v>4676</v>
      </c>
      <c r="KYA10" s="13" t="s">
        <v>4676</v>
      </c>
      <c r="KYB10" s="13" t="s">
        <v>4676</v>
      </c>
      <c r="KYC10" s="13" t="s">
        <v>4676</v>
      </c>
      <c r="KYD10" s="13" t="s">
        <v>4676</v>
      </c>
      <c r="KYE10" s="13" t="s">
        <v>4676</v>
      </c>
      <c r="KYF10" s="13" t="s">
        <v>4676</v>
      </c>
      <c r="KYG10" s="13" t="s">
        <v>4676</v>
      </c>
      <c r="KYH10" s="13" t="s">
        <v>4676</v>
      </c>
      <c r="KYI10" s="13" t="s">
        <v>4676</v>
      </c>
      <c r="KYJ10" s="13" t="s">
        <v>4676</v>
      </c>
      <c r="KYK10" s="13" t="s">
        <v>4676</v>
      </c>
      <c r="KYL10" s="13" t="s">
        <v>4676</v>
      </c>
      <c r="KYM10" s="13" t="s">
        <v>4676</v>
      </c>
      <c r="KYN10" s="13" t="s">
        <v>4676</v>
      </c>
      <c r="KYO10" s="13" t="s">
        <v>4676</v>
      </c>
      <c r="KYP10" s="13" t="s">
        <v>4676</v>
      </c>
      <c r="KYQ10" s="13" t="s">
        <v>4676</v>
      </c>
      <c r="KYR10" s="13" t="s">
        <v>4676</v>
      </c>
      <c r="KYS10" s="13" t="s">
        <v>4676</v>
      </c>
      <c r="KYT10" s="13" t="s">
        <v>4676</v>
      </c>
      <c r="KYU10" s="13" t="s">
        <v>4676</v>
      </c>
      <c r="KYV10" s="13" t="s">
        <v>4676</v>
      </c>
      <c r="KYW10" s="13" t="s">
        <v>4676</v>
      </c>
      <c r="KYX10" s="13" t="s">
        <v>4676</v>
      </c>
      <c r="KYY10" s="13" t="s">
        <v>4676</v>
      </c>
      <c r="KYZ10" s="13" t="s">
        <v>4676</v>
      </c>
      <c r="KZA10" s="13" t="s">
        <v>4676</v>
      </c>
      <c r="KZB10" s="13" t="s">
        <v>4676</v>
      </c>
      <c r="KZC10" s="13" t="s">
        <v>4676</v>
      </c>
      <c r="KZD10" s="13" t="s">
        <v>4676</v>
      </c>
      <c r="KZE10" s="13" t="s">
        <v>4676</v>
      </c>
      <c r="KZF10" s="13" t="s">
        <v>4676</v>
      </c>
      <c r="KZG10" s="13" t="s">
        <v>4676</v>
      </c>
      <c r="KZH10" s="13" t="s">
        <v>4676</v>
      </c>
      <c r="KZI10" s="13" t="s">
        <v>4676</v>
      </c>
      <c r="KZJ10" s="13" t="s">
        <v>4676</v>
      </c>
      <c r="KZK10" s="13" t="s">
        <v>4676</v>
      </c>
      <c r="KZL10" s="13" t="s">
        <v>4676</v>
      </c>
      <c r="KZM10" s="13" t="s">
        <v>4676</v>
      </c>
      <c r="KZN10" s="13" t="s">
        <v>4676</v>
      </c>
      <c r="KZO10" s="13" t="s">
        <v>4676</v>
      </c>
      <c r="KZP10" s="13" t="s">
        <v>4676</v>
      </c>
      <c r="KZQ10" s="13" t="s">
        <v>4676</v>
      </c>
      <c r="KZR10" s="13" t="s">
        <v>4676</v>
      </c>
      <c r="KZS10" s="13" t="s">
        <v>4676</v>
      </c>
      <c r="KZT10" s="13" t="s">
        <v>4676</v>
      </c>
      <c r="KZU10" s="13" t="s">
        <v>4676</v>
      </c>
      <c r="KZV10" s="13" t="s">
        <v>4676</v>
      </c>
      <c r="KZW10" s="13" t="s">
        <v>4676</v>
      </c>
      <c r="KZX10" s="13" t="s">
        <v>4676</v>
      </c>
      <c r="KZY10" s="13" t="s">
        <v>4676</v>
      </c>
      <c r="KZZ10" s="13" t="s">
        <v>4676</v>
      </c>
      <c r="LAA10" s="13" t="s">
        <v>4676</v>
      </c>
      <c r="LAB10" s="13" t="s">
        <v>4676</v>
      </c>
      <c r="LAC10" s="13" t="s">
        <v>4676</v>
      </c>
      <c r="LAD10" s="13" t="s">
        <v>4676</v>
      </c>
      <c r="LAE10" s="13" t="s">
        <v>4676</v>
      </c>
      <c r="LAF10" s="13" t="s">
        <v>4676</v>
      </c>
      <c r="LAG10" s="13" t="s">
        <v>4676</v>
      </c>
      <c r="LAH10" s="13" t="s">
        <v>4676</v>
      </c>
      <c r="LAI10" s="13" t="s">
        <v>4676</v>
      </c>
      <c r="LAJ10" s="13" t="s">
        <v>4676</v>
      </c>
      <c r="LAK10" s="13" t="s">
        <v>4676</v>
      </c>
      <c r="LAL10" s="13" t="s">
        <v>4676</v>
      </c>
      <c r="LAM10" s="13" t="s">
        <v>4676</v>
      </c>
      <c r="LAN10" s="13" t="s">
        <v>4676</v>
      </c>
      <c r="LAO10" s="13" t="s">
        <v>4676</v>
      </c>
      <c r="LAP10" s="13" t="s">
        <v>4676</v>
      </c>
      <c r="LAQ10" s="13" t="s">
        <v>4676</v>
      </c>
      <c r="LAR10" s="13" t="s">
        <v>4676</v>
      </c>
      <c r="LAS10" s="13" t="s">
        <v>4676</v>
      </c>
      <c r="LAT10" s="13" t="s">
        <v>4676</v>
      </c>
      <c r="LAU10" s="13" t="s">
        <v>4676</v>
      </c>
      <c r="LAV10" s="13" t="s">
        <v>4676</v>
      </c>
      <c r="LAW10" s="13" t="s">
        <v>4676</v>
      </c>
      <c r="LAX10" s="13" t="s">
        <v>4676</v>
      </c>
      <c r="LAY10" s="13" t="s">
        <v>4676</v>
      </c>
      <c r="LAZ10" s="13" t="s">
        <v>4676</v>
      </c>
      <c r="LBA10" s="13" t="s">
        <v>4676</v>
      </c>
      <c r="LBB10" s="13" t="s">
        <v>4676</v>
      </c>
      <c r="LBC10" s="13" t="s">
        <v>4676</v>
      </c>
      <c r="LBD10" s="13" t="s">
        <v>4676</v>
      </c>
      <c r="LBE10" s="13" t="s">
        <v>4676</v>
      </c>
      <c r="LBF10" s="13" t="s">
        <v>4676</v>
      </c>
      <c r="LBG10" s="13" t="s">
        <v>4676</v>
      </c>
      <c r="LBH10" s="13" t="s">
        <v>4676</v>
      </c>
      <c r="LBI10" s="13" t="s">
        <v>4676</v>
      </c>
      <c r="LBJ10" s="13" t="s">
        <v>4676</v>
      </c>
      <c r="LBK10" s="13" t="s">
        <v>4676</v>
      </c>
      <c r="LBL10" s="13" t="s">
        <v>4676</v>
      </c>
      <c r="LBM10" s="13" t="s">
        <v>4676</v>
      </c>
      <c r="LBN10" s="13" t="s">
        <v>4676</v>
      </c>
      <c r="LBO10" s="13" t="s">
        <v>4676</v>
      </c>
      <c r="LBP10" s="13" t="s">
        <v>4676</v>
      </c>
      <c r="LBQ10" s="13" t="s">
        <v>4676</v>
      </c>
      <c r="LBR10" s="13" t="s">
        <v>4676</v>
      </c>
      <c r="LBS10" s="13" t="s">
        <v>4676</v>
      </c>
      <c r="LBT10" s="13" t="s">
        <v>4676</v>
      </c>
      <c r="LBU10" s="13" t="s">
        <v>4676</v>
      </c>
      <c r="LBV10" s="13" t="s">
        <v>4676</v>
      </c>
      <c r="LBW10" s="13" t="s">
        <v>4676</v>
      </c>
      <c r="LBX10" s="13" t="s">
        <v>4676</v>
      </c>
      <c r="LBY10" s="13" t="s">
        <v>4676</v>
      </c>
      <c r="LBZ10" s="13" t="s">
        <v>4676</v>
      </c>
      <c r="LCA10" s="13" t="s">
        <v>4676</v>
      </c>
      <c r="LCB10" s="13" t="s">
        <v>4676</v>
      </c>
      <c r="LCC10" s="13" t="s">
        <v>4676</v>
      </c>
      <c r="LCD10" s="13" t="s">
        <v>4676</v>
      </c>
      <c r="LCE10" s="13" t="s">
        <v>4676</v>
      </c>
      <c r="LCF10" s="13" t="s">
        <v>4676</v>
      </c>
      <c r="LCG10" s="13" t="s">
        <v>4676</v>
      </c>
      <c r="LCH10" s="13" t="s">
        <v>4676</v>
      </c>
      <c r="LCI10" s="13" t="s">
        <v>4676</v>
      </c>
      <c r="LCJ10" s="13" t="s">
        <v>4676</v>
      </c>
      <c r="LCK10" s="13" t="s">
        <v>4676</v>
      </c>
      <c r="LCL10" s="13" t="s">
        <v>4676</v>
      </c>
      <c r="LCM10" s="13" t="s">
        <v>4676</v>
      </c>
      <c r="LCN10" s="13" t="s">
        <v>4676</v>
      </c>
      <c r="LCO10" s="13" t="s">
        <v>4676</v>
      </c>
      <c r="LCP10" s="13" t="s">
        <v>4676</v>
      </c>
      <c r="LCQ10" s="13" t="s">
        <v>4676</v>
      </c>
      <c r="LCR10" s="13" t="s">
        <v>4676</v>
      </c>
      <c r="LCS10" s="13" t="s">
        <v>4676</v>
      </c>
      <c r="LCT10" s="13" t="s">
        <v>4676</v>
      </c>
      <c r="LCU10" s="13" t="s">
        <v>4676</v>
      </c>
      <c r="LCV10" s="13" t="s">
        <v>4676</v>
      </c>
      <c r="LCW10" s="13" t="s">
        <v>4676</v>
      </c>
      <c r="LCX10" s="13" t="s">
        <v>4676</v>
      </c>
      <c r="LCY10" s="13" t="s">
        <v>4676</v>
      </c>
      <c r="LCZ10" s="13" t="s">
        <v>4676</v>
      </c>
      <c r="LDA10" s="13" t="s">
        <v>4676</v>
      </c>
      <c r="LDB10" s="13" t="s">
        <v>4676</v>
      </c>
      <c r="LDC10" s="13" t="s">
        <v>4676</v>
      </c>
      <c r="LDD10" s="13" t="s">
        <v>4676</v>
      </c>
      <c r="LDE10" s="13" t="s">
        <v>4676</v>
      </c>
      <c r="LDF10" s="13" t="s">
        <v>4676</v>
      </c>
      <c r="LDG10" s="13" t="s">
        <v>4676</v>
      </c>
      <c r="LDH10" s="13" t="s">
        <v>4676</v>
      </c>
      <c r="LDI10" s="13" t="s">
        <v>4676</v>
      </c>
      <c r="LDJ10" s="13" t="s">
        <v>4676</v>
      </c>
      <c r="LDK10" s="13" t="s">
        <v>4676</v>
      </c>
      <c r="LDL10" s="13" t="s">
        <v>4676</v>
      </c>
      <c r="LDM10" s="13" t="s">
        <v>4676</v>
      </c>
      <c r="LDN10" s="13" t="s">
        <v>4676</v>
      </c>
      <c r="LDO10" s="13" t="s">
        <v>4676</v>
      </c>
      <c r="LDP10" s="13" t="s">
        <v>4676</v>
      </c>
      <c r="LDQ10" s="13" t="s">
        <v>4676</v>
      </c>
      <c r="LDR10" s="13" t="s">
        <v>4676</v>
      </c>
      <c r="LDS10" s="13" t="s">
        <v>4676</v>
      </c>
      <c r="LDT10" s="13" t="s">
        <v>4676</v>
      </c>
      <c r="LDU10" s="13" t="s">
        <v>4676</v>
      </c>
      <c r="LDV10" s="13" t="s">
        <v>4676</v>
      </c>
      <c r="LDW10" s="13" t="s">
        <v>4676</v>
      </c>
      <c r="LDX10" s="13" t="s">
        <v>4676</v>
      </c>
      <c r="LDY10" s="13" t="s">
        <v>4676</v>
      </c>
      <c r="LDZ10" s="13" t="s">
        <v>4676</v>
      </c>
      <c r="LEA10" s="13" t="s">
        <v>4676</v>
      </c>
      <c r="LEB10" s="13" t="s">
        <v>4676</v>
      </c>
      <c r="LEC10" s="13" t="s">
        <v>4676</v>
      </c>
      <c r="LED10" s="13" t="s">
        <v>4676</v>
      </c>
      <c r="LEE10" s="13" t="s">
        <v>4676</v>
      </c>
      <c r="LEF10" s="13" t="s">
        <v>4676</v>
      </c>
      <c r="LEG10" s="13" t="s">
        <v>4676</v>
      </c>
      <c r="LEH10" s="13" t="s">
        <v>4676</v>
      </c>
      <c r="LEI10" s="13" t="s">
        <v>4676</v>
      </c>
      <c r="LEJ10" s="13" t="s">
        <v>4676</v>
      </c>
      <c r="LEK10" s="13" t="s">
        <v>4676</v>
      </c>
      <c r="LEL10" s="13" t="s">
        <v>4676</v>
      </c>
      <c r="LEM10" s="13" t="s">
        <v>4676</v>
      </c>
      <c r="LEN10" s="13" t="s">
        <v>4676</v>
      </c>
      <c r="LEO10" s="13" t="s">
        <v>4676</v>
      </c>
      <c r="LEP10" s="13" t="s">
        <v>4676</v>
      </c>
      <c r="LEQ10" s="13" t="s">
        <v>4676</v>
      </c>
      <c r="LER10" s="13" t="s">
        <v>4676</v>
      </c>
      <c r="LES10" s="13" t="s">
        <v>4676</v>
      </c>
      <c r="LET10" s="13" t="s">
        <v>4676</v>
      </c>
      <c r="LEU10" s="13" t="s">
        <v>4676</v>
      </c>
      <c r="LEV10" s="13" t="s">
        <v>4676</v>
      </c>
      <c r="LEW10" s="13" t="s">
        <v>4676</v>
      </c>
      <c r="LEX10" s="13" t="s">
        <v>4676</v>
      </c>
      <c r="LEY10" s="13" t="s">
        <v>4676</v>
      </c>
      <c r="LEZ10" s="13" t="s">
        <v>4676</v>
      </c>
      <c r="LFA10" s="13" t="s">
        <v>4676</v>
      </c>
      <c r="LFB10" s="13" t="s">
        <v>4676</v>
      </c>
      <c r="LFC10" s="13" t="s">
        <v>4676</v>
      </c>
      <c r="LFD10" s="13" t="s">
        <v>4676</v>
      </c>
      <c r="LFE10" s="13" t="s">
        <v>4676</v>
      </c>
      <c r="LFF10" s="13" t="s">
        <v>4676</v>
      </c>
      <c r="LFG10" s="13" t="s">
        <v>4676</v>
      </c>
      <c r="LFH10" s="13" t="s">
        <v>4676</v>
      </c>
      <c r="LFI10" s="13" t="s">
        <v>4676</v>
      </c>
      <c r="LFJ10" s="13" t="s">
        <v>4676</v>
      </c>
      <c r="LFK10" s="13" t="s">
        <v>4676</v>
      </c>
      <c r="LFL10" s="13" t="s">
        <v>4676</v>
      </c>
      <c r="LFM10" s="13" t="s">
        <v>4676</v>
      </c>
      <c r="LFN10" s="13" t="s">
        <v>4676</v>
      </c>
      <c r="LFO10" s="13" t="s">
        <v>4676</v>
      </c>
      <c r="LFP10" s="13" t="s">
        <v>4676</v>
      </c>
      <c r="LFQ10" s="13" t="s">
        <v>4676</v>
      </c>
      <c r="LFR10" s="13" t="s">
        <v>4676</v>
      </c>
      <c r="LFS10" s="13" t="s">
        <v>4676</v>
      </c>
      <c r="LFT10" s="13" t="s">
        <v>4676</v>
      </c>
      <c r="LFU10" s="13" t="s">
        <v>4676</v>
      </c>
      <c r="LFV10" s="13" t="s">
        <v>4676</v>
      </c>
      <c r="LFW10" s="13" t="s">
        <v>4676</v>
      </c>
      <c r="LFX10" s="13" t="s">
        <v>4676</v>
      </c>
      <c r="LFY10" s="13" t="s">
        <v>4676</v>
      </c>
      <c r="LFZ10" s="13" t="s">
        <v>4676</v>
      </c>
      <c r="LGA10" s="13" t="s">
        <v>4676</v>
      </c>
      <c r="LGB10" s="13" t="s">
        <v>4676</v>
      </c>
      <c r="LGC10" s="13" t="s">
        <v>4676</v>
      </c>
      <c r="LGD10" s="13" t="s">
        <v>4676</v>
      </c>
      <c r="LGE10" s="13" t="s">
        <v>4676</v>
      </c>
      <c r="LGF10" s="13" t="s">
        <v>4676</v>
      </c>
      <c r="LGG10" s="13" t="s">
        <v>4676</v>
      </c>
      <c r="LGH10" s="13" t="s">
        <v>4676</v>
      </c>
      <c r="LGI10" s="13" t="s">
        <v>4676</v>
      </c>
      <c r="LGJ10" s="13" t="s">
        <v>4676</v>
      </c>
      <c r="LGK10" s="13" t="s">
        <v>4676</v>
      </c>
      <c r="LGL10" s="13" t="s">
        <v>4676</v>
      </c>
      <c r="LGM10" s="13" t="s">
        <v>4676</v>
      </c>
      <c r="LGN10" s="13" t="s">
        <v>4676</v>
      </c>
      <c r="LGO10" s="13" t="s">
        <v>4676</v>
      </c>
      <c r="LGP10" s="13" t="s">
        <v>4676</v>
      </c>
      <c r="LGQ10" s="13" t="s">
        <v>4676</v>
      </c>
      <c r="LGR10" s="13" t="s">
        <v>4676</v>
      </c>
      <c r="LGS10" s="13" t="s">
        <v>4676</v>
      </c>
      <c r="LGT10" s="13" t="s">
        <v>4676</v>
      </c>
      <c r="LGU10" s="13" t="s">
        <v>4676</v>
      </c>
      <c r="LGV10" s="13" t="s">
        <v>4676</v>
      </c>
      <c r="LGW10" s="13" t="s">
        <v>4676</v>
      </c>
      <c r="LGX10" s="13" t="s">
        <v>4676</v>
      </c>
      <c r="LGY10" s="13" t="s">
        <v>4676</v>
      </c>
      <c r="LGZ10" s="13" t="s">
        <v>4676</v>
      </c>
      <c r="LHA10" s="13" t="s">
        <v>4676</v>
      </c>
      <c r="LHB10" s="13" t="s">
        <v>4676</v>
      </c>
      <c r="LHC10" s="13" t="s">
        <v>4676</v>
      </c>
      <c r="LHD10" s="13" t="s">
        <v>4676</v>
      </c>
      <c r="LHE10" s="13" t="s">
        <v>4676</v>
      </c>
      <c r="LHF10" s="13" t="s">
        <v>4676</v>
      </c>
      <c r="LHG10" s="13" t="s">
        <v>4676</v>
      </c>
      <c r="LHH10" s="13" t="s">
        <v>4676</v>
      </c>
      <c r="LHI10" s="13" t="s">
        <v>4676</v>
      </c>
      <c r="LHJ10" s="13" t="s">
        <v>4676</v>
      </c>
      <c r="LHK10" s="13" t="s">
        <v>4676</v>
      </c>
      <c r="LHL10" s="13" t="s">
        <v>4676</v>
      </c>
      <c r="LHM10" s="13" t="s">
        <v>4676</v>
      </c>
      <c r="LHN10" s="13" t="s">
        <v>4676</v>
      </c>
      <c r="LHO10" s="13" t="s">
        <v>4676</v>
      </c>
      <c r="LHP10" s="13" t="s">
        <v>4676</v>
      </c>
      <c r="LHQ10" s="13" t="s">
        <v>4676</v>
      </c>
      <c r="LHR10" s="13" t="s">
        <v>4676</v>
      </c>
      <c r="LHS10" s="13" t="s">
        <v>4676</v>
      </c>
      <c r="LHT10" s="13" t="s">
        <v>4676</v>
      </c>
      <c r="LHU10" s="13" t="s">
        <v>4676</v>
      </c>
      <c r="LHV10" s="13" t="s">
        <v>4676</v>
      </c>
      <c r="LHW10" s="13" t="s">
        <v>4676</v>
      </c>
      <c r="LHX10" s="13" t="s">
        <v>4676</v>
      </c>
      <c r="LHY10" s="13" t="s">
        <v>4676</v>
      </c>
      <c r="LHZ10" s="13" t="s">
        <v>4676</v>
      </c>
      <c r="LIA10" s="13" t="s">
        <v>4676</v>
      </c>
      <c r="LIB10" s="13" t="s">
        <v>4676</v>
      </c>
      <c r="LIC10" s="13" t="s">
        <v>4676</v>
      </c>
      <c r="LID10" s="13" t="s">
        <v>4676</v>
      </c>
      <c r="LIE10" s="13" t="s">
        <v>4676</v>
      </c>
      <c r="LIF10" s="13" t="s">
        <v>4676</v>
      </c>
      <c r="LIG10" s="13" t="s">
        <v>4676</v>
      </c>
      <c r="LIH10" s="13" t="s">
        <v>4676</v>
      </c>
      <c r="LII10" s="13" t="s">
        <v>4676</v>
      </c>
      <c r="LIJ10" s="13" t="s">
        <v>4676</v>
      </c>
      <c r="LIK10" s="13" t="s">
        <v>4676</v>
      </c>
      <c r="LIL10" s="13" t="s">
        <v>4676</v>
      </c>
      <c r="LIM10" s="13" t="s">
        <v>4676</v>
      </c>
      <c r="LIN10" s="13" t="s">
        <v>4676</v>
      </c>
      <c r="LIO10" s="13" t="s">
        <v>4676</v>
      </c>
      <c r="LIP10" s="13" t="s">
        <v>4676</v>
      </c>
      <c r="LIQ10" s="13" t="s">
        <v>4676</v>
      </c>
      <c r="LIR10" s="13" t="s">
        <v>4676</v>
      </c>
      <c r="LIS10" s="13" t="s">
        <v>4676</v>
      </c>
      <c r="LIT10" s="13" t="s">
        <v>4676</v>
      </c>
      <c r="LIU10" s="13" t="s">
        <v>4676</v>
      </c>
      <c r="LIV10" s="13" t="s">
        <v>4676</v>
      </c>
      <c r="LIW10" s="13" t="s">
        <v>4676</v>
      </c>
      <c r="LIX10" s="13" t="s">
        <v>4676</v>
      </c>
      <c r="LIY10" s="13" t="s">
        <v>4676</v>
      </c>
      <c r="LIZ10" s="13" t="s">
        <v>4676</v>
      </c>
      <c r="LJA10" s="13" t="s">
        <v>4676</v>
      </c>
      <c r="LJB10" s="13" t="s">
        <v>4676</v>
      </c>
      <c r="LJC10" s="13" t="s">
        <v>4676</v>
      </c>
      <c r="LJD10" s="13" t="s">
        <v>4676</v>
      </c>
      <c r="LJE10" s="13" t="s">
        <v>4676</v>
      </c>
      <c r="LJF10" s="13" t="s">
        <v>4676</v>
      </c>
      <c r="LJG10" s="13" t="s">
        <v>4676</v>
      </c>
      <c r="LJH10" s="13" t="s">
        <v>4676</v>
      </c>
      <c r="LJI10" s="13" t="s">
        <v>4676</v>
      </c>
      <c r="LJJ10" s="13" t="s">
        <v>4676</v>
      </c>
      <c r="LJK10" s="13" t="s">
        <v>4676</v>
      </c>
      <c r="LJL10" s="13" t="s">
        <v>4676</v>
      </c>
      <c r="LJM10" s="13" t="s">
        <v>4676</v>
      </c>
      <c r="LJN10" s="13" t="s">
        <v>4676</v>
      </c>
      <c r="LJO10" s="13" t="s">
        <v>4676</v>
      </c>
      <c r="LJP10" s="13" t="s">
        <v>4676</v>
      </c>
      <c r="LJQ10" s="13" t="s">
        <v>4676</v>
      </c>
      <c r="LJR10" s="13" t="s">
        <v>4676</v>
      </c>
      <c r="LJS10" s="13" t="s">
        <v>4676</v>
      </c>
      <c r="LJT10" s="13" t="s">
        <v>4676</v>
      </c>
      <c r="LJU10" s="13" t="s">
        <v>4676</v>
      </c>
      <c r="LJV10" s="13" t="s">
        <v>4676</v>
      </c>
      <c r="LJW10" s="13" t="s">
        <v>4676</v>
      </c>
      <c r="LJX10" s="13" t="s">
        <v>4676</v>
      </c>
      <c r="LJY10" s="13" t="s">
        <v>4676</v>
      </c>
      <c r="LJZ10" s="13" t="s">
        <v>4676</v>
      </c>
      <c r="LKA10" s="13" t="s">
        <v>4676</v>
      </c>
      <c r="LKB10" s="13" t="s">
        <v>4676</v>
      </c>
      <c r="LKC10" s="13" t="s">
        <v>4676</v>
      </c>
      <c r="LKD10" s="13" t="s">
        <v>4676</v>
      </c>
      <c r="LKE10" s="13" t="s">
        <v>4676</v>
      </c>
      <c r="LKF10" s="13" t="s">
        <v>4676</v>
      </c>
      <c r="LKG10" s="13" t="s">
        <v>4676</v>
      </c>
      <c r="LKH10" s="13" t="s">
        <v>4676</v>
      </c>
      <c r="LKI10" s="13" t="s">
        <v>4676</v>
      </c>
      <c r="LKJ10" s="13" t="s">
        <v>4676</v>
      </c>
      <c r="LKK10" s="13" t="s">
        <v>4676</v>
      </c>
      <c r="LKL10" s="13" t="s">
        <v>4676</v>
      </c>
      <c r="LKM10" s="13" t="s">
        <v>4676</v>
      </c>
      <c r="LKN10" s="13" t="s">
        <v>4676</v>
      </c>
      <c r="LKO10" s="13" t="s">
        <v>4676</v>
      </c>
      <c r="LKP10" s="13" t="s">
        <v>4676</v>
      </c>
      <c r="LKQ10" s="13" t="s">
        <v>4676</v>
      </c>
      <c r="LKR10" s="13" t="s">
        <v>4676</v>
      </c>
      <c r="LKS10" s="13" t="s">
        <v>4676</v>
      </c>
      <c r="LKT10" s="13" t="s">
        <v>4676</v>
      </c>
      <c r="LKU10" s="13" t="s">
        <v>4676</v>
      </c>
      <c r="LKV10" s="13" t="s">
        <v>4676</v>
      </c>
      <c r="LKW10" s="13" t="s">
        <v>4676</v>
      </c>
      <c r="LKX10" s="13" t="s">
        <v>4676</v>
      </c>
      <c r="LKY10" s="13" t="s">
        <v>4676</v>
      </c>
      <c r="LKZ10" s="13" t="s">
        <v>4676</v>
      </c>
      <c r="LLA10" s="13" t="s">
        <v>4676</v>
      </c>
      <c r="LLB10" s="13" t="s">
        <v>4676</v>
      </c>
      <c r="LLC10" s="13" t="s">
        <v>4676</v>
      </c>
      <c r="LLD10" s="13" t="s">
        <v>4676</v>
      </c>
      <c r="LLE10" s="13" t="s">
        <v>4676</v>
      </c>
      <c r="LLF10" s="13" t="s">
        <v>4676</v>
      </c>
      <c r="LLG10" s="13" t="s">
        <v>4676</v>
      </c>
      <c r="LLH10" s="13" t="s">
        <v>4676</v>
      </c>
      <c r="LLI10" s="13" t="s">
        <v>4676</v>
      </c>
      <c r="LLJ10" s="13" t="s">
        <v>4676</v>
      </c>
      <c r="LLK10" s="13" t="s">
        <v>4676</v>
      </c>
      <c r="LLL10" s="13" t="s">
        <v>4676</v>
      </c>
      <c r="LLM10" s="13" t="s">
        <v>4676</v>
      </c>
      <c r="LLN10" s="13" t="s">
        <v>4676</v>
      </c>
      <c r="LLO10" s="13" t="s">
        <v>4676</v>
      </c>
      <c r="LLP10" s="13" t="s">
        <v>4676</v>
      </c>
      <c r="LLQ10" s="13" t="s">
        <v>4676</v>
      </c>
      <c r="LLR10" s="13" t="s">
        <v>4676</v>
      </c>
      <c r="LLS10" s="13" t="s">
        <v>4676</v>
      </c>
      <c r="LLT10" s="13" t="s">
        <v>4676</v>
      </c>
      <c r="LLU10" s="13" t="s">
        <v>4676</v>
      </c>
      <c r="LLV10" s="13" t="s">
        <v>4676</v>
      </c>
      <c r="LLW10" s="13" t="s">
        <v>4676</v>
      </c>
      <c r="LLX10" s="13" t="s">
        <v>4676</v>
      </c>
      <c r="LLY10" s="13" t="s">
        <v>4676</v>
      </c>
      <c r="LLZ10" s="13" t="s">
        <v>4676</v>
      </c>
      <c r="LMA10" s="13" t="s">
        <v>4676</v>
      </c>
      <c r="LMB10" s="13" t="s">
        <v>4676</v>
      </c>
      <c r="LMC10" s="13" t="s">
        <v>4676</v>
      </c>
      <c r="LMD10" s="13" t="s">
        <v>4676</v>
      </c>
      <c r="LME10" s="13" t="s">
        <v>4676</v>
      </c>
      <c r="LMF10" s="13" t="s">
        <v>4676</v>
      </c>
      <c r="LMG10" s="13" t="s">
        <v>4676</v>
      </c>
      <c r="LMH10" s="13" t="s">
        <v>4676</v>
      </c>
      <c r="LMI10" s="13" t="s">
        <v>4676</v>
      </c>
      <c r="LMJ10" s="13" t="s">
        <v>4676</v>
      </c>
      <c r="LMK10" s="13" t="s">
        <v>4676</v>
      </c>
      <c r="LML10" s="13" t="s">
        <v>4676</v>
      </c>
      <c r="LMM10" s="13" t="s">
        <v>4676</v>
      </c>
      <c r="LMN10" s="13" t="s">
        <v>4676</v>
      </c>
      <c r="LMO10" s="13" t="s">
        <v>4676</v>
      </c>
      <c r="LMP10" s="13" t="s">
        <v>4676</v>
      </c>
      <c r="LMQ10" s="13" t="s">
        <v>4676</v>
      </c>
      <c r="LMR10" s="13" t="s">
        <v>4676</v>
      </c>
      <c r="LMS10" s="13" t="s">
        <v>4676</v>
      </c>
      <c r="LMT10" s="13" t="s">
        <v>4676</v>
      </c>
      <c r="LMU10" s="13" t="s">
        <v>4676</v>
      </c>
      <c r="LMV10" s="13" t="s">
        <v>4676</v>
      </c>
      <c r="LMW10" s="13" t="s">
        <v>4676</v>
      </c>
      <c r="LMX10" s="13" t="s">
        <v>4676</v>
      </c>
      <c r="LMY10" s="13" t="s">
        <v>4676</v>
      </c>
      <c r="LMZ10" s="13" t="s">
        <v>4676</v>
      </c>
      <c r="LNA10" s="13" t="s">
        <v>4676</v>
      </c>
      <c r="LNB10" s="13" t="s">
        <v>4676</v>
      </c>
      <c r="LNC10" s="13" t="s">
        <v>4676</v>
      </c>
      <c r="LND10" s="13" t="s">
        <v>4676</v>
      </c>
      <c r="LNE10" s="13" t="s">
        <v>4676</v>
      </c>
      <c r="LNF10" s="13" t="s">
        <v>4676</v>
      </c>
      <c r="LNG10" s="13" t="s">
        <v>4676</v>
      </c>
      <c r="LNH10" s="13" t="s">
        <v>4676</v>
      </c>
      <c r="LNI10" s="13" t="s">
        <v>4676</v>
      </c>
      <c r="LNJ10" s="13" t="s">
        <v>4676</v>
      </c>
      <c r="LNK10" s="13" t="s">
        <v>4676</v>
      </c>
      <c r="LNL10" s="13" t="s">
        <v>4676</v>
      </c>
      <c r="LNM10" s="13" t="s">
        <v>4676</v>
      </c>
      <c r="LNN10" s="13" t="s">
        <v>4676</v>
      </c>
      <c r="LNO10" s="13" t="s">
        <v>4676</v>
      </c>
      <c r="LNP10" s="13" t="s">
        <v>4676</v>
      </c>
      <c r="LNQ10" s="13" t="s">
        <v>4676</v>
      </c>
      <c r="LNR10" s="13" t="s">
        <v>4676</v>
      </c>
      <c r="LNS10" s="13" t="s">
        <v>4676</v>
      </c>
      <c r="LNT10" s="13" t="s">
        <v>4676</v>
      </c>
      <c r="LNU10" s="13" t="s">
        <v>4676</v>
      </c>
      <c r="LNV10" s="13" t="s">
        <v>4676</v>
      </c>
      <c r="LNW10" s="13" t="s">
        <v>4676</v>
      </c>
      <c r="LNX10" s="13" t="s">
        <v>4676</v>
      </c>
      <c r="LNY10" s="13" t="s">
        <v>4676</v>
      </c>
      <c r="LNZ10" s="13" t="s">
        <v>4676</v>
      </c>
      <c r="LOA10" s="13" t="s">
        <v>4676</v>
      </c>
      <c r="LOB10" s="13" t="s">
        <v>4676</v>
      </c>
      <c r="LOC10" s="13" t="s">
        <v>4676</v>
      </c>
      <c r="LOD10" s="13" t="s">
        <v>4676</v>
      </c>
      <c r="LOE10" s="13" t="s">
        <v>4676</v>
      </c>
      <c r="LOF10" s="13" t="s">
        <v>4676</v>
      </c>
      <c r="LOG10" s="13" t="s">
        <v>4676</v>
      </c>
      <c r="LOH10" s="13" t="s">
        <v>4676</v>
      </c>
      <c r="LOI10" s="13" t="s">
        <v>4676</v>
      </c>
      <c r="LOJ10" s="13" t="s">
        <v>4676</v>
      </c>
      <c r="LOK10" s="13" t="s">
        <v>4676</v>
      </c>
      <c r="LOL10" s="13" t="s">
        <v>4676</v>
      </c>
      <c r="LOM10" s="13" t="s">
        <v>4676</v>
      </c>
      <c r="LON10" s="13" t="s">
        <v>4676</v>
      </c>
      <c r="LOO10" s="13" t="s">
        <v>4676</v>
      </c>
      <c r="LOP10" s="13" t="s">
        <v>4676</v>
      </c>
      <c r="LOQ10" s="13" t="s">
        <v>4676</v>
      </c>
      <c r="LOR10" s="13" t="s">
        <v>4676</v>
      </c>
      <c r="LOS10" s="13" t="s">
        <v>4676</v>
      </c>
      <c r="LOT10" s="13" t="s">
        <v>4676</v>
      </c>
      <c r="LOU10" s="13" t="s">
        <v>4676</v>
      </c>
      <c r="LOV10" s="13" t="s">
        <v>4676</v>
      </c>
      <c r="LOW10" s="13" t="s">
        <v>4676</v>
      </c>
      <c r="LOX10" s="13" t="s">
        <v>4676</v>
      </c>
      <c r="LOY10" s="13" t="s">
        <v>4676</v>
      </c>
      <c r="LOZ10" s="13" t="s">
        <v>4676</v>
      </c>
      <c r="LPA10" s="13" t="s">
        <v>4676</v>
      </c>
      <c r="LPB10" s="13" t="s">
        <v>4676</v>
      </c>
      <c r="LPC10" s="13" t="s">
        <v>4676</v>
      </c>
      <c r="LPD10" s="13" t="s">
        <v>4676</v>
      </c>
      <c r="LPE10" s="13" t="s">
        <v>4676</v>
      </c>
      <c r="LPF10" s="13" t="s">
        <v>4676</v>
      </c>
      <c r="LPG10" s="13" t="s">
        <v>4676</v>
      </c>
      <c r="LPH10" s="13" t="s">
        <v>4676</v>
      </c>
      <c r="LPI10" s="13" t="s">
        <v>4676</v>
      </c>
      <c r="LPJ10" s="13" t="s">
        <v>4676</v>
      </c>
      <c r="LPK10" s="13" t="s">
        <v>4676</v>
      </c>
      <c r="LPL10" s="13" t="s">
        <v>4676</v>
      </c>
      <c r="LPM10" s="13" t="s">
        <v>4676</v>
      </c>
      <c r="LPN10" s="13" t="s">
        <v>4676</v>
      </c>
      <c r="LPO10" s="13" t="s">
        <v>4676</v>
      </c>
      <c r="LPP10" s="13" t="s">
        <v>4676</v>
      </c>
      <c r="LPQ10" s="13" t="s">
        <v>4676</v>
      </c>
      <c r="LPR10" s="13" t="s">
        <v>4676</v>
      </c>
      <c r="LPS10" s="13" t="s">
        <v>4676</v>
      </c>
      <c r="LPT10" s="13" t="s">
        <v>4676</v>
      </c>
      <c r="LPU10" s="13" t="s">
        <v>4676</v>
      </c>
      <c r="LPV10" s="13" t="s">
        <v>4676</v>
      </c>
      <c r="LPW10" s="13" t="s">
        <v>4676</v>
      </c>
      <c r="LPX10" s="13" t="s">
        <v>4676</v>
      </c>
      <c r="LPY10" s="13" t="s">
        <v>4676</v>
      </c>
      <c r="LPZ10" s="13" t="s">
        <v>4676</v>
      </c>
      <c r="LQA10" s="13" t="s">
        <v>4676</v>
      </c>
      <c r="LQB10" s="13" t="s">
        <v>4676</v>
      </c>
      <c r="LQC10" s="13" t="s">
        <v>4676</v>
      </c>
      <c r="LQD10" s="13" t="s">
        <v>4676</v>
      </c>
      <c r="LQE10" s="13" t="s">
        <v>4676</v>
      </c>
      <c r="LQF10" s="13" t="s">
        <v>4676</v>
      </c>
      <c r="LQG10" s="13" t="s">
        <v>4676</v>
      </c>
      <c r="LQH10" s="13" t="s">
        <v>4676</v>
      </c>
      <c r="LQI10" s="13" t="s">
        <v>4676</v>
      </c>
      <c r="LQJ10" s="13" t="s">
        <v>4676</v>
      </c>
      <c r="LQK10" s="13" t="s">
        <v>4676</v>
      </c>
      <c r="LQL10" s="13" t="s">
        <v>4676</v>
      </c>
      <c r="LQM10" s="13" t="s">
        <v>4676</v>
      </c>
      <c r="LQN10" s="13" t="s">
        <v>4676</v>
      </c>
      <c r="LQO10" s="13" t="s">
        <v>4676</v>
      </c>
      <c r="LQP10" s="13" t="s">
        <v>4676</v>
      </c>
      <c r="LQQ10" s="13" t="s">
        <v>4676</v>
      </c>
      <c r="LQR10" s="13" t="s">
        <v>4676</v>
      </c>
      <c r="LQS10" s="13" t="s">
        <v>4676</v>
      </c>
      <c r="LQT10" s="13" t="s">
        <v>4676</v>
      </c>
      <c r="LQU10" s="13" t="s">
        <v>4676</v>
      </c>
      <c r="LQV10" s="13" t="s">
        <v>4676</v>
      </c>
      <c r="LQW10" s="13" t="s">
        <v>4676</v>
      </c>
      <c r="LQX10" s="13" t="s">
        <v>4676</v>
      </c>
      <c r="LQY10" s="13" t="s">
        <v>4676</v>
      </c>
      <c r="LQZ10" s="13" t="s">
        <v>4676</v>
      </c>
      <c r="LRA10" s="13" t="s">
        <v>4676</v>
      </c>
      <c r="LRB10" s="13" t="s">
        <v>4676</v>
      </c>
      <c r="LRC10" s="13" t="s">
        <v>4676</v>
      </c>
      <c r="LRD10" s="13" t="s">
        <v>4676</v>
      </c>
      <c r="LRE10" s="13" t="s">
        <v>4676</v>
      </c>
      <c r="LRF10" s="13" t="s">
        <v>4676</v>
      </c>
      <c r="LRG10" s="13" t="s">
        <v>4676</v>
      </c>
      <c r="LRH10" s="13" t="s">
        <v>4676</v>
      </c>
      <c r="LRI10" s="13" t="s">
        <v>4676</v>
      </c>
      <c r="LRJ10" s="13" t="s">
        <v>4676</v>
      </c>
      <c r="LRK10" s="13" t="s">
        <v>4676</v>
      </c>
      <c r="LRL10" s="13" t="s">
        <v>4676</v>
      </c>
      <c r="LRM10" s="13" t="s">
        <v>4676</v>
      </c>
      <c r="LRN10" s="13" t="s">
        <v>4676</v>
      </c>
      <c r="LRO10" s="13" t="s">
        <v>4676</v>
      </c>
      <c r="LRP10" s="13" t="s">
        <v>4676</v>
      </c>
      <c r="LRQ10" s="13" t="s">
        <v>4676</v>
      </c>
      <c r="LRR10" s="13" t="s">
        <v>4676</v>
      </c>
      <c r="LRS10" s="13" t="s">
        <v>4676</v>
      </c>
      <c r="LRT10" s="13" t="s">
        <v>4676</v>
      </c>
      <c r="LRU10" s="13" t="s">
        <v>4676</v>
      </c>
      <c r="LRV10" s="13" t="s">
        <v>4676</v>
      </c>
      <c r="LRW10" s="13" t="s">
        <v>4676</v>
      </c>
      <c r="LRX10" s="13" t="s">
        <v>4676</v>
      </c>
      <c r="LRY10" s="13" t="s">
        <v>4676</v>
      </c>
      <c r="LRZ10" s="13" t="s">
        <v>4676</v>
      </c>
      <c r="LSA10" s="13" t="s">
        <v>4676</v>
      </c>
      <c r="LSB10" s="13" t="s">
        <v>4676</v>
      </c>
      <c r="LSC10" s="13" t="s">
        <v>4676</v>
      </c>
      <c r="LSD10" s="13" t="s">
        <v>4676</v>
      </c>
      <c r="LSE10" s="13" t="s">
        <v>4676</v>
      </c>
      <c r="LSF10" s="13" t="s">
        <v>4676</v>
      </c>
      <c r="LSG10" s="13" t="s">
        <v>4676</v>
      </c>
      <c r="LSH10" s="13" t="s">
        <v>4676</v>
      </c>
      <c r="LSI10" s="13" t="s">
        <v>4676</v>
      </c>
      <c r="LSJ10" s="13" t="s">
        <v>4676</v>
      </c>
      <c r="LSK10" s="13" t="s">
        <v>4676</v>
      </c>
      <c r="LSL10" s="13" t="s">
        <v>4676</v>
      </c>
      <c r="LSM10" s="13" t="s">
        <v>4676</v>
      </c>
      <c r="LSN10" s="13" t="s">
        <v>4676</v>
      </c>
      <c r="LSO10" s="13" t="s">
        <v>4676</v>
      </c>
      <c r="LSP10" s="13" t="s">
        <v>4676</v>
      </c>
      <c r="LSQ10" s="13" t="s">
        <v>4676</v>
      </c>
      <c r="LSR10" s="13" t="s">
        <v>4676</v>
      </c>
      <c r="LSS10" s="13" t="s">
        <v>4676</v>
      </c>
      <c r="LST10" s="13" t="s">
        <v>4676</v>
      </c>
      <c r="LSU10" s="13" t="s">
        <v>4676</v>
      </c>
      <c r="LSV10" s="13" t="s">
        <v>4676</v>
      </c>
      <c r="LSW10" s="13" t="s">
        <v>4676</v>
      </c>
      <c r="LSX10" s="13" t="s">
        <v>4676</v>
      </c>
      <c r="LSY10" s="13" t="s">
        <v>4676</v>
      </c>
      <c r="LSZ10" s="13" t="s">
        <v>4676</v>
      </c>
      <c r="LTA10" s="13" t="s">
        <v>4676</v>
      </c>
      <c r="LTB10" s="13" t="s">
        <v>4676</v>
      </c>
      <c r="LTC10" s="13" t="s">
        <v>4676</v>
      </c>
      <c r="LTD10" s="13" t="s">
        <v>4676</v>
      </c>
      <c r="LTE10" s="13" t="s">
        <v>4676</v>
      </c>
      <c r="LTF10" s="13" t="s">
        <v>4676</v>
      </c>
      <c r="LTG10" s="13" t="s">
        <v>4676</v>
      </c>
      <c r="LTH10" s="13" t="s">
        <v>4676</v>
      </c>
      <c r="LTI10" s="13" t="s">
        <v>4676</v>
      </c>
      <c r="LTJ10" s="13" t="s">
        <v>4676</v>
      </c>
      <c r="LTK10" s="13" t="s">
        <v>4676</v>
      </c>
      <c r="LTL10" s="13" t="s">
        <v>4676</v>
      </c>
      <c r="LTM10" s="13" t="s">
        <v>4676</v>
      </c>
      <c r="LTN10" s="13" t="s">
        <v>4676</v>
      </c>
      <c r="LTO10" s="13" t="s">
        <v>4676</v>
      </c>
      <c r="LTP10" s="13" t="s">
        <v>4676</v>
      </c>
      <c r="LTQ10" s="13" t="s">
        <v>4676</v>
      </c>
      <c r="LTR10" s="13" t="s">
        <v>4676</v>
      </c>
      <c r="LTS10" s="13" t="s">
        <v>4676</v>
      </c>
      <c r="LTT10" s="13" t="s">
        <v>4676</v>
      </c>
      <c r="LTU10" s="13" t="s">
        <v>4676</v>
      </c>
      <c r="LTV10" s="13" t="s">
        <v>4676</v>
      </c>
      <c r="LTW10" s="13" t="s">
        <v>4676</v>
      </c>
      <c r="LTX10" s="13" t="s">
        <v>4676</v>
      </c>
      <c r="LTY10" s="13" t="s">
        <v>4676</v>
      </c>
      <c r="LTZ10" s="13" t="s">
        <v>4676</v>
      </c>
      <c r="LUA10" s="13" t="s">
        <v>4676</v>
      </c>
      <c r="LUB10" s="13" t="s">
        <v>4676</v>
      </c>
      <c r="LUC10" s="13" t="s">
        <v>4676</v>
      </c>
      <c r="LUD10" s="13" t="s">
        <v>4676</v>
      </c>
      <c r="LUE10" s="13" t="s">
        <v>4676</v>
      </c>
      <c r="LUF10" s="13" t="s">
        <v>4676</v>
      </c>
      <c r="LUG10" s="13" t="s">
        <v>4676</v>
      </c>
      <c r="LUH10" s="13" t="s">
        <v>4676</v>
      </c>
      <c r="LUI10" s="13" t="s">
        <v>4676</v>
      </c>
      <c r="LUJ10" s="13" t="s">
        <v>4676</v>
      </c>
      <c r="LUK10" s="13" t="s">
        <v>4676</v>
      </c>
      <c r="LUL10" s="13" t="s">
        <v>4676</v>
      </c>
      <c r="LUM10" s="13" t="s">
        <v>4676</v>
      </c>
      <c r="LUN10" s="13" t="s">
        <v>4676</v>
      </c>
      <c r="LUO10" s="13" t="s">
        <v>4676</v>
      </c>
      <c r="LUP10" s="13" t="s">
        <v>4676</v>
      </c>
      <c r="LUQ10" s="13" t="s">
        <v>4676</v>
      </c>
      <c r="LUR10" s="13" t="s">
        <v>4676</v>
      </c>
      <c r="LUS10" s="13" t="s">
        <v>4676</v>
      </c>
      <c r="LUT10" s="13" t="s">
        <v>4676</v>
      </c>
      <c r="LUU10" s="13" t="s">
        <v>4676</v>
      </c>
      <c r="LUV10" s="13" t="s">
        <v>4676</v>
      </c>
      <c r="LUW10" s="13" t="s">
        <v>4676</v>
      </c>
      <c r="LUX10" s="13" t="s">
        <v>4676</v>
      </c>
      <c r="LUY10" s="13" t="s">
        <v>4676</v>
      </c>
      <c r="LUZ10" s="13" t="s">
        <v>4676</v>
      </c>
      <c r="LVA10" s="13" t="s">
        <v>4676</v>
      </c>
      <c r="LVB10" s="13" t="s">
        <v>4676</v>
      </c>
      <c r="LVC10" s="13" t="s">
        <v>4676</v>
      </c>
      <c r="LVD10" s="13" t="s">
        <v>4676</v>
      </c>
      <c r="LVE10" s="13" t="s">
        <v>4676</v>
      </c>
      <c r="LVF10" s="13" t="s">
        <v>4676</v>
      </c>
      <c r="LVG10" s="13" t="s">
        <v>4676</v>
      </c>
      <c r="LVH10" s="13" t="s">
        <v>4676</v>
      </c>
      <c r="LVI10" s="13" t="s">
        <v>4676</v>
      </c>
      <c r="LVJ10" s="13" t="s">
        <v>4676</v>
      </c>
      <c r="LVK10" s="13" t="s">
        <v>4676</v>
      </c>
      <c r="LVL10" s="13" t="s">
        <v>4676</v>
      </c>
      <c r="LVM10" s="13" t="s">
        <v>4676</v>
      </c>
      <c r="LVN10" s="13" t="s">
        <v>4676</v>
      </c>
      <c r="LVO10" s="13" t="s">
        <v>4676</v>
      </c>
      <c r="LVP10" s="13" t="s">
        <v>4676</v>
      </c>
      <c r="LVQ10" s="13" t="s">
        <v>4676</v>
      </c>
      <c r="LVR10" s="13" t="s">
        <v>4676</v>
      </c>
      <c r="LVS10" s="13" t="s">
        <v>4676</v>
      </c>
      <c r="LVT10" s="13" t="s">
        <v>4676</v>
      </c>
      <c r="LVU10" s="13" t="s">
        <v>4676</v>
      </c>
      <c r="LVV10" s="13" t="s">
        <v>4676</v>
      </c>
      <c r="LVW10" s="13" t="s">
        <v>4676</v>
      </c>
      <c r="LVX10" s="13" t="s">
        <v>4676</v>
      </c>
      <c r="LVY10" s="13" t="s">
        <v>4676</v>
      </c>
      <c r="LVZ10" s="13" t="s">
        <v>4676</v>
      </c>
      <c r="LWA10" s="13" t="s">
        <v>4676</v>
      </c>
      <c r="LWB10" s="13" t="s">
        <v>4676</v>
      </c>
      <c r="LWC10" s="13" t="s">
        <v>4676</v>
      </c>
      <c r="LWD10" s="13" t="s">
        <v>4676</v>
      </c>
      <c r="LWE10" s="13" t="s">
        <v>4676</v>
      </c>
      <c r="LWF10" s="13" t="s">
        <v>4676</v>
      </c>
      <c r="LWG10" s="13" t="s">
        <v>4676</v>
      </c>
      <c r="LWH10" s="13" t="s">
        <v>4676</v>
      </c>
      <c r="LWI10" s="13" t="s">
        <v>4676</v>
      </c>
      <c r="LWJ10" s="13" t="s">
        <v>4676</v>
      </c>
      <c r="LWK10" s="13" t="s">
        <v>4676</v>
      </c>
      <c r="LWL10" s="13" t="s">
        <v>4676</v>
      </c>
      <c r="LWM10" s="13" t="s">
        <v>4676</v>
      </c>
      <c r="LWN10" s="13" t="s">
        <v>4676</v>
      </c>
      <c r="LWO10" s="13" t="s">
        <v>4676</v>
      </c>
      <c r="LWP10" s="13" t="s">
        <v>4676</v>
      </c>
      <c r="LWQ10" s="13" t="s">
        <v>4676</v>
      </c>
      <c r="LWR10" s="13" t="s">
        <v>4676</v>
      </c>
      <c r="LWS10" s="13" t="s">
        <v>4676</v>
      </c>
      <c r="LWT10" s="13" t="s">
        <v>4676</v>
      </c>
      <c r="LWU10" s="13" t="s">
        <v>4676</v>
      </c>
      <c r="LWV10" s="13" t="s">
        <v>4676</v>
      </c>
      <c r="LWW10" s="13" t="s">
        <v>4676</v>
      </c>
      <c r="LWX10" s="13" t="s">
        <v>4676</v>
      </c>
      <c r="LWY10" s="13" t="s">
        <v>4676</v>
      </c>
      <c r="LWZ10" s="13" t="s">
        <v>4676</v>
      </c>
      <c r="LXA10" s="13" t="s">
        <v>4676</v>
      </c>
      <c r="LXB10" s="13" t="s">
        <v>4676</v>
      </c>
      <c r="LXC10" s="13" t="s">
        <v>4676</v>
      </c>
      <c r="LXD10" s="13" t="s">
        <v>4676</v>
      </c>
      <c r="LXE10" s="13" t="s">
        <v>4676</v>
      </c>
      <c r="LXF10" s="13" t="s">
        <v>4676</v>
      </c>
      <c r="LXG10" s="13" t="s">
        <v>4676</v>
      </c>
      <c r="LXH10" s="13" t="s">
        <v>4676</v>
      </c>
      <c r="LXI10" s="13" t="s">
        <v>4676</v>
      </c>
      <c r="LXJ10" s="13" t="s">
        <v>4676</v>
      </c>
      <c r="LXK10" s="13" t="s">
        <v>4676</v>
      </c>
      <c r="LXL10" s="13" t="s">
        <v>4676</v>
      </c>
      <c r="LXM10" s="13" t="s">
        <v>4676</v>
      </c>
      <c r="LXN10" s="13" t="s">
        <v>4676</v>
      </c>
      <c r="LXO10" s="13" t="s">
        <v>4676</v>
      </c>
      <c r="LXP10" s="13" t="s">
        <v>4676</v>
      </c>
      <c r="LXQ10" s="13" t="s">
        <v>4676</v>
      </c>
      <c r="LXR10" s="13" t="s">
        <v>4676</v>
      </c>
      <c r="LXS10" s="13" t="s">
        <v>4676</v>
      </c>
      <c r="LXT10" s="13" t="s">
        <v>4676</v>
      </c>
      <c r="LXU10" s="13" t="s">
        <v>4676</v>
      </c>
      <c r="LXV10" s="13" t="s">
        <v>4676</v>
      </c>
      <c r="LXW10" s="13" t="s">
        <v>4676</v>
      </c>
      <c r="LXX10" s="13" t="s">
        <v>4676</v>
      </c>
      <c r="LXY10" s="13" t="s">
        <v>4676</v>
      </c>
      <c r="LXZ10" s="13" t="s">
        <v>4676</v>
      </c>
      <c r="LYA10" s="13" t="s">
        <v>4676</v>
      </c>
      <c r="LYB10" s="13" t="s">
        <v>4676</v>
      </c>
      <c r="LYC10" s="13" t="s">
        <v>4676</v>
      </c>
      <c r="LYD10" s="13" t="s">
        <v>4676</v>
      </c>
      <c r="LYE10" s="13" t="s">
        <v>4676</v>
      </c>
      <c r="LYF10" s="13" t="s">
        <v>4676</v>
      </c>
      <c r="LYG10" s="13" t="s">
        <v>4676</v>
      </c>
      <c r="LYH10" s="13" t="s">
        <v>4676</v>
      </c>
      <c r="LYI10" s="13" t="s">
        <v>4676</v>
      </c>
      <c r="LYJ10" s="13" t="s">
        <v>4676</v>
      </c>
      <c r="LYK10" s="13" t="s">
        <v>4676</v>
      </c>
      <c r="LYL10" s="13" t="s">
        <v>4676</v>
      </c>
      <c r="LYM10" s="13" t="s">
        <v>4676</v>
      </c>
      <c r="LYN10" s="13" t="s">
        <v>4676</v>
      </c>
      <c r="LYO10" s="13" t="s">
        <v>4676</v>
      </c>
      <c r="LYP10" s="13" t="s">
        <v>4676</v>
      </c>
      <c r="LYQ10" s="13" t="s">
        <v>4676</v>
      </c>
      <c r="LYR10" s="13" t="s">
        <v>4676</v>
      </c>
      <c r="LYS10" s="13" t="s">
        <v>4676</v>
      </c>
      <c r="LYT10" s="13" t="s">
        <v>4676</v>
      </c>
      <c r="LYU10" s="13" t="s">
        <v>4676</v>
      </c>
      <c r="LYV10" s="13" t="s">
        <v>4676</v>
      </c>
      <c r="LYW10" s="13" t="s">
        <v>4676</v>
      </c>
      <c r="LYX10" s="13" t="s">
        <v>4676</v>
      </c>
      <c r="LYY10" s="13" t="s">
        <v>4676</v>
      </c>
      <c r="LYZ10" s="13" t="s">
        <v>4676</v>
      </c>
      <c r="LZA10" s="13" t="s">
        <v>4676</v>
      </c>
      <c r="LZB10" s="13" t="s">
        <v>4676</v>
      </c>
      <c r="LZC10" s="13" t="s">
        <v>4676</v>
      </c>
      <c r="LZD10" s="13" t="s">
        <v>4676</v>
      </c>
      <c r="LZE10" s="13" t="s">
        <v>4676</v>
      </c>
      <c r="LZF10" s="13" t="s">
        <v>4676</v>
      </c>
      <c r="LZG10" s="13" t="s">
        <v>4676</v>
      </c>
      <c r="LZH10" s="13" t="s">
        <v>4676</v>
      </c>
      <c r="LZI10" s="13" t="s">
        <v>4676</v>
      </c>
      <c r="LZJ10" s="13" t="s">
        <v>4676</v>
      </c>
      <c r="LZK10" s="13" t="s">
        <v>4676</v>
      </c>
      <c r="LZL10" s="13" t="s">
        <v>4676</v>
      </c>
      <c r="LZM10" s="13" t="s">
        <v>4676</v>
      </c>
      <c r="LZN10" s="13" t="s">
        <v>4676</v>
      </c>
      <c r="LZO10" s="13" t="s">
        <v>4676</v>
      </c>
      <c r="LZP10" s="13" t="s">
        <v>4676</v>
      </c>
      <c r="LZQ10" s="13" t="s">
        <v>4676</v>
      </c>
      <c r="LZR10" s="13" t="s">
        <v>4676</v>
      </c>
      <c r="LZS10" s="13" t="s">
        <v>4676</v>
      </c>
      <c r="LZT10" s="13" t="s">
        <v>4676</v>
      </c>
      <c r="LZU10" s="13" t="s">
        <v>4676</v>
      </c>
      <c r="LZV10" s="13" t="s">
        <v>4676</v>
      </c>
      <c r="LZW10" s="13" t="s">
        <v>4676</v>
      </c>
      <c r="LZX10" s="13" t="s">
        <v>4676</v>
      </c>
      <c r="LZY10" s="13" t="s">
        <v>4676</v>
      </c>
      <c r="LZZ10" s="13" t="s">
        <v>4676</v>
      </c>
      <c r="MAA10" s="13" t="s">
        <v>4676</v>
      </c>
      <c r="MAB10" s="13" t="s">
        <v>4676</v>
      </c>
      <c r="MAC10" s="13" t="s">
        <v>4676</v>
      </c>
      <c r="MAD10" s="13" t="s">
        <v>4676</v>
      </c>
      <c r="MAE10" s="13" t="s">
        <v>4676</v>
      </c>
      <c r="MAF10" s="13" t="s">
        <v>4676</v>
      </c>
      <c r="MAG10" s="13" t="s">
        <v>4676</v>
      </c>
      <c r="MAH10" s="13" t="s">
        <v>4676</v>
      </c>
      <c r="MAI10" s="13" t="s">
        <v>4676</v>
      </c>
      <c r="MAJ10" s="13" t="s">
        <v>4676</v>
      </c>
      <c r="MAK10" s="13" t="s">
        <v>4676</v>
      </c>
      <c r="MAL10" s="13" t="s">
        <v>4676</v>
      </c>
      <c r="MAM10" s="13" t="s">
        <v>4676</v>
      </c>
      <c r="MAN10" s="13" t="s">
        <v>4676</v>
      </c>
      <c r="MAO10" s="13" t="s">
        <v>4676</v>
      </c>
      <c r="MAP10" s="13" t="s">
        <v>4676</v>
      </c>
      <c r="MAQ10" s="13" t="s">
        <v>4676</v>
      </c>
      <c r="MAR10" s="13" t="s">
        <v>4676</v>
      </c>
      <c r="MAS10" s="13" t="s">
        <v>4676</v>
      </c>
      <c r="MAT10" s="13" t="s">
        <v>4676</v>
      </c>
      <c r="MAU10" s="13" t="s">
        <v>4676</v>
      </c>
      <c r="MAV10" s="13" t="s">
        <v>4676</v>
      </c>
      <c r="MAW10" s="13" t="s">
        <v>4676</v>
      </c>
      <c r="MAX10" s="13" t="s">
        <v>4676</v>
      </c>
      <c r="MAY10" s="13" t="s">
        <v>4676</v>
      </c>
      <c r="MAZ10" s="13" t="s">
        <v>4676</v>
      </c>
      <c r="MBA10" s="13" t="s">
        <v>4676</v>
      </c>
      <c r="MBB10" s="13" t="s">
        <v>4676</v>
      </c>
      <c r="MBC10" s="13" t="s">
        <v>4676</v>
      </c>
      <c r="MBD10" s="13" t="s">
        <v>4676</v>
      </c>
      <c r="MBE10" s="13" t="s">
        <v>4676</v>
      </c>
      <c r="MBF10" s="13" t="s">
        <v>4676</v>
      </c>
      <c r="MBG10" s="13" t="s">
        <v>4676</v>
      </c>
      <c r="MBH10" s="13" t="s">
        <v>4676</v>
      </c>
      <c r="MBI10" s="13" t="s">
        <v>4676</v>
      </c>
      <c r="MBJ10" s="13" t="s">
        <v>4676</v>
      </c>
      <c r="MBK10" s="13" t="s">
        <v>4676</v>
      </c>
      <c r="MBL10" s="13" t="s">
        <v>4676</v>
      </c>
      <c r="MBM10" s="13" t="s">
        <v>4676</v>
      </c>
      <c r="MBN10" s="13" t="s">
        <v>4676</v>
      </c>
      <c r="MBO10" s="13" t="s">
        <v>4676</v>
      </c>
      <c r="MBP10" s="13" t="s">
        <v>4676</v>
      </c>
      <c r="MBQ10" s="13" t="s">
        <v>4676</v>
      </c>
      <c r="MBR10" s="13" t="s">
        <v>4676</v>
      </c>
      <c r="MBS10" s="13" t="s">
        <v>4676</v>
      </c>
      <c r="MBT10" s="13" t="s">
        <v>4676</v>
      </c>
      <c r="MBU10" s="13" t="s">
        <v>4676</v>
      </c>
      <c r="MBV10" s="13" t="s">
        <v>4676</v>
      </c>
      <c r="MBW10" s="13" t="s">
        <v>4676</v>
      </c>
      <c r="MBX10" s="13" t="s">
        <v>4676</v>
      </c>
      <c r="MBY10" s="13" t="s">
        <v>4676</v>
      </c>
      <c r="MBZ10" s="13" t="s">
        <v>4676</v>
      </c>
      <c r="MCA10" s="13" t="s">
        <v>4676</v>
      </c>
      <c r="MCB10" s="13" t="s">
        <v>4676</v>
      </c>
      <c r="MCC10" s="13" t="s">
        <v>4676</v>
      </c>
      <c r="MCD10" s="13" t="s">
        <v>4676</v>
      </c>
      <c r="MCE10" s="13" t="s">
        <v>4676</v>
      </c>
      <c r="MCF10" s="13" t="s">
        <v>4676</v>
      </c>
      <c r="MCG10" s="13" t="s">
        <v>4676</v>
      </c>
      <c r="MCH10" s="13" t="s">
        <v>4676</v>
      </c>
      <c r="MCI10" s="13" t="s">
        <v>4676</v>
      </c>
      <c r="MCJ10" s="13" t="s">
        <v>4676</v>
      </c>
      <c r="MCK10" s="13" t="s">
        <v>4676</v>
      </c>
      <c r="MCL10" s="13" t="s">
        <v>4676</v>
      </c>
      <c r="MCM10" s="13" t="s">
        <v>4676</v>
      </c>
      <c r="MCN10" s="13" t="s">
        <v>4676</v>
      </c>
      <c r="MCO10" s="13" t="s">
        <v>4676</v>
      </c>
      <c r="MCP10" s="13" t="s">
        <v>4676</v>
      </c>
      <c r="MCQ10" s="13" t="s">
        <v>4676</v>
      </c>
      <c r="MCR10" s="13" t="s">
        <v>4676</v>
      </c>
      <c r="MCS10" s="13" t="s">
        <v>4676</v>
      </c>
      <c r="MCT10" s="13" t="s">
        <v>4676</v>
      </c>
      <c r="MCU10" s="13" t="s">
        <v>4676</v>
      </c>
      <c r="MCV10" s="13" t="s">
        <v>4676</v>
      </c>
      <c r="MCW10" s="13" t="s">
        <v>4676</v>
      </c>
      <c r="MCX10" s="13" t="s">
        <v>4676</v>
      </c>
      <c r="MCY10" s="13" t="s">
        <v>4676</v>
      </c>
      <c r="MCZ10" s="13" t="s">
        <v>4676</v>
      </c>
      <c r="MDA10" s="13" t="s">
        <v>4676</v>
      </c>
      <c r="MDB10" s="13" t="s">
        <v>4676</v>
      </c>
      <c r="MDC10" s="13" t="s">
        <v>4676</v>
      </c>
      <c r="MDD10" s="13" t="s">
        <v>4676</v>
      </c>
      <c r="MDE10" s="13" t="s">
        <v>4676</v>
      </c>
      <c r="MDF10" s="13" t="s">
        <v>4676</v>
      </c>
      <c r="MDG10" s="13" t="s">
        <v>4676</v>
      </c>
      <c r="MDH10" s="13" t="s">
        <v>4676</v>
      </c>
      <c r="MDI10" s="13" t="s">
        <v>4676</v>
      </c>
      <c r="MDJ10" s="13" t="s">
        <v>4676</v>
      </c>
      <c r="MDK10" s="13" t="s">
        <v>4676</v>
      </c>
      <c r="MDL10" s="13" t="s">
        <v>4676</v>
      </c>
      <c r="MDM10" s="13" t="s">
        <v>4676</v>
      </c>
      <c r="MDN10" s="13" t="s">
        <v>4676</v>
      </c>
      <c r="MDO10" s="13" t="s">
        <v>4676</v>
      </c>
      <c r="MDP10" s="13" t="s">
        <v>4676</v>
      </c>
      <c r="MDQ10" s="13" t="s">
        <v>4676</v>
      </c>
      <c r="MDR10" s="13" t="s">
        <v>4676</v>
      </c>
      <c r="MDS10" s="13" t="s">
        <v>4676</v>
      </c>
      <c r="MDT10" s="13" t="s">
        <v>4676</v>
      </c>
      <c r="MDU10" s="13" t="s">
        <v>4676</v>
      </c>
      <c r="MDV10" s="13" t="s">
        <v>4676</v>
      </c>
      <c r="MDW10" s="13" t="s">
        <v>4676</v>
      </c>
      <c r="MDX10" s="13" t="s">
        <v>4676</v>
      </c>
      <c r="MDY10" s="13" t="s">
        <v>4676</v>
      </c>
      <c r="MDZ10" s="13" t="s">
        <v>4676</v>
      </c>
      <c r="MEA10" s="13" t="s">
        <v>4676</v>
      </c>
      <c r="MEB10" s="13" t="s">
        <v>4676</v>
      </c>
      <c r="MEC10" s="13" t="s">
        <v>4676</v>
      </c>
      <c r="MED10" s="13" t="s">
        <v>4676</v>
      </c>
      <c r="MEE10" s="13" t="s">
        <v>4676</v>
      </c>
      <c r="MEF10" s="13" t="s">
        <v>4676</v>
      </c>
      <c r="MEG10" s="13" t="s">
        <v>4676</v>
      </c>
      <c r="MEH10" s="13" t="s">
        <v>4676</v>
      </c>
      <c r="MEI10" s="13" t="s">
        <v>4676</v>
      </c>
      <c r="MEJ10" s="13" t="s">
        <v>4676</v>
      </c>
      <c r="MEK10" s="13" t="s">
        <v>4676</v>
      </c>
      <c r="MEL10" s="13" t="s">
        <v>4676</v>
      </c>
      <c r="MEM10" s="13" t="s">
        <v>4676</v>
      </c>
      <c r="MEN10" s="13" t="s">
        <v>4676</v>
      </c>
      <c r="MEO10" s="13" t="s">
        <v>4676</v>
      </c>
      <c r="MEP10" s="13" t="s">
        <v>4676</v>
      </c>
      <c r="MEQ10" s="13" t="s">
        <v>4676</v>
      </c>
      <c r="MER10" s="13" t="s">
        <v>4676</v>
      </c>
      <c r="MES10" s="13" t="s">
        <v>4676</v>
      </c>
      <c r="MET10" s="13" t="s">
        <v>4676</v>
      </c>
      <c r="MEU10" s="13" t="s">
        <v>4676</v>
      </c>
      <c r="MEV10" s="13" t="s">
        <v>4676</v>
      </c>
      <c r="MEW10" s="13" t="s">
        <v>4676</v>
      </c>
      <c r="MEX10" s="13" t="s">
        <v>4676</v>
      </c>
      <c r="MEY10" s="13" t="s">
        <v>4676</v>
      </c>
      <c r="MEZ10" s="13" t="s">
        <v>4676</v>
      </c>
      <c r="MFA10" s="13" t="s">
        <v>4676</v>
      </c>
      <c r="MFB10" s="13" t="s">
        <v>4676</v>
      </c>
      <c r="MFC10" s="13" t="s">
        <v>4676</v>
      </c>
      <c r="MFD10" s="13" t="s">
        <v>4676</v>
      </c>
      <c r="MFE10" s="13" t="s">
        <v>4676</v>
      </c>
      <c r="MFF10" s="13" t="s">
        <v>4676</v>
      </c>
      <c r="MFG10" s="13" t="s">
        <v>4676</v>
      </c>
      <c r="MFH10" s="13" t="s">
        <v>4676</v>
      </c>
      <c r="MFI10" s="13" t="s">
        <v>4676</v>
      </c>
      <c r="MFJ10" s="13" t="s">
        <v>4676</v>
      </c>
      <c r="MFK10" s="13" t="s">
        <v>4676</v>
      </c>
      <c r="MFL10" s="13" t="s">
        <v>4676</v>
      </c>
      <c r="MFM10" s="13" t="s">
        <v>4676</v>
      </c>
      <c r="MFN10" s="13" t="s">
        <v>4676</v>
      </c>
      <c r="MFO10" s="13" t="s">
        <v>4676</v>
      </c>
      <c r="MFP10" s="13" t="s">
        <v>4676</v>
      </c>
      <c r="MFQ10" s="13" t="s">
        <v>4676</v>
      </c>
      <c r="MFR10" s="13" t="s">
        <v>4676</v>
      </c>
      <c r="MFS10" s="13" t="s">
        <v>4676</v>
      </c>
      <c r="MFT10" s="13" t="s">
        <v>4676</v>
      </c>
      <c r="MFU10" s="13" t="s">
        <v>4676</v>
      </c>
      <c r="MFV10" s="13" t="s">
        <v>4676</v>
      </c>
      <c r="MFW10" s="13" t="s">
        <v>4676</v>
      </c>
      <c r="MFX10" s="13" t="s">
        <v>4676</v>
      </c>
      <c r="MFY10" s="13" t="s">
        <v>4676</v>
      </c>
      <c r="MFZ10" s="13" t="s">
        <v>4676</v>
      </c>
      <c r="MGA10" s="13" t="s">
        <v>4676</v>
      </c>
      <c r="MGB10" s="13" t="s">
        <v>4676</v>
      </c>
      <c r="MGC10" s="13" t="s">
        <v>4676</v>
      </c>
      <c r="MGD10" s="13" t="s">
        <v>4676</v>
      </c>
      <c r="MGE10" s="13" t="s">
        <v>4676</v>
      </c>
      <c r="MGF10" s="13" t="s">
        <v>4676</v>
      </c>
      <c r="MGG10" s="13" t="s">
        <v>4676</v>
      </c>
      <c r="MGH10" s="13" t="s">
        <v>4676</v>
      </c>
      <c r="MGI10" s="13" t="s">
        <v>4676</v>
      </c>
      <c r="MGJ10" s="13" t="s">
        <v>4676</v>
      </c>
      <c r="MGK10" s="13" t="s">
        <v>4676</v>
      </c>
      <c r="MGL10" s="13" t="s">
        <v>4676</v>
      </c>
      <c r="MGM10" s="13" t="s">
        <v>4676</v>
      </c>
      <c r="MGN10" s="13" t="s">
        <v>4676</v>
      </c>
      <c r="MGO10" s="13" t="s">
        <v>4676</v>
      </c>
      <c r="MGP10" s="13" t="s">
        <v>4676</v>
      </c>
      <c r="MGQ10" s="13" t="s">
        <v>4676</v>
      </c>
      <c r="MGR10" s="13" t="s">
        <v>4676</v>
      </c>
      <c r="MGS10" s="13" t="s">
        <v>4676</v>
      </c>
      <c r="MGT10" s="13" t="s">
        <v>4676</v>
      </c>
      <c r="MGU10" s="13" t="s">
        <v>4676</v>
      </c>
      <c r="MGV10" s="13" t="s">
        <v>4676</v>
      </c>
      <c r="MGW10" s="13" t="s">
        <v>4676</v>
      </c>
      <c r="MGX10" s="13" t="s">
        <v>4676</v>
      </c>
      <c r="MGY10" s="13" t="s">
        <v>4676</v>
      </c>
      <c r="MGZ10" s="13" t="s">
        <v>4676</v>
      </c>
      <c r="MHA10" s="13" t="s">
        <v>4676</v>
      </c>
      <c r="MHB10" s="13" t="s">
        <v>4676</v>
      </c>
      <c r="MHC10" s="13" t="s">
        <v>4676</v>
      </c>
      <c r="MHD10" s="13" t="s">
        <v>4676</v>
      </c>
      <c r="MHE10" s="13" t="s">
        <v>4676</v>
      </c>
      <c r="MHF10" s="13" t="s">
        <v>4676</v>
      </c>
      <c r="MHG10" s="13" t="s">
        <v>4676</v>
      </c>
      <c r="MHH10" s="13" t="s">
        <v>4676</v>
      </c>
      <c r="MHI10" s="13" t="s">
        <v>4676</v>
      </c>
      <c r="MHJ10" s="13" t="s">
        <v>4676</v>
      </c>
      <c r="MHK10" s="13" t="s">
        <v>4676</v>
      </c>
      <c r="MHL10" s="13" t="s">
        <v>4676</v>
      </c>
      <c r="MHM10" s="13" t="s">
        <v>4676</v>
      </c>
      <c r="MHN10" s="13" t="s">
        <v>4676</v>
      </c>
      <c r="MHO10" s="13" t="s">
        <v>4676</v>
      </c>
      <c r="MHP10" s="13" t="s">
        <v>4676</v>
      </c>
      <c r="MHQ10" s="13" t="s">
        <v>4676</v>
      </c>
      <c r="MHR10" s="13" t="s">
        <v>4676</v>
      </c>
      <c r="MHS10" s="13" t="s">
        <v>4676</v>
      </c>
      <c r="MHT10" s="13" t="s">
        <v>4676</v>
      </c>
      <c r="MHU10" s="13" t="s">
        <v>4676</v>
      </c>
      <c r="MHV10" s="13" t="s">
        <v>4676</v>
      </c>
      <c r="MHW10" s="13" t="s">
        <v>4676</v>
      </c>
      <c r="MHX10" s="13" t="s">
        <v>4676</v>
      </c>
      <c r="MHY10" s="13" t="s">
        <v>4676</v>
      </c>
      <c r="MHZ10" s="13" t="s">
        <v>4676</v>
      </c>
      <c r="MIA10" s="13" t="s">
        <v>4676</v>
      </c>
      <c r="MIB10" s="13" t="s">
        <v>4676</v>
      </c>
      <c r="MIC10" s="13" t="s">
        <v>4676</v>
      </c>
      <c r="MID10" s="13" t="s">
        <v>4676</v>
      </c>
      <c r="MIE10" s="13" t="s">
        <v>4676</v>
      </c>
      <c r="MIF10" s="13" t="s">
        <v>4676</v>
      </c>
      <c r="MIG10" s="13" t="s">
        <v>4676</v>
      </c>
      <c r="MIH10" s="13" t="s">
        <v>4676</v>
      </c>
      <c r="MII10" s="13" t="s">
        <v>4676</v>
      </c>
      <c r="MIJ10" s="13" t="s">
        <v>4676</v>
      </c>
      <c r="MIK10" s="13" t="s">
        <v>4676</v>
      </c>
      <c r="MIL10" s="13" t="s">
        <v>4676</v>
      </c>
      <c r="MIM10" s="13" t="s">
        <v>4676</v>
      </c>
      <c r="MIN10" s="13" t="s">
        <v>4676</v>
      </c>
      <c r="MIO10" s="13" t="s">
        <v>4676</v>
      </c>
      <c r="MIP10" s="13" t="s">
        <v>4676</v>
      </c>
      <c r="MIQ10" s="13" t="s">
        <v>4676</v>
      </c>
      <c r="MIR10" s="13" t="s">
        <v>4676</v>
      </c>
      <c r="MIS10" s="13" t="s">
        <v>4676</v>
      </c>
      <c r="MIT10" s="13" t="s">
        <v>4676</v>
      </c>
      <c r="MIU10" s="13" t="s">
        <v>4676</v>
      </c>
      <c r="MIV10" s="13" t="s">
        <v>4676</v>
      </c>
      <c r="MIW10" s="13" t="s">
        <v>4676</v>
      </c>
      <c r="MIX10" s="13" t="s">
        <v>4676</v>
      </c>
      <c r="MIY10" s="13" t="s">
        <v>4676</v>
      </c>
      <c r="MIZ10" s="13" t="s">
        <v>4676</v>
      </c>
      <c r="MJA10" s="13" t="s">
        <v>4676</v>
      </c>
      <c r="MJB10" s="13" t="s">
        <v>4676</v>
      </c>
      <c r="MJC10" s="13" t="s">
        <v>4676</v>
      </c>
      <c r="MJD10" s="13" t="s">
        <v>4676</v>
      </c>
      <c r="MJE10" s="13" t="s">
        <v>4676</v>
      </c>
      <c r="MJF10" s="13" t="s">
        <v>4676</v>
      </c>
      <c r="MJG10" s="13" t="s">
        <v>4676</v>
      </c>
      <c r="MJH10" s="13" t="s">
        <v>4676</v>
      </c>
      <c r="MJI10" s="13" t="s">
        <v>4676</v>
      </c>
      <c r="MJJ10" s="13" t="s">
        <v>4676</v>
      </c>
      <c r="MJK10" s="13" t="s">
        <v>4676</v>
      </c>
      <c r="MJL10" s="13" t="s">
        <v>4676</v>
      </c>
      <c r="MJM10" s="13" t="s">
        <v>4676</v>
      </c>
      <c r="MJN10" s="13" t="s">
        <v>4676</v>
      </c>
      <c r="MJO10" s="13" t="s">
        <v>4676</v>
      </c>
      <c r="MJP10" s="13" t="s">
        <v>4676</v>
      </c>
      <c r="MJQ10" s="13" t="s">
        <v>4676</v>
      </c>
      <c r="MJR10" s="13" t="s">
        <v>4676</v>
      </c>
      <c r="MJS10" s="13" t="s">
        <v>4676</v>
      </c>
      <c r="MJT10" s="13" t="s">
        <v>4676</v>
      </c>
      <c r="MJU10" s="13" t="s">
        <v>4676</v>
      </c>
      <c r="MJV10" s="13" t="s">
        <v>4676</v>
      </c>
      <c r="MJW10" s="13" t="s">
        <v>4676</v>
      </c>
      <c r="MJX10" s="13" t="s">
        <v>4676</v>
      </c>
      <c r="MJY10" s="13" t="s">
        <v>4676</v>
      </c>
      <c r="MJZ10" s="13" t="s">
        <v>4676</v>
      </c>
      <c r="MKA10" s="13" t="s">
        <v>4676</v>
      </c>
      <c r="MKB10" s="13" t="s">
        <v>4676</v>
      </c>
      <c r="MKC10" s="13" t="s">
        <v>4676</v>
      </c>
      <c r="MKD10" s="13" t="s">
        <v>4676</v>
      </c>
      <c r="MKE10" s="13" t="s">
        <v>4676</v>
      </c>
      <c r="MKF10" s="13" t="s">
        <v>4676</v>
      </c>
      <c r="MKG10" s="13" t="s">
        <v>4676</v>
      </c>
      <c r="MKH10" s="13" t="s">
        <v>4676</v>
      </c>
      <c r="MKI10" s="13" t="s">
        <v>4676</v>
      </c>
      <c r="MKJ10" s="13" t="s">
        <v>4676</v>
      </c>
      <c r="MKK10" s="13" t="s">
        <v>4676</v>
      </c>
      <c r="MKL10" s="13" t="s">
        <v>4676</v>
      </c>
      <c r="MKM10" s="13" t="s">
        <v>4676</v>
      </c>
      <c r="MKN10" s="13" t="s">
        <v>4676</v>
      </c>
      <c r="MKO10" s="13" t="s">
        <v>4676</v>
      </c>
      <c r="MKP10" s="13" t="s">
        <v>4676</v>
      </c>
      <c r="MKQ10" s="13" t="s">
        <v>4676</v>
      </c>
      <c r="MKR10" s="13" t="s">
        <v>4676</v>
      </c>
      <c r="MKS10" s="13" t="s">
        <v>4676</v>
      </c>
      <c r="MKT10" s="13" t="s">
        <v>4676</v>
      </c>
      <c r="MKU10" s="13" t="s">
        <v>4676</v>
      </c>
      <c r="MKV10" s="13" t="s">
        <v>4676</v>
      </c>
      <c r="MKW10" s="13" t="s">
        <v>4676</v>
      </c>
      <c r="MKX10" s="13" t="s">
        <v>4676</v>
      </c>
      <c r="MKY10" s="13" t="s">
        <v>4676</v>
      </c>
      <c r="MKZ10" s="13" t="s">
        <v>4676</v>
      </c>
      <c r="MLA10" s="13" t="s">
        <v>4676</v>
      </c>
      <c r="MLB10" s="13" t="s">
        <v>4676</v>
      </c>
      <c r="MLC10" s="13" t="s">
        <v>4676</v>
      </c>
      <c r="MLD10" s="13" t="s">
        <v>4676</v>
      </c>
      <c r="MLE10" s="13" t="s">
        <v>4676</v>
      </c>
      <c r="MLF10" s="13" t="s">
        <v>4676</v>
      </c>
      <c r="MLG10" s="13" t="s">
        <v>4676</v>
      </c>
      <c r="MLH10" s="13" t="s">
        <v>4676</v>
      </c>
      <c r="MLI10" s="13" t="s">
        <v>4676</v>
      </c>
      <c r="MLJ10" s="13" t="s">
        <v>4676</v>
      </c>
      <c r="MLK10" s="13" t="s">
        <v>4676</v>
      </c>
      <c r="MLL10" s="13" t="s">
        <v>4676</v>
      </c>
      <c r="MLM10" s="13" t="s">
        <v>4676</v>
      </c>
      <c r="MLN10" s="13" t="s">
        <v>4676</v>
      </c>
      <c r="MLO10" s="13" t="s">
        <v>4676</v>
      </c>
      <c r="MLP10" s="13" t="s">
        <v>4676</v>
      </c>
      <c r="MLQ10" s="13" t="s">
        <v>4676</v>
      </c>
      <c r="MLR10" s="13" t="s">
        <v>4676</v>
      </c>
      <c r="MLS10" s="13" t="s">
        <v>4676</v>
      </c>
      <c r="MLT10" s="13" t="s">
        <v>4676</v>
      </c>
      <c r="MLU10" s="13" t="s">
        <v>4676</v>
      </c>
      <c r="MLV10" s="13" t="s">
        <v>4676</v>
      </c>
      <c r="MLW10" s="13" t="s">
        <v>4676</v>
      </c>
      <c r="MLX10" s="13" t="s">
        <v>4676</v>
      </c>
      <c r="MLY10" s="13" t="s">
        <v>4676</v>
      </c>
      <c r="MLZ10" s="13" t="s">
        <v>4676</v>
      </c>
      <c r="MMA10" s="13" t="s">
        <v>4676</v>
      </c>
      <c r="MMB10" s="13" t="s">
        <v>4676</v>
      </c>
      <c r="MMC10" s="13" t="s">
        <v>4676</v>
      </c>
      <c r="MMD10" s="13" t="s">
        <v>4676</v>
      </c>
      <c r="MME10" s="13" t="s">
        <v>4676</v>
      </c>
      <c r="MMF10" s="13" t="s">
        <v>4676</v>
      </c>
      <c r="MMG10" s="13" t="s">
        <v>4676</v>
      </c>
      <c r="MMH10" s="13" t="s">
        <v>4676</v>
      </c>
      <c r="MMI10" s="13" t="s">
        <v>4676</v>
      </c>
      <c r="MMJ10" s="13" t="s">
        <v>4676</v>
      </c>
      <c r="MMK10" s="13" t="s">
        <v>4676</v>
      </c>
      <c r="MML10" s="13" t="s">
        <v>4676</v>
      </c>
      <c r="MMM10" s="13" t="s">
        <v>4676</v>
      </c>
      <c r="MMN10" s="13" t="s">
        <v>4676</v>
      </c>
      <c r="MMO10" s="13" t="s">
        <v>4676</v>
      </c>
      <c r="MMP10" s="13" t="s">
        <v>4676</v>
      </c>
      <c r="MMQ10" s="13" t="s">
        <v>4676</v>
      </c>
      <c r="MMR10" s="13" t="s">
        <v>4676</v>
      </c>
      <c r="MMS10" s="13" t="s">
        <v>4676</v>
      </c>
      <c r="MMT10" s="13" t="s">
        <v>4676</v>
      </c>
      <c r="MMU10" s="13" t="s">
        <v>4676</v>
      </c>
      <c r="MMV10" s="13" t="s">
        <v>4676</v>
      </c>
      <c r="MMW10" s="13" t="s">
        <v>4676</v>
      </c>
      <c r="MMX10" s="13" t="s">
        <v>4676</v>
      </c>
      <c r="MMY10" s="13" t="s">
        <v>4676</v>
      </c>
      <c r="MMZ10" s="13" t="s">
        <v>4676</v>
      </c>
      <c r="MNA10" s="13" t="s">
        <v>4676</v>
      </c>
      <c r="MNB10" s="13" t="s">
        <v>4676</v>
      </c>
      <c r="MNC10" s="13" t="s">
        <v>4676</v>
      </c>
      <c r="MND10" s="13" t="s">
        <v>4676</v>
      </c>
      <c r="MNE10" s="13" t="s">
        <v>4676</v>
      </c>
      <c r="MNF10" s="13" t="s">
        <v>4676</v>
      </c>
      <c r="MNG10" s="13" t="s">
        <v>4676</v>
      </c>
      <c r="MNH10" s="13" t="s">
        <v>4676</v>
      </c>
      <c r="MNI10" s="13" t="s">
        <v>4676</v>
      </c>
      <c r="MNJ10" s="13" t="s">
        <v>4676</v>
      </c>
      <c r="MNK10" s="13" t="s">
        <v>4676</v>
      </c>
      <c r="MNL10" s="13" t="s">
        <v>4676</v>
      </c>
      <c r="MNM10" s="13" t="s">
        <v>4676</v>
      </c>
      <c r="MNN10" s="13" t="s">
        <v>4676</v>
      </c>
      <c r="MNO10" s="13" t="s">
        <v>4676</v>
      </c>
      <c r="MNP10" s="13" t="s">
        <v>4676</v>
      </c>
      <c r="MNQ10" s="13" t="s">
        <v>4676</v>
      </c>
      <c r="MNR10" s="13" t="s">
        <v>4676</v>
      </c>
      <c r="MNS10" s="13" t="s">
        <v>4676</v>
      </c>
      <c r="MNT10" s="13" t="s">
        <v>4676</v>
      </c>
      <c r="MNU10" s="13" t="s">
        <v>4676</v>
      </c>
      <c r="MNV10" s="13" t="s">
        <v>4676</v>
      </c>
      <c r="MNW10" s="13" t="s">
        <v>4676</v>
      </c>
      <c r="MNX10" s="13" t="s">
        <v>4676</v>
      </c>
      <c r="MNY10" s="13" t="s">
        <v>4676</v>
      </c>
      <c r="MNZ10" s="13" t="s">
        <v>4676</v>
      </c>
      <c r="MOA10" s="13" t="s">
        <v>4676</v>
      </c>
      <c r="MOB10" s="13" t="s">
        <v>4676</v>
      </c>
      <c r="MOC10" s="13" t="s">
        <v>4676</v>
      </c>
      <c r="MOD10" s="13" t="s">
        <v>4676</v>
      </c>
      <c r="MOE10" s="13" t="s">
        <v>4676</v>
      </c>
      <c r="MOF10" s="13" t="s">
        <v>4676</v>
      </c>
      <c r="MOG10" s="13" t="s">
        <v>4676</v>
      </c>
      <c r="MOH10" s="13" t="s">
        <v>4676</v>
      </c>
      <c r="MOI10" s="13" t="s">
        <v>4676</v>
      </c>
      <c r="MOJ10" s="13" t="s">
        <v>4676</v>
      </c>
      <c r="MOK10" s="13" t="s">
        <v>4676</v>
      </c>
      <c r="MOL10" s="13" t="s">
        <v>4676</v>
      </c>
      <c r="MOM10" s="13" t="s">
        <v>4676</v>
      </c>
      <c r="MON10" s="13" t="s">
        <v>4676</v>
      </c>
      <c r="MOO10" s="13" t="s">
        <v>4676</v>
      </c>
      <c r="MOP10" s="13" t="s">
        <v>4676</v>
      </c>
      <c r="MOQ10" s="13" t="s">
        <v>4676</v>
      </c>
      <c r="MOR10" s="13" t="s">
        <v>4676</v>
      </c>
      <c r="MOS10" s="13" t="s">
        <v>4676</v>
      </c>
      <c r="MOT10" s="13" t="s">
        <v>4676</v>
      </c>
      <c r="MOU10" s="13" t="s">
        <v>4676</v>
      </c>
      <c r="MOV10" s="13" t="s">
        <v>4676</v>
      </c>
      <c r="MOW10" s="13" t="s">
        <v>4676</v>
      </c>
      <c r="MOX10" s="13" t="s">
        <v>4676</v>
      </c>
      <c r="MOY10" s="13" t="s">
        <v>4676</v>
      </c>
      <c r="MOZ10" s="13" t="s">
        <v>4676</v>
      </c>
      <c r="MPA10" s="13" t="s">
        <v>4676</v>
      </c>
      <c r="MPB10" s="13" t="s">
        <v>4676</v>
      </c>
      <c r="MPC10" s="13" t="s">
        <v>4676</v>
      </c>
      <c r="MPD10" s="13" t="s">
        <v>4676</v>
      </c>
      <c r="MPE10" s="13" t="s">
        <v>4676</v>
      </c>
      <c r="MPF10" s="13" t="s">
        <v>4676</v>
      </c>
      <c r="MPG10" s="13" t="s">
        <v>4676</v>
      </c>
      <c r="MPH10" s="13" t="s">
        <v>4676</v>
      </c>
      <c r="MPI10" s="13" t="s">
        <v>4676</v>
      </c>
      <c r="MPJ10" s="13" t="s">
        <v>4676</v>
      </c>
      <c r="MPK10" s="13" t="s">
        <v>4676</v>
      </c>
      <c r="MPL10" s="13" t="s">
        <v>4676</v>
      </c>
      <c r="MPM10" s="13" t="s">
        <v>4676</v>
      </c>
      <c r="MPN10" s="13" t="s">
        <v>4676</v>
      </c>
      <c r="MPO10" s="13" t="s">
        <v>4676</v>
      </c>
      <c r="MPP10" s="13" t="s">
        <v>4676</v>
      </c>
      <c r="MPQ10" s="13" t="s">
        <v>4676</v>
      </c>
      <c r="MPR10" s="13" t="s">
        <v>4676</v>
      </c>
      <c r="MPS10" s="13" t="s">
        <v>4676</v>
      </c>
      <c r="MPT10" s="13" t="s">
        <v>4676</v>
      </c>
      <c r="MPU10" s="13" t="s">
        <v>4676</v>
      </c>
      <c r="MPV10" s="13" t="s">
        <v>4676</v>
      </c>
      <c r="MPW10" s="13" t="s">
        <v>4676</v>
      </c>
      <c r="MPX10" s="13" t="s">
        <v>4676</v>
      </c>
      <c r="MPY10" s="13" t="s">
        <v>4676</v>
      </c>
      <c r="MPZ10" s="13" t="s">
        <v>4676</v>
      </c>
      <c r="MQA10" s="13" t="s">
        <v>4676</v>
      </c>
      <c r="MQB10" s="13" t="s">
        <v>4676</v>
      </c>
      <c r="MQC10" s="13" t="s">
        <v>4676</v>
      </c>
      <c r="MQD10" s="13" t="s">
        <v>4676</v>
      </c>
      <c r="MQE10" s="13" t="s">
        <v>4676</v>
      </c>
      <c r="MQF10" s="13" t="s">
        <v>4676</v>
      </c>
      <c r="MQG10" s="13" t="s">
        <v>4676</v>
      </c>
      <c r="MQH10" s="13" t="s">
        <v>4676</v>
      </c>
      <c r="MQI10" s="13" t="s">
        <v>4676</v>
      </c>
      <c r="MQJ10" s="13" t="s">
        <v>4676</v>
      </c>
      <c r="MQK10" s="13" t="s">
        <v>4676</v>
      </c>
      <c r="MQL10" s="13" t="s">
        <v>4676</v>
      </c>
      <c r="MQM10" s="13" t="s">
        <v>4676</v>
      </c>
      <c r="MQN10" s="13" t="s">
        <v>4676</v>
      </c>
      <c r="MQO10" s="13" t="s">
        <v>4676</v>
      </c>
      <c r="MQP10" s="13" t="s">
        <v>4676</v>
      </c>
      <c r="MQQ10" s="13" t="s">
        <v>4676</v>
      </c>
      <c r="MQR10" s="13" t="s">
        <v>4676</v>
      </c>
      <c r="MQS10" s="13" t="s">
        <v>4676</v>
      </c>
      <c r="MQT10" s="13" t="s">
        <v>4676</v>
      </c>
      <c r="MQU10" s="13" t="s">
        <v>4676</v>
      </c>
      <c r="MQV10" s="13" t="s">
        <v>4676</v>
      </c>
      <c r="MQW10" s="13" t="s">
        <v>4676</v>
      </c>
      <c r="MQX10" s="13" t="s">
        <v>4676</v>
      </c>
      <c r="MQY10" s="13" t="s">
        <v>4676</v>
      </c>
      <c r="MQZ10" s="13" t="s">
        <v>4676</v>
      </c>
      <c r="MRA10" s="13" t="s">
        <v>4676</v>
      </c>
      <c r="MRB10" s="13" t="s">
        <v>4676</v>
      </c>
      <c r="MRC10" s="13" t="s">
        <v>4676</v>
      </c>
      <c r="MRD10" s="13" t="s">
        <v>4676</v>
      </c>
      <c r="MRE10" s="13" t="s">
        <v>4676</v>
      </c>
      <c r="MRF10" s="13" t="s">
        <v>4676</v>
      </c>
      <c r="MRG10" s="13" t="s">
        <v>4676</v>
      </c>
      <c r="MRH10" s="13" t="s">
        <v>4676</v>
      </c>
      <c r="MRI10" s="13" t="s">
        <v>4676</v>
      </c>
      <c r="MRJ10" s="13" t="s">
        <v>4676</v>
      </c>
      <c r="MRK10" s="13" t="s">
        <v>4676</v>
      </c>
      <c r="MRL10" s="13" t="s">
        <v>4676</v>
      </c>
      <c r="MRM10" s="13" t="s">
        <v>4676</v>
      </c>
      <c r="MRN10" s="13" t="s">
        <v>4676</v>
      </c>
      <c r="MRO10" s="13" t="s">
        <v>4676</v>
      </c>
      <c r="MRP10" s="13" t="s">
        <v>4676</v>
      </c>
      <c r="MRQ10" s="13" t="s">
        <v>4676</v>
      </c>
      <c r="MRR10" s="13" t="s">
        <v>4676</v>
      </c>
      <c r="MRS10" s="13" t="s">
        <v>4676</v>
      </c>
      <c r="MRT10" s="13" t="s">
        <v>4676</v>
      </c>
      <c r="MRU10" s="13" t="s">
        <v>4676</v>
      </c>
      <c r="MRV10" s="13" t="s">
        <v>4676</v>
      </c>
      <c r="MRW10" s="13" t="s">
        <v>4676</v>
      </c>
      <c r="MRX10" s="13" t="s">
        <v>4676</v>
      </c>
      <c r="MRY10" s="13" t="s">
        <v>4676</v>
      </c>
      <c r="MRZ10" s="13" t="s">
        <v>4676</v>
      </c>
      <c r="MSA10" s="13" t="s">
        <v>4676</v>
      </c>
      <c r="MSB10" s="13" t="s">
        <v>4676</v>
      </c>
      <c r="MSC10" s="13" t="s">
        <v>4676</v>
      </c>
      <c r="MSD10" s="13" t="s">
        <v>4676</v>
      </c>
      <c r="MSE10" s="13" t="s">
        <v>4676</v>
      </c>
      <c r="MSF10" s="13" t="s">
        <v>4676</v>
      </c>
      <c r="MSG10" s="13" t="s">
        <v>4676</v>
      </c>
      <c r="MSH10" s="13" t="s">
        <v>4676</v>
      </c>
      <c r="MSI10" s="13" t="s">
        <v>4676</v>
      </c>
      <c r="MSJ10" s="13" t="s">
        <v>4676</v>
      </c>
      <c r="MSK10" s="13" t="s">
        <v>4676</v>
      </c>
      <c r="MSL10" s="13" t="s">
        <v>4676</v>
      </c>
      <c r="MSM10" s="13" t="s">
        <v>4676</v>
      </c>
      <c r="MSN10" s="13" t="s">
        <v>4676</v>
      </c>
      <c r="MSO10" s="13" t="s">
        <v>4676</v>
      </c>
      <c r="MSP10" s="13" t="s">
        <v>4676</v>
      </c>
      <c r="MSQ10" s="13" t="s">
        <v>4676</v>
      </c>
      <c r="MSR10" s="13" t="s">
        <v>4676</v>
      </c>
      <c r="MSS10" s="13" t="s">
        <v>4676</v>
      </c>
      <c r="MST10" s="13" t="s">
        <v>4676</v>
      </c>
      <c r="MSU10" s="13" t="s">
        <v>4676</v>
      </c>
      <c r="MSV10" s="13" t="s">
        <v>4676</v>
      </c>
      <c r="MSW10" s="13" t="s">
        <v>4676</v>
      </c>
      <c r="MSX10" s="13" t="s">
        <v>4676</v>
      </c>
      <c r="MSY10" s="13" t="s">
        <v>4676</v>
      </c>
      <c r="MSZ10" s="13" t="s">
        <v>4676</v>
      </c>
      <c r="MTA10" s="13" t="s">
        <v>4676</v>
      </c>
      <c r="MTB10" s="13" t="s">
        <v>4676</v>
      </c>
      <c r="MTC10" s="13" t="s">
        <v>4676</v>
      </c>
      <c r="MTD10" s="13" t="s">
        <v>4676</v>
      </c>
      <c r="MTE10" s="13" t="s">
        <v>4676</v>
      </c>
      <c r="MTF10" s="13" t="s">
        <v>4676</v>
      </c>
      <c r="MTG10" s="13" t="s">
        <v>4676</v>
      </c>
      <c r="MTH10" s="13" t="s">
        <v>4676</v>
      </c>
      <c r="MTI10" s="13" t="s">
        <v>4676</v>
      </c>
      <c r="MTJ10" s="13" t="s">
        <v>4676</v>
      </c>
      <c r="MTK10" s="13" t="s">
        <v>4676</v>
      </c>
      <c r="MTL10" s="13" t="s">
        <v>4676</v>
      </c>
      <c r="MTM10" s="13" t="s">
        <v>4676</v>
      </c>
      <c r="MTN10" s="13" t="s">
        <v>4676</v>
      </c>
      <c r="MTO10" s="13" t="s">
        <v>4676</v>
      </c>
      <c r="MTP10" s="13" t="s">
        <v>4676</v>
      </c>
      <c r="MTQ10" s="13" t="s">
        <v>4676</v>
      </c>
      <c r="MTR10" s="13" t="s">
        <v>4676</v>
      </c>
      <c r="MTS10" s="13" t="s">
        <v>4676</v>
      </c>
      <c r="MTT10" s="13" t="s">
        <v>4676</v>
      </c>
      <c r="MTU10" s="13" t="s">
        <v>4676</v>
      </c>
      <c r="MTV10" s="13" t="s">
        <v>4676</v>
      </c>
      <c r="MTW10" s="13" t="s">
        <v>4676</v>
      </c>
      <c r="MTX10" s="13" t="s">
        <v>4676</v>
      </c>
      <c r="MTY10" s="13" t="s">
        <v>4676</v>
      </c>
      <c r="MTZ10" s="13" t="s">
        <v>4676</v>
      </c>
      <c r="MUA10" s="13" t="s">
        <v>4676</v>
      </c>
      <c r="MUB10" s="13" t="s">
        <v>4676</v>
      </c>
      <c r="MUC10" s="13" t="s">
        <v>4676</v>
      </c>
      <c r="MUD10" s="13" t="s">
        <v>4676</v>
      </c>
      <c r="MUE10" s="13" t="s">
        <v>4676</v>
      </c>
      <c r="MUF10" s="13" t="s">
        <v>4676</v>
      </c>
      <c r="MUG10" s="13" t="s">
        <v>4676</v>
      </c>
      <c r="MUH10" s="13" t="s">
        <v>4676</v>
      </c>
      <c r="MUI10" s="13" t="s">
        <v>4676</v>
      </c>
      <c r="MUJ10" s="13" t="s">
        <v>4676</v>
      </c>
      <c r="MUK10" s="13" t="s">
        <v>4676</v>
      </c>
      <c r="MUL10" s="13" t="s">
        <v>4676</v>
      </c>
      <c r="MUM10" s="13" t="s">
        <v>4676</v>
      </c>
      <c r="MUN10" s="13" t="s">
        <v>4676</v>
      </c>
      <c r="MUO10" s="13" t="s">
        <v>4676</v>
      </c>
      <c r="MUP10" s="13" t="s">
        <v>4676</v>
      </c>
      <c r="MUQ10" s="13" t="s">
        <v>4676</v>
      </c>
      <c r="MUR10" s="13" t="s">
        <v>4676</v>
      </c>
      <c r="MUS10" s="13" t="s">
        <v>4676</v>
      </c>
      <c r="MUT10" s="13" t="s">
        <v>4676</v>
      </c>
      <c r="MUU10" s="13" t="s">
        <v>4676</v>
      </c>
      <c r="MUV10" s="13" t="s">
        <v>4676</v>
      </c>
      <c r="MUW10" s="13" t="s">
        <v>4676</v>
      </c>
      <c r="MUX10" s="13" t="s">
        <v>4676</v>
      </c>
      <c r="MUY10" s="13" t="s">
        <v>4676</v>
      </c>
      <c r="MUZ10" s="13" t="s">
        <v>4676</v>
      </c>
      <c r="MVA10" s="13" t="s">
        <v>4676</v>
      </c>
      <c r="MVB10" s="13" t="s">
        <v>4676</v>
      </c>
      <c r="MVC10" s="13" t="s">
        <v>4676</v>
      </c>
      <c r="MVD10" s="13" t="s">
        <v>4676</v>
      </c>
      <c r="MVE10" s="13" t="s">
        <v>4676</v>
      </c>
      <c r="MVF10" s="13" t="s">
        <v>4676</v>
      </c>
      <c r="MVG10" s="13" t="s">
        <v>4676</v>
      </c>
      <c r="MVH10" s="13" t="s">
        <v>4676</v>
      </c>
      <c r="MVI10" s="13" t="s">
        <v>4676</v>
      </c>
      <c r="MVJ10" s="13" t="s">
        <v>4676</v>
      </c>
      <c r="MVK10" s="13" t="s">
        <v>4676</v>
      </c>
      <c r="MVL10" s="13" t="s">
        <v>4676</v>
      </c>
      <c r="MVM10" s="13" t="s">
        <v>4676</v>
      </c>
      <c r="MVN10" s="13" t="s">
        <v>4676</v>
      </c>
      <c r="MVO10" s="13" t="s">
        <v>4676</v>
      </c>
      <c r="MVP10" s="13" t="s">
        <v>4676</v>
      </c>
      <c r="MVQ10" s="13" t="s">
        <v>4676</v>
      </c>
      <c r="MVR10" s="13" t="s">
        <v>4676</v>
      </c>
      <c r="MVS10" s="13" t="s">
        <v>4676</v>
      </c>
      <c r="MVT10" s="13" t="s">
        <v>4676</v>
      </c>
      <c r="MVU10" s="13" t="s">
        <v>4676</v>
      </c>
      <c r="MVV10" s="13" t="s">
        <v>4676</v>
      </c>
      <c r="MVW10" s="13" t="s">
        <v>4676</v>
      </c>
      <c r="MVX10" s="13" t="s">
        <v>4676</v>
      </c>
      <c r="MVY10" s="13" t="s">
        <v>4676</v>
      </c>
      <c r="MVZ10" s="13" t="s">
        <v>4676</v>
      </c>
      <c r="MWA10" s="13" t="s">
        <v>4676</v>
      </c>
      <c r="MWB10" s="13" t="s">
        <v>4676</v>
      </c>
      <c r="MWC10" s="13" t="s">
        <v>4676</v>
      </c>
      <c r="MWD10" s="13" t="s">
        <v>4676</v>
      </c>
      <c r="MWE10" s="13" t="s">
        <v>4676</v>
      </c>
      <c r="MWF10" s="13" t="s">
        <v>4676</v>
      </c>
      <c r="MWG10" s="13" t="s">
        <v>4676</v>
      </c>
      <c r="MWH10" s="13" t="s">
        <v>4676</v>
      </c>
      <c r="MWI10" s="13" t="s">
        <v>4676</v>
      </c>
      <c r="MWJ10" s="13" t="s">
        <v>4676</v>
      </c>
      <c r="MWK10" s="13" t="s">
        <v>4676</v>
      </c>
      <c r="MWL10" s="13" t="s">
        <v>4676</v>
      </c>
      <c r="MWM10" s="13" t="s">
        <v>4676</v>
      </c>
      <c r="MWN10" s="13" t="s">
        <v>4676</v>
      </c>
      <c r="MWO10" s="13" t="s">
        <v>4676</v>
      </c>
      <c r="MWP10" s="13" t="s">
        <v>4676</v>
      </c>
      <c r="MWQ10" s="13" t="s">
        <v>4676</v>
      </c>
      <c r="MWR10" s="13" t="s">
        <v>4676</v>
      </c>
      <c r="MWS10" s="13" t="s">
        <v>4676</v>
      </c>
      <c r="MWT10" s="13" t="s">
        <v>4676</v>
      </c>
      <c r="MWU10" s="13" t="s">
        <v>4676</v>
      </c>
      <c r="MWV10" s="13" t="s">
        <v>4676</v>
      </c>
      <c r="MWW10" s="13" t="s">
        <v>4676</v>
      </c>
      <c r="MWX10" s="13" t="s">
        <v>4676</v>
      </c>
      <c r="MWY10" s="13" t="s">
        <v>4676</v>
      </c>
      <c r="MWZ10" s="13" t="s">
        <v>4676</v>
      </c>
      <c r="MXA10" s="13" t="s">
        <v>4676</v>
      </c>
      <c r="MXB10" s="13" t="s">
        <v>4676</v>
      </c>
      <c r="MXC10" s="13" t="s">
        <v>4676</v>
      </c>
      <c r="MXD10" s="13" t="s">
        <v>4676</v>
      </c>
      <c r="MXE10" s="13" t="s">
        <v>4676</v>
      </c>
      <c r="MXF10" s="13" t="s">
        <v>4676</v>
      </c>
      <c r="MXG10" s="13" t="s">
        <v>4676</v>
      </c>
      <c r="MXH10" s="13" t="s">
        <v>4676</v>
      </c>
      <c r="MXI10" s="13" t="s">
        <v>4676</v>
      </c>
      <c r="MXJ10" s="13" t="s">
        <v>4676</v>
      </c>
      <c r="MXK10" s="13" t="s">
        <v>4676</v>
      </c>
      <c r="MXL10" s="13" t="s">
        <v>4676</v>
      </c>
      <c r="MXM10" s="13" t="s">
        <v>4676</v>
      </c>
      <c r="MXN10" s="13" t="s">
        <v>4676</v>
      </c>
      <c r="MXO10" s="13" t="s">
        <v>4676</v>
      </c>
      <c r="MXP10" s="13" t="s">
        <v>4676</v>
      </c>
      <c r="MXQ10" s="13" t="s">
        <v>4676</v>
      </c>
      <c r="MXR10" s="13" t="s">
        <v>4676</v>
      </c>
      <c r="MXS10" s="13" t="s">
        <v>4676</v>
      </c>
      <c r="MXT10" s="13" t="s">
        <v>4676</v>
      </c>
      <c r="MXU10" s="13" t="s">
        <v>4676</v>
      </c>
      <c r="MXV10" s="13" t="s">
        <v>4676</v>
      </c>
      <c r="MXW10" s="13" t="s">
        <v>4676</v>
      </c>
      <c r="MXX10" s="13" t="s">
        <v>4676</v>
      </c>
      <c r="MXY10" s="13" t="s">
        <v>4676</v>
      </c>
      <c r="MXZ10" s="13" t="s">
        <v>4676</v>
      </c>
      <c r="MYA10" s="13" t="s">
        <v>4676</v>
      </c>
      <c r="MYB10" s="13" t="s">
        <v>4676</v>
      </c>
      <c r="MYC10" s="13" t="s">
        <v>4676</v>
      </c>
      <c r="MYD10" s="13" t="s">
        <v>4676</v>
      </c>
      <c r="MYE10" s="13" t="s">
        <v>4676</v>
      </c>
      <c r="MYF10" s="13" t="s">
        <v>4676</v>
      </c>
      <c r="MYG10" s="13" t="s">
        <v>4676</v>
      </c>
      <c r="MYH10" s="13" t="s">
        <v>4676</v>
      </c>
      <c r="MYI10" s="13" t="s">
        <v>4676</v>
      </c>
      <c r="MYJ10" s="13" t="s">
        <v>4676</v>
      </c>
      <c r="MYK10" s="13" t="s">
        <v>4676</v>
      </c>
      <c r="MYL10" s="13" t="s">
        <v>4676</v>
      </c>
      <c r="MYM10" s="13" t="s">
        <v>4676</v>
      </c>
      <c r="MYN10" s="13" t="s">
        <v>4676</v>
      </c>
      <c r="MYO10" s="13" t="s">
        <v>4676</v>
      </c>
      <c r="MYP10" s="13" t="s">
        <v>4676</v>
      </c>
      <c r="MYQ10" s="13" t="s">
        <v>4676</v>
      </c>
      <c r="MYR10" s="13" t="s">
        <v>4676</v>
      </c>
      <c r="MYS10" s="13" t="s">
        <v>4676</v>
      </c>
      <c r="MYT10" s="13" t="s">
        <v>4676</v>
      </c>
      <c r="MYU10" s="13" t="s">
        <v>4676</v>
      </c>
      <c r="MYV10" s="13" t="s">
        <v>4676</v>
      </c>
      <c r="MYW10" s="13" t="s">
        <v>4676</v>
      </c>
      <c r="MYX10" s="13" t="s">
        <v>4676</v>
      </c>
      <c r="MYY10" s="13" t="s">
        <v>4676</v>
      </c>
      <c r="MYZ10" s="13" t="s">
        <v>4676</v>
      </c>
      <c r="MZA10" s="13" t="s">
        <v>4676</v>
      </c>
      <c r="MZB10" s="13" t="s">
        <v>4676</v>
      </c>
      <c r="MZC10" s="13" t="s">
        <v>4676</v>
      </c>
      <c r="MZD10" s="13" t="s">
        <v>4676</v>
      </c>
      <c r="MZE10" s="13" t="s">
        <v>4676</v>
      </c>
      <c r="MZF10" s="13" t="s">
        <v>4676</v>
      </c>
      <c r="MZG10" s="13" t="s">
        <v>4676</v>
      </c>
      <c r="MZH10" s="13" t="s">
        <v>4676</v>
      </c>
      <c r="MZI10" s="13" t="s">
        <v>4676</v>
      </c>
      <c r="MZJ10" s="13" t="s">
        <v>4676</v>
      </c>
      <c r="MZK10" s="13" t="s">
        <v>4676</v>
      </c>
      <c r="MZL10" s="13" t="s">
        <v>4676</v>
      </c>
      <c r="MZM10" s="13" t="s">
        <v>4676</v>
      </c>
      <c r="MZN10" s="13" t="s">
        <v>4676</v>
      </c>
      <c r="MZO10" s="13" t="s">
        <v>4676</v>
      </c>
      <c r="MZP10" s="13" t="s">
        <v>4676</v>
      </c>
      <c r="MZQ10" s="13" t="s">
        <v>4676</v>
      </c>
      <c r="MZR10" s="13" t="s">
        <v>4676</v>
      </c>
      <c r="MZS10" s="13" t="s">
        <v>4676</v>
      </c>
      <c r="MZT10" s="13" t="s">
        <v>4676</v>
      </c>
      <c r="MZU10" s="13" t="s">
        <v>4676</v>
      </c>
      <c r="MZV10" s="13" t="s">
        <v>4676</v>
      </c>
      <c r="MZW10" s="13" t="s">
        <v>4676</v>
      </c>
      <c r="MZX10" s="13" t="s">
        <v>4676</v>
      </c>
      <c r="MZY10" s="13" t="s">
        <v>4676</v>
      </c>
      <c r="MZZ10" s="13" t="s">
        <v>4676</v>
      </c>
      <c r="NAA10" s="13" t="s">
        <v>4676</v>
      </c>
      <c r="NAB10" s="13" t="s">
        <v>4676</v>
      </c>
      <c r="NAC10" s="13" t="s">
        <v>4676</v>
      </c>
      <c r="NAD10" s="13" t="s">
        <v>4676</v>
      </c>
      <c r="NAE10" s="13" t="s">
        <v>4676</v>
      </c>
      <c r="NAF10" s="13" t="s">
        <v>4676</v>
      </c>
      <c r="NAG10" s="13" t="s">
        <v>4676</v>
      </c>
      <c r="NAH10" s="13" t="s">
        <v>4676</v>
      </c>
      <c r="NAI10" s="13" t="s">
        <v>4676</v>
      </c>
      <c r="NAJ10" s="13" t="s">
        <v>4676</v>
      </c>
      <c r="NAK10" s="13" t="s">
        <v>4676</v>
      </c>
      <c r="NAL10" s="13" t="s">
        <v>4676</v>
      </c>
      <c r="NAM10" s="13" t="s">
        <v>4676</v>
      </c>
      <c r="NAN10" s="13" t="s">
        <v>4676</v>
      </c>
      <c r="NAO10" s="13" t="s">
        <v>4676</v>
      </c>
      <c r="NAP10" s="13" t="s">
        <v>4676</v>
      </c>
      <c r="NAQ10" s="13" t="s">
        <v>4676</v>
      </c>
      <c r="NAR10" s="13" t="s">
        <v>4676</v>
      </c>
      <c r="NAS10" s="13" t="s">
        <v>4676</v>
      </c>
      <c r="NAT10" s="13" t="s">
        <v>4676</v>
      </c>
      <c r="NAU10" s="13" t="s">
        <v>4676</v>
      </c>
      <c r="NAV10" s="13" t="s">
        <v>4676</v>
      </c>
      <c r="NAW10" s="13" t="s">
        <v>4676</v>
      </c>
      <c r="NAX10" s="13" t="s">
        <v>4676</v>
      </c>
      <c r="NAY10" s="13" t="s">
        <v>4676</v>
      </c>
      <c r="NAZ10" s="13" t="s">
        <v>4676</v>
      </c>
      <c r="NBA10" s="13" t="s">
        <v>4676</v>
      </c>
      <c r="NBB10" s="13" t="s">
        <v>4676</v>
      </c>
      <c r="NBC10" s="13" t="s">
        <v>4676</v>
      </c>
      <c r="NBD10" s="13" t="s">
        <v>4676</v>
      </c>
      <c r="NBE10" s="13" t="s">
        <v>4676</v>
      </c>
      <c r="NBF10" s="13" t="s">
        <v>4676</v>
      </c>
      <c r="NBG10" s="13" t="s">
        <v>4676</v>
      </c>
      <c r="NBH10" s="13" t="s">
        <v>4676</v>
      </c>
      <c r="NBI10" s="13" t="s">
        <v>4676</v>
      </c>
      <c r="NBJ10" s="13" t="s">
        <v>4676</v>
      </c>
      <c r="NBK10" s="13" t="s">
        <v>4676</v>
      </c>
      <c r="NBL10" s="13" t="s">
        <v>4676</v>
      </c>
      <c r="NBM10" s="13" t="s">
        <v>4676</v>
      </c>
      <c r="NBN10" s="13" t="s">
        <v>4676</v>
      </c>
      <c r="NBO10" s="13" t="s">
        <v>4676</v>
      </c>
      <c r="NBP10" s="13" t="s">
        <v>4676</v>
      </c>
      <c r="NBQ10" s="13" t="s">
        <v>4676</v>
      </c>
      <c r="NBR10" s="13" t="s">
        <v>4676</v>
      </c>
      <c r="NBS10" s="13" t="s">
        <v>4676</v>
      </c>
      <c r="NBT10" s="13" t="s">
        <v>4676</v>
      </c>
      <c r="NBU10" s="13" t="s">
        <v>4676</v>
      </c>
      <c r="NBV10" s="13" t="s">
        <v>4676</v>
      </c>
      <c r="NBW10" s="13" t="s">
        <v>4676</v>
      </c>
      <c r="NBX10" s="13" t="s">
        <v>4676</v>
      </c>
      <c r="NBY10" s="13" t="s">
        <v>4676</v>
      </c>
      <c r="NBZ10" s="13" t="s">
        <v>4676</v>
      </c>
      <c r="NCA10" s="13" t="s">
        <v>4676</v>
      </c>
      <c r="NCB10" s="13" t="s">
        <v>4676</v>
      </c>
      <c r="NCC10" s="13" t="s">
        <v>4676</v>
      </c>
      <c r="NCD10" s="13" t="s">
        <v>4676</v>
      </c>
      <c r="NCE10" s="13" t="s">
        <v>4676</v>
      </c>
      <c r="NCF10" s="13" t="s">
        <v>4676</v>
      </c>
      <c r="NCG10" s="13" t="s">
        <v>4676</v>
      </c>
      <c r="NCH10" s="13" t="s">
        <v>4676</v>
      </c>
      <c r="NCI10" s="13" t="s">
        <v>4676</v>
      </c>
      <c r="NCJ10" s="13" t="s">
        <v>4676</v>
      </c>
      <c r="NCK10" s="13" t="s">
        <v>4676</v>
      </c>
      <c r="NCL10" s="13" t="s">
        <v>4676</v>
      </c>
      <c r="NCM10" s="13" t="s">
        <v>4676</v>
      </c>
      <c r="NCN10" s="13" t="s">
        <v>4676</v>
      </c>
      <c r="NCO10" s="13" t="s">
        <v>4676</v>
      </c>
      <c r="NCP10" s="13" t="s">
        <v>4676</v>
      </c>
      <c r="NCQ10" s="13" t="s">
        <v>4676</v>
      </c>
      <c r="NCR10" s="13" t="s">
        <v>4676</v>
      </c>
      <c r="NCS10" s="13" t="s">
        <v>4676</v>
      </c>
      <c r="NCT10" s="13" t="s">
        <v>4676</v>
      </c>
      <c r="NCU10" s="13" t="s">
        <v>4676</v>
      </c>
      <c r="NCV10" s="13" t="s">
        <v>4676</v>
      </c>
      <c r="NCW10" s="13" t="s">
        <v>4676</v>
      </c>
      <c r="NCX10" s="13" t="s">
        <v>4676</v>
      </c>
      <c r="NCY10" s="13" t="s">
        <v>4676</v>
      </c>
      <c r="NCZ10" s="13" t="s">
        <v>4676</v>
      </c>
      <c r="NDA10" s="13" t="s">
        <v>4676</v>
      </c>
      <c r="NDB10" s="13" t="s">
        <v>4676</v>
      </c>
      <c r="NDC10" s="13" t="s">
        <v>4676</v>
      </c>
      <c r="NDD10" s="13" t="s">
        <v>4676</v>
      </c>
      <c r="NDE10" s="13" t="s">
        <v>4676</v>
      </c>
      <c r="NDF10" s="13" t="s">
        <v>4676</v>
      </c>
      <c r="NDG10" s="13" t="s">
        <v>4676</v>
      </c>
      <c r="NDH10" s="13" t="s">
        <v>4676</v>
      </c>
      <c r="NDI10" s="13" t="s">
        <v>4676</v>
      </c>
      <c r="NDJ10" s="13" t="s">
        <v>4676</v>
      </c>
      <c r="NDK10" s="13" t="s">
        <v>4676</v>
      </c>
      <c r="NDL10" s="13" t="s">
        <v>4676</v>
      </c>
      <c r="NDM10" s="13" t="s">
        <v>4676</v>
      </c>
      <c r="NDN10" s="13" t="s">
        <v>4676</v>
      </c>
      <c r="NDO10" s="13" t="s">
        <v>4676</v>
      </c>
      <c r="NDP10" s="13" t="s">
        <v>4676</v>
      </c>
      <c r="NDQ10" s="13" t="s">
        <v>4676</v>
      </c>
      <c r="NDR10" s="13" t="s">
        <v>4676</v>
      </c>
      <c r="NDS10" s="13" t="s">
        <v>4676</v>
      </c>
      <c r="NDT10" s="13" t="s">
        <v>4676</v>
      </c>
      <c r="NDU10" s="13" t="s">
        <v>4676</v>
      </c>
      <c r="NDV10" s="13" t="s">
        <v>4676</v>
      </c>
      <c r="NDW10" s="13" t="s">
        <v>4676</v>
      </c>
      <c r="NDX10" s="13" t="s">
        <v>4676</v>
      </c>
      <c r="NDY10" s="13" t="s">
        <v>4676</v>
      </c>
      <c r="NDZ10" s="13" t="s">
        <v>4676</v>
      </c>
      <c r="NEA10" s="13" t="s">
        <v>4676</v>
      </c>
      <c r="NEB10" s="13" t="s">
        <v>4676</v>
      </c>
      <c r="NEC10" s="13" t="s">
        <v>4676</v>
      </c>
      <c r="NED10" s="13" t="s">
        <v>4676</v>
      </c>
      <c r="NEE10" s="13" t="s">
        <v>4676</v>
      </c>
      <c r="NEF10" s="13" t="s">
        <v>4676</v>
      </c>
      <c r="NEG10" s="13" t="s">
        <v>4676</v>
      </c>
      <c r="NEH10" s="13" t="s">
        <v>4676</v>
      </c>
      <c r="NEI10" s="13" t="s">
        <v>4676</v>
      </c>
      <c r="NEJ10" s="13" t="s">
        <v>4676</v>
      </c>
      <c r="NEK10" s="13" t="s">
        <v>4676</v>
      </c>
      <c r="NEL10" s="13" t="s">
        <v>4676</v>
      </c>
      <c r="NEM10" s="13" t="s">
        <v>4676</v>
      </c>
      <c r="NEN10" s="13" t="s">
        <v>4676</v>
      </c>
      <c r="NEO10" s="13" t="s">
        <v>4676</v>
      </c>
      <c r="NEP10" s="13" t="s">
        <v>4676</v>
      </c>
      <c r="NEQ10" s="13" t="s">
        <v>4676</v>
      </c>
      <c r="NER10" s="13" t="s">
        <v>4676</v>
      </c>
      <c r="NES10" s="13" t="s">
        <v>4676</v>
      </c>
      <c r="NET10" s="13" t="s">
        <v>4676</v>
      </c>
      <c r="NEU10" s="13" t="s">
        <v>4676</v>
      </c>
      <c r="NEV10" s="13" t="s">
        <v>4676</v>
      </c>
      <c r="NEW10" s="13" t="s">
        <v>4676</v>
      </c>
      <c r="NEX10" s="13" t="s">
        <v>4676</v>
      </c>
      <c r="NEY10" s="13" t="s">
        <v>4676</v>
      </c>
      <c r="NEZ10" s="13" t="s">
        <v>4676</v>
      </c>
      <c r="NFA10" s="13" t="s">
        <v>4676</v>
      </c>
      <c r="NFB10" s="13" t="s">
        <v>4676</v>
      </c>
      <c r="NFC10" s="13" t="s">
        <v>4676</v>
      </c>
      <c r="NFD10" s="13" t="s">
        <v>4676</v>
      </c>
      <c r="NFE10" s="13" t="s">
        <v>4676</v>
      </c>
      <c r="NFF10" s="13" t="s">
        <v>4676</v>
      </c>
      <c r="NFG10" s="13" t="s">
        <v>4676</v>
      </c>
      <c r="NFH10" s="13" t="s">
        <v>4676</v>
      </c>
      <c r="NFI10" s="13" t="s">
        <v>4676</v>
      </c>
      <c r="NFJ10" s="13" t="s">
        <v>4676</v>
      </c>
      <c r="NFK10" s="13" t="s">
        <v>4676</v>
      </c>
      <c r="NFL10" s="13" t="s">
        <v>4676</v>
      </c>
      <c r="NFM10" s="13" t="s">
        <v>4676</v>
      </c>
      <c r="NFN10" s="13" t="s">
        <v>4676</v>
      </c>
      <c r="NFO10" s="13" t="s">
        <v>4676</v>
      </c>
      <c r="NFP10" s="13" t="s">
        <v>4676</v>
      </c>
      <c r="NFQ10" s="13" t="s">
        <v>4676</v>
      </c>
      <c r="NFR10" s="13" t="s">
        <v>4676</v>
      </c>
      <c r="NFS10" s="13" t="s">
        <v>4676</v>
      </c>
      <c r="NFT10" s="13" t="s">
        <v>4676</v>
      </c>
      <c r="NFU10" s="13" t="s">
        <v>4676</v>
      </c>
      <c r="NFV10" s="13" t="s">
        <v>4676</v>
      </c>
      <c r="NFW10" s="13" t="s">
        <v>4676</v>
      </c>
      <c r="NFX10" s="13" t="s">
        <v>4676</v>
      </c>
      <c r="NFY10" s="13" t="s">
        <v>4676</v>
      </c>
      <c r="NFZ10" s="13" t="s">
        <v>4676</v>
      </c>
      <c r="NGA10" s="13" t="s">
        <v>4676</v>
      </c>
      <c r="NGB10" s="13" t="s">
        <v>4676</v>
      </c>
      <c r="NGC10" s="13" t="s">
        <v>4676</v>
      </c>
      <c r="NGD10" s="13" t="s">
        <v>4676</v>
      </c>
      <c r="NGE10" s="13" t="s">
        <v>4676</v>
      </c>
      <c r="NGF10" s="13" t="s">
        <v>4676</v>
      </c>
      <c r="NGG10" s="13" t="s">
        <v>4676</v>
      </c>
      <c r="NGH10" s="13" t="s">
        <v>4676</v>
      </c>
      <c r="NGI10" s="13" t="s">
        <v>4676</v>
      </c>
      <c r="NGJ10" s="13" t="s">
        <v>4676</v>
      </c>
      <c r="NGK10" s="13" t="s">
        <v>4676</v>
      </c>
      <c r="NGL10" s="13" t="s">
        <v>4676</v>
      </c>
      <c r="NGM10" s="13" t="s">
        <v>4676</v>
      </c>
      <c r="NGN10" s="13" t="s">
        <v>4676</v>
      </c>
      <c r="NGO10" s="13" t="s">
        <v>4676</v>
      </c>
      <c r="NGP10" s="13" t="s">
        <v>4676</v>
      </c>
      <c r="NGQ10" s="13" t="s">
        <v>4676</v>
      </c>
      <c r="NGR10" s="13" t="s">
        <v>4676</v>
      </c>
      <c r="NGS10" s="13" t="s">
        <v>4676</v>
      </c>
      <c r="NGT10" s="13" t="s">
        <v>4676</v>
      </c>
      <c r="NGU10" s="13" t="s">
        <v>4676</v>
      </c>
      <c r="NGV10" s="13" t="s">
        <v>4676</v>
      </c>
      <c r="NGW10" s="13" t="s">
        <v>4676</v>
      </c>
      <c r="NGX10" s="13" t="s">
        <v>4676</v>
      </c>
      <c r="NGY10" s="13" t="s">
        <v>4676</v>
      </c>
      <c r="NGZ10" s="13" t="s">
        <v>4676</v>
      </c>
      <c r="NHA10" s="13" t="s">
        <v>4676</v>
      </c>
      <c r="NHB10" s="13" t="s">
        <v>4676</v>
      </c>
      <c r="NHC10" s="13" t="s">
        <v>4676</v>
      </c>
      <c r="NHD10" s="13" t="s">
        <v>4676</v>
      </c>
      <c r="NHE10" s="13" t="s">
        <v>4676</v>
      </c>
      <c r="NHF10" s="13" t="s">
        <v>4676</v>
      </c>
      <c r="NHG10" s="13" t="s">
        <v>4676</v>
      </c>
      <c r="NHH10" s="13" t="s">
        <v>4676</v>
      </c>
      <c r="NHI10" s="13" t="s">
        <v>4676</v>
      </c>
      <c r="NHJ10" s="13" t="s">
        <v>4676</v>
      </c>
      <c r="NHK10" s="13" t="s">
        <v>4676</v>
      </c>
      <c r="NHL10" s="13" t="s">
        <v>4676</v>
      </c>
      <c r="NHM10" s="13" t="s">
        <v>4676</v>
      </c>
      <c r="NHN10" s="13" t="s">
        <v>4676</v>
      </c>
      <c r="NHO10" s="13" t="s">
        <v>4676</v>
      </c>
      <c r="NHP10" s="13" t="s">
        <v>4676</v>
      </c>
      <c r="NHQ10" s="13" t="s">
        <v>4676</v>
      </c>
      <c r="NHR10" s="13" t="s">
        <v>4676</v>
      </c>
      <c r="NHS10" s="13" t="s">
        <v>4676</v>
      </c>
      <c r="NHT10" s="13" t="s">
        <v>4676</v>
      </c>
      <c r="NHU10" s="13" t="s">
        <v>4676</v>
      </c>
      <c r="NHV10" s="13" t="s">
        <v>4676</v>
      </c>
      <c r="NHW10" s="13" t="s">
        <v>4676</v>
      </c>
      <c r="NHX10" s="13" t="s">
        <v>4676</v>
      </c>
      <c r="NHY10" s="13" t="s">
        <v>4676</v>
      </c>
      <c r="NHZ10" s="13" t="s">
        <v>4676</v>
      </c>
      <c r="NIA10" s="13" t="s">
        <v>4676</v>
      </c>
      <c r="NIB10" s="13" t="s">
        <v>4676</v>
      </c>
      <c r="NIC10" s="13" t="s">
        <v>4676</v>
      </c>
      <c r="NID10" s="13" t="s">
        <v>4676</v>
      </c>
      <c r="NIE10" s="13" t="s">
        <v>4676</v>
      </c>
      <c r="NIF10" s="13" t="s">
        <v>4676</v>
      </c>
      <c r="NIG10" s="13" t="s">
        <v>4676</v>
      </c>
      <c r="NIH10" s="13" t="s">
        <v>4676</v>
      </c>
      <c r="NII10" s="13" t="s">
        <v>4676</v>
      </c>
      <c r="NIJ10" s="13" t="s">
        <v>4676</v>
      </c>
      <c r="NIK10" s="13" t="s">
        <v>4676</v>
      </c>
      <c r="NIL10" s="13" t="s">
        <v>4676</v>
      </c>
      <c r="NIM10" s="13" t="s">
        <v>4676</v>
      </c>
      <c r="NIN10" s="13" t="s">
        <v>4676</v>
      </c>
      <c r="NIO10" s="13" t="s">
        <v>4676</v>
      </c>
      <c r="NIP10" s="13" t="s">
        <v>4676</v>
      </c>
      <c r="NIQ10" s="13" t="s">
        <v>4676</v>
      </c>
      <c r="NIR10" s="13" t="s">
        <v>4676</v>
      </c>
      <c r="NIS10" s="13" t="s">
        <v>4676</v>
      </c>
      <c r="NIT10" s="13" t="s">
        <v>4676</v>
      </c>
      <c r="NIU10" s="13" t="s">
        <v>4676</v>
      </c>
      <c r="NIV10" s="13" t="s">
        <v>4676</v>
      </c>
      <c r="NIW10" s="13" t="s">
        <v>4676</v>
      </c>
      <c r="NIX10" s="13" t="s">
        <v>4676</v>
      </c>
      <c r="NIY10" s="13" t="s">
        <v>4676</v>
      </c>
      <c r="NIZ10" s="13" t="s">
        <v>4676</v>
      </c>
      <c r="NJA10" s="13" t="s">
        <v>4676</v>
      </c>
      <c r="NJB10" s="13" t="s">
        <v>4676</v>
      </c>
      <c r="NJC10" s="13" t="s">
        <v>4676</v>
      </c>
      <c r="NJD10" s="13" t="s">
        <v>4676</v>
      </c>
      <c r="NJE10" s="13" t="s">
        <v>4676</v>
      </c>
      <c r="NJF10" s="13" t="s">
        <v>4676</v>
      </c>
      <c r="NJG10" s="13" t="s">
        <v>4676</v>
      </c>
      <c r="NJH10" s="13" t="s">
        <v>4676</v>
      </c>
      <c r="NJI10" s="13" t="s">
        <v>4676</v>
      </c>
      <c r="NJJ10" s="13" t="s">
        <v>4676</v>
      </c>
      <c r="NJK10" s="13" t="s">
        <v>4676</v>
      </c>
      <c r="NJL10" s="13" t="s">
        <v>4676</v>
      </c>
      <c r="NJM10" s="13" t="s">
        <v>4676</v>
      </c>
      <c r="NJN10" s="13" t="s">
        <v>4676</v>
      </c>
      <c r="NJO10" s="13" t="s">
        <v>4676</v>
      </c>
      <c r="NJP10" s="13" t="s">
        <v>4676</v>
      </c>
      <c r="NJQ10" s="13" t="s">
        <v>4676</v>
      </c>
      <c r="NJR10" s="13" t="s">
        <v>4676</v>
      </c>
      <c r="NJS10" s="13" t="s">
        <v>4676</v>
      </c>
      <c r="NJT10" s="13" t="s">
        <v>4676</v>
      </c>
      <c r="NJU10" s="13" t="s">
        <v>4676</v>
      </c>
      <c r="NJV10" s="13" t="s">
        <v>4676</v>
      </c>
      <c r="NJW10" s="13" t="s">
        <v>4676</v>
      </c>
      <c r="NJX10" s="13" t="s">
        <v>4676</v>
      </c>
      <c r="NJY10" s="13" t="s">
        <v>4676</v>
      </c>
      <c r="NJZ10" s="13" t="s">
        <v>4676</v>
      </c>
      <c r="NKA10" s="13" t="s">
        <v>4676</v>
      </c>
      <c r="NKB10" s="13" t="s">
        <v>4676</v>
      </c>
      <c r="NKC10" s="13" t="s">
        <v>4676</v>
      </c>
      <c r="NKD10" s="13" t="s">
        <v>4676</v>
      </c>
      <c r="NKE10" s="13" t="s">
        <v>4676</v>
      </c>
      <c r="NKF10" s="13" t="s">
        <v>4676</v>
      </c>
      <c r="NKG10" s="13" t="s">
        <v>4676</v>
      </c>
      <c r="NKH10" s="13" t="s">
        <v>4676</v>
      </c>
      <c r="NKI10" s="13" t="s">
        <v>4676</v>
      </c>
      <c r="NKJ10" s="13" t="s">
        <v>4676</v>
      </c>
      <c r="NKK10" s="13" t="s">
        <v>4676</v>
      </c>
      <c r="NKL10" s="13" t="s">
        <v>4676</v>
      </c>
      <c r="NKM10" s="13" t="s">
        <v>4676</v>
      </c>
      <c r="NKN10" s="13" t="s">
        <v>4676</v>
      </c>
      <c r="NKO10" s="13" t="s">
        <v>4676</v>
      </c>
      <c r="NKP10" s="13" t="s">
        <v>4676</v>
      </c>
      <c r="NKQ10" s="13" t="s">
        <v>4676</v>
      </c>
      <c r="NKR10" s="13" t="s">
        <v>4676</v>
      </c>
      <c r="NKS10" s="13" t="s">
        <v>4676</v>
      </c>
      <c r="NKT10" s="13" t="s">
        <v>4676</v>
      </c>
      <c r="NKU10" s="13" t="s">
        <v>4676</v>
      </c>
      <c r="NKV10" s="13" t="s">
        <v>4676</v>
      </c>
      <c r="NKW10" s="13" t="s">
        <v>4676</v>
      </c>
      <c r="NKX10" s="13" t="s">
        <v>4676</v>
      </c>
      <c r="NKY10" s="13" t="s">
        <v>4676</v>
      </c>
      <c r="NKZ10" s="13" t="s">
        <v>4676</v>
      </c>
      <c r="NLA10" s="13" t="s">
        <v>4676</v>
      </c>
      <c r="NLB10" s="13" t="s">
        <v>4676</v>
      </c>
      <c r="NLC10" s="13" t="s">
        <v>4676</v>
      </c>
      <c r="NLD10" s="13" t="s">
        <v>4676</v>
      </c>
      <c r="NLE10" s="13" t="s">
        <v>4676</v>
      </c>
      <c r="NLF10" s="13" t="s">
        <v>4676</v>
      </c>
      <c r="NLG10" s="13" t="s">
        <v>4676</v>
      </c>
      <c r="NLH10" s="13" t="s">
        <v>4676</v>
      </c>
      <c r="NLI10" s="13" t="s">
        <v>4676</v>
      </c>
      <c r="NLJ10" s="13" t="s">
        <v>4676</v>
      </c>
      <c r="NLK10" s="13" t="s">
        <v>4676</v>
      </c>
      <c r="NLL10" s="13" t="s">
        <v>4676</v>
      </c>
      <c r="NLM10" s="13" t="s">
        <v>4676</v>
      </c>
      <c r="NLN10" s="13" t="s">
        <v>4676</v>
      </c>
      <c r="NLO10" s="13" t="s">
        <v>4676</v>
      </c>
      <c r="NLP10" s="13" t="s">
        <v>4676</v>
      </c>
      <c r="NLQ10" s="13" t="s">
        <v>4676</v>
      </c>
      <c r="NLR10" s="13" t="s">
        <v>4676</v>
      </c>
      <c r="NLS10" s="13" t="s">
        <v>4676</v>
      </c>
      <c r="NLT10" s="13" t="s">
        <v>4676</v>
      </c>
      <c r="NLU10" s="13" t="s">
        <v>4676</v>
      </c>
      <c r="NLV10" s="13" t="s">
        <v>4676</v>
      </c>
      <c r="NLW10" s="13" t="s">
        <v>4676</v>
      </c>
      <c r="NLX10" s="13" t="s">
        <v>4676</v>
      </c>
      <c r="NLY10" s="13" t="s">
        <v>4676</v>
      </c>
      <c r="NLZ10" s="13" t="s">
        <v>4676</v>
      </c>
      <c r="NMA10" s="13" t="s">
        <v>4676</v>
      </c>
      <c r="NMB10" s="13" t="s">
        <v>4676</v>
      </c>
      <c r="NMC10" s="13" t="s">
        <v>4676</v>
      </c>
      <c r="NMD10" s="13" t="s">
        <v>4676</v>
      </c>
      <c r="NME10" s="13" t="s">
        <v>4676</v>
      </c>
      <c r="NMF10" s="13" t="s">
        <v>4676</v>
      </c>
      <c r="NMG10" s="13" t="s">
        <v>4676</v>
      </c>
      <c r="NMH10" s="13" t="s">
        <v>4676</v>
      </c>
      <c r="NMI10" s="13" t="s">
        <v>4676</v>
      </c>
      <c r="NMJ10" s="13" t="s">
        <v>4676</v>
      </c>
      <c r="NMK10" s="13" t="s">
        <v>4676</v>
      </c>
      <c r="NML10" s="13" t="s">
        <v>4676</v>
      </c>
      <c r="NMM10" s="13" t="s">
        <v>4676</v>
      </c>
      <c r="NMN10" s="13" t="s">
        <v>4676</v>
      </c>
      <c r="NMO10" s="13" t="s">
        <v>4676</v>
      </c>
      <c r="NMP10" s="13" t="s">
        <v>4676</v>
      </c>
      <c r="NMQ10" s="13" t="s">
        <v>4676</v>
      </c>
      <c r="NMR10" s="13" t="s">
        <v>4676</v>
      </c>
      <c r="NMS10" s="13" t="s">
        <v>4676</v>
      </c>
      <c r="NMT10" s="13" t="s">
        <v>4676</v>
      </c>
      <c r="NMU10" s="13" t="s">
        <v>4676</v>
      </c>
      <c r="NMV10" s="13" t="s">
        <v>4676</v>
      </c>
      <c r="NMW10" s="13" t="s">
        <v>4676</v>
      </c>
      <c r="NMX10" s="13" t="s">
        <v>4676</v>
      </c>
      <c r="NMY10" s="13" t="s">
        <v>4676</v>
      </c>
      <c r="NMZ10" s="13" t="s">
        <v>4676</v>
      </c>
      <c r="NNA10" s="13" t="s">
        <v>4676</v>
      </c>
      <c r="NNB10" s="13" t="s">
        <v>4676</v>
      </c>
      <c r="NNC10" s="13" t="s">
        <v>4676</v>
      </c>
      <c r="NND10" s="13" t="s">
        <v>4676</v>
      </c>
      <c r="NNE10" s="13" t="s">
        <v>4676</v>
      </c>
      <c r="NNF10" s="13" t="s">
        <v>4676</v>
      </c>
      <c r="NNG10" s="13" t="s">
        <v>4676</v>
      </c>
      <c r="NNH10" s="13" t="s">
        <v>4676</v>
      </c>
      <c r="NNI10" s="13" t="s">
        <v>4676</v>
      </c>
      <c r="NNJ10" s="13" t="s">
        <v>4676</v>
      </c>
      <c r="NNK10" s="13" t="s">
        <v>4676</v>
      </c>
      <c r="NNL10" s="13" t="s">
        <v>4676</v>
      </c>
      <c r="NNM10" s="13" t="s">
        <v>4676</v>
      </c>
      <c r="NNN10" s="13" t="s">
        <v>4676</v>
      </c>
      <c r="NNO10" s="13" t="s">
        <v>4676</v>
      </c>
      <c r="NNP10" s="13" t="s">
        <v>4676</v>
      </c>
      <c r="NNQ10" s="13" t="s">
        <v>4676</v>
      </c>
      <c r="NNR10" s="13" t="s">
        <v>4676</v>
      </c>
      <c r="NNS10" s="13" t="s">
        <v>4676</v>
      </c>
      <c r="NNT10" s="13" t="s">
        <v>4676</v>
      </c>
      <c r="NNU10" s="13" t="s">
        <v>4676</v>
      </c>
      <c r="NNV10" s="13" t="s">
        <v>4676</v>
      </c>
      <c r="NNW10" s="13" t="s">
        <v>4676</v>
      </c>
      <c r="NNX10" s="13" t="s">
        <v>4676</v>
      </c>
      <c r="NNY10" s="13" t="s">
        <v>4676</v>
      </c>
      <c r="NNZ10" s="13" t="s">
        <v>4676</v>
      </c>
      <c r="NOA10" s="13" t="s">
        <v>4676</v>
      </c>
      <c r="NOB10" s="13" t="s">
        <v>4676</v>
      </c>
      <c r="NOC10" s="13" t="s">
        <v>4676</v>
      </c>
      <c r="NOD10" s="13" t="s">
        <v>4676</v>
      </c>
      <c r="NOE10" s="13" t="s">
        <v>4676</v>
      </c>
      <c r="NOF10" s="13" t="s">
        <v>4676</v>
      </c>
      <c r="NOG10" s="13" t="s">
        <v>4676</v>
      </c>
      <c r="NOH10" s="13" t="s">
        <v>4676</v>
      </c>
      <c r="NOI10" s="13" t="s">
        <v>4676</v>
      </c>
      <c r="NOJ10" s="13" t="s">
        <v>4676</v>
      </c>
      <c r="NOK10" s="13" t="s">
        <v>4676</v>
      </c>
      <c r="NOL10" s="13" t="s">
        <v>4676</v>
      </c>
      <c r="NOM10" s="13" t="s">
        <v>4676</v>
      </c>
      <c r="NON10" s="13" t="s">
        <v>4676</v>
      </c>
      <c r="NOO10" s="13" t="s">
        <v>4676</v>
      </c>
      <c r="NOP10" s="13" t="s">
        <v>4676</v>
      </c>
      <c r="NOQ10" s="13" t="s">
        <v>4676</v>
      </c>
      <c r="NOR10" s="13" t="s">
        <v>4676</v>
      </c>
      <c r="NOS10" s="13" t="s">
        <v>4676</v>
      </c>
      <c r="NOT10" s="13" t="s">
        <v>4676</v>
      </c>
      <c r="NOU10" s="13" t="s">
        <v>4676</v>
      </c>
      <c r="NOV10" s="13" t="s">
        <v>4676</v>
      </c>
      <c r="NOW10" s="13" t="s">
        <v>4676</v>
      </c>
      <c r="NOX10" s="13" t="s">
        <v>4676</v>
      </c>
      <c r="NOY10" s="13" t="s">
        <v>4676</v>
      </c>
      <c r="NOZ10" s="13" t="s">
        <v>4676</v>
      </c>
      <c r="NPA10" s="13" t="s">
        <v>4676</v>
      </c>
      <c r="NPB10" s="13" t="s">
        <v>4676</v>
      </c>
      <c r="NPC10" s="13" t="s">
        <v>4676</v>
      </c>
      <c r="NPD10" s="13" t="s">
        <v>4676</v>
      </c>
      <c r="NPE10" s="13" t="s">
        <v>4676</v>
      </c>
      <c r="NPF10" s="13" t="s">
        <v>4676</v>
      </c>
      <c r="NPG10" s="13" t="s">
        <v>4676</v>
      </c>
      <c r="NPH10" s="13" t="s">
        <v>4676</v>
      </c>
      <c r="NPI10" s="13" t="s">
        <v>4676</v>
      </c>
      <c r="NPJ10" s="13" t="s">
        <v>4676</v>
      </c>
      <c r="NPK10" s="13" t="s">
        <v>4676</v>
      </c>
      <c r="NPL10" s="13" t="s">
        <v>4676</v>
      </c>
      <c r="NPM10" s="13" t="s">
        <v>4676</v>
      </c>
      <c r="NPN10" s="13" t="s">
        <v>4676</v>
      </c>
      <c r="NPO10" s="13" t="s">
        <v>4676</v>
      </c>
      <c r="NPP10" s="13" t="s">
        <v>4676</v>
      </c>
      <c r="NPQ10" s="13" t="s">
        <v>4676</v>
      </c>
      <c r="NPR10" s="13" t="s">
        <v>4676</v>
      </c>
      <c r="NPS10" s="13" t="s">
        <v>4676</v>
      </c>
      <c r="NPT10" s="13" t="s">
        <v>4676</v>
      </c>
      <c r="NPU10" s="13" t="s">
        <v>4676</v>
      </c>
      <c r="NPV10" s="13" t="s">
        <v>4676</v>
      </c>
      <c r="NPW10" s="13" t="s">
        <v>4676</v>
      </c>
      <c r="NPX10" s="13" t="s">
        <v>4676</v>
      </c>
      <c r="NPY10" s="13" t="s">
        <v>4676</v>
      </c>
      <c r="NPZ10" s="13" t="s">
        <v>4676</v>
      </c>
      <c r="NQA10" s="13" t="s">
        <v>4676</v>
      </c>
      <c r="NQB10" s="13" t="s">
        <v>4676</v>
      </c>
      <c r="NQC10" s="13" t="s">
        <v>4676</v>
      </c>
      <c r="NQD10" s="13" t="s">
        <v>4676</v>
      </c>
      <c r="NQE10" s="13" t="s">
        <v>4676</v>
      </c>
      <c r="NQF10" s="13" t="s">
        <v>4676</v>
      </c>
      <c r="NQG10" s="13" t="s">
        <v>4676</v>
      </c>
      <c r="NQH10" s="13" t="s">
        <v>4676</v>
      </c>
      <c r="NQI10" s="13" t="s">
        <v>4676</v>
      </c>
      <c r="NQJ10" s="13" t="s">
        <v>4676</v>
      </c>
      <c r="NQK10" s="13" t="s">
        <v>4676</v>
      </c>
      <c r="NQL10" s="13" t="s">
        <v>4676</v>
      </c>
      <c r="NQM10" s="13" t="s">
        <v>4676</v>
      </c>
      <c r="NQN10" s="13" t="s">
        <v>4676</v>
      </c>
      <c r="NQO10" s="13" t="s">
        <v>4676</v>
      </c>
      <c r="NQP10" s="13" t="s">
        <v>4676</v>
      </c>
      <c r="NQQ10" s="13" t="s">
        <v>4676</v>
      </c>
      <c r="NQR10" s="13" t="s">
        <v>4676</v>
      </c>
      <c r="NQS10" s="13" t="s">
        <v>4676</v>
      </c>
      <c r="NQT10" s="13" t="s">
        <v>4676</v>
      </c>
      <c r="NQU10" s="13" t="s">
        <v>4676</v>
      </c>
      <c r="NQV10" s="13" t="s">
        <v>4676</v>
      </c>
      <c r="NQW10" s="13" t="s">
        <v>4676</v>
      </c>
      <c r="NQX10" s="13" t="s">
        <v>4676</v>
      </c>
      <c r="NQY10" s="13" t="s">
        <v>4676</v>
      </c>
      <c r="NQZ10" s="13" t="s">
        <v>4676</v>
      </c>
      <c r="NRA10" s="13" t="s">
        <v>4676</v>
      </c>
      <c r="NRB10" s="13" t="s">
        <v>4676</v>
      </c>
      <c r="NRC10" s="13" t="s">
        <v>4676</v>
      </c>
      <c r="NRD10" s="13" t="s">
        <v>4676</v>
      </c>
      <c r="NRE10" s="13" t="s">
        <v>4676</v>
      </c>
      <c r="NRF10" s="13" t="s">
        <v>4676</v>
      </c>
      <c r="NRG10" s="13" t="s">
        <v>4676</v>
      </c>
      <c r="NRH10" s="13" t="s">
        <v>4676</v>
      </c>
      <c r="NRI10" s="13" t="s">
        <v>4676</v>
      </c>
      <c r="NRJ10" s="13" t="s">
        <v>4676</v>
      </c>
      <c r="NRK10" s="13" t="s">
        <v>4676</v>
      </c>
      <c r="NRL10" s="13" t="s">
        <v>4676</v>
      </c>
      <c r="NRM10" s="13" t="s">
        <v>4676</v>
      </c>
      <c r="NRN10" s="13" t="s">
        <v>4676</v>
      </c>
      <c r="NRO10" s="13" t="s">
        <v>4676</v>
      </c>
      <c r="NRP10" s="13" t="s">
        <v>4676</v>
      </c>
      <c r="NRQ10" s="13" t="s">
        <v>4676</v>
      </c>
      <c r="NRR10" s="13" t="s">
        <v>4676</v>
      </c>
      <c r="NRS10" s="13" t="s">
        <v>4676</v>
      </c>
      <c r="NRT10" s="13" t="s">
        <v>4676</v>
      </c>
      <c r="NRU10" s="13" t="s">
        <v>4676</v>
      </c>
      <c r="NRV10" s="13" t="s">
        <v>4676</v>
      </c>
      <c r="NRW10" s="13" t="s">
        <v>4676</v>
      </c>
      <c r="NRX10" s="13" t="s">
        <v>4676</v>
      </c>
      <c r="NRY10" s="13" t="s">
        <v>4676</v>
      </c>
      <c r="NRZ10" s="13" t="s">
        <v>4676</v>
      </c>
      <c r="NSA10" s="13" t="s">
        <v>4676</v>
      </c>
      <c r="NSB10" s="13" t="s">
        <v>4676</v>
      </c>
      <c r="NSC10" s="13" t="s">
        <v>4676</v>
      </c>
      <c r="NSD10" s="13" t="s">
        <v>4676</v>
      </c>
      <c r="NSE10" s="13" t="s">
        <v>4676</v>
      </c>
      <c r="NSF10" s="13" t="s">
        <v>4676</v>
      </c>
      <c r="NSG10" s="13" t="s">
        <v>4676</v>
      </c>
      <c r="NSH10" s="13" t="s">
        <v>4676</v>
      </c>
      <c r="NSI10" s="13" t="s">
        <v>4676</v>
      </c>
      <c r="NSJ10" s="13" t="s">
        <v>4676</v>
      </c>
      <c r="NSK10" s="13" t="s">
        <v>4676</v>
      </c>
      <c r="NSL10" s="13" t="s">
        <v>4676</v>
      </c>
      <c r="NSM10" s="13" t="s">
        <v>4676</v>
      </c>
      <c r="NSN10" s="13" t="s">
        <v>4676</v>
      </c>
      <c r="NSO10" s="13" t="s">
        <v>4676</v>
      </c>
      <c r="NSP10" s="13" t="s">
        <v>4676</v>
      </c>
      <c r="NSQ10" s="13" t="s">
        <v>4676</v>
      </c>
      <c r="NSR10" s="13" t="s">
        <v>4676</v>
      </c>
      <c r="NSS10" s="13" t="s">
        <v>4676</v>
      </c>
      <c r="NST10" s="13" t="s">
        <v>4676</v>
      </c>
      <c r="NSU10" s="13" t="s">
        <v>4676</v>
      </c>
      <c r="NSV10" s="13" t="s">
        <v>4676</v>
      </c>
      <c r="NSW10" s="13" t="s">
        <v>4676</v>
      </c>
      <c r="NSX10" s="13" t="s">
        <v>4676</v>
      </c>
      <c r="NSY10" s="13" t="s">
        <v>4676</v>
      </c>
      <c r="NSZ10" s="13" t="s">
        <v>4676</v>
      </c>
      <c r="NTA10" s="13" t="s">
        <v>4676</v>
      </c>
      <c r="NTB10" s="13" t="s">
        <v>4676</v>
      </c>
      <c r="NTC10" s="13" t="s">
        <v>4676</v>
      </c>
      <c r="NTD10" s="13" t="s">
        <v>4676</v>
      </c>
      <c r="NTE10" s="13" t="s">
        <v>4676</v>
      </c>
      <c r="NTF10" s="13" t="s">
        <v>4676</v>
      </c>
      <c r="NTG10" s="13" t="s">
        <v>4676</v>
      </c>
      <c r="NTH10" s="13" t="s">
        <v>4676</v>
      </c>
      <c r="NTI10" s="13" t="s">
        <v>4676</v>
      </c>
      <c r="NTJ10" s="13" t="s">
        <v>4676</v>
      </c>
      <c r="NTK10" s="13" t="s">
        <v>4676</v>
      </c>
      <c r="NTL10" s="13" t="s">
        <v>4676</v>
      </c>
      <c r="NTM10" s="13" t="s">
        <v>4676</v>
      </c>
      <c r="NTN10" s="13" t="s">
        <v>4676</v>
      </c>
      <c r="NTO10" s="13" t="s">
        <v>4676</v>
      </c>
      <c r="NTP10" s="13" t="s">
        <v>4676</v>
      </c>
      <c r="NTQ10" s="13" t="s">
        <v>4676</v>
      </c>
      <c r="NTR10" s="13" t="s">
        <v>4676</v>
      </c>
      <c r="NTS10" s="13" t="s">
        <v>4676</v>
      </c>
      <c r="NTT10" s="13" t="s">
        <v>4676</v>
      </c>
      <c r="NTU10" s="13" t="s">
        <v>4676</v>
      </c>
      <c r="NTV10" s="13" t="s">
        <v>4676</v>
      </c>
      <c r="NTW10" s="13" t="s">
        <v>4676</v>
      </c>
      <c r="NTX10" s="13" t="s">
        <v>4676</v>
      </c>
      <c r="NTY10" s="13" t="s">
        <v>4676</v>
      </c>
      <c r="NTZ10" s="13" t="s">
        <v>4676</v>
      </c>
      <c r="NUA10" s="13" t="s">
        <v>4676</v>
      </c>
      <c r="NUB10" s="13" t="s">
        <v>4676</v>
      </c>
      <c r="NUC10" s="13" t="s">
        <v>4676</v>
      </c>
      <c r="NUD10" s="13" t="s">
        <v>4676</v>
      </c>
      <c r="NUE10" s="13" t="s">
        <v>4676</v>
      </c>
      <c r="NUF10" s="13" t="s">
        <v>4676</v>
      </c>
      <c r="NUG10" s="13" t="s">
        <v>4676</v>
      </c>
      <c r="NUH10" s="13" t="s">
        <v>4676</v>
      </c>
      <c r="NUI10" s="13" t="s">
        <v>4676</v>
      </c>
      <c r="NUJ10" s="13" t="s">
        <v>4676</v>
      </c>
      <c r="NUK10" s="13" t="s">
        <v>4676</v>
      </c>
      <c r="NUL10" s="13" t="s">
        <v>4676</v>
      </c>
      <c r="NUM10" s="13" t="s">
        <v>4676</v>
      </c>
      <c r="NUN10" s="13" t="s">
        <v>4676</v>
      </c>
      <c r="NUO10" s="13" t="s">
        <v>4676</v>
      </c>
      <c r="NUP10" s="13" t="s">
        <v>4676</v>
      </c>
      <c r="NUQ10" s="13" t="s">
        <v>4676</v>
      </c>
      <c r="NUR10" s="13" t="s">
        <v>4676</v>
      </c>
      <c r="NUS10" s="13" t="s">
        <v>4676</v>
      </c>
      <c r="NUT10" s="13" t="s">
        <v>4676</v>
      </c>
      <c r="NUU10" s="13" t="s">
        <v>4676</v>
      </c>
      <c r="NUV10" s="13" t="s">
        <v>4676</v>
      </c>
      <c r="NUW10" s="13" t="s">
        <v>4676</v>
      </c>
      <c r="NUX10" s="13" t="s">
        <v>4676</v>
      </c>
      <c r="NUY10" s="13" t="s">
        <v>4676</v>
      </c>
      <c r="NUZ10" s="13" t="s">
        <v>4676</v>
      </c>
      <c r="NVA10" s="13" t="s">
        <v>4676</v>
      </c>
      <c r="NVB10" s="13" t="s">
        <v>4676</v>
      </c>
      <c r="NVC10" s="13" t="s">
        <v>4676</v>
      </c>
      <c r="NVD10" s="13" t="s">
        <v>4676</v>
      </c>
      <c r="NVE10" s="13" t="s">
        <v>4676</v>
      </c>
      <c r="NVF10" s="13" t="s">
        <v>4676</v>
      </c>
      <c r="NVG10" s="13" t="s">
        <v>4676</v>
      </c>
      <c r="NVH10" s="13" t="s">
        <v>4676</v>
      </c>
      <c r="NVI10" s="13" t="s">
        <v>4676</v>
      </c>
      <c r="NVJ10" s="13" t="s">
        <v>4676</v>
      </c>
      <c r="NVK10" s="13" t="s">
        <v>4676</v>
      </c>
      <c r="NVL10" s="13" t="s">
        <v>4676</v>
      </c>
      <c r="NVM10" s="13" t="s">
        <v>4676</v>
      </c>
      <c r="NVN10" s="13" t="s">
        <v>4676</v>
      </c>
      <c r="NVO10" s="13" t="s">
        <v>4676</v>
      </c>
      <c r="NVP10" s="13" t="s">
        <v>4676</v>
      </c>
      <c r="NVQ10" s="13" t="s">
        <v>4676</v>
      </c>
      <c r="NVR10" s="13" t="s">
        <v>4676</v>
      </c>
      <c r="NVS10" s="13" t="s">
        <v>4676</v>
      </c>
      <c r="NVT10" s="13" t="s">
        <v>4676</v>
      </c>
      <c r="NVU10" s="13" t="s">
        <v>4676</v>
      </c>
      <c r="NVV10" s="13" t="s">
        <v>4676</v>
      </c>
      <c r="NVW10" s="13" t="s">
        <v>4676</v>
      </c>
      <c r="NVX10" s="13" t="s">
        <v>4676</v>
      </c>
      <c r="NVY10" s="13" t="s">
        <v>4676</v>
      </c>
      <c r="NVZ10" s="13" t="s">
        <v>4676</v>
      </c>
      <c r="NWA10" s="13" t="s">
        <v>4676</v>
      </c>
      <c r="NWB10" s="13" t="s">
        <v>4676</v>
      </c>
      <c r="NWC10" s="13" t="s">
        <v>4676</v>
      </c>
      <c r="NWD10" s="13" t="s">
        <v>4676</v>
      </c>
      <c r="NWE10" s="13" t="s">
        <v>4676</v>
      </c>
      <c r="NWF10" s="13" t="s">
        <v>4676</v>
      </c>
      <c r="NWG10" s="13" t="s">
        <v>4676</v>
      </c>
      <c r="NWH10" s="13" t="s">
        <v>4676</v>
      </c>
      <c r="NWI10" s="13" t="s">
        <v>4676</v>
      </c>
      <c r="NWJ10" s="13" t="s">
        <v>4676</v>
      </c>
      <c r="NWK10" s="13" t="s">
        <v>4676</v>
      </c>
      <c r="NWL10" s="13" t="s">
        <v>4676</v>
      </c>
      <c r="NWM10" s="13" t="s">
        <v>4676</v>
      </c>
      <c r="NWN10" s="13" t="s">
        <v>4676</v>
      </c>
      <c r="NWO10" s="13" t="s">
        <v>4676</v>
      </c>
      <c r="NWP10" s="13" t="s">
        <v>4676</v>
      </c>
      <c r="NWQ10" s="13" t="s">
        <v>4676</v>
      </c>
      <c r="NWR10" s="13" t="s">
        <v>4676</v>
      </c>
      <c r="NWS10" s="13" t="s">
        <v>4676</v>
      </c>
      <c r="NWT10" s="13" t="s">
        <v>4676</v>
      </c>
      <c r="NWU10" s="13" t="s">
        <v>4676</v>
      </c>
      <c r="NWV10" s="13" t="s">
        <v>4676</v>
      </c>
      <c r="NWW10" s="13" t="s">
        <v>4676</v>
      </c>
      <c r="NWX10" s="13" t="s">
        <v>4676</v>
      </c>
      <c r="NWY10" s="13" t="s">
        <v>4676</v>
      </c>
      <c r="NWZ10" s="13" t="s">
        <v>4676</v>
      </c>
      <c r="NXA10" s="13" t="s">
        <v>4676</v>
      </c>
      <c r="NXB10" s="13" t="s">
        <v>4676</v>
      </c>
      <c r="NXC10" s="13" t="s">
        <v>4676</v>
      </c>
      <c r="NXD10" s="13" t="s">
        <v>4676</v>
      </c>
      <c r="NXE10" s="13" t="s">
        <v>4676</v>
      </c>
      <c r="NXF10" s="13" t="s">
        <v>4676</v>
      </c>
      <c r="NXG10" s="13" t="s">
        <v>4676</v>
      </c>
      <c r="NXH10" s="13" t="s">
        <v>4676</v>
      </c>
      <c r="NXI10" s="13" t="s">
        <v>4676</v>
      </c>
      <c r="NXJ10" s="13" t="s">
        <v>4676</v>
      </c>
      <c r="NXK10" s="13" t="s">
        <v>4676</v>
      </c>
      <c r="NXL10" s="13" t="s">
        <v>4676</v>
      </c>
      <c r="NXM10" s="13" t="s">
        <v>4676</v>
      </c>
      <c r="NXN10" s="13" t="s">
        <v>4676</v>
      </c>
      <c r="NXO10" s="13" t="s">
        <v>4676</v>
      </c>
      <c r="NXP10" s="13" t="s">
        <v>4676</v>
      </c>
      <c r="NXQ10" s="13" t="s">
        <v>4676</v>
      </c>
      <c r="NXR10" s="13" t="s">
        <v>4676</v>
      </c>
      <c r="NXS10" s="13" t="s">
        <v>4676</v>
      </c>
      <c r="NXT10" s="13" t="s">
        <v>4676</v>
      </c>
      <c r="NXU10" s="13" t="s">
        <v>4676</v>
      </c>
      <c r="NXV10" s="13" t="s">
        <v>4676</v>
      </c>
      <c r="NXW10" s="13" t="s">
        <v>4676</v>
      </c>
      <c r="NXX10" s="13" t="s">
        <v>4676</v>
      </c>
      <c r="NXY10" s="13" t="s">
        <v>4676</v>
      </c>
      <c r="NXZ10" s="13" t="s">
        <v>4676</v>
      </c>
      <c r="NYA10" s="13" t="s">
        <v>4676</v>
      </c>
      <c r="NYB10" s="13" t="s">
        <v>4676</v>
      </c>
      <c r="NYC10" s="13" t="s">
        <v>4676</v>
      </c>
      <c r="NYD10" s="13" t="s">
        <v>4676</v>
      </c>
      <c r="NYE10" s="13" t="s">
        <v>4676</v>
      </c>
      <c r="NYF10" s="13" t="s">
        <v>4676</v>
      </c>
      <c r="NYG10" s="13" t="s">
        <v>4676</v>
      </c>
      <c r="NYH10" s="13" t="s">
        <v>4676</v>
      </c>
      <c r="NYI10" s="13" t="s">
        <v>4676</v>
      </c>
      <c r="NYJ10" s="13" t="s">
        <v>4676</v>
      </c>
      <c r="NYK10" s="13" t="s">
        <v>4676</v>
      </c>
      <c r="NYL10" s="13" t="s">
        <v>4676</v>
      </c>
      <c r="NYM10" s="13" t="s">
        <v>4676</v>
      </c>
      <c r="NYN10" s="13" t="s">
        <v>4676</v>
      </c>
      <c r="NYO10" s="13" t="s">
        <v>4676</v>
      </c>
      <c r="NYP10" s="13" t="s">
        <v>4676</v>
      </c>
      <c r="NYQ10" s="13" t="s">
        <v>4676</v>
      </c>
      <c r="NYR10" s="13" t="s">
        <v>4676</v>
      </c>
      <c r="NYS10" s="13" t="s">
        <v>4676</v>
      </c>
      <c r="NYT10" s="13" t="s">
        <v>4676</v>
      </c>
      <c r="NYU10" s="13" t="s">
        <v>4676</v>
      </c>
      <c r="NYV10" s="13" t="s">
        <v>4676</v>
      </c>
      <c r="NYW10" s="13" t="s">
        <v>4676</v>
      </c>
      <c r="NYX10" s="13" t="s">
        <v>4676</v>
      </c>
      <c r="NYY10" s="13" t="s">
        <v>4676</v>
      </c>
      <c r="NYZ10" s="13" t="s">
        <v>4676</v>
      </c>
      <c r="NZA10" s="13" t="s">
        <v>4676</v>
      </c>
      <c r="NZB10" s="13" t="s">
        <v>4676</v>
      </c>
      <c r="NZC10" s="13" t="s">
        <v>4676</v>
      </c>
      <c r="NZD10" s="13" t="s">
        <v>4676</v>
      </c>
      <c r="NZE10" s="13" t="s">
        <v>4676</v>
      </c>
      <c r="NZF10" s="13" t="s">
        <v>4676</v>
      </c>
      <c r="NZG10" s="13" t="s">
        <v>4676</v>
      </c>
      <c r="NZH10" s="13" t="s">
        <v>4676</v>
      </c>
      <c r="NZI10" s="13" t="s">
        <v>4676</v>
      </c>
      <c r="NZJ10" s="13" t="s">
        <v>4676</v>
      </c>
      <c r="NZK10" s="13" t="s">
        <v>4676</v>
      </c>
      <c r="NZL10" s="13" t="s">
        <v>4676</v>
      </c>
      <c r="NZM10" s="13" t="s">
        <v>4676</v>
      </c>
      <c r="NZN10" s="13" t="s">
        <v>4676</v>
      </c>
      <c r="NZO10" s="13" t="s">
        <v>4676</v>
      </c>
      <c r="NZP10" s="13" t="s">
        <v>4676</v>
      </c>
      <c r="NZQ10" s="13" t="s">
        <v>4676</v>
      </c>
      <c r="NZR10" s="13" t="s">
        <v>4676</v>
      </c>
      <c r="NZS10" s="13" t="s">
        <v>4676</v>
      </c>
      <c r="NZT10" s="13" t="s">
        <v>4676</v>
      </c>
      <c r="NZU10" s="13" t="s">
        <v>4676</v>
      </c>
      <c r="NZV10" s="13" t="s">
        <v>4676</v>
      </c>
      <c r="NZW10" s="13" t="s">
        <v>4676</v>
      </c>
      <c r="NZX10" s="13" t="s">
        <v>4676</v>
      </c>
      <c r="NZY10" s="13" t="s">
        <v>4676</v>
      </c>
      <c r="NZZ10" s="13" t="s">
        <v>4676</v>
      </c>
      <c r="OAA10" s="13" t="s">
        <v>4676</v>
      </c>
      <c r="OAB10" s="13" t="s">
        <v>4676</v>
      </c>
      <c r="OAC10" s="13" t="s">
        <v>4676</v>
      </c>
      <c r="OAD10" s="13" t="s">
        <v>4676</v>
      </c>
      <c r="OAE10" s="13" t="s">
        <v>4676</v>
      </c>
      <c r="OAF10" s="13" t="s">
        <v>4676</v>
      </c>
      <c r="OAG10" s="13" t="s">
        <v>4676</v>
      </c>
      <c r="OAH10" s="13" t="s">
        <v>4676</v>
      </c>
      <c r="OAI10" s="13" t="s">
        <v>4676</v>
      </c>
      <c r="OAJ10" s="13" t="s">
        <v>4676</v>
      </c>
      <c r="OAK10" s="13" t="s">
        <v>4676</v>
      </c>
      <c r="OAL10" s="13" t="s">
        <v>4676</v>
      </c>
      <c r="OAM10" s="13" t="s">
        <v>4676</v>
      </c>
      <c r="OAN10" s="13" t="s">
        <v>4676</v>
      </c>
      <c r="OAO10" s="13" t="s">
        <v>4676</v>
      </c>
      <c r="OAP10" s="13" t="s">
        <v>4676</v>
      </c>
      <c r="OAQ10" s="13" t="s">
        <v>4676</v>
      </c>
      <c r="OAR10" s="13" t="s">
        <v>4676</v>
      </c>
      <c r="OAS10" s="13" t="s">
        <v>4676</v>
      </c>
      <c r="OAT10" s="13" t="s">
        <v>4676</v>
      </c>
      <c r="OAU10" s="13" t="s">
        <v>4676</v>
      </c>
      <c r="OAV10" s="13" t="s">
        <v>4676</v>
      </c>
      <c r="OAW10" s="13" t="s">
        <v>4676</v>
      </c>
      <c r="OAX10" s="13" t="s">
        <v>4676</v>
      </c>
      <c r="OAY10" s="13" t="s">
        <v>4676</v>
      </c>
      <c r="OAZ10" s="13" t="s">
        <v>4676</v>
      </c>
      <c r="OBA10" s="13" t="s">
        <v>4676</v>
      </c>
      <c r="OBB10" s="13" t="s">
        <v>4676</v>
      </c>
      <c r="OBC10" s="13" t="s">
        <v>4676</v>
      </c>
      <c r="OBD10" s="13" t="s">
        <v>4676</v>
      </c>
      <c r="OBE10" s="13" t="s">
        <v>4676</v>
      </c>
      <c r="OBF10" s="13" t="s">
        <v>4676</v>
      </c>
      <c r="OBG10" s="13" t="s">
        <v>4676</v>
      </c>
      <c r="OBH10" s="13" t="s">
        <v>4676</v>
      </c>
      <c r="OBI10" s="13" t="s">
        <v>4676</v>
      </c>
      <c r="OBJ10" s="13" t="s">
        <v>4676</v>
      </c>
      <c r="OBK10" s="13" t="s">
        <v>4676</v>
      </c>
      <c r="OBL10" s="13" t="s">
        <v>4676</v>
      </c>
      <c r="OBM10" s="13" t="s">
        <v>4676</v>
      </c>
      <c r="OBN10" s="13" t="s">
        <v>4676</v>
      </c>
      <c r="OBO10" s="13" t="s">
        <v>4676</v>
      </c>
      <c r="OBP10" s="13" t="s">
        <v>4676</v>
      </c>
      <c r="OBQ10" s="13" t="s">
        <v>4676</v>
      </c>
      <c r="OBR10" s="13" t="s">
        <v>4676</v>
      </c>
      <c r="OBS10" s="13" t="s">
        <v>4676</v>
      </c>
      <c r="OBT10" s="13" t="s">
        <v>4676</v>
      </c>
      <c r="OBU10" s="13" t="s">
        <v>4676</v>
      </c>
      <c r="OBV10" s="13" t="s">
        <v>4676</v>
      </c>
      <c r="OBW10" s="13" t="s">
        <v>4676</v>
      </c>
      <c r="OBX10" s="13" t="s">
        <v>4676</v>
      </c>
      <c r="OBY10" s="13" t="s">
        <v>4676</v>
      </c>
      <c r="OBZ10" s="13" t="s">
        <v>4676</v>
      </c>
      <c r="OCA10" s="13" t="s">
        <v>4676</v>
      </c>
      <c r="OCB10" s="13" t="s">
        <v>4676</v>
      </c>
      <c r="OCC10" s="13" t="s">
        <v>4676</v>
      </c>
      <c r="OCD10" s="13" t="s">
        <v>4676</v>
      </c>
      <c r="OCE10" s="13" t="s">
        <v>4676</v>
      </c>
      <c r="OCF10" s="13" t="s">
        <v>4676</v>
      </c>
      <c r="OCG10" s="13" t="s">
        <v>4676</v>
      </c>
      <c r="OCH10" s="13" t="s">
        <v>4676</v>
      </c>
      <c r="OCI10" s="13" t="s">
        <v>4676</v>
      </c>
      <c r="OCJ10" s="13" t="s">
        <v>4676</v>
      </c>
      <c r="OCK10" s="13" t="s">
        <v>4676</v>
      </c>
      <c r="OCL10" s="13" t="s">
        <v>4676</v>
      </c>
      <c r="OCM10" s="13" t="s">
        <v>4676</v>
      </c>
      <c r="OCN10" s="13" t="s">
        <v>4676</v>
      </c>
      <c r="OCO10" s="13" t="s">
        <v>4676</v>
      </c>
      <c r="OCP10" s="13" t="s">
        <v>4676</v>
      </c>
      <c r="OCQ10" s="13" t="s">
        <v>4676</v>
      </c>
      <c r="OCR10" s="13" t="s">
        <v>4676</v>
      </c>
      <c r="OCS10" s="13" t="s">
        <v>4676</v>
      </c>
      <c r="OCT10" s="13" t="s">
        <v>4676</v>
      </c>
      <c r="OCU10" s="13" t="s">
        <v>4676</v>
      </c>
      <c r="OCV10" s="13" t="s">
        <v>4676</v>
      </c>
      <c r="OCW10" s="13" t="s">
        <v>4676</v>
      </c>
      <c r="OCX10" s="13" t="s">
        <v>4676</v>
      </c>
      <c r="OCY10" s="13" t="s">
        <v>4676</v>
      </c>
      <c r="OCZ10" s="13" t="s">
        <v>4676</v>
      </c>
      <c r="ODA10" s="13" t="s">
        <v>4676</v>
      </c>
      <c r="ODB10" s="13" t="s">
        <v>4676</v>
      </c>
      <c r="ODC10" s="13" t="s">
        <v>4676</v>
      </c>
      <c r="ODD10" s="13" t="s">
        <v>4676</v>
      </c>
      <c r="ODE10" s="13" t="s">
        <v>4676</v>
      </c>
      <c r="ODF10" s="13" t="s">
        <v>4676</v>
      </c>
      <c r="ODG10" s="13" t="s">
        <v>4676</v>
      </c>
      <c r="ODH10" s="13" t="s">
        <v>4676</v>
      </c>
      <c r="ODI10" s="13" t="s">
        <v>4676</v>
      </c>
      <c r="ODJ10" s="13" t="s">
        <v>4676</v>
      </c>
      <c r="ODK10" s="13" t="s">
        <v>4676</v>
      </c>
      <c r="ODL10" s="13" t="s">
        <v>4676</v>
      </c>
      <c r="ODM10" s="13" t="s">
        <v>4676</v>
      </c>
      <c r="ODN10" s="13" t="s">
        <v>4676</v>
      </c>
      <c r="ODO10" s="13" t="s">
        <v>4676</v>
      </c>
      <c r="ODP10" s="13" t="s">
        <v>4676</v>
      </c>
      <c r="ODQ10" s="13" t="s">
        <v>4676</v>
      </c>
      <c r="ODR10" s="13" t="s">
        <v>4676</v>
      </c>
      <c r="ODS10" s="13" t="s">
        <v>4676</v>
      </c>
      <c r="ODT10" s="13" t="s">
        <v>4676</v>
      </c>
      <c r="ODU10" s="13" t="s">
        <v>4676</v>
      </c>
      <c r="ODV10" s="13" t="s">
        <v>4676</v>
      </c>
      <c r="ODW10" s="13" t="s">
        <v>4676</v>
      </c>
      <c r="ODX10" s="13" t="s">
        <v>4676</v>
      </c>
      <c r="ODY10" s="13" t="s">
        <v>4676</v>
      </c>
      <c r="ODZ10" s="13" t="s">
        <v>4676</v>
      </c>
      <c r="OEA10" s="13" t="s">
        <v>4676</v>
      </c>
      <c r="OEB10" s="13" t="s">
        <v>4676</v>
      </c>
      <c r="OEC10" s="13" t="s">
        <v>4676</v>
      </c>
      <c r="OED10" s="13" t="s">
        <v>4676</v>
      </c>
      <c r="OEE10" s="13" t="s">
        <v>4676</v>
      </c>
      <c r="OEF10" s="13" t="s">
        <v>4676</v>
      </c>
      <c r="OEG10" s="13" t="s">
        <v>4676</v>
      </c>
      <c r="OEH10" s="13" t="s">
        <v>4676</v>
      </c>
      <c r="OEI10" s="13" t="s">
        <v>4676</v>
      </c>
      <c r="OEJ10" s="13" t="s">
        <v>4676</v>
      </c>
      <c r="OEK10" s="13" t="s">
        <v>4676</v>
      </c>
      <c r="OEL10" s="13" t="s">
        <v>4676</v>
      </c>
      <c r="OEM10" s="13" t="s">
        <v>4676</v>
      </c>
      <c r="OEN10" s="13" t="s">
        <v>4676</v>
      </c>
      <c r="OEO10" s="13" t="s">
        <v>4676</v>
      </c>
      <c r="OEP10" s="13" t="s">
        <v>4676</v>
      </c>
      <c r="OEQ10" s="13" t="s">
        <v>4676</v>
      </c>
      <c r="OER10" s="13" t="s">
        <v>4676</v>
      </c>
      <c r="OES10" s="13" t="s">
        <v>4676</v>
      </c>
      <c r="OET10" s="13" t="s">
        <v>4676</v>
      </c>
      <c r="OEU10" s="13" t="s">
        <v>4676</v>
      </c>
      <c r="OEV10" s="13" t="s">
        <v>4676</v>
      </c>
      <c r="OEW10" s="13" t="s">
        <v>4676</v>
      </c>
      <c r="OEX10" s="13" t="s">
        <v>4676</v>
      </c>
      <c r="OEY10" s="13" t="s">
        <v>4676</v>
      </c>
      <c r="OEZ10" s="13" t="s">
        <v>4676</v>
      </c>
      <c r="OFA10" s="13" t="s">
        <v>4676</v>
      </c>
      <c r="OFB10" s="13" t="s">
        <v>4676</v>
      </c>
      <c r="OFC10" s="13" t="s">
        <v>4676</v>
      </c>
      <c r="OFD10" s="13" t="s">
        <v>4676</v>
      </c>
      <c r="OFE10" s="13" t="s">
        <v>4676</v>
      </c>
      <c r="OFF10" s="13" t="s">
        <v>4676</v>
      </c>
      <c r="OFG10" s="13" t="s">
        <v>4676</v>
      </c>
      <c r="OFH10" s="13" t="s">
        <v>4676</v>
      </c>
      <c r="OFI10" s="13" t="s">
        <v>4676</v>
      </c>
      <c r="OFJ10" s="13" t="s">
        <v>4676</v>
      </c>
      <c r="OFK10" s="13" t="s">
        <v>4676</v>
      </c>
      <c r="OFL10" s="13" t="s">
        <v>4676</v>
      </c>
      <c r="OFM10" s="13" t="s">
        <v>4676</v>
      </c>
      <c r="OFN10" s="13" t="s">
        <v>4676</v>
      </c>
      <c r="OFO10" s="13" t="s">
        <v>4676</v>
      </c>
      <c r="OFP10" s="13" t="s">
        <v>4676</v>
      </c>
      <c r="OFQ10" s="13" t="s">
        <v>4676</v>
      </c>
      <c r="OFR10" s="13" t="s">
        <v>4676</v>
      </c>
      <c r="OFS10" s="13" t="s">
        <v>4676</v>
      </c>
      <c r="OFT10" s="13" t="s">
        <v>4676</v>
      </c>
      <c r="OFU10" s="13" t="s">
        <v>4676</v>
      </c>
      <c r="OFV10" s="13" t="s">
        <v>4676</v>
      </c>
      <c r="OFW10" s="13" t="s">
        <v>4676</v>
      </c>
      <c r="OFX10" s="13" t="s">
        <v>4676</v>
      </c>
      <c r="OFY10" s="13" t="s">
        <v>4676</v>
      </c>
      <c r="OFZ10" s="13" t="s">
        <v>4676</v>
      </c>
      <c r="OGA10" s="13" t="s">
        <v>4676</v>
      </c>
      <c r="OGB10" s="13" t="s">
        <v>4676</v>
      </c>
      <c r="OGC10" s="13" t="s">
        <v>4676</v>
      </c>
      <c r="OGD10" s="13" t="s">
        <v>4676</v>
      </c>
      <c r="OGE10" s="13" t="s">
        <v>4676</v>
      </c>
      <c r="OGF10" s="13" t="s">
        <v>4676</v>
      </c>
      <c r="OGG10" s="13" t="s">
        <v>4676</v>
      </c>
      <c r="OGH10" s="13" t="s">
        <v>4676</v>
      </c>
      <c r="OGI10" s="13" t="s">
        <v>4676</v>
      </c>
      <c r="OGJ10" s="13" t="s">
        <v>4676</v>
      </c>
      <c r="OGK10" s="13" t="s">
        <v>4676</v>
      </c>
      <c r="OGL10" s="13" t="s">
        <v>4676</v>
      </c>
      <c r="OGM10" s="13" t="s">
        <v>4676</v>
      </c>
      <c r="OGN10" s="13" t="s">
        <v>4676</v>
      </c>
      <c r="OGO10" s="13" t="s">
        <v>4676</v>
      </c>
      <c r="OGP10" s="13" t="s">
        <v>4676</v>
      </c>
      <c r="OGQ10" s="13" t="s">
        <v>4676</v>
      </c>
      <c r="OGR10" s="13" t="s">
        <v>4676</v>
      </c>
      <c r="OGS10" s="13" t="s">
        <v>4676</v>
      </c>
      <c r="OGT10" s="13" t="s">
        <v>4676</v>
      </c>
      <c r="OGU10" s="13" t="s">
        <v>4676</v>
      </c>
      <c r="OGV10" s="13" t="s">
        <v>4676</v>
      </c>
      <c r="OGW10" s="13" t="s">
        <v>4676</v>
      </c>
      <c r="OGX10" s="13" t="s">
        <v>4676</v>
      </c>
      <c r="OGY10" s="13" t="s">
        <v>4676</v>
      </c>
      <c r="OGZ10" s="13" t="s">
        <v>4676</v>
      </c>
      <c r="OHA10" s="13" t="s">
        <v>4676</v>
      </c>
      <c r="OHB10" s="13" t="s">
        <v>4676</v>
      </c>
      <c r="OHC10" s="13" t="s">
        <v>4676</v>
      </c>
      <c r="OHD10" s="13" t="s">
        <v>4676</v>
      </c>
      <c r="OHE10" s="13" t="s">
        <v>4676</v>
      </c>
      <c r="OHF10" s="13" t="s">
        <v>4676</v>
      </c>
      <c r="OHG10" s="13" t="s">
        <v>4676</v>
      </c>
      <c r="OHH10" s="13" t="s">
        <v>4676</v>
      </c>
      <c r="OHI10" s="13" t="s">
        <v>4676</v>
      </c>
      <c r="OHJ10" s="13" t="s">
        <v>4676</v>
      </c>
      <c r="OHK10" s="13" t="s">
        <v>4676</v>
      </c>
      <c r="OHL10" s="13" t="s">
        <v>4676</v>
      </c>
      <c r="OHM10" s="13" t="s">
        <v>4676</v>
      </c>
      <c r="OHN10" s="13" t="s">
        <v>4676</v>
      </c>
      <c r="OHO10" s="13" t="s">
        <v>4676</v>
      </c>
      <c r="OHP10" s="13" t="s">
        <v>4676</v>
      </c>
      <c r="OHQ10" s="13" t="s">
        <v>4676</v>
      </c>
      <c r="OHR10" s="13" t="s">
        <v>4676</v>
      </c>
      <c r="OHS10" s="13" t="s">
        <v>4676</v>
      </c>
      <c r="OHT10" s="13" t="s">
        <v>4676</v>
      </c>
      <c r="OHU10" s="13" t="s">
        <v>4676</v>
      </c>
      <c r="OHV10" s="13" t="s">
        <v>4676</v>
      </c>
      <c r="OHW10" s="13" t="s">
        <v>4676</v>
      </c>
      <c r="OHX10" s="13" t="s">
        <v>4676</v>
      </c>
      <c r="OHY10" s="13" t="s">
        <v>4676</v>
      </c>
      <c r="OHZ10" s="13" t="s">
        <v>4676</v>
      </c>
      <c r="OIA10" s="13" t="s">
        <v>4676</v>
      </c>
      <c r="OIB10" s="13" t="s">
        <v>4676</v>
      </c>
      <c r="OIC10" s="13" t="s">
        <v>4676</v>
      </c>
      <c r="OID10" s="13" t="s">
        <v>4676</v>
      </c>
      <c r="OIE10" s="13" t="s">
        <v>4676</v>
      </c>
      <c r="OIF10" s="13" t="s">
        <v>4676</v>
      </c>
      <c r="OIG10" s="13" t="s">
        <v>4676</v>
      </c>
      <c r="OIH10" s="13" t="s">
        <v>4676</v>
      </c>
      <c r="OII10" s="13" t="s">
        <v>4676</v>
      </c>
      <c r="OIJ10" s="13" t="s">
        <v>4676</v>
      </c>
      <c r="OIK10" s="13" t="s">
        <v>4676</v>
      </c>
      <c r="OIL10" s="13" t="s">
        <v>4676</v>
      </c>
      <c r="OIM10" s="13" t="s">
        <v>4676</v>
      </c>
      <c r="OIN10" s="13" t="s">
        <v>4676</v>
      </c>
      <c r="OIO10" s="13" t="s">
        <v>4676</v>
      </c>
      <c r="OIP10" s="13" t="s">
        <v>4676</v>
      </c>
      <c r="OIQ10" s="13" t="s">
        <v>4676</v>
      </c>
      <c r="OIR10" s="13" t="s">
        <v>4676</v>
      </c>
      <c r="OIS10" s="13" t="s">
        <v>4676</v>
      </c>
      <c r="OIT10" s="13" t="s">
        <v>4676</v>
      </c>
      <c r="OIU10" s="13" t="s">
        <v>4676</v>
      </c>
      <c r="OIV10" s="13" t="s">
        <v>4676</v>
      </c>
      <c r="OIW10" s="13" t="s">
        <v>4676</v>
      </c>
      <c r="OIX10" s="13" t="s">
        <v>4676</v>
      </c>
      <c r="OIY10" s="13" t="s">
        <v>4676</v>
      </c>
      <c r="OIZ10" s="13" t="s">
        <v>4676</v>
      </c>
      <c r="OJA10" s="13" t="s">
        <v>4676</v>
      </c>
      <c r="OJB10" s="13" t="s">
        <v>4676</v>
      </c>
      <c r="OJC10" s="13" t="s">
        <v>4676</v>
      </c>
      <c r="OJD10" s="13" t="s">
        <v>4676</v>
      </c>
      <c r="OJE10" s="13" t="s">
        <v>4676</v>
      </c>
      <c r="OJF10" s="13" t="s">
        <v>4676</v>
      </c>
      <c r="OJG10" s="13" t="s">
        <v>4676</v>
      </c>
      <c r="OJH10" s="13" t="s">
        <v>4676</v>
      </c>
      <c r="OJI10" s="13" t="s">
        <v>4676</v>
      </c>
      <c r="OJJ10" s="13" t="s">
        <v>4676</v>
      </c>
      <c r="OJK10" s="13" t="s">
        <v>4676</v>
      </c>
      <c r="OJL10" s="13" t="s">
        <v>4676</v>
      </c>
      <c r="OJM10" s="13" t="s">
        <v>4676</v>
      </c>
      <c r="OJN10" s="13" t="s">
        <v>4676</v>
      </c>
      <c r="OJO10" s="13" t="s">
        <v>4676</v>
      </c>
      <c r="OJP10" s="13" t="s">
        <v>4676</v>
      </c>
      <c r="OJQ10" s="13" t="s">
        <v>4676</v>
      </c>
      <c r="OJR10" s="13" t="s">
        <v>4676</v>
      </c>
      <c r="OJS10" s="13" t="s">
        <v>4676</v>
      </c>
      <c r="OJT10" s="13" t="s">
        <v>4676</v>
      </c>
      <c r="OJU10" s="13" t="s">
        <v>4676</v>
      </c>
      <c r="OJV10" s="13" t="s">
        <v>4676</v>
      </c>
      <c r="OJW10" s="13" t="s">
        <v>4676</v>
      </c>
      <c r="OJX10" s="13" t="s">
        <v>4676</v>
      </c>
      <c r="OJY10" s="13" t="s">
        <v>4676</v>
      </c>
      <c r="OJZ10" s="13" t="s">
        <v>4676</v>
      </c>
      <c r="OKA10" s="13" t="s">
        <v>4676</v>
      </c>
      <c r="OKB10" s="13" t="s">
        <v>4676</v>
      </c>
      <c r="OKC10" s="13" t="s">
        <v>4676</v>
      </c>
      <c r="OKD10" s="13" t="s">
        <v>4676</v>
      </c>
      <c r="OKE10" s="13" t="s">
        <v>4676</v>
      </c>
      <c r="OKF10" s="13" t="s">
        <v>4676</v>
      </c>
      <c r="OKG10" s="13" t="s">
        <v>4676</v>
      </c>
      <c r="OKH10" s="13" t="s">
        <v>4676</v>
      </c>
      <c r="OKI10" s="13" t="s">
        <v>4676</v>
      </c>
      <c r="OKJ10" s="13" t="s">
        <v>4676</v>
      </c>
      <c r="OKK10" s="13" t="s">
        <v>4676</v>
      </c>
      <c r="OKL10" s="13" t="s">
        <v>4676</v>
      </c>
      <c r="OKM10" s="13" t="s">
        <v>4676</v>
      </c>
      <c r="OKN10" s="13" t="s">
        <v>4676</v>
      </c>
      <c r="OKO10" s="13" t="s">
        <v>4676</v>
      </c>
      <c r="OKP10" s="13" t="s">
        <v>4676</v>
      </c>
      <c r="OKQ10" s="13" t="s">
        <v>4676</v>
      </c>
      <c r="OKR10" s="13" t="s">
        <v>4676</v>
      </c>
      <c r="OKS10" s="13" t="s">
        <v>4676</v>
      </c>
      <c r="OKT10" s="13" t="s">
        <v>4676</v>
      </c>
      <c r="OKU10" s="13" t="s">
        <v>4676</v>
      </c>
      <c r="OKV10" s="13" t="s">
        <v>4676</v>
      </c>
      <c r="OKW10" s="13" t="s">
        <v>4676</v>
      </c>
      <c r="OKX10" s="13" t="s">
        <v>4676</v>
      </c>
      <c r="OKY10" s="13" t="s">
        <v>4676</v>
      </c>
      <c r="OKZ10" s="13" t="s">
        <v>4676</v>
      </c>
      <c r="OLA10" s="13" t="s">
        <v>4676</v>
      </c>
      <c r="OLB10" s="13" t="s">
        <v>4676</v>
      </c>
      <c r="OLC10" s="13" t="s">
        <v>4676</v>
      </c>
      <c r="OLD10" s="13" t="s">
        <v>4676</v>
      </c>
      <c r="OLE10" s="13" t="s">
        <v>4676</v>
      </c>
      <c r="OLF10" s="13" t="s">
        <v>4676</v>
      </c>
      <c r="OLG10" s="13" t="s">
        <v>4676</v>
      </c>
      <c r="OLH10" s="13" t="s">
        <v>4676</v>
      </c>
      <c r="OLI10" s="13" t="s">
        <v>4676</v>
      </c>
      <c r="OLJ10" s="13" t="s">
        <v>4676</v>
      </c>
      <c r="OLK10" s="13" t="s">
        <v>4676</v>
      </c>
      <c r="OLL10" s="13" t="s">
        <v>4676</v>
      </c>
      <c r="OLM10" s="13" t="s">
        <v>4676</v>
      </c>
      <c r="OLN10" s="13" t="s">
        <v>4676</v>
      </c>
      <c r="OLO10" s="13" t="s">
        <v>4676</v>
      </c>
      <c r="OLP10" s="13" t="s">
        <v>4676</v>
      </c>
      <c r="OLQ10" s="13" t="s">
        <v>4676</v>
      </c>
      <c r="OLR10" s="13" t="s">
        <v>4676</v>
      </c>
      <c r="OLS10" s="13" t="s">
        <v>4676</v>
      </c>
      <c r="OLT10" s="13" t="s">
        <v>4676</v>
      </c>
      <c r="OLU10" s="13" t="s">
        <v>4676</v>
      </c>
      <c r="OLV10" s="13" t="s">
        <v>4676</v>
      </c>
      <c r="OLW10" s="13" t="s">
        <v>4676</v>
      </c>
      <c r="OLX10" s="13" t="s">
        <v>4676</v>
      </c>
      <c r="OLY10" s="13" t="s">
        <v>4676</v>
      </c>
      <c r="OLZ10" s="13" t="s">
        <v>4676</v>
      </c>
      <c r="OMA10" s="13" t="s">
        <v>4676</v>
      </c>
      <c r="OMB10" s="13" t="s">
        <v>4676</v>
      </c>
      <c r="OMC10" s="13" t="s">
        <v>4676</v>
      </c>
      <c r="OMD10" s="13" t="s">
        <v>4676</v>
      </c>
      <c r="OME10" s="13" t="s">
        <v>4676</v>
      </c>
      <c r="OMF10" s="13" t="s">
        <v>4676</v>
      </c>
      <c r="OMG10" s="13" t="s">
        <v>4676</v>
      </c>
      <c r="OMH10" s="13" t="s">
        <v>4676</v>
      </c>
      <c r="OMI10" s="13" t="s">
        <v>4676</v>
      </c>
      <c r="OMJ10" s="13" t="s">
        <v>4676</v>
      </c>
      <c r="OMK10" s="13" t="s">
        <v>4676</v>
      </c>
      <c r="OML10" s="13" t="s">
        <v>4676</v>
      </c>
      <c r="OMM10" s="13" t="s">
        <v>4676</v>
      </c>
      <c r="OMN10" s="13" t="s">
        <v>4676</v>
      </c>
      <c r="OMO10" s="13" t="s">
        <v>4676</v>
      </c>
      <c r="OMP10" s="13" t="s">
        <v>4676</v>
      </c>
      <c r="OMQ10" s="13" t="s">
        <v>4676</v>
      </c>
      <c r="OMR10" s="13" t="s">
        <v>4676</v>
      </c>
      <c r="OMS10" s="13" t="s">
        <v>4676</v>
      </c>
      <c r="OMT10" s="13" t="s">
        <v>4676</v>
      </c>
      <c r="OMU10" s="13" t="s">
        <v>4676</v>
      </c>
      <c r="OMV10" s="13" t="s">
        <v>4676</v>
      </c>
      <c r="OMW10" s="13" t="s">
        <v>4676</v>
      </c>
      <c r="OMX10" s="13" t="s">
        <v>4676</v>
      </c>
      <c r="OMY10" s="13" t="s">
        <v>4676</v>
      </c>
      <c r="OMZ10" s="13" t="s">
        <v>4676</v>
      </c>
      <c r="ONA10" s="13" t="s">
        <v>4676</v>
      </c>
      <c r="ONB10" s="13" t="s">
        <v>4676</v>
      </c>
      <c r="ONC10" s="13" t="s">
        <v>4676</v>
      </c>
      <c r="OND10" s="13" t="s">
        <v>4676</v>
      </c>
      <c r="ONE10" s="13" t="s">
        <v>4676</v>
      </c>
      <c r="ONF10" s="13" t="s">
        <v>4676</v>
      </c>
      <c r="ONG10" s="13" t="s">
        <v>4676</v>
      </c>
      <c r="ONH10" s="13" t="s">
        <v>4676</v>
      </c>
      <c r="ONI10" s="13" t="s">
        <v>4676</v>
      </c>
      <c r="ONJ10" s="13" t="s">
        <v>4676</v>
      </c>
      <c r="ONK10" s="13" t="s">
        <v>4676</v>
      </c>
      <c r="ONL10" s="13" t="s">
        <v>4676</v>
      </c>
      <c r="ONM10" s="13" t="s">
        <v>4676</v>
      </c>
      <c r="ONN10" s="13" t="s">
        <v>4676</v>
      </c>
      <c r="ONO10" s="13" t="s">
        <v>4676</v>
      </c>
      <c r="ONP10" s="13" t="s">
        <v>4676</v>
      </c>
      <c r="ONQ10" s="13" t="s">
        <v>4676</v>
      </c>
      <c r="ONR10" s="13" t="s">
        <v>4676</v>
      </c>
      <c r="ONS10" s="13" t="s">
        <v>4676</v>
      </c>
      <c r="ONT10" s="13" t="s">
        <v>4676</v>
      </c>
      <c r="ONU10" s="13" t="s">
        <v>4676</v>
      </c>
      <c r="ONV10" s="13" t="s">
        <v>4676</v>
      </c>
      <c r="ONW10" s="13" t="s">
        <v>4676</v>
      </c>
      <c r="ONX10" s="13" t="s">
        <v>4676</v>
      </c>
      <c r="ONY10" s="13" t="s">
        <v>4676</v>
      </c>
      <c r="ONZ10" s="13" t="s">
        <v>4676</v>
      </c>
      <c r="OOA10" s="13" t="s">
        <v>4676</v>
      </c>
      <c r="OOB10" s="13" t="s">
        <v>4676</v>
      </c>
      <c r="OOC10" s="13" t="s">
        <v>4676</v>
      </c>
      <c r="OOD10" s="13" t="s">
        <v>4676</v>
      </c>
      <c r="OOE10" s="13" t="s">
        <v>4676</v>
      </c>
      <c r="OOF10" s="13" t="s">
        <v>4676</v>
      </c>
      <c r="OOG10" s="13" t="s">
        <v>4676</v>
      </c>
      <c r="OOH10" s="13" t="s">
        <v>4676</v>
      </c>
      <c r="OOI10" s="13" t="s">
        <v>4676</v>
      </c>
      <c r="OOJ10" s="13" t="s">
        <v>4676</v>
      </c>
      <c r="OOK10" s="13" t="s">
        <v>4676</v>
      </c>
      <c r="OOL10" s="13" t="s">
        <v>4676</v>
      </c>
      <c r="OOM10" s="13" t="s">
        <v>4676</v>
      </c>
      <c r="OON10" s="13" t="s">
        <v>4676</v>
      </c>
      <c r="OOO10" s="13" t="s">
        <v>4676</v>
      </c>
      <c r="OOP10" s="13" t="s">
        <v>4676</v>
      </c>
      <c r="OOQ10" s="13" t="s">
        <v>4676</v>
      </c>
      <c r="OOR10" s="13" t="s">
        <v>4676</v>
      </c>
      <c r="OOS10" s="13" t="s">
        <v>4676</v>
      </c>
      <c r="OOT10" s="13" t="s">
        <v>4676</v>
      </c>
      <c r="OOU10" s="13" t="s">
        <v>4676</v>
      </c>
      <c r="OOV10" s="13" t="s">
        <v>4676</v>
      </c>
      <c r="OOW10" s="13" t="s">
        <v>4676</v>
      </c>
      <c r="OOX10" s="13" t="s">
        <v>4676</v>
      </c>
      <c r="OOY10" s="13" t="s">
        <v>4676</v>
      </c>
      <c r="OOZ10" s="13" t="s">
        <v>4676</v>
      </c>
      <c r="OPA10" s="13" t="s">
        <v>4676</v>
      </c>
      <c r="OPB10" s="13" t="s">
        <v>4676</v>
      </c>
      <c r="OPC10" s="13" t="s">
        <v>4676</v>
      </c>
      <c r="OPD10" s="13" t="s">
        <v>4676</v>
      </c>
      <c r="OPE10" s="13" t="s">
        <v>4676</v>
      </c>
      <c r="OPF10" s="13" t="s">
        <v>4676</v>
      </c>
      <c r="OPG10" s="13" t="s">
        <v>4676</v>
      </c>
      <c r="OPH10" s="13" t="s">
        <v>4676</v>
      </c>
      <c r="OPI10" s="13" t="s">
        <v>4676</v>
      </c>
      <c r="OPJ10" s="13" t="s">
        <v>4676</v>
      </c>
      <c r="OPK10" s="13" t="s">
        <v>4676</v>
      </c>
      <c r="OPL10" s="13" t="s">
        <v>4676</v>
      </c>
      <c r="OPM10" s="13" t="s">
        <v>4676</v>
      </c>
      <c r="OPN10" s="13" t="s">
        <v>4676</v>
      </c>
      <c r="OPO10" s="13" t="s">
        <v>4676</v>
      </c>
      <c r="OPP10" s="13" t="s">
        <v>4676</v>
      </c>
      <c r="OPQ10" s="13" t="s">
        <v>4676</v>
      </c>
      <c r="OPR10" s="13" t="s">
        <v>4676</v>
      </c>
      <c r="OPS10" s="13" t="s">
        <v>4676</v>
      </c>
      <c r="OPT10" s="13" t="s">
        <v>4676</v>
      </c>
      <c r="OPU10" s="13" t="s">
        <v>4676</v>
      </c>
      <c r="OPV10" s="13" t="s">
        <v>4676</v>
      </c>
      <c r="OPW10" s="13" t="s">
        <v>4676</v>
      </c>
      <c r="OPX10" s="13" t="s">
        <v>4676</v>
      </c>
      <c r="OPY10" s="13" t="s">
        <v>4676</v>
      </c>
      <c r="OPZ10" s="13" t="s">
        <v>4676</v>
      </c>
      <c r="OQA10" s="13" t="s">
        <v>4676</v>
      </c>
      <c r="OQB10" s="13" t="s">
        <v>4676</v>
      </c>
      <c r="OQC10" s="13" t="s">
        <v>4676</v>
      </c>
      <c r="OQD10" s="13" t="s">
        <v>4676</v>
      </c>
      <c r="OQE10" s="13" t="s">
        <v>4676</v>
      </c>
      <c r="OQF10" s="13" t="s">
        <v>4676</v>
      </c>
      <c r="OQG10" s="13" t="s">
        <v>4676</v>
      </c>
      <c r="OQH10" s="13" t="s">
        <v>4676</v>
      </c>
      <c r="OQI10" s="13" t="s">
        <v>4676</v>
      </c>
      <c r="OQJ10" s="13" t="s">
        <v>4676</v>
      </c>
      <c r="OQK10" s="13" t="s">
        <v>4676</v>
      </c>
      <c r="OQL10" s="13" t="s">
        <v>4676</v>
      </c>
      <c r="OQM10" s="13" t="s">
        <v>4676</v>
      </c>
      <c r="OQN10" s="13" t="s">
        <v>4676</v>
      </c>
      <c r="OQO10" s="13" t="s">
        <v>4676</v>
      </c>
      <c r="OQP10" s="13" t="s">
        <v>4676</v>
      </c>
      <c r="OQQ10" s="13" t="s">
        <v>4676</v>
      </c>
      <c r="OQR10" s="13" t="s">
        <v>4676</v>
      </c>
      <c r="OQS10" s="13" t="s">
        <v>4676</v>
      </c>
      <c r="OQT10" s="13" t="s">
        <v>4676</v>
      </c>
      <c r="OQU10" s="13" t="s">
        <v>4676</v>
      </c>
      <c r="OQV10" s="13" t="s">
        <v>4676</v>
      </c>
      <c r="OQW10" s="13" t="s">
        <v>4676</v>
      </c>
      <c r="OQX10" s="13" t="s">
        <v>4676</v>
      </c>
      <c r="OQY10" s="13" t="s">
        <v>4676</v>
      </c>
      <c r="OQZ10" s="13" t="s">
        <v>4676</v>
      </c>
      <c r="ORA10" s="13" t="s">
        <v>4676</v>
      </c>
      <c r="ORB10" s="13" t="s">
        <v>4676</v>
      </c>
      <c r="ORC10" s="13" t="s">
        <v>4676</v>
      </c>
      <c r="ORD10" s="13" t="s">
        <v>4676</v>
      </c>
      <c r="ORE10" s="13" t="s">
        <v>4676</v>
      </c>
      <c r="ORF10" s="13" t="s">
        <v>4676</v>
      </c>
      <c r="ORG10" s="13" t="s">
        <v>4676</v>
      </c>
      <c r="ORH10" s="13" t="s">
        <v>4676</v>
      </c>
      <c r="ORI10" s="13" t="s">
        <v>4676</v>
      </c>
      <c r="ORJ10" s="13" t="s">
        <v>4676</v>
      </c>
      <c r="ORK10" s="13" t="s">
        <v>4676</v>
      </c>
      <c r="ORL10" s="13" t="s">
        <v>4676</v>
      </c>
      <c r="ORM10" s="13" t="s">
        <v>4676</v>
      </c>
      <c r="ORN10" s="13" t="s">
        <v>4676</v>
      </c>
      <c r="ORO10" s="13" t="s">
        <v>4676</v>
      </c>
      <c r="ORP10" s="13" t="s">
        <v>4676</v>
      </c>
      <c r="ORQ10" s="13" t="s">
        <v>4676</v>
      </c>
      <c r="ORR10" s="13" t="s">
        <v>4676</v>
      </c>
      <c r="ORS10" s="13" t="s">
        <v>4676</v>
      </c>
      <c r="ORT10" s="13" t="s">
        <v>4676</v>
      </c>
      <c r="ORU10" s="13" t="s">
        <v>4676</v>
      </c>
      <c r="ORV10" s="13" t="s">
        <v>4676</v>
      </c>
      <c r="ORW10" s="13" t="s">
        <v>4676</v>
      </c>
      <c r="ORX10" s="13" t="s">
        <v>4676</v>
      </c>
      <c r="ORY10" s="13" t="s">
        <v>4676</v>
      </c>
      <c r="ORZ10" s="13" t="s">
        <v>4676</v>
      </c>
      <c r="OSA10" s="13" t="s">
        <v>4676</v>
      </c>
      <c r="OSB10" s="13" t="s">
        <v>4676</v>
      </c>
      <c r="OSC10" s="13" t="s">
        <v>4676</v>
      </c>
      <c r="OSD10" s="13" t="s">
        <v>4676</v>
      </c>
      <c r="OSE10" s="13" t="s">
        <v>4676</v>
      </c>
      <c r="OSF10" s="13" t="s">
        <v>4676</v>
      </c>
      <c r="OSG10" s="13" t="s">
        <v>4676</v>
      </c>
      <c r="OSH10" s="13" t="s">
        <v>4676</v>
      </c>
      <c r="OSI10" s="13" t="s">
        <v>4676</v>
      </c>
      <c r="OSJ10" s="13" t="s">
        <v>4676</v>
      </c>
      <c r="OSK10" s="13" t="s">
        <v>4676</v>
      </c>
      <c r="OSL10" s="13" t="s">
        <v>4676</v>
      </c>
      <c r="OSM10" s="13" t="s">
        <v>4676</v>
      </c>
      <c r="OSN10" s="13" t="s">
        <v>4676</v>
      </c>
      <c r="OSO10" s="13" t="s">
        <v>4676</v>
      </c>
      <c r="OSP10" s="13" t="s">
        <v>4676</v>
      </c>
      <c r="OSQ10" s="13" t="s">
        <v>4676</v>
      </c>
      <c r="OSR10" s="13" t="s">
        <v>4676</v>
      </c>
      <c r="OSS10" s="13" t="s">
        <v>4676</v>
      </c>
      <c r="OST10" s="13" t="s">
        <v>4676</v>
      </c>
      <c r="OSU10" s="13" t="s">
        <v>4676</v>
      </c>
      <c r="OSV10" s="13" t="s">
        <v>4676</v>
      </c>
      <c r="OSW10" s="13" t="s">
        <v>4676</v>
      </c>
      <c r="OSX10" s="13" t="s">
        <v>4676</v>
      </c>
      <c r="OSY10" s="13" t="s">
        <v>4676</v>
      </c>
      <c r="OSZ10" s="13" t="s">
        <v>4676</v>
      </c>
      <c r="OTA10" s="13" t="s">
        <v>4676</v>
      </c>
      <c r="OTB10" s="13" t="s">
        <v>4676</v>
      </c>
      <c r="OTC10" s="13" t="s">
        <v>4676</v>
      </c>
      <c r="OTD10" s="13" t="s">
        <v>4676</v>
      </c>
      <c r="OTE10" s="13" t="s">
        <v>4676</v>
      </c>
      <c r="OTF10" s="13" t="s">
        <v>4676</v>
      </c>
      <c r="OTG10" s="13" t="s">
        <v>4676</v>
      </c>
      <c r="OTH10" s="13" t="s">
        <v>4676</v>
      </c>
      <c r="OTI10" s="13" t="s">
        <v>4676</v>
      </c>
      <c r="OTJ10" s="13" t="s">
        <v>4676</v>
      </c>
      <c r="OTK10" s="13" t="s">
        <v>4676</v>
      </c>
      <c r="OTL10" s="13" t="s">
        <v>4676</v>
      </c>
      <c r="OTM10" s="13" t="s">
        <v>4676</v>
      </c>
      <c r="OTN10" s="13" t="s">
        <v>4676</v>
      </c>
      <c r="OTO10" s="13" t="s">
        <v>4676</v>
      </c>
      <c r="OTP10" s="13" t="s">
        <v>4676</v>
      </c>
      <c r="OTQ10" s="13" t="s">
        <v>4676</v>
      </c>
      <c r="OTR10" s="13" t="s">
        <v>4676</v>
      </c>
      <c r="OTS10" s="13" t="s">
        <v>4676</v>
      </c>
      <c r="OTT10" s="13" t="s">
        <v>4676</v>
      </c>
      <c r="OTU10" s="13" t="s">
        <v>4676</v>
      </c>
      <c r="OTV10" s="13" t="s">
        <v>4676</v>
      </c>
      <c r="OTW10" s="13" t="s">
        <v>4676</v>
      </c>
      <c r="OTX10" s="13" t="s">
        <v>4676</v>
      </c>
      <c r="OTY10" s="13" t="s">
        <v>4676</v>
      </c>
      <c r="OTZ10" s="13" t="s">
        <v>4676</v>
      </c>
      <c r="OUA10" s="13" t="s">
        <v>4676</v>
      </c>
      <c r="OUB10" s="13" t="s">
        <v>4676</v>
      </c>
      <c r="OUC10" s="13" t="s">
        <v>4676</v>
      </c>
      <c r="OUD10" s="13" t="s">
        <v>4676</v>
      </c>
      <c r="OUE10" s="13" t="s">
        <v>4676</v>
      </c>
      <c r="OUF10" s="13" t="s">
        <v>4676</v>
      </c>
      <c r="OUG10" s="13" t="s">
        <v>4676</v>
      </c>
      <c r="OUH10" s="13" t="s">
        <v>4676</v>
      </c>
      <c r="OUI10" s="13" t="s">
        <v>4676</v>
      </c>
      <c r="OUJ10" s="13" t="s">
        <v>4676</v>
      </c>
      <c r="OUK10" s="13" t="s">
        <v>4676</v>
      </c>
      <c r="OUL10" s="13" t="s">
        <v>4676</v>
      </c>
      <c r="OUM10" s="13" t="s">
        <v>4676</v>
      </c>
      <c r="OUN10" s="13" t="s">
        <v>4676</v>
      </c>
      <c r="OUO10" s="13" t="s">
        <v>4676</v>
      </c>
      <c r="OUP10" s="13" t="s">
        <v>4676</v>
      </c>
      <c r="OUQ10" s="13" t="s">
        <v>4676</v>
      </c>
      <c r="OUR10" s="13" t="s">
        <v>4676</v>
      </c>
      <c r="OUS10" s="13" t="s">
        <v>4676</v>
      </c>
      <c r="OUT10" s="13" t="s">
        <v>4676</v>
      </c>
      <c r="OUU10" s="13" t="s">
        <v>4676</v>
      </c>
      <c r="OUV10" s="13" t="s">
        <v>4676</v>
      </c>
      <c r="OUW10" s="13" t="s">
        <v>4676</v>
      </c>
      <c r="OUX10" s="13" t="s">
        <v>4676</v>
      </c>
      <c r="OUY10" s="13" t="s">
        <v>4676</v>
      </c>
      <c r="OUZ10" s="13" t="s">
        <v>4676</v>
      </c>
      <c r="OVA10" s="13" t="s">
        <v>4676</v>
      </c>
      <c r="OVB10" s="13" t="s">
        <v>4676</v>
      </c>
      <c r="OVC10" s="13" t="s">
        <v>4676</v>
      </c>
      <c r="OVD10" s="13" t="s">
        <v>4676</v>
      </c>
      <c r="OVE10" s="13" t="s">
        <v>4676</v>
      </c>
      <c r="OVF10" s="13" t="s">
        <v>4676</v>
      </c>
      <c r="OVG10" s="13" t="s">
        <v>4676</v>
      </c>
      <c r="OVH10" s="13" t="s">
        <v>4676</v>
      </c>
      <c r="OVI10" s="13" t="s">
        <v>4676</v>
      </c>
      <c r="OVJ10" s="13" t="s">
        <v>4676</v>
      </c>
      <c r="OVK10" s="13" t="s">
        <v>4676</v>
      </c>
      <c r="OVL10" s="13" t="s">
        <v>4676</v>
      </c>
      <c r="OVM10" s="13" t="s">
        <v>4676</v>
      </c>
      <c r="OVN10" s="13" t="s">
        <v>4676</v>
      </c>
      <c r="OVO10" s="13" t="s">
        <v>4676</v>
      </c>
      <c r="OVP10" s="13" t="s">
        <v>4676</v>
      </c>
      <c r="OVQ10" s="13" t="s">
        <v>4676</v>
      </c>
      <c r="OVR10" s="13" t="s">
        <v>4676</v>
      </c>
      <c r="OVS10" s="13" t="s">
        <v>4676</v>
      </c>
      <c r="OVT10" s="13" t="s">
        <v>4676</v>
      </c>
      <c r="OVU10" s="13" t="s">
        <v>4676</v>
      </c>
      <c r="OVV10" s="13" t="s">
        <v>4676</v>
      </c>
      <c r="OVW10" s="13" t="s">
        <v>4676</v>
      </c>
      <c r="OVX10" s="13" t="s">
        <v>4676</v>
      </c>
      <c r="OVY10" s="13" t="s">
        <v>4676</v>
      </c>
      <c r="OVZ10" s="13" t="s">
        <v>4676</v>
      </c>
      <c r="OWA10" s="13" t="s">
        <v>4676</v>
      </c>
      <c r="OWB10" s="13" t="s">
        <v>4676</v>
      </c>
      <c r="OWC10" s="13" t="s">
        <v>4676</v>
      </c>
      <c r="OWD10" s="13" t="s">
        <v>4676</v>
      </c>
      <c r="OWE10" s="13" t="s">
        <v>4676</v>
      </c>
      <c r="OWF10" s="13" t="s">
        <v>4676</v>
      </c>
      <c r="OWG10" s="13" t="s">
        <v>4676</v>
      </c>
      <c r="OWH10" s="13" t="s">
        <v>4676</v>
      </c>
      <c r="OWI10" s="13" t="s">
        <v>4676</v>
      </c>
      <c r="OWJ10" s="13" t="s">
        <v>4676</v>
      </c>
      <c r="OWK10" s="13" t="s">
        <v>4676</v>
      </c>
      <c r="OWL10" s="13" t="s">
        <v>4676</v>
      </c>
      <c r="OWM10" s="13" t="s">
        <v>4676</v>
      </c>
      <c r="OWN10" s="13" t="s">
        <v>4676</v>
      </c>
      <c r="OWO10" s="13" t="s">
        <v>4676</v>
      </c>
      <c r="OWP10" s="13" t="s">
        <v>4676</v>
      </c>
      <c r="OWQ10" s="13" t="s">
        <v>4676</v>
      </c>
      <c r="OWR10" s="13" t="s">
        <v>4676</v>
      </c>
      <c r="OWS10" s="13" t="s">
        <v>4676</v>
      </c>
      <c r="OWT10" s="13" t="s">
        <v>4676</v>
      </c>
      <c r="OWU10" s="13" t="s">
        <v>4676</v>
      </c>
      <c r="OWV10" s="13" t="s">
        <v>4676</v>
      </c>
      <c r="OWW10" s="13" t="s">
        <v>4676</v>
      </c>
      <c r="OWX10" s="13" t="s">
        <v>4676</v>
      </c>
      <c r="OWY10" s="13" t="s">
        <v>4676</v>
      </c>
      <c r="OWZ10" s="13" t="s">
        <v>4676</v>
      </c>
      <c r="OXA10" s="13" t="s">
        <v>4676</v>
      </c>
      <c r="OXB10" s="13" t="s">
        <v>4676</v>
      </c>
      <c r="OXC10" s="13" t="s">
        <v>4676</v>
      </c>
      <c r="OXD10" s="13" t="s">
        <v>4676</v>
      </c>
      <c r="OXE10" s="13" t="s">
        <v>4676</v>
      </c>
      <c r="OXF10" s="13" t="s">
        <v>4676</v>
      </c>
      <c r="OXG10" s="13" t="s">
        <v>4676</v>
      </c>
      <c r="OXH10" s="13" t="s">
        <v>4676</v>
      </c>
      <c r="OXI10" s="13" t="s">
        <v>4676</v>
      </c>
      <c r="OXJ10" s="13" t="s">
        <v>4676</v>
      </c>
      <c r="OXK10" s="13" t="s">
        <v>4676</v>
      </c>
      <c r="OXL10" s="13" t="s">
        <v>4676</v>
      </c>
      <c r="OXM10" s="13" t="s">
        <v>4676</v>
      </c>
      <c r="OXN10" s="13" t="s">
        <v>4676</v>
      </c>
      <c r="OXO10" s="13" t="s">
        <v>4676</v>
      </c>
      <c r="OXP10" s="13" t="s">
        <v>4676</v>
      </c>
      <c r="OXQ10" s="13" t="s">
        <v>4676</v>
      </c>
      <c r="OXR10" s="13" t="s">
        <v>4676</v>
      </c>
      <c r="OXS10" s="13" t="s">
        <v>4676</v>
      </c>
      <c r="OXT10" s="13" t="s">
        <v>4676</v>
      </c>
      <c r="OXU10" s="13" t="s">
        <v>4676</v>
      </c>
      <c r="OXV10" s="13" t="s">
        <v>4676</v>
      </c>
      <c r="OXW10" s="13" t="s">
        <v>4676</v>
      </c>
      <c r="OXX10" s="13" t="s">
        <v>4676</v>
      </c>
      <c r="OXY10" s="13" t="s">
        <v>4676</v>
      </c>
      <c r="OXZ10" s="13" t="s">
        <v>4676</v>
      </c>
      <c r="OYA10" s="13" t="s">
        <v>4676</v>
      </c>
      <c r="OYB10" s="13" t="s">
        <v>4676</v>
      </c>
      <c r="OYC10" s="13" t="s">
        <v>4676</v>
      </c>
      <c r="OYD10" s="13" t="s">
        <v>4676</v>
      </c>
      <c r="OYE10" s="13" t="s">
        <v>4676</v>
      </c>
      <c r="OYF10" s="13" t="s">
        <v>4676</v>
      </c>
      <c r="OYG10" s="13" t="s">
        <v>4676</v>
      </c>
      <c r="OYH10" s="13" t="s">
        <v>4676</v>
      </c>
      <c r="OYI10" s="13" t="s">
        <v>4676</v>
      </c>
      <c r="OYJ10" s="13" t="s">
        <v>4676</v>
      </c>
      <c r="OYK10" s="13" t="s">
        <v>4676</v>
      </c>
      <c r="OYL10" s="13" t="s">
        <v>4676</v>
      </c>
      <c r="OYM10" s="13" t="s">
        <v>4676</v>
      </c>
      <c r="OYN10" s="13" t="s">
        <v>4676</v>
      </c>
      <c r="OYO10" s="13" t="s">
        <v>4676</v>
      </c>
      <c r="OYP10" s="13" t="s">
        <v>4676</v>
      </c>
      <c r="OYQ10" s="13" t="s">
        <v>4676</v>
      </c>
      <c r="OYR10" s="13" t="s">
        <v>4676</v>
      </c>
      <c r="OYS10" s="13" t="s">
        <v>4676</v>
      </c>
      <c r="OYT10" s="13" t="s">
        <v>4676</v>
      </c>
      <c r="OYU10" s="13" t="s">
        <v>4676</v>
      </c>
      <c r="OYV10" s="13" t="s">
        <v>4676</v>
      </c>
      <c r="OYW10" s="13" t="s">
        <v>4676</v>
      </c>
      <c r="OYX10" s="13" t="s">
        <v>4676</v>
      </c>
      <c r="OYY10" s="13" t="s">
        <v>4676</v>
      </c>
      <c r="OYZ10" s="13" t="s">
        <v>4676</v>
      </c>
      <c r="OZA10" s="13" t="s">
        <v>4676</v>
      </c>
      <c r="OZB10" s="13" t="s">
        <v>4676</v>
      </c>
      <c r="OZC10" s="13" t="s">
        <v>4676</v>
      </c>
      <c r="OZD10" s="13" t="s">
        <v>4676</v>
      </c>
      <c r="OZE10" s="13" t="s">
        <v>4676</v>
      </c>
      <c r="OZF10" s="13" t="s">
        <v>4676</v>
      </c>
      <c r="OZG10" s="13" t="s">
        <v>4676</v>
      </c>
      <c r="OZH10" s="13" t="s">
        <v>4676</v>
      </c>
      <c r="OZI10" s="13" t="s">
        <v>4676</v>
      </c>
      <c r="OZJ10" s="13" t="s">
        <v>4676</v>
      </c>
      <c r="OZK10" s="13" t="s">
        <v>4676</v>
      </c>
      <c r="OZL10" s="13" t="s">
        <v>4676</v>
      </c>
      <c r="OZM10" s="13" t="s">
        <v>4676</v>
      </c>
      <c r="OZN10" s="13" t="s">
        <v>4676</v>
      </c>
      <c r="OZO10" s="13" t="s">
        <v>4676</v>
      </c>
      <c r="OZP10" s="13" t="s">
        <v>4676</v>
      </c>
      <c r="OZQ10" s="13" t="s">
        <v>4676</v>
      </c>
      <c r="OZR10" s="13" t="s">
        <v>4676</v>
      </c>
      <c r="OZS10" s="13" t="s">
        <v>4676</v>
      </c>
      <c r="OZT10" s="13" t="s">
        <v>4676</v>
      </c>
      <c r="OZU10" s="13" t="s">
        <v>4676</v>
      </c>
      <c r="OZV10" s="13" t="s">
        <v>4676</v>
      </c>
      <c r="OZW10" s="13" t="s">
        <v>4676</v>
      </c>
      <c r="OZX10" s="13" t="s">
        <v>4676</v>
      </c>
      <c r="OZY10" s="13" t="s">
        <v>4676</v>
      </c>
      <c r="OZZ10" s="13" t="s">
        <v>4676</v>
      </c>
      <c r="PAA10" s="13" t="s">
        <v>4676</v>
      </c>
      <c r="PAB10" s="13" t="s">
        <v>4676</v>
      </c>
      <c r="PAC10" s="13" t="s">
        <v>4676</v>
      </c>
      <c r="PAD10" s="13" t="s">
        <v>4676</v>
      </c>
      <c r="PAE10" s="13" t="s">
        <v>4676</v>
      </c>
      <c r="PAF10" s="13" t="s">
        <v>4676</v>
      </c>
      <c r="PAG10" s="13" t="s">
        <v>4676</v>
      </c>
      <c r="PAH10" s="13" t="s">
        <v>4676</v>
      </c>
      <c r="PAI10" s="13" t="s">
        <v>4676</v>
      </c>
      <c r="PAJ10" s="13" t="s">
        <v>4676</v>
      </c>
      <c r="PAK10" s="13" t="s">
        <v>4676</v>
      </c>
      <c r="PAL10" s="13" t="s">
        <v>4676</v>
      </c>
      <c r="PAM10" s="13" t="s">
        <v>4676</v>
      </c>
      <c r="PAN10" s="13" t="s">
        <v>4676</v>
      </c>
      <c r="PAO10" s="13" t="s">
        <v>4676</v>
      </c>
      <c r="PAP10" s="13" t="s">
        <v>4676</v>
      </c>
      <c r="PAQ10" s="13" t="s">
        <v>4676</v>
      </c>
      <c r="PAR10" s="13" t="s">
        <v>4676</v>
      </c>
      <c r="PAS10" s="13" t="s">
        <v>4676</v>
      </c>
      <c r="PAT10" s="13" t="s">
        <v>4676</v>
      </c>
      <c r="PAU10" s="13" t="s">
        <v>4676</v>
      </c>
      <c r="PAV10" s="13" t="s">
        <v>4676</v>
      </c>
      <c r="PAW10" s="13" t="s">
        <v>4676</v>
      </c>
      <c r="PAX10" s="13" t="s">
        <v>4676</v>
      </c>
      <c r="PAY10" s="13" t="s">
        <v>4676</v>
      </c>
      <c r="PAZ10" s="13" t="s">
        <v>4676</v>
      </c>
      <c r="PBA10" s="13" t="s">
        <v>4676</v>
      </c>
      <c r="PBB10" s="13" t="s">
        <v>4676</v>
      </c>
      <c r="PBC10" s="13" t="s">
        <v>4676</v>
      </c>
      <c r="PBD10" s="13" t="s">
        <v>4676</v>
      </c>
      <c r="PBE10" s="13" t="s">
        <v>4676</v>
      </c>
      <c r="PBF10" s="13" t="s">
        <v>4676</v>
      </c>
      <c r="PBG10" s="13" t="s">
        <v>4676</v>
      </c>
      <c r="PBH10" s="13" t="s">
        <v>4676</v>
      </c>
      <c r="PBI10" s="13" t="s">
        <v>4676</v>
      </c>
      <c r="PBJ10" s="13" t="s">
        <v>4676</v>
      </c>
      <c r="PBK10" s="13" t="s">
        <v>4676</v>
      </c>
      <c r="PBL10" s="13" t="s">
        <v>4676</v>
      </c>
      <c r="PBM10" s="13" t="s">
        <v>4676</v>
      </c>
      <c r="PBN10" s="13" t="s">
        <v>4676</v>
      </c>
      <c r="PBO10" s="13" t="s">
        <v>4676</v>
      </c>
      <c r="PBP10" s="13" t="s">
        <v>4676</v>
      </c>
      <c r="PBQ10" s="13" t="s">
        <v>4676</v>
      </c>
      <c r="PBR10" s="13" t="s">
        <v>4676</v>
      </c>
      <c r="PBS10" s="13" t="s">
        <v>4676</v>
      </c>
      <c r="PBT10" s="13" t="s">
        <v>4676</v>
      </c>
      <c r="PBU10" s="13" t="s">
        <v>4676</v>
      </c>
      <c r="PBV10" s="13" t="s">
        <v>4676</v>
      </c>
      <c r="PBW10" s="13" t="s">
        <v>4676</v>
      </c>
      <c r="PBX10" s="13" t="s">
        <v>4676</v>
      </c>
      <c r="PBY10" s="13" t="s">
        <v>4676</v>
      </c>
      <c r="PBZ10" s="13" t="s">
        <v>4676</v>
      </c>
      <c r="PCA10" s="13" t="s">
        <v>4676</v>
      </c>
      <c r="PCB10" s="13" t="s">
        <v>4676</v>
      </c>
      <c r="PCC10" s="13" t="s">
        <v>4676</v>
      </c>
      <c r="PCD10" s="13" t="s">
        <v>4676</v>
      </c>
      <c r="PCE10" s="13" t="s">
        <v>4676</v>
      </c>
      <c r="PCF10" s="13" t="s">
        <v>4676</v>
      </c>
      <c r="PCG10" s="13" t="s">
        <v>4676</v>
      </c>
      <c r="PCH10" s="13" t="s">
        <v>4676</v>
      </c>
      <c r="PCI10" s="13" t="s">
        <v>4676</v>
      </c>
      <c r="PCJ10" s="13" t="s">
        <v>4676</v>
      </c>
      <c r="PCK10" s="13" t="s">
        <v>4676</v>
      </c>
      <c r="PCL10" s="13" t="s">
        <v>4676</v>
      </c>
      <c r="PCM10" s="13" t="s">
        <v>4676</v>
      </c>
      <c r="PCN10" s="13" t="s">
        <v>4676</v>
      </c>
      <c r="PCO10" s="13" t="s">
        <v>4676</v>
      </c>
      <c r="PCP10" s="13" t="s">
        <v>4676</v>
      </c>
      <c r="PCQ10" s="13" t="s">
        <v>4676</v>
      </c>
      <c r="PCR10" s="13" t="s">
        <v>4676</v>
      </c>
      <c r="PCS10" s="13" t="s">
        <v>4676</v>
      </c>
      <c r="PCT10" s="13" t="s">
        <v>4676</v>
      </c>
      <c r="PCU10" s="13" t="s">
        <v>4676</v>
      </c>
      <c r="PCV10" s="13" t="s">
        <v>4676</v>
      </c>
      <c r="PCW10" s="13" t="s">
        <v>4676</v>
      </c>
      <c r="PCX10" s="13" t="s">
        <v>4676</v>
      </c>
      <c r="PCY10" s="13" t="s">
        <v>4676</v>
      </c>
      <c r="PCZ10" s="13" t="s">
        <v>4676</v>
      </c>
      <c r="PDA10" s="13" t="s">
        <v>4676</v>
      </c>
      <c r="PDB10" s="13" t="s">
        <v>4676</v>
      </c>
      <c r="PDC10" s="13" t="s">
        <v>4676</v>
      </c>
      <c r="PDD10" s="13" t="s">
        <v>4676</v>
      </c>
      <c r="PDE10" s="13" t="s">
        <v>4676</v>
      </c>
      <c r="PDF10" s="13" t="s">
        <v>4676</v>
      </c>
      <c r="PDG10" s="13" t="s">
        <v>4676</v>
      </c>
      <c r="PDH10" s="13" t="s">
        <v>4676</v>
      </c>
      <c r="PDI10" s="13" t="s">
        <v>4676</v>
      </c>
      <c r="PDJ10" s="13" t="s">
        <v>4676</v>
      </c>
      <c r="PDK10" s="13" t="s">
        <v>4676</v>
      </c>
      <c r="PDL10" s="13" t="s">
        <v>4676</v>
      </c>
      <c r="PDM10" s="13" t="s">
        <v>4676</v>
      </c>
      <c r="PDN10" s="13" t="s">
        <v>4676</v>
      </c>
      <c r="PDO10" s="13" t="s">
        <v>4676</v>
      </c>
      <c r="PDP10" s="13" t="s">
        <v>4676</v>
      </c>
      <c r="PDQ10" s="13" t="s">
        <v>4676</v>
      </c>
      <c r="PDR10" s="13" t="s">
        <v>4676</v>
      </c>
      <c r="PDS10" s="13" t="s">
        <v>4676</v>
      </c>
      <c r="PDT10" s="13" t="s">
        <v>4676</v>
      </c>
      <c r="PDU10" s="13" t="s">
        <v>4676</v>
      </c>
      <c r="PDV10" s="13" t="s">
        <v>4676</v>
      </c>
      <c r="PDW10" s="13" t="s">
        <v>4676</v>
      </c>
      <c r="PDX10" s="13" t="s">
        <v>4676</v>
      </c>
      <c r="PDY10" s="13" t="s">
        <v>4676</v>
      </c>
      <c r="PDZ10" s="13" t="s">
        <v>4676</v>
      </c>
      <c r="PEA10" s="13" t="s">
        <v>4676</v>
      </c>
      <c r="PEB10" s="13" t="s">
        <v>4676</v>
      </c>
      <c r="PEC10" s="13" t="s">
        <v>4676</v>
      </c>
      <c r="PED10" s="13" t="s">
        <v>4676</v>
      </c>
      <c r="PEE10" s="13" t="s">
        <v>4676</v>
      </c>
      <c r="PEF10" s="13" t="s">
        <v>4676</v>
      </c>
      <c r="PEG10" s="13" t="s">
        <v>4676</v>
      </c>
      <c r="PEH10" s="13" t="s">
        <v>4676</v>
      </c>
      <c r="PEI10" s="13" t="s">
        <v>4676</v>
      </c>
      <c r="PEJ10" s="13" t="s">
        <v>4676</v>
      </c>
      <c r="PEK10" s="13" t="s">
        <v>4676</v>
      </c>
      <c r="PEL10" s="13" t="s">
        <v>4676</v>
      </c>
      <c r="PEM10" s="13" t="s">
        <v>4676</v>
      </c>
      <c r="PEN10" s="13" t="s">
        <v>4676</v>
      </c>
      <c r="PEO10" s="13" t="s">
        <v>4676</v>
      </c>
      <c r="PEP10" s="13" t="s">
        <v>4676</v>
      </c>
      <c r="PEQ10" s="13" t="s">
        <v>4676</v>
      </c>
      <c r="PER10" s="13" t="s">
        <v>4676</v>
      </c>
      <c r="PES10" s="13" t="s">
        <v>4676</v>
      </c>
      <c r="PET10" s="13" t="s">
        <v>4676</v>
      </c>
      <c r="PEU10" s="13" t="s">
        <v>4676</v>
      </c>
      <c r="PEV10" s="13" t="s">
        <v>4676</v>
      </c>
      <c r="PEW10" s="13" t="s">
        <v>4676</v>
      </c>
      <c r="PEX10" s="13" t="s">
        <v>4676</v>
      </c>
      <c r="PEY10" s="13" t="s">
        <v>4676</v>
      </c>
      <c r="PEZ10" s="13" t="s">
        <v>4676</v>
      </c>
      <c r="PFA10" s="13" t="s">
        <v>4676</v>
      </c>
      <c r="PFB10" s="13" t="s">
        <v>4676</v>
      </c>
      <c r="PFC10" s="13" t="s">
        <v>4676</v>
      </c>
      <c r="PFD10" s="13" t="s">
        <v>4676</v>
      </c>
      <c r="PFE10" s="13" t="s">
        <v>4676</v>
      </c>
      <c r="PFF10" s="13" t="s">
        <v>4676</v>
      </c>
      <c r="PFG10" s="13" t="s">
        <v>4676</v>
      </c>
      <c r="PFH10" s="13" t="s">
        <v>4676</v>
      </c>
      <c r="PFI10" s="13" t="s">
        <v>4676</v>
      </c>
      <c r="PFJ10" s="13" t="s">
        <v>4676</v>
      </c>
      <c r="PFK10" s="13" t="s">
        <v>4676</v>
      </c>
      <c r="PFL10" s="13" t="s">
        <v>4676</v>
      </c>
      <c r="PFM10" s="13" t="s">
        <v>4676</v>
      </c>
      <c r="PFN10" s="13" t="s">
        <v>4676</v>
      </c>
      <c r="PFO10" s="13" t="s">
        <v>4676</v>
      </c>
      <c r="PFP10" s="13" t="s">
        <v>4676</v>
      </c>
      <c r="PFQ10" s="13" t="s">
        <v>4676</v>
      </c>
      <c r="PFR10" s="13" t="s">
        <v>4676</v>
      </c>
      <c r="PFS10" s="13" t="s">
        <v>4676</v>
      </c>
      <c r="PFT10" s="13" t="s">
        <v>4676</v>
      </c>
      <c r="PFU10" s="13" t="s">
        <v>4676</v>
      </c>
      <c r="PFV10" s="13" t="s">
        <v>4676</v>
      </c>
      <c r="PFW10" s="13" t="s">
        <v>4676</v>
      </c>
      <c r="PFX10" s="13" t="s">
        <v>4676</v>
      </c>
      <c r="PFY10" s="13" t="s">
        <v>4676</v>
      </c>
      <c r="PFZ10" s="13" t="s">
        <v>4676</v>
      </c>
      <c r="PGA10" s="13" t="s">
        <v>4676</v>
      </c>
      <c r="PGB10" s="13" t="s">
        <v>4676</v>
      </c>
      <c r="PGC10" s="13" t="s">
        <v>4676</v>
      </c>
      <c r="PGD10" s="13" t="s">
        <v>4676</v>
      </c>
      <c r="PGE10" s="13" t="s">
        <v>4676</v>
      </c>
      <c r="PGF10" s="13" t="s">
        <v>4676</v>
      </c>
      <c r="PGG10" s="13" t="s">
        <v>4676</v>
      </c>
      <c r="PGH10" s="13" t="s">
        <v>4676</v>
      </c>
      <c r="PGI10" s="13" t="s">
        <v>4676</v>
      </c>
      <c r="PGJ10" s="13" t="s">
        <v>4676</v>
      </c>
      <c r="PGK10" s="13" t="s">
        <v>4676</v>
      </c>
      <c r="PGL10" s="13" t="s">
        <v>4676</v>
      </c>
      <c r="PGM10" s="13" t="s">
        <v>4676</v>
      </c>
      <c r="PGN10" s="13" t="s">
        <v>4676</v>
      </c>
      <c r="PGO10" s="13" t="s">
        <v>4676</v>
      </c>
      <c r="PGP10" s="13" t="s">
        <v>4676</v>
      </c>
      <c r="PGQ10" s="13" t="s">
        <v>4676</v>
      </c>
      <c r="PGR10" s="13" t="s">
        <v>4676</v>
      </c>
      <c r="PGS10" s="13" t="s">
        <v>4676</v>
      </c>
      <c r="PGT10" s="13" t="s">
        <v>4676</v>
      </c>
      <c r="PGU10" s="13" t="s">
        <v>4676</v>
      </c>
      <c r="PGV10" s="13" t="s">
        <v>4676</v>
      </c>
      <c r="PGW10" s="13" t="s">
        <v>4676</v>
      </c>
      <c r="PGX10" s="13" t="s">
        <v>4676</v>
      </c>
      <c r="PGY10" s="13" t="s">
        <v>4676</v>
      </c>
      <c r="PGZ10" s="13" t="s">
        <v>4676</v>
      </c>
      <c r="PHA10" s="13" t="s">
        <v>4676</v>
      </c>
      <c r="PHB10" s="13" t="s">
        <v>4676</v>
      </c>
      <c r="PHC10" s="13" t="s">
        <v>4676</v>
      </c>
      <c r="PHD10" s="13" t="s">
        <v>4676</v>
      </c>
      <c r="PHE10" s="13" t="s">
        <v>4676</v>
      </c>
      <c r="PHF10" s="13" t="s">
        <v>4676</v>
      </c>
      <c r="PHG10" s="13" t="s">
        <v>4676</v>
      </c>
      <c r="PHH10" s="13" t="s">
        <v>4676</v>
      </c>
      <c r="PHI10" s="13" t="s">
        <v>4676</v>
      </c>
      <c r="PHJ10" s="13" t="s">
        <v>4676</v>
      </c>
      <c r="PHK10" s="13" t="s">
        <v>4676</v>
      </c>
      <c r="PHL10" s="13" t="s">
        <v>4676</v>
      </c>
      <c r="PHM10" s="13" t="s">
        <v>4676</v>
      </c>
      <c r="PHN10" s="13" t="s">
        <v>4676</v>
      </c>
      <c r="PHO10" s="13" t="s">
        <v>4676</v>
      </c>
      <c r="PHP10" s="13" t="s">
        <v>4676</v>
      </c>
      <c r="PHQ10" s="13" t="s">
        <v>4676</v>
      </c>
      <c r="PHR10" s="13" t="s">
        <v>4676</v>
      </c>
      <c r="PHS10" s="13" t="s">
        <v>4676</v>
      </c>
      <c r="PHT10" s="13" t="s">
        <v>4676</v>
      </c>
      <c r="PHU10" s="13" t="s">
        <v>4676</v>
      </c>
      <c r="PHV10" s="13" t="s">
        <v>4676</v>
      </c>
      <c r="PHW10" s="13" t="s">
        <v>4676</v>
      </c>
      <c r="PHX10" s="13" t="s">
        <v>4676</v>
      </c>
      <c r="PHY10" s="13" t="s">
        <v>4676</v>
      </c>
      <c r="PHZ10" s="13" t="s">
        <v>4676</v>
      </c>
      <c r="PIA10" s="13" t="s">
        <v>4676</v>
      </c>
      <c r="PIB10" s="13" t="s">
        <v>4676</v>
      </c>
      <c r="PIC10" s="13" t="s">
        <v>4676</v>
      </c>
      <c r="PID10" s="13" t="s">
        <v>4676</v>
      </c>
      <c r="PIE10" s="13" t="s">
        <v>4676</v>
      </c>
      <c r="PIF10" s="13" t="s">
        <v>4676</v>
      </c>
      <c r="PIG10" s="13" t="s">
        <v>4676</v>
      </c>
      <c r="PIH10" s="13" t="s">
        <v>4676</v>
      </c>
      <c r="PII10" s="13" t="s">
        <v>4676</v>
      </c>
      <c r="PIJ10" s="13" t="s">
        <v>4676</v>
      </c>
      <c r="PIK10" s="13" t="s">
        <v>4676</v>
      </c>
      <c r="PIL10" s="13" t="s">
        <v>4676</v>
      </c>
      <c r="PIM10" s="13" t="s">
        <v>4676</v>
      </c>
      <c r="PIN10" s="13" t="s">
        <v>4676</v>
      </c>
      <c r="PIO10" s="13" t="s">
        <v>4676</v>
      </c>
      <c r="PIP10" s="13" t="s">
        <v>4676</v>
      </c>
      <c r="PIQ10" s="13" t="s">
        <v>4676</v>
      </c>
      <c r="PIR10" s="13" t="s">
        <v>4676</v>
      </c>
      <c r="PIS10" s="13" t="s">
        <v>4676</v>
      </c>
      <c r="PIT10" s="13" t="s">
        <v>4676</v>
      </c>
      <c r="PIU10" s="13" t="s">
        <v>4676</v>
      </c>
      <c r="PIV10" s="13" t="s">
        <v>4676</v>
      </c>
      <c r="PIW10" s="13" t="s">
        <v>4676</v>
      </c>
      <c r="PIX10" s="13" t="s">
        <v>4676</v>
      </c>
      <c r="PIY10" s="13" t="s">
        <v>4676</v>
      </c>
      <c r="PIZ10" s="13" t="s">
        <v>4676</v>
      </c>
      <c r="PJA10" s="13" t="s">
        <v>4676</v>
      </c>
      <c r="PJB10" s="13" t="s">
        <v>4676</v>
      </c>
      <c r="PJC10" s="13" t="s">
        <v>4676</v>
      </c>
      <c r="PJD10" s="13" t="s">
        <v>4676</v>
      </c>
      <c r="PJE10" s="13" t="s">
        <v>4676</v>
      </c>
      <c r="PJF10" s="13" t="s">
        <v>4676</v>
      </c>
      <c r="PJG10" s="13" t="s">
        <v>4676</v>
      </c>
      <c r="PJH10" s="13" t="s">
        <v>4676</v>
      </c>
      <c r="PJI10" s="13" t="s">
        <v>4676</v>
      </c>
      <c r="PJJ10" s="13" t="s">
        <v>4676</v>
      </c>
      <c r="PJK10" s="13" t="s">
        <v>4676</v>
      </c>
      <c r="PJL10" s="13" t="s">
        <v>4676</v>
      </c>
      <c r="PJM10" s="13" t="s">
        <v>4676</v>
      </c>
      <c r="PJN10" s="13" t="s">
        <v>4676</v>
      </c>
      <c r="PJO10" s="13" t="s">
        <v>4676</v>
      </c>
      <c r="PJP10" s="13" t="s">
        <v>4676</v>
      </c>
      <c r="PJQ10" s="13" t="s">
        <v>4676</v>
      </c>
      <c r="PJR10" s="13" t="s">
        <v>4676</v>
      </c>
      <c r="PJS10" s="13" t="s">
        <v>4676</v>
      </c>
      <c r="PJT10" s="13" t="s">
        <v>4676</v>
      </c>
      <c r="PJU10" s="13" t="s">
        <v>4676</v>
      </c>
      <c r="PJV10" s="13" t="s">
        <v>4676</v>
      </c>
      <c r="PJW10" s="13" t="s">
        <v>4676</v>
      </c>
      <c r="PJX10" s="13" t="s">
        <v>4676</v>
      </c>
      <c r="PJY10" s="13" t="s">
        <v>4676</v>
      </c>
      <c r="PJZ10" s="13" t="s">
        <v>4676</v>
      </c>
      <c r="PKA10" s="13" t="s">
        <v>4676</v>
      </c>
      <c r="PKB10" s="13" t="s">
        <v>4676</v>
      </c>
      <c r="PKC10" s="13" t="s">
        <v>4676</v>
      </c>
      <c r="PKD10" s="13" t="s">
        <v>4676</v>
      </c>
      <c r="PKE10" s="13" t="s">
        <v>4676</v>
      </c>
      <c r="PKF10" s="13" t="s">
        <v>4676</v>
      </c>
      <c r="PKG10" s="13" t="s">
        <v>4676</v>
      </c>
      <c r="PKH10" s="13" t="s">
        <v>4676</v>
      </c>
      <c r="PKI10" s="13" t="s">
        <v>4676</v>
      </c>
      <c r="PKJ10" s="13" t="s">
        <v>4676</v>
      </c>
      <c r="PKK10" s="13" t="s">
        <v>4676</v>
      </c>
      <c r="PKL10" s="13" t="s">
        <v>4676</v>
      </c>
      <c r="PKM10" s="13" t="s">
        <v>4676</v>
      </c>
      <c r="PKN10" s="13" t="s">
        <v>4676</v>
      </c>
      <c r="PKO10" s="13" t="s">
        <v>4676</v>
      </c>
      <c r="PKP10" s="13" t="s">
        <v>4676</v>
      </c>
      <c r="PKQ10" s="13" t="s">
        <v>4676</v>
      </c>
      <c r="PKR10" s="13" t="s">
        <v>4676</v>
      </c>
      <c r="PKS10" s="13" t="s">
        <v>4676</v>
      </c>
      <c r="PKT10" s="13" t="s">
        <v>4676</v>
      </c>
      <c r="PKU10" s="13" t="s">
        <v>4676</v>
      </c>
      <c r="PKV10" s="13" t="s">
        <v>4676</v>
      </c>
      <c r="PKW10" s="13" t="s">
        <v>4676</v>
      </c>
      <c r="PKX10" s="13" t="s">
        <v>4676</v>
      </c>
      <c r="PKY10" s="13" t="s">
        <v>4676</v>
      </c>
      <c r="PKZ10" s="13" t="s">
        <v>4676</v>
      </c>
      <c r="PLA10" s="13" t="s">
        <v>4676</v>
      </c>
      <c r="PLB10" s="13" t="s">
        <v>4676</v>
      </c>
      <c r="PLC10" s="13" t="s">
        <v>4676</v>
      </c>
      <c r="PLD10" s="13" t="s">
        <v>4676</v>
      </c>
      <c r="PLE10" s="13" t="s">
        <v>4676</v>
      </c>
      <c r="PLF10" s="13" t="s">
        <v>4676</v>
      </c>
      <c r="PLG10" s="13" t="s">
        <v>4676</v>
      </c>
      <c r="PLH10" s="13" t="s">
        <v>4676</v>
      </c>
      <c r="PLI10" s="13" t="s">
        <v>4676</v>
      </c>
      <c r="PLJ10" s="13" t="s">
        <v>4676</v>
      </c>
      <c r="PLK10" s="13" t="s">
        <v>4676</v>
      </c>
      <c r="PLL10" s="13" t="s">
        <v>4676</v>
      </c>
      <c r="PLM10" s="13" t="s">
        <v>4676</v>
      </c>
      <c r="PLN10" s="13" t="s">
        <v>4676</v>
      </c>
      <c r="PLO10" s="13" t="s">
        <v>4676</v>
      </c>
      <c r="PLP10" s="13" t="s">
        <v>4676</v>
      </c>
      <c r="PLQ10" s="13" t="s">
        <v>4676</v>
      </c>
      <c r="PLR10" s="13" t="s">
        <v>4676</v>
      </c>
      <c r="PLS10" s="13" t="s">
        <v>4676</v>
      </c>
      <c r="PLT10" s="13" t="s">
        <v>4676</v>
      </c>
      <c r="PLU10" s="13" t="s">
        <v>4676</v>
      </c>
      <c r="PLV10" s="13" t="s">
        <v>4676</v>
      </c>
      <c r="PLW10" s="13" t="s">
        <v>4676</v>
      </c>
      <c r="PLX10" s="13" t="s">
        <v>4676</v>
      </c>
      <c r="PLY10" s="13" t="s">
        <v>4676</v>
      </c>
      <c r="PLZ10" s="13" t="s">
        <v>4676</v>
      </c>
      <c r="PMA10" s="13" t="s">
        <v>4676</v>
      </c>
      <c r="PMB10" s="13" t="s">
        <v>4676</v>
      </c>
      <c r="PMC10" s="13" t="s">
        <v>4676</v>
      </c>
      <c r="PMD10" s="13" t="s">
        <v>4676</v>
      </c>
      <c r="PME10" s="13" t="s">
        <v>4676</v>
      </c>
      <c r="PMF10" s="13" t="s">
        <v>4676</v>
      </c>
      <c r="PMG10" s="13" t="s">
        <v>4676</v>
      </c>
      <c r="PMH10" s="13" t="s">
        <v>4676</v>
      </c>
      <c r="PMI10" s="13" t="s">
        <v>4676</v>
      </c>
      <c r="PMJ10" s="13" t="s">
        <v>4676</v>
      </c>
      <c r="PMK10" s="13" t="s">
        <v>4676</v>
      </c>
      <c r="PML10" s="13" t="s">
        <v>4676</v>
      </c>
      <c r="PMM10" s="13" t="s">
        <v>4676</v>
      </c>
      <c r="PMN10" s="13" t="s">
        <v>4676</v>
      </c>
      <c r="PMO10" s="13" t="s">
        <v>4676</v>
      </c>
      <c r="PMP10" s="13" t="s">
        <v>4676</v>
      </c>
      <c r="PMQ10" s="13" t="s">
        <v>4676</v>
      </c>
      <c r="PMR10" s="13" t="s">
        <v>4676</v>
      </c>
      <c r="PMS10" s="13" t="s">
        <v>4676</v>
      </c>
      <c r="PMT10" s="13" t="s">
        <v>4676</v>
      </c>
      <c r="PMU10" s="13" t="s">
        <v>4676</v>
      </c>
      <c r="PMV10" s="13" t="s">
        <v>4676</v>
      </c>
      <c r="PMW10" s="13" t="s">
        <v>4676</v>
      </c>
      <c r="PMX10" s="13" t="s">
        <v>4676</v>
      </c>
      <c r="PMY10" s="13" t="s">
        <v>4676</v>
      </c>
      <c r="PMZ10" s="13" t="s">
        <v>4676</v>
      </c>
      <c r="PNA10" s="13" t="s">
        <v>4676</v>
      </c>
      <c r="PNB10" s="13" t="s">
        <v>4676</v>
      </c>
      <c r="PNC10" s="13" t="s">
        <v>4676</v>
      </c>
      <c r="PND10" s="13" t="s">
        <v>4676</v>
      </c>
      <c r="PNE10" s="13" t="s">
        <v>4676</v>
      </c>
      <c r="PNF10" s="13" t="s">
        <v>4676</v>
      </c>
      <c r="PNG10" s="13" t="s">
        <v>4676</v>
      </c>
      <c r="PNH10" s="13" t="s">
        <v>4676</v>
      </c>
      <c r="PNI10" s="13" t="s">
        <v>4676</v>
      </c>
      <c r="PNJ10" s="13" t="s">
        <v>4676</v>
      </c>
      <c r="PNK10" s="13" t="s">
        <v>4676</v>
      </c>
      <c r="PNL10" s="13" t="s">
        <v>4676</v>
      </c>
      <c r="PNM10" s="13" t="s">
        <v>4676</v>
      </c>
      <c r="PNN10" s="13" t="s">
        <v>4676</v>
      </c>
      <c r="PNO10" s="13" t="s">
        <v>4676</v>
      </c>
      <c r="PNP10" s="13" t="s">
        <v>4676</v>
      </c>
      <c r="PNQ10" s="13" t="s">
        <v>4676</v>
      </c>
      <c r="PNR10" s="13" t="s">
        <v>4676</v>
      </c>
      <c r="PNS10" s="13" t="s">
        <v>4676</v>
      </c>
      <c r="PNT10" s="13" t="s">
        <v>4676</v>
      </c>
      <c r="PNU10" s="13" t="s">
        <v>4676</v>
      </c>
      <c r="PNV10" s="13" t="s">
        <v>4676</v>
      </c>
      <c r="PNW10" s="13" t="s">
        <v>4676</v>
      </c>
      <c r="PNX10" s="13" t="s">
        <v>4676</v>
      </c>
      <c r="PNY10" s="13" t="s">
        <v>4676</v>
      </c>
      <c r="PNZ10" s="13" t="s">
        <v>4676</v>
      </c>
      <c r="POA10" s="13" t="s">
        <v>4676</v>
      </c>
      <c r="POB10" s="13" t="s">
        <v>4676</v>
      </c>
      <c r="POC10" s="13" t="s">
        <v>4676</v>
      </c>
      <c r="POD10" s="13" t="s">
        <v>4676</v>
      </c>
      <c r="POE10" s="13" t="s">
        <v>4676</v>
      </c>
      <c r="POF10" s="13" t="s">
        <v>4676</v>
      </c>
      <c r="POG10" s="13" t="s">
        <v>4676</v>
      </c>
      <c r="POH10" s="13" t="s">
        <v>4676</v>
      </c>
      <c r="POI10" s="13" t="s">
        <v>4676</v>
      </c>
      <c r="POJ10" s="13" t="s">
        <v>4676</v>
      </c>
      <c r="POK10" s="13" t="s">
        <v>4676</v>
      </c>
      <c r="POL10" s="13" t="s">
        <v>4676</v>
      </c>
      <c r="POM10" s="13" t="s">
        <v>4676</v>
      </c>
      <c r="PON10" s="13" t="s">
        <v>4676</v>
      </c>
      <c r="POO10" s="13" t="s">
        <v>4676</v>
      </c>
      <c r="POP10" s="13" t="s">
        <v>4676</v>
      </c>
      <c r="POQ10" s="13" t="s">
        <v>4676</v>
      </c>
      <c r="POR10" s="13" t="s">
        <v>4676</v>
      </c>
      <c r="POS10" s="13" t="s">
        <v>4676</v>
      </c>
      <c r="POT10" s="13" t="s">
        <v>4676</v>
      </c>
      <c r="POU10" s="13" t="s">
        <v>4676</v>
      </c>
      <c r="POV10" s="13" t="s">
        <v>4676</v>
      </c>
      <c r="POW10" s="13" t="s">
        <v>4676</v>
      </c>
      <c r="POX10" s="13" t="s">
        <v>4676</v>
      </c>
      <c r="POY10" s="13" t="s">
        <v>4676</v>
      </c>
      <c r="POZ10" s="13" t="s">
        <v>4676</v>
      </c>
      <c r="PPA10" s="13" t="s">
        <v>4676</v>
      </c>
      <c r="PPB10" s="13" t="s">
        <v>4676</v>
      </c>
      <c r="PPC10" s="13" t="s">
        <v>4676</v>
      </c>
      <c r="PPD10" s="13" t="s">
        <v>4676</v>
      </c>
      <c r="PPE10" s="13" t="s">
        <v>4676</v>
      </c>
      <c r="PPF10" s="13" t="s">
        <v>4676</v>
      </c>
      <c r="PPG10" s="13" t="s">
        <v>4676</v>
      </c>
      <c r="PPH10" s="13" t="s">
        <v>4676</v>
      </c>
      <c r="PPI10" s="13" t="s">
        <v>4676</v>
      </c>
      <c r="PPJ10" s="13" t="s">
        <v>4676</v>
      </c>
      <c r="PPK10" s="13" t="s">
        <v>4676</v>
      </c>
      <c r="PPL10" s="13" t="s">
        <v>4676</v>
      </c>
      <c r="PPM10" s="13" t="s">
        <v>4676</v>
      </c>
      <c r="PPN10" s="13" t="s">
        <v>4676</v>
      </c>
      <c r="PPO10" s="13" t="s">
        <v>4676</v>
      </c>
      <c r="PPP10" s="13" t="s">
        <v>4676</v>
      </c>
      <c r="PPQ10" s="13" t="s">
        <v>4676</v>
      </c>
      <c r="PPR10" s="13" t="s">
        <v>4676</v>
      </c>
      <c r="PPS10" s="13" t="s">
        <v>4676</v>
      </c>
      <c r="PPT10" s="13" t="s">
        <v>4676</v>
      </c>
      <c r="PPU10" s="13" t="s">
        <v>4676</v>
      </c>
      <c r="PPV10" s="13" t="s">
        <v>4676</v>
      </c>
      <c r="PPW10" s="13" t="s">
        <v>4676</v>
      </c>
      <c r="PPX10" s="13" t="s">
        <v>4676</v>
      </c>
      <c r="PPY10" s="13" t="s">
        <v>4676</v>
      </c>
      <c r="PPZ10" s="13" t="s">
        <v>4676</v>
      </c>
      <c r="PQA10" s="13" t="s">
        <v>4676</v>
      </c>
      <c r="PQB10" s="13" t="s">
        <v>4676</v>
      </c>
      <c r="PQC10" s="13" t="s">
        <v>4676</v>
      </c>
      <c r="PQD10" s="13" t="s">
        <v>4676</v>
      </c>
      <c r="PQE10" s="13" t="s">
        <v>4676</v>
      </c>
      <c r="PQF10" s="13" t="s">
        <v>4676</v>
      </c>
      <c r="PQG10" s="13" t="s">
        <v>4676</v>
      </c>
      <c r="PQH10" s="13" t="s">
        <v>4676</v>
      </c>
      <c r="PQI10" s="13" t="s">
        <v>4676</v>
      </c>
      <c r="PQJ10" s="13" t="s">
        <v>4676</v>
      </c>
      <c r="PQK10" s="13" t="s">
        <v>4676</v>
      </c>
      <c r="PQL10" s="13" t="s">
        <v>4676</v>
      </c>
      <c r="PQM10" s="13" t="s">
        <v>4676</v>
      </c>
      <c r="PQN10" s="13" t="s">
        <v>4676</v>
      </c>
      <c r="PQO10" s="13" t="s">
        <v>4676</v>
      </c>
      <c r="PQP10" s="13" t="s">
        <v>4676</v>
      </c>
      <c r="PQQ10" s="13" t="s">
        <v>4676</v>
      </c>
      <c r="PQR10" s="13" t="s">
        <v>4676</v>
      </c>
      <c r="PQS10" s="13" t="s">
        <v>4676</v>
      </c>
      <c r="PQT10" s="13" t="s">
        <v>4676</v>
      </c>
      <c r="PQU10" s="13" t="s">
        <v>4676</v>
      </c>
      <c r="PQV10" s="13" t="s">
        <v>4676</v>
      </c>
      <c r="PQW10" s="13" t="s">
        <v>4676</v>
      </c>
      <c r="PQX10" s="13" t="s">
        <v>4676</v>
      </c>
      <c r="PQY10" s="13" t="s">
        <v>4676</v>
      </c>
      <c r="PQZ10" s="13" t="s">
        <v>4676</v>
      </c>
      <c r="PRA10" s="13" t="s">
        <v>4676</v>
      </c>
      <c r="PRB10" s="13" t="s">
        <v>4676</v>
      </c>
      <c r="PRC10" s="13" t="s">
        <v>4676</v>
      </c>
      <c r="PRD10" s="13" t="s">
        <v>4676</v>
      </c>
      <c r="PRE10" s="13" t="s">
        <v>4676</v>
      </c>
      <c r="PRF10" s="13" t="s">
        <v>4676</v>
      </c>
      <c r="PRG10" s="13" t="s">
        <v>4676</v>
      </c>
      <c r="PRH10" s="13" t="s">
        <v>4676</v>
      </c>
      <c r="PRI10" s="13" t="s">
        <v>4676</v>
      </c>
      <c r="PRJ10" s="13" t="s">
        <v>4676</v>
      </c>
      <c r="PRK10" s="13" t="s">
        <v>4676</v>
      </c>
      <c r="PRL10" s="13" t="s">
        <v>4676</v>
      </c>
      <c r="PRM10" s="13" t="s">
        <v>4676</v>
      </c>
      <c r="PRN10" s="13" t="s">
        <v>4676</v>
      </c>
      <c r="PRO10" s="13" t="s">
        <v>4676</v>
      </c>
      <c r="PRP10" s="13" t="s">
        <v>4676</v>
      </c>
      <c r="PRQ10" s="13" t="s">
        <v>4676</v>
      </c>
      <c r="PRR10" s="13" t="s">
        <v>4676</v>
      </c>
      <c r="PRS10" s="13" t="s">
        <v>4676</v>
      </c>
      <c r="PRT10" s="13" t="s">
        <v>4676</v>
      </c>
      <c r="PRU10" s="13" t="s">
        <v>4676</v>
      </c>
      <c r="PRV10" s="13" t="s">
        <v>4676</v>
      </c>
      <c r="PRW10" s="13" t="s">
        <v>4676</v>
      </c>
      <c r="PRX10" s="13" t="s">
        <v>4676</v>
      </c>
      <c r="PRY10" s="13" t="s">
        <v>4676</v>
      </c>
      <c r="PRZ10" s="13" t="s">
        <v>4676</v>
      </c>
      <c r="PSA10" s="13" t="s">
        <v>4676</v>
      </c>
      <c r="PSB10" s="13" t="s">
        <v>4676</v>
      </c>
      <c r="PSC10" s="13" t="s">
        <v>4676</v>
      </c>
      <c r="PSD10" s="13" t="s">
        <v>4676</v>
      </c>
      <c r="PSE10" s="13" t="s">
        <v>4676</v>
      </c>
      <c r="PSF10" s="13" t="s">
        <v>4676</v>
      </c>
      <c r="PSG10" s="13" t="s">
        <v>4676</v>
      </c>
      <c r="PSH10" s="13" t="s">
        <v>4676</v>
      </c>
      <c r="PSI10" s="13" t="s">
        <v>4676</v>
      </c>
      <c r="PSJ10" s="13" t="s">
        <v>4676</v>
      </c>
      <c r="PSK10" s="13" t="s">
        <v>4676</v>
      </c>
      <c r="PSL10" s="13" t="s">
        <v>4676</v>
      </c>
      <c r="PSM10" s="13" t="s">
        <v>4676</v>
      </c>
      <c r="PSN10" s="13" t="s">
        <v>4676</v>
      </c>
      <c r="PSO10" s="13" t="s">
        <v>4676</v>
      </c>
      <c r="PSP10" s="13" t="s">
        <v>4676</v>
      </c>
      <c r="PSQ10" s="13" t="s">
        <v>4676</v>
      </c>
      <c r="PSR10" s="13" t="s">
        <v>4676</v>
      </c>
      <c r="PSS10" s="13" t="s">
        <v>4676</v>
      </c>
      <c r="PST10" s="13" t="s">
        <v>4676</v>
      </c>
      <c r="PSU10" s="13" t="s">
        <v>4676</v>
      </c>
      <c r="PSV10" s="13" t="s">
        <v>4676</v>
      </c>
      <c r="PSW10" s="13" t="s">
        <v>4676</v>
      </c>
      <c r="PSX10" s="13" t="s">
        <v>4676</v>
      </c>
      <c r="PSY10" s="13" t="s">
        <v>4676</v>
      </c>
      <c r="PSZ10" s="13" t="s">
        <v>4676</v>
      </c>
      <c r="PTA10" s="13" t="s">
        <v>4676</v>
      </c>
      <c r="PTB10" s="13" t="s">
        <v>4676</v>
      </c>
      <c r="PTC10" s="13" t="s">
        <v>4676</v>
      </c>
      <c r="PTD10" s="13" t="s">
        <v>4676</v>
      </c>
      <c r="PTE10" s="13" t="s">
        <v>4676</v>
      </c>
      <c r="PTF10" s="13" t="s">
        <v>4676</v>
      </c>
      <c r="PTG10" s="13" t="s">
        <v>4676</v>
      </c>
      <c r="PTH10" s="13" t="s">
        <v>4676</v>
      </c>
      <c r="PTI10" s="13" t="s">
        <v>4676</v>
      </c>
      <c r="PTJ10" s="13" t="s">
        <v>4676</v>
      </c>
      <c r="PTK10" s="13" t="s">
        <v>4676</v>
      </c>
      <c r="PTL10" s="13" t="s">
        <v>4676</v>
      </c>
      <c r="PTM10" s="13" t="s">
        <v>4676</v>
      </c>
      <c r="PTN10" s="13" t="s">
        <v>4676</v>
      </c>
      <c r="PTO10" s="13" t="s">
        <v>4676</v>
      </c>
      <c r="PTP10" s="13" t="s">
        <v>4676</v>
      </c>
      <c r="PTQ10" s="13" t="s">
        <v>4676</v>
      </c>
      <c r="PTR10" s="13" t="s">
        <v>4676</v>
      </c>
      <c r="PTS10" s="13" t="s">
        <v>4676</v>
      </c>
      <c r="PTT10" s="13" t="s">
        <v>4676</v>
      </c>
      <c r="PTU10" s="13" t="s">
        <v>4676</v>
      </c>
      <c r="PTV10" s="13" t="s">
        <v>4676</v>
      </c>
      <c r="PTW10" s="13" t="s">
        <v>4676</v>
      </c>
      <c r="PTX10" s="13" t="s">
        <v>4676</v>
      </c>
      <c r="PTY10" s="13" t="s">
        <v>4676</v>
      </c>
      <c r="PTZ10" s="13" t="s">
        <v>4676</v>
      </c>
      <c r="PUA10" s="13" t="s">
        <v>4676</v>
      </c>
      <c r="PUB10" s="13" t="s">
        <v>4676</v>
      </c>
      <c r="PUC10" s="13" t="s">
        <v>4676</v>
      </c>
      <c r="PUD10" s="13" t="s">
        <v>4676</v>
      </c>
      <c r="PUE10" s="13" t="s">
        <v>4676</v>
      </c>
      <c r="PUF10" s="13" t="s">
        <v>4676</v>
      </c>
      <c r="PUG10" s="13" t="s">
        <v>4676</v>
      </c>
      <c r="PUH10" s="13" t="s">
        <v>4676</v>
      </c>
      <c r="PUI10" s="13" t="s">
        <v>4676</v>
      </c>
      <c r="PUJ10" s="13" t="s">
        <v>4676</v>
      </c>
      <c r="PUK10" s="13" t="s">
        <v>4676</v>
      </c>
      <c r="PUL10" s="13" t="s">
        <v>4676</v>
      </c>
      <c r="PUM10" s="13" t="s">
        <v>4676</v>
      </c>
      <c r="PUN10" s="13" t="s">
        <v>4676</v>
      </c>
      <c r="PUO10" s="13" t="s">
        <v>4676</v>
      </c>
      <c r="PUP10" s="13" t="s">
        <v>4676</v>
      </c>
      <c r="PUQ10" s="13" t="s">
        <v>4676</v>
      </c>
      <c r="PUR10" s="13" t="s">
        <v>4676</v>
      </c>
      <c r="PUS10" s="13" t="s">
        <v>4676</v>
      </c>
      <c r="PUT10" s="13" t="s">
        <v>4676</v>
      </c>
      <c r="PUU10" s="13" t="s">
        <v>4676</v>
      </c>
      <c r="PUV10" s="13" t="s">
        <v>4676</v>
      </c>
      <c r="PUW10" s="13" t="s">
        <v>4676</v>
      </c>
      <c r="PUX10" s="13" t="s">
        <v>4676</v>
      </c>
      <c r="PUY10" s="13" t="s">
        <v>4676</v>
      </c>
      <c r="PUZ10" s="13" t="s">
        <v>4676</v>
      </c>
      <c r="PVA10" s="13" t="s">
        <v>4676</v>
      </c>
      <c r="PVB10" s="13" t="s">
        <v>4676</v>
      </c>
      <c r="PVC10" s="13" t="s">
        <v>4676</v>
      </c>
      <c r="PVD10" s="13" t="s">
        <v>4676</v>
      </c>
      <c r="PVE10" s="13" t="s">
        <v>4676</v>
      </c>
      <c r="PVF10" s="13" t="s">
        <v>4676</v>
      </c>
      <c r="PVG10" s="13" t="s">
        <v>4676</v>
      </c>
      <c r="PVH10" s="13" t="s">
        <v>4676</v>
      </c>
      <c r="PVI10" s="13" t="s">
        <v>4676</v>
      </c>
      <c r="PVJ10" s="13" t="s">
        <v>4676</v>
      </c>
      <c r="PVK10" s="13" t="s">
        <v>4676</v>
      </c>
      <c r="PVL10" s="13" t="s">
        <v>4676</v>
      </c>
      <c r="PVM10" s="13" t="s">
        <v>4676</v>
      </c>
      <c r="PVN10" s="13" t="s">
        <v>4676</v>
      </c>
      <c r="PVO10" s="13" t="s">
        <v>4676</v>
      </c>
      <c r="PVP10" s="13" t="s">
        <v>4676</v>
      </c>
      <c r="PVQ10" s="13" t="s">
        <v>4676</v>
      </c>
      <c r="PVR10" s="13" t="s">
        <v>4676</v>
      </c>
      <c r="PVS10" s="13" t="s">
        <v>4676</v>
      </c>
      <c r="PVT10" s="13" t="s">
        <v>4676</v>
      </c>
      <c r="PVU10" s="13" t="s">
        <v>4676</v>
      </c>
      <c r="PVV10" s="13" t="s">
        <v>4676</v>
      </c>
      <c r="PVW10" s="13" t="s">
        <v>4676</v>
      </c>
      <c r="PVX10" s="13" t="s">
        <v>4676</v>
      </c>
      <c r="PVY10" s="13" t="s">
        <v>4676</v>
      </c>
      <c r="PVZ10" s="13" t="s">
        <v>4676</v>
      </c>
      <c r="PWA10" s="13" t="s">
        <v>4676</v>
      </c>
      <c r="PWB10" s="13" t="s">
        <v>4676</v>
      </c>
      <c r="PWC10" s="13" t="s">
        <v>4676</v>
      </c>
      <c r="PWD10" s="13" t="s">
        <v>4676</v>
      </c>
      <c r="PWE10" s="13" t="s">
        <v>4676</v>
      </c>
      <c r="PWF10" s="13" t="s">
        <v>4676</v>
      </c>
      <c r="PWG10" s="13" t="s">
        <v>4676</v>
      </c>
      <c r="PWH10" s="13" t="s">
        <v>4676</v>
      </c>
      <c r="PWI10" s="13" t="s">
        <v>4676</v>
      </c>
      <c r="PWJ10" s="13" t="s">
        <v>4676</v>
      </c>
      <c r="PWK10" s="13" t="s">
        <v>4676</v>
      </c>
      <c r="PWL10" s="13" t="s">
        <v>4676</v>
      </c>
      <c r="PWM10" s="13" t="s">
        <v>4676</v>
      </c>
      <c r="PWN10" s="13" t="s">
        <v>4676</v>
      </c>
      <c r="PWO10" s="13" t="s">
        <v>4676</v>
      </c>
      <c r="PWP10" s="13" t="s">
        <v>4676</v>
      </c>
      <c r="PWQ10" s="13" t="s">
        <v>4676</v>
      </c>
      <c r="PWR10" s="13" t="s">
        <v>4676</v>
      </c>
      <c r="PWS10" s="13" t="s">
        <v>4676</v>
      </c>
      <c r="PWT10" s="13" t="s">
        <v>4676</v>
      </c>
      <c r="PWU10" s="13" t="s">
        <v>4676</v>
      </c>
      <c r="PWV10" s="13" t="s">
        <v>4676</v>
      </c>
      <c r="PWW10" s="13" t="s">
        <v>4676</v>
      </c>
      <c r="PWX10" s="13" t="s">
        <v>4676</v>
      </c>
      <c r="PWY10" s="13" t="s">
        <v>4676</v>
      </c>
      <c r="PWZ10" s="13" t="s">
        <v>4676</v>
      </c>
      <c r="PXA10" s="13" t="s">
        <v>4676</v>
      </c>
      <c r="PXB10" s="13" t="s">
        <v>4676</v>
      </c>
      <c r="PXC10" s="13" t="s">
        <v>4676</v>
      </c>
      <c r="PXD10" s="13" t="s">
        <v>4676</v>
      </c>
      <c r="PXE10" s="13" t="s">
        <v>4676</v>
      </c>
      <c r="PXF10" s="13" t="s">
        <v>4676</v>
      </c>
      <c r="PXG10" s="13" t="s">
        <v>4676</v>
      </c>
      <c r="PXH10" s="13" t="s">
        <v>4676</v>
      </c>
      <c r="PXI10" s="13" t="s">
        <v>4676</v>
      </c>
      <c r="PXJ10" s="13" t="s">
        <v>4676</v>
      </c>
      <c r="PXK10" s="13" t="s">
        <v>4676</v>
      </c>
      <c r="PXL10" s="13" t="s">
        <v>4676</v>
      </c>
      <c r="PXM10" s="13" t="s">
        <v>4676</v>
      </c>
      <c r="PXN10" s="13" t="s">
        <v>4676</v>
      </c>
      <c r="PXO10" s="13" t="s">
        <v>4676</v>
      </c>
      <c r="PXP10" s="13" t="s">
        <v>4676</v>
      </c>
      <c r="PXQ10" s="13" t="s">
        <v>4676</v>
      </c>
      <c r="PXR10" s="13" t="s">
        <v>4676</v>
      </c>
      <c r="PXS10" s="13" t="s">
        <v>4676</v>
      </c>
      <c r="PXT10" s="13" t="s">
        <v>4676</v>
      </c>
      <c r="PXU10" s="13" t="s">
        <v>4676</v>
      </c>
      <c r="PXV10" s="13" t="s">
        <v>4676</v>
      </c>
      <c r="PXW10" s="13" t="s">
        <v>4676</v>
      </c>
      <c r="PXX10" s="13" t="s">
        <v>4676</v>
      </c>
      <c r="PXY10" s="13" t="s">
        <v>4676</v>
      </c>
      <c r="PXZ10" s="13" t="s">
        <v>4676</v>
      </c>
      <c r="PYA10" s="13" t="s">
        <v>4676</v>
      </c>
      <c r="PYB10" s="13" t="s">
        <v>4676</v>
      </c>
      <c r="PYC10" s="13" t="s">
        <v>4676</v>
      </c>
      <c r="PYD10" s="13" t="s">
        <v>4676</v>
      </c>
      <c r="PYE10" s="13" t="s">
        <v>4676</v>
      </c>
      <c r="PYF10" s="13" t="s">
        <v>4676</v>
      </c>
      <c r="PYG10" s="13" t="s">
        <v>4676</v>
      </c>
      <c r="PYH10" s="13" t="s">
        <v>4676</v>
      </c>
      <c r="PYI10" s="13" t="s">
        <v>4676</v>
      </c>
      <c r="PYJ10" s="13" t="s">
        <v>4676</v>
      </c>
      <c r="PYK10" s="13" t="s">
        <v>4676</v>
      </c>
      <c r="PYL10" s="13" t="s">
        <v>4676</v>
      </c>
      <c r="PYM10" s="13" t="s">
        <v>4676</v>
      </c>
      <c r="PYN10" s="13" t="s">
        <v>4676</v>
      </c>
      <c r="PYO10" s="13" t="s">
        <v>4676</v>
      </c>
      <c r="PYP10" s="13" t="s">
        <v>4676</v>
      </c>
      <c r="PYQ10" s="13" t="s">
        <v>4676</v>
      </c>
      <c r="PYR10" s="13" t="s">
        <v>4676</v>
      </c>
      <c r="PYS10" s="13" t="s">
        <v>4676</v>
      </c>
      <c r="PYT10" s="13" t="s">
        <v>4676</v>
      </c>
      <c r="PYU10" s="13" t="s">
        <v>4676</v>
      </c>
      <c r="PYV10" s="13" t="s">
        <v>4676</v>
      </c>
      <c r="PYW10" s="13" t="s">
        <v>4676</v>
      </c>
      <c r="PYX10" s="13" t="s">
        <v>4676</v>
      </c>
      <c r="PYY10" s="13" t="s">
        <v>4676</v>
      </c>
      <c r="PYZ10" s="13" t="s">
        <v>4676</v>
      </c>
      <c r="PZA10" s="13" t="s">
        <v>4676</v>
      </c>
      <c r="PZB10" s="13" t="s">
        <v>4676</v>
      </c>
      <c r="PZC10" s="13" t="s">
        <v>4676</v>
      </c>
      <c r="PZD10" s="13" t="s">
        <v>4676</v>
      </c>
      <c r="PZE10" s="13" t="s">
        <v>4676</v>
      </c>
      <c r="PZF10" s="13" t="s">
        <v>4676</v>
      </c>
      <c r="PZG10" s="13" t="s">
        <v>4676</v>
      </c>
      <c r="PZH10" s="13" t="s">
        <v>4676</v>
      </c>
      <c r="PZI10" s="13" t="s">
        <v>4676</v>
      </c>
      <c r="PZJ10" s="13" t="s">
        <v>4676</v>
      </c>
      <c r="PZK10" s="13" t="s">
        <v>4676</v>
      </c>
      <c r="PZL10" s="13" t="s">
        <v>4676</v>
      </c>
      <c r="PZM10" s="13" t="s">
        <v>4676</v>
      </c>
      <c r="PZN10" s="13" t="s">
        <v>4676</v>
      </c>
      <c r="PZO10" s="13" t="s">
        <v>4676</v>
      </c>
      <c r="PZP10" s="13" t="s">
        <v>4676</v>
      </c>
      <c r="PZQ10" s="13" t="s">
        <v>4676</v>
      </c>
      <c r="PZR10" s="13" t="s">
        <v>4676</v>
      </c>
      <c r="PZS10" s="13" t="s">
        <v>4676</v>
      </c>
      <c r="PZT10" s="13" t="s">
        <v>4676</v>
      </c>
      <c r="PZU10" s="13" t="s">
        <v>4676</v>
      </c>
      <c r="PZV10" s="13" t="s">
        <v>4676</v>
      </c>
      <c r="PZW10" s="13" t="s">
        <v>4676</v>
      </c>
      <c r="PZX10" s="13" t="s">
        <v>4676</v>
      </c>
      <c r="PZY10" s="13" t="s">
        <v>4676</v>
      </c>
      <c r="PZZ10" s="13" t="s">
        <v>4676</v>
      </c>
      <c r="QAA10" s="13" t="s">
        <v>4676</v>
      </c>
      <c r="QAB10" s="13" t="s">
        <v>4676</v>
      </c>
      <c r="QAC10" s="13" t="s">
        <v>4676</v>
      </c>
      <c r="QAD10" s="13" t="s">
        <v>4676</v>
      </c>
      <c r="QAE10" s="13" t="s">
        <v>4676</v>
      </c>
      <c r="QAF10" s="13" t="s">
        <v>4676</v>
      </c>
      <c r="QAG10" s="13" t="s">
        <v>4676</v>
      </c>
      <c r="QAH10" s="13" t="s">
        <v>4676</v>
      </c>
      <c r="QAI10" s="13" t="s">
        <v>4676</v>
      </c>
      <c r="QAJ10" s="13" t="s">
        <v>4676</v>
      </c>
      <c r="QAK10" s="13" t="s">
        <v>4676</v>
      </c>
      <c r="QAL10" s="13" t="s">
        <v>4676</v>
      </c>
      <c r="QAM10" s="13" t="s">
        <v>4676</v>
      </c>
      <c r="QAN10" s="13" t="s">
        <v>4676</v>
      </c>
      <c r="QAO10" s="13" t="s">
        <v>4676</v>
      </c>
      <c r="QAP10" s="13" t="s">
        <v>4676</v>
      </c>
      <c r="QAQ10" s="13" t="s">
        <v>4676</v>
      </c>
      <c r="QAR10" s="13" t="s">
        <v>4676</v>
      </c>
      <c r="QAS10" s="13" t="s">
        <v>4676</v>
      </c>
      <c r="QAT10" s="13" t="s">
        <v>4676</v>
      </c>
      <c r="QAU10" s="13" t="s">
        <v>4676</v>
      </c>
      <c r="QAV10" s="13" t="s">
        <v>4676</v>
      </c>
      <c r="QAW10" s="13" t="s">
        <v>4676</v>
      </c>
      <c r="QAX10" s="13" t="s">
        <v>4676</v>
      </c>
      <c r="QAY10" s="13" t="s">
        <v>4676</v>
      </c>
      <c r="QAZ10" s="13" t="s">
        <v>4676</v>
      </c>
      <c r="QBA10" s="13" t="s">
        <v>4676</v>
      </c>
      <c r="QBB10" s="13" t="s">
        <v>4676</v>
      </c>
      <c r="QBC10" s="13" t="s">
        <v>4676</v>
      </c>
      <c r="QBD10" s="13" t="s">
        <v>4676</v>
      </c>
      <c r="QBE10" s="13" t="s">
        <v>4676</v>
      </c>
      <c r="QBF10" s="13" t="s">
        <v>4676</v>
      </c>
      <c r="QBG10" s="13" t="s">
        <v>4676</v>
      </c>
      <c r="QBH10" s="13" t="s">
        <v>4676</v>
      </c>
      <c r="QBI10" s="13" t="s">
        <v>4676</v>
      </c>
      <c r="QBJ10" s="13" t="s">
        <v>4676</v>
      </c>
      <c r="QBK10" s="13" t="s">
        <v>4676</v>
      </c>
      <c r="QBL10" s="13" t="s">
        <v>4676</v>
      </c>
      <c r="QBM10" s="13" t="s">
        <v>4676</v>
      </c>
      <c r="QBN10" s="13" t="s">
        <v>4676</v>
      </c>
      <c r="QBO10" s="13" t="s">
        <v>4676</v>
      </c>
      <c r="QBP10" s="13" t="s">
        <v>4676</v>
      </c>
      <c r="QBQ10" s="13" t="s">
        <v>4676</v>
      </c>
      <c r="QBR10" s="13" t="s">
        <v>4676</v>
      </c>
      <c r="QBS10" s="13" t="s">
        <v>4676</v>
      </c>
      <c r="QBT10" s="13" t="s">
        <v>4676</v>
      </c>
      <c r="QBU10" s="13" t="s">
        <v>4676</v>
      </c>
      <c r="QBV10" s="13" t="s">
        <v>4676</v>
      </c>
      <c r="QBW10" s="13" t="s">
        <v>4676</v>
      </c>
      <c r="QBX10" s="13" t="s">
        <v>4676</v>
      </c>
      <c r="QBY10" s="13" t="s">
        <v>4676</v>
      </c>
      <c r="QBZ10" s="13" t="s">
        <v>4676</v>
      </c>
      <c r="QCA10" s="13" t="s">
        <v>4676</v>
      </c>
      <c r="QCB10" s="13" t="s">
        <v>4676</v>
      </c>
      <c r="QCC10" s="13" t="s">
        <v>4676</v>
      </c>
      <c r="QCD10" s="13" t="s">
        <v>4676</v>
      </c>
      <c r="QCE10" s="13" t="s">
        <v>4676</v>
      </c>
      <c r="QCF10" s="13" t="s">
        <v>4676</v>
      </c>
      <c r="QCG10" s="13" t="s">
        <v>4676</v>
      </c>
      <c r="QCH10" s="13" t="s">
        <v>4676</v>
      </c>
      <c r="QCI10" s="13" t="s">
        <v>4676</v>
      </c>
      <c r="QCJ10" s="13" t="s">
        <v>4676</v>
      </c>
      <c r="QCK10" s="13" t="s">
        <v>4676</v>
      </c>
      <c r="QCL10" s="13" t="s">
        <v>4676</v>
      </c>
      <c r="QCM10" s="13" t="s">
        <v>4676</v>
      </c>
      <c r="QCN10" s="13" t="s">
        <v>4676</v>
      </c>
      <c r="QCO10" s="13" t="s">
        <v>4676</v>
      </c>
      <c r="QCP10" s="13" t="s">
        <v>4676</v>
      </c>
      <c r="QCQ10" s="13" t="s">
        <v>4676</v>
      </c>
      <c r="QCR10" s="13" t="s">
        <v>4676</v>
      </c>
      <c r="QCS10" s="13" t="s">
        <v>4676</v>
      </c>
      <c r="QCT10" s="13" t="s">
        <v>4676</v>
      </c>
      <c r="QCU10" s="13" t="s">
        <v>4676</v>
      </c>
      <c r="QCV10" s="13" t="s">
        <v>4676</v>
      </c>
      <c r="QCW10" s="13" t="s">
        <v>4676</v>
      </c>
      <c r="QCX10" s="13" t="s">
        <v>4676</v>
      </c>
      <c r="QCY10" s="13" t="s">
        <v>4676</v>
      </c>
      <c r="QCZ10" s="13" t="s">
        <v>4676</v>
      </c>
      <c r="QDA10" s="13" t="s">
        <v>4676</v>
      </c>
      <c r="QDB10" s="13" t="s">
        <v>4676</v>
      </c>
      <c r="QDC10" s="13" t="s">
        <v>4676</v>
      </c>
      <c r="QDD10" s="13" t="s">
        <v>4676</v>
      </c>
      <c r="QDE10" s="13" t="s">
        <v>4676</v>
      </c>
      <c r="QDF10" s="13" t="s">
        <v>4676</v>
      </c>
      <c r="QDG10" s="13" t="s">
        <v>4676</v>
      </c>
      <c r="QDH10" s="13" t="s">
        <v>4676</v>
      </c>
      <c r="QDI10" s="13" t="s">
        <v>4676</v>
      </c>
      <c r="QDJ10" s="13" t="s">
        <v>4676</v>
      </c>
      <c r="QDK10" s="13" t="s">
        <v>4676</v>
      </c>
      <c r="QDL10" s="13" t="s">
        <v>4676</v>
      </c>
      <c r="QDM10" s="13" t="s">
        <v>4676</v>
      </c>
      <c r="QDN10" s="13" t="s">
        <v>4676</v>
      </c>
      <c r="QDO10" s="13" t="s">
        <v>4676</v>
      </c>
      <c r="QDP10" s="13" t="s">
        <v>4676</v>
      </c>
      <c r="QDQ10" s="13" t="s">
        <v>4676</v>
      </c>
      <c r="QDR10" s="13" t="s">
        <v>4676</v>
      </c>
      <c r="QDS10" s="13" t="s">
        <v>4676</v>
      </c>
      <c r="QDT10" s="13" t="s">
        <v>4676</v>
      </c>
      <c r="QDU10" s="13" t="s">
        <v>4676</v>
      </c>
      <c r="QDV10" s="13" t="s">
        <v>4676</v>
      </c>
      <c r="QDW10" s="13" t="s">
        <v>4676</v>
      </c>
      <c r="QDX10" s="13" t="s">
        <v>4676</v>
      </c>
      <c r="QDY10" s="13" t="s">
        <v>4676</v>
      </c>
      <c r="QDZ10" s="13" t="s">
        <v>4676</v>
      </c>
      <c r="QEA10" s="13" t="s">
        <v>4676</v>
      </c>
      <c r="QEB10" s="13" t="s">
        <v>4676</v>
      </c>
      <c r="QEC10" s="13" t="s">
        <v>4676</v>
      </c>
      <c r="QED10" s="13" t="s">
        <v>4676</v>
      </c>
      <c r="QEE10" s="13" t="s">
        <v>4676</v>
      </c>
      <c r="QEF10" s="13" t="s">
        <v>4676</v>
      </c>
      <c r="QEG10" s="13" t="s">
        <v>4676</v>
      </c>
      <c r="QEH10" s="13" t="s">
        <v>4676</v>
      </c>
      <c r="QEI10" s="13" t="s">
        <v>4676</v>
      </c>
      <c r="QEJ10" s="13" t="s">
        <v>4676</v>
      </c>
      <c r="QEK10" s="13" t="s">
        <v>4676</v>
      </c>
      <c r="QEL10" s="13" t="s">
        <v>4676</v>
      </c>
      <c r="QEM10" s="13" t="s">
        <v>4676</v>
      </c>
      <c r="QEN10" s="13" t="s">
        <v>4676</v>
      </c>
      <c r="QEO10" s="13" t="s">
        <v>4676</v>
      </c>
      <c r="QEP10" s="13" t="s">
        <v>4676</v>
      </c>
      <c r="QEQ10" s="13" t="s">
        <v>4676</v>
      </c>
      <c r="QER10" s="13" t="s">
        <v>4676</v>
      </c>
      <c r="QES10" s="13" t="s">
        <v>4676</v>
      </c>
      <c r="QET10" s="13" t="s">
        <v>4676</v>
      </c>
      <c r="QEU10" s="13" t="s">
        <v>4676</v>
      </c>
      <c r="QEV10" s="13" t="s">
        <v>4676</v>
      </c>
      <c r="QEW10" s="13" t="s">
        <v>4676</v>
      </c>
      <c r="QEX10" s="13" t="s">
        <v>4676</v>
      </c>
      <c r="QEY10" s="13" t="s">
        <v>4676</v>
      </c>
      <c r="QEZ10" s="13" t="s">
        <v>4676</v>
      </c>
      <c r="QFA10" s="13" t="s">
        <v>4676</v>
      </c>
      <c r="QFB10" s="13" t="s">
        <v>4676</v>
      </c>
      <c r="QFC10" s="13" t="s">
        <v>4676</v>
      </c>
      <c r="QFD10" s="13" t="s">
        <v>4676</v>
      </c>
      <c r="QFE10" s="13" t="s">
        <v>4676</v>
      </c>
      <c r="QFF10" s="13" t="s">
        <v>4676</v>
      </c>
      <c r="QFG10" s="13" t="s">
        <v>4676</v>
      </c>
      <c r="QFH10" s="13" t="s">
        <v>4676</v>
      </c>
      <c r="QFI10" s="13" t="s">
        <v>4676</v>
      </c>
      <c r="QFJ10" s="13" t="s">
        <v>4676</v>
      </c>
      <c r="QFK10" s="13" t="s">
        <v>4676</v>
      </c>
      <c r="QFL10" s="13" t="s">
        <v>4676</v>
      </c>
      <c r="QFM10" s="13" t="s">
        <v>4676</v>
      </c>
      <c r="QFN10" s="13" t="s">
        <v>4676</v>
      </c>
      <c r="QFO10" s="13" t="s">
        <v>4676</v>
      </c>
      <c r="QFP10" s="13" t="s">
        <v>4676</v>
      </c>
      <c r="QFQ10" s="13" t="s">
        <v>4676</v>
      </c>
      <c r="QFR10" s="13" t="s">
        <v>4676</v>
      </c>
      <c r="QFS10" s="13" t="s">
        <v>4676</v>
      </c>
      <c r="QFT10" s="13" t="s">
        <v>4676</v>
      </c>
      <c r="QFU10" s="13" t="s">
        <v>4676</v>
      </c>
      <c r="QFV10" s="13" t="s">
        <v>4676</v>
      </c>
      <c r="QFW10" s="13" t="s">
        <v>4676</v>
      </c>
      <c r="QFX10" s="13" t="s">
        <v>4676</v>
      </c>
      <c r="QFY10" s="13" t="s">
        <v>4676</v>
      </c>
      <c r="QFZ10" s="13" t="s">
        <v>4676</v>
      </c>
      <c r="QGA10" s="13" t="s">
        <v>4676</v>
      </c>
      <c r="QGB10" s="13" t="s">
        <v>4676</v>
      </c>
      <c r="QGC10" s="13" t="s">
        <v>4676</v>
      </c>
      <c r="QGD10" s="13" t="s">
        <v>4676</v>
      </c>
      <c r="QGE10" s="13" t="s">
        <v>4676</v>
      </c>
      <c r="QGF10" s="13" t="s">
        <v>4676</v>
      </c>
      <c r="QGG10" s="13" t="s">
        <v>4676</v>
      </c>
      <c r="QGH10" s="13" t="s">
        <v>4676</v>
      </c>
      <c r="QGI10" s="13" t="s">
        <v>4676</v>
      </c>
      <c r="QGJ10" s="13" t="s">
        <v>4676</v>
      </c>
      <c r="QGK10" s="13" t="s">
        <v>4676</v>
      </c>
      <c r="QGL10" s="13" t="s">
        <v>4676</v>
      </c>
      <c r="QGM10" s="13" t="s">
        <v>4676</v>
      </c>
      <c r="QGN10" s="13" t="s">
        <v>4676</v>
      </c>
      <c r="QGO10" s="13" t="s">
        <v>4676</v>
      </c>
      <c r="QGP10" s="13" t="s">
        <v>4676</v>
      </c>
      <c r="QGQ10" s="13" t="s">
        <v>4676</v>
      </c>
      <c r="QGR10" s="13" t="s">
        <v>4676</v>
      </c>
      <c r="QGS10" s="13" t="s">
        <v>4676</v>
      </c>
      <c r="QGT10" s="13" t="s">
        <v>4676</v>
      </c>
      <c r="QGU10" s="13" t="s">
        <v>4676</v>
      </c>
      <c r="QGV10" s="13" t="s">
        <v>4676</v>
      </c>
      <c r="QGW10" s="13" t="s">
        <v>4676</v>
      </c>
      <c r="QGX10" s="13" t="s">
        <v>4676</v>
      </c>
      <c r="QGY10" s="13" t="s">
        <v>4676</v>
      </c>
      <c r="QGZ10" s="13" t="s">
        <v>4676</v>
      </c>
      <c r="QHA10" s="13" t="s">
        <v>4676</v>
      </c>
      <c r="QHB10" s="13" t="s">
        <v>4676</v>
      </c>
      <c r="QHC10" s="13" t="s">
        <v>4676</v>
      </c>
      <c r="QHD10" s="13" t="s">
        <v>4676</v>
      </c>
      <c r="QHE10" s="13" t="s">
        <v>4676</v>
      </c>
      <c r="QHF10" s="13" t="s">
        <v>4676</v>
      </c>
      <c r="QHG10" s="13" t="s">
        <v>4676</v>
      </c>
      <c r="QHH10" s="13" t="s">
        <v>4676</v>
      </c>
      <c r="QHI10" s="13" t="s">
        <v>4676</v>
      </c>
      <c r="QHJ10" s="13" t="s">
        <v>4676</v>
      </c>
      <c r="QHK10" s="13" t="s">
        <v>4676</v>
      </c>
      <c r="QHL10" s="13" t="s">
        <v>4676</v>
      </c>
      <c r="QHM10" s="13" t="s">
        <v>4676</v>
      </c>
      <c r="QHN10" s="13" t="s">
        <v>4676</v>
      </c>
      <c r="QHO10" s="13" t="s">
        <v>4676</v>
      </c>
      <c r="QHP10" s="13" t="s">
        <v>4676</v>
      </c>
      <c r="QHQ10" s="13" t="s">
        <v>4676</v>
      </c>
      <c r="QHR10" s="13" t="s">
        <v>4676</v>
      </c>
      <c r="QHS10" s="13" t="s">
        <v>4676</v>
      </c>
      <c r="QHT10" s="13" t="s">
        <v>4676</v>
      </c>
      <c r="QHU10" s="13" t="s">
        <v>4676</v>
      </c>
      <c r="QHV10" s="13" t="s">
        <v>4676</v>
      </c>
      <c r="QHW10" s="13" t="s">
        <v>4676</v>
      </c>
      <c r="QHX10" s="13" t="s">
        <v>4676</v>
      </c>
      <c r="QHY10" s="13" t="s">
        <v>4676</v>
      </c>
      <c r="QHZ10" s="13" t="s">
        <v>4676</v>
      </c>
      <c r="QIA10" s="13" t="s">
        <v>4676</v>
      </c>
      <c r="QIB10" s="13" t="s">
        <v>4676</v>
      </c>
      <c r="QIC10" s="13" t="s">
        <v>4676</v>
      </c>
      <c r="QID10" s="13" t="s">
        <v>4676</v>
      </c>
      <c r="QIE10" s="13" t="s">
        <v>4676</v>
      </c>
      <c r="QIF10" s="13" t="s">
        <v>4676</v>
      </c>
      <c r="QIG10" s="13" t="s">
        <v>4676</v>
      </c>
      <c r="QIH10" s="13" t="s">
        <v>4676</v>
      </c>
      <c r="QII10" s="13" t="s">
        <v>4676</v>
      </c>
      <c r="QIJ10" s="13" t="s">
        <v>4676</v>
      </c>
      <c r="QIK10" s="13" t="s">
        <v>4676</v>
      </c>
      <c r="QIL10" s="13" t="s">
        <v>4676</v>
      </c>
      <c r="QIM10" s="13" t="s">
        <v>4676</v>
      </c>
      <c r="QIN10" s="13" t="s">
        <v>4676</v>
      </c>
      <c r="QIO10" s="13" t="s">
        <v>4676</v>
      </c>
      <c r="QIP10" s="13" t="s">
        <v>4676</v>
      </c>
      <c r="QIQ10" s="13" t="s">
        <v>4676</v>
      </c>
      <c r="QIR10" s="13" t="s">
        <v>4676</v>
      </c>
      <c r="QIS10" s="13" t="s">
        <v>4676</v>
      </c>
      <c r="QIT10" s="13" t="s">
        <v>4676</v>
      </c>
      <c r="QIU10" s="13" t="s">
        <v>4676</v>
      </c>
      <c r="QIV10" s="13" t="s">
        <v>4676</v>
      </c>
      <c r="QIW10" s="13" t="s">
        <v>4676</v>
      </c>
      <c r="QIX10" s="13" t="s">
        <v>4676</v>
      </c>
      <c r="QIY10" s="13" t="s">
        <v>4676</v>
      </c>
      <c r="QIZ10" s="13" t="s">
        <v>4676</v>
      </c>
      <c r="QJA10" s="13" t="s">
        <v>4676</v>
      </c>
      <c r="QJB10" s="13" t="s">
        <v>4676</v>
      </c>
      <c r="QJC10" s="13" t="s">
        <v>4676</v>
      </c>
      <c r="QJD10" s="13" t="s">
        <v>4676</v>
      </c>
      <c r="QJE10" s="13" t="s">
        <v>4676</v>
      </c>
      <c r="QJF10" s="13" t="s">
        <v>4676</v>
      </c>
      <c r="QJG10" s="13" t="s">
        <v>4676</v>
      </c>
      <c r="QJH10" s="13" t="s">
        <v>4676</v>
      </c>
      <c r="QJI10" s="13" t="s">
        <v>4676</v>
      </c>
      <c r="QJJ10" s="13" t="s">
        <v>4676</v>
      </c>
      <c r="QJK10" s="13" t="s">
        <v>4676</v>
      </c>
      <c r="QJL10" s="13" t="s">
        <v>4676</v>
      </c>
      <c r="QJM10" s="13" t="s">
        <v>4676</v>
      </c>
      <c r="QJN10" s="13" t="s">
        <v>4676</v>
      </c>
      <c r="QJO10" s="13" t="s">
        <v>4676</v>
      </c>
      <c r="QJP10" s="13" t="s">
        <v>4676</v>
      </c>
      <c r="QJQ10" s="13" t="s">
        <v>4676</v>
      </c>
      <c r="QJR10" s="13" t="s">
        <v>4676</v>
      </c>
      <c r="QJS10" s="13" t="s">
        <v>4676</v>
      </c>
      <c r="QJT10" s="13" t="s">
        <v>4676</v>
      </c>
      <c r="QJU10" s="13" t="s">
        <v>4676</v>
      </c>
      <c r="QJV10" s="13" t="s">
        <v>4676</v>
      </c>
      <c r="QJW10" s="13" t="s">
        <v>4676</v>
      </c>
      <c r="QJX10" s="13" t="s">
        <v>4676</v>
      </c>
      <c r="QJY10" s="13" t="s">
        <v>4676</v>
      </c>
      <c r="QJZ10" s="13" t="s">
        <v>4676</v>
      </c>
      <c r="QKA10" s="13" t="s">
        <v>4676</v>
      </c>
      <c r="QKB10" s="13" t="s">
        <v>4676</v>
      </c>
      <c r="QKC10" s="13" t="s">
        <v>4676</v>
      </c>
      <c r="QKD10" s="13" t="s">
        <v>4676</v>
      </c>
      <c r="QKE10" s="13" t="s">
        <v>4676</v>
      </c>
      <c r="QKF10" s="13" t="s">
        <v>4676</v>
      </c>
      <c r="QKG10" s="13" t="s">
        <v>4676</v>
      </c>
      <c r="QKH10" s="13" t="s">
        <v>4676</v>
      </c>
      <c r="QKI10" s="13" t="s">
        <v>4676</v>
      </c>
      <c r="QKJ10" s="13" t="s">
        <v>4676</v>
      </c>
      <c r="QKK10" s="13" t="s">
        <v>4676</v>
      </c>
      <c r="QKL10" s="13" t="s">
        <v>4676</v>
      </c>
      <c r="QKM10" s="13" t="s">
        <v>4676</v>
      </c>
      <c r="QKN10" s="13" t="s">
        <v>4676</v>
      </c>
      <c r="QKO10" s="13" t="s">
        <v>4676</v>
      </c>
      <c r="QKP10" s="13" t="s">
        <v>4676</v>
      </c>
      <c r="QKQ10" s="13" t="s">
        <v>4676</v>
      </c>
      <c r="QKR10" s="13" t="s">
        <v>4676</v>
      </c>
      <c r="QKS10" s="13" t="s">
        <v>4676</v>
      </c>
      <c r="QKT10" s="13" t="s">
        <v>4676</v>
      </c>
      <c r="QKU10" s="13" t="s">
        <v>4676</v>
      </c>
      <c r="QKV10" s="13" t="s">
        <v>4676</v>
      </c>
      <c r="QKW10" s="13" t="s">
        <v>4676</v>
      </c>
      <c r="QKX10" s="13" t="s">
        <v>4676</v>
      </c>
      <c r="QKY10" s="13" t="s">
        <v>4676</v>
      </c>
      <c r="QKZ10" s="13" t="s">
        <v>4676</v>
      </c>
      <c r="QLA10" s="13" t="s">
        <v>4676</v>
      </c>
      <c r="QLB10" s="13" t="s">
        <v>4676</v>
      </c>
      <c r="QLC10" s="13" t="s">
        <v>4676</v>
      </c>
      <c r="QLD10" s="13" t="s">
        <v>4676</v>
      </c>
      <c r="QLE10" s="13" t="s">
        <v>4676</v>
      </c>
      <c r="QLF10" s="13" t="s">
        <v>4676</v>
      </c>
      <c r="QLG10" s="13" t="s">
        <v>4676</v>
      </c>
      <c r="QLH10" s="13" t="s">
        <v>4676</v>
      </c>
      <c r="QLI10" s="13" t="s">
        <v>4676</v>
      </c>
      <c r="QLJ10" s="13" t="s">
        <v>4676</v>
      </c>
      <c r="QLK10" s="13" t="s">
        <v>4676</v>
      </c>
      <c r="QLL10" s="13" t="s">
        <v>4676</v>
      </c>
      <c r="QLM10" s="13" t="s">
        <v>4676</v>
      </c>
      <c r="QLN10" s="13" t="s">
        <v>4676</v>
      </c>
      <c r="QLO10" s="13" t="s">
        <v>4676</v>
      </c>
      <c r="QLP10" s="13" t="s">
        <v>4676</v>
      </c>
      <c r="QLQ10" s="13" t="s">
        <v>4676</v>
      </c>
      <c r="QLR10" s="13" t="s">
        <v>4676</v>
      </c>
      <c r="QLS10" s="13" t="s">
        <v>4676</v>
      </c>
      <c r="QLT10" s="13" t="s">
        <v>4676</v>
      </c>
      <c r="QLU10" s="13" t="s">
        <v>4676</v>
      </c>
      <c r="QLV10" s="13" t="s">
        <v>4676</v>
      </c>
      <c r="QLW10" s="13" t="s">
        <v>4676</v>
      </c>
      <c r="QLX10" s="13" t="s">
        <v>4676</v>
      </c>
      <c r="QLY10" s="13" t="s">
        <v>4676</v>
      </c>
      <c r="QLZ10" s="13" t="s">
        <v>4676</v>
      </c>
      <c r="QMA10" s="13" t="s">
        <v>4676</v>
      </c>
      <c r="QMB10" s="13" t="s">
        <v>4676</v>
      </c>
      <c r="QMC10" s="13" t="s">
        <v>4676</v>
      </c>
      <c r="QMD10" s="13" t="s">
        <v>4676</v>
      </c>
      <c r="QME10" s="13" t="s">
        <v>4676</v>
      </c>
      <c r="QMF10" s="13" t="s">
        <v>4676</v>
      </c>
      <c r="QMG10" s="13" t="s">
        <v>4676</v>
      </c>
      <c r="QMH10" s="13" t="s">
        <v>4676</v>
      </c>
      <c r="QMI10" s="13" t="s">
        <v>4676</v>
      </c>
      <c r="QMJ10" s="13" t="s">
        <v>4676</v>
      </c>
      <c r="QMK10" s="13" t="s">
        <v>4676</v>
      </c>
      <c r="QML10" s="13" t="s">
        <v>4676</v>
      </c>
      <c r="QMM10" s="13" t="s">
        <v>4676</v>
      </c>
      <c r="QMN10" s="13" t="s">
        <v>4676</v>
      </c>
      <c r="QMO10" s="13" t="s">
        <v>4676</v>
      </c>
      <c r="QMP10" s="13" t="s">
        <v>4676</v>
      </c>
      <c r="QMQ10" s="13" t="s">
        <v>4676</v>
      </c>
      <c r="QMR10" s="13" t="s">
        <v>4676</v>
      </c>
      <c r="QMS10" s="13" t="s">
        <v>4676</v>
      </c>
      <c r="QMT10" s="13" t="s">
        <v>4676</v>
      </c>
      <c r="QMU10" s="13" t="s">
        <v>4676</v>
      </c>
      <c r="QMV10" s="13" t="s">
        <v>4676</v>
      </c>
      <c r="QMW10" s="13" t="s">
        <v>4676</v>
      </c>
      <c r="QMX10" s="13" t="s">
        <v>4676</v>
      </c>
      <c r="QMY10" s="13" t="s">
        <v>4676</v>
      </c>
      <c r="QMZ10" s="13" t="s">
        <v>4676</v>
      </c>
      <c r="QNA10" s="13" t="s">
        <v>4676</v>
      </c>
      <c r="QNB10" s="13" t="s">
        <v>4676</v>
      </c>
      <c r="QNC10" s="13" t="s">
        <v>4676</v>
      </c>
      <c r="QND10" s="13" t="s">
        <v>4676</v>
      </c>
      <c r="QNE10" s="13" t="s">
        <v>4676</v>
      </c>
      <c r="QNF10" s="13" t="s">
        <v>4676</v>
      </c>
      <c r="QNG10" s="13" t="s">
        <v>4676</v>
      </c>
      <c r="QNH10" s="13" t="s">
        <v>4676</v>
      </c>
      <c r="QNI10" s="13" t="s">
        <v>4676</v>
      </c>
      <c r="QNJ10" s="13" t="s">
        <v>4676</v>
      </c>
      <c r="QNK10" s="13" t="s">
        <v>4676</v>
      </c>
      <c r="QNL10" s="13" t="s">
        <v>4676</v>
      </c>
      <c r="QNM10" s="13" t="s">
        <v>4676</v>
      </c>
      <c r="QNN10" s="13" t="s">
        <v>4676</v>
      </c>
      <c r="QNO10" s="13" t="s">
        <v>4676</v>
      </c>
      <c r="QNP10" s="13" t="s">
        <v>4676</v>
      </c>
      <c r="QNQ10" s="13" t="s">
        <v>4676</v>
      </c>
      <c r="QNR10" s="13" t="s">
        <v>4676</v>
      </c>
      <c r="QNS10" s="13" t="s">
        <v>4676</v>
      </c>
      <c r="QNT10" s="13" t="s">
        <v>4676</v>
      </c>
      <c r="QNU10" s="13" t="s">
        <v>4676</v>
      </c>
      <c r="QNV10" s="13" t="s">
        <v>4676</v>
      </c>
      <c r="QNW10" s="13" t="s">
        <v>4676</v>
      </c>
      <c r="QNX10" s="13" t="s">
        <v>4676</v>
      </c>
      <c r="QNY10" s="13" t="s">
        <v>4676</v>
      </c>
      <c r="QNZ10" s="13" t="s">
        <v>4676</v>
      </c>
      <c r="QOA10" s="13" t="s">
        <v>4676</v>
      </c>
      <c r="QOB10" s="13" t="s">
        <v>4676</v>
      </c>
      <c r="QOC10" s="13" t="s">
        <v>4676</v>
      </c>
      <c r="QOD10" s="13" t="s">
        <v>4676</v>
      </c>
      <c r="QOE10" s="13" t="s">
        <v>4676</v>
      </c>
      <c r="QOF10" s="13" t="s">
        <v>4676</v>
      </c>
      <c r="QOG10" s="13" t="s">
        <v>4676</v>
      </c>
      <c r="QOH10" s="13" t="s">
        <v>4676</v>
      </c>
      <c r="QOI10" s="13" t="s">
        <v>4676</v>
      </c>
      <c r="QOJ10" s="13" t="s">
        <v>4676</v>
      </c>
      <c r="QOK10" s="13" t="s">
        <v>4676</v>
      </c>
      <c r="QOL10" s="13" t="s">
        <v>4676</v>
      </c>
      <c r="QOM10" s="13" t="s">
        <v>4676</v>
      </c>
      <c r="QON10" s="13" t="s">
        <v>4676</v>
      </c>
      <c r="QOO10" s="13" t="s">
        <v>4676</v>
      </c>
      <c r="QOP10" s="13" t="s">
        <v>4676</v>
      </c>
      <c r="QOQ10" s="13" t="s">
        <v>4676</v>
      </c>
      <c r="QOR10" s="13" t="s">
        <v>4676</v>
      </c>
      <c r="QOS10" s="13" t="s">
        <v>4676</v>
      </c>
      <c r="QOT10" s="13" t="s">
        <v>4676</v>
      </c>
      <c r="QOU10" s="13" t="s">
        <v>4676</v>
      </c>
      <c r="QOV10" s="13" t="s">
        <v>4676</v>
      </c>
      <c r="QOW10" s="13" t="s">
        <v>4676</v>
      </c>
      <c r="QOX10" s="13" t="s">
        <v>4676</v>
      </c>
      <c r="QOY10" s="13" t="s">
        <v>4676</v>
      </c>
      <c r="QOZ10" s="13" t="s">
        <v>4676</v>
      </c>
      <c r="QPA10" s="13" t="s">
        <v>4676</v>
      </c>
      <c r="QPB10" s="13" t="s">
        <v>4676</v>
      </c>
      <c r="QPC10" s="13" t="s">
        <v>4676</v>
      </c>
      <c r="QPD10" s="13" t="s">
        <v>4676</v>
      </c>
      <c r="QPE10" s="13" t="s">
        <v>4676</v>
      </c>
      <c r="QPF10" s="13" t="s">
        <v>4676</v>
      </c>
      <c r="QPG10" s="13" t="s">
        <v>4676</v>
      </c>
      <c r="QPH10" s="13" t="s">
        <v>4676</v>
      </c>
      <c r="QPI10" s="13" t="s">
        <v>4676</v>
      </c>
      <c r="QPJ10" s="13" t="s">
        <v>4676</v>
      </c>
      <c r="QPK10" s="13" t="s">
        <v>4676</v>
      </c>
      <c r="QPL10" s="13" t="s">
        <v>4676</v>
      </c>
      <c r="QPM10" s="13" t="s">
        <v>4676</v>
      </c>
      <c r="QPN10" s="13" t="s">
        <v>4676</v>
      </c>
      <c r="QPO10" s="13" t="s">
        <v>4676</v>
      </c>
      <c r="QPP10" s="13" t="s">
        <v>4676</v>
      </c>
      <c r="QPQ10" s="13" t="s">
        <v>4676</v>
      </c>
      <c r="QPR10" s="13" t="s">
        <v>4676</v>
      </c>
      <c r="QPS10" s="13" t="s">
        <v>4676</v>
      </c>
      <c r="QPT10" s="13" t="s">
        <v>4676</v>
      </c>
      <c r="QPU10" s="13" t="s">
        <v>4676</v>
      </c>
      <c r="QPV10" s="13" t="s">
        <v>4676</v>
      </c>
      <c r="QPW10" s="13" t="s">
        <v>4676</v>
      </c>
      <c r="QPX10" s="13" t="s">
        <v>4676</v>
      </c>
      <c r="QPY10" s="13" t="s">
        <v>4676</v>
      </c>
      <c r="QPZ10" s="13" t="s">
        <v>4676</v>
      </c>
      <c r="QQA10" s="13" t="s">
        <v>4676</v>
      </c>
      <c r="QQB10" s="13" t="s">
        <v>4676</v>
      </c>
      <c r="QQC10" s="13" t="s">
        <v>4676</v>
      </c>
      <c r="QQD10" s="13" t="s">
        <v>4676</v>
      </c>
      <c r="QQE10" s="13" t="s">
        <v>4676</v>
      </c>
      <c r="QQF10" s="13" t="s">
        <v>4676</v>
      </c>
      <c r="QQG10" s="13" t="s">
        <v>4676</v>
      </c>
      <c r="QQH10" s="13" t="s">
        <v>4676</v>
      </c>
      <c r="QQI10" s="13" t="s">
        <v>4676</v>
      </c>
      <c r="QQJ10" s="13" t="s">
        <v>4676</v>
      </c>
      <c r="QQK10" s="13" t="s">
        <v>4676</v>
      </c>
      <c r="QQL10" s="13" t="s">
        <v>4676</v>
      </c>
      <c r="QQM10" s="13" t="s">
        <v>4676</v>
      </c>
      <c r="QQN10" s="13" t="s">
        <v>4676</v>
      </c>
      <c r="QQO10" s="13" t="s">
        <v>4676</v>
      </c>
      <c r="QQP10" s="13" t="s">
        <v>4676</v>
      </c>
      <c r="QQQ10" s="13" t="s">
        <v>4676</v>
      </c>
      <c r="QQR10" s="13" t="s">
        <v>4676</v>
      </c>
      <c r="QQS10" s="13" t="s">
        <v>4676</v>
      </c>
      <c r="QQT10" s="13" t="s">
        <v>4676</v>
      </c>
      <c r="QQU10" s="13" t="s">
        <v>4676</v>
      </c>
      <c r="QQV10" s="13" t="s">
        <v>4676</v>
      </c>
      <c r="QQW10" s="13" t="s">
        <v>4676</v>
      </c>
      <c r="QQX10" s="13" t="s">
        <v>4676</v>
      </c>
      <c r="QQY10" s="13" t="s">
        <v>4676</v>
      </c>
      <c r="QQZ10" s="13" t="s">
        <v>4676</v>
      </c>
      <c r="QRA10" s="13" t="s">
        <v>4676</v>
      </c>
      <c r="QRB10" s="13" t="s">
        <v>4676</v>
      </c>
      <c r="QRC10" s="13" t="s">
        <v>4676</v>
      </c>
      <c r="QRD10" s="13" t="s">
        <v>4676</v>
      </c>
      <c r="QRE10" s="13" t="s">
        <v>4676</v>
      </c>
      <c r="QRF10" s="13" t="s">
        <v>4676</v>
      </c>
      <c r="QRG10" s="13" t="s">
        <v>4676</v>
      </c>
      <c r="QRH10" s="13" t="s">
        <v>4676</v>
      </c>
      <c r="QRI10" s="13" t="s">
        <v>4676</v>
      </c>
      <c r="QRJ10" s="13" t="s">
        <v>4676</v>
      </c>
      <c r="QRK10" s="13" t="s">
        <v>4676</v>
      </c>
      <c r="QRL10" s="13" t="s">
        <v>4676</v>
      </c>
      <c r="QRM10" s="13" t="s">
        <v>4676</v>
      </c>
      <c r="QRN10" s="13" t="s">
        <v>4676</v>
      </c>
      <c r="QRO10" s="13" t="s">
        <v>4676</v>
      </c>
      <c r="QRP10" s="13" t="s">
        <v>4676</v>
      </c>
      <c r="QRQ10" s="13" t="s">
        <v>4676</v>
      </c>
      <c r="QRR10" s="13" t="s">
        <v>4676</v>
      </c>
      <c r="QRS10" s="13" t="s">
        <v>4676</v>
      </c>
      <c r="QRT10" s="13" t="s">
        <v>4676</v>
      </c>
      <c r="QRU10" s="13" t="s">
        <v>4676</v>
      </c>
      <c r="QRV10" s="13" t="s">
        <v>4676</v>
      </c>
      <c r="QRW10" s="13" t="s">
        <v>4676</v>
      </c>
      <c r="QRX10" s="13" t="s">
        <v>4676</v>
      </c>
      <c r="QRY10" s="13" t="s">
        <v>4676</v>
      </c>
      <c r="QRZ10" s="13" t="s">
        <v>4676</v>
      </c>
      <c r="QSA10" s="13" t="s">
        <v>4676</v>
      </c>
      <c r="QSB10" s="13" t="s">
        <v>4676</v>
      </c>
      <c r="QSC10" s="13" t="s">
        <v>4676</v>
      </c>
      <c r="QSD10" s="13" t="s">
        <v>4676</v>
      </c>
      <c r="QSE10" s="13" t="s">
        <v>4676</v>
      </c>
      <c r="QSF10" s="13" t="s">
        <v>4676</v>
      </c>
      <c r="QSG10" s="13" t="s">
        <v>4676</v>
      </c>
      <c r="QSH10" s="13" t="s">
        <v>4676</v>
      </c>
      <c r="QSI10" s="13" t="s">
        <v>4676</v>
      </c>
      <c r="QSJ10" s="13" t="s">
        <v>4676</v>
      </c>
      <c r="QSK10" s="13" t="s">
        <v>4676</v>
      </c>
      <c r="QSL10" s="13" t="s">
        <v>4676</v>
      </c>
      <c r="QSM10" s="13" t="s">
        <v>4676</v>
      </c>
      <c r="QSN10" s="13" t="s">
        <v>4676</v>
      </c>
      <c r="QSO10" s="13" t="s">
        <v>4676</v>
      </c>
      <c r="QSP10" s="13" t="s">
        <v>4676</v>
      </c>
      <c r="QSQ10" s="13" t="s">
        <v>4676</v>
      </c>
      <c r="QSR10" s="13" t="s">
        <v>4676</v>
      </c>
      <c r="QSS10" s="13" t="s">
        <v>4676</v>
      </c>
      <c r="QST10" s="13" t="s">
        <v>4676</v>
      </c>
      <c r="QSU10" s="13" t="s">
        <v>4676</v>
      </c>
      <c r="QSV10" s="13" t="s">
        <v>4676</v>
      </c>
      <c r="QSW10" s="13" t="s">
        <v>4676</v>
      </c>
      <c r="QSX10" s="13" t="s">
        <v>4676</v>
      </c>
      <c r="QSY10" s="13" t="s">
        <v>4676</v>
      </c>
      <c r="QSZ10" s="13" t="s">
        <v>4676</v>
      </c>
      <c r="QTA10" s="13" t="s">
        <v>4676</v>
      </c>
      <c r="QTB10" s="13" t="s">
        <v>4676</v>
      </c>
      <c r="QTC10" s="13" t="s">
        <v>4676</v>
      </c>
      <c r="QTD10" s="13" t="s">
        <v>4676</v>
      </c>
      <c r="QTE10" s="13" t="s">
        <v>4676</v>
      </c>
      <c r="QTF10" s="13" t="s">
        <v>4676</v>
      </c>
      <c r="QTG10" s="13" t="s">
        <v>4676</v>
      </c>
      <c r="QTH10" s="13" t="s">
        <v>4676</v>
      </c>
      <c r="QTI10" s="13" t="s">
        <v>4676</v>
      </c>
      <c r="QTJ10" s="13" t="s">
        <v>4676</v>
      </c>
      <c r="QTK10" s="13" t="s">
        <v>4676</v>
      </c>
      <c r="QTL10" s="13" t="s">
        <v>4676</v>
      </c>
      <c r="QTM10" s="13" t="s">
        <v>4676</v>
      </c>
      <c r="QTN10" s="13" t="s">
        <v>4676</v>
      </c>
      <c r="QTO10" s="13" t="s">
        <v>4676</v>
      </c>
      <c r="QTP10" s="13" t="s">
        <v>4676</v>
      </c>
      <c r="QTQ10" s="13" t="s">
        <v>4676</v>
      </c>
      <c r="QTR10" s="13" t="s">
        <v>4676</v>
      </c>
      <c r="QTS10" s="13" t="s">
        <v>4676</v>
      </c>
      <c r="QTT10" s="13" t="s">
        <v>4676</v>
      </c>
      <c r="QTU10" s="13" t="s">
        <v>4676</v>
      </c>
      <c r="QTV10" s="13" t="s">
        <v>4676</v>
      </c>
      <c r="QTW10" s="13" t="s">
        <v>4676</v>
      </c>
      <c r="QTX10" s="13" t="s">
        <v>4676</v>
      </c>
      <c r="QTY10" s="13" t="s">
        <v>4676</v>
      </c>
      <c r="QTZ10" s="13" t="s">
        <v>4676</v>
      </c>
      <c r="QUA10" s="13" t="s">
        <v>4676</v>
      </c>
      <c r="QUB10" s="13" t="s">
        <v>4676</v>
      </c>
      <c r="QUC10" s="13" t="s">
        <v>4676</v>
      </c>
      <c r="QUD10" s="13" t="s">
        <v>4676</v>
      </c>
      <c r="QUE10" s="13" t="s">
        <v>4676</v>
      </c>
      <c r="QUF10" s="13" t="s">
        <v>4676</v>
      </c>
      <c r="QUG10" s="13" t="s">
        <v>4676</v>
      </c>
      <c r="QUH10" s="13" t="s">
        <v>4676</v>
      </c>
      <c r="QUI10" s="13" t="s">
        <v>4676</v>
      </c>
      <c r="QUJ10" s="13" t="s">
        <v>4676</v>
      </c>
      <c r="QUK10" s="13" t="s">
        <v>4676</v>
      </c>
      <c r="QUL10" s="13" t="s">
        <v>4676</v>
      </c>
      <c r="QUM10" s="13" t="s">
        <v>4676</v>
      </c>
      <c r="QUN10" s="13" t="s">
        <v>4676</v>
      </c>
      <c r="QUO10" s="13" t="s">
        <v>4676</v>
      </c>
      <c r="QUP10" s="13" t="s">
        <v>4676</v>
      </c>
      <c r="QUQ10" s="13" t="s">
        <v>4676</v>
      </c>
      <c r="QUR10" s="13" t="s">
        <v>4676</v>
      </c>
      <c r="QUS10" s="13" t="s">
        <v>4676</v>
      </c>
      <c r="QUT10" s="13" t="s">
        <v>4676</v>
      </c>
      <c r="QUU10" s="13" t="s">
        <v>4676</v>
      </c>
      <c r="QUV10" s="13" t="s">
        <v>4676</v>
      </c>
      <c r="QUW10" s="13" t="s">
        <v>4676</v>
      </c>
      <c r="QUX10" s="13" t="s">
        <v>4676</v>
      </c>
      <c r="QUY10" s="13" t="s">
        <v>4676</v>
      </c>
      <c r="QUZ10" s="13" t="s">
        <v>4676</v>
      </c>
      <c r="QVA10" s="13" t="s">
        <v>4676</v>
      </c>
      <c r="QVB10" s="13" t="s">
        <v>4676</v>
      </c>
      <c r="QVC10" s="13" t="s">
        <v>4676</v>
      </c>
      <c r="QVD10" s="13" t="s">
        <v>4676</v>
      </c>
      <c r="QVE10" s="13" t="s">
        <v>4676</v>
      </c>
      <c r="QVF10" s="13" t="s">
        <v>4676</v>
      </c>
      <c r="QVG10" s="13" t="s">
        <v>4676</v>
      </c>
      <c r="QVH10" s="13" t="s">
        <v>4676</v>
      </c>
      <c r="QVI10" s="13" t="s">
        <v>4676</v>
      </c>
      <c r="QVJ10" s="13" t="s">
        <v>4676</v>
      </c>
      <c r="QVK10" s="13" t="s">
        <v>4676</v>
      </c>
      <c r="QVL10" s="13" t="s">
        <v>4676</v>
      </c>
      <c r="QVM10" s="13" t="s">
        <v>4676</v>
      </c>
      <c r="QVN10" s="13" t="s">
        <v>4676</v>
      </c>
      <c r="QVO10" s="13" t="s">
        <v>4676</v>
      </c>
      <c r="QVP10" s="13" t="s">
        <v>4676</v>
      </c>
      <c r="QVQ10" s="13" t="s">
        <v>4676</v>
      </c>
      <c r="QVR10" s="13" t="s">
        <v>4676</v>
      </c>
      <c r="QVS10" s="13" t="s">
        <v>4676</v>
      </c>
      <c r="QVT10" s="13" t="s">
        <v>4676</v>
      </c>
      <c r="QVU10" s="13" t="s">
        <v>4676</v>
      </c>
      <c r="QVV10" s="13" t="s">
        <v>4676</v>
      </c>
      <c r="QVW10" s="13" t="s">
        <v>4676</v>
      </c>
      <c r="QVX10" s="13" t="s">
        <v>4676</v>
      </c>
      <c r="QVY10" s="13" t="s">
        <v>4676</v>
      </c>
      <c r="QVZ10" s="13" t="s">
        <v>4676</v>
      </c>
      <c r="QWA10" s="13" t="s">
        <v>4676</v>
      </c>
      <c r="QWB10" s="13" t="s">
        <v>4676</v>
      </c>
      <c r="QWC10" s="13" t="s">
        <v>4676</v>
      </c>
      <c r="QWD10" s="13" t="s">
        <v>4676</v>
      </c>
      <c r="QWE10" s="13" t="s">
        <v>4676</v>
      </c>
      <c r="QWF10" s="13" t="s">
        <v>4676</v>
      </c>
      <c r="QWG10" s="13" t="s">
        <v>4676</v>
      </c>
      <c r="QWH10" s="13" t="s">
        <v>4676</v>
      </c>
      <c r="QWI10" s="13" t="s">
        <v>4676</v>
      </c>
      <c r="QWJ10" s="13" t="s">
        <v>4676</v>
      </c>
      <c r="QWK10" s="13" t="s">
        <v>4676</v>
      </c>
      <c r="QWL10" s="13" t="s">
        <v>4676</v>
      </c>
      <c r="QWM10" s="13" t="s">
        <v>4676</v>
      </c>
      <c r="QWN10" s="13" t="s">
        <v>4676</v>
      </c>
      <c r="QWO10" s="13" t="s">
        <v>4676</v>
      </c>
      <c r="QWP10" s="13" t="s">
        <v>4676</v>
      </c>
      <c r="QWQ10" s="13" t="s">
        <v>4676</v>
      </c>
      <c r="QWR10" s="13" t="s">
        <v>4676</v>
      </c>
      <c r="QWS10" s="13" t="s">
        <v>4676</v>
      </c>
      <c r="QWT10" s="13" t="s">
        <v>4676</v>
      </c>
      <c r="QWU10" s="13" t="s">
        <v>4676</v>
      </c>
      <c r="QWV10" s="13" t="s">
        <v>4676</v>
      </c>
      <c r="QWW10" s="13" t="s">
        <v>4676</v>
      </c>
      <c r="QWX10" s="13" t="s">
        <v>4676</v>
      </c>
      <c r="QWY10" s="13" t="s">
        <v>4676</v>
      </c>
      <c r="QWZ10" s="13" t="s">
        <v>4676</v>
      </c>
      <c r="QXA10" s="13" t="s">
        <v>4676</v>
      </c>
      <c r="QXB10" s="13" t="s">
        <v>4676</v>
      </c>
      <c r="QXC10" s="13" t="s">
        <v>4676</v>
      </c>
      <c r="QXD10" s="13" t="s">
        <v>4676</v>
      </c>
      <c r="QXE10" s="13" t="s">
        <v>4676</v>
      </c>
      <c r="QXF10" s="13" t="s">
        <v>4676</v>
      </c>
      <c r="QXG10" s="13" t="s">
        <v>4676</v>
      </c>
      <c r="QXH10" s="13" t="s">
        <v>4676</v>
      </c>
      <c r="QXI10" s="13" t="s">
        <v>4676</v>
      </c>
      <c r="QXJ10" s="13" t="s">
        <v>4676</v>
      </c>
      <c r="QXK10" s="13" t="s">
        <v>4676</v>
      </c>
      <c r="QXL10" s="13" t="s">
        <v>4676</v>
      </c>
      <c r="QXM10" s="13" t="s">
        <v>4676</v>
      </c>
      <c r="QXN10" s="13" t="s">
        <v>4676</v>
      </c>
      <c r="QXO10" s="13" t="s">
        <v>4676</v>
      </c>
      <c r="QXP10" s="13" t="s">
        <v>4676</v>
      </c>
      <c r="QXQ10" s="13" t="s">
        <v>4676</v>
      </c>
      <c r="QXR10" s="13" t="s">
        <v>4676</v>
      </c>
      <c r="QXS10" s="13" t="s">
        <v>4676</v>
      </c>
      <c r="QXT10" s="13" t="s">
        <v>4676</v>
      </c>
      <c r="QXU10" s="13" t="s">
        <v>4676</v>
      </c>
      <c r="QXV10" s="13" t="s">
        <v>4676</v>
      </c>
      <c r="QXW10" s="13" t="s">
        <v>4676</v>
      </c>
      <c r="QXX10" s="13" t="s">
        <v>4676</v>
      </c>
      <c r="QXY10" s="13" t="s">
        <v>4676</v>
      </c>
      <c r="QXZ10" s="13" t="s">
        <v>4676</v>
      </c>
      <c r="QYA10" s="13" t="s">
        <v>4676</v>
      </c>
      <c r="QYB10" s="13" t="s">
        <v>4676</v>
      </c>
      <c r="QYC10" s="13" t="s">
        <v>4676</v>
      </c>
      <c r="QYD10" s="13" t="s">
        <v>4676</v>
      </c>
      <c r="QYE10" s="13" t="s">
        <v>4676</v>
      </c>
      <c r="QYF10" s="13" t="s">
        <v>4676</v>
      </c>
      <c r="QYG10" s="13" t="s">
        <v>4676</v>
      </c>
      <c r="QYH10" s="13" t="s">
        <v>4676</v>
      </c>
      <c r="QYI10" s="13" t="s">
        <v>4676</v>
      </c>
      <c r="QYJ10" s="13" t="s">
        <v>4676</v>
      </c>
      <c r="QYK10" s="13" t="s">
        <v>4676</v>
      </c>
      <c r="QYL10" s="13" t="s">
        <v>4676</v>
      </c>
      <c r="QYM10" s="13" t="s">
        <v>4676</v>
      </c>
      <c r="QYN10" s="13" t="s">
        <v>4676</v>
      </c>
      <c r="QYO10" s="13" t="s">
        <v>4676</v>
      </c>
      <c r="QYP10" s="13" t="s">
        <v>4676</v>
      </c>
      <c r="QYQ10" s="13" t="s">
        <v>4676</v>
      </c>
      <c r="QYR10" s="13" t="s">
        <v>4676</v>
      </c>
      <c r="QYS10" s="13" t="s">
        <v>4676</v>
      </c>
      <c r="QYT10" s="13" t="s">
        <v>4676</v>
      </c>
      <c r="QYU10" s="13" t="s">
        <v>4676</v>
      </c>
      <c r="QYV10" s="13" t="s">
        <v>4676</v>
      </c>
      <c r="QYW10" s="13" t="s">
        <v>4676</v>
      </c>
      <c r="QYX10" s="13" t="s">
        <v>4676</v>
      </c>
      <c r="QYY10" s="13" t="s">
        <v>4676</v>
      </c>
      <c r="QYZ10" s="13" t="s">
        <v>4676</v>
      </c>
      <c r="QZA10" s="13" t="s">
        <v>4676</v>
      </c>
      <c r="QZB10" s="13" t="s">
        <v>4676</v>
      </c>
      <c r="QZC10" s="13" t="s">
        <v>4676</v>
      </c>
      <c r="QZD10" s="13" t="s">
        <v>4676</v>
      </c>
      <c r="QZE10" s="13" t="s">
        <v>4676</v>
      </c>
      <c r="QZF10" s="13" t="s">
        <v>4676</v>
      </c>
      <c r="QZG10" s="13" t="s">
        <v>4676</v>
      </c>
      <c r="QZH10" s="13" t="s">
        <v>4676</v>
      </c>
      <c r="QZI10" s="13" t="s">
        <v>4676</v>
      </c>
      <c r="QZJ10" s="13" t="s">
        <v>4676</v>
      </c>
      <c r="QZK10" s="13" t="s">
        <v>4676</v>
      </c>
      <c r="QZL10" s="13" t="s">
        <v>4676</v>
      </c>
      <c r="QZM10" s="13" t="s">
        <v>4676</v>
      </c>
      <c r="QZN10" s="13" t="s">
        <v>4676</v>
      </c>
      <c r="QZO10" s="13" t="s">
        <v>4676</v>
      </c>
      <c r="QZP10" s="13" t="s">
        <v>4676</v>
      </c>
      <c r="QZQ10" s="13" t="s">
        <v>4676</v>
      </c>
      <c r="QZR10" s="13" t="s">
        <v>4676</v>
      </c>
      <c r="QZS10" s="13" t="s">
        <v>4676</v>
      </c>
      <c r="QZT10" s="13" t="s">
        <v>4676</v>
      </c>
      <c r="QZU10" s="13" t="s">
        <v>4676</v>
      </c>
      <c r="QZV10" s="13" t="s">
        <v>4676</v>
      </c>
      <c r="QZW10" s="13" t="s">
        <v>4676</v>
      </c>
      <c r="QZX10" s="13" t="s">
        <v>4676</v>
      </c>
      <c r="QZY10" s="13" t="s">
        <v>4676</v>
      </c>
      <c r="QZZ10" s="13" t="s">
        <v>4676</v>
      </c>
      <c r="RAA10" s="13" t="s">
        <v>4676</v>
      </c>
      <c r="RAB10" s="13" t="s">
        <v>4676</v>
      </c>
      <c r="RAC10" s="13" t="s">
        <v>4676</v>
      </c>
      <c r="RAD10" s="13" t="s">
        <v>4676</v>
      </c>
      <c r="RAE10" s="13" t="s">
        <v>4676</v>
      </c>
      <c r="RAF10" s="13" t="s">
        <v>4676</v>
      </c>
      <c r="RAG10" s="13" t="s">
        <v>4676</v>
      </c>
      <c r="RAH10" s="13" t="s">
        <v>4676</v>
      </c>
      <c r="RAI10" s="13" t="s">
        <v>4676</v>
      </c>
      <c r="RAJ10" s="13" t="s">
        <v>4676</v>
      </c>
      <c r="RAK10" s="13" t="s">
        <v>4676</v>
      </c>
      <c r="RAL10" s="13" t="s">
        <v>4676</v>
      </c>
      <c r="RAM10" s="13" t="s">
        <v>4676</v>
      </c>
      <c r="RAN10" s="13" t="s">
        <v>4676</v>
      </c>
      <c r="RAO10" s="13" t="s">
        <v>4676</v>
      </c>
      <c r="RAP10" s="13" t="s">
        <v>4676</v>
      </c>
      <c r="RAQ10" s="13" t="s">
        <v>4676</v>
      </c>
      <c r="RAR10" s="13" t="s">
        <v>4676</v>
      </c>
      <c r="RAS10" s="13" t="s">
        <v>4676</v>
      </c>
      <c r="RAT10" s="13" t="s">
        <v>4676</v>
      </c>
      <c r="RAU10" s="13" t="s">
        <v>4676</v>
      </c>
      <c r="RAV10" s="13" t="s">
        <v>4676</v>
      </c>
      <c r="RAW10" s="13" t="s">
        <v>4676</v>
      </c>
      <c r="RAX10" s="13" t="s">
        <v>4676</v>
      </c>
      <c r="RAY10" s="13" t="s">
        <v>4676</v>
      </c>
      <c r="RAZ10" s="13" t="s">
        <v>4676</v>
      </c>
      <c r="RBA10" s="13" t="s">
        <v>4676</v>
      </c>
      <c r="RBB10" s="13" t="s">
        <v>4676</v>
      </c>
      <c r="RBC10" s="13" t="s">
        <v>4676</v>
      </c>
      <c r="RBD10" s="13" t="s">
        <v>4676</v>
      </c>
      <c r="RBE10" s="13" t="s">
        <v>4676</v>
      </c>
      <c r="RBF10" s="13" t="s">
        <v>4676</v>
      </c>
      <c r="RBG10" s="13" t="s">
        <v>4676</v>
      </c>
      <c r="RBH10" s="13" t="s">
        <v>4676</v>
      </c>
      <c r="RBI10" s="13" t="s">
        <v>4676</v>
      </c>
      <c r="RBJ10" s="13" t="s">
        <v>4676</v>
      </c>
      <c r="RBK10" s="13" t="s">
        <v>4676</v>
      </c>
      <c r="RBL10" s="13" t="s">
        <v>4676</v>
      </c>
      <c r="RBM10" s="13" t="s">
        <v>4676</v>
      </c>
      <c r="RBN10" s="13" t="s">
        <v>4676</v>
      </c>
      <c r="RBO10" s="13" t="s">
        <v>4676</v>
      </c>
      <c r="RBP10" s="13" t="s">
        <v>4676</v>
      </c>
      <c r="RBQ10" s="13" t="s">
        <v>4676</v>
      </c>
      <c r="RBR10" s="13" t="s">
        <v>4676</v>
      </c>
      <c r="RBS10" s="13" t="s">
        <v>4676</v>
      </c>
      <c r="RBT10" s="13" t="s">
        <v>4676</v>
      </c>
      <c r="RBU10" s="13" t="s">
        <v>4676</v>
      </c>
      <c r="RBV10" s="13" t="s">
        <v>4676</v>
      </c>
      <c r="RBW10" s="13" t="s">
        <v>4676</v>
      </c>
      <c r="RBX10" s="13" t="s">
        <v>4676</v>
      </c>
      <c r="RBY10" s="13" t="s">
        <v>4676</v>
      </c>
      <c r="RBZ10" s="13" t="s">
        <v>4676</v>
      </c>
      <c r="RCA10" s="13" t="s">
        <v>4676</v>
      </c>
      <c r="RCB10" s="13" t="s">
        <v>4676</v>
      </c>
      <c r="RCC10" s="13" t="s">
        <v>4676</v>
      </c>
      <c r="RCD10" s="13" t="s">
        <v>4676</v>
      </c>
      <c r="RCE10" s="13" t="s">
        <v>4676</v>
      </c>
      <c r="RCF10" s="13" t="s">
        <v>4676</v>
      </c>
      <c r="RCG10" s="13" t="s">
        <v>4676</v>
      </c>
      <c r="RCH10" s="13" t="s">
        <v>4676</v>
      </c>
      <c r="RCI10" s="13" t="s">
        <v>4676</v>
      </c>
      <c r="RCJ10" s="13" t="s">
        <v>4676</v>
      </c>
      <c r="RCK10" s="13" t="s">
        <v>4676</v>
      </c>
      <c r="RCL10" s="13" t="s">
        <v>4676</v>
      </c>
      <c r="RCM10" s="13" t="s">
        <v>4676</v>
      </c>
      <c r="RCN10" s="13" t="s">
        <v>4676</v>
      </c>
      <c r="RCO10" s="13" t="s">
        <v>4676</v>
      </c>
      <c r="RCP10" s="13" t="s">
        <v>4676</v>
      </c>
      <c r="RCQ10" s="13" t="s">
        <v>4676</v>
      </c>
      <c r="RCR10" s="13" t="s">
        <v>4676</v>
      </c>
      <c r="RCS10" s="13" t="s">
        <v>4676</v>
      </c>
      <c r="RCT10" s="13" t="s">
        <v>4676</v>
      </c>
      <c r="RCU10" s="13" t="s">
        <v>4676</v>
      </c>
      <c r="RCV10" s="13" t="s">
        <v>4676</v>
      </c>
      <c r="RCW10" s="13" t="s">
        <v>4676</v>
      </c>
      <c r="RCX10" s="13" t="s">
        <v>4676</v>
      </c>
      <c r="RCY10" s="13" t="s">
        <v>4676</v>
      </c>
      <c r="RCZ10" s="13" t="s">
        <v>4676</v>
      </c>
      <c r="RDA10" s="13" t="s">
        <v>4676</v>
      </c>
      <c r="RDB10" s="13" t="s">
        <v>4676</v>
      </c>
      <c r="RDC10" s="13" t="s">
        <v>4676</v>
      </c>
      <c r="RDD10" s="13" t="s">
        <v>4676</v>
      </c>
      <c r="RDE10" s="13" t="s">
        <v>4676</v>
      </c>
      <c r="RDF10" s="13" t="s">
        <v>4676</v>
      </c>
      <c r="RDG10" s="13" t="s">
        <v>4676</v>
      </c>
      <c r="RDH10" s="13" t="s">
        <v>4676</v>
      </c>
      <c r="RDI10" s="13" t="s">
        <v>4676</v>
      </c>
      <c r="RDJ10" s="13" t="s">
        <v>4676</v>
      </c>
      <c r="RDK10" s="13" t="s">
        <v>4676</v>
      </c>
      <c r="RDL10" s="13" t="s">
        <v>4676</v>
      </c>
      <c r="RDM10" s="13" t="s">
        <v>4676</v>
      </c>
      <c r="RDN10" s="13" t="s">
        <v>4676</v>
      </c>
      <c r="RDO10" s="13" t="s">
        <v>4676</v>
      </c>
      <c r="RDP10" s="13" t="s">
        <v>4676</v>
      </c>
      <c r="RDQ10" s="13" t="s">
        <v>4676</v>
      </c>
      <c r="RDR10" s="13" t="s">
        <v>4676</v>
      </c>
      <c r="RDS10" s="13" t="s">
        <v>4676</v>
      </c>
      <c r="RDT10" s="13" t="s">
        <v>4676</v>
      </c>
      <c r="RDU10" s="13" t="s">
        <v>4676</v>
      </c>
      <c r="RDV10" s="13" t="s">
        <v>4676</v>
      </c>
      <c r="RDW10" s="13" t="s">
        <v>4676</v>
      </c>
      <c r="RDX10" s="13" t="s">
        <v>4676</v>
      </c>
      <c r="RDY10" s="13" t="s">
        <v>4676</v>
      </c>
      <c r="RDZ10" s="13" t="s">
        <v>4676</v>
      </c>
      <c r="REA10" s="13" t="s">
        <v>4676</v>
      </c>
      <c r="REB10" s="13" t="s">
        <v>4676</v>
      </c>
      <c r="REC10" s="13" t="s">
        <v>4676</v>
      </c>
      <c r="RED10" s="13" t="s">
        <v>4676</v>
      </c>
      <c r="REE10" s="13" t="s">
        <v>4676</v>
      </c>
      <c r="REF10" s="13" t="s">
        <v>4676</v>
      </c>
      <c r="REG10" s="13" t="s">
        <v>4676</v>
      </c>
      <c r="REH10" s="13" t="s">
        <v>4676</v>
      </c>
      <c r="REI10" s="13" t="s">
        <v>4676</v>
      </c>
      <c r="REJ10" s="13" t="s">
        <v>4676</v>
      </c>
      <c r="REK10" s="13" t="s">
        <v>4676</v>
      </c>
      <c r="REL10" s="13" t="s">
        <v>4676</v>
      </c>
      <c r="REM10" s="13" t="s">
        <v>4676</v>
      </c>
      <c r="REN10" s="13" t="s">
        <v>4676</v>
      </c>
      <c r="REO10" s="13" t="s">
        <v>4676</v>
      </c>
      <c r="REP10" s="13" t="s">
        <v>4676</v>
      </c>
      <c r="REQ10" s="13" t="s">
        <v>4676</v>
      </c>
      <c r="RER10" s="13" t="s">
        <v>4676</v>
      </c>
      <c r="RES10" s="13" t="s">
        <v>4676</v>
      </c>
      <c r="RET10" s="13" t="s">
        <v>4676</v>
      </c>
      <c r="REU10" s="13" t="s">
        <v>4676</v>
      </c>
      <c r="REV10" s="13" t="s">
        <v>4676</v>
      </c>
      <c r="REW10" s="13" t="s">
        <v>4676</v>
      </c>
      <c r="REX10" s="13" t="s">
        <v>4676</v>
      </c>
      <c r="REY10" s="13" t="s">
        <v>4676</v>
      </c>
      <c r="REZ10" s="13" t="s">
        <v>4676</v>
      </c>
      <c r="RFA10" s="13" t="s">
        <v>4676</v>
      </c>
      <c r="RFB10" s="13" t="s">
        <v>4676</v>
      </c>
      <c r="RFC10" s="13" t="s">
        <v>4676</v>
      </c>
      <c r="RFD10" s="13" t="s">
        <v>4676</v>
      </c>
      <c r="RFE10" s="13" t="s">
        <v>4676</v>
      </c>
      <c r="RFF10" s="13" t="s">
        <v>4676</v>
      </c>
      <c r="RFG10" s="13" t="s">
        <v>4676</v>
      </c>
      <c r="RFH10" s="13" t="s">
        <v>4676</v>
      </c>
      <c r="RFI10" s="13" t="s">
        <v>4676</v>
      </c>
      <c r="RFJ10" s="13" t="s">
        <v>4676</v>
      </c>
      <c r="RFK10" s="13" t="s">
        <v>4676</v>
      </c>
      <c r="RFL10" s="13" t="s">
        <v>4676</v>
      </c>
      <c r="RFM10" s="13" t="s">
        <v>4676</v>
      </c>
      <c r="RFN10" s="13" t="s">
        <v>4676</v>
      </c>
      <c r="RFO10" s="13" t="s">
        <v>4676</v>
      </c>
      <c r="RFP10" s="13" t="s">
        <v>4676</v>
      </c>
      <c r="RFQ10" s="13" t="s">
        <v>4676</v>
      </c>
      <c r="RFR10" s="13" t="s">
        <v>4676</v>
      </c>
      <c r="RFS10" s="13" t="s">
        <v>4676</v>
      </c>
      <c r="RFT10" s="13" t="s">
        <v>4676</v>
      </c>
      <c r="RFU10" s="13" t="s">
        <v>4676</v>
      </c>
      <c r="RFV10" s="13" t="s">
        <v>4676</v>
      </c>
      <c r="RFW10" s="13" t="s">
        <v>4676</v>
      </c>
      <c r="RFX10" s="13" t="s">
        <v>4676</v>
      </c>
      <c r="RFY10" s="13" t="s">
        <v>4676</v>
      </c>
      <c r="RFZ10" s="13" t="s">
        <v>4676</v>
      </c>
      <c r="RGA10" s="13" t="s">
        <v>4676</v>
      </c>
      <c r="RGB10" s="13" t="s">
        <v>4676</v>
      </c>
      <c r="RGC10" s="13" t="s">
        <v>4676</v>
      </c>
      <c r="RGD10" s="13" t="s">
        <v>4676</v>
      </c>
      <c r="RGE10" s="13" t="s">
        <v>4676</v>
      </c>
      <c r="RGF10" s="13" t="s">
        <v>4676</v>
      </c>
      <c r="RGG10" s="13" t="s">
        <v>4676</v>
      </c>
      <c r="RGH10" s="13" t="s">
        <v>4676</v>
      </c>
      <c r="RGI10" s="13" t="s">
        <v>4676</v>
      </c>
      <c r="RGJ10" s="13" t="s">
        <v>4676</v>
      </c>
      <c r="RGK10" s="13" t="s">
        <v>4676</v>
      </c>
      <c r="RGL10" s="13" t="s">
        <v>4676</v>
      </c>
      <c r="RGM10" s="13" t="s">
        <v>4676</v>
      </c>
      <c r="RGN10" s="13" t="s">
        <v>4676</v>
      </c>
      <c r="RGO10" s="13" t="s">
        <v>4676</v>
      </c>
      <c r="RGP10" s="13" t="s">
        <v>4676</v>
      </c>
      <c r="RGQ10" s="13" t="s">
        <v>4676</v>
      </c>
      <c r="RGR10" s="13" t="s">
        <v>4676</v>
      </c>
      <c r="RGS10" s="13" t="s">
        <v>4676</v>
      </c>
      <c r="RGT10" s="13" t="s">
        <v>4676</v>
      </c>
      <c r="RGU10" s="13" t="s">
        <v>4676</v>
      </c>
      <c r="RGV10" s="13" t="s">
        <v>4676</v>
      </c>
      <c r="RGW10" s="13" t="s">
        <v>4676</v>
      </c>
      <c r="RGX10" s="13" t="s">
        <v>4676</v>
      </c>
      <c r="RGY10" s="13" t="s">
        <v>4676</v>
      </c>
      <c r="RGZ10" s="13" t="s">
        <v>4676</v>
      </c>
      <c r="RHA10" s="13" t="s">
        <v>4676</v>
      </c>
      <c r="RHB10" s="13" t="s">
        <v>4676</v>
      </c>
      <c r="RHC10" s="13" t="s">
        <v>4676</v>
      </c>
      <c r="RHD10" s="13" t="s">
        <v>4676</v>
      </c>
      <c r="RHE10" s="13" t="s">
        <v>4676</v>
      </c>
      <c r="RHF10" s="13" t="s">
        <v>4676</v>
      </c>
      <c r="RHG10" s="13" t="s">
        <v>4676</v>
      </c>
      <c r="RHH10" s="13" t="s">
        <v>4676</v>
      </c>
      <c r="RHI10" s="13" t="s">
        <v>4676</v>
      </c>
      <c r="RHJ10" s="13" t="s">
        <v>4676</v>
      </c>
      <c r="RHK10" s="13" t="s">
        <v>4676</v>
      </c>
      <c r="RHL10" s="13" t="s">
        <v>4676</v>
      </c>
      <c r="RHM10" s="13" t="s">
        <v>4676</v>
      </c>
      <c r="RHN10" s="13" t="s">
        <v>4676</v>
      </c>
      <c r="RHO10" s="13" t="s">
        <v>4676</v>
      </c>
      <c r="RHP10" s="13" t="s">
        <v>4676</v>
      </c>
      <c r="RHQ10" s="13" t="s">
        <v>4676</v>
      </c>
      <c r="RHR10" s="13" t="s">
        <v>4676</v>
      </c>
      <c r="RHS10" s="13" t="s">
        <v>4676</v>
      </c>
      <c r="RHT10" s="13" t="s">
        <v>4676</v>
      </c>
      <c r="RHU10" s="13" t="s">
        <v>4676</v>
      </c>
      <c r="RHV10" s="13" t="s">
        <v>4676</v>
      </c>
      <c r="RHW10" s="13" t="s">
        <v>4676</v>
      </c>
      <c r="RHX10" s="13" t="s">
        <v>4676</v>
      </c>
      <c r="RHY10" s="13" t="s">
        <v>4676</v>
      </c>
      <c r="RHZ10" s="13" t="s">
        <v>4676</v>
      </c>
      <c r="RIA10" s="13" t="s">
        <v>4676</v>
      </c>
      <c r="RIB10" s="13" t="s">
        <v>4676</v>
      </c>
      <c r="RIC10" s="13" t="s">
        <v>4676</v>
      </c>
      <c r="RID10" s="13" t="s">
        <v>4676</v>
      </c>
      <c r="RIE10" s="13" t="s">
        <v>4676</v>
      </c>
      <c r="RIF10" s="13" t="s">
        <v>4676</v>
      </c>
      <c r="RIG10" s="13" t="s">
        <v>4676</v>
      </c>
      <c r="RIH10" s="13" t="s">
        <v>4676</v>
      </c>
      <c r="RII10" s="13" t="s">
        <v>4676</v>
      </c>
      <c r="RIJ10" s="13" t="s">
        <v>4676</v>
      </c>
      <c r="RIK10" s="13" t="s">
        <v>4676</v>
      </c>
      <c r="RIL10" s="13" t="s">
        <v>4676</v>
      </c>
      <c r="RIM10" s="13" t="s">
        <v>4676</v>
      </c>
      <c r="RIN10" s="13" t="s">
        <v>4676</v>
      </c>
      <c r="RIO10" s="13" t="s">
        <v>4676</v>
      </c>
      <c r="RIP10" s="13" t="s">
        <v>4676</v>
      </c>
      <c r="RIQ10" s="13" t="s">
        <v>4676</v>
      </c>
      <c r="RIR10" s="13" t="s">
        <v>4676</v>
      </c>
      <c r="RIS10" s="13" t="s">
        <v>4676</v>
      </c>
      <c r="RIT10" s="13" t="s">
        <v>4676</v>
      </c>
      <c r="RIU10" s="13" t="s">
        <v>4676</v>
      </c>
      <c r="RIV10" s="13" t="s">
        <v>4676</v>
      </c>
      <c r="RIW10" s="13" t="s">
        <v>4676</v>
      </c>
      <c r="RIX10" s="13" t="s">
        <v>4676</v>
      </c>
      <c r="RIY10" s="13" t="s">
        <v>4676</v>
      </c>
      <c r="RIZ10" s="13" t="s">
        <v>4676</v>
      </c>
      <c r="RJA10" s="13" t="s">
        <v>4676</v>
      </c>
      <c r="RJB10" s="13" t="s">
        <v>4676</v>
      </c>
      <c r="RJC10" s="13" t="s">
        <v>4676</v>
      </c>
      <c r="RJD10" s="13" t="s">
        <v>4676</v>
      </c>
      <c r="RJE10" s="13" t="s">
        <v>4676</v>
      </c>
      <c r="RJF10" s="13" t="s">
        <v>4676</v>
      </c>
      <c r="RJG10" s="13" t="s">
        <v>4676</v>
      </c>
      <c r="RJH10" s="13" t="s">
        <v>4676</v>
      </c>
      <c r="RJI10" s="13" t="s">
        <v>4676</v>
      </c>
      <c r="RJJ10" s="13" t="s">
        <v>4676</v>
      </c>
      <c r="RJK10" s="13" t="s">
        <v>4676</v>
      </c>
      <c r="RJL10" s="13" t="s">
        <v>4676</v>
      </c>
      <c r="RJM10" s="13" t="s">
        <v>4676</v>
      </c>
      <c r="RJN10" s="13" t="s">
        <v>4676</v>
      </c>
      <c r="RJO10" s="13" t="s">
        <v>4676</v>
      </c>
      <c r="RJP10" s="13" t="s">
        <v>4676</v>
      </c>
      <c r="RJQ10" s="13" t="s">
        <v>4676</v>
      </c>
      <c r="RJR10" s="13" t="s">
        <v>4676</v>
      </c>
      <c r="RJS10" s="13" t="s">
        <v>4676</v>
      </c>
      <c r="RJT10" s="13" t="s">
        <v>4676</v>
      </c>
      <c r="RJU10" s="13" t="s">
        <v>4676</v>
      </c>
      <c r="RJV10" s="13" t="s">
        <v>4676</v>
      </c>
      <c r="RJW10" s="13" t="s">
        <v>4676</v>
      </c>
      <c r="RJX10" s="13" t="s">
        <v>4676</v>
      </c>
      <c r="RJY10" s="13" t="s">
        <v>4676</v>
      </c>
      <c r="RJZ10" s="13" t="s">
        <v>4676</v>
      </c>
      <c r="RKA10" s="13" t="s">
        <v>4676</v>
      </c>
      <c r="RKB10" s="13" t="s">
        <v>4676</v>
      </c>
      <c r="RKC10" s="13" t="s">
        <v>4676</v>
      </c>
      <c r="RKD10" s="13" t="s">
        <v>4676</v>
      </c>
      <c r="RKE10" s="13" t="s">
        <v>4676</v>
      </c>
      <c r="RKF10" s="13" t="s">
        <v>4676</v>
      </c>
      <c r="RKG10" s="13" t="s">
        <v>4676</v>
      </c>
      <c r="RKH10" s="13" t="s">
        <v>4676</v>
      </c>
      <c r="RKI10" s="13" t="s">
        <v>4676</v>
      </c>
      <c r="RKJ10" s="13" t="s">
        <v>4676</v>
      </c>
      <c r="RKK10" s="13" t="s">
        <v>4676</v>
      </c>
      <c r="RKL10" s="13" t="s">
        <v>4676</v>
      </c>
      <c r="RKM10" s="13" t="s">
        <v>4676</v>
      </c>
      <c r="RKN10" s="13" t="s">
        <v>4676</v>
      </c>
      <c r="RKO10" s="13" t="s">
        <v>4676</v>
      </c>
      <c r="RKP10" s="13" t="s">
        <v>4676</v>
      </c>
      <c r="RKQ10" s="13" t="s">
        <v>4676</v>
      </c>
      <c r="RKR10" s="13" t="s">
        <v>4676</v>
      </c>
      <c r="RKS10" s="13" t="s">
        <v>4676</v>
      </c>
      <c r="RKT10" s="13" t="s">
        <v>4676</v>
      </c>
      <c r="RKU10" s="13" t="s">
        <v>4676</v>
      </c>
      <c r="RKV10" s="13" t="s">
        <v>4676</v>
      </c>
      <c r="RKW10" s="13" t="s">
        <v>4676</v>
      </c>
      <c r="RKX10" s="13" t="s">
        <v>4676</v>
      </c>
      <c r="RKY10" s="13" t="s">
        <v>4676</v>
      </c>
      <c r="RKZ10" s="13" t="s">
        <v>4676</v>
      </c>
      <c r="RLA10" s="13" t="s">
        <v>4676</v>
      </c>
      <c r="RLB10" s="13" t="s">
        <v>4676</v>
      </c>
      <c r="RLC10" s="13" t="s">
        <v>4676</v>
      </c>
      <c r="RLD10" s="13" t="s">
        <v>4676</v>
      </c>
      <c r="RLE10" s="13" t="s">
        <v>4676</v>
      </c>
      <c r="RLF10" s="13" t="s">
        <v>4676</v>
      </c>
      <c r="RLG10" s="13" t="s">
        <v>4676</v>
      </c>
      <c r="RLH10" s="13" t="s">
        <v>4676</v>
      </c>
      <c r="RLI10" s="13" t="s">
        <v>4676</v>
      </c>
      <c r="RLJ10" s="13" t="s">
        <v>4676</v>
      </c>
      <c r="RLK10" s="13" t="s">
        <v>4676</v>
      </c>
      <c r="RLL10" s="13" t="s">
        <v>4676</v>
      </c>
      <c r="RLM10" s="13" t="s">
        <v>4676</v>
      </c>
      <c r="RLN10" s="13" t="s">
        <v>4676</v>
      </c>
      <c r="RLO10" s="13" t="s">
        <v>4676</v>
      </c>
      <c r="RLP10" s="13" t="s">
        <v>4676</v>
      </c>
      <c r="RLQ10" s="13" t="s">
        <v>4676</v>
      </c>
      <c r="RLR10" s="13" t="s">
        <v>4676</v>
      </c>
      <c r="RLS10" s="13" t="s">
        <v>4676</v>
      </c>
      <c r="RLT10" s="13" t="s">
        <v>4676</v>
      </c>
      <c r="RLU10" s="13" t="s">
        <v>4676</v>
      </c>
      <c r="RLV10" s="13" t="s">
        <v>4676</v>
      </c>
      <c r="RLW10" s="13" t="s">
        <v>4676</v>
      </c>
      <c r="RLX10" s="13" t="s">
        <v>4676</v>
      </c>
      <c r="RLY10" s="13" t="s">
        <v>4676</v>
      </c>
      <c r="RLZ10" s="13" t="s">
        <v>4676</v>
      </c>
      <c r="RMA10" s="13" t="s">
        <v>4676</v>
      </c>
      <c r="RMB10" s="13" t="s">
        <v>4676</v>
      </c>
      <c r="RMC10" s="13" t="s">
        <v>4676</v>
      </c>
      <c r="RMD10" s="13" t="s">
        <v>4676</v>
      </c>
      <c r="RME10" s="13" t="s">
        <v>4676</v>
      </c>
      <c r="RMF10" s="13" t="s">
        <v>4676</v>
      </c>
      <c r="RMG10" s="13" t="s">
        <v>4676</v>
      </c>
      <c r="RMH10" s="13" t="s">
        <v>4676</v>
      </c>
      <c r="RMI10" s="13" t="s">
        <v>4676</v>
      </c>
      <c r="RMJ10" s="13" t="s">
        <v>4676</v>
      </c>
      <c r="RMK10" s="13" t="s">
        <v>4676</v>
      </c>
      <c r="RML10" s="13" t="s">
        <v>4676</v>
      </c>
      <c r="RMM10" s="13" t="s">
        <v>4676</v>
      </c>
      <c r="RMN10" s="13" t="s">
        <v>4676</v>
      </c>
      <c r="RMO10" s="13" t="s">
        <v>4676</v>
      </c>
      <c r="RMP10" s="13" t="s">
        <v>4676</v>
      </c>
      <c r="RMQ10" s="13" t="s">
        <v>4676</v>
      </c>
      <c r="RMR10" s="13" t="s">
        <v>4676</v>
      </c>
      <c r="RMS10" s="13" t="s">
        <v>4676</v>
      </c>
      <c r="RMT10" s="13" t="s">
        <v>4676</v>
      </c>
      <c r="RMU10" s="13" t="s">
        <v>4676</v>
      </c>
      <c r="RMV10" s="13" t="s">
        <v>4676</v>
      </c>
      <c r="RMW10" s="13" t="s">
        <v>4676</v>
      </c>
      <c r="RMX10" s="13" t="s">
        <v>4676</v>
      </c>
      <c r="RMY10" s="13" t="s">
        <v>4676</v>
      </c>
      <c r="RMZ10" s="13" t="s">
        <v>4676</v>
      </c>
      <c r="RNA10" s="13" t="s">
        <v>4676</v>
      </c>
      <c r="RNB10" s="13" t="s">
        <v>4676</v>
      </c>
      <c r="RNC10" s="13" t="s">
        <v>4676</v>
      </c>
      <c r="RND10" s="13" t="s">
        <v>4676</v>
      </c>
      <c r="RNE10" s="13" t="s">
        <v>4676</v>
      </c>
      <c r="RNF10" s="13" t="s">
        <v>4676</v>
      </c>
      <c r="RNG10" s="13" t="s">
        <v>4676</v>
      </c>
      <c r="RNH10" s="13" t="s">
        <v>4676</v>
      </c>
      <c r="RNI10" s="13" t="s">
        <v>4676</v>
      </c>
      <c r="RNJ10" s="13" t="s">
        <v>4676</v>
      </c>
      <c r="RNK10" s="13" t="s">
        <v>4676</v>
      </c>
      <c r="RNL10" s="13" t="s">
        <v>4676</v>
      </c>
      <c r="RNM10" s="13" t="s">
        <v>4676</v>
      </c>
      <c r="RNN10" s="13" t="s">
        <v>4676</v>
      </c>
      <c r="RNO10" s="13" t="s">
        <v>4676</v>
      </c>
      <c r="RNP10" s="13" t="s">
        <v>4676</v>
      </c>
      <c r="RNQ10" s="13" t="s">
        <v>4676</v>
      </c>
      <c r="RNR10" s="13" t="s">
        <v>4676</v>
      </c>
      <c r="RNS10" s="13" t="s">
        <v>4676</v>
      </c>
      <c r="RNT10" s="13" t="s">
        <v>4676</v>
      </c>
      <c r="RNU10" s="13" t="s">
        <v>4676</v>
      </c>
      <c r="RNV10" s="13" t="s">
        <v>4676</v>
      </c>
      <c r="RNW10" s="13" t="s">
        <v>4676</v>
      </c>
      <c r="RNX10" s="13" t="s">
        <v>4676</v>
      </c>
      <c r="RNY10" s="13" t="s">
        <v>4676</v>
      </c>
      <c r="RNZ10" s="13" t="s">
        <v>4676</v>
      </c>
      <c r="ROA10" s="13" t="s">
        <v>4676</v>
      </c>
      <c r="ROB10" s="13" t="s">
        <v>4676</v>
      </c>
      <c r="ROC10" s="13" t="s">
        <v>4676</v>
      </c>
      <c r="ROD10" s="13" t="s">
        <v>4676</v>
      </c>
      <c r="ROE10" s="13" t="s">
        <v>4676</v>
      </c>
      <c r="ROF10" s="13" t="s">
        <v>4676</v>
      </c>
      <c r="ROG10" s="13" t="s">
        <v>4676</v>
      </c>
      <c r="ROH10" s="13" t="s">
        <v>4676</v>
      </c>
      <c r="ROI10" s="13" t="s">
        <v>4676</v>
      </c>
      <c r="ROJ10" s="13" t="s">
        <v>4676</v>
      </c>
      <c r="ROK10" s="13" t="s">
        <v>4676</v>
      </c>
      <c r="ROL10" s="13" t="s">
        <v>4676</v>
      </c>
      <c r="ROM10" s="13" t="s">
        <v>4676</v>
      </c>
      <c r="RON10" s="13" t="s">
        <v>4676</v>
      </c>
      <c r="ROO10" s="13" t="s">
        <v>4676</v>
      </c>
      <c r="ROP10" s="13" t="s">
        <v>4676</v>
      </c>
      <c r="ROQ10" s="13" t="s">
        <v>4676</v>
      </c>
      <c r="ROR10" s="13" t="s">
        <v>4676</v>
      </c>
      <c r="ROS10" s="13" t="s">
        <v>4676</v>
      </c>
      <c r="ROT10" s="13" t="s">
        <v>4676</v>
      </c>
      <c r="ROU10" s="13" t="s">
        <v>4676</v>
      </c>
      <c r="ROV10" s="13" t="s">
        <v>4676</v>
      </c>
      <c r="ROW10" s="13" t="s">
        <v>4676</v>
      </c>
      <c r="ROX10" s="13" t="s">
        <v>4676</v>
      </c>
      <c r="ROY10" s="13" t="s">
        <v>4676</v>
      </c>
      <c r="ROZ10" s="13" t="s">
        <v>4676</v>
      </c>
      <c r="RPA10" s="13" t="s">
        <v>4676</v>
      </c>
      <c r="RPB10" s="13" t="s">
        <v>4676</v>
      </c>
      <c r="RPC10" s="13" t="s">
        <v>4676</v>
      </c>
      <c r="RPD10" s="13" t="s">
        <v>4676</v>
      </c>
      <c r="RPE10" s="13" t="s">
        <v>4676</v>
      </c>
      <c r="RPF10" s="13" t="s">
        <v>4676</v>
      </c>
      <c r="RPG10" s="13" t="s">
        <v>4676</v>
      </c>
      <c r="RPH10" s="13" t="s">
        <v>4676</v>
      </c>
      <c r="RPI10" s="13" t="s">
        <v>4676</v>
      </c>
      <c r="RPJ10" s="13" t="s">
        <v>4676</v>
      </c>
      <c r="RPK10" s="13" t="s">
        <v>4676</v>
      </c>
      <c r="RPL10" s="13" t="s">
        <v>4676</v>
      </c>
      <c r="RPM10" s="13" t="s">
        <v>4676</v>
      </c>
      <c r="RPN10" s="13" t="s">
        <v>4676</v>
      </c>
      <c r="RPO10" s="13" t="s">
        <v>4676</v>
      </c>
      <c r="RPP10" s="13" t="s">
        <v>4676</v>
      </c>
      <c r="RPQ10" s="13" t="s">
        <v>4676</v>
      </c>
      <c r="RPR10" s="13" t="s">
        <v>4676</v>
      </c>
      <c r="RPS10" s="13" t="s">
        <v>4676</v>
      </c>
      <c r="RPT10" s="13" t="s">
        <v>4676</v>
      </c>
      <c r="RPU10" s="13" t="s">
        <v>4676</v>
      </c>
      <c r="RPV10" s="13" t="s">
        <v>4676</v>
      </c>
      <c r="RPW10" s="13" t="s">
        <v>4676</v>
      </c>
      <c r="RPX10" s="13" t="s">
        <v>4676</v>
      </c>
      <c r="RPY10" s="13" t="s">
        <v>4676</v>
      </c>
      <c r="RPZ10" s="13" t="s">
        <v>4676</v>
      </c>
      <c r="RQA10" s="13" t="s">
        <v>4676</v>
      </c>
      <c r="RQB10" s="13" t="s">
        <v>4676</v>
      </c>
      <c r="RQC10" s="13" t="s">
        <v>4676</v>
      </c>
      <c r="RQD10" s="13" t="s">
        <v>4676</v>
      </c>
      <c r="RQE10" s="13" t="s">
        <v>4676</v>
      </c>
      <c r="RQF10" s="13" t="s">
        <v>4676</v>
      </c>
      <c r="RQG10" s="13" t="s">
        <v>4676</v>
      </c>
      <c r="RQH10" s="13" t="s">
        <v>4676</v>
      </c>
      <c r="RQI10" s="13" t="s">
        <v>4676</v>
      </c>
      <c r="RQJ10" s="13" t="s">
        <v>4676</v>
      </c>
      <c r="RQK10" s="13" t="s">
        <v>4676</v>
      </c>
      <c r="RQL10" s="13" t="s">
        <v>4676</v>
      </c>
      <c r="RQM10" s="13" t="s">
        <v>4676</v>
      </c>
      <c r="RQN10" s="13" t="s">
        <v>4676</v>
      </c>
      <c r="RQO10" s="13" t="s">
        <v>4676</v>
      </c>
      <c r="RQP10" s="13" t="s">
        <v>4676</v>
      </c>
      <c r="RQQ10" s="13" t="s">
        <v>4676</v>
      </c>
      <c r="RQR10" s="13" t="s">
        <v>4676</v>
      </c>
      <c r="RQS10" s="13" t="s">
        <v>4676</v>
      </c>
      <c r="RQT10" s="13" t="s">
        <v>4676</v>
      </c>
      <c r="RQU10" s="13" t="s">
        <v>4676</v>
      </c>
      <c r="RQV10" s="13" t="s">
        <v>4676</v>
      </c>
      <c r="RQW10" s="13" t="s">
        <v>4676</v>
      </c>
      <c r="RQX10" s="13" t="s">
        <v>4676</v>
      </c>
      <c r="RQY10" s="13" t="s">
        <v>4676</v>
      </c>
      <c r="RQZ10" s="13" t="s">
        <v>4676</v>
      </c>
      <c r="RRA10" s="13" t="s">
        <v>4676</v>
      </c>
      <c r="RRB10" s="13" t="s">
        <v>4676</v>
      </c>
      <c r="RRC10" s="13" t="s">
        <v>4676</v>
      </c>
      <c r="RRD10" s="13" t="s">
        <v>4676</v>
      </c>
      <c r="RRE10" s="13" t="s">
        <v>4676</v>
      </c>
      <c r="RRF10" s="13" t="s">
        <v>4676</v>
      </c>
      <c r="RRG10" s="13" t="s">
        <v>4676</v>
      </c>
      <c r="RRH10" s="13" t="s">
        <v>4676</v>
      </c>
      <c r="RRI10" s="13" t="s">
        <v>4676</v>
      </c>
      <c r="RRJ10" s="13" t="s">
        <v>4676</v>
      </c>
      <c r="RRK10" s="13" t="s">
        <v>4676</v>
      </c>
      <c r="RRL10" s="13" t="s">
        <v>4676</v>
      </c>
      <c r="RRM10" s="13" t="s">
        <v>4676</v>
      </c>
      <c r="RRN10" s="13" t="s">
        <v>4676</v>
      </c>
      <c r="RRO10" s="13" t="s">
        <v>4676</v>
      </c>
      <c r="RRP10" s="13" t="s">
        <v>4676</v>
      </c>
      <c r="RRQ10" s="13" t="s">
        <v>4676</v>
      </c>
      <c r="RRR10" s="13" t="s">
        <v>4676</v>
      </c>
      <c r="RRS10" s="13" t="s">
        <v>4676</v>
      </c>
      <c r="RRT10" s="13" t="s">
        <v>4676</v>
      </c>
      <c r="RRU10" s="13" t="s">
        <v>4676</v>
      </c>
      <c r="RRV10" s="13" t="s">
        <v>4676</v>
      </c>
      <c r="RRW10" s="13" t="s">
        <v>4676</v>
      </c>
      <c r="RRX10" s="13" t="s">
        <v>4676</v>
      </c>
      <c r="RRY10" s="13" t="s">
        <v>4676</v>
      </c>
      <c r="RRZ10" s="13" t="s">
        <v>4676</v>
      </c>
      <c r="RSA10" s="13" t="s">
        <v>4676</v>
      </c>
      <c r="RSB10" s="13" t="s">
        <v>4676</v>
      </c>
      <c r="RSC10" s="13" t="s">
        <v>4676</v>
      </c>
      <c r="RSD10" s="13" t="s">
        <v>4676</v>
      </c>
      <c r="RSE10" s="13" t="s">
        <v>4676</v>
      </c>
      <c r="RSF10" s="13" t="s">
        <v>4676</v>
      </c>
      <c r="RSG10" s="13" t="s">
        <v>4676</v>
      </c>
      <c r="RSH10" s="13" t="s">
        <v>4676</v>
      </c>
      <c r="RSI10" s="13" t="s">
        <v>4676</v>
      </c>
      <c r="RSJ10" s="13" t="s">
        <v>4676</v>
      </c>
      <c r="RSK10" s="13" t="s">
        <v>4676</v>
      </c>
      <c r="RSL10" s="13" t="s">
        <v>4676</v>
      </c>
      <c r="RSM10" s="13" t="s">
        <v>4676</v>
      </c>
      <c r="RSN10" s="13" t="s">
        <v>4676</v>
      </c>
      <c r="RSO10" s="13" t="s">
        <v>4676</v>
      </c>
      <c r="RSP10" s="13" t="s">
        <v>4676</v>
      </c>
      <c r="RSQ10" s="13" t="s">
        <v>4676</v>
      </c>
      <c r="RSR10" s="13" t="s">
        <v>4676</v>
      </c>
      <c r="RSS10" s="13" t="s">
        <v>4676</v>
      </c>
      <c r="RST10" s="13" t="s">
        <v>4676</v>
      </c>
      <c r="RSU10" s="13" t="s">
        <v>4676</v>
      </c>
      <c r="RSV10" s="13" t="s">
        <v>4676</v>
      </c>
      <c r="RSW10" s="13" t="s">
        <v>4676</v>
      </c>
      <c r="RSX10" s="13" t="s">
        <v>4676</v>
      </c>
      <c r="RSY10" s="13" t="s">
        <v>4676</v>
      </c>
      <c r="RSZ10" s="13" t="s">
        <v>4676</v>
      </c>
      <c r="RTA10" s="13" t="s">
        <v>4676</v>
      </c>
      <c r="RTB10" s="13" t="s">
        <v>4676</v>
      </c>
      <c r="RTC10" s="13" t="s">
        <v>4676</v>
      </c>
      <c r="RTD10" s="13" t="s">
        <v>4676</v>
      </c>
      <c r="RTE10" s="13" t="s">
        <v>4676</v>
      </c>
      <c r="RTF10" s="13" t="s">
        <v>4676</v>
      </c>
      <c r="RTG10" s="13" t="s">
        <v>4676</v>
      </c>
      <c r="RTH10" s="13" t="s">
        <v>4676</v>
      </c>
      <c r="RTI10" s="13" t="s">
        <v>4676</v>
      </c>
      <c r="RTJ10" s="13" t="s">
        <v>4676</v>
      </c>
      <c r="RTK10" s="13" t="s">
        <v>4676</v>
      </c>
      <c r="RTL10" s="13" t="s">
        <v>4676</v>
      </c>
      <c r="RTM10" s="13" t="s">
        <v>4676</v>
      </c>
      <c r="RTN10" s="13" t="s">
        <v>4676</v>
      </c>
      <c r="RTO10" s="13" t="s">
        <v>4676</v>
      </c>
      <c r="RTP10" s="13" t="s">
        <v>4676</v>
      </c>
      <c r="RTQ10" s="13" t="s">
        <v>4676</v>
      </c>
      <c r="RTR10" s="13" t="s">
        <v>4676</v>
      </c>
      <c r="RTS10" s="13" t="s">
        <v>4676</v>
      </c>
      <c r="RTT10" s="13" t="s">
        <v>4676</v>
      </c>
      <c r="RTU10" s="13" t="s">
        <v>4676</v>
      </c>
      <c r="RTV10" s="13" t="s">
        <v>4676</v>
      </c>
      <c r="RTW10" s="13" t="s">
        <v>4676</v>
      </c>
      <c r="RTX10" s="13" t="s">
        <v>4676</v>
      </c>
      <c r="RTY10" s="13" t="s">
        <v>4676</v>
      </c>
      <c r="RTZ10" s="13" t="s">
        <v>4676</v>
      </c>
      <c r="RUA10" s="13" t="s">
        <v>4676</v>
      </c>
      <c r="RUB10" s="13" t="s">
        <v>4676</v>
      </c>
      <c r="RUC10" s="13" t="s">
        <v>4676</v>
      </c>
      <c r="RUD10" s="13" t="s">
        <v>4676</v>
      </c>
      <c r="RUE10" s="13" t="s">
        <v>4676</v>
      </c>
      <c r="RUF10" s="13" t="s">
        <v>4676</v>
      </c>
      <c r="RUG10" s="13" t="s">
        <v>4676</v>
      </c>
      <c r="RUH10" s="13" t="s">
        <v>4676</v>
      </c>
      <c r="RUI10" s="13" t="s">
        <v>4676</v>
      </c>
      <c r="RUJ10" s="13" t="s">
        <v>4676</v>
      </c>
      <c r="RUK10" s="13" t="s">
        <v>4676</v>
      </c>
      <c r="RUL10" s="13" t="s">
        <v>4676</v>
      </c>
      <c r="RUM10" s="13" t="s">
        <v>4676</v>
      </c>
      <c r="RUN10" s="13" t="s">
        <v>4676</v>
      </c>
      <c r="RUO10" s="13" t="s">
        <v>4676</v>
      </c>
      <c r="RUP10" s="13" t="s">
        <v>4676</v>
      </c>
      <c r="RUQ10" s="13" t="s">
        <v>4676</v>
      </c>
      <c r="RUR10" s="13" t="s">
        <v>4676</v>
      </c>
      <c r="RUS10" s="13" t="s">
        <v>4676</v>
      </c>
      <c r="RUT10" s="13" t="s">
        <v>4676</v>
      </c>
      <c r="RUU10" s="13" t="s">
        <v>4676</v>
      </c>
      <c r="RUV10" s="13" t="s">
        <v>4676</v>
      </c>
      <c r="RUW10" s="13" t="s">
        <v>4676</v>
      </c>
      <c r="RUX10" s="13" t="s">
        <v>4676</v>
      </c>
      <c r="RUY10" s="13" t="s">
        <v>4676</v>
      </c>
      <c r="RUZ10" s="13" t="s">
        <v>4676</v>
      </c>
      <c r="RVA10" s="13" t="s">
        <v>4676</v>
      </c>
      <c r="RVB10" s="13" t="s">
        <v>4676</v>
      </c>
      <c r="RVC10" s="13" t="s">
        <v>4676</v>
      </c>
      <c r="RVD10" s="13" t="s">
        <v>4676</v>
      </c>
      <c r="RVE10" s="13" t="s">
        <v>4676</v>
      </c>
      <c r="RVF10" s="13" t="s">
        <v>4676</v>
      </c>
      <c r="RVG10" s="13" t="s">
        <v>4676</v>
      </c>
      <c r="RVH10" s="13" t="s">
        <v>4676</v>
      </c>
      <c r="RVI10" s="13" t="s">
        <v>4676</v>
      </c>
      <c r="RVJ10" s="13" t="s">
        <v>4676</v>
      </c>
      <c r="RVK10" s="13" t="s">
        <v>4676</v>
      </c>
      <c r="RVL10" s="13" t="s">
        <v>4676</v>
      </c>
      <c r="RVM10" s="13" t="s">
        <v>4676</v>
      </c>
      <c r="RVN10" s="13" t="s">
        <v>4676</v>
      </c>
      <c r="RVO10" s="13" t="s">
        <v>4676</v>
      </c>
      <c r="RVP10" s="13" t="s">
        <v>4676</v>
      </c>
      <c r="RVQ10" s="13" t="s">
        <v>4676</v>
      </c>
      <c r="RVR10" s="13" t="s">
        <v>4676</v>
      </c>
      <c r="RVS10" s="13" t="s">
        <v>4676</v>
      </c>
      <c r="RVT10" s="13" t="s">
        <v>4676</v>
      </c>
      <c r="RVU10" s="13" t="s">
        <v>4676</v>
      </c>
      <c r="RVV10" s="13" t="s">
        <v>4676</v>
      </c>
      <c r="RVW10" s="13" t="s">
        <v>4676</v>
      </c>
      <c r="RVX10" s="13" t="s">
        <v>4676</v>
      </c>
      <c r="RVY10" s="13" t="s">
        <v>4676</v>
      </c>
      <c r="RVZ10" s="13" t="s">
        <v>4676</v>
      </c>
      <c r="RWA10" s="13" t="s">
        <v>4676</v>
      </c>
      <c r="RWB10" s="13" t="s">
        <v>4676</v>
      </c>
      <c r="RWC10" s="13" t="s">
        <v>4676</v>
      </c>
      <c r="RWD10" s="13" t="s">
        <v>4676</v>
      </c>
      <c r="RWE10" s="13" t="s">
        <v>4676</v>
      </c>
      <c r="RWF10" s="13" t="s">
        <v>4676</v>
      </c>
      <c r="RWG10" s="13" t="s">
        <v>4676</v>
      </c>
      <c r="RWH10" s="13" t="s">
        <v>4676</v>
      </c>
      <c r="RWI10" s="13" t="s">
        <v>4676</v>
      </c>
      <c r="RWJ10" s="13" t="s">
        <v>4676</v>
      </c>
      <c r="RWK10" s="13" t="s">
        <v>4676</v>
      </c>
      <c r="RWL10" s="13" t="s">
        <v>4676</v>
      </c>
      <c r="RWM10" s="13" t="s">
        <v>4676</v>
      </c>
      <c r="RWN10" s="13" t="s">
        <v>4676</v>
      </c>
      <c r="RWO10" s="13" t="s">
        <v>4676</v>
      </c>
      <c r="RWP10" s="13" t="s">
        <v>4676</v>
      </c>
      <c r="RWQ10" s="13" t="s">
        <v>4676</v>
      </c>
      <c r="RWR10" s="13" t="s">
        <v>4676</v>
      </c>
      <c r="RWS10" s="13" t="s">
        <v>4676</v>
      </c>
      <c r="RWT10" s="13" t="s">
        <v>4676</v>
      </c>
      <c r="RWU10" s="13" t="s">
        <v>4676</v>
      </c>
      <c r="RWV10" s="13" t="s">
        <v>4676</v>
      </c>
      <c r="RWW10" s="13" t="s">
        <v>4676</v>
      </c>
      <c r="RWX10" s="13" t="s">
        <v>4676</v>
      </c>
      <c r="RWY10" s="13" t="s">
        <v>4676</v>
      </c>
      <c r="RWZ10" s="13" t="s">
        <v>4676</v>
      </c>
      <c r="RXA10" s="13" t="s">
        <v>4676</v>
      </c>
      <c r="RXB10" s="13" t="s">
        <v>4676</v>
      </c>
      <c r="RXC10" s="13" t="s">
        <v>4676</v>
      </c>
      <c r="RXD10" s="13" t="s">
        <v>4676</v>
      </c>
      <c r="RXE10" s="13" t="s">
        <v>4676</v>
      </c>
      <c r="RXF10" s="13" t="s">
        <v>4676</v>
      </c>
      <c r="RXG10" s="13" t="s">
        <v>4676</v>
      </c>
      <c r="RXH10" s="13" t="s">
        <v>4676</v>
      </c>
      <c r="RXI10" s="13" t="s">
        <v>4676</v>
      </c>
      <c r="RXJ10" s="13" t="s">
        <v>4676</v>
      </c>
      <c r="RXK10" s="13" t="s">
        <v>4676</v>
      </c>
      <c r="RXL10" s="13" t="s">
        <v>4676</v>
      </c>
      <c r="RXM10" s="13" t="s">
        <v>4676</v>
      </c>
      <c r="RXN10" s="13" t="s">
        <v>4676</v>
      </c>
      <c r="RXO10" s="13" t="s">
        <v>4676</v>
      </c>
      <c r="RXP10" s="13" t="s">
        <v>4676</v>
      </c>
      <c r="RXQ10" s="13" t="s">
        <v>4676</v>
      </c>
      <c r="RXR10" s="13" t="s">
        <v>4676</v>
      </c>
      <c r="RXS10" s="13" t="s">
        <v>4676</v>
      </c>
      <c r="RXT10" s="13" t="s">
        <v>4676</v>
      </c>
      <c r="RXU10" s="13" t="s">
        <v>4676</v>
      </c>
      <c r="RXV10" s="13" t="s">
        <v>4676</v>
      </c>
      <c r="RXW10" s="13" t="s">
        <v>4676</v>
      </c>
      <c r="RXX10" s="13" t="s">
        <v>4676</v>
      </c>
      <c r="RXY10" s="13" t="s">
        <v>4676</v>
      </c>
      <c r="RXZ10" s="13" t="s">
        <v>4676</v>
      </c>
      <c r="RYA10" s="13" t="s">
        <v>4676</v>
      </c>
      <c r="RYB10" s="13" t="s">
        <v>4676</v>
      </c>
      <c r="RYC10" s="13" t="s">
        <v>4676</v>
      </c>
      <c r="RYD10" s="13" t="s">
        <v>4676</v>
      </c>
      <c r="RYE10" s="13" t="s">
        <v>4676</v>
      </c>
      <c r="RYF10" s="13" t="s">
        <v>4676</v>
      </c>
      <c r="RYG10" s="13" t="s">
        <v>4676</v>
      </c>
      <c r="RYH10" s="13" t="s">
        <v>4676</v>
      </c>
      <c r="RYI10" s="13" t="s">
        <v>4676</v>
      </c>
      <c r="RYJ10" s="13" t="s">
        <v>4676</v>
      </c>
      <c r="RYK10" s="13" t="s">
        <v>4676</v>
      </c>
      <c r="RYL10" s="13" t="s">
        <v>4676</v>
      </c>
      <c r="RYM10" s="13" t="s">
        <v>4676</v>
      </c>
      <c r="RYN10" s="13" t="s">
        <v>4676</v>
      </c>
      <c r="RYO10" s="13" t="s">
        <v>4676</v>
      </c>
      <c r="RYP10" s="13" t="s">
        <v>4676</v>
      </c>
      <c r="RYQ10" s="13" t="s">
        <v>4676</v>
      </c>
      <c r="RYR10" s="13" t="s">
        <v>4676</v>
      </c>
      <c r="RYS10" s="13" t="s">
        <v>4676</v>
      </c>
      <c r="RYT10" s="13" t="s">
        <v>4676</v>
      </c>
      <c r="RYU10" s="13" t="s">
        <v>4676</v>
      </c>
      <c r="RYV10" s="13" t="s">
        <v>4676</v>
      </c>
      <c r="RYW10" s="13" t="s">
        <v>4676</v>
      </c>
      <c r="RYX10" s="13" t="s">
        <v>4676</v>
      </c>
      <c r="RYY10" s="13" t="s">
        <v>4676</v>
      </c>
      <c r="RYZ10" s="13" t="s">
        <v>4676</v>
      </c>
      <c r="RZA10" s="13" t="s">
        <v>4676</v>
      </c>
      <c r="RZB10" s="13" t="s">
        <v>4676</v>
      </c>
      <c r="RZC10" s="13" t="s">
        <v>4676</v>
      </c>
      <c r="RZD10" s="13" t="s">
        <v>4676</v>
      </c>
      <c r="RZE10" s="13" t="s">
        <v>4676</v>
      </c>
      <c r="RZF10" s="13" t="s">
        <v>4676</v>
      </c>
      <c r="RZG10" s="13" t="s">
        <v>4676</v>
      </c>
      <c r="RZH10" s="13" t="s">
        <v>4676</v>
      </c>
      <c r="RZI10" s="13" t="s">
        <v>4676</v>
      </c>
      <c r="RZJ10" s="13" t="s">
        <v>4676</v>
      </c>
      <c r="RZK10" s="13" t="s">
        <v>4676</v>
      </c>
      <c r="RZL10" s="13" t="s">
        <v>4676</v>
      </c>
      <c r="RZM10" s="13" t="s">
        <v>4676</v>
      </c>
      <c r="RZN10" s="13" t="s">
        <v>4676</v>
      </c>
      <c r="RZO10" s="13" t="s">
        <v>4676</v>
      </c>
      <c r="RZP10" s="13" t="s">
        <v>4676</v>
      </c>
      <c r="RZQ10" s="13" t="s">
        <v>4676</v>
      </c>
      <c r="RZR10" s="13" t="s">
        <v>4676</v>
      </c>
      <c r="RZS10" s="13" t="s">
        <v>4676</v>
      </c>
      <c r="RZT10" s="13" t="s">
        <v>4676</v>
      </c>
      <c r="RZU10" s="13" t="s">
        <v>4676</v>
      </c>
      <c r="RZV10" s="13" t="s">
        <v>4676</v>
      </c>
      <c r="RZW10" s="13" t="s">
        <v>4676</v>
      </c>
      <c r="RZX10" s="13" t="s">
        <v>4676</v>
      </c>
      <c r="RZY10" s="13" t="s">
        <v>4676</v>
      </c>
      <c r="RZZ10" s="13" t="s">
        <v>4676</v>
      </c>
      <c r="SAA10" s="13" t="s">
        <v>4676</v>
      </c>
      <c r="SAB10" s="13" t="s">
        <v>4676</v>
      </c>
      <c r="SAC10" s="13" t="s">
        <v>4676</v>
      </c>
      <c r="SAD10" s="13" t="s">
        <v>4676</v>
      </c>
      <c r="SAE10" s="13" t="s">
        <v>4676</v>
      </c>
      <c r="SAF10" s="13" t="s">
        <v>4676</v>
      </c>
      <c r="SAG10" s="13" t="s">
        <v>4676</v>
      </c>
      <c r="SAH10" s="13" t="s">
        <v>4676</v>
      </c>
      <c r="SAI10" s="13" t="s">
        <v>4676</v>
      </c>
      <c r="SAJ10" s="13" t="s">
        <v>4676</v>
      </c>
      <c r="SAK10" s="13" t="s">
        <v>4676</v>
      </c>
      <c r="SAL10" s="13" t="s">
        <v>4676</v>
      </c>
      <c r="SAM10" s="13" t="s">
        <v>4676</v>
      </c>
      <c r="SAN10" s="13" t="s">
        <v>4676</v>
      </c>
      <c r="SAO10" s="13" t="s">
        <v>4676</v>
      </c>
      <c r="SAP10" s="13" t="s">
        <v>4676</v>
      </c>
      <c r="SAQ10" s="13" t="s">
        <v>4676</v>
      </c>
      <c r="SAR10" s="13" t="s">
        <v>4676</v>
      </c>
      <c r="SAS10" s="13" t="s">
        <v>4676</v>
      </c>
      <c r="SAT10" s="13" t="s">
        <v>4676</v>
      </c>
      <c r="SAU10" s="13" t="s">
        <v>4676</v>
      </c>
      <c r="SAV10" s="13" t="s">
        <v>4676</v>
      </c>
      <c r="SAW10" s="13" t="s">
        <v>4676</v>
      </c>
      <c r="SAX10" s="13" t="s">
        <v>4676</v>
      </c>
      <c r="SAY10" s="13" t="s">
        <v>4676</v>
      </c>
      <c r="SAZ10" s="13" t="s">
        <v>4676</v>
      </c>
      <c r="SBA10" s="13" t="s">
        <v>4676</v>
      </c>
      <c r="SBB10" s="13" t="s">
        <v>4676</v>
      </c>
      <c r="SBC10" s="13" t="s">
        <v>4676</v>
      </c>
      <c r="SBD10" s="13" t="s">
        <v>4676</v>
      </c>
      <c r="SBE10" s="13" t="s">
        <v>4676</v>
      </c>
      <c r="SBF10" s="13" t="s">
        <v>4676</v>
      </c>
      <c r="SBG10" s="13" t="s">
        <v>4676</v>
      </c>
      <c r="SBH10" s="13" t="s">
        <v>4676</v>
      </c>
      <c r="SBI10" s="13" t="s">
        <v>4676</v>
      </c>
      <c r="SBJ10" s="13" t="s">
        <v>4676</v>
      </c>
      <c r="SBK10" s="13" t="s">
        <v>4676</v>
      </c>
      <c r="SBL10" s="13" t="s">
        <v>4676</v>
      </c>
      <c r="SBM10" s="13" t="s">
        <v>4676</v>
      </c>
      <c r="SBN10" s="13" t="s">
        <v>4676</v>
      </c>
      <c r="SBO10" s="13" t="s">
        <v>4676</v>
      </c>
      <c r="SBP10" s="13" t="s">
        <v>4676</v>
      </c>
      <c r="SBQ10" s="13" t="s">
        <v>4676</v>
      </c>
      <c r="SBR10" s="13" t="s">
        <v>4676</v>
      </c>
      <c r="SBS10" s="13" t="s">
        <v>4676</v>
      </c>
      <c r="SBT10" s="13" t="s">
        <v>4676</v>
      </c>
      <c r="SBU10" s="13" t="s">
        <v>4676</v>
      </c>
      <c r="SBV10" s="13" t="s">
        <v>4676</v>
      </c>
      <c r="SBW10" s="13" t="s">
        <v>4676</v>
      </c>
      <c r="SBX10" s="13" t="s">
        <v>4676</v>
      </c>
      <c r="SBY10" s="13" t="s">
        <v>4676</v>
      </c>
      <c r="SBZ10" s="13" t="s">
        <v>4676</v>
      </c>
      <c r="SCA10" s="13" t="s">
        <v>4676</v>
      </c>
      <c r="SCB10" s="13" t="s">
        <v>4676</v>
      </c>
      <c r="SCC10" s="13" t="s">
        <v>4676</v>
      </c>
      <c r="SCD10" s="13" t="s">
        <v>4676</v>
      </c>
      <c r="SCE10" s="13" t="s">
        <v>4676</v>
      </c>
      <c r="SCF10" s="13" t="s">
        <v>4676</v>
      </c>
      <c r="SCG10" s="13" t="s">
        <v>4676</v>
      </c>
      <c r="SCH10" s="13" t="s">
        <v>4676</v>
      </c>
      <c r="SCI10" s="13" t="s">
        <v>4676</v>
      </c>
      <c r="SCJ10" s="13" t="s">
        <v>4676</v>
      </c>
      <c r="SCK10" s="13" t="s">
        <v>4676</v>
      </c>
      <c r="SCL10" s="13" t="s">
        <v>4676</v>
      </c>
      <c r="SCM10" s="13" t="s">
        <v>4676</v>
      </c>
      <c r="SCN10" s="13" t="s">
        <v>4676</v>
      </c>
      <c r="SCO10" s="13" t="s">
        <v>4676</v>
      </c>
      <c r="SCP10" s="13" t="s">
        <v>4676</v>
      </c>
      <c r="SCQ10" s="13" t="s">
        <v>4676</v>
      </c>
      <c r="SCR10" s="13" t="s">
        <v>4676</v>
      </c>
      <c r="SCS10" s="13" t="s">
        <v>4676</v>
      </c>
      <c r="SCT10" s="13" t="s">
        <v>4676</v>
      </c>
      <c r="SCU10" s="13" t="s">
        <v>4676</v>
      </c>
      <c r="SCV10" s="13" t="s">
        <v>4676</v>
      </c>
      <c r="SCW10" s="13" t="s">
        <v>4676</v>
      </c>
      <c r="SCX10" s="13" t="s">
        <v>4676</v>
      </c>
      <c r="SCY10" s="13" t="s">
        <v>4676</v>
      </c>
      <c r="SCZ10" s="13" t="s">
        <v>4676</v>
      </c>
      <c r="SDA10" s="13" t="s">
        <v>4676</v>
      </c>
      <c r="SDB10" s="13" t="s">
        <v>4676</v>
      </c>
      <c r="SDC10" s="13" t="s">
        <v>4676</v>
      </c>
      <c r="SDD10" s="13" t="s">
        <v>4676</v>
      </c>
      <c r="SDE10" s="13" t="s">
        <v>4676</v>
      </c>
      <c r="SDF10" s="13" t="s">
        <v>4676</v>
      </c>
      <c r="SDG10" s="13" t="s">
        <v>4676</v>
      </c>
      <c r="SDH10" s="13" t="s">
        <v>4676</v>
      </c>
      <c r="SDI10" s="13" t="s">
        <v>4676</v>
      </c>
      <c r="SDJ10" s="13" t="s">
        <v>4676</v>
      </c>
      <c r="SDK10" s="13" t="s">
        <v>4676</v>
      </c>
      <c r="SDL10" s="13" t="s">
        <v>4676</v>
      </c>
      <c r="SDM10" s="13" t="s">
        <v>4676</v>
      </c>
      <c r="SDN10" s="13" t="s">
        <v>4676</v>
      </c>
      <c r="SDO10" s="13" t="s">
        <v>4676</v>
      </c>
      <c r="SDP10" s="13" t="s">
        <v>4676</v>
      </c>
      <c r="SDQ10" s="13" t="s">
        <v>4676</v>
      </c>
      <c r="SDR10" s="13" t="s">
        <v>4676</v>
      </c>
      <c r="SDS10" s="13" t="s">
        <v>4676</v>
      </c>
      <c r="SDT10" s="13" t="s">
        <v>4676</v>
      </c>
      <c r="SDU10" s="13" t="s">
        <v>4676</v>
      </c>
      <c r="SDV10" s="13" t="s">
        <v>4676</v>
      </c>
      <c r="SDW10" s="13" t="s">
        <v>4676</v>
      </c>
      <c r="SDX10" s="13" t="s">
        <v>4676</v>
      </c>
      <c r="SDY10" s="13" t="s">
        <v>4676</v>
      </c>
      <c r="SDZ10" s="13" t="s">
        <v>4676</v>
      </c>
      <c r="SEA10" s="13" t="s">
        <v>4676</v>
      </c>
      <c r="SEB10" s="13" t="s">
        <v>4676</v>
      </c>
      <c r="SEC10" s="13" t="s">
        <v>4676</v>
      </c>
      <c r="SED10" s="13" t="s">
        <v>4676</v>
      </c>
      <c r="SEE10" s="13" t="s">
        <v>4676</v>
      </c>
      <c r="SEF10" s="13" t="s">
        <v>4676</v>
      </c>
      <c r="SEG10" s="13" t="s">
        <v>4676</v>
      </c>
      <c r="SEH10" s="13" t="s">
        <v>4676</v>
      </c>
      <c r="SEI10" s="13" t="s">
        <v>4676</v>
      </c>
      <c r="SEJ10" s="13" t="s">
        <v>4676</v>
      </c>
      <c r="SEK10" s="13" t="s">
        <v>4676</v>
      </c>
      <c r="SEL10" s="13" t="s">
        <v>4676</v>
      </c>
      <c r="SEM10" s="13" t="s">
        <v>4676</v>
      </c>
      <c r="SEN10" s="13" t="s">
        <v>4676</v>
      </c>
      <c r="SEO10" s="13" t="s">
        <v>4676</v>
      </c>
      <c r="SEP10" s="13" t="s">
        <v>4676</v>
      </c>
      <c r="SEQ10" s="13" t="s">
        <v>4676</v>
      </c>
      <c r="SER10" s="13" t="s">
        <v>4676</v>
      </c>
      <c r="SES10" s="13" t="s">
        <v>4676</v>
      </c>
      <c r="SET10" s="13" t="s">
        <v>4676</v>
      </c>
      <c r="SEU10" s="13" t="s">
        <v>4676</v>
      </c>
      <c r="SEV10" s="13" t="s">
        <v>4676</v>
      </c>
      <c r="SEW10" s="13" t="s">
        <v>4676</v>
      </c>
      <c r="SEX10" s="13" t="s">
        <v>4676</v>
      </c>
      <c r="SEY10" s="13" t="s">
        <v>4676</v>
      </c>
      <c r="SEZ10" s="13" t="s">
        <v>4676</v>
      </c>
      <c r="SFA10" s="13" t="s">
        <v>4676</v>
      </c>
      <c r="SFB10" s="13" t="s">
        <v>4676</v>
      </c>
      <c r="SFC10" s="13" t="s">
        <v>4676</v>
      </c>
      <c r="SFD10" s="13" t="s">
        <v>4676</v>
      </c>
      <c r="SFE10" s="13" t="s">
        <v>4676</v>
      </c>
      <c r="SFF10" s="13" t="s">
        <v>4676</v>
      </c>
      <c r="SFG10" s="13" t="s">
        <v>4676</v>
      </c>
      <c r="SFH10" s="13" t="s">
        <v>4676</v>
      </c>
      <c r="SFI10" s="13" t="s">
        <v>4676</v>
      </c>
      <c r="SFJ10" s="13" t="s">
        <v>4676</v>
      </c>
      <c r="SFK10" s="13" t="s">
        <v>4676</v>
      </c>
      <c r="SFL10" s="13" t="s">
        <v>4676</v>
      </c>
      <c r="SFM10" s="13" t="s">
        <v>4676</v>
      </c>
      <c r="SFN10" s="13" t="s">
        <v>4676</v>
      </c>
      <c r="SFO10" s="13" t="s">
        <v>4676</v>
      </c>
      <c r="SFP10" s="13" t="s">
        <v>4676</v>
      </c>
      <c r="SFQ10" s="13" t="s">
        <v>4676</v>
      </c>
      <c r="SFR10" s="13" t="s">
        <v>4676</v>
      </c>
      <c r="SFS10" s="13" t="s">
        <v>4676</v>
      </c>
      <c r="SFT10" s="13" t="s">
        <v>4676</v>
      </c>
      <c r="SFU10" s="13" t="s">
        <v>4676</v>
      </c>
      <c r="SFV10" s="13" t="s">
        <v>4676</v>
      </c>
      <c r="SFW10" s="13" t="s">
        <v>4676</v>
      </c>
      <c r="SFX10" s="13" t="s">
        <v>4676</v>
      </c>
      <c r="SFY10" s="13" t="s">
        <v>4676</v>
      </c>
      <c r="SFZ10" s="13" t="s">
        <v>4676</v>
      </c>
      <c r="SGA10" s="13" t="s">
        <v>4676</v>
      </c>
      <c r="SGB10" s="13" t="s">
        <v>4676</v>
      </c>
      <c r="SGC10" s="13" t="s">
        <v>4676</v>
      </c>
      <c r="SGD10" s="13" t="s">
        <v>4676</v>
      </c>
      <c r="SGE10" s="13" t="s">
        <v>4676</v>
      </c>
      <c r="SGF10" s="13" t="s">
        <v>4676</v>
      </c>
      <c r="SGG10" s="13" t="s">
        <v>4676</v>
      </c>
      <c r="SGH10" s="13" t="s">
        <v>4676</v>
      </c>
      <c r="SGI10" s="13" t="s">
        <v>4676</v>
      </c>
      <c r="SGJ10" s="13" t="s">
        <v>4676</v>
      </c>
      <c r="SGK10" s="13" t="s">
        <v>4676</v>
      </c>
      <c r="SGL10" s="13" t="s">
        <v>4676</v>
      </c>
      <c r="SGM10" s="13" t="s">
        <v>4676</v>
      </c>
      <c r="SGN10" s="13" t="s">
        <v>4676</v>
      </c>
      <c r="SGO10" s="13" t="s">
        <v>4676</v>
      </c>
      <c r="SGP10" s="13" t="s">
        <v>4676</v>
      </c>
      <c r="SGQ10" s="13" t="s">
        <v>4676</v>
      </c>
      <c r="SGR10" s="13" t="s">
        <v>4676</v>
      </c>
      <c r="SGS10" s="13" t="s">
        <v>4676</v>
      </c>
      <c r="SGT10" s="13" t="s">
        <v>4676</v>
      </c>
      <c r="SGU10" s="13" t="s">
        <v>4676</v>
      </c>
      <c r="SGV10" s="13" t="s">
        <v>4676</v>
      </c>
      <c r="SGW10" s="13" t="s">
        <v>4676</v>
      </c>
      <c r="SGX10" s="13" t="s">
        <v>4676</v>
      </c>
      <c r="SGY10" s="13" t="s">
        <v>4676</v>
      </c>
      <c r="SGZ10" s="13" t="s">
        <v>4676</v>
      </c>
      <c r="SHA10" s="13" t="s">
        <v>4676</v>
      </c>
      <c r="SHB10" s="13" t="s">
        <v>4676</v>
      </c>
      <c r="SHC10" s="13" t="s">
        <v>4676</v>
      </c>
      <c r="SHD10" s="13" t="s">
        <v>4676</v>
      </c>
      <c r="SHE10" s="13" t="s">
        <v>4676</v>
      </c>
      <c r="SHF10" s="13" t="s">
        <v>4676</v>
      </c>
      <c r="SHG10" s="13" t="s">
        <v>4676</v>
      </c>
      <c r="SHH10" s="13" t="s">
        <v>4676</v>
      </c>
      <c r="SHI10" s="13" t="s">
        <v>4676</v>
      </c>
      <c r="SHJ10" s="13" t="s">
        <v>4676</v>
      </c>
      <c r="SHK10" s="13" t="s">
        <v>4676</v>
      </c>
      <c r="SHL10" s="13" t="s">
        <v>4676</v>
      </c>
      <c r="SHM10" s="13" t="s">
        <v>4676</v>
      </c>
      <c r="SHN10" s="13" t="s">
        <v>4676</v>
      </c>
      <c r="SHO10" s="13" t="s">
        <v>4676</v>
      </c>
      <c r="SHP10" s="13" t="s">
        <v>4676</v>
      </c>
      <c r="SHQ10" s="13" t="s">
        <v>4676</v>
      </c>
      <c r="SHR10" s="13" t="s">
        <v>4676</v>
      </c>
      <c r="SHS10" s="13" t="s">
        <v>4676</v>
      </c>
      <c r="SHT10" s="13" t="s">
        <v>4676</v>
      </c>
      <c r="SHU10" s="13" t="s">
        <v>4676</v>
      </c>
      <c r="SHV10" s="13" t="s">
        <v>4676</v>
      </c>
      <c r="SHW10" s="13" t="s">
        <v>4676</v>
      </c>
      <c r="SHX10" s="13" t="s">
        <v>4676</v>
      </c>
      <c r="SHY10" s="13" t="s">
        <v>4676</v>
      </c>
      <c r="SHZ10" s="13" t="s">
        <v>4676</v>
      </c>
      <c r="SIA10" s="13" t="s">
        <v>4676</v>
      </c>
      <c r="SIB10" s="13" t="s">
        <v>4676</v>
      </c>
      <c r="SIC10" s="13" t="s">
        <v>4676</v>
      </c>
      <c r="SID10" s="13" t="s">
        <v>4676</v>
      </c>
      <c r="SIE10" s="13" t="s">
        <v>4676</v>
      </c>
      <c r="SIF10" s="13" t="s">
        <v>4676</v>
      </c>
      <c r="SIG10" s="13" t="s">
        <v>4676</v>
      </c>
      <c r="SIH10" s="13" t="s">
        <v>4676</v>
      </c>
      <c r="SII10" s="13" t="s">
        <v>4676</v>
      </c>
      <c r="SIJ10" s="13" t="s">
        <v>4676</v>
      </c>
      <c r="SIK10" s="13" t="s">
        <v>4676</v>
      </c>
      <c r="SIL10" s="13" t="s">
        <v>4676</v>
      </c>
      <c r="SIM10" s="13" t="s">
        <v>4676</v>
      </c>
      <c r="SIN10" s="13" t="s">
        <v>4676</v>
      </c>
      <c r="SIO10" s="13" t="s">
        <v>4676</v>
      </c>
      <c r="SIP10" s="13" t="s">
        <v>4676</v>
      </c>
      <c r="SIQ10" s="13" t="s">
        <v>4676</v>
      </c>
      <c r="SIR10" s="13" t="s">
        <v>4676</v>
      </c>
      <c r="SIS10" s="13" t="s">
        <v>4676</v>
      </c>
      <c r="SIT10" s="13" t="s">
        <v>4676</v>
      </c>
      <c r="SIU10" s="13" t="s">
        <v>4676</v>
      </c>
      <c r="SIV10" s="13" t="s">
        <v>4676</v>
      </c>
      <c r="SIW10" s="13" t="s">
        <v>4676</v>
      </c>
      <c r="SIX10" s="13" t="s">
        <v>4676</v>
      </c>
      <c r="SIY10" s="13" t="s">
        <v>4676</v>
      </c>
      <c r="SIZ10" s="13" t="s">
        <v>4676</v>
      </c>
      <c r="SJA10" s="13" t="s">
        <v>4676</v>
      </c>
      <c r="SJB10" s="13" t="s">
        <v>4676</v>
      </c>
      <c r="SJC10" s="13" t="s">
        <v>4676</v>
      </c>
      <c r="SJD10" s="13" t="s">
        <v>4676</v>
      </c>
      <c r="SJE10" s="13" t="s">
        <v>4676</v>
      </c>
      <c r="SJF10" s="13" t="s">
        <v>4676</v>
      </c>
      <c r="SJG10" s="13" t="s">
        <v>4676</v>
      </c>
      <c r="SJH10" s="13" t="s">
        <v>4676</v>
      </c>
      <c r="SJI10" s="13" t="s">
        <v>4676</v>
      </c>
      <c r="SJJ10" s="13" t="s">
        <v>4676</v>
      </c>
      <c r="SJK10" s="13" t="s">
        <v>4676</v>
      </c>
      <c r="SJL10" s="13" t="s">
        <v>4676</v>
      </c>
      <c r="SJM10" s="13" t="s">
        <v>4676</v>
      </c>
      <c r="SJN10" s="13" t="s">
        <v>4676</v>
      </c>
      <c r="SJO10" s="13" t="s">
        <v>4676</v>
      </c>
      <c r="SJP10" s="13" t="s">
        <v>4676</v>
      </c>
      <c r="SJQ10" s="13" t="s">
        <v>4676</v>
      </c>
      <c r="SJR10" s="13" t="s">
        <v>4676</v>
      </c>
      <c r="SJS10" s="13" t="s">
        <v>4676</v>
      </c>
      <c r="SJT10" s="13" t="s">
        <v>4676</v>
      </c>
      <c r="SJU10" s="13" t="s">
        <v>4676</v>
      </c>
      <c r="SJV10" s="13" t="s">
        <v>4676</v>
      </c>
      <c r="SJW10" s="13" t="s">
        <v>4676</v>
      </c>
      <c r="SJX10" s="13" t="s">
        <v>4676</v>
      </c>
      <c r="SJY10" s="13" t="s">
        <v>4676</v>
      </c>
      <c r="SJZ10" s="13" t="s">
        <v>4676</v>
      </c>
      <c r="SKA10" s="13" t="s">
        <v>4676</v>
      </c>
      <c r="SKB10" s="13" t="s">
        <v>4676</v>
      </c>
      <c r="SKC10" s="13" t="s">
        <v>4676</v>
      </c>
      <c r="SKD10" s="13" t="s">
        <v>4676</v>
      </c>
      <c r="SKE10" s="13" t="s">
        <v>4676</v>
      </c>
      <c r="SKF10" s="13" t="s">
        <v>4676</v>
      </c>
      <c r="SKG10" s="13" t="s">
        <v>4676</v>
      </c>
      <c r="SKH10" s="13" t="s">
        <v>4676</v>
      </c>
      <c r="SKI10" s="13" t="s">
        <v>4676</v>
      </c>
      <c r="SKJ10" s="13" t="s">
        <v>4676</v>
      </c>
      <c r="SKK10" s="13" t="s">
        <v>4676</v>
      </c>
      <c r="SKL10" s="13" t="s">
        <v>4676</v>
      </c>
      <c r="SKM10" s="13" t="s">
        <v>4676</v>
      </c>
      <c r="SKN10" s="13" t="s">
        <v>4676</v>
      </c>
      <c r="SKO10" s="13" t="s">
        <v>4676</v>
      </c>
      <c r="SKP10" s="13" t="s">
        <v>4676</v>
      </c>
      <c r="SKQ10" s="13" t="s">
        <v>4676</v>
      </c>
      <c r="SKR10" s="13" t="s">
        <v>4676</v>
      </c>
      <c r="SKS10" s="13" t="s">
        <v>4676</v>
      </c>
      <c r="SKT10" s="13" t="s">
        <v>4676</v>
      </c>
      <c r="SKU10" s="13" t="s">
        <v>4676</v>
      </c>
      <c r="SKV10" s="13" t="s">
        <v>4676</v>
      </c>
      <c r="SKW10" s="13" t="s">
        <v>4676</v>
      </c>
      <c r="SKX10" s="13" t="s">
        <v>4676</v>
      </c>
      <c r="SKY10" s="13" t="s">
        <v>4676</v>
      </c>
      <c r="SKZ10" s="13" t="s">
        <v>4676</v>
      </c>
      <c r="SLA10" s="13" t="s">
        <v>4676</v>
      </c>
      <c r="SLB10" s="13" t="s">
        <v>4676</v>
      </c>
      <c r="SLC10" s="13" t="s">
        <v>4676</v>
      </c>
      <c r="SLD10" s="13" t="s">
        <v>4676</v>
      </c>
      <c r="SLE10" s="13" t="s">
        <v>4676</v>
      </c>
      <c r="SLF10" s="13" t="s">
        <v>4676</v>
      </c>
      <c r="SLG10" s="13" t="s">
        <v>4676</v>
      </c>
      <c r="SLH10" s="13" t="s">
        <v>4676</v>
      </c>
      <c r="SLI10" s="13" t="s">
        <v>4676</v>
      </c>
      <c r="SLJ10" s="13" t="s">
        <v>4676</v>
      </c>
      <c r="SLK10" s="13" t="s">
        <v>4676</v>
      </c>
      <c r="SLL10" s="13" t="s">
        <v>4676</v>
      </c>
      <c r="SLM10" s="13" t="s">
        <v>4676</v>
      </c>
      <c r="SLN10" s="13" t="s">
        <v>4676</v>
      </c>
      <c r="SLO10" s="13" t="s">
        <v>4676</v>
      </c>
      <c r="SLP10" s="13" t="s">
        <v>4676</v>
      </c>
      <c r="SLQ10" s="13" t="s">
        <v>4676</v>
      </c>
      <c r="SLR10" s="13" t="s">
        <v>4676</v>
      </c>
      <c r="SLS10" s="13" t="s">
        <v>4676</v>
      </c>
      <c r="SLT10" s="13" t="s">
        <v>4676</v>
      </c>
      <c r="SLU10" s="13" t="s">
        <v>4676</v>
      </c>
      <c r="SLV10" s="13" t="s">
        <v>4676</v>
      </c>
      <c r="SLW10" s="13" t="s">
        <v>4676</v>
      </c>
      <c r="SLX10" s="13" t="s">
        <v>4676</v>
      </c>
      <c r="SLY10" s="13" t="s">
        <v>4676</v>
      </c>
      <c r="SLZ10" s="13" t="s">
        <v>4676</v>
      </c>
      <c r="SMA10" s="13" t="s">
        <v>4676</v>
      </c>
      <c r="SMB10" s="13" t="s">
        <v>4676</v>
      </c>
      <c r="SMC10" s="13" t="s">
        <v>4676</v>
      </c>
      <c r="SMD10" s="13" t="s">
        <v>4676</v>
      </c>
      <c r="SME10" s="13" t="s">
        <v>4676</v>
      </c>
      <c r="SMF10" s="13" t="s">
        <v>4676</v>
      </c>
      <c r="SMG10" s="13" t="s">
        <v>4676</v>
      </c>
      <c r="SMH10" s="13" t="s">
        <v>4676</v>
      </c>
      <c r="SMI10" s="13" t="s">
        <v>4676</v>
      </c>
      <c r="SMJ10" s="13" t="s">
        <v>4676</v>
      </c>
      <c r="SMK10" s="13" t="s">
        <v>4676</v>
      </c>
      <c r="SML10" s="13" t="s">
        <v>4676</v>
      </c>
      <c r="SMM10" s="13" t="s">
        <v>4676</v>
      </c>
      <c r="SMN10" s="13" t="s">
        <v>4676</v>
      </c>
      <c r="SMO10" s="13" t="s">
        <v>4676</v>
      </c>
      <c r="SMP10" s="13" t="s">
        <v>4676</v>
      </c>
      <c r="SMQ10" s="13" t="s">
        <v>4676</v>
      </c>
      <c r="SMR10" s="13" t="s">
        <v>4676</v>
      </c>
      <c r="SMS10" s="13" t="s">
        <v>4676</v>
      </c>
      <c r="SMT10" s="13" t="s">
        <v>4676</v>
      </c>
      <c r="SMU10" s="13" t="s">
        <v>4676</v>
      </c>
      <c r="SMV10" s="13" t="s">
        <v>4676</v>
      </c>
      <c r="SMW10" s="13" t="s">
        <v>4676</v>
      </c>
      <c r="SMX10" s="13" t="s">
        <v>4676</v>
      </c>
      <c r="SMY10" s="13" t="s">
        <v>4676</v>
      </c>
      <c r="SMZ10" s="13" t="s">
        <v>4676</v>
      </c>
      <c r="SNA10" s="13" t="s">
        <v>4676</v>
      </c>
      <c r="SNB10" s="13" t="s">
        <v>4676</v>
      </c>
      <c r="SNC10" s="13" t="s">
        <v>4676</v>
      </c>
      <c r="SND10" s="13" t="s">
        <v>4676</v>
      </c>
      <c r="SNE10" s="13" t="s">
        <v>4676</v>
      </c>
      <c r="SNF10" s="13" t="s">
        <v>4676</v>
      </c>
      <c r="SNG10" s="13" t="s">
        <v>4676</v>
      </c>
      <c r="SNH10" s="13" t="s">
        <v>4676</v>
      </c>
      <c r="SNI10" s="13" t="s">
        <v>4676</v>
      </c>
      <c r="SNJ10" s="13" t="s">
        <v>4676</v>
      </c>
      <c r="SNK10" s="13" t="s">
        <v>4676</v>
      </c>
      <c r="SNL10" s="13" t="s">
        <v>4676</v>
      </c>
      <c r="SNM10" s="13" t="s">
        <v>4676</v>
      </c>
      <c r="SNN10" s="13" t="s">
        <v>4676</v>
      </c>
      <c r="SNO10" s="13" t="s">
        <v>4676</v>
      </c>
      <c r="SNP10" s="13" t="s">
        <v>4676</v>
      </c>
      <c r="SNQ10" s="13" t="s">
        <v>4676</v>
      </c>
      <c r="SNR10" s="13" t="s">
        <v>4676</v>
      </c>
      <c r="SNS10" s="13" t="s">
        <v>4676</v>
      </c>
      <c r="SNT10" s="13" t="s">
        <v>4676</v>
      </c>
      <c r="SNU10" s="13" t="s">
        <v>4676</v>
      </c>
      <c r="SNV10" s="13" t="s">
        <v>4676</v>
      </c>
      <c r="SNW10" s="13" t="s">
        <v>4676</v>
      </c>
      <c r="SNX10" s="13" t="s">
        <v>4676</v>
      </c>
      <c r="SNY10" s="13" t="s">
        <v>4676</v>
      </c>
      <c r="SNZ10" s="13" t="s">
        <v>4676</v>
      </c>
      <c r="SOA10" s="13" t="s">
        <v>4676</v>
      </c>
      <c r="SOB10" s="13" t="s">
        <v>4676</v>
      </c>
      <c r="SOC10" s="13" t="s">
        <v>4676</v>
      </c>
      <c r="SOD10" s="13" t="s">
        <v>4676</v>
      </c>
      <c r="SOE10" s="13" t="s">
        <v>4676</v>
      </c>
      <c r="SOF10" s="13" t="s">
        <v>4676</v>
      </c>
      <c r="SOG10" s="13" t="s">
        <v>4676</v>
      </c>
      <c r="SOH10" s="13" t="s">
        <v>4676</v>
      </c>
      <c r="SOI10" s="13" t="s">
        <v>4676</v>
      </c>
      <c r="SOJ10" s="13" t="s">
        <v>4676</v>
      </c>
      <c r="SOK10" s="13" t="s">
        <v>4676</v>
      </c>
      <c r="SOL10" s="13" t="s">
        <v>4676</v>
      </c>
      <c r="SOM10" s="13" t="s">
        <v>4676</v>
      </c>
      <c r="SON10" s="13" t="s">
        <v>4676</v>
      </c>
      <c r="SOO10" s="13" t="s">
        <v>4676</v>
      </c>
      <c r="SOP10" s="13" t="s">
        <v>4676</v>
      </c>
      <c r="SOQ10" s="13" t="s">
        <v>4676</v>
      </c>
      <c r="SOR10" s="13" t="s">
        <v>4676</v>
      </c>
      <c r="SOS10" s="13" t="s">
        <v>4676</v>
      </c>
      <c r="SOT10" s="13" t="s">
        <v>4676</v>
      </c>
      <c r="SOU10" s="13" t="s">
        <v>4676</v>
      </c>
      <c r="SOV10" s="13" t="s">
        <v>4676</v>
      </c>
      <c r="SOW10" s="13" t="s">
        <v>4676</v>
      </c>
      <c r="SOX10" s="13" t="s">
        <v>4676</v>
      </c>
      <c r="SOY10" s="13" t="s">
        <v>4676</v>
      </c>
      <c r="SOZ10" s="13" t="s">
        <v>4676</v>
      </c>
      <c r="SPA10" s="13" t="s">
        <v>4676</v>
      </c>
      <c r="SPB10" s="13" t="s">
        <v>4676</v>
      </c>
      <c r="SPC10" s="13" t="s">
        <v>4676</v>
      </c>
      <c r="SPD10" s="13" t="s">
        <v>4676</v>
      </c>
      <c r="SPE10" s="13" t="s">
        <v>4676</v>
      </c>
      <c r="SPF10" s="13" t="s">
        <v>4676</v>
      </c>
      <c r="SPG10" s="13" t="s">
        <v>4676</v>
      </c>
      <c r="SPH10" s="13" t="s">
        <v>4676</v>
      </c>
      <c r="SPI10" s="13" t="s">
        <v>4676</v>
      </c>
      <c r="SPJ10" s="13" t="s">
        <v>4676</v>
      </c>
      <c r="SPK10" s="13" t="s">
        <v>4676</v>
      </c>
      <c r="SPL10" s="13" t="s">
        <v>4676</v>
      </c>
      <c r="SPM10" s="13" t="s">
        <v>4676</v>
      </c>
      <c r="SPN10" s="13" t="s">
        <v>4676</v>
      </c>
      <c r="SPO10" s="13" t="s">
        <v>4676</v>
      </c>
      <c r="SPP10" s="13" t="s">
        <v>4676</v>
      </c>
      <c r="SPQ10" s="13" t="s">
        <v>4676</v>
      </c>
      <c r="SPR10" s="13" t="s">
        <v>4676</v>
      </c>
      <c r="SPS10" s="13" t="s">
        <v>4676</v>
      </c>
      <c r="SPT10" s="13" t="s">
        <v>4676</v>
      </c>
      <c r="SPU10" s="13" t="s">
        <v>4676</v>
      </c>
      <c r="SPV10" s="13" t="s">
        <v>4676</v>
      </c>
      <c r="SPW10" s="13" t="s">
        <v>4676</v>
      </c>
      <c r="SPX10" s="13" t="s">
        <v>4676</v>
      </c>
      <c r="SPY10" s="13" t="s">
        <v>4676</v>
      </c>
      <c r="SPZ10" s="13" t="s">
        <v>4676</v>
      </c>
      <c r="SQA10" s="13" t="s">
        <v>4676</v>
      </c>
      <c r="SQB10" s="13" t="s">
        <v>4676</v>
      </c>
      <c r="SQC10" s="13" t="s">
        <v>4676</v>
      </c>
      <c r="SQD10" s="13" t="s">
        <v>4676</v>
      </c>
      <c r="SQE10" s="13" t="s">
        <v>4676</v>
      </c>
      <c r="SQF10" s="13" t="s">
        <v>4676</v>
      </c>
      <c r="SQG10" s="13" t="s">
        <v>4676</v>
      </c>
      <c r="SQH10" s="13" t="s">
        <v>4676</v>
      </c>
      <c r="SQI10" s="13" t="s">
        <v>4676</v>
      </c>
      <c r="SQJ10" s="13" t="s">
        <v>4676</v>
      </c>
      <c r="SQK10" s="13" t="s">
        <v>4676</v>
      </c>
      <c r="SQL10" s="13" t="s">
        <v>4676</v>
      </c>
      <c r="SQM10" s="13" t="s">
        <v>4676</v>
      </c>
      <c r="SQN10" s="13" t="s">
        <v>4676</v>
      </c>
      <c r="SQO10" s="13" t="s">
        <v>4676</v>
      </c>
      <c r="SQP10" s="13" t="s">
        <v>4676</v>
      </c>
      <c r="SQQ10" s="13" t="s">
        <v>4676</v>
      </c>
      <c r="SQR10" s="13" t="s">
        <v>4676</v>
      </c>
      <c r="SQS10" s="13" t="s">
        <v>4676</v>
      </c>
      <c r="SQT10" s="13" t="s">
        <v>4676</v>
      </c>
      <c r="SQU10" s="13" t="s">
        <v>4676</v>
      </c>
      <c r="SQV10" s="13" t="s">
        <v>4676</v>
      </c>
      <c r="SQW10" s="13" t="s">
        <v>4676</v>
      </c>
      <c r="SQX10" s="13" t="s">
        <v>4676</v>
      </c>
      <c r="SQY10" s="13" t="s">
        <v>4676</v>
      </c>
      <c r="SQZ10" s="13" t="s">
        <v>4676</v>
      </c>
      <c r="SRA10" s="13" t="s">
        <v>4676</v>
      </c>
      <c r="SRB10" s="13" t="s">
        <v>4676</v>
      </c>
      <c r="SRC10" s="13" t="s">
        <v>4676</v>
      </c>
      <c r="SRD10" s="13" t="s">
        <v>4676</v>
      </c>
      <c r="SRE10" s="13" t="s">
        <v>4676</v>
      </c>
      <c r="SRF10" s="13" t="s">
        <v>4676</v>
      </c>
      <c r="SRG10" s="13" t="s">
        <v>4676</v>
      </c>
      <c r="SRH10" s="13" t="s">
        <v>4676</v>
      </c>
      <c r="SRI10" s="13" t="s">
        <v>4676</v>
      </c>
      <c r="SRJ10" s="13" t="s">
        <v>4676</v>
      </c>
      <c r="SRK10" s="13" t="s">
        <v>4676</v>
      </c>
      <c r="SRL10" s="13" t="s">
        <v>4676</v>
      </c>
      <c r="SRM10" s="13" t="s">
        <v>4676</v>
      </c>
      <c r="SRN10" s="13" t="s">
        <v>4676</v>
      </c>
      <c r="SRO10" s="13" t="s">
        <v>4676</v>
      </c>
      <c r="SRP10" s="13" t="s">
        <v>4676</v>
      </c>
      <c r="SRQ10" s="13" t="s">
        <v>4676</v>
      </c>
      <c r="SRR10" s="13" t="s">
        <v>4676</v>
      </c>
      <c r="SRS10" s="13" t="s">
        <v>4676</v>
      </c>
      <c r="SRT10" s="13" t="s">
        <v>4676</v>
      </c>
      <c r="SRU10" s="13" t="s">
        <v>4676</v>
      </c>
      <c r="SRV10" s="13" t="s">
        <v>4676</v>
      </c>
      <c r="SRW10" s="13" t="s">
        <v>4676</v>
      </c>
      <c r="SRX10" s="13" t="s">
        <v>4676</v>
      </c>
      <c r="SRY10" s="13" t="s">
        <v>4676</v>
      </c>
      <c r="SRZ10" s="13" t="s">
        <v>4676</v>
      </c>
      <c r="SSA10" s="13" t="s">
        <v>4676</v>
      </c>
      <c r="SSB10" s="13" t="s">
        <v>4676</v>
      </c>
      <c r="SSC10" s="13" t="s">
        <v>4676</v>
      </c>
      <c r="SSD10" s="13" t="s">
        <v>4676</v>
      </c>
      <c r="SSE10" s="13" t="s">
        <v>4676</v>
      </c>
      <c r="SSF10" s="13" t="s">
        <v>4676</v>
      </c>
      <c r="SSG10" s="13" t="s">
        <v>4676</v>
      </c>
      <c r="SSH10" s="13" t="s">
        <v>4676</v>
      </c>
      <c r="SSI10" s="13" t="s">
        <v>4676</v>
      </c>
      <c r="SSJ10" s="13" t="s">
        <v>4676</v>
      </c>
      <c r="SSK10" s="13" t="s">
        <v>4676</v>
      </c>
      <c r="SSL10" s="13" t="s">
        <v>4676</v>
      </c>
      <c r="SSM10" s="13" t="s">
        <v>4676</v>
      </c>
      <c r="SSN10" s="13" t="s">
        <v>4676</v>
      </c>
      <c r="SSO10" s="13" t="s">
        <v>4676</v>
      </c>
      <c r="SSP10" s="13" t="s">
        <v>4676</v>
      </c>
      <c r="SSQ10" s="13" t="s">
        <v>4676</v>
      </c>
      <c r="SSR10" s="13" t="s">
        <v>4676</v>
      </c>
      <c r="SSS10" s="13" t="s">
        <v>4676</v>
      </c>
      <c r="SST10" s="13" t="s">
        <v>4676</v>
      </c>
      <c r="SSU10" s="13" t="s">
        <v>4676</v>
      </c>
      <c r="SSV10" s="13" t="s">
        <v>4676</v>
      </c>
      <c r="SSW10" s="13" t="s">
        <v>4676</v>
      </c>
      <c r="SSX10" s="13" t="s">
        <v>4676</v>
      </c>
      <c r="SSY10" s="13" t="s">
        <v>4676</v>
      </c>
      <c r="SSZ10" s="13" t="s">
        <v>4676</v>
      </c>
      <c r="STA10" s="13" t="s">
        <v>4676</v>
      </c>
      <c r="STB10" s="13" t="s">
        <v>4676</v>
      </c>
      <c r="STC10" s="13" t="s">
        <v>4676</v>
      </c>
      <c r="STD10" s="13" t="s">
        <v>4676</v>
      </c>
      <c r="STE10" s="13" t="s">
        <v>4676</v>
      </c>
      <c r="STF10" s="13" t="s">
        <v>4676</v>
      </c>
      <c r="STG10" s="13" t="s">
        <v>4676</v>
      </c>
      <c r="STH10" s="13" t="s">
        <v>4676</v>
      </c>
      <c r="STI10" s="13" t="s">
        <v>4676</v>
      </c>
      <c r="STJ10" s="13" t="s">
        <v>4676</v>
      </c>
      <c r="STK10" s="13" t="s">
        <v>4676</v>
      </c>
      <c r="STL10" s="13" t="s">
        <v>4676</v>
      </c>
      <c r="STM10" s="13" t="s">
        <v>4676</v>
      </c>
      <c r="STN10" s="13" t="s">
        <v>4676</v>
      </c>
      <c r="STO10" s="13" t="s">
        <v>4676</v>
      </c>
      <c r="STP10" s="13" t="s">
        <v>4676</v>
      </c>
      <c r="STQ10" s="13" t="s">
        <v>4676</v>
      </c>
      <c r="STR10" s="13" t="s">
        <v>4676</v>
      </c>
      <c r="STS10" s="13" t="s">
        <v>4676</v>
      </c>
      <c r="STT10" s="13" t="s">
        <v>4676</v>
      </c>
      <c r="STU10" s="13" t="s">
        <v>4676</v>
      </c>
      <c r="STV10" s="13" t="s">
        <v>4676</v>
      </c>
      <c r="STW10" s="13" t="s">
        <v>4676</v>
      </c>
      <c r="STX10" s="13" t="s">
        <v>4676</v>
      </c>
      <c r="STY10" s="13" t="s">
        <v>4676</v>
      </c>
      <c r="STZ10" s="13" t="s">
        <v>4676</v>
      </c>
      <c r="SUA10" s="13" t="s">
        <v>4676</v>
      </c>
      <c r="SUB10" s="13" t="s">
        <v>4676</v>
      </c>
      <c r="SUC10" s="13" t="s">
        <v>4676</v>
      </c>
      <c r="SUD10" s="13" t="s">
        <v>4676</v>
      </c>
      <c r="SUE10" s="13" t="s">
        <v>4676</v>
      </c>
      <c r="SUF10" s="13" t="s">
        <v>4676</v>
      </c>
      <c r="SUG10" s="13" t="s">
        <v>4676</v>
      </c>
      <c r="SUH10" s="13" t="s">
        <v>4676</v>
      </c>
      <c r="SUI10" s="13" t="s">
        <v>4676</v>
      </c>
      <c r="SUJ10" s="13" t="s">
        <v>4676</v>
      </c>
      <c r="SUK10" s="13" t="s">
        <v>4676</v>
      </c>
      <c r="SUL10" s="13" t="s">
        <v>4676</v>
      </c>
      <c r="SUM10" s="13" t="s">
        <v>4676</v>
      </c>
      <c r="SUN10" s="13" t="s">
        <v>4676</v>
      </c>
      <c r="SUO10" s="13" t="s">
        <v>4676</v>
      </c>
      <c r="SUP10" s="13" t="s">
        <v>4676</v>
      </c>
      <c r="SUQ10" s="13" t="s">
        <v>4676</v>
      </c>
      <c r="SUR10" s="13" t="s">
        <v>4676</v>
      </c>
      <c r="SUS10" s="13" t="s">
        <v>4676</v>
      </c>
      <c r="SUT10" s="13" t="s">
        <v>4676</v>
      </c>
      <c r="SUU10" s="13" t="s">
        <v>4676</v>
      </c>
      <c r="SUV10" s="13" t="s">
        <v>4676</v>
      </c>
      <c r="SUW10" s="13" t="s">
        <v>4676</v>
      </c>
      <c r="SUX10" s="13" t="s">
        <v>4676</v>
      </c>
      <c r="SUY10" s="13" t="s">
        <v>4676</v>
      </c>
      <c r="SUZ10" s="13" t="s">
        <v>4676</v>
      </c>
      <c r="SVA10" s="13" t="s">
        <v>4676</v>
      </c>
      <c r="SVB10" s="13" t="s">
        <v>4676</v>
      </c>
      <c r="SVC10" s="13" t="s">
        <v>4676</v>
      </c>
      <c r="SVD10" s="13" t="s">
        <v>4676</v>
      </c>
      <c r="SVE10" s="13" t="s">
        <v>4676</v>
      </c>
      <c r="SVF10" s="13" t="s">
        <v>4676</v>
      </c>
      <c r="SVG10" s="13" t="s">
        <v>4676</v>
      </c>
      <c r="SVH10" s="13" t="s">
        <v>4676</v>
      </c>
      <c r="SVI10" s="13" t="s">
        <v>4676</v>
      </c>
      <c r="SVJ10" s="13" t="s">
        <v>4676</v>
      </c>
      <c r="SVK10" s="13" t="s">
        <v>4676</v>
      </c>
      <c r="SVL10" s="13" t="s">
        <v>4676</v>
      </c>
      <c r="SVM10" s="13" t="s">
        <v>4676</v>
      </c>
      <c r="SVN10" s="13" t="s">
        <v>4676</v>
      </c>
      <c r="SVO10" s="13" t="s">
        <v>4676</v>
      </c>
      <c r="SVP10" s="13" t="s">
        <v>4676</v>
      </c>
      <c r="SVQ10" s="13" t="s">
        <v>4676</v>
      </c>
      <c r="SVR10" s="13" t="s">
        <v>4676</v>
      </c>
      <c r="SVS10" s="13" t="s">
        <v>4676</v>
      </c>
      <c r="SVT10" s="13" t="s">
        <v>4676</v>
      </c>
      <c r="SVU10" s="13" t="s">
        <v>4676</v>
      </c>
      <c r="SVV10" s="13" t="s">
        <v>4676</v>
      </c>
      <c r="SVW10" s="13" t="s">
        <v>4676</v>
      </c>
      <c r="SVX10" s="13" t="s">
        <v>4676</v>
      </c>
      <c r="SVY10" s="13" t="s">
        <v>4676</v>
      </c>
      <c r="SVZ10" s="13" t="s">
        <v>4676</v>
      </c>
      <c r="SWA10" s="13" t="s">
        <v>4676</v>
      </c>
      <c r="SWB10" s="13" t="s">
        <v>4676</v>
      </c>
      <c r="SWC10" s="13" t="s">
        <v>4676</v>
      </c>
      <c r="SWD10" s="13" t="s">
        <v>4676</v>
      </c>
      <c r="SWE10" s="13" t="s">
        <v>4676</v>
      </c>
      <c r="SWF10" s="13" t="s">
        <v>4676</v>
      </c>
      <c r="SWG10" s="13" t="s">
        <v>4676</v>
      </c>
      <c r="SWH10" s="13" t="s">
        <v>4676</v>
      </c>
      <c r="SWI10" s="13" t="s">
        <v>4676</v>
      </c>
      <c r="SWJ10" s="13" t="s">
        <v>4676</v>
      </c>
      <c r="SWK10" s="13" t="s">
        <v>4676</v>
      </c>
      <c r="SWL10" s="13" t="s">
        <v>4676</v>
      </c>
      <c r="SWM10" s="13" t="s">
        <v>4676</v>
      </c>
      <c r="SWN10" s="13" t="s">
        <v>4676</v>
      </c>
      <c r="SWO10" s="13" t="s">
        <v>4676</v>
      </c>
      <c r="SWP10" s="13" t="s">
        <v>4676</v>
      </c>
      <c r="SWQ10" s="13" t="s">
        <v>4676</v>
      </c>
      <c r="SWR10" s="13" t="s">
        <v>4676</v>
      </c>
      <c r="SWS10" s="13" t="s">
        <v>4676</v>
      </c>
      <c r="SWT10" s="13" t="s">
        <v>4676</v>
      </c>
      <c r="SWU10" s="13" t="s">
        <v>4676</v>
      </c>
      <c r="SWV10" s="13" t="s">
        <v>4676</v>
      </c>
      <c r="SWW10" s="13" t="s">
        <v>4676</v>
      </c>
      <c r="SWX10" s="13" t="s">
        <v>4676</v>
      </c>
      <c r="SWY10" s="13" t="s">
        <v>4676</v>
      </c>
      <c r="SWZ10" s="13" t="s">
        <v>4676</v>
      </c>
      <c r="SXA10" s="13" t="s">
        <v>4676</v>
      </c>
      <c r="SXB10" s="13" t="s">
        <v>4676</v>
      </c>
      <c r="SXC10" s="13" t="s">
        <v>4676</v>
      </c>
      <c r="SXD10" s="13" t="s">
        <v>4676</v>
      </c>
      <c r="SXE10" s="13" t="s">
        <v>4676</v>
      </c>
      <c r="SXF10" s="13" t="s">
        <v>4676</v>
      </c>
      <c r="SXG10" s="13" t="s">
        <v>4676</v>
      </c>
      <c r="SXH10" s="13" t="s">
        <v>4676</v>
      </c>
      <c r="SXI10" s="13" t="s">
        <v>4676</v>
      </c>
      <c r="SXJ10" s="13" t="s">
        <v>4676</v>
      </c>
      <c r="SXK10" s="13" t="s">
        <v>4676</v>
      </c>
      <c r="SXL10" s="13" t="s">
        <v>4676</v>
      </c>
      <c r="SXM10" s="13" t="s">
        <v>4676</v>
      </c>
      <c r="SXN10" s="13" t="s">
        <v>4676</v>
      </c>
      <c r="SXO10" s="13" t="s">
        <v>4676</v>
      </c>
      <c r="SXP10" s="13" t="s">
        <v>4676</v>
      </c>
      <c r="SXQ10" s="13" t="s">
        <v>4676</v>
      </c>
      <c r="SXR10" s="13" t="s">
        <v>4676</v>
      </c>
      <c r="SXS10" s="13" t="s">
        <v>4676</v>
      </c>
      <c r="SXT10" s="13" t="s">
        <v>4676</v>
      </c>
      <c r="SXU10" s="13" t="s">
        <v>4676</v>
      </c>
      <c r="SXV10" s="13" t="s">
        <v>4676</v>
      </c>
      <c r="SXW10" s="13" t="s">
        <v>4676</v>
      </c>
      <c r="SXX10" s="13" t="s">
        <v>4676</v>
      </c>
      <c r="SXY10" s="13" t="s">
        <v>4676</v>
      </c>
      <c r="SXZ10" s="13" t="s">
        <v>4676</v>
      </c>
      <c r="SYA10" s="13" t="s">
        <v>4676</v>
      </c>
      <c r="SYB10" s="13" t="s">
        <v>4676</v>
      </c>
      <c r="SYC10" s="13" t="s">
        <v>4676</v>
      </c>
      <c r="SYD10" s="13" t="s">
        <v>4676</v>
      </c>
      <c r="SYE10" s="13" t="s">
        <v>4676</v>
      </c>
      <c r="SYF10" s="13" t="s">
        <v>4676</v>
      </c>
      <c r="SYG10" s="13" t="s">
        <v>4676</v>
      </c>
      <c r="SYH10" s="13" t="s">
        <v>4676</v>
      </c>
      <c r="SYI10" s="13" t="s">
        <v>4676</v>
      </c>
      <c r="SYJ10" s="13" t="s">
        <v>4676</v>
      </c>
      <c r="SYK10" s="13" t="s">
        <v>4676</v>
      </c>
      <c r="SYL10" s="13" t="s">
        <v>4676</v>
      </c>
      <c r="SYM10" s="13" t="s">
        <v>4676</v>
      </c>
      <c r="SYN10" s="13" t="s">
        <v>4676</v>
      </c>
      <c r="SYO10" s="13" t="s">
        <v>4676</v>
      </c>
      <c r="SYP10" s="13" t="s">
        <v>4676</v>
      </c>
      <c r="SYQ10" s="13" t="s">
        <v>4676</v>
      </c>
      <c r="SYR10" s="13" t="s">
        <v>4676</v>
      </c>
      <c r="SYS10" s="13" t="s">
        <v>4676</v>
      </c>
      <c r="SYT10" s="13" t="s">
        <v>4676</v>
      </c>
      <c r="SYU10" s="13" t="s">
        <v>4676</v>
      </c>
      <c r="SYV10" s="13" t="s">
        <v>4676</v>
      </c>
      <c r="SYW10" s="13" t="s">
        <v>4676</v>
      </c>
      <c r="SYX10" s="13" t="s">
        <v>4676</v>
      </c>
      <c r="SYY10" s="13" t="s">
        <v>4676</v>
      </c>
      <c r="SYZ10" s="13" t="s">
        <v>4676</v>
      </c>
      <c r="SZA10" s="13" t="s">
        <v>4676</v>
      </c>
      <c r="SZB10" s="13" t="s">
        <v>4676</v>
      </c>
      <c r="SZC10" s="13" t="s">
        <v>4676</v>
      </c>
      <c r="SZD10" s="13" t="s">
        <v>4676</v>
      </c>
      <c r="SZE10" s="13" t="s">
        <v>4676</v>
      </c>
      <c r="SZF10" s="13" t="s">
        <v>4676</v>
      </c>
      <c r="SZG10" s="13" t="s">
        <v>4676</v>
      </c>
      <c r="SZH10" s="13" t="s">
        <v>4676</v>
      </c>
      <c r="SZI10" s="13" t="s">
        <v>4676</v>
      </c>
      <c r="SZJ10" s="13" t="s">
        <v>4676</v>
      </c>
      <c r="SZK10" s="13" t="s">
        <v>4676</v>
      </c>
      <c r="SZL10" s="13" t="s">
        <v>4676</v>
      </c>
      <c r="SZM10" s="13" t="s">
        <v>4676</v>
      </c>
      <c r="SZN10" s="13" t="s">
        <v>4676</v>
      </c>
      <c r="SZO10" s="13" t="s">
        <v>4676</v>
      </c>
      <c r="SZP10" s="13" t="s">
        <v>4676</v>
      </c>
      <c r="SZQ10" s="13" t="s">
        <v>4676</v>
      </c>
      <c r="SZR10" s="13" t="s">
        <v>4676</v>
      </c>
      <c r="SZS10" s="13" t="s">
        <v>4676</v>
      </c>
      <c r="SZT10" s="13" t="s">
        <v>4676</v>
      </c>
      <c r="SZU10" s="13" t="s">
        <v>4676</v>
      </c>
      <c r="SZV10" s="13" t="s">
        <v>4676</v>
      </c>
      <c r="SZW10" s="13" t="s">
        <v>4676</v>
      </c>
      <c r="SZX10" s="13" t="s">
        <v>4676</v>
      </c>
      <c r="SZY10" s="13" t="s">
        <v>4676</v>
      </c>
      <c r="SZZ10" s="13" t="s">
        <v>4676</v>
      </c>
      <c r="TAA10" s="13" t="s">
        <v>4676</v>
      </c>
      <c r="TAB10" s="13" t="s">
        <v>4676</v>
      </c>
      <c r="TAC10" s="13" t="s">
        <v>4676</v>
      </c>
      <c r="TAD10" s="13" t="s">
        <v>4676</v>
      </c>
      <c r="TAE10" s="13" t="s">
        <v>4676</v>
      </c>
      <c r="TAF10" s="13" t="s">
        <v>4676</v>
      </c>
      <c r="TAG10" s="13" t="s">
        <v>4676</v>
      </c>
      <c r="TAH10" s="13" t="s">
        <v>4676</v>
      </c>
      <c r="TAI10" s="13" t="s">
        <v>4676</v>
      </c>
      <c r="TAJ10" s="13" t="s">
        <v>4676</v>
      </c>
      <c r="TAK10" s="13" t="s">
        <v>4676</v>
      </c>
      <c r="TAL10" s="13" t="s">
        <v>4676</v>
      </c>
      <c r="TAM10" s="13" t="s">
        <v>4676</v>
      </c>
      <c r="TAN10" s="13" t="s">
        <v>4676</v>
      </c>
      <c r="TAO10" s="13" t="s">
        <v>4676</v>
      </c>
      <c r="TAP10" s="13" t="s">
        <v>4676</v>
      </c>
      <c r="TAQ10" s="13" t="s">
        <v>4676</v>
      </c>
      <c r="TAR10" s="13" t="s">
        <v>4676</v>
      </c>
      <c r="TAS10" s="13" t="s">
        <v>4676</v>
      </c>
      <c r="TAT10" s="13" t="s">
        <v>4676</v>
      </c>
      <c r="TAU10" s="13" t="s">
        <v>4676</v>
      </c>
      <c r="TAV10" s="13" t="s">
        <v>4676</v>
      </c>
      <c r="TAW10" s="13" t="s">
        <v>4676</v>
      </c>
      <c r="TAX10" s="13" t="s">
        <v>4676</v>
      </c>
      <c r="TAY10" s="13" t="s">
        <v>4676</v>
      </c>
      <c r="TAZ10" s="13" t="s">
        <v>4676</v>
      </c>
      <c r="TBA10" s="13" t="s">
        <v>4676</v>
      </c>
      <c r="TBB10" s="13" t="s">
        <v>4676</v>
      </c>
      <c r="TBC10" s="13" t="s">
        <v>4676</v>
      </c>
      <c r="TBD10" s="13" t="s">
        <v>4676</v>
      </c>
      <c r="TBE10" s="13" t="s">
        <v>4676</v>
      </c>
      <c r="TBF10" s="13" t="s">
        <v>4676</v>
      </c>
      <c r="TBG10" s="13" t="s">
        <v>4676</v>
      </c>
      <c r="TBH10" s="13" t="s">
        <v>4676</v>
      </c>
      <c r="TBI10" s="13" t="s">
        <v>4676</v>
      </c>
      <c r="TBJ10" s="13" t="s">
        <v>4676</v>
      </c>
      <c r="TBK10" s="13" t="s">
        <v>4676</v>
      </c>
      <c r="TBL10" s="13" t="s">
        <v>4676</v>
      </c>
      <c r="TBM10" s="13" t="s">
        <v>4676</v>
      </c>
      <c r="TBN10" s="13" t="s">
        <v>4676</v>
      </c>
      <c r="TBO10" s="13" t="s">
        <v>4676</v>
      </c>
      <c r="TBP10" s="13" t="s">
        <v>4676</v>
      </c>
      <c r="TBQ10" s="13" t="s">
        <v>4676</v>
      </c>
      <c r="TBR10" s="13" t="s">
        <v>4676</v>
      </c>
      <c r="TBS10" s="13" t="s">
        <v>4676</v>
      </c>
      <c r="TBT10" s="13" t="s">
        <v>4676</v>
      </c>
      <c r="TBU10" s="13" t="s">
        <v>4676</v>
      </c>
      <c r="TBV10" s="13" t="s">
        <v>4676</v>
      </c>
      <c r="TBW10" s="13" t="s">
        <v>4676</v>
      </c>
      <c r="TBX10" s="13" t="s">
        <v>4676</v>
      </c>
      <c r="TBY10" s="13" t="s">
        <v>4676</v>
      </c>
      <c r="TBZ10" s="13" t="s">
        <v>4676</v>
      </c>
      <c r="TCA10" s="13" t="s">
        <v>4676</v>
      </c>
      <c r="TCB10" s="13" t="s">
        <v>4676</v>
      </c>
      <c r="TCC10" s="13" t="s">
        <v>4676</v>
      </c>
      <c r="TCD10" s="13" t="s">
        <v>4676</v>
      </c>
      <c r="TCE10" s="13" t="s">
        <v>4676</v>
      </c>
      <c r="TCF10" s="13" t="s">
        <v>4676</v>
      </c>
      <c r="TCG10" s="13" t="s">
        <v>4676</v>
      </c>
      <c r="TCH10" s="13" t="s">
        <v>4676</v>
      </c>
      <c r="TCI10" s="13" t="s">
        <v>4676</v>
      </c>
      <c r="TCJ10" s="13" t="s">
        <v>4676</v>
      </c>
      <c r="TCK10" s="13" t="s">
        <v>4676</v>
      </c>
      <c r="TCL10" s="13" t="s">
        <v>4676</v>
      </c>
      <c r="TCM10" s="13" t="s">
        <v>4676</v>
      </c>
      <c r="TCN10" s="13" t="s">
        <v>4676</v>
      </c>
      <c r="TCO10" s="13" t="s">
        <v>4676</v>
      </c>
      <c r="TCP10" s="13" t="s">
        <v>4676</v>
      </c>
      <c r="TCQ10" s="13" t="s">
        <v>4676</v>
      </c>
      <c r="TCR10" s="13" t="s">
        <v>4676</v>
      </c>
      <c r="TCS10" s="13" t="s">
        <v>4676</v>
      </c>
      <c r="TCT10" s="13" t="s">
        <v>4676</v>
      </c>
      <c r="TCU10" s="13" t="s">
        <v>4676</v>
      </c>
      <c r="TCV10" s="13" t="s">
        <v>4676</v>
      </c>
      <c r="TCW10" s="13" t="s">
        <v>4676</v>
      </c>
      <c r="TCX10" s="13" t="s">
        <v>4676</v>
      </c>
      <c r="TCY10" s="13" t="s">
        <v>4676</v>
      </c>
      <c r="TCZ10" s="13" t="s">
        <v>4676</v>
      </c>
      <c r="TDA10" s="13" t="s">
        <v>4676</v>
      </c>
      <c r="TDB10" s="13" t="s">
        <v>4676</v>
      </c>
      <c r="TDC10" s="13" t="s">
        <v>4676</v>
      </c>
      <c r="TDD10" s="13" t="s">
        <v>4676</v>
      </c>
      <c r="TDE10" s="13" t="s">
        <v>4676</v>
      </c>
      <c r="TDF10" s="13" t="s">
        <v>4676</v>
      </c>
      <c r="TDG10" s="13" t="s">
        <v>4676</v>
      </c>
      <c r="TDH10" s="13" t="s">
        <v>4676</v>
      </c>
      <c r="TDI10" s="13" t="s">
        <v>4676</v>
      </c>
      <c r="TDJ10" s="13" t="s">
        <v>4676</v>
      </c>
      <c r="TDK10" s="13" t="s">
        <v>4676</v>
      </c>
      <c r="TDL10" s="13" t="s">
        <v>4676</v>
      </c>
      <c r="TDM10" s="13" t="s">
        <v>4676</v>
      </c>
      <c r="TDN10" s="13" t="s">
        <v>4676</v>
      </c>
      <c r="TDO10" s="13" t="s">
        <v>4676</v>
      </c>
      <c r="TDP10" s="13" t="s">
        <v>4676</v>
      </c>
      <c r="TDQ10" s="13" t="s">
        <v>4676</v>
      </c>
      <c r="TDR10" s="13" t="s">
        <v>4676</v>
      </c>
      <c r="TDS10" s="13" t="s">
        <v>4676</v>
      </c>
      <c r="TDT10" s="13" t="s">
        <v>4676</v>
      </c>
      <c r="TDU10" s="13" t="s">
        <v>4676</v>
      </c>
      <c r="TDV10" s="13" t="s">
        <v>4676</v>
      </c>
      <c r="TDW10" s="13" t="s">
        <v>4676</v>
      </c>
      <c r="TDX10" s="13" t="s">
        <v>4676</v>
      </c>
      <c r="TDY10" s="13" t="s">
        <v>4676</v>
      </c>
      <c r="TDZ10" s="13" t="s">
        <v>4676</v>
      </c>
      <c r="TEA10" s="13" t="s">
        <v>4676</v>
      </c>
      <c r="TEB10" s="13" t="s">
        <v>4676</v>
      </c>
      <c r="TEC10" s="13" t="s">
        <v>4676</v>
      </c>
      <c r="TED10" s="13" t="s">
        <v>4676</v>
      </c>
      <c r="TEE10" s="13" t="s">
        <v>4676</v>
      </c>
      <c r="TEF10" s="13" t="s">
        <v>4676</v>
      </c>
      <c r="TEG10" s="13" t="s">
        <v>4676</v>
      </c>
      <c r="TEH10" s="13" t="s">
        <v>4676</v>
      </c>
      <c r="TEI10" s="13" t="s">
        <v>4676</v>
      </c>
      <c r="TEJ10" s="13" t="s">
        <v>4676</v>
      </c>
      <c r="TEK10" s="13" t="s">
        <v>4676</v>
      </c>
      <c r="TEL10" s="13" t="s">
        <v>4676</v>
      </c>
      <c r="TEM10" s="13" t="s">
        <v>4676</v>
      </c>
      <c r="TEN10" s="13" t="s">
        <v>4676</v>
      </c>
      <c r="TEO10" s="13" t="s">
        <v>4676</v>
      </c>
      <c r="TEP10" s="13" t="s">
        <v>4676</v>
      </c>
      <c r="TEQ10" s="13" t="s">
        <v>4676</v>
      </c>
      <c r="TER10" s="13" t="s">
        <v>4676</v>
      </c>
      <c r="TES10" s="13" t="s">
        <v>4676</v>
      </c>
      <c r="TET10" s="13" t="s">
        <v>4676</v>
      </c>
      <c r="TEU10" s="13" t="s">
        <v>4676</v>
      </c>
      <c r="TEV10" s="13" t="s">
        <v>4676</v>
      </c>
      <c r="TEW10" s="13" t="s">
        <v>4676</v>
      </c>
      <c r="TEX10" s="13" t="s">
        <v>4676</v>
      </c>
      <c r="TEY10" s="13" t="s">
        <v>4676</v>
      </c>
      <c r="TEZ10" s="13" t="s">
        <v>4676</v>
      </c>
      <c r="TFA10" s="13" t="s">
        <v>4676</v>
      </c>
      <c r="TFB10" s="13" t="s">
        <v>4676</v>
      </c>
      <c r="TFC10" s="13" t="s">
        <v>4676</v>
      </c>
      <c r="TFD10" s="13" t="s">
        <v>4676</v>
      </c>
      <c r="TFE10" s="13" t="s">
        <v>4676</v>
      </c>
      <c r="TFF10" s="13" t="s">
        <v>4676</v>
      </c>
      <c r="TFG10" s="13" t="s">
        <v>4676</v>
      </c>
      <c r="TFH10" s="13" t="s">
        <v>4676</v>
      </c>
      <c r="TFI10" s="13" t="s">
        <v>4676</v>
      </c>
      <c r="TFJ10" s="13" t="s">
        <v>4676</v>
      </c>
      <c r="TFK10" s="13" t="s">
        <v>4676</v>
      </c>
      <c r="TFL10" s="13" t="s">
        <v>4676</v>
      </c>
      <c r="TFM10" s="13" t="s">
        <v>4676</v>
      </c>
      <c r="TFN10" s="13" t="s">
        <v>4676</v>
      </c>
      <c r="TFO10" s="13" t="s">
        <v>4676</v>
      </c>
      <c r="TFP10" s="13" t="s">
        <v>4676</v>
      </c>
      <c r="TFQ10" s="13" t="s">
        <v>4676</v>
      </c>
      <c r="TFR10" s="13" t="s">
        <v>4676</v>
      </c>
      <c r="TFS10" s="13" t="s">
        <v>4676</v>
      </c>
      <c r="TFT10" s="13" t="s">
        <v>4676</v>
      </c>
      <c r="TFU10" s="13" t="s">
        <v>4676</v>
      </c>
      <c r="TFV10" s="13" t="s">
        <v>4676</v>
      </c>
      <c r="TFW10" s="13" t="s">
        <v>4676</v>
      </c>
      <c r="TFX10" s="13" t="s">
        <v>4676</v>
      </c>
      <c r="TFY10" s="13" t="s">
        <v>4676</v>
      </c>
      <c r="TFZ10" s="13" t="s">
        <v>4676</v>
      </c>
      <c r="TGA10" s="13" t="s">
        <v>4676</v>
      </c>
      <c r="TGB10" s="13" t="s">
        <v>4676</v>
      </c>
      <c r="TGC10" s="13" t="s">
        <v>4676</v>
      </c>
      <c r="TGD10" s="13" t="s">
        <v>4676</v>
      </c>
      <c r="TGE10" s="13" t="s">
        <v>4676</v>
      </c>
      <c r="TGF10" s="13" t="s">
        <v>4676</v>
      </c>
      <c r="TGG10" s="13" t="s">
        <v>4676</v>
      </c>
      <c r="TGH10" s="13" t="s">
        <v>4676</v>
      </c>
      <c r="TGI10" s="13" t="s">
        <v>4676</v>
      </c>
      <c r="TGJ10" s="13" t="s">
        <v>4676</v>
      </c>
      <c r="TGK10" s="13" t="s">
        <v>4676</v>
      </c>
      <c r="TGL10" s="13" t="s">
        <v>4676</v>
      </c>
      <c r="TGM10" s="13" t="s">
        <v>4676</v>
      </c>
      <c r="TGN10" s="13" t="s">
        <v>4676</v>
      </c>
      <c r="TGO10" s="13" t="s">
        <v>4676</v>
      </c>
      <c r="TGP10" s="13" t="s">
        <v>4676</v>
      </c>
      <c r="TGQ10" s="13" t="s">
        <v>4676</v>
      </c>
      <c r="TGR10" s="13" t="s">
        <v>4676</v>
      </c>
      <c r="TGS10" s="13" t="s">
        <v>4676</v>
      </c>
      <c r="TGT10" s="13" t="s">
        <v>4676</v>
      </c>
      <c r="TGU10" s="13" t="s">
        <v>4676</v>
      </c>
      <c r="TGV10" s="13" t="s">
        <v>4676</v>
      </c>
      <c r="TGW10" s="13" t="s">
        <v>4676</v>
      </c>
      <c r="TGX10" s="13" t="s">
        <v>4676</v>
      </c>
      <c r="TGY10" s="13" t="s">
        <v>4676</v>
      </c>
      <c r="TGZ10" s="13" t="s">
        <v>4676</v>
      </c>
      <c r="THA10" s="13" t="s">
        <v>4676</v>
      </c>
      <c r="THB10" s="13" t="s">
        <v>4676</v>
      </c>
      <c r="THC10" s="13" t="s">
        <v>4676</v>
      </c>
      <c r="THD10" s="13" t="s">
        <v>4676</v>
      </c>
      <c r="THE10" s="13" t="s">
        <v>4676</v>
      </c>
      <c r="THF10" s="13" t="s">
        <v>4676</v>
      </c>
      <c r="THG10" s="13" t="s">
        <v>4676</v>
      </c>
      <c r="THH10" s="13" t="s">
        <v>4676</v>
      </c>
      <c r="THI10" s="13" t="s">
        <v>4676</v>
      </c>
      <c r="THJ10" s="13" t="s">
        <v>4676</v>
      </c>
      <c r="THK10" s="13" t="s">
        <v>4676</v>
      </c>
      <c r="THL10" s="13" t="s">
        <v>4676</v>
      </c>
      <c r="THM10" s="13" t="s">
        <v>4676</v>
      </c>
      <c r="THN10" s="13" t="s">
        <v>4676</v>
      </c>
      <c r="THO10" s="13" t="s">
        <v>4676</v>
      </c>
      <c r="THP10" s="13" t="s">
        <v>4676</v>
      </c>
      <c r="THQ10" s="13" t="s">
        <v>4676</v>
      </c>
      <c r="THR10" s="13" t="s">
        <v>4676</v>
      </c>
      <c r="THS10" s="13" t="s">
        <v>4676</v>
      </c>
      <c r="THT10" s="13" t="s">
        <v>4676</v>
      </c>
      <c r="THU10" s="13" t="s">
        <v>4676</v>
      </c>
      <c r="THV10" s="13" t="s">
        <v>4676</v>
      </c>
      <c r="THW10" s="13" t="s">
        <v>4676</v>
      </c>
      <c r="THX10" s="13" t="s">
        <v>4676</v>
      </c>
      <c r="THY10" s="13" t="s">
        <v>4676</v>
      </c>
      <c r="THZ10" s="13" t="s">
        <v>4676</v>
      </c>
      <c r="TIA10" s="13" t="s">
        <v>4676</v>
      </c>
      <c r="TIB10" s="13" t="s">
        <v>4676</v>
      </c>
      <c r="TIC10" s="13" t="s">
        <v>4676</v>
      </c>
      <c r="TID10" s="13" t="s">
        <v>4676</v>
      </c>
      <c r="TIE10" s="13" t="s">
        <v>4676</v>
      </c>
      <c r="TIF10" s="13" t="s">
        <v>4676</v>
      </c>
      <c r="TIG10" s="13" t="s">
        <v>4676</v>
      </c>
      <c r="TIH10" s="13" t="s">
        <v>4676</v>
      </c>
      <c r="TII10" s="13" t="s">
        <v>4676</v>
      </c>
      <c r="TIJ10" s="13" t="s">
        <v>4676</v>
      </c>
      <c r="TIK10" s="13" t="s">
        <v>4676</v>
      </c>
      <c r="TIL10" s="13" t="s">
        <v>4676</v>
      </c>
      <c r="TIM10" s="13" t="s">
        <v>4676</v>
      </c>
      <c r="TIN10" s="13" t="s">
        <v>4676</v>
      </c>
      <c r="TIO10" s="13" t="s">
        <v>4676</v>
      </c>
      <c r="TIP10" s="13" t="s">
        <v>4676</v>
      </c>
      <c r="TIQ10" s="13" t="s">
        <v>4676</v>
      </c>
      <c r="TIR10" s="13" t="s">
        <v>4676</v>
      </c>
      <c r="TIS10" s="13" t="s">
        <v>4676</v>
      </c>
      <c r="TIT10" s="13" t="s">
        <v>4676</v>
      </c>
      <c r="TIU10" s="13" t="s">
        <v>4676</v>
      </c>
      <c r="TIV10" s="13" t="s">
        <v>4676</v>
      </c>
      <c r="TIW10" s="13" t="s">
        <v>4676</v>
      </c>
      <c r="TIX10" s="13" t="s">
        <v>4676</v>
      </c>
      <c r="TIY10" s="13" t="s">
        <v>4676</v>
      </c>
      <c r="TIZ10" s="13" t="s">
        <v>4676</v>
      </c>
      <c r="TJA10" s="13" t="s">
        <v>4676</v>
      </c>
      <c r="TJB10" s="13" t="s">
        <v>4676</v>
      </c>
      <c r="TJC10" s="13" t="s">
        <v>4676</v>
      </c>
      <c r="TJD10" s="13" t="s">
        <v>4676</v>
      </c>
      <c r="TJE10" s="13" t="s">
        <v>4676</v>
      </c>
      <c r="TJF10" s="13" t="s">
        <v>4676</v>
      </c>
      <c r="TJG10" s="13" t="s">
        <v>4676</v>
      </c>
      <c r="TJH10" s="13" t="s">
        <v>4676</v>
      </c>
      <c r="TJI10" s="13" t="s">
        <v>4676</v>
      </c>
      <c r="TJJ10" s="13" t="s">
        <v>4676</v>
      </c>
      <c r="TJK10" s="13" t="s">
        <v>4676</v>
      </c>
      <c r="TJL10" s="13" t="s">
        <v>4676</v>
      </c>
      <c r="TJM10" s="13" t="s">
        <v>4676</v>
      </c>
      <c r="TJN10" s="13" t="s">
        <v>4676</v>
      </c>
      <c r="TJO10" s="13" t="s">
        <v>4676</v>
      </c>
      <c r="TJP10" s="13" t="s">
        <v>4676</v>
      </c>
      <c r="TJQ10" s="13" t="s">
        <v>4676</v>
      </c>
      <c r="TJR10" s="13" t="s">
        <v>4676</v>
      </c>
      <c r="TJS10" s="13" t="s">
        <v>4676</v>
      </c>
      <c r="TJT10" s="13" t="s">
        <v>4676</v>
      </c>
      <c r="TJU10" s="13" t="s">
        <v>4676</v>
      </c>
      <c r="TJV10" s="13" t="s">
        <v>4676</v>
      </c>
      <c r="TJW10" s="13" t="s">
        <v>4676</v>
      </c>
      <c r="TJX10" s="13" t="s">
        <v>4676</v>
      </c>
      <c r="TJY10" s="13" t="s">
        <v>4676</v>
      </c>
      <c r="TJZ10" s="13" t="s">
        <v>4676</v>
      </c>
      <c r="TKA10" s="13" t="s">
        <v>4676</v>
      </c>
      <c r="TKB10" s="13" t="s">
        <v>4676</v>
      </c>
      <c r="TKC10" s="13" t="s">
        <v>4676</v>
      </c>
      <c r="TKD10" s="13" t="s">
        <v>4676</v>
      </c>
      <c r="TKE10" s="13" t="s">
        <v>4676</v>
      </c>
      <c r="TKF10" s="13" t="s">
        <v>4676</v>
      </c>
      <c r="TKG10" s="13" t="s">
        <v>4676</v>
      </c>
      <c r="TKH10" s="13" t="s">
        <v>4676</v>
      </c>
      <c r="TKI10" s="13" t="s">
        <v>4676</v>
      </c>
      <c r="TKJ10" s="13" t="s">
        <v>4676</v>
      </c>
      <c r="TKK10" s="13" t="s">
        <v>4676</v>
      </c>
      <c r="TKL10" s="13" t="s">
        <v>4676</v>
      </c>
      <c r="TKM10" s="13" t="s">
        <v>4676</v>
      </c>
      <c r="TKN10" s="13" t="s">
        <v>4676</v>
      </c>
      <c r="TKO10" s="13" t="s">
        <v>4676</v>
      </c>
      <c r="TKP10" s="13" t="s">
        <v>4676</v>
      </c>
      <c r="TKQ10" s="13" t="s">
        <v>4676</v>
      </c>
      <c r="TKR10" s="13" t="s">
        <v>4676</v>
      </c>
      <c r="TKS10" s="13" t="s">
        <v>4676</v>
      </c>
      <c r="TKT10" s="13" t="s">
        <v>4676</v>
      </c>
      <c r="TKU10" s="13" t="s">
        <v>4676</v>
      </c>
      <c r="TKV10" s="13" t="s">
        <v>4676</v>
      </c>
      <c r="TKW10" s="13" t="s">
        <v>4676</v>
      </c>
      <c r="TKX10" s="13" t="s">
        <v>4676</v>
      </c>
      <c r="TKY10" s="13" t="s">
        <v>4676</v>
      </c>
      <c r="TKZ10" s="13" t="s">
        <v>4676</v>
      </c>
      <c r="TLA10" s="13" t="s">
        <v>4676</v>
      </c>
      <c r="TLB10" s="13" t="s">
        <v>4676</v>
      </c>
      <c r="TLC10" s="13" t="s">
        <v>4676</v>
      </c>
      <c r="TLD10" s="13" t="s">
        <v>4676</v>
      </c>
      <c r="TLE10" s="13" t="s">
        <v>4676</v>
      </c>
      <c r="TLF10" s="13" t="s">
        <v>4676</v>
      </c>
      <c r="TLG10" s="13" t="s">
        <v>4676</v>
      </c>
      <c r="TLH10" s="13" t="s">
        <v>4676</v>
      </c>
      <c r="TLI10" s="13" t="s">
        <v>4676</v>
      </c>
      <c r="TLJ10" s="13" t="s">
        <v>4676</v>
      </c>
      <c r="TLK10" s="13" t="s">
        <v>4676</v>
      </c>
      <c r="TLL10" s="13" t="s">
        <v>4676</v>
      </c>
      <c r="TLM10" s="13" t="s">
        <v>4676</v>
      </c>
      <c r="TLN10" s="13" t="s">
        <v>4676</v>
      </c>
      <c r="TLO10" s="13" t="s">
        <v>4676</v>
      </c>
      <c r="TLP10" s="13" t="s">
        <v>4676</v>
      </c>
      <c r="TLQ10" s="13" t="s">
        <v>4676</v>
      </c>
      <c r="TLR10" s="13" t="s">
        <v>4676</v>
      </c>
      <c r="TLS10" s="13" t="s">
        <v>4676</v>
      </c>
      <c r="TLT10" s="13" t="s">
        <v>4676</v>
      </c>
      <c r="TLU10" s="13" t="s">
        <v>4676</v>
      </c>
      <c r="TLV10" s="13" t="s">
        <v>4676</v>
      </c>
      <c r="TLW10" s="13" t="s">
        <v>4676</v>
      </c>
      <c r="TLX10" s="13" t="s">
        <v>4676</v>
      </c>
      <c r="TLY10" s="13" t="s">
        <v>4676</v>
      </c>
      <c r="TLZ10" s="13" t="s">
        <v>4676</v>
      </c>
      <c r="TMA10" s="13" t="s">
        <v>4676</v>
      </c>
      <c r="TMB10" s="13" t="s">
        <v>4676</v>
      </c>
      <c r="TMC10" s="13" t="s">
        <v>4676</v>
      </c>
      <c r="TMD10" s="13" t="s">
        <v>4676</v>
      </c>
      <c r="TME10" s="13" t="s">
        <v>4676</v>
      </c>
      <c r="TMF10" s="13" t="s">
        <v>4676</v>
      </c>
      <c r="TMG10" s="13" t="s">
        <v>4676</v>
      </c>
      <c r="TMH10" s="13" t="s">
        <v>4676</v>
      </c>
      <c r="TMI10" s="13" t="s">
        <v>4676</v>
      </c>
      <c r="TMJ10" s="13" t="s">
        <v>4676</v>
      </c>
      <c r="TMK10" s="13" t="s">
        <v>4676</v>
      </c>
      <c r="TML10" s="13" t="s">
        <v>4676</v>
      </c>
      <c r="TMM10" s="13" t="s">
        <v>4676</v>
      </c>
      <c r="TMN10" s="13" t="s">
        <v>4676</v>
      </c>
      <c r="TMO10" s="13" t="s">
        <v>4676</v>
      </c>
      <c r="TMP10" s="13" t="s">
        <v>4676</v>
      </c>
      <c r="TMQ10" s="13" t="s">
        <v>4676</v>
      </c>
      <c r="TMR10" s="13" t="s">
        <v>4676</v>
      </c>
      <c r="TMS10" s="13" t="s">
        <v>4676</v>
      </c>
      <c r="TMT10" s="13" t="s">
        <v>4676</v>
      </c>
      <c r="TMU10" s="13" t="s">
        <v>4676</v>
      </c>
      <c r="TMV10" s="13" t="s">
        <v>4676</v>
      </c>
      <c r="TMW10" s="13" t="s">
        <v>4676</v>
      </c>
      <c r="TMX10" s="13" t="s">
        <v>4676</v>
      </c>
      <c r="TMY10" s="13" t="s">
        <v>4676</v>
      </c>
      <c r="TMZ10" s="13" t="s">
        <v>4676</v>
      </c>
      <c r="TNA10" s="13" t="s">
        <v>4676</v>
      </c>
      <c r="TNB10" s="13" t="s">
        <v>4676</v>
      </c>
      <c r="TNC10" s="13" t="s">
        <v>4676</v>
      </c>
      <c r="TND10" s="13" t="s">
        <v>4676</v>
      </c>
      <c r="TNE10" s="13" t="s">
        <v>4676</v>
      </c>
      <c r="TNF10" s="13" t="s">
        <v>4676</v>
      </c>
      <c r="TNG10" s="13" t="s">
        <v>4676</v>
      </c>
      <c r="TNH10" s="13" t="s">
        <v>4676</v>
      </c>
      <c r="TNI10" s="13" t="s">
        <v>4676</v>
      </c>
      <c r="TNJ10" s="13" t="s">
        <v>4676</v>
      </c>
      <c r="TNK10" s="13" t="s">
        <v>4676</v>
      </c>
      <c r="TNL10" s="13" t="s">
        <v>4676</v>
      </c>
      <c r="TNM10" s="13" t="s">
        <v>4676</v>
      </c>
      <c r="TNN10" s="13" t="s">
        <v>4676</v>
      </c>
      <c r="TNO10" s="13" t="s">
        <v>4676</v>
      </c>
      <c r="TNP10" s="13" t="s">
        <v>4676</v>
      </c>
      <c r="TNQ10" s="13" t="s">
        <v>4676</v>
      </c>
      <c r="TNR10" s="13" t="s">
        <v>4676</v>
      </c>
      <c r="TNS10" s="13" t="s">
        <v>4676</v>
      </c>
      <c r="TNT10" s="13" t="s">
        <v>4676</v>
      </c>
      <c r="TNU10" s="13" t="s">
        <v>4676</v>
      </c>
      <c r="TNV10" s="13" t="s">
        <v>4676</v>
      </c>
      <c r="TNW10" s="13" t="s">
        <v>4676</v>
      </c>
      <c r="TNX10" s="13" t="s">
        <v>4676</v>
      </c>
      <c r="TNY10" s="13" t="s">
        <v>4676</v>
      </c>
      <c r="TNZ10" s="13" t="s">
        <v>4676</v>
      </c>
      <c r="TOA10" s="13" t="s">
        <v>4676</v>
      </c>
      <c r="TOB10" s="13" t="s">
        <v>4676</v>
      </c>
      <c r="TOC10" s="13" t="s">
        <v>4676</v>
      </c>
      <c r="TOD10" s="13" t="s">
        <v>4676</v>
      </c>
      <c r="TOE10" s="13" t="s">
        <v>4676</v>
      </c>
      <c r="TOF10" s="13" t="s">
        <v>4676</v>
      </c>
      <c r="TOG10" s="13" t="s">
        <v>4676</v>
      </c>
      <c r="TOH10" s="13" t="s">
        <v>4676</v>
      </c>
      <c r="TOI10" s="13" t="s">
        <v>4676</v>
      </c>
      <c r="TOJ10" s="13" t="s">
        <v>4676</v>
      </c>
      <c r="TOK10" s="13" t="s">
        <v>4676</v>
      </c>
      <c r="TOL10" s="13" t="s">
        <v>4676</v>
      </c>
      <c r="TOM10" s="13" t="s">
        <v>4676</v>
      </c>
      <c r="TON10" s="13" t="s">
        <v>4676</v>
      </c>
      <c r="TOO10" s="13" t="s">
        <v>4676</v>
      </c>
      <c r="TOP10" s="13" t="s">
        <v>4676</v>
      </c>
      <c r="TOQ10" s="13" t="s">
        <v>4676</v>
      </c>
      <c r="TOR10" s="13" t="s">
        <v>4676</v>
      </c>
      <c r="TOS10" s="13" t="s">
        <v>4676</v>
      </c>
      <c r="TOT10" s="13" t="s">
        <v>4676</v>
      </c>
      <c r="TOU10" s="13" t="s">
        <v>4676</v>
      </c>
      <c r="TOV10" s="13" t="s">
        <v>4676</v>
      </c>
      <c r="TOW10" s="13" t="s">
        <v>4676</v>
      </c>
      <c r="TOX10" s="13" t="s">
        <v>4676</v>
      </c>
      <c r="TOY10" s="13" t="s">
        <v>4676</v>
      </c>
      <c r="TOZ10" s="13" t="s">
        <v>4676</v>
      </c>
      <c r="TPA10" s="13" t="s">
        <v>4676</v>
      </c>
      <c r="TPB10" s="13" t="s">
        <v>4676</v>
      </c>
      <c r="TPC10" s="13" t="s">
        <v>4676</v>
      </c>
      <c r="TPD10" s="13" t="s">
        <v>4676</v>
      </c>
      <c r="TPE10" s="13" t="s">
        <v>4676</v>
      </c>
      <c r="TPF10" s="13" t="s">
        <v>4676</v>
      </c>
      <c r="TPG10" s="13" t="s">
        <v>4676</v>
      </c>
      <c r="TPH10" s="13" t="s">
        <v>4676</v>
      </c>
      <c r="TPI10" s="13" t="s">
        <v>4676</v>
      </c>
      <c r="TPJ10" s="13" t="s">
        <v>4676</v>
      </c>
      <c r="TPK10" s="13" t="s">
        <v>4676</v>
      </c>
      <c r="TPL10" s="13" t="s">
        <v>4676</v>
      </c>
      <c r="TPM10" s="13" t="s">
        <v>4676</v>
      </c>
      <c r="TPN10" s="13" t="s">
        <v>4676</v>
      </c>
      <c r="TPO10" s="13" t="s">
        <v>4676</v>
      </c>
      <c r="TPP10" s="13" t="s">
        <v>4676</v>
      </c>
      <c r="TPQ10" s="13" t="s">
        <v>4676</v>
      </c>
      <c r="TPR10" s="13" t="s">
        <v>4676</v>
      </c>
      <c r="TPS10" s="13" t="s">
        <v>4676</v>
      </c>
      <c r="TPT10" s="13" t="s">
        <v>4676</v>
      </c>
      <c r="TPU10" s="13" t="s">
        <v>4676</v>
      </c>
      <c r="TPV10" s="13" t="s">
        <v>4676</v>
      </c>
      <c r="TPW10" s="13" t="s">
        <v>4676</v>
      </c>
      <c r="TPX10" s="13" t="s">
        <v>4676</v>
      </c>
      <c r="TPY10" s="13" t="s">
        <v>4676</v>
      </c>
      <c r="TPZ10" s="13" t="s">
        <v>4676</v>
      </c>
      <c r="TQA10" s="13" t="s">
        <v>4676</v>
      </c>
      <c r="TQB10" s="13" t="s">
        <v>4676</v>
      </c>
      <c r="TQC10" s="13" t="s">
        <v>4676</v>
      </c>
      <c r="TQD10" s="13" t="s">
        <v>4676</v>
      </c>
      <c r="TQE10" s="13" t="s">
        <v>4676</v>
      </c>
      <c r="TQF10" s="13" t="s">
        <v>4676</v>
      </c>
      <c r="TQG10" s="13" t="s">
        <v>4676</v>
      </c>
      <c r="TQH10" s="13" t="s">
        <v>4676</v>
      </c>
      <c r="TQI10" s="13" t="s">
        <v>4676</v>
      </c>
      <c r="TQJ10" s="13" t="s">
        <v>4676</v>
      </c>
      <c r="TQK10" s="13" t="s">
        <v>4676</v>
      </c>
      <c r="TQL10" s="13" t="s">
        <v>4676</v>
      </c>
      <c r="TQM10" s="13" t="s">
        <v>4676</v>
      </c>
      <c r="TQN10" s="13" t="s">
        <v>4676</v>
      </c>
      <c r="TQO10" s="13" t="s">
        <v>4676</v>
      </c>
      <c r="TQP10" s="13" t="s">
        <v>4676</v>
      </c>
      <c r="TQQ10" s="13" t="s">
        <v>4676</v>
      </c>
      <c r="TQR10" s="13" t="s">
        <v>4676</v>
      </c>
      <c r="TQS10" s="13" t="s">
        <v>4676</v>
      </c>
      <c r="TQT10" s="13" t="s">
        <v>4676</v>
      </c>
      <c r="TQU10" s="13" t="s">
        <v>4676</v>
      </c>
      <c r="TQV10" s="13" t="s">
        <v>4676</v>
      </c>
      <c r="TQW10" s="13" t="s">
        <v>4676</v>
      </c>
      <c r="TQX10" s="13" t="s">
        <v>4676</v>
      </c>
      <c r="TQY10" s="13" t="s">
        <v>4676</v>
      </c>
      <c r="TQZ10" s="13" t="s">
        <v>4676</v>
      </c>
      <c r="TRA10" s="13" t="s">
        <v>4676</v>
      </c>
      <c r="TRB10" s="13" t="s">
        <v>4676</v>
      </c>
      <c r="TRC10" s="13" t="s">
        <v>4676</v>
      </c>
      <c r="TRD10" s="13" t="s">
        <v>4676</v>
      </c>
      <c r="TRE10" s="13" t="s">
        <v>4676</v>
      </c>
      <c r="TRF10" s="13" t="s">
        <v>4676</v>
      </c>
      <c r="TRG10" s="13" t="s">
        <v>4676</v>
      </c>
      <c r="TRH10" s="13" t="s">
        <v>4676</v>
      </c>
      <c r="TRI10" s="13" t="s">
        <v>4676</v>
      </c>
      <c r="TRJ10" s="13" t="s">
        <v>4676</v>
      </c>
      <c r="TRK10" s="13" t="s">
        <v>4676</v>
      </c>
      <c r="TRL10" s="13" t="s">
        <v>4676</v>
      </c>
      <c r="TRM10" s="13" t="s">
        <v>4676</v>
      </c>
      <c r="TRN10" s="13" t="s">
        <v>4676</v>
      </c>
      <c r="TRO10" s="13" t="s">
        <v>4676</v>
      </c>
      <c r="TRP10" s="13" t="s">
        <v>4676</v>
      </c>
      <c r="TRQ10" s="13" t="s">
        <v>4676</v>
      </c>
      <c r="TRR10" s="13" t="s">
        <v>4676</v>
      </c>
      <c r="TRS10" s="13" t="s">
        <v>4676</v>
      </c>
      <c r="TRT10" s="13" t="s">
        <v>4676</v>
      </c>
      <c r="TRU10" s="13" t="s">
        <v>4676</v>
      </c>
      <c r="TRV10" s="13" t="s">
        <v>4676</v>
      </c>
      <c r="TRW10" s="13" t="s">
        <v>4676</v>
      </c>
      <c r="TRX10" s="13" t="s">
        <v>4676</v>
      </c>
      <c r="TRY10" s="13" t="s">
        <v>4676</v>
      </c>
      <c r="TRZ10" s="13" t="s">
        <v>4676</v>
      </c>
      <c r="TSA10" s="13" t="s">
        <v>4676</v>
      </c>
      <c r="TSB10" s="13" t="s">
        <v>4676</v>
      </c>
      <c r="TSC10" s="13" t="s">
        <v>4676</v>
      </c>
      <c r="TSD10" s="13" t="s">
        <v>4676</v>
      </c>
      <c r="TSE10" s="13" t="s">
        <v>4676</v>
      </c>
      <c r="TSF10" s="13" t="s">
        <v>4676</v>
      </c>
      <c r="TSG10" s="13" t="s">
        <v>4676</v>
      </c>
      <c r="TSH10" s="13" t="s">
        <v>4676</v>
      </c>
      <c r="TSI10" s="13" t="s">
        <v>4676</v>
      </c>
      <c r="TSJ10" s="13" t="s">
        <v>4676</v>
      </c>
      <c r="TSK10" s="13" t="s">
        <v>4676</v>
      </c>
      <c r="TSL10" s="13" t="s">
        <v>4676</v>
      </c>
      <c r="TSM10" s="13" t="s">
        <v>4676</v>
      </c>
      <c r="TSN10" s="13" t="s">
        <v>4676</v>
      </c>
      <c r="TSO10" s="13" t="s">
        <v>4676</v>
      </c>
      <c r="TSP10" s="13" t="s">
        <v>4676</v>
      </c>
      <c r="TSQ10" s="13" t="s">
        <v>4676</v>
      </c>
      <c r="TSR10" s="13" t="s">
        <v>4676</v>
      </c>
      <c r="TSS10" s="13" t="s">
        <v>4676</v>
      </c>
      <c r="TST10" s="13" t="s">
        <v>4676</v>
      </c>
      <c r="TSU10" s="13" t="s">
        <v>4676</v>
      </c>
      <c r="TSV10" s="13" t="s">
        <v>4676</v>
      </c>
      <c r="TSW10" s="13" t="s">
        <v>4676</v>
      </c>
      <c r="TSX10" s="13" t="s">
        <v>4676</v>
      </c>
      <c r="TSY10" s="13" t="s">
        <v>4676</v>
      </c>
      <c r="TSZ10" s="13" t="s">
        <v>4676</v>
      </c>
      <c r="TTA10" s="13" t="s">
        <v>4676</v>
      </c>
      <c r="TTB10" s="13" t="s">
        <v>4676</v>
      </c>
      <c r="TTC10" s="13" t="s">
        <v>4676</v>
      </c>
      <c r="TTD10" s="13" t="s">
        <v>4676</v>
      </c>
      <c r="TTE10" s="13" t="s">
        <v>4676</v>
      </c>
      <c r="TTF10" s="13" t="s">
        <v>4676</v>
      </c>
      <c r="TTG10" s="13" t="s">
        <v>4676</v>
      </c>
      <c r="TTH10" s="13" t="s">
        <v>4676</v>
      </c>
      <c r="TTI10" s="13" t="s">
        <v>4676</v>
      </c>
      <c r="TTJ10" s="13" t="s">
        <v>4676</v>
      </c>
      <c r="TTK10" s="13" t="s">
        <v>4676</v>
      </c>
      <c r="TTL10" s="13" t="s">
        <v>4676</v>
      </c>
      <c r="TTM10" s="13" t="s">
        <v>4676</v>
      </c>
      <c r="TTN10" s="13" t="s">
        <v>4676</v>
      </c>
      <c r="TTO10" s="13" t="s">
        <v>4676</v>
      </c>
      <c r="TTP10" s="13" t="s">
        <v>4676</v>
      </c>
      <c r="TTQ10" s="13" t="s">
        <v>4676</v>
      </c>
      <c r="TTR10" s="13" t="s">
        <v>4676</v>
      </c>
      <c r="TTS10" s="13" t="s">
        <v>4676</v>
      </c>
      <c r="TTT10" s="13" t="s">
        <v>4676</v>
      </c>
      <c r="TTU10" s="13" t="s">
        <v>4676</v>
      </c>
      <c r="TTV10" s="13" t="s">
        <v>4676</v>
      </c>
      <c r="TTW10" s="13" t="s">
        <v>4676</v>
      </c>
      <c r="TTX10" s="13" t="s">
        <v>4676</v>
      </c>
      <c r="TTY10" s="13" t="s">
        <v>4676</v>
      </c>
      <c r="TTZ10" s="13" t="s">
        <v>4676</v>
      </c>
      <c r="TUA10" s="13" t="s">
        <v>4676</v>
      </c>
      <c r="TUB10" s="13" t="s">
        <v>4676</v>
      </c>
      <c r="TUC10" s="13" t="s">
        <v>4676</v>
      </c>
      <c r="TUD10" s="13" t="s">
        <v>4676</v>
      </c>
      <c r="TUE10" s="13" t="s">
        <v>4676</v>
      </c>
      <c r="TUF10" s="13" t="s">
        <v>4676</v>
      </c>
      <c r="TUG10" s="13" t="s">
        <v>4676</v>
      </c>
      <c r="TUH10" s="13" t="s">
        <v>4676</v>
      </c>
      <c r="TUI10" s="13" t="s">
        <v>4676</v>
      </c>
      <c r="TUJ10" s="13" t="s">
        <v>4676</v>
      </c>
      <c r="TUK10" s="13" t="s">
        <v>4676</v>
      </c>
      <c r="TUL10" s="13" t="s">
        <v>4676</v>
      </c>
      <c r="TUM10" s="13" t="s">
        <v>4676</v>
      </c>
      <c r="TUN10" s="13" t="s">
        <v>4676</v>
      </c>
      <c r="TUO10" s="13" t="s">
        <v>4676</v>
      </c>
      <c r="TUP10" s="13" t="s">
        <v>4676</v>
      </c>
      <c r="TUQ10" s="13" t="s">
        <v>4676</v>
      </c>
      <c r="TUR10" s="13" t="s">
        <v>4676</v>
      </c>
      <c r="TUS10" s="13" t="s">
        <v>4676</v>
      </c>
      <c r="TUT10" s="13" t="s">
        <v>4676</v>
      </c>
      <c r="TUU10" s="13" t="s">
        <v>4676</v>
      </c>
      <c r="TUV10" s="13" t="s">
        <v>4676</v>
      </c>
      <c r="TUW10" s="13" t="s">
        <v>4676</v>
      </c>
      <c r="TUX10" s="13" t="s">
        <v>4676</v>
      </c>
      <c r="TUY10" s="13" t="s">
        <v>4676</v>
      </c>
      <c r="TUZ10" s="13" t="s">
        <v>4676</v>
      </c>
      <c r="TVA10" s="13" t="s">
        <v>4676</v>
      </c>
      <c r="TVB10" s="13" t="s">
        <v>4676</v>
      </c>
      <c r="TVC10" s="13" t="s">
        <v>4676</v>
      </c>
      <c r="TVD10" s="13" t="s">
        <v>4676</v>
      </c>
      <c r="TVE10" s="13" t="s">
        <v>4676</v>
      </c>
      <c r="TVF10" s="13" t="s">
        <v>4676</v>
      </c>
      <c r="TVG10" s="13" t="s">
        <v>4676</v>
      </c>
      <c r="TVH10" s="13" t="s">
        <v>4676</v>
      </c>
      <c r="TVI10" s="13" t="s">
        <v>4676</v>
      </c>
      <c r="TVJ10" s="13" t="s">
        <v>4676</v>
      </c>
      <c r="TVK10" s="13" t="s">
        <v>4676</v>
      </c>
      <c r="TVL10" s="13" t="s">
        <v>4676</v>
      </c>
      <c r="TVM10" s="13" t="s">
        <v>4676</v>
      </c>
      <c r="TVN10" s="13" t="s">
        <v>4676</v>
      </c>
      <c r="TVO10" s="13" t="s">
        <v>4676</v>
      </c>
      <c r="TVP10" s="13" t="s">
        <v>4676</v>
      </c>
      <c r="TVQ10" s="13" t="s">
        <v>4676</v>
      </c>
      <c r="TVR10" s="13" t="s">
        <v>4676</v>
      </c>
      <c r="TVS10" s="13" t="s">
        <v>4676</v>
      </c>
      <c r="TVT10" s="13" t="s">
        <v>4676</v>
      </c>
      <c r="TVU10" s="13" t="s">
        <v>4676</v>
      </c>
      <c r="TVV10" s="13" t="s">
        <v>4676</v>
      </c>
      <c r="TVW10" s="13" t="s">
        <v>4676</v>
      </c>
      <c r="TVX10" s="13" t="s">
        <v>4676</v>
      </c>
      <c r="TVY10" s="13" t="s">
        <v>4676</v>
      </c>
      <c r="TVZ10" s="13" t="s">
        <v>4676</v>
      </c>
      <c r="TWA10" s="13" t="s">
        <v>4676</v>
      </c>
      <c r="TWB10" s="13" t="s">
        <v>4676</v>
      </c>
      <c r="TWC10" s="13" t="s">
        <v>4676</v>
      </c>
      <c r="TWD10" s="13" t="s">
        <v>4676</v>
      </c>
      <c r="TWE10" s="13" t="s">
        <v>4676</v>
      </c>
      <c r="TWF10" s="13" t="s">
        <v>4676</v>
      </c>
      <c r="TWG10" s="13" t="s">
        <v>4676</v>
      </c>
      <c r="TWH10" s="13" t="s">
        <v>4676</v>
      </c>
      <c r="TWI10" s="13" t="s">
        <v>4676</v>
      </c>
      <c r="TWJ10" s="13" t="s">
        <v>4676</v>
      </c>
      <c r="TWK10" s="13" t="s">
        <v>4676</v>
      </c>
      <c r="TWL10" s="13" t="s">
        <v>4676</v>
      </c>
      <c r="TWM10" s="13" t="s">
        <v>4676</v>
      </c>
      <c r="TWN10" s="13" t="s">
        <v>4676</v>
      </c>
      <c r="TWO10" s="13" t="s">
        <v>4676</v>
      </c>
      <c r="TWP10" s="13" t="s">
        <v>4676</v>
      </c>
      <c r="TWQ10" s="13" t="s">
        <v>4676</v>
      </c>
      <c r="TWR10" s="13" t="s">
        <v>4676</v>
      </c>
      <c r="TWS10" s="13" t="s">
        <v>4676</v>
      </c>
      <c r="TWT10" s="13" t="s">
        <v>4676</v>
      </c>
      <c r="TWU10" s="13" t="s">
        <v>4676</v>
      </c>
      <c r="TWV10" s="13" t="s">
        <v>4676</v>
      </c>
      <c r="TWW10" s="13" t="s">
        <v>4676</v>
      </c>
      <c r="TWX10" s="13" t="s">
        <v>4676</v>
      </c>
      <c r="TWY10" s="13" t="s">
        <v>4676</v>
      </c>
      <c r="TWZ10" s="13" t="s">
        <v>4676</v>
      </c>
      <c r="TXA10" s="13" t="s">
        <v>4676</v>
      </c>
      <c r="TXB10" s="13" t="s">
        <v>4676</v>
      </c>
      <c r="TXC10" s="13" t="s">
        <v>4676</v>
      </c>
      <c r="TXD10" s="13" t="s">
        <v>4676</v>
      </c>
      <c r="TXE10" s="13" t="s">
        <v>4676</v>
      </c>
      <c r="TXF10" s="13" t="s">
        <v>4676</v>
      </c>
      <c r="TXG10" s="13" t="s">
        <v>4676</v>
      </c>
      <c r="TXH10" s="13" t="s">
        <v>4676</v>
      </c>
      <c r="TXI10" s="13" t="s">
        <v>4676</v>
      </c>
      <c r="TXJ10" s="13" t="s">
        <v>4676</v>
      </c>
      <c r="TXK10" s="13" t="s">
        <v>4676</v>
      </c>
      <c r="TXL10" s="13" t="s">
        <v>4676</v>
      </c>
      <c r="TXM10" s="13" t="s">
        <v>4676</v>
      </c>
      <c r="TXN10" s="13" t="s">
        <v>4676</v>
      </c>
      <c r="TXO10" s="13" t="s">
        <v>4676</v>
      </c>
      <c r="TXP10" s="13" t="s">
        <v>4676</v>
      </c>
      <c r="TXQ10" s="13" t="s">
        <v>4676</v>
      </c>
      <c r="TXR10" s="13" t="s">
        <v>4676</v>
      </c>
      <c r="TXS10" s="13" t="s">
        <v>4676</v>
      </c>
      <c r="TXT10" s="13" t="s">
        <v>4676</v>
      </c>
      <c r="TXU10" s="13" t="s">
        <v>4676</v>
      </c>
      <c r="TXV10" s="13" t="s">
        <v>4676</v>
      </c>
      <c r="TXW10" s="13" t="s">
        <v>4676</v>
      </c>
      <c r="TXX10" s="13" t="s">
        <v>4676</v>
      </c>
      <c r="TXY10" s="13" t="s">
        <v>4676</v>
      </c>
      <c r="TXZ10" s="13" t="s">
        <v>4676</v>
      </c>
      <c r="TYA10" s="13" t="s">
        <v>4676</v>
      </c>
      <c r="TYB10" s="13" t="s">
        <v>4676</v>
      </c>
      <c r="TYC10" s="13" t="s">
        <v>4676</v>
      </c>
      <c r="TYD10" s="13" t="s">
        <v>4676</v>
      </c>
      <c r="TYE10" s="13" t="s">
        <v>4676</v>
      </c>
      <c r="TYF10" s="13" t="s">
        <v>4676</v>
      </c>
      <c r="TYG10" s="13" t="s">
        <v>4676</v>
      </c>
      <c r="TYH10" s="13" t="s">
        <v>4676</v>
      </c>
      <c r="TYI10" s="13" t="s">
        <v>4676</v>
      </c>
      <c r="TYJ10" s="13" t="s">
        <v>4676</v>
      </c>
      <c r="TYK10" s="13" t="s">
        <v>4676</v>
      </c>
      <c r="TYL10" s="13" t="s">
        <v>4676</v>
      </c>
      <c r="TYM10" s="13" t="s">
        <v>4676</v>
      </c>
      <c r="TYN10" s="13" t="s">
        <v>4676</v>
      </c>
      <c r="TYO10" s="13" t="s">
        <v>4676</v>
      </c>
      <c r="TYP10" s="13" t="s">
        <v>4676</v>
      </c>
      <c r="TYQ10" s="13" t="s">
        <v>4676</v>
      </c>
      <c r="TYR10" s="13" t="s">
        <v>4676</v>
      </c>
      <c r="TYS10" s="13" t="s">
        <v>4676</v>
      </c>
      <c r="TYT10" s="13" t="s">
        <v>4676</v>
      </c>
      <c r="TYU10" s="13" t="s">
        <v>4676</v>
      </c>
      <c r="TYV10" s="13" t="s">
        <v>4676</v>
      </c>
      <c r="TYW10" s="13" t="s">
        <v>4676</v>
      </c>
      <c r="TYX10" s="13" t="s">
        <v>4676</v>
      </c>
      <c r="TYY10" s="13" t="s">
        <v>4676</v>
      </c>
      <c r="TYZ10" s="13" t="s">
        <v>4676</v>
      </c>
      <c r="TZA10" s="13" t="s">
        <v>4676</v>
      </c>
      <c r="TZB10" s="13" t="s">
        <v>4676</v>
      </c>
      <c r="TZC10" s="13" t="s">
        <v>4676</v>
      </c>
      <c r="TZD10" s="13" t="s">
        <v>4676</v>
      </c>
      <c r="TZE10" s="13" t="s">
        <v>4676</v>
      </c>
      <c r="TZF10" s="13" t="s">
        <v>4676</v>
      </c>
      <c r="TZG10" s="13" t="s">
        <v>4676</v>
      </c>
      <c r="TZH10" s="13" t="s">
        <v>4676</v>
      </c>
      <c r="TZI10" s="13" t="s">
        <v>4676</v>
      </c>
      <c r="TZJ10" s="13" t="s">
        <v>4676</v>
      </c>
      <c r="TZK10" s="13" t="s">
        <v>4676</v>
      </c>
      <c r="TZL10" s="13" t="s">
        <v>4676</v>
      </c>
      <c r="TZM10" s="13" t="s">
        <v>4676</v>
      </c>
      <c r="TZN10" s="13" t="s">
        <v>4676</v>
      </c>
      <c r="TZO10" s="13" t="s">
        <v>4676</v>
      </c>
      <c r="TZP10" s="13" t="s">
        <v>4676</v>
      </c>
      <c r="TZQ10" s="13" t="s">
        <v>4676</v>
      </c>
      <c r="TZR10" s="13" t="s">
        <v>4676</v>
      </c>
      <c r="TZS10" s="13" t="s">
        <v>4676</v>
      </c>
      <c r="TZT10" s="13" t="s">
        <v>4676</v>
      </c>
      <c r="TZU10" s="13" t="s">
        <v>4676</v>
      </c>
      <c r="TZV10" s="13" t="s">
        <v>4676</v>
      </c>
      <c r="TZW10" s="13" t="s">
        <v>4676</v>
      </c>
      <c r="TZX10" s="13" t="s">
        <v>4676</v>
      </c>
      <c r="TZY10" s="13" t="s">
        <v>4676</v>
      </c>
      <c r="TZZ10" s="13" t="s">
        <v>4676</v>
      </c>
      <c r="UAA10" s="13" t="s">
        <v>4676</v>
      </c>
      <c r="UAB10" s="13" t="s">
        <v>4676</v>
      </c>
      <c r="UAC10" s="13" t="s">
        <v>4676</v>
      </c>
      <c r="UAD10" s="13" t="s">
        <v>4676</v>
      </c>
      <c r="UAE10" s="13" t="s">
        <v>4676</v>
      </c>
      <c r="UAF10" s="13" t="s">
        <v>4676</v>
      </c>
      <c r="UAG10" s="13" t="s">
        <v>4676</v>
      </c>
      <c r="UAH10" s="13" t="s">
        <v>4676</v>
      </c>
      <c r="UAI10" s="13" t="s">
        <v>4676</v>
      </c>
      <c r="UAJ10" s="13" t="s">
        <v>4676</v>
      </c>
      <c r="UAK10" s="13" t="s">
        <v>4676</v>
      </c>
      <c r="UAL10" s="13" t="s">
        <v>4676</v>
      </c>
      <c r="UAM10" s="13" t="s">
        <v>4676</v>
      </c>
      <c r="UAN10" s="13" t="s">
        <v>4676</v>
      </c>
      <c r="UAO10" s="13" t="s">
        <v>4676</v>
      </c>
      <c r="UAP10" s="13" t="s">
        <v>4676</v>
      </c>
      <c r="UAQ10" s="13" t="s">
        <v>4676</v>
      </c>
      <c r="UAR10" s="13" t="s">
        <v>4676</v>
      </c>
      <c r="UAS10" s="13" t="s">
        <v>4676</v>
      </c>
      <c r="UAT10" s="13" t="s">
        <v>4676</v>
      </c>
      <c r="UAU10" s="13" t="s">
        <v>4676</v>
      </c>
      <c r="UAV10" s="13" t="s">
        <v>4676</v>
      </c>
      <c r="UAW10" s="13" t="s">
        <v>4676</v>
      </c>
      <c r="UAX10" s="13" t="s">
        <v>4676</v>
      </c>
      <c r="UAY10" s="13" t="s">
        <v>4676</v>
      </c>
      <c r="UAZ10" s="13" t="s">
        <v>4676</v>
      </c>
      <c r="UBA10" s="13" t="s">
        <v>4676</v>
      </c>
      <c r="UBB10" s="13" t="s">
        <v>4676</v>
      </c>
      <c r="UBC10" s="13" t="s">
        <v>4676</v>
      </c>
      <c r="UBD10" s="13" t="s">
        <v>4676</v>
      </c>
      <c r="UBE10" s="13" t="s">
        <v>4676</v>
      </c>
      <c r="UBF10" s="13" t="s">
        <v>4676</v>
      </c>
      <c r="UBG10" s="13" t="s">
        <v>4676</v>
      </c>
      <c r="UBH10" s="13" t="s">
        <v>4676</v>
      </c>
      <c r="UBI10" s="13" t="s">
        <v>4676</v>
      </c>
      <c r="UBJ10" s="13" t="s">
        <v>4676</v>
      </c>
      <c r="UBK10" s="13" t="s">
        <v>4676</v>
      </c>
      <c r="UBL10" s="13" t="s">
        <v>4676</v>
      </c>
      <c r="UBM10" s="13" t="s">
        <v>4676</v>
      </c>
      <c r="UBN10" s="13" t="s">
        <v>4676</v>
      </c>
      <c r="UBO10" s="13" t="s">
        <v>4676</v>
      </c>
      <c r="UBP10" s="13" t="s">
        <v>4676</v>
      </c>
      <c r="UBQ10" s="13" t="s">
        <v>4676</v>
      </c>
      <c r="UBR10" s="13" t="s">
        <v>4676</v>
      </c>
      <c r="UBS10" s="13" t="s">
        <v>4676</v>
      </c>
      <c r="UBT10" s="13" t="s">
        <v>4676</v>
      </c>
      <c r="UBU10" s="13" t="s">
        <v>4676</v>
      </c>
      <c r="UBV10" s="13" t="s">
        <v>4676</v>
      </c>
      <c r="UBW10" s="13" t="s">
        <v>4676</v>
      </c>
      <c r="UBX10" s="13" t="s">
        <v>4676</v>
      </c>
      <c r="UBY10" s="13" t="s">
        <v>4676</v>
      </c>
      <c r="UBZ10" s="13" t="s">
        <v>4676</v>
      </c>
      <c r="UCA10" s="13" t="s">
        <v>4676</v>
      </c>
      <c r="UCB10" s="13" t="s">
        <v>4676</v>
      </c>
      <c r="UCC10" s="13" t="s">
        <v>4676</v>
      </c>
      <c r="UCD10" s="13" t="s">
        <v>4676</v>
      </c>
      <c r="UCE10" s="13" t="s">
        <v>4676</v>
      </c>
      <c r="UCF10" s="13" t="s">
        <v>4676</v>
      </c>
      <c r="UCG10" s="13" t="s">
        <v>4676</v>
      </c>
      <c r="UCH10" s="13" t="s">
        <v>4676</v>
      </c>
      <c r="UCI10" s="13" t="s">
        <v>4676</v>
      </c>
      <c r="UCJ10" s="13" t="s">
        <v>4676</v>
      </c>
      <c r="UCK10" s="13" t="s">
        <v>4676</v>
      </c>
      <c r="UCL10" s="13" t="s">
        <v>4676</v>
      </c>
      <c r="UCM10" s="13" t="s">
        <v>4676</v>
      </c>
      <c r="UCN10" s="13" t="s">
        <v>4676</v>
      </c>
      <c r="UCO10" s="13" t="s">
        <v>4676</v>
      </c>
      <c r="UCP10" s="13" t="s">
        <v>4676</v>
      </c>
      <c r="UCQ10" s="13" t="s">
        <v>4676</v>
      </c>
      <c r="UCR10" s="13" t="s">
        <v>4676</v>
      </c>
      <c r="UCS10" s="13" t="s">
        <v>4676</v>
      </c>
      <c r="UCT10" s="13" t="s">
        <v>4676</v>
      </c>
      <c r="UCU10" s="13" t="s">
        <v>4676</v>
      </c>
      <c r="UCV10" s="13" t="s">
        <v>4676</v>
      </c>
      <c r="UCW10" s="13" t="s">
        <v>4676</v>
      </c>
      <c r="UCX10" s="13" t="s">
        <v>4676</v>
      </c>
      <c r="UCY10" s="13" t="s">
        <v>4676</v>
      </c>
      <c r="UCZ10" s="13" t="s">
        <v>4676</v>
      </c>
      <c r="UDA10" s="13" t="s">
        <v>4676</v>
      </c>
      <c r="UDB10" s="13" t="s">
        <v>4676</v>
      </c>
      <c r="UDC10" s="13" t="s">
        <v>4676</v>
      </c>
      <c r="UDD10" s="13" t="s">
        <v>4676</v>
      </c>
      <c r="UDE10" s="13" t="s">
        <v>4676</v>
      </c>
      <c r="UDF10" s="13" t="s">
        <v>4676</v>
      </c>
      <c r="UDG10" s="13" t="s">
        <v>4676</v>
      </c>
      <c r="UDH10" s="13" t="s">
        <v>4676</v>
      </c>
      <c r="UDI10" s="13" t="s">
        <v>4676</v>
      </c>
      <c r="UDJ10" s="13" t="s">
        <v>4676</v>
      </c>
      <c r="UDK10" s="13" t="s">
        <v>4676</v>
      </c>
      <c r="UDL10" s="13" t="s">
        <v>4676</v>
      </c>
      <c r="UDM10" s="13" t="s">
        <v>4676</v>
      </c>
      <c r="UDN10" s="13" t="s">
        <v>4676</v>
      </c>
      <c r="UDO10" s="13" t="s">
        <v>4676</v>
      </c>
      <c r="UDP10" s="13" t="s">
        <v>4676</v>
      </c>
      <c r="UDQ10" s="13" t="s">
        <v>4676</v>
      </c>
      <c r="UDR10" s="13" t="s">
        <v>4676</v>
      </c>
      <c r="UDS10" s="13" t="s">
        <v>4676</v>
      </c>
      <c r="UDT10" s="13" t="s">
        <v>4676</v>
      </c>
      <c r="UDU10" s="13" t="s">
        <v>4676</v>
      </c>
      <c r="UDV10" s="13" t="s">
        <v>4676</v>
      </c>
      <c r="UDW10" s="13" t="s">
        <v>4676</v>
      </c>
      <c r="UDX10" s="13" t="s">
        <v>4676</v>
      </c>
      <c r="UDY10" s="13" t="s">
        <v>4676</v>
      </c>
      <c r="UDZ10" s="13" t="s">
        <v>4676</v>
      </c>
      <c r="UEA10" s="13" t="s">
        <v>4676</v>
      </c>
      <c r="UEB10" s="13" t="s">
        <v>4676</v>
      </c>
      <c r="UEC10" s="13" t="s">
        <v>4676</v>
      </c>
      <c r="UED10" s="13" t="s">
        <v>4676</v>
      </c>
      <c r="UEE10" s="13" t="s">
        <v>4676</v>
      </c>
      <c r="UEF10" s="13" t="s">
        <v>4676</v>
      </c>
      <c r="UEG10" s="13" t="s">
        <v>4676</v>
      </c>
      <c r="UEH10" s="13" t="s">
        <v>4676</v>
      </c>
      <c r="UEI10" s="13" t="s">
        <v>4676</v>
      </c>
      <c r="UEJ10" s="13" t="s">
        <v>4676</v>
      </c>
      <c r="UEK10" s="13" t="s">
        <v>4676</v>
      </c>
      <c r="UEL10" s="13" t="s">
        <v>4676</v>
      </c>
      <c r="UEM10" s="13" t="s">
        <v>4676</v>
      </c>
      <c r="UEN10" s="13" t="s">
        <v>4676</v>
      </c>
      <c r="UEO10" s="13" t="s">
        <v>4676</v>
      </c>
      <c r="UEP10" s="13" t="s">
        <v>4676</v>
      </c>
      <c r="UEQ10" s="13" t="s">
        <v>4676</v>
      </c>
      <c r="UER10" s="13" t="s">
        <v>4676</v>
      </c>
      <c r="UES10" s="13" t="s">
        <v>4676</v>
      </c>
      <c r="UET10" s="13" t="s">
        <v>4676</v>
      </c>
      <c r="UEU10" s="13" t="s">
        <v>4676</v>
      </c>
      <c r="UEV10" s="13" t="s">
        <v>4676</v>
      </c>
      <c r="UEW10" s="13" t="s">
        <v>4676</v>
      </c>
      <c r="UEX10" s="13" t="s">
        <v>4676</v>
      </c>
      <c r="UEY10" s="13" t="s">
        <v>4676</v>
      </c>
      <c r="UEZ10" s="13" t="s">
        <v>4676</v>
      </c>
      <c r="UFA10" s="13" t="s">
        <v>4676</v>
      </c>
      <c r="UFB10" s="13" t="s">
        <v>4676</v>
      </c>
      <c r="UFC10" s="13" t="s">
        <v>4676</v>
      </c>
      <c r="UFD10" s="13" t="s">
        <v>4676</v>
      </c>
      <c r="UFE10" s="13" t="s">
        <v>4676</v>
      </c>
      <c r="UFF10" s="13" t="s">
        <v>4676</v>
      </c>
      <c r="UFG10" s="13" t="s">
        <v>4676</v>
      </c>
      <c r="UFH10" s="13" t="s">
        <v>4676</v>
      </c>
      <c r="UFI10" s="13" t="s">
        <v>4676</v>
      </c>
      <c r="UFJ10" s="13" t="s">
        <v>4676</v>
      </c>
      <c r="UFK10" s="13" t="s">
        <v>4676</v>
      </c>
      <c r="UFL10" s="13" t="s">
        <v>4676</v>
      </c>
      <c r="UFM10" s="13" t="s">
        <v>4676</v>
      </c>
      <c r="UFN10" s="13" t="s">
        <v>4676</v>
      </c>
      <c r="UFO10" s="13" t="s">
        <v>4676</v>
      </c>
      <c r="UFP10" s="13" t="s">
        <v>4676</v>
      </c>
      <c r="UFQ10" s="13" t="s">
        <v>4676</v>
      </c>
      <c r="UFR10" s="13" t="s">
        <v>4676</v>
      </c>
      <c r="UFS10" s="13" t="s">
        <v>4676</v>
      </c>
      <c r="UFT10" s="13" t="s">
        <v>4676</v>
      </c>
      <c r="UFU10" s="13" t="s">
        <v>4676</v>
      </c>
      <c r="UFV10" s="13" t="s">
        <v>4676</v>
      </c>
      <c r="UFW10" s="13" t="s">
        <v>4676</v>
      </c>
      <c r="UFX10" s="13" t="s">
        <v>4676</v>
      </c>
      <c r="UFY10" s="13" t="s">
        <v>4676</v>
      </c>
      <c r="UFZ10" s="13" t="s">
        <v>4676</v>
      </c>
      <c r="UGA10" s="13" t="s">
        <v>4676</v>
      </c>
      <c r="UGB10" s="13" t="s">
        <v>4676</v>
      </c>
      <c r="UGC10" s="13" t="s">
        <v>4676</v>
      </c>
      <c r="UGD10" s="13" t="s">
        <v>4676</v>
      </c>
      <c r="UGE10" s="13" t="s">
        <v>4676</v>
      </c>
      <c r="UGF10" s="13" t="s">
        <v>4676</v>
      </c>
      <c r="UGG10" s="13" t="s">
        <v>4676</v>
      </c>
      <c r="UGH10" s="13" t="s">
        <v>4676</v>
      </c>
      <c r="UGI10" s="13" t="s">
        <v>4676</v>
      </c>
      <c r="UGJ10" s="13" t="s">
        <v>4676</v>
      </c>
      <c r="UGK10" s="13" t="s">
        <v>4676</v>
      </c>
      <c r="UGL10" s="13" t="s">
        <v>4676</v>
      </c>
      <c r="UGM10" s="13" t="s">
        <v>4676</v>
      </c>
      <c r="UGN10" s="13" t="s">
        <v>4676</v>
      </c>
      <c r="UGO10" s="13" t="s">
        <v>4676</v>
      </c>
      <c r="UGP10" s="13" t="s">
        <v>4676</v>
      </c>
      <c r="UGQ10" s="13" t="s">
        <v>4676</v>
      </c>
      <c r="UGR10" s="13" t="s">
        <v>4676</v>
      </c>
      <c r="UGS10" s="13" t="s">
        <v>4676</v>
      </c>
      <c r="UGT10" s="13" t="s">
        <v>4676</v>
      </c>
      <c r="UGU10" s="13" t="s">
        <v>4676</v>
      </c>
      <c r="UGV10" s="13" t="s">
        <v>4676</v>
      </c>
      <c r="UGW10" s="13" t="s">
        <v>4676</v>
      </c>
      <c r="UGX10" s="13" t="s">
        <v>4676</v>
      </c>
      <c r="UGY10" s="13" t="s">
        <v>4676</v>
      </c>
      <c r="UGZ10" s="13" t="s">
        <v>4676</v>
      </c>
      <c r="UHA10" s="13" t="s">
        <v>4676</v>
      </c>
      <c r="UHB10" s="13" t="s">
        <v>4676</v>
      </c>
      <c r="UHC10" s="13" t="s">
        <v>4676</v>
      </c>
      <c r="UHD10" s="13" t="s">
        <v>4676</v>
      </c>
      <c r="UHE10" s="13" t="s">
        <v>4676</v>
      </c>
      <c r="UHF10" s="13" t="s">
        <v>4676</v>
      </c>
      <c r="UHG10" s="13" t="s">
        <v>4676</v>
      </c>
      <c r="UHH10" s="13" t="s">
        <v>4676</v>
      </c>
      <c r="UHI10" s="13" t="s">
        <v>4676</v>
      </c>
      <c r="UHJ10" s="13" t="s">
        <v>4676</v>
      </c>
      <c r="UHK10" s="13" t="s">
        <v>4676</v>
      </c>
      <c r="UHL10" s="13" t="s">
        <v>4676</v>
      </c>
      <c r="UHM10" s="13" t="s">
        <v>4676</v>
      </c>
      <c r="UHN10" s="13" t="s">
        <v>4676</v>
      </c>
      <c r="UHO10" s="13" t="s">
        <v>4676</v>
      </c>
      <c r="UHP10" s="13" t="s">
        <v>4676</v>
      </c>
      <c r="UHQ10" s="13" t="s">
        <v>4676</v>
      </c>
      <c r="UHR10" s="13" t="s">
        <v>4676</v>
      </c>
      <c r="UHS10" s="13" t="s">
        <v>4676</v>
      </c>
      <c r="UHT10" s="13" t="s">
        <v>4676</v>
      </c>
      <c r="UHU10" s="13" t="s">
        <v>4676</v>
      </c>
      <c r="UHV10" s="13" t="s">
        <v>4676</v>
      </c>
      <c r="UHW10" s="13" t="s">
        <v>4676</v>
      </c>
      <c r="UHX10" s="13" t="s">
        <v>4676</v>
      </c>
      <c r="UHY10" s="13" t="s">
        <v>4676</v>
      </c>
      <c r="UHZ10" s="13" t="s">
        <v>4676</v>
      </c>
      <c r="UIA10" s="13" t="s">
        <v>4676</v>
      </c>
      <c r="UIB10" s="13" t="s">
        <v>4676</v>
      </c>
      <c r="UIC10" s="13" t="s">
        <v>4676</v>
      </c>
      <c r="UID10" s="13" t="s">
        <v>4676</v>
      </c>
      <c r="UIE10" s="13" t="s">
        <v>4676</v>
      </c>
      <c r="UIF10" s="13" t="s">
        <v>4676</v>
      </c>
      <c r="UIG10" s="13" t="s">
        <v>4676</v>
      </c>
      <c r="UIH10" s="13" t="s">
        <v>4676</v>
      </c>
      <c r="UII10" s="13" t="s">
        <v>4676</v>
      </c>
      <c r="UIJ10" s="13" t="s">
        <v>4676</v>
      </c>
      <c r="UIK10" s="13" t="s">
        <v>4676</v>
      </c>
      <c r="UIL10" s="13" t="s">
        <v>4676</v>
      </c>
      <c r="UIM10" s="13" t="s">
        <v>4676</v>
      </c>
      <c r="UIN10" s="13" t="s">
        <v>4676</v>
      </c>
      <c r="UIO10" s="13" t="s">
        <v>4676</v>
      </c>
      <c r="UIP10" s="13" t="s">
        <v>4676</v>
      </c>
      <c r="UIQ10" s="13" t="s">
        <v>4676</v>
      </c>
      <c r="UIR10" s="13" t="s">
        <v>4676</v>
      </c>
      <c r="UIS10" s="13" t="s">
        <v>4676</v>
      </c>
      <c r="UIT10" s="13" t="s">
        <v>4676</v>
      </c>
      <c r="UIU10" s="13" t="s">
        <v>4676</v>
      </c>
      <c r="UIV10" s="13" t="s">
        <v>4676</v>
      </c>
      <c r="UIW10" s="13" t="s">
        <v>4676</v>
      </c>
      <c r="UIX10" s="13" t="s">
        <v>4676</v>
      </c>
      <c r="UIY10" s="13" t="s">
        <v>4676</v>
      </c>
      <c r="UIZ10" s="13" t="s">
        <v>4676</v>
      </c>
      <c r="UJA10" s="13" t="s">
        <v>4676</v>
      </c>
      <c r="UJB10" s="13" t="s">
        <v>4676</v>
      </c>
      <c r="UJC10" s="13" t="s">
        <v>4676</v>
      </c>
      <c r="UJD10" s="13" t="s">
        <v>4676</v>
      </c>
      <c r="UJE10" s="13" t="s">
        <v>4676</v>
      </c>
      <c r="UJF10" s="13" t="s">
        <v>4676</v>
      </c>
      <c r="UJG10" s="13" t="s">
        <v>4676</v>
      </c>
      <c r="UJH10" s="13" t="s">
        <v>4676</v>
      </c>
      <c r="UJI10" s="13" t="s">
        <v>4676</v>
      </c>
      <c r="UJJ10" s="13" t="s">
        <v>4676</v>
      </c>
      <c r="UJK10" s="13" t="s">
        <v>4676</v>
      </c>
      <c r="UJL10" s="13" t="s">
        <v>4676</v>
      </c>
      <c r="UJM10" s="13" t="s">
        <v>4676</v>
      </c>
      <c r="UJN10" s="13" t="s">
        <v>4676</v>
      </c>
      <c r="UJO10" s="13" t="s">
        <v>4676</v>
      </c>
      <c r="UJP10" s="13" t="s">
        <v>4676</v>
      </c>
      <c r="UJQ10" s="13" t="s">
        <v>4676</v>
      </c>
      <c r="UJR10" s="13" t="s">
        <v>4676</v>
      </c>
      <c r="UJS10" s="13" t="s">
        <v>4676</v>
      </c>
      <c r="UJT10" s="13" t="s">
        <v>4676</v>
      </c>
      <c r="UJU10" s="13" t="s">
        <v>4676</v>
      </c>
      <c r="UJV10" s="13" t="s">
        <v>4676</v>
      </c>
      <c r="UJW10" s="13" t="s">
        <v>4676</v>
      </c>
      <c r="UJX10" s="13" t="s">
        <v>4676</v>
      </c>
      <c r="UJY10" s="13" t="s">
        <v>4676</v>
      </c>
      <c r="UJZ10" s="13" t="s">
        <v>4676</v>
      </c>
      <c r="UKA10" s="13" t="s">
        <v>4676</v>
      </c>
      <c r="UKB10" s="13" t="s">
        <v>4676</v>
      </c>
      <c r="UKC10" s="13" t="s">
        <v>4676</v>
      </c>
      <c r="UKD10" s="13" t="s">
        <v>4676</v>
      </c>
      <c r="UKE10" s="13" t="s">
        <v>4676</v>
      </c>
      <c r="UKF10" s="13" t="s">
        <v>4676</v>
      </c>
      <c r="UKG10" s="13" t="s">
        <v>4676</v>
      </c>
      <c r="UKH10" s="13" t="s">
        <v>4676</v>
      </c>
      <c r="UKI10" s="13" t="s">
        <v>4676</v>
      </c>
      <c r="UKJ10" s="13" t="s">
        <v>4676</v>
      </c>
      <c r="UKK10" s="13" t="s">
        <v>4676</v>
      </c>
      <c r="UKL10" s="13" t="s">
        <v>4676</v>
      </c>
      <c r="UKM10" s="13" t="s">
        <v>4676</v>
      </c>
      <c r="UKN10" s="13" t="s">
        <v>4676</v>
      </c>
      <c r="UKO10" s="13" t="s">
        <v>4676</v>
      </c>
      <c r="UKP10" s="13" t="s">
        <v>4676</v>
      </c>
      <c r="UKQ10" s="13" t="s">
        <v>4676</v>
      </c>
      <c r="UKR10" s="13" t="s">
        <v>4676</v>
      </c>
      <c r="UKS10" s="13" t="s">
        <v>4676</v>
      </c>
      <c r="UKT10" s="13" t="s">
        <v>4676</v>
      </c>
      <c r="UKU10" s="13" t="s">
        <v>4676</v>
      </c>
      <c r="UKV10" s="13" t="s">
        <v>4676</v>
      </c>
      <c r="UKW10" s="13" t="s">
        <v>4676</v>
      </c>
      <c r="UKX10" s="13" t="s">
        <v>4676</v>
      </c>
      <c r="UKY10" s="13" t="s">
        <v>4676</v>
      </c>
      <c r="UKZ10" s="13" t="s">
        <v>4676</v>
      </c>
      <c r="ULA10" s="13" t="s">
        <v>4676</v>
      </c>
      <c r="ULB10" s="13" t="s">
        <v>4676</v>
      </c>
      <c r="ULC10" s="13" t="s">
        <v>4676</v>
      </c>
      <c r="ULD10" s="13" t="s">
        <v>4676</v>
      </c>
      <c r="ULE10" s="13" t="s">
        <v>4676</v>
      </c>
      <c r="ULF10" s="13" t="s">
        <v>4676</v>
      </c>
      <c r="ULG10" s="13" t="s">
        <v>4676</v>
      </c>
      <c r="ULH10" s="13" t="s">
        <v>4676</v>
      </c>
      <c r="ULI10" s="13" t="s">
        <v>4676</v>
      </c>
      <c r="ULJ10" s="13" t="s">
        <v>4676</v>
      </c>
      <c r="ULK10" s="13" t="s">
        <v>4676</v>
      </c>
      <c r="ULL10" s="13" t="s">
        <v>4676</v>
      </c>
      <c r="ULM10" s="13" t="s">
        <v>4676</v>
      </c>
      <c r="ULN10" s="13" t="s">
        <v>4676</v>
      </c>
      <c r="ULO10" s="13" t="s">
        <v>4676</v>
      </c>
      <c r="ULP10" s="13" t="s">
        <v>4676</v>
      </c>
      <c r="ULQ10" s="13" t="s">
        <v>4676</v>
      </c>
      <c r="ULR10" s="13" t="s">
        <v>4676</v>
      </c>
      <c r="ULS10" s="13" t="s">
        <v>4676</v>
      </c>
      <c r="ULT10" s="13" t="s">
        <v>4676</v>
      </c>
      <c r="ULU10" s="13" t="s">
        <v>4676</v>
      </c>
      <c r="ULV10" s="13" t="s">
        <v>4676</v>
      </c>
      <c r="ULW10" s="13" t="s">
        <v>4676</v>
      </c>
      <c r="ULX10" s="13" t="s">
        <v>4676</v>
      </c>
      <c r="ULY10" s="13" t="s">
        <v>4676</v>
      </c>
      <c r="ULZ10" s="13" t="s">
        <v>4676</v>
      </c>
      <c r="UMA10" s="13" t="s">
        <v>4676</v>
      </c>
      <c r="UMB10" s="13" t="s">
        <v>4676</v>
      </c>
      <c r="UMC10" s="13" t="s">
        <v>4676</v>
      </c>
      <c r="UMD10" s="13" t="s">
        <v>4676</v>
      </c>
      <c r="UME10" s="13" t="s">
        <v>4676</v>
      </c>
      <c r="UMF10" s="13" t="s">
        <v>4676</v>
      </c>
      <c r="UMG10" s="13" t="s">
        <v>4676</v>
      </c>
      <c r="UMH10" s="13" t="s">
        <v>4676</v>
      </c>
      <c r="UMI10" s="13" t="s">
        <v>4676</v>
      </c>
      <c r="UMJ10" s="13" t="s">
        <v>4676</v>
      </c>
      <c r="UMK10" s="13" t="s">
        <v>4676</v>
      </c>
      <c r="UML10" s="13" t="s">
        <v>4676</v>
      </c>
      <c r="UMM10" s="13" t="s">
        <v>4676</v>
      </c>
      <c r="UMN10" s="13" t="s">
        <v>4676</v>
      </c>
      <c r="UMO10" s="13" t="s">
        <v>4676</v>
      </c>
      <c r="UMP10" s="13" t="s">
        <v>4676</v>
      </c>
      <c r="UMQ10" s="13" t="s">
        <v>4676</v>
      </c>
      <c r="UMR10" s="13" t="s">
        <v>4676</v>
      </c>
      <c r="UMS10" s="13" t="s">
        <v>4676</v>
      </c>
      <c r="UMT10" s="13" t="s">
        <v>4676</v>
      </c>
      <c r="UMU10" s="13" t="s">
        <v>4676</v>
      </c>
      <c r="UMV10" s="13" t="s">
        <v>4676</v>
      </c>
      <c r="UMW10" s="13" t="s">
        <v>4676</v>
      </c>
      <c r="UMX10" s="13" t="s">
        <v>4676</v>
      </c>
      <c r="UMY10" s="13" t="s">
        <v>4676</v>
      </c>
      <c r="UMZ10" s="13" t="s">
        <v>4676</v>
      </c>
      <c r="UNA10" s="13" t="s">
        <v>4676</v>
      </c>
      <c r="UNB10" s="13" t="s">
        <v>4676</v>
      </c>
      <c r="UNC10" s="13" t="s">
        <v>4676</v>
      </c>
      <c r="UND10" s="13" t="s">
        <v>4676</v>
      </c>
      <c r="UNE10" s="13" t="s">
        <v>4676</v>
      </c>
      <c r="UNF10" s="13" t="s">
        <v>4676</v>
      </c>
      <c r="UNG10" s="13" t="s">
        <v>4676</v>
      </c>
      <c r="UNH10" s="13" t="s">
        <v>4676</v>
      </c>
      <c r="UNI10" s="13" t="s">
        <v>4676</v>
      </c>
      <c r="UNJ10" s="13" t="s">
        <v>4676</v>
      </c>
      <c r="UNK10" s="13" t="s">
        <v>4676</v>
      </c>
      <c r="UNL10" s="13" t="s">
        <v>4676</v>
      </c>
      <c r="UNM10" s="13" t="s">
        <v>4676</v>
      </c>
      <c r="UNN10" s="13" t="s">
        <v>4676</v>
      </c>
      <c r="UNO10" s="13" t="s">
        <v>4676</v>
      </c>
      <c r="UNP10" s="13" t="s">
        <v>4676</v>
      </c>
      <c r="UNQ10" s="13" t="s">
        <v>4676</v>
      </c>
      <c r="UNR10" s="13" t="s">
        <v>4676</v>
      </c>
      <c r="UNS10" s="13" t="s">
        <v>4676</v>
      </c>
      <c r="UNT10" s="13" t="s">
        <v>4676</v>
      </c>
      <c r="UNU10" s="13" t="s">
        <v>4676</v>
      </c>
      <c r="UNV10" s="13" t="s">
        <v>4676</v>
      </c>
      <c r="UNW10" s="13" t="s">
        <v>4676</v>
      </c>
      <c r="UNX10" s="13" t="s">
        <v>4676</v>
      </c>
      <c r="UNY10" s="13" t="s">
        <v>4676</v>
      </c>
      <c r="UNZ10" s="13" t="s">
        <v>4676</v>
      </c>
      <c r="UOA10" s="13" t="s">
        <v>4676</v>
      </c>
      <c r="UOB10" s="13" t="s">
        <v>4676</v>
      </c>
      <c r="UOC10" s="13" t="s">
        <v>4676</v>
      </c>
      <c r="UOD10" s="13" t="s">
        <v>4676</v>
      </c>
      <c r="UOE10" s="13" t="s">
        <v>4676</v>
      </c>
      <c r="UOF10" s="13" t="s">
        <v>4676</v>
      </c>
      <c r="UOG10" s="13" t="s">
        <v>4676</v>
      </c>
      <c r="UOH10" s="13" t="s">
        <v>4676</v>
      </c>
      <c r="UOI10" s="13" t="s">
        <v>4676</v>
      </c>
      <c r="UOJ10" s="13" t="s">
        <v>4676</v>
      </c>
      <c r="UOK10" s="13" t="s">
        <v>4676</v>
      </c>
      <c r="UOL10" s="13" t="s">
        <v>4676</v>
      </c>
      <c r="UOM10" s="13" t="s">
        <v>4676</v>
      </c>
      <c r="UON10" s="13" t="s">
        <v>4676</v>
      </c>
      <c r="UOO10" s="13" t="s">
        <v>4676</v>
      </c>
      <c r="UOP10" s="13" t="s">
        <v>4676</v>
      </c>
      <c r="UOQ10" s="13" t="s">
        <v>4676</v>
      </c>
      <c r="UOR10" s="13" t="s">
        <v>4676</v>
      </c>
      <c r="UOS10" s="13" t="s">
        <v>4676</v>
      </c>
      <c r="UOT10" s="13" t="s">
        <v>4676</v>
      </c>
      <c r="UOU10" s="13" t="s">
        <v>4676</v>
      </c>
      <c r="UOV10" s="13" t="s">
        <v>4676</v>
      </c>
      <c r="UOW10" s="13" t="s">
        <v>4676</v>
      </c>
      <c r="UOX10" s="13" t="s">
        <v>4676</v>
      </c>
      <c r="UOY10" s="13" t="s">
        <v>4676</v>
      </c>
      <c r="UOZ10" s="13" t="s">
        <v>4676</v>
      </c>
      <c r="UPA10" s="13" t="s">
        <v>4676</v>
      </c>
      <c r="UPB10" s="13" t="s">
        <v>4676</v>
      </c>
      <c r="UPC10" s="13" t="s">
        <v>4676</v>
      </c>
      <c r="UPD10" s="13" t="s">
        <v>4676</v>
      </c>
      <c r="UPE10" s="13" t="s">
        <v>4676</v>
      </c>
      <c r="UPF10" s="13" t="s">
        <v>4676</v>
      </c>
      <c r="UPG10" s="13" t="s">
        <v>4676</v>
      </c>
      <c r="UPH10" s="13" t="s">
        <v>4676</v>
      </c>
      <c r="UPI10" s="13" t="s">
        <v>4676</v>
      </c>
      <c r="UPJ10" s="13" t="s">
        <v>4676</v>
      </c>
      <c r="UPK10" s="13" t="s">
        <v>4676</v>
      </c>
      <c r="UPL10" s="13" t="s">
        <v>4676</v>
      </c>
      <c r="UPM10" s="13" t="s">
        <v>4676</v>
      </c>
      <c r="UPN10" s="13" t="s">
        <v>4676</v>
      </c>
      <c r="UPO10" s="13" t="s">
        <v>4676</v>
      </c>
      <c r="UPP10" s="13" t="s">
        <v>4676</v>
      </c>
      <c r="UPQ10" s="13" t="s">
        <v>4676</v>
      </c>
      <c r="UPR10" s="13" t="s">
        <v>4676</v>
      </c>
      <c r="UPS10" s="13" t="s">
        <v>4676</v>
      </c>
      <c r="UPT10" s="13" t="s">
        <v>4676</v>
      </c>
      <c r="UPU10" s="13" t="s">
        <v>4676</v>
      </c>
      <c r="UPV10" s="13" t="s">
        <v>4676</v>
      </c>
      <c r="UPW10" s="13" t="s">
        <v>4676</v>
      </c>
      <c r="UPX10" s="13" t="s">
        <v>4676</v>
      </c>
      <c r="UPY10" s="13" t="s">
        <v>4676</v>
      </c>
      <c r="UPZ10" s="13" t="s">
        <v>4676</v>
      </c>
      <c r="UQA10" s="13" t="s">
        <v>4676</v>
      </c>
      <c r="UQB10" s="13" t="s">
        <v>4676</v>
      </c>
      <c r="UQC10" s="13" t="s">
        <v>4676</v>
      </c>
      <c r="UQD10" s="13" t="s">
        <v>4676</v>
      </c>
      <c r="UQE10" s="13" t="s">
        <v>4676</v>
      </c>
      <c r="UQF10" s="13" t="s">
        <v>4676</v>
      </c>
      <c r="UQG10" s="13" t="s">
        <v>4676</v>
      </c>
      <c r="UQH10" s="13" t="s">
        <v>4676</v>
      </c>
      <c r="UQI10" s="13" t="s">
        <v>4676</v>
      </c>
      <c r="UQJ10" s="13" t="s">
        <v>4676</v>
      </c>
      <c r="UQK10" s="13" t="s">
        <v>4676</v>
      </c>
      <c r="UQL10" s="13" t="s">
        <v>4676</v>
      </c>
      <c r="UQM10" s="13" t="s">
        <v>4676</v>
      </c>
      <c r="UQN10" s="13" t="s">
        <v>4676</v>
      </c>
      <c r="UQO10" s="13" t="s">
        <v>4676</v>
      </c>
      <c r="UQP10" s="13" t="s">
        <v>4676</v>
      </c>
      <c r="UQQ10" s="13" t="s">
        <v>4676</v>
      </c>
      <c r="UQR10" s="13" t="s">
        <v>4676</v>
      </c>
      <c r="UQS10" s="13" t="s">
        <v>4676</v>
      </c>
      <c r="UQT10" s="13" t="s">
        <v>4676</v>
      </c>
      <c r="UQU10" s="13" t="s">
        <v>4676</v>
      </c>
      <c r="UQV10" s="13" t="s">
        <v>4676</v>
      </c>
      <c r="UQW10" s="13" t="s">
        <v>4676</v>
      </c>
      <c r="UQX10" s="13" t="s">
        <v>4676</v>
      </c>
      <c r="UQY10" s="13" t="s">
        <v>4676</v>
      </c>
      <c r="UQZ10" s="13" t="s">
        <v>4676</v>
      </c>
      <c r="URA10" s="13" t="s">
        <v>4676</v>
      </c>
      <c r="URB10" s="13" t="s">
        <v>4676</v>
      </c>
      <c r="URC10" s="13" t="s">
        <v>4676</v>
      </c>
      <c r="URD10" s="13" t="s">
        <v>4676</v>
      </c>
      <c r="URE10" s="13" t="s">
        <v>4676</v>
      </c>
      <c r="URF10" s="13" t="s">
        <v>4676</v>
      </c>
      <c r="URG10" s="13" t="s">
        <v>4676</v>
      </c>
      <c r="URH10" s="13" t="s">
        <v>4676</v>
      </c>
      <c r="URI10" s="13" t="s">
        <v>4676</v>
      </c>
      <c r="URJ10" s="13" t="s">
        <v>4676</v>
      </c>
      <c r="URK10" s="13" t="s">
        <v>4676</v>
      </c>
      <c r="URL10" s="13" t="s">
        <v>4676</v>
      </c>
      <c r="URM10" s="13" t="s">
        <v>4676</v>
      </c>
      <c r="URN10" s="13" t="s">
        <v>4676</v>
      </c>
      <c r="URO10" s="13" t="s">
        <v>4676</v>
      </c>
      <c r="URP10" s="13" t="s">
        <v>4676</v>
      </c>
      <c r="URQ10" s="13" t="s">
        <v>4676</v>
      </c>
      <c r="URR10" s="13" t="s">
        <v>4676</v>
      </c>
      <c r="URS10" s="13" t="s">
        <v>4676</v>
      </c>
      <c r="URT10" s="13" t="s">
        <v>4676</v>
      </c>
      <c r="URU10" s="13" t="s">
        <v>4676</v>
      </c>
      <c r="URV10" s="13" t="s">
        <v>4676</v>
      </c>
      <c r="URW10" s="13" t="s">
        <v>4676</v>
      </c>
      <c r="URX10" s="13" t="s">
        <v>4676</v>
      </c>
      <c r="URY10" s="13" t="s">
        <v>4676</v>
      </c>
      <c r="URZ10" s="13" t="s">
        <v>4676</v>
      </c>
      <c r="USA10" s="13" t="s">
        <v>4676</v>
      </c>
      <c r="USB10" s="13" t="s">
        <v>4676</v>
      </c>
      <c r="USC10" s="13" t="s">
        <v>4676</v>
      </c>
      <c r="USD10" s="13" t="s">
        <v>4676</v>
      </c>
      <c r="USE10" s="13" t="s">
        <v>4676</v>
      </c>
      <c r="USF10" s="13" t="s">
        <v>4676</v>
      </c>
      <c r="USG10" s="13" t="s">
        <v>4676</v>
      </c>
      <c r="USH10" s="13" t="s">
        <v>4676</v>
      </c>
      <c r="USI10" s="13" t="s">
        <v>4676</v>
      </c>
      <c r="USJ10" s="13" t="s">
        <v>4676</v>
      </c>
      <c r="USK10" s="13" t="s">
        <v>4676</v>
      </c>
      <c r="USL10" s="13" t="s">
        <v>4676</v>
      </c>
      <c r="USM10" s="13" t="s">
        <v>4676</v>
      </c>
      <c r="USN10" s="13" t="s">
        <v>4676</v>
      </c>
      <c r="USO10" s="13" t="s">
        <v>4676</v>
      </c>
      <c r="USP10" s="13" t="s">
        <v>4676</v>
      </c>
      <c r="USQ10" s="13" t="s">
        <v>4676</v>
      </c>
      <c r="USR10" s="13" t="s">
        <v>4676</v>
      </c>
      <c r="USS10" s="13" t="s">
        <v>4676</v>
      </c>
      <c r="UST10" s="13" t="s">
        <v>4676</v>
      </c>
      <c r="USU10" s="13" t="s">
        <v>4676</v>
      </c>
      <c r="USV10" s="13" t="s">
        <v>4676</v>
      </c>
      <c r="USW10" s="13" t="s">
        <v>4676</v>
      </c>
      <c r="USX10" s="13" t="s">
        <v>4676</v>
      </c>
      <c r="USY10" s="13" t="s">
        <v>4676</v>
      </c>
      <c r="USZ10" s="13" t="s">
        <v>4676</v>
      </c>
      <c r="UTA10" s="13" t="s">
        <v>4676</v>
      </c>
      <c r="UTB10" s="13" t="s">
        <v>4676</v>
      </c>
      <c r="UTC10" s="13" t="s">
        <v>4676</v>
      </c>
      <c r="UTD10" s="13" t="s">
        <v>4676</v>
      </c>
      <c r="UTE10" s="13" t="s">
        <v>4676</v>
      </c>
      <c r="UTF10" s="13" t="s">
        <v>4676</v>
      </c>
      <c r="UTG10" s="13" t="s">
        <v>4676</v>
      </c>
      <c r="UTH10" s="13" t="s">
        <v>4676</v>
      </c>
      <c r="UTI10" s="13" t="s">
        <v>4676</v>
      </c>
      <c r="UTJ10" s="13" t="s">
        <v>4676</v>
      </c>
      <c r="UTK10" s="13" t="s">
        <v>4676</v>
      </c>
      <c r="UTL10" s="13" t="s">
        <v>4676</v>
      </c>
      <c r="UTM10" s="13" t="s">
        <v>4676</v>
      </c>
      <c r="UTN10" s="13" t="s">
        <v>4676</v>
      </c>
      <c r="UTO10" s="13" t="s">
        <v>4676</v>
      </c>
      <c r="UTP10" s="13" t="s">
        <v>4676</v>
      </c>
      <c r="UTQ10" s="13" t="s">
        <v>4676</v>
      </c>
      <c r="UTR10" s="13" t="s">
        <v>4676</v>
      </c>
      <c r="UTS10" s="13" t="s">
        <v>4676</v>
      </c>
      <c r="UTT10" s="13" t="s">
        <v>4676</v>
      </c>
      <c r="UTU10" s="13" t="s">
        <v>4676</v>
      </c>
      <c r="UTV10" s="13" t="s">
        <v>4676</v>
      </c>
      <c r="UTW10" s="13" t="s">
        <v>4676</v>
      </c>
      <c r="UTX10" s="13" t="s">
        <v>4676</v>
      </c>
      <c r="UTY10" s="13" t="s">
        <v>4676</v>
      </c>
      <c r="UTZ10" s="13" t="s">
        <v>4676</v>
      </c>
      <c r="UUA10" s="13" t="s">
        <v>4676</v>
      </c>
      <c r="UUB10" s="13" t="s">
        <v>4676</v>
      </c>
      <c r="UUC10" s="13" t="s">
        <v>4676</v>
      </c>
      <c r="UUD10" s="13" t="s">
        <v>4676</v>
      </c>
      <c r="UUE10" s="13" t="s">
        <v>4676</v>
      </c>
      <c r="UUF10" s="13" t="s">
        <v>4676</v>
      </c>
      <c r="UUG10" s="13" t="s">
        <v>4676</v>
      </c>
      <c r="UUH10" s="13" t="s">
        <v>4676</v>
      </c>
      <c r="UUI10" s="13" t="s">
        <v>4676</v>
      </c>
      <c r="UUJ10" s="13" t="s">
        <v>4676</v>
      </c>
      <c r="UUK10" s="13" t="s">
        <v>4676</v>
      </c>
      <c r="UUL10" s="13" t="s">
        <v>4676</v>
      </c>
      <c r="UUM10" s="13" t="s">
        <v>4676</v>
      </c>
      <c r="UUN10" s="13" t="s">
        <v>4676</v>
      </c>
      <c r="UUO10" s="13" t="s">
        <v>4676</v>
      </c>
      <c r="UUP10" s="13" t="s">
        <v>4676</v>
      </c>
      <c r="UUQ10" s="13" t="s">
        <v>4676</v>
      </c>
      <c r="UUR10" s="13" t="s">
        <v>4676</v>
      </c>
      <c r="UUS10" s="13" t="s">
        <v>4676</v>
      </c>
      <c r="UUT10" s="13" t="s">
        <v>4676</v>
      </c>
      <c r="UUU10" s="13" t="s">
        <v>4676</v>
      </c>
      <c r="UUV10" s="13" t="s">
        <v>4676</v>
      </c>
      <c r="UUW10" s="13" t="s">
        <v>4676</v>
      </c>
      <c r="UUX10" s="13" t="s">
        <v>4676</v>
      </c>
      <c r="UUY10" s="13" t="s">
        <v>4676</v>
      </c>
      <c r="UUZ10" s="13" t="s">
        <v>4676</v>
      </c>
      <c r="UVA10" s="13" t="s">
        <v>4676</v>
      </c>
      <c r="UVB10" s="13" t="s">
        <v>4676</v>
      </c>
      <c r="UVC10" s="13" t="s">
        <v>4676</v>
      </c>
      <c r="UVD10" s="13" t="s">
        <v>4676</v>
      </c>
      <c r="UVE10" s="13" t="s">
        <v>4676</v>
      </c>
      <c r="UVF10" s="13" t="s">
        <v>4676</v>
      </c>
      <c r="UVG10" s="13" t="s">
        <v>4676</v>
      </c>
      <c r="UVH10" s="13" t="s">
        <v>4676</v>
      </c>
      <c r="UVI10" s="13" t="s">
        <v>4676</v>
      </c>
      <c r="UVJ10" s="13" t="s">
        <v>4676</v>
      </c>
      <c r="UVK10" s="13" t="s">
        <v>4676</v>
      </c>
      <c r="UVL10" s="13" t="s">
        <v>4676</v>
      </c>
      <c r="UVM10" s="13" t="s">
        <v>4676</v>
      </c>
      <c r="UVN10" s="13" t="s">
        <v>4676</v>
      </c>
      <c r="UVO10" s="13" t="s">
        <v>4676</v>
      </c>
      <c r="UVP10" s="13" t="s">
        <v>4676</v>
      </c>
      <c r="UVQ10" s="13" t="s">
        <v>4676</v>
      </c>
      <c r="UVR10" s="13" t="s">
        <v>4676</v>
      </c>
      <c r="UVS10" s="13" t="s">
        <v>4676</v>
      </c>
      <c r="UVT10" s="13" t="s">
        <v>4676</v>
      </c>
      <c r="UVU10" s="13" t="s">
        <v>4676</v>
      </c>
      <c r="UVV10" s="13" t="s">
        <v>4676</v>
      </c>
      <c r="UVW10" s="13" t="s">
        <v>4676</v>
      </c>
      <c r="UVX10" s="13" t="s">
        <v>4676</v>
      </c>
      <c r="UVY10" s="13" t="s">
        <v>4676</v>
      </c>
      <c r="UVZ10" s="13" t="s">
        <v>4676</v>
      </c>
      <c r="UWA10" s="13" t="s">
        <v>4676</v>
      </c>
      <c r="UWB10" s="13" t="s">
        <v>4676</v>
      </c>
      <c r="UWC10" s="13" t="s">
        <v>4676</v>
      </c>
      <c r="UWD10" s="13" t="s">
        <v>4676</v>
      </c>
      <c r="UWE10" s="13" t="s">
        <v>4676</v>
      </c>
      <c r="UWF10" s="13" t="s">
        <v>4676</v>
      </c>
      <c r="UWG10" s="13" t="s">
        <v>4676</v>
      </c>
      <c r="UWH10" s="13" t="s">
        <v>4676</v>
      </c>
      <c r="UWI10" s="13" t="s">
        <v>4676</v>
      </c>
      <c r="UWJ10" s="13" t="s">
        <v>4676</v>
      </c>
      <c r="UWK10" s="13" t="s">
        <v>4676</v>
      </c>
      <c r="UWL10" s="13" t="s">
        <v>4676</v>
      </c>
      <c r="UWM10" s="13" t="s">
        <v>4676</v>
      </c>
      <c r="UWN10" s="13" t="s">
        <v>4676</v>
      </c>
      <c r="UWO10" s="13" t="s">
        <v>4676</v>
      </c>
      <c r="UWP10" s="13" t="s">
        <v>4676</v>
      </c>
      <c r="UWQ10" s="13" t="s">
        <v>4676</v>
      </c>
      <c r="UWR10" s="13" t="s">
        <v>4676</v>
      </c>
      <c r="UWS10" s="13" t="s">
        <v>4676</v>
      </c>
      <c r="UWT10" s="13" t="s">
        <v>4676</v>
      </c>
      <c r="UWU10" s="13" t="s">
        <v>4676</v>
      </c>
      <c r="UWV10" s="13" t="s">
        <v>4676</v>
      </c>
      <c r="UWW10" s="13" t="s">
        <v>4676</v>
      </c>
      <c r="UWX10" s="13" t="s">
        <v>4676</v>
      </c>
      <c r="UWY10" s="13" t="s">
        <v>4676</v>
      </c>
      <c r="UWZ10" s="13" t="s">
        <v>4676</v>
      </c>
      <c r="UXA10" s="13" t="s">
        <v>4676</v>
      </c>
      <c r="UXB10" s="13" t="s">
        <v>4676</v>
      </c>
      <c r="UXC10" s="13" t="s">
        <v>4676</v>
      </c>
      <c r="UXD10" s="13" t="s">
        <v>4676</v>
      </c>
      <c r="UXE10" s="13" t="s">
        <v>4676</v>
      </c>
      <c r="UXF10" s="13" t="s">
        <v>4676</v>
      </c>
      <c r="UXG10" s="13" t="s">
        <v>4676</v>
      </c>
      <c r="UXH10" s="13" t="s">
        <v>4676</v>
      </c>
      <c r="UXI10" s="13" t="s">
        <v>4676</v>
      </c>
      <c r="UXJ10" s="13" t="s">
        <v>4676</v>
      </c>
      <c r="UXK10" s="13" t="s">
        <v>4676</v>
      </c>
      <c r="UXL10" s="13" t="s">
        <v>4676</v>
      </c>
      <c r="UXM10" s="13" t="s">
        <v>4676</v>
      </c>
      <c r="UXN10" s="13" t="s">
        <v>4676</v>
      </c>
      <c r="UXO10" s="13" t="s">
        <v>4676</v>
      </c>
      <c r="UXP10" s="13" t="s">
        <v>4676</v>
      </c>
      <c r="UXQ10" s="13" t="s">
        <v>4676</v>
      </c>
      <c r="UXR10" s="13" t="s">
        <v>4676</v>
      </c>
      <c r="UXS10" s="13" t="s">
        <v>4676</v>
      </c>
      <c r="UXT10" s="13" t="s">
        <v>4676</v>
      </c>
      <c r="UXU10" s="13" t="s">
        <v>4676</v>
      </c>
      <c r="UXV10" s="13" t="s">
        <v>4676</v>
      </c>
      <c r="UXW10" s="13" t="s">
        <v>4676</v>
      </c>
      <c r="UXX10" s="13" t="s">
        <v>4676</v>
      </c>
      <c r="UXY10" s="13" t="s">
        <v>4676</v>
      </c>
      <c r="UXZ10" s="13" t="s">
        <v>4676</v>
      </c>
      <c r="UYA10" s="13" t="s">
        <v>4676</v>
      </c>
      <c r="UYB10" s="13" t="s">
        <v>4676</v>
      </c>
      <c r="UYC10" s="13" t="s">
        <v>4676</v>
      </c>
      <c r="UYD10" s="13" t="s">
        <v>4676</v>
      </c>
      <c r="UYE10" s="13" t="s">
        <v>4676</v>
      </c>
      <c r="UYF10" s="13" t="s">
        <v>4676</v>
      </c>
      <c r="UYG10" s="13" t="s">
        <v>4676</v>
      </c>
      <c r="UYH10" s="13" t="s">
        <v>4676</v>
      </c>
      <c r="UYI10" s="13" t="s">
        <v>4676</v>
      </c>
      <c r="UYJ10" s="13" t="s">
        <v>4676</v>
      </c>
      <c r="UYK10" s="13" t="s">
        <v>4676</v>
      </c>
      <c r="UYL10" s="13" t="s">
        <v>4676</v>
      </c>
      <c r="UYM10" s="13" t="s">
        <v>4676</v>
      </c>
      <c r="UYN10" s="13" t="s">
        <v>4676</v>
      </c>
      <c r="UYO10" s="13" t="s">
        <v>4676</v>
      </c>
      <c r="UYP10" s="13" t="s">
        <v>4676</v>
      </c>
      <c r="UYQ10" s="13" t="s">
        <v>4676</v>
      </c>
      <c r="UYR10" s="13" t="s">
        <v>4676</v>
      </c>
      <c r="UYS10" s="13" t="s">
        <v>4676</v>
      </c>
      <c r="UYT10" s="13" t="s">
        <v>4676</v>
      </c>
      <c r="UYU10" s="13" t="s">
        <v>4676</v>
      </c>
      <c r="UYV10" s="13" t="s">
        <v>4676</v>
      </c>
      <c r="UYW10" s="13" t="s">
        <v>4676</v>
      </c>
      <c r="UYX10" s="13" t="s">
        <v>4676</v>
      </c>
      <c r="UYY10" s="13" t="s">
        <v>4676</v>
      </c>
      <c r="UYZ10" s="13" t="s">
        <v>4676</v>
      </c>
      <c r="UZA10" s="13" t="s">
        <v>4676</v>
      </c>
      <c r="UZB10" s="13" t="s">
        <v>4676</v>
      </c>
      <c r="UZC10" s="13" t="s">
        <v>4676</v>
      </c>
      <c r="UZD10" s="13" t="s">
        <v>4676</v>
      </c>
      <c r="UZE10" s="13" t="s">
        <v>4676</v>
      </c>
      <c r="UZF10" s="13" t="s">
        <v>4676</v>
      </c>
      <c r="UZG10" s="13" t="s">
        <v>4676</v>
      </c>
      <c r="UZH10" s="13" t="s">
        <v>4676</v>
      </c>
      <c r="UZI10" s="13" t="s">
        <v>4676</v>
      </c>
      <c r="UZJ10" s="13" t="s">
        <v>4676</v>
      </c>
      <c r="UZK10" s="13" t="s">
        <v>4676</v>
      </c>
      <c r="UZL10" s="13" t="s">
        <v>4676</v>
      </c>
      <c r="UZM10" s="13" t="s">
        <v>4676</v>
      </c>
      <c r="UZN10" s="13" t="s">
        <v>4676</v>
      </c>
      <c r="UZO10" s="13" t="s">
        <v>4676</v>
      </c>
      <c r="UZP10" s="13" t="s">
        <v>4676</v>
      </c>
      <c r="UZQ10" s="13" t="s">
        <v>4676</v>
      </c>
      <c r="UZR10" s="13" t="s">
        <v>4676</v>
      </c>
      <c r="UZS10" s="13" t="s">
        <v>4676</v>
      </c>
      <c r="UZT10" s="13" t="s">
        <v>4676</v>
      </c>
      <c r="UZU10" s="13" t="s">
        <v>4676</v>
      </c>
      <c r="UZV10" s="13" t="s">
        <v>4676</v>
      </c>
      <c r="UZW10" s="13" t="s">
        <v>4676</v>
      </c>
      <c r="UZX10" s="13" t="s">
        <v>4676</v>
      </c>
      <c r="UZY10" s="13" t="s">
        <v>4676</v>
      </c>
      <c r="UZZ10" s="13" t="s">
        <v>4676</v>
      </c>
      <c r="VAA10" s="13" t="s">
        <v>4676</v>
      </c>
      <c r="VAB10" s="13" t="s">
        <v>4676</v>
      </c>
      <c r="VAC10" s="13" t="s">
        <v>4676</v>
      </c>
      <c r="VAD10" s="13" t="s">
        <v>4676</v>
      </c>
      <c r="VAE10" s="13" t="s">
        <v>4676</v>
      </c>
      <c r="VAF10" s="13" t="s">
        <v>4676</v>
      </c>
      <c r="VAG10" s="13" t="s">
        <v>4676</v>
      </c>
      <c r="VAH10" s="13" t="s">
        <v>4676</v>
      </c>
      <c r="VAI10" s="13" t="s">
        <v>4676</v>
      </c>
      <c r="VAJ10" s="13" t="s">
        <v>4676</v>
      </c>
      <c r="VAK10" s="13" t="s">
        <v>4676</v>
      </c>
      <c r="VAL10" s="13" t="s">
        <v>4676</v>
      </c>
      <c r="VAM10" s="13" t="s">
        <v>4676</v>
      </c>
      <c r="VAN10" s="13" t="s">
        <v>4676</v>
      </c>
      <c r="VAO10" s="13" t="s">
        <v>4676</v>
      </c>
      <c r="VAP10" s="13" t="s">
        <v>4676</v>
      </c>
      <c r="VAQ10" s="13" t="s">
        <v>4676</v>
      </c>
      <c r="VAR10" s="13" t="s">
        <v>4676</v>
      </c>
      <c r="VAS10" s="13" t="s">
        <v>4676</v>
      </c>
      <c r="VAT10" s="13" t="s">
        <v>4676</v>
      </c>
      <c r="VAU10" s="13" t="s">
        <v>4676</v>
      </c>
      <c r="VAV10" s="13" t="s">
        <v>4676</v>
      </c>
      <c r="VAW10" s="13" t="s">
        <v>4676</v>
      </c>
      <c r="VAX10" s="13" t="s">
        <v>4676</v>
      </c>
      <c r="VAY10" s="13" t="s">
        <v>4676</v>
      </c>
      <c r="VAZ10" s="13" t="s">
        <v>4676</v>
      </c>
      <c r="VBA10" s="13" t="s">
        <v>4676</v>
      </c>
      <c r="VBB10" s="13" t="s">
        <v>4676</v>
      </c>
      <c r="VBC10" s="13" t="s">
        <v>4676</v>
      </c>
      <c r="VBD10" s="13" t="s">
        <v>4676</v>
      </c>
      <c r="VBE10" s="13" t="s">
        <v>4676</v>
      </c>
      <c r="VBF10" s="13" t="s">
        <v>4676</v>
      </c>
      <c r="VBG10" s="13" t="s">
        <v>4676</v>
      </c>
      <c r="VBH10" s="13" t="s">
        <v>4676</v>
      </c>
      <c r="VBI10" s="13" t="s">
        <v>4676</v>
      </c>
      <c r="VBJ10" s="13" t="s">
        <v>4676</v>
      </c>
      <c r="VBK10" s="13" t="s">
        <v>4676</v>
      </c>
      <c r="VBL10" s="13" t="s">
        <v>4676</v>
      </c>
      <c r="VBM10" s="13" t="s">
        <v>4676</v>
      </c>
      <c r="VBN10" s="13" t="s">
        <v>4676</v>
      </c>
      <c r="VBO10" s="13" t="s">
        <v>4676</v>
      </c>
      <c r="VBP10" s="13" t="s">
        <v>4676</v>
      </c>
      <c r="VBQ10" s="13" t="s">
        <v>4676</v>
      </c>
      <c r="VBR10" s="13" t="s">
        <v>4676</v>
      </c>
      <c r="VBS10" s="13" t="s">
        <v>4676</v>
      </c>
      <c r="VBT10" s="13" t="s">
        <v>4676</v>
      </c>
      <c r="VBU10" s="13" t="s">
        <v>4676</v>
      </c>
      <c r="VBV10" s="13" t="s">
        <v>4676</v>
      </c>
      <c r="VBW10" s="13" t="s">
        <v>4676</v>
      </c>
      <c r="VBX10" s="13" t="s">
        <v>4676</v>
      </c>
      <c r="VBY10" s="13" t="s">
        <v>4676</v>
      </c>
      <c r="VBZ10" s="13" t="s">
        <v>4676</v>
      </c>
      <c r="VCA10" s="13" t="s">
        <v>4676</v>
      </c>
      <c r="VCB10" s="13" t="s">
        <v>4676</v>
      </c>
      <c r="VCC10" s="13" t="s">
        <v>4676</v>
      </c>
      <c r="VCD10" s="13" t="s">
        <v>4676</v>
      </c>
      <c r="VCE10" s="13" t="s">
        <v>4676</v>
      </c>
      <c r="VCF10" s="13" t="s">
        <v>4676</v>
      </c>
      <c r="VCG10" s="13" t="s">
        <v>4676</v>
      </c>
      <c r="VCH10" s="13" t="s">
        <v>4676</v>
      </c>
      <c r="VCI10" s="13" t="s">
        <v>4676</v>
      </c>
      <c r="VCJ10" s="13" t="s">
        <v>4676</v>
      </c>
      <c r="VCK10" s="13" t="s">
        <v>4676</v>
      </c>
      <c r="VCL10" s="13" t="s">
        <v>4676</v>
      </c>
      <c r="VCM10" s="13" t="s">
        <v>4676</v>
      </c>
      <c r="VCN10" s="13" t="s">
        <v>4676</v>
      </c>
      <c r="VCO10" s="13" t="s">
        <v>4676</v>
      </c>
      <c r="VCP10" s="13" t="s">
        <v>4676</v>
      </c>
      <c r="VCQ10" s="13" t="s">
        <v>4676</v>
      </c>
      <c r="VCR10" s="13" t="s">
        <v>4676</v>
      </c>
      <c r="VCS10" s="13" t="s">
        <v>4676</v>
      </c>
      <c r="VCT10" s="13" t="s">
        <v>4676</v>
      </c>
      <c r="VCU10" s="13" t="s">
        <v>4676</v>
      </c>
      <c r="VCV10" s="13" t="s">
        <v>4676</v>
      </c>
      <c r="VCW10" s="13" t="s">
        <v>4676</v>
      </c>
      <c r="VCX10" s="13" t="s">
        <v>4676</v>
      </c>
      <c r="VCY10" s="13" t="s">
        <v>4676</v>
      </c>
      <c r="VCZ10" s="13" t="s">
        <v>4676</v>
      </c>
      <c r="VDA10" s="13" t="s">
        <v>4676</v>
      </c>
      <c r="VDB10" s="13" t="s">
        <v>4676</v>
      </c>
      <c r="VDC10" s="13" t="s">
        <v>4676</v>
      </c>
      <c r="VDD10" s="13" t="s">
        <v>4676</v>
      </c>
      <c r="VDE10" s="13" t="s">
        <v>4676</v>
      </c>
      <c r="VDF10" s="13" t="s">
        <v>4676</v>
      </c>
      <c r="VDG10" s="13" t="s">
        <v>4676</v>
      </c>
      <c r="VDH10" s="13" t="s">
        <v>4676</v>
      </c>
      <c r="VDI10" s="13" t="s">
        <v>4676</v>
      </c>
      <c r="VDJ10" s="13" t="s">
        <v>4676</v>
      </c>
      <c r="VDK10" s="13" t="s">
        <v>4676</v>
      </c>
      <c r="VDL10" s="13" t="s">
        <v>4676</v>
      </c>
      <c r="VDM10" s="13" t="s">
        <v>4676</v>
      </c>
      <c r="VDN10" s="13" t="s">
        <v>4676</v>
      </c>
      <c r="VDO10" s="13" t="s">
        <v>4676</v>
      </c>
      <c r="VDP10" s="13" t="s">
        <v>4676</v>
      </c>
      <c r="VDQ10" s="13" t="s">
        <v>4676</v>
      </c>
      <c r="VDR10" s="13" t="s">
        <v>4676</v>
      </c>
      <c r="VDS10" s="13" t="s">
        <v>4676</v>
      </c>
      <c r="VDT10" s="13" t="s">
        <v>4676</v>
      </c>
      <c r="VDU10" s="13" t="s">
        <v>4676</v>
      </c>
      <c r="VDV10" s="13" t="s">
        <v>4676</v>
      </c>
      <c r="VDW10" s="13" t="s">
        <v>4676</v>
      </c>
      <c r="VDX10" s="13" t="s">
        <v>4676</v>
      </c>
      <c r="VDY10" s="13" t="s">
        <v>4676</v>
      </c>
      <c r="VDZ10" s="13" t="s">
        <v>4676</v>
      </c>
      <c r="VEA10" s="13" t="s">
        <v>4676</v>
      </c>
      <c r="VEB10" s="13" t="s">
        <v>4676</v>
      </c>
      <c r="VEC10" s="13" t="s">
        <v>4676</v>
      </c>
      <c r="VED10" s="13" t="s">
        <v>4676</v>
      </c>
      <c r="VEE10" s="13" t="s">
        <v>4676</v>
      </c>
      <c r="VEF10" s="13" t="s">
        <v>4676</v>
      </c>
      <c r="VEG10" s="13" t="s">
        <v>4676</v>
      </c>
      <c r="VEH10" s="13" t="s">
        <v>4676</v>
      </c>
      <c r="VEI10" s="13" t="s">
        <v>4676</v>
      </c>
      <c r="VEJ10" s="13" t="s">
        <v>4676</v>
      </c>
      <c r="VEK10" s="13" t="s">
        <v>4676</v>
      </c>
      <c r="VEL10" s="13" t="s">
        <v>4676</v>
      </c>
      <c r="VEM10" s="13" t="s">
        <v>4676</v>
      </c>
      <c r="VEN10" s="13" t="s">
        <v>4676</v>
      </c>
      <c r="VEO10" s="13" t="s">
        <v>4676</v>
      </c>
      <c r="VEP10" s="13" t="s">
        <v>4676</v>
      </c>
      <c r="VEQ10" s="13" t="s">
        <v>4676</v>
      </c>
      <c r="VER10" s="13" t="s">
        <v>4676</v>
      </c>
      <c r="VES10" s="13" t="s">
        <v>4676</v>
      </c>
      <c r="VET10" s="13" t="s">
        <v>4676</v>
      </c>
      <c r="VEU10" s="13" t="s">
        <v>4676</v>
      </c>
      <c r="VEV10" s="13" t="s">
        <v>4676</v>
      </c>
      <c r="VEW10" s="13" t="s">
        <v>4676</v>
      </c>
      <c r="VEX10" s="13" t="s">
        <v>4676</v>
      </c>
      <c r="VEY10" s="13" t="s">
        <v>4676</v>
      </c>
      <c r="VEZ10" s="13" t="s">
        <v>4676</v>
      </c>
      <c r="VFA10" s="13" t="s">
        <v>4676</v>
      </c>
      <c r="VFB10" s="13" t="s">
        <v>4676</v>
      </c>
      <c r="VFC10" s="13" t="s">
        <v>4676</v>
      </c>
      <c r="VFD10" s="13" t="s">
        <v>4676</v>
      </c>
      <c r="VFE10" s="13" t="s">
        <v>4676</v>
      </c>
      <c r="VFF10" s="13" t="s">
        <v>4676</v>
      </c>
      <c r="VFG10" s="13" t="s">
        <v>4676</v>
      </c>
      <c r="VFH10" s="13" t="s">
        <v>4676</v>
      </c>
      <c r="VFI10" s="13" t="s">
        <v>4676</v>
      </c>
      <c r="VFJ10" s="13" t="s">
        <v>4676</v>
      </c>
      <c r="VFK10" s="13" t="s">
        <v>4676</v>
      </c>
      <c r="VFL10" s="13" t="s">
        <v>4676</v>
      </c>
      <c r="VFM10" s="13" t="s">
        <v>4676</v>
      </c>
      <c r="VFN10" s="13" t="s">
        <v>4676</v>
      </c>
      <c r="VFO10" s="13" t="s">
        <v>4676</v>
      </c>
      <c r="VFP10" s="13" t="s">
        <v>4676</v>
      </c>
      <c r="VFQ10" s="13" t="s">
        <v>4676</v>
      </c>
      <c r="VFR10" s="13" t="s">
        <v>4676</v>
      </c>
      <c r="VFS10" s="13" t="s">
        <v>4676</v>
      </c>
      <c r="VFT10" s="13" t="s">
        <v>4676</v>
      </c>
      <c r="VFU10" s="13" t="s">
        <v>4676</v>
      </c>
      <c r="VFV10" s="13" t="s">
        <v>4676</v>
      </c>
      <c r="VFW10" s="13" t="s">
        <v>4676</v>
      </c>
      <c r="VFX10" s="13" t="s">
        <v>4676</v>
      </c>
      <c r="VFY10" s="13" t="s">
        <v>4676</v>
      </c>
      <c r="VFZ10" s="13" t="s">
        <v>4676</v>
      </c>
      <c r="VGA10" s="13" t="s">
        <v>4676</v>
      </c>
      <c r="VGB10" s="13" t="s">
        <v>4676</v>
      </c>
      <c r="VGC10" s="13" t="s">
        <v>4676</v>
      </c>
      <c r="VGD10" s="13" t="s">
        <v>4676</v>
      </c>
      <c r="VGE10" s="13" t="s">
        <v>4676</v>
      </c>
      <c r="VGF10" s="13" t="s">
        <v>4676</v>
      </c>
      <c r="VGG10" s="13" t="s">
        <v>4676</v>
      </c>
      <c r="VGH10" s="13" t="s">
        <v>4676</v>
      </c>
      <c r="VGI10" s="13" t="s">
        <v>4676</v>
      </c>
      <c r="VGJ10" s="13" t="s">
        <v>4676</v>
      </c>
      <c r="VGK10" s="13" t="s">
        <v>4676</v>
      </c>
      <c r="VGL10" s="13" t="s">
        <v>4676</v>
      </c>
      <c r="VGM10" s="13" t="s">
        <v>4676</v>
      </c>
      <c r="VGN10" s="13" t="s">
        <v>4676</v>
      </c>
      <c r="VGO10" s="13" t="s">
        <v>4676</v>
      </c>
      <c r="VGP10" s="13" t="s">
        <v>4676</v>
      </c>
      <c r="VGQ10" s="13" t="s">
        <v>4676</v>
      </c>
      <c r="VGR10" s="13" t="s">
        <v>4676</v>
      </c>
      <c r="VGS10" s="13" t="s">
        <v>4676</v>
      </c>
      <c r="VGT10" s="13" t="s">
        <v>4676</v>
      </c>
      <c r="VGU10" s="13" t="s">
        <v>4676</v>
      </c>
      <c r="VGV10" s="13" t="s">
        <v>4676</v>
      </c>
      <c r="VGW10" s="13" t="s">
        <v>4676</v>
      </c>
      <c r="VGX10" s="13" t="s">
        <v>4676</v>
      </c>
      <c r="VGY10" s="13" t="s">
        <v>4676</v>
      </c>
      <c r="VGZ10" s="13" t="s">
        <v>4676</v>
      </c>
      <c r="VHA10" s="13" t="s">
        <v>4676</v>
      </c>
      <c r="VHB10" s="13" t="s">
        <v>4676</v>
      </c>
      <c r="VHC10" s="13" t="s">
        <v>4676</v>
      </c>
      <c r="VHD10" s="13" t="s">
        <v>4676</v>
      </c>
      <c r="VHE10" s="13" t="s">
        <v>4676</v>
      </c>
      <c r="VHF10" s="13" t="s">
        <v>4676</v>
      </c>
      <c r="VHG10" s="13" t="s">
        <v>4676</v>
      </c>
      <c r="VHH10" s="13" t="s">
        <v>4676</v>
      </c>
      <c r="VHI10" s="13" t="s">
        <v>4676</v>
      </c>
      <c r="VHJ10" s="13" t="s">
        <v>4676</v>
      </c>
      <c r="VHK10" s="13" t="s">
        <v>4676</v>
      </c>
      <c r="VHL10" s="13" t="s">
        <v>4676</v>
      </c>
      <c r="VHM10" s="13" t="s">
        <v>4676</v>
      </c>
      <c r="VHN10" s="13" t="s">
        <v>4676</v>
      </c>
      <c r="VHO10" s="13" t="s">
        <v>4676</v>
      </c>
      <c r="VHP10" s="13" t="s">
        <v>4676</v>
      </c>
      <c r="VHQ10" s="13" t="s">
        <v>4676</v>
      </c>
      <c r="VHR10" s="13" t="s">
        <v>4676</v>
      </c>
      <c r="VHS10" s="13" t="s">
        <v>4676</v>
      </c>
      <c r="VHT10" s="13" t="s">
        <v>4676</v>
      </c>
      <c r="VHU10" s="13" t="s">
        <v>4676</v>
      </c>
      <c r="VHV10" s="13" t="s">
        <v>4676</v>
      </c>
      <c r="VHW10" s="13" t="s">
        <v>4676</v>
      </c>
      <c r="VHX10" s="13" t="s">
        <v>4676</v>
      </c>
      <c r="VHY10" s="13" t="s">
        <v>4676</v>
      </c>
      <c r="VHZ10" s="13" t="s">
        <v>4676</v>
      </c>
      <c r="VIA10" s="13" t="s">
        <v>4676</v>
      </c>
      <c r="VIB10" s="13" t="s">
        <v>4676</v>
      </c>
      <c r="VIC10" s="13" t="s">
        <v>4676</v>
      </c>
      <c r="VID10" s="13" t="s">
        <v>4676</v>
      </c>
      <c r="VIE10" s="13" t="s">
        <v>4676</v>
      </c>
      <c r="VIF10" s="13" t="s">
        <v>4676</v>
      </c>
      <c r="VIG10" s="13" t="s">
        <v>4676</v>
      </c>
      <c r="VIH10" s="13" t="s">
        <v>4676</v>
      </c>
      <c r="VII10" s="13" t="s">
        <v>4676</v>
      </c>
      <c r="VIJ10" s="13" t="s">
        <v>4676</v>
      </c>
      <c r="VIK10" s="13" t="s">
        <v>4676</v>
      </c>
      <c r="VIL10" s="13" t="s">
        <v>4676</v>
      </c>
      <c r="VIM10" s="13" t="s">
        <v>4676</v>
      </c>
      <c r="VIN10" s="13" t="s">
        <v>4676</v>
      </c>
      <c r="VIO10" s="13" t="s">
        <v>4676</v>
      </c>
      <c r="VIP10" s="13" t="s">
        <v>4676</v>
      </c>
      <c r="VIQ10" s="13" t="s">
        <v>4676</v>
      </c>
      <c r="VIR10" s="13" t="s">
        <v>4676</v>
      </c>
      <c r="VIS10" s="13" t="s">
        <v>4676</v>
      </c>
      <c r="VIT10" s="13" t="s">
        <v>4676</v>
      </c>
      <c r="VIU10" s="13" t="s">
        <v>4676</v>
      </c>
      <c r="VIV10" s="13" t="s">
        <v>4676</v>
      </c>
      <c r="VIW10" s="13" t="s">
        <v>4676</v>
      </c>
      <c r="VIX10" s="13" t="s">
        <v>4676</v>
      </c>
      <c r="VIY10" s="13" t="s">
        <v>4676</v>
      </c>
      <c r="VIZ10" s="13" t="s">
        <v>4676</v>
      </c>
      <c r="VJA10" s="13" t="s">
        <v>4676</v>
      </c>
      <c r="VJB10" s="13" t="s">
        <v>4676</v>
      </c>
      <c r="VJC10" s="13" t="s">
        <v>4676</v>
      </c>
      <c r="VJD10" s="13" t="s">
        <v>4676</v>
      </c>
      <c r="VJE10" s="13" t="s">
        <v>4676</v>
      </c>
      <c r="VJF10" s="13" t="s">
        <v>4676</v>
      </c>
      <c r="VJG10" s="13" t="s">
        <v>4676</v>
      </c>
      <c r="VJH10" s="13" t="s">
        <v>4676</v>
      </c>
      <c r="VJI10" s="13" t="s">
        <v>4676</v>
      </c>
      <c r="VJJ10" s="13" t="s">
        <v>4676</v>
      </c>
      <c r="VJK10" s="13" t="s">
        <v>4676</v>
      </c>
      <c r="VJL10" s="13" t="s">
        <v>4676</v>
      </c>
      <c r="VJM10" s="13" t="s">
        <v>4676</v>
      </c>
      <c r="VJN10" s="13" t="s">
        <v>4676</v>
      </c>
      <c r="VJO10" s="13" t="s">
        <v>4676</v>
      </c>
      <c r="VJP10" s="13" t="s">
        <v>4676</v>
      </c>
      <c r="VJQ10" s="13" t="s">
        <v>4676</v>
      </c>
      <c r="VJR10" s="13" t="s">
        <v>4676</v>
      </c>
      <c r="VJS10" s="13" t="s">
        <v>4676</v>
      </c>
      <c r="VJT10" s="13" t="s">
        <v>4676</v>
      </c>
      <c r="VJU10" s="13" t="s">
        <v>4676</v>
      </c>
      <c r="VJV10" s="13" t="s">
        <v>4676</v>
      </c>
      <c r="VJW10" s="13" t="s">
        <v>4676</v>
      </c>
      <c r="VJX10" s="13" t="s">
        <v>4676</v>
      </c>
      <c r="VJY10" s="13" t="s">
        <v>4676</v>
      </c>
      <c r="VJZ10" s="13" t="s">
        <v>4676</v>
      </c>
      <c r="VKA10" s="13" t="s">
        <v>4676</v>
      </c>
      <c r="VKB10" s="13" t="s">
        <v>4676</v>
      </c>
      <c r="VKC10" s="13" t="s">
        <v>4676</v>
      </c>
      <c r="VKD10" s="13" t="s">
        <v>4676</v>
      </c>
      <c r="VKE10" s="13" t="s">
        <v>4676</v>
      </c>
      <c r="VKF10" s="13" t="s">
        <v>4676</v>
      </c>
      <c r="VKG10" s="13" t="s">
        <v>4676</v>
      </c>
      <c r="VKH10" s="13" t="s">
        <v>4676</v>
      </c>
      <c r="VKI10" s="13" t="s">
        <v>4676</v>
      </c>
      <c r="VKJ10" s="13" t="s">
        <v>4676</v>
      </c>
      <c r="VKK10" s="13" t="s">
        <v>4676</v>
      </c>
      <c r="VKL10" s="13" t="s">
        <v>4676</v>
      </c>
      <c r="VKM10" s="13" t="s">
        <v>4676</v>
      </c>
      <c r="VKN10" s="13" t="s">
        <v>4676</v>
      </c>
      <c r="VKO10" s="13" t="s">
        <v>4676</v>
      </c>
      <c r="VKP10" s="13" t="s">
        <v>4676</v>
      </c>
      <c r="VKQ10" s="13" t="s">
        <v>4676</v>
      </c>
      <c r="VKR10" s="13" t="s">
        <v>4676</v>
      </c>
      <c r="VKS10" s="13" t="s">
        <v>4676</v>
      </c>
      <c r="VKT10" s="13" t="s">
        <v>4676</v>
      </c>
      <c r="VKU10" s="13" t="s">
        <v>4676</v>
      </c>
      <c r="VKV10" s="13" t="s">
        <v>4676</v>
      </c>
      <c r="VKW10" s="13" t="s">
        <v>4676</v>
      </c>
      <c r="VKX10" s="13" t="s">
        <v>4676</v>
      </c>
      <c r="VKY10" s="13" t="s">
        <v>4676</v>
      </c>
      <c r="VKZ10" s="13" t="s">
        <v>4676</v>
      </c>
      <c r="VLA10" s="13" t="s">
        <v>4676</v>
      </c>
      <c r="VLB10" s="13" t="s">
        <v>4676</v>
      </c>
      <c r="VLC10" s="13" t="s">
        <v>4676</v>
      </c>
      <c r="VLD10" s="13" t="s">
        <v>4676</v>
      </c>
      <c r="VLE10" s="13" t="s">
        <v>4676</v>
      </c>
      <c r="VLF10" s="13" t="s">
        <v>4676</v>
      </c>
      <c r="VLG10" s="13" t="s">
        <v>4676</v>
      </c>
      <c r="VLH10" s="13" t="s">
        <v>4676</v>
      </c>
      <c r="VLI10" s="13" t="s">
        <v>4676</v>
      </c>
      <c r="VLJ10" s="13" t="s">
        <v>4676</v>
      </c>
      <c r="VLK10" s="13" t="s">
        <v>4676</v>
      </c>
      <c r="VLL10" s="13" t="s">
        <v>4676</v>
      </c>
      <c r="VLM10" s="13" t="s">
        <v>4676</v>
      </c>
      <c r="VLN10" s="13" t="s">
        <v>4676</v>
      </c>
      <c r="VLO10" s="13" t="s">
        <v>4676</v>
      </c>
      <c r="VLP10" s="13" t="s">
        <v>4676</v>
      </c>
      <c r="VLQ10" s="13" t="s">
        <v>4676</v>
      </c>
      <c r="VLR10" s="13" t="s">
        <v>4676</v>
      </c>
      <c r="VLS10" s="13" t="s">
        <v>4676</v>
      </c>
      <c r="VLT10" s="13" t="s">
        <v>4676</v>
      </c>
      <c r="VLU10" s="13" t="s">
        <v>4676</v>
      </c>
      <c r="VLV10" s="13" t="s">
        <v>4676</v>
      </c>
      <c r="VLW10" s="13" t="s">
        <v>4676</v>
      </c>
      <c r="VLX10" s="13" t="s">
        <v>4676</v>
      </c>
      <c r="VLY10" s="13" t="s">
        <v>4676</v>
      </c>
      <c r="VLZ10" s="13" t="s">
        <v>4676</v>
      </c>
      <c r="VMA10" s="13" t="s">
        <v>4676</v>
      </c>
      <c r="VMB10" s="13" t="s">
        <v>4676</v>
      </c>
      <c r="VMC10" s="13" t="s">
        <v>4676</v>
      </c>
      <c r="VMD10" s="13" t="s">
        <v>4676</v>
      </c>
      <c r="VME10" s="13" t="s">
        <v>4676</v>
      </c>
      <c r="VMF10" s="13" t="s">
        <v>4676</v>
      </c>
      <c r="VMG10" s="13" t="s">
        <v>4676</v>
      </c>
      <c r="VMH10" s="13" t="s">
        <v>4676</v>
      </c>
      <c r="VMI10" s="13" t="s">
        <v>4676</v>
      </c>
      <c r="VMJ10" s="13" t="s">
        <v>4676</v>
      </c>
      <c r="VMK10" s="13" t="s">
        <v>4676</v>
      </c>
      <c r="VML10" s="13" t="s">
        <v>4676</v>
      </c>
      <c r="VMM10" s="13" t="s">
        <v>4676</v>
      </c>
      <c r="VMN10" s="13" t="s">
        <v>4676</v>
      </c>
      <c r="VMO10" s="13" t="s">
        <v>4676</v>
      </c>
      <c r="VMP10" s="13" t="s">
        <v>4676</v>
      </c>
      <c r="VMQ10" s="13" t="s">
        <v>4676</v>
      </c>
      <c r="VMR10" s="13" t="s">
        <v>4676</v>
      </c>
      <c r="VMS10" s="13" t="s">
        <v>4676</v>
      </c>
      <c r="VMT10" s="13" t="s">
        <v>4676</v>
      </c>
      <c r="VMU10" s="13" t="s">
        <v>4676</v>
      </c>
      <c r="VMV10" s="13" t="s">
        <v>4676</v>
      </c>
      <c r="VMW10" s="13" t="s">
        <v>4676</v>
      </c>
      <c r="VMX10" s="13" t="s">
        <v>4676</v>
      </c>
      <c r="VMY10" s="13" t="s">
        <v>4676</v>
      </c>
      <c r="VMZ10" s="13" t="s">
        <v>4676</v>
      </c>
      <c r="VNA10" s="13" t="s">
        <v>4676</v>
      </c>
      <c r="VNB10" s="13" t="s">
        <v>4676</v>
      </c>
      <c r="VNC10" s="13" t="s">
        <v>4676</v>
      </c>
      <c r="VND10" s="13" t="s">
        <v>4676</v>
      </c>
      <c r="VNE10" s="13" t="s">
        <v>4676</v>
      </c>
      <c r="VNF10" s="13" t="s">
        <v>4676</v>
      </c>
      <c r="VNG10" s="13" t="s">
        <v>4676</v>
      </c>
      <c r="VNH10" s="13" t="s">
        <v>4676</v>
      </c>
      <c r="VNI10" s="13" t="s">
        <v>4676</v>
      </c>
      <c r="VNJ10" s="13" t="s">
        <v>4676</v>
      </c>
      <c r="VNK10" s="13" t="s">
        <v>4676</v>
      </c>
      <c r="VNL10" s="13" t="s">
        <v>4676</v>
      </c>
      <c r="VNM10" s="13" t="s">
        <v>4676</v>
      </c>
      <c r="VNN10" s="13" t="s">
        <v>4676</v>
      </c>
      <c r="VNO10" s="13" t="s">
        <v>4676</v>
      </c>
      <c r="VNP10" s="13" t="s">
        <v>4676</v>
      </c>
      <c r="VNQ10" s="13" t="s">
        <v>4676</v>
      </c>
      <c r="VNR10" s="13" t="s">
        <v>4676</v>
      </c>
      <c r="VNS10" s="13" t="s">
        <v>4676</v>
      </c>
      <c r="VNT10" s="13" t="s">
        <v>4676</v>
      </c>
      <c r="VNU10" s="13" t="s">
        <v>4676</v>
      </c>
      <c r="VNV10" s="13" t="s">
        <v>4676</v>
      </c>
      <c r="VNW10" s="13" t="s">
        <v>4676</v>
      </c>
      <c r="VNX10" s="13" t="s">
        <v>4676</v>
      </c>
      <c r="VNY10" s="13" t="s">
        <v>4676</v>
      </c>
      <c r="VNZ10" s="13" t="s">
        <v>4676</v>
      </c>
      <c r="VOA10" s="13" t="s">
        <v>4676</v>
      </c>
      <c r="VOB10" s="13" t="s">
        <v>4676</v>
      </c>
      <c r="VOC10" s="13" t="s">
        <v>4676</v>
      </c>
      <c r="VOD10" s="13" t="s">
        <v>4676</v>
      </c>
      <c r="VOE10" s="13" t="s">
        <v>4676</v>
      </c>
      <c r="VOF10" s="13" t="s">
        <v>4676</v>
      </c>
      <c r="VOG10" s="13" t="s">
        <v>4676</v>
      </c>
      <c r="VOH10" s="13" t="s">
        <v>4676</v>
      </c>
      <c r="VOI10" s="13" t="s">
        <v>4676</v>
      </c>
      <c r="VOJ10" s="13" t="s">
        <v>4676</v>
      </c>
      <c r="VOK10" s="13" t="s">
        <v>4676</v>
      </c>
      <c r="VOL10" s="13" t="s">
        <v>4676</v>
      </c>
      <c r="VOM10" s="13" t="s">
        <v>4676</v>
      </c>
      <c r="VON10" s="13" t="s">
        <v>4676</v>
      </c>
      <c r="VOO10" s="13" t="s">
        <v>4676</v>
      </c>
      <c r="VOP10" s="13" t="s">
        <v>4676</v>
      </c>
      <c r="VOQ10" s="13" t="s">
        <v>4676</v>
      </c>
      <c r="VOR10" s="13" t="s">
        <v>4676</v>
      </c>
      <c r="VOS10" s="13" t="s">
        <v>4676</v>
      </c>
      <c r="VOT10" s="13" t="s">
        <v>4676</v>
      </c>
      <c r="VOU10" s="13" t="s">
        <v>4676</v>
      </c>
      <c r="VOV10" s="13" t="s">
        <v>4676</v>
      </c>
      <c r="VOW10" s="13" t="s">
        <v>4676</v>
      </c>
      <c r="VOX10" s="13" t="s">
        <v>4676</v>
      </c>
      <c r="VOY10" s="13" t="s">
        <v>4676</v>
      </c>
      <c r="VOZ10" s="13" t="s">
        <v>4676</v>
      </c>
      <c r="VPA10" s="13" t="s">
        <v>4676</v>
      </c>
      <c r="VPB10" s="13" t="s">
        <v>4676</v>
      </c>
      <c r="VPC10" s="13" t="s">
        <v>4676</v>
      </c>
      <c r="VPD10" s="13" t="s">
        <v>4676</v>
      </c>
      <c r="VPE10" s="13" t="s">
        <v>4676</v>
      </c>
      <c r="VPF10" s="13" t="s">
        <v>4676</v>
      </c>
      <c r="VPG10" s="13" t="s">
        <v>4676</v>
      </c>
      <c r="VPH10" s="13" t="s">
        <v>4676</v>
      </c>
      <c r="VPI10" s="13" t="s">
        <v>4676</v>
      </c>
      <c r="VPJ10" s="13" t="s">
        <v>4676</v>
      </c>
      <c r="VPK10" s="13" t="s">
        <v>4676</v>
      </c>
      <c r="VPL10" s="13" t="s">
        <v>4676</v>
      </c>
      <c r="VPM10" s="13" t="s">
        <v>4676</v>
      </c>
      <c r="VPN10" s="13" t="s">
        <v>4676</v>
      </c>
      <c r="VPO10" s="13" t="s">
        <v>4676</v>
      </c>
      <c r="VPP10" s="13" t="s">
        <v>4676</v>
      </c>
      <c r="VPQ10" s="13" t="s">
        <v>4676</v>
      </c>
      <c r="VPR10" s="13" t="s">
        <v>4676</v>
      </c>
      <c r="VPS10" s="13" t="s">
        <v>4676</v>
      </c>
      <c r="VPT10" s="13" t="s">
        <v>4676</v>
      </c>
      <c r="VPU10" s="13" t="s">
        <v>4676</v>
      </c>
      <c r="VPV10" s="13" t="s">
        <v>4676</v>
      </c>
      <c r="VPW10" s="13" t="s">
        <v>4676</v>
      </c>
      <c r="VPX10" s="13" t="s">
        <v>4676</v>
      </c>
      <c r="VPY10" s="13" t="s">
        <v>4676</v>
      </c>
      <c r="VPZ10" s="13" t="s">
        <v>4676</v>
      </c>
      <c r="VQA10" s="13" t="s">
        <v>4676</v>
      </c>
      <c r="VQB10" s="13" t="s">
        <v>4676</v>
      </c>
      <c r="VQC10" s="13" t="s">
        <v>4676</v>
      </c>
      <c r="VQD10" s="13" t="s">
        <v>4676</v>
      </c>
      <c r="VQE10" s="13" t="s">
        <v>4676</v>
      </c>
      <c r="VQF10" s="13" t="s">
        <v>4676</v>
      </c>
      <c r="VQG10" s="13" t="s">
        <v>4676</v>
      </c>
      <c r="VQH10" s="13" t="s">
        <v>4676</v>
      </c>
      <c r="VQI10" s="13" t="s">
        <v>4676</v>
      </c>
      <c r="VQJ10" s="13" t="s">
        <v>4676</v>
      </c>
      <c r="VQK10" s="13" t="s">
        <v>4676</v>
      </c>
      <c r="VQL10" s="13" t="s">
        <v>4676</v>
      </c>
      <c r="VQM10" s="13" t="s">
        <v>4676</v>
      </c>
      <c r="VQN10" s="13" t="s">
        <v>4676</v>
      </c>
      <c r="VQO10" s="13" t="s">
        <v>4676</v>
      </c>
      <c r="VQP10" s="13" t="s">
        <v>4676</v>
      </c>
      <c r="VQQ10" s="13" t="s">
        <v>4676</v>
      </c>
      <c r="VQR10" s="13" t="s">
        <v>4676</v>
      </c>
      <c r="VQS10" s="13" t="s">
        <v>4676</v>
      </c>
      <c r="VQT10" s="13" t="s">
        <v>4676</v>
      </c>
      <c r="VQU10" s="13" t="s">
        <v>4676</v>
      </c>
      <c r="VQV10" s="13" t="s">
        <v>4676</v>
      </c>
      <c r="VQW10" s="13" t="s">
        <v>4676</v>
      </c>
      <c r="VQX10" s="13" t="s">
        <v>4676</v>
      </c>
      <c r="VQY10" s="13" t="s">
        <v>4676</v>
      </c>
      <c r="VQZ10" s="13" t="s">
        <v>4676</v>
      </c>
      <c r="VRA10" s="13" t="s">
        <v>4676</v>
      </c>
      <c r="VRB10" s="13" t="s">
        <v>4676</v>
      </c>
      <c r="VRC10" s="13" t="s">
        <v>4676</v>
      </c>
      <c r="VRD10" s="13" t="s">
        <v>4676</v>
      </c>
      <c r="VRE10" s="13" t="s">
        <v>4676</v>
      </c>
      <c r="VRF10" s="13" t="s">
        <v>4676</v>
      </c>
      <c r="VRG10" s="13" t="s">
        <v>4676</v>
      </c>
      <c r="VRH10" s="13" t="s">
        <v>4676</v>
      </c>
      <c r="VRI10" s="13" t="s">
        <v>4676</v>
      </c>
      <c r="VRJ10" s="13" t="s">
        <v>4676</v>
      </c>
      <c r="VRK10" s="13" t="s">
        <v>4676</v>
      </c>
      <c r="VRL10" s="13" t="s">
        <v>4676</v>
      </c>
      <c r="VRM10" s="13" t="s">
        <v>4676</v>
      </c>
      <c r="VRN10" s="13" t="s">
        <v>4676</v>
      </c>
      <c r="VRO10" s="13" t="s">
        <v>4676</v>
      </c>
      <c r="VRP10" s="13" t="s">
        <v>4676</v>
      </c>
      <c r="VRQ10" s="13" t="s">
        <v>4676</v>
      </c>
      <c r="VRR10" s="13" t="s">
        <v>4676</v>
      </c>
      <c r="VRS10" s="13" t="s">
        <v>4676</v>
      </c>
      <c r="VRT10" s="13" t="s">
        <v>4676</v>
      </c>
      <c r="VRU10" s="13" t="s">
        <v>4676</v>
      </c>
      <c r="VRV10" s="13" t="s">
        <v>4676</v>
      </c>
      <c r="VRW10" s="13" t="s">
        <v>4676</v>
      </c>
      <c r="VRX10" s="13" t="s">
        <v>4676</v>
      </c>
      <c r="VRY10" s="13" t="s">
        <v>4676</v>
      </c>
      <c r="VRZ10" s="13" t="s">
        <v>4676</v>
      </c>
      <c r="VSA10" s="13" t="s">
        <v>4676</v>
      </c>
      <c r="VSB10" s="13" t="s">
        <v>4676</v>
      </c>
      <c r="VSC10" s="13" t="s">
        <v>4676</v>
      </c>
      <c r="VSD10" s="13" t="s">
        <v>4676</v>
      </c>
      <c r="VSE10" s="13" t="s">
        <v>4676</v>
      </c>
      <c r="VSF10" s="13" t="s">
        <v>4676</v>
      </c>
      <c r="VSG10" s="13" t="s">
        <v>4676</v>
      </c>
      <c r="VSH10" s="13" t="s">
        <v>4676</v>
      </c>
      <c r="VSI10" s="13" t="s">
        <v>4676</v>
      </c>
      <c r="VSJ10" s="13" t="s">
        <v>4676</v>
      </c>
      <c r="VSK10" s="13" t="s">
        <v>4676</v>
      </c>
      <c r="VSL10" s="13" t="s">
        <v>4676</v>
      </c>
      <c r="VSM10" s="13" t="s">
        <v>4676</v>
      </c>
      <c r="VSN10" s="13" t="s">
        <v>4676</v>
      </c>
      <c r="VSO10" s="13" t="s">
        <v>4676</v>
      </c>
      <c r="VSP10" s="13" t="s">
        <v>4676</v>
      </c>
      <c r="VSQ10" s="13" t="s">
        <v>4676</v>
      </c>
      <c r="VSR10" s="13" t="s">
        <v>4676</v>
      </c>
      <c r="VSS10" s="13" t="s">
        <v>4676</v>
      </c>
      <c r="VST10" s="13" t="s">
        <v>4676</v>
      </c>
      <c r="VSU10" s="13" t="s">
        <v>4676</v>
      </c>
      <c r="VSV10" s="13" t="s">
        <v>4676</v>
      </c>
      <c r="VSW10" s="13" t="s">
        <v>4676</v>
      </c>
      <c r="VSX10" s="13" t="s">
        <v>4676</v>
      </c>
      <c r="VSY10" s="13" t="s">
        <v>4676</v>
      </c>
      <c r="VSZ10" s="13" t="s">
        <v>4676</v>
      </c>
      <c r="VTA10" s="13" t="s">
        <v>4676</v>
      </c>
      <c r="VTB10" s="13" t="s">
        <v>4676</v>
      </c>
      <c r="VTC10" s="13" t="s">
        <v>4676</v>
      </c>
      <c r="VTD10" s="13" t="s">
        <v>4676</v>
      </c>
      <c r="VTE10" s="13" t="s">
        <v>4676</v>
      </c>
      <c r="VTF10" s="13" t="s">
        <v>4676</v>
      </c>
      <c r="VTG10" s="13" t="s">
        <v>4676</v>
      </c>
      <c r="VTH10" s="13" t="s">
        <v>4676</v>
      </c>
      <c r="VTI10" s="13" t="s">
        <v>4676</v>
      </c>
      <c r="VTJ10" s="13" t="s">
        <v>4676</v>
      </c>
      <c r="VTK10" s="13" t="s">
        <v>4676</v>
      </c>
      <c r="VTL10" s="13" t="s">
        <v>4676</v>
      </c>
      <c r="VTM10" s="13" t="s">
        <v>4676</v>
      </c>
      <c r="VTN10" s="13" t="s">
        <v>4676</v>
      </c>
      <c r="VTO10" s="13" t="s">
        <v>4676</v>
      </c>
      <c r="VTP10" s="13" t="s">
        <v>4676</v>
      </c>
      <c r="VTQ10" s="13" t="s">
        <v>4676</v>
      </c>
      <c r="VTR10" s="13" t="s">
        <v>4676</v>
      </c>
      <c r="VTS10" s="13" t="s">
        <v>4676</v>
      </c>
      <c r="VTT10" s="13" t="s">
        <v>4676</v>
      </c>
      <c r="VTU10" s="13" t="s">
        <v>4676</v>
      </c>
      <c r="VTV10" s="13" t="s">
        <v>4676</v>
      </c>
      <c r="VTW10" s="13" t="s">
        <v>4676</v>
      </c>
      <c r="VTX10" s="13" t="s">
        <v>4676</v>
      </c>
      <c r="VTY10" s="13" t="s">
        <v>4676</v>
      </c>
      <c r="VTZ10" s="13" t="s">
        <v>4676</v>
      </c>
      <c r="VUA10" s="13" t="s">
        <v>4676</v>
      </c>
      <c r="VUB10" s="13" t="s">
        <v>4676</v>
      </c>
      <c r="VUC10" s="13" t="s">
        <v>4676</v>
      </c>
      <c r="VUD10" s="13" t="s">
        <v>4676</v>
      </c>
      <c r="VUE10" s="13" t="s">
        <v>4676</v>
      </c>
      <c r="VUF10" s="13" t="s">
        <v>4676</v>
      </c>
      <c r="VUG10" s="13" t="s">
        <v>4676</v>
      </c>
      <c r="VUH10" s="13" t="s">
        <v>4676</v>
      </c>
      <c r="VUI10" s="13" t="s">
        <v>4676</v>
      </c>
      <c r="VUJ10" s="13" t="s">
        <v>4676</v>
      </c>
      <c r="VUK10" s="13" t="s">
        <v>4676</v>
      </c>
      <c r="VUL10" s="13" t="s">
        <v>4676</v>
      </c>
      <c r="VUM10" s="13" t="s">
        <v>4676</v>
      </c>
      <c r="VUN10" s="13" t="s">
        <v>4676</v>
      </c>
      <c r="VUO10" s="13" t="s">
        <v>4676</v>
      </c>
      <c r="VUP10" s="13" t="s">
        <v>4676</v>
      </c>
      <c r="VUQ10" s="13" t="s">
        <v>4676</v>
      </c>
      <c r="VUR10" s="13" t="s">
        <v>4676</v>
      </c>
      <c r="VUS10" s="13" t="s">
        <v>4676</v>
      </c>
      <c r="VUT10" s="13" t="s">
        <v>4676</v>
      </c>
      <c r="VUU10" s="13" t="s">
        <v>4676</v>
      </c>
      <c r="VUV10" s="13" t="s">
        <v>4676</v>
      </c>
      <c r="VUW10" s="13" t="s">
        <v>4676</v>
      </c>
      <c r="VUX10" s="13" t="s">
        <v>4676</v>
      </c>
      <c r="VUY10" s="13" t="s">
        <v>4676</v>
      </c>
      <c r="VUZ10" s="13" t="s">
        <v>4676</v>
      </c>
      <c r="VVA10" s="13" t="s">
        <v>4676</v>
      </c>
      <c r="VVB10" s="13" t="s">
        <v>4676</v>
      </c>
      <c r="VVC10" s="13" t="s">
        <v>4676</v>
      </c>
      <c r="VVD10" s="13" t="s">
        <v>4676</v>
      </c>
      <c r="VVE10" s="13" t="s">
        <v>4676</v>
      </c>
      <c r="VVF10" s="13" t="s">
        <v>4676</v>
      </c>
      <c r="VVG10" s="13" t="s">
        <v>4676</v>
      </c>
      <c r="VVH10" s="13" t="s">
        <v>4676</v>
      </c>
      <c r="VVI10" s="13" t="s">
        <v>4676</v>
      </c>
      <c r="VVJ10" s="13" t="s">
        <v>4676</v>
      </c>
      <c r="VVK10" s="13" t="s">
        <v>4676</v>
      </c>
      <c r="VVL10" s="13" t="s">
        <v>4676</v>
      </c>
      <c r="VVM10" s="13" t="s">
        <v>4676</v>
      </c>
      <c r="VVN10" s="13" t="s">
        <v>4676</v>
      </c>
      <c r="VVO10" s="13" t="s">
        <v>4676</v>
      </c>
      <c r="VVP10" s="13" t="s">
        <v>4676</v>
      </c>
      <c r="VVQ10" s="13" t="s">
        <v>4676</v>
      </c>
      <c r="VVR10" s="13" t="s">
        <v>4676</v>
      </c>
      <c r="VVS10" s="13" t="s">
        <v>4676</v>
      </c>
      <c r="VVT10" s="13" t="s">
        <v>4676</v>
      </c>
      <c r="VVU10" s="13" t="s">
        <v>4676</v>
      </c>
      <c r="VVV10" s="13" t="s">
        <v>4676</v>
      </c>
      <c r="VVW10" s="13" t="s">
        <v>4676</v>
      </c>
      <c r="VVX10" s="13" t="s">
        <v>4676</v>
      </c>
      <c r="VVY10" s="13" t="s">
        <v>4676</v>
      </c>
      <c r="VVZ10" s="13" t="s">
        <v>4676</v>
      </c>
      <c r="VWA10" s="13" t="s">
        <v>4676</v>
      </c>
      <c r="VWB10" s="13" t="s">
        <v>4676</v>
      </c>
      <c r="VWC10" s="13" t="s">
        <v>4676</v>
      </c>
      <c r="VWD10" s="13" t="s">
        <v>4676</v>
      </c>
      <c r="VWE10" s="13" t="s">
        <v>4676</v>
      </c>
      <c r="VWF10" s="13" t="s">
        <v>4676</v>
      </c>
      <c r="VWG10" s="13" t="s">
        <v>4676</v>
      </c>
      <c r="VWH10" s="13" t="s">
        <v>4676</v>
      </c>
      <c r="VWI10" s="13" t="s">
        <v>4676</v>
      </c>
      <c r="VWJ10" s="13" t="s">
        <v>4676</v>
      </c>
      <c r="VWK10" s="13" t="s">
        <v>4676</v>
      </c>
      <c r="VWL10" s="13" t="s">
        <v>4676</v>
      </c>
      <c r="VWM10" s="13" t="s">
        <v>4676</v>
      </c>
      <c r="VWN10" s="13" t="s">
        <v>4676</v>
      </c>
      <c r="VWO10" s="13" t="s">
        <v>4676</v>
      </c>
      <c r="VWP10" s="13" t="s">
        <v>4676</v>
      </c>
      <c r="VWQ10" s="13" t="s">
        <v>4676</v>
      </c>
      <c r="VWR10" s="13" t="s">
        <v>4676</v>
      </c>
      <c r="VWS10" s="13" t="s">
        <v>4676</v>
      </c>
      <c r="VWT10" s="13" t="s">
        <v>4676</v>
      </c>
      <c r="VWU10" s="13" t="s">
        <v>4676</v>
      </c>
      <c r="VWV10" s="13" t="s">
        <v>4676</v>
      </c>
      <c r="VWW10" s="13" t="s">
        <v>4676</v>
      </c>
      <c r="VWX10" s="13" t="s">
        <v>4676</v>
      </c>
      <c r="VWY10" s="13" t="s">
        <v>4676</v>
      </c>
      <c r="VWZ10" s="13" t="s">
        <v>4676</v>
      </c>
      <c r="VXA10" s="13" t="s">
        <v>4676</v>
      </c>
      <c r="VXB10" s="13" t="s">
        <v>4676</v>
      </c>
      <c r="VXC10" s="13" t="s">
        <v>4676</v>
      </c>
      <c r="VXD10" s="13" t="s">
        <v>4676</v>
      </c>
      <c r="VXE10" s="13" t="s">
        <v>4676</v>
      </c>
      <c r="VXF10" s="13" t="s">
        <v>4676</v>
      </c>
      <c r="VXG10" s="13" t="s">
        <v>4676</v>
      </c>
      <c r="VXH10" s="13" t="s">
        <v>4676</v>
      </c>
      <c r="VXI10" s="13" t="s">
        <v>4676</v>
      </c>
      <c r="VXJ10" s="13" t="s">
        <v>4676</v>
      </c>
      <c r="VXK10" s="13" t="s">
        <v>4676</v>
      </c>
      <c r="VXL10" s="13" t="s">
        <v>4676</v>
      </c>
      <c r="VXM10" s="13" t="s">
        <v>4676</v>
      </c>
      <c r="VXN10" s="13" t="s">
        <v>4676</v>
      </c>
      <c r="VXO10" s="13" t="s">
        <v>4676</v>
      </c>
      <c r="VXP10" s="13" t="s">
        <v>4676</v>
      </c>
      <c r="VXQ10" s="13" t="s">
        <v>4676</v>
      </c>
      <c r="VXR10" s="13" t="s">
        <v>4676</v>
      </c>
      <c r="VXS10" s="13" t="s">
        <v>4676</v>
      </c>
      <c r="VXT10" s="13" t="s">
        <v>4676</v>
      </c>
      <c r="VXU10" s="13" t="s">
        <v>4676</v>
      </c>
      <c r="VXV10" s="13" t="s">
        <v>4676</v>
      </c>
      <c r="VXW10" s="13" t="s">
        <v>4676</v>
      </c>
      <c r="VXX10" s="13" t="s">
        <v>4676</v>
      </c>
      <c r="VXY10" s="13" t="s">
        <v>4676</v>
      </c>
      <c r="VXZ10" s="13" t="s">
        <v>4676</v>
      </c>
      <c r="VYA10" s="13" t="s">
        <v>4676</v>
      </c>
      <c r="VYB10" s="13" t="s">
        <v>4676</v>
      </c>
      <c r="VYC10" s="13" t="s">
        <v>4676</v>
      </c>
      <c r="VYD10" s="13" t="s">
        <v>4676</v>
      </c>
      <c r="VYE10" s="13" t="s">
        <v>4676</v>
      </c>
      <c r="VYF10" s="13" t="s">
        <v>4676</v>
      </c>
      <c r="VYG10" s="13" t="s">
        <v>4676</v>
      </c>
      <c r="VYH10" s="13" t="s">
        <v>4676</v>
      </c>
      <c r="VYI10" s="13" t="s">
        <v>4676</v>
      </c>
      <c r="VYJ10" s="13" t="s">
        <v>4676</v>
      </c>
      <c r="VYK10" s="13" t="s">
        <v>4676</v>
      </c>
      <c r="VYL10" s="13" t="s">
        <v>4676</v>
      </c>
      <c r="VYM10" s="13" t="s">
        <v>4676</v>
      </c>
      <c r="VYN10" s="13" t="s">
        <v>4676</v>
      </c>
      <c r="VYO10" s="13" t="s">
        <v>4676</v>
      </c>
      <c r="VYP10" s="13" t="s">
        <v>4676</v>
      </c>
      <c r="VYQ10" s="13" t="s">
        <v>4676</v>
      </c>
      <c r="VYR10" s="13" t="s">
        <v>4676</v>
      </c>
      <c r="VYS10" s="13" t="s">
        <v>4676</v>
      </c>
      <c r="VYT10" s="13" t="s">
        <v>4676</v>
      </c>
      <c r="VYU10" s="13" t="s">
        <v>4676</v>
      </c>
      <c r="VYV10" s="13" t="s">
        <v>4676</v>
      </c>
      <c r="VYW10" s="13" t="s">
        <v>4676</v>
      </c>
      <c r="VYX10" s="13" t="s">
        <v>4676</v>
      </c>
      <c r="VYY10" s="13" t="s">
        <v>4676</v>
      </c>
      <c r="VYZ10" s="13" t="s">
        <v>4676</v>
      </c>
      <c r="VZA10" s="13" t="s">
        <v>4676</v>
      </c>
      <c r="VZB10" s="13" t="s">
        <v>4676</v>
      </c>
      <c r="VZC10" s="13" t="s">
        <v>4676</v>
      </c>
      <c r="VZD10" s="13" t="s">
        <v>4676</v>
      </c>
      <c r="VZE10" s="13" t="s">
        <v>4676</v>
      </c>
      <c r="VZF10" s="13" t="s">
        <v>4676</v>
      </c>
      <c r="VZG10" s="13" t="s">
        <v>4676</v>
      </c>
      <c r="VZH10" s="13" t="s">
        <v>4676</v>
      </c>
      <c r="VZI10" s="13" t="s">
        <v>4676</v>
      </c>
      <c r="VZJ10" s="13" t="s">
        <v>4676</v>
      </c>
      <c r="VZK10" s="13" t="s">
        <v>4676</v>
      </c>
      <c r="VZL10" s="13" t="s">
        <v>4676</v>
      </c>
      <c r="VZM10" s="13" t="s">
        <v>4676</v>
      </c>
      <c r="VZN10" s="13" t="s">
        <v>4676</v>
      </c>
      <c r="VZO10" s="13" t="s">
        <v>4676</v>
      </c>
      <c r="VZP10" s="13" t="s">
        <v>4676</v>
      </c>
      <c r="VZQ10" s="13" t="s">
        <v>4676</v>
      </c>
      <c r="VZR10" s="13" t="s">
        <v>4676</v>
      </c>
      <c r="VZS10" s="13" t="s">
        <v>4676</v>
      </c>
      <c r="VZT10" s="13" t="s">
        <v>4676</v>
      </c>
      <c r="VZU10" s="13" t="s">
        <v>4676</v>
      </c>
      <c r="VZV10" s="13" t="s">
        <v>4676</v>
      </c>
      <c r="VZW10" s="13" t="s">
        <v>4676</v>
      </c>
      <c r="VZX10" s="13" t="s">
        <v>4676</v>
      </c>
      <c r="VZY10" s="13" t="s">
        <v>4676</v>
      </c>
      <c r="VZZ10" s="13" t="s">
        <v>4676</v>
      </c>
      <c r="WAA10" s="13" t="s">
        <v>4676</v>
      </c>
      <c r="WAB10" s="13" t="s">
        <v>4676</v>
      </c>
      <c r="WAC10" s="13" t="s">
        <v>4676</v>
      </c>
      <c r="WAD10" s="13" t="s">
        <v>4676</v>
      </c>
      <c r="WAE10" s="13" t="s">
        <v>4676</v>
      </c>
      <c r="WAF10" s="13" t="s">
        <v>4676</v>
      </c>
      <c r="WAG10" s="13" t="s">
        <v>4676</v>
      </c>
      <c r="WAH10" s="13" t="s">
        <v>4676</v>
      </c>
      <c r="WAI10" s="13" t="s">
        <v>4676</v>
      </c>
      <c r="WAJ10" s="13" t="s">
        <v>4676</v>
      </c>
      <c r="WAK10" s="13" t="s">
        <v>4676</v>
      </c>
      <c r="WAL10" s="13" t="s">
        <v>4676</v>
      </c>
      <c r="WAM10" s="13" t="s">
        <v>4676</v>
      </c>
      <c r="WAN10" s="13" t="s">
        <v>4676</v>
      </c>
      <c r="WAO10" s="13" t="s">
        <v>4676</v>
      </c>
      <c r="WAP10" s="13" t="s">
        <v>4676</v>
      </c>
      <c r="WAQ10" s="13" t="s">
        <v>4676</v>
      </c>
      <c r="WAR10" s="13" t="s">
        <v>4676</v>
      </c>
      <c r="WAS10" s="13" t="s">
        <v>4676</v>
      </c>
      <c r="WAT10" s="13" t="s">
        <v>4676</v>
      </c>
      <c r="WAU10" s="13" t="s">
        <v>4676</v>
      </c>
      <c r="WAV10" s="13" t="s">
        <v>4676</v>
      </c>
      <c r="WAW10" s="13" t="s">
        <v>4676</v>
      </c>
      <c r="WAX10" s="13" t="s">
        <v>4676</v>
      </c>
      <c r="WAY10" s="13" t="s">
        <v>4676</v>
      </c>
      <c r="WAZ10" s="13" t="s">
        <v>4676</v>
      </c>
      <c r="WBA10" s="13" t="s">
        <v>4676</v>
      </c>
      <c r="WBB10" s="13" t="s">
        <v>4676</v>
      </c>
      <c r="WBC10" s="13" t="s">
        <v>4676</v>
      </c>
      <c r="WBD10" s="13" t="s">
        <v>4676</v>
      </c>
      <c r="WBE10" s="13" t="s">
        <v>4676</v>
      </c>
      <c r="WBF10" s="13" t="s">
        <v>4676</v>
      </c>
      <c r="WBG10" s="13" t="s">
        <v>4676</v>
      </c>
      <c r="WBH10" s="13" t="s">
        <v>4676</v>
      </c>
      <c r="WBI10" s="13" t="s">
        <v>4676</v>
      </c>
      <c r="WBJ10" s="13" t="s">
        <v>4676</v>
      </c>
      <c r="WBK10" s="13" t="s">
        <v>4676</v>
      </c>
      <c r="WBL10" s="13" t="s">
        <v>4676</v>
      </c>
      <c r="WBM10" s="13" t="s">
        <v>4676</v>
      </c>
      <c r="WBN10" s="13" t="s">
        <v>4676</v>
      </c>
      <c r="WBO10" s="13" t="s">
        <v>4676</v>
      </c>
      <c r="WBP10" s="13" t="s">
        <v>4676</v>
      </c>
      <c r="WBQ10" s="13" t="s">
        <v>4676</v>
      </c>
      <c r="WBR10" s="13" t="s">
        <v>4676</v>
      </c>
      <c r="WBS10" s="13" t="s">
        <v>4676</v>
      </c>
      <c r="WBT10" s="13" t="s">
        <v>4676</v>
      </c>
      <c r="WBU10" s="13" t="s">
        <v>4676</v>
      </c>
      <c r="WBV10" s="13" t="s">
        <v>4676</v>
      </c>
      <c r="WBW10" s="13" t="s">
        <v>4676</v>
      </c>
      <c r="WBX10" s="13" t="s">
        <v>4676</v>
      </c>
      <c r="WBY10" s="13" t="s">
        <v>4676</v>
      </c>
      <c r="WBZ10" s="13" t="s">
        <v>4676</v>
      </c>
      <c r="WCA10" s="13" t="s">
        <v>4676</v>
      </c>
      <c r="WCB10" s="13" t="s">
        <v>4676</v>
      </c>
      <c r="WCC10" s="13" t="s">
        <v>4676</v>
      </c>
      <c r="WCD10" s="13" t="s">
        <v>4676</v>
      </c>
      <c r="WCE10" s="13" t="s">
        <v>4676</v>
      </c>
      <c r="WCF10" s="13" t="s">
        <v>4676</v>
      </c>
      <c r="WCG10" s="13" t="s">
        <v>4676</v>
      </c>
      <c r="WCH10" s="13" t="s">
        <v>4676</v>
      </c>
      <c r="WCI10" s="13" t="s">
        <v>4676</v>
      </c>
      <c r="WCJ10" s="13" t="s">
        <v>4676</v>
      </c>
      <c r="WCK10" s="13" t="s">
        <v>4676</v>
      </c>
      <c r="WCL10" s="13" t="s">
        <v>4676</v>
      </c>
      <c r="WCM10" s="13" t="s">
        <v>4676</v>
      </c>
      <c r="WCN10" s="13" t="s">
        <v>4676</v>
      </c>
      <c r="WCO10" s="13" t="s">
        <v>4676</v>
      </c>
      <c r="WCP10" s="13" t="s">
        <v>4676</v>
      </c>
      <c r="WCQ10" s="13" t="s">
        <v>4676</v>
      </c>
      <c r="WCR10" s="13" t="s">
        <v>4676</v>
      </c>
      <c r="WCS10" s="13" t="s">
        <v>4676</v>
      </c>
      <c r="WCT10" s="13" t="s">
        <v>4676</v>
      </c>
      <c r="WCU10" s="13" t="s">
        <v>4676</v>
      </c>
      <c r="WCV10" s="13" t="s">
        <v>4676</v>
      </c>
      <c r="WCW10" s="13" t="s">
        <v>4676</v>
      </c>
      <c r="WCX10" s="13" t="s">
        <v>4676</v>
      </c>
      <c r="WCY10" s="13" t="s">
        <v>4676</v>
      </c>
      <c r="WCZ10" s="13" t="s">
        <v>4676</v>
      </c>
      <c r="WDA10" s="13" t="s">
        <v>4676</v>
      </c>
      <c r="WDB10" s="13" t="s">
        <v>4676</v>
      </c>
      <c r="WDC10" s="13" t="s">
        <v>4676</v>
      </c>
      <c r="WDD10" s="13" t="s">
        <v>4676</v>
      </c>
      <c r="WDE10" s="13" t="s">
        <v>4676</v>
      </c>
      <c r="WDF10" s="13" t="s">
        <v>4676</v>
      </c>
      <c r="WDG10" s="13" t="s">
        <v>4676</v>
      </c>
      <c r="WDH10" s="13" t="s">
        <v>4676</v>
      </c>
      <c r="WDI10" s="13" t="s">
        <v>4676</v>
      </c>
      <c r="WDJ10" s="13" t="s">
        <v>4676</v>
      </c>
      <c r="WDK10" s="13" t="s">
        <v>4676</v>
      </c>
      <c r="WDL10" s="13" t="s">
        <v>4676</v>
      </c>
      <c r="WDM10" s="13" t="s">
        <v>4676</v>
      </c>
      <c r="WDN10" s="13" t="s">
        <v>4676</v>
      </c>
      <c r="WDO10" s="13" t="s">
        <v>4676</v>
      </c>
      <c r="WDP10" s="13" t="s">
        <v>4676</v>
      </c>
      <c r="WDQ10" s="13" t="s">
        <v>4676</v>
      </c>
      <c r="WDR10" s="13" t="s">
        <v>4676</v>
      </c>
      <c r="WDS10" s="13" t="s">
        <v>4676</v>
      </c>
      <c r="WDT10" s="13" t="s">
        <v>4676</v>
      </c>
      <c r="WDU10" s="13" t="s">
        <v>4676</v>
      </c>
      <c r="WDV10" s="13" t="s">
        <v>4676</v>
      </c>
      <c r="WDW10" s="13" t="s">
        <v>4676</v>
      </c>
      <c r="WDX10" s="13" t="s">
        <v>4676</v>
      </c>
      <c r="WDY10" s="13" t="s">
        <v>4676</v>
      </c>
      <c r="WDZ10" s="13" t="s">
        <v>4676</v>
      </c>
      <c r="WEA10" s="13" t="s">
        <v>4676</v>
      </c>
      <c r="WEB10" s="13" t="s">
        <v>4676</v>
      </c>
      <c r="WEC10" s="13" t="s">
        <v>4676</v>
      </c>
      <c r="WED10" s="13" t="s">
        <v>4676</v>
      </c>
      <c r="WEE10" s="13" t="s">
        <v>4676</v>
      </c>
      <c r="WEF10" s="13" t="s">
        <v>4676</v>
      </c>
      <c r="WEG10" s="13" t="s">
        <v>4676</v>
      </c>
      <c r="WEH10" s="13" t="s">
        <v>4676</v>
      </c>
      <c r="WEI10" s="13" t="s">
        <v>4676</v>
      </c>
      <c r="WEJ10" s="13" t="s">
        <v>4676</v>
      </c>
      <c r="WEK10" s="13" t="s">
        <v>4676</v>
      </c>
      <c r="WEL10" s="13" t="s">
        <v>4676</v>
      </c>
      <c r="WEM10" s="13" t="s">
        <v>4676</v>
      </c>
      <c r="WEN10" s="13" t="s">
        <v>4676</v>
      </c>
      <c r="WEO10" s="13" t="s">
        <v>4676</v>
      </c>
      <c r="WEP10" s="13" t="s">
        <v>4676</v>
      </c>
      <c r="WEQ10" s="13" t="s">
        <v>4676</v>
      </c>
      <c r="WER10" s="13" t="s">
        <v>4676</v>
      </c>
      <c r="WES10" s="13" t="s">
        <v>4676</v>
      </c>
      <c r="WET10" s="13" t="s">
        <v>4676</v>
      </c>
      <c r="WEU10" s="13" t="s">
        <v>4676</v>
      </c>
      <c r="WEV10" s="13" t="s">
        <v>4676</v>
      </c>
      <c r="WEW10" s="13" t="s">
        <v>4676</v>
      </c>
      <c r="WEX10" s="13" t="s">
        <v>4676</v>
      </c>
      <c r="WEY10" s="13" t="s">
        <v>4676</v>
      </c>
      <c r="WEZ10" s="13" t="s">
        <v>4676</v>
      </c>
      <c r="WFA10" s="13" t="s">
        <v>4676</v>
      </c>
      <c r="WFB10" s="13" t="s">
        <v>4676</v>
      </c>
      <c r="WFC10" s="13" t="s">
        <v>4676</v>
      </c>
      <c r="WFD10" s="13" t="s">
        <v>4676</v>
      </c>
      <c r="WFE10" s="13" t="s">
        <v>4676</v>
      </c>
      <c r="WFF10" s="13" t="s">
        <v>4676</v>
      </c>
      <c r="WFG10" s="13" t="s">
        <v>4676</v>
      </c>
      <c r="WFH10" s="13" t="s">
        <v>4676</v>
      </c>
      <c r="WFI10" s="13" t="s">
        <v>4676</v>
      </c>
      <c r="WFJ10" s="13" t="s">
        <v>4676</v>
      </c>
      <c r="WFK10" s="13" t="s">
        <v>4676</v>
      </c>
      <c r="WFL10" s="13" t="s">
        <v>4676</v>
      </c>
      <c r="WFM10" s="13" t="s">
        <v>4676</v>
      </c>
      <c r="WFN10" s="13" t="s">
        <v>4676</v>
      </c>
      <c r="WFO10" s="13" t="s">
        <v>4676</v>
      </c>
      <c r="WFP10" s="13" t="s">
        <v>4676</v>
      </c>
      <c r="WFQ10" s="13" t="s">
        <v>4676</v>
      </c>
      <c r="WFR10" s="13" t="s">
        <v>4676</v>
      </c>
      <c r="WFS10" s="13" t="s">
        <v>4676</v>
      </c>
      <c r="WFT10" s="13" t="s">
        <v>4676</v>
      </c>
      <c r="WFU10" s="13" t="s">
        <v>4676</v>
      </c>
      <c r="WFV10" s="13" t="s">
        <v>4676</v>
      </c>
      <c r="WFW10" s="13" t="s">
        <v>4676</v>
      </c>
      <c r="WFX10" s="13" t="s">
        <v>4676</v>
      </c>
      <c r="WFY10" s="13" t="s">
        <v>4676</v>
      </c>
      <c r="WFZ10" s="13" t="s">
        <v>4676</v>
      </c>
      <c r="WGA10" s="13" t="s">
        <v>4676</v>
      </c>
      <c r="WGB10" s="13" t="s">
        <v>4676</v>
      </c>
      <c r="WGC10" s="13" t="s">
        <v>4676</v>
      </c>
      <c r="WGD10" s="13" t="s">
        <v>4676</v>
      </c>
      <c r="WGE10" s="13" t="s">
        <v>4676</v>
      </c>
      <c r="WGF10" s="13" t="s">
        <v>4676</v>
      </c>
      <c r="WGG10" s="13" t="s">
        <v>4676</v>
      </c>
      <c r="WGH10" s="13" t="s">
        <v>4676</v>
      </c>
      <c r="WGI10" s="13" t="s">
        <v>4676</v>
      </c>
      <c r="WGJ10" s="13" t="s">
        <v>4676</v>
      </c>
      <c r="WGK10" s="13" t="s">
        <v>4676</v>
      </c>
      <c r="WGL10" s="13" t="s">
        <v>4676</v>
      </c>
      <c r="WGM10" s="13" t="s">
        <v>4676</v>
      </c>
      <c r="WGN10" s="13" t="s">
        <v>4676</v>
      </c>
      <c r="WGO10" s="13" t="s">
        <v>4676</v>
      </c>
      <c r="WGP10" s="13" t="s">
        <v>4676</v>
      </c>
      <c r="WGQ10" s="13" t="s">
        <v>4676</v>
      </c>
      <c r="WGR10" s="13" t="s">
        <v>4676</v>
      </c>
      <c r="WGS10" s="13" t="s">
        <v>4676</v>
      </c>
      <c r="WGT10" s="13" t="s">
        <v>4676</v>
      </c>
      <c r="WGU10" s="13" t="s">
        <v>4676</v>
      </c>
      <c r="WGV10" s="13" t="s">
        <v>4676</v>
      </c>
      <c r="WGW10" s="13" t="s">
        <v>4676</v>
      </c>
      <c r="WGX10" s="13" t="s">
        <v>4676</v>
      </c>
      <c r="WGY10" s="13" t="s">
        <v>4676</v>
      </c>
      <c r="WGZ10" s="13" t="s">
        <v>4676</v>
      </c>
      <c r="WHA10" s="13" t="s">
        <v>4676</v>
      </c>
      <c r="WHB10" s="13" t="s">
        <v>4676</v>
      </c>
      <c r="WHC10" s="13" t="s">
        <v>4676</v>
      </c>
      <c r="WHD10" s="13" t="s">
        <v>4676</v>
      </c>
      <c r="WHE10" s="13" t="s">
        <v>4676</v>
      </c>
      <c r="WHF10" s="13" t="s">
        <v>4676</v>
      </c>
      <c r="WHG10" s="13" t="s">
        <v>4676</v>
      </c>
      <c r="WHH10" s="13" t="s">
        <v>4676</v>
      </c>
      <c r="WHI10" s="13" t="s">
        <v>4676</v>
      </c>
      <c r="WHJ10" s="13" t="s">
        <v>4676</v>
      </c>
      <c r="WHK10" s="13" t="s">
        <v>4676</v>
      </c>
      <c r="WHL10" s="13" t="s">
        <v>4676</v>
      </c>
      <c r="WHM10" s="13" t="s">
        <v>4676</v>
      </c>
      <c r="WHN10" s="13" t="s">
        <v>4676</v>
      </c>
      <c r="WHO10" s="13" t="s">
        <v>4676</v>
      </c>
      <c r="WHP10" s="13" t="s">
        <v>4676</v>
      </c>
      <c r="WHQ10" s="13" t="s">
        <v>4676</v>
      </c>
      <c r="WHR10" s="13" t="s">
        <v>4676</v>
      </c>
      <c r="WHS10" s="13" t="s">
        <v>4676</v>
      </c>
      <c r="WHT10" s="13" t="s">
        <v>4676</v>
      </c>
      <c r="WHU10" s="13" t="s">
        <v>4676</v>
      </c>
      <c r="WHV10" s="13" t="s">
        <v>4676</v>
      </c>
      <c r="WHW10" s="13" t="s">
        <v>4676</v>
      </c>
      <c r="WHX10" s="13" t="s">
        <v>4676</v>
      </c>
      <c r="WHY10" s="13" t="s">
        <v>4676</v>
      </c>
      <c r="WHZ10" s="13" t="s">
        <v>4676</v>
      </c>
      <c r="WIA10" s="13" t="s">
        <v>4676</v>
      </c>
      <c r="WIB10" s="13" t="s">
        <v>4676</v>
      </c>
      <c r="WIC10" s="13" t="s">
        <v>4676</v>
      </c>
      <c r="WID10" s="13" t="s">
        <v>4676</v>
      </c>
      <c r="WIE10" s="13" t="s">
        <v>4676</v>
      </c>
      <c r="WIF10" s="13" t="s">
        <v>4676</v>
      </c>
      <c r="WIG10" s="13" t="s">
        <v>4676</v>
      </c>
      <c r="WIH10" s="13" t="s">
        <v>4676</v>
      </c>
      <c r="WII10" s="13" t="s">
        <v>4676</v>
      </c>
      <c r="WIJ10" s="13" t="s">
        <v>4676</v>
      </c>
      <c r="WIK10" s="13" t="s">
        <v>4676</v>
      </c>
      <c r="WIL10" s="13" t="s">
        <v>4676</v>
      </c>
      <c r="WIM10" s="13" t="s">
        <v>4676</v>
      </c>
      <c r="WIN10" s="13" t="s">
        <v>4676</v>
      </c>
      <c r="WIO10" s="13" t="s">
        <v>4676</v>
      </c>
      <c r="WIP10" s="13" t="s">
        <v>4676</v>
      </c>
      <c r="WIQ10" s="13" t="s">
        <v>4676</v>
      </c>
      <c r="WIR10" s="13" t="s">
        <v>4676</v>
      </c>
      <c r="WIS10" s="13" t="s">
        <v>4676</v>
      </c>
      <c r="WIT10" s="13" t="s">
        <v>4676</v>
      </c>
      <c r="WIU10" s="13" t="s">
        <v>4676</v>
      </c>
      <c r="WIV10" s="13" t="s">
        <v>4676</v>
      </c>
      <c r="WIW10" s="13" t="s">
        <v>4676</v>
      </c>
      <c r="WIX10" s="13" t="s">
        <v>4676</v>
      </c>
      <c r="WIY10" s="13" t="s">
        <v>4676</v>
      </c>
      <c r="WIZ10" s="13" t="s">
        <v>4676</v>
      </c>
      <c r="WJA10" s="13" t="s">
        <v>4676</v>
      </c>
      <c r="WJB10" s="13" t="s">
        <v>4676</v>
      </c>
      <c r="WJC10" s="13" t="s">
        <v>4676</v>
      </c>
      <c r="WJD10" s="13" t="s">
        <v>4676</v>
      </c>
      <c r="WJE10" s="13" t="s">
        <v>4676</v>
      </c>
      <c r="WJF10" s="13" t="s">
        <v>4676</v>
      </c>
      <c r="WJG10" s="13" t="s">
        <v>4676</v>
      </c>
      <c r="WJH10" s="13" t="s">
        <v>4676</v>
      </c>
      <c r="WJI10" s="13" t="s">
        <v>4676</v>
      </c>
      <c r="WJJ10" s="13" t="s">
        <v>4676</v>
      </c>
      <c r="WJK10" s="13" t="s">
        <v>4676</v>
      </c>
      <c r="WJL10" s="13" t="s">
        <v>4676</v>
      </c>
      <c r="WJM10" s="13" t="s">
        <v>4676</v>
      </c>
      <c r="WJN10" s="13" t="s">
        <v>4676</v>
      </c>
      <c r="WJO10" s="13" t="s">
        <v>4676</v>
      </c>
      <c r="WJP10" s="13" t="s">
        <v>4676</v>
      </c>
      <c r="WJQ10" s="13" t="s">
        <v>4676</v>
      </c>
      <c r="WJR10" s="13" t="s">
        <v>4676</v>
      </c>
      <c r="WJS10" s="13" t="s">
        <v>4676</v>
      </c>
      <c r="WJT10" s="13" t="s">
        <v>4676</v>
      </c>
      <c r="WJU10" s="13" t="s">
        <v>4676</v>
      </c>
      <c r="WJV10" s="13" t="s">
        <v>4676</v>
      </c>
      <c r="WJW10" s="13" t="s">
        <v>4676</v>
      </c>
      <c r="WJX10" s="13" t="s">
        <v>4676</v>
      </c>
      <c r="WJY10" s="13" t="s">
        <v>4676</v>
      </c>
      <c r="WJZ10" s="13" t="s">
        <v>4676</v>
      </c>
      <c r="WKA10" s="13" t="s">
        <v>4676</v>
      </c>
      <c r="WKB10" s="13" t="s">
        <v>4676</v>
      </c>
      <c r="WKC10" s="13" t="s">
        <v>4676</v>
      </c>
      <c r="WKD10" s="13" t="s">
        <v>4676</v>
      </c>
      <c r="WKE10" s="13" t="s">
        <v>4676</v>
      </c>
      <c r="WKF10" s="13" t="s">
        <v>4676</v>
      </c>
      <c r="WKG10" s="13" t="s">
        <v>4676</v>
      </c>
      <c r="WKH10" s="13" t="s">
        <v>4676</v>
      </c>
      <c r="WKI10" s="13" t="s">
        <v>4676</v>
      </c>
      <c r="WKJ10" s="13" t="s">
        <v>4676</v>
      </c>
      <c r="WKK10" s="13" t="s">
        <v>4676</v>
      </c>
      <c r="WKL10" s="13" t="s">
        <v>4676</v>
      </c>
      <c r="WKM10" s="13" t="s">
        <v>4676</v>
      </c>
      <c r="WKN10" s="13" t="s">
        <v>4676</v>
      </c>
      <c r="WKO10" s="13" t="s">
        <v>4676</v>
      </c>
      <c r="WKP10" s="13" t="s">
        <v>4676</v>
      </c>
      <c r="WKQ10" s="13" t="s">
        <v>4676</v>
      </c>
      <c r="WKR10" s="13" t="s">
        <v>4676</v>
      </c>
      <c r="WKS10" s="13" t="s">
        <v>4676</v>
      </c>
      <c r="WKT10" s="13" t="s">
        <v>4676</v>
      </c>
      <c r="WKU10" s="13" t="s">
        <v>4676</v>
      </c>
      <c r="WKV10" s="13" t="s">
        <v>4676</v>
      </c>
      <c r="WKW10" s="13" t="s">
        <v>4676</v>
      </c>
      <c r="WKX10" s="13" t="s">
        <v>4676</v>
      </c>
      <c r="WKY10" s="13" t="s">
        <v>4676</v>
      </c>
      <c r="WKZ10" s="13" t="s">
        <v>4676</v>
      </c>
      <c r="WLA10" s="13" t="s">
        <v>4676</v>
      </c>
      <c r="WLB10" s="13" t="s">
        <v>4676</v>
      </c>
      <c r="WLC10" s="13" t="s">
        <v>4676</v>
      </c>
      <c r="WLD10" s="13" t="s">
        <v>4676</v>
      </c>
      <c r="WLE10" s="13" t="s">
        <v>4676</v>
      </c>
      <c r="WLF10" s="13" t="s">
        <v>4676</v>
      </c>
      <c r="WLG10" s="13" t="s">
        <v>4676</v>
      </c>
      <c r="WLH10" s="13" t="s">
        <v>4676</v>
      </c>
      <c r="WLI10" s="13" t="s">
        <v>4676</v>
      </c>
      <c r="WLJ10" s="13" t="s">
        <v>4676</v>
      </c>
      <c r="WLK10" s="13" t="s">
        <v>4676</v>
      </c>
      <c r="WLL10" s="13" t="s">
        <v>4676</v>
      </c>
      <c r="WLM10" s="13" t="s">
        <v>4676</v>
      </c>
      <c r="WLN10" s="13" t="s">
        <v>4676</v>
      </c>
      <c r="WLO10" s="13" t="s">
        <v>4676</v>
      </c>
      <c r="WLP10" s="13" t="s">
        <v>4676</v>
      </c>
      <c r="WLQ10" s="13" t="s">
        <v>4676</v>
      </c>
      <c r="WLR10" s="13" t="s">
        <v>4676</v>
      </c>
      <c r="WLS10" s="13" t="s">
        <v>4676</v>
      </c>
      <c r="WLT10" s="13" t="s">
        <v>4676</v>
      </c>
      <c r="WLU10" s="13" t="s">
        <v>4676</v>
      </c>
      <c r="WLV10" s="13" t="s">
        <v>4676</v>
      </c>
      <c r="WLW10" s="13" t="s">
        <v>4676</v>
      </c>
      <c r="WLX10" s="13" t="s">
        <v>4676</v>
      </c>
      <c r="WLY10" s="13" t="s">
        <v>4676</v>
      </c>
      <c r="WLZ10" s="13" t="s">
        <v>4676</v>
      </c>
      <c r="WMA10" s="13" t="s">
        <v>4676</v>
      </c>
      <c r="WMB10" s="13" t="s">
        <v>4676</v>
      </c>
      <c r="WMC10" s="13" t="s">
        <v>4676</v>
      </c>
      <c r="WMD10" s="13" t="s">
        <v>4676</v>
      </c>
      <c r="WME10" s="13" t="s">
        <v>4676</v>
      </c>
      <c r="WMF10" s="13" t="s">
        <v>4676</v>
      </c>
      <c r="WMG10" s="13" t="s">
        <v>4676</v>
      </c>
      <c r="WMH10" s="13" t="s">
        <v>4676</v>
      </c>
      <c r="WMI10" s="13" t="s">
        <v>4676</v>
      </c>
      <c r="WMJ10" s="13" t="s">
        <v>4676</v>
      </c>
      <c r="WMK10" s="13" t="s">
        <v>4676</v>
      </c>
      <c r="WML10" s="13" t="s">
        <v>4676</v>
      </c>
      <c r="WMM10" s="13" t="s">
        <v>4676</v>
      </c>
      <c r="WMN10" s="13" t="s">
        <v>4676</v>
      </c>
      <c r="WMO10" s="13" t="s">
        <v>4676</v>
      </c>
      <c r="WMP10" s="13" t="s">
        <v>4676</v>
      </c>
      <c r="WMQ10" s="13" t="s">
        <v>4676</v>
      </c>
      <c r="WMR10" s="13" t="s">
        <v>4676</v>
      </c>
      <c r="WMS10" s="13" t="s">
        <v>4676</v>
      </c>
      <c r="WMT10" s="13" t="s">
        <v>4676</v>
      </c>
      <c r="WMU10" s="13" t="s">
        <v>4676</v>
      </c>
      <c r="WMV10" s="13" t="s">
        <v>4676</v>
      </c>
      <c r="WMW10" s="13" t="s">
        <v>4676</v>
      </c>
      <c r="WMX10" s="13" t="s">
        <v>4676</v>
      </c>
      <c r="WMY10" s="13" t="s">
        <v>4676</v>
      </c>
      <c r="WMZ10" s="13" t="s">
        <v>4676</v>
      </c>
      <c r="WNA10" s="13" t="s">
        <v>4676</v>
      </c>
      <c r="WNB10" s="13" t="s">
        <v>4676</v>
      </c>
      <c r="WNC10" s="13" t="s">
        <v>4676</v>
      </c>
      <c r="WND10" s="13" t="s">
        <v>4676</v>
      </c>
      <c r="WNE10" s="13" t="s">
        <v>4676</v>
      </c>
      <c r="WNF10" s="13" t="s">
        <v>4676</v>
      </c>
      <c r="WNG10" s="13" t="s">
        <v>4676</v>
      </c>
      <c r="WNH10" s="13" t="s">
        <v>4676</v>
      </c>
      <c r="WNI10" s="13" t="s">
        <v>4676</v>
      </c>
      <c r="WNJ10" s="13" t="s">
        <v>4676</v>
      </c>
      <c r="WNK10" s="13" t="s">
        <v>4676</v>
      </c>
      <c r="WNL10" s="13" t="s">
        <v>4676</v>
      </c>
      <c r="WNM10" s="13" t="s">
        <v>4676</v>
      </c>
      <c r="WNN10" s="13" t="s">
        <v>4676</v>
      </c>
      <c r="WNO10" s="13" t="s">
        <v>4676</v>
      </c>
      <c r="WNP10" s="13" t="s">
        <v>4676</v>
      </c>
      <c r="WNQ10" s="13" t="s">
        <v>4676</v>
      </c>
      <c r="WNR10" s="13" t="s">
        <v>4676</v>
      </c>
      <c r="WNS10" s="13" t="s">
        <v>4676</v>
      </c>
      <c r="WNT10" s="13" t="s">
        <v>4676</v>
      </c>
      <c r="WNU10" s="13" t="s">
        <v>4676</v>
      </c>
      <c r="WNV10" s="13" t="s">
        <v>4676</v>
      </c>
      <c r="WNW10" s="13" t="s">
        <v>4676</v>
      </c>
      <c r="WNX10" s="13" t="s">
        <v>4676</v>
      </c>
      <c r="WNY10" s="13" t="s">
        <v>4676</v>
      </c>
      <c r="WNZ10" s="13" t="s">
        <v>4676</v>
      </c>
      <c r="WOA10" s="13" t="s">
        <v>4676</v>
      </c>
      <c r="WOB10" s="13" t="s">
        <v>4676</v>
      </c>
      <c r="WOC10" s="13" t="s">
        <v>4676</v>
      </c>
      <c r="WOD10" s="13" t="s">
        <v>4676</v>
      </c>
      <c r="WOE10" s="13" t="s">
        <v>4676</v>
      </c>
      <c r="WOF10" s="13" t="s">
        <v>4676</v>
      </c>
      <c r="WOG10" s="13" t="s">
        <v>4676</v>
      </c>
      <c r="WOH10" s="13" t="s">
        <v>4676</v>
      </c>
      <c r="WOI10" s="13" t="s">
        <v>4676</v>
      </c>
      <c r="WOJ10" s="13" t="s">
        <v>4676</v>
      </c>
      <c r="WOK10" s="13" t="s">
        <v>4676</v>
      </c>
      <c r="WOL10" s="13" t="s">
        <v>4676</v>
      </c>
      <c r="WOM10" s="13" t="s">
        <v>4676</v>
      </c>
      <c r="WON10" s="13" t="s">
        <v>4676</v>
      </c>
      <c r="WOO10" s="13" t="s">
        <v>4676</v>
      </c>
      <c r="WOP10" s="13" t="s">
        <v>4676</v>
      </c>
      <c r="WOQ10" s="13" t="s">
        <v>4676</v>
      </c>
      <c r="WOR10" s="13" t="s">
        <v>4676</v>
      </c>
      <c r="WOS10" s="13" t="s">
        <v>4676</v>
      </c>
      <c r="WOT10" s="13" t="s">
        <v>4676</v>
      </c>
      <c r="WOU10" s="13" t="s">
        <v>4676</v>
      </c>
      <c r="WOV10" s="13" t="s">
        <v>4676</v>
      </c>
      <c r="WOW10" s="13" t="s">
        <v>4676</v>
      </c>
      <c r="WOX10" s="13" t="s">
        <v>4676</v>
      </c>
      <c r="WOY10" s="13" t="s">
        <v>4676</v>
      </c>
      <c r="WOZ10" s="13" t="s">
        <v>4676</v>
      </c>
      <c r="WPA10" s="13" t="s">
        <v>4676</v>
      </c>
      <c r="WPB10" s="13" t="s">
        <v>4676</v>
      </c>
      <c r="WPC10" s="13" t="s">
        <v>4676</v>
      </c>
      <c r="WPD10" s="13" t="s">
        <v>4676</v>
      </c>
      <c r="WPE10" s="13" t="s">
        <v>4676</v>
      </c>
      <c r="WPF10" s="13" t="s">
        <v>4676</v>
      </c>
      <c r="WPG10" s="13" t="s">
        <v>4676</v>
      </c>
      <c r="WPH10" s="13" t="s">
        <v>4676</v>
      </c>
      <c r="WPI10" s="13" t="s">
        <v>4676</v>
      </c>
      <c r="WPJ10" s="13" t="s">
        <v>4676</v>
      </c>
      <c r="WPK10" s="13" t="s">
        <v>4676</v>
      </c>
      <c r="WPL10" s="13" t="s">
        <v>4676</v>
      </c>
      <c r="WPM10" s="13" t="s">
        <v>4676</v>
      </c>
      <c r="WPN10" s="13" t="s">
        <v>4676</v>
      </c>
      <c r="WPO10" s="13" t="s">
        <v>4676</v>
      </c>
      <c r="WPP10" s="13" t="s">
        <v>4676</v>
      </c>
      <c r="WPQ10" s="13" t="s">
        <v>4676</v>
      </c>
      <c r="WPR10" s="13" t="s">
        <v>4676</v>
      </c>
      <c r="WPS10" s="13" t="s">
        <v>4676</v>
      </c>
      <c r="WPT10" s="13" t="s">
        <v>4676</v>
      </c>
      <c r="WPU10" s="13" t="s">
        <v>4676</v>
      </c>
      <c r="WPV10" s="13" t="s">
        <v>4676</v>
      </c>
      <c r="WPW10" s="13" t="s">
        <v>4676</v>
      </c>
      <c r="WPX10" s="13" t="s">
        <v>4676</v>
      </c>
      <c r="WPY10" s="13" t="s">
        <v>4676</v>
      </c>
      <c r="WPZ10" s="13" t="s">
        <v>4676</v>
      </c>
      <c r="WQA10" s="13" t="s">
        <v>4676</v>
      </c>
      <c r="WQB10" s="13" t="s">
        <v>4676</v>
      </c>
      <c r="WQC10" s="13" t="s">
        <v>4676</v>
      </c>
      <c r="WQD10" s="13" t="s">
        <v>4676</v>
      </c>
      <c r="WQE10" s="13" t="s">
        <v>4676</v>
      </c>
      <c r="WQF10" s="13" t="s">
        <v>4676</v>
      </c>
      <c r="WQG10" s="13" t="s">
        <v>4676</v>
      </c>
      <c r="WQH10" s="13" t="s">
        <v>4676</v>
      </c>
      <c r="WQI10" s="13" t="s">
        <v>4676</v>
      </c>
      <c r="WQJ10" s="13" t="s">
        <v>4676</v>
      </c>
      <c r="WQK10" s="13" t="s">
        <v>4676</v>
      </c>
      <c r="WQL10" s="13" t="s">
        <v>4676</v>
      </c>
      <c r="WQM10" s="13" t="s">
        <v>4676</v>
      </c>
      <c r="WQN10" s="13" t="s">
        <v>4676</v>
      </c>
      <c r="WQO10" s="13" t="s">
        <v>4676</v>
      </c>
      <c r="WQP10" s="13" t="s">
        <v>4676</v>
      </c>
      <c r="WQQ10" s="13" t="s">
        <v>4676</v>
      </c>
      <c r="WQR10" s="13" t="s">
        <v>4676</v>
      </c>
      <c r="WQS10" s="13" t="s">
        <v>4676</v>
      </c>
      <c r="WQT10" s="13" t="s">
        <v>4676</v>
      </c>
      <c r="WQU10" s="13" t="s">
        <v>4676</v>
      </c>
      <c r="WQV10" s="13" t="s">
        <v>4676</v>
      </c>
      <c r="WQW10" s="13" t="s">
        <v>4676</v>
      </c>
      <c r="WQX10" s="13" t="s">
        <v>4676</v>
      </c>
      <c r="WQY10" s="13" t="s">
        <v>4676</v>
      </c>
      <c r="WQZ10" s="13" t="s">
        <v>4676</v>
      </c>
      <c r="WRA10" s="13" t="s">
        <v>4676</v>
      </c>
      <c r="WRB10" s="13" t="s">
        <v>4676</v>
      </c>
      <c r="WRC10" s="13" t="s">
        <v>4676</v>
      </c>
      <c r="WRD10" s="13" t="s">
        <v>4676</v>
      </c>
      <c r="WRE10" s="13" t="s">
        <v>4676</v>
      </c>
      <c r="WRF10" s="13" t="s">
        <v>4676</v>
      </c>
      <c r="WRG10" s="13" t="s">
        <v>4676</v>
      </c>
      <c r="WRH10" s="13" t="s">
        <v>4676</v>
      </c>
      <c r="WRI10" s="13" t="s">
        <v>4676</v>
      </c>
      <c r="WRJ10" s="13" t="s">
        <v>4676</v>
      </c>
      <c r="WRK10" s="13" t="s">
        <v>4676</v>
      </c>
      <c r="WRL10" s="13" t="s">
        <v>4676</v>
      </c>
      <c r="WRM10" s="13" t="s">
        <v>4676</v>
      </c>
      <c r="WRN10" s="13" t="s">
        <v>4676</v>
      </c>
      <c r="WRO10" s="13" t="s">
        <v>4676</v>
      </c>
      <c r="WRP10" s="13" t="s">
        <v>4676</v>
      </c>
      <c r="WRQ10" s="13" t="s">
        <v>4676</v>
      </c>
      <c r="WRR10" s="13" t="s">
        <v>4676</v>
      </c>
      <c r="WRS10" s="13" t="s">
        <v>4676</v>
      </c>
      <c r="WRT10" s="13" t="s">
        <v>4676</v>
      </c>
      <c r="WRU10" s="13" t="s">
        <v>4676</v>
      </c>
      <c r="WRV10" s="13" t="s">
        <v>4676</v>
      </c>
      <c r="WRW10" s="13" t="s">
        <v>4676</v>
      </c>
      <c r="WRX10" s="13" t="s">
        <v>4676</v>
      </c>
      <c r="WRY10" s="13" t="s">
        <v>4676</v>
      </c>
      <c r="WRZ10" s="13" t="s">
        <v>4676</v>
      </c>
      <c r="WSA10" s="13" t="s">
        <v>4676</v>
      </c>
      <c r="WSB10" s="13" t="s">
        <v>4676</v>
      </c>
      <c r="WSC10" s="13" t="s">
        <v>4676</v>
      </c>
      <c r="WSD10" s="13" t="s">
        <v>4676</v>
      </c>
      <c r="WSE10" s="13" t="s">
        <v>4676</v>
      </c>
      <c r="WSF10" s="13" t="s">
        <v>4676</v>
      </c>
      <c r="WSG10" s="13" t="s">
        <v>4676</v>
      </c>
      <c r="WSH10" s="13" t="s">
        <v>4676</v>
      </c>
      <c r="WSI10" s="13" t="s">
        <v>4676</v>
      </c>
      <c r="WSJ10" s="13" t="s">
        <v>4676</v>
      </c>
      <c r="WSK10" s="13" t="s">
        <v>4676</v>
      </c>
      <c r="WSL10" s="13" t="s">
        <v>4676</v>
      </c>
      <c r="WSM10" s="13" t="s">
        <v>4676</v>
      </c>
      <c r="WSN10" s="13" t="s">
        <v>4676</v>
      </c>
      <c r="WSO10" s="13" t="s">
        <v>4676</v>
      </c>
      <c r="WSP10" s="13" t="s">
        <v>4676</v>
      </c>
      <c r="WSQ10" s="13" t="s">
        <v>4676</v>
      </c>
      <c r="WSR10" s="13" t="s">
        <v>4676</v>
      </c>
      <c r="WSS10" s="13" t="s">
        <v>4676</v>
      </c>
      <c r="WST10" s="13" t="s">
        <v>4676</v>
      </c>
      <c r="WSU10" s="13" t="s">
        <v>4676</v>
      </c>
      <c r="WSV10" s="13" t="s">
        <v>4676</v>
      </c>
      <c r="WSW10" s="13" t="s">
        <v>4676</v>
      </c>
      <c r="WSX10" s="13" t="s">
        <v>4676</v>
      </c>
      <c r="WSY10" s="13" t="s">
        <v>4676</v>
      </c>
      <c r="WSZ10" s="13" t="s">
        <v>4676</v>
      </c>
      <c r="WTA10" s="13" t="s">
        <v>4676</v>
      </c>
      <c r="WTB10" s="13" t="s">
        <v>4676</v>
      </c>
      <c r="WTC10" s="13" t="s">
        <v>4676</v>
      </c>
      <c r="WTD10" s="13" t="s">
        <v>4676</v>
      </c>
      <c r="WTE10" s="13" t="s">
        <v>4676</v>
      </c>
      <c r="WTF10" s="13" t="s">
        <v>4676</v>
      </c>
      <c r="WTG10" s="13" t="s">
        <v>4676</v>
      </c>
      <c r="WTH10" s="13" t="s">
        <v>4676</v>
      </c>
      <c r="WTI10" s="13" t="s">
        <v>4676</v>
      </c>
      <c r="WTJ10" s="13" t="s">
        <v>4676</v>
      </c>
      <c r="WTK10" s="13" t="s">
        <v>4676</v>
      </c>
      <c r="WTL10" s="13" t="s">
        <v>4676</v>
      </c>
      <c r="WTM10" s="13" t="s">
        <v>4676</v>
      </c>
      <c r="WTN10" s="13" t="s">
        <v>4676</v>
      </c>
      <c r="WTO10" s="13" t="s">
        <v>4676</v>
      </c>
      <c r="WTP10" s="13" t="s">
        <v>4676</v>
      </c>
      <c r="WTQ10" s="13" t="s">
        <v>4676</v>
      </c>
      <c r="WTR10" s="13" t="s">
        <v>4676</v>
      </c>
      <c r="WTS10" s="13" t="s">
        <v>4676</v>
      </c>
      <c r="WTT10" s="13" t="s">
        <v>4676</v>
      </c>
      <c r="WTU10" s="13" t="s">
        <v>4676</v>
      </c>
      <c r="WTV10" s="13" t="s">
        <v>4676</v>
      </c>
      <c r="WTW10" s="13" t="s">
        <v>4676</v>
      </c>
      <c r="WTX10" s="13" t="s">
        <v>4676</v>
      </c>
      <c r="WTY10" s="13" t="s">
        <v>4676</v>
      </c>
      <c r="WTZ10" s="13" t="s">
        <v>4676</v>
      </c>
      <c r="WUA10" s="13" t="s">
        <v>4676</v>
      </c>
      <c r="WUB10" s="13" t="s">
        <v>4676</v>
      </c>
      <c r="WUC10" s="13" t="s">
        <v>4676</v>
      </c>
      <c r="WUD10" s="13" t="s">
        <v>4676</v>
      </c>
      <c r="WUE10" s="13" t="s">
        <v>4676</v>
      </c>
      <c r="WUF10" s="13" t="s">
        <v>4676</v>
      </c>
      <c r="WUG10" s="13" t="s">
        <v>4676</v>
      </c>
      <c r="WUH10" s="13" t="s">
        <v>4676</v>
      </c>
      <c r="WUI10" s="13" t="s">
        <v>4676</v>
      </c>
      <c r="WUJ10" s="13" t="s">
        <v>4676</v>
      </c>
      <c r="WUK10" s="13" t="s">
        <v>4676</v>
      </c>
      <c r="WUL10" s="13" t="s">
        <v>4676</v>
      </c>
      <c r="WUM10" s="13" t="s">
        <v>4676</v>
      </c>
      <c r="WUN10" s="13" t="s">
        <v>4676</v>
      </c>
      <c r="WUO10" s="13" t="s">
        <v>4676</v>
      </c>
      <c r="WUP10" s="13" t="s">
        <v>4676</v>
      </c>
      <c r="WUQ10" s="13" t="s">
        <v>4676</v>
      </c>
      <c r="WUR10" s="13" t="s">
        <v>4676</v>
      </c>
      <c r="WUS10" s="13" t="s">
        <v>4676</v>
      </c>
      <c r="WUT10" s="13" t="s">
        <v>4676</v>
      </c>
      <c r="WUU10" s="13" t="s">
        <v>4676</v>
      </c>
      <c r="WUV10" s="13" t="s">
        <v>4676</v>
      </c>
      <c r="WUW10" s="13" t="s">
        <v>4676</v>
      </c>
      <c r="WUX10" s="13" t="s">
        <v>4676</v>
      </c>
      <c r="WUY10" s="13" t="s">
        <v>4676</v>
      </c>
      <c r="WUZ10" s="13" t="s">
        <v>4676</v>
      </c>
      <c r="WVA10" s="13" t="s">
        <v>4676</v>
      </c>
      <c r="WVB10" s="13" t="s">
        <v>4676</v>
      </c>
      <c r="WVC10" s="13" t="s">
        <v>4676</v>
      </c>
      <c r="WVD10" s="13" t="s">
        <v>4676</v>
      </c>
      <c r="WVE10" s="13" t="s">
        <v>4676</v>
      </c>
      <c r="WVF10" s="13" t="s">
        <v>4676</v>
      </c>
      <c r="WVG10" s="13" t="s">
        <v>4676</v>
      </c>
      <c r="WVH10" s="13" t="s">
        <v>4676</v>
      </c>
      <c r="WVI10" s="13" t="s">
        <v>4676</v>
      </c>
      <c r="WVJ10" s="13" t="s">
        <v>4676</v>
      </c>
      <c r="WVK10" s="13" t="s">
        <v>4676</v>
      </c>
      <c r="WVL10" s="13" t="s">
        <v>4676</v>
      </c>
      <c r="WVM10" s="13" t="s">
        <v>4676</v>
      </c>
      <c r="WVN10" s="13" t="s">
        <v>4676</v>
      </c>
      <c r="WVO10" s="13" t="s">
        <v>4676</v>
      </c>
      <c r="WVP10" s="13" t="s">
        <v>4676</v>
      </c>
      <c r="WVQ10" s="13" t="s">
        <v>4676</v>
      </c>
      <c r="WVR10" s="13" t="s">
        <v>4676</v>
      </c>
      <c r="WVS10" s="13" t="s">
        <v>4676</v>
      </c>
      <c r="WVT10" s="13" t="s">
        <v>4676</v>
      </c>
      <c r="WVU10" s="13" t="s">
        <v>4676</v>
      </c>
      <c r="WVV10" s="13" t="s">
        <v>4676</v>
      </c>
      <c r="WVW10" s="13" t="s">
        <v>4676</v>
      </c>
      <c r="WVX10" s="13" t="s">
        <v>4676</v>
      </c>
      <c r="WVY10" s="13" t="s">
        <v>4676</v>
      </c>
      <c r="WVZ10" s="13" t="s">
        <v>4676</v>
      </c>
      <c r="WWA10" s="13" t="s">
        <v>4676</v>
      </c>
      <c r="WWB10" s="13" t="s">
        <v>4676</v>
      </c>
      <c r="WWC10" s="13" t="s">
        <v>4676</v>
      </c>
      <c r="WWD10" s="13" t="s">
        <v>4676</v>
      </c>
      <c r="WWE10" s="13" t="s">
        <v>4676</v>
      </c>
      <c r="WWF10" s="13" t="s">
        <v>4676</v>
      </c>
      <c r="WWG10" s="13" t="s">
        <v>4676</v>
      </c>
      <c r="WWH10" s="13" t="s">
        <v>4676</v>
      </c>
      <c r="WWI10" s="13" t="s">
        <v>4676</v>
      </c>
      <c r="WWJ10" s="13" t="s">
        <v>4676</v>
      </c>
      <c r="WWK10" s="13" t="s">
        <v>4676</v>
      </c>
      <c r="WWL10" s="13" t="s">
        <v>4676</v>
      </c>
      <c r="WWM10" s="13" t="s">
        <v>4676</v>
      </c>
      <c r="WWN10" s="13" t="s">
        <v>4676</v>
      </c>
      <c r="WWO10" s="13" t="s">
        <v>4676</v>
      </c>
      <c r="WWP10" s="13" t="s">
        <v>4676</v>
      </c>
      <c r="WWQ10" s="13" t="s">
        <v>4676</v>
      </c>
      <c r="WWR10" s="13" t="s">
        <v>4676</v>
      </c>
      <c r="WWS10" s="13" t="s">
        <v>4676</v>
      </c>
      <c r="WWT10" s="13" t="s">
        <v>4676</v>
      </c>
      <c r="WWU10" s="13" t="s">
        <v>4676</v>
      </c>
      <c r="WWV10" s="13" t="s">
        <v>4676</v>
      </c>
      <c r="WWW10" s="13" t="s">
        <v>4676</v>
      </c>
      <c r="WWX10" s="13" t="s">
        <v>4676</v>
      </c>
      <c r="WWY10" s="13" t="s">
        <v>4676</v>
      </c>
      <c r="WWZ10" s="13" t="s">
        <v>4676</v>
      </c>
      <c r="WXA10" s="13" t="s">
        <v>4676</v>
      </c>
      <c r="WXB10" s="13" t="s">
        <v>4676</v>
      </c>
      <c r="WXC10" s="13" t="s">
        <v>4676</v>
      </c>
      <c r="WXD10" s="13" t="s">
        <v>4676</v>
      </c>
      <c r="WXE10" s="13" t="s">
        <v>4676</v>
      </c>
      <c r="WXF10" s="13" t="s">
        <v>4676</v>
      </c>
      <c r="WXG10" s="13" t="s">
        <v>4676</v>
      </c>
      <c r="WXH10" s="13" t="s">
        <v>4676</v>
      </c>
      <c r="WXI10" s="13" t="s">
        <v>4676</v>
      </c>
      <c r="WXJ10" s="13" t="s">
        <v>4676</v>
      </c>
      <c r="WXK10" s="13" t="s">
        <v>4676</v>
      </c>
      <c r="WXL10" s="13" t="s">
        <v>4676</v>
      </c>
      <c r="WXM10" s="13" t="s">
        <v>4676</v>
      </c>
      <c r="WXN10" s="13" t="s">
        <v>4676</v>
      </c>
      <c r="WXO10" s="13" t="s">
        <v>4676</v>
      </c>
      <c r="WXP10" s="13" t="s">
        <v>4676</v>
      </c>
      <c r="WXQ10" s="13" t="s">
        <v>4676</v>
      </c>
      <c r="WXR10" s="13" t="s">
        <v>4676</v>
      </c>
      <c r="WXS10" s="13" t="s">
        <v>4676</v>
      </c>
      <c r="WXT10" s="13" t="s">
        <v>4676</v>
      </c>
      <c r="WXU10" s="13" t="s">
        <v>4676</v>
      </c>
      <c r="WXV10" s="13" t="s">
        <v>4676</v>
      </c>
      <c r="WXW10" s="13" t="s">
        <v>4676</v>
      </c>
      <c r="WXX10" s="13" t="s">
        <v>4676</v>
      </c>
      <c r="WXY10" s="13" t="s">
        <v>4676</v>
      </c>
      <c r="WXZ10" s="13" t="s">
        <v>4676</v>
      </c>
      <c r="WYA10" s="13" t="s">
        <v>4676</v>
      </c>
      <c r="WYB10" s="13" t="s">
        <v>4676</v>
      </c>
      <c r="WYC10" s="13" t="s">
        <v>4676</v>
      </c>
      <c r="WYD10" s="13" t="s">
        <v>4676</v>
      </c>
      <c r="WYE10" s="13" t="s">
        <v>4676</v>
      </c>
      <c r="WYF10" s="13" t="s">
        <v>4676</v>
      </c>
      <c r="WYG10" s="13" t="s">
        <v>4676</v>
      </c>
      <c r="WYH10" s="13" t="s">
        <v>4676</v>
      </c>
      <c r="WYI10" s="13" t="s">
        <v>4676</v>
      </c>
      <c r="WYJ10" s="13" t="s">
        <v>4676</v>
      </c>
      <c r="WYK10" s="13" t="s">
        <v>4676</v>
      </c>
      <c r="WYL10" s="13" t="s">
        <v>4676</v>
      </c>
      <c r="WYM10" s="13" t="s">
        <v>4676</v>
      </c>
      <c r="WYN10" s="13" t="s">
        <v>4676</v>
      </c>
      <c r="WYO10" s="13" t="s">
        <v>4676</v>
      </c>
      <c r="WYP10" s="13" t="s">
        <v>4676</v>
      </c>
      <c r="WYQ10" s="13" t="s">
        <v>4676</v>
      </c>
      <c r="WYR10" s="13" t="s">
        <v>4676</v>
      </c>
      <c r="WYS10" s="13" t="s">
        <v>4676</v>
      </c>
      <c r="WYT10" s="13" t="s">
        <v>4676</v>
      </c>
      <c r="WYU10" s="13" t="s">
        <v>4676</v>
      </c>
      <c r="WYV10" s="13" t="s">
        <v>4676</v>
      </c>
      <c r="WYW10" s="13" t="s">
        <v>4676</v>
      </c>
      <c r="WYX10" s="13" t="s">
        <v>4676</v>
      </c>
      <c r="WYY10" s="13" t="s">
        <v>4676</v>
      </c>
      <c r="WYZ10" s="13" t="s">
        <v>4676</v>
      </c>
      <c r="WZA10" s="13" t="s">
        <v>4676</v>
      </c>
      <c r="WZB10" s="13" t="s">
        <v>4676</v>
      </c>
      <c r="WZC10" s="13" t="s">
        <v>4676</v>
      </c>
      <c r="WZD10" s="13" t="s">
        <v>4676</v>
      </c>
      <c r="WZE10" s="13" t="s">
        <v>4676</v>
      </c>
      <c r="WZF10" s="13" t="s">
        <v>4676</v>
      </c>
      <c r="WZG10" s="13" t="s">
        <v>4676</v>
      </c>
      <c r="WZH10" s="13" t="s">
        <v>4676</v>
      </c>
      <c r="WZI10" s="13" t="s">
        <v>4676</v>
      </c>
      <c r="WZJ10" s="13" t="s">
        <v>4676</v>
      </c>
      <c r="WZK10" s="13" t="s">
        <v>4676</v>
      </c>
      <c r="WZL10" s="13" t="s">
        <v>4676</v>
      </c>
      <c r="WZM10" s="13" t="s">
        <v>4676</v>
      </c>
      <c r="WZN10" s="13" t="s">
        <v>4676</v>
      </c>
      <c r="WZO10" s="13" t="s">
        <v>4676</v>
      </c>
      <c r="WZP10" s="13" t="s">
        <v>4676</v>
      </c>
      <c r="WZQ10" s="13" t="s">
        <v>4676</v>
      </c>
      <c r="WZR10" s="13" t="s">
        <v>4676</v>
      </c>
      <c r="WZS10" s="13" t="s">
        <v>4676</v>
      </c>
      <c r="WZT10" s="13" t="s">
        <v>4676</v>
      </c>
      <c r="WZU10" s="13" t="s">
        <v>4676</v>
      </c>
      <c r="WZV10" s="13" t="s">
        <v>4676</v>
      </c>
      <c r="WZW10" s="13" t="s">
        <v>4676</v>
      </c>
      <c r="WZX10" s="13" t="s">
        <v>4676</v>
      </c>
      <c r="WZY10" s="13" t="s">
        <v>4676</v>
      </c>
      <c r="WZZ10" s="13" t="s">
        <v>4676</v>
      </c>
      <c r="XAA10" s="13" t="s">
        <v>4676</v>
      </c>
      <c r="XAB10" s="13" t="s">
        <v>4676</v>
      </c>
      <c r="XAC10" s="13" t="s">
        <v>4676</v>
      </c>
      <c r="XAD10" s="13" t="s">
        <v>4676</v>
      </c>
      <c r="XAE10" s="13" t="s">
        <v>4676</v>
      </c>
      <c r="XAF10" s="13" t="s">
        <v>4676</v>
      </c>
      <c r="XAG10" s="13" t="s">
        <v>4676</v>
      </c>
      <c r="XAH10" s="13" t="s">
        <v>4676</v>
      </c>
      <c r="XAI10" s="13" t="s">
        <v>4676</v>
      </c>
      <c r="XAJ10" s="13" t="s">
        <v>4676</v>
      </c>
      <c r="XAK10" s="13" t="s">
        <v>4676</v>
      </c>
      <c r="XAL10" s="13" t="s">
        <v>4676</v>
      </c>
      <c r="XAM10" s="13" t="s">
        <v>4676</v>
      </c>
      <c r="XAN10" s="13" t="s">
        <v>4676</v>
      </c>
      <c r="XAO10" s="13" t="s">
        <v>4676</v>
      </c>
      <c r="XAP10" s="13" t="s">
        <v>4676</v>
      </c>
      <c r="XAQ10" s="13" t="s">
        <v>4676</v>
      </c>
      <c r="XAR10" s="13" t="s">
        <v>4676</v>
      </c>
      <c r="XAS10" s="13" t="s">
        <v>4676</v>
      </c>
      <c r="XAT10" s="13" t="s">
        <v>4676</v>
      </c>
      <c r="XAU10" s="13" t="s">
        <v>4676</v>
      </c>
      <c r="XAV10" s="13" t="s">
        <v>4676</v>
      </c>
      <c r="XAW10" s="13" t="s">
        <v>4676</v>
      </c>
      <c r="XAX10" s="13" t="s">
        <v>4676</v>
      </c>
      <c r="XAY10" s="13" t="s">
        <v>4676</v>
      </c>
      <c r="XAZ10" s="13" t="s">
        <v>4676</v>
      </c>
      <c r="XBA10" s="13" t="s">
        <v>4676</v>
      </c>
      <c r="XBB10" s="13" t="s">
        <v>4676</v>
      </c>
      <c r="XBC10" s="13" t="s">
        <v>4676</v>
      </c>
      <c r="XBD10" s="13" t="s">
        <v>4676</v>
      </c>
      <c r="XBE10" s="13" t="s">
        <v>4676</v>
      </c>
      <c r="XBF10" s="13" t="s">
        <v>4676</v>
      </c>
      <c r="XBG10" s="13" t="s">
        <v>4676</v>
      </c>
      <c r="XBH10" s="13" t="s">
        <v>4676</v>
      </c>
      <c r="XBI10" s="13" t="s">
        <v>4676</v>
      </c>
      <c r="XBJ10" s="13" t="s">
        <v>4676</v>
      </c>
      <c r="XBK10" s="13" t="s">
        <v>4676</v>
      </c>
      <c r="XBL10" s="13" t="s">
        <v>4676</v>
      </c>
      <c r="XBM10" s="13" t="s">
        <v>4676</v>
      </c>
      <c r="XBN10" s="13" t="s">
        <v>4676</v>
      </c>
      <c r="XBO10" s="13" t="s">
        <v>4676</v>
      </c>
      <c r="XBP10" s="13" t="s">
        <v>4676</v>
      </c>
      <c r="XBQ10" s="13" t="s">
        <v>4676</v>
      </c>
      <c r="XBR10" s="13" t="s">
        <v>4676</v>
      </c>
      <c r="XBS10" s="13" t="s">
        <v>4676</v>
      </c>
      <c r="XBT10" s="13" t="s">
        <v>4676</v>
      </c>
      <c r="XBU10" s="13" t="s">
        <v>4676</v>
      </c>
      <c r="XBV10" s="13" t="s">
        <v>4676</v>
      </c>
      <c r="XBW10" s="13" t="s">
        <v>4676</v>
      </c>
      <c r="XBX10" s="13" t="s">
        <v>4676</v>
      </c>
      <c r="XBY10" s="13" t="s">
        <v>4676</v>
      </c>
      <c r="XBZ10" s="13" t="s">
        <v>4676</v>
      </c>
      <c r="XCA10" s="13" t="s">
        <v>4676</v>
      </c>
      <c r="XCB10" s="13" t="s">
        <v>4676</v>
      </c>
      <c r="XCC10" s="13" t="s">
        <v>4676</v>
      </c>
      <c r="XCD10" s="13" t="s">
        <v>4676</v>
      </c>
      <c r="XCE10" s="13" t="s">
        <v>4676</v>
      </c>
      <c r="XCF10" s="13" t="s">
        <v>4676</v>
      </c>
      <c r="XCG10" s="13" t="s">
        <v>4676</v>
      </c>
      <c r="XCH10" s="13" t="s">
        <v>4676</v>
      </c>
      <c r="XCI10" s="13" t="s">
        <v>4676</v>
      </c>
      <c r="XCJ10" s="13" t="s">
        <v>4676</v>
      </c>
      <c r="XCK10" s="13" t="s">
        <v>4676</v>
      </c>
      <c r="XCL10" s="13" t="s">
        <v>4676</v>
      </c>
      <c r="XCM10" s="13" t="s">
        <v>4676</v>
      </c>
      <c r="XCN10" s="13" t="s">
        <v>4676</v>
      </c>
      <c r="XCO10" s="13" t="s">
        <v>4676</v>
      </c>
      <c r="XCP10" s="13" t="s">
        <v>4676</v>
      </c>
      <c r="XCQ10" s="13" t="s">
        <v>4676</v>
      </c>
      <c r="XCR10" s="13" t="s">
        <v>4676</v>
      </c>
      <c r="XCS10" s="13" t="s">
        <v>4676</v>
      </c>
      <c r="XCT10" s="13" t="s">
        <v>4676</v>
      </c>
      <c r="XCU10" s="13" t="s">
        <v>4676</v>
      </c>
      <c r="XCV10" s="13" t="s">
        <v>4676</v>
      </c>
      <c r="XCW10" s="13" t="s">
        <v>4676</v>
      </c>
      <c r="XCX10" s="13" t="s">
        <v>4676</v>
      </c>
      <c r="XCY10" s="13" t="s">
        <v>4676</v>
      </c>
      <c r="XCZ10" s="13" t="s">
        <v>4676</v>
      </c>
      <c r="XDA10" s="13" t="s">
        <v>4676</v>
      </c>
      <c r="XDB10" s="13" t="s">
        <v>4676</v>
      </c>
      <c r="XDC10" s="13" t="s">
        <v>4676</v>
      </c>
      <c r="XDD10" s="13" t="s">
        <v>4676</v>
      </c>
      <c r="XDE10" s="13" t="s">
        <v>4676</v>
      </c>
      <c r="XDF10" s="13" t="s">
        <v>4676</v>
      </c>
      <c r="XDG10" s="13" t="s">
        <v>4676</v>
      </c>
      <c r="XDH10" s="13" t="s">
        <v>4676</v>
      </c>
      <c r="XDI10" s="13" t="s">
        <v>4676</v>
      </c>
      <c r="XDJ10" s="13" t="s">
        <v>4676</v>
      </c>
      <c r="XDK10" s="13" t="s">
        <v>4676</v>
      </c>
      <c r="XDL10" s="13" t="s">
        <v>4676</v>
      </c>
      <c r="XDM10" s="13" t="s">
        <v>4676</v>
      </c>
      <c r="XDN10" s="13" t="s">
        <v>4676</v>
      </c>
      <c r="XDO10" s="13" t="s">
        <v>4676</v>
      </c>
      <c r="XDP10" s="13" t="s">
        <v>4676</v>
      </c>
      <c r="XDQ10" s="13" t="s">
        <v>4676</v>
      </c>
      <c r="XDR10" s="13" t="s">
        <v>4676</v>
      </c>
      <c r="XDS10" s="13" t="s">
        <v>4676</v>
      </c>
      <c r="XDT10" s="13" t="s">
        <v>4676</v>
      </c>
      <c r="XDU10" s="13" t="s">
        <v>4676</v>
      </c>
      <c r="XDV10" s="13" t="s">
        <v>4676</v>
      </c>
      <c r="XDW10" s="13" t="s">
        <v>4676</v>
      </c>
      <c r="XDX10" s="13" t="s">
        <v>4676</v>
      </c>
      <c r="XDY10" s="13" t="s">
        <v>4676</v>
      </c>
      <c r="XDZ10" s="13" t="s">
        <v>4676</v>
      </c>
      <c r="XEA10" s="13" t="s">
        <v>4676</v>
      </c>
      <c r="XEB10" s="13" t="s">
        <v>4676</v>
      </c>
      <c r="XEC10" s="13" t="s">
        <v>4676</v>
      </c>
      <c r="XED10" s="13" t="s">
        <v>4676</v>
      </c>
      <c r="XEE10" s="13" t="s">
        <v>4676</v>
      </c>
      <c r="XEF10" s="13" t="s">
        <v>4676</v>
      </c>
      <c r="XEG10" s="13" t="s">
        <v>4676</v>
      </c>
      <c r="XEH10" s="13" t="s">
        <v>4676</v>
      </c>
      <c r="XEI10" s="13" t="s">
        <v>4676</v>
      </c>
      <c r="XEJ10" s="13" t="s">
        <v>4676</v>
      </c>
      <c r="XEK10" s="13" t="s">
        <v>4676</v>
      </c>
      <c r="XEL10" s="13" t="s">
        <v>4676</v>
      </c>
      <c r="XEM10" s="13" t="s">
        <v>4676</v>
      </c>
      <c r="XEN10" s="13" t="s">
        <v>4676</v>
      </c>
      <c r="XEO10" s="13" t="s">
        <v>4676</v>
      </c>
      <c r="XEP10" s="13" t="s">
        <v>4676</v>
      </c>
      <c r="XEQ10" s="13" t="s">
        <v>4676</v>
      </c>
      <c r="XER10" s="13" t="s">
        <v>4676</v>
      </c>
      <c r="XES10" s="13" t="s">
        <v>4676</v>
      </c>
      <c r="XET10" s="13" t="s">
        <v>4676</v>
      </c>
      <c r="XEU10" s="13" t="s">
        <v>4676</v>
      </c>
      <c r="XEV10" s="13" t="s">
        <v>4676</v>
      </c>
      <c r="XEW10" s="13" t="s">
        <v>4676</v>
      </c>
      <c r="XEX10" s="13" t="s">
        <v>4676</v>
      </c>
      <c r="XEY10" s="13" t="s">
        <v>4676</v>
      </c>
      <c r="XEZ10" s="13" t="s">
        <v>4676</v>
      </c>
      <c r="XFA10" s="13" t="s">
        <v>4676</v>
      </c>
    </row>
    <row r="11" spans="1:16381" x14ac:dyDescent="0.25">
      <c r="A11" s="13" t="s">
        <v>3189</v>
      </c>
      <c r="B11" s="13">
        <v>2016</v>
      </c>
      <c r="C11" s="13" t="s">
        <v>3199</v>
      </c>
      <c r="D11" s="13" t="s">
        <v>3174</v>
      </c>
      <c r="E11" s="13">
        <f t="shared" si="0"/>
        <v>95</v>
      </c>
    </row>
    <row r="12" spans="1:16381" x14ac:dyDescent="0.25">
      <c r="A12" s="13" t="s">
        <v>4450</v>
      </c>
      <c r="B12" s="13">
        <v>2003</v>
      </c>
      <c r="C12" s="13" t="s">
        <v>4449</v>
      </c>
      <c r="D12" s="13" t="s">
        <v>3174</v>
      </c>
      <c r="E12" s="13">
        <f t="shared" si="0"/>
        <v>95</v>
      </c>
    </row>
    <row r="13" spans="1:16381" x14ac:dyDescent="0.25">
      <c r="A13" s="13" t="s">
        <v>3209</v>
      </c>
      <c r="B13" s="13">
        <v>2002</v>
      </c>
      <c r="C13" s="13" t="s">
        <v>3221</v>
      </c>
      <c r="D13" s="13" t="s">
        <v>3174</v>
      </c>
      <c r="E13" s="13">
        <f t="shared" si="0"/>
        <v>95</v>
      </c>
    </row>
    <row r="14" spans="1:16381" x14ac:dyDescent="0.25">
      <c r="A14" s="13" t="s">
        <v>3228</v>
      </c>
      <c r="B14" s="13">
        <v>2002</v>
      </c>
      <c r="C14" s="13" t="s">
        <v>3236</v>
      </c>
      <c r="D14" s="13" t="s">
        <v>3174</v>
      </c>
      <c r="E14" s="13">
        <f t="shared" si="0"/>
        <v>95</v>
      </c>
    </row>
    <row r="15" spans="1:16381" x14ac:dyDescent="0.25">
      <c r="A15" s="13" t="s">
        <v>3170</v>
      </c>
      <c r="B15" s="13">
        <v>2016</v>
      </c>
      <c r="C15" s="13" t="s">
        <v>3181</v>
      </c>
      <c r="D15" s="13" t="s">
        <v>3174</v>
      </c>
      <c r="E15" s="13">
        <f t="shared" si="0"/>
        <v>95</v>
      </c>
    </row>
    <row r="16" spans="1:16381" x14ac:dyDescent="0.25">
      <c r="A16" s="13" t="s">
        <v>3167</v>
      </c>
      <c r="B16" s="13">
        <v>2016</v>
      </c>
      <c r="C16" s="13" t="s">
        <v>3178</v>
      </c>
      <c r="D16" s="13" t="s">
        <v>3174</v>
      </c>
      <c r="E16" s="13">
        <f t="shared" si="0"/>
        <v>95</v>
      </c>
    </row>
    <row r="17" spans="1:5" x14ac:dyDescent="0.25">
      <c r="A17" s="13" t="s">
        <v>3188</v>
      </c>
      <c r="B17" s="13">
        <v>1998</v>
      </c>
      <c r="C17" s="13" t="s">
        <v>3198</v>
      </c>
      <c r="D17" s="13" t="s">
        <v>3174</v>
      </c>
      <c r="E17" s="13">
        <f t="shared" si="0"/>
        <v>95</v>
      </c>
    </row>
    <row r="18" spans="1:5" x14ac:dyDescent="0.25">
      <c r="A18" s="13" t="s">
        <v>4360</v>
      </c>
      <c r="B18" s="13">
        <v>2007</v>
      </c>
      <c r="C18" s="14" t="s">
        <v>4359</v>
      </c>
      <c r="D18" s="13" t="s">
        <v>3174</v>
      </c>
      <c r="E18" s="13">
        <f t="shared" si="0"/>
        <v>95</v>
      </c>
    </row>
    <row r="19" spans="1:5" x14ac:dyDescent="0.25">
      <c r="A19" s="13" t="s">
        <v>4384</v>
      </c>
      <c r="B19" s="13">
        <v>2007</v>
      </c>
      <c r="C19" s="13" t="s">
        <v>4383</v>
      </c>
      <c r="D19" s="13" t="s">
        <v>3174</v>
      </c>
      <c r="E19" s="13">
        <f t="shared" si="0"/>
        <v>95</v>
      </c>
    </row>
    <row r="20" spans="1:5" x14ac:dyDescent="0.25">
      <c r="A20" s="13" t="s">
        <v>4106</v>
      </c>
      <c r="B20" s="13">
        <v>2012</v>
      </c>
      <c r="C20" s="14" t="s">
        <v>4105</v>
      </c>
      <c r="D20" s="13" t="s">
        <v>3174</v>
      </c>
      <c r="E20" s="13">
        <f t="shared" si="0"/>
        <v>95</v>
      </c>
    </row>
    <row r="21" spans="1:5" x14ac:dyDescent="0.25">
      <c r="A21" s="13" t="s">
        <v>3184</v>
      </c>
      <c r="B21" s="13">
        <v>2016</v>
      </c>
      <c r="C21" s="13" t="s">
        <v>3194</v>
      </c>
      <c r="D21" s="13" t="s">
        <v>3174</v>
      </c>
      <c r="E21" s="13">
        <f t="shared" si="0"/>
        <v>95</v>
      </c>
    </row>
    <row r="22" spans="1:5" x14ac:dyDescent="0.25">
      <c r="A22" s="14" t="s">
        <v>4326</v>
      </c>
      <c r="B22" s="13">
        <v>2018</v>
      </c>
      <c r="C22" s="14" t="s">
        <v>4325</v>
      </c>
      <c r="D22" s="13" t="s">
        <v>3174</v>
      </c>
      <c r="E22" s="13">
        <f t="shared" si="0"/>
        <v>95</v>
      </c>
    </row>
    <row r="23" spans="1:5" x14ac:dyDescent="0.25">
      <c r="A23" s="13" t="s">
        <v>4182</v>
      </c>
      <c r="B23" s="13">
        <v>2019</v>
      </c>
      <c r="C23" s="15" t="s">
        <v>4181</v>
      </c>
      <c r="D23" s="13" t="s">
        <v>3174</v>
      </c>
      <c r="E23" s="13">
        <f t="shared" si="0"/>
        <v>95</v>
      </c>
    </row>
    <row r="24" spans="1:5" x14ac:dyDescent="0.25">
      <c r="A24" s="13" t="s">
        <v>3235</v>
      </c>
      <c r="B24" s="13">
        <v>1999</v>
      </c>
      <c r="C24" s="13" t="s">
        <v>3243</v>
      </c>
      <c r="D24" s="13" t="s">
        <v>3174</v>
      </c>
      <c r="E24" s="13">
        <f t="shared" si="0"/>
        <v>95</v>
      </c>
    </row>
    <row r="25" spans="1:5" x14ac:dyDescent="0.25">
      <c r="A25" s="13" t="s">
        <v>3191</v>
      </c>
      <c r="B25" s="13">
        <v>2013</v>
      </c>
      <c r="C25" s="13" t="s">
        <v>3201</v>
      </c>
      <c r="D25" s="13" t="s">
        <v>3174</v>
      </c>
      <c r="E25" s="13">
        <f t="shared" si="0"/>
        <v>95</v>
      </c>
    </row>
    <row r="26" spans="1:5" x14ac:dyDescent="0.25">
      <c r="A26" s="13" t="s">
        <v>3229</v>
      </c>
      <c r="B26" s="13">
        <v>2008</v>
      </c>
      <c r="C26" s="13" t="s">
        <v>3237</v>
      </c>
      <c r="D26" s="13" t="s">
        <v>3174</v>
      </c>
      <c r="E26" s="13">
        <f t="shared" si="0"/>
        <v>95</v>
      </c>
    </row>
    <row r="27" spans="1:5" x14ac:dyDescent="0.25">
      <c r="A27" s="13" t="s">
        <v>3205</v>
      </c>
      <c r="B27" s="13">
        <v>2010</v>
      </c>
      <c r="C27" s="13" t="s">
        <v>3217</v>
      </c>
      <c r="D27" s="13" t="s">
        <v>3174</v>
      </c>
      <c r="E27" s="13">
        <f t="shared" si="0"/>
        <v>95</v>
      </c>
    </row>
    <row r="28" spans="1:5" x14ac:dyDescent="0.25">
      <c r="A28" s="13" t="s">
        <v>4467</v>
      </c>
      <c r="B28" s="13">
        <v>2011</v>
      </c>
      <c r="C28" s="13" t="s">
        <v>4466</v>
      </c>
      <c r="D28" s="13" t="s">
        <v>3174</v>
      </c>
      <c r="E28" s="13">
        <f t="shared" si="0"/>
        <v>95</v>
      </c>
    </row>
    <row r="29" spans="1:5" x14ac:dyDescent="0.25">
      <c r="A29" s="13" t="s">
        <v>3163</v>
      </c>
      <c r="B29" s="13">
        <v>2007</v>
      </c>
      <c r="C29" s="13" t="s">
        <v>3173</v>
      </c>
      <c r="D29" s="13" t="s">
        <v>3174</v>
      </c>
      <c r="E29" s="13">
        <f t="shared" si="0"/>
        <v>95</v>
      </c>
    </row>
    <row r="30" spans="1:5" x14ac:dyDescent="0.25">
      <c r="A30" s="13" t="s">
        <v>3208</v>
      </c>
      <c r="B30" s="13">
        <v>2005</v>
      </c>
      <c r="C30" s="13" t="s">
        <v>3220</v>
      </c>
      <c r="D30" s="13" t="s">
        <v>3174</v>
      </c>
      <c r="E30" s="13">
        <f t="shared" si="0"/>
        <v>95</v>
      </c>
    </row>
    <row r="31" spans="1:5" x14ac:dyDescent="0.25">
      <c r="A31" s="13" t="s">
        <v>4432</v>
      </c>
      <c r="B31" s="13">
        <v>2008</v>
      </c>
      <c r="C31" s="13" t="s">
        <v>4431</v>
      </c>
      <c r="D31" s="13" t="s">
        <v>3174</v>
      </c>
      <c r="E31" s="13">
        <f t="shared" si="0"/>
        <v>95</v>
      </c>
    </row>
    <row r="32" spans="1:5" x14ac:dyDescent="0.25">
      <c r="A32" s="13" t="s">
        <v>3215</v>
      </c>
      <c r="B32" s="13">
        <v>1995</v>
      </c>
      <c r="C32" s="13" t="s">
        <v>3227</v>
      </c>
      <c r="D32" s="13" t="s">
        <v>3174</v>
      </c>
      <c r="E32" s="13">
        <f t="shared" si="0"/>
        <v>95</v>
      </c>
    </row>
    <row r="33" spans="1:5" x14ac:dyDescent="0.25">
      <c r="A33" s="13" t="s">
        <v>4421</v>
      </c>
      <c r="B33" s="13">
        <v>2010</v>
      </c>
      <c r="C33" s="13" t="s">
        <v>4422</v>
      </c>
      <c r="D33" s="13" t="s">
        <v>3174</v>
      </c>
      <c r="E33" s="13">
        <f t="shared" si="0"/>
        <v>95</v>
      </c>
    </row>
    <row r="34" spans="1:5" x14ac:dyDescent="0.25">
      <c r="A34" s="13" t="s">
        <v>3214</v>
      </c>
      <c r="B34" s="13">
        <v>2000</v>
      </c>
      <c r="C34" s="13" t="s">
        <v>3226</v>
      </c>
      <c r="D34" s="13" t="s">
        <v>3174</v>
      </c>
      <c r="E34" s="13">
        <f t="shared" si="0"/>
        <v>95</v>
      </c>
    </row>
    <row r="35" spans="1:5" x14ac:dyDescent="0.25">
      <c r="A35" s="13" t="s">
        <v>3169</v>
      </c>
      <c r="B35" s="13">
        <v>2001</v>
      </c>
      <c r="C35" s="13" t="s">
        <v>3180</v>
      </c>
      <c r="D35" s="13" t="s">
        <v>3174</v>
      </c>
      <c r="E35" s="13">
        <f t="shared" si="0"/>
        <v>95</v>
      </c>
    </row>
    <row r="36" spans="1:5" x14ac:dyDescent="0.25">
      <c r="A36" s="13" t="s">
        <v>4512</v>
      </c>
      <c r="B36" s="13">
        <v>2010</v>
      </c>
      <c r="C36" s="13" t="s">
        <v>4511</v>
      </c>
      <c r="D36" s="13" t="s">
        <v>3174</v>
      </c>
      <c r="E36" s="13">
        <f t="shared" si="0"/>
        <v>95</v>
      </c>
    </row>
    <row r="37" spans="1:5" x14ac:dyDescent="0.25">
      <c r="A37" s="14" t="s">
        <v>4347</v>
      </c>
      <c r="B37" s="13">
        <v>2007</v>
      </c>
      <c r="C37" s="14" t="s">
        <v>4346</v>
      </c>
      <c r="D37" s="13" t="s">
        <v>3174</v>
      </c>
      <c r="E37" s="13">
        <f t="shared" si="0"/>
        <v>95</v>
      </c>
    </row>
    <row r="38" spans="1:5" x14ac:dyDescent="0.25">
      <c r="A38" s="14" t="s">
        <v>4399</v>
      </c>
      <c r="B38" s="13">
        <v>2006</v>
      </c>
      <c r="C38" s="13" t="s">
        <v>4396</v>
      </c>
      <c r="D38" s="13" t="s">
        <v>3174</v>
      </c>
      <c r="E38" s="13">
        <f t="shared" si="0"/>
        <v>95</v>
      </c>
    </row>
    <row r="39" spans="1:5" x14ac:dyDescent="0.25">
      <c r="A39" s="13" t="s">
        <v>3164</v>
      </c>
      <c r="B39" s="13">
        <v>2001</v>
      </c>
      <c r="C39" s="13" t="s">
        <v>3175</v>
      </c>
      <c r="D39" s="13" t="s">
        <v>3174</v>
      </c>
      <c r="E39" s="13">
        <f t="shared" si="0"/>
        <v>95</v>
      </c>
    </row>
    <row r="40" spans="1:5" x14ac:dyDescent="0.25">
      <c r="A40" s="13" t="s">
        <v>3232</v>
      </c>
      <c r="B40" s="13">
        <v>1988</v>
      </c>
      <c r="C40" s="13" t="s">
        <v>3240</v>
      </c>
      <c r="D40" s="13" t="s">
        <v>3174</v>
      </c>
      <c r="E40" s="13">
        <f t="shared" si="0"/>
        <v>95</v>
      </c>
    </row>
    <row r="41" spans="1:5" x14ac:dyDescent="0.25">
      <c r="A41" s="13" t="s">
        <v>4110</v>
      </c>
      <c r="B41" s="13">
        <v>2017</v>
      </c>
      <c r="C41" s="14" t="s">
        <v>4109</v>
      </c>
      <c r="D41" s="13" t="s">
        <v>3174</v>
      </c>
      <c r="E41" s="13">
        <f t="shared" si="0"/>
        <v>95</v>
      </c>
    </row>
    <row r="42" spans="1:5" x14ac:dyDescent="0.25">
      <c r="A42" s="13" t="s">
        <v>4151</v>
      </c>
      <c r="B42" s="13">
        <v>2014</v>
      </c>
      <c r="C42" s="14" t="s">
        <v>4150</v>
      </c>
      <c r="D42" s="13" t="s">
        <v>3174</v>
      </c>
      <c r="E42" s="13">
        <f t="shared" si="0"/>
        <v>95</v>
      </c>
    </row>
    <row r="43" spans="1:5" x14ac:dyDescent="0.25">
      <c r="A43" s="13" t="s">
        <v>4151</v>
      </c>
      <c r="B43" s="13">
        <v>2014</v>
      </c>
      <c r="C43" s="14" t="s">
        <v>4201</v>
      </c>
      <c r="D43" s="13" t="s">
        <v>3174</v>
      </c>
      <c r="E43" s="13">
        <f t="shared" si="0"/>
        <v>95</v>
      </c>
    </row>
    <row r="44" spans="1:5" x14ac:dyDescent="0.25">
      <c r="A44" s="14" t="s">
        <v>4151</v>
      </c>
      <c r="B44" s="13">
        <v>2013</v>
      </c>
      <c r="C44" s="14" t="s">
        <v>4318</v>
      </c>
      <c r="D44" s="13" t="s">
        <v>3174</v>
      </c>
      <c r="E44" s="13">
        <f t="shared" si="0"/>
        <v>95</v>
      </c>
    </row>
    <row r="45" spans="1:5" x14ac:dyDescent="0.25">
      <c r="A45" s="13" t="s">
        <v>4349</v>
      </c>
      <c r="B45" s="13">
        <v>2009</v>
      </c>
      <c r="C45" s="13" t="s">
        <v>4352</v>
      </c>
      <c r="D45" s="13" t="s">
        <v>3174</v>
      </c>
      <c r="E45" s="13">
        <f t="shared" si="0"/>
        <v>95</v>
      </c>
    </row>
    <row r="46" spans="1:5" x14ac:dyDescent="0.25">
      <c r="A46" s="13" t="s">
        <v>4349</v>
      </c>
      <c r="B46" s="13">
        <v>2008</v>
      </c>
      <c r="C46" s="14" t="s">
        <v>4348</v>
      </c>
      <c r="D46" s="13" t="s">
        <v>3174</v>
      </c>
      <c r="E46" s="13">
        <f t="shared" si="0"/>
        <v>95</v>
      </c>
    </row>
    <row r="47" spans="1:5" x14ac:dyDescent="0.25">
      <c r="A47" s="13" t="s">
        <v>4349</v>
      </c>
      <c r="B47" s="13">
        <v>2009</v>
      </c>
      <c r="C47" s="13" t="s">
        <v>4508</v>
      </c>
      <c r="D47" s="13" t="s">
        <v>3174</v>
      </c>
      <c r="E47" s="13">
        <f t="shared" si="0"/>
        <v>95</v>
      </c>
    </row>
    <row r="48" spans="1:5" x14ac:dyDescent="0.25">
      <c r="A48" s="13" t="s">
        <v>3171</v>
      </c>
      <c r="B48" s="13">
        <v>2004</v>
      </c>
      <c r="C48" s="13" t="s">
        <v>3182</v>
      </c>
      <c r="D48" s="13" t="s">
        <v>3174</v>
      </c>
      <c r="E48" s="13">
        <f t="shared" si="0"/>
        <v>95</v>
      </c>
    </row>
    <row r="49" spans="1:5" x14ac:dyDescent="0.25">
      <c r="A49" s="13" t="s">
        <v>3234</v>
      </c>
      <c r="B49" s="13">
        <v>2010</v>
      </c>
      <c r="C49" s="13" t="s">
        <v>3242</v>
      </c>
      <c r="D49" s="13" t="s">
        <v>3174</v>
      </c>
      <c r="E49" s="13">
        <f t="shared" si="0"/>
        <v>95</v>
      </c>
    </row>
    <row r="50" spans="1:5" x14ac:dyDescent="0.25">
      <c r="A50" s="13" t="s">
        <v>4498</v>
      </c>
      <c r="B50" s="13">
        <v>2009</v>
      </c>
      <c r="C50" s="13" t="s">
        <v>4497</v>
      </c>
      <c r="D50" s="13" t="s">
        <v>3174</v>
      </c>
      <c r="E50" s="13">
        <f t="shared" si="0"/>
        <v>95</v>
      </c>
    </row>
    <row r="51" spans="1:5" x14ac:dyDescent="0.25">
      <c r="A51" s="13" t="s">
        <v>3186</v>
      </c>
      <c r="B51" s="13">
        <v>1985</v>
      </c>
      <c r="C51" s="13" t="s">
        <v>3196</v>
      </c>
      <c r="D51" s="13" t="s">
        <v>3174</v>
      </c>
      <c r="E51" s="13">
        <f t="shared" si="0"/>
        <v>95</v>
      </c>
    </row>
    <row r="52" spans="1:5" x14ac:dyDescent="0.25">
      <c r="A52" s="14" t="s">
        <v>4356</v>
      </c>
      <c r="B52" s="13">
        <v>2007</v>
      </c>
      <c r="C52" s="14" t="s">
        <v>4355</v>
      </c>
      <c r="D52" s="13" t="s">
        <v>3174</v>
      </c>
      <c r="E52" s="13">
        <f t="shared" si="0"/>
        <v>95</v>
      </c>
    </row>
    <row r="53" spans="1:5" x14ac:dyDescent="0.25">
      <c r="A53" s="13" t="s">
        <v>3185</v>
      </c>
      <c r="B53" s="13">
        <v>2009</v>
      </c>
      <c r="C53" s="13" t="s">
        <v>3195</v>
      </c>
      <c r="D53" s="13" t="s">
        <v>3174</v>
      </c>
      <c r="E53" s="13">
        <f t="shared" si="0"/>
        <v>95</v>
      </c>
    </row>
    <row r="54" spans="1:5" x14ac:dyDescent="0.25">
      <c r="A54" s="13" t="s">
        <v>3615</v>
      </c>
      <c r="B54" s="13">
        <v>2013</v>
      </c>
      <c r="C54" s="13" t="s">
        <v>3616</v>
      </c>
      <c r="D54" s="13" t="s">
        <v>3174</v>
      </c>
      <c r="E54" s="13">
        <f t="shared" si="0"/>
        <v>95</v>
      </c>
    </row>
    <row r="55" spans="1:5" x14ac:dyDescent="0.25">
      <c r="A55" s="13" t="s">
        <v>3166</v>
      </c>
      <c r="B55" s="13">
        <v>2019</v>
      </c>
      <c r="C55" s="13" t="s">
        <v>3177</v>
      </c>
      <c r="D55" s="13" t="s">
        <v>3174</v>
      </c>
      <c r="E55" s="13">
        <f t="shared" si="0"/>
        <v>95</v>
      </c>
    </row>
    <row r="56" spans="1:5" x14ac:dyDescent="0.25">
      <c r="A56" s="13" t="s">
        <v>3204</v>
      </c>
      <c r="B56" s="13">
        <v>2011</v>
      </c>
      <c r="C56" s="13" t="s">
        <v>3216</v>
      </c>
      <c r="D56" s="13" t="s">
        <v>3174</v>
      </c>
      <c r="E56" s="13">
        <f t="shared" si="0"/>
        <v>95</v>
      </c>
    </row>
    <row r="57" spans="1:5" x14ac:dyDescent="0.25">
      <c r="A57" s="13" t="s">
        <v>3190</v>
      </c>
      <c r="B57" s="13">
        <v>2011</v>
      </c>
      <c r="C57" s="13" t="s">
        <v>3200</v>
      </c>
      <c r="D57" s="13" t="s">
        <v>3174</v>
      </c>
      <c r="E57" s="13">
        <f t="shared" si="0"/>
        <v>95</v>
      </c>
    </row>
    <row r="58" spans="1:5" x14ac:dyDescent="0.25">
      <c r="A58" s="13" t="s">
        <v>4530</v>
      </c>
      <c r="B58" s="13">
        <v>2008</v>
      </c>
      <c r="C58" s="13" t="s">
        <v>4529</v>
      </c>
      <c r="D58" s="13" t="s">
        <v>3174</v>
      </c>
      <c r="E58" s="13">
        <f t="shared" si="0"/>
        <v>95</v>
      </c>
    </row>
    <row r="59" spans="1:5" x14ac:dyDescent="0.25">
      <c r="A59" s="13" t="s">
        <v>3165</v>
      </c>
      <c r="B59" s="13">
        <v>2019</v>
      </c>
      <c r="C59" s="13" t="s">
        <v>3176</v>
      </c>
      <c r="D59" s="13" t="s">
        <v>3174</v>
      </c>
      <c r="E59" s="13">
        <f t="shared" si="0"/>
        <v>95</v>
      </c>
    </row>
    <row r="60" spans="1:5" x14ac:dyDescent="0.25">
      <c r="A60" s="14" t="s">
        <v>4245</v>
      </c>
      <c r="B60" s="13">
        <v>2015</v>
      </c>
      <c r="C60" s="14" t="s">
        <v>4244</v>
      </c>
      <c r="D60" s="13" t="s">
        <v>3174</v>
      </c>
      <c r="E60" s="13">
        <f t="shared" si="0"/>
        <v>95</v>
      </c>
    </row>
    <row r="61" spans="1:5" x14ac:dyDescent="0.25">
      <c r="A61" s="13" t="s">
        <v>4134</v>
      </c>
      <c r="B61" s="13">
        <v>2017</v>
      </c>
      <c r="C61" s="14" t="s">
        <v>4133</v>
      </c>
      <c r="D61" s="13" t="s">
        <v>3174</v>
      </c>
      <c r="E61" s="13">
        <f t="shared" si="0"/>
        <v>95</v>
      </c>
    </row>
    <row r="62" spans="1:5" x14ac:dyDescent="0.25">
      <c r="A62" s="13" t="s">
        <v>4153</v>
      </c>
      <c r="B62" s="13">
        <v>2010</v>
      </c>
      <c r="C62" s="14" t="s">
        <v>4152</v>
      </c>
      <c r="D62" s="13" t="s">
        <v>3174</v>
      </c>
      <c r="E62" s="13">
        <f t="shared" si="0"/>
        <v>95</v>
      </c>
    </row>
    <row r="63" spans="1:5" x14ac:dyDescent="0.25">
      <c r="A63" s="13" t="s">
        <v>4113</v>
      </c>
      <c r="B63" s="13">
        <v>2016</v>
      </c>
      <c r="C63" s="15" t="s">
        <v>4112</v>
      </c>
      <c r="D63" s="13" t="s">
        <v>3174</v>
      </c>
      <c r="E63" s="13">
        <f t="shared" si="0"/>
        <v>95</v>
      </c>
    </row>
    <row r="64" spans="1:5" x14ac:dyDescent="0.25">
      <c r="A64" s="13" t="s">
        <v>3207</v>
      </c>
      <c r="B64" s="13">
        <v>1979</v>
      </c>
      <c r="C64" s="13" t="s">
        <v>3219</v>
      </c>
      <c r="D64" s="13" t="s">
        <v>3174</v>
      </c>
      <c r="E64" s="13">
        <f t="shared" si="0"/>
        <v>95</v>
      </c>
    </row>
    <row r="65" spans="1:5" x14ac:dyDescent="0.25">
      <c r="A65" s="13" t="s">
        <v>3210</v>
      </c>
      <c r="B65" s="13">
        <v>2001</v>
      </c>
      <c r="C65" s="13" t="s">
        <v>3222</v>
      </c>
      <c r="D65" s="13" t="s">
        <v>3174</v>
      </c>
      <c r="E65" s="13">
        <f t="shared" si="0"/>
        <v>95</v>
      </c>
    </row>
    <row r="66" spans="1:5" x14ac:dyDescent="0.25">
      <c r="A66" s="13" t="s">
        <v>3212</v>
      </c>
      <c r="B66" s="13">
        <v>1990</v>
      </c>
      <c r="C66" s="13" t="s">
        <v>3224</v>
      </c>
      <c r="D66" s="13" t="s">
        <v>3174</v>
      </c>
      <c r="E66" s="13">
        <f t="shared" ref="E66:E129" si="1">COUNTIF(D:D,"*"&amp;D66&amp;"*")</f>
        <v>95</v>
      </c>
    </row>
    <row r="67" spans="1:5" x14ac:dyDescent="0.25">
      <c r="A67" s="13" t="s">
        <v>3230</v>
      </c>
      <c r="B67" s="13">
        <v>2011</v>
      </c>
      <c r="C67" s="13" t="s">
        <v>3238</v>
      </c>
      <c r="D67" s="13" t="s">
        <v>3174</v>
      </c>
      <c r="E67" s="13">
        <f t="shared" si="1"/>
        <v>95</v>
      </c>
    </row>
    <row r="68" spans="1:5" x14ac:dyDescent="0.25">
      <c r="A68" s="13" t="s">
        <v>3213</v>
      </c>
      <c r="B68" s="13">
        <v>2012</v>
      </c>
      <c r="C68" s="13" t="s">
        <v>3225</v>
      </c>
      <c r="D68" s="13" t="s">
        <v>3174</v>
      </c>
      <c r="E68" s="13">
        <f t="shared" si="1"/>
        <v>95</v>
      </c>
    </row>
    <row r="69" spans="1:5" x14ac:dyDescent="0.25">
      <c r="A69" s="13" t="s">
        <v>4342</v>
      </c>
      <c r="B69" s="13">
        <v>2016</v>
      </c>
      <c r="C69" s="14" t="s">
        <v>4340</v>
      </c>
      <c r="D69" s="13" t="s">
        <v>3174</v>
      </c>
      <c r="E69" s="13">
        <f t="shared" si="1"/>
        <v>95</v>
      </c>
    </row>
    <row r="70" spans="1:5" x14ac:dyDescent="0.25">
      <c r="A70" s="13" t="s">
        <v>3206</v>
      </c>
      <c r="B70" s="13">
        <v>1998</v>
      </c>
      <c r="C70" s="13" t="s">
        <v>3218</v>
      </c>
      <c r="D70" s="13" t="s">
        <v>3174</v>
      </c>
      <c r="E70" s="13">
        <f t="shared" si="1"/>
        <v>95</v>
      </c>
    </row>
    <row r="71" spans="1:5" x14ac:dyDescent="0.25">
      <c r="A71" s="13" t="s">
        <v>3192</v>
      </c>
      <c r="B71" s="13">
        <v>2020</v>
      </c>
      <c r="C71" s="13" t="s">
        <v>3202</v>
      </c>
      <c r="D71" s="13" t="s">
        <v>3174</v>
      </c>
      <c r="E71" s="13">
        <f t="shared" si="1"/>
        <v>95</v>
      </c>
    </row>
    <row r="72" spans="1:5" x14ac:dyDescent="0.25">
      <c r="A72" s="13" t="s">
        <v>3231</v>
      </c>
      <c r="B72" s="13">
        <v>2019</v>
      </c>
      <c r="C72" s="13" t="s">
        <v>3239</v>
      </c>
      <c r="D72" s="13" t="s">
        <v>3174</v>
      </c>
      <c r="E72" s="13">
        <f t="shared" si="1"/>
        <v>95</v>
      </c>
    </row>
    <row r="73" spans="1:5" x14ac:dyDescent="0.25">
      <c r="A73" s="13" t="s">
        <v>3193</v>
      </c>
      <c r="B73" s="13">
        <v>2011</v>
      </c>
      <c r="C73" s="13" t="s">
        <v>3203</v>
      </c>
      <c r="D73" s="13" t="s">
        <v>3174</v>
      </c>
      <c r="E73" s="13">
        <f t="shared" si="1"/>
        <v>95</v>
      </c>
    </row>
    <row r="74" spans="1:5" x14ac:dyDescent="0.25">
      <c r="A74" s="13" t="s">
        <v>3168</v>
      </c>
      <c r="B74" s="13">
        <v>2019</v>
      </c>
      <c r="C74" s="13" t="s">
        <v>3179</v>
      </c>
      <c r="D74" s="13" t="s">
        <v>3174</v>
      </c>
      <c r="E74" s="13">
        <f t="shared" si="1"/>
        <v>95</v>
      </c>
    </row>
    <row r="75" spans="1:5" x14ac:dyDescent="0.25">
      <c r="A75" s="13" t="s">
        <v>3940</v>
      </c>
      <c r="B75" s="13">
        <v>2012</v>
      </c>
      <c r="C75" s="13" t="s">
        <v>3939</v>
      </c>
      <c r="D75" s="13" t="s">
        <v>3174</v>
      </c>
      <c r="E75" s="13">
        <f t="shared" si="1"/>
        <v>95</v>
      </c>
    </row>
    <row r="76" spans="1:5" x14ac:dyDescent="0.25">
      <c r="A76" s="13" t="s">
        <v>3940</v>
      </c>
      <c r="B76" s="13">
        <v>2013</v>
      </c>
      <c r="C76" s="13" t="s">
        <v>3941</v>
      </c>
      <c r="D76" s="13" t="s">
        <v>3174</v>
      </c>
      <c r="E76" s="13">
        <f t="shared" si="1"/>
        <v>95</v>
      </c>
    </row>
    <row r="77" spans="1:5" x14ac:dyDescent="0.25">
      <c r="A77" s="13" t="s">
        <v>3940</v>
      </c>
      <c r="B77" s="13">
        <v>2012</v>
      </c>
      <c r="C77" s="14" t="s">
        <v>3942</v>
      </c>
      <c r="D77" s="13" t="s">
        <v>3174</v>
      </c>
      <c r="E77" s="13">
        <f t="shared" si="1"/>
        <v>95</v>
      </c>
    </row>
    <row r="78" spans="1:5" x14ac:dyDescent="0.25">
      <c r="A78" s="13" t="s">
        <v>3940</v>
      </c>
      <c r="B78" s="13">
        <v>2012</v>
      </c>
      <c r="C78" s="13" t="s">
        <v>4424</v>
      </c>
      <c r="D78" s="13" t="s">
        <v>3174</v>
      </c>
      <c r="E78" s="13">
        <f t="shared" si="1"/>
        <v>95</v>
      </c>
    </row>
    <row r="79" spans="1:5" x14ac:dyDescent="0.25">
      <c r="A79" s="13" t="s">
        <v>3940</v>
      </c>
      <c r="B79" s="13">
        <v>2013</v>
      </c>
      <c r="C79" s="14" t="s">
        <v>4210</v>
      </c>
      <c r="D79" s="13" t="s">
        <v>3174</v>
      </c>
      <c r="E79" s="13">
        <f t="shared" si="1"/>
        <v>95</v>
      </c>
    </row>
    <row r="80" spans="1:5" x14ac:dyDescent="0.25">
      <c r="A80" s="13" t="s">
        <v>4218</v>
      </c>
      <c r="B80" s="13">
        <v>2012</v>
      </c>
      <c r="C80" s="14" t="s">
        <v>4217</v>
      </c>
      <c r="D80" s="13" t="s">
        <v>3174</v>
      </c>
      <c r="E80" s="13">
        <f t="shared" si="1"/>
        <v>95</v>
      </c>
    </row>
    <row r="81" spans="1:5" x14ac:dyDescent="0.25">
      <c r="A81" s="13" t="s">
        <v>4218</v>
      </c>
      <c r="B81" s="13">
        <v>2013</v>
      </c>
      <c r="C81" s="14" t="s">
        <v>4223</v>
      </c>
      <c r="D81" s="13" t="s">
        <v>3174</v>
      </c>
      <c r="E81" s="13">
        <f t="shared" si="1"/>
        <v>95</v>
      </c>
    </row>
    <row r="82" spans="1:5" x14ac:dyDescent="0.25">
      <c r="A82" s="13" t="s">
        <v>3187</v>
      </c>
      <c r="B82" s="13">
        <v>1992</v>
      </c>
      <c r="C82" s="13" t="s">
        <v>3197</v>
      </c>
      <c r="D82" s="13" t="s">
        <v>3174</v>
      </c>
      <c r="E82" s="13">
        <f t="shared" si="1"/>
        <v>95</v>
      </c>
    </row>
    <row r="83" spans="1:5" x14ac:dyDescent="0.25">
      <c r="A83" s="13" t="s">
        <v>3211</v>
      </c>
      <c r="B83" s="13">
        <v>1985</v>
      </c>
      <c r="C83" s="13" t="s">
        <v>3223</v>
      </c>
      <c r="D83" s="13" t="s">
        <v>3174</v>
      </c>
      <c r="E83" s="13">
        <f t="shared" si="1"/>
        <v>95</v>
      </c>
    </row>
    <row r="84" spans="1:5" x14ac:dyDescent="0.25">
      <c r="A84" s="13" t="s">
        <v>4503</v>
      </c>
      <c r="B84" s="13">
        <v>2008</v>
      </c>
      <c r="C84" s="13" t="s">
        <v>4502</v>
      </c>
      <c r="D84" s="13" t="s">
        <v>3174</v>
      </c>
      <c r="E84" s="13">
        <f t="shared" si="1"/>
        <v>95</v>
      </c>
    </row>
    <row r="85" spans="1:5" x14ac:dyDescent="0.25">
      <c r="A85" s="13" t="s">
        <v>4552</v>
      </c>
      <c r="B85" s="13">
        <v>1981</v>
      </c>
      <c r="C85" s="13" t="s">
        <v>2995</v>
      </c>
      <c r="D85" s="13" t="s">
        <v>3174</v>
      </c>
      <c r="E85" s="13">
        <f t="shared" si="1"/>
        <v>95</v>
      </c>
    </row>
    <row r="86" spans="1:5" x14ac:dyDescent="0.25">
      <c r="A86" s="13" t="s">
        <v>4577</v>
      </c>
      <c r="B86" s="13">
        <v>1985</v>
      </c>
      <c r="C86" s="13" t="s">
        <v>2698</v>
      </c>
      <c r="D86" s="13" t="s">
        <v>3174</v>
      </c>
      <c r="E86" s="13">
        <f t="shared" si="1"/>
        <v>95</v>
      </c>
    </row>
    <row r="87" spans="1:5" x14ac:dyDescent="0.25">
      <c r="A87" s="13" t="s">
        <v>4584</v>
      </c>
      <c r="B87" s="13">
        <v>1978</v>
      </c>
      <c r="C87" s="13" t="s">
        <v>3005</v>
      </c>
      <c r="D87" s="13" t="s">
        <v>3174</v>
      </c>
      <c r="E87" s="13">
        <f t="shared" si="1"/>
        <v>95</v>
      </c>
    </row>
    <row r="88" spans="1:5" x14ac:dyDescent="0.25">
      <c r="A88" s="13" t="s">
        <v>4588</v>
      </c>
      <c r="B88" s="13">
        <v>2017</v>
      </c>
      <c r="C88" s="13" t="s">
        <v>1191</v>
      </c>
      <c r="D88" s="13" t="s">
        <v>3174</v>
      </c>
      <c r="E88" s="13">
        <f t="shared" si="1"/>
        <v>95</v>
      </c>
    </row>
    <row r="89" spans="1:5" x14ac:dyDescent="0.25">
      <c r="A89" s="13" t="s">
        <v>4605</v>
      </c>
      <c r="B89" s="13">
        <v>1999</v>
      </c>
      <c r="C89" s="13" t="s">
        <v>2708</v>
      </c>
      <c r="D89" s="13" t="s">
        <v>3174</v>
      </c>
      <c r="E89" s="13">
        <f t="shared" si="1"/>
        <v>95</v>
      </c>
    </row>
    <row r="90" spans="1:5" x14ac:dyDescent="0.25">
      <c r="A90" s="13" t="s">
        <v>4606</v>
      </c>
      <c r="B90" s="13">
        <v>1998</v>
      </c>
      <c r="C90" s="13" t="s">
        <v>2827</v>
      </c>
      <c r="D90" s="13" t="s">
        <v>3174</v>
      </c>
      <c r="E90" s="13">
        <f t="shared" si="1"/>
        <v>95</v>
      </c>
    </row>
    <row r="91" spans="1:5" x14ac:dyDescent="0.25">
      <c r="A91" s="13" t="s">
        <v>4741</v>
      </c>
      <c r="B91" s="13">
        <v>2004</v>
      </c>
      <c r="C91" s="13" t="s">
        <v>4742</v>
      </c>
      <c r="D91" s="13" t="s">
        <v>3174</v>
      </c>
      <c r="E91" s="13">
        <f t="shared" si="1"/>
        <v>95</v>
      </c>
    </row>
    <row r="92" spans="1:5" x14ac:dyDescent="0.25">
      <c r="A92" s="13" t="s">
        <v>4743</v>
      </c>
      <c r="B92" s="13">
        <v>1991</v>
      </c>
      <c r="C92" s="13" t="s">
        <v>2976</v>
      </c>
      <c r="D92" s="13" t="s">
        <v>3174</v>
      </c>
      <c r="E92" s="13">
        <f t="shared" si="1"/>
        <v>95</v>
      </c>
    </row>
    <row r="93" spans="1:5" x14ac:dyDescent="0.25">
      <c r="A93" s="13" t="s">
        <v>4744</v>
      </c>
      <c r="B93" s="13">
        <v>1987</v>
      </c>
      <c r="C93" s="13" t="s">
        <v>1815</v>
      </c>
      <c r="D93" s="13" t="s">
        <v>3174</v>
      </c>
      <c r="E93" s="13">
        <f t="shared" si="1"/>
        <v>95</v>
      </c>
    </row>
    <row r="94" spans="1:5" x14ac:dyDescent="0.25">
      <c r="A94" s="13" t="s">
        <v>4745</v>
      </c>
      <c r="B94" s="13">
        <v>1987</v>
      </c>
      <c r="C94" s="13" t="s">
        <v>4711</v>
      </c>
      <c r="D94" s="13" t="s">
        <v>3174</v>
      </c>
      <c r="E94" s="13">
        <f t="shared" si="1"/>
        <v>95</v>
      </c>
    </row>
    <row r="95" spans="1:5" x14ac:dyDescent="0.25">
      <c r="A95" s="13" t="s">
        <v>4746</v>
      </c>
      <c r="B95" s="13">
        <v>1993</v>
      </c>
      <c r="C95" s="13" t="s">
        <v>2675</v>
      </c>
      <c r="D95" s="13" t="s">
        <v>3174</v>
      </c>
      <c r="E95" s="13">
        <f t="shared" si="1"/>
        <v>95</v>
      </c>
    </row>
    <row r="96" spans="1:5" x14ac:dyDescent="0.25">
      <c r="A96" s="13" t="s">
        <v>4747</v>
      </c>
      <c r="B96" s="13">
        <v>2003</v>
      </c>
      <c r="C96" s="13" t="s">
        <v>2580</v>
      </c>
      <c r="D96" s="13" t="s">
        <v>3174</v>
      </c>
      <c r="E96" s="13">
        <f t="shared" si="1"/>
        <v>95</v>
      </c>
    </row>
    <row r="97" spans="1:5" x14ac:dyDescent="0.25">
      <c r="A97" s="13" t="s">
        <v>4678</v>
      </c>
      <c r="B97" s="13">
        <v>2006</v>
      </c>
      <c r="C97" s="13" t="s">
        <v>4679</v>
      </c>
      <c r="D97" s="13" t="s">
        <v>3086</v>
      </c>
      <c r="E97" s="13">
        <f t="shared" si="1"/>
        <v>69</v>
      </c>
    </row>
    <row r="98" spans="1:5" x14ac:dyDescent="0.25">
      <c r="A98" s="13" t="s">
        <v>3611</v>
      </c>
      <c r="B98" s="13">
        <v>2017</v>
      </c>
      <c r="C98" s="13" t="s">
        <v>3612</v>
      </c>
      <c r="D98" s="13" t="s">
        <v>3086</v>
      </c>
      <c r="E98" s="13">
        <f t="shared" si="1"/>
        <v>69</v>
      </c>
    </row>
    <row r="99" spans="1:5" x14ac:dyDescent="0.25">
      <c r="A99" s="13" t="s">
        <v>3095</v>
      </c>
      <c r="B99" s="13">
        <v>2011</v>
      </c>
      <c r="C99" s="13" t="s">
        <v>3096</v>
      </c>
      <c r="D99" s="13" t="s">
        <v>3086</v>
      </c>
      <c r="E99" s="13">
        <f t="shared" si="1"/>
        <v>69</v>
      </c>
    </row>
    <row r="100" spans="1:5" x14ac:dyDescent="0.25">
      <c r="A100" s="13" t="s">
        <v>4405</v>
      </c>
      <c r="B100" s="13">
        <v>2009</v>
      </c>
      <c r="C100" s="13" t="s">
        <v>4437</v>
      </c>
      <c r="D100" s="13" t="s">
        <v>3086</v>
      </c>
      <c r="E100" s="13">
        <f t="shared" si="1"/>
        <v>69</v>
      </c>
    </row>
    <row r="101" spans="1:5" x14ac:dyDescent="0.25">
      <c r="A101" s="13" t="s">
        <v>4155</v>
      </c>
      <c r="B101" s="13">
        <v>2011</v>
      </c>
      <c r="C101" s="13" t="s">
        <v>4154</v>
      </c>
      <c r="D101" s="13" t="s">
        <v>3086</v>
      </c>
      <c r="E101" s="13">
        <f t="shared" si="1"/>
        <v>69</v>
      </c>
    </row>
    <row r="102" spans="1:5" x14ac:dyDescent="0.25">
      <c r="A102" s="13" t="s">
        <v>4485</v>
      </c>
      <c r="B102" s="13">
        <v>2001</v>
      </c>
      <c r="C102" s="13" t="s">
        <v>4484</v>
      </c>
      <c r="D102" s="13" t="s">
        <v>3086</v>
      </c>
      <c r="E102" s="13">
        <f t="shared" si="1"/>
        <v>69</v>
      </c>
    </row>
    <row r="103" spans="1:5" x14ac:dyDescent="0.25">
      <c r="A103" s="13" t="s">
        <v>3926</v>
      </c>
      <c r="B103" s="13">
        <v>2017</v>
      </c>
      <c r="C103" s="13" t="s">
        <v>3925</v>
      </c>
      <c r="D103" s="13" t="s">
        <v>3086</v>
      </c>
      <c r="E103" s="13">
        <f t="shared" si="1"/>
        <v>69</v>
      </c>
    </row>
    <row r="104" spans="1:5" x14ac:dyDescent="0.25">
      <c r="A104" s="13" t="s">
        <v>4161</v>
      </c>
      <c r="B104" s="13">
        <v>2014</v>
      </c>
      <c r="C104" s="14" t="s">
        <v>4160</v>
      </c>
      <c r="D104" s="13" t="s">
        <v>3086</v>
      </c>
      <c r="E104" s="13">
        <f t="shared" si="1"/>
        <v>69</v>
      </c>
    </row>
    <row r="105" spans="1:5" x14ac:dyDescent="0.25">
      <c r="A105" s="13" t="s">
        <v>3963</v>
      </c>
      <c r="B105" s="13">
        <v>2013</v>
      </c>
      <c r="C105" s="13" t="s">
        <v>3962</v>
      </c>
      <c r="D105" s="13" t="s">
        <v>3086</v>
      </c>
      <c r="E105" s="13">
        <f t="shared" si="1"/>
        <v>69</v>
      </c>
    </row>
    <row r="106" spans="1:5" x14ac:dyDescent="0.25">
      <c r="A106" s="13" t="s">
        <v>4457</v>
      </c>
      <c r="B106" s="13">
        <v>2003</v>
      </c>
      <c r="C106" s="13" t="s">
        <v>4456</v>
      </c>
      <c r="D106" s="13" t="s">
        <v>3086</v>
      </c>
      <c r="E106" s="13">
        <f t="shared" si="1"/>
        <v>69</v>
      </c>
    </row>
    <row r="107" spans="1:5" x14ac:dyDescent="0.25">
      <c r="A107" s="13" t="s">
        <v>3670</v>
      </c>
      <c r="B107" s="13">
        <v>2016</v>
      </c>
      <c r="C107" s="13" t="s">
        <v>3671</v>
      </c>
      <c r="D107" s="13" t="s">
        <v>3086</v>
      </c>
      <c r="E107" s="13">
        <f t="shared" si="1"/>
        <v>69</v>
      </c>
    </row>
    <row r="108" spans="1:5" x14ac:dyDescent="0.25">
      <c r="A108" s="13" t="s">
        <v>4124</v>
      </c>
      <c r="B108" s="13">
        <v>2012</v>
      </c>
      <c r="C108" s="13" t="s">
        <v>4123</v>
      </c>
      <c r="D108" s="13" t="s">
        <v>3086</v>
      </c>
      <c r="E108" s="13">
        <f t="shared" si="1"/>
        <v>69</v>
      </c>
    </row>
    <row r="109" spans="1:5" x14ac:dyDescent="0.25">
      <c r="A109" s="13" t="s">
        <v>4124</v>
      </c>
      <c r="B109" s="13">
        <v>2009</v>
      </c>
      <c r="C109" s="13" t="s">
        <v>4412</v>
      </c>
      <c r="D109" s="13" t="s">
        <v>3086</v>
      </c>
      <c r="E109" s="13">
        <f t="shared" si="1"/>
        <v>69</v>
      </c>
    </row>
    <row r="110" spans="1:5" x14ac:dyDescent="0.25">
      <c r="A110" s="13" t="s">
        <v>3631</v>
      </c>
      <c r="B110" s="13">
        <v>2020</v>
      </c>
      <c r="C110" s="13" t="s">
        <v>3630</v>
      </c>
      <c r="D110" s="13" t="s">
        <v>3086</v>
      </c>
      <c r="E110" s="13">
        <f t="shared" si="1"/>
        <v>69</v>
      </c>
    </row>
    <row r="111" spans="1:5" x14ac:dyDescent="0.25">
      <c r="A111" s="13" t="s">
        <v>4393</v>
      </c>
      <c r="B111" s="13">
        <v>2003</v>
      </c>
      <c r="C111" s="13" t="s">
        <v>4392</v>
      </c>
      <c r="D111" s="13" t="s">
        <v>3086</v>
      </c>
      <c r="E111" s="13">
        <f t="shared" si="1"/>
        <v>69</v>
      </c>
    </row>
    <row r="112" spans="1:5" x14ac:dyDescent="0.25">
      <c r="A112" s="13" t="s">
        <v>3619</v>
      </c>
      <c r="B112" s="13">
        <v>2006</v>
      </c>
      <c r="C112" s="13" t="s">
        <v>3620</v>
      </c>
      <c r="D112" s="13" t="s">
        <v>3086</v>
      </c>
      <c r="E112" s="13">
        <f t="shared" si="1"/>
        <v>69</v>
      </c>
    </row>
    <row r="113" spans="1:5" x14ac:dyDescent="0.25">
      <c r="A113" s="13" t="s">
        <v>3105</v>
      </c>
      <c r="B113" s="13">
        <v>1992</v>
      </c>
      <c r="C113" s="13" t="s">
        <v>3106</v>
      </c>
      <c r="D113" s="13" t="s">
        <v>3086</v>
      </c>
      <c r="E113" s="13">
        <f t="shared" si="1"/>
        <v>69</v>
      </c>
    </row>
    <row r="114" spans="1:5" x14ac:dyDescent="0.25">
      <c r="A114" s="13" t="s">
        <v>4505</v>
      </c>
      <c r="B114" s="13">
        <v>2008</v>
      </c>
      <c r="C114" s="13" t="s">
        <v>4504</v>
      </c>
      <c r="D114" s="13" t="s">
        <v>3086</v>
      </c>
      <c r="E114" s="13">
        <f t="shared" si="1"/>
        <v>69</v>
      </c>
    </row>
    <row r="115" spans="1:5" x14ac:dyDescent="0.25">
      <c r="A115" s="13" t="s">
        <v>4507</v>
      </c>
      <c r="B115" s="13">
        <v>2011</v>
      </c>
      <c r="C115" s="13" t="s">
        <v>4506</v>
      </c>
      <c r="D115" s="13" t="s">
        <v>3086</v>
      </c>
      <c r="E115" s="13">
        <f t="shared" si="1"/>
        <v>69</v>
      </c>
    </row>
    <row r="116" spans="1:5" x14ac:dyDescent="0.25">
      <c r="A116" s="13" t="s">
        <v>3617</v>
      </c>
      <c r="B116" s="13">
        <v>2010</v>
      </c>
      <c r="C116" s="13" t="s">
        <v>3618</v>
      </c>
      <c r="D116" s="13" t="s">
        <v>3086</v>
      </c>
      <c r="E116" s="13">
        <f t="shared" si="1"/>
        <v>69</v>
      </c>
    </row>
    <row r="117" spans="1:5" x14ac:dyDescent="0.25">
      <c r="A117" s="13" t="s">
        <v>3097</v>
      </c>
      <c r="B117" s="13">
        <v>2009</v>
      </c>
      <c r="C117" s="13" t="s">
        <v>3098</v>
      </c>
      <c r="D117" s="13" t="s">
        <v>3086</v>
      </c>
      <c r="E117" s="13">
        <f t="shared" si="1"/>
        <v>69</v>
      </c>
    </row>
    <row r="118" spans="1:5" x14ac:dyDescent="0.25">
      <c r="A118" s="13" t="s">
        <v>3994</v>
      </c>
      <c r="B118" s="13">
        <v>2016</v>
      </c>
      <c r="C118" s="13" t="s">
        <v>3993</v>
      </c>
      <c r="D118" s="13" t="s">
        <v>3086</v>
      </c>
      <c r="E118" s="13">
        <f t="shared" si="1"/>
        <v>69</v>
      </c>
    </row>
    <row r="119" spans="1:5" x14ac:dyDescent="0.25">
      <c r="A119" s="13" t="s">
        <v>3089</v>
      </c>
      <c r="B119" s="13">
        <v>1993</v>
      </c>
      <c r="C119" s="13" t="s">
        <v>3090</v>
      </c>
      <c r="D119" s="13" t="s">
        <v>3086</v>
      </c>
      <c r="E119" s="13">
        <f t="shared" si="1"/>
        <v>69</v>
      </c>
    </row>
    <row r="120" spans="1:5" x14ac:dyDescent="0.25">
      <c r="A120" s="13" t="s">
        <v>3802</v>
      </c>
      <c r="B120" s="13">
        <v>2004</v>
      </c>
      <c r="C120" s="13" t="s">
        <v>3801</v>
      </c>
      <c r="D120" s="13" t="s">
        <v>3086</v>
      </c>
      <c r="E120" s="13">
        <f t="shared" si="1"/>
        <v>69</v>
      </c>
    </row>
    <row r="121" spans="1:5" x14ac:dyDescent="0.25">
      <c r="A121" s="13" t="s">
        <v>4488</v>
      </c>
      <c r="B121" s="13">
        <v>2008</v>
      </c>
      <c r="C121" s="13" t="s">
        <v>4487</v>
      </c>
      <c r="D121" s="13" t="s">
        <v>3086</v>
      </c>
      <c r="E121" s="13">
        <f t="shared" si="1"/>
        <v>69</v>
      </c>
    </row>
    <row r="122" spans="1:5" x14ac:dyDescent="0.25">
      <c r="A122" s="13" t="s">
        <v>3084</v>
      </c>
      <c r="B122" s="13">
        <v>2009</v>
      </c>
      <c r="C122" s="13" t="s">
        <v>3085</v>
      </c>
      <c r="D122" s="13" t="s">
        <v>3086</v>
      </c>
      <c r="E122" s="13">
        <f t="shared" si="1"/>
        <v>69</v>
      </c>
    </row>
    <row r="123" spans="1:5" x14ac:dyDescent="0.25">
      <c r="A123" s="13" t="s">
        <v>3084</v>
      </c>
      <c r="B123" s="13">
        <v>2009</v>
      </c>
      <c r="C123" s="13" t="s">
        <v>4499</v>
      </c>
      <c r="D123" s="13" t="s">
        <v>3086</v>
      </c>
      <c r="E123" s="13">
        <f t="shared" si="1"/>
        <v>69</v>
      </c>
    </row>
    <row r="124" spans="1:5" x14ac:dyDescent="0.25">
      <c r="A124" s="14" t="s">
        <v>3134</v>
      </c>
      <c r="B124" s="13">
        <v>2002</v>
      </c>
      <c r="C124" s="14" t="s">
        <v>4278</v>
      </c>
      <c r="D124" s="13" t="s">
        <v>3086</v>
      </c>
      <c r="E124" s="13">
        <f t="shared" si="1"/>
        <v>69</v>
      </c>
    </row>
    <row r="125" spans="1:5" x14ac:dyDescent="0.25">
      <c r="A125" s="13" t="s">
        <v>4303</v>
      </c>
      <c r="B125" s="13">
        <v>2011</v>
      </c>
      <c r="C125" s="14" t="s">
        <v>4302</v>
      </c>
      <c r="D125" s="13" t="s">
        <v>3086</v>
      </c>
      <c r="E125" s="13">
        <f t="shared" si="1"/>
        <v>69</v>
      </c>
    </row>
    <row r="126" spans="1:5" x14ac:dyDescent="0.25">
      <c r="A126" s="13" t="s">
        <v>3103</v>
      </c>
      <c r="B126" s="13">
        <v>1993</v>
      </c>
      <c r="C126" s="13" t="s">
        <v>3104</v>
      </c>
      <c r="D126" s="13" t="s">
        <v>3086</v>
      </c>
      <c r="E126" s="13">
        <f t="shared" si="1"/>
        <v>69</v>
      </c>
    </row>
    <row r="127" spans="1:5" x14ac:dyDescent="0.25">
      <c r="A127" s="13" t="s">
        <v>3959</v>
      </c>
      <c r="B127" s="13">
        <v>2016</v>
      </c>
      <c r="C127" s="13" t="s">
        <v>3958</v>
      </c>
      <c r="D127" s="13" t="s">
        <v>3086</v>
      </c>
      <c r="E127" s="13">
        <f t="shared" si="1"/>
        <v>69</v>
      </c>
    </row>
    <row r="128" spans="1:5" x14ac:dyDescent="0.25">
      <c r="A128" s="13" t="s">
        <v>4423</v>
      </c>
      <c r="B128" s="13">
        <v>2010</v>
      </c>
      <c r="C128" s="13" t="s">
        <v>4420</v>
      </c>
      <c r="D128" s="13" t="s">
        <v>3086</v>
      </c>
      <c r="E128" s="13">
        <f t="shared" si="1"/>
        <v>69</v>
      </c>
    </row>
    <row r="129" spans="1:5" x14ac:dyDescent="0.25">
      <c r="A129" s="13" t="s">
        <v>3133</v>
      </c>
      <c r="B129" s="13">
        <v>2011</v>
      </c>
      <c r="C129" s="13" t="s">
        <v>4389</v>
      </c>
      <c r="D129" s="13" t="s">
        <v>3086</v>
      </c>
      <c r="E129" s="13">
        <f t="shared" si="1"/>
        <v>69</v>
      </c>
    </row>
    <row r="130" spans="1:5" x14ac:dyDescent="0.25">
      <c r="A130" s="13" t="s">
        <v>4324</v>
      </c>
      <c r="B130" s="13">
        <v>2012</v>
      </c>
      <c r="C130" s="14" t="s">
        <v>4323</v>
      </c>
      <c r="D130" s="13" t="s">
        <v>3086</v>
      </c>
      <c r="E130" s="13">
        <f t="shared" ref="E130:E193" si="2">COUNTIF(D:D,"*"&amp;D130&amp;"*")</f>
        <v>69</v>
      </c>
    </row>
    <row r="131" spans="1:5" x14ac:dyDescent="0.25">
      <c r="A131" s="13" t="s">
        <v>3099</v>
      </c>
      <c r="B131" s="13">
        <v>1996</v>
      </c>
      <c r="C131" s="13" t="s">
        <v>3100</v>
      </c>
      <c r="D131" s="13" t="s">
        <v>3086</v>
      </c>
      <c r="E131" s="13">
        <f t="shared" si="2"/>
        <v>69</v>
      </c>
    </row>
    <row r="132" spans="1:5" x14ac:dyDescent="0.25">
      <c r="A132" s="13" t="s">
        <v>4441</v>
      </c>
      <c r="B132" s="13">
        <v>2011</v>
      </c>
      <c r="C132" s="13" t="s">
        <v>4440</v>
      </c>
      <c r="D132" s="13" t="s">
        <v>3086</v>
      </c>
      <c r="E132" s="13">
        <f t="shared" si="2"/>
        <v>69</v>
      </c>
    </row>
    <row r="133" spans="1:5" x14ac:dyDescent="0.25">
      <c r="A133" s="13" t="s">
        <v>4414</v>
      </c>
      <c r="B133" s="13">
        <v>2009</v>
      </c>
      <c r="C133" s="13" t="s">
        <v>4413</v>
      </c>
      <c r="D133" s="13" t="s">
        <v>3086</v>
      </c>
      <c r="E133" s="13">
        <f t="shared" si="2"/>
        <v>69</v>
      </c>
    </row>
    <row r="134" spans="1:5" x14ac:dyDescent="0.25">
      <c r="A134" s="13" t="s">
        <v>3087</v>
      </c>
      <c r="B134" s="13">
        <v>2001</v>
      </c>
      <c r="C134" s="13" t="s">
        <v>3088</v>
      </c>
      <c r="D134" s="13" t="s">
        <v>3086</v>
      </c>
      <c r="E134" s="13">
        <f t="shared" si="2"/>
        <v>69</v>
      </c>
    </row>
    <row r="135" spans="1:5" x14ac:dyDescent="0.25">
      <c r="A135" s="13" t="s">
        <v>4407</v>
      </c>
      <c r="B135" s="13">
        <v>2009</v>
      </c>
      <c r="C135" s="13" t="s">
        <v>4406</v>
      </c>
      <c r="D135" s="13" t="s">
        <v>3086</v>
      </c>
      <c r="E135" s="13">
        <f t="shared" si="2"/>
        <v>69</v>
      </c>
    </row>
    <row r="136" spans="1:5" x14ac:dyDescent="0.25">
      <c r="A136" s="13" t="s">
        <v>3613</v>
      </c>
      <c r="B136" s="13">
        <v>1994</v>
      </c>
      <c r="C136" s="15" t="s">
        <v>3614</v>
      </c>
      <c r="D136" s="13" t="s">
        <v>3086</v>
      </c>
      <c r="E136" s="13">
        <f t="shared" si="2"/>
        <v>69</v>
      </c>
    </row>
    <row r="137" spans="1:5" x14ac:dyDescent="0.25">
      <c r="A137" s="13" t="s">
        <v>4248</v>
      </c>
      <c r="B137" s="13">
        <v>2011</v>
      </c>
      <c r="C137" s="14" t="s">
        <v>4247</v>
      </c>
      <c r="D137" s="13" t="s">
        <v>3086</v>
      </c>
      <c r="E137" s="13">
        <f t="shared" si="2"/>
        <v>69</v>
      </c>
    </row>
    <row r="138" spans="1:5" x14ac:dyDescent="0.25">
      <c r="A138" s="13" t="s">
        <v>3114</v>
      </c>
      <c r="B138" s="13">
        <v>2012</v>
      </c>
      <c r="C138" s="14" t="s">
        <v>4042</v>
      </c>
      <c r="D138" s="13" t="s">
        <v>3086</v>
      </c>
      <c r="E138" s="13">
        <f t="shared" si="2"/>
        <v>69</v>
      </c>
    </row>
    <row r="139" spans="1:5" x14ac:dyDescent="0.25">
      <c r="A139" s="13" t="s">
        <v>3091</v>
      </c>
      <c r="B139" s="13">
        <v>2018</v>
      </c>
      <c r="C139" s="13" t="s">
        <v>3092</v>
      </c>
      <c r="D139" s="13" t="s">
        <v>3086</v>
      </c>
      <c r="E139" s="13">
        <f t="shared" si="2"/>
        <v>69</v>
      </c>
    </row>
    <row r="140" spans="1:5" x14ac:dyDescent="0.25">
      <c r="A140" s="13" t="s">
        <v>4471</v>
      </c>
      <c r="B140" s="13">
        <v>2010</v>
      </c>
      <c r="C140" s="13" t="s">
        <v>4470</v>
      </c>
      <c r="D140" s="13" t="s">
        <v>3086</v>
      </c>
      <c r="E140" s="13">
        <f t="shared" si="2"/>
        <v>69</v>
      </c>
    </row>
    <row r="141" spans="1:5" x14ac:dyDescent="0.25">
      <c r="A141" s="13" t="s">
        <v>3093</v>
      </c>
      <c r="B141" s="13">
        <v>2018</v>
      </c>
      <c r="C141" s="13" t="s">
        <v>3094</v>
      </c>
      <c r="D141" s="13" t="s">
        <v>3086</v>
      </c>
      <c r="E141" s="13">
        <f t="shared" si="2"/>
        <v>69</v>
      </c>
    </row>
    <row r="142" spans="1:5" x14ac:dyDescent="0.25">
      <c r="A142" s="13" t="s">
        <v>3093</v>
      </c>
      <c r="B142" s="13">
        <v>2018</v>
      </c>
      <c r="C142" s="13" t="s">
        <v>4213</v>
      </c>
      <c r="D142" s="13" t="s">
        <v>3086</v>
      </c>
      <c r="E142" s="13">
        <f t="shared" si="2"/>
        <v>69</v>
      </c>
    </row>
    <row r="143" spans="1:5" x14ac:dyDescent="0.25">
      <c r="A143" s="13" t="s">
        <v>4089</v>
      </c>
      <c r="B143" s="13">
        <v>2015</v>
      </c>
      <c r="C143" s="14" t="s">
        <v>4088</v>
      </c>
      <c r="D143" s="13" t="s">
        <v>3086</v>
      </c>
      <c r="E143" s="13">
        <f t="shared" si="2"/>
        <v>69</v>
      </c>
    </row>
    <row r="144" spans="1:5" x14ac:dyDescent="0.25">
      <c r="A144" s="13" t="s">
        <v>3888</v>
      </c>
      <c r="B144" s="13">
        <v>2012</v>
      </c>
      <c r="C144" s="15" t="s">
        <v>3887</v>
      </c>
      <c r="D144" s="13" t="s">
        <v>3086</v>
      </c>
      <c r="E144" s="13">
        <f t="shared" si="2"/>
        <v>69</v>
      </c>
    </row>
    <row r="145" spans="1:5" x14ac:dyDescent="0.25">
      <c r="A145" s="13" t="s">
        <v>3902</v>
      </c>
      <c r="B145" s="13">
        <v>2008</v>
      </c>
      <c r="C145" s="13" t="s">
        <v>3901</v>
      </c>
      <c r="D145" s="13" t="s">
        <v>3086</v>
      </c>
      <c r="E145" s="13">
        <f t="shared" si="2"/>
        <v>69</v>
      </c>
    </row>
    <row r="146" spans="1:5" x14ac:dyDescent="0.25">
      <c r="A146" s="13" t="s">
        <v>3669</v>
      </c>
      <c r="B146" s="13">
        <v>2009</v>
      </c>
      <c r="C146" s="13" t="s">
        <v>3668</v>
      </c>
      <c r="D146" s="13" t="s">
        <v>3086</v>
      </c>
      <c r="E146" s="13">
        <f t="shared" si="2"/>
        <v>69</v>
      </c>
    </row>
    <row r="147" spans="1:5" x14ac:dyDescent="0.25">
      <c r="A147" s="13" t="s">
        <v>3961</v>
      </c>
      <c r="B147" s="13">
        <v>2016</v>
      </c>
      <c r="C147" s="13" t="s">
        <v>3960</v>
      </c>
      <c r="D147" s="13" t="s">
        <v>3086</v>
      </c>
      <c r="E147" s="13">
        <f t="shared" si="2"/>
        <v>69</v>
      </c>
    </row>
    <row r="148" spans="1:5" x14ac:dyDescent="0.25">
      <c r="A148" s="13" t="s">
        <v>4409</v>
      </c>
      <c r="B148" s="13">
        <v>2009</v>
      </c>
      <c r="C148" s="13" t="s">
        <v>4408</v>
      </c>
      <c r="D148" s="13" t="s">
        <v>3086</v>
      </c>
      <c r="E148" s="13">
        <f t="shared" si="2"/>
        <v>69</v>
      </c>
    </row>
    <row r="149" spans="1:5" x14ac:dyDescent="0.25">
      <c r="A149" s="13" t="s">
        <v>4293</v>
      </c>
      <c r="B149" s="13">
        <v>2013</v>
      </c>
      <c r="C149" s="14" t="s">
        <v>4292</v>
      </c>
      <c r="D149" s="13" t="s">
        <v>3086</v>
      </c>
      <c r="E149" s="13">
        <f t="shared" si="2"/>
        <v>69</v>
      </c>
    </row>
    <row r="150" spans="1:5" x14ac:dyDescent="0.25">
      <c r="A150" s="13" t="s">
        <v>4212</v>
      </c>
      <c r="B150" s="13">
        <v>2014</v>
      </c>
      <c r="C150" s="13" t="s">
        <v>4211</v>
      </c>
      <c r="D150" s="13" t="s">
        <v>3086</v>
      </c>
      <c r="E150" s="13">
        <f t="shared" si="2"/>
        <v>69</v>
      </c>
    </row>
    <row r="151" spans="1:5" x14ac:dyDescent="0.25">
      <c r="A151" s="13" t="s">
        <v>3890</v>
      </c>
      <c r="B151" s="13">
        <v>2006</v>
      </c>
      <c r="C151" s="13" t="s">
        <v>3889</v>
      </c>
      <c r="D151" s="13" t="s">
        <v>3086</v>
      </c>
      <c r="E151" s="13">
        <f t="shared" si="2"/>
        <v>69</v>
      </c>
    </row>
    <row r="152" spans="1:5" x14ac:dyDescent="0.25">
      <c r="A152" s="14" t="s">
        <v>4391</v>
      </c>
      <c r="B152" s="13">
        <v>2009</v>
      </c>
      <c r="C152" s="13" t="s">
        <v>4390</v>
      </c>
      <c r="D152" s="13" t="s">
        <v>3086</v>
      </c>
      <c r="E152" s="13">
        <f t="shared" si="2"/>
        <v>69</v>
      </c>
    </row>
    <row r="153" spans="1:5" x14ac:dyDescent="0.25">
      <c r="A153" s="13" t="s">
        <v>3101</v>
      </c>
      <c r="B153" s="13">
        <v>1999</v>
      </c>
      <c r="C153" s="13" t="s">
        <v>3102</v>
      </c>
      <c r="D153" s="13" t="s">
        <v>3086</v>
      </c>
      <c r="E153" s="13">
        <f t="shared" si="2"/>
        <v>69</v>
      </c>
    </row>
    <row r="154" spans="1:5" x14ac:dyDescent="0.25">
      <c r="A154" s="14" t="s">
        <v>4403</v>
      </c>
      <c r="B154" s="13">
        <v>2006</v>
      </c>
      <c r="C154" s="13" t="s">
        <v>4402</v>
      </c>
      <c r="D154" s="13" t="s">
        <v>3086</v>
      </c>
      <c r="E154" s="13">
        <f t="shared" si="2"/>
        <v>69</v>
      </c>
    </row>
    <row r="155" spans="1:5" x14ac:dyDescent="0.25">
      <c r="A155" s="13" t="s">
        <v>4545</v>
      </c>
      <c r="B155" s="13">
        <v>2011</v>
      </c>
      <c r="C155" s="13" t="s">
        <v>4544</v>
      </c>
      <c r="D155" s="13" t="s">
        <v>3086</v>
      </c>
      <c r="E155" s="13">
        <f t="shared" si="2"/>
        <v>69</v>
      </c>
    </row>
    <row r="156" spans="1:5" x14ac:dyDescent="0.25">
      <c r="A156" s="13" t="s">
        <v>3109</v>
      </c>
      <c r="B156" s="13">
        <v>1990</v>
      </c>
      <c r="C156" s="13" t="s">
        <v>4553</v>
      </c>
      <c r="D156" s="13" t="s">
        <v>3086</v>
      </c>
      <c r="E156" s="13">
        <f t="shared" si="2"/>
        <v>69</v>
      </c>
    </row>
    <row r="157" spans="1:5" x14ac:dyDescent="0.25">
      <c r="A157" s="13" t="s">
        <v>4583</v>
      </c>
      <c r="B157" s="13">
        <v>1998</v>
      </c>
      <c r="C157" s="13" t="s">
        <v>62</v>
      </c>
      <c r="D157" s="13" t="s">
        <v>3086</v>
      </c>
      <c r="E157" s="13">
        <f t="shared" si="2"/>
        <v>69</v>
      </c>
    </row>
    <row r="158" spans="1:5" x14ac:dyDescent="0.25">
      <c r="A158" s="13" t="s">
        <v>4388</v>
      </c>
      <c r="B158" s="13">
        <v>2013</v>
      </c>
      <c r="C158" s="13" t="s">
        <v>4387</v>
      </c>
      <c r="D158" s="13" t="s">
        <v>3086</v>
      </c>
      <c r="E158" s="13">
        <f t="shared" si="2"/>
        <v>69</v>
      </c>
    </row>
    <row r="159" spans="1:5" x14ac:dyDescent="0.25">
      <c r="A159" s="13" t="s">
        <v>4585</v>
      </c>
      <c r="B159" s="13">
        <v>2010</v>
      </c>
      <c r="C159" s="13" t="s">
        <v>1073</v>
      </c>
      <c r="D159" s="13" t="s">
        <v>3086</v>
      </c>
      <c r="E159" s="13">
        <f t="shared" si="2"/>
        <v>69</v>
      </c>
    </row>
    <row r="160" spans="1:5" x14ac:dyDescent="0.25">
      <c r="A160" s="13" t="s">
        <v>4595</v>
      </c>
      <c r="B160" s="13">
        <v>1986</v>
      </c>
      <c r="C160" s="13" t="s">
        <v>4513</v>
      </c>
      <c r="D160" s="13" t="s">
        <v>3086</v>
      </c>
      <c r="E160" s="13">
        <f t="shared" si="2"/>
        <v>69</v>
      </c>
    </row>
    <row r="161" spans="1:5" x14ac:dyDescent="0.25">
      <c r="A161" s="13" t="s">
        <v>4738</v>
      </c>
      <c r="B161" s="13">
        <v>2003</v>
      </c>
      <c r="C161" s="13" t="s">
        <v>2682</v>
      </c>
      <c r="D161" s="13" t="s">
        <v>3086</v>
      </c>
      <c r="E161" s="13">
        <f t="shared" si="2"/>
        <v>69</v>
      </c>
    </row>
    <row r="162" spans="1:5" x14ac:dyDescent="0.25">
      <c r="A162" s="13" t="s">
        <v>3114</v>
      </c>
      <c r="B162" s="13">
        <v>2006</v>
      </c>
      <c r="C162" s="13" t="s">
        <v>1030</v>
      </c>
      <c r="D162" s="13" t="s">
        <v>3086</v>
      </c>
      <c r="E162" s="13">
        <f t="shared" si="2"/>
        <v>69</v>
      </c>
    </row>
    <row r="163" spans="1:5" x14ac:dyDescent="0.25">
      <c r="A163" s="13" t="s">
        <v>4749</v>
      </c>
      <c r="B163" s="13">
        <v>1981</v>
      </c>
      <c r="C163" s="13" t="s">
        <v>2975</v>
      </c>
      <c r="D163" s="13" t="s">
        <v>3086</v>
      </c>
      <c r="E163" s="13">
        <f t="shared" si="2"/>
        <v>69</v>
      </c>
    </row>
    <row r="164" spans="1:5" x14ac:dyDescent="0.25">
      <c r="A164" s="13" t="s">
        <v>4750</v>
      </c>
      <c r="B164" s="13">
        <v>2012</v>
      </c>
      <c r="C164" s="13" t="s">
        <v>3989</v>
      </c>
      <c r="D164" s="13" t="s">
        <v>3086</v>
      </c>
      <c r="E164" s="13">
        <f t="shared" si="2"/>
        <v>69</v>
      </c>
    </row>
    <row r="165" spans="1:5" x14ac:dyDescent="0.25">
      <c r="A165" s="13" t="s">
        <v>4759</v>
      </c>
      <c r="B165" s="13">
        <v>2019</v>
      </c>
      <c r="C165" s="14" t="s">
        <v>3867</v>
      </c>
      <c r="D165" s="13" t="s">
        <v>3086</v>
      </c>
      <c r="E165" s="13">
        <f t="shared" si="2"/>
        <v>69</v>
      </c>
    </row>
    <row r="166" spans="1:5" x14ac:dyDescent="0.25">
      <c r="A166" s="13" t="s">
        <v>4555</v>
      </c>
      <c r="B166" s="13">
        <v>2003</v>
      </c>
      <c r="C166" s="13" t="s">
        <v>4554</v>
      </c>
      <c r="D166" s="13" t="s">
        <v>3119</v>
      </c>
      <c r="E166" s="13">
        <f t="shared" si="2"/>
        <v>46</v>
      </c>
    </row>
    <row r="167" spans="1:5" x14ac:dyDescent="0.25">
      <c r="A167" s="13" t="s">
        <v>4560</v>
      </c>
      <c r="B167" s="13">
        <v>2006</v>
      </c>
      <c r="C167" s="13" t="s">
        <v>4559</v>
      </c>
      <c r="D167" s="13" t="s">
        <v>3119</v>
      </c>
      <c r="E167" s="13">
        <f t="shared" si="2"/>
        <v>46</v>
      </c>
    </row>
    <row r="168" spans="1:5" x14ac:dyDescent="0.25">
      <c r="A168" s="13" t="s">
        <v>4562</v>
      </c>
      <c r="B168" s="13">
        <v>2009</v>
      </c>
      <c r="C168" s="13" t="s">
        <v>4561</v>
      </c>
      <c r="D168" s="13" t="s">
        <v>3119</v>
      </c>
      <c r="E168" s="13">
        <f t="shared" si="2"/>
        <v>46</v>
      </c>
    </row>
    <row r="169" spans="1:5" x14ac:dyDescent="0.25">
      <c r="A169" s="13" t="s">
        <v>3099</v>
      </c>
      <c r="B169" s="13">
        <v>1997</v>
      </c>
      <c r="C169" s="13" t="s">
        <v>4563</v>
      </c>
      <c r="D169" s="13" t="s">
        <v>3119</v>
      </c>
      <c r="E169" s="13">
        <f t="shared" si="2"/>
        <v>46</v>
      </c>
    </row>
    <row r="170" spans="1:5" x14ac:dyDescent="0.25">
      <c r="A170" s="13" t="s">
        <v>4565</v>
      </c>
      <c r="B170" s="13">
        <v>2008</v>
      </c>
      <c r="C170" s="13" t="s">
        <v>4564</v>
      </c>
      <c r="D170" s="13" t="s">
        <v>3119</v>
      </c>
      <c r="E170" s="13">
        <f t="shared" si="2"/>
        <v>46</v>
      </c>
    </row>
    <row r="171" spans="1:5" x14ac:dyDescent="0.25">
      <c r="A171" s="13" t="s">
        <v>4570</v>
      </c>
      <c r="B171" s="13">
        <v>1996</v>
      </c>
      <c r="C171" s="13" t="s">
        <v>4569</v>
      </c>
      <c r="D171" s="13" t="s">
        <v>3119</v>
      </c>
      <c r="E171" s="13">
        <f t="shared" si="2"/>
        <v>46</v>
      </c>
    </row>
    <row r="172" spans="1:5" x14ac:dyDescent="0.25">
      <c r="A172" s="13" t="s">
        <v>4565</v>
      </c>
      <c r="B172" s="13">
        <v>2008</v>
      </c>
      <c r="C172" s="13" t="s">
        <v>4564</v>
      </c>
      <c r="D172" s="13" t="s">
        <v>3119</v>
      </c>
      <c r="E172" s="13">
        <f t="shared" si="2"/>
        <v>46</v>
      </c>
    </row>
    <row r="173" spans="1:5" x14ac:dyDescent="0.25">
      <c r="A173" s="13" t="s">
        <v>4677</v>
      </c>
      <c r="B173" s="13">
        <v>2007</v>
      </c>
      <c r="C173" s="13" t="s">
        <v>4676</v>
      </c>
      <c r="D173" s="13" t="s">
        <v>3119</v>
      </c>
      <c r="E173" s="13">
        <f t="shared" si="2"/>
        <v>46</v>
      </c>
    </row>
    <row r="174" spans="1:5" x14ac:dyDescent="0.25">
      <c r="A174" s="13" t="s">
        <v>3151</v>
      </c>
      <c r="B174" s="13">
        <v>2006</v>
      </c>
      <c r="C174" s="13" t="s">
        <v>3158</v>
      </c>
      <c r="D174" s="13" t="s">
        <v>3119</v>
      </c>
      <c r="E174" s="13">
        <f t="shared" si="2"/>
        <v>46</v>
      </c>
    </row>
    <row r="175" spans="1:5" x14ac:dyDescent="0.25">
      <c r="A175" s="14" t="s">
        <v>4385</v>
      </c>
      <c r="B175" s="13">
        <v>2001</v>
      </c>
      <c r="C175" s="13" t="s">
        <v>4386</v>
      </c>
      <c r="D175" s="13" t="s">
        <v>3119</v>
      </c>
      <c r="E175" s="13">
        <f t="shared" si="2"/>
        <v>46</v>
      </c>
    </row>
    <row r="176" spans="1:5" x14ac:dyDescent="0.25">
      <c r="A176" s="13" t="s">
        <v>3130</v>
      </c>
      <c r="B176" s="13">
        <v>2014</v>
      </c>
      <c r="C176" s="13" t="s">
        <v>3139</v>
      </c>
      <c r="D176" s="13" t="s">
        <v>3119</v>
      </c>
      <c r="E176" s="13">
        <f t="shared" si="2"/>
        <v>46</v>
      </c>
    </row>
    <row r="177" spans="1:5" x14ac:dyDescent="0.25">
      <c r="A177" s="13" t="s">
        <v>3135</v>
      </c>
      <c r="B177" s="13">
        <v>2003</v>
      </c>
      <c r="C177" s="13" t="s">
        <v>3144</v>
      </c>
      <c r="D177" s="13" t="s">
        <v>3119</v>
      </c>
      <c r="E177" s="13">
        <f t="shared" si="2"/>
        <v>46</v>
      </c>
    </row>
    <row r="178" spans="1:5" x14ac:dyDescent="0.25">
      <c r="A178" s="13" t="s">
        <v>3633</v>
      </c>
      <c r="B178" s="13">
        <v>1999</v>
      </c>
      <c r="C178" s="13" t="s">
        <v>3634</v>
      </c>
      <c r="D178" s="13" t="s">
        <v>3119</v>
      </c>
      <c r="E178" s="13">
        <f t="shared" si="2"/>
        <v>46</v>
      </c>
    </row>
    <row r="179" spans="1:5" x14ac:dyDescent="0.25">
      <c r="A179" s="13" t="s">
        <v>3136</v>
      </c>
      <c r="B179" s="13">
        <v>1995</v>
      </c>
      <c r="C179" s="13" t="s">
        <v>3145</v>
      </c>
      <c r="D179" s="13" t="s">
        <v>3119</v>
      </c>
      <c r="E179" s="13">
        <f t="shared" si="2"/>
        <v>46</v>
      </c>
    </row>
    <row r="180" spans="1:5" x14ac:dyDescent="0.25">
      <c r="A180" s="13" t="s">
        <v>3147</v>
      </c>
      <c r="B180" s="13">
        <v>2008</v>
      </c>
      <c r="C180" s="13" t="s">
        <v>3154</v>
      </c>
      <c r="D180" s="13" t="s">
        <v>3119</v>
      </c>
      <c r="E180" s="13">
        <f t="shared" si="2"/>
        <v>46</v>
      </c>
    </row>
    <row r="181" spans="1:5" x14ac:dyDescent="0.25">
      <c r="A181" s="13" t="s">
        <v>3132</v>
      </c>
      <c r="B181" s="13">
        <v>1996</v>
      </c>
      <c r="C181" s="13" t="s">
        <v>3141</v>
      </c>
      <c r="D181" s="13" t="s">
        <v>3119</v>
      </c>
      <c r="E181" s="13">
        <f t="shared" si="2"/>
        <v>46</v>
      </c>
    </row>
    <row r="182" spans="1:5" x14ac:dyDescent="0.25">
      <c r="A182" s="13" t="s">
        <v>3120</v>
      </c>
      <c r="B182" s="13">
        <v>2017</v>
      </c>
      <c r="C182" s="13" t="s">
        <v>3124</v>
      </c>
      <c r="D182" s="13" t="s">
        <v>3119</v>
      </c>
      <c r="E182" s="13">
        <f t="shared" si="2"/>
        <v>46</v>
      </c>
    </row>
    <row r="183" spans="1:5" x14ac:dyDescent="0.25">
      <c r="A183" s="13" t="s">
        <v>3131</v>
      </c>
      <c r="B183" s="13">
        <v>1986</v>
      </c>
      <c r="C183" s="13" t="s">
        <v>3140</v>
      </c>
      <c r="D183" s="13" t="s">
        <v>3119</v>
      </c>
      <c r="E183" s="13">
        <f t="shared" si="2"/>
        <v>46</v>
      </c>
    </row>
    <row r="184" spans="1:5" x14ac:dyDescent="0.25">
      <c r="A184" s="13" t="s">
        <v>4401</v>
      </c>
      <c r="B184" s="13">
        <v>2003</v>
      </c>
      <c r="C184" s="13" t="s">
        <v>4400</v>
      </c>
      <c r="D184" s="13" t="s">
        <v>3119</v>
      </c>
      <c r="E184" s="13">
        <f t="shared" si="2"/>
        <v>46</v>
      </c>
    </row>
    <row r="185" spans="1:5" x14ac:dyDescent="0.25">
      <c r="A185" s="13" t="s">
        <v>3150</v>
      </c>
      <c r="B185" s="13">
        <v>2008</v>
      </c>
      <c r="C185" s="13" t="s">
        <v>3157</v>
      </c>
      <c r="D185" s="13" t="s">
        <v>3119</v>
      </c>
      <c r="E185" s="13">
        <f t="shared" si="2"/>
        <v>46</v>
      </c>
    </row>
    <row r="186" spans="1:5" x14ac:dyDescent="0.25">
      <c r="A186" s="13" t="s">
        <v>4230</v>
      </c>
      <c r="B186" s="13">
        <v>2006</v>
      </c>
      <c r="C186" s="14" t="s">
        <v>4229</v>
      </c>
      <c r="D186" s="13" t="s">
        <v>3119</v>
      </c>
      <c r="E186" s="13">
        <f t="shared" si="2"/>
        <v>46</v>
      </c>
    </row>
    <row r="187" spans="1:5" x14ac:dyDescent="0.25">
      <c r="A187" s="13" t="s">
        <v>3149</v>
      </c>
      <c r="B187" s="13">
        <v>1984</v>
      </c>
      <c r="C187" s="13" t="s">
        <v>3156</v>
      </c>
      <c r="D187" s="13" t="s">
        <v>3119</v>
      </c>
      <c r="E187" s="13">
        <f t="shared" si="2"/>
        <v>46</v>
      </c>
    </row>
    <row r="188" spans="1:5" x14ac:dyDescent="0.25">
      <c r="A188" s="13" t="s">
        <v>3122</v>
      </c>
      <c r="B188" s="13">
        <v>2006</v>
      </c>
      <c r="C188" s="13" t="s">
        <v>3127</v>
      </c>
      <c r="D188" s="13" t="s">
        <v>3119</v>
      </c>
      <c r="E188" s="13">
        <f t="shared" si="2"/>
        <v>46</v>
      </c>
    </row>
    <row r="189" spans="1:5" x14ac:dyDescent="0.25">
      <c r="A189" s="13" t="s">
        <v>3089</v>
      </c>
      <c r="B189" s="13">
        <v>1992</v>
      </c>
      <c r="C189" s="13" t="s">
        <v>3126</v>
      </c>
      <c r="D189" s="13" t="s">
        <v>3119</v>
      </c>
      <c r="E189" s="13">
        <f t="shared" si="2"/>
        <v>46</v>
      </c>
    </row>
    <row r="190" spans="1:5" x14ac:dyDescent="0.25">
      <c r="A190" s="13" t="s">
        <v>3134</v>
      </c>
      <c r="B190" s="13">
        <v>2002</v>
      </c>
      <c r="C190" s="13" t="s">
        <v>3905</v>
      </c>
      <c r="D190" s="13" t="s">
        <v>3119</v>
      </c>
      <c r="E190" s="13">
        <f t="shared" si="2"/>
        <v>46</v>
      </c>
    </row>
    <row r="191" spans="1:5" x14ac:dyDescent="0.25">
      <c r="A191" s="13" t="s">
        <v>3134</v>
      </c>
      <c r="B191" s="13">
        <v>2003</v>
      </c>
      <c r="C191" s="13" t="s">
        <v>4418</v>
      </c>
      <c r="D191" s="13" t="s">
        <v>3119</v>
      </c>
      <c r="E191" s="13">
        <f t="shared" si="2"/>
        <v>46</v>
      </c>
    </row>
    <row r="192" spans="1:5" x14ac:dyDescent="0.25">
      <c r="A192" s="13" t="s">
        <v>3134</v>
      </c>
      <c r="B192" s="13">
        <v>2003</v>
      </c>
      <c r="C192" s="13" t="s">
        <v>4444</v>
      </c>
      <c r="D192" s="13" t="s">
        <v>3119</v>
      </c>
      <c r="E192" s="13">
        <f t="shared" si="2"/>
        <v>46</v>
      </c>
    </row>
    <row r="193" spans="1:5" x14ac:dyDescent="0.25">
      <c r="A193" s="13" t="s">
        <v>3134</v>
      </c>
      <c r="B193" s="13">
        <v>1998</v>
      </c>
      <c r="C193" s="13" t="s">
        <v>4448</v>
      </c>
      <c r="D193" s="13" t="s">
        <v>3119</v>
      </c>
      <c r="E193" s="13">
        <f t="shared" si="2"/>
        <v>46</v>
      </c>
    </row>
    <row r="194" spans="1:5" x14ac:dyDescent="0.25">
      <c r="A194" s="13" t="s">
        <v>3134</v>
      </c>
      <c r="B194" s="13">
        <v>1996</v>
      </c>
      <c r="C194" s="13" t="s">
        <v>3143</v>
      </c>
      <c r="D194" s="13" t="s">
        <v>3119</v>
      </c>
      <c r="E194" s="13">
        <f t="shared" ref="E194:E257" si="3">COUNTIF(D:D,"*"&amp;D194&amp;"*")</f>
        <v>46</v>
      </c>
    </row>
    <row r="195" spans="1:5" x14ac:dyDescent="0.25">
      <c r="A195" s="13" t="s">
        <v>3134</v>
      </c>
      <c r="B195" s="13">
        <v>2004</v>
      </c>
      <c r="C195" s="13" t="s">
        <v>4486</v>
      </c>
      <c r="D195" s="13" t="s">
        <v>3119</v>
      </c>
      <c r="E195" s="13">
        <f t="shared" si="3"/>
        <v>46</v>
      </c>
    </row>
    <row r="196" spans="1:5" x14ac:dyDescent="0.25">
      <c r="A196" s="13" t="s">
        <v>3112</v>
      </c>
      <c r="B196" s="13">
        <v>1985</v>
      </c>
      <c r="C196" s="13" t="s">
        <v>3137</v>
      </c>
      <c r="D196" s="13" t="s">
        <v>3119</v>
      </c>
      <c r="E196" s="13">
        <f t="shared" si="3"/>
        <v>46</v>
      </c>
    </row>
    <row r="197" spans="1:5" x14ac:dyDescent="0.25">
      <c r="A197" s="13" t="s">
        <v>3152</v>
      </c>
      <c r="B197" s="13">
        <v>1990</v>
      </c>
      <c r="C197" s="13" t="s">
        <v>3159</v>
      </c>
      <c r="D197" s="13" t="s">
        <v>3119</v>
      </c>
      <c r="E197" s="13">
        <f t="shared" si="3"/>
        <v>46</v>
      </c>
    </row>
    <row r="198" spans="1:5" x14ac:dyDescent="0.25">
      <c r="A198" s="13" t="s">
        <v>3133</v>
      </c>
      <c r="B198" s="13">
        <v>1992</v>
      </c>
      <c r="C198" s="13" t="s">
        <v>3142</v>
      </c>
      <c r="D198" s="13" t="s">
        <v>3119</v>
      </c>
      <c r="E198" s="13">
        <f t="shared" si="3"/>
        <v>46</v>
      </c>
    </row>
    <row r="199" spans="1:5" x14ac:dyDescent="0.25">
      <c r="A199" s="13" t="s">
        <v>4474</v>
      </c>
      <c r="B199" s="13">
        <v>1997</v>
      </c>
      <c r="C199" s="13" t="s">
        <v>4473</v>
      </c>
      <c r="D199" s="13" t="s">
        <v>3119</v>
      </c>
      <c r="E199" s="13">
        <f t="shared" si="3"/>
        <v>46</v>
      </c>
    </row>
    <row r="200" spans="1:5" x14ac:dyDescent="0.25">
      <c r="A200" s="13" t="s">
        <v>4469</v>
      </c>
      <c r="B200" s="13">
        <v>1989</v>
      </c>
      <c r="C200" s="13" t="s">
        <v>4468</v>
      </c>
      <c r="D200" s="13" t="s">
        <v>3119</v>
      </c>
      <c r="E200" s="13">
        <f t="shared" si="3"/>
        <v>46</v>
      </c>
    </row>
    <row r="201" spans="1:5" x14ac:dyDescent="0.25">
      <c r="A201" s="13" t="s">
        <v>3129</v>
      </c>
      <c r="B201" s="13">
        <v>2017</v>
      </c>
      <c r="C201" s="13" t="s">
        <v>3138</v>
      </c>
      <c r="D201" s="13" t="s">
        <v>3119</v>
      </c>
      <c r="E201" s="13">
        <f t="shared" si="3"/>
        <v>46</v>
      </c>
    </row>
    <row r="202" spans="1:5" x14ac:dyDescent="0.25">
      <c r="A202" s="13" t="s">
        <v>3148</v>
      </c>
      <c r="B202" s="13">
        <v>1979</v>
      </c>
      <c r="C202" s="13" t="s">
        <v>3155</v>
      </c>
      <c r="D202" s="13" t="s">
        <v>3119</v>
      </c>
      <c r="E202" s="13">
        <f t="shared" si="3"/>
        <v>46</v>
      </c>
    </row>
    <row r="203" spans="1:5" x14ac:dyDescent="0.25">
      <c r="A203" s="14" t="s">
        <v>4362</v>
      </c>
      <c r="B203" s="13">
        <v>1990</v>
      </c>
      <c r="C203" s="13" t="s">
        <v>4361</v>
      </c>
      <c r="D203" s="13" t="s">
        <v>3119</v>
      </c>
      <c r="E203" s="13">
        <f t="shared" si="3"/>
        <v>46</v>
      </c>
    </row>
    <row r="204" spans="1:5" x14ac:dyDescent="0.25">
      <c r="A204" s="13" t="s">
        <v>4443</v>
      </c>
      <c r="B204" s="13">
        <v>1999</v>
      </c>
      <c r="C204" s="13" t="s">
        <v>4442</v>
      </c>
      <c r="D204" s="13" t="s">
        <v>3119</v>
      </c>
      <c r="E204" s="13">
        <f t="shared" si="3"/>
        <v>46</v>
      </c>
    </row>
    <row r="205" spans="1:5" x14ac:dyDescent="0.25">
      <c r="A205" s="13" t="s">
        <v>3121</v>
      </c>
      <c r="B205" s="13">
        <v>1988</v>
      </c>
      <c r="C205" s="13" t="s">
        <v>3125</v>
      </c>
      <c r="D205" s="13" t="s">
        <v>3119</v>
      </c>
      <c r="E205" s="13">
        <f t="shared" si="3"/>
        <v>46</v>
      </c>
    </row>
    <row r="206" spans="1:5" x14ac:dyDescent="0.25">
      <c r="A206" s="13" t="s">
        <v>3123</v>
      </c>
      <c r="B206" s="13">
        <v>2000</v>
      </c>
      <c r="C206" s="13" t="s">
        <v>3128</v>
      </c>
      <c r="D206" s="13" t="s">
        <v>3119</v>
      </c>
      <c r="E206" s="13">
        <f t="shared" si="3"/>
        <v>46</v>
      </c>
    </row>
    <row r="207" spans="1:5" x14ac:dyDescent="0.25">
      <c r="A207" s="13" t="s">
        <v>3874</v>
      </c>
      <c r="B207" s="13">
        <v>1997</v>
      </c>
      <c r="C207" s="14" t="s">
        <v>3873</v>
      </c>
      <c r="D207" s="13" t="s">
        <v>3119</v>
      </c>
      <c r="E207" s="13">
        <f t="shared" si="3"/>
        <v>46</v>
      </c>
    </row>
    <row r="208" spans="1:5" x14ac:dyDescent="0.25">
      <c r="A208" s="13" t="s">
        <v>3146</v>
      </c>
      <c r="B208" s="13">
        <v>1983</v>
      </c>
      <c r="C208" s="13" t="s">
        <v>3153</v>
      </c>
      <c r="D208" s="13" t="s">
        <v>3119</v>
      </c>
      <c r="E208" s="13">
        <f t="shared" si="3"/>
        <v>46</v>
      </c>
    </row>
    <row r="209" spans="1:5" x14ac:dyDescent="0.25">
      <c r="A209" s="13" t="s">
        <v>4753</v>
      </c>
      <c r="B209" s="13">
        <v>1988</v>
      </c>
      <c r="C209" s="13" t="s">
        <v>3565</v>
      </c>
      <c r="D209" s="13" t="s">
        <v>3119</v>
      </c>
      <c r="E209" s="13">
        <f t="shared" si="3"/>
        <v>46</v>
      </c>
    </row>
    <row r="210" spans="1:5" x14ac:dyDescent="0.25">
      <c r="A210" s="13" t="s">
        <v>4761</v>
      </c>
      <c r="B210" s="13">
        <v>1987</v>
      </c>
      <c r="C210" s="13" t="s">
        <v>1930</v>
      </c>
      <c r="D210" s="13" t="s">
        <v>3119</v>
      </c>
      <c r="E210" s="13">
        <f t="shared" si="3"/>
        <v>46</v>
      </c>
    </row>
    <row r="211" spans="1:5" x14ac:dyDescent="0.25">
      <c r="A211" s="13" t="s">
        <v>4762</v>
      </c>
      <c r="B211" s="13">
        <v>1989</v>
      </c>
      <c r="C211" s="13" t="s">
        <v>634</v>
      </c>
      <c r="D211" s="13" t="s">
        <v>3119</v>
      </c>
      <c r="E211" s="13">
        <f t="shared" si="3"/>
        <v>46</v>
      </c>
    </row>
    <row r="212" spans="1:5" x14ac:dyDescent="0.25">
      <c r="A212" s="13" t="s">
        <v>4681</v>
      </c>
      <c r="B212" s="13">
        <v>2002</v>
      </c>
      <c r="C212" s="13" t="s">
        <v>4680</v>
      </c>
      <c r="D212" s="13" t="s">
        <v>4682</v>
      </c>
      <c r="E212" s="13">
        <f t="shared" si="3"/>
        <v>14</v>
      </c>
    </row>
    <row r="213" spans="1:5" x14ac:dyDescent="0.25">
      <c r="A213" s="13" t="s">
        <v>4684</v>
      </c>
      <c r="B213" s="13">
        <v>2005</v>
      </c>
      <c r="C213" s="13" t="s">
        <v>4683</v>
      </c>
      <c r="D213" s="13" t="s">
        <v>4682</v>
      </c>
      <c r="E213" s="13">
        <f t="shared" si="3"/>
        <v>14</v>
      </c>
    </row>
    <row r="214" spans="1:5" x14ac:dyDescent="0.25">
      <c r="A214" s="13" t="s">
        <v>4685</v>
      </c>
      <c r="B214" s="13">
        <v>2010</v>
      </c>
      <c r="C214" s="13" t="s">
        <v>4686</v>
      </c>
      <c r="D214" s="13" t="s">
        <v>4682</v>
      </c>
      <c r="E214" s="13">
        <f t="shared" si="3"/>
        <v>14</v>
      </c>
    </row>
    <row r="215" spans="1:5" x14ac:dyDescent="0.25">
      <c r="A215" s="13" t="s">
        <v>4703</v>
      </c>
      <c r="B215" s="13">
        <v>1998</v>
      </c>
      <c r="C215" s="13" t="s">
        <v>4704</v>
      </c>
      <c r="D215" s="13" t="s">
        <v>4682</v>
      </c>
      <c r="E215" s="13">
        <f t="shared" si="3"/>
        <v>14</v>
      </c>
    </row>
    <row r="216" spans="1:5" x14ac:dyDescent="0.25">
      <c r="A216" s="13" t="s">
        <v>4705</v>
      </c>
      <c r="B216" s="13">
        <v>2005</v>
      </c>
      <c r="C216" s="13" t="s">
        <v>4706</v>
      </c>
      <c r="D216" s="13" t="s">
        <v>4682</v>
      </c>
      <c r="E216" s="13">
        <f t="shared" si="3"/>
        <v>14</v>
      </c>
    </row>
    <row r="217" spans="1:5" x14ac:dyDescent="0.25">
      <c r="A217" s="13" t="s">
        <v>4702</v>
      </c>
      <c r="B217" s="13">
        <v>1999</v>
      </c>
      <c r="C217" s="13" t="s">
        <v>4707</v>
      </c>
      <c r="D217" s="13" t="s">
        <v>4682</v>
      </c>
      <c r="E217" s="13">
        <f t="shared" si="3"/>
        <v>14</v>
      </c>
    </row>
    <row r="218" spans="1:5" x14ac:dyDescent="0.25">
      <c r="A218" s="13" t="s">
        <v>4688</v>
      </c>
      <c r="B218" s="13">
        <v>2004</v>
      </c>
      <c r="C218" s="13" t="s">
        <v>4687</v>
      </c>
      <c r="D218" s="13" t="s">
        <v>4682</v>
      </c>
      <c r="E218" s="13">
        <f t="shared" si="3"/>
        <v>14</v>
      </c>
    </row>
    <row r="219" spans="1:5" x14ac:dyDescent="0.25">
      <c r="A219" s="13" t="s">
        <v>4691</v>
      </c>
      <c r="B219" s="13">
        <v>1999</v>
      </c>
      <c r="C219" s="13" t="s">
        <v>4689</v>
      </c>
      <c r="D219" s="13" t="s">
        <v>4682</v>
      </c>
      <c r="E219" s="13">
        <f t="shared" si="3"/>
        <v>14</v>
      </c>
    </row>
    <row r="220" spans="1:5" x14ac:dyDescent="0.25">
      <c r="A220" s="13" t="s">
        <v>4692</v>
      </c>
      <c r="B220" s="13">
        <v>2012</v>
      </c>
      <c r="C220" s="13" t="s">
        <v>4690</v>
      </c>
      <c r="D220" s="13" t="s">
        <v>4682</v>
      </c>
      <c r="E220" s="13">
        <f t="shared" si="3"/>
        <v>14</v>
      </c>
    </row>
    <row r="221" spans="1:5" x14ac:dyDescent="0.25">
      <c r="A221" s="13" t="s">
        <v>4694</v>
      </c>
      <c r="B221" s="13">
        <v>2011</v>
      </c>
      <c r="C221" s="13" t="s">
        <v>4693</v>
      </c>
      <c r="D221" s="13" t="s">
        <v>4682</v>
      </c>
      <c r="E221" s="13">
        <f t="shared" si="3"/>
        <v>14</v>
      </c>
    </row>
    <row r="222" spans="1:5" x14ac:dyDescent="0.25">
      <c r="A222" s="13" t="s">
        <v>4685</v>
      </c>
      <c r="B222" s="13">
        <v>2010</v>
      </c>
      <c r="C222" s="13" t="s">
        <v>4695</v>
      </c>
      <c r="D222" s="13" t="s">
        <v>4682</v>
      </c>
      <c r="E222" s="13">
        <f t="shared" si="3"/>
        <v>14</v>
      </c>
    </row>
    <row r="223" spans="1:5" x14ac:dyDescent="0.25">
      <c r="A223" s="13" t="s">
        <v>4699</v>
      </c>
      <c r="B223" s="13">
        <v>2001</v>
      </c>
      <c r="C223" s="13" t="s">
        <v>4696</v>
      </c>
      <c r="D223" s="13" t="s">
        <v>4682</v>
      </c>
      <c r="E223" s="13">
        <f t="shared" si="3"/>
        <v>14</v>
      </c>
    </row>
    <row r="224" spans="1:5" x14ac:dyDescent="0.25">
      <c r="A224" s="13" t="s">
        <v>4700</v>
      </c>
      <c r="B224" s="13">
        <v>2020</v>
      </c>
      <c r="C224" s="13" t="s">
        <v>4697</v>
      </c>
      <c r="D224" s="13" t="s">
        <v>4682</v>
      </c>
      <c r="E224" s="13">
        <f t="shared" si="3"/>
        <v>14</v>
      </c>
    </row>
    <row r="225" spans="1:5" x14ac:dyDescent="0.25">
      <c r="A225" s="13" t="s">
        <v>4701</v>
      </c>
      <c r="B225" s="13">
        <v>2020</v>
      </c>
      <c r="C225" s="13" t="s">
        <v>4698</v>
      </c>
      <c r="D225" s="13" t="s">
        <v>4682</v>
      </c>
      <c r="E225" s="13">
        <f t="shared" si="3"/>
        <v>14</v>
      </c>
    </row>
    <row r="226" spans="1:5" x14ac:dyDescent="0.25">
      <c r="A226" s="13" t="s">
        <v>3115</v>
      </c>
      <c r="B226" s="13">
        <v>1997</v>
      </c>
      <c r="C226" s="13" t="s">
        <v>783</v>
      </c>
      <c r="D226" s="13" t="s">
        <v>3111</v>
      </c>
      <c r="E226" s="13">
        <f t="shared" si="3"/>
        <v>7</v>
      </c>
    </row>
    <row r="227" spans="1:5" x14ac:dyDescent="0.25">
      <c r="A227" s="13" t="s">
        <v>3107</v>
      </c>
      <c r="B227" s="13">
        <v>1997</v>
      </c>
      <c r="C227" s="13" t="s">
        <v>3108</v>
      </c>
      <c r="D227" s="13" t="s">
        <v>3111</v>
      </c>
      <c r="E227" s="13">
        <f t="shared" si="3"/>
        <v>7</v>
      </c>
    </row>
    <row r="228" spans="1:5" x14ac:dyDescent="0.25">
      <c r="A228" s="13" t="s">
        <v>3112</v>
      </c>
      <c r="B228" s="13">
        <v>1991</v>
      </c>
      <c r="C228" s="13" t="s">
        <v>3117</v>
      </c>
      <c r="D228" s="13" t="s">
        <v>3111</v>
      </c>
      <c r="E228" s="13">
        <f t="shared" si="3"/>
        <v>7</v>
      </c>
    </row>
    <row r="229" spans="1:5" x14ac:dyDescent="0.25">
      <c r="A229" s="13" t="s">
        <v>3116</v>
      </c>
      <c r="B229" s="13">
        <v>1991</v>
      </c>
      <c r="C229" s="13" t="s">
        <v>3118</v>
      </c>
      <c r="D229" s="13" t="s">
        <v>3111</v>
      </c>
      <c r="E229" s="13">
        <f t="shared" si="3"/>
        <v>7</v>
      </c>
    </row>
    <row r="230" spans="1:5" x14ac:dyDescent="0.25">
      <c r="A230" s="13" t="s">
        <v>3114</v>
      </c>
      <c r="B230" s="13">
        <v>2002</v>
      </c>
      <c r="C230" s="13" t="s">
        <v>928</v>
      </c>
      <c r="D230" s="13" t="s">
        <v>3111</v>
      </c>
      <c r="E230" s="13">
        <f t="shared" si="3"/>
        <v>7</v>
      </c>
    </row>
    <row r="231" spans="1:5" x14ac:dyDescent="0.25">
      <c r="A231" s="13" t="s">
        <v>3113</v>
      </c>
      <c r="B231" s="13">
        <v>1994</v>
      </c>
      <c r="C231" s="13" t="s">
        <v>706</v>
      </c>
      <c r="D231" s="13" t="s">
        <v>3111</v>
      </c>
      <c r="E231" s="13">
        <f t="shared" si="3"/>
        <v>7</v>
      </c>
    </row>
    <row r="232" spans="1:5" x14ac:dyDescent="0.25">
      <c r="A232" s="13" t="s">
        <v>3109</v>
      </c>
      <c r="B232" s="13">
        <v>1993</v>
      </c>
      <c r="C232" s="13" t="s">
        <v>3110</v>
      </c>
      <c r="D232" s="13" t="s">
        <v>3111</v>
      </c>
      <c r="E232" s="13">
        <f t="shared" si="3"/>
        <v>7</v>
      </c>
    </row>
    <row r="233" spans="1:5" x14ac:dyDescent="0.25">
      <c r="A233" s="13" t="s">
        <v>3150</v>
      </c>
      <c r="B233" s="13">
        <v>1979</v>
      </c>
      <c r="C233" s="13" t="s">
        <v>3261</v>
      </c>
      <c r="D233" s="13" t="s">
        <v>3258</v>
      </c>
      <c r="E233" s="13">
        <f t="shared" si="3"/>
        <v>7</v>
      </c>
    </row>
    <row r="234" spans="1:5" x14ac:dyDescent="0.25">
      <c r="A234" s="13" t="s">
        <v>3259</v>
      </c>
      <c r="B234" s="13">
        <v>1995</v>
      </c>
      <c r="C234" s="13" t="s">
        <v>3260</v>
      </c>
      <c r="D234" s="13" t="s">
        <v>3258</v>
      </c>
      <c r="E234" s="13">
        <f t="shared" si="3"/>
        <v>7</v>
      </c>
    </row>
    <row r="235" spans="1:5" x14ac:dyDescent="0.25">
      <c r="A235" s="13" t="s">
        <v>4303</v>
      </c>
      <c r="B235" s="13">
        <v>2010</v>
      </c>
      <c r="C235" s="13" t="s">
        <v>3900</v>
      </c>
      <c r="D235" s="13" t="s">
        <v>3258</v>
      </c>
      <c r="E235" s="13">
        <f t="shared" si="3"/>
        <v>7</v>
      </c>
    </row>
    <row r="236" spans="1:5" x14ac:dyDescent="0.25">
      <c r="A236" s="13" t="s">
        <v>4755</v>
      </c>
      <c r="B236" s="13">
        <v>1999</v>
      </c>
      <c r="C236" s="13" t="s">
        <v>821</v>
      </c>
      <c r="D236" s="13" t="s">
        <v>3258</v>
      </c>
      <c r="E236" s="13">
        <f t="shared" si="3"/>
        <v>7</v>
      </c>
    </row>
    <row r="237" spans="1:5" x14ac:dyDescent="0.25">
      <c r="A237" s="13" t="s">
        <v>4756</v>
      </c>
      <c r="B237" s="13">
        <v>2013</v>
      </c>
      <c r="C237" s="13" t="s">
        <v>132</v>
      </c>
      <c r="D237" s="13" t="s">
        <v>3258</v>
      </c>
      <c r="E237" s="13">
        <f t="shared" si="3"/>
        <v>7</v>
      </c>
    </row>
    <row r="238" spans="1:5" x14ac:dyDescent="0.25">
      <c r="A238" s="13" t="s">
        <v>4757</v>
      </c>
      <c r="B238" s="13">
        <v>2016</v>
      </c>
      <c r="C238" s="14" t="s">
        <v>3818</v>
      </c>
      <c r="D238" s="13" t="s">
        <v>3258</v>
      </c>
      <c r="E238" s="13">
        <f t="shared" si="3"/>
        <v>7</v>
      </c>
    </row>
    <row r="239" spans="1:5" x14ac:dyDescent="0.25">
      <c r="A239" s="13" t="s">
        <v>3105</v>
      </c>
      <c r="B239" s="13">
        <v>1988</v>
      </c>
      <c r="C239" s="13" t="s">
        <v>4519</v>
      </c>
      <c r="D239" s="13" t="s">
        <v>3258</v>
      </c>
      <c r="E239" s="13">
        <f t="shared" si="3"/>
        <v>7</v>
      </c>
    </row>
    <row r="240" spans="1:5" x14ac:dyDescent="0.25">
      <c r="A240" s="13" t="s">
        <v>4578</v>
      </c>
      <c r="B240" s="13">
        <v>1994</v>
      </c>
      <c r="C240" s="13" t="s">
        <v>2117</v>
      </c>
      <c r="D240" s="13" t="s">
        <v>4579</v>
      </c>
      <c r="E240" s="13">
        <f t="shared" si="3"/>
        <v>4</v>
      </c>
    </row>
    <row r="241" spans="1:5" x14ac:dyDescent="0.25">
      <c r="A241" s="13" t="s">
        <v>4580</v>
      </c>
      <c r="B241" s="13">
        <v>2012</v>
      </c>
      <c r="C241" s="13" t="s">
        <v>4581</v>
      </c>
      <c r="D241" s="13" t="s">
        <v>4579</v>
      </c>
      <c r="E241" s="13">
        <f t="shared" si="3"/>
        <v>4</v>
      </c>
    </row>
    <row r="242" spans="1:5" x14ac:dyDescent="0.25">
      <c r="A242" s="13" t="s">
        <v>4580</v>
      </c>
      <c r="B242" s="13">
        <v>2011</v>
      </c>
      <c r="C242" s="13" t="s">
        <v>4294</v>
      </c>
      <c r="D242" s="13" t="s">
        <v>4579</v>
      </c>
      <c r="E242" s="13">
        <f t="shared" si="3"/>
        <v>4</v>
      </c>
    </row>
    <row r="243" spans="1:5" x14ac:dyDescent="0.25">
      <c r="A243" s="13" t="s">
        <v>4582</v>
      </c>
      <c r="B243" s="13">
        <v>1989</v>
      </c>
      <c r="C243" s="13" t="s">
        <v>3382</v>
      </c>
      <c r="D243" s="13" t="s">
        <v>4579</v>
      </c>
      <c r="E243" s="13">
        <f t="shared" si="3"/>
        <v>4</v>
      </c>
    </row>
    <row r="244" spans="1:5" x14ac:dyDescent="0.25">
      <c r="A244" s="13" t="s">
        <v>3629</v>
      </c>
      <c r="B244" s="13">
        <v>2016</v>
      </c>
      <c r="C244" s="15" t="s">
        <v>3628</v>
      </c>
      <c r="D244" s="13" t="s">
        <v>3625</v>
      </c>
      <c r="E244" s="13">
        <f t="shared" si="3"/>
        <v>4</v>
      </c>
    </row>
    <row r="245" spans="1:5" x14ac:dyDescent="0.25">
      <c r="A245" s="13" t="s">
        <v>3626</v>
      </c>
      <c r="B245" s="13">
        <v>2012</v>
      </c>
      <c r="C245" s="14" t="s">
        <v>3627</v>
      </c>
      <c r="D245" s="13" t="s">
        <v>3625</v>
      </c>
      <c r="E245" s="13">
        <f t="shared" si="3"/>
        <v>4</v>
      </c>
    </row>
    <row r="246" spans="1:5" x14ac:dyDescent="0.25">
      <c r="A246" s="13" t="s">
        <v>3636</v>
      </c>
      <c r="B246" s="13">
        <v>2014</v>
      </c>
      <c r="C246" s="13" t="s">
        <v>3635</v>
      </c>
      <c r="D246" s="13" t="s">
        <v>3625</v>
      </c>
      <c r="E246" s="13">
        <f t="shared" si="3"/>
        <v>4</v>
      </c>
    </row>
    <row r="247" spans="1:5" x14ac:dyDescent="0.25">
      <c r="A247" s="13" t="s">
        <v>4593</v>
      </c>
      <c r="B247" s="13">
        <v>2020</v>
      </c>
      <c r="C247" s="13" t="s">
        <v>1216</v>
      </c>
      <c r="D247" s="13" t="s">
        <v>3625</v>
      </c>
      <c r="E247" s="13">
        <f t="shared" si="3"/>
        <v>4</v>
      </c>
    </row>
    <row r="248" spans="1:5" x14ac:dyDescent="0.25">
      <c r="A248" s="13" t="s">
        <v>3245</v>
      </c>
      <c r="B248" s="13">
        <v>2019</v>
      </c>
      <c r="C248" s="13" t="s">
        <v>3247</v>
      </c>
      <c r="D248" s="13" t="s">
        <v>3244</v>
      </c>
      <c r="E248" s="13">
        <f t="shared" si="3"/>
        <v>4</v>
      </c>
    </row>
    <row r="249" spans="1:5" x14ac:dyDescent="0.25">
      <c r="A249" s="13" t="s">
        <v>3103</v>
      </c>
      <c r="B249" s="13">
        <v>1993</v>
      </c>
      <c r="C249" s="13" t="s">
        <v>3257</v>
      </c>
      <c r="D249" s="13" t="s">
        <v>3244</v>
      </c>
      <c r="E249" s="13">
        <f t="shared" si="3"/>
        <v>4</v>
      </c>
    </row>
    <row r="250" spans="1:5" x14ac:dyDescent="0.25">
      <c r="A250" s="13" t="s">
        <v>3647</v>
      </c>
      <c r="B250" s="13">
        <v>2011</v>
      </c>
      <c r="C250" s="14" t="s">
        <v>3646</v>
      </c>
      <c r="D250" s="13" t="s">
        <v>3244</v>
      </c>
      <c r="E250" s="13">
        <f t="shared" si="3"/>
        <v>4</v>
      </c>
    </row>
    <row r="251" spans="1:5" x14ac:dyDescent="0.25">
      <c r="A251" s="13" t="s">
        <v>3246</v>
      </c>
      <c r="B251" s="13">
        <v>2015</v>
      </c>
      <c r="C251" s="13" t="s">
        <v>3248</v>
      </c>
      <c r="D251" s="13" t="s">
        <v>3244</v>
      </c>
      <c r="E251" s="13">
        <f t="shared" si="3"/>
        <v>4</v>
      </c>
    </row>
    <row r="252" spans="1:5" x14ac:dyDescent="0.25">
      <c r="A252" s="13" t="s">
        <v>3250</v>
      </c>
      <c r="B252" s="13">
        <v>1985</v>
      </c>
      <c r="C252" s="13" t="s">
        <v>3251</v>
      </c>
      <c r="D252" s="13" t="s">
        <v>3249</v>
      </c>
      <c r="E252" s="13">
        <f t="shared" si="3"/>
        <v>3</v>
      </c>
    </row>
    <row r="253" spans="1:5" x14ac:dyDescent="0.25">
      <c r="A253" s="13" t="s">
        <v>4574</v>
      </c>
      <c r="B253" s="13">
        <v>2015</v>
      </c>
      <c r="C253" s="13" t="s">
        <v>11</v>
      </c>
      <c r="D253" s="13" t="s">
        <v>3249</v>
      </c>
      <c r="E253" s="13">
        <f t="shared" si="3"/>
        <v>3</v>
      </c>
    </row>
    <row r="254" spans="1:5" x14ac:dyDescent="0.25">
      <c r="A254" s="13" t="s">
        <v>4575</v>
      </c>
      <c r="B254" s="13">
        <v>2012</v>
      </c>
      <c r="C254" s="13" t="s">
        <v>1420</v>
      </c>
      <c r="D254" s="13" t="s">
        <v>3249</v>
      </c>
      <c r="E254" s="13">
        <f t="shared" si="3"/>
        <v>3</v>
      </c>
    </row>
    <row r="255" spans="1:5" x14ac:dyDescent="0.25">
      <c r="A255" s="13" t="s">
        <v>3256</v>
      </c>
      <c r="B255" s="13">
        <v>1983</v>
      </c>
      <c r="C255" s="13" t="s">
        <v>1472</v>
      </c>
      <c r="D255" s="13" t="s">
        <v>3255</v>
      </c>
      <c r="E255" s="13">
        <f t="shared" si="3"/>
        <v>1</v>
      </c>
    </row>
    <row r="256" spans="1:5" x14ac:dyDescent="0.25">
      <c r="A256" s="13" t="s">
        <v>3161</v>
      </c>
      <c r="B256" s="13">
        <v>2007</v>
      </c>
      <c r="C256" s="13" t="s">
        <v>3162</v>
      </c>
      <c r="D256" s="13" t="s">
        <v>3160</v>
      </c>
      <c r="E256" s="13">
        <f t="shared" si="3"/>
        <v>1</v>
      </c>
    </row>
    <row r="257" spans="1:5" x14ac:dyDescent="0.25">
      <c r="A257" s="13" t="s">
        <v>3252</v>
      </c>
      <c r="B257" s="13">
        <v>2013</v>
      </c>
      <c r="C257" s="13" t="s">
        <v>3253</v>
      </c>
      <c r="D257" s="13" t="s">
        <v>3254</v>
      </c>
      <c r="E257" s="13">
        <f t="shared" si="3"/>
        <v>1</v>
      </c>
    </row>
  </sheetData>
  <autoFilter ref="A1:E1" xr:uid="{4270E891-6424-45E9-82BC-7F00E674ED39}">
    <sortState xmlns:xlrd2="http://schemas.microsoft.com/office/spreadsheetml/2017/richdata2" ref="A2:E257">
      <sortCondition descending="1" ref="E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se reports included</vt:lpstr>
      <vt:lpstr>Exclud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ger.r</dc:creator>
  <cp:lastModifiedBy>Robert Trager</cp:lastModifiedBy>
  <dcterms:created xsi:type="dcterms:W3CDTF">2020-08-26T12:46:39Z</dcterms:created>
  <dcterms:modified xsi:type="dcterms:W3CDTF">2021-01-17T02:42:56Z</dcterms:modified>
</cp:coreProperties>
</file>